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ocuments\我的坚果云\Burke Medical Research Institute\Publish Paper\Final\Supplementary information\"/>
    </mc:Choice>
  </mc:AlternateContent>
  <xr:revisionPtr revIDLastSave="0" documentId="13_ncr:1_{EF828C8A-0B24-4414-A19F-04C9B8C8C25C}" xr6:coauthVersionLast="47" xr6:coauthVersionMax="47" xr10:uidLastSave="{00000000-0000-0000-0000-000000000000}"/>
  <bookViews>
    <workbookView xWindow="-108" yWindow="-108" windowWidth="30936" windowHeight="16896" xr2:uid="{23626E0C-1107-4B9D-846B-F9D1FE2C80DB}"/>
  </bookViews>
  <sheets>
    <sheet name="S Data 5" sheetId="1" r:id="rId1"/>
  </sheets>
  <definedNames>
    <definedName name="_xlnm._FilterDatabase" localSheetId="0" hidden="1">'S Data 5'!$A$2:$G$444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3334" uniqueCount="13334">
  <si>
    <t>GI Number</t>
  </si>
  <si>
    <t>UniProtKB</t>
  </si>
  <si>
    <t>Gene name</t>
  </si>
  <si>
    <t>Description</t>
  </si>
  <si>
    <t>Fold Change</t>
  </si>
  <si>
    <r>
      <t>Log</t>
    </r>
    <r>
      <rPr>
        <vertAlign val="subscript"/>
        <sz val="11"/>
        <color theme="1"/>
        <rFont val="Calibri"/>
        <family val="2"/>
      </rPr>
      <t>2</t>
    </r>
    <r>
      <rPr>
        <sz val="11"/>
        <color theme="1"/>
        <rFont val="Calibri"/>
        <family val="2"/>
      </rPr>
      <t>FC</t>
    </r>
  </si>
  <si>
    <t>p-value</t>
  </si>
  <si>
    <t>P26447</t>
  </si>
  <si>
    <t>S100A4 CAPL MTS1</t>
  </si>
  <si>
    <t>Protein S100-A4;AltName: Full=Calvasculin;AltName: Full=Metastasin;AltName: Full=Placental calcium-binding protein;AltName: Full=Protein Mts1;AltName: Full=S100 calcium-binding protein A4</t>
  </si>
  <si>
    <t>P05067</t>
  </si>
  <si>
    <t>APP A4 AD1</t>
  </si>
  <si>
    <t>Amyloid beta A4 protein;AltName: Full=ABPP;AltName: Full=APPI;Short=APP;AltName: Full=Alzheimer disease amyloid protein;AltName: Full=Amyloid precursor protein;AltName: Full=Beta-amyloid precursor protein;AltName: Full=Cerebral vascular amyloid peptide;Short=CVAP;AltName: Full=PreA4;AltName: Full=Protease nexin-II;Short=PN-II;Contains: N-APP;Contains: Soluble APP-alpha;Short=S-APP-alpha;Contains: Soluble APP-beta;Short=S-APP-beta;Contains: C99;Contains: Beta-amyloid protein 42;AltName: Full=Beta-APP42;Contains: Beta-amyloid protein 40;AltName: Full=Beta-APP40;Contains: C83;Contains: P3(42);Contains: P3(40);Contains: C80;Contains: Gamma-secretase C-terminal fragment 59;AltName: Full=Amyloid intracellular domain 59;Short=AICD-59;Short=AID(59);AltName: Full=Gamma-CTF(59);Contains: Gamma-secretase C-terminal fragment 57;AltName: Full=Amyloid intracellular domain 57;Short=AICD-57;Short=AID(57);AltName: Full=Gamma-CTF(57);Contains: Gamma-secretase C-terminal fragment 50;AltName: Full=Amyloid intracellular domain 50;Short=AICD-50;Short=AID(50);AltName: Full=Gamma-CTF(50);Contains: C31;Flags: Precursor</t>
  </si>
  <si>
    <t>Q9NPH2</t>
  </si>
  <si>
    <t>ISYNA1 INO1</t>
  </si>
  <si>
    <t>Inositol-3-phosphate synthase 1;Short=IPS 1;AltName: Full=Myo-inositol 1-phosphate synthase;Short=MI-1-P synthase;Short=MIP synthase;Short=hIPS;AltName: Full=Myo-inositol 1-phosphate synthase A1;Short=hINO1</t>
  </si>
  <si>
    <t>P10909</t>
  </si>
  <si>
    <t>CLU APOJ CLI KUB1 AAG4</t>
  </si>
  <si>
    <t>Clusterin;AltName: Full=Aging-associated gene 4 protein;AltName: Full=Apolipoprotein J;Short=Apo-J;AltName: Full=Complement cytolysis inhibitor;Short=CLI;AltName: Full=Complement-associated protein SP-40,40;AltName: Full=Ku70-binding protein 1;AltName: Full=NA1/NA2;AltName: Full=Testosterone-repressed prostate message 2;Short=TRPM-2;Contains: Clusterin beta chain;AltName: Full=ApoJalpha;AltName: Full=Complement cytolysis inhibitor a chain;Contains: Clusterin alpha chain;AltName: Full=ApoJbeta;AltName: Full=Complement cytolysis inhibitor b chain;Flags: Precursor</t>
  </si>
  <si>
    <t>Q9NRN5</t>
  </si>
  <si>
    <t>OLFML3 PSEC0035 PSEC0173 PSEC0244 UNQ663/PRO1294</t>
  </si>
  <si>
    <t>Olfactomedin-like protein 3;AltName: Full=HNOEL-iso;AltName: Full=hOLF44;Flags: Precursor</t>
  </si>
  <si>
    <t>Q9H4F8</t>
  </si>
  <si>
    <t>SMOC1</t>
  </si>
  <si>
    <t>SPARC-related modular calcium-binding protein 1;AltName: Full=Secreted modular calcium-binding protein 1;Short=SMOC-1;Flags: Precursor</t>
  </si>
  <si>
    <t>Q9Y5K5</t>
  </si>
  <si>
    <t>UCHL5 UCH37 AD-019 CGI-70</t>
  </si>
  <si>
    <t>Ubiquitin carboxyl-terminal hydrolase isozyme L5;Short=UCH-L5;AltName: Full=Ubiquitin C-terminal hydrolase UCH37;AltName: Full=Ubiquitin thioesterase L5</t>
  </si>
  <si>
    <t>Q9NP72</t>
  </si>
  <si>
    <t>RAB18</t>
  </si>
  <si>
    <t>Ras-related protein Rab-18;Flags: Precursor</t>
  </si>
  <si>
    <t>Q96G03</t>
  </si>
  <si>
    <t>PGM2 MSTP006</t>
  </si>
  <si>
    <t>Phosphoglucomutase-2;Short=PGM 2;AltName: Full=Glucose phosphomutase 2;AltName: Full=Phosphodeoxyribomutase;AltName: Full=Phosphopentomutase</t>
  </si>
  <si>
    <t>O75874</t>
  </si>
  <si>
    <t>IDH1 PICD</t>
  </si>
  <si>
    <t>Isocitrate dehydrogenase [NADP] cytoplasmic;Short=IDH;AltName: Full=Cytosolic NADP-isocitrate dehydrogenase;AltName: Full=IDP;AltName: Full=NADP(+)-specific ICDH;AltName: Full=Oxalosuccinate decarboxylase</t>
  </si>
  <si>
    <t>P41586</t>
  </si>
  <si>
    <t>ADCYAP1R1</t>
  </si>
  <si>
    <t>Pituitary adenylate cyclase-activating polypeptide type I receptor;Short=PACAP type I receptor;Short=PACAP-R-1;Short=PACAP-R1;Flags: Precursor</t>
  </si>
  <si>
    <t>O14818</t>
  </si>
  <si>
    <t>PSMA7 HSPC</t>
  </si>
  <si>
    <t>Proteasome subunit alpha type-7;AltName: Full=Proteasome subunit RC6-1;AltName: Full=Proteasome subunit XAPC7</t>
  </si>
  <si>
    <t>Q969T9</t>
  </si>
  <si>
    <t>WBP2</t>
  </si>
  <si>
    <t>WW domain-binding protein 2;Short=WBP-2</t>
  </si>
  <si>
    <t>Q8N126</t>
  </si>
  <si>
    <t>CADM3 IGSF4B NECL1 SYNCAM3 TSLL1 UNQ225/PRO258</t>
  </si>
  <si>
    <t>Cell adhesion molecule 3;AltName: Full=Brain immunoglobulin receptor;AltName: Full=Immunoglobulin superfamily member 4B;Short=IgSF4B;AltName: Full=Nectin-like protein 1;Short=NECL-1;AltName: Full=Synaptic cell adhesion molecule 3;Short=SynCAM3;AltName: Full=TSLC1-like protein 1;Short=TSLL1;Flags: Precursor</t>
  </si>
  <si>
    <t>Q9P1W3</t>
  </si>
  <si>
    <t>TMEM63C C14orf171 CSC1</t>
  </si>
  <si>
    <t>Calcium permeable stress-gated cation channel 1;AltName: Full=Transmembrane protein 63C</t>
  </si>
  <si>
    <t>P16870</t>
  </si>
  <si>
    <t>CPE</t>
  </si>
  <si>
    <t>Carboxypeptidase E;Short=CPE;AltName: Full=Carboxypeptidase H;Short=CPH;AltName: Full=Enkephalin convertase;AltName: Full=Prohormone-processing carboxypeptidase;Flags: Precursor</t>
  </si>
  <si>
    <t>Q9NRX4</t>
  </si>
  <si>
    <t>PHPT1 PHP14 CGI-202 HSPC141</t>
  </si>
  <si>
    <t>14 kDa phosphohistidine phosphatase;AltName: Full=Phosphohistidine phosphatase 1;Short=PHPT1;AltName: Full=Protein histidine phosphatase;Short=PHP;AltName: Full=Protein janus-A homolog</t>
  </si>
  <si>
    <t>Q3LXA3</t>
  </si>
  <si>
    <t>TKFC DAK</t>
  </si>
  <si>
    <t>Triokinase/FMN cyclase;AltName: Full=Bifunctional ATP-dependent dihydroxyacetone kinase/FAD-AMP lyase (cyclizing);Includes: ATP-dependent dihydroxyacetone kinase;Short=DHA kinase;AltName: Full=Glycerone kinase;AltName: Full=Triokinase;AltName: Full=Triose kinase;Includes: FAD-AMP lyase (cyclizing);AltName: Full=FAD-AMP lyase (cyclic FMN forming);AltName: Full=FMN cyclase</t>
  </si>
  <si>
    <t>Q6GMV3</t>
  </si>
  <si>
    <t>PTRHD1 C2orf79</t>
  </si>
  <si>
    <t>Putative peptidyl-tRNA hydrolase PTRHD1;AltName: Full=Peptidyl-tRNA hydrolase domain-containing protein 1</t>
  </si>
  <si>
    <t>O95197</t>
  </si>
  <si>
    <t>RTN3 ASYIP NSPL2</t>
  </si>
  <si>
    <t>Reticulon-3;AltName: Full=Homolog of ASY protein;Short=HAP;AltName: Full=Neuroendocrine-specific protein-like 2;Short=NSP-like protein 2;AltName: Full=Neuroendocrine-specific protein-like II;Short=NSP-like protein II;Short=NSPLII</t>
  </si>
  <si>
    <t>O95140</t>
  </si>
  <si>
    <t>MFN2 CPRP1 KIAA0214</t>
  </si>
  <si>
    <t>Mitofusin-2;AltName: Full=Transmembrane GTPase MFN2</t>
  </si>
  <si>
    <t>P60880</t>
  </si>
  <si>
    <t>SNAP25 SNAP</t>
  </si>
  <si>
    <t>Synaptosomal-associated protein 25;Short=SNAP-25;AltName: Full=Super protein;Short=SUP;AltName: Full=Synaptosomal-associated 25 kDa protein</t>
  </si>
  <si>
    <t>Q14289</t>
  </si>
  <si>
    <t>PTK2B FAK2 PYK2 RAFTK</t>
  </si>
  <si>
    <t>Protein-tyrosine kinase 2-beta;AltName: Full=Calcium-dependent tyrosine kinase;Short=CADTK;AltName: Full=Calcium-regulated non-receptor proline-rich tyrosine kinase;AltName: Full=Cell adhesion kinase beta;Short=CAK-beta;Short=CAKB;AltName: Full=Focal adhesion kinase 2;Short=FADK 2;AltName: Full=Proline-rich tyrosine kinase 2;AltName: Full=Related adhesion focal tyrosine kinase;Short=RAFTK</t>
  </si>
  <si>
    <t>P60900</t>
  </si>
  <si>
    <t>PSMA6 PROS27</t>
  </si>
  <si>
    <t>Proteasome subunit alpha type-6;AltName: Full=27 kDa prosomal protein;Short=PROS-27;Short=p27K;AltName: Full=Macropain iota chain;AltName: Full=Multicatalytic endopeptidase complex iota chain;AltName: Full=Proteasome iota chain</t>
  </si>
  <si>
    <t>P07108</t>
  </si>
  <si>
    <t>DBI</t>
  </si>
  <si>
    <t>Acyl-CoA-binding protein;Short=ACBP;AltName: Full=Diazepam-binding inhibitor;Short=DBI;AltName: Full=Endozepine;Short=EP</t>
  </si>
  <si>
    <t>Q9NPD7</t>
  </si>
  <si>
    <t>NRN1 NRN</t>
  </si>
  <si>
    <t>Neuritin;Flags: Precursor</t>
  </si>
  <si>
    <t>Q9Y2J0</t>
  </si>
  <si>
    <t>RPH3A KIAA0985</t>
  </si>
  <si>
    <t>Rabphilin-3A;AltName: Full=Exophilin-1</t>
  </si>
  <si>
    <t>Q12979</t>
  </si>
  <si>
    <t>ABR</t>
  </si>
  <si>
    <t>Active breakpoint cluster region-related protein</t>
  </si>
  <si>
    <t>P05026</t>
  </si>
  <si>
    <t>ATP1B1 ATP1B</t>
  </si>
  <si>
    <t>Sodium/potassium-transporting ATPase subunit beta-1;AltName: Full=Sodium/potassium-dependent ATPase subunit beta-1</t>
  </si>
  <si>
    <t>P00492</t>
  </si>
  <si>
    <t>HPRT1 HPRT</t>
  </si>
  <si>
    <t>Hypoxanthine-guanine phosphoribosyltransferase;Short=HGPRT;Short=HGPRTase</t>
  </si>
  <si>
    <t>P46821</t>
  </si>
  <si>
    <t>MAP1B</t>
  </si>
  <si>
    <t>Microtubule-associated protein 1B;Short=MAP-1B;Contains: MAP1B heavy chain;Contains: MAP1 light chain LC1</t>
  </si>
  <si>
    <t>Q9BUT1</t>
  </si>
  <si>
    <t>BDH2 DHRS6 SDR15C1 UNQ6308/PRO20933</t>
  </si>
  <si>
    <t>3-hydroxybutyrate dehydrogenase type 2;AltName: Full=Dehydrogenase/reductase SDR family member 6;AltName: Full=Oxidoreductase UCPA;AltName: Full=R-beta-hydroxybutyrate dehydrogenase;AltName: Full=Short chain dehydrogenase/reductase family 15C member 1</t>
  </si>
  <si>
    <t>Q15102</t>
  </si>
  <si>
    <t>PAFAH1B3 PAFAHG</t>
  </si>
  <si>
    <t>Platelet-activating factor acetylhydrolase IB subunit gamma;AltName: Full=PAF acetylhydrolase 29 kDa subunit;Short=PAF-AH 29 kDa subunit;AltName: Full=PAF-AH subunit gamma;Short=PAFAH subunit gamma</t>
  </si>
  <si>
    <t>P06703</t>
  </si>
  <si>
    <t>S100A6 CACY</t>
  </si>
  <si>
    <t>Protein S100-A6;AltName: Full=Calcyclin;AltName: Full=Growth factor-inducible protein 2A9;AltName: Full=MLN 4;AltName: Full=Prolactin receptor-associated protein;Short=PRA;AltName: Full=S100 calcium-binding protein A6</t>
  </si>
  <si>
    <t>Q9Y2J2</t>
  </si>
  <si>
    <t>EPB41L3 DAL1 KIAA0987</t>
  </si>
  <si>
    <t>Band 4.1-like protein 3;AltName: Full=4.1B;AltName: Full=Differentially expressed in adenocarcinoma of the lung protein 1;Short=DAL-1;Contains: Band 4.1-like protein 3, N-terminally processed</t>
  </si>
  <si>
    <t>O43175</t>
  </si>
  <si>
    <t>PHGDH PGDH3</t>
  </si>
  <si>
    <t>D-3-phosphoglycerate dehydrogenase;Short=3-PGDH</t>
  </si>
  <si>
    <t>Q9BRX8</t>
  </si>
  <si>
    <t>FAM213A C10orf58 PAMM PRO2290 PSEC0139 UNQ611/PRO1198</t>
  </si>
  <si>
    <t>Redox-regulatory protein FAM213A;AltName: Full=Peroxiredoxin-like 2 activated in M-CSF stimulated monocytes;Short=Protein PAMM</t>
  </si>
  <si>
    <t>P29120</t>
  </si>
  <si>
    <t>PCSK1 NEC1</t>
  </si>
  <si>
    <t>Neuroendocrine convertase 1;Short=NEC 1;AltName: Full=Prohormone convertase 1;AltName: Full=Proprotein convertase 1;Short=PC1;Flags: Precursor</t>
  </si>
  <si>
    <t>Q9BZ23</t>
  </si>
  <si>
    <t>PANK2 C20orf48</t>
  </si>
  <si>
    <t>Pantothenate kinase 2, mitochondrial;Short=hPanK2;AltName: Full=Pantothenic acid kinase 2;Flags: Precursor</t>
  </si>
  <si>
    <t>Q53FA7</t>
  </si>
  <si>
    <t>TP53I3 PIG3</t>
  </si>
  <si>
    <t>Quinone oxidoreductase PIG3;AltName: Full=Tumor protein p53-inducible protein 3;AltName: Full=p53-induced gene 3 protein</t>
  </si>
  <si>
    <t>P10645</t>
  </si>
  <si>
    <t>CHGA</t>
  </si>
  <si>
    <t>Chromogranin-A;Short=CgA;AltName: Full=Pituitary secretory protein I;Short=SP-I;Contains: Vasostatin-1;AltName: Full=Vasostatin I;Contains: Vasostatin-2;AltName: Full=Vasostatin II;Contains: EA-92;Contains: ES-43;Contains: Pancreastatin;Contains: SS-18;Contains: WA-8;Contains: WE-14;Contains: LF-19;Contains: Catestatin;AltName: Full=SL21;Contains: AL-11;Contains: GV-19;Contains: GR-44;Contains: ER-37;Contains: GE-25;Contains: Serpinin-RRG;Contains: Serpinin;Contains: p-Glu serpinin precursor;Flags: Precursor</t>
  </si>
  <si>
    <t>O60331</t>
  </si>
  <si>
    <t>PIP5K1C KIAA0589</t>
  </si>
  <si>
    <t>Phosphatidylinositol 4-phosphate 5-kinase type-1 gamma;Short=PIP5K1-gamma;Short=PtdIns(4)P-5-kinase 1 gamma;AltName: Full=Phosphatidylinositol 4-phosphate 5-kinase type I gamma;Short=PIP5KIgamma</t>
  </si>
  <si>
    <t>Q96PB7</t>
  </si>
  <si>
    <t>OLFM3 NOE3 UNQ1924/PRO4399</t>
  </si>
  <si>
    <t>Noelin-3;AltName: Full=Olfactomedin-3;AltName: Full=Optimedin;Flags: Precursor</t>
  </si>
  <si>
    <t>Q8N987</t>
  </si>
  <si>
    <t>NECAB1 EFCBP1</t>
  </si>
  <si>
    <t>N-terminal EF-hand calcium-binding protein 1;Short=EF-hand calcium-binding protein 1;AltName: Full=Neuronal calcium-binding protein 1</t>
  </si>
  <si>
    <t>Q96DG6</t>
  </si>
  <si>
    <t>CMBL</t>
  </si>
  <si>
    <t>Carboxymethylenebutenolidase homolog</t>
  </si>
  <si>
    <t>Q9NQC3</t>
  </si>
  <si>
    <t>RTN4 KIAA0886 NOGO My043 SP1507</t>
  </si>
  <si>
    <t>Reticulon-4;AltName: Full=Foocen;AltName: Full=Neurite outgrowth inhibitor;Short=Nogo protein;AltName: Full=Neuroendocrine-specific protein;Short=NSP;AltName: Full=Neuroendocrine-specific protein C homolog;AltName: Full=RTN-x;AltName: Full=Reticulon-5</t>
  </si>
  <si>
    <t>Q14011</t>
  </si>
  <si>
    <t>CIRBP A18HNRNP CIRP</t>
  </si>
  <si>
    <t>Cold-inducible RNA-binding protein;AltName: Full=A18 hnRNP;AltName: Full=Glycine-rich RNA-binding protein CIRP</t>
  </si>
  <si>
    <t>Q9NVJ2</t>
  </si>
  <si>
    <t>ARL8B ARL10C GIE1</t>
  </si>
  <si>
    <t>ADP-ribosylation factor-like protein 8B;AltName: Full=ADP-ribosylation factor-like protein 10C;AltName: Full=Novel small G protein indispensable for equal chromosome segregation 1</t>
  </si>
  <si>
    <t>Q96EQ0</t>
  </si>
  <si>
    <t>SGTB SGT2</t>
  </si>
  <si>
    <t>Small glutamine-rich tetratricopeptide repeat-containing protein beta;AltName: Full=Beta-SGT;AltName: Full=Small glutamine-rich protein with tetratricopeptide repeats 2</t>
  </si>
  <si>
    <t>Q9NQ66</t>
  </si>
  <si>
    <t>PLCB1 KIAA0581</t>
  </si>
  <si>
    <t>1-phosphatidylinositol 4,5-bisphosphate phosphodiesterase beta-1;AltName: Full=PLC-154;AltName: Full=Phosphoinositide phospholipase C-beta-1;AltName: Full=Phospholipase C-I;Short=PLC-I;AltName: Full=Phospholipase C-beta-1;Short=PLC-beta-1</t>
  </si>
  <si>
    <t>Q9HCM2</t>
  </si>
  <si>
    <t>PLXNA4 KIAA1550 PLXNA4A PLXNA4B UNQ2820/PRO34003</t>
  </si>
  <si>
    <t>Plexin-A4;Flags: Precursor</t>
  </si>
  <si>
    <t>Q8N461</t>
  </si>
  <si>
    <t>FBXL16 C16orf22 FBL16</t>
  </si>
  <si>
    <t>F-box/LRR-repeat protein 16;AltName: Full=F-box and leucine-rich repeat protein 16</t>
  </si>
  <si>
    <t>Q00796</t>
  </si>
  <si>
    <t>SORD</t>
  </si>
  <si>
    <t>Sorbitol dehydrogenase;AltName: Full=L-iditol 2-dehydrogenase</t>
  </si>
  <si>
    <t>Q9Y3D6</t>
  </si>
  <si>
    <t>FIS1 TTC11 CGI-135</t>
  </si>
  <si>
    <t>Mitochondrial fission 1 protein;AltName: Full=FIS1 homolog;Short=hFis1;AltName: Full=Tetratricopeptide repeat protein 11;Short=TPR repeat protein 11</t>
  </si>
  <si>
    <t>Q96Q06</t>
  </si>
  <si>
    <t>PLIN4 KIAA1881</t>
  </si>
  <si>
    <t>Perilipin-4;AltName: Full=Adipocyte protein S3-12</t>
  </si>
  <si>
    <t>Q6PFW1</t>
  </si>
  <si>
    <t>PPIP5K1 HISPPD2A IP6K IPS1 KIAA0377 VIP1</t>
  </si>
  <si>
    <t>Inositol hexakisphosphate and diphosphoinositol-pentakisphosphate kinase 1;AltName: Full=Diphosphoinositol pentakisphosphate kinase 1;AltName: Full=Histidine acid phosphatase domain-containing protein 2A;AltName: Full=IP6 kinase;AltName: Full=Inositol pyrophosphate synthase 1;AltName: Full=InsP6 and PP-IP5 kinase 1;AltName: Full=VIP1 homolog;Short=hsVIP1</t>
  </si>
  <si>
    <t>P42704</t>
  </si>
  <si>
    <t>LRPPRC LRP130</t>
  </si>
  <si>
    <t>Leucine-rich PPR motif-containing protein, mitochondrial;AltName: Full=130 kDa leucine-rich protein;Short=LRP 130;AltName: Full=GP130;Flags: Precursor</t>
  </si>
  <si>
    <t>P54750</t>
  </si>
  <si>
    <t>PDE1A</t>
  </si>
  <si>
    <t>Calcium/calmodulin-dependent 3',5'-cyclic nucleotide phosphodiesterase 1A;Short=Cam-PDE 1A;AltName: Full=61 kDa Cam-PDE;AltName: Full=hCam-1</t>
  </si>
  <si>
    <t>P16070</t>
  </si>
  <si>
    <t>CD44 LHR MDU2 MDU3 MIC4</t>
  </si>
  <si>
    <t>CD44 antigen;AltName: Full=CDw44;AltName: Full=Epican;AltName: Full=Extracellular matrix receptor III;Short=ECMR-III;AltName: Full=GP90 lymphocyte homing/adhesion receptor;AltName: Full=HUTCH-I;AltName: Full=Heparan sulfate proteoglycan;AltName: Full=Hermes antigen;AltName: Full=Hyaluronate receptor;AltName: Full=Phagocytic glycoprotein 1;Short=PGP-1;AltName: Full=Phagocytic glycoprotein I;Short=PGP-I;AltName: CD_antigen=CD44;Flags: Precursor</t>
  </si>
  <si>
    <t>Q9H4M3</t>
  </si>
  <si>
    <t>FBXO44 FBG3 FBX30 FBX44 FBX6A FBXO6A</t>
  </si>
  <si>
    <t>F-box only protein 44;AltName: Full=F-box protein FBX30;AltName: Full=F-box/G-domain protein 3</t>
  </si>
  <si>
    <t>O75306</t>
  </si>
  <si>
    <t>NDUFS2</t>
  </si>
  <si>
    <t>NADH dehydrogenase [ubiquinone] iron-sulfur protein 2, mitochondrial;AltName: Full=Complex I-49kD;Short=CI-49kD;AltName: Full=NADH-ubiquinone oxidoreductase 49 kDa subunit;Flags: Precursor</t>
  </si>
  <si>
    <t>P16144</t>
  </si>
  <si>
    <t>ITGB4</t>
  </si>
  <si>
    <t>Integrin beta-4;AltName: Full=GP150;AltName: CD_antigen=CD104;Flags: Precursor</t>
  </si>
  <si>
    <t>P13637</t>
  </si>
  <si>
    <t>ATP1A3</t>
  </si>
  <si>
    <t>Sodium/potassium-transporting ATPase subunit alpha-3;Short=Na(+)/K(+) ATPase alpha-3 subunit;AltName: Full=Na(+)/K(+) ATPase alpha(III) subunit;AltName: Full=Sodium pump subunit alpha-3</t>
  </si>
  <si>
    <t>P14136</t>
  </si>
  <si>
    <t>GFAP</t>
  </si>
  <si>
    <t>Glial fibrillary acidic protein;Short=GFAP</t>
  </si>
  <si>
    <t>Q9UQ16</t>
  </si>
  <si>
    <t>DNM3 KIAA0820</t>
  </si>
  <si>
    <t>Dynamin-3;AltName: Full=Dynamin, testicular;AltName: Full=T-dynamin</t>
  </si>
  <si>
    <t>Q9UKS6</t>
  </si>
  <si>
    <t>PACSIN3</t>
  </si>
  <si>
    <t>Protein kinase C and casein kinase substrate in neurons protein 3;AltName: Full=SH3 domain-containing protein 6511</t>
  </si>
  <si>
    <t>P04632</t>
  </si>
  <si>
    <t>CAPNS1 CAPN4 CAPNS</t>
  </si>
  <si>
    <t>Calpain small subunit 1;Short=CSS1;AltName: Full=Calcium-activated neutral proteinase small subunit;Short=CANP small subunit;AltName: Full=Calcium-dependent protease small subunit;Short=CDPS;AltName: Full=Calcium-dependent protease small subunit 1;AltName: Full=Calpain regulatory subunit</t>
  </si>
  <si>
    <t>P09211</t>
  </si>
  <si>
    <t>GSTP1 FAEES3 GST3</t>
  </si>
  <si>
    <t>Glutathione S-transferase P;AltName: Full=GST class-pi;AltName: Full=GSTP1-1</t>
  </si>
  <si>
    <t>Q96HC4</t>
  </si>
  <si>
    <t>PDLIM5 ENH L9</t>
  </si>
  <si>
    <t>PDZ and LIM domain protein 5;AltName: Full=Enigma homolog;AltName: Full=Enigma-like PDZ and LIM domains protein</t>
  </si>
  <si>
    <t>P46060</t>
  </si>
  <si>
    <t>RANGAP1 KIAA1835 SD</t>
  </si>
  <si>
    <t>Ran GTPase-activating protein 1;Short=RanGAP1</t>
  </si>
  <si>
    <t>O14950</t>
  </si>
  <si>
    <t>MYL12B MRLC2 MYLC2B</t>
  </si>
  <si>
    <t>Myosin regulatory light chain 12B;AltName: Full=MLC-2A;Short=MLC-2;AltName: Full=Myosin regulatory light chain 2-B, smooth muscle isoform;AltName: Full=Myosin regulatory light chain 20 kDa;Short=MLC20;AltName: Full=Myosin regulatory light chain MRLC2;AltName: Full=SHUJUN-1</t>
  </si>
  <si>
    <t>O75078</t>
  </si>
  <si>
    <t>ADAM11 MDC</t>
  </si>
  <si>
    <t>Disintegrin and metalloproteinase domain-containing protein 11;Short=ADAM 11;AltName: Full=Metalloproteinase-like, disintegrin-like, and cysteine-rich protein;Short=MDC;Flags: Precursor</t>
  </si>
  <si>
    <t>O60869</t>
  </si>
  <si>
    <t>EDF1</t>
  </si>
  <si>
    <t>Endothelial differentiation-related factor 1;Short=EDF-1;AltName: Full=Multiprotein-bridging factor 1;Short=MBF1</t>
  </si>
  <si>
    <t>Q13642</t>
  </si>
  <si>
    <t>FHL1 SLIM1</t>
  </si>
  <si>
    <t>Four and a half LIM domains protein 1;Short=FHL-1;AltName: Full=Skeletal muscle LIM-protein 1;Short=SLIM;Short=SLIM-1</t>
  </si>
  <si>
    <t>Q13685</t>
  </si>
  <si>
    <t>AAMP</t>
  </si>
  <si>
    <t>Angio-associated migratory cell protein</t>
  </si>
  <si>
    <t>O14776</t>
  </si>
  <si>
    <t>TCERG1 CA150 TAF2S</t>
  </si>
  <si>
    <t>Transcription elongation regulator 1;AltName: Full=TATA box-binding protein-associated factor 2S;AltName: Full=Transcription factor CA150</t>
  </si>
  <si>
    <t>O14880</t>
  </si>
  <si>
    <t>MGST3</t>
  </si>
  <si>
    <t>Microsomal glutathione S-transferase 3;Short=Microsomal GST-3;AltName: Full=Microsomal GST-III</t>
  </si>
  <si>
    <t>Q9UN36</t>
  </si>
  <si>
    <t>NDRG2 KIAA1248 SYLD</t>
  </si>
  <si>
    <t>Protein NDRG2;AltName: Full=N-myc downstream-regulated gene 2 protein;AltName: Full=Protein Syld709613</t>
  </si>
  <si>
    <t>Q6PKG0</t>
  </si>
  <si>
    <t>LARP1 KIAA0731 LARP</t>
  </si>
  <si>
    <t>La-related protein 1;AltName: Full=La ribonucleoprotein domain family member 1</t>
  </si>
  <si>
    <t>Q14118</t>
  </si>
  <si>
    <t>DAG1</t>
  </si>
  <si>
    <t>Dystroglycan;AltName: Full=Dystrophin-associated glycoprotein 1;Contains: Alpha-dystroglycan;Short=Alpha-DG;Contains: Beta-dystroglycan;Short=Beta-DG;Flags: Precursor</t>
  </si>
  <si>
    <t>P63096</t>
  </si>
  <si>
    <t>GNAI1</t>
  </si>
  <si>
    <t>Guanine nucleotide-binding protein G(i) subunit alpha-1;AltName: Full=Adenylate cyclase-inhibiting G alpha protein</t>
  </si>
  <si>
    <t>Q9NZ45</t>
  </si>
  <si>
    <t>CISD1 C10orf70 ZCD1 MDS029</t>
  </si>
  <si>
    <t>CDGSH iron-sulfur domain-containing protein 1;AltName: Full=MitoNEET</t>
  </si>
  <si>
    <t>P02774</t>
  </si>
  <si>
    <t>GC</t>
  </si>
  <si>
    <t>Vitamin D-binding protein;Short=DBP;Short=VDB;AltName: Full=Gc protein-derived macrophage activating factor;Short=Gc-MAF;Short=GcMAF;AltName: Full=Gc-globulin;AltName: Full=Group-specific component;Short=Gc;AltName: Full=Vitamin D-binding protein-macrophage activating factor;Short=DBP-maf;Flags: Precursor</t>
  </si>
  <si>
    <t>Q8N5V2</t>
  </si>
  <si>
    <t>NGEF</t>
  </si>
  <si>
    <t>Ephexin-1;AltName: Full=Eph-interacting exchange protein;AltName: Full=Neuronal guanine nucleotide exchange factor</t>
  </si>
  <si>
    <t>Q07020</t>
  </si>
  <si>
    <t>RPL18</t>
  </si>
  <si>
    <t>60S ribosomal protein L18</t>
  </si>
  <si>
    <t>Q01433</t>
  </si>
  <si>
    <t>AMPD2</t>
  </si>
  <si>
    <t>AMP deaminase 2;AltName: Full=AMP deaminase isoform L</t>
  </si>
  <si>
    <t>O15075</t>
  </si>
  <si>
    <t>DCLK1 DCAMKL1 DCDC3A KIAA0369</t>
  </si>
  <si>
    <t>Serine/threonine-protein kinase DCLK1;AltName: Full=Doublecortin domain-containing protein 3A;AltName: Full=Doublecortin-like and CAM kinase-like 1;AltName: Full=Doublecortin-like kinase 1</t>
  </si>
  <si>
    <t>Q08828</t>
  </si>
  <si>
    <t>ADCY1</t>
  </si>
  <si>
    <t>Adenylate cyclase type 1;AltName: Full=ATP pyrophosphate-lyase 1;AltName: Full=Adenylate cyclase type I;AltName: Full=Adenylyl cyclase 1;AltName: Full=Ca(2+)/calmodulin-activated adenylyl cyclase</t>
  </si>
  <si>
    <t>P0C0L5</t>
  </si>
  <si>
    <t>C4B CO4 CPAMD3; C4B_2</t>
  </si>
  <si>
    <t>Complement C4-B;AltName: Full=Basic complement C4;AltName: Full=C3 and PZP-like alpha-2-macroglobulin domain-containing protein 3;Contains: Complement C4 beta chain;Contains: Complement C4-B alpha chain;Contains: C4a anaphylatoxin;Contains: C4b-B;Contains: C4d-B;Contains: Complement C4 gamma chain;Flags: Precursor</t>
  </si>
  <si>
    <t>Q96FW1</t>
  </si>
  <si>
    <t>OTUB1 OTB1 OTU1 HSPC263</t>
  </si>
  <si>
    <t>Ubiquitin thioesterase OTUB1;AltName: Full=Deubiquitinating enzyme OTUB1;AltName: Full=OTU domain-containing ubiquitin aldehyde-binding protein 1;AltName: Full=Otubain-1;Short=hOTU1;AltName: Full=Ubiquitin-specific-processing protease OTUB1</t>
  </si>
  <si>
    <t>Q92563</t>
  </si>
  <si>
    <t>SPOCK2 KIAA0275 TICN2 UNQ269/PRO306</t>
  </si>
  <si>
    <t>Testican-2;AltName: Full=SPARC/osteonectin, CWCV, and Kazal-like domains proteoglycan 2;Flags: Precursor</t>
  </si>
  <si>
    <t>Q8IV01</t>
  </si>
  <si>
    <t>SYT12</t>
  </si>
  <si>
    <t>Synaptotagmin-12;AltName: Full=Synaptotagmin XII;Short=SytXII</t>
  </si>
  <si>
    <t>Q9HD42</t>
  </si>
  <si>
    <t>CHMP1A CHMP1 KIAA0047 PCOLN3 PRSM1</t>
  </si>
  <si>
    <t>Charged multivesicular body protein 1a;AltName: Full=Chromatin-modifying protein 1a;Short=CHMP1a;AltName: Full=Vacuolar protein sorting-associated protein 46-1;Short=Vps46-1;Short=hVps46-1</t>
  </si>
  <si>
    <t>P04792</t>
  </si>
  <si>
    <t>HSPB1 HSP27 HSP28</t>
  </si>
  <si>
    <t>Heat shock protein beta-1;Short=HspB1;AltName: Full=28 kDa heat shock protein;AltName: Full=Estrogen-regulated 24 kDa protein;AltName: Full=Heat shock 27 kDa protein;Short=HSP 27;AltName: Full=Stress-responsive protein 27;Short=SRP27</t>
  </si>
  <si>
    <t>P11169</t>
  </si>
  <si>
    <t>SLC2A3 GLUT3</t>
  </si>
  <si>
    <t>Solute carrier family 2, facilitated glucose transporter member 3;AltName: Full=Glucose transporter type 3, brain;Short=GLUT-3</t>
  </si>
  <si>
    <t>Q2LD37</t>
  </si>
  <si>
    <t>KIAA1109 FSA KIAA1371</t>
  </si>
  <si>
    <t>Uncharacterized protein KIAA1109;AltName: Full=Fragile site-associated protein</t>
  </si>
  <si>
    <t>P05107</t>
  </si>
  <si>
    <t>ITGB2 CD18 MFI7</t>
  </si>
  <si>
    <t>Integrin beta-2;AltName: Full=Cell surface adhesion glycoproteins LFA-1/CR3/p150,95 subunit beta;AltName: Full=Complement receptor C3 subunit beta;AltName: CD_antigen=CD18;Flags: Precursor</t>
  </si>
  <si>
    <t>Q12955</t>
  </si>
  <si>
    <t>ANK3</t>
  </si>
  <si>
    <t>Ankyrin-3;Short=ANK-3;AltName: Full=Ankyrin-G</t>
  </si>
  <si>
    <t>O43865</t>
  </si>
  <si>
    <t>AHCYL1 DCAL IRBIT XPVKONA</t>
  </si>
  <si>
    <t>Adenosylhomocysteinase 2;Short=AdoHcyase 2;AltName: Full=DC-expressed AHCY-like molecule;AltName: Full=IP(3)Rs binding protein released with IP(3);Short=IRBIT;AltName: Full=S-adenosyl-L-homocysteine hydrolase 2;AltName: Full=S-adenosylhomocysteine hydrolase-like protein 1</t>
  </si>
  <si>
    <t>P10636</t>
  </si>
  <si>
    <t>MAPT MAPTL MTBT1 TAU</t>
  </si>
  <si>
    <t>Microtubule-associated protein tau;AltName: Full=Neurofibrillary tangle protein;AltName: Full=Paired helical filament-tau;Short=PHF-tau</t>
  </si>
  <si>
    <t>O43505</t>
  </si>
  <si>
    <t>B4GAT1 B3GNT1 B3GNT6</t>
  </si>
  <si>
    <t>Beta-1,4-glucuronyltransferase 1;AltName: Full=I-beta-1,3-N-acetylglucosaminyltransferase;Short=iGnT;AltName: Full=N-acetyllactosaminide beta-1,3-N-acetylglucosaminyltransferase;AltName: Full=Poly-N-acetyllactosamine extension enzyme;AltName: Full=UDP-GlcNAc:betaGal beta-1,3-N-acetylglucosaminyltransferase 1</t>
  </si>
  <si>
    <t>P48059</t>
  </si>
  <si>
    <t>LIMS1 PINCH PINCH1</t>
  </si>
  <si>
    <t>LIM and senescent cell antigen-like-containing domain protein 1;AltName: Full=Particularly interesting new Cys-His protein 1;Short=PINCH-1;AltName: Full=Renal carcinoma antigen NY-REN-48</t>
  </si>
  <si>
    <t>O95057</t>
  </si>
  <si>
    <t>DIRAS1 GBTS1 RIG</t>
  </si>
  <si>
    <t>GTP-binding protein Di-Ras1;AltName: Full=Distinct subgroup of the Ras family member 1;AltName: Full=Ras-related inhibitor of cell growth;Short=Rig;AltName: Full=Small GTP-binding tumor suppressor 1;Flags: Precursor</t>
  </si>
  <si>
    <t>Q13614</t>
  </si>
  <si>
    <t>MTMR2 KIAA1073</t>
  </si>
  <si>
    <t>Myotubularin-related protein 2;AltName: Full=Phosphatidylinositol-3,5-bisphosphate 3-phosphatase;AltName: Full=Phosphatidylinositol-3-phosphate phosphatase</t>
  </si>
  <si>
    <t>O43301</t>
  </si>
  <si>
    <t>HSPA12A KIAA0417</t>
  </si>
  <si>
    <t>Heat shock 70 kDa protein 12A</t>
  </si>
  <si>
    <t>P08572</t>
  </si>
  <si>
    <t>COL4A2</t>
  </si>
  <si>
    <t>Collagen alpha-2(IV) chain;Contains: Canstatin;Flags: Precursor</t>
  </si>
  <si>
    <t>Q96FC7</t>
  </si>
  <si>
    <t>PHYHIPL KIAA1796 UNQ6309/PRO20934</t>
  </si>
  <si>
    <t>Phytanoyl-CoA hydroxylase-interacting protein-like</t>
  </si>
  <si>
    <t>Q8TDX7</t>
  </si>
  <si>
    <t>NEK7</t>
  </si>
  <si>
    <t>Serine/threonine-protein kinase Nek7;AltName: Full=Never in mitosis A-related kinase 7;Short=NimA-related protein kinase 7</t>
  </si>
  <si>
    <t>P25789</t>
  </si>
  <si>
    <t>PSMA4 HC9 PSC9</t>
  </si>
  <si>
    <t>Proteasome subunit alpha type-4;AltName: Full=Macropain subunit C9;AltName: Full=Multicatalytic endopeptidase complex subunit C9;AltName: Full=Proteasome component C9;AltName: Full=Proteasome subunit L</t>
  </si>
  <si>
    <t>Q02978</t>
  </si>
  <si>
    <t>SLC25A11 SLC20A4</t>
  </si>
  <si>
    <t>Mitochondrial 2-oxoglutarate/malate carrier protein;Short=OGCP;AltName: Full=Solute carrier family 25 member 11</t>
  </si>
  <si>
    <t>O15240</t>
  </si>
  <si>
    <t>VGF</t>
  </si>
  <si>
    <t>Neurosecretory protein VGF;Contains: Neuroendocrine regulatory peptide-1;Short=NERP-1;Contains: Neuroendocrine regulatory peptide-2;Short=NERP-2;Contains: Antimicrobial peptide VGF[554-577];Flags: Precursor</t>
  </si>
  <si>
    <t>Q01650</t>
  </si>
  <si>
    <t>SLC7A5 CD98LC LAT1 MPE16</t>
  </si>
  <si>
    <t>Large neutral amino acids transporter small subunit 1;AltName: Full=4F2 light chain;Short=4F2 LC;Short=4F2LC;AltName: Full=CD98 light chain;AltName: Full=Integral membrane protein E16;AltName: Full=L-type amino acid transporter 1;Short=hLAT1;AltName: Full=Solute carrier family 7 member 5;AltName: Full=y+ system cationic amino acid transporter</t>
  </si>
  <si>
    <t>P63279</t>
  </si>
  <si>
    <t>UBE2I UBC9 UBCE9</t>
  </si>
  <si>
    <t>SUMO-conjugating enzyme UBC9;AltName: Full=SUMO-protein ligase;AltName: Full=Ubiquitin carrier protein 9;AltName: Full=Ubiquitin carrier protein I;AltName: Full=Ubiquitin-conjugating enzyme E2 I;AltName: Full=Ubiquitin-protein ligase I;AltName: Full=p18</t>
  </si>
  <si>
    <t>P06756</t>
  </si>
  <si>
    <t>ITGAV MSK8 VNRA VTNR</t>
  </si>
  <si>
    <t>Integrin alpha-V;AltName: Full=Vitronectin receptor subunit alpha;AltName: CD_antigen=CD51;Contains: Integrin alpha-V heavy chain;Contains: Integrin alpha-V light chain;Flags: Precursor</t>
  </si>
  <si>
    <t>P08670</t>
  </si>
  <si>
    <t>VIM</t>
  </si>
  <si>
    <t>Vimentin</t>
  </si>
  <si>
    <t>Q96IU4</t>
  </si>
  <si>
    <t>ABHD14B CIB</t>
  </si>
  <si>
    <t>Protein ABHD14B;AltName: Full=Alpha/beta hydrolase domain-containing protein 14B;Short=Abhydrolase domain-containing protein 14B;AltName: Full=CCG1-interacting factor B</t>
  </si>
  <si>
    <t>P24298</t>
  </si>
  <si>
    <t>GPT AAT1 GPT1</t>
  </si>
  <si>
    <t>Alanine aminotransferase 1;Short=ALT1;AltName: Full=Glutamate pyruvate transaminase 1;Short=GPT 1;AltName: Full=Glutamic--alanine transaminase 1;AltName: Full=Glutamic--pyruvic transaminase 1</t>
  </si>
  <si>
    <t>P25325</t>
  </si>
  <si>
    <t>MPST TST2</t>
  </si>
  <si>
    <t>3-mercaptopyruvate sulfurtransferase;Short=MST</t>
  </si>
  <si>
    <t>P52597</t>
  </si>
  <si>
    <t>HNRNPF HNRPF</t>
  </si>
  <si>
    <t>Heterogeneous nuclear ribonucleoprotein F;Short=hnRNP F;AltName: Full=Nucleolin-like protein mcs94-1;Contains: Heterogeneous nuclear ribonucleoprotein F, N-terminally processed</t>
  </si>
  <si>
    <t>P40121</t>
  </si>
  <si>
    <t>CAPG AFCP MCP</t>
  </si>
  <si>
    <t>Macrophage-capping protein;AltName: Full=Actin regulatory protein CAP-G</t>
  </si>
  <si>
    <t>P26599</t>
  </si>
  <si>
    <t>PTBP1 PTB</t>
  </si>
  <si>
    <t>Polypyrimidine tract-binding protein 1;Short=PTB;AltName: Full=57 kDa RNA-binding protein PPTB-1;AltName: Full=Heterogeneous nuclear ribonucleoprotein I;Short=hnRNP I</t>
  </si>
  <si>
    <t>P05023</t>
  </si>
  <si>
    <t>ATP1A1</t>
  </si>
  <si>
    <t>Sodium/potassium-transporting ATPase subunit alpha-1;Short=Na(+)/K(+) ATPase alpha-1 subunit;AltName: Full=Sodium pump subunit alpha-1;Flags: Precursor</t>
  </si>
  <si>
    <t>P30519</t>
  </si>
  <si>
    <t>HMOX2 HO2</t>
  </si>
  <si>
    <t>Heme oxygenase 2;Short=HO-2</t>
  </si>
  <si>
    <t>Q15349</t>
  </si>
  <si>
    <t>RPS6KA2 MAPKAPK1C RSK3</t>
  </si>
  <si>
    <t>Ribosomal protein S6 kinase alpha-2;Short=S6K-alpha-2;AltName: Full=90 kDa ribosomal protein S6 kinase 2;Short=p90-RSK 2;Short=p90RSK2;AltName: Full=MAP kinase-activated protein kinase 1c;Short=MAPK-activated protein kinase 1c;Short=MAPKAP kinase 1c;Short=MAPKAPK-1c;AltName: Full=Ribosomal S6 kinase 3;Short=RSK-3;AltName: Full=pp90RSK3</t>
  </si>
  <si>
    <t>Q13144</t>
  </si>
  <si>
    <t>EIF2B5 EIF2BE</t>
  </si>
  <si>
    <t>Translation initiation factor eIF-2B subunit epsilon;AltName: Full=eIF-2B GDP-GTP exchange factor subunit epsilon</t>
  </si>
  <si>
    <t>Q9UHF0</t>
  </si>
  <si>
    <t>TAC3 NKNB UNQ585/PRO1155</t>
  </si>
  <si>
    <t>Tachykinin-3;AltName: Full=ZNEUROK1;Contains: Neurokinin-B;Short=NKB;AltName: Full=Neuromedin-K;Flags: Precursor</t>
  </si>
  <si>
    <t>Q16881</t>
  </si>
  <si>
    <t>TXNRD1 GRIM12 KDRF</t>
  </si>
  <si>
    <t>Thioredoxin reductase 1, cytoplasmic;Short=TR;AltName: Full=Gene associated with retinoic and interferon-induced mortality 12 protein;Short=GRIM-12;Short=Gene associated with retinoic and IFN-induced mortality 12 protein;AltName: Full=KM-102-derived reductase-like factor;AltName: Full=Thioredoxin reductase TR1</t>
  </si>
  <si>
    <t>Q92854</t>
  </si>
  <si>
    <t>SEMA4D C9orf164 CD100 SEMAJ</t>
  </si>
  <si>
    <t>Semaphorin-4D;AltName: Full=A8;AltName: Full=BB18;AltName: Full=GR3;AltName: CD_antigen=CD100;Flags: Precursor</t>
  </si>
  <si>
    <t>Q8IX12</t>
  </si>
  <si>
    <t>CCAR1 CARP1 DIS</t>
  </si>
  <si>
    <t>Cell division cycle and apoptosis regulator protein 1;AltName: Full=Cell cycle and apoptosis regulatory protein 1;Short=CARP-1;AltName: Full=Death inducer with SAP domain</t>
  </si>
  <si>
    <t>Q9Y5Z4</t>
  </si>
  <si>
    <t>HEBP2 C6orf34 SOUL</t>
  </si>
  <si>
    <t>Heme-binding protein 2;AltName: Full=Placental protein 23;Short=PP23;AltName: Full=Protein SOUL</t>
  </si>
  <si>
    <t>Q8WVY7</t>
  </si>
  <si>
    <t>UBLCP1</t>
  </si>
  <si>
    <t>Ubiquitin-like domain-containing CTD phosphatase 1;AltName: Full=Nuclear proteasome inhibitor UBLCP1</t>
  </si>
  <si>
    <t>Q96NN9</t>
  </si>
  <si>
    <t>AIFM3 AIFL</t>
  </si>
  <si>
    <t>Apoptosis-inducing factor 3;AltName: Full=Apoptosis-inducing factor-like protein</t>
  </si>
  <si>
    <t>P42658</t>
  </si>
  <si>
    <t>DPP6</t>
  </si>
  <si>
    <t>Dipeptidyl aminopeptidase-like protein 6;AltName: Full=DPPX;AltName: Full=Dipeptidyl aminopeptidase-related protein;AltName: Full=Dipeptidyl peptidase 6;AltName: Full=Dipeptidyl peptidase IV-like protein;AltName: Full=Dipeptidyl peptidase VI;Short=DPP VI</t>
  </si>
  <si>
    <t>P31942</t>
  </si>
  <si>
    <t>HNRNPH3 HNRPH3</t>
  </si>
  <si>
    <t>Heterogeneous nuclear ribonucleoprotein H3;Short=hnRNP H3;AltName: Full=Heterogeneous nuclear ribonucleoprotein 2H9;Short=hnRNP 2H9</t>
  </si>
  <si>
    <t>O60861</t>
  </si>
  <si>
    <t>GAS7 KIAA0394</t>
  </si>
  <si>
    <t>Growth arrest-specific protein 7;Short=GAS-7</t>
  </si>
  <si>
    <t>Q04637</t>
  </si>
  <si>
    <t>EIF4G1 EIF4F EIF4G EIF4GI</t>
  </si>
  <si>
    <t>Eukaryotic translation initiation factor 4 gamma 1;Short=eIF-4-gamma 1;Short=eIF-4G 1;Short=eIF-4G1;AltName: Full=p220</t>
  </si>
  <si>
    <t>P02549</t>
  </si>
  <si>
    <t>SPTA1 SPTA</t>
  </si>
  <si>
    <t>Spectrin alpha chain, erythrocytic 1;AltName: Full=Erythroid alpha-spectrin</t>
  </si>
  <si>
    <t>Q9ULA0</t>
  </si>
  <si>
    <t>DNPEP ASPEP DAP</t>
  </si>
  <si>
    <t>Aspartyl aminopeptidase</t>
  </si>
  <si>
    <t>P08758</t>
  </si>
  <si>
    <t>ANXA5 ANX5 ENX2 PP4</t>
  </si>
  <si>
    <t>Annexin A5;AltName: Full=Anchorin CII;AltName: Full=Annexin V;AltName: Full=Annexin-5;AltName: Full=Calphobindin I;Short=CBP-I;AltName: Full=Endonexin II;AltName: Full=Lipocortin V;AltName: Full=Placental anticoagulant protein 4;Short=PP4;AltName: Full=Placental anticoagulant protein I;Short=PAP-I;AltName: Full=Thromboplastin inhibitor;AltName: Full=Vascular anticoagulant-alpha;Short=VAC-alpha</t>
  </si>
  <si>
    <t>P21359</t>
  </si>
  <si>
    <t>NF1</t>
  </si>
  <si>
    <t>Neurofibromin;AltName: Full=Neurofibromatosis-related protein NF-1;Contains: Neurofibromin truncated</t>
  </si>
  <si>
    <t>Q9UL46</t>
  </si>
  <si>
    <t>PSME2</t>
  </si>
  <si>
    <t>Proteasome activator complex subunit 2;AltName: Full=11S regulator complex subunit beta;Short=REG-beta;AltName: Full=Activator of multicatalytic protease subunit 2;AltName: Full=Proteasome activator 28 subunit beta;Short=PA28b;Short=PA28beta</t>
  </si>
  <si>
    <t>Q9UBP4</t>
  </si>
  <si>
    <t>DKK3 REIC UNQ258/PRO295</t>
  </si>
  <si>
    <t>Dickkopf-related protein 3;Short=Dickkopf-3;Short=Dkk-3;Short=hDkk-3;Flags: Precursor</t>
  </si>
  <si>
    <t>Q02156</t>
  </si>
  <si>
    <t>PRKCE PKCE</t>
  </si>
  <si>
    <t>Protein kinase C epsilon type;AltName: Full=nPKC-epsilon</t>
  </si>
  <si>
    <t>P22676</t>
  </si>
  <si>
    <t>CALB2 CAB29</t>
  </si>
  <si>
    <t>Calretinin;Short=CR;AltName: Full=29 kDa calbindin</t>
  </si>
  <si>
    <t>Q9UPT6</t>
  </si>
  <si>
    <t>MAPK8IP3 JIP3 KIAA1066</t>
  </si>
  <si>
    <t>C-Jun-amino-terminal kinase-interacting protein 3;Short=JIP-3;Short=JNK-interacting protein 3;AltName: Full=JNK MAP kinase scaffold protein 3;AltName: Full=Mitogen-activated protein kinase 8-interacting protein 3</t>
  </si>
  <si>
    <t>Q8WXD2</t>
  </si>
  <si>
    <t>SCG3 UNQ2502/PRO5990</t>
  </si>
  <si>
    <t>Secretogranin-3;AltName: Full=Secretogranin III;Short=SgIII;Flags: Precursor</t>
  </si>
  <si>
    <t>Q6U841</t>
  </si>
  <si>
    <t>SLC4A10 NCBE</t>
  </si>
  <si>
    <t>Sodium-driven chloride bicarbonate exchanger;AltName: Full=Solute carrier family 4 member 10</t>
  </si>
  <si>
    <t>P02649</t>
  </si>
  <si>
    <t>APOE</t>
  </si>
  <si>
    <t>Apolipoprotein E;Short=Apo-E;Flags: Precursor</t>
  </si>
  <si>
    <t>Q9BR01</t>
  </si>
  <si>
    <t>SULT4A1 SULTX3</t>
  </si>
  <si>
    <t>Sulfotransferase 4A1;Short=ST4A1;AltName: Full=Brain sulfotransferase-like protein;Short=hBR-STL;Short=hBR-STL-1;AltName: Full=Nervous system sulfotransferase;Short=NST</t>
  </si>
  <si>
    <t>P28676</t>
  </si>
  <si>
    <t>GCA GCL</t>
  </si>
  <si>
    <t>Grancalcin</t>
  </si>
  <si>
    <t>O60282</t>
  </si>
  <si>
    <t>KIF5C KIAA0531 NKHC2</t>
  </si>
  <si>
    <t>Kinesin heavy chain isoform 5C;AltName: Full=Kinesin heavy chain neuron-specific 2</t>
  </si>
  <si>
    <t>O15061</t>
  </si>
  <si>
    <t>SYNM DMN KIAA0353 SYN</t>
  </si>
  <si>
    <t>Synemin;AltName: Full=Desmuslin</t>
  </si>
  <si>
    <t>P16452</t>
  </si>
  <si>
    <t>EPB42 E42P</t>
  </si>
  <si>
    <t>Erythrocyte membrane protein band 4.2;Short=Erythrocyte protein 4.2;Short=P4.2</t>
  </si>
  <si>
    <t>Q07955</t>
  </si>
  <si>
    <t>SRSF1 ASF SF2 SF2P33 SFRS1 OK/SW-cl.3</t>
  </si>
  <si>
    <t>Serine/arginine-rich splicing factor 1;AltName: Full=Alternative-splicing factor 1;Short=ASF-1;AltName: Full=Splicing factor, arginine/serine-rich 1;AltName: Full=pre-mRNA-splicing factor SF2, P33 subunit</t>
  </si>
  <si>
    <t>Q5GLZ8</t>
  </si>
  <si>
    <t>HERC4 KIAA1593</t>
  </si>
  <si>
    <t>Probable E3 ubiquitin-protein ligase HERC4;AltName: Full=HECT domain and RCC1-like domain-containing protein 4;AltName: Full=HECT-type E3 ubiquitin transferase HERC4</t>
  </si>
  <si>
    <t>Q96SW2</t>
  </si>
  <si>
    <t>CRBN AD-006</t>
  </si>
  <si>
    <t>Protein cereblon</t>
  </si>
  <si>
    <t>P02545</t>
  </si>
  <si>
    <t>LMNA LMN1</t>
  </si>
  <si>
    <t>Prelamin-A/C;Contains: Lamin-A/C;AltName: Full=70 kDa lamin;AltName: Full=Renal carcinoma antigen NY-REN-32;Flags: Precursor</t>
  </si>
  <si>
    <t>P23381</t>
  </si>
  <si>
    <t>WARS IFI53 WRS</t>
  </si>
  <si>
    <t>Tryptophan--tRNA ligase, cytoplasmic;AltName: Full=Interferon-induced protein 53;Short=IFP53;AltName: Full=Tryptophanyl-tRNA synthetase;Short=TrpRS;Short=hWRS;Contains: T1-TrpRS;Contains: T2-TrpRS</t>
  </si>
  <si>
    <t>Q9H2G2</t>
  </si>
  <si>
    <t>SLK KIAA0204 STK2</t>
  </si>
  <si>
    <t>STE20-like serine/threonine-protein kinase;Short=STE20-like kinase;Short=hSLK;AltName: Full=CTCL tumor antigen se20-9;AltName: Full=STE20-related serine/threonine-protein kinase;Short=STE20-related kinase;AltName: Full=Serine/threonine-protein kinase 2</t>
  </si>
  <si>
    <t>Q13153</t>
  </si>
  <si>
    <t>PAK1</t>
  </si>
  <si>
    <t>Serine/threonine-protein kinase PAK 1;AltName: Full=Alpha-PAK;AltName: Full=p21-activated kinase 1;Short=PAK-1;AltName: Full=p65-PAK</t>
  </si>
  <si>
    <t>Q99622</t>
  </si>
  <si>
    <t>C12orf57 C10</t>
  </si>
  <si>
    <t>Protein C10</t>
  </si>
  <si>
    <t>Q9Y2J8</t>
  </si>
  <si>
    <t>PADI2 KIAA0994 PAD2 PDI2</t>
  </si>
  <si>
    <t>Protein-arginine deiminase type-2;AltName: Full=PAD-H19;AltName: Full=Peptidylarginine deiminase II;AltName: Full=Protein-arginine deiminase type II</t>
  </si>
  <si>
    <t>O60741</t>
  </si>
  <si>
    <t>HCN1 BCNG1</t>
  </si>
  <si>
    <t>Potassium/sodium hyperpolarization-activated cyclic nucleotide-gated channel 1;AltName: Full=Brain cyclic nucleotide-gated channel 1;Short=BCNG-1</t>
  </si>
  <si>
    <t>P46459</t>
  </si>
  <si>
    <t>NSF</t>
  </si>
  <si>
    <t>Vesicle-fusing ATPase;AltName: Full=N-ethylmaleimide-sensitive fusion protein;Short=NEM-sensitive fusion protein;AltName: Full=Vesicular-fusion protein NSF</t>
  </si>
  <si>
    <t>P29762</t>
  </si>
  <si>
    <t>CRABP1 RBP5</t>
  </si>
  <si>
    <t>Cellular retinoic acid-binding protein 1;AltName: Full=Cellular retinoic acid-binding protein I;Short=CRABP-I</t>
  </si>
  <si>
    <t>P41240</t>
  </si>
  <si>
    <t>CSK</t>
  </si>
  <si>
    <t>Tyrosine-protein kinase CSK;AltName: Full=C-Src kinase;AltName: Full=Protein-tyrosine kinase CYL</t>
  </si>
  <si>
    <t>Q96RR4</t>
  </si>
  <si>
    <t>CAMKK2 CAMKKB KIAA0787</t>
  </si>
  <si>
    <t>Calcium/calmodulin-dependent protein kinase kinase 2;Short=CaM-KK 2;Short=CaM-kinase kinase 2;Short=CaMKK 2;AltName: Full=Calcium/calmodulin-dependent protein kinase kinase beta;Short=CaM-KK beta;Short=CaM-kinase kinase beta;Short=CaMKK beta</t>
  </si>
  <si>
    <t>P51178</t>
  </si>
  <si>
    <t>PLCD1</t>
  </si>
  <si>
    <t>1-phosphatidylinositol 4,5-bisphosphate phosphodiesterase delta-1;AltName: Full=Phosphoinositide phospholipase C-delta-1;AltName: Full=Phospholipase C-III;Short=PLC-III;AltName: Full=Phospholipase C-delta-1;Short=PLC-delta-1</t>
  </si>
  <si>
    <t>Q9H5N1</t>
  </si>
  <si>
    <t>RABEP2 RABPT5B</t>
  </si>
  <si>
    <t>Rab GTPase-binding effector protein 2;AltName: Full=Rabaptin-5beta</t>
  </si>
  <si>
    <t>Q2Y0W8</t>
  </si>
  <si>
    <t>SLC4A8 KIAA0739 NBC NBC3 NDCBE1</t>
  </si>
  <si>
    <t>Electroneutral sodium bicarbonate exchanger 1;AltName: Full=Electroneutral Na(+)-driven Cl-HCO3 exchanger;AltName: Full=Solute carrier family 4 member 8;AltName: Full=k-NBC3</t>
  </si>
  <si>
    <t>P68104</t>
  </si>
  <si>
    <t>EEF1A1 EEF1A EF1A LENG7</t>
  </si>
  <si>
    <t>Elongation factor 1-alpha 1;Short=EF-1-alpha-1;AltName: Full=Elongation factor Tu;Short=EF-Tu;AltName: Full=Eukaryotic elongation factor 1 A-1;Short=eEF1A-1;AltName: Full=Leukocyte receptor cluster member 7</t>
  </si>
  <si>
    <t>Q9H977</t>
  </si>
  <si>
    <t>WDR54</t>
  </si>
  <si>
    <t>WD repeat-containing protein 54</t>
  </si>
  <si>
    <t>Q16543</t>
  </si>
  <si>
    <t>CDC37 CDC37A</t>
  </si>
  <si>
    <t>Hsp90 co-chaperone Cdc37;AltName: Full=Hsp90 chaperone protein kinase-targeting subunit;AltName: Full=p50Cdc37;Contains: Hsp90 co-chaperone Cdc37, N-terminally processed</t>
  </si>
  <si>
    <t>Q9H223</t>
  </si>
  <si>
    <t>EHD4 HCA10 HCA11 PAST4 FKSG7</t>
  </si>
  <si>
    <t>EH domain-containing protein 4;AltName: Full=Hepatocellular carcinoma-associated protein 10/11;AltName: Full=PAST homolog 4</t>
  </si>
  <si>
    <t>P07195</t>
  </si>
  <si>
    <t>LDHB</t>
  </si>
  <si>
    <t>L-lactate dehydrogenase B chain;Short=LDH-B;AltName: Full=LDH heart subunit;Short=LDH-H;AltName: Full=Renal carcinoma antigen NY-REN-46</t>
  </si>
  <si>
    <t>P07093</t>
  </si>
  <si>
    <t>SERPINE2 PI7 PN1</t>
  </si>
  <si>
    <t>Glia-derived nexin;Short=GDN;AltName: Full=Peptidase inhibitor 7;Short=PI-7;AltName: Full=Protease nexin 1;Short=PN-1;AltName: Full=Protease nexin I;AltName: Full=Serpin E2;Flags: Precursor</t>
  </si>
  <si>
    <t>O00445</t>
  </si>
  <si>
    <t>SYT5</t>
  </si>
  <si>
    <t>Synaptotagmin-5;AltName: Full=Synaptotagmin V;Short=SytV</t>
  </si>
  <si>
    <t>O60502</t>
  </si>
  <si>
    <t>MGEA5 HEXC KIAA0679 MEA5</t>
  </si>
  <si>
    <t>Protein O-GlcNAcase;Short=OGA;AltName: Full=Beta-N-acetylglucosaminidase;AltName: Full=Beta-N-acetylhexosaminidase;AltName: Full=Beta-hexosaminidase;AltName: Full=Meningioma-expressed antigen 5;AltName: Full=N-acetyl-beta-D-glucosaminidase;AltName: Full=N-acetyl-beta-glucosaminidase;AltName: Full=Nuclear cytoplasmic O-GlcNAcase and acetyltransferase;Short=NCOAT</t>
  </si>
  <si>
    <t>P04114</t>
  </si>
  <si>
    <t>APOB</t>
  </si>
  <si>
    <t>Apolipoprotein B-100;Short=Apo B-100;Contains: Apolipoprotein B-48;Short=Apo B-48;Flags: Precursor</t>
  </si>
  <si>
    <t>P20700</t>
  </si>
  <si>
    <t>LMNB1 LMN2 LMNB</t>
  </si>
  <si>
    <t>Lamin-B1;Flags: Precursor</t>
  </si>
  <si>
    <t>O94811</t>
  </si>
  <si>
    <t>TPPP TPPP1</t>
  </si>
  <si>
    <t>Tubulin polymerization-promoting protein;Short=TPPP;AltName: Full=25 kDa brain-specific protein;AltName: Full=TPPP/p25;AltName: Full=p24;AltName: Full=p25-alpha</t>
  </si>
  <si>
    <t>Q96RT1</t>
  </si>
  <si>
    <t>ERBIN ERBB2IP KIAA1225 LAP2</t>
  </si>
  <si>
    <t>Erbin;AltName: Full=Densin-180-like protein;AltName: Full=Erbb2-interacting protein;AltName: Full=Protein LAP2</t>
  </si>
  <si>
    <t>Q9GZT4</t>
  </si>
  <si>
    <t>SRR</t>
  </si>
  <si>
    <t>Serine racemase;AltName: Full=D-serine ammonia-lyase;AltName: Full=D-serine dehydratase;AltName: Full=L-serine ammonia-lyase;AltName: Full=L-serine dehydratase</t>
  </si>
  <si>
    <t>Q9H2U1</t>
  </si>
  <si>
    <t>DHX36 DDX36 KIAA1488 MLEL1 RHAU</t>
  </si>
  <si>
    <t>ATP-dependent RNA helicase DHX36;AltName: Full=DEAH box protein 36;AltName: Full=G4-resolvase 1;Short=G4R1;AltName: Full=MLE-like protein 1;AltName: Full=RNA helicase associated with AU-rich element ARE</t>
  </si>
  <si>
    <t>P04040</t>
  </si>
  <si>
    <t>CAT</t>
  </si>
  <si>
    <t>Catalase</t>
  </si>
  <si>
    <t>O75122</t>
  </si>
  <si>
    <t>CLASP2 KIAA0627</t>
  </si>
  <si>
    <t>CLIP-associating protein 2;AltName: Full=Cytoplasmic linker-associated protein 2;AltName: Full=Protein Orbit homolog 2;Short=hOrbit2</t>
  </si>
  <si>
    <t>P50993</t>
  </si>
  <si>
    <t>ATP1A2 KIAA0778</t>
  </si>
  <si>
    <t>Sodium/potassium-transporting ATPase subunit alpha-2;Short=Na(+)/K(+) ATPase alpha-2 subunit;AltName: Full=Sodium pump subunit alpha-2;Flags: Precursor</t>
  </si>
  <si>
    <t>Q8N111</t>
  </si>
  <si>
    <t>CEND1 BM88</t>
  </si>
  <si>
    <t>Cell cycle exit and neuronal differentiation protein 1;AltName: Full=BM88 antigen</t>
  </si>
  <si>
    <t>Q92688</t>
  </si>
  <si>
    <t>ANP32B APRIL PHAPI2</t>
  </si>
  <si>
    <t>Acidic leucine-rich nuclear phosphoprotein 32 family member B;AltName: Full=Acidic protein rich in leucines;AltName: Full=Putative HLA-DR-associated protein I-2;Short=PHAPI2;AltName: Full=Silver-stainable protein SSP29</t>
  </si>
  <si>
    <t>Q9UPY8</t>
  </si>
  <si>
    <t>MAPRE3</t>
  </si>
  <si>
    <t>Microtubule-associated protein RP/EB family member 3;AltName: Full=EB1 protein family member 3;Short=EBF3;AltName: Full=End-binding protein 3;Short=EB3;AltName: Full=RP3</t>
  </si>
  <si>
    <t>P62495</t>
  </si>
  <si>
    <t>ETF1 ERF1 RF1 SUP45L1</t>
  </si>
  <si>
    <t>Eukaryotic peptide chain release factor subunit 1;Short=Eukaryotic release factor 1;Short=eRF1;AltName: Full=Protein Cl1;AltName: Full=TB3-1</t>
  </si>
  <si>
    <t>Q53GQ0</t>
  </si>
  <si>
    <t>HSD17B12 SDR12C1</t>
  </si>
  <si>
    <t>Very-long-chain 3-oxoacyl-CoA reductase;AltName: Full=17-beta-hydroxysteroid dehydrogenase 12;Short=17-beta-HSD 12;AltName: Full=3-ketoacyl-CoA reductase;Short=KAR;AltName: Full=Estradiol 17-beta-dehydrogenase 12;AltName: Full=Short chain dehydrogenase/reductase family 12C member 1</t>
  </si>
  <si>
    <t>O43776</t>
  </si>
  <si>
    <t>NARS</t>
  </si>
  <si>
    <t>Asparagine--tRNA ligase, cytoplasmic;AltName: Full=Asparaginyl-tRNA synthetase;Short=AsnRS</t>
  </si>
  <si>
    <t>P37802</t>
  </si>
  <si>
    <t>TAGLN2 KIAA0120 CDABP0035</t>
  </si>
  <si>
    <t>Transgelin-2;AltName: Full=Epididymis tissue protein Li 7e;AltName: Full=SM22-alpha homolog</t>
  </si>
  <si>
    <t>O95757</t>
  </si>
  <si>
    <t>HSPA4L APG1 OSP94</t>
  </si>
  <si>
    <t>Heat shock 70 kDa protein 4L;AltName: Full=Heat shock 70-related protein APG-1;AltName: Full=Osmotic stress protein 94</t>
  </si>
  <si>
    <t>A9UHW6</t>
  </si>
  <si>
    <t>MIF4GD SLIP1</t>
  </si>
  <si>
    <t>MIF4G domain-containing protein;AltName: Full=SLBP-interacting protein 1;Short=hSLIP1</t>
  </si>
  <si>
    <t>Q99747</t>
  </si>
  <si>
    <t>NAPG SNAPG</t>
  </si>
  <si>
    <t>Gamma-soluble NSF attachment protein;Short=SNAP-gamma;AltName: Full=N-ethylmaleimide-sensitive factor attachment protein gamma</t>
  </si>
  <si>
    <t>P09525</t>
  </si>
  <si>
    <t>ANXA4 ANX4</t>
  </si>
  <si>
    <t>Annexin A4;AltName: Full=35-beta calcimedin;AltName: Full=Annexin IV;AltName: Full=Annexin-4;AltName: Full=Carbohydrate-binding protein p33/p41;AltName: Full=Chromobindin-4;AltName: Full=Endonexin I;AltName: Full=Lipocortin IV;AltName: Full=P32.5;AltName: Full=PP4-X;AltName: Full=Placental anticoagulant protein II;Short=PAP-II;AltName: Full=Protein II</t>
  </si>
  <si>
    <t>Q96SU4</t>
  </si>
  <si>
    <t>OSBPL9 ORP9 OSBP4</t>
  </si>
  <si>
    <t>Oxysterol-binding protein-related protein 9;Short=ORP-9;Short=OSBP-related protein 9</t>
  </si>
  <si>
    <t>P49720</t>
  </si>
  <si>
    <t>PSMB3</t>
  </si>
  <si>
    <t>Proteasome subunit beta type-3;AltName: Full=Proteasome chain 13;AltName: Full=Proteasome component C10-II;AltName: Full=Proteasome theta chain</t>
  </si>
  <si>
    <t>Q96AG3</t>
  </si>
  <si>
    <t>SLC25A46 TB1</t>
  </si>
  <si>
    <t>Solute carrier family 25 member 46</t>
  </si>
  <si>
    <t>P17568</t>
  </si>
  <si>
    <t>NDUFB7</t>
  </si>
  <si>
    <t>NADH dehydrogenase [ubiquinone] 1 beta subcomplex subunit 7;AltName: Full=Cell adhesion protein SQM1;AltName: Full=Complex I-B18;Short=CI-B18;AltName: Full=NADH-ubiquinone oxidoreductase B18 subunit</t>
  </si>
  <si>
    <t>P25787</t>
  </si>
  <si>
    <t>PSMA2 HC3 PSC3</t>
  </si>
  <si>
    <t>Proteasome subunit alpha type-2;AltName: Full=Macropain subunit C3;AltName: Full=Multicatalytic endopeptidase complex subunit C3;AltName: Full=Proteasome component C3</t>
  </si>
  <si>
    <t>Q5JTJ3</t>
  </si>
  <si>
    <t>COA6 C1orf31</t>
  </si>
  <si>
    <t>Cytochrome c oxidase assembly factor 6 homolog</t>
  </si>
  <si>
    <t>Q6P1N0</t>
  </si>
  <si>
    <t>CC2D1A AKI1</t>
  </si>
  <si>
    <t>Coiled-coil and C2 domain-containing protein 1A;AltName: Full=Akt kinase-interacting protein 1;AltName: Full=Five prime repressor element under dual repression-binding protein 1;Short=FRE under dual repression-binding protein 1;Short=Freud-1;AltName: Full=Putative NF-kappa-B-activating protein 023N</t>
  </si>
  <si>
    <t>O14775</t>
  </si>
  <si>
    <t>GNB5</t>
  </si>
  <si>
    <t>Guanine nucleotide-binding protein subunit beta-5;AltName: Full=Gbeta5;AltName: Full=Transducin beta chain 5</t>
  </si>
  <si>
    <t>O96007</t>
  </si>
  <si>
    <t>MOCS2 MCBPE MOCO1</t>
  </si>
  <si>
    <t>Molybdopterin synthase catalytic subunit;AltName: Full=MOCO1-B;AltName: Full=Molybdenum cofactor synthesis protein 2 large subunit;AltName: Full=Molybdenum cofactor synthesis protein 2B;Short=MOCS2B;AltName: Full=Molybdopterin-synthase large subunit;Short=MPT synthase large subunit</t>
  </si>
  <si>
    <t>Q9Y6I3</t>
  </si>
  <si>
    <t>EPN1</t>
  </si>
  <si>
    <t>Epsin-1;AltName: Full=EH domain-binding mitotic phosphoprotein;AltName: Full=EPS-15-interacting protein 1</t>
  </si>
  <si>
    <t>O14810</t>
  </si>
  <si>
    <t>CPLX1</t>
  </si>
  <si>
    <t>Complexin-1;AltName: Full=Complexin I;Short=CPX I;AltName: Full=Synaphin-2</t>
  </si>
  <si>
    <t>P26641</t>
  </si>
  <si>
    <t>EEF1G EF1G PRO1608</t>
  </si>
  <si>
    <t>Elongation factor 1-gamma;Short=EF-1-gamma;AltName: Full=eEF-1B gamma</t>
  </si>
  <si>
    <t>Q6DN90</t>
  </si>
  <si>
    <t>IQSEC1 ARFGEP100 BRAG2 KIAA0763</t>
  </si>
  <si>
    <t>IQ motif and SEC7 domain-containing protein 1;AltName: Full=ADP-ribosylation factors guanine nucleotide-exchange protein 100;AltName: Full=ADP-ribosylation factors guanine nucleotide-exchange protein 2;AltName: Full=Brefeldin-resistant Arf-GEF 2 protein;Short=BRAG2</t>
  </si>
  <si>
    <t>Q00325</t>
  </si>
  <si>
    <t>SLC25A3 PHC OK/SW-cl.48</t>
  </si>
  <si>
    <t>Phosphate carrier protein, mitochondrial;AltName: Full=Phosphate transport protein;Short=PTP;AltName: Full=Solute carrier family 25 member 3;Flags: Precursor</t>
  </si>
  <si>
    <t>Q15382</t>
  </si>
  <si>
    <t>RHEB RHEB2</t>
  </si>
  <si>
    <t>GTP-binding protein Rheb;AltName: Full=Ras homolog enriched in brain;Flags: Precursor</t>
  </si>
  <si>
    <t>P55060</t>
  </si>
  <si>
    <t>CSE1L CAS XPO2</t>
  </si>
  <si>
    <t>Exportin-2;Short=Exp2;AltName: Full=Cellular apoptosis susceptibility protein;AltName: Full=Chromosome segregation 1-like protein;AltName: Full=Importin-alpha re-exporter</t>
  </si>
  <si>
    <t>Q9Y6G5</t>
  </si>
  <si>
    <t>COMMD10 HSPC305 PTD002</t>
  </si>
  <si>
    <t>COMM domain-containing protein 10</t>
  </si>
  <si>
    <t>Q13485</t>
  </si>
  <si>
    <t>SMAD4 DPC4 MADH4</t>
  </si>
  <si>
    <t>Mothers against decapentaplegic homolog 4;Short=MAD homolog 4;Short=Mothers against DPP homolog 4;AltName: Full=Deletion target in pancreatic carcinoma 4;AltName: Full=SMAD family member 4;Short=SMAD 4;Short=Smad4;Short=hSMAD4</t>
  </si>
  <si>
    <t>Q9BUR5</t>
  </si>
  <si>
    <t>APOO FAM121B MIC23 MIC26 My025 UNQ1866/PRO4302</t>
  </si>
  <si>
    <t>MICOS complex subunit MIC26;AltName: Full=Apolipoprotein O;AltName: Full=MICOS complex subunit MIC23;AltName: Full=Protein FAM121B;Flags: Precursor</t>
  </si>
  <si>
    <t>Q9P2T1</t>
  </si>
  <si>
    <t>GMPR2</t>
  </si>
  <si>
    <t>GMP reductase 2;Short=GMPR 2;AltName: Full=Guanosine 5'-monophosphate oxidoreductase 2;Short=Guanosine monophosphate reductase 2</t>
  </si>
  <si>
    <t>P61764</t>
  </si>
  <si>
    <t>STXBP1 UNC18A</t>
  </si>
  <si>
    <t>Syntaxin-binding protein 1;AltName: Full=MUNC18-1;AltName: Full=N-Sec1;AltName: Full=Protein unc-18 homolog 1;Short=Unc18-1;AltName: Full=Protein unc-18 homolog A;Short=Unc-18A;AltName: Full=p67</t>
  </si>
  <si>
    <t>A1L0T0</t>
  </si>
  <si>
    <t>ILVBL AHAS</t>
  </si>
  <si>
    <t>Acetolactate synthase-like protein;AltName: Full=IlvB-like protein</t>
  </si>
  <si>
    <t>Q15149</t>
  </si>
  <si>
    <t>PLEC PLEC1</t>
  </si>
  <si>
    <t>Plectin;Short=PCN;Short=PLTN;AltName: Full=Hemidesmosomal protein 1;Short=HD1;AltName: Full=Plectin-1</t>
  </si>
  <si>
    <t>Q15404</t>
  </si>
  <si>
    <t>RSU1 RSP1</t>
  </si>
  <si>
    <t>Ras suppressor protein 1;Short=RSP-1;Short=Rsu-1</t>
  </si>
  <si>
    <t>P55735</t>
  </si>
  <si>
    <t>SEC13 D3S1231E SEC13L1 SEC13R</t>
  </si>
  <si>
    <t>Protein SEC13 homolog;AltName: Full=SEC13-like protein 1;AltName: Full=SEC13-related protein</t>
  </si>
  <si>
    <t>P63244</t>
  </si>
  <si>
    <t>RACK1 GNB2L1 HLC7 PIG21</t>
  </si>
  <si>
    <t>Receptor of activated protein C kinase 1;AltName: Full=Cell proliferation-inducing gene 21 protein;AltName: Full=Guanine nucleotide-binding protein subunit beta-2-like 1;AltName: Full=Guanine nucleotide-binding protein subunit beta-like protein 12.3;AltName: Full=Human lung cancer oncogene 7 protein;Short=HLC-7;AltName: Full=Receptor for activated C kinase;Contains: Receptor of activated protein C kinase 1, N-terminally processed;AltName: Full=Guanine nucleotide-binding protein subunit beta-2-like 1, N-terminally processed</t>
  </si>
  <si>
    <t>P10768</t>
  </si>
  <si>
    <t>ESD</t>
  </si>
  <si>
    <t>S-formylglutathione hydrolase;Short=FGH;AltName: Full=Esterase D;AltName: Full=Methylumbelliferyl-acetate deacetylase</t>
  </si>
  <si>
    <t>Q8WWI5</t>
  </si>
  <si>
    <t>SLC44A1 CD92 CDW92 CTL1</t>
  </si>
  <si>
    <t>Choline transporter-like protein 1;AltName: Full=CDw92;AltName: Full=Solute carrier family 44 member 1;AltName: CD_antigen=CD92</t>
  </si>
  <si>
    <t>P30153</t>
  </si>
  <si>
    <t>PPP2R1A</t>
  </si>
  <si>
    <t>Serine/threonine-protein phosphatase 2A 65 kDa regulatory subunit A alpha isoform;AltName: Full=Medium tumor antigen-associated 61 kDa protein;AltName: Full=PP2A subunit A isoform PR65-alpha;AltName: Full=PP2A subunit A isoform R1-alpha</t>
  </si>
  <si>
    <t>Q13492</t>
  </si>
  <si>
    <t>PICALM CALM</t>
  </si>
  <si>
    <t>Phosphatidylinositol-binding clathrin assembly protein;AltName: Full=Clathrin assembly lymphoid myeloid leukemia protein</t>
  </si>
  <si>
    <t>Q99784</t>
  </si>
  <si>
    <t>OLFM1 NOE1 NOEL1</t>
  </si>
  <si>
    <t>Noelin;AltName: Full=Neuronal olfactomedin-related ER localized protein;AltName: Full=Olfactomedin-1;Flags: Precursor</t>
  </si>
  <si>
    <t>P53004</t>
  </si>
  <si>
    <t>BLVRA BLVR BVR</t>
  </si>
  <si>
    <t>Biliverdin reductase A;Short=BVR A;AltName: Full=Biliverdin-IX alpha-reductase;Flags: Precursor</t>
  </si>
  <si>
    <t>O95816</t>
  </si>
  <si>
    <t>BAG2</t>
  </si>
  <si>
    <t>BAG family molecular chaperone regulator 2;Short=BAG-2;AltName: Full=Bcl-2-associated athanogene 2</t>
  </si>
  <si>
    <t>Q5TBA9</t>
  </si>
  <si>
    <t>FRY C13orf14</t>
  </si>
  <si>
    <t>Protein furry homolog</t>
  </si>
  <si>
    <t>B9A064</t>
  </si>
  <si>
    <t>IGLL5</t>
  </si>
  <si>
    <t>Immunoglobulin lambda-like polypeptide 5;AltName: Full=G lambda-1;AltName: Full=Germline immunoglobulin lambda 1;Flags: Precursor</t>
  </si>
  <si>
    <t>O95394</t>
  </si>
  <si>
    <t>PGM3 AGM1</t>
  </si>
  <si>
    <t>Phosphoacetylglucosamine mutase;Short=PAGM;AltName: Full=Acetylglucosamine phosphomutase;AltName: Full=N-acetylglucosamine-phosphate mutase;AltName: Full=Phosphoglucomutase-3;Short=PGM 3</t>
  </si>
  <si>
    <t>Q9UHY1</t>
  </si>
  <si>
    <t>NRBP1 BCON3 NRBP</t>
  </si>
  <si>
    <t>Nuclear receptor-binding protein</t>
  </si>
  <si>
    <t>O43242</t>
  </si>
  <si>
    <t>PSMD3</t>
  </si>
  <si>
    <t>26S proteasome non-ATPase regulatory subunit 3;AltName: Full=26S proteasome regulatory subunit RPN3;AltName: Full=26S proteasome regulatory subunit S3;AltName: Full=Proteasome subunit p58</t>
  </si>
  <si>
    <t>P50454</t>
  </si>
  <si>
    <t>SERPINH1 CBP1 CBP2 HSP47 SERPINH2 PIG14</t>
  </si>
  <si>
    <t>Serpin H1;AltName: Full=47 kDa heat shock protein;AltName: Full=Arsenic-transactivated protein 3;Short=AsTP3;AltName: Full=Cell proliferation-inducing gene 14 protein;AltName: Full=Collagen-binding protein;Short=Colligin;AltName: Full=Rheumatoid arthritis-related antigen RA-A47;Flags: Precursor</t>
  </si>
  <si>
    <t>Q9GZT3</t>
  </si>
  <si>
    <t>SLIRP C14orf156 DC23 DC50 PD04872</t>
  </si>
  <si>
    <t>SRA stem-loop-interacting RNA-binding protein, mitochondrial;Flags: Precursor</t>
  </si>
  <si>
    <t>Q8NBU5</t>
  </si>
  <si>
    <t>ATAD1 FNP001</t>
  </si>
  <si>
    <t>ATPase family AAA domain-containing protein 1;AltName: Full=Thorase</t>
  </si>
  <si>
    <t>Q8N3J6</t>
  </si>
  <si>
    <t>CADM2 IGSF4D NECL3</t>
  </si>
  <si>
    <t>Cell adhesion molecule 2;AltName: Full=Immunoglobulin superfamily member 4D;Short=IgSF4D;AltName: Full=Nectin-like protein 3;Short=NECL-3;AltName: Full=Synaptic cell adhesion molecule 2;Short=SynCAM 2;Flags: Precursor</t>
  </si>
  <si>
    <t>O75061</t>
  </si>
  <si>
    <t>DNAJC6 KIAA0473</t>
  </si>
  <si>
    <t>Putative tyrosine-protein phosphatase auxilin;AltName: Full=DnaJ homolog subfamily C member 6</t>
  </si>
  <si>
    <t>O75251</t>
  </si>
  <si>
    <t>NDUFS7</t>
  </si>
  <si>
    <t>NADH dehydrogenase [ubiquinone] iron-sulfur protein 7, mitochondrial;AltName: Full=Complex I-20kD;Short=CI-20kD;AltName: Full=NADH-ubiquinone oxidoreductase 20 kDa subunit;AltName: Full=PSST subunit;Flags: Precursor</t>
  </si>
  <si>
    <t>P12109</t>
  </si>
  <si>
    <t>COL6A1</t>
  </si>
  <si>
    <t>Collagen alpha-1(VI) chain;Flags: Precursor</t>
  </si>
  <si>
    <t>Q7Z3C6</t>
  </si>
  <si>
    <t>ATG9A APG9L1</t>
  </si>
  <si>
    <t>Autophagy-related protein 9A;AltName: Full=APG9-like 1;AltName: Full=mATG9</t>
  </si>
  <si>
    <t>Q9H1U4</t>
  </si>
  <si>
    <t>MEGF9 EGFL5 KIAA0818 UNQ671/PRO1305</t>
  </si>
  <si>
    <t>Multiple epidermal growth factor-like domains protein 9;Short=Multiple EGF-like domains protein 9;AltName: Full=Epidermal growth factor-like protein 5;Short=EGF-like protein 5;Flags: Precursor</t>
  </si>
  <si>
    <t>Q96A26</t>
  </si>
  <si>
    <t>FAM162A C3orf28 E2IG5 DC16 FWP001</t>
  </si>
  <si>
    <t>Protein FAM162A;AltName: Full=E2-induced gene 5 protein;AltName: Full=Growth and transformation-dependent protein;Short=HGTD-P</t>
  </si>
  <si>
    <t>P49721</t>
  </si>
  <si>
    <t>PSMB2</t>
  </si>
  <si>
    <t>Proteasome subunit beta type-2;AltName: Full=Macropain subunit C7-I;AltName: Full=Multicatalytic endopeptidase complex subunit C7-I;AltName: Full=Proteasome component C7-I</t>
  </si>
  <si>
    <t>P07203</t>
  </si>
  <si>
    <t>GPX1</t>
  </si>
  <si>
    <t>Glutathione peroxidase 1;Short=GPx-1;Short=GSHPx-1;AltName: Full=Cellular glutathione peroxidase</t>
  </si>
  <si>
    <t>O15327</t>
  </si>
  <si>
    <t>INPP4B</t>
  </si>
  <si>
    <t>Type II inositol 3,4-bisphosphate 4-phosphatase;AltName: Full=Inositol polyphosphate 4-phosphatase type II</t>
  </si>
  <si>
    <t>Q92743</t>
  </si>
  <si>
    <t>HTRA1 HTRA PRSS11</t>
  </si>
  <si>
    <t>Serine protease HTRA1;AltName: Full=High-temperature requirement A serine peptidase 1;AltName: Full=L56;AltName: Full=Serine protease 11;Flags: Precursor</t>
  </si>
  <si>
    <t>Q02108</t>
  </si>
  <si>
    <t>GUCY1A3 GUC1A3 GUCSA3 GUCY1A1</t>
  </si>
  <si>
    <t>Guanylate cyclase soluble subunit alpha-3;Short=GCS-alpha-3;AltName: Full=GCS-alpha-1;AltName: Full=Soluble guanylate cyclase large subunit</t>
  </si>
  <si>
    <t>Q9NSD9</t>
  </si>
  <si>
    <t>FARSB FARSLB FRSB HSPC173</t>
  </si>
  <si>
    <t>Phenylalanine--tRNA ligase beta subunit;AltName: Full=Phenylalanyl-tRNA synthetase beta subunit;Short=PheRS</t>
  </si>
  <si>
    <t>P14621</t>
  </si>
  <si>
    <t>ACYP2 ACYP</t>
  </si>
  <si>
    <t>Acylphosphatase-2;AltName: Full=Acylphosphatase, muscle type isozyme;AltName: Full=Acylphosphate phosphohydrolase 2</t>
  </si>
  <si>
    <t>Q9HAU5</t>
  </si>
  <si>
    <t>UPF2 KIAA1408 RENT2</t>
  </si>
  <si>
    <t>Regulator of nonsense transcripts 2;AltName: Full=Nonsense mRNA reducing factor 2;AltName: Full=Up-frameshift suppressor 2 homolog;Short=hUpf2</t>
  </si>
  <si>
    <t>P54289</t>
  </si>
  <si>
    <t>CACNA2D1 CACNL2A CCHL2A MHS3</t>
  </si>
  <si>
    <t>Voltage-dependent calcium channel subunit alpha-2/delta-1;AltName: Full=Voltage-gated calcium channel subunit alpha-2/delta-1;Contains: Voltage-dependent calcium channel subunit alpha-2-1;Contains: Voltage-dependent calcium channel subunit delta-1;Flags: Precursor</t>
  </si>
  <si>
    <t>Q13972</t>
  </si>
  <si>
    <t>RASGRF1 CDC25 GNRP GRF1</t>
  </si>
  <si>
    <t>Ras-specific guanine nucleotide-releasing factor 1;Short=Ras-GRF1;AltName: Full=Guanine nucleotide-releasing protein;Short=GNRP;AltName: Full=Ras-specific nucleotide exchange factor CDC25</t>
  </si>
  <si>
    <t>Q96HU8</t>
  </si>
  <si>
    <t>DIRAS2</t>
  </si>
  <si>
    <t>GTP-binding protein Di-Ras2;AltName: Full=Distinct subgroup of the Ras family member 2;Flags: Precursor</t>
  </si>
  <si>
    <t>P27348</t>
  </si>
  <si>
    <t>YWHAQ</t>
  </si>
  <si>
    <t>14-3-3 protein theta;AltName: Full=14-3-3 protein T-cell;AltName: Full=14-3-3 protein tau;AltName: Full=Protein HS1</t>
  </si>
  <si>
    <t>Q9UBQ7</t>
  </si>
  <si>
    <t>GRHPR GLXR MSTP035</t>
  </si>
  <si>
    <t>Glyoxylate reductase/hydroxypyruvate reductase</t>
  </si>
  <si>
    <t>Q02338</t>
  </si>
  <si>
    <t>BDH1 BDH SDR9C1</t>
  </si>
  <si>
    <t>D-beta-hydroxybutyrate dehydrogenase, mitochondrial;AltName: Full=3-hydroxybutyrate dehydrogenase;Short=BDH;AltName: Full=Short chain dehydrogenase/reductase family 9C member 1;Flags: Precursor</t>
  </si>
  <si>
    <t>Q9H4M9</t>
  </si>
  <si>
    <t>EHD1 PAST PAST1 CDABP0131</t>
  </si>
  <si>
    <t>EH domain-containing protein 1;AltName: Full=PAST homolog 1;Short=hPAST1;AltName: Full=Testilin</t>
  </si>
  <si>
    <t>P68871</t>
  </si>
  <si>
    <t>HBB</t>
  </si>
  <si>
    <t>Hemoglobin subunit beta;AltName: Full=Beta-globin;AltName: Full=Hemoglobin beta chain;Contains: LVV-hemorphin-7;Contains: Spinorphin</t>
  </si>
  <si>
    <t>Q99683</t>
  </si>
  <si>
    <t>MAP3K5 ASK1 MAPKKK5 MEKK5</t>
  </si>
  <si>
    <t>Mitogen-activated protein kinase kinase kinase 5;AltName: Full=Apoptosis signal-regulating kinase 1;Short=ASK-1;AltName: Full=MAPK/ERK kinase kinase 5;Short=MEK kinase 5;Short=MEKK 5</t>
  </si>
  <si>
    <t>P61019</t>
  </si>
  <si>
    <t>RAB2A RAB2</t>
  </si>
  <si>
    <t>Ras-related protein Rab-2A</t>
  </si>
  <si>
    <t>P62906</t>
  </si>
  <si>
    <t>RPL10A NEDD6</t>
  </si>
  <si>
    <t>60S ribosomal protein L10a;AltName: Full=CSA-19;AltName: Full=Neural precursor cell expressed developmentally down-regulated protein 6;Short=NEDD-6</t>
  </si>
  <si>
    <t>Q96HD1</t>
  </si>
  <si>
    <t>CRELD1 CIRRIN UNQ188/PRO214</t>
  </si>
  <si>
    <t>Cysteine-rich with EGF-like domain protein 1;Flags: Precursor</t>
  </si>
  <si>
    <t>P48723</t>
  </si>
  <si>
    <t>HSPA13 STCH</t>
  </si>
  <si>
    <t>Heat shock 70 kDa protein 13;AltName: Full=Microsomal stress-70 protein ATPase core;AltName: Full=Stress-70 protein chaperone microsome-associated 60 kDa protein;Flags: Precursor</t>
  </si>
  <si>
    <t>Q08722</t>
  </si>
  <si>
    <t>CD47 MER6</t>
  </si>
  <si>
    <t>Leukocyte surface antigen CD47;AltName: Full=Antigenic surface determinant protein OA3;AltName: Full=Integrin-associated protein;Short=IAP;AltName: Full=Protein MER6;AltName: CD_antigen=CD47;Flags: Precursor</t>
  </si>
  <si>
    <t>Q9Y285</t>
  </si>
  <si>
    <t>FARSA FARS FARSL FARSLA</t>
  </si>
  <si>
    <t>Phenylalanine--tRNA ligase alpha subunit;AltName: Full=CML33;AltName: Full=Phenylalanyl-tRNA synthetase alpha subunit;Short=PheRS</t>
  </si>
  <si>
    <t>P01877</t>
  </si>
  <si>
    <t>IGHA2</t>
  </si>
  <si>
    <t>Ig alpha-2 chain C region</t>
  </si>
  <si>
    <t>P01031</t>
  </si>
  <si>
    <t>C5 CPAMD4</t>
  </si>
  <si>
    <t>Complement C5;AltName: Full=C3 and PZP-like alpha-2-macroglobulin domain-containing protein 4;Contains: Complement C5 beta chain;Contains: Complement C5 alpha chain;Contains: C5a anaphylatoxin;Contains: Complement C5 alpha' chain;Flags: Precursor</t>
  </si>
  <si>
    <t>Q8N1I0</t>
  </si>
  <si>
    <t>DOCK4 KIAA0716</t>
  </si>
  <si>
    <t>Dedicator of cytokinesis protein 4</t>
  </si>
  <si>
    <t>Q15435</t>
  </si>
  <si>
    <t>PPP1R7 SDS22</t>
  </si>
  <si>
    <t>Protein phosphatase 1 regulatory subunit 7;AltName: Full=Protein phosphatase 1 regulatory subunit 22</t>
  </si>
  <si>
    <t>O00471</t>
  </si>
  <si>
    <t>EXOC5 SEC10 SEC10L1</t>
  </si>
  <si>
    <t>Exocyst complex component 5;AltName: Full=Exocyst complex component Sec10;Short=hSec10</t>
  </si>
  <si>
    <t>P05556</t>
  </si>
  <si>
    <t>ITGB1 FNRB MDF2 MSK12</t>
  </si>
  <si>
    <t>Integrin beta-1;AltName: Full=Fibronectin receptor subunit beta;AltName: Full=Glycoprotein IIa;Short=GPIIA;AltName: Full=VLA-4 subunit beta;AltName: CD_antigen=CD29;Flags: Precursor</t>
  </si>
  <si>
    <t>P53677</t>
  </si>
  <si>
    <t>AP3M2</t>
  </si>
  <si>
    <t>AP-3 complex subunit mu-2;AltName: Full=Adaptor-related protein complex 3 subunit mu-2;AltName: Full=Clathrin assembly protein assembly protein complex 3 mu-2 medium chain;AltName: Full=Clathrin coat assembly protein AP47 homolog 2;AltName: Full=Clathrin coat-associated protein AP47 homolog 2;AltName: Full=Golgi adaptor AP-1 47 kDa protein homolog 2;AltName: Full=HA1 47 kDa subunit homolog 2;AltName: Full=Mu3B-adaptin;AltName: Full=P47B</t>
  </si>
  <si>
    <t>P05362</t>
  </si>
  <si>
    <t>ICAM1</t>
  </si>
  <si>
    <t>Intercellular adhesion molecule 1;Short=ICAM-1;AltName: Full=Major group rhinovirus receptor;AltName: CD_antigen=CD54;Flags: Precursor</t>
  </si>
  <si>
    <t>Q9NVH6</t>
  </si>
  <si>
    <t>TMLHE TMLH</t>
  </si>
  <si>
    <t>Trimethyllysine dioxygenase, mitochondrial;AltName: Full=Epsilon-trimethyllysine 2-oxoglutarate dioxygenase;AltName: Full=Epsilon-trimethyllysine hydroxylase;AltName: Full=TML hydroxylase;AltName: Full=TML-alpha-ketoglutarate dioxygenase;Short=TML dioxygenase;Short=TMLD;Flags: Precursor</t>
  </si>
  <si>
    <t>P43686</t>
  </si>
  <si>
    <t>PSMC4 MIP224 TBP7</t>
  </si>
  <si>
    <t>26S protease regulatory subunit 6B;AltName: Full=26S proteasome AAA-ATPase subunit RPT3;AltName: Full=MB67-interacting protein;AltName: Full=MIP224;AltName: Full=Proteasome 26S subunit ATPase 4;AltName: Full=Tat-binding protein 7;Short=TBP-7</t>
  </si>
  <si>
    <t>Q9BXP5</t>
  </si>
  <si>
    <t>SRRT ARS2 ASR2</t>
  </si>
  <si>
    <t>Serrate RNA effector molecule homolog;AltName: Full=Arsenite-resistance protein 2</t>
  </si>
  <si>
    <t>P54886</t>
  </si>
  <si>
    <t>ALDH18A1 GSAS P5CS PYCS</t>
  </si>
  <si>
    <t>Delta-1-pyrroline-5-carboxylate synthase;Short=P5CS;AltName: Full=Aldehyde dehydrogenase family 18 member A1;Includes: Glutamate 5-kinase;Short=GK;AltName: Full=Gamma-glutamyl kinase;Includes: Gamma-glutamyl phosphate reductase;Short=GPR;AltName: Full=Glutamate-5-semialdehyde dehydrogenase;AltName: Full=Glutamyl-gamma-semialdehyde dehydrogenase</t>
  </si>
  <si>
    <t>Q9Y3I0</t>
  </si>
  <si>
    <t>RTCB C22orf28 HSPC117</t>
  </si>
  <si>
    <t>tRNA-splicing ligase RtcB homolog</t>
  </si>
  <si>
    <t>Q8N8S7</t>
  </si>
  <si>
    <t>ENAH MENA</t>
  </si>
  <si>
    <t>Protein enabled homolog</t>
  </si>
  <si>
    <t>P02462</t>
  </si>
  <si>
    <t>COL4A1</t>
  </si>
  <si>
    <t>Collagen alpha-1(IV) chain;Contains: Arresten;Flags: Precursor</t>
  </si>
  <si>
    <t>Q504Y0</t>
  </si>
  <si>
    <t>SLC39A12 ZIP12</t>
  </si>
  <si>
    <t>Zinc transporter ZIP12;AltName: Full=LIV-1 subfamily of ZIP zinc transporter 8;Short=LZT-Hs8;AltName: Full=Solute carrier family 39 member 12;AltName: Full=Zrt- and Irt-like protein 12;Short=ZIP-12</t>
  </si>
  <si>
    <t>P00966</t>
  </si>
  <si>
    <t>ASS1 ASS</t>
  </si>
  <si>
    <t>Argininosuccinate synthase;AltName: Full=Citrulline--aspartate ligase</t>
  </si>
  <si>
    <t>Q8WVM8</t>
  </si>
  <si>
    <t>SCFD1 C14orf163 KIAA0917 STXBP1L2 FKSG23</t>
  </si>
  <si>
    <t>Sec1 family domain-containing protein 1;AltName: Full=SLY1 homolog;Short=Sly1p;AltName: Full=Syntaxin-binding protein 1-like 2</t>
  </si>
  <si>
    <t>Q96CW1</t>
  </si>
  <si>
    <t>AP2M1 CLAPM1 KIAA0109</t>
  </si>
  <si>
    <t>AP-2 complex subunit mu;AltName: Full=AP-2 mu chain;AltName: Full=Adaptin-mu2;AltName: Full=Adaptor protein complex AP-2 subunit mu;AltName: Full=Adaptor-related protein complex 2 subunit mu;AltName: Full=Clathrin assembly protein complex 2 mu medium chain;AltName: Full=Clathrin coat assembly protein AP50;AltName: Full=Clathrin coat-associated protein AP50;AltName: Full=HA2 50 kDa subunit;AltName: Full=Plasma membrane adaptor AP-2 50 kDa protein</t>
  </si>
  <si>
    <t>Q7Z2W4</t>
  </si>
  <si>
    <t>ZC3HAV1 ZC3HDC2 PRO1677</t>
  </si>
  <si>
    <t>Zinc finger CCCH-type antiviral protein 1;AltName: Full=ADP-ribosyltransferase diphtheria toxin-like 13;Short=ARTD13;AltName: Full=Zinc finger CCCH domain-containing protein 2;AltName: Full=Zinc finger antiviral protein;Short=ZAP</t>
  </si>
  <si>
    <t>Q06830</t>
  </si>
  <si>
    <t>PRDX1 PAGA PAGB TDPX2</t>
  </si>
  <si>
    <t>Peroxiredoxin-1;AltName: Full=Natural killer cell-enhancing factor A;Short=NKEF-A;AltName: Full=Proliferation-associated gene protein;Short=PAG;AltName: Full=Thioredoxin peroxidase 2;AltName: Full=Thioredoxin-dependent peroxide reductase 2</t>
  </si>
  <si>
    <t>Q99436</t>
  </si>
  <si>
    <t>PSMB7 Z</t>
  </si>
  <si>
    <t>Proteasome subunit beta type-7;AltName: Full=Macropain chain Z;AltName: Full=Multicatalytic endopeptidase complex chain Z;AltName: Full=Proteasome subunit Z;Flags: Precursor</t>
  </si>
  <si>
    <t>Q03154</t>
  </si>
  <si>
    <t>ACY1</t>
  </si>
  <si>
    <t>Aminoacylase-1;Short=ACY-1;AltName: Full=N-acyl-L-amino-acid amidohydrolase</t>
  </si>
  <si>
    <t>P26038</t>
  </si>
  <si>
    <t>MSN</t>
  </si>
  <si>
    <t>Moesin;AltName: Full=Membrane-organizing extension spike protein</t>
  </si>
  <si>
    <t>Q27J81</t>
  </si>
  <si>
    <t>INF2 C14orf151 C14orf173</t>
  </si>
  <si>
    <t>Inverted formin-2;AltName: Full=HBEBP2-binding protein C</t>
  </si>
  <si>
    <t>Q9Y4I1</t>
  </si>
  <si>
    <t>MYO5A MYH12</t>
  </si>
  <si>
    <t>Unconventional myosin-Va;AltName: Full=Dilute myosin heavy chain, non-muscle;AltName: Full=Myosin heavy chain 12;AltName: Full=Myosin-12;AltName: Full=Myoxin</t>
  </si>
  <si>
    <t>O43157</t>
  </si>
  <si>
    <t>PLXNB1 KIAA0407 PLXN5 SEP</t>
  </si>
  <si>
    <t>Plexin-B1;AltName: Full=Semaphorin receptor SEP;Flags: Precursor</t>
  </si>
  <si>
    <t>Q7Z3B4</t>
  </si>
  <si>
    <t>NUP54</t>
  </si>
  <si>
    <t>Nucleoporin p54;AltName: Full=54 kDa nucleoporin</t>
  </si>
  <si>
    <t>P80297</t>
  </si>
  <si>
    <t>MT1X</t>
  </si>
  <si>
    <t>Metallothionein-1X;Short=MT-1X;AltName: Full=Metallothionein-IX;Short=MT-IX</t>
  </si>
  <si>
    <t>Q9P2J5</t>
  </si>
  <si>
    <t>LARS KIAA1352</t>
  </si>
  <si>
    <t>Leucine--tRNA ligase, cytoplasmic;AltName: Full=Leucyl-tRNA synthetase;Short=LeuRS</t>
  </si>
  <si>
    <t>Q9BVL4</t>
  </si>
  <si>
    <t>SELENOO SELO</t>
  </si>
  <si>
    <t>Selenoprotein O;Short=SelO</t>
  </si>
  <si>
    <t>P32119</t>
  </si>
  <si>
    <t>PRDX2 NKEFB TDPX1</t>
  </si>
  <si>
    <t>Peroxiredoxin-2;AltName: Full=Natural killer cell-enhancing factor B;Short=NKEF-B;AltName: Full=PRP;AltName: Full=Thiol-specific antioxidant protein;Short=TSA;AltName: Full=Thioredoxin peroxidase 1;AltName: Full=Thioredoxin-dependent peroxide reductase 1</t>
  </si>
  <si>
    <t>Q8N3E9</t>
  </si>
  <si>
    <t>PLCD3 KIAA1964</t>
  </si>
  <si>
    <t>1-phosphatidylinositol 4,5-bisphosphate phosphodiesterase delta-3;AltName: Full=Phosphoinositide phospholipase C-delta-3;AltName: Full=Phospholipase C-delta-3;Short=PLC-delta-3</t>
  </si>
  <si>
    <t>P25788</t>
  </si>
  <si>
    <t>PSMA3 HC8 PSC8</t>
  </si>
  <si>
    <t>Proteasome subunit alpha type-3;AltName: Full=Macropain subunit C8;AltName: Full=Multicatalytic endopeptidase complex subunit C8;AltName: Full=Proteasome component C8</t>
  </si>
  <si>
    <t>O60610</t>
  </si>
  <si>
    <t>DIAPH1 DIAP1</t>
  </si>
  <si>
    <t>Protein diaphanous homolog 1;AltName: Full=Diaphanous-related formin-1;Short=DRF1</t>
  </si>
  <si>
    <t>Q15418</t>
  </si>
  <si>
    <t>RPS6KA1 MAPKAPK1A RSK1</t>
  </si>
  <si>
    <t>Ribosomal protein S6 kinase alpha-1;Short=S6K-alpha-1;AltName: Full=90 kDa ribosomal protein S6 kinase 1;Short=p90-RSK 1;Short=p90RSK1;Short=p90S6K;AltName: Full=MAP kinase-activated protein kinase 1a;Short=MAPK-activated protein kinase 1a;Short=MAPKAP kinase 1a;Short=MAPKAPK-1a;AltName: Full=Ribosomal S6 kinase 1;Short=RSK-1</t>
  </si>
  <si>
    <t>O95292</t>
  </si>
  <si>
    <t>VAPB UNQ484/PRO983</t>
  </si>
  <si>
    <t>Vesicle-associated membrane protein-associated protein B/C;Short=VAMP-B/VAMP-C;Short=VAMP-associated protein B/C;Short=VAP-B/VAP-C</t>
  </si>
  <si>
    <t>P04049</t>
  </si>
  <si>
    <t>RAF1 RAF</t>
  </si>
  <si>
    <t>RAF proto-oncogene serine/threonine-protein kinase;AltName: Full=Proto-oncogene c-RAF;Short=cRaf;AltName: Full=Raf-1</t>
  </si>
  <si>
    <t>Q9BXW6</t>
  </si>
  <si>
    <t>OSBPL1A ORP1 OSBP8 OSBPL1 OSBPL1B</t>
  </si>
  <si>
    <t>Oxysterol-binding protein-related protein 1;Short=ORP-1;Short=OSBP-related protein 1</t>
  </si>
  <si>
    <t>Q92841</t>
  </si>
  <si>
    <t>DDX17</t>
  </si>
  <si>
    <t>Probable ATP-dependent RNA helicase DDX17;AltName: Full=DEAD box protein 17;AltName: Full=DEAD box protein p72;AltName: Full=RNA-dependent helicase p72</t>
  </si>
  <si>
    <t>P43034</t>
  </si>
  <si>
    <t>PAFAH1B1 LIS1 MDCR MDS PAFAHA</t>
  </si>
  <si>
    <t>Platelet-activating factor acetylhydrolase IB subunit alpha;AltName: Full=Lissencephaly-1 protein;Short=LIS-1;AltName: Full=PAF acetylhydrolase 45 kDa subunit;Short=PAF-AH 45 kDa subunit;AltName: Full=PAF-AH alpha;Short=PAFAH alpha</t>
  </si>
  <si>
    <t>P22059</t>
  </si>
  <si>
    <t>OSBP OSBP1</t>
  </si>
  <si>
    <t>Oxysterol-binding protein 1</t>
  </si>
  <si>
    <t>P53582</t>
  </si>
  <si>
    <t>METAP1 KIAA0094</t>
  </si>
  <si>
    <t>Methionine aminopeptidase 1;Short=MAP 1;Short=MetAP 1;AltName: Full=Peptidase M 1</t>
  </si>
  <si>
    <t>P31431</t>
  </si>
  <si>
    <t>SDC4</t>
  </si>
  <si>
    <t>Syndecan-4;Short=SYND4;AltName: Full=Amphiglycan;AltName: Full=Ryudocan core protein;Flags: Precursor</t>
  </si>
  <si>
    <t>P62304</t>
  </si>
  <si>
    <t>SNRPE</t>
  </si>
  <si>
    <t>Small nuclear ribonucleoprotein E;Short=snRNP-E;AltName: Full=Sm protein E;Short=Sm-E;Short=SmE</t>
  </si>
  <si>
    <t>P36959</t>
  </si>
  <si>
    <t>GMPR GMPR1</t>
  </si>
  <si>
    <t>GMP reductase 1;Short=GMPR 1;AltName: Full=Guanosine 5'-monophosphate oxidoreductase 1;Short=Guanosine monophosphate reductase 1</t>
  </si>
  <si>
    <t>Q8WU79</t>
  </si>
  <si>
    <t>SMAP2 SMAP1L</t>
  </si>
  <si>
    <t>Stromal membrane-associated protein 2;AltName: Full=Stromal membrane-associated protein 1-like</t>
  </si>
  <si>
    <t>Q15067</t>
  </si>
  <si>
    <t>ACOX1 ACOX</t>
  </si>
  <si>
    <t>Peroxisomal acyl-coenzyme A oxidase 1;Short=AOX;AltName: Full=Palmitoyl-CoA oxidase;AltName: Full=Straight-chain acyl-CoA oxidase;Short=SCOX</t>
  </si>
  <si>
    <t>O00483</t>
  </si>
  <si>
    <t>NDUFA4</t>
  </si>
  <si>
    <t>Cytochrome c oxidase subunit NDUFA4;AltName: Full=Complex I-MLRQ;Short=CI-MLRQ;AltName: Full=NADH-ubiquinone oxidoreductase MLRQ subunit</t>
  </si>
  <si>
    <t>Q9NUP9</t>
  </si>
  <si>
    <t>LIN7C MALS3 VELI3</t>
  </si>
  <si>
    <t>Protein lin-7 homolog C;Short=Lin-7C;AltName: Full=Mammalian lin-seven protein 3;Short=MALS-3;AltName: Full=Vertebrate lin-7 homolog 3;Short=Veli-3</t>
  </si>
  <si>
    <t>P83731</t>
  </si>
  <si>
    <t>RPL24</t>
  </si>
  <si>
    <t>60S ribosomal protein L24;AltName: Full=60S ribosomal protein L30</t>
  </si>
  <si>
    <t>P06737</t>
  </si>
  <si>
    <t>PYGL</t>
  </si>
  <si>
    <t>Glycogen phosphorylase, liver form</t>
  </si>
  <si>
    <t>P14867</t>
  </si>
  <si>
    <t>GABRA1</t>
  </si>
  <si>
    <t>Gamma-aminobutyric acid receptor subunit alpha-1;AltName: Full=GABA(A) receptor subunit alpha-1;Flags: Precursor</t>
  </si>
  <si>
    <t>P00747</t>
  </si>
  <si>
    <t>PLG</t>
  </si>
  <si>
    <t>Plasminogen;Contains: Plasmin heavy chain A;Contains: Activation peptide;Contains: Angiostatin;Contains: Plasmin heavy chain A, short form;Contains: Plasmin light chain B;Flags: Precursor</t>
  </si>
  <si>
    <t>P49588</t>
  </si>
  <si>
    <t>AARS</t>
  </si>
  <si>
    <t>Alanine--tRNA ligase, cytoplasmic;AltName: Full=Alanyl-tRNA synthetase;Short=AlaRS;AltName: Full=Renal carcinoma antigen NY-REN-42</t>
  </si>
  <si>
    <t>Q6H8Q1</t>
  </si>
  <si>
    <t>ABLIM2 KIAA1808</t>
  </si>
  <si>
    <t>Actin-binding LIM protein 2;Short=abLIM-2;AltName: Full=Actin-binding LIM protein family member 2</t>
  </si>
  <si>
    <t>P07998</t>
  </si>
  <si>
    <t>RNASE1 RIB1 RNS1</t>
  </si>
  <si>
    <t>Ribonuclease pancreatic;AltName: Full=HP-RNase;AltName: Full=RIB-1;AltName: Full=RNase UpI-1;AltName: Full=Ribonuclease 1;Short=RNase 1;AltName: Full=Ribonuclease A;Short=RNase A;Flags: Precursor</t>
  </si>
  <si>
    <t>P61266</t>
  </si>
  <si>
    <t>STX1B STX1B1 STX1B2</t>
  </si>
  <si>
    <t>Syntaxin-1B;AltName: Full=Syntaxin-1B1;AltName: Full=Syntaxin-1B2</t>
  </si>
  <si>
    <t>P40763</t>
  </si>
  <si>
    <t>STAT3 APRF</t>
  </si>
  <si>
    <t>Signal transducer and activator of transcription 3;AltName: Full=Acute-phase response factor</t>
  </si>
  <si>
    <t>P51570</t>
  </si>
  <si>
    <t>GALK1 GALK</t>
  </si>
  <si>
    <t>Galactokinase;AltName: Full=Galactose kinase</t>
  </si>
  <si>
    <t>P29144</t>
  </si>
  <si>
    <t>TPP2</t>
  </si>
  <si>
    <t>Tripeptidyl-peptidase 2;Short=TPP-2;AltName: Full=Tripeptidyl aminopeptidase;AltName: Full=Tripeptidyl-peptidase II;Short=TPP-II</t>
  </si>
  <si>
    <t>P23142</t>
  </si>
  <si>
    <t>FBLN1 PP213</t>
  </si>
  <si>
    <t>Fibulin-1;Short=FIBL-1;Flags: Precursor</t>
  </si>
  <si>
    <t>O75390</t>
  </si>
  <si>
    <t>CS</t>
  </si>
  <si>
    <t>Citrate synthase, mitochondrial;AltName: Full=Citrate (Si)-synthase;Flags: Precursor</t>
  </si>
  <si>
    <t>Q9Y6D5</t>
  </si>
  <si>
    <t>ARFGEF2 ARFGEP2 BIG2</t>
  </si>
  <si>
    <t>Brefeldin A-inhibited guanine nucleotide-exchange protein 2;Short=Brefeldin A-inhibited GEP 2;AltName: Full=ADP-ribosylation factor guanine nucleotide-exchange factor 2</t>
  </si>
  <si>
    <t>Q7Z4S6</t>
  </si>
  <si>
    <t>KIF21A KIAA1708 KIF2</t>
  </si>
  <si>
    <t>Kinesin-like protein KIF21A;AltName: Full=Kinesin-like protein KIF2;AltName: Full=Renal carcinoma antigen NY-REN-62</t>
  </si>
  <si>
    <t>P28066</t>
  </si>
  <si>
    <t>PSMA5</t>
  </si>
  <si>
    <t>Proteasome subunit alpha type-5;AltName: Full=Macropain zeta chain;AltName: Full=Multicatalytic endopeptidase complex zeta chain;AltName: Full=Proteasome zeta chain</t>
  </si>
  <si>
    <t>Q9BU23</t>
  </si>
  <si>
    <t>LMF2 TMEM112B TMEM153</t>
  </si>
  <si>
    <t>Lipase maturation factor 2;AltName: Full=Transmembrane protein 112B;AltName: Full=Transmembrane protein 153</t>
  </si>
  <si>
    <t>Q9NVD7</t>
  </si>
  <si>
    <t>PARVA MXRA2</t>
  </si>
  <si>
    <t>Alpha-parvin;AltName: Full=Actopaxin;AltName: Full=CH-ILKBP;AltName: Full=Calponin-like integrin-linked kinase-binding protein;AltName: Full=Matrix-remodeling-associated protein 2</t>
  </si>
  <si>
    <t>O95336</t>
  </si>
  <si>
    <t>PGLS</t>
  </si>
  <si>
    <t>6-phosphogluconolactonase;Short=6PGL</t>
  </si>
  <si>
    <t>P55265</t>
  </si>
  <si>
    <t>ADAR ADAR1 DSRAD G1P1 IFI4</t>
  </si>
  <si>
    <t>Double-stranded RNA-specific adenosine deaminase;Short=DRADA;AltName: Full=136 kDa double-stranded RNA-binding protein;Short=p136;AltName: Full=Interferon-inducible protein 4;Short=IFI-4;AltName: Full=K88DSRBP</t>
  </si>
  <si>
    <t>O75175</t>
  </si>
  <si>
    <t>CNOT3 KIAA0691 LENG2 NOT3</t>
  </si>
  <si>
    <t>CCR4-NOT transcription complex subunit 3;AltName: Full=CCR4-associated factor 3;AltName: Full=Leukocyte receptor cluster member 2</t>
  </si>
  <si>
    <t>Q96C90</t>
  </si>
  <si>
    <t>PPP1R14B PLCB3N PNG</t>
  </si>
  <si>
    <t>Protein phosphatase 1 regulatory subunit 14B;AltName: Full=Phospholipase C-beta-3 neighbouring gene protein</t>
  </si>
  <si>
    <t>Q9BQ69</t>
  </si>
  <si>
    <t>MACROD1 LRP16</t>
  </si>
  <si>
    <t>O-acetyl-ADP-ribose deacetylase MACROD1;AltName: Full=MACRO domain-containing protein 1;AltName: Full=Protein LRP16;AltName: Full=[Protein ADP-ribosylglutamate] hydrolase</t>
  </si>
  <si>
    <t>Q9NZL9</t>
  </si>
  <si>
    <t>MAT2B TGR MSTP045 Nbla02999 UNQ2435/PRO4995</t>
  </si>
  <si>
    <t>Methionine adenosyltransferase 2 subunit beta;AltName: Full=Methionine adenosyltransferase II beta;Short=MAT II beta;AltName: Full=Putative dTDP-4-keto-6-deoxy-D-glucose 4-reductase</t>
  </si>
  <si>
    <t>P36578</t>
  </si>
  <si>
    <t>RPL4 RPL1</t>
  </si>
  <si>
    <t>60S ribosomal protein L4;AltName: Full=60S ribosomal protein L1</t>
  </si>
  <si>
    <t>P20962</t>
  </si>
  <si>
    <t>PTMS</t>
  </si>
  <si>
    <t>Parathymosin</t>
  </si>
  <si>
    <t>Q01130</t>
  </si>
  <si>
    <t>SRSF2 SFRS2</t>
  </si>
  <si>
    <t>Serine/arginine-rich splicing factor 2;AltName: Full=Protein PR264;AltName: Full=Splicing component, 35 kDa;AltName: Full=Splicing factor SC35;Short=SC-35;AltName: Full=Splicing factor, arginine/serine-rich 2</t>
  </si>
  <si>
    <t>Q14624</t>
  </si>
  <si>
    <t>ITIH4 IHRP ITIHL1 PK120 PRO1851</t>
  </si>
  <si>
    <t>Inter-alpha-trypsin inhibitor heavy chain H4;Short=ITI heavy chain H4;Short=ITI-HC4;Short=Inter-alpha-inhibitor heavy chain 4;AltName: Full=Inter-alpha-trypsin inhibitor family heavy chain-related protein;Short=IHRP;AltName: Full=Plasma kallikrein sensitive glycoprotein 120;Short=Gp120;Short=PK-120;Contains: 70 kDa inter-alpha-trypsin inhibitor heavy chain H4;Contains: 35 kDa inter-alpha-trypsin inhibitor heavy chain H4;Flags: Precursor</t>
  </si>
  <si>
    <t>P0C0L4</t>
  </si>
  <si>
    <t>C4A CO4 CPAMD2</t>
  </si>
  <si>
    <t>Complement C4-A;AltName: Full=Acidic complement C4;AltName: Full=C3 and PZP-like alpha-2-macroglobulin domain-containing protein 2;Contains: Complement C4 beta chain;Contains: Complement C4-A alpha chain;Contains: C4a anaphylatoxin;Contains: C4b-A;Contains: C4d-A;Contains: Complement C4 gamma chain;Flags: Precursor</t>
  </si>
  <si>
    <t>Q8N1G4</t>
  </si>
  <si>
    <t>LRRC47 KIAA1185</t>
  </si>
  <si>
    <t>Leucine-rich repeat-containing protein 47</t>
  </si>
  <si>
    <t>Q9Y243</t>
  </si>
  <si>
    <t>AKT3 PKBG</t>
  </si>
  <si>
    <t>RAC-gamma serine/threonine-protein kinase;AltName: Full=Protein kinase Akt-3;AltName: Full=Protein kinase B gamma;Short=PKB gamma;AltName: Full=RAC-PK-gamma;AltName: Full=STK-2</t>
  </si>
  <si>
    <t>O75368</t>
  </si>
  <si>
    <t>SH3BGRL</t>
  </si>
  <si>
    <t>SH3 domain-binding glutamic acid-rich-like protein</t>
  </si>
  <si>
    <t>P49407</t>
  </si>
  <si>
    <t>ARRB1 ARR1</t>
  </si>
  <si>
    <t>Beta-arrestin-1;AltName: Full=Arrestin beta-1</t>
  </si>
  <si>
    <t>P02675</t>
  </si>
  <si>
    <t>FGB</t>
  </si>
  <si>
    <t>Fibrinogen beta chain;Contains: Fibrinopeptide B;Contains: Fibrinogen beta chain;Flags: Precursor</t>
  </si>
  <si>
    <t>O15540</t>
  </si>
  <si>
    <t>FABP7 BLBP FABPB MRG</t>
  </si>
  <si>
    <t>Fatty acid-binding protein, brain;AltName: Full=Brain lipid-binding protein;Short=BLBP;AltName: Full=Brain-type fatty acid-binding protein;Short=B-FABP;AltName: Full=Fatty acid-binding protein 7;AltName: Full=Mammary-derived growth inhibitor related</t>
  </si>
  <si>
    <t>O75083</t>
  </si>
  <si>
    <t>WDR1</t>
  </si>
  <si>
    <t>WD repeat-containing protein 1;AltName: Full=Actin-interacting protein 1;Short=AIP1;AltName: Full=NORI-1</t>
  </si>
  <si>
    <t>Q96DE0</t>
  </si>
  <si>
    <t>NUDT16</t>
  </si>
  <si>
    <t>U8 snoRNA-decapping enzyme;AltName: Full=IDP phosphatase;Short=IDPase;AltName: Full=Inosine diphosphate phosphatase;AltName: Full=Nucleoside diphosphate-linked moiety X motif 16;Short=Nudix motif 16;AltName: Full=U8 snoRNA-binding protein H29K;AltName: Full=m7GpppN-mRNA hydrolase</t>
  </si>
  <si>
    <t>O43143</t>
  </si>
  <si>
    <t>DHX15 DBP1 DDX15</t>
  </si>
  <si>
    <t>Pre-mRNA-splicing factor ATP-dependent RNA helicase DHX15;AltName: Full=ATP-dependent RNA helicase #46;AltName: Full=DEAH box protein 15</t>
  </si>
  <si>
    <t>Q16576</t>
  </si>
  <si>
    <t>RBBP7 RBAP46</t>
  </si>
  <si>
    <t>Histone-binding protein RBBP7;AltName: Full=Histone acetyltransferase type B subunit 2;AltName: Full=Nucleosome-remodeling factor subunit RBAP46;AltName: Full=Retinoblastoma-binding protein 7;Short=RBBP-7;AltName: Full=Retinoblastoma-binding protein p46</t>
  </si>
  <si>
    <t>P02671</t>
  </si>
  <si>
    <t>FGA</t>
  </si>
  <si>
    <t>Fibrinogen alpha chain;Contains: Fibrinopeptide A;Contains: Fibrinogen alpha chain;Flags: Precursor</t>
  </si>
  <si>
    <t>Q9HAD4</t>
  </si>
  <si>
    <t>WDR41 MSTP048</t>
  </si>
  <si>
    <t>WD repeat-containing protein 41</t>
  </si>
  <si>
    <t>Q6P995</t>
  </si>
  <si>
    <t>FAM171B KIAA1946 NPD019</t>
  </si>
  <si>
    <t>Protein FAM171B;Flags: Precursor</t>
  </si>
  <si>
    <t>P50895</t>
  </si>
  <si>
    <t>BCAM LU MSK19</t>
  </si>
  <si>
    <t>Basal cell adhesion molecule;AltName: Full=Auberger B antigen;AltName: Full=B-CAM cell surface glycoprotein;AltName: Full=F8/G253 antigen;AltName: Full=Lutheran antigen;AltName: Full=Lutheran blood group glycoprotein;AltName: CD_antigen=CD239;Flags: Precursor</t>
  </si>
  <si>
    <t>Q9NQX5</t>
  </si>
  <si>
    <t>NPDC1</t>
  </si>
  <si>
    <t>Neural proliferation differentiation and control protein 1;Short=NPDC-1;Flags: Precursor</t>
  </si>
  <si>
    <t>P11171</t>
  </si>
  <si>
    <t>EPB41 E41P</t>
  </si>
  <si>
    <t>Protein 4.1;Short=P4.1;AltName: Full=4.1R;AltName: Full=Band 4.1;AltName: Full=EPB4.1</t>
  </si>
  <si>
    <t>P18065</t>
  </si>
  <si>
    <t>IGFBP2 BP2 IBP2</t>
  </si>
  <si>
    <t>Insulin-like growth factor-binding protein 2;Short=IBP-2;Short=IGF-binding protein 2;Short=IGFBP-2;Flags: Precursor</t>
  </si>
  <si>
    <t>Q15283</t>
  </si>
  <si>
    <t>RASA2 GAP1M RASGAP</t>
  </si>
  <si>
    <t>Ras GTPase-activating protein 2;AltName: Full=GTPase-activating protein 1m;Short=GAP1m</t>
  </si>
  <si>
    <t>Q09666</t>
  </si>
  <si>
    <t>AHNAK PM227</t>
  </si>
  <si>
    <t>Neuroblast differentiation-associated protein AHNAK;AltName: Full=Desmoyokin</t>
  </si>
  <si>
    <t>Q6NZI2</t>
  </si>
  <si>
    <t>CAVIN1 PTRF FKSG13</t>
  </si>
  <si>
    <t>Polymerase I and transcript release factor;AltName: Full=Cavin-1</t>
  </si>
  <si>
    <t>P31150</t>
  </si>
  <si>
    <t>GDI1 GDIL OPHN2 RABGDIA XAP4</t>
  </si>
  <si>
    <t>Rab GDP dissociation inhibitor alpha;Short=Rab GDI alpha;AltName: Full=Guanosine diphosphate dissociation inhibitor 1;Short=GDI-1;AltName: Full=Oligophrenin-2;AltName: Full=Protein XAP-4</t>
  </si>
  <si>
    <t>O15230</t>
  </si>
  <si>
    <t>LAMA5 KIAA0533 KIAA1907</t>
  </si>
  <si>
    <t>Laminin subunit alpha-5;AltName: Full=Laminin-10 subunit alpha;AltName: Full=Laminin-11 subunit alpha;AltName: Full=Laminin-15 subunit alpha;Flags: Precursor</t>
  </si>
  <si>
    <t>Q9BW27</t>
  </si>
  <si>
    <t>NUP85 NUP75 PCNT1</t>
  </si>
  <si>
    <t>Nuclear pore complex protein Nup85;AltName: Full=85 kDa nucleoporin;AltName: Full=FROUNT;AltName: Full=Nucleoporin Nup75;AltName: Full=Nucleoporin Nup85;AltName: Full=Pericentrin-1</t>
  </si>
  <si>
    <t>O95741</t>
  </si>
  <si>
    <t>CPNE6</t>
  </si>
  <si>
    <t>Copine-6;AltName: Full=Copine VI;AltName: Full=Neuronal-copine;Short=N-copine</t>
  </si>
  <si>
    <t>Q8WXA3</t>
  </si>
  <si>
    <t>RUFY2 KIAA1537 RABIP4R</t>
  </si>
  <si>
    <t>RUN and FYVE domain-containing protein 2;AltName: Full=Rab4-interacting protein related</t>
  </si>
  <si>
    <t>Q9H7C9</t>
  </si>
  <si>
    <t>AAMDC C11orf67 PTD015</t>
  </si>
  <si>
    <t>Mth938 domain-containing protein;AltName: Full=Adipogenesis associated Mth938 domain-containing protein</t>
  </si>
  <si>
    <t>Q8NC44</t>
  </si>
  <si>
    <t>RETREG2 C2orf17 FAM134A MAG2</t>
  </si>
  <si>
    <t>Protein FAM134A</t>
  </si>
  <si>
    <t>Q9BRX2</t>
  </si>
  <si>
    <t>PELO CGI-17</t>
  </si>
  <si>
    <t>Protein pelota homolog</t>
  </si>
  <si>
    <t>O76024</t>
  </si>
  <si>
    <t>WFS1</t>
  </si>
  <si>
    <t>Wolframin</t>
  </si>
  <si>
    <t>P07738</t>
  </si>
  <si>
    <t>BPGM</t>
  </si>
  <si>
    <t>Bisphosphoglycerate mutase;Short=BPGM;AltName: Full=2,3-bisphosphoglycerate mutase, erythrocyte;AltName: Full=2,3-bisphosphoglycerate synthase;AltName: Full=2,3-diphosphoglycerate mutase;Short=DPGM;AltName: Full=BPG-dependent PGAM</t>
  </si>
  <si>
    <t>P05408</t>
  </si>
  <si>
    <t>SCG5 SGNE1</t>
  </si>
  <si>
    <t>Neuroendocrine protein 7B2;AltName: Full=Pituitary polypeptide;AltName: Full=Secretogranin V;AltName: Full=Secretogranin-5;AltName: Full=Secretory granule endocrine protein I;Contains: N-terminal peptide;Contains: C-terminal peptide;Flags: Precursor</t>
  </si>
  <si>
    <t>P53041</t>
  </si>
  <si>
    <t>PPP5C PPP5</t>
  </si>
  <si>
    <t>Serine/threonine-protein phosphatase 5;Short=PP5;AltName: Full=Protein phosphatase T;Short=PP-T;Short=PPT</t>
  </si>
  <si>
    <t>Q6ZVM7</t>
  </si>
  <si>
    <t>TOM1L2</t>
  </si>
  <si>
    <t>TOM1-like protein 2;AltName: Full=Target of Myb-like protein 2</t>
  </si>
  <si>
    <t>Q14206</t>
  </si>
  <si>
    <t>RCAN2 DSCR1L1 ZAKI4</t>
  </si>
  <si>
    <t>Calcipressin-2;AltName: Full=Down syndrome candidate region 1-like 1;AltName: Full=Myocyte-enriched calcineurin-interacting protein 2;Short=MCIP2;AltName: Full=Regulator of calcineurin 2;AltName: Full=Thyroid hormone-responsive protein ZAKI-4</t>
  </si>
  <si>
    <t>P02679</t>
  </si>
  <si>
    <t>FGG PRO2061</t>
  </si>
  <si>
    <t>Fibrinogen gamma chain;Flags: Precursor</t>
  </si>
  <si>
    <t>Q96CV9</t>
  </si>
  <si>
    <t>OPTN FIP2 GLC1E HIP7 HYPL NRP</t>
  </si>
  <si>
    <t>Optineurin;AltName: Full=E3-14.7K-interacting protein;AltName: Full=FIP-2;AltName: Full=Huntingtin yeast partner L;AltName: Full=Huntingtin-interacting protein 7;Short=HIP-7;AltName: Full=Huntingtin-interacting protein L;AltName: Full=NEMO-related protein;AltName: Full=Optic neuropathy-inducing protein;AltName: Full=Transcription factor IIIA-interacting protein;Short=TFIIIA-IntP</t>
  </si>
  <si>
    <t>Q96F07</t>
  </si>
  <si>
    <t>CYFIP2 KIAA1168 PIR121</t>
  </si>
  <si>
    <t>Cytoplasmic FMR1-interacting protein 2;AltName: Full=p53-inducible protein 121</t>
  </si>
  <si>
    <t>P69905</t>
  </si>
  <si>
    <t>HBA1; HBA2</t>
  </si>
  <si>
    <t>Hemoglobin subunit alpha;AltName: Full=Alpha-globin;AltName: Full=Hemoglobin alpha chain</t>
  </si>
  <si>
    <t>O14917</t>
  </si>
  <si>
    <t>PCDH17 PCDH68 PCH68</t>
  </si>
  <si>
    <t>Protocadherin-17;AltName: Full=Protocadherin-68;Flags: Precursor</t>
  </si>
  <si>
    <t>P19367</t>
  </si>
  <si>
    <t>HK1</t>
  </si>
  <si>
    <t>Hexokinase-1;AltName: Full=Brain form hexokinase;AltName: Full=Hexokinase type I;Short=HK I</t>
  </si>
  <si>
    <t>P14923</t>
  </si>
  <si>
    <t>JUP CTNNG DP3</t>
  </si>
  <si>
    <t>Junction plakoglobin;AltName: Full=Catenin gamma;AltName: Full=Desmoplakin III;AltName: Full=Desmoplakin-3</t>
  </si>
  <si>
    <t>O75436</t>
  </si>
  <si>
    <t>VPS26A VPS26</t>
  </si>
  <si>
    <t>Vacuolar protein sorting-associated protein 26A;AltName: Full=Vesicle protein sorting 26A;Short=hVPS26</t>
  </si>
  <si>
    <t>P34903</t>
  </si>
  <si>
    <t>GABRA3</t>
  </si>
  <si>
    <t>Gamma-aminobutyric acid receptor subunit alpha-3;AltName: Full=GABA(A) receptor subunit alpha-3;Flags: Precursor</t>
  </si>
  <si>
    <t>P22626</t>
  </si>
  <si>
    <t>HNRNPA2B1 HNRPA2B1</t>
  </si>
  <si>
    <t>Heterogeneous nuclear ribonucleoproteins A2/B1;Short=hnRNP A2/B1</t>
  </si>
  <si>
    <t>Q5T848</t>
  </si>
  <si>
    <t>GPR158 KIAA1136</t>
  </si>
  <si>
    <t>Probable G-protein coupled receptor 158;Flags: Precursor</t>
  </si>
  <si>
    <t>P35613</t>
  </si>
  <si>
    <t>BSG UNQ6505/PRO21383</t>
  </si>
  <si>
    <t>Basigin;AltName: Full=5F7;AltName: Full=Collagenase stimulatory factor;AltName: Full=Extracellular matrix metalloproteinase inducer;Short=EMMPRIN;AltName: Full=Leukocyte activation antigen M6;AltName: Full=OK blood group antigen;AltName: Full=Tumor cell-derived collagenase stimulatory factor;Short=TCSF;AltName: CD_antigen=CD147;Flags: Precursor</t>
  </si>
  <si>
    <t>Q16851</t>
  </si>
  <si>
    <t>UGP2 UGP1</t>
  </si>
  <si>
    <t>UTP--glucose-1-phosphate uridylyltransferase;AltName: Full=UDP-glucose pyrophosphorylase;Short=UDPGP;Short=UGPase</t>
  </si>
  <si>
    <t>Q9UHQ4</t>
  </si>
  <si>
    <t>BCAP29 BAP29</t>
  </si>
  <si>
    <t>B-cell receptor-associated protein 29;Short=BCR-associated protein 29;Short=Bap29</t>
  </si>
  <si>
    <t>Q6PJT7</t>
  </si>
  <si>
    <t>ZC3H14</t>
  </si>
  <si>
    <t>Zinc finger CCCH domain-containing protein 14;AltName: Full=Mammalian suppressor of tau pathology-2;Short=MSUT-2;AltName: Full=Renal carcinoma antigen NY-REN-37</t>
  </si>
  <si>
    <t>Q9NQ86</t>
  </si>
  <si>
    <t>TRIM36 RBCC728 RNF98</t>
  </si>
  <si>
    <t>E3 ubiquitin-protein ligase TRIM36;AltName: Full=RING finger protein 98;AltName: Full=Tripartite motif-containing protein 36;AltName: Full=Zinc-binding protein Rbcc728</t>
  </si>
  <si>
    <t>Q9Y2S2</t>
  </si>
  <si>
    <t>CRYL1 CRY</t>
  </si>
  <si>
    <t>Lambda-crystallin homolog;AltName: Full=L-gulonate 3-dehydrogenase;Short=Gul3DH</t>
  </si>
  <si>
    <t>P49841</t>
  </si>
  <si>
    <t>GSK3B</t>
  </si>
  <si>
    <t>Glycogen synthase kinase-3 beta;Short=GSK-3 beta;AltName: Full=Serine/threonine-protein kinase GSK3B</t>
  </si>
  <si>
    <t>O60313</t>
  </si>
  <si>
    <t>OPA1 KIAA0567</t>
  </si>
  <si>
    <t>Dynamin-like 120 kDa protein, mitochondrial;AltName: Full=Optic atrophy protein 1;Contains: Dynamin-like 120 kDa protein, form S1;Flags: Precursor</t>
  </si>
  <si>
    <t>P42262</t>
  </si>
  <si>
    <t>GRIA2 GLUR2</t>
  </si>
  <si>
    <t>Glutamate receptor 2;Short=GluR-2;AltName: Full=AMPA-selective glutamate receptor 2;AltName: Full=GluR-B;AltName: Full=GluR-K2;AltName: Full=Glutamate receptor ionotropic, AMPA 2;Short=GluA2;Flags: Precursor</t>
  </si>
  <si>
    <t>Q16181</t>
  </si>
  <si>
    <t>SEPT7 CDC10</t>
  </si>
  <si>
    <t>Septin-7;AltName: Full=CDC10 protein homolog</t>
  </si>
  <si>
    <t>O43572</t>
  </si>
  <si>
    <t>AKAP10</t>
  </si>
  <si>
    <t>A-kinase anchor protein 10, mitochondrial;Short=AKAP-10;AltName: Full=Dual specificity A kinase-anchoring protein 2;Short=D-AKAP-2;AltName: Full=Protein kinase A-anchoring protein 10;Short=PRKA10;Flags: Precursor</t>
  </si>
  <si>
    <t>Q13425</t>
  </si>
  <si>
    <t>SNTB2 D16S2531E SNT2B2 SNTL</t>
  </si>
  <si>
    <t>Beta-2-syntrophin;AltName: Full=59 kDa dystrophin-associated protein A1 basic component 2;AltName: Full=Syntrophin-3;Short=SNT3;AltName: Full=Syntrophin-like;Short=SNTL</t>
  </si>
  <si>
    <t>Q9Y653</t>
  </si>
  <si>
    <t>ADGRG1 GPR56 TM7LN4 TM7XN1 UNQ540/PRO1083</t>
  </si>
  <si>
    <t>Adhesion G-protein coupled receptor G1;AltName: Full=G-protein coupled receptor 56;AltName: Full=Protein TM7XN1;Contains: ADGRG1 N-terminal fragment;Short=ADGRG1 NT;AltName: Full=GPR56 N-terminal fragment;Short=GPR56 NT;Short=GPR56(N);AltName: Full=GPR56 extracellular subunit;AltName: Full=GPR56 subunit alpha;Contains: ADGRG1 C-terminal fragment;Short=ADGRG1 CT;AltName: Full=GPR56 C-terminal fragment;Short=GPR56 CT;Short=GPR56(C);AltName: Full=GPR56 seven-transmembrane subunit;Short=GPR56 7TM;AltName: Full=GPR56 subunit beta;Flags: Precursor</t>
  </si>
  <si>
    <t>P61106</t>
  </si>
  <si>
    <t>RAB14</t>
  </si>
  <si>
    <t>Ras-related protein Rab-14</t>
  </si>
  <si>
    <t>Q4KMP7</t>
  </si>
  <si>
    <t>TBC1D10B FP2461</t>
  </si>
  <si>
    <t>TBC1 domain family member 10B;AltName: Full=Rab27A-GAP-beta</t>
  </si>
  <si>
    <t>P20618</t>
  </si>
  <si>
    <t>PSMB1 PSC5</t>
  </si>
  <si>
    <t>Proteasome subunit beta type-1;AltName: Full=Macropain subunit C5;AltName: Full=Multicatalytic endopeptidase complex subunit C5;AltName: Full=Proteasome component C5;AltName: Full=Proteasome gamma chain;Flags: Precursor</t>
  </si>
  <si>
    <t>P11233</t>
  </si>
  <si>
    <t>RALA RAL</t>
  </si>
  <si>
    <t>Ras-related protein Ral-A;Flags: Precursor</t>
  </si>
  <si>
    <t>Q9HA65</t>
  </si>
  <si>
    <t>TBC1D17</t>
  </si>
  <si>
    <t>TBC1 domain family member 17</t>
  </si>
  <si>
    <t>Q96AQ6</t>
  </si>
  <si>
    <t>PBXIP1 HPIP</t>
  </si>
  <si>
    <t>Pre-B-cell leukemia transcription factor-interacting protein 1;AltName: Full=Hematopoietic PBX-interacting protein</t>
  </si>
  <si>
    <t>P48444</t>
  </si>
  <si>
    <t>ARCN1 COPD</t>
  </si>
  <si>
    <t>Coatomer subunit delta;AltName: Full=Archain;AltName: Full=Delta-coat protein;Short=Delta-COP</t>
  </si>
  <si>
    <t>Q8IW45</t>
  </si>
  <si>
    <t>NAXD CARKD</t>
  </si>
  <si>
    <t>ATP-dependent (S)-NAD(P)H-hydrate dehydratase;AltName: Full=ATP-dependent NAD(P)HX dehydratase;AltName: Full=Carbohydrate kinase domain-containing protein;AltName: Full=NAD(P)HX dehydratase;Flags: Precursor</t>
  </si>
  <si>
    <t>Q9BQG2</t>
  </si>
  <si>
    <t>NUDT12</t>
  </si>
  <si>
    <t>Peroxisomal NADH pyrophosphatase NUDT12;AltName: Full=Nucleoside diphosphate-linked moiety X motif 12;Short=Nudix motif 12</t>
  </si>
  <si>
    <t>Q9ULZ3</t>
  </si>
  <si>
    <t>PYCARD ASC CARD5 TMS1</t>
  </si>
  <si>
    <t>Apoptosis-associated speck-like protein containing a CARD;Short=hASC;AltName: Full=Caspase recruitment domain-containing protein 5;AltName: Full=PYD and CARD domain-containing protein;AltName: Full=Target of methylation-induced silencing 1</t>
  </si>
  <si>
    <t>P61758</t>
  </si>
  <si>
    <t>VBP1 PFDN3</t>
  </si>
  <si>
    <t>Prefoldin subunit 3;AltName: Full=HIBBJ46;AltName: Full=Von Hippel-Lindau-binding protein 1;Short=VBP-1;Short=VHL-binding protein 1</t>
  </si>
  <si>
    <t>Q5SRE7</t>
  </si>
  <si>
    <t>PHYHD1</t>
  </si>
  <si>
    <t>Phytanoyl-CoA dioxygenase domain-containing protein 1</t>
  </si>
  <si>
    <t>P30050</t>
  </si>
  <si>
    <t>RPL12</t>
  </si>
  <si>
    <t>60S ribosomal protein L12</t>
  </si>
  <si>
    <t>O75326</t>
  </si>
  <si>
    <t>SEMA7A CD108 SEMAL</t>
  </si>
  <si>
    <t>Semaphorin-7A;AltName: Full=CDw108;AltName: Full=JMH blood group antigen;AltName: Full=John-Milton-Hargen human blood group Ag;AltName: Full=Semaphorin-K1;Short=Sema K1;AltName: Full=Semaphorin-L;Short=Sema L;AltName: CD_antigen=CD108;Flags: Precursor</t>
  </si>
  <si>
    <t>Q8IV38</t>
  </si>
  <si>
    <t>ANKMY2</t>
  </si>
  <si>
    <t>Ankyrin repeat and MYND domain-containing protein 2</t>
  </si>
  <si>
    <t>Q5VT52</t>
  </si>
  <si>
    <t>RPRD2 KIAA0460 HSPC099</t>
  </si>
  <si>
    <t>Regulation of nuclear pre-mRNA domain-containing protein 2</t>
  </si>
  <si>
    <t>P09493</t>
  </si>
  <si>
    <t>TPM1 C15orf13 TMSA</t>
  </si>
  <si>
    <t>Tropomyosin alpha-1 chain;AltName: Full=Alpha-tropomyosin;AltName: Full=Tropomyosin-1</t>
  </si>
  <si>
    <t>Q9UHD1</t>
  </si>
  <si>
    <t>CHORDC1 CHP1</t>
  </si>
  <si>
    <t>Cysteine and histidine-rich domain-containing protein 1;AltName: Full=CHORD domain-containing protein 1;Short=CHORD-containing protein 1;Short=CHP-1;AltName: Full=Protein morgana</t>
  </si>
  <si>
    <t>O15143</t>
  </si>
  <si>
    <t>ARPC1B ARC41</t>
  </si>
  <si>
    <t>Actin-related protein 2/3 complex subunit 1B;AltName: Full=Arp2/3 complex 41 kDa subunit;AltName: Full=p41-ARC</t>
  </si>
  <si>
    <t>P40616</t>
  </si>
  <si>
    <t>ARL1</t>
  </si>
  <si>
    <t>ADP-ribosylation factor-like protein 1</t>
  </si>
  <si>
    <t>Q5VTR2</t>
  </si>
  <si>
    <t>RNF20 BRE1A</t>
  </si>
  <si>
    <t>E3 ubiquitin-protein ligase BRE1A;Short=BRE1-A;Short=hBRE1;AltName: Full=RING finger protein 20</t>
  </si>
  <si>
    <t>Q07960</t>
  </si>
  <si>
    <t>ARHGAP1 CDC42GAP RHOGAP1</t>
  </si>
  <si>
    <t>Rho GTPase-activating protein 1;AltName: Full=CDC42 GTPase-activating protein;AltName: Full=GTPase-activating protein rhoGAP;AltName: Full=Rho-related small GTPase protein activator;AltName: Full=Rho-type GTPase-activating protein 1;AltName: Full=p50-RhoGAP</t>
  </si>
  <si>
    <t>Q96NX5</t>
  </si>
  <si>
    <t>CAMK1G CLICK3 VWS1</t>
  </si>
  <si>
    <t>Calcium/calmodulin-dependent protein kinase type 1G;AltName: Full=CaM kinase I gamma;Short=CaM kinase IG;Short=CaM-KI gamma;Short=CaMKI gamma;Short=CaMKIG;AltName: Full=CaMK-like CREB kinase III;Short=CLICK III</t>
  </si>
  <si>
    <t>Q9BY11</t>
  </si>
  <si>
    <t>PACSIN1 KIAA1379</t>
  </si>
  <si>
    <t>Protein kinase C and casein kinase substrate in neurons protein 1;AltName: Full=Syndapin-1</t>
  </si>
  <si>
    <t>P55285</t>
  </si>
  <si>
    <t>CDH6</t>
  </si>
  <si>
    <t>Cadherin-6;AltName: Full=Kidney cadherin;Short=K-cadherin;Flags: Precursor</t>
  </si>
  <si>
    <t>Q9UHG2</t>
  </si>
  <si>
    <t>PCSK1N</t>
  </si>
  <si>
    <t>ProSAAS;AltName: Full=Proprotein convertase subtilisin/kexin type 1 inhibitor;Short=Proprotein convertase 1 inhibitor;AltName: Full=pro-SAAS;Contains: KEP;Contains: Big SAAS;Short=b-SAAS;Contains: Little SAAS;Short=l-SAAS;AltName: Full=N-proSAAS;Contains: Big PEN-LEN;Short=b-PEN-LEN;AltName: Full=SAAS CT(1-49);Contains: PEN;Contains: Little LEN;Short=l-LEN;Contains: Big LEN;Short=b-LEN;AltName: Full=SAAS CT(25-40);Flags: Precursor</t>
  </si>
  <si>
    <t>Q15293</t>
  </si>
  <si>
    <t>RCN1 RCN</t>
  </si>
  <si>
    <t>Reticulocalbin-1;Flags: Precursor</t>
  </si>
  <si>
    <t>P27708</t>
  </si>
  <si>
    <t>CAD</t>
  </si>
  <si>
    <t>CAD protein;Includes: Glutamine-dependent carbamoyl-phosphate synthase;Includes: Aspartate carbamoyltransferase;Includes: Dihydroorotase</t>
  </si>
  <si>
    <t>Q9NQ11</t>
  </si>
  <si>
    <t>ATP13A2 PARK9</t>
  </si>
  <si>
    <t>Probable cation-transporting ATPase 13A2</t>
  </si>
  <si>
    <t>Q15773</t>
  </si>
  <si>
    <t>MLF2</t>
  </si>
  <si>
    <t>Myeloid leukemia factor 2;AltName: Full=Myelodysplasia-myeloid leukemia factor 2</t>
  </si>
  <si>
    <t>P00505</t>
  </si>
  <si>
    <t>GOT2</t>
  </si>
  <si>
    <t>Aspartate aminotransferase, mitochondrial;Short=mAspAT;AltName: Full=Fatty acid-binding protein;Short=FABP-1;AltName: Full=Glutamate oxaloacetate transaminase 2;AltName: Full=Kynurenine aminotransferase 4;AltName: Full=Kynurenine aminotransferase IV;AltName: Full=Kynurenine--oxoglutarate transaminase 4;AltName: Full=Kynurenine--oxoglutarate transaminase IV;AltName: Full=Plasma membrane-associated fatty acid-binding protein;Short=FABPpm;AltName: Full=Transaminase A;Flags: Precursor</t>
  </si>
  <si>
    <t>O14558</t>
  </si>
  <si>
    <t>HSPB6</t>
  </si>
  <si>
    <t>Heat shock protein beta-6;Short=HspB6;AltName: Full=Heat shock 20 kDa-like protein p20</t>
  </si>
  <si>
    <t>P12111</t>
  </si>
  <si>
    <t>COL6A3</t>
  </si>
  <si>
    <t>Collagen alpha-3(VI) chain;Flags: Precursor</t>
  </si>
  <si>
    <t>Q16348</t>
  </si>
  <si>
    <t>SLC15A2 PEPT2</t>
  </si>
  <si>
    <t>Solute carrier family 15 member 2;AltName: Full=Kidney H(+)/peptide cotransporter;AltName: Full=Oligopeptide transporter, kidney isoform;AltName: Full=Peptide transporter 2</t>
  </si>
  <si>
    <t>O43294</t>
  </si>
  <si>
    <t>TGFB1I1 ARA55</t>
  </si>
  <si>
    <t>Transforming growth factor beta-1-induced transcript 1 protein;AltName: Full=Androgen receptor coactivator 55 kDa protein;AltName: Full=Androgen receptor-associated protein of 55 kDa;AltName: Full=Hydrogen peroxide-inducible clone 5 protein;Short=Hic-5</t>
  </si>
  <si>
    <t>Q9H4P4</t>
  </si>
  <si>
    <t>RNF41 FLRF NRDP1 SBBI03</t>
  </si>
  <si>
    <t>E3 ubiquitin-protein ligase NRDP1;AltName: Full=RING finger protein 41</t>
  </si>
  <si>
    <t>Q9HCB6</t>
  </si>
  <si>
    <t>SPON1 KIAA0762 VSGP</t>
  </si>
  <si>
    <t>Spondin-1;AltName: Full=F-spondin;AltName: Full=Vascular smooth muscle cell growth-promoting factor;Flags: Precursor</t>
  </si>
  <si>
    <t>Q9H2M9</t>
  </si>
  <si>
    <t>RAB3GAP2 KIAA0839</t>
  </si>
  <si>
    <t>Rab3 GTPase-activating protein non-catalytic subunit;AltName: Full=RGAP-iso;AltName: Full=Rab3 GTPase-activating protein 150 kDa subunit;AltName: Full=Rab3-GAP p150;Short=Rab3-GAP150;AltName: Full=Rab3-GAP regulatory subunit</t>
  </si>
  <si>
    <t>Q9C0H2</t>
  </si>
  <si>
    <t>TTYH3 KIAA1691</t>
  </si>
  <si>
    <t>Protein tweety homolog 3;Short=hTTY3</t>
  </si>
  <si>
    <t>Q15019</t>
  </si>
  <si>
    <t>SEPT2 DIFF6 KIAA0158 NEDD5</t>
  </si>
  <si>
    <t>Septin-2;AltName: Full=Neural precursor cell expressed developmentally down-regulated protein 5;Short=NEDD-5</t>
  </si>
  <si>
    <t>P16333</t>
  </si>
  <si>
    <t>NCK1 NCK</t>
  </si>
  <si>
    <t>Cytoplasmic protein NCK1;AltName: Full=NCK adaptor protein 1;Short=Nck-1;AltName: Full=SH2/SH3 adaptor protein NCK-alpha</t>
  </si>
  <si>
    <t>Q00975</t>
  </si>
  <si>
    <t>CACNA1B CACH5 CACNL1A5</t>
  </si>
  <si>
    <t>Voltage-dependent N-type calcium channel subunit alpha-1B;AltName: Full=Brain calcium channel III;Short=BIII;AltName: Full=Calcium channel, L type, alpha-1 polypeptide isoform 5;AltName: Full=Voltage-gated calcium channel subunit alpha Cav2.2</t>
  </si>
  <si>
    <t>Q13630</t>
  </si>
  <si>
    <t>TSTA3 SDR4E1</t>
  </si>
  <si>
    <t>GDP-L-fucose synthase;AltName: Full=GDP-4-keto-6-deoxy-D-mannose-3,5-epimerase-4-reductase;AltName: Full=Protein FX;AltName: Full=Red cell NADP(H)-binding protein;AltName: Full=Short-chain dehydrogenase/reductase family 4E member 1</t>
  </si>
  <si>
    <t>P01768</t>
  </si>
  <si>
    <t>IGHV3-30</t>
  </si>
  <si>
    <t>Immunoglobulin heavy variable 3-30;AltName: Full=Ig heavy chain V-III region BUR;AltName: Full=Ig heavy chain V-III region CAM;AltName: Full=Ig heavy chain V-III region GA;AltName: Full=Ig heavy chain V-III region NIE;Flags: Precursor</t>
  </si>
  <si>
    <t>Q9UPP5</t>
  </si>
  <si>
    <t>KIAA1107</t>
  </si>
  <si>
    <t>Uncharacterized protein KIAA1107</t>
  </si>
  <si>
    <t>Q2M2I8</t>
  </si>
  <si>
    <t>AAK1 KIAA1048</t>
  </si>
  <si>
    <t>AP2-associated protein kinase 1;AltName: Full=Adaptor-associated kinase 1</t>
  </si>
  <si>
    <t>P62753</t>
  </si>
  <si>
    <t>RPS6 OK/SW-cl.2</t>
  </si>
  <si>
    <t>40S ribosomal protein S6;AltName: Full=Phosphoprotein NP33</t>
  </si>
  <si>
    <t>Q13618</t>
  </si>
  <si>
    <t>CUL3 KIAA0617</t>
  </si>
  <si>
    <t>Cullin-3;Short=CUL-3</t>
  </si>
  <si>
    <t>P00491</t>
  </si>
  <si>
    <t>PNP NP</t>
  </si>
  <si>
    <t>Purine nucleoside phosphorylase;Short=PNP;AltName: Full=Inosine phosphorylase;AltName: Full=Inosine-guanosine phosphorylase</t>
  </si>
  <si>
    <t>P08603</t>
  </si>
  <si>
    <t>CFH HF HF1 HF2</t>
  </si>
  <si>
    <t>Complement factor H;AltName: Full=H factor 1;Flags: Precursor</t>
  </si>
  <si>
    <t>O75534</t>
  </si>
  <si>
    <t>CSDE1 D1S155E KIAA0885 NRU UNR</t>
  </si>
  <si>
    <t>Cold shock domain-containing protein E1;AltName: Full=N-ras upstream gene protein;AltName: Full=Protein UNR</t>
  </si>
  <si>
    <t>Q7L1I2</t>
  </si>
  <si>
    <t>SV2B KIAA0735</t>
  </si>
  <si>
    <t>Synaptic vesicle glycoprotein 2B</t>
  </si>
  <si>
    <t>Q9UI12</t>
  </si>
  <si>
    <t>ATP6V1H CGI-11</t>
  </si>
  <si>
    <t>V-type proton ATPase subunit H;Short=V-ATPase subunit H;AltName: Full=Nef-binding protein 1;Short=NBP1;AltName: Full=Protein VMA13 homolog;AltName: Full=V-ATPase 50/57 kDa subunits;AltName: Full=Vacuolar proton pump subunit H;AltName: Full=Vacuolar proton pump subunit SFD</t>
  </si>
  <si>
    <t>Q9BUP0</t>
  </si>
  <si>
    <t>EFHD1 SWS2 PP3051</t>
  </si>
  <si>
    <t>EF-hand domain-containing protein D1;AltName: Full=EF-hand domain-containing protein 1;AltName: Full=Swiprosin-2</t>
  </si>
  <si>
    <t>P84074</t>
  </si>
  <si>
    <t>HPCA BDR2</t>
  </si>
  <si>
    <t>Neuron-specific calcium-binding protein hippocalcin;AltName: Full=Calcium-binding protein BDR-2</t>
  </si>
  <si>
    <t>Q6ZVK8</t>
  </si>
  <si>
    <t>NUDT18 MTH3</t>
  </si>
  <si>
    <t>8-oxo-dGDP phosphatase NUDT18;AltName: Full=2-hydroxy-dADP phosphatase;AltName: Full=7,8-dihydro-8-oxoguanine phosphatase;AltName: Full=MutT homolog 3;AltName: Full=Nucleoside diphosphate-linked moiety X motif 18;Short=Nudix motif 18</t>
  </si>
  <si>
    <t>O75369</t>
  </si>
  <si>
    <t>FLNB FLN1L FLN3 TABP TAP</t>
  </si>
  <si>
    <t>Filamin-B;Short=FLN-B;AltName: Full=ABP-278;AltName: Full=ABP-280 homolog;AltName: Full=Actin-binding-like protein;AltName: Full=Beta-filamin;AltName: Full=Filamin homolog 1;Short=Fh1;AltName: Full=Filamin-3;AltName: Full=Thyroid autoantigen;AltName: Full=Truncated actin-binding protein;Short=Truncated ABP</t>
  </si>
  <si>
    <t>P09960</t>
  </si>
  <si>
    <t>LTA4H LTA4</t>
  </si>
  <si>
    <t>Leukotriene A-4 hydrolase;Short=LTA-4 hydrolase;AltName: Full=Leukotriene A(4) hydrolase</t>
  </si>
  <si>
    <t>O00192</t>
  </si>
  <si>
    <t>ARVCF</t>
  </si>
  <si>
    <t>Armadillo repeat protein deleted in velo-cardio-facial syndrome</t>
  </si>
  <si>
    <t>Q99719</t>
  </si>
  <si>
    <t>SEPT5 PNUTL1</t>
  </si>
  <si>
    <t>Septin-5;AltName: Full=Cell division control-related protein 1;Short=CDCrel-1;AltName: Full=Peanut-like protein 1</t>
  </si>
  <si>
    <t>Q9Y490</t>
  </si>
  <si>
    <t>TLN1 KIAA1027 TLN</t>
  </si>
  <si>
    <t>Talin-1</t>
  </si>
  <si>
    <t>Q16204</t>
  </si>
  <si>
    <t>CCDC6 D10S170 TST1</t>
  </si>
  <si>
    <t>Coiled-coil domain-containing protein 6;AltName: Full=Papillary thyroid carcinoma-encoded protein;AltName: Full=Protein H4</t>
  </si>
  <si>
    <t>P21283</t>
  </si>
  <si>
    <t>ATP6V1C1 ATP6C ATP6D VATC</t>
  </si>
  <si>
    <t>V-type proton ATPase subunit C 1;Short=V-ATPase subunit C 1;AltName: Full=Vacuolar proton pump subunit C 1</t>
  </si>
  <si>
    <t>P0DMV9</t>
  </si>
  <si>
    <t>HSPA1B HSP72</t>
  </si>
  <si>
    <t>Heat shock 70 kDa protein 1B;AltName: Full=Heat shock 70 kDa protein 2;Short=HSP70-2;Short=HSP70.2</t>
  </si>
  <si>
    <t>Q99250</t>
  </si>
  <si>
    <t>SCN2A NAC2 SCN2A1 SCN2A2</t>
  </si>
  <si>
    <t>Sodium channel protein type 2 subunit alpha;AltName: Full=HBSC II;AltName: Full=Sodium channel protein brain II subunit alpha;AltName: Full=Sodium channel protein type II subunit alpha;AltName: Full=Voltage-gated sodium channel subunit alpha Nav1.2</t>
  </si>
  <si>
    <t>Q9ULD0</t>
  </si>
  <si>
    <t>OGDHL KIAA1290</t>
  </si>
  <si>
    <t>2-oxoglutarate dehydrogenase-like, mitochondrial;AltName: Full=2-oxoglutarate dehydrogenase complex component E1-like;Short=OGDC-E1-like;AltName: Full=Alpha-ketoglutarate dehydrogenase-like;Flags: Precursor</t>
  </si>
  <si>
    <t>Q6NSW5</t>
  </si>
  <si>
    <t>FAM45BP FAM45 HT011</t>
  </si>
  <si>
    <t>PUTATIVE PSEUDOGENE: Putative protein FAM45B</t>
  </si>
  <si>
    <t>P04733</t>
  </si>
  <si>
    <t>MT1F PRO0376</t>
  </si>
  <si>
    <t>Metallothionein-1F;Short=MT-1F;AltName: Full=Metallothionein-IF;Short=MT-IF</t>
  </si>
  <si>
    <t>P41252</t>
  </si>
  <si>
    <t>IARS</t>
  </si>
  <si>
    <t>Isoleucine--tRNA ligase, cytoplasmic;AltName: Full=Isoleucyl-tRNA synthetase;Short=IRS;Short=IleRS</t>
  </si>
  <si>
    <t>P11177</t>
  </si>
  <si>
    <t>PDHB PHE1B</t>
  </si>
  <si>
    <t>Pyruvate dehydrogenase E1 component subunit beta, mitochondrial;Short=PDHE1-B;Flags: Precursor</t>
  </si>
  <si>
    <t>Q9UEW8</t>
  </si>
  <si>
    <t>STK39 SPAK</t>
  </si>
  <si>
    <t>STE20/SPS1-related proline-alanine-rich protein kinase;Short=Ste-20-related kinase;AltName: Full=DCHT;AltName: Full=Serine/threonine-protein kinase 39</t>
  </si>
  <si>
    <t>Q02818</t>
  </si>
  <si>
    <t>NUCB1 NUC</t>
  </si>
  <si>
    <t>Nucleobindin-1;AltName: Full=CALNUC;Flags: Precursor</t>
  </si>
  <si>
    <t>Q53GS9</t>
  </si>
  <si>
    <t>USP39 CGI-21 HSPC332 PRO2855</t>
  </si>
  <si>
    <t>U4/U6.U5 tri-snRNP-associated protein 2;AltName: Full=Inactive ubiquitin-specific peptidase 39;AltName: Full=SAD1 homolog;AltName: Full=U4/U6.U5 tri-snRNP-associated 65 kDa protein;Short=65K</t>
  </si>
  <si>
    <t>O75582</t>
  </si>
  <si>
    <t>RPS6KA5 MSK1</t>
  </si>
  <si>
    <t>Ribosomal protein S6 kinase alpha-5;Short=S6K-alpha-5;AltName: Full=90 kDa ribosomal protein S6 kinase 5;AltName: Full=Nuclear mitogen- and stress-activated protein kinase 1;AltName: Full=RSK-like protein kinase;Short=RSKL</t>
  </si>
  <si>
    <t>O00429</t>
  </si>
  <si>
    <t>DNM1L DLP1 DRP1</t>
  </si>
  <si>
    <t>Dynamin-1-like protein;AltName: Full=Dnm1p/Vps1p-like protein;Short=DVLP;AltName: Full=Dynamin family member proline-rich carboxyl-terminal domain less;Short=Dymple;AltName: Full=Dynamin-like protein;AltName: Full=Dynamin-like protein 4;AltName: Full=Dynamin-like protein IV;Short=HdynIV;AltName: Full=Dynamin-related protein 1</t>
  </si>
  <si>
    <t>Q9P1F3</t>
  </si>
  <si>
    <t>ABRACL C6orf115 HSPC280 PRO2013</t>
  </si>
  <si>
    <t>Costars family protein ABRACL;AltName: Full=ABRA C-terminal-like protein</t>
  </si>
  <si>
    <t>P14649</t>
  </si>
  <si>
    <t>MYL6B MLC1SA</t>
  </si>
  <si>
    <t>Myosin light chain 6B;AltName: Full=Myosin light chain 1 slow-twitch muscle A isoform;Short=MLC1sa;AltName: Full=Smooth muscle and nonmuscle myosin light chain alkali 6B</t>
  </si>
  <si>
    <t>Q16769</t>
  </si>
  <si>
    <t>QPCT</t>
  </si>
  <si>
    <t>Glutaminyl-peptide cyclotransferase;AltName: Full=Glutaminyl cyclase;Short=QC;Short=sQC;AltName: Full=Glutaminyl-tRNA cyclotransferase;AltName: Full=Glutamyl cyclase;Short=EC;Flags: Precursor</t>
  </si>
  <si>
    <t>P49674</t>
  </si>
  <si>
    <t>CSNK1E</t>
  </si>
  <si>
    <t>Casein kinase I isoform epsilon;Short=CKI-epsilon;Short=CKIe</t>
  </si>
  <si>
    <t>Q14571</t>
  </si>
  <si>
    <t>ITPR2</t>
  </si>
  <si>
    <t>Inositol 1,4,5-trisphosphate receptor type 2;AltName: Full=IP3 receptor isoform 2;Short=IP3R 2;Short=InsP3R2;AltName: Full=Type 2 inositol 1,4,5-trisphosphate receptor;Short=Type 2 InsP3 receptor</t>
  </si>
  <si>
    <t>P54687</t>
  </si>
  <si>
    <t>BCAT1 BCT1 ECA39</t>
  </si>
  <si>
    <t>Branched-chain-amino-acid aminotransferase, cytosolic;Short=BCAT(c);AltName: Full=Protein ECA39</t>
  </si>
  <si>
    <t>Q9ULU8</t>
  </si>
  <si>
    <t>CADPS CAPS CAPS1 KIAA1121</t>
  </si>
  <si>
    <t>Calcium-dependent secretion activator 1;AltName: Full=Calcium-dependent activator protein for secretion 1;Short=CAPS-1</t>
  </si>
  <si>
    <t>Q52LJ0</t>
  </si>
  <si>
    <t>FAM98B</t>
  </si>
  <si>
    <t>Protein FAM98B</t>
  </si>
  <si>
    <t>P31689</t>
  </si>
  <si>
    <t>DNAJA1 DNAJ2 HDJ2 HSJ2 HSPF4</t>
  </si>
  <si>
    <t>DnaJ homolog subfamily A member 1;AltName: Full=DnaJ protein homolog 2;AltName: Full=HSDJ;AltName: Full=Heat shock 40 kDa protein 4;AltName: Full=Heat shock protein J2;Short=HSJ-2;AltName: Full=Human DnaJ protein 2;Short=hDj-2;Flags: Precursor</t>
  </si>
  <si>
    <t>P53367</t>
  </si>
  <si>
    <t>ARFIP1</t>
  </si>
  <si>
    <t>Arfaptin-1;AltName: Full=ADP-ribosylation factor-interacting protein 1</t>
  </si>
  <si>
    <t>Q9NRW1</t>
  </si>
  <si>
    <t>RAB6B</t>
  </si>
  <si>
    <t>Ras-related protein Rab-6B</t>
  </si>
  <si>
    <t>P49619</t>
  </si>
  <si>
    <t>DGKG DAGK3</t>
  </si>
  <si>
    <t>Diacylglycerol kinase gamma;Short=DAG kinase gamma;AltName: Full=Diglyceride kinase gamma;Short=DGK-gamma</t>
  </si>
  <si>
    <t>Q16795</t>
  </si>
  <si>
    <t>NDUFA9 NDUFS2L</t>
  </si>
  <si>
    <t>NADH dehydrogenase [ubiquinone] 1 alpha subcomplex subunit 9, mitochondrial;AltName: Full=Complex I-39kD;Short=CI-39kD;AltName: Full=NADH-ubiquinone oxidoreductase 39 kDa subunit;Flags: Precursor</t>
  </si>
  <si>
    <t>Q3KQU3</t>
  </si>
  <si>
    <t>MAP7D1 KIAA1187 PARCC1 RPRC1 PP2464</t>
  </si>
  <si>
    <t>MAP7 domain-containing protein 1;AltName: Full=Arginine/proline-rich coiled-coil domain-containing protein 1;AltName: Full=Proline/arginine-rich coiled-coil domain-containing protein 1</t>
  </si>
  <si>
    <t>P16157</t>
  </si>
  <si>
    <t>ANK1 ANK</t>
  </si>
  <si>
    <t>Ankyrin-1;Short=ANK-1;AltName: Full=Ankyrin-R;AltName: Full=Erythrocyte ankyrin</t>
  </si>
  <si>
    <t>P31949</t>
  </si>
  <si>
    <t>S100A11 MLN70 S100C</t>
  </si>
  <si>
    <t>Protein S100-A11;AltName: Full=Calgizzarin;AltName: Full=Metastatic lymph node gene 70 protein;Short=MLN 70;AltName: Full=Protein S100-C;AltName: Full=S100 calcium-binding protein A11;Contains: Protein S100-A11, N-terminally processed</t>
  </si>
  <si>
    <t>O75936</t>
  </si>
  <si>
    <t>BBOX1 BBH BBOX</t>
  </si>
  <si>
    <t>Gamma-butyrobetaine dioxygenase;AltName: Full=Gamma-butyrobetaine hydroxylase;Short=Gamma-BBH;AltName: Full=Gamma-butyrobetaine,2-oxoglutarate dioxygenase</t>
  </si>
  <si>
    <t>Q9UMS4</t>
  </si>
  <si>
    <t>PRPF19 NMP200 PRP19 SNEV</t>
  </si>
  <si>
    <t>Pre-mRNA-processing factor 19;AltName: Full=Nuclear matrix protein 200;AltName: Full=PRP19/PSO4 homolog;Short=hPso4;AltName: Full=Senescence evasion factor</t>
  </si>
  <si>
    <t>Q8NB37</t>
  </si>
  <si>
    <t>GATD1 PDDC1</t>
  </si>
  <si>
    <t>Parkinson disease 7 domain-containing protein 1;Flags: Precursor</t>
  </si>
  <si>
    <t>Q6GMV2</t>
  </si>
  <si>
    <t>SMYD5 RAI15</t>
  </si>
  <si>
    <t>SET and MYND domain-containing protein 5;AltName: Full=Protein NN8-4AG;AltName: Full=Retinoic acid-induced protein 15</t>
  </si>
  <si>
    <t>Q9NR19</t>
  </si>
  <si>
    <t>ACSS2 ACAS2</t>
  </si>
  <si>
    <t>Acetyl-coenzyme A synthetase, cytoplasmic;AltName: Full=Acetate--CoA ligase;AltName: Full=Acetyl-CoA synthetase;Short=ACS;Short=AceCS;AltName: Full=Acyl-CoA synthetase short-chain family member 2;AltName: Full=Acyl-activating enzyme</t>
  </si>
  <si>
    <t>O00299</t>
  </si>
  <si>
    <t>CLIC1 G6 NCC27</t>
  </si>
  <si>
    <t>Chloride intracellular channel protein 1;AltName: Full=Chloride channel ABP;AltName: Full=Nuclear chloride ion channel 27;Short=NCC27;AltName: Full=Regulatory nuclear chloride ion channel protein;Short=hRNCC</t>
  </si>
  <si>
    <t>P13797</t>
  </si>
  <si>
    <t>PLS3</t>
  </si>
  <si>
    <t>Plastin-3;AltName: Full=T-plastin</t>
  </si>
  <si>
    <t>Q15006</t>
  </si>
  <si>
    <t>EMC2 KIAA0103 TTC35</t>
  </si>
  <si>
    <t>ER membrane protein complex subunit 2;AltName: Full=Tetratricopeptide repeat protein 35;Short=TPR repeat protein 35</t>
  </si>
  <si>
    <t>Q96CN7</t>
  </si>
  <si>
    <t>ISOC1 CGI-111</t>
  </si>
  <si>
    <t>Isochorismatase domain-containing protein 1</t>
  </si>
  <si>
    <t>Q00577</t>
  </si>
  <si>
    <t>PURA PUR1</t>
  </si>
  <si>
    <t>Transcriptional activator protein Pur-alpha;AltName: Full=Purine-rich single-stranded DNA-binding protein alpha</t>
  </si>
  <si>
    <t>P12235</t>
  </si>
  <si>
    <t>SLC25A4 ANT1</t>
  </si>
  <si>
    <t>ADP/ATP translocase 1;AltName: Full=ADP,ATP carrier protein 1;AltName: Full=ADP,ATP carrier protein, heart/skeletal muscle isoform T1;AltName: Full=Adenine nucleotide translocator 1;Short=ANT 1;AltName: Full=Solute carrier family 25 member 4</t>
  </si>
  <si>
    <t>Q8N135</t>
  </si>
  <si>
    <t>LGI4 LGIL3 UNQ6515/PRO21485</t>
  </si>
  <si>
    <t>Leucine-rich repeat LGI family member 4;AltName: Full=LGI1-like protein 3;AltName: Full=Leucine-rich glioma-inactivated protein 4;Flags: Precursor</t>
  </si>
  <si>
    <t>Q12840</t>
  </si>
  <si>
    <t>KIF5A NKHC1</t>
  </si>
  <si>
    <t>Kinesin heavy chain isoform 5A;AltName: Full=Kinesin heavy chain neuron-specific 1;AltName: Full=Neuronal kinesin heavy chain;Short=NKHC</t>
  </si>
  <si>
    <t>Q9Y2H0</t>
  </si>
  <si>
    <t>DLGAP4 DAP4 KIAA0964 SAPAP4</t>
  </si>
  <si>
    <t>Disks large-associated protein 4;Short=DAP-4;AltName: Full=PSD-95/SAP90-binding protein 4;AltName: Full=SAP90/PSD-95-associated protein 4;Short=SAPAP-4</t>
  </si>
  <si>
    <t>Q9UIW2</t>
  </si>
  <si>
    <t>PLXNA1 NOV PLXN1</t>
  </si>
  <si>
    <t>Plexin-A1;AltName: Full=Semaphorin receptor NOV;Flags: Precursor</t>
  </si>
  <si>
    <t>Q96HE7</t>
  </si>
  <si>
    <t>ERO1A ERO1L UNQ434/PRO865</t>
  </si>
  <si>
    <t>ERO1-like protein alpha;Short=ERO1-L;Short=ERO1-L-alpha;AltName: Full=Endoplasmic oxidoreductin-1-like protein;AltName: Full=Endoplasmic reticulum oxidoreductase alpha;AltName: Full=Oxidoreductin-1-L-alpha;Flags: Precursor</t>
  </si>
  <si>
    <t>P48539</t>
  </si>
  <si>
    <t>PCP4 PEP19</t>
  </si>
  <si>
    <t>Purkinje cell protein 4;AltName: Full=Brain-specific antigen PCP-4;AltName: Full=Brain-specific polypeptide PEP-19</t>
  </si>
  <si>
    <t>P50479</t>
  </si>
  <si>
    <t>PDLIM4 RIL</t>
  </si>
  <si>
    <t>PDZ and LIM domain protein 4;AltName: Full=LIM protein RIL;AltName: Full=Reversion-induced LIM protein</t>
  </si>
  <si>
    <t>P48730</t>
  </si>
  <si>
    <t>CSNK1D HCKID</t>
  </si>
  <si>
    <t>Casein kinase I isoform delta;Short=CKI-delta;Short=CKId;AltName: Full=Tau-protein kinase CSNK1D</t>
  </si>
  <si>
    <t>P12236</t>
  </si>
  <si>
    <t>SLC25A6 ANT3 CDABP0051</t>
  </si>
  <si>
    <t>ADP/ATP translocase 3;AltName: Full=ADP,ATP carrier protein 3;AltName: Full=ADP,ATP carrier protein, isoform T2;Short=ANT 2;AltName: Full=Adenine nucleotide translocator 3;Short=ANT 3;AltName: Full=Solute carrier family 25 member 6;Contains: ADP/ATP translocase 3, N-terminally processed</t>
  </si>
  <si>
    <t>P32189</t>
  </si>
  <si>
    <t>GK</t>
  </si>
  <si>
    <t>Glycerol kinase;Short=GK;Short=Glycerokinase;AltName: Full=ATP:glycerol 3-phosphotransferase</t>
  </si>
  <si>
    <t>Q86U42</t>
  </si>
  <si>
    <t>PABPN1 PAB2 PABP2</t>
  </si>
  <si>
    <t>Polyadenylate-binding protein 2;Short=PABP-2;Short=Poly(A)-binding protein 2;AltName: Full=Nuclear poly(A)-binding protein 1;AltName: Full=Poly(A)-binding protein II;Short=PABII;AltName: Full=Polyadenylate-binding nuclear protein 1</t>
  </si>
  <si>
    <t>P24539</t>
  </si>
  <si>
    <t>ATP5F1</t>
  </si>
  <si>
    <t>ATP synthase F(0) complex subunit B1, mitochondrial;AltName: Full=ATP synthase proton-transporting mitochondrial F(0) complex subunit B1;AltName: Full=ATP synthase subunit b;Short=ATPase subunit b;Flags: Precursor</t>
  </si>
  <si>
    <t>P0C7M8</t>
  </si>
  <si>
    <t>CLEC2L</t>
  </si>
  <si>
    <t>C-type lectin domain family 2 member L</t>
  </si>
  <si>
    <t>Q13523</t>
  </si>
  <si>
    <t>PRPF4B KIAA0536 PRP4 PRP4H PRP4K</t>
  </si>
  <si>
    <t>Serine/threonine-protein kinase PRP4 homolog;AltName: Full=PRP4 kinase;AltName: Full=PRP4 pre-mRNA-processing factor 4 homolog</t>
  </si>
  <si>
    <t>Q969Q5</t>
  </si>
  <si>
    <t>RAB24</t>
  </si>
  <si>
    <t>Ras-related protein Rab-24</t>
  </si>
  <si>
    <t>Q13424</t>
  </si>
  <si>
    <t>SNTA1 SNT1</t>
  </si>
  <si>
    <t>Alpha-1-syntrophin;AltName: Full=59 kDa dystrophin-associated protein A1 acidic component 1;AltName: Full=Pro-TGF-alpha cytoplasmic domain-interacting protein 1;Short=TACIP1;AltName: Full=Syntrophin-1</t>
  </si>
  <si>
    <t>P54105</t>
  </si>
  <si>
    <t>CLNS1A CLCI ICLN</t>
  </si>
  <si>
    <t>Methylosome subunit pICln;AltName: Full=Chloride channel, nucleotide sensitive 1A;AltName: Full=Chloride conductance regulatory protein ICln;Short=I(Cln);AltName: Full=Chloride ion current inducer protein;Short=ClCI;AltName: Full=Reticulocyte pICln</t>
  </si>
  <si>
    <t>Q9UPV7</t>
  </si>
  <si>
    <t>PHF24 KIAA1045</t>
  </si>
  <si>
    <t>PHD finger protein 24</t>
  </si>
  <si>
    <t>P13716</t>
  </si>
  <si>
    <t>ALAD</t>
  </si>
  <si>
    <t>Delta-aminolevulinic acid dehydratase;Short=ALADH;AltName: Full=Porphobilinogen synthase</t>
  </si>
  <si>
    <t>O94856</t>
  </si>
  <si>
    <t>NFASC KIAA0756</t>
  </si>
  <si>
    <t>Neurofascin;Flags: Precursor</t>
  </si>
  <si>
    <t>Q9UQ80</t>
  </si>
  <si>
    <t>PA2G4 EBP1</t>
  </si>
  <si>
    <t>Proliferation-associated protein 2G4;AltName: Full=Cell cycle protein p38-2G4 homolog;Short=hG4-1;AltName: Full=ErbB3-binding protein 1</t>
  </si>
  <si>
    <t>Q15257</t>
  </si>
  <si>
    <t>PTPA PPP2R4</t>
  </si>
  <si>
    <t>Serine/threonine-protein phosphatase 2A activator;AltName: Full=PP2A, subunit B', PR53 isoform;AltName: Full=Phosphotyrosyl phosphatase activator;Short=PTPA;AltName: Full=Serine/threonine-protein phosphatase 2A regulatory subunit 4;AltName: Full=Serine/threonine-protein phosphatase 2A regulatory subunit B'</t>
  </si>
  <si>
    <t>Q13636</t>
  </si>
  <si>
    <t>RAB31 RAB22B</t>
  </si>
  <si>
    <t>Ras-related protein Rab-31;AltName: Full=Ras-related protein Rab-22B</t>
  </si>
  <si>
    <t>P49758</t>
  </si>
  <si>
    <t>RGS6</t>
  </si>
  <si>
    <t>Regulator of G-protein signaling 6;Short=RGS6;AltName: Full=S914</t>
  </si>
  <si>
    <t>P01303</t>
  </si>
  <si>
    <t>NPY</t>
  </si>
  <si>
    <t>Pro-neuropeptide Y;Contains: Neuropeptide Y;AltName: Full=Neuropeptide tyrosine;Short=NPY;Contains: C-flanking peptide of NPY;Short=CPON;Flags: Precursor</t>
  </si>
  <si>
    <t>O95373</t>
  </si>
  <si>
    <t>IPO7 RANBP7</t>
  </si>
  <si>
    <t>Importin-7;Short=Imp7;AltName: Full=Ran-binding protein 7;Short=RanBP7</t>
  </si>
  <si>
    <t>Q9BSJ8</t>
  </si>
  <si>
    <t>ESYT1 FAM62A KIAA0747 MBC2</t>
  </si>
  <si>
    <t>Extended synaptotagmin-1;Short=E-Syt1;AltName: Full=Membrane-bound C2 domain-containing protein</t>
  </si>
  <si>
    <t>Q9Y263</t>
  </si>
  <si>
    <t>PLAA PLAP</t>
  </si>
  <si>
    <t>Phospholipase A-2-activating protein;Short=PLA2P;Short=PLAP</t>
  </si>
  <si>
    <t>O43566</t>
  </si>
  <si>
    <t>RGS14</t>
  </si>
  <si>
    <t>Regulator of G-protein signaling 14;Short=RGS14</t>
  </si>
  <si>
    <t>P82673</t>
  </si>
  <si>
    <t>MRPS35 MRPS28 HDCMD11P MDS023 PSEC0213</t>
  </si>
  <si>
    <t>28S ribosomal protein S35, mitochondrial;Short=MRP-S35;Short=S35mt;AltName: Full=28S ribosomal protein S28, mitochondrial;Short=MRP-S28;Short=S28mt;Flags: Precursor</t>
  </si>
  <si>
    <t>Q9UKU7</t>
  </si>
  <si>
    <t>ACAD8 ARC42 IBD</t>
  </si>
  <si>
    <t>Isobutyryl-CoA dehydrogenase, mitochondrial;AltName: Full=Activator-recruited cofactor 42 kDa component;Short=ARC42;AltName: Full=Acyl-CoA dehydrogenase family member 8;Short=ACAD-8;Flags: Precursor</t>
  </si>
  <si>
    <t>Q96IJ6</t>
  </si>
  <si>
    <t>GMPPA</t>
  </si>
  <si>
    <t>Mannose-1-phosphate guanyltransferase alpha;AltName: Full=GDP-mannose pyrophosphorylase A;Short=GMPP-alpha;AltName: Full=GTP-mannose-1-phosphate guanylyltransferase alpha</t>
  </si>
  <si>
    <t>P49770</t>
  </si>
  <si>
    <t>EIF2B2 EIF2BB</t>
  </si>
  <si>
    <t>Translation initiation factor eIF-2B subunit beta;AltName: Full=S20I15;AltName: Full=S20III15;AltName: Full=eIF-2B GDP-GTP exchange factor subunit beta</t>
  </si>
  <si>
    <t>P46781</t>
  </si>
  <si>
    <t>RPS9</t>
  </si>
  <si>
    <t>40S ribosomal protein S9</t>
  </si>
  <si>
    <t>Q9ULB1</t>
  </si>
  <si>
    <t>NRXN1 KIAA0578</t>
  </si>
  <si>
    <t>Neurexin-1;AltName: Full=Neurexin I-alpha;AltName: Full=Neurexin-1-alpha;Flags: Precursor</t>
  </si>
  <si>
    <t>Q8TBA6</t>
  </si>
  <si>
    <t>GOLGA5 RETII RFG5 PIG31</t>
  </si>
  <si>
    <t>Golgin subfamily A member 5;AltName: Full=Cell proliferation-inducing gene 31 protein;AltName: Full=Golgin-84;AltName: Full=Protein Ret-II;AltName: Full=RET-fused gene 5 protein</t>
  </si>
  <si>
    <t>Q9P0L0</t>
  </si>
  <si>
    <t>VAPA VAP33</t>
  </si>
  <si>
    <t>Vesicle-associated membrane protein-associated protein A;Short=VAMP-A;Short=VAMP-associated protein A;Short=VAP-A;AltName: Full=33 kDa VAMP-associated protein;Short=VAP-33</t>
  </si>
  <si>
    <t>P00387</t>
  </si>
  <si>
    <t>CYB5R3 DIA1</t>
  </si>
  <si>
    <t>NADH-cytochrome b5 reductase 3;Short=B5R;Short=Cytochrome b5 reductase;AltName: Full=Diaphorase-1;Contains: NADH-cytochrome b5 reductase 3 membrane-bound form;Contains: NADH-cytochrome b5 reductase 3 soluble form</t>
  </si>
  <si>
    <t>Q6ZUT9</t>
  </si>
  <si>
    <t>DENND5B</t>
  </si>
  <si>
    <t>DENN domain-containing protein 5B;AltName: Full=Rab6IP1-like protein</t>
  </si>
  <si>
    <t>Q9NQT8</t>
  </si>
  <si>
    <t>KIF13B GAKIN KIAA0639</t>
  </si>
  <si>
    <t>Kinesin-like protein KIF13B;AltName: Full=Kinesin-like protein GAKIN</t>
  </si>
  <si>
    <t>P01834</t>
  </si>
  <si>
    <t>IGKC</t>
  </si>
  <si>
    <t>Ig kappa chain C region</t>
  </si>
  <si>
    <t>P19823</t>
  </si>
  <si>
    <t>ITIH2 IGHEP2</t>
  </si>
  <si>
    <t>Inter-alpha-trypsin inhibitor heavy chain H2;Short=ITI heavy chain H2;Short=ITI-HC2;Short=Inter-alpha-inhibitor heavy chain 2;AltName: Full=Inter-alpha-trypsin inhibitor complex component II;AltName: Full=Serum-derived hyaluronan-associated protein;Short=SHAP;Flags: Precursor</t>
  </si>
  <si>
    <t>Q9NX62</t>
  </si>
  <si>
    <t>IMPAD1 IMPA3</t>
  </si>
  <si>
    <t>Inositol monophosphatase 3;Short=IMP 3;Short=IMPase 3;AltName: Full=Golgi 3-prime phosphoadenosine 5-prime phosphate 3-prime phosphatase;Short=Golgi-resident PAP phosphatase;Short=gPAPP;AltName: Full=Inositol monophosphatase domain-containing protein 1;AltName: Full=Inositol-1(or 4)-monophosphatase 3;AltName: Full=Myo-inositol monophosphatase A3</t>
  </si>
  <si>
    <t>Q8NEB9</t>
  </si>
  <si>
    <t>PIK3C3 VPS34</t>
  </si>
  <si>
    <t>Phosphatidylinositol 3-kinase catalytic subunit type 3;Short=PI3-kinase type 3;Short=PI3K type 3;Short=PtdIns-3-kinase type 3;AltName: Full=Phosphatidylinositol 3-kinase p100 subunit;AltName: Full=Phosphoinositide-3-kinase class 3;AltName: Full=hVps34</t>
  </si>
  <si>
    <t>O75487</t>
  </si>
  <si>
    <t>GPC4 UNQ474/PRO937</t>
  </si>
  <si>
    <t>Glypican-4;AltName: Full=K-glypican;Contains: Secreted glypican-4;Flags: Precursor</t>
  </si>
  <si>
    <t>Q99614</t>
  </si>
  <si>
    <t>TTC1 TPR1</t>
  </si>
  <si>
    <t>Tetratricopeptide repeat protein 1;Short=TPR repeat protein 1</t>
  </si>
  <si>
    <t>Q86UN3</t>
  </si>
  <si>
    <t>RTN4RL2 NGRH1 NGRL3</t>
  </si>
  <si>
    <t>Reticulon-4 receptor-like 2;AltName: Full=Nogo receptor-like 3;AltName: Full=Nogo-66 receptor homolog 1;AltName: Full=Nogo-66 receptor-related protein 2;Short=NgR2;Flags: Precursor</t>
  </si>
  <si>
    <t>Q9NWV4</t>
  </si>
  <si>
    <t>C1orf123</t>
  </si>
  <si>
    <t>UPF0587 protein C1orf123</t>
  </si>
  <si>
    <t>P0C870</t>
  </si>
  <si>
    <t>JMJD7</t>
  </si>
  <si>
    <t>JmjC domain-containing protein 7;AltName: Full=Jumonji domain-containing protein 7</t>
  </si>
  <si>
    <t>P61601</t>
  </si>
  <si>
    <t>NCALD</t>
  </si>
  <si>
    <t>Neurocalcin-delta</t>
  </si>
  <si>
    <t>Q96EY1</t>
  </si>
  <si>
    <t>DNAJA3 HCA57 TID1</t>
  </si>
  <si>
    <t>DnaJ homolog subfamily A member 3, mitochondrial;AltName: Full=DnaJ protein Tid-1;Short=hTid-1;AltName: Full=Hepatocellular carcinoma-associated antigen 57;AltName: Full=Tumorous imaginal discs protein Tid56 homolog;Flags: Precursor</t>
  </si>
  <si>
    <t>Q63HR2</t>
  </si>
  <si>
    <t>TNS2 KIAA1075 TENC1</t>
  </si>
  <si>
    <t>Tensin-2;AltName: Full=C1 domain-containing phosphatase and tensin homolog;Short=C1-TEN;AltName: Full=Tensin-like C1 domain-containing phosphatase</t>
  </si>
  <si>
    <t>Q08495</t>
  </si>
  <si>
    <t>DMTN DMT EPB49</t>
  </si>
  <si>
    <t>Dematin;AltName: Full=Dematin actin-binding protein;AltName: Full=Erythrocyte membrane protein band 4.9</t>
  </si>
  <si>
    <t>P49802</t>
  </si>
  <si>
    <t>RGS7</t>
  </si>
  <si>
    <t>Regulator of G-protein signaling 7;Short=RGS7</t>
  </si>
  <si>
    <t>P78357</t>
  </si>
  <si>
    <t>CNTNAP1 CASPR NRXN4</t>
  </si>
  <si>
    <t>Contactin-associated protein 1;Short=Caspr;Short=Caspr1;AltName: Full=Neurexin IV;AltName: Full=Neurexin-4;AltName: Full=p190;Flags: Precursor</t>
  </si>
  <si>
    <t>Q96S55</t>
  </si>
  <si>
    <t>WRNIP1 WHIP</t>
  </si>
  <si>
    <t>ATPase WRNIP1;AltName: Full=Werner helicase-interacting protein 1</t>
  </si>
  <si>
    <t>Q14498</t>
  </si>
  <si>
    <t>RBM39 HCC1 RNPC2</t>
  </si>
  <si>
    <t>RNA-binding protein 39;AltName: Full=CAPER alpha;AltName: Full=Hepatocellular carcinoma protein 1;AltName: Full=RNA-binding motif protein 39;AltName: Full=RNA-binding region-containing protein 2;AltName: Full=Splicing factor HCC1</t>
  </si>
  <si>
    <t>Q8N9I9</t>
  </si>
  <si>
    <t>DTX3 RNF154</t>
  </si>
  <si>
    <t>Probable E3 ubiquitin-protein ligase DTX3;AltName: Full=Protein deltex-3;Short=Deltex3;AltName: Full=RING finger protein 154</t>
  </si>
  <si>
    <t>Q13501</t>
  </si>
  <si>
    <t>SQSTM1 ORCA OSIL</t>
  </si>
  <si>
    <t>Sequestosome-1;AltName: Full=EBI3-associated protein of 60 kDa;Short=EBIAP;Short=p60;AltName: Full=Phosphotyrosine-independent ligand for the Lck SH2 domain of 62 kDa;AltName: Full=Ubiquitin-binding protein p62</t>
  </si>
  <si>
    <t>P60660</t>
  </si>
  <si>
    <t>MYL6</t>
  </si>
  <si>
    <t>Myosin light polypeptide 6;AltName: Full=17 kDa myosin light chain;Short=LC17;AltName: Full=Myosin light chain 3;Short=MLC-3;AltName: Full=Myosin light chain alkali 3;Short=Myosin light chain A3;AltName: Full=Smooth muscle and nonmuscle myosin light chain alkali 6</t>
  </si>
  <si>
    <t>Q9NR46</t>
  </si>
  <si>
    <t>SH3GLB2 KIAA1848 PP578</t>
  </si>
  <si>
    <t>Endophilin-B2;AltName: Full=SH3 domain-containing GRB2-like protein B2</t>
  </si>
  <si>
    <t>Q8IWQ3</t>
  </si>
  <si>
    <t>BRSK2 C11orf7 PEN11B SADA STK29 HUSSY-12</t>
  </si>
  <si>
    <t>Serine/threonine-protein kinase BRSK2;AltName: Full=Brain-selective kinase 2;AltName: Full=Brain-specific serine/threonine-protein kinase 2;Short=BR serine/threonine-protein kinase 2;AltName: Full=Serine/threonine-protein kinase 29;AltName: Full=Serine/threonine-protein kinase SAD-A</t>
  </si>
  <si>
    <t>Q96A00</t>
  </si>
  <si>
    <t>PPP1R14A CPI17 PPP1INL</t>
  </si>
  <si>
    <t>Protein phosphatase 1 regulatory subunit 14A;AltName: Full=17 kDa PKC-potentiated inhibitory protein of PP1;AltName: Full=Protein kinase C-potentiated inhibitor protein of 17 kDa;Short=CPI-17</t>
  </si>
  <si>
    <t>Q52LD8</t>
  </si>
  <si>
    <t>RFTN2 C2orf11</t>
  </si>
  <si>
    <t>Raftlin-2;AltName: Full=Raft-linking protein 2</t>
  </si>
  <si>
    <t>Q9UNF0</t>
  </si>
  <si>
    <t>PACSIN2</t>
  </si>
  <si>
    <t>Protein kinase C and casein kinase substrate in neurons protein 2;AltName: Full=Syndapin-2;AltName: Full=Syndapin-II</t>
  </si>
  <si>
    <t>P60953</t>
  </si>
  <si>
    <t>CDC42</t>
  </si>
  <si>
    <t>Cell division control protein 42 homolog;AltName: Full=G25K GTP-binding protein;Flags: Precursor</t>
  </si>
  <si>
    <t>Q9ULP0</t>
  </si>
  <si>
    <t>NDRG4 BDM1 KIAA1180</t>
  </si>
  <si>
    <t>Protein NDRG4;AltName: Full=Brain development-related molecule 1;AltName: Full=N-myc downstream-regulated gene 4 protein;AltName: Full=Vascular smooth muscle cell-associated protein 8;Short=SMAP-8</t>
  </si>
  <si>
    <t>P02042</t>
  </si>
  <si>
    <t>HBD</t>
  </si>
  <si>
    <t>Hemoglobin subunit delta;AltName: Full=Delta-globin;AltName: Full=Hemoglobin delta chain</t>
  </si>
  <si>
    <t>Q9P2R7</t>
  </si>
  <si>
    <t>SUCLA2</t>
  </si>
  <si>
    <t>Succinate--CoA ligase [ADP-forming] subunit beta, mitochondrial;AltName: Full=ATP-specific succinyl-CoA synthetase subunit beta;AltName: Full=Renal carcinoma antigen NY-REN-39;AltName: Full=Succinyl-CoA synthetase beta-A chain;Short=SCS-betaA;Flags: Precursor</t>
  </si>
  <si>
    <t>P53680</t>
  </si>
  <si>
    <t>AP2S1 AP17 CLAPS2</t>
  </si>
  <si>
    <t>AP-2 complex subunit sigma;AltName: Full=Adaptor protein complex AP-2 subunit sigma;AltName: Full=Adaptor-related protein complex 2 subunit sigma;AltName: Full=Clathrin assembly protein 2 sigma small chain;AltName: Full=Clathrin coat assembly protein AP17;AltName: Full=Clathrin coat-associated protein AP17;AltName: Full=HA2 17 kDa subunit;AltName: Full=Plasma membrane adaptor AP-2 17 kDa protein;AltName: Full=Sigma2-adaptin</t>
  </si>
  <si>
    <t>O14933</t>
  </si>
  <si>
    <t>UBE2L6 UBCH8</t>
  </si>
  <si>
    <t>Ubiquitin/ISG15-conjugating enzyme E2 L6;AltName: Full=E2 ubiquitin-conjugating enzyme L6;AltName: Full=Retinoic acid-induced gene B protein;Short=RIG-B;AltName: Full=UbcH8;AltName: Full=Ubiquitin carrier protein L6;AltName: Full=Ubiquitin-protein ligase L6</t>
  </si>
  <si>
    <t>P21810</t>
  </si>
  <si>
    <t>BGN SLRR1A</t>
  </si>
  <si>
    <t>Biglycan;AltName: Full=Bone/cartilage proteoglycan I;AltName: Full=PG-S1;Flags: Precursor</t>
  </si>
  <si>
    <t>P56211</t>
  </si>
  <si>
    <t>ARPP19</t>
  </si>
  <si>
    <t>cAMP-regulated phosphoprotein 19;Short=ARPP-19</t>
  </si>
  <si>
    <t>P51610</t>
  </si>
  <si>
    <t>HCFC1 HCF1 HFC1</t>
  </si>
  <si>
    <t>Host cell factor 1;Short=HCF;Short=HCF-1;AltName: Full=C1 factor;AltName: Full=CFF;AltName: Full=VCAF;AltName: Full=VP16 accessory protein;Contains: HCF N-terminal chain 1;Contains: HCF N-terminal chain 2;Contains: HCF N-terminal chain 3;Contains: HCF N-terminal chain 4;Contains: HCF N-terminal chain 5;Contains: HCF N-terminal chain 6;Contains: HCF C-terminal chain 1;Contains: HCF C-terminal chain 2;Contains: HCF C-terminal chain 3;Contains: HCF C-terminal chain 4;Contains: HCF C-terminal chain 5;Contains: HCF C-terminal chain 6</t>
  </si>
  <si>
    <t>Q9ULH7</t>
  </si>
  <si>
    <t>MKL2 KIAA1243 MRTFB</t>
  </si>
  <si>
    <t>MKL/myocardin-like protein 2;AltName: Full=Megakaryoblastic leukemia 2;AltName: Full=Myocardin-related transcription factor B;Short=MRTF-B</t>
  </si>
  <si>
    <t>P50135</t>
  </si>
  <si>
    <t>HNMT</t>
  </si>
  <si>
    <t>Histamine N-methyltransferase;Short=HMT</t>
  </si>
  <si>
    <t>P11413</t>
  </si>
  <si>
    <t>G6PD</t>
  </si>
  <si>
    <t>Glucose-6-phosphate 1-dehydrogenase;Short=G6PD</t>
  </si>
  <si>
    <t>Q14642</t>
  </si>
  <si>
    <t>INPP5A</t>
  </si>
  <si>
    <t>Type I inositol 1,4,5-trisphosphate 5-phosphatase;Short=5PTase;Flags: Precursor</t>
  </si>
  <si>
    <t>Q9HCH3</t>
  </si>
  <si>
    <t>CPNE5 KIAA1599</t>
  </si>
  <si>
    <t>Copine-5;AltName: Full=Copine V</t>
  </si>
  <si>
    <t>Q9P0M6</t>
  </si>
  <si>
    <t>H2AFY2 MACROH2A2</t>
  </si>
  <si>
    <t>Core histone macro-H2A.2;Short=Histone macroH2A2;Short=mH2A2</t>
  </si>
  <si>
    <t>Q9H0N5</t>
  </si>
  <si>
    <t>PCBD2 DCOH2 DCOHM</t>
  </si>
  <si>
    <t>Pterin-4-alpha-carbinolamine dehydratase 2;Short=PHS 2;AltName: Full=4-alpha-hydroxy-tetrahydropterin dehydratase 2;AltName: Full=DcoH-like protein DCoHm;AltName: Full=Dimerization cofactor of hepatocyte nuclear factor 1 from muscle;AltName: Full=HNF-1-alpha dimerization cofactor</t>
  </si>
  <si>
    <t>Q01581</t>
  </si>
  <si>
    <t>HMGCS1 HMGCS</t>
  </si>
  <si>
    <t>Hydroxymethylglutaryl-CoA synthase, cytoplasmic;Short=HMG-CoA synthase;AltName: Full=3-hydroxy-3-methylglutaryl coenzyme A synthase</t>
  </si>
  <si>
    <t>Q9NTI5</t>
  </si>
  <si>
    <t>PDS5B APRIN AS3 KIAA0979</t>
  </si>
  <si>
    <t>Sister chromatid cohesion protein PDS5 homolog B;AltName: Full=Androgen-induced proliferation inhibitor;AltName: Full=Androgen-induced prostate proliferative shutoff-associated protein AS3</t>
  </si>
  <si>
    <t>Q9NXF1</t>
  </si>
  <si>
    <t>TEX10 L18 Nbla10363</t>
  </si>
  <si>
    <t>Testis-expressed sequence 10 protein</t>
  </si>
  <si>
    <t>P49902</t>
  </si>
  <si>
    <t>NT5C2 NT5B NT5CP PNT5</t>
  </si>
  <si>
    <t>Cytosolic purine 5'-nucleotidase;AltName: Full=Cytosolic 5'-nucleotidase II</t>
  </si>
  <si>
    <t>P01023</t>
  </si>
  <si>
    <t>A2M CPAMD5 FWP007</t>
  </si>
  <si>
    <t>Alpha-2-macroglobulin;Short=Alpha-2-M;AltName: Full=C3 and PZP-like alpha-2-macroglobulin domain-containing protein 5;Flags: Precursor</t>
  </si>
  <si>
    <t>Q9NX08</t>
  </si>
  <si>
    <t>COMMD8 MDS022</t>
  </si>
  <si>
    <t>COMM domain-containing protein 8</t>
  </si>
  <si>
    <t>P61586</t>
  </si>
  <si>
    <t>RHOA ARH12 ARHA RHO12</t>
  </si>
  <si>
    <t>Transforming protein RhoA;AltName: Full=Rho cDNA clone 12;Short=h12;Flags: Precursor</t>
  </si>
  <si>
    <t>O14879</t>
  </si>
  <si>
    <t>IFIT3 CIG-49 IFI60 IFIT4 ISG60</t>
  </si>
  <si>
    <t>Interferon-induced protein with tetratricopeptide repeats 3;Short=IFIT-3;AltName: Full=CIG49;AltName: Full=ISG-60;AltName: Full=Interferon-induced 60 kDa protein;Short=IFI-60K;AltName: Full=Interferon-induced protein with tetratricopeptide repeats 4;Short=IFIT-4;AltName: Full=Retinoic acid-induced gene G protein;Short=P60;Short=RIG-G</t>
  </si>
  <si>
    <t>P21333</t>
  </si>
  <si>
    <t>FLNA FLN FLN1</t>
  </si>
  <si>
    <t>Filamin-A;Short=FLN-A;AltName: Full=Actin-binding protein 280;Short=ABP-280;AltName: Full=Alpha-filamin;AltName: Full=Endothelial actin-binding protein;AltName: Full=Filamin-1;AltName: Full=Non-muscle filamin</t>
  </si>
  <si>
    <t>Q9NUQ9</t>
  </si>
  <si>
    <t>FAM49B BM-009</t>
  </si>
  <si>
    <t>Protein FAM49B;AltName: Full=L1</t>
  </si>
  <si>
    <t>P04216</t>
  </si>
  <si>
    <t>THY1</t>
  </si>
  <si>
    <t>Thy-1 membrane glycoprotein;AltName: Full=CDw90;AltName: Full=Thy-1 antigen;AltName: CD_antigen=CD90;Flags: Precursor</t>
  </si>
  <si>
    <t>Q9Y2Z9</t>
  </si>
  <si>
    <t>COQ6 CGI-10</t>
  </si>
  <si>
    <t>Ubiquinone biosynthesis monooxygenase COQ6, mitochondrial;AltName: Full=Coenzyme Q10 monooxygenase 6;Flags: Precursor</t>
  </si>
  <si>
    <t>Q15124</t>
  </si>
  <si>
    <t>PGM5 PGMRP</t>
  </si>
  <si>
    <t>Phosphoglucomutase-like protein 5;AltName: Full=Aciculin;AltName: Full=Phosphoglucomutase-related protein;Short=PGM-RP</t>
  </si>
  <si>
    <t>Q9NQ29</t>
  </si>
  <si>
    <t>LUC7L LUC7L1</t>
  </si>
  <si>
    <t>Putative RNA-binding protein Luc7-like 1;AltName: Full=Putative SR protein LUC7B1;AltName: Full=SR+89</t>
  </si>
  <si>
    <t>P49354</t>
  </si>
  <si>
    <t>FNTA</t>
  </si>
  <si>
    <t>Protein farnesyltransferase/geranylgeranyltransferase type-1 subunit alpha;AltName: Full=CAAX farnesyltransferase subunit alpha;AltName: Full=FTase-alpha;AltName: Full=Ras proteins prenyltransferase subunit alpha;AltName: Full=Type I protein geranyl-geranyltransferase subunit alpha;Short=GGTase-I-alpha</t>
  </si>
  <si>
    <t>P28331</t>
  </si>
  <si>
    <t>NDUFS1</t>
  </si>
  <si>
    <t>NADH-ubiquinone oxidoreductase 75 kDa subunit, mitochondrial;AltName: Full=Complex I-75kD;Short=CI-75kD;Flags: Precursor</t>
  </si>
  <si>
    <t>P50502</t>
  </si>
  <si>
    <t>ST13 AAG2 FAM10A1 HIP SNC6</t>
  </si>
  <si>
    <t>Hsc70-interacting protein;Short=Hip;AltName: Full=Aging-associated protein 2;AltName: Full=Progesterone receptor-associated p48 protein;AltName: Full=Protein FAM10A1;AltName: Full=Putative tumor suppressor ST13;AltName: Full=Renal carcinoma antigen NY-REN-33;AltName: Full=Suppression of tumorigenicity 13 protein</t>
  </si>
  <si>
    <t>P26012</t>
  </si>
  <si>
    <t>ITGB8</t>
  </si>
  <si>
    <t>Integrin beta-8;Flags: Precursor</t>
  </si>
  <si>
    <t>P15259</t>
  </si>
  <si>
    <t>PGAM2 PGAMM</t>
  </si>
  <si>
    <t>Phosphoglycerate mutase 2;AltName: Full=BPG-dependent PGAM 2;AltName: Full=Muscle-specific phosphoglycerate mutase;AltName: Full=Phosphoglycerate mutase isozyme M;Short=PGAM-M</t>
  </si>
  <si>
    <t>Q9BUP3</t>
  </si>
  <si>
    <t>HTATIP2 CC3 TIP30</t>
  </si>
  <si>
    <t>Oxidoreductase HTATIP2;AltName: Full=30 kDa HIV-1 TAT-interacting protein;AltName: Full=HIV-1 TAT-interactive protein 2</t>
  </si>
  <si>
    <t>Q9BY44</t>
  </si>
  <si>
    <t>EIF2A CDA02 MSTP004 MSTP089</t>
  </si>
  <si>
    <t>Eukaryotic translation initiation factor 2A;Short=eIF-2A;AltName: Full=65 kDa eukaryotic translation initiation factor 2A;Contains: Eukaryotic translation initiation factor 2A, N-terminally processed</t>
  </si>
  <si>
    <t>P55786</t>
  </si>
  <si>
    <t>NPEPPS PSA</t>
  </si>
  <si>
    <t>Puromycin-sensitive aminopeptidase;Short=PSA;AltName: Full=Cytosol alanyl aminopeptidase;Short=AAP-S</t>
  </si>
  <si>
    <t>P04083</t>
  </si>
  <si>
    <t>ANXA1 ANX1 LPC1</t>
  </si>
  <si>
    <t>Annexin A1;AltName: Full=Annexin I;AltName: Full=Annexin-1;AltName: Full=Calpactin II;AltName: Full=Calpactin-2;AltName: Full=Chromobindin-9;AltName: Full=Lipocortin I;AltName: Full=Phospholipase A2 inhibitory protein;AltName: Full=p35</t>
  </si>
  <si>
    <t>Q02878</t>
  </si>
  <si>
    <t>RPL6 TXREB1</t>
  </si>
  <si>
    <t>60S ribosomal protein L6;AltName: Full=Neoplasm-related protein C140;AltName: Full=Tax-responsive enhancer element-binding protein 107;Short=TaxREB107</t>
  </si>
  <si>
    <t>Q99961</t>
  </si>
  <si>
    <t>SH3GL1 CNSA1 SH3D2B</t>
  </si>
  <si>
    <t>Endophilin-A2;AltName: Full=EEN fusion partner of MLL;AltName: Full=Endophilin-2;AltName: Full=Extra eleven-nineteen leukemia fusion gene protein;Short=EEN;AltName: Full=SH3 domain protein 2B;AltName: Full=SH3 domain-containing GRB2-like protein 1</t>
  </si>
  <si>
    <t>P10809</t>
  </si>
  <si>
    <t>HSPD1 HSP60</t>
  </si>
  <si>
    <t>60 kDa heat shock protein, mitochondrial;AltName: Full=60 kDa chaperonin;AltName: Full=Chaperonin 60;Short=CPN60;AltName: Full=Heat shock protein 60;Short=HSP-60;Short=Hsp60;AltName: Full=HuCHA60;AltName: Full=Mitochondrial matrix protein P1;AltName: Full=P60 lymphocyte protein;Flags: Precursor</t>
  </si>
  <si>
    <t>Q16531</t>
  </si>
  <si>
    <t>DDB1 XAP1</t>
  </si>
  <si>
    <t>DNA damage-binding protein 1;AltName: Full=DDB p127 subunit;AltName: Full=DNA damage-binding protein a;Short=DDBa;AltName: Full=Damage-specific DNA-binding protein 1;AltName: Full=HBV X-associated protein 1;Short=XAP-1;AltName: Full=UV-damaged DNA-binding factor;AltName: Full=UV-damaged DNA-binding protein 1;Short=UV-DDB 1;AltName: Full=XPE-binding factor;Short=XPE-BF;AltName: Full=Xeroderma pigmentosum group E-complementing protein;Short=XPCe</t>
  </si>
  <si>
    <t>Q9Y5P6</t>
  </si>
  <si>
    <t>GMPPB</t>
  </si>
  <si>
    <t>Mannose-1-phosphate guanyltransferase beta;AltName: Full=GDP-mannose pyrophosphorylase B;AltName: Full=GTP-mannose-1-phosphate guanylyltransferase beta</t>
  </si>
  <si>
    <t>Q9P2Y5</t>
  </si>
  <si>
    <t>UVRAG</t>
  </si>
  <si>
    <t>UV radiation resistance-associated gene protein;AltName: Full=p63</t>
  </si>
  <si>
    <t>Q8WZA0</t>
  </si>
  <si>
    <t>LZIC</t>
  </si>
  <si>
    <t>Protein LZIC;AltName: Full=Leucine zipper and CTNNBIP1 domain-containing protein;AltName: Full=Leucine zipper and ICAT homologous domain-containing protein</t>
  </si>
  <si>
    <t>P20073</t>
  </si>
  <si>
    <t>ANXA7 ANX7 SNX OK/SW-cl.95</t>
  </si>
  <si>
    <t>Annexin A7;AltName: Full=Annexin VII;AltName: Full=Annexin-7;AltName: Full=Synexin</t>
  </si>
  <si>
    <t>P30043</t>
  </si>
  <si>
    <t>BLVRB FLR</t>
  </si>
  <si>
    <t>Flavin reductase (NADPH);Short=FR;AltName: Full=Biliverdin reductase B;Short=BVR-B;AltName: Full=Biliverdin-IX beta-reductase;AltName: Full=Green heme-binding protein;Short=GHBP;AltName: Full=NADPH-dependent diaphorase;AltName: Full=NADPH-flavin reductase;Short=FLR</t>
  </si>
  <si>
    <t>O60841</t>
  </si>
  <si>
    <t>EIF5B IF2 KIAA0741</t>
  </si>
  <si>
    <t>Eukaryotic translation initiation factor 5B;Short=eIF-5B;AltName: Full=Translation initiation factor IF-2</t>
  </si>
  <si>
    <t>P01024</t>
  </si>
  <si>
    <t>C3 CPAMD1</t>
  </si>
  <si>
    <t>Complement C3;AltName: Full=C3 and PZP-like alpha-2-macroglobulin domain-containing protein 1;Contains: Complement C3 beta chain;Contains: C3-beta-c;Short=C3bc;Contains: Complement C3 alpha chain;Contains: C3a anaphylatoxin;Contains: Acylation stimulating protein;Short=ASP;AltName: Full=C3adesArg;Contains: Complement C3b alpha' chain;Contains: Complement C3c alpha' chain fragment 1;Contains: Complement C3dg fragment;Contains: Complement C3g fragment;Contains: Complement C3d fragment;Contains: Complement C3f fragment;Contains: Complement C3c alpha' chain fragment 2;Flags: Precursor</t>
  </si>
  <si>
    <t>O00468</t>
  </si>
  <si>
    <t>AGRN AGRIN</t>
  </si>
  <si>
    <t>Agrin;Contains: Agrin N-terminal 110 kDa subunit;Contains: Agrin C-terminal 110 kDa subunit;Contains: Agrin C-terminal 90 kDa fragment;Short=C90;Contains: Agrin C-terminal 22 kDa fragment;Short=C22;Flags: Precursor</t>
  </si>
  <si>
    <t>Q96S66</t>
  </si>
  <si>
    <t>CLCC1 KIAA0761 MCLC</t>
  </si>
  <si>
    <t>Chloride channel CLIC-like protein 1;AltName: Full=Mid-1-related chloride channel protein 1;Flags: Precursor</t>
  </si>
  <si>
    <t>Q8N428</t>
  </si>
  <si>
    <t>GALNT16 GALNTL1 KIAA1130</t>
  </si>
  <si>
    <t>Polypeptide N-acetylgalactosaminyltransferase 16;AltName: Full=Polypeptide GalNAc transferase 16;Short=GalNAc-T16;AltName: Full=Polypeptide GalNAc transferase-like protein 1;Short=GalNAc-T-like protein 1;Short=pp-GaNTase-like protein 1;AltName: Full=Polypeptide N-acetylgalactosaminyltransferase-like protein 1;AltName: Full=Protein-UDP acetylgalactosaminyltransferase-like protein 1;AltName: Full=UDP-GalNAc:polypeptide N-acetylgalactosaminyltransferase-like protein 1</t>
  </si>
  <si>
    <t>O00562</t>
  </si>
  <si>
    <t>PITPNM1 DRES9 NIR2 PITPNM</t>
  </si>
  <si>
    <t>Membrane-associated phosphatidylinositol transfer protein 1;AltName: Full=Drosophila retinal degeneration B homolog;AltName: Full=Phosphatidylinositol transfer protein, membrane-associated 1;Short=PITPnm 1;AltName: Full=Pyk2 N-terminal domain-interacting receptor 2;Short=NIR-2</t>
  </si>
  <si>
    <t>Q9BQ67</t>
  </si>
  <si>
    <t>GRWD1 GRWD KIAA1942 WDR28</t>
  </si>
  <si>
    <t>Glutamate-rich WD repeat-containing protein 1</t>
  </si>
  <si>
    <t>Q9UK45</t>
  </si>
  <si>
    <t>LSM7</t>
  </si>
  <si>
    <t>U6 snRNA-associated Sm-like protein LSm7</t>
  </si>
  <si>
    <t>P62745</t>
  </si>
  <si>
    <t>RHOB ARH6 ARHB</t>
  </si>
  <si>
    <t>Rho-related GTP-binding protein RhoB;AltName: Full=Rho cDNA clone 6;Short=h6;Flags: Precursor</t>
  </si>
  <si>
    <t>Q9BQ70</t>
  </si>
  <si>
    <t>TCF25 KIAA1049 NULP1 FKSG26</t>
  </si>
  <si>
    <t>Transcription factor 25;Short=TCF-25;AltName: Full=Nuclear localized protein 1</t>
  </si>
  <si>
    <t>Q99624</t>
  </si>
  <si>
    <t>SLC38A3 G17 NAT1 SN1 SNAT3</t>
  </si>
  <si>
    <t>Sodium-coupled neutral amino acid transporter 3;AltName: Full=N-system amino acid transporter 1;AltName: Full=Na(+)-coupled neutral amino acid transporter 3;AltName: Full=Solute carrier family 38 member 3;AltName: Full=System N amino acid transporter 1</t>
  </si>
  <si>
    <t>O00267</t>
  </si>
  <si>
    <t>SUPT5H SPT5 SPT5H</t>
  </si>
  <si>
    <t>Transcription elongation factor SPT5;Short=hSPT5;AltName: Full=DRB sensitivity-inducing factor 160 kDa subunit;Short=DSIF p160;AltName: Full=DRB sensitivity-inducing factor large subunit;Short=DSIF large subunit;AltName: Full=Tat-cotransactivator 1 protein;Short=Tat-CT1 protein</t>
  </si>
  <si>
    <t>P78347</t>
  </si>
  <si>
    <t>GTF2I BAP135 WBSCR6</t>
  </si>
  <si>
    <t>General transcription factor II-I;Short=GTFII-I;Short=TFII-I;AltName: Full=Bruton tyrosine kinase-associated protein 135;Short=BAP-135;Short=BTK-associated protein 135;AltName: Full=SRF-Phox1-interacting protein;Short=SPIN;AltName: Full=Williams-Beuren syndrome chromosomal region 6 protein</t>
  </si>
  <si>
    <t>Q06481</t>
  </si>
  <si>
    <t>APLP2 APPL2</t>
  </si>
  <si>
    <t>Amyloid-like protein 2;Short=APLP-2;AltName: Full=APPH;AltName: Full=Amyloid protein homolog;AltName: Full=CDEI box-binding protein;Short=CDEBP;Flags: Precursor</t>
  </si>
  <si>
    <t>Q9Y3D9</t>
  </si>
  <si>
    <t>MRPS23 CGI-138 HSPC329</t>
  </si>
  <si>
    <t>28S ribosomal protein S23, mitochondrial;Short=MRP-S23;Short=S23mt</t>
  </si>
  <si>
    <t>Q8WZ74</t>
  </si>
  <si>
    <t>CTTNBP2 C7orf8 CORTBP2 KIAA1758</t>
  </si>
  <si>
    <t>Cortactin-binding protein 2;Short=CortBP2</t>
  </si>
  <si>
    <t>Q9NRZ7</t>
  </si>
  <si>
    <t>AGPAT3 LPAAT3 UNQ759/PRO1490</t>
  </si>
  <si>
    <t>1-acyl-sn-glycerol-3-phosphate acyltransferase gamma;AltName: Full=1-acylglycerol-3-phosphate O-acyltransferase 3;Short=1-AGP acyltransferase 3;Short=1-AGPAT 3;AltName: Full=Lysophosphatidic acid acyltransferase gamma;Short=LPAAT-gamma</t>
  </si>
  <si>
    <t>Q9Y3F4</t>
  </si>
  <si>
    <t>STRAP MAWD UNRIP</t>
  </si>
  <si>
    <t>Serine-threonine kinase receptor-associated protein;AltName: Full=MAP activator with WD repeats;AltName: Full=UNR-interacting protein;AltName: Full=WD-40 repeat protein PT-WD</t>
  </si>
  <si>
    <t>P49589</t>
  </si>
  <si>
    <t>CARS</t>
  </si>
  <si>
    <t>Cysteine--tRNA ligase, cytoplasmic;AltName: Full=Cysteinyl-tRNA synthetase;Short=CysRS</t>
  </si>
  <si>
    <t>Q9Y320</t>
  </si>
  <si>
    <t>TMX2 TXNDC14 CGI-31 My009 PIG26 PSEC0045 UNQ237/PRO270</t>
  </si>
  <si>
    <t>Thioredoxin-related transmembrane protein 2;AltName: Full=Cell proliferation-inducing gene 26 protein;AltName: Full=Thioredoxin domain-containing protein 14;Flags: Precursor</t>
  </si>
  <si>
    <t>Q9Y2V2</t>
  </si>
  <si>
    <t>CARHSP1</t>
  </si>
  <si>
    <t>Calcium-regulated heat-stable protein 1;AltName: Full=Calcium-regulated heat-stable protein of 24 kDa;Short=CRHSP-24</t>
  </si>
  <si>
    <t>Q9Y3C0</t>
  </si>
  <si>
    <t>WASHC3 AD-016 CCDC53 CGI-116 x0009</t>
  </si>
  <si>
    <t>WASH complex subunit CCDC53;AltName: Full=Coiled-coil domain-containing protein 53</t>
  </si>
  <si>
    <t>Q92900</t>
  </si>
  <si>
    <t>UPF1 KIAA0221 RENT1</t>
  </si>
  <si>
    <t>Regulator of nonsense transcripts 1;AltName: Full=ATP-dependent helicase RENT1;AltName: Full=Nonsense mRNA reducing factor 1;Short=NORF1;AltName: Full=Up-frameshift suppressor 1 homolog;Short=hUpf1</t>
  </si>
  <si>
    <t>Q9ULH1</t>
  </si>
  <si>
    <t>ASAP1 DDEF1 KIAA1249</t>
  </si>
  <si>
    <t>Arf-GAP with SH3 domain, ANK repeat and PH domain-containing protein 1;AltName: Full=130 kDa phosphatidylinositol 4,5-bisphosphate-dependent ARF1 GTPase-activating protein;AltName: Full=ADP-ribosylation factor-directed GTPase-activating protein 1;Short=ARF GTPase-activating protein 1;AltName: Full=Development and differentiation-enhancing factor 1;Short=DEF-1;Short=Differentiation-enhancing factor 1;AltName: Full=PIP2-dependent ARF1 GAP</t>
  </si>
  <si>
    <t>P56134</t>
  </si>
  <si>
    <t>ATP5J2 ATP5JL</t>
  </si>
  <si>
    <t>ATP synthase subunit f, mitochondrial</t>
  </si>
  <si>
    <t>P01871</t>
  </si>
  <si>
    <t>IGHM</t>
  </si>
  <si>
    <t>Ig mu chain C region</t>
  </si>
  <si>
    <t>P35609</t>
  </si>
  <si>
    <t>ACTN2</t>
  </si>
  <si>
    <t>Alpha-actinin-2;AltName: Full=Alpha-actinin skeletal muscle isoform 2;AltName: Full=F-actin cross-linking protein</t>
  </si>
  <si>
    <t>O95452</t>
  </si>
  <si>
    <t>GJB6</t>
  </si>
  <si>
    <t>Gap junction beta-6 protein;AltName: Full=Connexin-30;Short=Cx30</t>
  </si>
  <si>
    <t>P11277</t>
  </si>
  <si>
    <t>SPTB SPTB1</t>
  </si>
  <si>
    <t>Spectrin beta chain, erythrocytic;AltName: Full=Beta-I spectrin</t>
  </si>
  <si>
    <t>Q08211</t>
  </si>
  <si>
    <t>DHX9 DDX9 LKP NDH2</t>
  </si>
  <si>
    <t>ATP-dependent RNA helicase A;Short=RHA;AltName: Full=DEAH box protein 9;AltName: Full=Leukophysin;Short=LKP;AltName: Full=Nuclear DNA helicase II;Short=NDH II</t>
  </si>
  <si>
    <t>Q9UPU5</t>
  </si>
  <si>
    <t>USP24 KIAA1057</t>
  </si>
  <si>
    <t>Ubiquitin carboxyl-terminal hydrolase 24;AltName: Full=Deubiquitinating enzyme 24;AltName: Full=Ubiquitin thioesterase 24;AltName: Full=Ubiquitin-specific-processing protease 24</t>
  </si>
  <si>
    <t>P04406</t>
  </si>
  <si>
    <t>GAPDH GAPD CDABP0047 OK/SW-cl.12</t>
  </si>
  <si>
    <t>Glyceraldehyde-3-phosphate dehydrogenase;Short=GAPDH;AltName: Full=Peptidyl-cysteine S-nitrosylase GAPDH</t>
  </si>
  <si>
    <t>P51888</t>
  </si>
  <si>
    <t>PRELP SLRR2A</t>
  </si>
  <si>
    <t>Prolargin;AltName: Full=Proline-arginine-rich end leucine-rich repeat protein;Flags: Precursor</t>
  </si>
  <si>
    <t>P54577</t>
  </si>
  <si>
    <t>YARS</t>
  </si>
  <si>
    <t>Tyrosine--tRNA ligase, cytoplasmic;AltName: Full=Tyrosyl-tRNA synthetase;Short=TyrRS;Contains: Tyrosine--tRNA ligase, cytoplasmic, N-terminally processed</t>
  </si>
  <si>
    <t>O60229</t>
  </si>
  <si>
    <t>KALRN DUET DUO HAPIP TRAD</t>
  </si>
  <si>
    <t>Kalirin;AltName: Full=Huntingtin-associated protein-interacting protein;AltName: Full=Protein Duo;AltName: Full=Serine/threonine-protein kinase with Dbl- and pleckstrin homology domain</t>
  </si>
  <si>
    <t>Q9UPQ0</t>
  </si>
  <si>
    <t>LIMCH1 KIAA1102</t>
  </si>
  <si>
    <t>LIM and calponin homology domains-containing protein 1</t>
  </si>
  <si>
    <t>O95861</t>
  </si>
  <si>
    <t>BPNT1</t>
  </si>
  <si>
    <t>3'(2'),5'-bisphosphate nucleotidase 1;AltName: Full=Bisphosphate 3'-nucleotidase 1;AltName: Full=PAP-inositol 1,4-phosphatase;Short=PIP</t>
  </si>
  <si>
    <t>P42785</t>
  </si>
  <si>
    <t>PRCP PCP</t>
  </si>
  <si>
    <t>Lysosomal Pro-X carboxypeptidase;AltName: Full=Angiotensinase C;AltName: Full=Lysosomal carboxypeptidase C;AltName: Full=Proline carboxypeptidase;AltName: Full=Prolylcarboxypeptidase;Short=PRCP;Flags: Precursor</t>
  </si>
  <si>
    <t>P01876</t>
  </si>
  <si>
    <t>IGHA1</t>
  </si>
  <si>
    <t>Ig alpha-1 chain C region</t>
  </si>
  <si>
    <t>Q8NE62</t>
  </si>
  <si>
    <t>CHDH</t>
  </si>
  <si>
    <t>Choline dehydrogenase, mitochondrial;Short=CDH;Short=CHD;Flags: Precursor</t>
  </si>
  <si>
    <t>P52564</t>
  </si>
  <si>
    <t>MAP2K6 MEK6 MKK6 PRKMK6 SKK3</t>
  </si>
  <si>
    <t>Dual specificity mitogen-activated protein kinase kinase 6;Short=MAP kinase kinase 6;Short=MAPKK 6;AltName: Full=MAPK/ERK kinase 6;Short=MEK 6;AltName: Full=Stress-activated protein kinase kinase 3;Short=SAPK kinase 3;Short=SAPKK-3;Short=SAPKK3</t>
  </si>
  <si>
    <t>P11766</t>
  </si>
  <si>
    <t>ADH5 ADHX FDH</t>
  </si>
  <si>
    <t>Alcohol dehydrogenase class-3;AltName: Full=Alcohol dehydrogenase 5;AltName: Full=Alcohol dehydrogenase class chi chain;AltName: Full=Alcohol dehydrogenase class-III;AltName: Full=Glutathione-dependent formaldehyde dehydrogenase;Short=FALDH;Short=FDH;Short=GSH-FDH;AltName: Full=S-(hydroxymethyl)glutathione dehydrogenase</t>
  </si>
  <si>
    <t>P02730</t>
  </si>
  <si>
    <t>SLC4A1 AE1 DI EPB3</t>
  </si>
  <si>
    <t>Band 3 anion transport protein;AltName: Full=Anion exchange protein 1;Short=AE 1;Short=Anion exchanger 1;AltName: Full=Solute carrier family 4 member 1;AltName: CD_antigen=CD233</t>
  </si>
  <si>
    <t>Q96PK6</t>
  </si>
  <si>
    <t>RBM14 SIP</t>
  </si>
  <si>
    <t>RNA-binding protein 14;AltName: Full=Paraspeckle protein 2;Short=PSP2;AltName: Full=RNA-binding motif protein 14;AltName: Full=RRM-containing coactivator activator/modulator;AltName: Full=Synaptotagmin-interacting protein;Short=SYT-interacting protein</t>
  </si>
  <si>
    <t>P62244</t>
  </si>
  <si>
    <t>RPS15A OK/SW-cl.82</t>
  </si>
  <si>
    <t>40S ribosomal protein S15a</t>
  </si>
  <si>
    <t>O96005</t>
  </si>
  <si>
    <t>CLPTM1</t>
  </si>
  <si>
    <t>Cleft lip and palate transmembrane protein 1</t>
  </si>
  <si>
    <t>P01591</t>
  </si>
  <si>
    <t>JCHAIN IGCJ IGJ</t>
  </si>
  <si>
    <t>Immunoglobulin J chain;AltName: Full=Joining chain of multimeric IgA and IgM;Flags: Precursor</t>
  </si>
  <si>
    <t>O60890</t>
  </si>
  <si>
    <t>OPHN1</t>
  </si>
  <si>
    <t>Oligophrenin-1</t>
  </si>
  <si>
    <t>P41227</t>
  </si>
  <si>
    <t>NAA10 ARD1 ARD1A TE2</t>
  </si>
  <si>
    <t>N-alpha-acetyltransferase 10;AltName: Full=N-terminal acetyltransferase complex ARD1 subunit homolog A;AltName: Full=NatA catalytic subunit Naa10</t>
  </si>
  <si>
    <t>P28482</t>
  </si>
  <si>
    <t>MAPK1 ERK2 PRKM1 PRKM2</t>
  </si>
  <si>
    <t>Mitogen-activated protein kinase 1;Short=MAP kinase 1;Short=MAPK 1;AltName: Full=ERT1;AltName: Full=Extracellular signal-regulated kinase 2;Short=ERK-2;AltName: Full=MAP kinase isoform p42;Short=p42-MAPK;AltName: Full=Mitogen-activated protein kinase 2;Short=MAP kinase 2;Short=MAPK 2</t>
  </si>
  <si>
    <t>Q8N350</t>
  </si>
  <si>
    <t>CBARP C19orf26</t>
  </si>
  <si>
    <t>Voltage-dependent calcium channel beta subunit-associated regulatory protein</t>
  </si>
  <si>
    <t>P68366</t>
  </si>
  <si>
    <t>TUBA4A TUBA1</t>
  </si>
  <si>
    <t>Tubulin alpha-4A chain;AltName: Full=Alpha-tubulin 1;AltName: Full=Testis-specific alpha-tubulin;AltName: Full=Tubulin H2-alpha;AltName: Full=Tubulin alpha-1 chain</t>
  </si>
  <si>
    <t>P48729</t>
  </si>
  <si>
    <t>CSNK1A1</t>
  </si>
  <si>
    <t>Casein kinase I isoform alpha;Short=CKI-alpha;AltName: Full=CK1</t>
  </si>
  <si>
    <t>Q8NFA0</t>
  </si>
  <si>
    <t>USP32 USP10</t>
  </si>
  <si>
    <t>Ubiquitin carboxyl-terminal hydrolase 32;AltName: Full=Deubiquitinating enzyme 32;AltName: Full=Renal carcinoma antigen NY-REN-60;AltName: Full=Ubiquitin thioesterase 32;AltName: Full=Ubiquitin-specific-processing protease 32;Flags: Precursor</t>
  </si>
  <si>
    <t>Q13418</t>
  </si>
  <si>
    <t>ILK ILK1 ILK2</t>
  </si>
  <si>
    <t>Integrin-linked protein kinase;AltName: Full=59 kDa serine/threonine-protein kinase;AltName: Full=ILK-1;AltName: Full=ILK-2;AltName: Full=p59ILK</t>
  </si>
  <si>
    <t>Q05707</t>
  </si>
  <si>
    <t>COL14A1 UND</t>
  </si>
  <si>
    <t>Collagen alpha-1(XIV) chain;AltName: Full=Undulin;Flags: Precursor</t>
  </si>
  <si>
    <t>Q8N8N7</t>
  </si>
  <si>
    <t>PTGR2 ZADH1</t>
  </si>
  <si>
    <t>Prostaglandin reductase 2;Short=PRG-2;AltName: Full=15-oxoprostaglandin 13-reductase;AltName: Full=Zinc-binding alcohol dehydrogenase domain-containing protein 1</t>
  </si>
  <si>
    <t>Q99726</t>
  </si>
  <si>
    <t>SLC30A3 ZNT3</t>
  </si>
  <si>
    <t>Zinc transporter 3;Short=ZnT-3;AltName: Full=Solute carrier family 30 member 3</t>
  </si>
  <si>
    <t>Q9H1K1</t>
  </si>
  <si>
    <t>ISCU NIFUN</t>
  </si>
  <si>
    <t>Iron-sulfur cluster assembly enzyme ISCU, mitochondrial;AltName: Full=NifU-like N-terminal domain-containing protein;AltName: Full=NifU-like protein;Flags: Precursor</t>
  </si>
  <si>
    <t>Q15120</t>
  </si>
  <si>
    <t>PDK3 PDHK3</t>
  </si>
  <si>
    <t>[Pyruvate dehydrogenase (acetyl-transferring)] kinase isozyme 3, mitochondrial;AltName: Full=Pyruvate dehydrogenase kinase isoform 3;Flags: Precursor</t>
  </si>
  <si>
    <t>P02749</t>
  </si>
  <si>
    <t>APOH B2G1</t>
  </si>
  <si>
    <t>Beta-2-glycoprotein 1;AltName: Full=APC inhibitor;AltName: Full=Activated protein C-binding protein;AltName: Full=Anticardiolipin cofactor;AltName: Full=Apolipoprotein H;Short=Apo-H;AltName: Full=Beta-2-glycoprotein I;Short=B2GPI;Short=Beta(2)GPI;Flags: Precursor</t>
  </si>
  <si>
    <t>Q9BPX6</t>
  </si>
  <si>
    <t>MICU1 CALC CBARA1</t>
  </si>
  <si>
    <t>Calcium uptake protein 1, mitochondrial;AltName: Full=Atopy-related autoantigen CALC;Short=ara CALC;AltName: Full=Calcium-binding atopy-related autoantigen 1;AltName: Allergen=Hom s 4;Flags: Precursor</t>
  </si>
  <si>
    <t>P20774</t>
  </si>
  <si>
    <t>OGN OIF SLRR3A</t>
  </si>
  <si>
    <t>Mimecan;AltName: Full=Osteoglycin;AltName: Full=Osteoinductive factor;Short=OIF;Flags: Precursor</t>
  </si>
  <si>
    <t>P60033</t>
  </si>
  <si>
    <t>CD81 TAPA1 TSPAN28</t>
  </si>
  <si>
    <t>CD81 antigen;AltName: Full=26 kDa cell surface protein TAPA-1;AltName: Full=Target of the antiproliferative antibody 1;AltName: Full=Tetraspanin-28;Short=Tspan-28;AltName: CD_antigen=CD81</t>
  </si>
  <si>
    <t>P19525</t>
  </si>
  <si>
    <t>EIF2AK2 PKR PRKR</t>
  </si>
  <si>
    <t>Interferon-induced, double-stranded RNA-activated protein kinase;AltName: Full=Eukaryotic translation initiation factor 2-alpha kinase 2;Short=eIF-2A protein kinase 2;AltName: Full=Interferon-inducible RNA-dependent protein kinase;AltName: Full=P1/eIF-2A protein kinase;AltName: Full=Protein kinase RNA-activated;Short=PKR;Short=Protein kinase R;AltName: Full=Tyrosine-protein kinase EIF2AK2;AltName: Full=p68 kinase</t>
  </si>
  <si>
    <t>P47736</t>
  </si>
  <si>
    <t>RAP1GAP KIAA0474 RAP1GA1</t>
  </si>
  <si>
    <t>Rap1 GTPase-activating protein 1;Short=Rap1GAP;Short=Rap1GAP1</t>
  </si>
  <si>
    <t>Q5T5U3</t>
  </si>
  <si>
    <t>ARHGAP21 ARHGAP10 KIAA1424</t>
  </si>
  <si>
    <t>Rho GTPase-activating protein 21;AltName: Full=Rho GTPase-activating protein 10;AltName: Full=Rho-type GTPase-activating protein 21</t>
  </si>
  <si>
    <t>Q9UGM6</t>
  </si>
  <si>
    <t>WARS2</t>
  </si>
  <si>
    <t>Tryptophan--tRNA ligase, mitochondrial;AltName: Full=(Mt)TrpRS;AltName: Full=Tryptophanyl-tRNA synthetase;Short=TrpRS;Flags: Precursor</t>
  </si>
  <si>
    <t>Q9Y2A7</t>
  </si>
  <si>
    <t>NCKAP1 HEM2 KIAA0587 NAP1</t>
  </si>
  <si>
    <t>Nck-associated protein 1;Short=NAP 1;AltName: Full=Membrane-associated protein HEM-2;AltName: Full=p125Nap1</t>
  </si>
  <si>
    <t>Q12797</t>
  </si>
  <si>
    <t>ASPH BAH</t>
  </si>
  <si>
    <t>Aspartyl/asparaginyl beta-hydroxylase;AltName: Full=Aspartate beta-hydroxylase;Short=ASP beta-hydroxylase;AltName: Full=Peptide-aspartate beta-dioxygenase</t>
  </si>
  <si>
    <t>P62913</t>
  </si>
  <si>
    <t>RPL11</t>
  </si>
  <si>
    <t>60S ribosomal protein L11;AltName: Full=CLL-associated antigen KW-12</t>
  </si>
  <si>
    <t>P63098</t>
  </si>
  <si>
    <t>PPP3R1 CNA2 CNB</t>
  </si>
  <si>
    <t>Calcineurin subunit B type 1;AltName: Full=Protein phosphatase 2B regulatory subunit 1;AltName: Full=Protein phosphatase 3 regulatory subunit B alpha isoform 1</t>
  </si>
  <si>
    <t>Q9Y4G6</t>
  </si>
  <si>
    <t>TLN2 KIAA0320</t>
  </si>
  <si>
    <t>Talin-2</t>
  </si>
  <si>
    <t>P51114</t>
  </si>
  <si>
    <t>FXR1</t>
  </si>
  <si>
    <t>Fragile X mental retardation syndrome-related protein 1;Short=hFXR1p</t>
  </si>
  <si>
    <t>O14617</t>
  </si>
  <si>
    <t>AP3D1 PRO0039</t>
  </si>
  <si>
    <t>AP-3 complex subunit delta-1;AltName: Full=AP-3 complex subunit delta;AltName: Full=Adaptor-related protein complex 3 subunit delta-1;AltName: Full=Delta-adaptin</t>
  </si>
  <si>
    <t>O95298</t>
  </si>
  <si>
    <t>NDUFC2 HLC1</t>
  </si>
  <si>
    <t>NADH dehydrogenase [ubiquinone] 1 subunit C2;AltName: Full=Complex I-B14.5b;Short=CI-B14.5b;AltName: Full=Human lung cancer oncogene 1 protein;Short=HLC-1;AltName: Full=NADH-ubiquinone oxidoreductase subunit B14.5b</t>
  </si>
  <si>
    <t>Q9UGP8</t>
  </si>
  <si>
    <t>SEC63 SEC63L</t>
  </si>
  <si>
    <t>Translocation protein SEC63 homolog</t>
  </si>
  <si>
    <t>P01857</t>
  </si>
  <si>
    <t>IGHG1</t>
  </si>
  <si>
    <t>Ig gamma-1 chain C region</t>
  </si>
  <si>
    <t>Q8WXF7</t>
  </si>
  <si>
    <t>ATL1 GBP3 SPG3A</t>
  </si>
  <si>
    <t>Atlastin-1;AltName: Full=Brain-specific GTP-binding protein;AltName: Full=GTP-binding protein 3;Short=GBP-3;Short=hGBP3;AltName: Full=Guanine nucleotide-binding protein 3;AltName: Full=Spastic paraplegia 3 protein A</t>
  </si>
  <si>
    <t>P20340</t>
  </si>
  <si>
    <t>RAB6A RAB6</t>
  </si>
  <si>
    <t>Ras-related protein Rab-6A;Short=Rab-6</t>
  </si>
  <si>
    <t>Q9Y3E5</t>
  </si>
  <si>
    <t>PTRH2 BIT1 PTH2 CGI-147</t>
  </si>
  <si>
    <t>Peptidyl-tRNA hydrolase 2, mitochondrial;Short=PTH 2;AltName: Full=Bcl-2 inhibitor of transcription 1;Flags: Precursor</t>
  </si>
  <si>
    <t>Q93052</t>
  </si>
  <si>
    <t>LPP</t>
  </si>
  <si>
    <t>Lipoma-preferred partner;AltName: Full=LIM domain-containing preferred translocation partner in lipoma</t>
  </si>
  <si>
    <t>Q96A33</t>
  </si>
  <si>
    <t>CCDC47 GK001 MSTP041 PSEC0077</t>
  </si>
  <si>
    <t>Coiled-coil domain-containing protein 47;Flags: Precursor</t>
  </si>
  <si>
    <t>P78356</t>
  </si>
  <si>
    <t>PIP4K2B PIP5K2B</t>
  </si>
  <si>
    <t>Phosphatidylinositol 5-phosphate 4-kinase type-2 beta;AltName: Full=1-phosphatidylinositol 5-phosphate 4-kinase 2-beta;AltName: Full=Diphosphoinositide kinase 2-beta;AltName: Full=Phosphatidylinositol 5-phosphate 4-kinase type II beta;Short=PI(5)P 4-kinase type II beta;Short=PIP4KII-beta;AltName: Full=PtdIns(5)P-4-kinase isoform 2-beta</t>
  </si>
  <si>
    <t>Q6V1X1</t>
  </si>
  <si>
    <t>DPP8 DPRP1 MSTP097 MSTP135 MSTP141</t>
  </si>
  <si>
    <t>Dipeptidyl peptidase 8;Short=DP8;AltName: Full=Dipeptidyl peptidase IV-related protein 1;Short=DPRP-1;AltName: Full=Dipeptidyl peptidase VIII;Short=DPP VIII;AltName: Full=Prolyl dipeptidase DPP8</t>
  </si>
  <si>
    <t>Q6YHK3</t>
  </si>
  <si>
    <t>CD109 CPAMD7</t>
  </si>
  <si>
    <t>CD109 antigen;AltName: Full=150 kDa TGF-beta-1-binding protein;AltName: Full=C3 and PZP-like alpha-2-macroglobulin domain-containing protein 7;AltName: Full=Platelet-specific Gov antigen;AltName: Full=p180;AltName: Full=r150;AltName: CD_antigen=CD109;Flags: Precursor</t>
  </si>
  <si>
    <t>Q66LE6</t>
  </si>
  <si>
    <t>PPP2R2D KIAA1541</t>
  </si>
  <si>
    <t>Serine/threonine-protein phosphatase 2A 55 kDa regulatory subunit B delta isoform;AltName: Full=PP2A subunit B isoform B55-delta;AltName: Full=PP2A subunit B isoform PR55-delta;AltName: Full=PP2A subunit B isoform R2-delta;AltName: Full=PP2A subunit B isoform delta</t>
  </si>
  <si>
    <t>O95429</t>
  </si>
  <si>
    <t>BAG4 SODD</t>
  </si>
  <si>
    <t>BAG family molecular chaperone regulator 4;Short=BAG-4;AltName: Full=Bcl-2-associated athanogene 4;AltName: Full=Silencer of death domains</t>
  </si>
  <si>
    <t>Q9H492</t>
  </si>
  <si>
    <t>MAP1LC3A</t>
  </si>
  <si>
    <t>Microtubule-associated proteins 1A/1B light chain 3A;AltName: Full=Autophagy-related protein LC3 A;AltName: Full=Autophagy-related ubiquitin-like modifier LC3 A;AltName: Full=MAP1 light chain 3-like protein 1;AltName: Full=MAP1A/MAP1B light chain 3 A;Short=MAP1A/MAP1B LC3 A;AltName: Full=Microtubule-associated protein 1 light chain 3 alpha;Flags: Precursor</t>
  </si>
  <si>
    <t>Q02218</t>
  </si>
  <si>
    <t>OGDH</t>
  </si>
  <si>
    <t>2-oxoglutarate dehydrogenase, mitochondrial;AltName: Full=2-oxoglutarate dehydrogenase complex component E1;Short=OGDC-E1;AltName: Full=Alpha-ketoglutarate dehydrogenase;Flags: Precursor</t>
  </si>
  <si>
    <t>P11586</t>
  </si>
  <si>
    <t>MTHFD1 MTHFC MTHFD</t>
  </si>
  <si>
    <t>C-1-tetrahydrofolate synthase, cytoplasmic;Short=C1-THF synthase;Includes: Methylenetetrahydrofolate dehydrogenase;Includes: Methenyltetrahydrofolate cyclohydrolase;Includes: Formyltetrahydrofolate synthetase;Contains: C-1-tetrahydrofolate synthase, cytoplasmic, N-terminally processed</t>
  </si>
  <si>
    <t>Q9UDY2</t>
  </si>
  <si>
    <t>TJP2 X104 ZO2</t>
  </si>
  <si>
    <t>Tight junction protein ZO-2;AltName: Full=Tight junction protein 2;AltName: Full=Zona occludens protein 2;AltName: Full=Zonula occludens protein 2</t>
  </si>
  <si>
    <t>Q9P2S2</t>
  </si>
  <si>
    <t>NRXN2 KIAA0921</t>
  </si>
  <si>
    <t>Neurexin-2;AltName: Full=Neurexin II-alpha;AltName: Full=Neurexin-2-alpha;Flags: Precursor</t>
  </si>
  <si>
    <t>Q8NF91</t>
  </si>
  <si>
    <t>SYNE1 C6orf98 KIAA0796 KIAA1262 KIAA1756 MYNE1</t>
  </si>
  <si>
    <t>Nesprin-1;AltName: Full=Enaptin;AltName: Full=Myocyte nuclear envelope protein 1;Short=Myne-1;AltName: Full=Nuclear envelope spectrin repeat protein 1;AltName: Full=Synaptic nuclear envelope protein 1;Short=Syne-1</t>
  </si>
  <si>
    <t>P21291</t>
  </si>
  <si>
    <t>CSRP1 CSRP CYRP</t>
  </si>
  <si>
    <t>Cysteine and glycine-rich protein 1;AltName: Full=Cysteine-rich protein 1;Short=CRP;Short=CRP1;AltName: Full=Epididymis luminal protein 141;Short=HEL-141</t>
  </si>
  <si>
    <t>Q6FI81</t>
  </si>
  <si>
    <t>CIAPIN1 CUA001 PRO0915</t>
  </si>
  <si>
    <t>Anamorsin;AltName: Full=Cytokine-induced apoptosis inhibitor 1;AltName: Full=Fe-S cluster assembly protein DRE2 homolog</t>
  </si>
  <si>
    <t>Q9Y6X5</t>
  </si>
  <si>
    <t>ENPP4 KIAA0879 NPP4</t>
  </si>
  <si>
    <t>Bis(5'-adenosyl)-triphosphatase ENPP4;AltName: Full=AP3A hydrolase;Short=AP3Aase;AltName: Full=Ectonucleotide pyrophosphatase/phosphodiesterase family member 4;Short=E-NPP 4;Short=NPP-4;Flags: Precursor</t>
  </si>
  <si>
    <t>Q9UHD9</t>
  </si>
  <si>
    <t>UBQLN2 N4BP4 PLIC2 HRIHFB2157</t>
  </si>
  <si>
    <t>Ubiquilin-2;AltName: Full=Chap1;AltName: Full=DSK2 homolog;AltName: Full=Protein linking IAP with cytoskeleton 2;Short=PLIC-2;Short=hPLIC-2;AltName: Full=Ubiquitin-like product Chap1/Dsk2</t>
  </si>
  <si>
    <t>P82650</t>
  </si>
  <si>
    <t>MRPS22 C3orf5 RPMS22 GK002</t>
  </si>
  <si>
    <t>28S ribosomal protein S22, mitochondrial;Short=MRP-S22;Short=S22mt</t>
  </si>
  <si>
    <t>P39023</t>
  </si>
  <si>
    <t>RPL3 OK/SW-cl.32</t>
  </si>
  <si>
    <t>60S ribosomal protein L3;AltName: Full=HIV-1 TAR RNA-binding protein B;Short=TARBP-B</t>
  </si>
  <si>
    <t>Q9H078</t>
  </si>
  <si>
    <t>CLPB HSP78 SKD3</t>
  </si>
  <si>
    <t>Caseinolytic peptidase B protein homolog;AltName: Full=Suppressor of potassium transport defect 3;Flags: Precursor</t>
  </si>
  <si>
    <t>P10515</t>
  </si>
  <si>
    <t>DLAT DLTA</t>
  </si>
  <si>
    <t>Dihydrolipoyllysine-residue acetyltransferase component of pyruvate dehydrogenase complex, mitochondrial;AltName: Full=70 kDa mitochondrial autoantigen of primary biliary cirrhosis;Short=PBC;AltName: Full=Dihydrolipoamide acetyltransferase component of pyruvate dehydrogenase complex;AltName: Full=M2 antigen complex 70 kDa subunit;AltName: Full=Pyruvate dehydrogenase complex component E2;Short=PDC-E2;Short=PDCE2;Flags: Precursor</t>
  </si>
  <si>
    <t>O95865</t>
  </si>
  <si>
    <t>DDAH2 DDAH G6A NG30</t>
  </si>
  <si>
    <t>N(G),N(G)-dimethylarginine dimethylaminohydrolase 2;Short=DDAH-2;Short=Dimethylarginine dimethylaminohydrolase 2;AltName: Full=DDAHII;AltName: Full=Dimethylargininase-2;AltName: Full=Protein G6a;AltName: Full=S-phase protein</t>
  </si>
  <si>
    <t>P61254</t>
  </si>
  <si>
    <t>RPL26</t>
  </si>
  <si>
    <t>60S ribosomal protein L26</t>
  </si>
  <si>
    <t>Q5VZK9</t>
  </si>
  <si>
    <t>CARMIL1 CARMIL LRRC16 LRRC16A</t>
  </si>
  <si>
    <t>F-actin-uncapping protein LRRC16A;AltName: Full=CARMIL homolog;AltName: Full=Capping protein, Arp2/3 and myosin-I linker homolog 1;AltName: Full=Capping protein, Arp2/3 and myosin-I linker protein 1;AltName: Full=Leucine-rich repeat-containing protein 16A</t>
  </si>
  <si>
    <t>O60268</t>
  </si>
  <si>
    <t>KIAA0513</t>
  </si>
  <si>
    <t>Uncharacterized protein KIAA0513</t>
  </si>
  <si>
    <t>P18206</t>
  </si>
  <si>
    <t>VCL</t>
  </si>
  <si>
    <t>Vinculin;AltName: Full=Metavinculin;Short=MV</t>
  </si>
  <si>
    <t>O43164</t>
  </si>
  <si>
    <t>PJA2 KIAA0438 RNF131</t>
  </si>
  <si>
    <t>E3 ubiquitin-protein ligase Praja-2;Short=Praja2;AltName: Full=RING finger protein 131</t>
  </si>
  <si>
    <t>Q5TH69</t>
  </si>
  <si>
    <t>ARFGEF3 BIG3 C6orf92 KIAA1244</t>
  </si>
  <si>
    <t>Brefeldin A-inhibited guanine nucleotide-exchange protein 3;AltName: Full=ARFGEF family member 3</t>
  </si>
  <si>
    <t>Q9H9C1</t>
  </si>
  <si>
    <t>VIPAS39 C14orf133 SPE39 VIPAR</t>
  </si>
  <si>
    <t>Spermatogenesis-defective protein 39 homolog;Short=hSPE-39;AltName: Full=VPS33B-interacting protein in apical-basolateral polarity regulator;AltName: Full=VPS33B-interacting protein in polarity and apical restriction</t>
  </si>
  <si>
    <t>P0DOY2</t>
  </si>
  <si>
    <t>IGLC2</t>
  </si>
  <si>
    <t>Ig lambda-2 chain C regions</t>
  </si>
  <si>
    <t>Q5XPI4</t>
  </si>
  <si>
    <t>RNF123 KPC1 FP1477</t>
  </si>
  <si>
    <t>E3 ubiquitin-protein ligase RNF123;AltName: Full=Kip1 ubiquitination-promoting complex protein 1;AltName: Full=RING finger protein 123</t>
  </si>
  <si>
    <t>O60884</t>
  </si>
  <si>
    <t>DNAJA2 CPR3 HIRIP4</t>
  </si>
  <si>
    <t>DnaJ homolog subfamily A member 2;AltName: Full=Cell cycle progression restoration gene 3 protein;AltName: Full=Dnj3;Short=Dj3;AltName: Full=HIRA-interacting protein 4;AltName: Full=Renal carcinoma antigen NY-REN-14;Flags: Precursor</t>
  </si>
  <si>
    <t>Q96BS2</t>
  </si>
  <si>
    <t>TESC CHP3</t>
  </si>
  <si>
    <t>Calcineurin B homologous protein 3;AltName: Full=Tescalcin;Short=TSC</t>
  </si>
  <si>
    <t>Q01082</t>
  </si>
  <si>
    <t>SPTBN1 SPTB2</t>
  </si>
  <si>
    <t>Spectrin beta chain, non-erythrocytic 1;AltName: Full=Beta-II spectrin;AltName: Full=Fodrin beta chain;AltName: Full=Spectrin, non-erythroid beta chain 1</t>
  </si>
  <si>
    <t>Q14195</t>
  </si>
  <si>
    <t>DPYSL3 CRMP4 DRP3 ULIP ULIP1</t>
  </si>
  <si>
    <t>Dihydropyrimidinase-related protein 3;Short=DRP-3;AltName: Full=Collapsin response mediator protein 4;Short=CRMP-4;AltName: Full=Unc-33-like phosphoprotein 1;Short=ULIP-1</t>
  </si>
  <si>
    <t>P00736</t>
  </si>
  <si>
    <t>C1R</t>
  </si>
  <si>
    <t>Complement C1r subcomponent;AltName: Full=Complement component 1 subcomponent r;Contains: Complement C1r subcomponent heavy chain;Contains: Complement C1r subcomponent light chain;Flags: Precursor</t>
  </si>
  <si>
    <t>P02787</t>
  </si>
  <si>
    <t>TF PRO1400</t>
  </si>
  <si>
    <t>Serotransferrin;Short=Transferrin;AltName: Full=Beta-1 metal-binding globulin;AltName: Full=Siderophilin;Flags: Precursor</t>
  </si>
  <si>
    <t>P08240</t>
  </si>
  <si>
    <t>SRPRA SRPR</t>
  </si>
  <si>
    <t>Signal recognition particle receptor subunit alpha;Short=SR-alpha;AltName: Full=Docking protein alpha;Short=DP-alpha</t>
  </si>
  <si>
    <t>P47755</t>
  </si>
  <si>
    <t>CAPZA2</t>
  </si>
  <si>
    <t>F-actin-capping protein subunit alpha-2;AltName: Full=CapZ alpha-2</t>
  </si>
  <si>
    <t>O75334</t>
  </si>
  <si>
    <t>PPFIA2</t>
  </si>
  <si>
    <t>Liprin-alpha-2;AltName: Full=Protein tyrosine phosphatase receptor type f polypeptide-interacting protein alpha-2;Short=PTPRF-interacting protein alpha-2</t>
  </si>
  <si>
    <t>P78417</t>
  </si>
  <si>
    <t>GSTO1 GSTTLP28</t>
  </si>
  <si>
    <t>Glutathione S-transferase omega-1;Short=GSTO-1;AltName: Full=Glutathione S-transferase omega 1-1;Short=GSTO 1-1;AltName: Full=Glutathione-dependent dehydroascorbate reductase;AltName: Full=Monomethylarsonic acid reductase;Short=MMA(V) reductase;AltName: Full=S-(Phenacyl)glutathione reductase;Short=SPG-R</t>
  </si>
  <si>
    <t>O00154</t>
  </si>
  <si>
    <t>ACOT7 BACH</t>
  </si>
  <si>
    <t>Cytosolic acyl coenzyme A thioester hydrolase;AltName: Full=Acyl-CoA thioesterase 7;AltName: Full=Brain acyl-CoA hydrolase;Short=BACH;AltName: Full=CTE-IIa;Short=CTE-II;AltName: Full=Long chain acyl-CoA thioester hydrolase</t>
  </si>
  <si>
    <t>Q05329</t>
  </si>
  <si>
    <t>GAD2 GAD65</t>
  </si>
  <si>
    <t>Glutamate decarboxylase 2;AltName: Full=65 kDa glutamic acid decarboxylase;Short=GAD-65;AltName: Full=Glutamate decarboxylase 65 kDa isoform</t>
  </si>
  <si>
    <t>Q6NV74</t>
  </si>
  <si>
    <t>KIAA1211L C2orf55</t>
  </si>
  <si>
    <t>Uncharacterized protein KIAA1211-like</t>
  </si>
  <si>
    <t>Q15714</t>
  </si>
  <si>
    <t>TSC22D1 KIAA1994 TGFB1I4 TSC22 hucep-2</t>
  </si>
  <si>
    <t>TSC22 domain family protein 1;AltName: Full=Cerebral protein 2;AltName: Full=Regulatory protein TSC-22;AltName: Full=TGFB-stimulated clone 22 homolog;AltName: Full=Transforming growth factor beta-1-induced transcript 4 protein</t>
  </si>
  <si>
    <t>Q8IZD9</t>
  </si>
  <si>
    <t>DOCK3 KIAA0299 MOCA</t>
  </si>
  <si>
    <t>Dedicator of cytokinesis protein 3;AltName: Full=Modifier of cell adhesion;AltName: Full=Presenilin-binding protein;Short=PBP</t>
  </si>
  <si>
    <t>Q96T17</t>
  </si>
  <si>
    <t>MAP7D2</t>
  </si>
  <si>
    <t>MAP7 domain-containing protein 2</t>
  </si>
  <si>
    <t>P34896</t>
  </si>
  <si>
    <t>SHMT1</t>
  </si>
  <si>
    <t>Serine hydroxymethyltransferase, cytosolic;Short=SHMT;AltName: Full=Glycine hydroxymethyltransferase;AltName: Full=Serine methylase</t>
  </si>
  <si>
    <t>Q86Y39</t>
  </si>
  <si>
    <t>NDUFA11</t>
  </si>
  <si>
    <t>NADH dehydrogenase [ubiquinone] 1 alpha subcomplex subunit 11;AltName: Full=Complex I-B14.7;Short=CI-B14.7;AltName: Full=NADH-ubiquinone oxidoreductase subunit B14.7</t>
  </si>
  <si>
    <t>P21912</t>
  </si>
  <si>
    <t>SDHB SDH SDH1</t>
  </si>
  <si>
    <t>Succinate dehydrogenase [ubiquinone] iron-sulfur subunit, mitochondrial;AltName: Full=Iron-sulfur subunit of complex II;Short=Ip;Flags: Precursor</t>
  </si>
  <si>
    <t>P48147</t>
  </si>
  <si>
    <t>PREP PEP</t>
  </si>
  <si>
    <t>Prolyl endopeptidase;Short=PE;AltName: Full=Post-proline cleaving enzyme</t>
  </si>
  <si>
    <t>Q99497</t>
  </si>
  <si>
    <t>PARK7</t>
  </si>
  <si>
    <t>Protein deglycase DJ-1;Short=DJ-1;AltName: Full=Oncogene DJ1;AltName: Full=Parkinson disease protein 7;Flags: Precursor</t>
  </si>
  <si>
    <t>P67775</t>
  </si>
  <si>
    <t>PPP2CA</t>
  </si>
  <si>
    <t>Serine/threonine-protein phosphatase 2A catalytic subunit alpha isoform;Short=PP2A-alpha;AltName: Full=Replication protein C;Short=RP-C</t>
  </si>
  <si>
    <t>Q13574</t>
  </si>
  <si>
    <t>DGKZ DAGK6</t>
  </si>
  <si>
    <t>Diacylglycerol kinase zeta;Short=DAG kinase zeta;AltName: Full=Diglyceride kinase zeta;Short=DGK-zeta</t>
  </si>
  <si>
    <t>P50148</t>
  </si>
  <si>
    <t>GNAQ GAQ</t>
  </si>
  <si>
    <t>Guanine nucleotide-binding protein G(q) subunit alpha;AltName: Full=Guanine nucleotide-binding protein alpha-q</t>
  </si>
  <si>
    <t>O43676</t>
  </si>
  <si>
    <t>NDUFB3</t>
  </si>
  <si>
    <t>NADH dehydrogenase [ubiquinone] 1 beta subcomplex subunit 3;AltName: Full=Complex I-B12;Short=CI-B12;AltName: Full=NADH-ubiquinone oxidoreductase B12 subunit</t>
  </si>
  <si>
    <t>Q99884</t>
  </si>
  <si>
    <t>SLC6A7 PROT</t>
  </si>
  <si>
    <t>Sodium-dependent proline transporter;AltName: Full=Solute carrier family 6 member 7</t>
  </si>
  <si>
    <t>P49750</t>
  </si>
  <si>
    <t>YLPM1 C14orf170 ZAP3</t>
  </si>
  <si>
    <t>YLP motif-containing protein 1;AltName: Full=Nuclear protein ZAP3;AltName: Full=ZAP113</t>
  </si>
  <si>
    <t>P98194</t>
  </si>
  <si>
    <t>ATP2C1 KIAA1347 PMR1L HUSSY-28</t>
  </si>
  <si>
    <t>Calcium-transporting ATPase type 2C member 1;Short=ATPase 2C1;AltName: Full=ATP-dependent Ca(2+) pump PMR1</t>
  </si>
  <si>
    <t>P49915</t>
  </si>
  <si>
    <t>GMPS</t>
  </si>
  <si>
    <t>GMP synthase [glutamine-hydrolyzing];AltName: Full=GMP synthetase;AltName: Full=Glutamine amidotransferase</t>
  </si>
  <si>
    <t>Q9UL51</t>
  </si>
  <si>
    <t>HCN2 BCNG2</t>
  </si>
  <si>
    <t>Potassium/sodium hyperpolarization-activated cyclic nucleotide-gated channel 2;AltName: Full=Brain cyclic nucleotide-gated channel 2;Short=BCNG-2</t>
  </si>
  <si>
    <t>P50213</t>
  </si>
  <si>
    <t>IDH3A</t>
  </si>
  <si>
    <t>Isocitrate dehydrogenase [NAD] subunit alpha, mitochondrial;AltName: Full=Isocitric dehydrogenase subunit alpha;AltName: Full=NAD(+)-specific ICDH subunit alpha;Flags: Precursor</t>
  </si>
  <si>
    <t>P48735</t>
  </si>
  <si>
    <t>IDH2</t>
  </si>
  <si>
    <t>Isocitrate dehydrogenase [NADP], mitochondrial;Short=IDH;AltName: Full=ICD-M;AltName: Full=IDP;AltName: Full=NADP(+)-specific ICDH;AltName: Full=Oxalosuccinate decarboxylase;Flags: Precursor</t>
  </si>
  <si>
    <t>Q15878</t>
  </si>
  <si>
    <t>CACNA1E CACH6 CACNL1A6</t>
  </si>
  <si>
    <t>Voltage-dependent R-type calcium channel subunit alpha-1E;AltName: Full=Brain calcium channel II;Short=BII;AltName: Full=Calcium channel, L type, alpha-1 polypeptide, isoform 6;AltName: Full=Voltage-gated calcium channel subunit alpha Cav2.3</t>
  </si>
  <si>
    <t>O00217</t>
  </si>
  <si>
    <t>NDUFS8</t>
  </si>
  <si>
    <t>NADH dehydrogenase [ubiquinone] iron-sulfur protein 8, mitochondrial;AltName: Full=Complex I-23kD;Short=CI-23kD;AltName: Full=NADH-ubiquinone oxidoreductase 23 kDa subunit;AltName: Full=TYKY subunit;Flags: Precursor</t>
  </si>
  <si>
    <t>P00390</t>
  </si>
  <si>
    <t>GSR GLUR GRD1</t>
  </si>
  <si>
    <t>Glutathione reductase, mitochondrial;Short=GR;Short=GRase;Flags: Precursor</t>
  </si>
  <si>
    <t>Q01813</t>
  </si>
  <si>
    <t>PFKP PFKF</t>
  </si>
  <si>
    <t>ATP-dependent 6-phosphofructokinase, platelet type;Short=ATP-PFK;Short=PFK-P;AltName: Full=6-phosphofructokinase type C;AltName: Full=Phosphofructo-1-kinase isozyme C;Short=PFK-C;AltName: Full=Phosphohexokinase</t>
  </si>
  <si>
    <t>O43396</t>
  </si>
  <si>
    <t>TXNL1 TRP32 TXL TXNL</t>
  </si>
  <si>
    <t>Thioredoxin-like protein 1;AltName: Full=32 kDa thioredoxin-related protein</t>
  </si>
  <si>
    <t>O00194</t>
  </si>
  <si>
    <t>RAB27B</t>
  </si>
  <si>
    <t>Ras-related protein Rab-27B;AltName: Full=C25KG</t>
  </si>
  <si>
    <t>P14415</t>
  </si>
  <si>
    <t>ATP1B2</t>
  </si>
  <si>
    <t>Sodium/potassium-transporting ATPase subunit beta-2;AltName: Full=Adhesion molecule in glia;Short=AMOG;AltName: Full=Sodium/potassium-dependent ATPase subunit beta-2</t>
  </si>
  <si>
    <t>P01008</t>
  </si>
  <si>
    <t>SERPINC1 AT3 PRO0309</t>
  </si>
  <si>
    <t>Antithrombin-III;Short=ATIII;AltName: Full=Serpin C1;Flags: Precursor</t>
  </si>
  <si>
    <t>Q9H0N0</t>
  </si>
  <si>
    <t>RAB6C WTH3</t>
  </si>
  <si>
    <t>Ras-related protein Rab-6C;AltName: Full=Rab6-like protein WTH3</t>
  </si>
  <si>
    <t>P35914</t>
  </si>
  <si>
    <t>HMGCL</t>
  </si>
  <si>
    <t>Hydroxymethylglutaryl-CoA lyase, mitochondrial;Short=HL;Short=HMG-CoA lyase;AltName: Full=3-hydroxy-3-methylglutarate-CoA lyase;Flags: Precursor</t>
  </si>
  <si>
    <t>Q9H330</t>
  </si>
  <si>
    <t>TMEM245 C9orf5</t>
  </si>
  <si>
    <t>Transmembrane protein 245;AltName: Full=Protein CG-2</t>
  </si>
  <si>
    <t>O95155</t>
  </si>
  <si>
    <t>UBE4B HDNB1 KIAA0684 UFD2</t>
  </si>
  <si>
    <t>Ubiquitin conjugation factor E4 B;AltName: Full=Homozygously deleted in neuroblastoma 1;AltName: Full=Ubiquitin fusion degradation protein 2</t>
  </si>
  <si>
    <t>Q9Y5B9</t>
  </si>
  <si>
    <t>SUPT16H FACT140 FACTP140</t>
  </si>
  <si>
    <t>FACT complex subunit SPT16;AltName: Full=Chromatin-specific transcription elongation factor 140 kDa subunit;AltName: Full=FACT 140 kDa subunit;AltName: Full=FACTp140;AltName: Full=Facilitates chromatin transcription complex subunit SPT16;Short=hSPT16</t>
  </si>
  <si>
    <t>Q16891</t>
  </si>
  <si>
    <t>IMMT HMP MIC60 MINOS2 PIG4 PIG52</t>
  </si>
  <si>
    <t>MICOS complex subunit MIC60;AltName: Full=Cell proliferation-inducing gene 4/52 protein;AltName: Full=Mitochondrial inner membrane protein;AltName: Full=Mitofilin;AltName: Full=p87/89;Flags: Precursor</t>
  </si>
  <si>
    <t>Q15075</t>
  </si>
  <si>
    <t>EEA1 ZFYVE2</t>
  </si>
  <si>
    <t>Early endosome antigen 1;AltName: Full=Endosome-associated protein p162;AltName: Full=Zinc finger FYVE domain-containing protein 2</t>
  </si>
  <si>
    <t>Q9UQE7</t>
  </si>
  <si>
    <t>SMC3 BAM BMH CSPG6 SMC3L1</t>
  </si>
  <si>
    <t>Structural maintenance of chromosomes protein 3;Short=SMC protein 3;Short=SMC-3;AltName: Full=Basement membrane-associated chondroitin proteoglycan;Short=Bamacan;AltName: Full=Chondroitin sulfate proteoglycan 6;AltName: Full=Chromosome-associated polypeptide;Short=hCAP</t>
  </si>
  <si>
    <t>O43809</t>
  </si>
  <si>
    <t>NUDT21 CFIM25 CPSF25 CPSF5</t>
  </si>
  <si>
    <t>Cleavage and polyadenylation specificity factor subunit 5;AltName: Full=Cleavage and polyadenylation specificity factor 25 kDa subunit;Short=CFIm25;Short=CPSF 25 kDa subunit;AltName: Full=Nucleoside diphosphate-linked moiety X motif 21;Short=Nudix motif 21;AltName: Full=Pre-mRNA cleavage factor Im 25 kDa subunit</t>
  </si>
  <si>
    <t>Q96GS4</t>
  </si>
  <si>
    <t>BORCS6 C17orf59</t>
  </si>
  <si>
    <t>BLOC-1-related complex subunit 6;AltName: Full=Lysosome-dispersing protein;Short=Lyspersin</t>
  </si>
  <si>
    <t>O95817</t>
  </si>
  <si>
    <t>BAG3 BIS</t>
  </si>
  <si>
    <t>BAG family molecular chaperone regulator 3;Short=BAG-3;AltName: Full=Bcl-2-associated athanogene 3;AltName: Full=Bcl-2-binding protein Bis;AltName: Full=Docking protein CAIR-1</t>
  </si>
  <si>
    <t>Q9Y4L1</t>
  </si>
  <si>
    <t>HYOU1 GRP170 ORP150</t>
  </si>
  <si>
    <t>Hypoxia up-regulated protein 1;AltName: Full=150 kDa oxygen-regulated protein;Short=ORP-150;AltName: Full=170 kDa glucose-regulated protein;Short=GRP-170;Flags: Precursor</t>
  </si>
  <si>
    <t>P04003</t>
  </si>
  <si>
    <t>C4BPA C4BP</t>
  </si>
  <si>
    <t>C4b-binding protein alpha chain;Short=C4bp;AltName: Full=Proline-rich protein;Short=PRP;Flags: Precursor</t>
  </si>
  <si>
    <t>Q00535</t>
  </si>
  <si>
    <t>CDK5 CDKN5</t>
  </si>
  <si>
    <t>Cyclin-dependent-like kinase 5;AltName: Full=Cell division protein kinase 5;AltName: Full=Serine/threonine-protein kinase PSSALRE;AltName: Full=Tau protein kinase II catalytic subunit;Short=TPKII catalytic subunit</t>
  </si>
  <si>
    <t>A8MVW0</t>
  </si>
  <si>
    <t>FAM171A2</t>
  </si>
  <si>
    <t>Protein FAM171A2;Flags: Precursor</t>
  </si>
  <si>
    <t>Q9HC38</t>
  </si>
  <si>
    <t>GLOD4 C17orf25 CGI-150 My027</t>
  </si>
  <si>
    <t>Glyoxalase domain-containing protein 4</t>
  </si>
  <si>
    <t>P36871</t>
  </si>
  <si>
    <t>PGM1</t>
  </si>
  <si>
    <t>Phosphoglucomutase-1;Short=PGM 1;AltName: Full=Glucose phosphomutase 1</t>
  </si>
  <si>
    <t>P48067</t>
  </si>
  <si>
    <t>SLC6A9</t>
  </si>
  <si>
    <t>Sodium- and chloride-dependent glycine transporter 1;Short=GlyT-1;Short=GlyT1;AltName: Full=Solute carrier family 6 member 9</t>
  </si>
  <si>
    <t>Q13367</t>
  </si>
  <si>
    <t>AP3B2</t>
  </si>
  <si>
    <t>AP-3 complex subunit beta-2;AltName: Full=Adaptor protein complex AP-3 subunit beta-2;AltName: Full=Adaptor-related protein complex 3 subunit beta-2;AltName: Full=Beta-3B-adaptin;AltName: Full=Clathrin assembly protein complex 3 beta-2 large chain;AltName: Full=Neuron-specific vesicle coat protein beta-NAP</t>
  </si>
  <si>
    <t>Q15274</t>
  </si>
  <si>
    <t>QPRT</t>
  </si>
  <si>
    <t>Nicotinate-nucleotide pyrophosphorylase [carboxylating];AltName: Full=Quinolinate phosphoribosyltransferase [decarboxylating];Short=QAPRTase;Short=QPRTase</t>
  </si>
  <si>
    <t>P05141</t>
  </si>
  <si>
    <t>SLC25A5 ANT2</t>
  </si>
  <si>
    <t>ADP/ATP translocase 2;AltName: Full=ADP,ATP carrier protein 2;AltName: Full=ADP,ATP carrier protein, fibroblast isoform;AltName: Full=Adenine nucleotide translocator 2;Short=ANT 2;AltName: Full=Solute carrier family 25 member 5;Contains: ADP/ATP translocase 2, N-terminally processed</t>
  </si>
  <si>
    <t>Q01814</t>
  </si>
  <si>
    <t>ATP2B2 PMCA2</t>
  </si>
  <si>
    <t>Plasma membrane calcium-transporting ATPase 2;Short=PMCA2;AltName: Full=Plasma membrane calcium ATPase isoform 2;AltName: Full=Plasma membrane calcium pump isoform 2</t>
  </si>
  <si>
    <t>Q4AE62</t>
  </si>
  <si>
    <t>GTDC1</t>
  </si>
  <si>
    <t>Glycosyltransferase-like domain-containing protein 1;AltName: Full=Mannosyltransferase-like protein Xa;AltName: Full=Mat-Xa</t>
  </si>
  <si>
    <t>Q6MZT1</t>
  </si>
  <si>
    <t>RGS7BP R7BP</t>
  </si>
  <si>
    <t>Regulator of G-protein signaling 7-binding protein;AltName: Full=R7 family-binding protein</t>
  </si>
  <si>
    <t>Q5TC12</t>
  </si>
  <si>
    <t>ATPAF1 ATP11</t>
  </si>
  <si>
    <t>ATP synthase mitochondrial F1 complex assembly factor 1;AltName: Full=ATP11 homolog;Flags: Precursor</t>
  </si>
  <si>
    <t>Q13136</t>
  </si>
  <si>
    <t>PPFIA1 LIP1</t>
  </si>
  <si>
    <t>Liprin-alpha-1;AltName: Full=LAR-interacting protein 1;Short=LIP-1;AltName: Full=Protein tyrosine phosphatase receptor type f polypeptide-interacting protein alpha-1;Short=PTPRF-interacting protein alpha-1</t>
  </si>
  <si>
    <t>P68032</t>
  </si>
  <si>
    <t>ACTC1 ACTC</t>
  </si>
  <si>
    <t>Actin, alpha cardiac muscle 1;AltName: Full=Alpha-cardiac actin;Flags: Precursor</t>
  </si>
  <si>
    <t>P61201</t>
  </si>
  <si>
    <t>COPS2 CSN2 TRIP15</t>
  </si>
  <si>
    <t>COP9 signalosome complex subunit 2;Short=SGN2;Short=Signalosome subunit 2;AltName: Full=Alien homolog;AltName: Full=JAB1-containing signalosome subunit 2;AltName: Full=Thyroid receptor-interacting protein 15;Short=TR-interacting protein 15;Short=TRIP-15</t>
  </si>
  <si>
    <t>Q9BWF3</t>
  </si>
  <si>
    <t>RBM4 RBM4A</t>
  </si>
  <si>
    <t>RNA-binding protein 4;AltName: Full=Lark homolog;Short=hLark;AltName: Full=RNA-binding motif protein 4;AltName: Full=RNA-binding motif protein 4a</t>
  </si>
  <si>
    <t>Q9UFG5</t>
  </si>
  <si>
    <t>C19orf25</t>
  </si>
  <si>
    <t>UPF0449 protein C19orf25</t>
  </si>
  <si>
    <t>Q15121</t>
  </si>
  <si>
    <t>PEA15</t>
  </si>
  <si>
    <t>Astrocytic phosphoprotein PEA-15;AltName: Full=15 kDa phosphoprotein enriched in astrocytes;AltName: Full=Phosphoprotein enriched in diabetes;Short=PED</t>
  </si>
  <si>
    <t>Q9BXV9</t>
  </si>
  <si>
    <t>GON7 C14orf142</t>
  </si>
  <si>
    <t>Uncharacterized protein C14orf142</t>
  </si>
  <si>
    <t>P62760</t>
  </si>
  <si>
    <t>VSNL1 VISL1</t>
  </si>
  <si>
    <t>Visinin-like protein 1;Short=VILIP;Short=VLP-1;AltName: Full=Hippocalcin-like protein 3;Short=HLP3</t>
  </si>
  <si>
    <t>Q8N3V7</t>
  </si>
  <si>
    <t>SYNPO KIAA1029</t>
  </si>
  <si>
    <t>Synaptopodin</t>
  </si>
  <si>
    <t>Q9Y566</t>
  </si>
  <si>
    <t>SHANK1</t>
  </si>
  <si>
    <t>SH3 and multiple ankyrin repeat domains protein 1;Short=Shank1;AltName: Full=Somatostatin receptor-interacting protein;Short=SSTR-interacting protein;Short=SSTRIP</t>
  </si>
  <si>
    <t>O14949</t>
  </si>
  <si>
    <t>UQCRQ</t>
  </si>
  <si>
    <t>Cytochrome b-c1 complex subunit 8;AltName: Full=Complex III subunit 8;AltName: Full=Complex III subunit VIII;AltName: Full=Ubiquinol-cytochrome c reductase complex 9.5 kDa protein;AltName: Full=Ubiquinol-cytochrome c reductase complex ubiquinone-binding protein QP-C</t>
  </si>
  <si>
    <t>P11047</t>
  </si>
  <si>
    <t>LAMC1 LAMB2</t>
  </si>
  <si>
    <t>Laminin subunit gamma-1;AltName: Full=Laminin B2 chain;AltName: Full=Laminin-1 subunit gamma;AltName: Full=Laminin-10 subunit gamma;AltName: Full=Laminin-11 subunit gamma;AltName: Full=Laminin-2 subunit gamma;AltName: Full=Laminin-3 subunit gamma;AltName: Full=Laminin-4 subunit gamma;AltName: Full=Laminin-6 subunit gamma;AltName: Full=Laminin-7 subunit gamma;AltName: Full=Laminin-8 subunit gamma;AltName: Full=Laminin-9 subunit gamma;AltName: Full=S-laminin subunit gamma;Short=S-LAM gamma;Flags: Precursor</t>
  </si>
  <si>
    <t>Q13496</t>
  </si>
  <si>
    <t>MTM1 CG2</t>
  </si>
  <si>
    <t>Myotubularin;AltName: Full=Phosphatidylinositol-3,5-bisphosphate 3-phosphatase;AltName: Full=Phosphatidylinositol-3-phosphate phosphatase</t>
  </si>
  <si>
    <t>Q9Y287</t>
  </si>
  <si>
    <t>ITM2B BRI BRI2</t>
  </si>
  <si>
    <t>Integral membrane protein 2B;AltName: Full=Immature BRI2;Short=imBRI2;AltName: Full=Protein E25B;AltName: Full=Transmembrane protein BRI;Short=Bri;Contains: BRI2, membrane form;AltName: Full=Mature BRI2;Short=mBRI2;Contains: BRI2 intracellular domain;Short=BRI2 ICD;Contains: BRI2C, soluble form;Contains: Bri23 peptide;Short=Bri2-23;AltName: Full=ABri23;AltName: Full=C-terminal peptide;AltName: Full=P23 peptide</t>
  </si>
  <si>
    <t>P49840</t>
  </si>
  <si>
    <t>GSK3A</t>
  </si>
  <si>
    <t>Glycogen synthase kinase-3 alpha;Short=GSK-3 alpha;AltName: Full=Serine/threonine-protein kinase GSK3A</t>
  </si>
  <si>
    <t>P35749</t>
  </si>
  <si>
    <t>MYH11 KIAA0866</t>
  </si>
  <si>
    <t>Myosin-11;AltName: Full=Myosin heavy chain 11;AltName: Full=Myosin heavy chain, smooth muscle isoform;AltName: Full=SMMHC</t>
  </si>
  <si>
    <t>P12270</t>
  </si>
  <si>
    <t>TPR</t>
  </si>
  <si>
    <t>Nucleoprotein TPR;AltName: Full=Megator;AltName: Full=NPC-associated intranuclear protein;AltName: Full=Translocated promoter region protein</t>
  </si>
  <si>
    <t>Q9UNZ2</t>
  </si>
  <si>
    <t>NSFL1C UBXN2C</t>
  </si>
  <si>
    <t>NSFL1 cofactor p47;AltName: Full=UBX domain-containing protein 2C;AltName: Full=p97 cofactor p47</t>
  </si>
  <si>
    <t>O75964</t>
  </si>
  <si>
    <t>ATP5L</t>
  </si>
  <si>
    <t>ATP synthase subunit g, mitochondrial;Short=ATPase subunit g</t>
  </si>
  <si>
    <t>Q14240</t>
  </si>
  <si>
    <t>EIF4A2 DDX2B EIF4F</t>
  </si>
  <si>
    <t>Eukaryotic initiation factor 4A-II;Short=eIF-4A-II;Short=eIF4A-II;AltName: Full=ATP-dependent RNA helicase eIF4A-2</t>
  </si>
  <si>
    <t>Q8N0W3</t>
  </si>
  <si>
    <t>FUK</t>
  </si>
  <si>
    <t>L-fucose kinase;Short=Fucokinase</t>
  </si>
  <si>
    <t>P63218</t>
  </si>
  <si>
    <t>GNG5 GNGT5</t>
  </si>
  <si>
    <t>Guanine nucleotide-binding protein G(I)/G(S)/G(O) subunit gamma-5;Flags: Precursor</t>
  </si>
  <si>
    <t>P40123</t>
  </si>
  <si>
    <t>CAP2</t>
  </si>
  <si>
    <t>Adenylyl cyclase-associated protein 2;Short=CAP 2</t>
  </si>
  <si>
    <t>P35240</t>
  </si>
  <si>
    <t>NF2 SCH</t>
  </si>
  <si>
    <t>Merlin;AltName: Full=Moesin-ezrin-radixin-like protein;AltName: Full=Neurofibromin-2;AltName: Full=Schwannomerlin;AltName: Full=Schwannomin</t>
  </si>
  <si>
    <t>O76071</t>
  </si>
  <si>
    <t>CIAO1 WDR39</t>
  </si>
  <si>
    <t>Probable cytosolic iron-sulfur protein assembly protein CIAO1;AltName: Full=WD repeat-containing protein 39</t>
  </si>
  <si>
    <t>Q9Y2L5</t>
  </si>
  <si>
    <t>TRAPPC8 KIAA1012</t>
  </si>
  <si>
    <t>Trafficking protein particle complex subunit 8;AltName: Full=Protein TRS85 homolog</t>
  </si>
  <si>
    <t>Q9BZZ5</t>
  </si>
  <si>
    <t>API5 MIG8</t>
  </si>
  <si>
    <t>Apoptosis inhibitor 5;Short=API-5;AltName: Full=Antiapoptosis clone 11 protein;Short=AAC-11;AltName: Full=Cell migration-inducing gene 8 protein;AltName: Full=Fibroblast growth factor 2-interacting factor;Short=FIF;AltName: Full=Protein XAGL</t>
  </si>
  <si>
    <t>Q9NT62</t>
  </si>
  <si>
    <t>ATG3 APG3 APG3L</t>
  </si>
  <si>
    <t>Ubiquitin-like-conjugating enzyme ATG3;AltName: Full=Autophagy-related protein 3;Short=APG3-like;Short=hApg3;AltName: Full=Protein PC3-96</t>
  </si>
  <si>
    <t>P55072</t>
  </si>
  <si>
    <t>VCP</t>
  </si>
  <si>
    <t>Transitional endoplasmic reticulum ATPase;Short=TER ATPase;AltName: Full=15S Mg(2+)-ATPase p97 subunit;AltName: Full=Valosin-containing protein;Short=VCP</t>
  </si>
  <si>
    <t>P00738</t>
  </si>
  <si>
    <t>HP</t>
  </si>
  <si>
    <t>Haptoglobin;AltName: Full=Zonulin;Contains: Haptoglobin alpha chain;Contains: Haptoglobin beta chain;Flags: Precursor</t>
  </si>
  <si>
    <t>Q86VM9</t>
  </si>
  <si>
    <t>ZC3H18 NHN1</t>
  </si>
  <si>
    <t>Zinc finger CCCH domain-containing protein 18;AltName: Full=Nuclear protein NHN1</t>
  </si>
  <si>
    <t>Q03252</t>
  </si>
  <si>
    <t>LMNB2 LMN2</t>
  </si>
  <si>
    <t>Lamin-B2;Flags: Precursor</t>
  </si>
  <si>
    <t>Q8TAC9</t>
  </si>
  <si>
    <t>SCAMP5</t>
  </si>
  <si>
    <t>Secretory carrier-associated membrane protein 5;Short=Secretory carrier membrane protein 5;Short=hSCAMP5</t>
  </si>
  <si>
    <t>P00734</t>
  </si>
  <si>
    <t>F2</t>
  </si>
  <si>
    <t>Prothrombin;AltName: Full=Coagulation factor II;Contains: Activation peptide fragment 1;Contains: Activation peptide fragment 2;Contains: Thrombin light chain;Contains: Thrombin heavy chain;Flags: Precursor</t>
  </si>
  <si>
    <t>Q05682</t>
  </si>
  <si>
    <t>CALD1 CAD CDM</t>
  </si>
  <si>
    <t>Caldesmon;Short=CDM</t>
  </si>
  <si>
    <t>Q5XKP0</t>
  </si>
  <si>
    <t>MIC13 C19orf70 QIL1</t>
  </si>
  <si>
    <t>MICOS complex subunit MIC13;AltName: Full=Protein P117</t>
  </si>
  <si>
    <t>Q16537</t>
  </si>
  <si>
    <t>PPP2R5E</t>
  </si>
  <si>
    <t>Serine/threonine-protein phosphatase 2A 56 kDa regulatory subunit epsilon isoform;AltName: Full=PP2A B subunit isoform B'-epsilon;AltName: Full=PP2A B subunit isoform B56-epsilon;AltName: Full=PP2A B subunit isoform PR61-epsilon;AltName: Full=PP2A B subunit isoform R5-epsilon</t>
  </si>
  <si>
    <t>Q9NZN4</t>
  </si>
  <si>
    <t>EHD2 PAST2</t>
  </si>
  <si>
    <t>EH domain-containing protein 2;AltName: Full=PAST homolog 2</t>
  </si>
  <si>
    <t>Q9BTW9</t>
  </si>
  <si>
    <t>TBCD KIAA0988 SSD1 TFCD PP1096</t>
  </si>
  <si>
    <t>Tubulin-specific chaperone D;AltName: Full=Beta-tubulin cofactor D;Short=tfcD;AltName: Full=SSD-1;AltName: Full=Tubulin-folding cofactor D</t>
  </si>
  <si>
    <t>Q9GZN8</t>
  </si>
  <si>
    <t>C20orf27</t>
  </si>
  <si>
    <t>UPF0687 protein C20orf27</t>
  </si>
  <si>
    <t>O43674</t>
  </si>
  <si>
    <t>NDUFB5</t>
  </si>
  <si>
    <t>NADH dehydrogenase [ubiquinone] 1 beta subcomplex subunit 5, mitochondrial;AltName: Full=Complex I-SGDH;Short=CI-SGDH;AltName: Full=NADH-ubiquinone oxidoreductase SGDH subunit;Flags: Precursor</t>
  </si>
  <si>
    <t>Q8IZ83</t>
  </si>
  <si>
    <t>ALDH16A1</t>
  </si>
  <si>
    <t>Aldehyde dehydrogenase family 16 member A1</t>
  </si>
  <si>
    <t>Q9BYD6</t>
  </si>
  <si>
    <t>MRPL1 BM-022</t>
  </si>
  <si>
    <t>39S ribosomal protein L1, mitochondrial;Short=L1mt;Short=MRP-L1;Flags: Precursor</t>
  </si>
  <si>
    <t>P07951</t>
  </si>
  <si>
    <t>TPM2 TMSB</t>
  </si>
  <si>
    <t>Tropomyosin beta chain;AltName: Full=Beta-tropomyosin;AltName: Full=Tropomyosin-2</t>
  </si>
  <si>
    <t>Q9Y2I1</t>
  </si>
  <si>
    <t>NISCH IRAS KIAA0975</t>
  </si>
  <si>
    <t>Nischarin;AltName: Full=Imidazoline receptor 1;Short=I-1;Short=IR1;AltName: Full=Imidazoline receptor antisera-selected protein;Short=hIRAS;AltName: Full=Imidazoline-1 receptor;Short=I1R;AltName: Full=Imidazoline-1 receptor candidate protein;Short=I-1 receptor candidate protein;Short=I1R candidate protein</t>
  </si>
  <si>
    <t>Q8WTW3</t>
  </si>
  <si>
    <t>COG1 KIAA1381 LDLB</t>
  </si>
  <si>
    <t>Conserved oligomeric Golgi complex subunit 1;Short=COG complex subunit 1;AltName: Full=Component of oligomeric Golgi complex 1</t>
  </si>
  <si>
    <t>P52306</t>
  </si>
  <si>
    <t>RAP1GDS1</t>
  </si>
  <si>
    <t>Rap1 GTPase-GDP dissociation stimulator 1;AltName: Full=Exchange factor smgGDS;AltName: Full=SMG GDS protein;AltName: Full=SMG P21 stimulatory GDP/GTP exchange protein</t>
  </si>
  <si>
    <t>P00568</t>
  </si>
  <si>
    <t>AK1</t>
  </si>
  <si>
    <t>Adenylate kinase isoenzyme 1;Short=AK 1;AltName: Full=ATP-AMP transphosphorylase 1;AltName: Full=ATP:AMP phosphotransferase;AltName: Full=Adenylate monophosphate kinase;AltName: Full=Myokinase</t>
  </si>
  <si>
    <t>Q9UJ04</t>
  </si>
  <si>
    <t>TSPYL4 KIAA0721</t>
  </si>
  <si>
    <t>Testis-specific Y-encoded-like protein 4;Short=TSPY-like protein 4</t>
  </si>
  <si>
    <t>P27635</t>
  </si>
  <si>
    <t>RPL10 DXS648E QM</t>
  </si>
  <si>
    <t>60S ribosomal protein L10;AltName: Full=Laminin receptor homolog;AltName: Full=Protein QM;AltName: Full=Tumor suppressor QM</t>
  </si>
  <si>
    <t>Q86WA6</t>
  </si>
  <si>
    <t>BPHL MCNAA</t>
  </si>
  <si>
    <t>Valacyclovir hydrolase;Short=VACVase;Short=Valacyclovirase;AltName: Full=Biphenyl hydrolase-like protein;AltName: Full=Biphenyl hydrolase-related protein;Short=Bph-rp;AltName: Full=Breast epithelial mucin-associated antigen;Short=MCNAA;Flags: Precursor</t>
  </si>
  <si>
    <t>O00478</t>
  </si>
  <si>
    <t>BTN3A3 BTF3</t>
  </si>
  <si>
    <t>Butyrophilin subfamily 3 member A3;Flags: Precursor</t>
  </si>
  <si>
    <t>O95352</t>
  </si>
  <si>
    <t>ATG7 APG7L</t>
  </si>
  <si>
    <t>Ubiquitin-like modifier-activating enzyme ATG7;AltName: Full=ATG12-activating enzyme E1 ATG7;AltName: Full=Autophagy-related protein 7;Short=APG7-like;Short=hAGP7;AltName: Full=Ubiquitin-activating enzyme E1-like protein</t>
  </si>
  <si>
    <t>Q01844</t>
  </si>
  <si>
    <t>EWSR1 EWS</t>
  </si>
  <si>
    <t>RNA-binding protein EWS;AltName: Full=EWS oncogene;AltName: Full=Ewing sarcoma breakpoint region 1 protein</t>
  </si>
  <si>
    <t>Q8IU85</t>
  </si>
  <si>
    <t>CAMK1D CAMKID</t>
  </si>
  <si>
    <t>Calcium/calmodulin-dependent protein kinase type 1D;AltName: Full=CaM kinase I delta;Short=CaM kinase ID;Short=CaM-KI delta;Short=CaMKI delta;Short=CaMKID;AltName: Full=CaMKI-like protein kinase;Short=CKLiK</t>
  </si>
  <si>
    <t>Q7Z6L1</t>
  </si>
  <si>
    <t>TECPR1 KIAA1358</t>
  </si>
  <si>
    <t>Tectonin beta-propeller repeat-containing protein 1</t>
  </si>
  <si>
    <t>Q9BZF1</t>
  </si>
  <si>
    <t>OSBPL8 KIAA1451 ORP8 OSBP10</t>
  </si>
  <si>
    <t>Oxysterol-binding protein-related protein 8;Short=ORP-8;Short=OSBP-related protein 8</t>
  </si>
  <si>
    <t>Q9UHC6</t>
  </si>
  <si>
    <t>CNTNAP2 CASPR2 KIAA0868</t>
  </si>
  <si>
    <t>Contactin-associated protein-like 2;AltName: Full=Cell recognition molecule Caspr2;Flags: Precursor</t>
  </si>
  <si>
    <t>Q96J01</t>
  </si>
  <si>
    <t>THOC3</t>
  </si>
  <si>
    <t>THO complex subunit 3;Short=Tho3;AltName: Full=TEX1 homolog;AltName: Full=hTREX45</t>
  </si>
  <si>
    <t>Q99536</t>
  </si>
  <si>
    <t>VAT1</t>
  </si>
  <si>
    <t>Synaptic vesicle membrane protein VAT-1 homolog</t>
  </si>
  <si>
    <t>Q9H1K0</t>
  </si>
  <si>
    <t>RBSN ZFYVE20</t>
  </si>
  <si>
    <t>Rabenosyn-5;AltName: Full=110 kDa protein;AltName: Full=FYVE finger-containing Rab5 effector protein rabenosyn-5;AltName: Full=RAB effector RBSN;AltName: Full=Zinc finger FYVE domain-containing protein 20</t>
  </si>
  <si>
    <t>Q96AG4</t>
  </si>
  <si>
    <t>LRRC59 PRO1855</t>
  </si>
  <si>
    <t>Leucine-rich repeat-containing protein 59;AltName: Full=Ribosome-binding protein p34;Short=p34</t>
  </si>
  <si>
    <t>Q15847</t>
  </si>
  <si>
    <t>ADIRF AFRO APM2 C10orf116</t>
  </si>
  <si>
    <t>Adipogenesis regulatory factor;AltName: Full=Adipogenesis factor rich in obesity;AltName: Full=Adipose most abundant gene transcript 2 protein;AltName: Full=Adipose-specific protein 2;Short=apM-2</t>
  </si>
  <si>
    <t>Q9HCJ6</t>
  </si>
  <si>
    <t>VAT1L KIAA1576</t>
  </si>
  <si>
    <t>Synaptic vesicle membrane protein VAT-1 homolog-like</t>
  </si>
  <si>
    <t>P49411</t>
  </si>
  <si>
    <t>TUFM</t>
  </si>
  <si>
    <t>Elongation factor Tu, mitochondrial;Short=EF-Tu;AltName: Full=P43;Flags: Precursor</t>
  </si>
  <si>
    <t>Q9Y4E8</t>
  </si>
  <si>
    <t>USP15 KIAA0529</t>
  </si>
  <si>
    <t>Ubiquitin carboxyl-terminal hydrolase 15;AltName: Full=Deubiquitinating enzyme 15;AltName: Full=Ubiquitin thioesterase 15;AltName: Full=Ubiquitin-specific-processing protease 15;AltName: Full=Unph-2;AltName: Full=Unph4</t>
  </si>
  <si>
    <t>P09936</t>
  </si>
  <si>
    <t>UCHL1</t>
  </si>
  <si>
    <t>Ubiquitin carboxyl-terminal hydrolase isozyme L1;Short=UCH-L1;AltName: Full=Neuron cytoplasmic protein 9.5;AltName: Full=PGP 9.5;Short=PGP9.5;AltName: Full=Ubiquitin thioesterase L1;Flags: Precursor</t>
  </si>
  <si>
    <t>P12081</t>
  </si>
  <si>
    <t>HARS HRS</t>
  </si>
  <si>
    <t>Histidine--tRNA ligase, cytoplasmic;AltName: Full=Histidyl-tRNA synthetase;Short=HisRS</t>
  </si>
  <si>
    <t>P58876</t>
  </si>
  <si>
    <t>HIST1H2BD H2BFB HIRIP2</t>
  </si>
  <si>
    <t>Histone H2B type 1-D;AltName: Full=HIRA-interacting protein 2;AltName: Full=Histone H2B.1 B;AltName: Full=Histone H2B.b;Short=H2B/b</t>
  </si>
  <si>
    <t>P84103</t>
  </si>
  <si>
    <t>SRSF3 SFRS3 SRP20</t>
  </si>
  <si>
    <t>Serine/arginine-rich splicing factor 3;AltName: Full=Pre-mRNA-splicing factor SRP20;AltName: Full=Splicing factor, arginine/serine-rich 3</t>
  </si>
  <si>
    <t>P04732</t>
  </si>
  <si>
    <t>MT1E</t>
  </si>
  <si>
    <t>Metallothionein-1E;Short=MT-1E;AltName: Full=Metallothionein-IE;Short=MT-IE</t>
  </si>
  <si>
    <t>P51153</t>
  </si>
  <si>
    <t>RAB13 GIG4</t>
  </si>
  <si>
    <t>Ras-related protein Rab-13;AltName: Full=Cell growth-inhibiting gene 4 protein;Flags: Precursor</t>
  </si>
  <si>
    <t>Q9NZB8</t>
  </si>
  <si>
    <t>MOCS1 MIG11</t>
  </si>
  <si>
    <t>Molybdenum cofactor biosynthesis protein 1;AltName: Full=Cell migration-inducing gene 11 protein;AltName: Full=Molybdenum cofactor synthesis-step 1 protein A-B;Includes: Cyclic pyranopterin monophosphate synthase;AltName: Full=Molybdenum cofactor biosynthesis protein A;Includes: Cyclic pyranopterin monophosphate synthase accessory protein;AltName: Full=Molybdenum cofactor biosynthesis protein C</t>
  </si>
  <si>
    <t>P13796</t>
  </si>
  <si>
    <t>LCP1 PLS2</t>
  </si>
  <si>
    <t>Plastin-2;AltName: Full=L-plastin;AltName: Full=LC64P;AltName: Full=Lymphocyte cytosolic protein 1;Short=LCP-1</t>
  </si>
  <si>
    <t>O95299</t>
  </si>
  <si>
    <t>NDUFA10</t>
  </si>
  <si>
    <t>NADH dehydrogenase [ubiquinone] 1 alpha subcomplex subunit 10, mitochondrial;AltName: Full=Complex I-42kD;Short=CI-42kD;AltName: Full=NADH-ubiquinone oxidoreductase 42 kDa subunit;Flags: Precursor</t>
  </si>
  <si>
    <t>Q9NUV9</t>
  </si>
  <si>
    <t>GIMAP4 IAN1 IMAP4 MSTP062</t>
  </si>
  <si>
    <t>GTPase IMAP family member 4;AltName: Full=Immunity-associated nucleotide 1 protein;Short=IAN-1;Short=hIAN1;AltName: Full=Immunity-associated protein 4</t>
  </si>
  <si>
    <t>Q96RU3</t>
  </si>
  <si>
    <t>FNBP1 FBP17 KIAA0554</t>
  </si>
  <si>
    <t>Formin-binding protein 1;AltName: Full=Formin-binding protein 17;Short=hFBP17</t>
  </si>
  <si>
    <t>P51648</t>
  </si>
  <si>
    <t>ALDH3A2 ALDH10 FALDH</t>
  </si>
  <si>
    <t>Fatty aldehyde dehydrogenase;AltName: Full=Aldehyde dehydrogenase 10;AltName: Full=Aldehyde dehydrogenase family 3 member A2;AltName: Full=Microsomal aldehyde dehydrogenase</t>
  </si>
  <si>
    <t>Q9NTJ4</t>
  </si>
  <si>
    <t>MAN2C1 MANA MANA1</t>
  </si>
  <si>
    <t>Alpha-mannosidase 2C1;AltName: Full=Alpha mannosidase 6A8B;AltName: Full=Alpha-D-mannoside mannohydrolase;AltName: Full=Mannosidase alpha class 2C member 1</t>
  </si>
  <si>
    <t>Q96AJ9</t>
  </si>
  <si>
    <t>VTI1A</t>
  </si>
  <si>
    <t>Vesicle transport through interaction with t-SNAREs homolog 1A;AltName: Full=Vesicle transport v-SNARE protein Vti1-like 2;AltName: Full=Vti1-rp2</t>
  </si>
  <si>
    <t>Q9H313</t>
  </si>
  <si>
    <t>TTYH1</t>
  </si>
  <si>
    <t>Protein tweety homolog 1;Short=hTTY1</t>
  </si>
  <si>
    <t>P08134</t>
  </si>
  <si>
    <t>RHOC ARH9 ARHC</t>
  </si>
  <si>
    <t>Rho-related GTP-binding protein RhoC;AltName: Full=Rho cDNA clone 9;Short=h9;Flags: Precursor</t>
  </si>
  <si>
    <t>P30044</t>
  </si>
  <si>
    <t>PRDX5 ACR1 SBBI10</t>
  </si>
  <si>
    <t>Peroxiredoxin-5, mitochondrial;AltName: Full=Alu corepressor 1;AltName: Full=Antioxidant enzyme B166;Short=AOEB166;AltName: Full=Liver tissue 2D-page spot 71B;AltName: Full=PLP;AltName: Full=Peroxiredoxin V;Short=Prx-V;AltName: Full=Peroxisomal antioxidant enzyme;AltName: Full=TPx type VI;AltName: Full=Thioredoxin peroxidase PMP20;AltName: Full=Thioredoxin reductase;Flags: Precursor</t>
  </si>
  <si>
    <t>O60462</t>
  </si>
  <si>
    <t>NRP2 VEGF165R2</t>
  </si>
  <si>
    <t>Neuropilin-2;AltName: Full=Vascular endothelial cell growth factor 165 receptor 2;Flags: Precursor</t>
  </si>
  <si>
    <t>Q8N4H5</t>
  </si>
  <si>
    <t>TOMM5 C9orf105 TOM5</t>
  </si>
  <si>
    <t>Mitochondrial import receptor subunit TOM5 homolog</t>
  </si>
  <si>
    <t>A6ZKI3</t>
  </si>
  <si>
    <t>RTL8C CXX1 FAM127A MAR8 MAR8C MART8</t>
  </si>
  <si>
    <t>Protein FAM127A;AltName: Full=Mammalian retrotransposon derived protein 8C</t>
  </si>
  <si>
    <t>Q14515</t>
  </si>
  <si>
    <t>SPARCL1</t>
  </si>
  <si>
    <t>SPARC-like protein 1;AltName: Full=High endothelial venule protein;Short=Hevin;AltName: Full=MAST 9;Flags: Precursor</t>
  </si>
  <si>
    <t>P27361</t>
  </si>
  <si>
    <t>MAPK3 ERK1 PRKM3</t>
  </si>
  <si>
    <t>Mitogen-activated protein kinase 3;Short=MAP kinase 3;Short=MAPK 3;AltName: Full=ERT2;AltName: Full=Extracellular signal-regulated kinase 1;Short=ERK-1;AltName: Full=Insulin-stimulated MAP2 kinase;AltName: Full=MAP kinase isoform p44;Short=p44-MAPK;AltName: Full=Microtubule-associated protein 2 kinase;AltName: Full=p44-ERK1</t>
  </si>
  <si>
    <t>Q8IXI2</t>
  </si>
  <si>
    <t>RHOT1 ARHT1</t>
  </si>
  <si>
    <t>Mitochondrial Rho GTPase 1;Short=MIRO-1;Short=hMiro-1;AltName: Full=Rac-GTP-binding protein-like protein;AltName: Full=Ras homolog gene family member T1</t>
  </si>
  <si>
    <t>Q01995</t>
  </si>
  <si>
    <t>TAGLN SM22 WS3-10</t>
  </si>
  <si>
    <t>Transgelin;AltName: Full=22 kDa actin-binding protein;AltName: Full=Protein WS3-10;AltName: Full=Smooth muscle protein 22-alpha;Short=SM22-alpha</t>
  </si>
  <si>
    <t>O00399</t>
  </si>
  <si>
    <t>DCTN6 WS3</t>
  </si>
  <si>
    <t>Dynactin subunit 6;AltName: Full=Dynactin subunit p27;AltName: Full=Protein WS-3</t>
  </si>
  <si>
    <t>Q7L0Y3</t>
  </si>
  <si>
    <t>TRMT10C MRPP1 RG9MTD1</t>
  </si>
  <si>
    <t>Mitochondrial ribonuclease P protein 1;Short=Mitochondrial RNase P protein 1;AltName: Full=HBV pre-S2 trans-regulated protein 2;AltName: Full=RNA (guanine-9-)-methyltransferase domain-containing protein 1;AltName: Full=Renal carcinoma antigen NY-REN-49;AltName: Full=tRNA methyltransferase 10 homolog C;Flags: Precursor</t>
  </si>
  <si>
    <t>O60262</t>
  </si>
  <si>
    <t>GNG7 GNGT7</t>
  </si>
  <si>
    <t>Guanine nucleotide-binding protein G(I)/G(S)/G(O) subunit gamma-7;Flags: Precursor</t>
  </si>
  <si>
    <t>P46939</t>
  </si>
  <si>
    <t>UTRN DMDL DRP1</t>
  </si>
  <si>
    <t>Utrophin;AltName: Full=Dystrophin-related protein 1;Short=DRP-1</t>
  </si>
  <si>
    <t>Q9HB19</t>
  </si>
  <si>
    <t>PLEKHA2 TAPP2</t>
  </si>
  <si>
    <t>Pleckstrin homology domain-containing family A member 2;Short=PH domain-containing family A member 2;AltName: Full=Tandem PH domain-containing protein 2;Short=TAPP-2</t>
  </si>
  <si>
    <t>P12004</t>
  </si>
  <si>
    <t>PCNA</t>
  </si>
  <si>
    <t>Proliferating cell nuclear antigen;Short=PCNA;AltName: Full=Cyclin</t>
  </si>
  <si>
    <t>Q9Y315</t>
  </si>
  <si>
    <t>DERA CGI-26</t>
  </si>
  <si>
    <t>Deoxyribose-phosphate aldolase;Short=DERA;AltName: Full=2-deoxy-D-ribose 5-phosphate aldolase;AltName: Full=Phosphodeoxyriboaldolase;Short=Deoxyriboaldolase</t>
  </si>
  <si>
    <t>Q9NX40</t>
  </si>
  <si>
    <t>OCIAD1 ASRIJ OCIA</t>
  </si>
  <si>
    <t>OCIA domain-containing protein 1;AltName: Full=Ovarian carcinoma immunoreactive antigen</t>
  </si>
  <si>
    <t>P01034</t>
  </si>
  <si>
    <t>CST3</t>
  </si>
  <si>
    <t>Cystatin-C;AltName: Full=Cystatin-3;AltName: Full=Gamma-trace;AltName: Full=Neuroendocrine basic polypeptide;AltName: Full=Post-gamma-globulin;Flags: Precursor</t>
  </si>
  <si>
    <t>Q9NV96</t>
  </si>
  <si>
    <t>TMEM30A C6orf67 CDC50A</t>
  </si>
  <si>
    <t>Cell cycle control protein 50A;AltName: Full=P4-ATPase flippase complex beta subunit TMEM30A;AltName: Full=Transmembrane protein 30A</t>
  </si>
  <si>
    <t>Q5SQI0</t>
  </si>
  <si>
    <t>ATAT1 C6orf134 MEC17 Nbla00487</t>
  </si>
  <si>
    <t>Alpha-tubulin N-acetyltransferase 1;Short=Alpha-TAT;Short=Alpha-TAT1;Short=TAT;AltName: Full=Acetyltransferase mec-17 homolog</t>
  </si>
  <si>
    <t>O95168</t>
  </si>
  <si>
    <t>NDUFB4</t>
  </si>
  <si>
    <t>NADH dehydrogenase [ubiquinone] 1 beta subcomplex subunit 4;AltName: Full=Complex I-B15;Short=CI-B15;AltName: Full=NADH-ubiquinone oxidoreductase B15 subunit</t>
  </si>
  <si>
    <t>Q15286</t>
  </si>
  <si>
    <t>RAB35 RAB1C RAY</t>
  </si>
  <si>
    <t>Ras-related protein Rab-35;AltName: Full=GTP-binding protein RAY;AltName: Full=Ras-related protein Rab-1C</t>
  </si>
  <si>
    <t>Q8WUY3</t>
  </si>
  <si>
    <t>PRUNE2 BMCC1 BNIPXL C9orf65 KIAA0367</t>
  </si>
  <si>
    <t>Protein prune homolog 2;AltName: Full=BNIP2 motif-containing molecule at the C-terminal region 1</t>
  </si>
  <si>
    <t>P56385</t>
  </si>
  <si>
    <t>ATP5I ATP5K</t>
  </si>
  <si>
    <t>ATP synthase subunit e, mitochondrial;Short=ATPase subunit e;Contains: ATP synthase subunit e, mitochondrial, N-terminally processed</t>
  </si>
  <si>
    <t>Q5SSJ5</t>
  </si>
  <si>
    <t>HP1BP3</t>
  </si>
  <si>
    <t>Heterochromatin protein 1-binding protein 3;AltName: Full=Protein HP1-BP74</t>
  </si>
  <si>
    <t>Q16527</t>
  </si>
  <si>
    <t>CSRP2 LMO5 SMLIM</t>
  </si>
  <si>
    <t>Cysteine and glycine-rich protein 2;AltName: Full=Cysteine-rich protein 2;Short=CRP2;AltName: Full=LIM domain only protein 5;Short=LMO-5;AltName: Full=Smooth muscle cell LIM protein;Short=SmLIM</t>
  </si>
  <si>
    <t>O15067</t>
  </si>
  <si>
    <t>PFAS KIAA0361</t>
  </si>
  <si>
    <t>Phosphoribosylformylglycinamidine synthase;Short=FGAM synthase;Short=FGAMS;AltName: Full=Formylglycinamide ribonucleotide amidotransferase;Short=FGAR amidotransferase;Short=FGAR-AT;AltName: Full=Formylglycinamide ribotide amidotransferase</t>
  </si>
  <si>
    <t>P30566</t>
  </si>
  <si>
    <t>ADSL AMPS</t>
  </si>
  <si>
    <t>Adenylosuccinate lyase;Short=ADSL;Short=ASL;AltName: Full=Adenylosuccinase;Short=ASase</t>
  </si>
  <si>
    <t>P11498</t>
  </si>
  <si>
    <t>PC</t>
  </si>
  <si>
    <t>Pyruvate carboxylase, mitochondrial;AltName: Full=Pyruvic carboxylase;Short=PCB;Flags: Precursor</t>
  </si>
  <si>
    <t>O95278</t>
  </si>
  <si>
    <t>EPM2A</t>
  </si>
  <si>
    <t>Laforin;AltName: Full=Glucan phosphatase;AltName: Full=Lafora PTPase;Short=LAFPTPase</t>
  </si>
  <si>
    <t>Q96NT1</t>
  </si>
  <si>
    <t>NAP1L5 DRLM</t>
  </si>
  <si>
    <t>Nucleosome assembly protein 1-like 5;AltName: Full=Down-regulated in liver malignancy</t>
  </si>
  <si>
    <t>Q5FWE3</t>
  </si>
  <si>
    <t>PRRT3 UNQ5823/PRO19642</t>
  </si>
  <si>
    <t>Proline-rich transmembrane protein 3;Flags: Precursor</t>
  </si>
  <si>
    <t>Q68DU8</t>
  </si>
  <si>
    <t>KCTD16 KIAA1317</t>
  </si>
  <si>
    <t>BTB/POZ domain-containing protein KCTD16;AltName: Full=Potassium channel tetramerization domain-containing protein 16</t>
  </si>
  <si>
    <t>Q9NW15</t>
  </si>
  <si>
    <t>ANO10 TMEM16K</t>
  </si>
  <si>
    <t>Anoctamin-10;AltName: Full=Transmembrane protein 16K</t>
  </si>
  <si>
    <t>Q99798</t>
  </si>
  <si>
    <t>ACO2</t>
  </si>
  <si>
    <t>Aconitate hydratase, mitochondrial;Short=Aconitase;AltName: Full=Citrate hydro-lyase;Flags: Precursor</t>
  </si>
  <si>
    <t>O94826</t>
  </si>
  <si>
    <t>TOMM70 KIAA0719 TOM70 TOMM70A</t>
  </si>
  <si>
    <t>Mitochondrial import receptor subunit TOM70;AltName: Full=Mitochondrial precursor proteins import receptor;AltName: Full=Translocase of outer membrane 70 kDa subunit;AltName: Full=Translocase of outer mitochondrial membrane protein 70</t>
  </si>
  <si>
    <t>P61970</t>
  </si>
  <si>
    <t>NUTF2 NTF2</t>
  </si>
  <si>
    <t>Nuclear transport factor 2;Short=NTF-2;AltName: Full=Placental protein 15;Short=PP15</t>
  </si>
  <si>
    <t>Q9BVA1</t>
  </si>
  <si>
    <t>TUBB2B</t>
  </si>
  <si>
    <t>Tubulin beta-2B chain</t>
  </si>
  <si>
    <t>O14964</t>
  </si>
  <si>
    <t>HGS HRS</t>
  </si>
  <si>
    <t>Hepatocyte growth factor-regulated tyrosine kinase substrate;AltName: Full=Hrs;AltName: Full=Protein pp110</t>
  </si>
  <si>
    <t>Q9H3Q1</t>
  </si>
  <si>
    <t>CDC42EP4 BORG4 CEP4</t>
  </si>
  <si>
    <t>Cdc42 effector protein 4;AltName: Full=Binder of Rho GTPases 4</t>
  </si>
  <si>
    <t>P61978</t>
  </si>
  <si>
    <t>HNRNPK HNRPK</t>
  </si>
  <si>
    <t>Heterogeneous nuclear ribonucleoprotein K;Short=hnRNP K;AltName: Full=Transformation up-regulated nuclear protein;Short=TUNP</t>
  </si>
  <si>
    <t>Q9NUB1</t>
  </si>
  <si>
    <t>ACSS1 ACAS2L KIAA1846</t>
  </si>
  <si>
    <t>Acetyl-coenzyme A synthetase 2-like, mitochondrial;AltName: Full=Acetate--CoA ligase 2;AltName: Full=Acetyl-CoA synthetase 2;Short=AceCS2;AltName: Full=Acyl-CoA synthetase short-chain family member 1;Flags: Precursor</t>
  </si>
  <si>
    <t>P12271</t>
  </si>
  <si>
    <t>RLBP1 CRALBP</t>
  </si>
  <si>
    <t>Retinaldehyde-binding protein 1;AltName: Full=Cellular retinaldehyde-binding protein</t>
  </si>
  <si>
    <t>Q9Y6N8</t>
  </si>
  <si>
    <t>CDH10</t>
  </si>
  <si>
    <t>Cadherin-10;AltName: Full=T2-cadherin;Flags: Precursor</t>
  </si>
  <si>
    <t>Q9Y3P9</t>
  </si>
  <si>
    <t>RABGAP1 HSPC094</t>
  </si>
  <si>
    <t>Rab GTPase-activating protein 1;AltName: Full=GAP and centrosome-associated protein;AltName: Full=Rab6 GTPase-activating protein GAPCenA</t>
  </si>
  <si>
    <t>P00915</t>
  </si>
  <si>
    <t>CA1</t>
  </si>
  <si>
    <t>Carbonic anhydrase 1;AltName: Full=Carbonate dehydratase I;AltName: Full=Carbonic anhydrase B;Short=CAB;AltName: Full=Carbonic anhydrase I;Short=CA-I</t>
  </si>
  <si>
    <t>Q9UM82</t>
  </si>
  <si>
    <t>SPATA2 KIAA0757 PD1</t>
  </si>
  <si>
    <t>Spermatogenesis-associated protein 2;AltName: Full=Spermatogenesis-associated protein PD1</t>
  </si>
  <si>
    <t>O60936</t>
  </si>
  <si>
    <t>NOL3 ARC NOP</t>
  </si>
  <si>
    <t>Nucleolar protein 3;AltName: Full=Apoptosis repressor with CARD;AltName: Full=Muscle-enriched cytoplasmic protein;Short=Myp;AltName: Full=Nucleolar protein of 30 kDa;Short=Nop30</t>
  </si>
  <si>
    <t>P41594</t>
  </si>
  <si>
    <t>GRM5 GPRC1E MGLUR5</t>
  </si>
  <si>
    <t>Metabotropic glutamate receptor 5;Short=mGluR5;Flags: Precursor</t>
  </si>
  <si>
    <t>O14548</t>
  </si>
  <si>
    <t>COX7A2L COX7AR COX7RP</t>
  </si>
  <si>
    <t>Cytochrome c oxidase subunit 7A-related protein, mitochondrial;AltName: Full=COX7a-related protein;AltName: Full=Cytochrome c oxidase subunit VIIa-related protein;AltName: Full=EB1;Flags: Precursor</t>
  </si>
  <si>
    <t>O95777</t>
  </si>
  <si>
    <t>LSM8</t>
  </si>
  <si>
    <t>U6 snRNA-associated Sm-like protein LSm8</t>
  </si>
  <si>
    <t>Q8IY17</t>
  </si>
  <si>
    <t>PNPLA6 NTE</t>
  </si>
  <si>
    <t>Neuropathy target esterase;AltName: Full=Patatin-like phospholipase domain-containing protein 6</t>
  </si>
  <si>
    <t>O43581</t>
  </si>
  <si>
    <t>SYT7 PCANAP7</t>
  </si>
  <si>
    <t>Synaptotagmin-7;AltName: Full=IPCA-7;AltName: Full=Prostate cancer-associated protein 7;AltName: Full=Synaptotagmin VII;Short=SytVII</t>
  </si>
  <si>
    <t>Q96EK5</t>
  </si>
  <si>
    <t>KIF1BP KBP KIAA1279</t>
  </si>
  <si>
    <t>KIF1-binding protein</t>
  </si>
  <si>
    <t>Q93009</t>
  </si>
  <si>
    <t>USP7 HAUSP</t>
  </si>
  <si>
    <t>Ubiquitin carboxyl-terminal hydrolase 7;AltName: Full=Deubiquitinating enzyme 7;AltName: Full=Herpesvirus-associated ubiquitin-specific protease;AltName: Full=Ubiquitin thioesterase 7;AltName: Full=Ubiquitin-specific-processing protease 7</t>
  </si>
  <si>
    <t>Q13243</t>
  </si>
  <si>
    <t>SRSF5 HRS SFRS5 SRP40</t>
  </si>
  <si>
    <t>Serine/arginine-rich splicing factor 5;AltName: Full=Delayed-early protein HRS;AltName: Full=Pre-mRNA-splicing factor SRP40;AltName: Full=Splicing factor, arginine/serine-rich 5</t>
  </si>
  <si>
    <t>P46779</t>
  </si>
  <si>
    <t>RPL28</t>
  </si>
  <si>
    <t>60S ribosomal protein L28</t>
  </si>
  <si>
    <t>P55957</t>
  </si>
  <si>
    <t>BID</t>
  </si>
  <si>
    <t>BH3-interacting domain death agonist;AltName: Full=p22 BID;Short=BID;Contains: BH3-interacting domain death agonist p15;AltName: Full=p15 BID;Contains: BH3-interacting domain death agonist p13;AltName: Full=p13 BID;Contains: BH3-interacting domain death agonist p11;AltName: Full=p11 BID</t>
  </si>
  <si>
    <t>P78527</t>
  </si>
  <si>
    <t>PRKDC HYRC HYRC1</t>
  </si>
  <si>
    <t>DNA-dependent protein kinase catalytic subunit;Short=DNA-PK catalytic subunit;Short=DNA-PKcs;AltName: Full=DNPK1;AltName: Full=p460</t>
  </si>
  <si>
    <t>Q8WX93</t>
  </si>
  <si>
    <t>PALLD KIAA0992 CGI-151</t>
  </si>
  <si>
    <t>Palladin;AltName: Full=SIH002;AltName: Full=Sarcoma antigen NY-SAR-77</t>
  </si>
  <si>
    <t>Q9NZ72</t>
  </si>
  <si>
    <t>STMN3 SCLIP</t>
  </si>
  <si>
    <t>Stathmin-3;AltName: Full=SCG10-like protein</t>
  </si>
  <si>
    <t>Q99490</t>
  </si>
  <si>
    <t>AGAP2 CENTG1 KIAA0167</t>
  </si>
  <si>
    <t>Arf-GAP with GTPase, ANK repeat and PH domain-containing protein 2;Short=AGAP-2;AltName: Full=Centaurin-gamma-1;Short=Cnt-g1;AltName: Full=GTP-binding and GTPase-activating protein 2;Short=GGAP2;AltName: Full=Phosphatidylinositol 3-kinase enhancer;Short=PIKE</t>
  </si>
  <si>
    <t>Q96P70</t>
  </si>
  <si>
    <t>IPO9 IMP9 KIAA1192 RANBP9 HSPC273</t>
  </si>
  <si>
    <t>Importin-9;Short=Imp9;AltName: Full=Ran-binding protein 9;Short=RanBP9</t>
  </si>
  <si>
    <t>P27987</t>
  </si>
  <si>
    <t>ITPKB</t>
  </si>
  <si>
    <t>Inositol-trisphosphate 3-kinase B;AltName: Full=Inositol 1,4,5-trisphosphate 3-kinase B;Short=IP3 3-kinase B;Short=IP3K B;Short=InsP 3-kinase B</t>
  </si>
  <si>
    <t>Q9Y4D7</t>
  </si>
  <si>
    <t>PLXND1 KIAA0620</t>
  </si>
  <si>
    <t>Plexin-D1;Flags: Precursor</t>
  </si>
  <si>
    <t>Q7L523</t>
  </si>
  <si>
    <t>RRAGA</t>
  </si>
  <si>
    <t>Ras-related GTP-binding protein A;Short=Rag A;Short=RagA;AltName: Full=Adenovirus E3 14.7 kDa-interacting protein 1;AltName: Full=FIP-1</t>
  </si>
  <si>
    <t>O75489</t>
  </si>
  <si>
    <t>NDUFS3</t>
  </si>
  <si>
    <t>NADH dehydrogenase [ubiquinone] iron-sulfur protein 3, mitochondrial;AltName: Full=Complex I-30kD;Short=CI-30kD;AltName: Full=NADH-ubiquinone oxidoreductase 30 kDa subunit;Flags: Precursor</t>
  </si>
  <si>
    <t>Q13228</t>
  </si>
  <si>
    <t>SELENBP1 SBP</t>
  </si>
  <si>
    <t>Selenium-binding protein 1;AltName: Full=56 kDa selenium-binding protein;Short=SBP56;Short=SP56</t>
  </si>
  <si>
    <t>Q9Y2K5</t>
  </si>
  <si>
    <t>R3HDM2 KIAA1002</t>
  </si>
  <si>
    <t>R3H domain-containing protein 2</t>
  </si>
  <si>
    <t>Q5R3F8</t>
  </si>
  <si>
    <t>ELFN2 KIAA1904 LRRC62 PPP1R29</t>
  </si>
  <si>
    <t>Protein phosphatase 1 regulatory subunit 29;AltName: Full=Extracellular leucine-rich repeat and fibronectin type III domain-containing protein 2;AltName: Full=Leucine-rich repeat and fibronectin type-III domain-containing protein 6;AltName: Full=Leucine-rich repeat-containing protein 62;Flags: Precursor</t>
  </si>
  <si>
    <t>P02750</t>
  </si>
  <si>
    <t>LRG1 LRG</t>
  </si>
  <si>
    <t>Leucine-rich alpha-2-glycoprotein;Short=LRG;Flags: Precursor</t>
  </si>
  <si>
    <t>P25311</t>
  </si>
  <si>
    <t>AZGP1 ZAG ZNGP1</t>
  </si>
  <si>
    <t>Zinc-alpha-2-glycoprotein;Short=Zn-alpha-2-GP;Short=Zn-alpha-2-glycoprotein;Flags: Precursor</t>
  </si>
  <si>
    <t>Q96B54</t>
  </si>
  <si>
    <t>ZNF428 C19orf37</t>
  </si>
  <si>
    <t>Zinc finger protein 428;AltName: Full=Enzyme-like protein PIT13</t>
  </si>
  <si>
    <t>O75970</t>
  </si>
  <si>
    <t>MPDZ MUPP1</t>
  </si>
  <si>
    <t>Multiple PDZ domain protein;AltName: Full=Multi-PDZ domain protein 1</t>
  </si>
  <si>
    <t>P49189</t>
  </si>
  <si>
    <t>ALDH9A1 ALDH4 ALDH7 ALDH9</t>
  </si>
  <si>
    <t>4-trimethylaminobutyraldehyde dehydrogenase;Short=TMABADH;AltName: Full=Aldehyde dehydrogenase E3 isozyme;AltName: Full=Aldehyde dehydrogenase family 9 member A1;AltName: Full=Gamma-aminobutyraldehyde dehydrogenase;AltName: Full=R-aminobutyraldehyde dehydrogenase;Contains: 4-trimethylaminobutyraldehyde dehydrogenase, N-terminally processed</t>
  </si>
  <si>
    <t>P20020</t>
  </si>
  <si>
    <t>ATP2B1 PMCA1</t>
  </si>
  <si>
    <t>Plasma membrane calcium-transporting ATPase 1;Short=PMCA1;AltName: Full=Plasma membrane calcium ATPase isoform 1;AltName: Full=Plasma membrane calcium pump isoform 1</t>
  </si>
  <si>
    <t>Q9P0K9</t>
  </si>
  <si>
    <t>FRRS1L C9orf4</t>
  </si>
  <si>
    <t>DOMON domain-containing protein FRRS1L;AltName: Full=Brain protein CG-6;AltName: Full=Ferric-chelate reductase 1-like protein</t>
  </si>
  <si>
    <t>Q9UQD0</t>
  </si>
  <si>
    <t>SCN8A MED</t>
  </si>
  <si>
    <t>Sodium channel protein type 8 subunit alpha;AltName: Full=Sodium channel protein type VIII subunit alpha;AltName: Full=Voltage-gated sodium channel subunit alpha Nav1.6</t>
  </si>
  <si>
    <t>P15311</t>
  </si>
  <si>
    <t>EZR VIL2</t>
  </si>
  <si>
    <t>Ezrin;AltName: Full=Cytovillin;AltName: Full=Villin-2;AltName: Full=p81</t>
  </si>
  <si>
    <t>P02751</t>
  </si>
  <si>
    <t>FN1 FN</t>
  </si>
  <si>
    <t>Fibronectin;Short=FN;AltName: Full=Cold-insoluble globulin;Short=CIG;Contains: Anastellin;Contains: Ugl-Y1;Contains: Ugl-Y2;Contains: Ugl-Y3;Flags: Precursor</t>
  </si>
  <si>
    <t>Q9BS92</t>
  </si>
  <si>
    <t>NIPSNAP3B NIPSNAP3</t>
  </si>
  <si>
    <t>Protein NipSnap homolog 3B;Short=NipSnap3B;AltName: Full=SNAP1</t>
  </si>
  <si>
    <t>Q2NKQ1</t>
  </si>
  <si>
    <t>SGSM1 KIAA1941 RUTBC2</t>
  </si>
  <si>
    <t>Small G protein signaling modulator 1;AltName: Full=RUN and TBC1 domain-containing protein 2</t>
  </si>
  <si>
    <t>Q9H307</t>
  </si>
  <si>
    <t>PNN DRS MEMA</t>
  </si>
  <si>
    <t>Pinin;AltName: Full=140 kDa nuclear and cell adhesion-related phosphoprotein;AltName: Full=Desmosome-associated protein;AltName: Full=Domain-rich serine protein;Short=DRS protein;Short=DRSP;AltName: Full=Melanoma metastasis clone A protein;AltName: Full=Nuclear protein SDK3;AltName: Full=SR-like protein</t>
  </si>
  <si>
    <t>Q9NVS9</t>
  </si>
  <si>
    <t>PNPO</t>
  </si>
  <si>
    <t>Pyridoxine-5'-phosphate oxidase;AltName: Full=Pyridoxamine-phosphate oxidase</t>
  </si>
  <si>
    <t>P00918</t>
  </si>
  <si>
    <t>CA2</t>
  </si>
  <si>
    <t>Carbonic anhydrase 2;AltName: Full=Carbonate dehydratase II;AltName: Full=Carbonic anhydrase C;Short=CAC;AltName: Full=Carbonic anhydrase II;Short=CA-II</t>
  </si>
  <si>
    <t>Q9P0J0</t>
  </si>
  <si>
    <t>NDUFA13 GRIM19 CDA016 CGI-39</t>
  </si>
  <si>
    <t>NADH dehydrogenase [ubiquinone] 1 alpha subcomplex subunit 13;AltName: Full=Cell death regulatory protein GRIM-19;AltName: Full=Complex I-B16.6;Short=CI-B16.6;AltName: Full=Gene associated with retinoic and interferon-induced mortality 19 protein;Short=GRIM-19;Short=Gene associated with retinoic and IFN-induced mortality 19 protein;AltName: Full=NADH-ubiquinone oxidoreductase B16.6 subunit</t>
  </si>
  <si>
    <t>O75396</t>
  </si>
  <si>
    <t>SEC22B SEC22L1</t>
  </si>
  <si>
    <t>Vesicle-trafficking protein SEC22b;AltName: Full=ER-Golgi SNARE of 24 kDa;Short=ERS-24;Short=ERS24;AltName: Full=SEC22 vesicle-trafficking protein homolog B;AltName: Full=SEC22 vesicle-trafficking protein-like 1</t>
  </si>
  <si>
    <t>Q07866</t>
  </si>
  <si>
    <t>KLC1 KLC KNS2</t>
  </si>
  <si>
    <t>Kinesin light chain 1;Short=KLC 1</t>
  </si>
  <si>
    <t>Q8TBG9</t>
  </si>
  <si>
    <t>SYNPR</t>
  </si>
  <si>
    <t>Synaptoporin</t>
  </si>
  <si>
    <t>Q8NC51</t>
  </si>
  <si>
    <t>SERBP1 PAIRBP1 CGI-55</t>
  </si>
  <si>
    <t>Plasminogen activator inhibitor 1 RNA-binding protein;AltName: Full=PAI1 RNA-binding protein 1;Short=PAI-RBP1;AltName: Full=SERPINE1 mRNA-binding protein 1</t>
  </si>
  <si>
    <t>Q96CW9</t>
  </si>
  <si>
    <t>NTNG2 KIAA1857 LMNT2 UNQ9381/PRO34206</t>
  </si>
  <si>
    <t>Netrin-G2;AltName: Full=Laminet-2;Flags: Precursor</t>
  </si>
  <si>
    <t>Q9BPX5</t>
  </si>
  <si>
    <t>ARPC5L</t>
  </si>
  <si>
    <t>Actin-related protein 2/3 complex subunit 5-like protein;AltName: Full=Arp2/3 complex 16 kDa subunit 2;Short=ARC16-2</t>
  </si>
  <si>
    <t>O76054</t>
  </si>
  <si>
    <t>SEC14L2 C22orf6 KIAA1186 KIAA1658</t>
  </si>
  <si>
    <t>SEC14-like protein 2;AltName: Full=Alpha-tocopherol-associated protein;Short=TAP;Short=hTAP;AltName: Full=Squalene transfer protein;AltName: Full=Supernatant protein factor;Short=SPF</t>
  </si>
  <si>
    <t>P08571</t>
  </si>
  <si>
    <t>CD14</t>
  </si>
  <si>
    <t>Monocyte differentiation antigen CD14;AltName: Full=Myeloid cell-specific leucine-rich glycoprotein;AltName: CD_antigen=CD14;Contains: Monocyte differentiation antigen CD14, urinary form;Contains: Monocyte differentiation antigen CD14, membrane-bound form;Flags: Precursor</t>
  </si>
  <si>
    <t>Q9UK76</t>
  </si>
  <si>
    <t>JPT1 ARM2 HN1</t>
  </si>
  <si>
    <t>Hematological and neurological expressed 1 protein;AltName: Full=Androgen-regulated protein 2;Contains: Hematological and neurological expressed 1 protein, N-terminally processed</t>
  </si>
  <si>
    <t>O75044</t>
  </si>
  <si>
    <t>SRGAP2 ARHGAP34 FNBP2 KIAA0456 SRGAP2A</t>
  </si>
  <si>
    <t>SLIT-ROBO Rho GTPase-activating protein 2;Short=srGAP2;AltName: Full=Formin-binding protein 2;AltName: Full=Rho GTPase-activating protein 34</t>
  </si>
  <si>
    <t>Q9Y3B8</t>
  </si>
  <si>
    <t>REXO2 SFN SMFN CGI-114</t>
  </si>
  <si>
    <t>Oligoribonuclease, mitochondrial;AltName: Full=RNA exonuclease 2 homolog;AltName: Full=Small fragment nuclease;Flags: Precursor</t>
  </si>
  <si>
    <t>Q96CN4</t>
  </si>
  <si>
    <t>EVI5L</t>
  </si>
  <si>
    <t>EVI5-like protein;AltName: Full=Ecotropic viral integration site 5-like protein</t>
  </si>
  <si>
    <t>O43837</t>
  </si>
  <si>
    <t>IDH3B</t>
  </si>
  <si>
    <t>Isocitrate dehydrogenase [NAD] subunit beta, mitochondrial;AltName: Full=Isocitric dehydrogenase subunit beta;AltName: Full=NAD(+)-specific ICDH subunit beta;Flags: Precursor</t>
  </si>
  <si>
    <t>Q9Y266</t>
  </si>
  <si>
    <t>NUDC</t>
  </si>
  <si>
    <t>Nuclear migration protein nudC;AltName: Full=Nuclear distribution protein C homolog</t>
  </si>
  <si>
    <t>Q14185</t>
  </si>
  <si>
    <t>DOCK1</t>
  </si>
  <si>
    <t>Dedicator of cytokinesis protein 1;AltName: Full=180 kDa protein downstream of CRK;Short=DOCK180</t>
  </si>
  <si>
    <t>Q8WUG5</t>
  </si>
  <si>
    <t>SLC22A17 BOCT BOIT</t>
  </si>
  <si>
    <t>Solute carrier family 22 member 17;AltName: Full=24p3 receptor;Short=24p3R;AltName: Full=Brain-type organic cation transporter;AltName: Full=Lipocalin-2 receptor;AltName: Full=Neutrophil gelatinase-associated lipocalin receptor;Short=NgalR</t>
  </si>
  <si>
    <t>Q16630</t>
  </si>
  <si>
    <t>CPSF6 CFIM68</t>
  </si>
  <si>
    <t>Cleavage and polyadenylation specificity factor subunit 6;AltName: Full=Cleavage and polyadenylation specificity factor 68 kDa subunit;Short=CFIm68;Short=CPSF 68 kDa subunit;AltName: Full=Pre-mRNA cleavage factor Im 68 kDa subunit;AltName: Full=Protein HPBRII-4/7</t>
  </si>
  <si>
    <t>Q13595</t>
  </si>
  <si>
    <t>TRA2A</t>
  </si>
  <si>
    <t>Transformer-2 protein homolog alpha;Short=TRA-2 alpha;Short=TRA2-alpha;AltName: Full=Transformer-2 protein homolog A</t>
  </si>
  <si>
    <t>Q16623</t>
  </si>
  <si>
    <t>STX1A STX1</t>
  </si>
  <si>
    <t>Syntaxin-1A;AltName: Full=Neuron-specific antigen HPC-1</t>
  </si>
  <si>
    <t>O95295</t>
  </si>
  <si>
    <t>SNAPIN BLOC1S7 SNAP25BP SNAPAP</t>
  </si>
  <si>
    <t>SNARE-associated protein Snapin;AltName: Full=Biogenesis of lysosome-related organelles complex 1 subunit 7;Short=BLOC-1 subunit 7;AltName: Full=Synaptosomal-associated protein 25-binding protein;Short=SNAP-associated protein</t>
  </si>
  <si>
    <t>Q9UH65</t>
  </si>
  <si>
    <t>SWAP70 KIAA0640 HSPC321</t>
  </si>
  <si>
    <t>Switch-associated protein 70;Short=SWAP-70</t>
  </si>
  <si>
    <t>P09668</t>
  </si>
  <si>
    <t>CTSH CPSB</t>
  </si>
  <si>
    <t>Pro-cathepsin H;Contains: Cathepsin H mini chain;Contains: Cathepsin H;Contains: Cathepsin H heavy chain;Contains: Cathepsin H light chain;Flags: Precursor</t>
  </si>
  <si>
    <t>P22681</t>
  </si>
  <si>
    <t>CBL CBL2 RNF55</t>
  </si>
  <si>
    <t>E3 ubiquitin-protein ligase CBL;AltName: Full=Casitas B-lineage lymphoma proto-oncogene;AltName: Full=Proto-oncogene c-Cbl;AltName: Full=RING finger protein 55;AltName: Full=Signal transduction protein CBL</t>
  </si>
  <si>
    <t>P49755</t>
  </si>
  <si>
    <t>TMED10 TMP21</t>
  </si>
  <si>
    <t>Transmembrane emp24 domain-containing protein 10;AltName: Full=21 kDa transmembrane-trafficking protein;AltName: Full=S31III125;Short=S31I125;AltName: Full=Tmp-21-I;AltName: Full=Transmembrane protein Tmp21;AltName: Full=p23;AltName: Full=p24 family protein delta-1;Short=p24delta1;AltName: Full=p24delta;Flags: Precursor</t>
  </si>
  <si>
    <t>Q99572</t>
  </si>
  <si>
    <t>P2RX7</t>
  </si>
  <si>
    <t>P2X purinoceptor 7;Short=P2X7;AltName: Full=ATP receptor;AltName: Full=P2Z receptor;AltName: Full=Purinergic receptor</t>
  </si>
  <si>
    <t>P11117</t>
  </si>
  <si>
    <t>ACP2</t>
  </si>
  <si>
    <t>Lysosomal acid phosphatase;Short=LAP;Flags: Precursor</t>
  </si>
  <si>
    <t>O60832</t>
  </si>
  <si>
    <t>DKC1 NOLA4</t>
  </si>
  <si>
    <t>H/ACA ribonucleoprotein complex subunit 4;AltName: Full=CBF5 homolog;AltName: Full=Dyskerin;AltName: Full=Nopp140-associated protein of 57 kDa;AltName: Full=Nucleolar protein NAP57;AltName: Full=Nucleolar protein family A member 4;AltName: Full=snoRNP protein DKC1</t>
  </si>
  <si>
    <t>P09622</t>
  </si>
  <si>
    <t>DLD GCSL LAD PHE3</t>
  </si>
  <si>
    <t>Dihydrolipoyl dehydrogenase, mitochondrial;AltName: Full=Dihydrolipoamide dehydrogenase;AltName: Full=Glycine cleavage system L protein;Flags: Precursor</t>
  </si>
  <si>
    <t>P41743</t>
  </si>
  <si>
    <t>PRKCI DXS1179E</t>
  </si>
  <si>
    <t>Protein kinase C iota type;AltName: Full=Atypical protein kinase C-lambda/iota;Short=PRKC-lambda/iota;Short=aPKC-lambda/iota;AltName: Full=nPKC-iota</t>
  </si>
  <si>
    <t>Q16650</t>
  </si>
  <si>
    <t>TBR1</t>
  </si>
  <si>
    <t>T-box brain protein 1;Short=T-brain-1;Short=TBR-1;AltName: Full=TES-56</t>
  </si>
  <si>
    <t>Q59EK9</t>
  </si>
  <si>
    <t>RUNDC3A RAP2IP RPIP8</t>
  </si>
  <si>
    <t>RUN domain-containing protein 3A;AltName: Full=Rap2-interacting protein 8;Short=RPIP-8</t>
  </si>
  <si>
    <t>Q9H1Z4</t>
  </si>
  <si>
    <t>WDR13</t>
  </si>
  <si>
    <t>WD repeat-containing protein 13</t>
  </si>
  <si>
    <t>O14807</t>
  </si>
  <si>
    <t>MRAS RRAS3</t>
  </si>
  <si>
    <t>Ras-related protein M-Ras;AltName: Full=Ras-related protein R-Ras3;Flags: Precursor</t>
  </si>
  <si>
    <t>P61018</t>
  </si>
  <si>
    <t>RAB4B PP1596</t>
  </si>
  <si>
    <t>Ras-related protein Rab-4B</t>
  </si>
  <si>
    <t>Q9UHI5</t>
  </si>
  <si>
    <t>SLC7A8 LAT2</t>
  </si>
  <si>
    <t>Large neutral amino acids transporter small subunit 2;AltName: Full=L-type amino acid transporter 2;Short=hLAT2;AltName: Full=Solute carrier family 7 member 8</t>
  </si>
  <si>
    <t>Q9UPZ6</t>
  </si>
  <si>
    <t>THSD7A KIAA0960</t>
  </si>
  <si>
    <t>Thrombospondin type-1 domain-containing protein 7A;Flags: Precursor</t>
  </si>
  <si>
    <t>Q9HAB8</t>
  </si>
  <si>
    <t>PPCS COAB</t>
  </si>
  <si>
    <t>Phosphopantothenate--cysteine ligase;AltName: Full=Phosphopantothenoylcysteine synthetase;Short=PPC synthetase</t>
  </si>
  <si>
    <t>P61964</t>
  </si>
  <si>
    <t>WDR5 BIG3</t>
  </si>
  <si>
    <t>WD repeat-containing protein 5;AltName: Full=BMP2-induced 3-kb gene protein</t>
  </si>
  <si>
    <t>P25705</t>
  </si>
  <si>
    <t>ATP5A1 ATP5A ATP5AL2 ATPM</t>
  </si>
  <si>
    <t>ATP synthase subunit alpha, mitochondrial;Flags: Precursor</t>
  </si>
  <si>
    <t>Q9P2W9</t>
  </si>
  <si>
    <t>STX18 GIG9</t>
  </si>
  <si>
    <t>Syntaxin-18;AltName: Full=Cell growth-inhibiting gene 9 protein</t>
  </si>
  <si>
    <t>Q96C86</t>
  </si>
  <si>
    <t>DCPS DCS1 HINT5 HSPC015</t>
  </si>
  <si>
    <t>m7GpppX diphosphatase;AltName: Full=DCS-1;AltName: Full=Decapping scavenger enzyme;AltName: Full=Hint-related 7meGMP-directed hydrolase;AltName: Full=Histidine triad nucleotide-binding protein 5;AltName: Full=Histidine triad protein member 5;Short=HINT-5;AltName: Full=Scavenger mRNA-decapping enzyme DcpS</t>
  </si>
  <si>
    <t>P06730</t>
  </si>
  <si>
    <t>EIF4E EIF4EL1 EIF4F</t>
  </si>
  <si>
    <t>Eukaryotic translation initiation factor 4E;Short=eIF-4E;Short=eIF4E;AltName: Full=eIF-4F 25 kDa subunit;AltName: Full=mRNA cap-binding protein</t>
  </si>
  <si>
    <t>P52272</t>
  </si>
  <si>
    <t>HNRNPM HNRPM NAGR1</t>
  </si>
  <si>
    <t>Heterogeneous nuclear ribonucleoprotein M;Short=hnRNP M</t>
  </si>
  <si>
    <t>Q07065</t>
  </si>
  <si>
    <t>CKAP4</t>
  </si>
  <si>
    <t>Cytoskeleton-associated protein 4;AltName: Full=63-kDa cytoskeleton-linking membrane protein;Short=Climp-63;Short=p63</t>
  </si>
  <si>
    <t>P52948</t>
  </si>
  <si>
    <t>NUP98 ADAR2</t>
  </si>
  <si>
    <t>Nuclear pore complex protein Nup98-Nup96;Contains: Nuclear pore complex protein Nup98;AltName: Full=98 kDa nucleoporin;AltName: Full=Nucleoporin Nup98;Short=Nup98;Contains: Nuclear pore complex protein Nup96;AltName: Full=96 kDa nucleoporin;AltName: Full=Nucleoporin Nup96;Short=Nup96;Flags: Precursor</t>
  </si>
  <si>
    <t>Q16288</t>
  </si>
  <si>
    <t>NTRK3 TRKC</t>
  </si>
  <si>
    <t>NT-3 growth factor receptor;AltName: Full=GP145-TrkC;Short=Trk-C;AltName: Full=Neurotrophic tyrosine kinase receptor type 3;AltName: Full=TrkC tyrosine kinase;Flags: Precursor</t>
  </si>
  <si>
    <t>Q9UJ70</t>
  </si>
  <si>
    <t>NAGK</t>
  </si>
  <si>
    <t>N-acetyl-D-glucosamine kinase;Short=N-acetylglucosamine kinase;AltName: Full=GlcNAc kinase</t>
  </si>
  <si>
    <t>P12694</t>
  </si>
  <si>
    <t>BCKDHA</t>
  </si>
  <si>
    <t>2-oxoisovalerate dehydrogenase subunit alpha, mitochondrial;AltName: Full=Branched-chain alpha-keto acid dehydrogenase E1 component alpha chain;Short=BCKDE1A;Short=BCKDH E1-alpha;Flags: Precursor</t>
  </si>
  <si>
    <t>P0CG30</t>
  </si>
  <si>
    <t>GSTT2B GSTT2</t>
  </si>
  <si>
    <t>Glutathione S-transferase theta-2B;AltName: Full=GST class-theta-2;AltName: Full=Glutathione S-transferase theta-2</t>
  </si>
  <si>
    <t>Q9UNN5</t>
  </si>
  <si>
    <t>FAF1 UBXD12 UBXN3A CGI-03</t>
  </si>
  <si>
    <t>FAS-associated factor 1;Short=hFAF1;AltName: Full=UBX domain-containing protein 12;AltName: Full=UBX domain-containing protein 3A</t>
  </si>
  <si>
    <t>Q9C0C2</t>
  </si>
  <si>
    <t>TNKS1BP1 KIAA1741 TAB182</t>
  </si>
  <si>
    <t>182 kDa tankyrase-1-binding protein</t>
  </si>
  <si>
    <t>Q92974</t>
  </si>
  <si>
    <t>ARHGEF2 KIAA0651 LFP40</t>
  </si>
  <si>
    <t>Rho guanine nucleotide exchange factor 2;AltName: Full=Guanine nucleotide exchange factor H1;Short=GEF-H1;AltName: Full=Microtubule-regulated Rho-GEF;AltName: Full=Proliferating cell nucleolar antigen p40</t>
  </si>
  <si>
    <t>O60939</t>
  </si>
  <si>
    <t>SCN2B UNQ326/PRO386</t>
  </si>
  <si>
    <t>Sodium channel subunit beta-2;Flags: Precursor</t>
  </si>
  <si>
    <t>Q9UBW8</t>
  </si>
  <si>
    <t>COPS7A CSN7A DERP10</t>
  </si>
  <si>
    <t>COP9 signalosome complex subunit 7a;Short=SGN7a;Short=Signalosome subunit 7a;AltName: Full=Dermal papilla-derived protein 10;AltName: Full=JAB1-containing signalosome subunit 7a</t>
  </si>
  <si>
    <t>Q15111</t>
  </si>
  <si>
    <t>PLCL1</t>
  </si>
  <si>
    <t>Inactive phospholipase C-like protein 1;Short=PLC-L1;AltName: Full=Phospholipase C-deleted in lung carcinoma;AltName: Full=Phospholipase C-related but catalytically inactive protein;Short=PRIP</t>
  </si>
  <si>
    <t>Q8TDJ6</t>
  </si>
  <si>
    <t>DMXL2 KIAA0856</t>
  </si>
  <si>
    <t>DmX-like protein 2;AltName: Full=Rabconnectin-3</t>
  </si>
  <si>
    <t>Q14160</t>
  </si>
  <si>
    <t>SCRIB CRIB1 KIAA0147 LAP4 SCRB1 VARTUL</t>
  </si>
  <si>
    <t>Protein scribble homolog;Short=Scribble;Short=hScrib;AltName: Full=Protein LAP4</t>
  </si>
  <si>
    <t>O14972</t>
  </si>
  <si>
    <t>DSCR3 DCRA DSCRA</t>
  </si>
  <si>
    <t>Down syndrome critical region protein 3;AltName: Full=Down syndrome critical region protein A</t>
  </si>
  <si>
    <t>Q9NX05</t>
  </si>
  <si>
    <t>FAM120C CXorf17</t>
  </si>
  <si>
    <t>Constitutive coactivator of PPAR-gamma-like protein 2;AltName: Full=Protein FAM120C;AltName: Full=Tumor antigen BJ-HCC-21</t>
  </si>
  <si>
    <t>O75116</t>
  </si>
  <si>
    <t>ROCK2 KIAA0619</t>
  </si>
  <si>
    <t>Rho-associated protein kinase 2;AltName: Full=Rho kinase 2;AltName: Full=Rho-associated, coiled-coil-containing protein kinase 2;AltName: Full=Rho-associated, coiled-coil-containing protein kinase II;Short=ROCK-II;AltName: Full=p164 ROCK-2</t>
  </si>
  <si>
    <t>Q9UBB4</t>
  </si>
  <si>
    <t>ATXN10 SCA10</t>
  </si>
  <si>
    <t>Ataxin-10;AltName: Full=Brain protein E46 homolog;AltName: Full=Spinocerebellar ataxia type 10 protein</t>
  </si>
  <si>
    <t>Q16720</t>
  </si>
  <si>
    <t>ATP2B3</t>
  </si>
  <si>
    <t>Plasma membrane calcium-transporting ATPase 3;Short=PMCA3;AltName: Full=Plasma membrane calcium ATPase isoform 3;AltName: Full=Plasma membrane calcium pump isoform 3</t>
  </si>
  <si>
    <t>O43681</t>
  </si>
  <si>
    <t>ASNA1 ARSA TRC40</t>
  </si>
  <si>
    <t>ATPase ASNA1;AltName: Full=Arsenical pump-driving ATPase;AltName: Full=Arsenite-stimulated ATPase;AltName: Full=Transmembrane domain recognition complex 40 kDa ATPase subunit;AltName: Full=hARSA-I;AltName: Full=hASNA-I</t>
  </si>
  <si>
    <t>P00352</t>
  </si>
  <si>
    <t>ALDH1A1 ALDC ALDH1 PUMB1</t>
  </si>
  <si>
    <t>Retinal dehydrogenase 1;Short=RALDH 1;Short=RalDH1;AltName: Full=ALDH-E1;AltName: Full=ALHDII;AltName: Full=Aldehyde dehydrogenase family 1 member A1;AltName: Full=Aldehyde dehydrogenase, cytosolic</t>
  </si>
  <si>
    <t>Q9NVA1</t>
  </si>
  <si>
    <t>UQCC1 BZFB C20orf44 UQCC</t>
  </si>
  <si>
    <t>Ubiquinol-cytochrome-c reductase complex assembly factor 1;AltName: Full=Basic FGF-repressed Zic-binding protein;Short=bFGF-repressed Zic-binding protein;Short=bFZb;AltName: Full=Ubiquinol-cytochrome c reductase complex chaperone CBP3 homolog</t>
  </si>
  <si>
    <t>Q9BXI3</t>
  </si>
  <si>
    <t>NT5C1A</t>
  </si>
  <si>
    <t>Cytosolic 5'-nucleotidase 1A;Short=cN1A;AltName: Full=Cytosolic 5'-nucleotidase IA;Short=cN-I;Short=cN-IA</t>
  </si>
  <si>
    <t>Q16798</t>
  </si>
  <si>
    <t>ME3</t>
  </si>
  <si>
    <t>NADP-dependent malic enzyme, mitochondrial;Short=NADP-ME;AltName: Full=Malic enzyme 3;Flags: Precursor</t>
  </si>
  <si>
    <t>Q92542</t>
  </si>
  <si>
    <t>NCSTN KIAA0253 UNQ1874/PRO4317</t>
  </si>
  <si>
    <t>Nicastrin;Flags: Precursor</t>
  </si>
  <si>
    <t>Q92667</t>
  </si>
  <si>
    <t>AKAP1 AKAP149 PRKA1</t>
  </si>
  <si>
    <t>A-kinase anchor protein 1, mitochondrial;AltName: Full=A-kinase anchor protein 149 kDa;Short=AKAP 149;AltName: Full=Dual specificity A-kinase-anchoring protein 1;Short=D-AKAP-1;AltName: Full=Protein kinase A-anchoring protein 1;Short=PRKA1;AltName: Full=Spermatid A-kinase anchor protein 84;Short=S-AKAP84;Flags: Precursor</t>
  </si>
  <si>
    <t>Q9UPN3</t>
  </si>
  <si>
    <t>MACF1 ABP620 ACF7 KIAA0465 KIAA1251</t>
  </si>
  <si>
    <t>Microtubule-actin cross-linking factor 1, isoforms 1/2/3/5;AltName: Full=620 kDa actin-binding protein;Short=ABP620;AltName: Full=Actin cross-linking family protein 7;AltName: Full=Macrophin-1;AltName: Full=Trabeculin-alpha</t>
  </si>
  <si>
    <t>Q9NSY0</t>
  </si>
  <si>
    <t>NRBP2 PP9320 TRG16</t>
  </si>
  <si>
    <t>Nuclear receptor-binding protein 2;AltName: Full=Transformation-related gene 16 protein;Short=TRG-16</t>
  </si>
  <si>
    <t>P61026</t>
  </si>
  <si>
    <t>RAB10</t>
  </si>
  <si>
    <t>Ras-related protein Rab-10</t>
  </si>
  <si>
    <t>Q8N9F7</t>
  </si>
  <si>
    <t>GDPD1 GDE4</t>
  </si>
  <si>
    <t>Glycerophosphodiester phosphodiesterase domain-containing protein 1;AltName: Full=Glycerophosphodiester phosphodiesterase 4</t>
  </si>
  <si>
    <t>Q15818</t>
  </si>
  <si>
    <t>NPTX1</t>
  </si>
  <si>
    <t>Neuronal pentraxin-1;Short=NP1;AltName: Full=Neuronal pentraxin I;Short=NP-I;Flags: Precursor</t>
  </si>
  <si>
    <t>O43678</t>
  </si>
  <si>
    <t>NDUFA2</t>
  </si>
  <si>
    <t>NADH dehydrogenase [ubiquinone] 1 alpha subcomplex subunit 2;AltName: Full=Complex I-B8;Short=CI-B8;AltName: Full=NADH-ubiquinone oxidoreductase B8 subunit</t>
  </si>
  <si>
    <t>Q9Y570</t>
  </si>
  <si>
    <t>PPME1 PME1 PP2593 PRO0750</t>
  </si>
  <si>
    <t>Protein phosphatase methylesterase 1;Short=PME-1</t>
  </si>
  <si>
    <t>P26378</t>
  </si>
  <si>
    <t>ELAVL4 HUD PNEM</t>
  </si>
  <si>
    <t>ELAV-like protein 4;AltName: Full=Hu-antigen D;Short=HuD;AltName: Full=Paraneoplastic encephalomyelitis antigen HuD</t>
  </si>
  <si>
    <t>P01742</t>
  </si>
  <si>
    <t>IGHV1-69</t>
  </si>
  <si>
    <t>Immunoglobulin heavy variable 1-69;AltName: Full=Ig heavy chain V-I region EU;AltName: Full=Ig heavy chain V-I region SIE;AltName: Full=Ig heavy chain V-I region WOL;Flags: Precursor</t>
  </si>
  <si>
    <t>Q9Y265</t>
  </si>
  <si>
    <t>RUVBL1 INO80H NMP238 TIP49 TIP49A</t>
  </si>
  <si>
    <t>RuvB-like 1;AltName: Full=49 kDa TATA box-binding protein-interacting protein;Short=49 kDa TBP-interacting protein;AltName: Full=54 kDa erythrocyte cytosolic protein;Short=ECP-54;AltName: Full=INO80 complex subunit H;AltName: Full=Nuclear matrix protein 238;Short=NMP 238;AltName: Full=Pontin 52;AltName: Full=TIP49a;AltName: Full=TIP60-associated protein 54-alpha;Short=TAP54-alpha</t>
  </si>
  <si>
    <t>Q9NYF8</t>
  </si>
  <si>
    <t>BCLAF1 BTF KIAA0164</t>
  </si>
  <si>
    <t>Bcl-2-associated transcription factor 1;Short=Btf</t>
  </si>
  <si>
    <t>Q9NR50</t>
  </si>
  <si>
    <t>EIF2B3</t>
  </si>
  <si>
    <t>Translation initiation factor eIF-2B subunit gamma;AltName: Full=eIF-2B GDP-GTP exchange factor subunit gamma</t>
  </si>
  <si>
    <t>P51649</t>
  </si>
  <si>
    <t>ALDH5A1 SSADH</t>
  </si>
  <si>
    <t>Succinate-semialdehyde dehydrogenase, mitochondrial;AltName: Full=Aldehyde dehydrogenase family 5 member A1;AltName: Full=NAD(+)-dependent succinic semialdehyde dehydrogenase;Flags: Precursor</t>
  </si>
  <si>
    <t>Q13505</t>
  </si>
  <si>
    <t>MTX1 MTX MTXN</t>
  </si>
  <si>
    <t>Metaxin-1;AltName: Full=Mitochondrial outer membrane import complex protein 1</t>
  </si>
  <si>
    <t>P51911</t>
  </si>
  <si>
    <t>CNN1</t>
  </si>
  <si>
    <t>Calponin-1;AltName: Full=Basic calponin;AltName: Full=Calponin H1, smooth muscle</t>
  </si>
  <si>
    <t>O60883</t>
  </si>
  <si>
    <t>GPR37L1 ETBRLP2</t>
  </si>
  <si>
    <t>Prosaposin receptor GPR37L1;AltName: Full=Endothelin B receptor-like protein 2;Short=ETBR-LP-2;AltName: Full=G-protein coupled receptor 37-like 1;Flags: Precursor</t>
  </si>
  <si>
    <t>Q14558</t>
  </si>
  <si>
    <t>PRPSAP1</t>
  </si>
  <si>
    <t>Phosphoribosyl pyrophosphate synthase-associated protein 1;Short=PRPP synthase-associated protein 1;AltName: Full=39 kDa phosphoribosypyrophosphate synthase-associated protein;Short=PAP39</t>
  </si>
  <si>
    <t>P49821</t>
  </si>
  <si>
    <t>NDUFV1 UQOR1</t>
  </si>
  <si>
    <t>NADH dehydrogenase [ubiquinone] flavoprotein 1, mitochondrial;AltName: Full=Complex I-51kD;Short=CI-51kD;AltName: Full=NADH dehydrogenase flavoprotein 1;AltName: Full=NADH-ubiquinone oxidoreductase 51 kDa subunit;Flags: Precursor</t>
  </si>
  <si>
    <t>Q96FQ6</t>
  </si>
  <si>
    <t>S100A16 S100F AAG13</t>
  </si>
  <si>
    <t>Protein S100-A16;AltName: Full=Aging-associated gene 13 protein;AltName: Full=Protein S100-F;AltName: Full=S100 calcium-binding protein A16</t>
  </si>
  <si>
    <t>Q8N128</t>
  </si>
  <si>
    <t>FAM177A1 C14orf24</t>
  </si>
  <si>
    <t>Protein FAM177A1</t>
  </si>
  <si>
    <t>Q9NPG2</t>
  </si>
  <si>
    <t>NGB</t>
  </si>
  <si>
    <t>Neuroglobin</t>
  </si>
  <si>
    <t>P43487</t>
  </si>
  <si>
    <t>RANBP1</t>
  </si>
  <si>
    <t>Ran-specific GTPase-activating protein;AltName: Full=Ran-binding protein 1;Short=RanBP1</t>
  </si>
  <si>
    <t>P29218</t>
  </si>
  <si>
    <t>IMPA1 IMPA</t>
  </si>
  <si>
    <t>Inositol monophosphatase 1;Short=IMP 1;Short=IMPase 1;AltName: Full=D-galactose 1-phosphate phosphatase;AltName: Full=Inositol-1(or 4)-monophosphatase 1;AltName: Full=Lithium-sensitive myo-inositol monophosphatase A1</t>
  </si>
  <si>
    <t>P36542</t>
  </si>
  <si>
    <t>ATP5C1 ATP5C ATP5CL1</t>
  </si>
  <si>
    <t>ATP synthase subunit gamma, mitochondrial;AltName: Full=F-ATPase gamma subunit;Flags: Precursor</t>
  </si>
  <si>
    <t>Q9UPR0</t>
  </si>
  <si>
    <t>PLCL2 KIAA1092 PLCE2</t>
  </si>
  <si>
    <t>Inactive phospholipase C-like protein 2;Short=PLC-L(2);Short=PLC-L2;Short=Phospholipase C-L2;AltName: Full=Phospholipase C-epsilon-2;Short=PLC-epsilon-2</t>
  </si>
  <si>
    <t>P26639</t>
  </si>
  <si>
    <t>TARS</t>
  </si>
  <si>
    <t>Threonine--tRNA ligase, cytoplasmic;AltName: Full=Threonyl-tRNA synthetase;Short=ThrRS</t>
  </si>
  <si>
    <t>Q9UJF2</t>
  </si>
  <si>
    <t>RASAL2 NGAP</t>
  </si>
  <si>
    <t>Ras GTPase-activating protein nGAP;AltName: Full=RAS protein activator-like 2</t>
  </si>
  <si>
    <t>P17677</t>
  </si>
  <si>
    <t>GAP43</t>
  </si>
  <si>
    <t>Neuromodulin;AltName: Full=Axonal membrane protein GAP-43;AltName: Full=Growth-associated protein 43;AltName: Full=Neural phosphoprotein B-50;AltName: Full=pp46</t>
  </si>
  <si>
    <t>Q9H4A3</t>
  </si>
  <si>
    <t>WNK1 HSN2 KDP KIAA0344 PRKWNK1</t>
  </si>
  <si>
    <t>Serine/threonine-protein kinase WNK1;AltName: Full=Erythrocyte 65 kDa protein;Short=p65;AltName: Full=Kinase deficient protein;AltName: Full=Protein kinase lysine-deficient 1;AltName: Full=Protein kinase with no lysine 1;Short=hWNK1</t>
  </si>
  <si>
    <t>P02686</t>
  </si>
  <si>
    <t>MBP</t>
  </si>
  <si>
    <t>Myelin basic protein;Short=MBP;AltName: Full=Myelin A1 protein;AltName: Full=Myelin membrane encephalitogenic protein</t>
  </si>
  <si>
    <t>Q6ZMI0</t>
  </si>
  <si>
    <t>PPP1R21 CCDC128 KLRAQ1</t>
  </si>
  <si>
    <t>Protein phosphatase 1 regulatory subunit 21;AltName: Full=Coiled-coil domain-containing protein 128;AltName: Full=KLRAQ motif-containing protein 1</t>
  </si>
  <si>
    <t>Q12926</t>
  </si>
  <si>
    <t>ELAVL2 HUB</t>
  </si>
  <si>
    <t>ELAV-like protein 2;AltName: Full=ELAV-like neuronal protein 1;AltName: Full=Hu-antigen B;Short=HuB;AltName: Full=Nervous system-specific RNA-binding protein Hel-N1</t>
  </si>
  <si>
    <t>Q63HM9</t>
  </si>
  <si>
    <t>PLCXD3</t>
  </si>
  <si>
    <t>PI-PLC X domain-containing protein 3</t>
  </si>
  <si>
    <t>Q6R327</t>
  </si>
  <si>
    <t>RICTOR KIAA1999</t>
  </si>
  <si>
    <t>Rapamycin-insensitive companion of mTOR;AltName: Full=AVO3 homolog;Short=hAVO3</t>
  </si>
  <si>
    <t>Q96T76</t>
  </si>
  <si>
    <t>MMS19 MMS19L</t>
  </si>
  <si>
    <t>MMS19 nucleotide excision repair protein homolog;Short=hMMS19;AltName: Full=MET18 homolog;AltName: Full=MMS19-like protein</t>
  </si>
  <si>
    <t>Q9UNS2</t>
  </si>
  <si>
    <t>COPS3 CSN3</t>
  </si>
  <si>
    <t>COP9 signalosome complex subunit 3;Short=SGN3;Short=Signalosome subunit 3;AltName: Full=JAB1-containing signalosome subunit 3</t>
  </si>
  <si>
    <t>Q6Y7W6</t>
  </si>
  <si>
    <t>GIGYF2 KIAA0642 PERQ2 TNRC15</t>
  </si>
  <si>
    <t>PERQ amino acid-rich with GYF domain-containing protein 2;AltName: Full=GRB10-interacting GYF protein 2;AltName: Full=Trinucleotide repeat-containing gene 15 protein</t>
  </si>
  <si>
    <t>P08559</t>
  </si>
  <si>
    <t>PDHA1 PHE1A</t>
  </si>
  <si>
    <t>Pyruvate dehydrogenase E1 component subunit alpha, somatic form, mitochondrial;AltName: Full=PDHE1-A type I;Flags: Precursor</t>
  </si>
  <si>
    <t>O75347</t>
  </si>
  <si>
    <t>TBCA</t>
  </si>
  <si>
    <t>Tubulin-specific chaperone A;AltName: Full=TCP1-chaperonin cofactor A;AltName: Full=Tubulin-folding cofactor A;Short=CFA</t>
  </si>
  <si>
    <t>P04156</t>
  </si>
  <si>
    <t>PRNP ALTPRP PRIP PRP</t>
  </si>
  <si>
    <t>Major prion protein;Short=PrP;AltName: Full=ASCR;AltName: Full=PrP27-30;AltName: Full=PrP33-35C;AltName: CD_antigen=CD230;Flags: Precursor</t>
  </si>
  <si>
    <t>Q09028</t>
  </si>
  <si>
    <t>RBBP4 RBAP48</t>
  </si>
  <si>
    <t>Histone-binding protein RBBP4;AltName: Full=Chromatin assembly factor 1 subunit C;Short=CAF-1 subunit C;AltName: Full=Chromatin assembly factor I p48 subunit;Short=CAF-I 48 kDa subunit;Short=CAF-I p48;AltName: Full=Nucleosome-remodeling factor subunit RBAP48;AltName: Full=Retinoblastoma-binding protein 4;Short=RBBP-4;AltName: Full=Retinoblastoma-binding protein p48</t>
  </si>
  <si>
    <t>P15121</t>
  </si>
  <si>
    <t>AKR1B1 ALDR1</t>
  </si>
  <si>
    <t>Aldose reductase;Short=AR;AltName: Full=Aldehyde reductase;AltName: Full=Aldo-keto reductase family 1 member B1</t>
  </si>
  <si>
    <t>Q567U6</t>
  </si>
  <si>
    <t>CCDC93</t>
  </si>
  <si>
    <t>Coiled-coil domain-containing protein 93</t>
  </si>
  <si>
    <t>P31040</t>
  </si>
  <si>
    <t>SDHA SDH2 SDHF</t>
  </si>
  <si>
    <t>Succinate dehydrogenase [ubiquinone] flavoprotein subunit, mitochondrial;AltName: Full=Flavoprotein subunit of complex II;Short=Fp;Flags: Precursor</t>
  </si>
  <si>
    <t>O75569</t>
  </si>
  <si>
    <t>PRKRA PACT RAX HSD-14 HSD14</t>
  </si>
  <si>
    <t>Interferon-inducible double-stranded RNA-dependent protein kinase activator A;AltName: Full=PKR-associated protein X;AltName: Full=PKR-associating protein X;AltName: Full=Protein activator of the interferon-induced protein kinase;AltName: Full=Protein kinase, interferon-inducible double-stranded RNA-dependent activator</t>
  </si>
  <si>
    <t>Q13155</t>
  </si>
  <si>
    <t>AIMP2 JTV1 PRO0992</t>
  </si>
  <si>
    <t>Aminoacyl tRNA synthase complex-interacting multifunctional protein 2;AltName: Full=Multisynthase complex auxiliary component p38;AltName: Full=Protein JTV-1</t>
  </si>
  <si>
    <t>Q9H598</t>
  </si>
  <si>
    <t>SLC32A1 VGAT VIAAT</t>
  </si>
  <si>
    <t>Vesicular inhibitory amino acid transporter;AltName: Full=GABA and glycine transporter;AltName: Full=Solute carrier family 32 member 1;AltName: Full=Vesicular GABA transporter;Short=hVIAAT</t>
  </si>
  <si>
    <t>Q13813</t>
  </si>
  <si>
    <t>SPTAN1 NEAS SPTA2</t>
  </si>
  <si>
    <t>Spectrin alpha chain, non-erythrocytic 1;AltName: Full=Alpha-II spectrin;AltName: Full=Fodrin alpha chain;AltName: Full=Spectrin, non-erythroid alpha subunit</t>
  </si>
  <si>
    <t>P02746</t>
  </si>
  <si>
    <t>C1QB</t>
  </si>
  <si>
    <t>Complement C1q subcomponent subunit B;Flags: Precursor</t>
  </si>
  <si>
    <t>P16930</t>
  </si>
  <si>
    <t>FAH</t>
  </si>
  <si>
    <t>Fumarylacetoacetase;Short=FAA;AltName: Full=Beta-diketonase;AltName: Full=Fumarylacetoacetate hydrolase</t>
  </si>
  <si>
    <t>Q9UDR5</t>
  </si>
  <si>
    <t>AASS</t>
  </si>
  <si>
    <t>Alpha-aminoadipic semialdehyde synthase, mitochondrial;AltName: Full=LKR/SDH;Includes: Lysine ketoglutarate reductase;Short=LKR;Short=LOR;Includes: Saccharopine dehydrogenase;Short=SDH;Flags: Precursor</t>
  </si>
  <si>
    <t>Q9NX46</t>
  </si>
  <si>
    <t>ADPRHL2 ARH3</t>
  </si>
  <si>
    <t>Poly(ADP-ribose) glycohydrolase ARH3;AltName: Full=ADP-ribosylhydrolase 3;AltName: Full=[Protein ADP-ribosylarginine] hydrolase-like protein 2;Flags: Precursor</t>
  </si>
  <si>
    <t>Q86WK6</t>
  </si>
  <si>
    <t>AMIGO1 ALI2 AMIGO KIAA1163</t>
  </si>
  <si>
    <t>Amphoterin-induced protein 1;AltName: Full=AMIGO-1;AltName: Full=Alivin-2;Flags: Precursor</t>
  </si>
  <si>
    <t>P62068</t>
  </si>
  <si>
    <t>USP46</t>
  </si>
  <si>
    <t>Ubiquitin carboxyl-terminal hydrolase 46;AltName: Full=Deubiquitinating enzyme 46;AltName: Full=Ubiquitin thioesterase 46;AltName: Full=Ubiquitin-specific-processing protease 46</t>
  </si>
  <si>
    <t>Q9UI15</t>
  </si>
  <si>
    <t>TAGLN3 NP25</t>
  </si>
  <si>
    <t>Transgelin-3;AltName: Full=Neuronal protein 22;Short=NP22;AltName: Full=Neuronal protein NP25</t>
  </si>
  <si>
    <t>P61247</t>
  </si>
  <si>
    <t>RPS3A FTE1 MFTL</t>
  </si>
  <si>
    <t>40S ribosomal protein S3a;AltName: Full=v-fos transformation effector protein;Short=Fte-1</t>
  </si>
  <si>
    <t>Q8WZA9</t>
  </si>
  <si>
    <t>IRGQ IRGQ1 FKSG27</t>
  </si>
  <si>
    <t>Immunity-related GTPase family Q protein</t>
  </si>
  <si>
    <t>Q6SZW1</t>
  </si>
  <si>
    <t>SARM1 KIAA0524 SAMD2 SARM</t>
  </si>
  <si>
    <t>Sterile alpha and TIR motif-containing protein 1;AltName: Full=Sterile alpha and Armadillo repeat protein;AltName: Full=Sterile alpha motif domain-containing protein 2;Short=MyD88-5;Short=SAM domain-containing protein 2;AltName: Full=Tir-1 homolog;Flags: Precursor</t>
  </si>
  <si>
    <t>P62333</t>
  </si>
  <si>
    <t>PSMC6 SUG2</t>
  </si>
  <si>
    <t>26S protease regulatory subunit 10B;AltName: Full=26S proteasome AAA-ATPase subunit RPT4;AltName: Full=Proteasome 26S subunit ATPase 6;AltName: Full=Proteasome subunit p42</t>
  </si>
  <si>
    <t>Q9C0D3</t>
  </si>
  <si>
    <t>ZYG11B KIAA1730</t>
  </si>
  <si>
    <t>Protein zyg-11 homolog B</t>
  </si>
  <si>
    <t>P51149</t>
  </si>
  <si>
    <t>RAB7A RAB7</t>
  </si>
  <si>
    <t>Ras-related protein Rab-7a</t>
  </si>
  <si>
    <t>P24588</t>
  </si>
  <si>
    <t>AKAP5 AKAP79</t>
  </si>
  <si>
    <t>A-kinase anchor protein 5;Short=AKAP-5;AltName: Full=A-kinase anchor protein 79 kDa;Short=AKAP 79;AltName: Full=H21;AltName: Full=cAMP-dependent protein kinase regulatory subunit II high affinity-binding protein</t>
  </si>
  <si>
    <t>P50914</t>
  </si>
  <si>
    <t>RPL14</t>
  </si>
  <si>
    <t>60S ribosomal protein L14;AltName: Full=CAG-ISL 7</t>
  </si>
  <si>
    <t>O43148</t>
  </si>
  <si>
    <t>RNMT KIAA0398</t>
  </si>
  <si>
    <t>mRNA cap guanine-N7 methyltransferase;AltName: Full=RG7MT1;AltName: Full=mRNA (guanine-N(7)-)-methyltransferase;AltName: Full=mRNA cap methyltransferase;Short=hCMT1;Short=hMet;Short=hcm1p</t>
  </si>
  <si>
    <t>O00330</t>
  </si>
  <si>
    <t>PDHX PDX1</t>
  </si>
  <si>
    <t>Pyruvate dehydrogenase protein X component, mitochondrial;AltName: Full=Dihydrolipoamide dehydrogenase-binding protein of pyruvate dehydrogenase complex;AltName: Full=E3-binding protein;Short=E3BP;AltName: Full=Lipoyl-containing pyruvate dehydrogenase complex component X;AltName: Full=proX;Flags: Precursor</t>
  </si>
  <si>
    <t>Q8TBC4</t>
  </si>
  <si>
    <t>UBA3 UBE1C</t>
  </si>
  <si>
    <t>NEDD8-activating enzyme E1 catalytic subunit;AltName: Full=NEDD8-activating enzyme E1C;AltName: Full=Ubiquitin-activating enzyme E1C;AltName: Full=Ubiquitin-like modifier-activating enzyme 3;Short=Ubiquitin-activating enzyme 3</t>
  </si>
  <si>
    <t>Q9Y4J8</t>
  </si>
  <si>
    <t>DTNA DRP3</t>
  </si>
  <si>
    <t>Dystrobrevin alpha;Short=DTN-A;AltName: Full=Alpha-dystrobrevin;AltName: Full=Dystrophin-related protein 3</t>
  </si>
  <si>
    <t>P07237</t>
  </si>
  <si>
    <t>P4HB ERBA2L PDI PDIA1 PO4DB</t>
  </si>
  <si>
    <t>Protein disulfide-isomerase;Short=PDI;AltName: Full=Cellular thyroid hormone-binding protein;AltName: Full=Prolyl 4-hydroxylase subunit beta;AltName: Full=p55;Flags: Precursor</t>
  </si>
  <si>
    <t>P98160</t>
  </si>
  <si>
    <t>HSPG2</t>
  </si>
  <si>
    <t>Basement membrane-specific heparan sulfate proteoglycan core protein;Short=HSPG;AltName: Full=Perlecan;Short=PLC;Contains: Endorepellin;Contains: LG3 peptide;Flags: Precursor</t>
  </si>
  <si>
    <t>P78352</t>
  </si>
  <si>
    <t>DLG4 PSD95</t>
  </si>
  <si>
    <t>Disks large homolog 4;AltName: Full=Postsynaptic density protein 95;Short=PSD-95;AltName: Full=Synapse-associated protein 90;Short=SAP-90;Short=SAP90</t>
  </si>
  <si>
    <t>P00488</t>
  </si>
  <si>
    <t>F13A1 F13A</t>
  </si>
  <si>
    <t>Coagulation factor XIII A chain;Short=Coagulation factor XIIIa;AltName: Full=Protein-glutamine gamma-glutamyltransferase A chain;AltName: Full=Transglutaminase A chain;Flags: Precursor</t>
  </si>
  <si>
    <t>Q8IYB4</t>
  </si>
  <si>
    <t>PEX5L PEX5R PXR2</t>
  </si>
  <si>
    <t>PEX5-related protein;AltName: Full=PEX2-related protein;AltName: Full=PEX5-like protein;AltName: Full=Peroxin-5-related protein;AltName: Full=Peroxisome biogenesis factor 5-like;AltName: Full=Tetratricopeptide repeat-containing Rab8b-interacting protein;Short=Pex5Rp;Short=TRIP8b</t>
  </si>
  <si>
    <t>O00629</t>
  </si>
  <si>
    <t>KPNA4 QIP1</t>
  </si>
  <si>
    <t>Importin subunit alpha-3;AltName: Full=Importin alpha Q1;Short=Qip1;AltName: Full=Karyopherin subunit alpha-4</t>
  </si>
  <si>
    <t>P51151</t>
  </si>
  <si>
    <t>RAB9A RAB9</t>
  </si>
  <si>
    <t>Ras-related protein Rab-9A</t>
  </si>
  <si>
    <t>O94925</t>
  </si>
  <si>
    <t>GLS GLS1 KIAA0838</t>
  </si>
  <si>
    <t>Glutaminase kidney isoform, mitochondrial;Short=GLS;AltName: Full=K-glutaminase;AltName: Full=L-glutamine amidohydrolase;Flags: Precursor</t>
  </si>
  <si>
    <t>Q15436</t>
  </si>
  <si>
    <t>SEC23A</t>
  </si>
  <si>
    <t>Protein transport protein Sec23A;AltName: Full=SEC23-related protein A</t>
  </si>
  <si>
    <t>Q9UP83</t>
  </si>
  <si>
    <t>COG5 GOLTC1 GTC90</t>
  </si>
  <si>
    <t>Conserved oligomeric Golgi complex subunit 5;Short=COG complex subunit 5;AltName: Full=13S Golgi transport complex 90 kDa subunit;Short=GTC-90;AltName: Full=Component of oligomeric Golgi complex 5;AltName: Full=Golgi transport complex 1</t>
  </si>
  <si>
    <t>O43432</t>
  </si>
  <si>
    <t>EIF4G3</t>
  </si>
  <si>
    <t>Eukaryotic translation initiation factor 4 gamma 3;Short=eIF-4-gamma 3;Short=eIF-4G 3;Short=eIF4G 3;AltName: Full=eIF-4-gamma II;Short=eIF4GII</t>
  </si>
  <si>
    <t>Q8N442</t>
  </si>
  <si>
    <t>GUF1</t>
  </si>
  <si>
    <t>Translation factor GUF1, mitochondrial;AltName: Full=Elongation factor 4 homolog;Short=EF-4;AltName: Full=GTPase GUF1;AltName: Full=Ribosomal back-translocase;Flags: Precursor</t>
  </si>
  <si>
    <t>P07585</t>
  </si>
  <si>
    <t>DCN SLRR1B</t>
  </si>
  <si>
    <t>Decorin;AltName: Full=Bone proteoglycan II;AltName: Full=PG-S2;AltName: Full=PG40;Flags: Precursor</t>
  </si>
  <si>
    <t>Q6XQN6</t>
  </si>
  <si>
    <t>NAPRT FHIP NAPRT1</t>
  </si>
  <si>
    <t>Nicotinate phosphoribosyltransferase;Short=NAPRTase;AltName: Full=FHA-HIT-interacting protein;AltName: Full=Nicotinate phosphoribosyltransferase domain-containing protein 1</t>
  </si>
  <si>
    <t>Q16566</t>
  </si>
  <si>
    <t>CAMK4 CAMK CAMK-GR CAMKIV</t>
  </si>
  <si>
    <t>Calcium/calmodulin-dependent protein kinase type IV;Short=CaMK IV;AltName: Full=CaM kinase-GR</t>
  </si>
  <si>
    <t>Q9UBI6</t>
  </si>
  <si>
    <t>GNG12</t>
  </si>
  <si>
    <t>Guanine nucleotide-binding protein G(I)/G(S)/G(O) subunit gamma-12;Flags: Precursor</t>
  </si>
  <si>
    <t>P50995</t>
  </si>
  <si>
    <t>ANXA11 ANX11</t>
  </si>
  <si>
    <t>Annexin A11;AltName: Full=56 kDa autoantigen;AltName: Full=Annexin XI;AltName: Full=Annexin-11;AltName: Full=Calcyclin-associated annexin 50;Short=CAP-50</t>
  </si>
  <si>
    <t>O60307</t>
  </si>
  <si>
    <t>MAST3 KIAA0561</t>
  </si>
  <si>
    <t>Microtubule-associated serine/threonine-protein kinase 3</t>
  </si>
  <si>
    <t>Q9H2J4</t>
  </si>
  <si>
    <t>PDCL3 PhLP2A VIAF1</t>
  </si>
  <si>
    <t>Phosducin-like protein 3;AltName: Full=HTPHLP;AltName: Full=PhPL3;AltName: Full=Viral IAP-associated factor 1;Short=VIAF-1</t>
  </si>
  <si>
    <t>Q14696</t>
  </si>
  <si>
    <t>MESD KIAA0081 MESDC2 MESDM UNQ1911/PRO4369</t>
  </si>
  <si>
    <t>LDLR chaperone MESD;AltName: Full=Mesoderm development candidate 2;AltName: Full=Mesoderm development protein;AltName: Full=Renal carcinoma antigen NY-REN-61;Flags: Precursor</t>
  </si>
  <si>
    <t>O15260</t>
  </si>
  <si>
    <t>SURF4 SURF-4</t>
  </si>
  <si>
    <t>Surfeit locus protein 4</t>
  </si>
  <si>
    <t>Q9P227</t>
  </si>
  <si>
    <t>ARHGAP23 KIAA1501</t>
  </si>
  <si>
    <t>Rho GTPase-activating protein 23;AltName: Full=Rho-type GTPase-activating protein 23</t>
  </si>
  <si>
    <t>P54764</t>
  </si>
  <si>
    <t>EPHA4 HEK8 SEK TYRO1</t>
  </si>
  <si>
    <t>Ephrin type-A receptor 4;AltName: Full=EPH-like kinase 8;Short=EK8;Short=hEK8;AltName: Full=Tyrosine-protein kinase TYRO1;AltName: Full=Tyrosine-protein kinase receptor SEK;Flags: Precursor</t>
  </si>
  <si>
    <t>Q99653</t>
  </si>
  <si>
    <t>CHP1 CHP</t>
  </si>
  <si>
    <t>Calcineurin B homologous protein 1;AltName: Full=Calcineurin B-like protein;AltName: Full=Calcium-binding protein CHP;AltName: Full=Calcium-binding protein p22;AltName: Full=EF-hand calcium-binding domain-containing protein p22</t>
  </si>
  <si>
    <t>O95747</t>
  </si>
  <si>
    <t>OXSR1 KIAA1101 OSR1</t>
  </si>
  <si>
    <t>Serine/threonine-protein kinase OSR1;AltName: Full=Oxidative stress-responsive 1 protein</t>
  </si>
  <si>
    <t>P61925</t>
  </si>
  <si>
    <t>PKIA PRKACN1</t>
  </si>
  <si>
    <t>cAMP-dependent protein kinase inhibitor alpha;Short=PKI-alpha;AltName: Full=cAMP-dependent protein kinase inhibitor, muscle/brain isoform</t>
  </si>
  <si>
    <t>Q92499</t>
  </si>
  <si>
    <t>DDX1</t>
  </si>
  <si>
    <t>ATP-dependent RNA helicase DDX1;AltName: Full=DEAD box protein 1;AltName: Full=DEAD box protein retinoblastoma;Short=DBP-RB</t>
  </si>
  <si>
    <t>P51970</t>
  </si>
  <si>
    <t>NDUFA8</t>
  </si>
  <si>
    <t>NADH dehydrogenase [ubiquinone] 1 alpha subcomplex subunit 8;AltName: Full=Complex I-19kD;Short=CI-19kD;AltName: Full=Complex I-PGIV;Short=CI-PGIV;AltName: Full=NADH-ubiquinone oxidoreductase 19 kDa subunit</t>
  </si>
  <si>
    <t>P09486</t>
  </si>
  <si>
    <t>SPARC ON</t>
  </si>
  <si>
    <t>SPARC;AltName: Full=Basement-membrane protein 40;Short=BM-40;AltName: Full=Osteonectin;Short=ON;AltName: Full=Secreted protein acidic and rich in cysteine;Flags: Precursor</t>
  </si>
  <si>
    <t>P53597</t>
  </si>
  <si>
    <t>SUCLG1</t>
  </si>
  <si>
    <t>Succinate--CoA ligase [ADP/GDP-forming] subunit alpha, mitochondrial;AltName: Full=Succinyl-CoA synthetase subunit alpha;Short=SCS-alpha;Flags: Precursor</t>
  </si>
  <si>
    <t>P02452</t>
  </si>
  <si>
    <t>COL1A1</t>
  </si>
  <si>
    <t>Collagen alpha-1(I) chain;AltName: Full=Alpha-1 type I collagen;Flags: Precursor</t>
  </si>
  <si>
    <t>Q07954</t>
  </si>
  <si>
    <t>LRP1 A2MR APR</t>
  </si>
  <si>
    <t>Prolow-density lipoprotein receptor-related protein 1;Short=LRP-1;AltName: Full=Alpha-2-macroglobulin receptor;Short=A2MR;AltName: Full=Apolipoprotein E receptor;Short=APOER;AltName: CD_antigen=CD91;Contains: Low-density lipoprotein receptor-related protein 1 85 kDa subunit;Short=LRP-85;Contains: Low-density lipoprotein receptor-related protein 1 515 kDa subunit;Short=LRP-515;Contains: Low-density lipoprotein receptor-related protein 1 intracellular domain;Short=LRPICD;Flags: Precursor</t>
  </si>
  <si>
    <t>Q8IWA4</t>
  </si>
  <si>
    <t>MFN1</t>
  </si>
  <si>
    <t>Mitofusin-1;AltName: Full=Fzo homolog;AltName: Full=Transmembrane GTPase MFN1</t>
  </si>
  <si>
    <t>O94929</t>
  </si>
  <si>
    <t>ABLIM3 KIAA0843 HMFN1661</t>
  </si>
  <si>
    <t>Actin-binding LIM protein 3;Short=abLIM-3;AltName: Full=Actin-binding LIM protein family member 3</t>
  </si>
  <si>
    <t>O43181</t>
  </si>
  <si>
    <t>NDUFS4</t>
  </si>
  <si>
    <t>NADH dehydrogenase [ubiquinone] iron-sulfur protein 4, mitochondrial;AltName: Full=Complex I-18 kDa;Short=CI-18 kDa;AltName: Full=Complex I-AQDQ;Short=CI-AQDQ;AltName: Full=NADH-ubiquinone oxidoreductase 18 kDa subunit;Flags: Precursor</t>
  </si>
  <si>
    <t>P04275</t>
  </si>
  <si>
    <t>VWF F8VWF</t>
  </si>
  <si>
    <t>von Willebrand factor;Short=vWF;Contains: von Willebrand antigen 2;AltName: Full=von Willebrand antigen II;Flags: Precursor</t>
  </si>
  <si>
    <t>O43583</t>
  </si>
  <si>
    <t>DENR DRP1 H14</t>
  </si>
  <si>
    <t>Density-regulated protein;Short=DRP;AltName: Full=Protein DRP1;AltName: Full=Smooth muscle cell-associated protein 3;Short=SMAP-3</t>
  </si>
  <si>
    <t>Q96MM6</t>
  </si>
  <si>
    <t>HSPA12B C20orf60</t>
  </si>
  <si>
    <t>Heat shock 70 kDa protein 12B</t>
  </si>
  <si>
    <t>P30626</t>
  </si>
  <si>
    <t>SRI</t>
  </si>
  <si>
    <t>Sorcin;AltName: Full=22 kDa protein;AltName: Full=CP-22;Short=CP22;AltName: Full=V19</t>
  </si>
  <si>
    <t>Q12800</t>
  </si>
  <si>
    <t>TFCP2 LSF SEF</t>
  </si>
  <si>
    <t>Alpha-globin transcription factor CP2;AltName: Full=SAA3 enhancer factor;AltName: Full=Transcription factor LSF</t>
  </si>
  <si>
    <t>Q06323</t>
  </si>
  <si>
    <t>PSME1 IFI5111</t>
  </si>
  <si>
    <t>Proteasome activator complex subunit 1;AltName: Full=11S regulator complex subunit alpha;Short=REG-alpha;AltName: Full=Activator of multicatalytic protease subunit 1;AltName: Full=Interferon gamma up-regulated I-5111 protein;Short=IGUP I-5111;AltName: Full=Proteasome activator 28 subunit alpha;Short=PA28a;Short=PA28alpha</t>
  </si>
  <si>
    <t>Q9H9S4</t>
  </si>
  <si>
    <t>CAB39L</t>
  </si>
  <si>
    <t>Calcium-binding protein 39-like;AltName: Full=Antigen MLAA-34;AltName: Full=MO25beta;AltName: Full=Mo25-like protein</t>
  </si>
  <si>
    <t>Q9UIL1</t>
  </si>
  <si>
    <t>SCOC SCOCO HRIHFB2072</t>
  </si>
  <si>
    <t>Short coiled-coil protein</t>
  </si>
  <si>
    <t>Q6WCQ1</t>
  </si>
  <si>
    <t>MPRIP KIAA0864 MRIP RHOIP3</t>
  </si>
  <si>
    <t>Myosin phosphatase Rho-interacting protein;Short=M-RIP;AltName: Full=Rho-interacting protein 3;Short=RIP3;AltName: Full=p116Rip</t>
  </si>
  <si>
    <t>P14550</t>
  </si>
  <si>
    <t>AKR1A1 ALDR1 ALR</t>
  </si>
  <si>
    <t>Alcohol dehydrogenase [NADP(+)];AltName: Full=Aldehyde reductase;AltName: Full=Aldo-keto reductase family 1 member A1</t>
  </si>
  <si>
    <t>Q969G6</t>
  </si>
  <si>
    <t>RFK</t>
  </si>
  <si>
    <t>Riboflavin kinase;AltName: Full=ATP:riboflavin 5'-phosphotransferase;AltName: Full=Flavokinase</t>
  </si>
  <si>
    <t>O95139</t>
  </si>
  <si>
    <t>NDUFB6</t>
  </si>
  <si>
    <t>NADH dehydrogenase [ubiquinone] 1 beta subcomplex subunit 6;AltName: Full=Complex I-B17;Short=CI-B17;AltName: Full=NADH-ubiquinone oxidoreductase B17 subunit</t>
  </si>
  <si>
    <t>Q96RF0</t>
  </si>
  <si>
    <t>SNX18 SH3PXD3B SNAG1</t>
  </si>
  <si>
    <t>Sorting nexin-18;AltName: Full=SH3 and PX domain-containing protein 3B;AltName: Full=Sorting nexin-associated Golgi protein 1</t>
  </si>
  <si>
    <t>P16083</t>
  </si>
  <si>
    <t>NQO2 NMOR2</t>
  </si>
  <si>
    <t>Ribosyldihydronicotinamide dehydrogenase [quinone];AltName: Full=NRH dehydrogenase [quinone] 2;AltName: Full=NRH:quinone oxidoreductase 2;AltName: Full=Quinone reductase 2;Short=QR2</t>
  </si>
  <si>
    <t>Q96TA1</t>
  </si>
  <si>
    <t>FAM129B C9orf88</t>
  </si>
  <si>
    <t>Niban-like protein 1;AltName: Full=Meg-3;AltName: Full=Melanoma invasion by ERK;Short=MINERVA;AltName: Full=Protein FAM129B</t>
  </si>
  <si>
    <t>Q8IYB5</t>
  </si>
  <si>
    <t>SMAP1</t>
  </si>
  <si>
    <t>Stromal membrane-associated protein 1</t>
  </si>
  <si>
    <t>P10451</t>
  </si>
  <si>
    <t>SPP1 BNSP OPN PSEC0156</t>
  </si>
  <si>
    <t>Osteopontin;AltName: Full=Bone sialoprotein 1;AltName: Full=Nephropontin;AltName: Full=Secreted phosphoprotein 1;Short=SPP-1;AltName: Full=Urinary stone protein;AltName: Full=Uropontin;Flags: Precursor</t>
  </si>
  <si>
    <t>P17302</t>
  </si>
  <si>
    <t>GJA1 GJAL</t>
  </si>
  <si>
    <t>Gap junction alpha-1 protein;AltName: Full=Connexin-43;Short=Cx43;AltName: Full=Gap junction 43 kDa heart protein</t>
  </si>
  <si>
    <t>P04839</t>
  </si>
  <si>
    <t>CYBB NOX2</t>
  </si>
  <si>
    <t>Cytochrome b-245 heavy chain;AltName: Full=CGD91-phox;AltName: Full=Cytochrome b(558) subunit beta;Short=Cytochrome b558 subunit beta;AltName: Full=Heme-binding membrane glycoprotein gp91phox;AltName: Full=NADPH oxidase 2;AltName: Full=Neutrophil cytochrome b 91 kDa polypeptide;AltName: Full=Superoxide-generating NADPH oxidase heavy chain subunit;AltName: Full=gp91-1;AltName: Full=gp91-phox;AltName: Full=p22 phagocyte B-cytochrome</t>
  </si>
  <si>
    <t>P11182</t>
  </si>
  <si>
    <t>DBT BCATE2</t>
  </si>
  <si>
    <t>Lipoamide acyltransferase component of branched-chain alpha-keto acid dehydrogenase complex, mitochondrial;AltName: Full=52 kDa mitochondrial autoantigen of primary biliary cirrhosis;AltName: Full=Branched chain 2-oxo-acid dehydrogenase complex component E2;Short=BCOADC-E2;AltName: Full=Branched-chain alpha-keto acid dehydrogenase complex component E2;Short=BCKAD-E2;Short=BCKADE2;AltName: Full=Dihydrolipoamide acetyltransferase component of branched-chain alpha-keto acid dehydrogenase complex;AltName: Full=Dihydrolipoamide branched chain transacylase;AltName: Full=Dihydrolipoyllysine-residue (2-methylpropanoyl)transferase;Flags: Precursor</t>
  </si>
  <si>
    <t>P47897</t>
  </si>
  <si>
    <t>QARS</t>
  </si>
  <si>
    <t>Glutamine--tRNA ligase;AltName: Full=Glutaminyl-tRNA synthetase;Short=GlnRS</t>
  </si>
  <si>
    <t>P09914</t>
  </si>
  <si>
    <t>IFIT1 G10P1 IFI56 IFNAI1 ISG56</t>
  </si>
  <si>
    <t>Interferon-induced protein with tetratricopeptide repeats 1;Short=IFIT-1;AltName: Full=Interferon-induced 56 kDa protein;Short=IFI-56K;Short=P56</t>
  </si>
  <si>
    <t>O14920</t>
  </si>
  <si>
    <t>IKBKB IKKB</t>
  </si>
  <si>
    <t>Inhibitor of nuclear factor kappa-B kinase subunit beta;Short=I-kappa-B-kinase beta;Short=IKK-B;Short=IKK-beta;Short=IkBKB;AltName: Full=I-kappa-B kinase 2;Short=IKK2;AltName: Full=Nuclear factor NF-kappa-B inhibitor kinase beta;Short=NFKBIKB</t>
  </si>
  <si>
    <t>Q16718</t>
  </si>
  <si>
    <t>NDUFA5</t>
  </si>
  <si>
    <t>NADH dehydrogenase [ubiquinone] 1 alpha subcomplex subunit 5;AltName: Full=Complex I subunit B13;AltName: Full=Complex I-13kD-B;Short=CI-13kD-B;AltName: Full=NADH-ubiquinone oxidoreductase 13 kDa-B subunit</t>
  </si>
  <si>
    <t>Q16629</t>
  </si>
  <si>
    <t>SRSF7 SFRS7</t>
  </si>
  <si>
    <t>Serine/arginine-rich splicing factor 7;AltName: Full=Splicing factor 9G8;AltName: Full=Splicing factor, arginine/serine-rich 7</t>
  </si>
  <si>
    <t>O94906</t>
  </si>
  <si>
    <t>PRPF6 C20orf14</t>
  </si>
  <si>
    <t>Pre-mRNA-processing factor 6;AltName: Full=Androgen receptor N-terminal domain-transactivating protein 1;Short=ANT-1;AltName: Full=PRP6 homolog;AltName: Full=U5 snRNP-associated 102 kDa protein;Short=U5-102 kDa protein</t>
  </si>
  <si>
    <t>O14827</t>
  </si>
  <si>
    <t>RASGRF2 GRF2</t>
  </si>
  <si>
    <t>Ras-specific guanine nucleotide-releasing factor 2;Short=Ras-GRF2;AltName: Full=Ras guanine nucleotide exchange factor 2</t>
  </si>
  <si>
    <t>P23443</t>
  </si>
  <si>
    <t>RPS6KB1 STK14A</t>
  </si>
  <si>
    <t>Ribosomal protein S6 kinase beta-1;Short=S6K-beta-1;Short=S6K1;AltName: Full=70 kDa ribosomal protein S6 kinase 1;Short=P70S6K1;Short=p70-S6K 1;AltName: Full=Ribosomal protein S6 kinase I;AltName: Full=Serine/threonine-protein kinase 14A;AltName: Full=p70 ribosomal S6 kinase alpha;Short=p70 S6 kinase alpha;Short=p70 S6K-alpha;Short=p70 S6KA</t>
  </si>
  <si>
    <t>Q9Y5S2</t>
  </si>
  <si>
    <t>CDC42BPB KIAA1124</t>
  </si>
  <si>
    <t>Serine/threonine-protein kinase MRCK beta;AltName: Full=CDC42-binding protein kinase beta;Short=CDC42BP-beta;AltName: Full=DMPK-like beta;AltName: Full=Myotonic dystrophy kinase-related CDC42-binding kinase beta;Short=MRCK beta;Short=Myotonic dystrophy protein kinase-like beta</t>
  </si>
  <si>
    <t>P16615</t>
  </si>
  <si>
    <t>ATP2A2 ATP2B</t>
  </si>
  <si>
    <t>Sarcoplasmic/endoplasmic reticulum calcium ATPase 2;Short=SERCA2;Short=SR Ca(2+)-ATPase 2;AltName: Full=Calcium pump 2;AltName: Full=Calcium-transporting ATPase sarcoplasmic reticulum type, slow twitch skeletal muscle isoform;AltName: Full=Endoplasmic reticulum class 1/2 Ca(2+) ATPase</t>
  </si>
  <si>
    <t>Q86YQ8</t>
  </si>
  <si>
    <t>CPNE8</t>
  </si>
  <si>
    <t>Copine-8;AltName: Full=Copine VIII</t>
  </si>
  <si>
    <t>Q5VZF2</t>
  </si>
  <si>
    <t>MBNL2 MBLL MBLL39 MLP1</t>
  </si>
  <si>
    <t>Muscleblind-like protein 2;AltName: Full=Muscleblind-like protein 1;AltName: Full=Muscleblind-like protein-like;AltName: Full=Muscleblind-like protein-like 39</t>
  </si>
  <si>
    <t>Q9Y3A6</t>
  </si>
  <si>
    <t>TMED5 CGI-100 UNQ397/PRO733</t>
  </si>
  <si>
    <t>Transmembrane emp24 domain-containing protein 5;AltName: Full=p24 family protein gamma-2;Short=p24gamma2;AltName: Full=p28;Flags: Precursor</t>
  </si>
  <si>
    <t>P49327</t>
  </si>
  <si>
    <t>FASN FAS</t>
  </si>
  <si>
    <t>Fatty acid synthase;Includes: [Acyl-carrier-protein] S-acetyltransferase;Includes: [Acyl-carrier-protein] S-malonyltransferase;Includes: 3-oxoacyl-[acyl-carrier-protein] synthase;Includes: 3-oxoacyl-[acyl-carrier-protein] reductase;Includes: 3-hydroxyacyl-[acyl-carrier-protein] dehydratase;Includes: Enoyl-[acyl-carrier-protein] reductase;Includes: Oleoyl-[acyl-carrier-protein] hydrolase</t>
  </si>
  <si>
    <t>Q9H6Z4</t>
  </si>
  <si>
    <t>RANBP3</t>
  </si>
  <si>
    <t>Ran-binding protein 3;Short=RanBP3</t>
  </si>
  <si>
    <t>O75475</t>
  </si>
  <si>
    <t>PSIP1 DFS70 LEDGF PSIP2</t>
  </si>
  <si>
    <t>PC4 and SFRS1-interacting protein;AltName: Full=CLL-associated antigen KW-7;AltName: Full=Dense fine speckles 70 kDa protein;Short=DFS 70;AltName: Full=Lens epithelium-derived growth factor;AltName: Full=Transcriptional coactivator p75/p52</t>
  </si>
  <si>
    <t>P00441</t>
  </si>
  <si>
    <t>SOD1</t>
  </si>
  <si>
    <t>Superoxide dismutase [Cu-Zn];AltName: Full=Superoxide dismutase 1;Short=hSod1</t>
  </si>
  <si>
    <t>O43390</t>
  </si>
  <si>
    <t>HNRNPR HNRPR</t>
  </si>
  <si>
    <t>Heterogeneous nuclear ribonucleoprotein R;Short=hnRNP R</t>
  </si>
  <si>
    <t>Q8TDC3</t>
  </si>
  <si>
    <t>BRSK1 KIAA1811 SAD1 SADB</t>
  </si>
  <si>
    <t>Serine/threonine-protein kinase BRSK1;AltName: Full=Brain-selective kinase 1;AltName: Full=Brain-specific serine/threonine-protein kinase 1;Short=BR serine/threonine-protein kinase 1;AltName: Full=Serine/threonine-protein kinase SAD-B;AltName: Full=Synapses of Amphids Defective homolog 1;Short=SAD1 homolog;Short=hSAD1</t>
  </si>
  <si>
    <t>Q66K14</t>
  </si>
  <si>
    <t>TBC1D9B KIAA0676</t>
  </si>
  <si>
    <t>TBC1 domain family member 9B</t>
  </si>
  <si>
    <t>Q15369</t>
  </si>
  <si>
    <t>ELOC TCEB1</t>
  </si>
  <si>
    <t>Transcription elongation factor B polypeptide 1;AltName: Full=Elongin 15 kDa subunit;AltName: Full=Elongin-C;Short=EloC;AltName: Full=RNA polymerase II transcription factor SIII subunit C;AltName: Full=SIII p15</t>
  </si>
  <si>
    <t>P25685</t>
  </si>
  <si>
    <t>DNAJB1 DNAJ1 HDJ1 HSPF1</t>
  </si>
  <si>
    <t>DnaJ homolog subfamily B member 1;AltName: Full=DnaJ protein homolog 1;AltName: Full=Heat shock 40 kDa protein 1;Short=HSP40;Short=Heat shock protein 40;AltName: Full=Human DnaJ protein 1;Short=hDj-1</t>
  </si>
  <si>
    <t>Q9HAU0</t>
  </si>
  <si>
    <t>PLEKHA5 KIAA1686 PEPP2</t>
  </si>
  <si>
    <t>Pleckstrin homology domain-containing family A member 5;Short=PH domain-containing family A member 5;AltName: Full=Phosphoinositol 3-phosphate-binding protein 2;Short=PEPP-2</t>
  </si>
  <si>
    <t>O75694</t>
  </si>
  <si>
    <t>NUP155 KIAA0791</t>
  </si>
  <si>
    <t>Nuclear pore complex protein Nup155;AltName: Full=155 kDa nucleoporin;AltName: Full=Nucleoporin Nup155</t>
  </si>
  <si>
    <t>P36873</t>
  </si>
  <si>
    <t>PPP1CC</t>
  </si>
  <si>
    <t>Serine/threonine-protein phosphatase PP1-gamma catalytic subunit;Short=PP-1G;AltName: Full=Protein phosphatase 1C catalytic subunit</t>
  </si>
  <si>
    <t>P56524</t>
  </si>
  <si>
    <t>HDAC4 KIAA0288</t>
  </si>
  <si>
    <t>Histone deacetylase 4;Short=HD4</t>
  </si>
  <si>
    <t>Q15691</t>
  </si>
  <si>
    <t>MAPRE1</t>
  </si>
  <si>
    <t>Microtubule-associated protein RP/EB family member 1;AltName: Full=APC-binding protein EB1;AltName: Full=End-binding protein 1;Short=EB1</t>
  </si>
  <si>
    <t>P09488</t>
  </si>
  <si>
    <t>GSTM1 GST1</t>
  </si>
  <si>
    <t>Glutathione S-transferase Mu 1;AltName: Full=GST HB subunit 4;AltName: Full=GST class-mu 1;AltName: Full=GSTM1-1;AltName: Full=GSTM1a-1a;AltName: Full=GSTM1b-1b;AltName: Full=GTH4</t>
  </si>
  <si>
    <t>P48553</t>
  </si>
  <si>
    <t>TRAPPC10 EHOC1 TMEM1</t>
  </si>
  <si>
    <t>Trafficking protein particle complex subunit 10;AltName: Full=Epilepsy holoprosencephaly candidate 1 protein;Short=EHOC-1;AltName: Full=Protein GT334;AltName: Full=Trafficking protein particle complex subunit TMEM1;AltName: Full=Transport protein particle subunit TMEM1;Short=TRAPP subunit TMEM1</t>
  </si>
  <si>
    <t>Q8IVF2</t>
  </si>
  <si>
    <t>AHNAK2 C14orf78 KIAA2019</t>
  </si>
  <si>
    <t>Protein AHNAK2</t>
  </si>
  <si>
    <t>Q86XP1</t>
  </si>
  <si>
    <t>DGKH</t>
  </si>
  <si>
    <t>Diacylglycerol kinase eta;Short=DAG kinase eta;AltName: Full=Diglyceride kinase eta;Short=DGK-eta</t>
  </si>
  <si>
    <t>Q13564</t>
  </si>
  <si>
    <t>NAE1 APPBP1 HPP1</t>
  </si>
  <si>
    <t>NEDD8-activating enzyme E1 regulatory subunit;AltName: Full=Amyloid beta precursor protein-binding protein 1, 59 kDa;Short=APP-BP1;AltName: Full=Amyloid protein-binding protein 1;AltName: Full=Proto-oncogene protein 1</t>
  </si>
  <si>
    <t>Q99259</t>
  </si>
  <si>
    <t>GAD1 GAD GAD67</t>
  </si>
  <si>
    <t>Glutamate decarboxylase 1;AltName: Full=67 kDa glutamic acid decarboxylase;Short=GAD-67;AltName: Full=Glutamate decarboxylase 67 kDa isoform</t>
  </si>
  <si>
    <t>P19623</t>
  </si>
  <si>
    <t>SRM SPS1 SRML1</t>
  </si>
  <si>
    <t>Spermidine synthase;Short=SPDSY;AltName: Full=Putrescine aminopropyltransferase</t>
  </si>
  <si>
    <t>P61006</t>
  </si>
  <si>
    <t>RAB8A MEL RAB8</t>
  </si>
  <si>
    <t>Ras-related protein Rab-8A;AltName: Full=Oncogene c-mel;Flags: Precursor</t>
  </si>
  <si>
    <t>O75937</t>
  </si>
  <si>
    <t>DNAJC8 SPF31 HSPC315 HSPC331</t>
  </si>
  <si>
    <t>DnaJ homolog subfamily C member 8;AltName: Full=Splicing protein spf31</t>
  </si>
  <si>
    <t>O43295</t>
  </si>
  <si>
    <t>SRGAP3 ARHGAP14 KIAA0411 KIAA1156 MEGAP SRGAP2</t>
  </si>
  <si>
    <t>SLIT-ROBO Rho GTPase-activating protein 3;Short=srGAP3;AltName: Full=Mental disorder-associated GAP;AltName: Full=Rho GTPase-activating protein 14;AltName: Full=WAVE-associated Rac GTPase-activating protein;Short=WRP</t>
  </si>
  <si>
    <t>Q96I15</t>
  </si>
  <si>
    <t>SCLY SCL</t>
  </si>
  <si>
    <t>Selenocysteine lyase;Short=hSCL</t>
  </si>
  <si>
    <t>Q9H0W9</t>
  </si>
  <si>
    <t>C11orf54 LP4947 PTD012</t>
  </si>
  <si>
    <t>Ester hydrolase C11orf54</t>
  </si>
  <si>
    <t>O43598</t>
  </si>
  <si>
    <t>DNPH1 C6orf108 RCL</t>
  </si>
  <si>
    <t>2'-deoxynucleoside 5'-phosphate N-hydrolase 1;AltName: Full=c-Myc-responsive protein RCL</t>
  </si>
  <si>
    <t>P13798</t>
  </si>
  <si>
    <t>APEH D3F15S2 D3S48E DNF15S2</t>
  </si>
  <si>
    <t>Acylamino-acid-releasing enzyme;Short=AARE;AltName: Full=Acyl-peptide hydrolase;Short=APH;AltName: Full=Acylaminoacyl-peptidase;AltName: Full=Oxidized protein hydrolase;Short=OPH</t>
  </si>
  <si>
    <t>Q9UI30</t>
  </si>
  <si>
    <t>TRMT112 AD-001 HSPC152 HSPC170</t>
  </si>
  <si>
    <t>Multifunctional methyltransferase subunit TRM112-like protein;AltName: Full=tRNA methyltransferase 112 homolog</t>
  </si>
  <si>
    <t>Q96LD8</t>
  </si>
  <si>
    <t>SENP8 DEN1 NEDP1 PRSC2 FKSG8</t>
  </si>
  <si>
    <t>Sentrin-specific protease 8;AltName: Full=Deneddylase-1;AltName: Full=NEDD8-specific protease 1;AltName: Full=Protease, cysteine 2;AltName: Full=Sentrin/SUMO-specific protease SENP8</t>
  </si>
  <si>
    <t>Q68CZ2</t>
  </si>
  <si>
    <t>TNS3 TEM6 TENS1 TPP</t>
  </si>
  <si>
    <t>Tensin-3;AltName: Full=Tensin-like SH2 domain-containing protein 1;AltName: Full=Tumor endothelial marker 6</t>
  </si>
  <si>
    <t>Q14974</t>
  </si>
  <si>
    <t>KPNB1 NTF97</t>
  </si>
  <si>
    <t>Importin subunit beta-1;AltName: Full=Importin-90;AltName: Full=Karyopherin subunit beta-1;AltName: Full=Nuclear factor p97;AltName: Full=Pore targeting complex 97 kDa subunit;Short=PTAC97</t>
  </si>
  <si>
    <t>Q96C23</t>
  </si>
  <si>
    <t>GALM BLOCK25</t>
  </si>
  <si>
    <t>Aldose 1-epimerase;AltName: Full=Galactose mutarotase</t>
  </si>
  <si>
    <t>Q6IQ22</t>
  </si>
  <si>
    <t>RAB12</t>
  </si>
  <si>
    <t>Ras-related protein Rab-12</t>
  </si>
  <si>
    <t>P55268</t>
  </si>
  <si>
    <t>LAMB2 LAMS</t>
  </si>
  <si>
    <t>Laminin subunit beta-2;AltName: Full=Laminin B1s chain;AltName: Full=Laminin-11 subunit beta;AltName: Full=Laminin-14 subunit beta;AltName: Full=Laminin-15 subunit beta;AltName: Full=Laminin-3 subunit beta;AltName: Full=Laminin-4 subunit beta;AltName: Full=Laminin-7 subunit beta;AltName: Full=Laminin-9 subunit beta;AltName: Full=S-laminin subunit beta;Short=S-LAM beta;Flags: Precursor</t>
  </si>
  <si>
    <t>Q9H9B4</t>
  </si>
  <si>
    <t>SFXN1</t>
  </si>
  <si>
    <t>Sideroflexin-1;AltName: Full=Tricarboxylate carrier protein;Short=TCC</t>
  </si>
  <si>
    <t>Q5TDH0</t>
  </si>
  <si>
    <t>DDI2</t>
  </si>
  <si>
    <t>Protein DDI1 homolog 2</t>
  </si>
  <si>
    <t>P24593</t>
  </si>
  <si>
    <t>IGFBP5 IBP5</t>
  </si>
  <si>
    <t>Insulin-like growth factor-binding protein 5;Short=IBP-5;Short=IGF-binding protein 5;Short=IGFBP-5;Flags: Precursor</t>
  </si>
  <si>
    <t>Q86UT6</t>
  </si>
  <si>
    <t>NLRX1 NOD26 NOD5 NOD9</t>
  </si>
  <si>
    <t>NLR family member X1;AltName: Full=Caterpiller protein 11.3;Short=CLR11.3;AltName: Full=Nucleotide-binding oligomerization domain protein 26;AltName: Full=Nucleotide-binding oligomerization domain protein 5;AltName: Full=Nucleotide-binding oligomerization domain protein 9;Flags: Precursor</t>
  </si>
  <si>
    <t>P50402</t>
  </si>
  <si>
    <t>EMD EDMD STA</t>
  </si>
  <si>
    <t>Emerin</t>
  </si>
  <si>
    <t>Q15311</t>
  </si>
  <si>
    <t>RALBP1 RLIP1 RLIP76</t>
  </si>
  <si>
    <t>RalA-binding protein 1;Short=RalBP1;AltName: Full=76 kDa Ral-interacting protein;AltName: Full=Dinitrophenyl S-glutathione ATPase;Short=DNP-SG ATPase;AltName: Full=Ral-interacting protein 1</t>
  </si>
  <si>
    <t>Q2TAZ0</t>
  </si>
  <si>
    <t>ATG2A KIAA0404</t>
  </si>
  <si>
    <t>Autophagy-related protein 2 homolog A</t>
  </si>
  <si>
    <t>P01615</t>
  </si>
  <si>
    <t>IGKV2D-28</t>
  </si>
  <si>
    <t>Ig kappa chain V-II region TEW</t>
  </si>
  <si>
    <t>Q92820</t>
  </si>
  <si>
    <t>GGH</t>
  </si>
  <si>
    <t>Gamma-glutamyl hydrolase;AltName: Full=Conjugase;AltName: Full=GH;AltName: Full=Gamma-Glu-X carboxypeptidase;Flags: Precursor</t>
  </si>
  <si>
    <t>O95081</t>
  </si>
  <si>
    <t>AGFG2 HRBL RABR</t>
  </si>
  <si>
    <t>Arf-GAP domain and FG repeat-containing protein 2;AltName: Full=HIV-1 Rev-binding protein-like protein;AltName: Full=Rev/Rex activation domain-binding protein related;Short=RAB-R</t>
  </si>
  <si>
    <t>Q9Y2C4</t>
  </si>
  <si>
    <t>EXOG ENDOGL1 ENDOGL2 ENGL</t>
  </si>
  <si>
    <t>Nuclease EXOG, mitochondrial;AltName: Full=Endonuclease G-like 1;Short=Endo G-like 1;Flags: Precursor</t>
  </si>
  <si>
    <t>Q16890</t>
  </si>
  <si>
    <t>TPD52L1</t>
  </si>
  <si>
    <t>Tumor protein D53;Short=hD53;AltName: Full=Tumor protein D52-like 1</t>
  </si>
  <si>
    <t>Q96A35</t>
  </si>
  <si>
    <t>MRPL24</t>
  </si>
  <si>
    <t>39S ribosomal protein L24, mitochondrial;Short=L24mt;Short=MRP-L24;Flags: Precursor</t>
  </si>
  <si>
    <t>Q9NTX5</t>
  </si>
  <si>
    <t>ECHDC1</t>
  </si>
  <si>
    <t>Ethylmalonyl-CoA decarboxylase;AltName: Full=Enoyl-CoA hydratase domain-containing protein 1;AltName: Full=Methylmalonyl-CoA decarboxylase;Short=MMCD</t>
  </si>
  <si>
    <t>Q15057</t>
  </si>
  <si>
    <t>ACAP2 CENTB2 KIAA0041</t>
  </si>
  <si>
    <t>Arf-GAP with coiled-coil, ANK repeat and PH domain-containing protein 2;AltName: Full=Centaurin-beta-2;Short=Cnt-b2</t>
  </si>
  <si>
    <t>Q7Z5Q1</t>
  </si>
  <si>
    <t>CPEB2</t>
  </si>
  <si>
    <t>Cytoplasmic polyadenylation element-binding protein 2;Short=CPE-BP2;Short=CPE-binding protein 2;Short=hCPEB-2</t>
  </si>
  <si>
    <t>Q9NWV8</t>
  </si>
  <si>
    <t>BABAM1 C19orf62 MERIT40 NBA1 HSPC142</t>
  </si>
  <si>
    <t>BRISC and BRCA1-A complex member 1;AltName: Full=Mediator of RAP80 interactions and targeting subunit of 40 kDa;AltName: Full=New component of the BRCA1-A complex</t>
  </si>
  <si>
    <t>Q9BRR6</t>
  </si>
  <si>
    <t>ADPGK PSEC0260</t>
  </si>
  <si>
    <t>ADP-dependent glucokinase;Short=ADP-GK;Short=ADPGK;AltName: Full=RbBP-35;Flags: Precursor</t>
  </si>
  <si>
    <t>P42263</t>
  </si>
  <si>
    <t>GRIA3 GLUR3 GLURC</t>
  </si>
  <si>
    <t>Glutamate receptor 3;Short=GluR-3;AltName: Full=AMPA-selective glutamate receptor 3;AltName: Full=GluR-C;AltName: Full=GluR-K3;AltName: Full=Glutamate receptor ionotropic, AMPA 3;Short=GluA3;Flags: Precursor</t>
  </si>
  <si>
    <t>P02747</t>
  </si>
  <si>
    <t>C1QC C1QG</t>
  </si>
  <si>
    <t>Complement C1q subcomponent subunit C;Flags: Precursor</t>
  </si>
  <si>
    <t>P07355</t>
  </si>
  <si>
    <t>ANXA2 ANX2 ANX2L4 CAL1H LPC2D</t>
  </si>
  <si>
    <t>Annexin A2;AltName: Full=Annexin II;AltName: Full=Annexin-2;AltName: Full=Calpactin I heavy chain;AltName: Full=Calpactin-1 heavy chain;AltName: Full=Chromobindin-8;AltName: Full=Lipocortin II;AltName: Full=Placental anticoagulant protein IV;Short=PAP-IV;AltName: Full=Protein I;AltName: Full=p36</t>
  </si>
  <si>
    <t>Q08462</t>
  </si>
  <si>
    <t>ADCY2 KIAA1060</t>
  </si>
  <si>
    <t>Adenylate cyclase type 2;AltName: Full=ATP pyrophosphate-lyase 2;AltName: Full=Adenylate cyclase type II;AltName: Full=Adenylyl cyclase 2</t>
  </si>
  <si>
    <t>Q9H9Q4</t>
  </si>
  <si>
    <t>NHEJ1 XLF</t>
  </si>
  <si>
    <t>Non-homologous end-joining factor 1;AltName: Full=Protein cernunnos;AltName: Full=XRCC4-like factor</t>
  </si>
  <si>
    <t>Q7L014</t>
  </si>
  <si>
    <t>DDX46 KIAA0801</t>
  </si>
  <si>
    <t>Probable ATP-dependent RNA helicase DDX46;AltName: Full=DEAD box protein 46;AltName: Full=PRP5 homolog</t>
  </si>
  <si>
    <t>Q8IYJ1</t>
  </si>
  <si>
    <t>CPNE9</t>
  </si>
  <si>
    <t>Copine-9;AltName: Full=Copine IX</t>
  </si>
  <si>
    <t>Q93050</t>
  </si>
  <si>
    <t>ATP6V0A1 ATP6N1 ATP6N1A VPP1</t>
  </si>
  <si>
    <t>V-type proton ATPase 116 kDa subunit a isoform 1;Short=V-ATPase 116 kDa isoform a1;AltName: Full=Clathrin-coated vesicle/synaptic vesicle proton pump 116 kDa subunit;AltName: Full=Vacuolar adenosine triphosphatase subunit Ac116;AltName: Full=Vacuolar proton pump subunit 1;AltName: Full=Vacuolar proton translocating ATPase 116 kDa subunit a isoform 1</t>
  </si>
  <si>
    <t>Q9Y520</t>
  </si>
  <si>
    <t>PRRC2C BAT2D1 BAT2L2 KIAA1096 XTP2</t>
  </si>
  <si>
    <t>Protein PRRC2C;AltName: Full=BAT2 domain-containing protein 1;AltName: Full=HBV X-transactivated gene 2 protein;AltName: Full=HBV XAg-transactivated protein 2;AltName: Full=HLA-B-associated transcript 2-like 2;AltName: Full=Proline-rich and coiled-coil-containing protein 2C</t>
  </si>
  <si>
    <t>O15382</t>
  </si>
  <si>
    <t>BCAT2 BCATM BCT2 ECA40</t>
  </si>
  <si>
    <t>Branched-chain-amino-acid aminotransferase, mitochondrial;Short=BCAT(m);AltName: Full=Placental protein 18;Short=PP18;Flags: Precursor</t>
  </si>
  <si>
    <t>Q9NVA2</t>
  </si>
  <si>
    <t>SEPT11</t>
  </si>
  <si>
    <t>Septin-11</t>
  </si>
  <si>
    <t>Q16775</t>
  </si>
  <si>
    <t>HAGH GLO2 HAGH1</t>
  </si>
  <si>
    <t>Hydroxyacylglutathione hydrolase, mitochondrial;AltName: Full=Glyoxalase II;Short=Glx II;Flags: Precursor</t>
  </si>
  <si>
    <t>P49789</t>
  </si>
  <si>
    <t>FHIT</t>
  </si>
  <si>
    <t>Bis(5'-adenosyl)-triphosphatase;AltName: Full=AP3A hydrolase;Short=AP3Aase;AltName: Full=Diadenosine 5',5'''-P1,P3-triphosphate hydrolase;AltName: Full=Dinucleosidetriphosphatase;AltName: Full=Fragile histidine triad protein</t>
  </si>
  <si>
    <t>Q9UIJ7</t>
  </si>
  <si>
    <t>AK3 AK3L1 AK6 AKL3L</t>
  </si>
  <si>
    <t>GTP:AMP phosphotransferase AK3, mitochondrial;AltName: Full=Adenylate kinase 3;Short=AK 3;AltName: Full=Adenylate kinase 3 alpha-like 1</t>
  </si>
  <si>
    <t>Q14019</t>
  </si>
  <si>
    <t>COTL1 CLP</t>
  </si>
  <si>
    <t>Coactosin-like protein</t>
  </si>
  <si>
    <t>P35754</t>
  </si>
  <si>
    <t>GLRX GRX</t>
  </si>
  <si>
    <t>Glutaredoxin-1;AltName: Full=Thioltransferase-1;Short=TTase-1</t>
  </si>
  <si>
    <t>Q13509</t>
  </si>
  <si>
    <t>TUBB3 TUBB4</t>
  </si>
  <si>
    <t>Tubulin beta-3 chain;AltName: Full=Tubulin beta-4 chain;AltName: Full=Tubulin beta-III</t>
  </si>
  <si>
    <t>P62701</t>
  </si>
  <si>
    <t>RPS4X CCG2 RPS4 SCAR</t>
  </si>
  <si>
    <t>40S ribosomal protein S4, X isoform;AltName: Full=SCR10;AltName: Full=Single copy abundant mRNA protein</t>
  </si>
  <si>
    <t>Q9UHJ6</t>
  </si>
  <si>
    <t>SHPK CARKL</t>
  </si>
  <si>
    <t>Sedoheptulokinase;Short=SHK;AltName: Full=Carbohydrate kinase-like protein</t>
  </si>
  <si>
    <t>P32004</t>
  </si>
  <si>
    <t>L1CAM CAML1 MIC5</t>
  </si>
  <si>
    <t>Neural cell adhesion molecule L1;Short=N-CAM-L1;Short=NCAM-L1;AltName: CD_antigen=CD171;Flags: Precursor</t>
  </si>
  <si>
    <t>Q9BV86</t>
  </si>
  <si>
    <t>NTMT1 C9orf32 METTL11A NRMT NRMT1 AD-003</t>
  </si>
  <si>
    <t>N-terminal Xaa-Pro-Lys N-methyltransferase 1;AltName: Full=Alpha N-terminal protein methyltransferase 1A;AltName: Full=Methyltransferase-like protein 11A;AltName: Full=N-terminal RCC1 methyltransferase;AltName: Full=X-Pro-Lys N-terminal protein methyltransferase 1A;Short=NTM1A;Contains: N-terminal Xaa-Pro-Lys N-methyltransferase 1, N-terminally processed</t>
  </si>
  <si>
    <t>P54136</t>
  </si>
  <si>
    <t>RARS</t>
  </si>
  <si>
    <t>Arginine--tRNA ligase, cytoplasmic;AltName: Full=Arginyl-tRNA synthetase;Short=ArgRS</t>
  </si>
  <si>
    <t>P62136</t>
  </si>
  <si>
    <t>PPP1CA PPP1A</t>
  </si>
  <si>
    <t>Serine/threonine-protein phosphatase PP1-alpha catalytic subunit;Short=PP-1A</t>
  </si>
  <si>
    <t>Q9Y617</t>
  </si>
  <si>
    <t>PSAT1 PSA</t>
  </si>
  <si>
    <t>Phosphoserine aminotransferase;AltName: Full=Phosphohydroxythreonine aminotransferase;Short=PSAT</t>
  </si>
  <si>
    <t>Q92506</t>
  </si>
  <si>
    <t>HSD17B8 FABGL HKE6 RING2 SDR30C1</t>
  </si>
  <si>
    <t>Estradiol 17-beta-dehydrogenase 8;AltName: Full=17-beta-hydroxysteroid dehydrogenase 8;Short=17-beta-HSD 8;AltName: Full=3-oxoacyl-[acyl-carrier-protein] reductase;AltName: Full=Protein Ke6;Short=Ke-6;AltName: Full=Really interesting new gene 2 protein;AltName: Full=Short chain dehydrogenase/reductase family 30C member 1;AltName: Full=Testosterone 17-beta-dehydrogenase 8</t>
  </si>
  <si>
    <t>P35237</t>
  </si>
  <si>
    <t>SERPINB6 PI6 PTI</t>
  </si>
  <si>
    <t>Serpin B6;AltName: Full=Cytoplasmic antiproteinase;Short=CAP;AltName: Full=Peptidase inhibitor 6;Short=PI-6;AltName: Full=Placental thrombin inhibitor</t>
  </si>
  <si>
    <t>P39060</t>
  </si>
  <si>
    <t>COL18A1</t>
  </si>
  <si>
    <t>Collagen alpha-1(XVIII) chain;Contains: Endostatin;Flags: Precursor</t>
  </si>
  <si>
    <t>Q99733</t>
  </si>
  <si>
    <t>NAP1L4 NAP2</t>
  </si>
  <si>
    <t>Nucleosome assembly protein 1-like 4;AltName: Full=Nucleosome assembly protein 2;Short=NAP-2</t>
  </si>
  <si>
    <t>O00442</t>
  </si>
  <si>
    <t>RTCA RPC RPC1 RTC1 RTCD1</t>
  </si>
  <si>
    <t>RNA 3'-terminal phosphate cyclase;Short=RNA cyclase;Short=RNA-3'-phosphate cyclase;AltName: Full=RNA terminal phosphate cyclase domain-containing protein 1;Short=RTC domain-containing protein 1</t>
  </si>
  <si>
    <t>P51659</t>
  </si>
  <si>
    <t>HSD17B4 EDH17B4 SDR8C1</t>
  </si>
  <si>
    <t>Peroxisomal multifunctional enzyme type 2;Short=MFE-2;AltName: Full=17-beta-hydroxysteroid dehydrogenase 4;Short=17-beta-HSD 4;AltName: Full=D-bifunctional protein;Short=DBP;AltName: Full=Multifunctional protein 2;Short=MPF-2;AltName: Full=Short chain dehydrogenase/reductase family 8C member 1;Contains: (3R)-hydroxyacyl-CoA dehydrogenase;Contains: Enoyl-CoA hydratase 2;AltName: Full=3-alpha,7-alpha,12-alpha-trihydroxy-5-beta-cholest-24-enoyl-CoA hydratase</t>
  </si>
  <si>
    <t>P11274</t>
  </si>
  <si>
    <t>BCR BCR1 D22S11</t>
  </si>
  <si>
    <t>Breakpoint cluster region protein;AltName: Full=Renal carcinoma antigen NY-REN-26</t>
  </si>
  <si>
    <t>Q14847</t>
  </si>
  <si>
    <t>LASP1 MLN50</t>
  </si>
  <si>
    <t>LIM and SH3 domain protein 1;Short=LASP-1;AltName: Full=Metastatic lymph node gene 50 protein;Short=MLN 50</t>
  </si>
  <si>
    <t>P16219</t>
  </si>
  <si>
    <t>ACADS</t>
  </si>
  <si>
    <t>Short-chain specific acyl-CoA dehydrogenase, mitochondrial;Short=SCAD;AltName: Full=Butyryl-CoA dehydrogenase;Flags: Precursor</t>
  </si>
  <si>
    <t>P30041</t>
  </si>
  <si>
    <t>PRDX6 AOP2 KIAA0106</t>
  </si>
  <si>
    <t>Peroxiredoxin-6;AltName: Full=1-Cys peroxiredoxin;Short=1-Cys PRX;AltName: Full=24 kDa protein;AltName: Full=Acidic calcium-independent phospholipase A2;Short=aiPLA2;AltName: Full=Antioxidant protein 2;AltName: Full=Liver 2D page spot 40;AltName: Full=Non-selenium glutathione peroxidase;Short=NSGPx;AltName: Full=Red blood cells page spot 12</t>
  </si>
  <si>
    <t>Q71UI9</t>
  </si>
  <si>
    <t>H2AFV H2AV</t>
  </si>
  <si>
    <t>Histone H2A.V;AltName: Full=H2A.F/Z</t>
  </si>
  <si>
    <t>Q5T3F8</t>
  </si>
  <si>
    <t>TMEM63B C6orf110</t>
  </si>
  <si>
    <t>CSC1-like protein 2;AltName: Full=Transmembrane protein 63B</t>
  </si>
  <si>
    <t>Q9BV20</t>
  </si>
  <si>
    <t>MRI1 MRDI UNQ6390/PRO21135</t>
  </si>
  <si>
    <t>Methylthioribose-1-phosphate isomerase;Short=M1Pi;Short=MTR-1-P isomerase;AltName: Full=Mediator of RhoA-dependent invasion;AltName: Full=S-methyl-5-thioribose-1-phosphate isomerase;AltName: Full=Translation initiation factor eIF-2B subunit alpha/beta/delta-like protein</t>
  </si>
  <si>
    <t>Q9Y2Q3</t>
  </si>
  <si>
    <t>GSTK1 HDCMD47P</t>
  </si>
  <si>
    <t>Glutathione S-transferase kappa 1;AltName: Full=GST 13-13;AltName: Full=GST class-kappa;AltName: Full=GSTK1-1;Short=hGSTK1;AltName: Full=Glutathione S-transferase subunit 13</t>
  </si>
  <si>
    <t>Q01518</t>
  </si>
  <si>
    <t>CAP1 CAP</t>
  </si>
  <si>
    <t>Adenylyl cyclase-associated protein 1;Short=CAP 1</t>
  </si>
  <si>
    <t>Q12851</t>
  </si>
  <si>
    <t>MAP4K2 GCK RAB8IP</t>
  </si>
  <si>
    <t>Mitogen-activated protein kinase kinase kinase kinase 2;AltName: Full=B lymphocyte serine/threonine-protein kinase;AltName: Full=Germinal center kinase;Short=GC kinase;AltName: Full=MAPK/ERK kinase kinase kinase 2;Short=MEK kinase kinase 2;Short=MEKKK 2;AltName: Full=Rab8-interacting protein</t>
  </si>
  <si>
    <t>O95487</t>
  </si>
  <si>
    <t>SEC24B</t>
  </si>
  <si>
    <t>Protein transport protein Sec24B;AltName: Full=SEC24-related protein B</t>
  </si>
  <si>
    <t>P52815</t>
  </si>
  <si>
    <t>MRPL12 MRPL7 RPML12</t>
  </si>
  <si>
    <t>39S ribosomal protein L12, mitochondrial;Short=L12mt;Short=MRP-L12;AltName: Full=5c5-2;Flags: Precursor</t>
  </si>
  <si>
    <t>P30042</t>
  </si>
  <si>
    <t>C21orf33 HES1 KNPI</t>
  </si>
  <si>
    <t>ES1 protein homolog, mitochondrial;AltName: Full=Protein GT335;AltName: Full=Protein KNP-I;Flags: Precursor</t>
  </si>
  <si>
    <t>O60346</t>
  </si>
  <si>
    <t>PHLPP1 KIAA0606 PHLPP PLEKHE1 SCOP</t>
  </si>
  <si>
    <t>PH domain leucine-rich repeat-containing protein phosphatase 1;AltName: Full=Pleckstrin homology domain-containing family E member 1;Short=PH domain-containing family E member 1;AltName: Full=Suprachiasmatic nucleus circadian oscillatory protein;Short=hSCOP</t>
  </si>
  <si>
    <t>P18859</t>
  </si>
  <si>
    <t>ATP5J ATP5A ATPM</t>
  </si>
  <si>
    <t>ATP synthase-coupling factor 6, mitochondrial;Short=ATPase subunit F6;Flags: Precursor</t>
  </si>
  <si>
    <t>Q9BQA1</t>
  </si>
  <si>
    <t>WDR77 MEP50 WD45 HKMT1069 Nbla10071</t>
  </si>
  <si>
    <t>Methylosome protein 50;Short=MEP-50;AltName: Full=Androgen receptor cofactor p44;AltName: Full=WD repeat-containing protein 77;AltName: Full=p44/Mep50</t>
  </si>
  <si>
    <t>Q9NT99</t>
  </si>
  <si>
    <t>LRRC4B LRIG4</t>
  </si>
  <si>
    <t>Leucine-rich repeat-containing protein 4B;AltName: Full=Netrin-G3 ligand;Short=NGL-3;Flags: Precursor</t>
  </si>
  <si>
    <t>Q9H6R3</t>
  </si>
  <si>
    <t>ACSS3</t>
  </si>
  <si>
    <t>Acyl-CoA synthetase short-chain family member 3, mitochondrial;AltName: Full=Acyl-CoA synthetase short-chain family member 3;Flags: Precursor</t>
  </si>
  <si>
    <t>P10586</t>
  </si>
  <si>
    <t>PTPRF LAR</t>
  </si>
  <si>
    <t>Receptor-type tyrosine-protein phosphatase F;AltName: Full=Leukocyte common antigen related;Short=LAR;Flags: Precursor</t>
  </si>
  <si>
    <t>P51797</t>
  </si>
  <si>
    <t>CLCN6 KIAA0046</t>
  </si>
  <si>
    <t>Chloride transport protein 6;AltName: Full=Chloride channel protein 6;Short=ClC-6</t>
  </si>
  <si>
    <t>P00338</t>
  </si>
  <si>
    <t>LDHA PIG19</t>
  </si>
  <si>
    <t>L-lactate dehydrogenase A chain;Short=LDH-A;AltName: Full=Cell proliferation-inducing gene 19 protein;AltName: Full=LDH muscle subunit;Short=LDH-M;AltName: Full=Renal carcinoma antigen NY-REN-59</t>
  </si>
  <si>
    <t>Q9H1A4</t>
  </si>
  <si>
    <t>ANAPC1 TSG24</t>
  </si>
  <si>
    <t>Anaphase-promoting complex subunit 1;Short=APC1;AltName: Full=Cyclosome subunit 1;AltName: Full=Mitotic checkpoint regulator;AltName: Full=Testis-specific gene 24 protein</t>
  </si>
  <si>
    <t>Q9UL33</t>
  </si>
  <si>
    <t>TRAPPC2L HSPC126</t>
  </si>
  <si>
    <t>Trafficking protein particle complex subunit 2-like protein</t>
  </si>
  <si>
    <t>P17655</t>
  </si>
  <si>
    <t>CAPN2 CANPL2</t>
  </si>
  <si>
    <t>Calpain-2 catalytic subunit;AltName: Full=Calcium-activated neutral proteinase 2;Short=CANP 2;AltName: Full=Calpain M-type;AltName: Full=Calpain large polypeptide L2;AltName: Full=Calpain-2 large subunit;AltName: Full=Millimolar-calpain;Short=M-calpain;Flags: Precursor</t>
  </si>
  <si>
    <t>P62917</t>
  </si>
  <si>
    <t>RPL8</t>
  </si>
  <si>
    <t>60S ribosomal protein L8</t>
  </si>
  <si>
    <t>Q92581</t>
  </si>
  <si>
    <t>SLC9A6 KIAA0267 NHE6</t>
  </si>
  <si>
    <t>Sodium/hydrogen exchanger 6;AltName: Full=Na(+)/H(+) exchanger 6;Short=NHE-6;AltName: Full=Solute carrier family 9 member 6</t>
  </si>
  <si>
    <t>O15530</t>
  </si>
  <si>
    <t>PDPK1 PDK1</t>
  </si>
  <si>
    <t>3-phosphoinositide-dependent protein kinase 1;Short=hPDK1</t>
  </si>
  <si>
    <t>P48066</t>
  </si>
  <si>
    <t>SLC6A11 GABT3 GAT3</t>
  </si>
  <si>
    <t>Sodium- and chloride-dependent GABA transporter 3;Short=GAT-3;AltName: Full=Solute carrier family 6 member 11</t>
  </si>
  <si>
    <t>Q5TFE4</t>
  </si>
  <si>
    <t>NT5DC1 NT5C2L1 LP2642</t>
  </si>
  <si>
    <t>5'-nucleotidase domain-containing protein 1</t>
  </si>
  <si>
    <t>P10643</t>
  </si>
  <si>
    <t>C7</t>
  </si>
  <si>
    <t>Complement component C7;Flags: Precursor</t>
  </si>
  <si>
    <t>Q8NEN9</t>
  </si>
  <si>
    <t>PDZD8 PDZK8</t>
  </si>
  <si>
    <t>PDZ domain-containing protein 8;AltName: Full=Sarcoma antigen NY-SAR-84/NY-SAR-104</t>
  </si>
  <si>
    <t>P43004</t>
  </si>
  <si>
    <t>SLC1A2 EAAT2 GLT1</t>
  </si>
  <si>
    <t>Excitatory amino acid transporter 2;AltName: Full=Glutamate/aspartate transporter II;AltName: Full=Sodium-dependent glutamate/aspartate transporter 2;AltName: Full=Solute carrier family 1 member 2</t>
  </si>
  <si>
    <t>Q9Y217</t>
  </si>
  <si>
    <t>MTMR6</t>
  </si>
  <si>
    <t>Myotubularin-related protein 6</t>
  </si>
  <si>
    <t>Q08431</t>
  </si>
  <si>
    <t>MFGE8</t>
  </si>
  <si>
    <t>Lactadherin;AltName: Full=Breast epithelial antigen BA46;AltName: Full=HMFG;AltName: Full=MFGM;AltName: Full=Milk fat globule-EGF factor 8;Short=MFG-E8;AltName: Full=SED1;Contains: Lactadherin short form;Contains: Medin;Flags: Precursor</t>
  </si>
  <si>
    <t>Q86V48</t>
  </si>
  <si>
    <t>LUZP1</t>
  </si>
  <si>
    <t>Leucine zipper protein 1</t>
  </si>
  <si>
    <t>Q9NZ01</t>
  </si>
  <si>
    <t>TECR GPSN2 SC2</t>
  </si>
  <si>
    <t>Very-long-chain enoyl-CoA reductase;AltName: Full=Synaptic glycoprotein SC2;AltName: Full=Trans-2,3-enoyl-CoA reductase;Short=TER</t>
  </si>
  <si>
    <t>Q71H61</t>
  </si>
  <si>
    <t>ILDR2 C1orf32</t>
  </si>
  <si>
    <t>Immunoglobulin-like domain-containing receptor 2;Flags: Precursor</t>
  </si>
  <si>
    <t>Q8NCG7</t>
  </si>
  <si>
    <t>DAGLB</t>
  </si>
  <si>
    <t>Sn1-specific diacylglycerol lipase beta;Short=DGL-beta;AltName: Full=KCCR13L</t>
  </si>
  <si>
    <t>Q14320</t>
  </si>
  <si>
    <t>FAM50A DXS9928E HXC26 XAP5</t>
  </si>
  <si>
    <t>Protein FAM50A;AltName: Full=Protein HXC-26;AltName: Full=Protein XAP-5</t>
  </si>
  <si>
    <t>A1Z1Q3</t>
  </si>
  <si>
    <t>MACROD2 C20orf133</t>
  </si>
  <si>
    <t>O-acetyl-ADP-ribose deacetylase MACROD2;AltName: Full=MACRO domain-containing protein 2;AltName: Full=[Protein ADP-ribosylglutamate] hydrolase</t>
  </si>
  <si>
    <t>Q05397</t>
  </si>
  <si>
    <t>PTK2 FAK FAK1</t>
  </si>
  <si>
    <t>Focal adhesion kinase 1;Short=FADK 1;AltName: Full=Focal adhesion kinase-related nonkinase;Short=FRNK;AltName: Full=Protein phosphatase 1 regulatory subunit 71;Short=PPP1R71;AltName: Full=Protein-tyrosine kinase 2;AltName: Full=p125FAK;AltName: Full=pp125FAK</t>
  </si>
  <si>
    <t>P43378</t>
  </si>
  <si>
    <t>PTPN9</t>
  </si>
  <si>
    <t>Tyrosine-protein phosphatase non-receptor type 9;AltName: Full=Protein-tyrosine phosphatase MEG2;Short=PTPase MEG2</t>
  </si>
  <si>
    <t>O15484</t>
  </si>
  <si>
    <t>CAPN5 NCL3</t>
  </si>
  <si>
    <t>Calpain-5;AltName: Full=Calpain htra-3;AltName: Full=New calpain 3;Short=nCL-3</t>
  </si>
  <si>
    <t>Q8NBJ7</t>
  </si>
  <si>
    <t>SUMF2 PSEC0171 UNQ1968/PRO4500</t>
  </si>
  <si>
    <t>Sulfatase-modifying factor 2;AltName: Full=C-alpha-formylglycine-generating enzyme 2;Flags: Precursor</t>
  </si>
  <si>
    <t>Q10713</t>
  </si>
  <si>
    <t>PMPCA INPP5E KIAA0123 MPPA</t>
  </si>
  <si>
    <t>Mitochondrial-processing peptidase subunit alpha;AltName: Full=Alpha-MPP;AltName: Full=P-55;Flags: Precursor</t>
  </si>
  <si>
    <t>Q9NZU7</t>
  </si>
  <si>
    <t>CABP1</t>
  </si>
  <si>
    <t>Calcium-binding protein 1;Short=CaBP1;AltName: Full=Calbrain;AltName: Full=Caldendrin</t>
  </si>
  <si>
    <t>Q6UXB8</t>
  </si>
  <si>
    <t>PI16 CRISP9 PSPBP PSEC0164 UNQ289/PRO328</t>
  </si>
  <si>
    <t>Peptidase inhibitor 16;Short=PI-16;AltName: Full=Cysteine-rich secretory protein 9;Short=CRISP-9;AltName: Full=PSP94-binding protein;Flags: Precursor</t>
  </si>
  <si>
    <t>P00367</t>
  </si>
  <si>
    <t>GLUD1 GLUD</t>
  </si>
  <si>
    <t>Glutamate dehydrogenase 1, mitochondrial;Short=GDH 1;Flags: Precursor</t>
  </si>
  <si>
    <t>P15104</t>
  </si>
  <si>
    <t>GLUL GLNS</t>
  </si>
  <si>
    <t>Glutamine synthetase;Short=GS;AltName: Full=Glutamate decarboxylase;AltName: Full=Glutamate--ammonia ligase</t>
  </si>
  <si>
    <t>Q8N490</t>
  </si>
  <si>
    <t>PNKD KIAA1184 MR1 TAHCCP2 FKSG19 UNQ2491/PRO5778</t>
  </si>
  <si>
    <t>Probable hydrolase PNKD;AltName: Full=Myofibrillogenesis regulator 1;Short=MR-1;AltName: Full=Paroxysmal nonkinesiogenic dyskinesia protein;AltName: Full=Trans-activated by hepatitis C virus core protein 2</t>
  </si>
  <si>
    <t>P21964</t>
  </si>
  <si>
    <t>COMT</t>
  </si>
  <si>
    <t>Catechol O-methyltransferase</t>
  </si>
  <si>
    <t>O95782</t>
  </si>
  <si>
    <t>AP2A1 ADTAA CLAPA1</t>
  </si>
  <si>
    <t>AP-2 complex subunit alpha-1;AltName: Full=100 kDa coated vesicle protein A;AltName: Full=Adaptor protein complex AP-2 subunit alpha-1;AltName: Full=Adaptor-related protein complex 2 subunit alpha-1;AltName: Full=Alpha-adaptin A;AltName: Full=Alpha1-adaptin;AltName: Full=Clathrin assembly protein complex 2 alpha-A large chain;AltName: Full=Plasma membrane adaptor HA2/AP2 adaptin alpha A subunit</t>
  </si>
  <si>
    <t>P01860</t>
  </si>
  <si>
    <t>IGHG3</t>
  </si>
  <si>
    <t>Ig gamma-3 chain C region;AltName: Full=HDC;AltName: Full=Heavy chain disease protein</t>
  </si>
  <si>
    <t>P02795</t>
  </si>
  <si>
    <t>MT2A CES1 MT2</t>
  </si>
  <si>
    <t>Metallothionein-2;Short=MT-2;AltName: Full=Metallothionein-2A;AltName: Full=Metallothionein-II;Short=MT-II</t>
  </si>
  <si>
    <t>Q99471</t>
  </si>
  <si>
    <t>PFDN5 MM1 PFD5</t>
  </si>
  <si>
    <t>Prefoldin subunit 5;AltName: Full=C-Myc-binding protein Mm-1;AltName: Full=Myc modulator 1</t>
  </si>
  <si>
    <t>O75431</t>
  </si>
  <si>
    <t>MTX2</t>
  </si>
  <si>
    <t>Metaxin-2;AltName: Full=Mitochondrial outer membrane import complex protein 2</t>
  </si>
  <si>
    <t>Q14166</t>
  </si>
  <si>
    <t>TTLL12 KIAA0153</t>
  </si>
  <si>
    <t>Tubulin--tyrosine ligase-like protein 12</t>
  </si>
  <si>
    <t>P46977</t>
  </si>
  <si>
    <t>STT3A ITM1 TMC</t>
  </si>
  <si>
    <t>Dolichyl-diphosphooligosaccharide--protein glycosyltransferase subunit STT3A;Short=Oligosaccharyl transferase subunit STT3A;Short=STT3-A;AltName: Full=B5;AltName: Full=Integral membrane protein 1;AltName: Full=Transmembrane protein TMC</t>
  </si>
  <si>
    <t>Q9UI10</t>
  </si>
  <si>
    <t>EIF2B4 EIF2BD</t>
  </si>
  <si>
    <t>Translation initiation factor eIF-2B subunit delta;AltName: Full=eIF-2B GDP-GTP exchange factor subunit delta</t>
  </si>
  <si>
    <t>Q9BXK5</t>
  </si>
  <si>
    <t>BCL2L13 MIL1 CD003</t>
  </si>
  <si>
    <t>Bcl-2-like protein 13;Short=Bcl2-L-13;AltName: Full=Bcl-rambo;AltName: Full=Protein Mil1</t>
  </si>
  <si>
    <t>O94772</t>
  </si>
  <si>
    <t>LY6H</t>
  </si>
  <si>
    <t>Lymphocyte antigen 6H;Short=Ly-6H;Flags: Precursor</t>
  </si>
  <si>
    <t>Q96SZ5</t>
  </si>
  <si>
    <t>ADO C10orf22</t>
  </si>
  <si>
    <t>2-aminoethanethiol dioxygenase;AltName: Full=Cysteamine dioxygenase</t>
  </si>
  <si>
    <t>Q92932</t>
  </si>
  <si>
    <t>PTPRN2 KIAA0387</t>
  </si>
  <si>
    <t>Receptor-type tyrosine-protein phosphatase N2;Short=R-PTP-N2;AltName: Full=Islet cell autoantigen-related protein;Short=IAR;Short=ICAAR;AltName: Full=Phogrin;Flags: Precursor</t>
  </si>
  <si>
    <t>O95154</t>
  </si>
  <si>
    <t>AKR7A3 AFAR2</t>
  </si>
  <si>
    <t>Aflatoxin B1 aldehyde reductase member 3;AltName: Full=AFB1 aldehyde reductase 2;Short=AFB1-AR 2</t>
  </si>
  <si>
    <t>A2RTX5</t>
  </si>
  <si>
    <t>TARSL2</t>
  </si>
  <si>
    <t>Probable threonine--tRNA ligase 2, cytoplasmic;AltName: Full=Threonyl-tRNA synthetase;Short=ThrRS;AltName: Full=Threonyl-tRNA synthetase-like protein 2</t>
  </si>
  <si>
    <t>P11137</t>
  </si>
  <si>
    <t>MAP2</t>
  </si>
  <si>
    <t>Microtubule-associated protein 2;Short=MAP-2</t>
  </si>
  <si>
    <t>P84095</t>
  </si>
  <si>
    <t>RHOG ARHG</t>
  </si>
  <si>
    <t>Rho-related GTP-binding protein RhoG;Flags: Precursor</t>
  </si>
  <si>
    <t>P04424</t>
  </si>
  <si>
    <t>ASL</t>
  </si>
  <si>
    <t>Argininosuccinate lyase;Short=ASAL;AltName: Full=Arginosuccinase</t>
  </si>
  <si>
    <t>O75096</t>
  </si>
  <si>
    <t>LRP4 KIAA0816 LRP10 MEGF7</t>
  </si>
  <si>
    <t>Low-density lipoprotein receptor-related protein 4;Short=LRP-4;AltName: Full=Multiple epidermal growth factor-like domains 7;Flags: Precursor</t>
  </si>
  <si>
    <t>Q13347</t>
  </si>
  <si>
    <t>EIF3I EIF3S2 TRIP1</t>
  </si>
  <si>
    <t>Eukaryotic translation initiation factor 3 subunit I;Short=eIF3i;AltName: Full=Eukaryotic translation initiation factor 3 subunit 2;AltName: Full=TGF-beta receptor-interacting protein 1;Short=TRIP-1;AltName: Full=eIF-3-beta;AltName: Full=eIF3 p36</t>
  </si>
  <si>
    <t>O15118</t>
  </si>
  <si>
    <t>NPC1</t>
  </si>
  <si>
    <t>Niemann-Pick C1 protein;Flags: Precursor</t>
  </si>
  <si>
    <t>Q8TDY2</t>
  </si>
  <si>
    <t>RB1CC1 KIAA0203 RBICC</t>
  </si>
  <si>
    <t>RB1-inducible coiled-coil protein 1;AltName: Full=FAK family kinase-interacting protein of 200 kDa;Short=FIP200</t>
  </si>
  <si>
    <t>O60763</t>
  </si>
  <si>
    <t>USO1 VDP</t>
  </si>
  <si>
    <t>General vesicular transport factor p115;AltName: Full=Protein USO1 homolog;AltName: Full=Transcytosis-associated protein;Short=TAP;AltName: Full=Vesicle-docking protein</t>
  </si>
  <si>
    <t>Q15018</t>
  </si>
  <si>
    <t>ABRAXAS2 ABRO1 FAM175B KIAA0157</t>
  </si>
  <si>
    <t>BRISC complex subunit Abro1;AltName: Full=Abraxas brother protein 1;AltName: Full=Protein FAM175B</t>
  </si>
  <si>
    <t>O75531</t>
  </si>
  <si>
    <t>BANF1 BAF BCRG1</t>
  </si>
  <si>
    <t>Barrier-to-autointegration factor;AltName: Full=Breakpoint cluster region protein 1;Contains: Barrier-to-autointegration factor, N-terminally processed</t>
  </si>
  <si>
    <t>Q04727</t>
  </si>
  <si>
    <t>TLE4 GRG4 KIAA1261</t>
  </si>
  <si>
    <t>Transducin-like enhancer protein 4;AltName: Full=Grg-4;AltName: Full=Groucho-related protein 4</t>
  </si>
  <si>
    <t>Q5T440</t>
  </si>
  <si>
    <t>IBA57 C1orf69</t>
  </si>
  <si>
    <t>Putative transferase CAF17, mitochondrial;AltName: Full=Iron-sulfur cluster assembly factor homolog;Flags: Precursor</t>
  </si>
  <si>
    <t>Q0VDG4</t>
  </si>
  <si>
    <t>SCRN3</t>
  </si>
  <si>
    <t>Secernin-3</t>
  </si>
  <si>
    <t>Q13938</t>
  </si>
  <si>
    <t>CAPS</t>
  </si>
  <si>
    <t>Calcyphosin;AltName: Full=Calcyphosine</t>
  </si>
  <si>
    <t>O60927</t>
  </si>
  <si>
    <t>PPP1R11 HCGV TCTE5</t>
  </si>
  <si>
    <t>Protein phosphatase 1 regulatory subunit 11;AltName: Full=Hemochromatosis candidate gene V protein;Short=HCG V;AltName: Full=Protein phosphatase inhibitor 3</t>
  </si>
  <si>
    <t>Q96I23</t>
  </si>
  <si>
    <t>PYURF PREY</t>
  </si>
  <si>
    <t>Protein preY, mitochondrial;AltName: Full=PIGY upstream reading frame protein;Flags: Precursor</t>
  </si>
  <si>
    <t>Q6BCY4</t>
  </si>
  <si>
    <t>CYB5R2</t>
  </si>
  <si>
    <t>NADH-cytochrome b5 reductase 2;Short=b5R.2</t>
  </si>
  <si>
    <t>Q96JE9</t>
  </si>
  <si>
    <t>MAP6 KIAA1878</t>
  </si>
  <si>
    <t>Microtubule-associated protein 6;Short=MAP-6;AltName: Full=Stable tubule-only polypeptide;Short=STOP</t>
  </si>
  <si>
    <t>Q7Z6L0</t>
  </si>
  <si>
    <t>PRRT2</t>
  </si>
  <si>
    <t>Proline-rich transmembrane protein 2;AltName: Full=Dispanin subfamily B member 3;Short=DSPB3</t>
  </si>
  <si>
    <t>P69891</t>
  </si>
  <si>
    <t>HBG1 PRO2979</t>
  </si>
  <si>
    <t>Hemoglobin subunit gamma-1;AltName: Full=Gamma-1-globin;AltName: Full=Hb F Agamma;AltName: Full=Hemoglobin gamma-1 chain;AltName: Full=Hemoglobin gamma-A chain</t>
  </si>
  <si>
    <t>Q8WW12</t>
  </si>
  <si>
    <t>PCNP</t>
  </si>
  <si>
    <t>PEST proteolytic signal-containing nuclear protein;Short=PCNP;Short=PEST-containing nuclear protein</t>
  </si>
  <si>
    <t>Q9UKE5</t>
  </si>
  <si>
    <t>TNIK KIAA0551</t>
  </si>
  <si>
    <t>TRAF2 and NCK-interacting protein kinase</t>
  </si>
  <si>
    <t>P56945</t>
  </si>
  <si>
    <t>BCAR1 CAS CASS1 CRKAS</t>
  </si>
  <si>
    <t>Breast cancer anti-estrogen resistance protein 1;AltName: Full=CRK-associated substrate;AltName: Full=Cas scaffolding protein family member 1;AltName: Full=p130cas</t>
  </si>
  <si>
    <t>O15511</t>
  </si>
  <si>
    <t>ARPC5 ARC16</t>
  </si>
  <si>
    <t>Actin-related protein 2/3 complex subunit 5;AltName: Full=Arp2/3 complex 16 kDa subunit;Short=p16-ARC</t>
  </si>
  <si>
    <t>Q8ND90</t>
  </si>
  <si>
    <t>PNMA1 MA1</t>
  </si>
  <si>
    <t>Paraneoplastic antigen Ma1;AltName: Full=37 kDa neuronal protein;AltName: Full=Neuron- and testis-specific protein 1</t>
  </si>
  <si>
    <t>Q14112</t>
  </si>
  <si>
    <t>NID2</t>
  </si>
  <si>
    <t>Nidogen-2;Short=NID-2;AltName: Full=Osteonidogen;Flags: Precursor</t>
  </si>
  <si>
    <t>P25398</t>
  </si>
  <si>
    <t>RPS12</t>
  </si>
  <si>
    <t>40S ribosomal protein S12</t>
  </si>
  <si>
    <t>P26374</t>
  </si>
  <si>
    <t>CHML REP2</t>
  </si>
  <si>
    <t>Rab proteins geranylgeranyltransferase component A 2;AltName: Full=Choroideremia-like protein;AltName: Full=Rab escort protein 2;Short=REP-2</t>
  </si>
  <si>
    <t>Q9BZH6</t>
  </si>
  <si>
    <t>WDR11 BRWD2 KIAA1351 WDR15</t>
  </si>
  <si>
    <t>WD repeat-containing protein 11;AltName: Full=Bromodomain and WD repeat-containing protein 2;AltName: Full=WD repeat-containing protein 15</t>
  </si>
  <si>
    <t>Q9H3G5</t>
  </si>
  <si>
    <t>CPVL VLP PSEC0124 UNQ197/PRO223</t>
  </si>
  <si>
    <t>Probable serine carboxypeptidase CPVL;AltName: Full=Carboxypeptidase, vitellogenic-like;AltName: Full=Vitellogenic carboxypeptidase-like protein;Short=VCP-like protein;Short=hVLP;Flags: Precursor</t>
  </si>
  <si>
    <t>P49959</t>
  </si>
  <si>
    <t>MRE11 HNGS1 MRE11A</t>
  </si>
  <si>
    <t>Double-strand break repair protein MRE11A;AltName: Full=Meiotic recombination 11 homolog 1;Short=MRE11 homolog 1;AltName: Full=Meiotic recombination 11 homolog A;Short=MRE11 homolog A</t>
  </si>
  <si>
    <t>Q96HY7</t>
  </si>
  <si>
    <t>DHTKD1 KIAA1630</t>
  </si>
  <si>
    <t>Probable 2-oxoglutarate dehydrogenase E1 component DHKTD1, mitochondrial;AltName: Full=Dehydrogenase E1 and transketolase domain-containing protein 1;Flags: Precursor</t>
  </si>
  <si>
    <t>Q9Y333</t>
  </si>
  <si>
    <t>LSM2 C6orf28 G7B</t>
  </si>
  <si>
    <t>U6 snRNA-associated Sm-like protein LSm2;AltName: Full=Protein G7b;AltName: Full=Small nuclear ribonuclear protein D homolog;AltName: Full=snRNP core Sm-like protein Sm-x5</t>
  </si>
  <si>
    <t>P03886</t>
  </si>
  <si>
    <t>MT-ND1 MTND1 NADH1 ND1</t>
  </si>
  <si>
    <t>NADH-ubiquinone oxidoreductase chain 1;AltName: Full=NADH dehydrogenase subunit 1</t>
  </si>
  <si>
    <t>P27816</t>
  </si>
  <si>
    <t>MAP4</t>
  </si>
  <si>
    <t>Microtubule-associated protein 4;Short=MAP-4</t>
  </si>
  <si>
    <t>P62993</t>
  </si>
  <si>
    <t>GRB2 ASH</t>
  </si>
  <si>
    <t>Growth factor receptor-bound protein 2;AltName: Full=Adapter protein GRB2;AltName: Full=Protein Ash;AltName: Full=SH2/SH3 adapter GRB2</t>
  </si>
  <si>
    <t>Q9HAR2</t>
  </si>
  <si>
    <t>ADGRL3 KIAA0768 LEC3 LPHN3</t>
  </si>
  <si>
    <t>Adhesion G protein-coupled receptor L3;AltName: Full=Calcium-independent alpha-latrotoxin receptor 3;Short=CIRL-3;AltName: Full=Latrophilin-3;AltName: Full=Lectomedin-3;Flags: Precursor</t>
  </si>
  <si>
    <t>Q04828</t>
  </si>
  <si>
    <t>AKR1C1 DDH DDH1</t>
  </si>
  <si>
    <t>Aldo-keto reductase family 1 member C1;AltName: Full=20-alpha-hydroxysteroid dehydrogenase;Short=20-alpha-HSD;AltName: Full=Chlordecone reductase homolog HAKRC;AltName: Full=Dihydrodiol dehydrogenase 1/2;Short=DD1/DD2;AltName: Full=High-affinity hepatic bile acid-binding protein;Short=HBAB;AltName: Full=Indanol dehydrogenase;AltName: Full=Trans-1,2-dihydrobenzene-1,2-diol dehydrogenase</t>
  </si>
  <si>
    <t>O43768</t>
  </si>
  <si>
    <t>ENSA</t>
  </si>
  <si>
    <t>Alpha-endosulfine;AltName: Full=ARPP-19e</t>
  </si>
  <si>
    <t>P36957</t>
  </si>
  <si>
    <t>DLST DLTS</t>
  </si>
  <si>
    <t>Dihydrolipoyllysine-residue succinyltransferase component of 2-oxoglutarate dehydrogenase complex, mitochondrial;AltName: Full=2-oxoglutarate dehydrogenase complex component E2;Short=OGDC-E2;AltName: Full=Dihydrolipoamide succinyltransferase component of 2-oxoglutarate dehydrogenase complex;AltName: Full=E2K;Flags: Precursor</t>
  </si>
  <si>
    <t>P55809</t>
  </si>
  <si>
    <t>OXCT1 OXCT SCOT</t>
  </si>
  <si>
    <t>Succinyl-CoA:3-ketoacid coenzyme A transferase 1, mitochondrial;AltName: Full=3-oxoacid CoA-transferase 1;AltName: Full=Somatic-type succinyl-CoA:3-oxoacid CoA-transferase;Short=SCOT-s;Flags: Precursor</t>
  </si>
  <si>
    <t>Q9UGC6</t>
  </si>
  <si>
    <t>RGS17 RGSZ2</t>
  </si>
  <si>
    <t>Regulator of G-protein signaling 17;Short=RGS17</t>
  </si>
  <si>
    <t>Q9Y2H5</t>
  </si>
  <si>
    <t>PLEKHA6 KIAA0969 PEPP3</t>
  </si>
  <si>
    <t>Pleckstrin homology domain-containing family A member 6;Short=PH domain-containing family A member 6;AltName: Full=Phosphoinositol 3-phosphate-binding protein 3;Short=PEPP-3</t>
  </si>
  <si>
    <t>Q14C86</t>
  </si>
  <si>
    <t>GAPVD1 GAPEX5 KIAA1521 RAP6</t>
  </si>
  <si>
    <t>GTPase-activating protein and VPS9 domain-containing protein 1;AltName: Full=GAPex-5;AltName: Full=Rab5-activating protein 6</t>
  </si>
  <si>
    <t>P46782</t>
  </si>
  <si>
    <t>RPS5</t>
  </si>
  <si>
    <t>40S ribosomal protein S5;Contains: 40S ribosomal protein S5, N-terminally processed</t>
  </si>
  <si>
    <t>Q96AT9</t>
  </si>
  <si>
    <t>RPE HUSSY-17</t>
  </si>
  <si>
    <t>Ribulose-phosphate 3-epimerase;AltName: Full=Ribulose-5-phosphate-3-epimerase</t>
  </si>
  <si>
    <t>Q12905</t>
  </si>
  <si>
    <t>ILF2 NF45 PRO3063</t>
  </si>
  <si>
    <t>Interleukin enhancer-binding factor 2;AltName: Full=Nuclear factor of activated T-cells 45 kDa</t>
  </si>
  <si>
    <t>P47870</t>
  </si>
  <si>
    <t>GABRB2</t>
  </si>
  <si>
    <t>Gamma-aminobutyric acid receptor subunit beta-2;AltName: Full=GABA(A) receptor subunit beta-2;Flags: Precursor</t>
  </si>
  <si>
    <t>P13645</t>
  </si>
  <si>
    <t>KRT10 KPP</t>
  </si>
  <si>
    <t>Keratin, type I cytoskeletal 10;AltName: Full=Cytokeratin-10;Short=CK-10;AltName: Full=Keratin-10;Short=K10</t>
  </si>
  <si>
    <t>Q9NVK5</t>
  </si>
  <si>
    <t>FGFR1OP2 HSPC123</t>
  </si>
  <si>
    <t>FGFR1 oncogene partner 2</t>
  </si>
  <si>
    <t>Q7Z4H3</t>
  </si>
  <si>
    <t>HDDC2 C6orf74 NS5ATP2 CGI-130</t>
  </si>
  <si>
    <t>HD domain-containing protein 2;AltName: Full=Hepatitis C virus NS5A-transactivated protein 2;Short=HCV NS5A-transactivated protein 2</t>
  </si>
  <si>
    <t>P29972</t>
  </si>
  <si>
    <t>AQP1 CHIP28</t>
  </si>
  <si>
    <t>Aquaporin-1;Short=AQP-1;AltName: Full=Aquaporin-CHIP;AltName: Full=Urine water channel;AltName: Full=Water channel protein for red blood cells and kidney proximal tubule</t>
  </si>
  <si>
    <t>P14625</t>
  </si>
  <si>
    <t>HSP90B1 GRP94 TRA1</t>
  </si>
  <si>
    <t>Endoplasmin;AltName: Full=94 kDa glucose-regulated protein;Short=GRP-94;AltName: Full=Heat shock protein 90 kDa beta member 1;AltName: Full=Tumor rejection antigen 1;AltName: Full=gp96 homolog;Flags: Precursor</t>
  </si>
  <si>
    <t>Q01105</t>
  </si>
  <si>
    <t>SET</t>
  </si>
  <si>
    <t>Protein SET;AltName: Full=HLA-DR-associated protein II;AltName: Full=Inhibitor of granzyme A-activated DNase;Short=IGAAD;AltName: Full=PHAPII;AltName: Full=Phosphatase 2A inhibitor I2PP2A;Short=I-2PP2A;AltName: Full=Template-activating factor I;Short=TAF-I</t>
  </si>
  <si>
    <t>P22087</t>
  </si>
  <si>
    <t>FBL FIB1 FLRN</t>
  </si>
  <si>
    <t>rRNA 2'-O-methyltransferase fibrillarin;AltName: Full=34 kDa nucleolar scleroderma antigen;AltName: Full=Histone-glutamine methyltransferase</t>
  </si>
  <si>
    <t>P02652</t>
  </si>
  <si>
    <t>APOA2</t>
  </si>
  <si>
    <t>Apolipoprotein A-II;Short=Apo-AII;Short=ApoA-II;AltName: Full=Apolipoprotein A2;Contains: Proapolipoprotein A-II;Short=ProapoA-II;Contains: Truncated apolipoprotein A-II;AltName: Full=Apolipoprotein A-II(1-76);Flags: Precursor</t>
  </si>
  <si>
    <t>Q8TD55</t>
  </si>
  <si>
    <t>PLEKHO2 PLEKHQ1 PP9099</t>
  </si>
  <si>
    <t>Pleckstrin homology domain-containing family O member 2;Short=PH domain-containing family O member 2;AltName: Full=Pleckstrin homology domain-containing family Q member 1;Short=PH domain-containing family Q member 1</t>
  </si>
  <si>
    <t>O75170</t>
  </si>
  <si>
    <t>PPP6R2 KIAA0685 PP6R2 SAPS2</t>
  </si>
  <si>
    <t>Serine/threonine-protein phosphatase 6 regulatory subunit 2;AltName: Full=SAPS domain family member 2</t>
  </si>
  <si>
    <t>Q9NRH3</t>
  </si>
  <si>
    <t>TUBG2</t>
  </si>
  <si>
    <t>Tubulin gamma-2 chain;AltName: Full=Gamma-2-tubulin</t>
  </si>
  <si>
    <t>Q96JC1</t>
  </si>
  <si>
    <t>VPS39 KIAA0770 TLP VAM6</t>
  </si>
  <si>
    <t>Vam6/Vps39-like protein;AltName: Full=TRAP1-like protein;Short=hVam6p</t>
  </si>
  <si>
    <t>Q00610</t>
  </si>
  <si>
    <t>CLTC CLH17 CLTCL2 KIAA0034</t>
  </si>
  <si>
    <t>Clathrin heavy chain 1;AltName: Full=Clathrin heavy chain on chromosome 17;Short=CLH-17</t>
  </si>
  <si>
    <t>Q9C005</t>
  </si>
  <si>
    <t>DPY30</t>
  </si>
  <si>
    <t>Protein dpy-30 homolog;AltName: Full=Dpy-30-like protein;Short=Dpy-30L</t>
  </si>
  <si>
    <t>P02794</t>
  </si>
  <si>
    <t>FTH1 FTH FTHL6 OK/SW-cl.84 PIG15</t>
  </si>
  <si>
    <t>Ferritin heavy chain;Short=Ferritin H subunit;AltName: Full=Cell proliferation-inducing gene 15 protein;Contains: Ferritin heavy chain, N-terminally processed</t>
  </si>
  <si>
    <t>P59998</t>
  </si>
  <si>
    <t>ARPC4 ARC20</t>
  </si>
  <si>
    <t>Actin-related protein 2/3 complex subunit 4;AltName: Full=Arp2/3 complex 20 kDa subunit;Short=p20-ARC</t>
  </si>
  <si>
    <t>Q04206</t>
  </si>
  <si>
    <t>RELA NFKB3</t>
  </si>
  <si>
    <t>Transcription factor p65;AltName: Full=Nuclear factor NF-kappa-B p65 subunit;AltName: Full=Nuclear factor of kappa light polypeptide gene enhancer in B-cells 3</t>
  </si>
  <si>
    <t>O95571</t>
  </si>
  <si>
    <t>ETHE1 HSCO</t>
  </si>
  <si>
    <t>Persulfide dioxygenase ETHE1, mitochondrial;AltName: Full=Ethylmalonic encephalopathy protein 1;AltName: Full=Hepatoma subtracted clone one protein;AltName: Full=Sulfur dioxygenase ETHE1;Flags: Precursor</t>
  </si>
  <si>
    <t>P48507</t>
  </si>
  <si>
    <t>GCLM GLCLR</t>
  </si>
  <si>
    <t>Glutamate--cysteine ligase regulatory subunit;AltName: Full=GCS light chain;AltName: Full=Gamma-ECS regulatory subunit;AltName: Full=Gamma-glutamylcysteine synthetase regulatory subunit;AltName: Full=Glutamate--cysteine ligase modifier subunit</t>
  </si>
  <si>
    <t>O75947</t>
  </si>
  <si>
    <t>ATP5H My032</t>
  </si>
  <si>
    <t>ATP synthase subunit d, mitochondrial;Short=ATPase subunit d</t>
  </si>
  <si>
    <t>O60645</t>
  </si>
  <si>
    <t>EXOC3 SEC6 SEC6L1</t>
  </si>
  <si>
    <t>Exocyst complex component 3;AltName: Full=Exocyst complex component Sec6</t>
  </si>
  <si>
    <t>Q9BQG0</t>
  </si>
  <si>
    <t>MYBBP1A P160</t>
  </si>
  <si>
    <t>Myb-binding protein 1A</t>
  </si>
  <si>
    <t>O14787</t>
  </si>
  <si>
    <t>TNPO2</t>
  </si>
  <si>
    <t>Transportin-2;AltName: Full=Karyopherin beta-2b</t>
  </si>
  <si>
    <t>Q9BT88</t>
  </si>
  <si>
    <t>SYT11 KIAA0080</t>
  </si>
  <si>
    <t>Synaptotagmin-11;AltName: Full=Synaptotagmin XI;Short=SytXI</t>
  </si>
  <si>
    <t>O95202</t>
  </si>
  <si>
    <t>LETM1</t>
  </si>
  <si>
    <t>LETM1 and EF-hand domain-containing protein 1, mitochondrial;AltName: Full=Leucine zipper-EF-hand-containing transmembrane protein 1;Flags: Precursor</t>
  </si>
  <si>
    <t>Q14671</t>
  </si>
  <si>
    <t>PUM1 KIAA0099 PUMH1</t>
  </si>
  <si>
    <t>Pumilio homolog 1;Short=HsPUM;Short=Pumilio-1</t>
  </si>
  <si>
    <t>Q9ULF5</t>
  </si>
  <si>
    <t>SLC39A10 KIAA1265 ZIP10</t>
  </si>
  <si>
    <t>Zinc transporter ZIP10;AltName: Full=Solute carrier family 39 member 10;AltName: Full=Zrt- and Irt-like protein 10;Short=ZIP-10;Flags: Precursor</t>
  </si>
  <si>
    <t>Q86WU2</t>
  </si>
  <si>
    <t>LDHD</t>
  </si>
  <si>
    <t>Probable D-lactate dehydrogenase, mitochondrial;Short=DLD;Short=Lactate dehydrogenase D;Flags: Precursor</t>
  </si>
  <si>
    <t>Q9NP97</t>
  </si>
  <si>
    <t>DYNLRB1 BITH DNCL2A DNLC2A ROBLD1 HSPC162</t>
  </si>
  <si>
    <t>Dynein light chain roadblock-type 1;AltName: Full=Bithoraxoid-like protein;Short=BLP;AltName: Full=Dynein light chain 2A, cytoplasmic;AltName: Full=Dynein-associated protein Km23;AltName: Full=Roadblock domain-containing protein 1</t>
  </si>
  <si>
    <t>P99999</t>
  </si>
  <si>
    <t>CYCS CYC</t>
  </si>
  <si>
    <t>Cytochrome c</t>
  </si>
  <si>
    <t>Q9BYV8</t>
  </si>
  <si>
    <t>CEP41 TSGA14</t>
  </si>
  <si>
    <t>Centrosomal protein of 41 kDa;Short=Cep41;AltName: Full=Testis-specific gene A14 protein</t>
  </si>
  <si>
    <t>Q96EP5</t>
  </si>
  <si>
    <t>DAZAP1</t>
  </si>
  <si>
    <t>DAZ-associated protein 1;AltName: Full=Deleted in azoospermia-associated protein 1</t>
  </si>
  <si>
    <t>Q96DI7</t>
  </si>
  <si>
    <t>SNRNP40 PRP8BP SFP38 WDR57</t>
  </si>
  <si>
    <t>U5 small nuclear ribonucleoprotein 40 kDa protein;Short=U5 snRNP 40 kDa protein;Short=U5-40K;AltName: Full=38 kDa-splicing factor;AltName: Full=Prp8-binding protein;Short=hPRP8BP;AltName: Full=U5 snRNP-specific 40 kDa protein;AltName: Full=WD repeat-containing protein 57</t>
  </si>
  <si>
    <t>Q8WXD9</t>
  </si>
  <si>
    <t>CASKIN1 KIAA1306</t>
  </si>
  <si>
    <t>Caskin-1;AltName: Full=CASK-interacting protein 1</t>
  </si>
  <si>
    <t>O60641</t>
  </si>
  <si>
    <t>SNAP91 KIAA0656</t>
  </si>
  <si>
    <t>Clathrin coat assembly protein AP180;AltName: Full=91 kDa synaptosomal-associated protein;AltName: Full=Clathrin coat-associated protein AP180;AltName: Full=Phosphoprotein F1-20</t>
  </si>
  <si>
    <t>Q13620</t>
  </si>
  <si>
    <t>CUL4B KIAA0695</t>
  </si>
  <si>
    <t>Cullin-4B;Short=CUL-4B</t>
  </si>
  <si>
    <t>Q13596</t>
  </si>
  <si>
    <t>SNX1</t>
  </si>
  <si>
    <t>Sorting nexin-1</t>
  </si>
  <si>
    <t>Q9P286</t>
  </si>
  <si>
    <t>PAK5 KIAA1264 PAK7</t>
  </si>
  <si>
    <t>Serine/threonine-protein kinase PAK 7;AltName: Full=p21-activated kinase 5;Short=PAK-5;AltName: Full=p21-activated kinase 7;Short=PAK-7</t>
  </si>
  <si>
    <t>Q13905</t>
  </si>
  <si>
    <t>RAPGEF1 GRF2</t>
  </si>
  <si>
    <t>Rap guanine nucleotide exchange factor 1;AltName: Full=CRK SH3-binding GNRP;AltName: Full=Guanine nucleotide-releasing factor 2;AltName: Full=Protein C3G</t>
  </si>
  <si>
    <t>P62857</t>
  </si>
  <si>
    <t>RPS28</t>
  </si>
  <si>
    <t>40S ribosomal protein S28</t>
  </si>
  <si>
    <t>Q10567</t>
  </si>
  <si>
    <t>AP1B1 ADTB1 BAM22 CLAPB2</t>
  </si>
  <si>
    <t>AP-1 complex subunit beta-1;AltName: Full=Adaptor protein complex AP-1 subunit beta-1;AltName: Full=Adaptor-related protein complex 1 subunit beta-1;AltName: Full=Beta-1-adaptin;AltName: Full=Beta-adaptin 1;AltName: Full=Clathrin assembly protein complex 1 beta large chain;AltName: Full=Golgi adaptor HA1/AP1 adaptin beta subunit</t>
  </si>
  <si>
    <t>Q9UK22</t>
  </si>
  <si>
    <t>FBXO2 FBX2</t>
  </si>
  <si>
    <t>F-box only protein 2</t>
  </si>
  <si>
    <t>Q8IWA5</t>
  </si>
  <si>
    <t>SLC44A2 CTL2 PSEC0210</t>
  </si>
  <si>
    <t>Choline transporter-like protein 2;AltName: Full=Solute carrier family 44 member 2</t>
  </si>
  <si>
    <t>Q6PCB7</t>
  </si>
  <si>
    <t>SLC27A1 ACSVL5 FATP1</t>
  </si>
  <si>
    <t>Long-chain fatty acid transport protein 1;Short=FATP-1;Short=Fatty acid transport protein 1;AltName: Full=Solute carrier family 27 member 1</t>
  </si>
  <si>
    <t>P27338</t>
  </si>
  <si>
    <t>MAOB</t>
  </si>
  <si>
    <t>Amine oxidase [flavin-containing] B;AltName: Full=Monoamine oxidase type B;Short=MAO-B</t>
  </si>
  <si>
    <t>Q8NBM8</t>
  </si>
  <si>
    <t>PCYOX1L PSEC0105</t>
  </si>
  <si>
    <t>Prenylcysteine oxidase-like;Flags: Precursor</t>
  </si>
  <si>
    <t>Q7L0J3</t>
  </si>
  <si>
    <t>SV2A KIAA0736 PSEC0174</t>
  </si>
  <si>
    <t>Synaptic vesicle glycoprotein 2A</t>
  </si>
  <si>
    <t>P10301</t>
  </si>
  <si>
    <t>RRAS</t>
  </si>
  <si>
    <t>Ras-related protein R-Ras;AltName: Full=p23;Flags: Precursor</t>
  </si>
  <si>
    <t>O43488</t>
  </si>
  <si>
    <t>AKR7A2 AFAR AFAR1 AKR7</t>
  </si>
  <si>
    <t>Aflatoxin B1 aldehyde reductase member 2;AltName: Full=AFB1 aldehyde reductase 1;Short=AFB1-AR 1;AltName: Full=Aldoketoreductase 7;AltName: Full=Succinic semialdehyde reductase;Short=SSA reductase</t>
  </si>
  <si>
    <t>O43741</t>
  </si>
  <si>
    <t>PRKAB2</t>
  </si>
  <si>
    <t>5'-AMP-activated protein kinase subunit beta-2;Short=AMPK subunit beta-2</t>
  </si>
  <si>
    <t>P17405</t>
  </si>
  <si>
    <t>SMPD1 ASM</t>
  </si>
  <si>
    <t>Sphingomyelin phosphodiesterase;AltName: Full=Acid sphingomyelinase;Short=aSMase;Flags: Precursor</t>
  </si>
  <si>
    <t>O75600</t>
  </si>
  <si>
    <t>GCAT KBL</t>
  </si>
  <si>
    <t>2-amino-3-ketobutyrate coenzyme A ligase, mitochondrial;Short=AKB ligase;AltName: Full=Aminoacetone synthase;AltName: Full=Glycine acetyltransferase;Flags: Precursor</t>
  </si>
  <si>
    <t>O60941</t>
  </si>
  <si>
    <t>DTNB</t>
  </si>
  <si>
    <t>Dystrobrevin beta;Short=DTN-B;AltName: Full=Beta-dystrobrevin</t>
  </si>
  <si>
    <t>O94966</t>
  </si>
  <si>
    <t>USP19 KIAA0891 ZMYND9</t>
  </si>
  <si>
    <t>Ubiquitin carboxyl-terminal hydrolase 19;AltName: Full=Deubiquitinating enzyme 19;AltName: Full=Ubiquitin thioesterase 19;AltName: Full=Ubiquitin-specific-processing protease 19;AltName: Full=Zinc finger MYND domain-containing protein 9</t>
  </si>
  <si>
    <t>O60245</t>
  </si>
  <si>
    <t>PCDH7 BHPCDH</t>
  </si>
  <si>
    <t>Protocadherin-7;AltName: Full=Brain-heart protocadherin;Short=BH-Pcdh;Flags: Precursor</t>
  </si>
  <si>
    <t>A0MZ66</t>
  </si>
  <si>
    <t>SHTN1 KIAA1598</t>
  </si>
  <si>
    <t>Shootin-1;AltName: Full=Shootin1</t>
  </si>
  <si>
    <t>P50552</t>
  </si>
  <si>
    <t>VASP</t>
  </si>
  <si>
    <t>Vasodilator-stimulated phosphoprotein;Short=VASP</t>
  </si>
  <si>
    <t>P27544</t>
  </si>
  <si>
    <t>CERS1 LAG1 LASS1 UOG1</t>
  </si>
  <si>
    <t>Ceramide synthase 1;Short=CerS1;AltName: Full=LAG1 longevity assurance homolog 1;AltName: Full=Longevity assurance gene 1 protein homolog 1;AltName: Full=Protein UOG-1</t>
  </si>
  <si>
    <t>O95674</t>
  </si>
  <si>
    <t>CDS2</t>
  </si>
  <si>
    <t>Phosphatidate cytidylyltransferase 2;AltName: Full=CDP-DAG synthase 2;AltName: Full=CDP-DG synthase 2;AltName: Full=CDP-diacylglycerol synthase 2;Short=CDS 2;AltName: Full=CDP-diglyceride pyrophosphorylase 2;AltName: Full=CDP-diglyceride synthase 2;AltName: Full=CTP:phosphatidate cytidylyltransferase 2</t>
  </si>
  <si>
    <t>Q5VUB5</t>
  </si>
  <si>
    <t>FAM171A1 C10orf38</t>
  </si>
  <si>
    <t>Protein FAM171A1;AltName: Full=Astroprincin;Flags: Precursor</t>
  </si>
  <si>
    <t>P10644</t>
  </si>
  <si>
    <t>PRKAR1A PKR1 PRKAR1 TSE1</t>
  </si>
  <si>
    <t>cAMP-dependent protein kinase type I-alpha regulatory subunit;AltName: Full=Tissue-specific extinguisher 1;Short=TSE1;Contains: cAMP-dependent protein kinase type I-alpha regulatory subunit, N-terminally processed</t>
  </si>
  <si>
    <t>Q92621</t>
  </si>
  <si>
    <t>NUP205 C7orf14 KIAA0225</t>
  </si>
  <si>
    <t>Nuclear pore complex protein Nup205;AltName: Full=205 kDa nucleoporin;AltName: Full=Nucleoporin Nup205</t>
  </si>
  <si>
    <t>P18621</t>
  </si>
  <si>
    <t>RPL17</t>
  </si>
  <si>
    <t>60S ribosomal protein L17;AltName: Full=60S ribosomal protein L23;AltName: Full=PD-1</t>
  </si>
  <si>
    <t>O14745</t>
  </si>
  <si>
    <t>SLC9A3R1 NHERF NHERF1</t>
  </si>
  <si>
    <t>Na(+)/H(+) exchange regulatory cofactor NHE-RF1;Short=NHERF-1;AltName: Full=Ezrin-radixin-moesin-binding phosphoprotein 50;Short=EBP50;AltName: Full=Regulatory cofactor of Na(+)/H(+) exchanger;AltName: Full=Sodium-hydrogen exchanger regulatory factor 1;AltName: Full=Solute carrier family 9 isoform A3 regulatory factor 1</t>
  </si>
  <si>
    <t>O14490</t>
  </si>
  <si>
    <t>DLGAP1 DAP1 GKAP</t>
  </si>
  <si>
    <t>Disks large-associated protein 1;Short=DAP-1;AltName: Full=Guanylate kinase-associated protein;Short=hGKAP;AltName: Full=PSD-95/SAP90-binding protein 1;AltName: Full=SAP90/PSD-95-associated protein 1;Short=SAPAP1</t>
  </si>
  <si>
    <t>Q6BDS2</t>
  </si>
  <si>
    <t>UHRF1BP1 C6orf107</t>
  </si>
  <si>
    <t>UHRF1-binding protein 1;AltName: Full=ICBP90-binding protein 1;AltName: Full=Ubiquitin-like containing PHD and RING finger domains 1-binding protein 1</t>
  </si>
  <si>
    <t>Q15738</t>
  </si>
  <si>
    <t>NSDHL H105E3</t>
  </si>
  <si>
    <t>Sterol-4-alpha-carboxylate 3-dehydrogenase, decarboxylating;AltName: Full=Protein H105e3</t>
  </si>
  <si>
    <t>Q9HBL8</t>
  </si>
  <si>
    <t>NMRAL1 HSCARG</t>
  </si>
  <si>
    <t>NmrA-like family domain-containing protein 1</t>
  </si>
  <si>
    <t>O94760</t>
  </si>
  <si>
    <t>DDAH1 DDAH</t>
  </si>
  <si>
    <t>N(G),N(G)-dimethylarginine dimethylaminohydrolase 1;Short=DDAH-1;Short=Dimethylarginine dimethylaminohydrolase 1;AltName: Full=DDAHI;AltName: Full=Dimethylargininase-1</t>
  </si>
  <si>
    <t>Q08257</t>
  </si>
  <si>
    <t>CRYZ</t>
  </si>
  <si>
    <t>Quinone oxidoreductase;AltName: Full=NADPH:quinone reductase;AltName: Full=Zeta-crystallin</t>
  </si>
  <si>
    <t>Q4V328</t>
  </si>
  <si>
    <t>GRIPAP1 KIAA1167</t>
  </si>
  <si>
    <t>GRIP1-associated protein 1;Short=GRASP-1</t>
  </si>
  <si>
    <t>Q9Y4F5</t>
  </si>
  <si>
    <t>CEP170B FAM68C KIAA0284</t>
  </si>
  <si>
    <t>Centrosomal protein of 170 kDa protein B;AltName: Full=Centrosomal protein 170B;Short=Cep170B</t>
  </si>
  <si>
    <t>Q14CM0</t>
  </si>
  <si>
    <t>FRMPD4 KIAA0316 PDZD10 PDZK10</t>
  </si>
  <si>
    <t>FERM and PDZ domain-containing protein 4;AltName: Full=PDZ domain-containing protein 10;AltName: Full=PSD-95-interacting regulator of spine morphogenesis;Short=Preso</t>
  </si>
  <si>
    <t>O43759</t>
  </si>
  <si>
    <t>SYNGR1</t>
  </si>
  <si>
    <t>Synaptogyrin-1</t>
  </si>
  <si>
    <t>Q92520</t>
  </si>
  <si>
    <t>FAM3C ILEI GS3786</t>
  </si>
  <si>
    <t>Protein FAM3C;AltName: Full=Interleukin-like EMT inducer;Flags: Precursor</t>
  </si>
  <si>
    <t>Q13671</t>
  </si>
  <si>
    <t>RIN1</t>
  </si>
  <si>
    <t>Ras and Rab interactor 1;AltName: Full=Ras inhibitor JC99;AltName: Full=Ras interaction/interference protein 1</t>
  </si>
  <si>
    <t>Q9C026</t>
  </si>
  <si>
    <t>TRIM9 KIAA0282 RNF91</t>
  </si>
  <si>
    <t>E3 ubiquitin-protein ligase TRIM9;AltName: Full=RING finger protein 91;AltName: Full=Tripartite motif-containing protein 9</t>
  </si>
  <si>
    <t>O00203</t>
  </si>
  <si>
    <t>AP3B1 ADTB3A</t>
  </si>
  <si>
    <t>AP-3 complex subunit beta-1;AltName: Full=Adaptor protein complex AP-3 subunit beta-1;AltName: Full=Adaptor-related protein complex 3 subunit beta-1;AltName: Full=Beta-3A-adaptin;AltName: Full=Clathrin assembly protein complex 3 beta-1 large chain</t>
  </si>
  <si>
    <t>P52758</t>
  </si>
  <si>
    <t>RIDA HRSP12</t>
  </si>
  <si>
    <t>Ribonuclease UK114;AltName: Full=14.5 kDa translational inhibitor protein;Short=p14.5;AltName: Full=Heat-responsive protein 12;AltName: Full=UK114 antigen homolog</t>
  </si>
  <si>
    <t>Q9NQZ5</t>
  </si>
  <si>
    <t>STARD7 GTT1</t>
  </si>
  <si>
    <t>StAR-related lipid transfer protein 7, mitochondrial;AltName: Full=Gestational trophoblastic tumor protein 1;AltName: Full=START domain-containing protein 7;Short=StARD7;Flags: Precursor</t>
  </si>
  <si>
    <t>P06132</t>
  </si>
  <si>
    <t>UROD</t>
  </si>
  <si>
    <t>Uroporphyrinogen decarboxylase;Short=UPD;Short=URO-D</t>
  </si>
  <si>
    <t>O75912</t>
  </si>
  <si>
    <t>DGKI</t>
  </si>
  <si>
    <t>Diacylglycerol kinase iota;Short=DAG kinase iota;AltName: Full=Diglyceride kinase iota;Short=DGK-iota</t>
  </si>
  <si>
    <t>P23396</t>
  </si>
  <si>
    <t>RPS3 OK/SW-cl.26</t>
  </si>
  <si>
    <t>40S ribosomal protein S3</t>
  </si>
  <si>
    <t>Q8IVH4</t>
  </si>
  <si>
    <t>MMAA</t>
  </si>
  <si>
    <t>Methylmalonic aciduria type A protein, mitochondrial;Flags: Precursor</t>
  </si>
  <si>
    <t>Q8NFV4</t>
  </si>
  <si>
    <t>ABHD11 WBSCR21 PP1226</t>
  </si>
  <si>
    <t>Protein ABHD11;AltName: Full=Alpha/beta hydrolase domain-containing protein 11;Short=Abhydrolase domain-containing protein 11;AltName: Full=Williams-Beuren syndrome chromosomal region 21 protein</t>
  </si>
  <si>
    <t>Q8IZP0</t>
  </si>
  <si>
    <t>ABI1 SSH3BP1</t>
  </si>
  <si>
    <t>Abl interactor 1;AltName: Full=Abelson interactor 1;Short=Abi-1;AltName: Full=Abl-binding protein 4;Short=AblBP4;AltName: Full=Eps8 SH3 domain-binding protein;Short=Eps8-binding protein;AltName: Full=Nap1-binding protein;Short=Nap1BP;AltName: Full=Spectrin SH3 domain-binding protein 1;AltName: Full=e3B1</t>
  </si>
  <si>
    <t>Q8NBN3</t>
  </si>
  <si>
    <t>TMEM87A PSEC0094</t>
  </si>
  <si>
    <t>Transmembrane protein 87A;Flags: Precursor</t>
  </si>
  <si>
    <t>Q658Y4</t>
  </si>
  <si>
    <t>FAM91A1</t>
  </si>
  <si>
    <t>Protein FAM91A1</t>
  </si>
  <si>
    <t>Q86XE3</t>
  </si>
  <si>
    <t>MICU3 EFHA2</t>
  </si>
  <si>
    <t>Calcium uptake protein 3, mitochondrial;AltName: Full=EF-hand domain-containing family member A2</t>
  </si>
  <si>
    <t>Q96PY5</t>
  </si>
  <si>
    <t>FMNL2 FHOD2 KIAA1902</t>
  </si>
  <si>
    <t>Formin-like protein 2;AltName: Full=Formin homology 2 domain-containing protein 2</t>
  </si>
  <si>
    <t>P17812</t>
  </si>
  <si>
    <t>CTPS1 CTPS</t>
  </si>
  <si>
    <t>CTP synthase 1;AltName: Full=CTP synthetase 1;AltName: Full=UTP--ammonia ligase 1</t>
  </si>
  <si>
    <t>O60503</t>
  </si>
  <si>
    <t>ADCY9 KIAA0520</t>
  </si>
  <si>
    <t>Adenylate cyclase type 9;AltName: Full=ATP pyrophosphate-lyase 9;AltName: Full=Adenylate cyclase type IX;Short=ACIX;AltName: Full=Adenylyl cyclase 9;Short=AC9</t>
  </si>
  <si>
    <t>Q8N9R8</t>
  </si>
  <si>
    <t>SCAI C9orf126</t>
  </si>
  <si>
    <t>Protein SCAI;AltName: Full=Suppressor of cancer cell invasion protein</t>
  </si>
  <si>
    <t>Q9UJY1</t>
  </si>
  <si>
    <t>HSPB8 CRYAC E2IG1 HSP22 PP1629</t>
  </si>
  <si>
    <t>Heat shock protein beta-8;Short=HspB8;AltName: Full=Alpha-crystallin C chain;AltName: Full=E2-induced gene 1 protein;AltName: Full=Protein kinase H11;AltName: Full=Small stress protein-like protein HSP22</t>
  </si>
  <si>
    <t>Q9HD15</t>
  </si>
  <si>
    <t>SRA1 PP7684</t>
  </si>
  <si>
    <t>Steroid receptor RNA activator 1;AltName: Full=Steroid receptor RNA activator protein;Short=SRAP</t>
  </si>
  <si>
    <t>Q9P035</t>
  </si>
  <si>
    <t>HACD3 BIND1 PTPLAD1</t>
  </si>
  <si>
    <t>Very-long-chain (3R)-3-hydroxyacyl-CoA dehydratase 3;AltName: Full=3-hydroxyacyl-CoA dehydratase 3;Short=HACD3;AltName: Full=Butyrate-induced protein 1;Short=B-ind1;Short=hB-ind1;AltName: Full=Protein-tyrosine phosphatase-like A domain-containing protein 1</t>
  </si>
  <si>
    <t>P09496</t>
  </si>
  <si>
    <t>CLTA</t>
  </si>
  <si>
    <t>Clathrin light chain A;Short=Lca</t>
  </si>
  <si>
    <t>Q8TF74</t>
  </si>
  <si>
    <t>WIPF2 WICH WIRE PP10631</t>
  </si>
  <si>
    <t>WAS/WASL-interacting protein family member 2;AltName: Full=WASP-interacting protein-related protein;AltName: Full=WIP- and CR16-homologous protein;AltName: Full=WIP-related protein</t>
  </si>
  <si>
    <t>Q8NDI1</t>
  </si>
  <si>
    <t>EHBP1 KIAA0903 NACSIN</t>
  </si>
  <si>
    <t>EH domain-binding protein 1</t>
  </si>
  <si>
    <t>P82933</t>
  </si>
  <si>
    <t>MRPS9 RPMS9</t>
  </si>
  <si>
    <t>28S ribosomal protein S9, mitochondrial;Short=MRP-S9;Short=S9mt;Flags: Precursor</t>
  </si>
  <si>
    <t>Q9BQ95</t>
  </si>
  <si>
    <t>ECSIT</t>
  </si>
  <si>
    <t>Evolutionarily conserved signaling intermediate in Toll pathway, mitochondrial;AltName: Full=Protein SITPEC;Flags: Precursor</t>
  </si>
  <si>
    <t>Q7KZ85</t>
  </si>
  <si>
    <t>SUPT6H KIAA0162 SPT6H</t>
  </si>
  <si>
    <t>Transcription elongation factor SPT6;Short=hSPT6;AltName: Full=Histone chaperone suppressor of Ty6;AltName: Full=Tat-cotransactivator 2 protein;Short=Tat-CT2 protein</t>
  </si>
  <si>
    <t>P04181</t>
  </si>
  <si>
    <t>OAT</t>
  </si>
  <si>
    <t>Ornithine aminotransferase, mitochondrial;AltName: Full=Ornithine delta-aminotransferase;AltName: Full=Ornithine--oxo-acid aminotransferase;Contains: Ornithine aminotransferase, hepatic form;Contains: Ornithine aminotransferase, renal form;Flags: Precursor</t>
  </si>
  <si>
    <t>P23083</t>
  </si>
  <si>
    <t>IGHV1-2</t>
  </si>
  <si>
    <t>Immunoglobulin heavy variable 1-2;AltName: Full=Ig heavy chain V-I region ND;AltName: Full=Ig heavy chain V-I region V35;Flags: Precursor</t>
  </si>
  <si>
    <t>Q9Y6Y8</t>
  </si>
  <si>
    <t>SEC23IP MSTP053</t>
  </si>
  <si>
    <t>SEC23-interacting protein;AltName: Full=p125</t>
  </si>
  <si>
    <t>Q93034</t>
  </si>
  <si>
    <t>CUL5 VACM1</t>
  </si>
  <si>
    <t>Cullin-5;Short=CUL-5;AltName: Full=Vasopressin-activated calcium-mobilizing receptor 1;Short=VACM-1</t>
  </si>
  <si>
    <t>O75131</t>
  </si>
  <si>
    <t>CPNE3 CPN3 KIAA0636</t>
  </si>
  <si>
    <t>Copine-3;AltName: Full=Copine III</t>
  </si>
  <si>
    <t>Q9UQB8</t>
  </si>
  <si>
    <t>BAIAP2</t>
  </si>
  <si>
    <t>Brain-specific angiogenesis inhibitor 1-associated protein 2;Short=BAI-associated protein 2;Short=BAI1-associated protein 2;Short=Protein BAP2;AltName: Full=Fas ligand-associated factor 3;Short=FLAF3;AltName: Full=Insulin receptor substrate p53/p58;Short=IRS-58;Short=IRSp53/58;AltName: Full=Insulin receptor substrate protein of 53 kDa;Short=IRSp53;Short=Insulin receptor substrate p53</t>
  </si>
  <si>
    <t>Q96G28</t>
  </si>
  <si>
    <t>CFAP36 CCDC104 UNQ163/PRO189</t>
  </si>
  <si>
    <t>Cilia- and flagella-associated protein 36;AltName: Full=Coiled-coil domain-containing protein 104</t>
  </si>
  <si>
    <t>O75976</t>
  </si>
  <si>
    <t>CPD</t>
  </si>
  <si>
    <t>Carboxypeptidase D;AltName: Full=Metallocarboxypeptidase D;AltName: Full=gp180;Flags: Precursor</t>
  </si>
  <si>
    <t>Q00059</t>
  </si>
  <si>
    <t>TFAM TCF6 TCF6L2</t>
  </si>
  <si>
    <t>Transcription factor A, mitochondrial;Short=mtTFA;AltName: Full=Mitochondrial transcription factor 1;Short=MtTF1;AltName: Full=Transcription factor 6;Short=TCF-6;AltName: Full=Transcription factor 6-like 2;Flags: Precursor</t>
  </si>
  <si>
    <t>Q9Y3S1</t>
  </si>
  <si>
    <t>WNK2 KIAA1760 PRKWNK2 SDCCAG43 P/OKcl.13</t>
  </si>
  <si>
    <t>Serine/threonine-protein kinase WNK2;AltName: Full=Antigen NY-CO-43;AltName: Full=Protein kinase lysine-deficient 2;AltName: Full=Protein kinase with no lysine 2;AltName: Full=Serologically defined colon cancer antigen 43</t>
  </si>
  <si>
    <t>Q9H3U1</t>
  </si>
  <si>
    <t>UNC45A SMAP1</t>
  </si>
  <si>
    <t>Protein unc-45 homolog A;Short=Unc-45A;AltName: Full=GCUNC-45;AltName: Full=Smooth muscle cell-associated protein 1;Short=SMAP-1</t>
  </si>
  <si>
    <t>P25098</t>
  </si>
  <si>
    <t>GRK2 ADRBK1 BARK BARK1</t>
  </si>
  <si>
    <t>Beta-adrenergic receptor kinase 1;Short=Beta-ARK-1;AltName: Full=G-protein coupled receptor kinase 2</t>
  </si>
  <si>
    <t>Q7Z6B0</t>
  </si>
  <si>
    <t>CCDC91 GGABP HSD8</t>
  </si>
  <si>
    <t>Coiled-coil domain-containing protein 91;AltName: Full=GGA-binding partner;AltName: Full=p56 accessory protein</t>
  </si>
  <si>
    <t>Q9Y6M9</t>
  </si>
  <si>
    <t>NDUFB9 LYRM3 UQOR22</t>
  </si>
  <si>
    <t>NADH dehydrogenase [ubiquinone] 1 beta subcomplex subunit 9;AltName: Full=Complex I-B22;Short=CI-B22;AltName: Full=LYR motif-containing protein 3;AltName: Full=NADH-ubiquinone oxidoreductase B22 subunit</t>
  </si>
  <si>
    <t>O75038</t>
  </si>
  <si>
    <t>PLCH2 KIAA0450 PLCL4</t>
  </si>
  <si>
    <t>1-phosphatidylinositol 4,5-bisphosphate phosphodiesterase eta-2;AltName: Full=Phosphoinositide phospholipase C-eta-2;AltName: Full=Phosphoinositide phospholipase C-like 4;Short=PLC-L4;Short=Phospholipase C-like protein 4;AltName: Full=Phospholipase C-eta-2;Short=PLC-eta2</t>
  </si>
  <si>
    <t>P60201</t>
  </si>
  <si>
    <t>PLP1 PLP</t>
  </si>
  <si>
    <t>Myelin proteolipid protein;Short=PLP;AltName: Full=Lipophilin</t>
  </si>
  <si>
    <t>Q9HD26</t>
  </si>
  <si>
    <t>GOPC CAL FIG</t>
  </si>
  <si>
    <t>Golgi-associated PDZ and coiled-coil motif-containing protein;AltName: Full=CFTR-associated ligand;AltName: Full=Fused in glioblastoma;AltName: Full=PDZ protein interacting specifically with TC10;Short=PIST</t>
  </si>
  <si>
    <t>Q8N4C8</t>
  </si>
  <si>
    <t>MINK1 B55 MAP4K6 MINK YSK2 ZC3</t>
  </si>
  <si>
    <t>Misshapen-like kinase 1;AltName: Full=GCK family kinase MiNK;AltName: Full=MAPK/ERK kinase kinase kinase 6;Short=MEK kinase kinase 6;Short=MEKKK 6;AltName: Full=Misshapen/NIK-related kinase;AltName: Full=Mitogen-activated protein kinase kinase kinase kinase 6</t>
  </si>
  <si>
    <t>P51553</t>
  </si>
  <si>
    <t>IDH3G</t>
  </si>
  <si>
    <t>Isocitrate dehydrogenase [NAD] subunit gamma, mitochondrial;AltName: Full=Isocitric dehydrogenase subunit gamma;AltName: Full=NAD(+)-specific ICDH subunit gamma;Flags: Precursor</t>
  </si>
  <si>
    <t>Q9NZZ3</t>
  </si>
  <si>
    <t>CHMP5 C9orf83 SNF7DC2 CGI-34 HSPC177 PNAS-114 PNAS-2</t>
  </si>
  <si>
    <t>Charged multivesicular body protein 5;AltName: Full=Chromatin-modifying protein 5;AltName: Full=SNF7 domain-containing protein 2;AltName: Full=Vacuolar protein sorting-associated protein 60;Short=Vps60;Short=hVps60</t>
  </si>
  <si>
    <t>Q9BSD7</t>
  </si>
  <si>
    <t>NTPCR C1orf57</t>
  </si>
  <si>
    <t>Cancer-related nucleoside-triphosphatase;Short=NTPase;AltName: Full=Nucleoside triphosphate phosphohydrolase</t>
  </si>
  <si>
    <t>Q14103</t>
  </si>
  <si>
    <t>HNRNPD AUF1 HNRPD</t>
  </si>
  <si>
    <t>Heterogeneous nuclear ribonucleoprotein D0;Short=hnRNP D0;AltName: Full=AU-rich element RNA-binding protein 1</t>
  </si>
  <si>
    <t>Q7L5N1</t>
  </si>
  <si>
    <t>COPS6 CSN6 HVIP</t>
  </si>
  <si>
    <t>COP9 signalosome complex subunit 6;Short=SGN6;Short=Signalosome subunit 6;AltName: Full=JAB1-containing signalosome subunit 6;AltName: Full=MOV34 homolog;AltName: Full=Vpr-interacting protein;Short=hVIP</t>
  </si>
  <si>
    <t>Q08170</t>
  </si>
  <si>
    <t>SRSF4 SFRS4 SRP75</t>
  </si>
  <si>
    <t>Serine/arginine-rich splicing factor 4;AltName: Full=Pre-mRNA-splicing factor SRP75;AltName: Full=SRP001LB;AltName: Full=Splicing factor, arginine/serine-rich 4</t>
  </si>
  <si>
    <t>P26885</t>
  </si>
  <si>
    <t>FKBP2 FKBP13</t>
  </si>
  <si>
    <t>Peptidyl-prolyl cis-trans isomerase FKBP2;Short=PPIase FKBP2;AltName: Full=13 kDa FK506-binding protein;Short=13 kDa FKBP;Short=FKBP-13;AltName: Full=FK506-binding protein 2;Short=FKBP-2;AltName: Full=Immunophilin FKBP13;AltName: Full=Rotamase;Flags: Precursor</t>
  </si>
  <si>
    <t>Q9NVI7</t>
  </si>
  <si>
    <t>ATAD3A</t>
  </si>
  <si>
    <t>ATPase family AAA domain-containing protein 3A</t>
  </si>
  <si>
    <t>Q9Y4G8</t>
  </si>
  <si>
    <t>RAPGEF2 KIAA0313 NRAPGEP PDZGEF1</t>
  </si>
  <si>
    <t>Rap guanine nucleotide exchange factor 2;AltName: Full=Cyclic nucleotide ras GEF;Short=CNrasGEF;AltName: Full=Neural RAP guanine nucleotide exchange protein;Short=nRap GEP;AltName: Full=PDZ domain-containing guanine nucleotide exchange factor 1;Short=PDZ-GEF1;AltName: Full=RA-GEF-1;AltName: Full=Ras/Rap1-associating GEF-1</t>
  </si>
  <si>
    <t>P46063</t>
  </si>
  <si>
    <t>RECQL RECQ1 RECQL1</t>
  </si>
  <si>
    <t>ATP-dependent DNA helicase Q1;AltName: Full=DNA helicase, RecQ-like type 1;Short=RecQ1;AltName: Full=DNA-dependent ATPase Q1;AltName: Full=RecQ protein-like 1</t>
  </si>
  <si>
    <t>Q9H936</t>
  </si>
  <si>
    <t>SLC25A22 GC1</t>
  </si>
  <si>
    <t>Mitochondrial glutamate carrier 1;Short=GC-1;AltName: Full=Glutamate/H(+) symporter 1;AltName: Full=Solute carrier family 25 member 22</t>
  </si>
  <si>
    <t>Q9H267</t>
  </si>
  <si>
    <t>VPS33B</t>
  </si>
  <si>
    <t>Vacuolar protein sorting-associated protein 33B;Short=hVPS33B</t>
  </si>
  <si>
    <t>P41208</t>
  </si>
  <si>
    <t>CETN2 CALT CEN2</t>
  </si>
  <si>
    <t>Centrin-2;AltName: Full=Caltractin isoform 1</t>
  </si>
  <si>
    <t>Q9UNK0</t>
  </si>
  <si>
    <t>STX8</t>
  </si>
  <si>
    <t>Syntaxin-8</t>
  </si>
  <si>
    <t>P11234</t>
  </si>
  <si>
    <t>RALB</t>
  </si>
  <si>
    <t>Ras-related protein Ral-B;Flags: Precursor</t>
  </si>
  <si>
    <t>O60716</t>
  </si>
  <si>
    <t>CTNND1 KIAA0384</t>
  </si>
  <si>
    <t>Catenin delta-1;AltName: Full=Cadherin-associated Src substrate;Short=CAS;AltName: Full=p120 catenin;Short=p120(ctn);AltName: Full=p120(cas)</t>
  </si>
  <si>
    <t>Q9H000</t>
  </si>
  <si>
    <t>MKRN2 RNF62 HSPC070</t>
  </si>
  <si>
    <t>Probable E3 ubiquitin-protein ligase makorin-2;AltName: Full=RING finger protein 62</t>
  </si>
  <si>
    <t>Q15599</t>
  </si>
  <si>
    <t>SLC9A3R2 NHERF2</t>
  </si>
  <si>
    <t>Na(+)/H(+) exchange regulatory cofactor NHE-RF2;Short=NHERF-2;AltName: Full=NHE3 kinase A regulatory protein E3KARP;AltName: Full=SRY-interacting protein 1;Short=SIP-1;AltName: Full=Sodium-hydrogen exchanger regulatory factor 2;AltName: Full=Solute carrier family 9 isoform A3 regulatory factor 2;AltName: Full=Tyrosine kinase activator protein 1;Short=TKA-1</t>
  </si>
  <si>
    <t>Q9GZM8</t>
  </si>
  <si>
    <t>NDEL1 EOPA MITAP1 NUDEL</t>
  </si>
  <si>
    <t>Nuclear distribution protein nudE-like 1;Short=Protein Nudel;AltName: Full=Mitosin-associated protein 1</t>
  </si>
  <si>
    <t>Q14914</t>
  </si>
  <si>
    <t>PTGR1 LTB4DH</t>
  </si>
  <si>
    <t>Prostaglandin reductase 1;Short=PRG-1;AltName: Full=15-oxoprostaglandin 13-reductase;AltName: Full=NADP-dependent leukotriene B4 12-hydroxydehydrogenase</t>
  </si>
  <si>
    <t>Q14315</t>
  </si>
  <si>
    <t>FLNC ABPL FLN2</t>
  </si>
  <si>
    <t>Filamin-C;Short=FLN-C;Short=FLNc;AltName: Full=ABP-280-like protein;AltName: Full=ABP-L;AltName: Full=Actin-binding-like protein;AltName: Full=Filamin-2;AltName: Full=Gamma-filamin</t>
  </si>
  <si>
    <t>Q96J02</t>
  </si>
  <si>
    <t>ITCH</t>
  </si>
  <si>
    <t>E3 ubiquitin-protein ligase Itchy homolog;Short=Itch;AltName: Full=Atrophin-1-interacting protein 4;Short=AIP4;AltName: Full=HECT-type E3 ubiquitin transferase Itchy homolog;AltName: Full=NFE2-associated polypeptide 1;Short=NAPP1</t>
  </si>
  <si>
    <t>Q9Y4C0</t>
  </si>
  <si>
    <t>NRXN3 C14orf60 KIAA0743</t>
  </si>
  <si>
    <t>Neurexin-3;AltName: Full=Neurexin III-alpha;AltName: Full=Neurexin-3-alpha;Flags: Precursor</t>
  </si>
  <si>
    <t>Q9H6U6</t>
  </si>
  <si>
    <t>BCAS3</t>
  </si>
  <si>
    <t>Breast carcinoma-amplified sequence 3;AltName: Full=GAOB1</t>
  </si>
  <si>
    <t>Q49A26</t>
  </si>
  <si>
    <t>GLYR1 HIBDL NP60</t>
  </si>
  <si>
    <t>Putative oxidoreductase GLYR1;AltName: Full=3-hydroxyisobutyrate dehydrogenase-like protein;AltName: Full=Cytokine-like nuclear factor N-PAC;AltName: Full=Glyoxylate reductase 1 homolog;AltName: Full=Nuclear protein NP60;AltName: Full=Nuclear protein of 60 kDa</t>
  </si>
  <si>
    <t>P53365</t>
  </si>
  <si>
    <t>ARFIP2 POR1</t>
  </si>
  <si>
    <t>Arfaptin-2;AltName: Full=ADP-ribosylation factor-interacting protein 2;AltName: Full=Partner of RAC1;Short=Protein POR1</t>
  </si>
  <si>
    <t>P61088</t>
  </si>
  <si>
    <t>UBE2N BLU</t>
  </si>
  <si>
    <t>Ubiquitin-conjugating enzyme E2 N;AltName: Full=Bendless-like ubiquitin-conjugating enzyme;AltName: Full=E2 ubiquitin-conjugating enzyme N;AltName: Full=Ubc13;AltName: Full=UbcH13;AltName: Full=Ubiquitin carrier protein N;AltName: Full=Ubiquitin-protein ligase N</t>
  </si>
  <si>
    <t>Q13873</t>
  </si>
  <si>
    <t>BMPR2 PPH1</t>
  </si>
  <si>
    <t>Bone morphogenetic protein receptor type-2;Short=BMP type-2 receptor;Short=BMPR-2;AltName: Full=Bone morphogenetic protein receptor type II;Short=BMP type II receptor;Short=BMPR-II;Flags: Precursor</t>
  </si>
  <si>
    <t>P56556</t>
  </si>
  <si>
    <t>NDUFA6 LYRM6 NADHB14</t>
  </si>
  <si>
    <t>NADH dehydrogenase [ubiquinone] 1 alpha subcomplex subunit 6;AltName: Full=Complex I-B14;Short=CI-B14;AltName: Full=LYR motif-containing protein 6;AltName: Full=NADH-ubiquinone oxidoreductase B14 subunit</t>
  </si>
  <si>
    <t>Q14982</t>
  </si>
  <si>
    <t>OPCML IGLON1 OBCAM</t>
  </si>
  <si>
    <t>Opioid-binding protein/cell adhesion molecule;Short=OBCAM;Short=OPCML;Short=Opioid-binding cell adhesion molecule;AltName: Full=IgLON family member 1;Flags: Precursor</t>
  </si>
  <si>
    <t>Q9UKV3</t>
  </si>
  <si>
    <t>ACIN1 ACINUS KIAA0670</t>
  </si>
  <si>
    <t>Apoptotic chromatin condensation inducer in the nucleus;Short=Acinus</t>
  </si>
  <si>
    <t>P23528</t>
  </si>
  <si>
    <t>CFL1 CFL</t>
  </si>
  <si>
    <t>Cofilin-1;AltName: Full=18 kDa phosphoprotein;Short=p18;AltName: Full=Cofilin, non-muscle isoform</t>
  </si>
  <si>
    <t>Q13884</t>
  </si>
  <si>
    <t>SNTB1 SNT2B1</t>
  </si>
  <si>
    <t>Beta-1-syntrophin;AltName: Full=59 kDa dystrophin-associated protein A1 basic component 1;Short=DAPA1B;AltName: Full=BSYN2;AltName: Full=Syntrophin-2;AltName: Full=Tax interaction protein 43;Short=TIP-43</t>
  </si>
  <si>
    <t>O14525</t>
  </si>
  <si>
    <t>ASTN1 ASTN KIAA0289</t>
  </si>
  <si>
    <t>Astrotactin-1;Flags: Precursor</t>
  </si>
  <si>
    <t>Q9BU02</t>
  </si>
  <si>
    <t>THTPA</t>
  </si>
  <si>
    <t>Thiamine-triphosphatase;Short=ThTPase</t>
  </si>
  <si>
    <t>Q00536</t>
  </si>
  <si>
    <t>CDK16 PCTAIRE1 PCTK1</t>
  </si>
  <si>
    <t>Cyclin-dependent kinase 16;AltName: Full=Cell division protein kinase 16;AltName: Full=PCTAIRE-motif protein kinase 1;AltName: Full=Serine/threonine-protein kinase PCTAIRE-1</t>
  </si>
  <si>
    <t>O96000</t>
  </si>
  <si>
    <t>NDUFB10</t>
  </si>
  <si>
    <t>NADH dehydrogenase [ubiquinone] 1 beta subcomplex subunit 10;AltName: Full=Complex I-PDSW;Short=CI-PDSW;AltName: Full=NADH-ubiquinone oxidoreductase PDSW subunit</t>
  </si>
  <si>
    <t>Q8NBQ5</t>
  </si>
  <si>
    <t>HSD17B11 DHRS8 PAN1B SDR16C2 PSEC0029 UNQ207/PRO233</t>
  </si>
  <si>
    <t>Estradiol 17-beta-dehydrogenase 11;AltName: Full=17-beta-hydroxysteroid dehydrogenase 11;Short=17-beta-HSD 11;Short=17bHSD11;Short=17betaHSD11;AltName: Full=17-beta-hydroxysteroid dehydrogenase XI;Short=17-beta-HSD XI;Short=17betaHSDXI;AltName: Full=Cutaneous T-cell lymphoma-associated antigen HD-CL-03;Short=CTCL-associated antigen HD-CL-03;AltName: Full=Dehydrogenase/reductase SDR family member 8;AltName: Full=Retinal short-chain dehydrogenase/reductase 2;Short=retSDR2;AltName: Full=Short chain dehydrogenase/reductase family 16C member 2;Flags: Precursor</t>
  </si>
  <si>
    <t>Q02246</t>
  </si>
  <si>
    <t>CNTN2 AXT TAG1 TAX1</t>
  </si>
  <si>
    <t>Contactin-2;AltName: Full=Axonal glycoprotein TAG-1;AltName: Full=Axonin-1;AltName: Full=Transient axonal glycoprotein 1;Short=TAX-1;Flags: Precursor</t>
  </si>
  <si>
    <t>Q9Y2Q0</t>
  </si>
  <si>
    <t>ATP8A1 ATPIA</t>
  </si>
  <si>
    <t>Phospholipid-transporting ATPase IA;AltName: Full=ATPase class I type 8A member 1;AltName: Full=Chromaffin granule ATPase II;AltName: Full=P4-ATPase flippase complex alpha subunit ATP8A1</t>
  </si>
  <si>
    <t>Q7L311</t>
  </si>
  <si>
    <t>ARMCX2 ALEX2 KIAA0512</t>
  </si>
  <si>
    <t>Armadillo repeat-containing X-linked protein 2;AltName: Full=ARM protein lost in epithelial cancers on chromosome X 2;Short=Protein ALEX2</t>
  </si>
  <si>
    <t>O76039</t>
  </si>
  <si>
    <t>CDKL5 STK9</t>
  </si>
  <si>
    <t>Cyclin-dependent kinase-like 5;AltName: Full=Serine/threonine-protein kinase 9</t>
  </si>
  <si>
    <t>Q9UK41</t>
  </si>
  <si>
    <t>VPS28</t>
  </si>
  <si>
    <t>Vacuolar protein sorting-associated protein 28 homolog;Short=H-Vps28;AltName: Full=ESCRT-I complex subunit VPS28</t>
  </si>
  <si>
    <t>P63010</t>
  </si>
  <si>
    <t>AP2B1 ADTB2 CLAPB1</t>
  </si>
  <si>
    <t>AP-2 complex subunit beta;AltName: Full=AP105B;AltName: Full=Adaptor protein complex AP-2 subunit beta;AltName: Full=Adaptor-related protein complex 2 subunit beta;AltName: Full=Beta-2-adaptin;AltName: Full=Beta-adaptin;AltName: Full=Clathrin assembly protein complex 2 beta large chain;AltName: Full=Plasma membrane adaptor HA2/AP2 adaptin beta subunit</t>
  </si>
  <si>
    <t>P35232</t>
  </si>
  <si>
    <t>PHB</t>
  </si>
  <si>
    <t>Prohibitin</t>
  </si>
  <si>
    <t>Q9BSJ2</t>
  </si>
  <si>
    <t>TUBGCP2 GCP2</t>
  </si>
  <si>
    <t>Gamma-tubulin complex component 2;Short=GCP-2;Short=hGCP2;AltName: Full=Gamma-ring complex protein 103 kDa;Short=h103p;Short=hGrip103;AltName: Full=Spindle pole body protein Spc97 homolog;Short=hSpc97</t>
  </si>
  <si>
    <t>Q9Y6H1</t>
  </si>
  <si>
    <t>CHCHD2 C7orf17 AAG10</t>
  </si>
  <si>
    <t>Coiled-coil-helix-coiled-coil-helix domain-containing protein 2;AltName: Full=Aging-associated gene 10 protein;AltName: Full=HCV NS2 trans-regulated protein;Short=NS2TP</t>
  </si>
  <si>
    <t>Q9NRF8</t>
  </si>
  <si>
    <t>CTPS2</t>
  </si>
  <si>
    <t>CTP synthase 2;AltName: Full=CTP synthetase 2;AltName: Full=UTP--ammonia ligase 2</t>
  </si>
  <si>
    <t>Q96I99</t>
  </si>
  <si>
    <t>SUCLG2</t>
  </si>
  <si>
    <t>Succinate--CoA ligase [GDP-forming] subunit beta, mitochondrial;AltName: Full=GTP-specific succinyl-CoA synthetase subunit beta;AltName: Full=Succinyl-CoA synthetase beta-G chain;Short=SCS-betaG;Flags: Precursor</t>
  </si>
  <si>
    <t>Q6PUV4</t>
  </si>
  <si>
    <t>CPLX2</t>
  </si>
  <si>
    <t>Complexin-2;AltName: Full=Complexin II;Short=CPX II;AltName: Full=Synaphin-1</t>
  </si>
  <si>
    <t>O43447</t>
  </si>
  <si>
    <t>PPIH CYP20 CYPH</t>
  </si>
  <si>
    <t>Peptidyl-prolyl cis-trans isomerase H;Short=PPIase H;AltName: Full=Rotamase H;AltName: Full=Small nuclear ribonucleoprotein particle-specific cyclophilin H;Short=CypH;AltName: Full=U-snRNP-associated cyclophilin SnuCyp-20;Short=USA-CYP</t>
  </si>
  <si>
    <t>P49757</t>
  </si>
  <si>
    <t>NUMB C14orf41</t>
  </si>
  <si>
    <t>Protein numb homolog;Short=h-Numb;AltName: Full=Protein S171</t>
  </si>
  <si>
    <t>P63000</t>
  </si>
  <si>
    <t>RAC1 TC25 MIG5</t>
  </si>
  <si>
    <t>Ras-related C3 botulinum toxin substrate 1;AltName: Full=Cell migration-inducing gene 5 protein;AltName: Full=Ras-like protein TC25;AltName: Full=p21-Rac1;Flags: Precursor</t>
  </si>
  <si>
    <t>Q01968</t>
  </si>
  <si>
    <t>OCRL INPP5F OCRL1</t>
  </si>
  <si>
    <t>Inositol polyphosphate 5-phosphatase OCRL-1;AltName: Full=Lowe oculocerebrorenal syndrome protein</t>
  </si>
  <si>
    <t>O94779</t>
  </si>
  <si>
    <t>CNTN5</t>
  </si>
  <si>
    <t>Contactin-5;AltName: Full=Neural recognition molecule NB-2;Short=hNB-2;Flags: Precursor</t>
  </si>
  <si>
    <t>Q6IQ19</t>
  </si>
  <si>
    <t>CCSAP C1orf96 CSAP</t>
  </si>
  <si>
    <t>Centriole, cilia and spindle-associated protein</t>
  </si>
  <si>
    <t>Q92882</t>
  </si>
  <si>
    <t>OSTF1</t>
  </si>
  <si>
    <t>Osteoclast-stimulating factor 1</t>
  </si>
  <si>
    <t>Q9BTT0</t>
  </si>
  <si>
    <t>ANP32E</t>
  </si>
  <si>
    <t>Acidic leucine-rich nuclear phosphoprotein 32 family member E;AltName: Full=LANP-like protein;Short=LANP-L</t>
  </si>
  <si>
    <t>P31930</t>
  </si>
  <si>
    <t>UQCRC1</t>
  </si>
  <si>
    <t>Cytochrome b-c1 complex subunit 1, mitochondrial;AltName: Full=Complex III subunit 1;AltName: Full=Core protein I;AltName: Full=Ubiquinol-cytochrome-c reductase complex core protein 1;Flags: Precursor</t>
  </si>
  <si>
    <t>Q9Y3E7</t>
  </si>
  <si>
    <t>CHMP3 CGI149 NEDF VPS24 CGI-149</t>
  </si>
  <si>
    <t>Charged multivesicular body protein 3;AltName: Full=Chromatin-modifying protein 3;AltName: Full=Neuroendocrine differentiation factor;AltName: Full=Vacuolar protein sorting-associated protein 24;Short=hVps24</t>
  </si>
  <si>
    <t>Q9Y2Q5</t>
  </si>
  <si>
    <t>LAMTOR2 MAPBPIP ROBLD3 HSPC003</t>
  </si>
  <si>
    <t>Ragulator complex protein LAMTOR2;AltName: Full=Endosomal adaptor protein p14;AltName: Full=Late endosomal/lysosomal Mp1-interacting protein;AltName: Full=Late endosomal/lysosomal adaptor and MAPK and MTOR activator 2;AltName: Full=Mitogen-activated protein-binding protein-interacting protein;Short=MAPBP-interacting protein;AltName: Full=Roadblock domain-containing protein 3</t>
  </si>
  <si>
    <t>Q8IW52</t>
  </si>
  <si>
    <t>SLITRK4</t>
  </si>
  <si>
    <t>SLIT and NTRK-like protein 4;Flags: Precursor</t>
  </si>
  <si>
    <t>Q9P032</t>
  </si>
  <si>
    <t>NDUFAF4 C6orf66 HRPAP20 HSPC125 My013</t>
  </si>
  <si>
    <t>NADH dehydrogenase [ubiquinone] 1 alpha subcomplex assembly factor 4;AltName: Full=Hormone-regulated proliferation-associated protein of 20 kDa</t>
  </si>
  <si>
    <t>P49748</t>
  </si>
  <si>
    <t>ACADVL VLCAD</t>
  </si>
  <si>
    <t>Very long-chain specific acyl-CoA dehydrogenase, mitochondrial;Short=VLCAD;Flags: Precursor</t>
  </si>
  <si>
    <t>Q14258</t>
  </si>
  <si>
    <t>TRIM25 EFP RNF147 ZNF147</t>
  </si>
  <si>
    <t>E3 ubiquitin/ISG15 ligase TRIM25;AltName: Full=Estrogen-responsive finger protein;AltName: Full=RING finger protein 147;AltName: Full=RING-type E3 ubiquitin transferase;AltName: Full=Tripartite motif-containing protein 25;AltName: Full=Ubiquitin/ISG15-conjugating enzyme TRIM25;AltName: Full=Zinc finger protein 147</t>
  </si>
  <si>
    <t>Q9UPY5</t>
  </si>
  <si>
    <t>SLC7A11</t>
  </si>
  <si>
    <t>Cystine/glutamate transporter;AltName: Full=Amino acid transport system xc-;AltName: Full=Calcium channel blocker resistance protein CCBR1;AltName: Full=Solute carrier family 7 member 11;AltName: Full=xCT</t>
  </si>
  <si>
    <t>P35573</t>
  </si>
  <si>
    <t>AGL GDE</t>
  </si>
  <si>
    <t>Glycogen debranching enzyme;AltName: Full=Glycogen debrancher;Includes: 4-alpha-glucanotransferase;AltName: Full=Oligo-1,4-1,4-glucantransferase;Includes: Amylo-alpha-1,6-glucosidase;Short=Amylo-1,6-glucosidase;AltName: Full=Dextrin 6-alpha-D-glucosidase</t>
  </si>
  <si>
    <t>P34949</t>
  </si>
  <si>
    <t>MPI PMI1</t>
  </si>
  <si>
    <t>Mannose-6-phosphate isomerase;AltName: Full=Phosphohexomutase;AltName: Full=Phosphomannose isomerase;Short=PMI</t>
  </si>
  <si>
    <t>Q08752</t>
  </si>
  <si>
    <t>PPID CYP40 CYPD</t>
  </si>
  <si>
    <t>Peptidyl-prolyl cis-trans isomerase D;Short=PPIase D;AltName: Full=40 kDa peptidyl-prolyl cis-trans isomerase;AltName: Full=Cyclophilin-40;Short=CYP-40;AltName: Full=Cyclophilin-related protein;AltName: Full=Rotamase D</t>
  </si>
  <si>
    <t>Q13423</t>
  </si>
  <si>
    <t>NNT</t>
  </si>
  <si>
    <t>NAD(P) transhydrogenase, mitochondrial;AltName: Full=Nicotinamide nucleotide transhydrogenase;AltName: Full=Pyridine nucleotide transhydrogenase;Flags: Precursor</t>
  </si>
  <si>
    <t>P0DN79</t>
  </si>
  <si>
    <t>CBSL</t>
  </si>
  <si>
    <t>Cystathionine beta-synthase-like protein;AltName: Full=Beta-thionase;AltName: Full=Serine sulfhydrase</t>
  </si>
  <si>
    <t>Q9HBF4</t>
  </si>
  <si>
    <t>ZFYVE1 DFCP1 KIAA1589 TAFF1 ZNFN2A1 PP10436</t>
  </si>
  <si>
    <t>Zinc finger FYVE domain-containing protein 1;AltName: Full=Double FYVE-containing protein 1;AltName: Full=SR3;AltName: Full=Tandem FYVE fingers-1</t>
  </si>
  <si>
    <t>Q9Y512</t>
  </si>
  <si>
    <t>SAMM50 SAM50 CGI-51 TRG3</t>
  </si>
  <si>
    <t>Sorting and assembly machinery component 50 homolog;AltName: Full=Transformation-related gene 3 protein;Short=TRG-3</t>
  </si>
  <si>
    <t>Q96A65</t>
  </si>
  <si>
    <t>EXOC4 KIAA1699 SEC8 SEC8L1</t>
  </si>
  <si>
    <t>Exocyst complex component 4;AltName: Full=Exocyst complex component Sec8</t>
  </si>
  <si>
    <t>P59665</t>
  </si>
  <si>
    <t>DEFA1 DEF1 DEFA2 MRS; DEFA1B</t>
  </si>
  <si>
    <t>Neutrophil defensin 1;AltName: Full=Defensin, alpha 1;AltName: Full=HNP-1;Short=HP-1;Short=HP1;Contains: HP 1-56;Contains: Neutrophil defensin 2;AltName: Full=HNP-2;Short=HP-2;Short=HP2;Flags: Precursor</t>
  </si>
  <si>
    <t>P61158</t>
  </si>
  <si>
    <t>ACTR3 ARP3</t>
  </si>
  <si>
    <t>Actin-related protein 3;AltName: Full=Actin-like protein 3</t>
  </si>
  <si>
    <t>O60573</t>
  </si>
  <si>
    <t>EIF4E2 EIF4EL3</t>
  </si>
  <si>
    <t>Eukaryotic translation initiation factor 4E type 2;Short=eIF-4E type 2;Short=eIF4E type 2;AltName: Full=Eukaryotic translation initiation factor 4E homologous protein;AltName: Full=Eukaryotic translation initiation factor 4E-like 3;AltName: Full=eIF4E-like protein 4E-LP;AltName: Full=mRNA cap-binding protein 4EHP;AltName: Full=mRNA cap-binding protein type 3</t>
  </si>
  <si>
    <t>P51793</t>
  </si>
  <si>
    <t>CLCN4</t>
  </si>
  <si>
    <t>H(+)/Cl(-) exchange transporter 4;AltName: Full=Chloride channel protein 4;Short=ClC-4;AltName: Full=Chloride transporter ClC-4</t>
  </si>
  <si>
    <t>O14979</t>
  </si>
  <si>
    <t>HNRNPDL HNRPDL JKTBP</t>
  </si>
  <si>
    <t>Heterogeneous nuclear ribonucleoprotein D-like;Short=hnRNP D-like;Short=hnRNP DL;AltName: Full=AU-rich element RNA-binding factor;AltName: Full=JKT41-binding protein;AltName: Full=Protein laAUF1</t>
  </si>
  <si>
    <t>P53779</t>
  </si>
  <si>
    <t>MAPK10 JNK3 JNK3A PRKM10 SAPK1B</t>
  </si>
  <si>
    <t>Mitogen-activated protein kinase 10;Short=MAP kinase 10;Short=MAPK 10;AltName: Full=MAP kinase p49 3F12;AltName: Full=Stress-activated protein kinase 1b;Short=SAPK1b;AltName: Full=Stress-activated protein kinase JNK3;AltName: Full=c-Jun N-terminal kinase 3</t>
  </si>
  <si>
    <t>Q9H9A6</t>
  </si>
  <si>
    <t>LRRC40</t>
  </si>
  <si>
    <t>Leucine-rich repeat-containing protein 40</t>
  </si>
  <si>
    <t>P55854</t>
  </si>
  <si>
    <t>SUMO3 SMT3A SMT3H1</t>
  </si>
  <si>
    <t>Small ubiquitin-related modifier 3;Short=SUMO-3;AltName: Full=SMT3 homolog 1;AltName: Full=SUMO-2;AltName: Full=Ubiquitin-like protein SMT3A;Short=Smt3A;Flags: Precursor</t>
  </si>
  <si>
    <t>O75608</t>
  </si>
  <si>
    <t>LYPLA1 APT1 LPL1</t>
  </si>
  <si>
    <t>Acyl-protein thioesterase 1;Short=APT-1;Short=hAPT1;AltName: Full=Lysophospholipase 1;AltName: Full=Lysophospholipase I;Short=LPL-I;Short=LysoPLA I</t>
  </si>
  <si>
    <t>O60220</t>
  </si>
  <si>
    <t>TIMM8A DDP DDP1 TIM8A</t>
  </si>
  <si>
    <t>Mitochondrial import inner membrane translocase subunit Tim8 A;AltName: Full=Deafness dystonia protein 1;AltName: Full=X-linked deafness dystonia protein</t>
  </si>
  <si>
    <t>Q92871</t>
  </si>
  <si>
    <t>PMM1 PMMH22</t>
  </si>
  <si>
    <t>Phosphomannomutase 1;Short=PMM 1;AltName: Full=PMMH-22</t>
  </si>
  <si>
    <t>Q06787</t>
  </si>
  <si>
    <t>FMR1</t>
  </si>
  <si>
    <t>Synaptic functional regulator FMR1;AltName: Full=Fragile X mental retardation protein 1;Short=FMRP;Short=Protein FMR-1</t>
  </si>
  <si>
    <t>P23141</t>
  </si>
  <si>
    <t>CES1 CES2 SES1</t>
  </si>
  <si>
    <t>Liver carboxylesterase 1;AltName: Full=Acyl-coenzyme A:cholesterol acyltransferase;Short=ACAT;AltName: Full=Brain carboxylesterase hBr1;AltName: Full=Carboxylesterase 1;Short=CE-1;Short=hCE-1;AltName: Full=Cocaine carboxylesterase;AltName: Full=Egasyn;AltName: Full=HMSE;AltName: Full=Methylumbelliferyl-acetate deacetylase 1;AltName: Full=Monocyte/macrophage serine esterase;AltName: Full=Retinyl ester hydrolase;Short=REH;AltName: Full=Serine esterase 1;AltName: Full=Triacylglycerol hydrolase;Short=TGH;Flags: Precursor</t>
  </si>
  <si>
    <t>O43264</t>
  </si>
  <si>
    <t>ZW10</t>
  </si>
  <si>
    <t>Centromere/kinetochore protein zw10 homolog</t>
  </si>
  <si>
    <t>P48637</t>
  </si>
  <si>
    <t>GSS</t>
  </si>
  <si>
    <t>Glutathione synthetase;Short=GSH synthetase;Short=GSH-S;AltName: Full=Glutathione synthase</t>
  </si>
  <si>
    <t>Q9BT22</t>
  </si>
  <si>
    <t>ALG1 HMAT1 HMT1 PSEC0061 UNQ861/PRO1870</t>
  </si>
  <si>
    <t>Chitobiosyldiphosphodolichol beta-mannosyltransferase;AltName: Full=Asparagine-linked glycosylation protein 1 homolog;AltName: Full=Beta-1,4-mannosyltransferase;AltName: Full=GDP-Man:GlcNAc2-PP-dolichol mannosyltransferase;AltName: Full=GDP-mannose-dolichol diphosphochitobiose mannosyltransferase;AltName: Full=Mannosyltransferase-1;Short=MT-1;Short=hMat-1</t>
  </si>
  <si>
    <t>Q9BXM9</t>
  </si>
  <si>
    <t>FSD1L CCDC10 CSDUFD1 FSD1CL FSD1NL</t>
  </si>
  <si>
    <t>FSD1-like protein;AltName: Full=Coiled-coil domain-containing protein 10;AltName: Full=FSD1 N-terminal-like protein</t>
  </si>
  <si>
    <t>Q5JRA6</t>
  </si>
  <si>
    <t>MIA3 KIAA0268 TANGO UNQ6077/PRO20088</t>
  </si>
  <si>
    <t>Melanoma inhibitory activity protein 3;AltName: Full=C219-reactive peptide;AltName: Full=D320;AltName: Full=Transport and Golgi organization protein 1;Flags: Precursor</t>
  </si>
  <si>
    <t>O43399</t>
  </si>
  <si>
    <t>TPD52L2</t>
  </si>
  <si>
    <t>Tumor protein D54;Short=hD54;AltName: Full=Tumor protein D52-like 2</t>
  </si>
  <si>
    <t>P34059</t>
  </si>
  <si>
    <t>GALNS</t>
  </si>
  <si>
    <t>N-acetylgalactosamine-6-sulfatase;AltName: Full=Chondroitinsulfatase;Short=Chondroitinase;AltName: Full=Galactose-6-sulfate sulfatase;Short=GalN6S;AltName: Full=N-acetylgalactosamine-6-sulfate sulfatase;Short=GalNAc6S sulfatase;Flags: Precursor</t>
  </si>
  <si>
    <t>Q9Y6K8</t>
  </si>
  <si>
    <t>AK5</t>
  </si>
  <si>
    <t>Adenylate kinase isoenzyme 5;Short=AK 5;AltName: Full=ATP-AMP transphosphorylase 5</t>
  </si>
  <si>
    <t>P32121</t>
  </si>
  <si>
    <t>ARRB2 ARB2 ARR2</t>
  </si>
  <si>
    <t>Beta-arrestin-2;AltName: Full=Arrestin beta-2</t>
  </si>
  <si>
    <t>P40926</t>
  </si>
  <si>
    <t>MDH2</t>
  </si>
  <si>
    <t>Malate dehydrogenase, mitochondrial;Flags: Precursor</t>
  </si>
  <si>
    <t>P09669</t>
  </si>
  <si>
    <t>COX6C</t>
  </si>
  <si>
    <t>Cytochrome c oxidase subunit 6C;AltName: Full=Cytochrome c oxidase polypeptide VIc</t>
  </si>
  <si>
    <t>Q8WWV3</t>
  </si>
  <si>
    <t>RTN4IP1 NIMP</t>
  </si>
  <si>
    <t>Reticulon-4-interacting protein 1, mitochondrial;AltName: Full=NOGO-interacting mitochondrial protein;Flags: Precursor</t>
  </si>
  <si>
    <t>P60981</t>
  </si>
  <si>
    <t>DSTN ACTDP DSN</t>
  </si>
  <si>
    <t>Destrin;AltName: Full=Actin-depolymerizing factor;Short=ADF</t>
  </si>
  <si>
    <t>Q9H9H4</t>
  </si>
  <si>
    <t>VPS37B</t>
  </si>
  <si>
    <t>Vacuolar protein sorting-associated protein 37B;Short=hVps37B;AltName: Full=ESCRT-I complex subunit VPS37B</t>
  </si>
  <si>
    <t>P62841</t>
  </si>
  <si>
    <t>RPS15 RIG</t>
  </si>
  <si>
    <t>40S ribosomal protein S15;AltName: Full=RIG protein</t>
  </si>
  <si>
    <t>Q13586</t>
  </si>
  <si>
    <t>STIM1 GOK</t>
  </si>
  <si>
    <t>Stromal interaction molecule 1;Flags: Precursor</t>
  </si>
  <si>
    <t>Q9UKA9</t>
  </si>
  <si>
    <t>PTBP2 NPTB PTB PTBLP</t>
  </si>
  <si>
    <t>Polypyrimidine tract-binding protein 2;AltName: Full=Neural polypyrimidine tract-binding protein;AltName: Full=Neurally-enriched homolog of PTB;AltName: Full=PTB-like protein</t>
  </si>
  <si>
    <t>P20336</t>
  </si>
  <si>
    <t>RAB3A</t>
  </si>
  <si>
    <t>Ras-related protein Rab-3A</t>
  </si>
  <si>
    <t>Q9BQD3</t>
  </si>
  <si>
    <t>KXD1 C19orf50</t>
  </si>
  <si>
    <t>KxDL motif-containing protein 1</t>
  </si>
  <si>
    <t>Q5HYI7</t>
  </si>
  <si>
    <t>MTX3</t>
  </si>
  <si>
    <t>Metaxin-3</t>
  </si>
  <si>
    <t>P60842</t>
  </si>
  <si>
    <t>EIF4A1 DDX2A EIF4A</t>
  </si>
  <si>
    <t>Eukaryotic initiation factor 4A-I;Short=eIF-4A-I;Short=eIF4A-I;AltName: Full=ATP-dependent RNA helicase eIF4A-1</t>
  </si>
  <si>
    <t>Q15233</t>
  </si>
  <si>
    <t>NONO NRB54</t>
  </si>
  <si>
    <t>Non-POU domain-containing octamer-binding protein;Short=NonO protein;AltName: Full=54 kDa nuclear RNA- and DNA-binding protein;AltName: Full=55 kDa nuclear protein;AltName: Full=DNA-binding p52/p100 complex, 52 kDa subunit;AltName: Full=NMT55;AltName: Full=p54(nrb);Short=p54nrb</t>
  </si>
  <si>
    <t>Q99707</t>
  </si>
  <si>
    <t>MTR</t>
  </si>
  <si>
    <t>Methionine synthase;AltName: Full=5-methyltetrahydrofolate--homocysteine methyltransferase;AltName: Full=Vitamin-B12 dependent methionine synthase;Short=MS</t>
  </si>
  <si>
    <t>Q8IVD9</t>
  </si>
  <si>
    <t>NUDCD3 KIAA1068</t>
  </si>
  <si>
    <t>NudC domain-containing protein 3</t>
  </si>
  <si>
    <t>Q9Y230</t>
  </si>
  <si>
    <t>RUVBL2 INO80J TIP48 TIP49B CGI-46</t>
  </si>
  <si>
    <t>RuvB-like 2;AltName: Full=48 kDa TATA box-binding protein-interacting protein;Short=48 kDa TBP-interacting protein;AltName: Full=51 kDa erythrocyte cytosolic protein;Short=ECP-51;AltName: Full=INO80 complex subunit J;AltName: Full=Repressing pontin 52;Short=Reptin 52;AltName: Full=TIP49b;AltName: Full=TIP60-associated protein 54-beta;Short=TAP54-beta</t>
  </si>
  <si>
    <t>Q9UNA1</t>
  </si>
  <si>
    <t>ARHGAP26 GRAF KIAA0621 OPHN1L</t>
  </si>
  <si>
    <t>Rho GTPase-activating protein 26;AltName: Full=GTPase regulator associated with focal adhesion kinase;AltName: Full=Oligophrenin-1-like protein;AltName: Full=Rho-type GTPase-activating protein 26</t>
  </si>
  <si>
    <t>P46020</t>
  </si>
  <si>
    <t>PHKA1 PHKA</t>
  </si>
  <si>
    <t>Phosphorylase b kinase regulatory subunit alpha, skeletal muscle isoform;Short=Phosphorylase kinase alpha M subunit</t>
  </si>
  <si>
    <t>Q9NP79</t>
  </si>
  <si>
    <t>VTA1 C6orf55 HSPC228 My012</t>
  </si>
  <si>
    <t>Vacuolar protein sorting-associated protein VTA1 homolog;AltName: Full=Dopamine-responsive gene 1 protein;Short=DRG-1;AltName: Full=LYST-interacting protein 5;Short=LIP5;AltName: Full=SKD1-binding protein 1;Short=SBP1</t>
  </si>
  <si>
    <t>P21579</t>
  </si>
  <si>
    <t>SYT1 SVP65 SYT</t>
  </si>
  <si>
    <t>Synaptotagmin-1;AltName: Full=Synaptotagmin I;Short=SytI;AltName: Full=p65</t>
  </si>
  <si>
    <t>Q86TI0</t>
  </si>
  <si>
    <t>TBC1D1 KIAA1108</t>
  </si>
  <si>
    <t>TBC1 domain family member 1</t>
  </si>
  <si>
    <t>Q9UD71</t>
  </si>
  <si>
    <t>PPP1R1B DARPP32</t>
  </si>
  <si>
    <t>Protein phosphatase 1 regulatory subunit 1B;AltName: Full=DARPP-32;AltName: Full=Dopamine- and cAMP-regulated neuronal phosphoprotein</t>
  </si>
  <si>
    <t>A5YM72</t>
  </si>
  <si>
    <t>CARNS1 ATPGD1 KIAA1394</t>
  </si>
  <si>
    <t>Carnosine synthase 1;AltName: Full=ATP-grasp domain-containing protein 1</t>
  </si>
  <si>
    <t>O94875</t>
  </si>
  <si>
    <t>SORBS2 ARGBP2 KIAA0777</t>
  </si>
  <si>
    <t>Sorbin and SH3 domain-containing protein 2;AltName: Full=Arg-binding protein 2;Short=ArgBP2;AltName: Full=Arg/Abl-interacting protein 2;AltName: Full=Sorbin</t>
  </si>
  <si>
    <t>P29323</t>
  </si>
  <si>
    <t>EPHB2 DRT EPHT3 EPTH3 ERK HEK5 TYRO5</t>
  </si>
  <si>
    <t>Ephrin type-B receptor 2;AltName: Full=Developmentally-regulated Eph-related tyrosine kinase;AltName: Full=ELK-related tyrosine kinase;AltName: Full=EPH tyrosine kinase 3;AltName: Full=EPH-like kinase 5;Short=EK5;Short=hEK5;AltName: Full=Renal carcinoma antigen NY-REN-47;AltName: Full=Tyrosine-protein kinase TYRO5;AltName: Full=Tyrosine-protein kinase receptor EPH-3;Flags: Precursor</t>
  </si>
  <si>
    <t>Q9GZN7</t>
  </si>
  <si>
    <t>ROGDI</t>
  </si>
  <si>
    <t>Protein rogdi homolog</t>
  </si>
  <si>
    <t>P68400</t>
  </si>
  <si>
    <t>CSNK2A1 CK2A1</t>
  </si>
  <si>
    <t>Casein kinase II subunit alpha;Short=CK II alpha</t>
  </si>
  <si>
    <t>Q9NY59</t>
  </si>
  <si>
    <t>SMPD3</t>
  </si>
  <si>
    <t>Sphingomyelin phosphodiesterase 3;AltName: Full=Neutral sphingomyelinase 2;Short=nSMase-2;Short=nSMase2;AltName: Full=Neutral sphingomyelinase II</t>
  </si>
  <si>
    <t>Q9H270</t>
  </si>
  <si>
    <t>VPS11 RNF108 PP3476</t>
  </si>
  <si>
    <t>Vacuolar protein sorting-associated protein 11 homolog;Short=hVPS11;AltName: Full=RING finger protein 108</t>
  </si>
  <si>
    <t>Q9Y295</t>
  </si>
  <si>
    <t>DRG1 NEDD3</t>
  </si>
  <si>
    <t>Developmentally-regulated GTP-binding protein 1;Short=DRG-1;AltName: Full=Neural precursor cell expressed developmentally down-regulated protein 3;Short=NEDD-3</t>
  </si>
  <si>
    <t>P49593</t>
  </si>
  <si>
    <t>PPM1F KIAA0015 POPX2</t>
  </si>
  <si>
    <t>Protein phosphatase 1F;AltName: Full=Ca(2+)/calmodulin-dependent protein kinase phosphatase;Short=CaM-kinase phosphatase;Short=CaMKPase;AltName: Full=Partner of PIX 2;AltName: Full=Protein fem-2 homolog;Short=hFem-2</t>
  </si>
  <si>
    <t>Q16363</t>
  </si>
  <si>
    <t>LAMA4</t>
  </si>
  <si>
    <t>Laminin subunit alpha-4;AltName: Full=Laminin-14 subunit alpha;AltName: Full=Laminin-8 subunit alpha;AltName: Full=Laminin-9 subunit alpha;Flags: Precursor</t>
  </si>
  <si>
    <t>Q9NWQ8</t>
  </si>
  <si>
    <t>PAG1 CBP PAG</t>
  </si>
  <si>
    <t>Phosphoprotein associated with glycosphingolipid-enriched microdomains 1;AltName: Full=Csk-binding protein;AltName: Full=Transmembrane adapter protein PAG;AltName: Full=Transmembrane phosphoprotein Cbp</t>
  </si>
  <si>
    <t>Q9H6T3</t>
  </si>
  <si>
    <t>RPAP3</t>
  </si>
  <si>
    <t>RNA polymerase II-associated protein 3</t>
  </si>
  <si>
    <t>O00499</t>
  </si>
  <si>
    <t>BIN1 AMPHL</t>
  </si>
  <si>
    <t>Myc box-dependent-interacting protein 1;AltName: Full=Amphiphysin II;AltName: Full=Amphiphysin-like protein;AltName: Full=Box-dependent myc-interacting protein 1;AltName: Full=Bridging integrator 1</t>
  </si>
  <si>
    <t>P03905</t>
  </si>
  <si>
    <t>MT-ND4 MTND4 NADH4 ND4</t>
  </si>
  <si>
    <t>NADH-ubiquinone oxidoreductase chain 4;AltName: Full=NADH dehydrogenase subunit 4</t>
  </si>
  <si>
    <t>P13521</t>
  </si>
  <si>
    <t>SCG2 CHGC</t>
  </si>
  <si>
    <t>Secretogranin-2;AltName: Full=Chromogranin-C;AltName: Full=Secretogranin II;Short=SgII;Contains: Secretoneurin;Short=SN;Contains: Manserin;Flags: Precursor</t>
  </si>
  <si>
    <t>Q8N684</t>
  </si>
  <si>
    <t>CPSF7</t>
  </si>
  <si>
    <t>Cleavage and polyadenylation specificity factor subunit 7;AltName: Full=Cleavage and polyadenylation specificity factor 59 kDa subunit;Short=CFIm59;Short=CPSF 59 kDa subunit;AltName: Full=Pre-mRNA cleavage factor Im 59 kDa subunit</t>
  </si>
  <si>
    <t>Q9H9J2</t>
  </si>
  <si>
    <t>MRPL44</t>
  </si>
  <si>
    <t>39S ribosomal protein L44, mitochondrial;Short=L44mt;Short=MRP-L44;Flags: Precursor</t>
  </si>
  <si>
    <t>P51116</t>
  </si>
  <si>
    <t>FXR2 FMR1L2</t>
  </si>
  <si>
    <t>Fragile X mental retardation syndrome-related protein 2</t>
  </si>
  <si>
    <t>Q12931</t>
  </si>
  <si>
    <t>TRAP1 HSP75</t>
  </si>
  <si>
    <t>Heat shock protein 75 kDa, mitochondrial;Short=HSP 75;AltName: Full=TNFR-associated protein 1;AltName: Full=Tumor necrosis factor type 1 receptor-associated protein;Short=TRAP-1;Flags: Precursor</t>
  </si>
  <si>
    <t>P19440</t>
  </si>
  <si>
    <t>GGT1 GGT</t>
  </si>
  <si>
    <t>Gamma-glutamyltranspeptidase 1;Short=GGT 1;AltName: Full=Gamma-glutamyltransferase 1;AltName: Full=Glutathione hydrolase 1;AltName: Full=Leukotriene-C4 hydrolase;AltName: CD_antigen=CD224;Contains: Gamma-glutamyltranspeptidase 1 heavy chain;Contains: Gamma-glutamyltranspeptidase 1 light chain;Flags: Precursor</t>
  </si>
  <si>
    <t>Q8NAB2</t>
  </si>
  <si>
    <t>KBTBD3 BKLHD3</t>
  </si>
  <si>
    <t>Kelch repeat and BTB domain-containing protein 3;AltName: Full=BTB and kelch domain-containing protein 3</t>
  </si>
  <si>
    <t>P63167</t>
  </si>
  <si>
    <t>DYNLL1 DLC1 DNCL1 DNCLC1 HDLC1</t>
  </si>
  <si>
    <t>Dynein light chain 1, cytoplasmic;AltName: Full=8 kDa dynein light chain;Short=DLC8;AltName: Full=Dynein light chain LC8-type 1;AltName: Full=Protein inhibitor of neuronal nitric oxide synthase;Short=PIN</t>
  </si>
  <si>
    <t>P45973</t>
  </si>
  <si>
    <t>CBX5 HP1A</t>
  </si>
  <si>
    <t>Chromobox protein homolog 5;AltName: Full=Antigen p25;AltName: Full=Heterochromatin protein 1 homolog alpha;Short=HP1 alpha</t>
  </si>
  <si>
    <t>Q9NPA0</t>
  </si>
  <si>
    <t>EMC7 C11orf3 C15orf24 HT022 UNQ905/PRO1926</t>
  </si>
  <si>
    <t>ER membrane protein complex subunit 7;Flags: Precursor</t>
  </si>
  <si>
    <t>Q15036</t>
  </si>
  <si>
    <t>SNX17 KIAA0064</t>
  </si>
  <si>
    <t>Sorting nexin-17</t>
  </si>
  <si>
    <t>P30622</t>
  </si>
  <si>
    <t>CLIP1 CYLN1 RSN</t>
  </si>
  <si>
    <t>CAP-Gly domain-containing linker protein 1;AltName: Full=Cytoplasmic linker protein 1;AltName: Full=Cytoplasmic linker protein 170 alpha-2;Short=CLIP-170;AltName: Full=Reed-Sternberg intermediate filament-associated protein;AltName: Full=Restin</t>
  </si>
  <si>
    <t>Q9H269</t>
  </si>
  <si>
    <t>VPS16</t>
  </si>
  <si>
    <t>Vacuolar protein sorting-associated protein 16 homolog;Short=hVPS16</t>
  </si>
  <si>
    <t>Q9UBF8</t>
  </si>
  <si>
    <t>PI4KB PIK4CB</t>
  </si>
  <si>
    <t>Phosphatidylinositol 4-kinase beta;Short=PI4K-beta;Short=PI4Kbeta;Short=PtdIns 4-kinase beta;AltName: Full=NPIK;AltName: Full=PI4K92</t>
  </si>
  <si>
    <t>P63146</t>
  </si>
  <si>
    <t>UBE2B RAD6B</t>
  </si>
  <si>
    <t>Ubiquitin-conjugating enzyme E2 B;AltName: Full=E2 ubiquitin-conjugating enzyme B;AltName: Full=RAD6 homolog B;Short=HR6B;Short=hHR6B;AltName: Full=Ubiquitin carrier protein B;AltName: Full=Ubiquitin-conjugating enzyme E2-17 kDa;AltName: Full=Ubiquitin-protein ligase B</t>
  </si>
  <si>
    <t>Q9H2U2</t>
  </si>
  <si>
    <t>PPA2 HSPC124</t>
  </si>
  <si>
    <t>Inorganic pyrophosphatase 2, mitochondrial;AltName: Full=Pyrophosphatase SID6-306;AltName: Full=Pyrophosphate phospho-hydrolase 2;Short=PPase 2;Flags: Precursor</t>
  </si>
  <si>
    <t>Q96KR1</t>
  </si>
  <si>
    <t>ZFR</t>
  </si>
  <si>
    <t>Zinc finger RNA-binding protein;Short=hZFR;AltName: Full=M-phase phosphoprotein homolog</t>
  </si>
  <si>
    <t>P08247</t>
  </si>
  <si>
    <t>SYP</t>
  </si>
  <si>
    <t>Synaptophysin;AltName: Full=Major synaptic vesicle protein p38</t>
  </si>
  <si>
    <t>P24534</t>
  </si>
  <si>
    <t>EEF1B2 EEF1B EF1B</t>
  </si>
  <si>
    <t>Elongation factor 1-beta;Short=EF-1-beta</t>
  </si>
  <si>
    <t>Q96GG9</t>
  </si>
  <si>
    <t>DCUN1D1 DCUN1L1 RP42 SCCRO</t>
  </si>
  <si>
    <t>DCN1-like protein 1;AltName: Full=DCUN1 domain-containing protein 1;AltName: Full=Defective in cullin neddylation protein 1-like protein 1;AltName: Full=Squamous cell carcinoma-related oncogene</t>
  </si>
  <si>
    <t>Q96PX6</t>
  </si>
  <si>
    <t>CCDC85A KIAA1912</t>
  </si>
  <si>
    <t>Coiled-coil domain-containing protein 85A</t>
  </si>
  <si>
    <t>Q674X7</t>
  </si>
  <si>
    <t>KAZN KAZ KIAA1026 HRIHFB2003</t>
  </si>
  <si>
    <t>Kazrin</t>
  </si>
  <si>
    <t>Q9Y6D6</t>
  </si>
  <si>
    <t>ARFGEF1 ARFGEP1 BIG1</t>
  </si>
  <si>
    <t>Brefeldin A-inhibited guanine nucleotide-exchange protein 1;Short=Brefeldin A-inhibited GEP 1;AltName: Full=ADP-ribosylation factor guanine nucleotide-exchange factor 1;AltName: Full=p200 ARF guanine nucleotide exchange factor;AltName: Full=p200 ARF-GEP1</t>
  </si>
  <si>
    <t>Q13126</t>
  </si>
  <si>
    <t>MTAP MSAP</t>
  </si>
  <si>
    <t>S-methyl-5'-thioadenosine phosphorylase;AltName: Full=5'-methylthioadenosine phosphorylase;Short=MTA phosphorylase;Short=MTAP;Short=MTAPase</t>
  </si>
  <si>
    <t>Q8N608</t>
  </si>
  <si>
    <t>DPP10 DPRP3 KIAA1492</t>
  </si>
  <si>
    <t>Inactive dipeptidyl peptidase 10;AltName: Full=Dipeptidyl peptidase IV-related protein 3;Short=DPRP-3;AltName: Full=Dipeptidyl peptidase X;Short=DPP X;AltName: Full=Dipeptidyl peptidase-like protein 2;Short=DPL2</t>
  </si>
  <si>
    <t>Q86SZ2</t>
  </si>
  <si>
    <t>TRAPPC6B</t>
  </si>
  <si>
    <t>Trafficking protein particle complex subunit 6B</t>
  </si>
  <si>
    <t>Q8N4V2</t>
  </si>
  <si>
    <t>SVOP</t>
  </si>
  <si>
    <t>Synaptic vesicle 2-related protein;Short=SV2-related protein</t>
  </si>
  <si>
    <t>O00305</t>
  </si>
  <si>
    <t>CACNB4 CACNLB4</t>
  </si>
  <si>
    <t>Voltage-dependent L-type calcium channel subunit beta-4;Short=CAB4;AltName: Full=Calcium channel voltage-dependent subunit beta 4</t>
  </si>
  <si>
    <t>P61160</t>
  </si>
  <si>
    <t>ACTR2 ARP2</t>
  </si>
  <si>
    <t>Actin-related protein 2;AltName: Full=Actin-like protein 2</t>
  </si>
  <si>
    <t>Q00013</t>
  </si>
  <si>
    <t>MPP1 DXS552E EMP55</t>
  </si>
  <si>
    <t>55 kDa erythrocyte membrane protein;Short=p55;AltName: Full=Membrane protein, palmitoylated 1</t>
  </si>
  <si>
    <t>Q643R3</t>
  </si>
  <si>
    <t>LPCAT4 AGPAT7 AYTL3 LPEAT2</t>
  </si>
  <si>
    <t>Lysophospholipid acyltransferase LPCAT4;AltName: Full=1-acylglycerol-3-phosphate O-acyltransferase 7;Short=1-AGP acyltransferase 7;Short=1-AGPAT 7;AltName: Full=1-acylglycerophosphocholine O-acyltransferase;AltName: Full=1-acylglycerophosphoserine O-acyltransferase;AltName: Full=1-alkenylglycerophosphoethanolamine O-acyltransferase;AltName: Full=1-alkylglycerophosphocholine O-acetyltransferase;AltName: Full=Acyltransferase-like 3;AltName: Full=Lysophosphatidylcholine acyltransferase 4;AltName: Full=Lysophosphatidylethanolamine acyltransferase 2;AltName: Full=Plasmalogen synthase</t>
  </si>
  <si>
    <t>Q8N573</t>
  </si>
  <si>
    <t>OXR1 Nbla00307</t>
  </si>
  <si>
    <t>Oxidation resistance protein 1</t>
  </si>
  <si>
    <t>Q9Y450</t>
  </si>
  <si>
    <t>HBS1L HBS1 KIAA1038</t>
  </si>
  <si>
    <t>HBS1-like protein;AltName: Full=ERFS</t>
  </si>
  <si>
    <t>Q24JP5</t>
  </si>
  <si>
    <t>TMEM132A HSPA5BP1 KIAA1583</t>
  </si>
  <si>
    <t>Transmembrane protein 132A;AltName: Full=HSPA5-binding protein 1;Flags: Precursor</t>
  </si>
  <si>
    <t>Q15005</t>
  </si>
  <si>
    <t>SPCS2 KIAA0102 SPC25</t>
  </si>
  <si>
    <t>Signal peptidase complex subunit 2;AltName: Full=Microsomal signal peptidase 25 kDa subunit;Short=SPase 25 kDa subunit</t>
  </si>
  <si>
    <t>Q9Y5L4</t>
  </si>
  <si>
    <t>TIMM13 TIM13B TIMM13A TIMM13B</t>
  </si>
  <si>
    <t>Mitochondrial import inner membrane translocase subunit Tim13</t>
  </si>
  <si>
    <t>Q14155</t>
  </si>
  <si>
    <t>ARHGEF7 COOL1 KIAA0142 P85SPR PAK3BP PIXB Nbla10314</t>
  </si>
  <si>
    <t>Rho guanine nucleotide exchange factor 7;AltName: Full=Beta-Pix;AltName: Full=COOL-1;AltName: Full=PAK-interacting exchange factor beta;AltName: Full=p85</t>
  </si>
  <si>
    <t>Q8WXE9</t>
  </si>
  <si>
    <t>STON2 STN2 STNB</t>
  </si>
  <si>
    <t>Stonin-2;AltName: Full=Stoned B</t>
  </si>
  <si>
    <t>Q8ND04</t>
  </si>
  <si>
    <t>SMG8 ABC2 C17orf71</t>
  </si>
  <si>
    <t>Protein SMG8;AltName: Full=Amplified in breast cancer gene 2 protein;AltName: Full=Protein smg-8 homolog</t>
  </si>
  <si>
    <t>Q5HYK3</t>
  </si>
  <si>
    <t>COQ5</t>
  </si>
  <si>
    <t>2-methoxy-6-polyprenyl-1,4-benzoquinol methylase, mitochondrial;AltName: Full=Ubiquinone biosynthesis methyltransferase COQ5;Flags: Precursor</t>
  </si>
  <si>
    <t>P18085</t>
  </si>
  <si>
    <t>ARF4 ARF2</t>
  </si>
  <si>
    <t>ADP-ribosylation factor 4</t>
  </si>
  <si>
    <t>Q969E8</t>
  </si>
  <si>
    <t>TSR2</t>
  </si>
  <si>
    <t>Pre-rRNA-processing protein TSR2 homolog</t>
  </si>
  <si>
    <t>O43166</t>
  </si>
  <si>
    <t>SIPA1L1 E6TP1 KIAA0440</t>
  </si>
  <si>
    <t>Signal-induced proliferation-associated 1-like protein 1;Short=SIPA1-like protein 1;AltName: Full=High-risk human papilloma viruses E6 oncoproteins targeted protein 1;Short=E6-targeted protein 1</t>
  </si>
  <si>
    <t>P37108</t>
  </si>
  <si>
    <t>SRP14</t>
  </si>
  <si>
    <t>Signal recognition particle 14 kDa protein;Short=SRP14;AltName: Full=18 kDa Alu RNA-binding protein</t>
  </si>
  <si>
    <t>Q9NTM9</t>
  </si>
  <si>
    <t>CUTC CGI-32</t>
  </si>
  <si>
    <t>Copper homeostasis protein cutC homolog</t>
  </si>
  <si>
    <t>Q9UNW9</t>
  </si>
  <si>
    <t>NOVA2 ANOVA NOVA3</t>
  </si>
  <si>
    <t>RNA-binding protein Nova-2;AltName: Full=Astrocytic NOVA1-like RNA-binding protein;AltName: Full=Neuro-oncological ventral antigen 2</t>
  </si>
  <si>
    <t>Q8IWW6</t>
  </si>
  <si>
    <t>ARHGAP12</t>
  </si>
  <si>
    <t>Rho GTPase-activating protein 12;AltName: Full=Rho-type GTPase-activating protein 12</t>
  </si>
  <si>
    <t>O75508</t>
  </si>
  <si>
    <t>CLDN11 OSP OTM</t>
  </si>
  <si>
    <t>Claudin-11;AltName: Full=Oligodendrocyte-specific protein</t>
  </si>
  <si>
    <t>Q9UI08</t>
  </si>
  <si>
    <t>EVL RNB6</t>
  </si>
  <si>
    <t>Ena/VASP-like protein;AltName: Full=Ena/vasodilator-stimulated phosphoprotein-like</t>
  </si>
  <si>
    <t>Q5EBM0</t>
  </si>
  <si>
    <t>CMPK2</t>
  </si>
  <si>
    <t>UMP-CMP kinase 2, mitochondrial;AltName: Full=Nucleoside-diphosphate kinase;Flags: Precursor</t>
  </si>
  <si>
    <t>Q15020</t>
  </si>
  <si>
    <t>SART3 KIAA0156 TIP110</t>
  </si>
  <si>
    <t>Squamous cell carcinoma antigen recognized by T-cells 3;Short=SART-3;AltName: Full=Tat-interacting protein of 110 kDa;Short=Tip110;AltName: Full=p110 nuclear RNA-binding protein</t>
  </si>
  <si>
    <t>Q9UQ03</t>
  </si>
  <si>
    <t>CORO2B KIAA0925</t>
  </si>
  <si>
    <t>Coronin-2B;AltName: Full=Coronin-like protein C;Short=Clipin-C;AltName: Full=Protein FC96</t>
  </si>
  <si>
    <t>P78406</t>
  </si>
  <si>
    <t>RAE1 MRNP41</t>
  </si>
  <si>
    <t>mRNA export factor;AltName: Full=Rae1 protein homolog;AltName: Full=mRNA-associated protein mrnp 41</t>
  </si>
  <si>
    <t>Q9Y2K2</t>
  </si>
  <si>
    <t>SIK3 KIAA0999 QSK L19</t>
  </si>
  <si>
    <t>Serine/threonine-protein kinase SIK3;AltName: Full=Salt-inducible kinase 3;Short=SIK-3;AltName: Full=Serine/threonine-protein kinase QSK</t>
  </si>
  <si>
    <t>Q9UPW8</t>
  </si>
  <si>
    <t>UNC13A KIAA1032</t>
  </si>
  <si>
    <t>Protein unc-13 homolog A;AltName: Full=Munc13-1</t>
  </si>
  <si>
    <t>Q9NUT2</t>
  </si>
  <si>
    <t>ABCB8 MABC1</t>
  </si>
  <si>
    <t>ATP-binding cassette sub-family B member 8, mitochondrial;AltName: Full=Mitochondrial ATP-binding cassette 1;Short=M-ABC1;Flags: Precursor</t>
  </si>
  <si>
    <t>Q9C0B0</t>
  </si>
  <si>
    <t>UNK KIAA1753 ZC3H5 ZC3HDC5</t>
  </si>
  <si>
    <t>RING finger protein unkempt homolog;AltName: Full=Zinc finger CCCH domain-containing protein 5</t>
  </si>
  <si>
    <t>Q8TB36</t>
  </si>
  <si>
    <t>GDAP1</t>
  </si>
  <si>
    <t>Ganglioside-induced differentiation-associated protein 1;Short=GDAP1</t>
  </si>
  <si>
    <t>P40855</t>
  </si>
  <si>
    <t>PEX19 HK33 PXF OK/SW-cl.22</t>
  </si>
  <si>
    <t>Peroxisomal biogenesis factor 19;AltName: Full=33 kDa housekeeping protein;AltName: Full=Peroxin-19;AltName: Full=Peroxisomal farnesylated protein;Flags: Precursor</t>
  </si>
  <si>
    <t>P19404</t>
  </si>
  <si>
    <t>NDUFV2</t>
  </si>
  <si>
    <t>NADH dehydrogenase [ubiquinone] flavoprotein 2, mitochondrial;AltName: Full=NADH-ubiquinone oxidoreductase 24 kDa subunit;Flags: Precursor</t>
  </si>
  <si>
    <t>P27695</t>
  </si>
  <si>
    <t>APEX1 APE APE1 APEX APX HAP1 REF1</t>
  </si>
  <si>
    <t>DNA-(apurinic or apyrimidinic site) lyase;AltName: Full=APEX nuclease;Short=APEN;AltName: Full=Apurinic-apyrimidinic endonuclease 1;Short=AP endonuclease 1;Short=APE-1;AltName: Full=REF-1;AltName: Full=Redox factor-1;Contains: DNA-(apurinic or apyrimidinic site) lyase, mitochondrial</t>
  </si>
  <si>
    <t>O95834</t>
  </si>
  <si>
    <t>EML2 EMAP2 EMAPL2</t>
  </si>
  <si>
    <t>Echinoderm microtubule-associated protein-like 2;Short=EMAP-2;Short=HuEMAP-2</t>
  </si>
  <si>
    <t>Q15262</t>
  </si>
  <si>
    <t>PTPRK PTPK</t>
  </si>
  <si>
    <t>Receptor-type tyrosine-protein phosphatase kappa;Short=Protein-tyrosine phosphatase kappa;Short=R-PTP-kappa;Flags: Precursor</t>
  </si>
  <si>
    <t>Q9Y3D2</t>
  </si>
  <si>
    <t>MSRB2 CBS-1 MSRB CGI-131</t>
  </si>
  <si>
    <t>Methionine-R-sulfoxide reductase B2, mitochondrial;Short=MsrB2;Flags: Precursor</t>
  </si>
  <si>
    <t>Q12756</t>
  </si>
  <si>
    <t>KIF1A ATSV C2orf20</t>
  </si>
  <si>
    <t>Kinesin-like protein KIF1A;AltName: Full=Axonal transporter of synaptic vesicles;AltName: Full=Microtubule-based motor KIF1A;AltName: Full=Unc-104- and KIF1A-related protein;Short=hUnc-104</t>
  </si>
  <si>
    <t>P09012</t>
  </si>
  <si>
    <t>SNRPA</t>
  </si>
  <si>
    <t>U1 small nuclear ribonucleoprotein A;Short=U1 snRNP A;Short=U1-A;Short=U1A</t>
  </si>
  <si>
    <t>Q13617</t>
  </si>
  <si>
    <t>CUL2</t>
  </si>
  <si>
    <t>Cullin-2;Short=CUL-2</t>
  </si>
  <si>
    <t>Q92736</t>
  </si>
  <si>
    <t>RYR2</t>
  </si>
  <si>
    <t>Ryanodine receptor 2;Short=RYR-2;Short=RyR2;Short=hRYR-2;AltName: Full=Cardiac muscle ryanodine receptor;AltName: Full=Cardiac muscle ryanodine receptor-calcium release channel;AltName: Full=Type 2 ryanodine receptor</t>
  </si>
  <si>
    <t>Q99435</t>
  </si>
  <si>
    <t>NELL2 NRP2</t>
  </si>
  <si>
    <t>Protein kinase C-binding protein NELL2;AltName: Full=NEL-like protein 2;AltName: Full=Nel-related protein 2;Flags: Precursor</t>
  </si>
  <si>
    <t>Q9BWQ8</t>
  </si>
  <si>
    <t>FAIM2 KIAA0950 LFG LFG2 NMP35 TMBIM2</t>
  </si>
  <si>
    <t>Protein lifeguard 2;AltName: Full=Fas apoptotic inhibitory molecule 2;AltName: Full=Neural membrane protein 35;AltName: Full=Transmembrane BAX inhibitor motif-containing protein 2</t>
  </si>
  <si>
    <t>Q12860</t>
  </si>
  <si>
    <t>CNTN1</t>
  </si>
  <si>
    <t>Contactin-1;AltName: Full=Glycoprotein gp135;AltName: Full=Neural cell surface protein F3;Flags: Precursor</t>
  </si>
  <si>
    <t>O14974</t>
  </si>
  <si>
    <t>PPP1R12A MBS MYPT1</t>
  </si>
  <si>
    <t>Protein phosphatase 1 regulatory subunit 12A;AltName: Full=Myosin phosphatase-targeting subunit 1;Short=Myosin phosphatase target subunit 1;AltName: Full=Protein phosphatase myosin-binding subunit</t>
  </si>
  <si>
    <t>P01859</t>
  </si>
  <si>
    <t>IGHG2</t>
  </si>
  <si>
    <t>Ig gamma-2 chain C region</t>
  </si>
  <si>
    <t>Q9NWT6</t>
  </si>
  <si>
    <t>HIF1AN FIH1</t>
  </si>
  <si>
    <t>Hypoxia-inducible factor 1-alpha inhibitor;AltName: Full=Factor inhibiting HIF-1;Short=FIH-1;AltName: Full=Hypoxia-inducible factor asparagine hydroxylase</t>
  </si>
  <si>
    <t>Q8N145</t>
  </si>
  <si>
    <t>LGI3 LGIL4 UNQ8190/PRO23199</t>
  </si>
  <si>
    <t>Leucine-rich repeat LGI family member 3;AltName: Full=LGI1-like protein 4;AltName: Full=Leucine-rich glioma-inactivated protein 3;Flags: Precursor</t>
  </si>
  <si>
    <t>Q15008</t>
  </si>
  <si>
    <t>PSMD6 KIAA0107 PFAAP4</t>
  </si>
  <si>
    <t>26S proteasome non-ATPase regulatory subunit 6;AltName: Full=26S proteasome regulatory subunit RPN7;AltName: Full=26S proteasome regulatory subunit S10;AltName: Full=Breast cancer-associated protein SGA-113M;AltName: Full=Phosphonoformate immuno-associated protein 4;AltName: Full=Proteasome regulatory particle subunit p44S10;AltName: Full=p42A</t>
  </si>
  <si>
    <t>P36915</t>
  </si>
  <si>
    <t>GNL1 HSR1</t>
  </si>
  <si>
    <t>Guanine nucleotide-binding protein-like 1;AltName: Full=GTP-binding protein HSR1</t>
  </si>
  <si>
    <t>Q93045</t>
  </si>
  <si>
    <t>STMN2 SCG10 SCGN10</t>
  </si>
  <si>
    <t>Stathmin-2;AltName: Full=Superior cervical ganglion-10 protein;Short=Protein SCG10</t>
  </si>
  <si>
    <t>P61009</t>
  </si>
  <si>
    <t>SPCS3 SPC22 UNQ1841/PRO3567</t>
  </si>
  <si>
    <t>Signal peptidase complex subunit 3;AltName: Full=Microsomal signal peptidase 22/23 kDa subunit;Short=SPC22/23;Short=SPase 22/23 kDa subunit</t>
  </si>
  <si>
    <t>Q9H2K0</t>
  </si>
  <si>
    <t>MTIF3 DC38</t>
  </si>
  <si>
    <t>Translation initiation factor IF-3, mitochondrial;Short=IF-3(Mt);Short=IF-3Mt;Short=IF3(mt);Short=IF3mt;Flags: Precursor</t>
  </si>
  <si>
    <t>P28072</t>
  </si>
  <si>
    <t>PSMB6 LMPY Y</t>
  </si>
  <si>
    <t>Proteasome subunit beta type-6;AltName: Full=Macropain delta chain;AltName: Full=Multicatalytic endopeptidase complex delta chain;AltName: Full=Proteasome delta chain;AltName: Full=Proteasome subunit Y;Flags: Precursor</t>
  </si>
  <si>
    <t>P23743</t>
  </si>
  <si>
    <t>DGKA DAGK DAGK1</t>
  </si>
  <si>
    <t>Diacylglycerol kinase alpha;Short=DAG kinase alpha;AltName: Full=80 kDa diacylglycerol kinase;AltName: Full=Diglyceride kinase alpha;Short=DGK-alpha</t>
  </si>
  <si>
    <t>P14543</t>
  </si>
  <si>
    <t>NID1 NID</t>
  </si>
  <si>
    <t>Nidogen-1;Short=NID-1;AltName: Full=Entactin;Flags: Precursor</t>
  </si>
  <si>
    <t>P28799</t>
  </si>
  <si>
    <t>GRN</t>
  </si>
  <si>
    <t>Granulins;AltName: Full=Proepithelin;Short=PEPI;Contains: Acrogranin;AltName: Full=Glycoprotein of 88 Kda;Short=GP88;Short=Glycoprotein 88;AltName: Full=Progranulin;Contains: Paragranulin;Contains: Granulin-1;AltName: Full=Granulin G;Contains: Granulin-2;AltName: Full=Granulin F;Contains: Granulin-3;AltName: Full=Granulin B;Contains: Granulin-4;AltName: Full=Granulin A;Contains: Granulin-5;AltName: Full=Granulin C;Contains: Granulin-6;AltName: Full=Granulin D;Contains: Granulin-7;AltName: Full=Granulin E;Flags: Precursor</t>
  </si>
  <si>
    <t>Q92777</t>
  </si>
  <si>
    <t>SYN2</t>
  </si>
  <si>
    <t>Synapsin-2;AltName: Full=Synapsin II</t>
  </si>
  <si>
    <t>P31943</t>
  </si>
  <si>
    <t>HNRNPH1 HNRPH HNRPH1</t>
  </si>
  <si>
    <t>Heterogeneous nuclear ribonucleoprotein H;Short=hnRNP H;Contains: Heterogeneous nuclear ribonucleoprotein H, N-terminally processed</t>
  </si>
  <si>
    <t>O15031</t>
  </si>
  <si>
    <t>PLXNB2 KIAA0315</t>
  </si>
  <si>
    <t>Plexin-B2;AltName: Full=MM1;Flags: Precursor</t>
  </si>
  <si>
    <t>Q9P0M2</t>
  </si>
  <si>
    <t>AKAP7 AKAP18</t>
  </si>
  <si>
    <t>A-kinase anchor protein 7 isoform gamma;Short=AKAP-7 isoform gamma;AltName: Full=A-kinase anchor protein 18 kDa;Short=AKAP 18;AltName: Full=Protein kinase A-anchoring protein 7 isoform gamma;Short=PRKA7 isoform gamma</t>
  </si>
  <si>
    <t>Q6IBS0</t>
  </si>
  <si>
    <t>TWF2 PTK9L MSTP011</t>
  </si>
  <si>
    <t>Twinfilin-2;AltName: Full=A6-related protein;Short=hA6RP;AltName: Full=Protein tyrosine kinase 9-like;AltName: Full=Twinfilin-1-like protein</t>
  </si>
  <si>
    <t>Q8IXJ6</t>
  </si>
  <si>
    <t>SIRT2 SIR2L SIR2L2</t>
  </si>
  <si>
    <t>NAD-dependent protein deacetylase sirtuin-2;AltName: Full=Regulatory protein SIR2 homolog 2;AltName: Full=SIR2-like protein 2</t>
  </si>
  <si>
    <t>Q05086</t>
  </si>
  <si>
    <t>UBE3A E6AP EPVE6AP HPVE6A</t>
  </si>
  <si>
    <t>Ubiquitin-protein ligase E3A;AltName: Full=E6AP ubiquitin-protein ligase;AltName: Full=HECT-type ubiquitin transferase E3A;AltName: Full=Human papillomavirus E6-associated protein;AltName: Full=Oncogenic protein-associated protein E6-AP;AltName: Full=Renal carcinoma antigen NY-REN-54</t>
  </si>
  <si>
    <t>P21926</t>
  </si>
  <si>
    <t>CD9 MIC3 TSPAN29 GIG2</t>
  </si>
  <si>
    <t>CD9 antigen;AltName: Full=5H9 antigen;AltName: Full=Cell growth-inhibiting gene 2 protein;AltName: Full=Leukocyte antigen MIC3;AltName: Full=Motility-related protein;Short=MRP-1;AltName: Full=Tetraspanin-29;Short=Tspan-29;AltName: Full=p24;AltName: CD_antigen=CD9</t>
  </si>
  <si>
    <t>P18583</t>
  </si>
  <si>
    <t>SON C21orf50 DBP5 KIAA1019 NREBP HSPC310 HSPC312</t>
  </si>
  <si>
    <t>Protein SON;AltName: Full=Bax antagonist selected in saccharomyces 1;Short=BASS1;AltName: Full=Negative regulatory element-binding protein;Short=NRE-binding protein;AltName: Full=Protein DBP-5;AltName: Full=SON3</t>
  </si>
  <si>
    <t>Q9Y2T2</t>
  </si>
  <si>
    <t>AP3M1</t>
  </si>
  <si>
    <t>AP-3 complex subunit mu-1;AltName: Full=AP-3 adaptor complex mu3A subunit;AltName: Full=Adaptor-related protein complex 3 subunit mu-1;AltName: Full=Mu-adaptin 3A;AltName: Full=Mu3A-adaptin</t>
  </si>
  <si>
    <t>Q9UJU6</t>
  </si>
  <si>
    <t>DBNL CMAP SH3P7 PP5423</t>
  </si>
  <si>
    <t>Drebrin-like protein;AltName: Full=Cervical SH3P7;AltName: Full=Cervical mucin-associated protein;AltName: Full=Drebrin-F;AltName: Full=HPK1-interacting protein of 55 kDa;Short=HIP-55;AltName: Full=SH3 domain-containing protein 7</t>
  </si>
  <si>
    <t>Q15526</t>
  </si>
  <si>
    <t>SURF1 SURF-1</t>
  </si>
  <si>
    <t>Surfeit locus protein 1</t>
  </si>
  <si>
    <t>Q9NVG8</t>
  </si>
  <si>
    <t>TBC1D13</t>
  </si>
  <si>
    <t>TBC1 domain family member 13</t>
  </si>
  <si>
    <t>O43236</t>
  </si>
  <si>
    <t>SEPT4 ARTS PNUTL2 SEP4 hucep-7</t>
  </si>
  <si>
    <t>Septin-4;AltName: Full=Apoptosis-related protein in the TGF-beta signaling pathway;Short=ARTS;AltName: Full=Bradeion beta;AltName: Full=Brain protein H5;AltName: Full=CE5B3 beta;AltName: Full=Cell division control-related protein 2;Short=hCDCREL-2;AltName: Full=Cerebral protein 7;AltName: Full=Peanut-like protein 2</t>
  </si>
  <si>
    <t>P19022</t>
  </si>
  <si>
    <t>CDH2 CDHN NCAD</t>
  </si>
  <si>
    <t>Cadherin-2;AltName: Full=CDw325;AltName: Full=Neural cadherin;Short=N-cadherin;AltName: CD_antigen=CD325;Flags: Precursor</t>
  </si>
  <si>
    <t>P16104</t>
  </si>
  <si>
    <t>H2AFX H2AX</t>
  </si>
  <si>
    <t>Histone H2AX;Short=H2a/x;AltName: Full=Histone H2A.X</t>
  </si>
  <si>
    <t>P38571</t>
  </si>
  <si>
    <t>LIPA</t>
  </si>
  <si>
    <t>Lysosomal acid lipase/cholesteryl ester hydrolase;Short=Acid cholesteryl ester hydrolase;Short=LAL;AltName: Full=Cholesteryl esterase;AltName: Full=Lipase A;AltName: Full=Sterol esterase;Flags: Precursor</t>
  </si>
  <si>
    <t>Q9Y4D1</t>
  </si>
  <si>
    <t>DAAM1 KIAA0666</t>
  </si>
  <si>
    <t>Disheveled-associated activator of morphogenesis 1</t>
  </si>
  <si>
    <t>P48728</t>
  </si>
  <si>
    <t>AMT GCST</t>
  </si>
  <si>
    <t>Aminomethyltransferase, mitochondrial;AltName: Full=Glycine cleavage system T protein;Short=GCVT;Flags: Precursor</t>
  </si>
  <si>
    <t>Q9H7P6</t>
  </si>
  <si>
    <t>MVB12B C9orf28 FAM125B</t>
  </si>
  <si>
    <t>Multivesicular body subunit 12B;AltName: Full=ESCRT-I complex subunit MVB12B;AltName: Full=Protein FAM125B</t>
  </si>
  <si>
    <t>Q9H3Z4</t>
  </si>
  <si>
    <t>DNAJC5 CLN4</t>
  </si>
  <si>
    <t>DnaJ homolog subfamily C member 5;AltName: Full=Ceroid-lipofuscinosis neuronal protein 4;AltName: Full=Cysteine string protein;Short=CSP</t>
  </si>
  <si>
    <t>P35813</t>
  </si>
  <si>
    <t>PPM1A PPPM1A</t>
  </si>
  <si>
    <t>Protein phosphatase 1A;AltName: Full=Protein phosphatase 2C isoform alpha;Short=PP2C-alpha;AltName: Full=Protein phosphatase IA</t>
  </si>
  <si>
    <t>Q12791</t>
  </si>
  <si>
    <t>KCNMA1 KCNMA SLO</t>
  </si>
  <si>
    <t>Calcium-activated potassium channel subunit alpha-1;AltName: Full=BK channel;AltName: Full=BKCA alpha;AltName: Full=Calcium-activated potassium channel, subfamily M subunit alpha-1;AltName: Full=K(VCA)alpha;AltName: Full=KCa1.1;AltName: Full=Maxi K channel;Short=MaxiK;AltName: Full=Slo-alpha;AltName: Full=Slo1;AltName: Full=Slowpoke homolog;Short=Slo homolog;Short=hSlo</t>
  </si>
  <si>
    <t>P24043</t>
  </si>
  <si>
    <t>LAMA2 LAMM</t>
  </si>
  <si>
    <t>Laminin subunit alpha-2;AltName: Full=Laminin M chain;AltName: Full=Laminin-12 subunit alpha;AltName: Full=Laminin-2 subunit alpha;AltName: Full=Laminin-4 subunit alpha;AltName: Full=Merosin heavy chain;Flags: Precursor</t>
  </si>
  <si>
    <t>Q8IXB1</t>
  </si>
  <si>
    <t>DNAJC10 ERDJ5 UNQ495/PRO1012</t>
  </si>
  <si>
    <t>DnaJ homolog subfamily C member 10;AltName: Full=Endoplasmic reticulum DNA J domain-containing protein 5;Short=ER-resident protein ERdj5;Short=ERdj5;AltName: Full=Macrothioredoxin;Short=MTHr;Flags: Precursor</t>
  </si>
  <si>
    <t>P34913</t>
  </si>
  <si>
    <t>EPHX2</t>
  </si>
  <si>
    <t>Bifunctional epoxide hydrolase 2;Includes: Cytosolic epoxide hydrolase 2;Short=CEH;AltName: Full=Epoxide hydratase;AltName: Full=Soluble epoxide hydrolase;Short=SEH;Includes: Lipid-phosphate phosphatase</t>
  </si>
  <si>
    <t>Q9NTK5</t>
  </si>
  <si>
    <t>OLA1 GTPBP9 PRO2455 PTD004</t>
  </si>
  <si>
    <t>Obg-like ATPase 1;AltName: Full=DNA damage-regulated overexpressed in cancer 45;Short=DOC45;AltName: Full=GTP-binding protein 9</t>
  </si>
  <si>
    <t>Q9NZJ7</t>
  </si>
  <si>
    <t>MTCH1 PSAP CGI-64 UNQ1871/PRO4314</t>
  </si>
  <si>
    <t>Mitochondrial carrier homolog 1;AltName: Full=Presenilin-associated protein</t>
  </si>
  <si>
    <t>Q8N668</t>
  </si>
  <si>
    <t>COMMD1 C2orf5 MURR1</t>
  </si>
  <si>
    <t>COMM domain-containing protein 1;AltName: Full=Protein Murr1</t>
  </si>
  <si>
    <t>O00505</t>
  </si>
  <si>
    <t>KPNA3 QIP2</t>
  </si>
  <si>
    <t>Importin subunit alpha-4;AltName: Full=Importin alpha Q2;Short=Qip2;AltName: Full=Karyopherin subunit alpha-3;AltName: Full=SRP1-gamma</t>
  </si>
  <si>
    <t>Q9C0B5</t>
  </si>
  <si>
    <t>ZDHHC5 KIAA1748 ZNF375</t>
  </si>
  <si>
    <t>Palmitoyltransferase ZDHHC5;AltName: Full=Zinc finger DHHC domain-containing protein 5;Short=DHHC-5;AltName: Full=Zinc finger protein 375</t>
  </si>
  <si>
    <t>Q08629</t>
  </si>
  <si>
    <t>SPOCK1 SPOCK TIC1 TICN1</t>
  </si>
  <si>
    <t>Testican-1;AltName: Full=Protein SPOCK;Flags: Precursor</t>
  </si>
  <si>
    <t>Q9BT40</t>
  </si>
  <si>
    <t>INPP5K PPS SKIP</t>
  </si>
  <si>
    <t>Inositol polyphosphate 5-phosphatase K;AltName: Full=Skeletal muscle and kidney-enriched inositol phosphatase</t>
  </si>
  <si>
    <t>Q9UNH7</t>
  </si>
  <si>
    <t>SNX6</t>
  </si>
  <si>
    <t>Sorting nexin-6;AltName: Full=TRAF4-associated factor 2;Contains: Sorting nexin-6, N-terminally processed</t>
  </si>
  <si>
    <t>Q9BSY4</t>
  </si>
  <si>
    <t>CHCHD5 C2orf9</t>
  </si>
  <si>
    <t>Coiled-coil-helix-coiled-coil-helix domain-containing protein 5</t>
  </si>
  <si>
    <t>P01042</t>
  </si>
  <si>
    <t>KNG1 BDK KNG</t>
  </si>
  <si>
    <t>Kininogen-1;AltName: Full=Alpha-2-thiol proteinase inhibitor;AltName: Full=Fitzgerald factor;AltName: Full=High molecular weight kininogen;Short=HMWK;AltName: Full=Williams-Fitzgerald-Flaujeac factor;Contains: Kininogen-1 heavy chain;Contains: T-kinin;AltName: Full=Ile-Ser-Bradykinin;Contains: Bradykinin;AltName: Full=Kallidin I;Contains: Lysyl-bradykinin;AltName: Full=Kallidin II;Contains: Kininogen-1 light chain;Contains: Low molecular weight growth-promoting factor;Flags: Precursor</t>
  </si>
  <si>
    <t>P49257</t>
  </si>
  <si>
    <t>LMAN1 ERGIC53 F5F8D</t>
  </si>
  <si>
    <t>Protein ERGIC-53;AltName: Full=ER-Golgi intermediate compartment 53 kDa protein;AltName: Full=Gp58;AltName: Full=Intracellular mannose-specific lectin MR60;AltName: Full=Lectin mannose-binding 1;Flags: Precursor</t>
  </si>
  <si>
    <t>P28070</t>
  </si>
  <si>
    <t>PSMB4 PROS26</t>
  </si>
  <si>
    <t>Proteasome subunit beta type-4;AltName: Full=26 kDa prosomal protein;Short=HsBPROS26;Short=PROS-26;AltName: Full=Macropain beta chain;AltName: Full=Multicatalytic endopeptidase complex beta chain;AltName: Full=Proteasome beta chain;AltName: Full=Proteasome chain 3;Short=HsN3;Flags: Precursor</t>
  </si>
  <si>
    <t>Q96RP9</t>
  </si>
  <si>
    <t>GFM1 EFG EFG1 GFM</t>
  </si>
  <si>
    <t>Elongation factor G, mitochondrial;Short=EF-Gmt;AltName: Full=Elongation factor G 1, mitochondrial;Short=mEF-G 1;AltName: Full=Elongation factor G1;Short=hEFG1;Flags: Precursor</t>
  </si>
  <si>
    <t>Q6L8Q7</t>
  </si>
  <si>
    <t>PDE12</t>
  </si>
  <si>
    <t>2',5'-phosphodiesterase 12;Short=2'-PDE;Short=2-PDE;AltName: Full=Mitochondrial deadenylase;Flags: Precursor</t>
  </si>
  <si>
    <t>Q9NXC2</t>
  </si>
  <si>
    <t>GFOD1 C6orf114</t>
  </si>
  <si>
    <t>Glucose-fructose oxidoreductase domain-containing protein 1;Flags: Precursor</t>
  </si>
  <si>
    <t>Q9HCD5</t>
  </si>
  <si>
    <t>NCOA5 KIAA1637</t>
  </si>
  <si>
    <t>Nuclear receptor coactivator 5;Short=NCoA-5;AltName: Full=Coactivator independent of AF-2;Short=CIA</t>
  </si>
  <si>
    <t>Q15052</t>
  </si>
  <si>
    <t>ARHGEF6 COOL2 KIAA0006 PIXA</t>
  </si>
  <si>
    <t>Rho guanine nucleotide exchange factor 6;AltName: Full=Alpha-Pix;AltName: Full=COOL-2;AltName: Full=PAK-interacting exchange factor alpha;AltName: Full=Rac/Cdc42 guanine nucleotide exchange factor 6</t>
  </si>
  <si>
    <t>Q5T013</t>
  </si>
  <si>
    <t>HYI HT036 SB156</t>
  </si>
  <si>
    <t>Putative hydroxypyruvate isomerase;AltName: Full=Endothelial cell apoptosis protein E-CE1</t>
  </si>
  <si>
    <t>P14868</t>
  </si>
  <si>
    <t>DARS PIG40</t>
  </si>
  <si>
    <t>Aspartate--tRNA ligase, cytoplasmic;AltName: Full=Aspartyl-tRNA synthetase;Short=AspRS;AltName: Full=Cell proliferation-inducing gene 40 protein</t>
  </si>
  <si>
    <t>Q15370</t>
  </si>
  <si>
    <t>ELOB TCEB2</t>
  </si>
  <si>
    <t>Transcription elongation factor B polypeptide 2;AltName: Full=Elongin 18 kDa subunit;AltName: Full=Elongin-B;Short=EloB;AltName: Full=RNA polymerase II transcription factor SIII subunit B;AltName: Full=SIII p18</t>
  </si>
  <si>
    <t>Q8TAM6</t>
  </si>
  <si>
    <t>ERMN KIAA1189</t>
  </si>
  <si>
    <t>Ermin;AltName: Full=Juxtanodin;Short=JN</t>
  </si>
  <si>
    <t>P23919</t>
  </si>
  <si>
    <t>DTYMK CDC8 TMPK TYMK</t>
  </si>
  <si>
    <t>Thymidylate kinase;AltName: Full=dTMP kinase</t>
  </si>
  <si>
    <t>Q9P265</t>
  </si>
  <si>
    <t>DIP2B KIAA1463</t>
  </si>
  <si>
    <t>Disco-interacting protein 2 homolog B;Short=DIP2 homolog B</t>
  </si>
  <si>
    <t>P67809</t>
  </si>
  <si>
    <t>YBX1 NSEP1 YB1</t>
  </si>
  <si>
    <t>Nuclease-sensitive element-binding protein 1;AltName: Full=CCAAT-binding transcription factor I subunit A;Short=CBF-A;AltName: Full=DNA-binding protein B;Short=DBPB;AltName: Full=Enhancer factor I subunit A;Short=EFI-A;AltName: Full=Y-box transcription factor;AltName: Full=Y-box-binding protein 1;Short=YB-1</t>
  </si>
  <si>
    <t>Q6ZV89</t>
  </si>
  <si>
    <t>SH2D5</t>
  </si>
  <si>
    <t>SH2 domain-containing protein 5</t>
  </si>
  <si>
    <t>P56381</t>
  </si>
  <si>
    <t>ATP5E</t>
  </si>
  <si>
    <t>ATP synthase subunit epsilon, mitochondrial;Short=ATPase subunit epsilon</t>
  </si>
  <si>
    <t>P31321</t>
  </si>
  <si>
    <t>PRKAR1B</t>
  </si>
  <si>
    <t>cAMP-dependent protein kinase type I-beta regulatory subunit</t>
  </si>
  <si>
    <t>P41732</t>
  </si>
  <si>
    <t>TSPAN7 A15 DXS1692E MXS1 TM4SF2</t>
  </si>
  <si>
    <t>Tetraspanin-7;Short=Tspan-7;AltName: Full=Cell surface glycoprotein A15;AltName: Full=Membrane component chromosome X surface marker 1;AltName: Full=T-cell acute lymphoblastic leukemia-associated antigen 1;Short=TALLA-1;AltName: Full=Transmembrane 4 superfamily member 2;AltName: CD_antigen=CD231</t>
  </si>
  <si>
    <t>Q9Y383</t>
  </si>
  <si>
    <t>LUC7L2 CGI-59 CGI-74</t>
  </si>
  <si>
    <t>Putative RNA-binding protein Luc7-like 2</t>
  </si>
  <si>
    <t>P19971</t>
  </si>
  <si>
    <t>TYMP ECGF1</t>
  </si>
  <si>
    <t>Thymidine phosphorylase;Short=TP;AltName: Full=Gliostatin;AltName: Full=Platelet-derived endothelial cell growth factor;Short=PD-ECGF;AltName: Full=TdRPase;Flags: Precursor</t>
  </si>
  <si>
    <t>Q6P4E1</t>
  </si>
  <si>
    <t>CASC4 UNQ2573/PRO6308</t>
  </si>
  <si>
    <t>Protein CASC4;AltName: Full=Cancer susceptibility candidate gene 4 protein</t>
  </si>
  <si>
    <t>O43426</t>
  </si>
  <si>
    <t>SYNJ1 KIAA0910</t>
  </si>
  <si>
    <t>Synaptojanin-1;AltName: Full=Synaptic inositol 1,4,5-trisphosphate 5-phosphatase 1</t>
  </si>
  <si>
    <t>P08195</t>
  </si>
  <si>
    <t>SLC3A2 MDU1</t>
  </si>
  <si>
    <t>4F2 cell-surface antigen heavy chain;Short=4F2hc;AltName: Full=4F2 heavy chain antigen;AltName: Full=Lymphocyte activation antigen 4F2 large subunit;AltName: Full=Solute carrier family 3 member 2;AltName: CD_antigen=CD98</t>
  </si>
  <si>
    <t>Q96GZ6</t>
  </si>
  <si>
    <t>SLC41A3</t>
  </si>
  <si>
    <t>Solute carrier family 41 member 3</t>
  </si>
  <si>
    <t>Q9NXV6</t>
  </si>
  <si>
    <t>CDKN2AIP CARF</t>
  </si>
  <si>
    <t>CDKN2A-interacting protein;AltName: Full=Collaborator of ARF</t>
  </si>
  <si>
    <t>P42345</t>
  </si>
  <si>
    <t>MTOR FRAP FRAP1 FRAP2 RAFT1 RAPT1</t>
  </si>
  <si>
    <t>Serine/threonine-protein kinase mTOR;AltName: Full=FK506-binding protein 12-rapamycin complex-associated protein 1;AltName: Full=FKBP12-rapamycin complex-associated protein;AltName: Full=Mammalian target of rapamycin;Short=mTOR;AltName: Full=Mechanistic target of rapamycin;AltName: Full=Rapamycin and FKBP12 target 1;AltName: Full=Rapamycin target protein 1</t>
  </si>
  <si>
    <t>O94832</t>
  </si>
  <si>
    <t>MYO1D KIAA0727</t>
  </si>
  <si>
    <t>Unconventional myosin-Id</t>
  </si>
  <si>
    <t>Q5T6V5</t>
  </si>
  <si>
    <t>C9orf64</t>
  </si>
  <si>
    <t>UPF0553 protein C9orf64</t>
  </si>
  <si>
    <t>P55327</t>
  </si>
  <si>
    <t>TPD52</t>
  </si>
  <si>
    <t>Tumor protein D52;AltName: Full=Protein N8</t>
  </si>
  <si>
    <t>Q13057</t>
  </si>
  <si>
    <t>COASY PSEC0106</t>
  </si>
  <si>
    <t>Bifunctional coenzyme A synthase;Short=CoA synthase;AltName: Full=NBP;AltName: Full=POV-2;Includes: Phosphopantetheine adenylyltransferase;AltName: Full=Dephospho-CoA pyrophosphorylase;AltName: Full=Pantetheine-phosphate adenylyltransferase;Short=PPAT;Includes: Dephospho-CoA kinase;Short=DPCK;AltName: Full=Dephosphocoenzyme A kinase;Short=DPCOAK</t>
  </si>
  <si>
    <t>P20674</t>
  </si>
  <si>
    <t>COX5A</t>
  </si>
  <si>
    <t>Cytochrome c oxidase subunit 5A, mitochondrial;AltName: Full=Cytochrome c oxidase polypeptide Va;Flags: Precursor</t>
  </si>
  <si>
    <t>O00244</t>
  </si>
  <si>
    <t>ATOX1 HAH1</t>
  </si>
  <si>
    <t>Copper transport protein ATOX1;AltName: Full=Metal transport protein ATX1</t>
  </si>
  <si>
    <t>Q8NC96</t>
  </si>
  <si>
    <t>NECAP1</t>
  </si>
  <si>
    <t>Adaptin ear-binding coat-associated protein 1;AltName: Full=NECAP endocytosis-associated protein 1;Short=NECAP-1</t>
  </si>
  <si>
    <t>Q02543</t>
  </si>
  <si>
    <t>RPL18A</t>
  </si>
  <si>
    <t>60S ribosomal protein L18a</t>
  </si>
  <si>
    <t>Q8WU90</t>
  </si>
  <si>
    <t>ZC3H15 DFRP1 LEREPO4 HSPC303 HT010 MSTP012 PP730</t>
  </si>
  <si>
    <t>Zinc finger CCCH domain-containing protein 15;AltName: Full=DRG family-regulatory protein 1;AltName: Full=Likely ortholog of mouse immediate early response erythropoietin 4</t>
  </si>
  <si>
    <t>Q9BY43</t>
  </si>
  <si>
    <t>CHMP4A C14orf123 SHAX2 CDA04 HSPC134</t>
  </si>
  <si>
    <t>Charged multivesicular body protein 4a;AltName: Full=Chromatin-modifying protein 4a;Short=CHMP4a;AltName: Full=SNF7 homolog associated with Alix-2;AltName: Full=SNF7-1;Short=hSnf-1;AltName: Full=Vacuolar protein sorting-associated protein 32-1;Short=Vps32-1;Short=hVps32-1</t>
  </si>
  <si>
    <t>P08133</t>
  </si>
  <si>
    <t>ANXA6 ANX6</t>
  </si>
  <si>
    <t>Annexin A6;AltName: Full=67 kDa calelectrin;AltName: Full=Annexin VI;AltName: Full=Annexin-6;AltName: Full=Calphobindin-II;Short=CPB-II;AltName: Full=Chromobindin-20;AltName: Full=Lipocortin VI;AltName: Full=Protein III;AltName: Full=p68;AltName: Full=p70</t>
  </si>
  <si>
    <t>Q93008</t>
  </si>
  <si>
    <t>USP9X DFFRX FAM USP9</t>
  </si>
  <si>
    <t>Probable ubiquitin carboxyl-terminal hydrolase FAF-X;AltName: Full=Deubiquitinating enzyme FAF-X;AltName: Full=Fat facets in mammals;Short=hFAM;AltName: Full=Fat facets protein-related, X-linked;AltName: Full=Ubiquitin thioesterase FAF-X;AltName: Full=Ubiquitin-specific protease 9, X chromosome;AltName: Full=Ubiquitin-specific-processing protease FAF-X</t>
  </si>
  <si>
    <t>Q6DN03</t>
  </si>
  <si>
    <t>HIST2H2BC</t>
  </si>
  <si>
    <t>PUTATIVE PSEUDOGENE: Putative histone H2B type 2-C;AltName: Full=Histone H2B.t;Short=H2B/t</t>
  </si>
  <si>
    <t>O00533</t>
  </si>
  <si>
    <t>CHL1 CALL</t>
  </si>
  <si>
    <t>Neural cell adhesion molecule L1-like protein;AltName: Full=Close homolog of L1;Contains: Processed neural cell adhesion molecule L1-like protein;Flags: Precursor</t>
  </si>
  <si>
    <t>Q6P4F2</t>
  </si>
  <si>
    <t>FDX2 FDX1L</t>
  </si>
  <si>
    <t>Adrenodoxin-like protein, mitochondrial;AltName: Full=Ferredoxin-1-like protein;Flags: Precursor</t>
  </si>
  <si>
    <t>Q15061</t>
  </si>
  <si>
    <t>WDR43 KIAA0007 UTP5</t>
  </si>
  <si>
    <t>WD repeat-containing protein 43;AltName: Full=U3 small nucleolar RNA-associated protein 5 homolog</t>
  </si>
  <si>
    <t>O43464</t>
  </si>
  <si>
    <t>HTRA2 OMI PRSS25</t>
  </si>
  <si>
    <t>Serine protease HTRA2, mitochondrial;AltName: Full=High temperature requirement protein A2;Short=HtrA2;AltName: Full=Omi stress-regulated endoprotease;AltName: Full=Serine protease 25;AltName: Full=Serine proteinase OMI;Flags: Precursor</t>
  </si>
  <si>
    <t>P35270</t>
  </si>
  <si>
    <t>SPR</t>
  </si>
  <si>
    <t>Sepiapterin reductase;Short=SPR</t>
  </si>
  <si>
    <t>Q7Z417</t>
  </si>
  <si>
    <t>NUFIP2 KIAA1321 PIG1</t>
  </si>
  <si>
    <t>Nuclear fragile X mental retardation-interacting protein 2;AltName: Full=82 kDa FMRP-interacting protein;Short=82-FIP;AltName: Full=Cell proliferation-inducing gene 1 protein;AltName: Full=FMRP-interacting protein 2</t>
  </si>
  <si>
    <t>P60891</t>
  </si>
  <si>
    <t>PRPS1</t>
  </si>
  <si>
    <t>Ribose-phosphate pyrophosphokinase 1;AltName: Full=PPRibP;AltName: Full=Phosphoribosyl pyrophosphate synthase I;Short=PRS-I</t>
  </si>
  <si>
    <t>O00232</t>
  </si>
  <si>
    <t>PSMD12</t>
  </si>
  <si>
    <t>26S proteasome non-ATPase regulatory subunit 12;AltName: Full=26S proteasome regulatory subunit RPN5;AltName: Full=26S proteasome regulatory subunit p55</t>
  </si>
  <si>
    <t>Q1KMD3</t>
  </si>
  <si>
    <t>HNRNPUL2 HNRPUL2</t>
  </si>
  <si>
    <t>Heterogeneous nuclear ribonucleoprotein U-like protein 2;AltName: Full=Scaffold-attachment factor A2;Short=SAF-A2</t>
  </si>
  <si>
    <t>Q8N2Q7</t>
  </si>
  <si>
    <t>NLGN1 KIAA1070</t>
  </si>
  <si>
    <t>Neuroligin-1;Flags: Precursor</t>
  </si>
  <si>
    <t>Q9Y5A7</t>
  </si>
  <si>
    <t>NUB1 NYREN18</t>
  </si>
  <si>
    <t>NEDD8 ultimate buster 1;AltName: Full=Negative regulator of ubiquitin-like proteins 1;AltName: Full=Renal carcinoma antigen NY-REN-18</t>
  </si>
  <si>
    <t>Q9BQI7</t>
  </si>
  <si>
    <t>PSD2 EFA6C</t>
  </si>
  <si>
    <t>PH and SEC7 domain-containing protein 2;AltName: Full=Pleckstrin homology and SEC7 domain-containing protein 2</t>
  </si>
  <si>
    <t>Q96ID5</t>
  </si>
  <si>
    <t>IGSF21</t>
  </si>
  <si>
    <t>Immunoglobulin superfamily member 21;Short=IgSF21;Flags: Precursor</t>
  </si>
  <si>
    <t>Q9H832</t>
  </si>
  <si>
    <t>UBE2Z HOYS7</t>
  </si>
  <si>
    <t>Ubiquitin-conjugating enzyme E2 Z;AltName: Full=E2 ubiquitin-conjugating enzyme Z;AltName: Full=Uba6-specific E2 conjugating enzyme 1;Short=Use1;AltName: Full=Ubiquitin carrier protein Z;AltName: Full=Ubiquitin-protein ligase Z</t>
  </si>
  <si>
    <t>P07948</t>
  </si>
  <si>
    <t>LYN JTK8</t>
  </si>
  <si>
    <t>Tyrosine-protein kinase Lyn;AltName: Full=Lck/Yes-related novel protein tyrosine kinase;AltName: Full=V-yes-1 Yamaguchi sarcoma viral related oncogene homolog;AltName: Full=p53Lyn;AltName: Full=p56Lyn</t>
  </si>
  <si>
    <t>Q9BSU1</t>
  </si>
  <si>
    <t>C16orf70 C16orf6</t>
  </si>
  <si>
    <t>UPF0183 protein C16orf70</t>
  </si>
  <si>
    <t>P05413</t>
  </si>
  <si>
    <t>FABP3 FABP11 MDGI</t>
  </si>
  <si>
    <t>Fatty acid-binding protein, heart;AltName: Full=Fatty acid-binding protein 3;AltName: Full=Heart-type fatty acid-binding protein;Short=H-FABP;AltName: Full=Mammary-derived growth inhibitor;Short=MDGI;AltName: Full=Muscle fatty acid-binding protein;Short=M-FABP</t>
  </si>
  <si>
    <t>Q15843</t>
  </si>
  <si>
    <t>NEDD8</t>
  </si>
  <si>
    <t>NEDD8;AltName: Full=Neddylin;AltName: Full=Neural precursor cell expressed developmentally down-regulated protein 8;Short=NEDD-8;AltName: Full=Ubiquitin-like protein Nedd8;Flags: Precursor</t>
  </si>
  <si>
    <t>Q8TEA7</t>
  </si>
  <si>
    <t>TBCK TBCKL HSPC302</t>
  </si>
  <si>
    <t>TBC domain-containing protein kinase-like protein</t>
  </si>
  <si>
    <t>Q8N1B4</t>
  </si>
  <si>
    <t>VPS52 SACM2L</t>
  </si>
  <si>
    <t>Vacuolar protein sorting-associated protein 52 homolog;AltName: Full=SAC2 suppressor of actin mutations 2-like protein</t>
  </si>
  <si>
    <t>Q12888</t>
  </si>
  <si>
    <t>TP53BP1</t>
  </si>
  <si>
    <t>Tumor suppressor p53-binding protein 1;Short=53BP1;Short=p53-binding protein 1;Short=p53BP1</t>
  </si>
  <si>
    <t>Q16799</t>
  </si>
  <si>
    <t>RTN1 NSP</t>
  </si>
  <si>
    <t>Reticulon-1;AltName: Full=Neuroendocrine-specific protein</t>
  </si>
  <si>
    <t>Q15819</t>
  </si>
  <si>
    <t>UBE2V2 MMS2 UEV2</t>
  </si>
  <si>
    <t>Ubiquitin-conjugating enzyme E2 variant 2;AltName: Full=DDVit 1;AltName: Full=Enterocyte differentiation-associated factor 1;Short=EDAF-1;AltName: Full=Enterocyte differentiation-promoting factor 1;Short=EDPF-1;AltName: Full=MMS2 homolog;AltName: Full=Vitamin D3-inducible protein</t>
  </si>
  <si>
    <t>P51692</t>
  </si>
  <si>
    <t>STAT5B</t>
  </si>
  <si>
    <t>Signal transducer and activator of transcription 5B</t>
  </si>
  <si>
    <t>P52888</t>
  </si>
  <si>
    <t>THOP1</t>
  </si>
  <si>
    <t>Thimet oligopeptidase;AltName: Full=Endopeptidase 24.15;AltName: Full=MP78</t>
  </si>
  <si>
    <t>Q16653</t>
  </si>
  <si>
    <t>MOG</t>
  </si>
  <si>
    <t>Myelin-oligodendrocyte glycoprotein;Flags: Precursor</t>
  </si>
  <si>
    <t>Q5T1M5</t>
  </si>
  <si>
    <t>FKBP15 KIAA0674</t>
  </si>
  <si>
    <t>FK506-binding protein 15;Short=FKBP-15;AltName: Full=133 kDa FK506-binding protein;Short=133 kDa FKBP;Short=FKBP-133;AltName: Full=WASP and FKBP-like;Short=WAFL</t>
  </si>
  <si>
    <t>Q96ME1</t>
  </si>
  <si>
    <t>FBXL18 FBL18</t>
  </si>
  <si>
    <t>F-box/LRR-repeat protein 18;AltName: Full=F-box and leucine-rich repeat protein 18</t>
  </si>
  <si>
    <t>Q63ZY3</t>
  </si>
  <si>
    <t>KANK2 ANKRD25 KIAA1518 MXRA3 SIP</t>
  </si>
  <si>
    <t>KN motif and ankyrin repeat domain-containing protein 2;AltName: Full=Ankyrin repeat domain-containing protein 25;AltName: Full=Matrix-remodeling-associated protein 3;AltName: Full=SRC-1-interacting protein;Short=SIP;Short=SRC-interacting protein;Short=SRC1-interacting protein</t>
  </si>
  <si>
    <t>P07741</t>
  </si>
  <si>
    <t>APRT</t>
  </si>
  <si>
    <t>Adenine phosphoribosyltransferase;Short=APRT</t>
  </si>
  <si>
    <t>Q9NQP4</t>
  </si>
  <si>
    <t>PFDN4 PFD4</t>
  </si>
  <si>
    <t>Prefoldin subunit 4;AltName: Full=Protein C-1</t>
  </si>
  <si>
    <t>P51665</t>
  </si>
  <si>
    <t>PSMD7 MOV34L</t>
  </si>
  <si>
    <t>26S proteasome non-ATPase regulatory subunit 7;AltName: Full=26S proteasome regulatory subunit RPN8;AltName: Full=26S proteasome regulatory subunit S12;AltName: Full=Mov34 protein homolog;AltName: Full=Proteasome subunit p40</t>
  </si>
  <si>
    <t>Q08379</t>
  </si>
  <si>
    <t>GOLGA2</t>
  </si>
  <si>
    <t>Golgin subfamily A member 2;AltName: Full=130 kDa cis-Golgi matrix protein;Short=GM130;AltName: Full=GM130 autoantigen;AltName: Full=Golgin-95</t>
  </si>
  <si>
    <t>Q8N0X7</t>
  </si>
  <si>
    <t>SPART KIAA0610 SPG20 TAHCCP1</t>
  </si>
  <si>
    <t>Spartin;AltName: Full=Spastic paraplegia 20 protein;AltName: Full=Trans-activated by hepatitis C virus core protein 1</t>
  </si>
  <si>
    <t>Q15700</t>
  </si>
  <si>
    <t>DLG2</t>
  </si>
  <si>
    <t>Disks large homolog 2;AltName: Full=Channel-associated protein of synapse-110;Short=Chapsyn-110;AltName: Full=Postsynaptic density protein PSD-93</t>
  </si>
  <si>
    <t>P23610</t>
  </si>
  <si>
    <t>F8A1 F8A; F8A2 F8A; F8A3 F8A</t>
  </si>
  <si>
    <t>Factor VIII intron 22 protein;AltName: Full=CpG island protein</t>
  </si>
  <si>
    <t>O75643</t>
  </si>
  <si>
    <t>SNRNP200 ASCC3L1 HELIC2 KIAA0788</t>
  </si>
  <si>
    <t>U5 small nuclear ribonucleoprotein 200 kDa helicase;AltName: Full=Activating signal cointegrator 1 complex subunit 3-like 1;AltName: Full=BRR2 homolog;AltName: Full=U5 snRNP-specific 200 kDa protein;Short=U5-200KD</t>
  </si>
  <si>
    <t>P10619</t>
  </si>
  <si>
    <t>CTSA PPGB</t>
  </si>
  <si>
    <t>Lysosomal protective protein;AltName: Full=Carboxypeptidase C;AltName: Full=Carboxypeptidase L;AltName: Full=Cathepsin A;AltName: Full=Protective protein cathepsin A;Short=PPCA;AltName: Full=Protective protein for beta-galactosidase;Contains: Lysosomal protective protein 32 kDa chain;Contains: Lysosomal protective protein 20 kDa chain;Flags: Precursor</t>
  </si>
  <si>
    <t>O95810</t>
  </si>
  <si>
    <t>CAVIN2 SDPR</t>
  </si>
  <si>
    <t>Serum deprivation-response protein;AltName: Full=Cavin-2;AltName: Full=PS-p68;AltName: Full=Phosphatidylserine-binding protein</t>
  </si>
  <si>
    <t>O75891</t>
  </si>
  <si>
    <t>ALDH1L1 FTHFD</t>
  </si>
  <si>
    <t>Cytosolic 10-formyltetrahydrofolate dehydrogenase;Short=10-FTHFDH;Short=FDH;AltName: Full=Aldehyde dehydrogenase family 1 member L1</t>
  </si>
  <si>
    <t>Q14738</t>
  </si>
  <si>
    <t>PPP2R5D</t>
  </si>
  <si>
    <t>Serine/threonine-protein phosphatase 2A 56 kDa regulatory subunit delta isoform;AltName: Full=PP2A B subunit isoform B'-delta;AltName: Full=PP2A B subunit isoform B56-delta;AltName: Full=PP2A B subunit isoform PR61-delta;AltName: Full=PP2A B subunit isoform R5-delta</t>
  </si>
  <si>
    <t>O14579</t>
  </si>
  <si>
    <t>COPE</t>
  </si>
  <si>
    <t>Coatomer subunit epsilon;AltName: Full=Epsilon-coat protein;Short=Epsilon-COP</t>
  </si>
  <si>
    <t>Q14746</t>
  </si>
  <si>
    <t>COG2 LDLC</t>
  </si>
  <si>
    <t>Conserved oligomeric Golgi complex subunit 2;Short=COG complex subunit 2;AltName: Full=Component of oligomeric Golgi complex 2;AltName: Full=Low density lipoprotein receptor defect C-complementing protein</t>
  </si>
  <si>
    <t>P84157</t>
  </si>
  <si>
    <t>MXRA7 TMAP1</t>
  </si>
  <si>
    <t>Matrix-remodeling-associated protein 7;AltName: Full=Transmembrane anchor protein 1</t>
  </si>
  <si>
    <t>P15848</t>
  </si>
  <si>
    <t>ARSB</t>
  </si>
  <si>
    <t>Arylsulfatase B;Short=ASB;AltName: Full=N-acetylgalactosamine-4-sulfatase;Short=G4S;Flags: Precursor</t>
  </si>
  <si>
    <t>Q8WZA2</t>
  </si>
  <si>
    <t>RAPGEF4 CGEF2 EPAC2</t>
  </si>
  <si>
    <t>Rap guanine nucleotide exchange factor 4;AltName: Full=Exchange factor directly activated by cAMP 2;AltName: Full=Exchange protein directly activated by cAMP 2;Short=EPAC 2;AltName: Full=cAMP-regulated guanine nucleotide exchange factor II;Short=cAMP-GEFII</t>
  </si>
  <si>
    <t>P42336</t>
  </si>
  <si>
    <t>PIK3CA</t>
  </si>
  <si>
    <t>Phosphatidylinositol 4,5-bisphosphate 3-kinase catalytic subunit alpha isoform;Short=PI3-kinase subunit alpha;Short=PI3K-alpha;Short=PI3Kalpha;Short=PtdIns-3-kinase subunit alpha;AltName: Full=Phosphatidylinositol 4,5-bisphosphate 3-kinase 110 kDa catalytic subunit alpha;Short=PtdIns-3-kinase subunit p110-alpha;Short=p110alpha;AltName: Full=Phosphoinositide-3-kinase catalytic alpha polypeptide;AltName: Full=Serine/threonine protein kinase PIK3CA</t>
  </si>
  <si>
    <t>O00213</t>
  </si>
  <si>
    <t>APBB1 FE65 RIR</t>
  </si>
  <si>
    <t>Amyloid beta A4 precursor protein-binding family B member 1;AltName: Full=Protein Fe65</t>
  </si>
  <si>
    <t>P61224</t>
  </si>
  <si>
    <t>RAP1B OK/SW-cl.11</t>
  </si>
  <si>
    <t>Ras-related protein Rap-1b;AltName: Full=GTP-binding protein smg p21B;Flags: Precursor</t>
  </si>
  <si>
    <t>Q04917</t>
  </si>
  <si>
    <t>YWHAH YWHA1</t>
  </si>
  <si>
    <t>14-3-3 protein eta;AltName: Full=Protein AS1</t>
  </si>
  <si>
    <t>Q9H0R4</t>
  </si>
  <si>
    <t>HDHD2</t>
  </si>
  <si>
    <t>Haloacid dehalogenase-like hydrolase domain-containing protein 2</t>
  </si>
  <si>
    <t>Q99962</t>
  </si>
  <si>
    <t>SH3GL2 CNSA2 SH3D2A</t>
  </si>
  <si>
    <t>Endophilin-A1;AltName: Full=EEN-B1;AltName: Full=Endophilin-1;AltName: Full=SH3 domain protein 2A;AltName: Full=SH3 domain-containing GRB2-like protein 2</t>
  </si>
  <si>
    <t>O43920</t>
  </si>
  <si>
    <t>NDUFS5</t>
  </si>
  <si>
    <t>NADH dehydrogenase [ubiquinone] iron-sulfur protein 5;AltName: Full=Complex I-15 kDa;Short=CI-15 kDa;AltName: Full=NADH-ubiquinone oxidoreductase 15 kDa subunit</t>
  </si>
  <si>
    <t>Q9Y3A3</t>
  </si>
  <si>
    <t>MOB4 MOB3 MOBKL3 PHOCN PREI3 CGI-95</t>
  </si>
  <si>
    <t>MOB-like protein phocein;AltName: Full=2C4D;AltName: Full=Class II mMOB1;AltName: Full=Mob1 homolog 3;Short=Mob3;AltName: Full=Mps one binder kinase activator-like 3;AltName: Full=Preimplantation protein 3</t>
  </si>
  <si>
    <t>Q8TCD5</t>
  </si>
  <si>
    <t>NT5C DNT1 UMPH2</t>
  </si>
  <si>
    <t>5'(3')-deoxyribonucleotidase, cytosolic type;AltName: Full=Cytosolic 5',3'-pyrimidine nucleotidase;AltName: Full=Deoxy-5'-nucleotidase 1;Short=dNT-1</t>
  </si>
  <si>
    <t>P17858</t>
  </si>
  <si>
    <t>PFKL</t>
  </si>
  <si>
    <t>ATP-dependent 6-phosphofructokinase, liver type;Short=ATP-PFK;Short=PFK-L;AltName: Full=6-phosphofructokinase type B;AltName: Full=Phosphofructo-1-kinase isozyme B;Short=PFK-B;AltName: Full=Phosphohexokinase</t>
  </si>
  <si>
    <t>Q969P0</t>
  </si>
  <si>
    <t>IGSF8 CD81P3 EWI2 KCT4</t>
  </si>
  <si>
    <t>Immunoglobulin superfamily member 8;Short=IgSF8;AltName: Full=CD81 partner 3;AltName: Full=Glu-Trp-Ile EWI motif-containing protein 2;Short=EWI-2;AltName: Full=Keratinocytes-associated transmembrane protein 4;Short=KCT-4;AltName: Full=LIR-D1;AltName: Full=Prostaglandin regulatory-like protein;Short=PGRL;AltName: CD_antigen=CD316;Flags: Precursor</t>
  </si>
  <si>
    <t>O76041</t>
  </si>
  <si>
    <t>NEBL LNEBL</t>
  </si>
  <si>
    <t>Nebulette;AltName: Full=Actin-binding Z-disk protein</t>
  </si>
  <si>
    <t>Q86SX6</t>
  </si>
  <si>
    <t>GLRX5 C14orf87</t>
  </si>
  <si>
    <t>Glutaredoxin-related protein 5, mitochondrial;AltName: Full=Monothiol glutaredoxin-5;Flags: Precursor</t>
  </si>
  <si>
    <t>Q9NUL5</t>
  </si>
  <si>
    <t>RYDEN C19orf66</t>
  </si>
  <si>
    <t>Repressor of yield of DENV protein;Short=RyDEN</t>
  </si>
  <si>
    <t>Q5T447</t>
  </si>
  <si>
    <t>HECTD3</t>
  </si>
  <si>
    <t>E3 ubiquitin-protein ligase HECTD3;AltName: Full=HECT domain-containing protein 3;AltName: Full=HECT-type E3 ubiquitin transferase HECTD3</t>
  </si>
  <si>
    <t>P51572</t>
  </si>
  <si>
    <t>BCAP31 BAP31 DXS1357E</t>
  </si>
  <si>
    <t>B-cell receptor-associated protein 31;Short=BCR-associated protein 31;Short=Bap31;AltName: Full=6C6-AG tumor-associated antigen;AltName: Full=Protein CDM;AltName: Full=p28</t>
  </si>
  <si>
    <t>P09543</t>
  </si>
  <si>
    <t>CNP</t>
  </si>
  <si>
    <t>2',3'-cyclic-nucleotide 3'-phosphodiesterase;Short=CNP;Short=CNPase;Flags: Precursor</t>
  </si>
  <si>
    <t>P50990</t>
  </si>
  <si>
    <t>CCT8 C21orf112 CCTQ KIAA0002</t>
  </si>
  <si>
    <t>T-complex protein 1 subunit theta;Short=TCP-1-theta;AltName: Full=CCT-theta;AltName: Full=Renal carcinoma antigen NY-REN-15</t>
  </si>
  <si>
    <t>Q9HB90</t>
  </si>
  <si>
    <t>RRAGC</t>
  </si>
  <si>
    <t>Ras-related GTP-binding protein C;Short=Rag C;Short=RagC;AltName: Full=GTPase-interacting protein 2;AltName: Full=TIB929</t>
  </si>
  <si>
    <t>P35658</t>
  </si>
  <si>
    <t>NUP214 CAIN CAN KIAA0023</t>
  </si>
  <si>
    <t>Nuclear pore complex protein Nup214;AltName: Full=214 kDa nucleoporin;AltName: Full=Nucleoporin Nup214;AltName: Full=Protein CAN</t>
  </si>
  <si>
    <t>P28472</t>
  </si>
  <si>
    <t>GABRB3</t>
  </si>
  <si>
    <t>Gamma-aminobutyric acid receptor subunit beta-3;AltName: Full=GABA(A) receptor subunit beta-3;Flags: Precursor</t>
  </si>
  <si>
    <t>Q15424</t>
  </si>
  <si>
    <t>SAFB HAP HET SAFB1</t>
  </si>
  <si>
    <t>Scaffold attachment factor B1;Short=SAF-B;Short=SAF-B1;AltName: Full=HSP27 estrogen response element-TATA box-binding protein;Short=HSP27 ERE-TATA-binding protein</t>
  </si>
  <si>
    <t>O75439</t>
  </si>
  <si>
    <t>PMPCB MPPB</t>
  </si>
  <si>
    <t>Mitochondrial-processing peptidase subunit beta;AltName: Full=Beta-MPP;AltName: Full=P-52;Flags: Precursor</t>
  </si>
  <si>
    <t>O14530</t>
  </si>
  <si>
    <t>TXNDC9 APACD</t>
  </si>
  <si>
    <t>Thioredoxin domain-containing protein 9;AltName: Full=ATP-binding protein associated with cell differentiation;AltName: Full=Protein 1-4</t>
  </si>
  <si>
    <t>Q15173</t>
  </si>
  <si>
    <t>PPP2R5B</t>
  </si>
  <si>
    <t>Serine/threonine-protein phosphatase 2A 56 kDa regulatory subunit beta isoform;AltName: Full=PP2A B subunit isoform B'-beta;AltName: Full=PP2A B subunit isoform B56-beta;AltName: Full=PP2A B subunit isoform PR61-beta;AltName: Full=PP2A B subunit isoform R5-beta</t>
  </si>
  <si>
    <t>Q6Y288</t>
  </si>
  <si>
    <t>B3GLCT B3GALTL B3GTL</t>
  </si>
  <si>
    <t>Beta-1,3-glucosyltransferase;Short=Beta3Glc-T;AltName: Full=Beta 3-glucosyltransferase;AltName: Full=Beta-3-glycosyltransferase-like</t>
  </si>
  <si>
    <t>Q96N66</t>
  </si>
  <si>
    <t>MBOAT7 BB1 LENG4 OACT7</t>
  </si>
  <si>
    <t>Lysophospholipid acyltransferase 7;Short=LPLAT 7;AltName: Full=1-acylglycerophosphatidylinositol O-acyltransferase;AltName: Full=Bladder and breast carcinoma-overexpressed gene 1 protein;AltName: Full=Leukocyte receptor cluster member 4;AltName: Full=Lysophosphatidylinositol acyltransferase;Short=LPIAT;Short=Lyso-PI acyltransferase;AltName: Full=Membrane-bound O-acyltransferase domain-containing protein 7;Short=O-acyltransferase domain-containing protein 7;Short=h-mboa-7</t>
  </si>
  <si>
    <t>Q53HC9</t>
  </si>
  <si>
    <t>EIPR1 TSSC1</t>
  </si>
  <si>
    <t>Protein TSSC1;AltName: Full=EARP-interacting protein;AltName: Full=Endosome-associated recycling protein-interacting protein;AltName: Full=Tumor-suppressing STF cDNA 1 protein;AltName: Full=Tumor-suppressing subchromosomal transferable fragment candidate gene 1 protein</t>
  </si>
  <si>
    <t>O14924</t>
  </si>
  <si>
    <t>RGS12</t>
  </si>
  <si>
    <t>Regulator of G-protein signaling 12;Short=RGS12</t>
  </si>
  <si>
    <t>Q8IWP9</t>
  </si>
  <si>
    <t>CCDC28A C6orf80</t>
  </si>
  <si>
    <t>Coiled-coil domain-containing protein 28A;AltName: Full=CCRL1AP</t>
  </si>
  <si>
    <t>Q9P2U7</t>
  </si>
  <si>
    <t>SLC17A7 BNPI VGLUT1</t>
  </si>
  <si>
    <t>Vesicular glutamate transporter 1;Short=VGluT1;AltName: Full=Brain-specific Na(+)-dependent inorganic phosphate cotransporter;AltName: Full=Solute carrier family 17 member 7</t>
  </si>
  <si>
    <t>Q9Y250</t>
  </si>
  <si>
    <t>LZTS1 FEZ1</t>
  </si>
  <si>
    <t>Leucine zipper putative tumor suppressor 1;AltName: Full=F37/esophageal cancer-related gene-coding leucine-zipper motif;AltName: Full=Fez1</t>
  </si>
  <si>
    <t>Q9NY47</t>
  </si>
  <si>
    <t>CACNA2D2 KIAA0558</t>
  </si>
  <si>
    <t>Voltage-dependent calcium channel subunit alpha-2/delta-2;AltName: Full=Voltage-gated calcium channel subunit alpha-2/delta-2;Contains: Voltage-dependent calcium channel subunit alpha-2-2;Contains: Voltage-dependent calcium channel subunit delta-2;Flags: Precursor</t>
  </si>
  <si>
    <t>O75935</t>
  </si>
  <si>
    <t>DCTN3 DCTN22</t>
  </si>
  <si>
    <t>Dynactin subunit 3;AltName: Full=Dynactin complex subunit 22 kDa subunit;Short=p22</t>
  </si>
  <si>
    <t>Q4VC31</t>
  </si>
  <si>
    <t>CCDC58</t>
  </si>
  <si>
    <t>Coiled-coil domain-containing protein 58</t>
  </si>
  <si>
    <t>Q9H019</t>
  </si>
  <si>
    <t>MTFR1L FAM54B HYST1888 MSTP116</t>
  </si>
  <si>
    <t>Mitochondrial fission regulator 1-like</t>
  </si>
  <si>
    <t>P55039</t>
  </si>
  <si>
    <t>DRG2</t>
  </si>
  <si>
    <t>Developmentally-regulated GTP-binding protein 2;Short=DRG-2</t>
  </si>
  <si>
    <t>Q53FT3</t>
  </si>
  <si>
    <t>HIKESHI C11orf73 HSPC138 HSPC179 HSPC248</t>
  </si>
  <si>
    <t>Protein Hikeshi</t>
  </si>
  <si>
    <t>P62899</t>
  </si>
  <si>
    <t>RPL31</t>
  </si>
  <si>
    <t>60S ribosomal protein L31</t>
  </si>
  <si>
    <t>Q9UIC8</t>
  </si>
  <si>
    <t>LCMT1 LCMT CGI-68</t>
  </si>
  <si>
    <t>Leucine carboxyl methyltransferase 1;AltName: Full=Protein-leucine O-methyltransferase;AltName: Full=[Phosphatase 2A protein]-leucine-carboxy methyltransferase 1</t>
  </si>
  <si>
    <t>Q9BV23</t>
  </si>
  <si>
    <t>ABHD6</t>
  </si>
  <si>
    <t>Monoacylglycerol lipase ABHD6;AltName: Full=2-arachidonoylglycerol hydrolase;AltName: Full=Abhydrolase domain-containing protein 6</t>
  </si>
  <si>
    <t>Q9Y426</t>
  </si>
  <si>
    <t>C2CD2 C21orf25 C21orf258 TMEM24L</t>
  </si>
  <si>
    <t>C2 domain-containing protein 2;Flags: Precursor</t>
  </si>
  <si>
    <t>Q96PV0</t>
  </si>
  <si>
    <t>SYNGAP1 KIAA1938</t>
  </si>
  <si>
    <t>Ras/Rap GTPase-activating protein SynGAP;AltName: Full=Neuronal RasGAP;AltName: Full=Synaptic Ras GTPase-activating protein 1;Short=Synaptic Ras-GAP 1</t>
  </si>
  <si>
    <t>Q4LDG9</t>
  </si>
  <si>
    <t>DNAL1 C14orf168</t>
  </si>
  <si>
    <t>Dynein light chain 1, axonemal</t>
  </si>
  <si>
    <t>P13987</t>
  </si>
  <si>
    <t>CD59 MIC11 MIN1 MIN2 MIN3 MSK21</t>
  </si>
  <si>
    <t>CD59 glycoprotein;AltName: Full=1F5 antigen;AltName: Full=20 kDa homologous restriction factor;Short=HRF-20;Short=HRF20;AltName: Full=MAC-inhibitory protein;Short=MAC-IP;AltName: Full=MEM43 antigen;AltName: Full=Membrane attack complex inhibition factor;Short=MACIF;AltName: Full=Membrane inhibitor of reactive lysis;Short=MIRL;AltName: Full=Protectin;AltName: CD_antigen=CD59;Flags: Precursor</t>
  </si>
  <si>
    <t>Q96QE2</t>
  </si>
  <si>
    <t>SLC2A13</t>
  </si>
  <si>
    <t>Proton myo-inositol cotransporter;Short=H(+)-myo-inositol cotransporter;Short=Hmit;AltName: Full=H(+)-myo-inositol symporter;AltName: Full=Solute carrier family 2 member 13</t>
  </si>
  <si>
    <t>Q9Y697</t>
  </si>
  <si>
    <t>NFS1 NIFS HUSSY-08</t>
  </si>
  <si>
    <t>Cysteine desulfurase, mitochondrial;Flags: Precursor</t>
  </si>
  <si>
    <t>Q8TB22</t>
  </si>
  <si>
    <t>SPATA20</t>
  </si>
  <si>
    <t>Spermatogenesis-associated protein 20;AltName: Full=Sperm-specific protein 411;Short=Ssp411;Flags: Precursor</t>
  </si>
  <si>
    <t>Q9NXC5</t>
  </si>
  <si>
    <t>MIOS</t>
  </si>
  <si>
    <t>WD repeat-containing protein mio</t>
  </si>
  <si>
    <t>P45880</t>
  </si>
  <si>
    <t>VDAC2</t>
  </si>
  <si>
    <t>Voltage-dependent anion-selective channel protein 2;Short=VDAC-2;Short=hVDAC2;AltName: Full=Outer mitochondrial membrane protein porin 2</t>
  </si>
  <si>
    <t>P82979</t>
  </si>
  <si>
    <t>SARNP HCC1 HSPC316</t>
  </si>
  <si>
    <t>SAP domain-containing ribonucleoprotein;AltName: Full=Cytokine-induced protein of 29 kDa;AltName: Full=Nuclear protein Hcc-1;AltName: Full=Proliferation-associated cytokine-inducible protein CIP29</t>
  </si>
  <si>
    <t>Q8N118</t>
  </si>
  <si>
    <t>CYP4X1 UNQ1929/PRO4404</t>
  </si>
  <si>
    <t>Cytochrome P450 4X1;AltName: Full=CYPIVX1</t>
  </si>
  <si>
    <t>P11908</t>
  </si>
  <si>
    <t>PRPS2</t>
  </si>
  <si>
    <t>Ribose-phosphate pyrophosphokinase 2;AltName: Full=PPRibP;AltName: Full=Phosphoribosyl pyrophosphate synthase II;Short=PRS-II</t>
  </si>
  <si>
    <t>Q96TC7</t>
  </si>
  <si>
    <t>RMDN3 FAM82A2 FAM82C PTPIP51 hucep-10 UNQ3122/PRO10274</t>
  </si>
  <si>
    <t>Regulator of microtubule dynamics protein 3;Short=RMD-3;Short=hRMD-3;AltName: Full=Cerebral protein 10;AltName: Full=Protein FAM82A2;AltName: Full=Protein FAM82C;AltName: Full=Protein tyrosine phosphatase-interacting protein 51;AltName: Full=TCPTP-interacting protein 51</t>
  </si>
  <si>
    <t>Q8N1F8</t>
  </si>
  <si>
    <t>STK11IP KIAA1898 LIP1 LKB1IP STK11IP1</t>
  </si>
  <si>
    <t>Serine/threonine-protein kinase 11-interacting protein;AltName: Full=LKB1-interacting protein 1</t>
  </si>
  <si>
    <t>Q07157</t>
  </si>
  <si>
    <t>TJP1 ZO1</t>
  </si>
  <si>
    <t>Tight junction protein ZO-1;AltName: Full=Tight junction protein 1;AltName: Full=Zona occludens protein 1;AltName: Full=Zonula occludens protein 1</t>
  </si>
  <si>
    <t>Q8TBX8</t>
  </si>
  <si>
    <t>PIP4K2C PIP5K2C</t>
  </si>
  <si>
    <t>Phosphatidylinositol 5-phosphate 4-kinase type-2 gamma;AltName: Full=Phosphatidylinositol 5-phosphate 4-kinase type II gamma;Short=PI(5)P 4-kinase type II gamma;Short=PIP4KII-gamma</t>
  </si>
  <si>
    <t>Q13610</t>
  </si>
  <si>
    <t>PWP1</t>
  </si>
  <si>
    <t>Periodic tryptophan protein 1 homolog;AltName: Full=Keratinocyte protein IEF SSP 9502</t>
  </si>
  <si>
    <t>Q92797</t>
  </si>
  <si>
    <t>SYMPK SPK</t>
  </si>
  <si>
    <t>Symplekin</t>
  </si>
  <si>
    <t>Q13310</t>
  </si>
  <si>
    <t>PABPC4 APP1 PABP4</t>
  </si>
  <si>
    <t>Polyadenylate-binding protein 4;Short=PABP-4;Short=Poly(A)-binding protein 4;AltName: Full=Activated-platelet protein 1;Short=APP-1;AltName: Full=Inducible poly(A)-binding protein;Short=iPABP</t>
  </si>
  <si>
    <t>Q12879</t>
  </si>
  <si>
    <t>GRIN2A NMDAR2A</t>
  </si>
  <si>
    <t>Glutamate receptor ionotropic, NMDA 2A;Short=GluN2A;AltName: Full=Glutamate [NMDA] receptor subunit epsilon-1;AltName: Full=N-methyl D-aspartate receptor subtype 2A;Short=NMDAR2A;Short=NR2A;Short=hNR2A;Flags: Precursor</t>
  </si>
  <si>
    <t>Q8N584</t>
  </si>
  <si>
    <t>TTC39C C18orf17</t>
  </si>
  <si>
    <t>Tetratricopeptide repeat protein 39C;Short=TPR repeat protein 39C</t>
  </si>
  <si>
    <t>Q9BYB0</t>
  </si>
  <si>
    <t>SHANK3 KIAA1650 PROSAP2 PSAP2</t>
  </si>
  <si>
    <t>SH3 and multiple ankyrin repeat domains protein 3;Short=Shank3;AltName: Full=Proline-rich synapse-associated protein 2;Short=ProSAP2</t>
  </si>
  <si>
    <t>Q13002</t>
  </si>
  <si>
    <t>GRIK2 GLUR6</t>
  </si>
  <si>
    <t>Glutamate receptor ionotropic, kainate 2;Short=GluK2;AltName: Full=Excitatory amino acid receptor 4;Short=EAA4;AltName: Full=Glutamate receptor 6;Short=GluR-6;Short=GluR6;Flags: Precursor</t>
  </si>
  <si>
    <t>Q969R2</t>
  </si>
  <si>
    <t>OSBP2 KIAA1664 ORP4 OSBPL4</t>
  </si>
  <si>
    <t>Oxysterol-binding protein 2;AltName: Full=Oxysterol-binding protein-related protein 4;Short=ORP-4;Short=OSBP-related protein 4</t>
  </si>
  <si>
    <t>Q8NFH5</t>
  </si>
  <si>
    <t>NUP35 MP44 NUP53</t>
  </si>
  <si>
    <t>Nucleoporin NUP53;AltName: Full=35 kDa nucleoporin;AltName: Full=Mitotic phosphoprotein 44;Short=MP-44;AltName: Full=Nuclear pore complex protein Nup53;AltName: Full=Nucleoporin Nup35</t>
  </si>
  <si>
    <t>Q96RQ3</t>
  </si>
  <si>
    <t>MCCC1 MCCA</t>
  </si>
  <si>
    <t>Methylcrotonoyl-CoA carboxylase subunit alpha, mitochondrial;Short=MCCase subunit alpha;AltName: Full=3-methylcrotonyl-CoA carboxylase 1;AltName: Full=3-methylcrotonyl-CoA carboxylase biotin-containing subunit;AltName: Full=3-methylcrotonyl-CoA:carbon dioxide ligase subunit alpha;Flags: Precursor</t>
  </si>
  <si>
    <t>Q9HCU5</t>
  </si>
  <si>
    <t>PREB SEC12</t>
  </si>
  <si>
    <t>Prolactin regulatory element-binding protein;AltName: Full=Mammalian guanine nucleotide exchange factor mSec12</t>
  </si>
  <si>
    <t>Q969M7</t>
  </si>
  <si>
    <t>UBE2F NCE2</t>
  </si>
  <si>
    <t>NEDD8-conjugating enzyme UBE2F;AltName: Full=NEDD8 carrier protein UBE2F;AltName: Full=NEDD8 protein ligase UBE2F;AltName: Full=NEDD8-conjugating enzyme 2;AltName: Full=Ubiquitin-conjugating enzyme E2 F</t>
  </si>
  <si>
    <t>Q96DM3</t>
  </si>
  <si>
    <t>WDR98 C18orf8 MIC1 RMC1</t>
  </si>
  <si>
    <t>Uncharacterized protein C18orf8;AltName: Full=Colon cancer-associated protein Mic1;Short=Mic-1</t>
  </si>
  <si>
    <t>P04004</t>
  </si>
  <si>
    <t>VTN</t>
  </si>
  <si>
    <t>Vitronectin;Short=VN;AltName: Full=S-protein;AltName: Full=Serum-spreading factor;AltName: Full=V75;Contains: Vitronectin V65 subunit;Contains: Vitronectin V10 subunit;Contains: Somatomedin-B;Flags: Precursor</t>
  </si>
  <si>
    <t>P52209</t>
  </si>
  <si>
    <t>PGD PGDH</t>
  </si>
  <si>
    <t>6-phosphogluconate dehydrogenase, decarboxylating</t>
  </si>
  <si>
    <t>O95848</t>
  </si>
  <si>
    <t>NUDT14 UGPP</t>
  </si>
  <si>
    <t>Uridine diphosphate glucose pyrophosphatase;Short=UDPG pyrophosphatase;Short=UGPPase;AltName: Full=Nucleoside diphosphate-linked moiety X motif 14;Short=Nudix motif 14</t>
  </si>
  <si>
    <t>Q8WWM7</t>
  </si>
  <si>
    <t>ATXN2L A2D A2LG A2LP A2RP</t>
  </si>
  <si>
    <t>Ataxin-2-like protein;AltName: Full=Ataxin-2 domain protein;AltName: Full=Ataxin-2-related protein</t>
  </si>
  <si>
    <t>Q9Y6R0</t>
  </si>
  <si>
    <t>NUMBL</t>
  </si>
  <si>
    <t>Numb-like protein;AltName: Full=Numb-related protein;Short=Numb-R</t>
  </si>
  <si>
    <t>P51784</t>
  </si>
  <si>
    <t>USP11 UHX1</t>
  </si>
  <si>
    <t>Ubiquitin carboxyl-terminal hydrolase 11;AltName: Full=Deubiquitinating enzyme 11;AltName: Full=Ubiquitin thioesterase 11;AltName: Full=Ubiquitin-specific-processing protease 11</t>
  </si>
  <si>
    <t>P48634</t>
  </si>
  <si>
    <t>PRRC2A BAT2 G2</t>
  </si>
  <si>
    <t>Protein PRRC2A;AltName: Full=HLA-B-associated transcript 2;AltName: Full=Large proline-rich protein BAT2;AltName: Full=Proline-rich and coiled-coil-containing protein 2A;AltName: Full=Protein G2</t>
  </si>
  <si>
    <t>O00159</t>
  </si>
  <si>
    <t>MYO1C</t>
  </si>
  <si>
    <t>Unconventional myosin-Ic;AltName: Full=Myosin I beta;Short=MMI-beta;Short=MMIb</t>
  </si>
  <si>
    <t>P21589</t>
  </si>
  <si>
    <t>NT5E NT5 NTE</t>
  </si>
  <si>
    <t>5'-nucleotidase;Short=5'-NT;AltName: Full=Ecto-5'-nucleotidase;AltName: CD_antigen=CD73;Flags: Precursor</t>
  </si>
  <si>
    <t>O15145</t>
  </si>
  <si>
    <t>ARPC3 ARC21</t>
  </si>
  <si>
    <t>Actin-related protein 2/3 complex subunit 3;AltName: Full=Arp2/3 complex 21 kDa subunit;Short=p21-ARC</t>
  </si>
  <si>
    <t>O75509</t>
  </si>
  <si>
    <t>TNFRSF21 DR6 UNQ437/PRO868</t>
  </si>
  <si>
    <t>Tumor necrosis factor receptor superfamily member 21;AltName: Full=Death receptor 6;AltName: CD_antigen=CD358;Flags: Precursor</t>
  </si>
  <si>
    <t>Q9NXR7</t>
  </si>
  <si>
    <t>BABAM2 BRCC45 BRE</t>
  </si>
  <si>
    <t>BRCA1-A complex subunit BRE;AltName: Full=BRCA1/BRCA2-containing complex subunit 45;AltName: Full=Brain and reproductive organ-expressed protein</t>
  </si>
  <si>
    <t>P35612</t>
  </si>
  <si>
    <t>ADD2 ADDB</t>
  </si>
  <si>
    <t>Beta-adducin;AltName: Full=Erythrocyte adducin subunit beta</t>
  </si>
  <si>
    <t>O00116</t>
  </si>
  <si>
    <t>AGPS AAG5</t>
  </si>
  <si>
    <t>Alkyldihydroxyacetonephosphate synthase, peroxisomal;Short=Alkyl-DHAP synthase;AltName: Full=Aging-associated gene 5 protein;AltName: Full=Alkylglycerone-phosphate synthase;Flags: Precursor</t>
  </si>
  <si>
    <t>P0DJI8</t>
  </si>
  <si>
    <t>SAA1</t>
  </si>
  <si>
    <t>Serum amyloid A-1 protein;Short=SAA;Contains: Amyloid protein A;AltName: Full=Amyloid fibril protein AA;Contains: Serum amyloid protein A(2-104);Contains: Serum amyloid protein A(3-104);Contains: Serum amyloid protein A(2-103);Contains: Serum amyloid protein A(2-102);Contains: Serum amyloid protein A(4-101);Flags: Precursor</t>
  </si>
  <si>
    <t>P61916</t>
  </si>
  <si>
    <t>NPC2 HE1</t>
  </si>
  <si>
    <t>Epididymal secretory protein E1;AltName: Full=Human epididymis-specific protein 1;Short=He1;AltName: Full=Niemann-Pick disease type C2 protein;Flags: Precursor</t>
  </si>
  <si>
    <t>P06733</t>
  </si>
  <si>
    <t>ENO1 ENO1L1 MBPB1 MPB1</t>
  </si>
  <si>
    <t>Alpha-enolase;AltName: Full=2-phospho-D-glycerate hydro-lyase;AltName: Full=C-myc promoter-binding protein;AltName: Full=Enolase 1;AltName: Full=MBP-1;AltName: Full=MPB-1;AltName: Full=Non-neural enolase;Short=NNE;AltName: Full=Phosphopyruvate hydratase;AltName: Full=Plasminogen-binding protein</t>
  </si>
  <si>
    <t>P62195</t>
  </si>
  <si>
    <t>PSMC5 SUG1</t>
  </si>
  <si>
    <t>26S protease regulatory subunit 8;AltName: Full=26S proteasome AAA-ATPase subunit RPT6;AltName: Full=Proteasome 26S subunit ATPase 5;AltName: Full=Proteasome subunit p45;AltName: Full=Thyroid hormone receptor-interacting protein 1;Short=TRIP1;AltName: Full=p45/SUG</t>
  </si>
  <si>
    <t>Q15363</t>
  </si>
  <si>
    <t>TMED2 RNP24</t>
  </si>
  <si>
    <t>Transmembrane emp24 domain-containing protein 2;AltName: Full=Membrane protein p24A;AltName: Full=p24;AltName: Full=p24 family protein beta-1;Short=p24beta1;Flags: Precursor</t>
  </si>
  <si>
    <t>Q9Y2B0</t>
  </si>
  <si>
    <t>CNPY2 MSAP TMEM4 ZSIG9 UNQ1943/PRO4426</t>
  </si>
  <si>
    <t>Protein canopy homolog 2;AltName: Full=MIR-interacting saposin-like protein;AltName: Full=Putative secreted protein Zsig9;AltName: Full=Transmembrane protein 4;Flags: Precursor</t>
  </si>
  <si>
    <t>P62280</t>
  </si>
  <si>
    <t>RPS11</t>
  </si>
  <si>
    <t>40S ribosomal protein S11</t>
  </si>
  <si>
    <t>O75146</t>
  </si>
  <si>
    <t>HIP1R HIP12 KIAA0655</t>
  </si>
  <si>
    <t>Huntingtin-interacting protein 1-related protein;Short=HIP1-related protein;AltName: Full=Huntingtin-interacting protein 12;Short=HIP-12</t>
  </si>
  <si>
    <t>P62266</t>
  </si>
  <si>
    <t>RPS23</t>
  </si>
  <si>
    <t>40S ribosomal protein S23</t>
  </si>
  <si>
    <t>Q9Y4H2</t>
  </si>
  <si>
    <t>IRS2</t>
  </si>
  <si>
    <t>Insulin receptor substrate 2;Short=IRS-2</t>
  </si>
  <si>
    <t>Q96FN4</t>
  </si>
  <si>
    <t>CPNE2</t>
  </si>
  <si>
    <t>Copine-2;AltName: Full=Copine II</t>
  </si>
  <si>
    <t>Q9NNW7</t>
  </si>
  <si>
    <t>TXNRD2 KIAA1652 TRXR2</t>
  </si>
  <si>
    <t>Thioredoxin reductase 2, mitochondrial;AltName: Full=Selenoprotein Z;Short=SelZ;AltName: Full=TR-beta;AltName: Full=Thioredoxin reductase TR3;Flags: Precursor</t>
  </si>
  <si>
    <t>Q9UHQ9</t>
  </si>
  <si>
    <t>CYB5R1 NQO3A2 UNQ3049/PRO9865</t>
  </si>
  <si>
    <t>NADH-cytochrome b5 reductase 1;Short=b5R.1;AltName: Full=Humb5R2;AltName: Full=NAD(P)H:quinone oxidoreductase type 3 polypeptide A2</t>
  </si>
  <si>
    <t>Q15386</t>
  </si>
  <si>
    <t>UBE3C KIAA0010 KIAA10</t>
  </si>
  <si>
    <t>Ubiquitin-protein ligase E3C;AltName: Full=HECT-type ubiquitin transferase E3C;AltName: Full=HectH2</t>
  </si>
  <si>
    <t>Q14108</t>
  </si>
  <si>
    <t>SCARB2 CD36L2 LIMP2 LIMPII</t>
  </si>
  <si>
    <t>Lysosome membrane protein 2;AltName: Full=85 kDa lysosomal membrane sialoglycoprotein;Short=LGP85;AltName: Full=CD36 antigen-like 2;AltName: Full=Lysosome membrane protein II;Short=LIMP II;AltName: Full=Scavenger receptor class B member 2;AltName: CD_antigen=CD36</t>
  </si>
  <si>
    <t>Q9H0Q0</t>
  </si>
  <si>
    <t>FAM49A</t>
  </si>
  <si>
    <t>Protein FAM49A</t>
  </si>
  <si>
    <t>Q9UNE7</t>
  </si>
  <si>
    <t>STUB1 CHIP PP1131</t>
  </si>
  <si>
    <t>E3 ubiquitin-protein ligase CHIP;AltName: Full=Antigen NY-CO-7;AltName: Full=CLL-associated antigen KW-8;AltName: Full=Carboxy terminus of Hsp70-interacting protein;AltName: Full=STIP1 homology and U box-containing protein 1</t>
  </si>
  <si>
    <t>Q8N4Q0</t>
  </si>
  <si>
    <t>ZADH2 PTGR3</t>
  </si>
  <si>
    <t>Zinc-binding alcohol dehydrogenase domain-containing protein 2</t>
  </si>
  <si>
    <t>O00233</t>
  </si>
  <si>
    <t>PSMD9</t>
  </si>
  <si>
    <t>26S proteasome non-ATPase regulatory subunit 9;AltName: Full=26S proteasome regulatory subunit p27</t>
  </si>
  <si>
    <t>P20290</t>
  </si>
  <si>
    <t>BTF3 NACB OK/SW-cl.8</t>
  </si>
  <si>
    <t>Transcription factor BTF3;AltName: Full=Nascent polypeptide-associated complex subunit beta;Short=NAC-beta;AltName: Full=RNA polymerase B transcription factor 3</t>
  </si>
  <si>
    <t>Q5TCY1</t>
  </si>
  <si>
    <t>TTBK1 BDTK KIAA1855</t>
  </si>
  <si>
    <t>Tau-tubulin kinase 1;AltName: Full=Brain-derived tau kinase</t>
  </si>
  <si>
    <t>P05155</t>
  </si>
  <si>
    <t>SERPING1 C1IN C1NH</t>
  </si>
  <si>
    <t>Plasma protease C1 inhibitor;Short=C1 Inh;Short=C1Inh;AltName: Full=C1 esterase inhibitor;AltName: Full=C1-inhibiting factor;AltName: Full=Serpin G1;Flags: Precursor</t>
  </si>
  <si>
    <t>Q8TBZ3</t>
  </si>
  <si>
    <t>WDR20</t>
  </si>
  <si>
    <t>WD repeat-containing protein 20;AltName: Full=Protein DMR</t>
  </si>
  <si>
    <t>O95858</t>
  </si>
  <si>
    <t>TSPAN15 NET7 TM4SF15 UNQ677/PRO1311</t>
  </si>
  <si>
    <t>Tetraspanin-15;Short=Tspan-15;AltName: Full=Tetraspan NET-7;AltName: Full=Transmembrane 4 superfamily member 15</t>
  </si>
  <si>
    <t>Q14831</t>
  </si>
  <si>
    <t>GRM7 GPRC1G MGLUR7</t>
  </si>
  <si>
    <t>Metabotropic glutamate receptor 7;Short=mGluR7;Flags: Precursor</t>
  </si>
  <si>
    <t>Q92783</t>
  </si>
  <si>
    <t>STAM STAM1</t>
  </si>
  <si>
    <t>Signal transducing adapter molecule 1;Short=STAM-1</t>
  </si>
  <si>
    <t>Q9Y224</t>
  </si>
  <si>
    <t>RTRAF C14orf166 CGI-99</t>
  </si>
  <si>
    <t>UPF0568 protein C14orf166;AltName: Full=CLE7 homolog;Short=CLE</t>
  </si>
  <si>
    <t>Q13151</t>
  </si>
  <si>
    <t>HNRNPA0 HNRPA0</t>
  </si>
  <si>
    <t>Heterogeneous nuclear ribonucleoprotein A0;Short=hnRNP A0</t>
  </si>
  <si>
    <t>P18507</t>
  </si>
  <si>
    <t>GABRG2</t>
  </si>
  <si>
    <t>Gamma-aminobutyric acid receptor subunit gamma-2;AltName: Full=GABA(A) receptor subunit gamma-2;Flags: Precursor</t>
  </si>
  <si>
    <t>P35222</t>
  </si>
  <si>
    <t>CTNNB1 CTNNB OK/SW-cl.35 PRO2286</t>
  </si>
  <si>
    <t>Catenin beta-1;AltName: Full=Beta-catenin</t>
  </si>
  <si>
    <t>P50150</t>
  </si>
  <si>
    <t>GNG4 GNGT4</t>
  </si>
  <si>
    <t>Guanine nucleotide-binding protein G(I)/G(S)/G(O) subunit gamma-4;Flags: Precursor</t>
  </si>
  <si>
    <t>O75153</t>
  </si>
  <si>
    <t>CLUH KIAA0664</t>
  </si>
  <si>
    <t>Clustered mitochondria protein homolog</t>
  </si>
  <si>
    <t>Q14694</t>
  </si>
  <si>
    <t>USP10 KIAA0190</t>
  </si>
  <si>
    <t>Ubiquitin carboxyl-terminal hydrolase 10;AltName: Full=Deubiquitinating enzyme 10;AltName: Full=Ubiquitin thioesterase 10;AltName: Full=Ubiquitin-specific-processing protease 10</t>
  </si>
  <si>
    <t>Q9H4A4</t>
  </si>
  <si>
    <t>RNPEP APB</t>
  </si>
  <si>
    <t>Aminopeptidase B;Short=AP-B;AltName: Full=Arginine aminopeptidase;AltName: Full=Arginyl aminopeptidase</t>
  </si>
  <si>
    <t>O15144</t>
  </si>
  <si>
    <t>ARPC2 ARC34 PRO2446</t>
  </si>
  <si>
    <t>Actin-related protein 2/3 complex subunit 2;AltName: Full=Arp2/3 complex 34 kDa subunit;Short=p34-ARC</t>
  </si>
  <si>
    <t>Q9H1E5</t>
  </si>
  <si>
    <t>TMX4 KIAA1162 TXNDC13 PSEC0095 UNQ475/PRO938</t>
  </si>
  <si>
    <t>Thioredoxin-related transmembrane protein 4;AltName: Full=Thioredoxin domain-containing protein 13;Flags: Precursor</t>
  </si>
  <si>
    <t>O43852</t>
  </si>
  <si>
    <t>CALU</t>
  </si>
  <si>
    <t>Calumenin;AltName: Full=Crocalbin;AltName: Full=IEF SSP 9302;Flags: Precursor</t>
  </si>
  <si>
    <t>Q13435</t>
  </si>
  <si>
    <t>SF3B2 SAP145</t>
  </si>
  <si>
    <t>Splicing factor 3B subunit 2;AltName: Full=Pre-mRNA-splicing factor SF3b 145 kDa subunit;Short=SF3b145;AltName: Full=SF3b150;AltName: Full=Spliceosome-associated protein 145;Short=SAP 145</t>
  </si>
  <si>
    <t>P55087</t>
  </si>
  <si>
    <t>AQP4</t>
  </si>
  <si>
    <t>Aquaporin-4;Short=AQP-4;AltName: Full=Mercurial-insensitive water channel;Short=MIWC;AltName: Full=WCH4</t>
  </si>
  <si>
    <t>O95970</t>
  </si>
  <si>
    <t>LGI1 EPT UNQ775/PRO1569</t>
  </si>
  <si>
    <t>Leucine-rich glioma-inactivated protein 1;AltName: Full=Epitempin-1;Flags: Precursor</t>
  </si>
  <si>
    <t>Q13885</t>
  </si>
  <si>
    <t>TUBB2A TUBB2</t>
  </si>
  <si>
    <t>Tubulin beta-2A chain;AltName: Full=Tubulin beta class IIa</t>
  </si>
  <si>
    <t>Q9NRD5</t>
  </si>
  <si>
    <t>PICK1 PRKCABP</t>
  </si>
  <si>
    <t>PRKCA-binding protein;AltName: Full=Protein interacting with C kinase 1;AltName: Full=Protein kinase C-alpha-binding protein</t>
  </si>
  <si>
    <t>P53992</t>
  </si>
  <si>
    <t>SEC24C KIAA0079</t>
  </si>
  <si>
    <t>Protein transport protein Sec24C;AltName: Full=SEC24-related protein C</t>
  </si>
  <si>
    <t>P46940</t>
  </si>
  <si>
    <t>IQGAP1 KIAA0051</t>
  </si>
  <si>
    <t>Ras GTPase-activating-like protein IQGAP1;AltName: Full=p195</t>
  </si>
  <si>
    <t>P01019</t>
  </si>
  <si>
    <t>AGT SERPINA8</t>
  </si>
  <si>
    <t>Angiotensinogen;AltName: Full=Serpin A8;Contains: Angiotensin-1;AltName: Full=Angiotensin 1-10;AltName: Full=Angiotensin I;Short=Ang I;Contains: Angiotensin-2;AltName: Full=Angiotensin 1-8;AltName: Full=Angiotensin II;Short=Ang II;Contains: Angiotensin-3;AltName: Full=Angiotensin 2-8;AltName: Full=Angiotensin III;Short=Ang III;AltName: Full=Des-Asp[1]-angiotensin II;Contains: Angiotensin-4;AltName: Full=Angiotensin 3-8;AltName: Full=Angiotensin IV;Short=Ang IV;Contains: Angiotensin 1-9;Contains: Angiotensin 1-7;Contains: Angiotensin 1-5;Contains: Angiotensin 1-4;Flags: Precursor</t>
  </si>
  <si>
    <t>Q8NDH3</t>
  </si>
  <si>
    <t>NPEPL1 KIAA1974</t>
  </si>
  <si>
    <t>Probable aminopeptidase NPEPL1;AltName: Full=Aminopeptidase-like 1</t>
  </si>
  <si>
    <t>A2RRP1</t>
  </si>
  <si>
    <t>NBAS NAG</t>
  </si>
  <si>
    <t>Neuroblastoma-amplified sequence;AltName: Full=Neuroblastoma-amplified gene protein</t>
  </si>
  <si>
    <t>P54578</t>
  </si>
  <si>
    <t>USP14 TGT</t>
  </si>
  <si>
    <t>Ubiquitin carboxyl-terminal hydrolase 14;AltName: Full=Deubiquitinating enzyme 14;AltName: Full=Ubiquitin thioesterase 14;AltName: Full=Ubiquitin-specific-processing protease 14</t>
  </si>
  <si>
    <t>Q9UBQ6</t>
  </si>
  <si>
    <t>EXTL2 EXTR2</t>
  </si>
  <si>
    <t>Exostosin-like 2;AltName: Full=Alpha-1,4-N-acetylhexosaminyltransferase EXTL2;AltName: Full=Alpha-GalNAcT EXTL2;AltName: Full=EXT-related protein 2;AltName: Full=Glucuronyl-galactosyl-proteoglycan 4-alpha-N-acetylglucosaminyltransferase;Contains: Processed exostosin-like 2</t>
  </si>
  <si>
    <t>Q92973</t>
  </si>
  <si>
    <t>TNPO1 KPNB2 MIP1 TRN</t>
  </si>
  <si>
    <t>Transportin-1;AltName: Full=Importin beta-2;AltName: Full=Karyopherin beta-2;AltName: Full=M9 region interaction protein;Short=MIP</t>
  </si>
  <si>
    <t>Q99674</t>
  </si>
  <si>
    <t>CGREF1 CGR11</t>
  </si>
  <si>
    <t>Cell growth regulator with EF hand domain protein 1;AltName: Full=Cell growth regulatory gene 11 protein;AltName: Full=Hydrophobestin;Flags: Precursor</t>
  </si>
  <si>
    <t>Q13510</t>
  </si>
  <si>
    <t>ASAH1 ASAH HSD-33 HSD33</t>
  </si>
  <si>
    <t>Acid ceramidase;Short=AC;Short=ACDase;Short=Acid CDase;AltName: Full=Acylsphingosine deacylase;AltName: Full=N-acylsphingosine amidohydrolase;AltName: Full=Putative 32 kDa heart protein;Short=PHP32;Contains: Acid ceramidase subunit alpha;Contains: Acid ceramidase subunit beta;Flags: Precursor</t>
  </si>
  <si>
    <t>Q13045</t>
  </si>
  <si>
    <t>FLII FLIL</t>
  </si>
  <si>
    <t>Protein flightless-1 homolog</t>
  </si>
  <si>
    <t>P55011</t>
  </si>
  <si>
    <t>SLC12A2 NKCC1</t>
  </si>
  <si>
    <t>Solute carrier family 12 member 2;AltName: Full=Basolateral Na-K-Cl symporter;AltName: Full=Bumetanide-sensitive sodium-(potassium)-chloride cotransporter 1</t>
  </si>
  <si>
    <t>P25786</t>
  </si>
  <si>
    <t>PSMA1 HC2 NU PROS30 PSC2</t>
  </si>
  <si>
    <t>Proteasome subunit alpha type-1;AltName: Full=30 kDa prosomal protein;Short=PROS-30;AltName: Full=Macropain subunit C2;AltName: Full=Multicatalytic endopeptidase complex subunit C2;AltName: Full=Proteasome component C2;AltName: Full=Proteasome nu chain</t>
  </si>
  <si>
    <t>Q8WXI2</t>
  </si>
  <si>
    <t>CNKSR2 CNK2 KIAA0902 KSR2</t>
  </si>
  <si>
    <t>Connector enhancer of kinase suppressor of ras 2;Short=Connector enhancer of KSR 2;AltName: Full=CNK homolog protein 2;Short=CNK2</t>
  </si>
  <si>
    <t>Q7Z7M0</t>
  </si>
  <si>
    <t>MEGF8 C19orf49 EGFL4 KIAA0817</t>
  </si>
  <si>
    <t>Multiple epidermal growth factor-like domains protein 8;Short=Multiple EGF-like domains protein 8;AltName: Full=Epidermal growth factor-like protein 4;Short=EGF-like protein 4;Flags: Precursor</t>
  </si>
  <si>
    <t>P80723</t>
  </si>
  <si>
    <t>BASP1 NAP22</t>
  </si>
  <si>
    <t>Brain acid soluble protein 1;AltName: Full=22 kDa neuronal tissue-enriched acidic protein;AltName: Full=Neuronal axonal membrane protein NAP-22</t>
  </si>
  <si>
    <t>Q9Y3C5</t>
  </si>
  <si>
    <t>RNF11 CGI-123</t>
  </si>
  <si>
    <t>RING finger protein 11</t>
  </si>
  <si>
    <t>Q9NTG7</t>
  </si>
  <si>
    <t>SIRT3 SIR2L3</t>
  </si>
  <si>
    <t>NAD-dependent protein deacetylase sirtuin-3, mitochondrial;Short=hSIRT3;AltName: Full=Regulatory protein SIR2 homolog 3;AltName: Full=SIR2-like protein 3;Flags: Precursor</t>
  </si>
  <si>
    <t>P84085</t>
  </si>
  <si>
    <t>ARF5</t>
  </si>
  <si>
    <t>ADP-ribosylation factor 5</t>
  </si>
  <si>
    <t>Q9UJC5</t>
  </si>
  <si>
    <t>SH3BGRL2 FASH3</t>
  </si>
  <si>
    <t>SH3 domain-binding glutamic acid-rich-like protein 2;AltName: Full=Fovea-associated SH3 domain-binding protein</t>
  </si>
  <si>
    <t>Q9Y6B6</t>
  </si>
  <si>
    <t>SAR1B SARA2 SARB</t>
  </si>
  <si>
    <t>GTP-binding protein SAR1b;AltName: Full=GTP-binding protein B;Short=GTBPB</t>
  </si>
  <si>
    <t>P10109</t>
  </si>
  <si>
    <t>FDX1 ADX</t>
  </si>
  <si>
    <t>Adrenodoxin, mitochondrial;AltName: Full=Adrenal ferredoxin;AltName: Full=Ferredoxin-1;AltName: Full=Hepatoredoxin;Flags: Precursor</t>
  </si>
  <si>
    <t>Q9Y371</t>
  </si>
  <si>
    <t>SH3GLB1 KIAA0491 CGI-61</t>
  </si>
  <si>
    <t>Endophilin-B1;AltName: Full=Bax-interacting factor 1;Short=Bif-1;AltName: Full=SH3 domain-containing GRB2-like protein B1</t>
  </si>
  <si>
    <t>Q9BZR6</t>
  </si>
  <si>
    <t>RTN4R NOGOR UNQ330/PRO526</t>
  </si>
  <si>
    <t>Reticulon-4 receptor;AltName: Full=Nogo receptor;Short=NgR;AltName: Full=Nogo-66 receptor;Flags: Precursor</t>
  </si>
  <si>
    <t>Q8TAG9</t>
  </si>
  <si>
    <t>EXOC6 SEC15A SEC15L SEC15L1</t>
  </si>
  <si>
    <t>Exocyst complex component 6;AltName: Full=Exocyst complex component Sec15A;AltName: Full=SEC15-like protein 1</t>
  </si>
  <si>
    <t>Q6PHR2</t>
  </si>
  <si>
    <t>ULK3</t>
  </si>
  <si>
    <t>Serine/threonine-protein kinase ULK3;AltName: Full=Unc-51-like kinase 3</t>
  </si>
  <si>
    <t>O00303</t>
  </si>
  <si>
    <t>EIF3F EIF3S5</t>
  </si>
  <si>
    <t>Eukaryotic translation initiation factor 3 subunit F;Short=eIF3f;AltName: Full=Deubiquitinating enzyme eIF3f;AltName: Full=Eukaryotic translation initiation factor 3 subunit 5;AltName: Full=eIF-3-epsilon;AltName: Full=eIF3 p47</t>
  </si>
  <si>
    <t>O14578</t>
  </si>
  <si>
    <t>CIT CRIK KIAA0949 STK21</t>
  </si>
  <si>
    <t>Citron Rho-interacting kinase;Short=CRIK;AltName: Full=Serine/threonine-protein kinase 21</t>
  </si>
  <si>
    <t>Q15417</t>
  </si>
  <si>
    <t>CNN3</t>
  </si>
  <si>
    <t>Calponin-3;AltName: Full=Calponin, acidic isoform</t>
  </si>
  <si>
    <t>O14907</t>
  </si>
  <si>
    <t>TAX1BP3 TIP1</t>
  </si>
  <si>
    <t>Tax1-binding protein 3;AltName: Full=Glutaminase-interacting protein 3;AltName: Full=Tax interaction protein 1;Short=TIP-1;AltName: Full=Tax-interacting protein 1</t>
  </si>
  <si>
    <t>P35052</t>
  </si>
  <si>
    <t>GPC1</t>
  </si>
  <si>
    <t>Glypican-1;Contains: Secreted glypican-1;Flags: Precursor</t>
  </si>
  <si>
    <t>Q9H008</t>
  </si>
  <si>
    <t>LHPP</t>
  </si>
  <si>
    <t>Phospholysine phosphohistidine inorganic pyrophosphate phosphatase;Short=hLHPP</t>
  </si>
  <si>
    <t>P13861</t>
  </si>
  <si>
    <t>PRKAR2A PKR2 PRKAR2</t>
  </si>
  <si>
    <t>cAMP-dependent protein kinase type II-alpha regulatory subunit</t>
  </si>
  <si>
    <t>Q8TAT6</t>
  </si>
  <si>
    <t>NPLOC4 KIAA1499 NPL4</t>
  </si>
  <si>
    <t>Nuclear protein localization protein 4 homolog;Short=Protein NPL4</t>
  </si>
  <si>
    <t>P53611</t>
  </si>
  <si>
    <t>RABGGTB GGTB</t>
  </si>
  <si>
    <t>Geranylgeranyl transferase type-2 subunit beta;AltName: Full=Geranylgeranyl transferase type II subunit beta;Short=GGTase-II-beta;AltName: Full=Rab geranyl-geranyltransferase subunit beta;Short=Rab GG transferase beta;Short=Rab GGTase beta;AltName: Full=Rab geranylgeranyltransferase subunit beta;AltName: Full=Type II protein geranyl-geranyltransferase subunit beta</t>
  </si>
  <si>
    <t>Q96E11</t>
  </si>
  <si>
    <t>MRRF</t>
  </si>
  <si>
    <t>Ribosome-recycling factor, mitochondrial;Short=RRF;AltName: Full=Ribosome-releasing factor, mitochondrial;Flags: Precursor</t>
  </si>
  <si>
    <t>Q9HCM3</t>
  </si>
  <si>
    <t>KIAA1549</t>
  </si>
  <si>
    <t>UPF0606 protein KIAA1549</t>
  </si>
  <si>
    <t>P51809</t>
  </si>
  <si>
    <t>VAMP7 SYBL1</t>
  </si>
  <si>
    <t>Vesicle-associated membrane protein 7;Short=VAMP-7;AltName: Full=Synaptobrevin-like protein 1;AltName: Full=Tetanus-insensitive VAMP;Short=Ti-VAMP</t>
  </si>
  <si>
    <t>Q86VU5</t>
  </si>
  <si>
    <t>COMTD1 UNQ766/PRO1558</t>
  </si>
  <si>
    <t>Catechol O-methyltransferase domain-containing protein 1</t>
  </si>
  <si>
    <t>P23469</t>
  </si>
  <si>
    <t>PTPRE</t>
  </si>
  <si>
    <t>Receptor-type tyrosine-protein phosphatase epsilon;Short=Protein-tyrosine phosphatase epsilon;Short=R-PTP-epsilon;Flags: Precursor</t>
  </si>
  <si>
    <t>P13693</t>
  </si>
  <si>
    <t>TPT1</t>
  </si>
  <si>
    <t>Translationally-controlled tumor protein;Short=TCTP;AltName: Full=Fortilin;AltName: Full=Histamine-releasing factor;Short=HRF;AltName: Full=p23</t>
  </si>
  <si>
    <t>P67870</t>
  </si>
  <si>
    <t>CSNK2B CK2N G5A</t>
  </si>
  <si>
    <t>Casein kinase II subunit beta;Short=CK II beta;AltName: Full=Phosvitin;AltName: Full=Protein G5a</t>
  </si>
  <si>
    <t>P01116</t>
  </si>
  <si>
    <t>KRAS KRAS2 RASK2</t>
  </si>
  <si>
    <t>GTPase KRas;AltName: Full=K-Ras 2;AltName: Full=Ki-Ras;AltName: Full=c-K-ras;AltName: Full=c-Ki-ras;Contains: GTPase KRas, N-terminally processed;Flags: Precursor</t>
  </si>
  <si>
    <t>P31939</t>
  </si>
  <si>
    <t>ATIC PURH OK/SW-cl.86</t>
  </si>
  <si>
    <t>Bifunctional purine biosynthesis protein PURH;Includes: Phosphoribosylaminoimidazolecarboxamide formyltransferase;AltName: Full=5-aminoimidazole-4-carboxamide ribonucleotide formyltransferase;AltName: Full=AICAR transformylase;Includes: IMP cyclohydrolase;AltName: Full=ATIC;AltName: Full=IMP synthase;AltName: Full=Inosinicase;Contains: Bifunctional purine biosynthesis protein PURH, N-terminally processed</t>
  </si>
  <si>
    <t>Q7L266</t>
  </si>
  <si>
    <t>ASRGL1 ALP CRASH</t>
  </si>
  <si>
    <t>Isoaspartyl peptidase/L-asparaginase;AltName: Full=Asparaginase-like protein 1;AltName: Full=Beta-aspartyl-peptidase;AltName: Full=Isoaspartyl dipeptidase;AltName: Full=L-asparagine amidohydrolase;Contains: Isoaspartyl peptidase/L-asparaginase alpha chain;Contains: Isoaspartyl peptidase/L-asparaginase beta chain;Flags: Precursor</t>
  </si>
  <si>
    <t>Q86X10</t>
  </si>
  <si>
    <t>RALGAPB KIAA1219</t>
  </si>
  <si>
    <t>Ral GTPase-activating protein subunit beta;AltName: Full=p170</t>
  </si>
  <si>
    <t>Q8IUD2</t>
  </si>
  <si>
    <t>ERC1 ELKS KIAA1081 RAB6IP2</t>
  </si>
  <si>
    <t>ELKS/Rab6-interacting/CAST family member 1;Short=ERC-1;AltName: Full=Rab6-interacting protein 2</t>
  </si>
  <si>
    <t>Q96QR8</t>
  </si>
  <si>
    <t>PURB</t>
  </si>
  <si>
    <t>Transcriptional activator protein Pur-beta;AltName: Full=Purine-rich element-binding protein B</t>
  </si>
  <si>
    <t>Q9NR31</t>
  </si>
  <si>
    <t>SAR1A SAR1 SARA SARA1</t>
  </si>
  <si>
    <t>GTP-binding protein SAR1a;AltName: Full=COPII-associated small GTPase</t>
  </si>
  <si>
    <t>Q8NDA8</t>
  </si>
  <si>
    <t>MROH1 HEATR7A KIAA1833</t>
  </si>
  <si>
    <t>Maestro heat-like repeat-containing protein family member 1;AltName: Full=HEAT repeat-containing protein 7A</t>
  </si>
  <si>
    <t>P68036</t>
  </si>
  <si>
    <t>UBE2L3 UBCE7 UBCH7</t>
  </si>
  <si>
    <t>Ubiquitin-conjugating enzyme E2 L3;AltName: Full=E2 ubiquitin-conjugating enzyme L3;AltName: Full=L-UBC;AltName: Full=UbcH7;AltName: Full=Ubiquitin carrier protein L3;AltName: Full=Ubiquitin-conjugating enzyme E2-F1;AltName: Full=Ubiquitin-protein ligase L3</t>
  </si>
  <si>
    <t>P46109</t>
  </si>
  <si>
    <t>CRKL</t>
  </si>
  <si>
    <t>Crk-like protein</t>
  </si>
  <si>
    <t>Q9NQE9</t>
  </si>
  <si>
    <t>HINT3</t>
  </si>
  <si>
    <t>Histidine triad nucleotide-binding protein 3;Short=HINT-3</t>
  </si>
  <si>
    <t>A4D1P6</t>
  </si>
  <si>
    <t>WDR91 HSPC049</t>
  </si>
  <si>
    <t>WD repeat-containing protein 91</t>
  </si>
  <si>
    <t>Q9Y3A5</t>
  </si>
  <si>
    <t>SBDS CGI-97</t>
  </si>
  <si>
    <t>Ribosome maturation protein SBDS;AltName: Full=Shwachman-Bodian-Diamond syndrome protein</t>
  </si>
  <si>
    <t>O95169</t>
  </si>
  <si>
    <t>NDUFB8</t>
  </si>
  <si>
    <t>NADH dehydrogenase [ubiquinone] 1 beta subcomplex subunit 8, mitochondrial;AltName: Full=Complex I-ASHI;Short=CI-ASHI;AltName: Full=NADH-ubiquinone oxidoreductase ASHI subunit;Flags: Precursor</t>
  </si>
  <si>
    <t>Q6IQ20</t>
  </si>
  <si>
    <t>NAPEPLD C7orf18</t>
  </si>
  <si>
    <t>N-acyl-phosphatidylethanolamine-hydrolyzing phospholipase D;Short=N-acyl phosphatidylethanolamine phospholipase D;Short=NAPE-PLD;Short=NAPE-hydrolyzing phospholipase D</t>
  </si>
  <si>
    <t>O94973</t>
  </si>
  <si>
    <t>AP2A2 ADTAB CLAPA2 HIP9 HYPJ KIAA0899</t>
  </si>
  <si>
    <t>AP-2 complex subunit alpha-2;AltName: Full=100 kDa coated vesicle protein C;AltName: Full=Adaptor protein complex AP-2 subunit alpha-2;AltName: Full=Adaptor-related protein complex 2 subunit alpha-2;AltName: Full=Alpha-adaptin C;AltName: Full=Alpha2-adaptin;AltName: Full=Clathrin assembly protein complex 2 alpha-C large chain;AltName: Full=Huntingtin yeast partner J;AltName: Full=Huntingtin-interacting protein 9;Short=HIP-9;AltName: Full=Huntingtin-interacting protein J;AltName: Full=Plasma membrane adaptor HA2/AP2 adaptin alpha C subunit</t>
  </si>
  <si>
    <t>P20337</t>
  </si>
  <si>
    <t>RAB3B</t>
  </si>
  <si>
    <t>Ras-related protein Rab-3B</t>
  </si>
  <si>
    <t>Q9BZE9</t>
  </si>
  <si>
    <t>ASPSCR1 ASPL RCC17 TUG UBXD9 UBXN9</t>
  </si>
  <si>
    <t>Tether containing UBX domain for GLUT4;AltName: Full=Alveolar soft part sarcoma chromosomal region candidate gene 1 protein;AltName: Full=Alveolar soft part sarcoma locus;AltName: Full=Renal papillary cell carcinoma protein 17;AltName: Full=UBX domain-containing protein 9</t>
  </si>
  <si>
    <t>Q2PZI1</t>
  </si>
  <si>
    <t>DPY19L1 GA0500 KIAA0877</t>
  </si>
  <si>
    <t>Probable C-mannosyltransferase DPY19L1;AltName: Full=Dpy-19-like protein 1;AltName: Full=Protein dpy-19 homolog 1</t>
  </si>
  <si>
    <t>Q9NWS8</t>
  </si>
  <si>
    <t>RMND1 C6orf96</t>
  </si>
  <si>
    <t>Required for meiotic nuclear division protein 1 homolog;Flags: Precursor</t>
  </si>
  <si>
    <t>Q9BZ29</t>
  </si>
  <si>
    <t>DOCK9 KIAA1058 ZIZ1</t>
  </si>
  <si>
    <t>Dedicator of cytokinesis protein 9;AltName: Full=Cdc42 guanine nucleotide exchange factor zizimin-1</t>
  </si>
  <si>
    <t>Q14657</t>
  </si>
  <si>
    <t>LAGE3 DXS9879E ESO3 ITBA2</t>
  </si>
  <si>
    <t>EKC/KEOPS complex subunit LAGE3;AltName: Full=L antigen family member 3;AltName: Full=Protein ESO-3;AltName: Full=Protein ITBA2</t>
  </si>
  <si>
    <t>Q00341</t>
  </si>
  <si>
    <t>HDLBP HBP VGL</t>
  </si>
  <si>
    <t>Vigilin;AltName: Full=High density lipoprotein-binding protein;Short=HDL-binding protein</t>
  </si>
  <si>
    <t>P24310</t>
  </si>
  <si>
    <t>COX7A1 COX7AH</t>
  </si>
  <si>
    <t>Cytochrome c oxidase subunit 7A1, mitochondrial;AltName: Full=Cytochrome c oxidase subunit VIIa-heart;Short=Cytochrome c oxidase subunit VIIa-H;AltName: Full=Cytochrome c oxidase subunit VIIa-muscle;Short=Cytochrome c oxidase subunit VIIa-M;Flags: Precursor</t>
  </si>
  <si>
    <t>O95870</t>
  </si>
  <si>
    <t>ABHD16A BAT5 G5 NG26 PP199</t>
  </si>
  <si>
    <t>Protein ABHD16A;AltName: Full=Alpha/beta hydrolase domain-containing protein 16A;Short=Abhydrolase domain-containing protein 16A;AltName: Full=HLA-B-associated transcript 5;AltName: Full=Protein G5</t>
  </si>
  <si>
    <t>Q92561</t>
  </si>
  <si>
    <t>PHYHIP DYRK1AP3 KIAA0273</t>
  </si>
  <si>
    <t>Phytanoyl-CoA hydroxylase-interacting protein;AltName: Full=Phytanoyl-CoA hydroxylase-associated protein 1;Short=PAHX-AP1;Short=PAHXAP1</t>
  </si>
  <si>
    <t>P46527</t>
  </si>
  <si>
    <t>CDKN1B KIP1</t>
  </si>
  <si>
    <t>Cyclin-dependent kinase inhibitor 1B;AltName: Full=Cyclin-dependent kinase inhibitor p27;AltName: Full=p27Kip1</t>
  </si>
  <si>
    <t>Q9BT78</t>
  </si>
  <si>
    <t>COPS4 CSN4</t>
  </si>
  <si>
    <t>COP9 signalosome complex subunit 4;Short=SGN4;Short=Signalosome subunit 4;AltName: Full=JAB1-containing signalosome subunit 4</t>
  </si>
  <si>
    <t>Q8NFH8</t>
  </si>
  <si>
    <t>REPS2 POB1</t>
  </si>
  <si>
    <t>RalBP1-associated Eps domain-containing protein 2;AltName: Full=Partner of RalBP1;AltName: Full=RalBP1-interacting protein 2</t>
  </si>
  <si>
    <t>Q6DKJ4</t>
  </si>
  <si>
    <t>NXN NRX</t>
  </si>
  <si>
    <t>Nucleoredoxin</t>
  </si>
  <si>
    <t>A4D126</t>
  </si>
  <si>
    <t>ISPD</t>
  </si>
  <si>
    <t>Isoprenoid synthase domain-containing protein;AltName: Full=2-C-methyl-D-erythritol 4-phosphate cytidylyltransferase-like protein</t>
  </si>
  <si>
    <t>Q16773</t>
  </si>
  <si>
    <t>KYAT1 CCBL1</t>
  </si>
  <si>
    <t>Kynurenine--oxoglutarate transaminase 1;AltName: Full=Cysteine-S-conjugate beta-lyase;AltName: Full=Glutamine transaminase K;Short=GTK;AltName: Full=Glutamine--phenylpyruvate transaminase;AltName: Full=Kynurenine aminotransferase 1;AltName: Full=Kynurenine aminotransferase I;Short=KATI;AltName: Full=Kynurenine--oxoglutarate transaminase I</t>
  </si>
  <si>
    <t>O15111</t>
  </si>
  <si>
    <t>CHUK IKKA TCF16</t>
  </si>
  <si>
    <t>Inhibitor of nuclear factor kappa-B kinase subunit alpha;Short=I-kappa-B kinase alpha;Short=IKK-A;Short=IKK-alpha;Short=IkBKA;Short=IkappaB kinase;AltName: Full=Conserved helix-loop-helix ubiquitous kinase;AltName: Full=I-kappa-B kinase 1;Short=IKK1;AltName: Full=Nuclear factor NF-kappa-B inhibitor kinase alpha;Short=NFKBIKA;AltName: Full=Transcription factor 16;Short=TCF-16</t>
  </si>
  <si>
    <t>Q02880</t>
  </si>
  <si>
    <t>TOP2B</t>
  </si>
  <si>
    <t>DNA topoisomerase 2-beta;AltName: Full=DNA topoisomerase II, beta isozyme</t>
  </si>
  <si>
    <t>Q96EE3</t>
  </si>
  <si>
    <t>SEH1L SEC13L SEH1</t>
  </si>
  <si>
    <t>Nucleoporin SEH1;AltName: Full=Nup107-160 subcomplex subunit SEH1;AltName: Full=SEC13-like protein</t>
  </si>
  <si>
    <t>P46108</t>
  </si>
  <si>
    <t>CRK</t>
  </si>
  <si>
    <t>Adapter molecule crk;AltName: Full=Proto-oncogene c-Crk;AltName: Full=p38</t>
  </si>
  <si>
    <t>O00170</t>
  </si>
  <si>
    <t>AIP XAP2</t>
  </si>
  <si>
    <t>AH receptor-interacting protein;Short=AIP;AltName: Full=Aryl-hydrocarbon receptor-interacting protein;AltName: Full=HBV X-associated protein 2;Short=XAP-2;AltName: Full=Immunophilin homolog ARA9</t>
  </si>
  <si>
    <t>P23526</t>
  </si>
  <si>
    <t>AHCY SAHH</t>
  </si>
  <si>
    <t>Adenosylhomocysteinase;Short=AdoHcyase;AltName: Full=S-adenosyl-L-homocysteine hydrolase</t>
  </si>
  <si>
    <t>Q92625</t>
  </si>
  <si>
    <t>ANKS1A ANKS1 KIAA0229 ODIN</t>
  </si>
  <si>
    <t>Ankyrin repeat and SAM domain-containing protein 1A;AltName: Full=Odin</t>
  </si>
  <si>
    <t>P54284</t>
  </si>
  <si>
    <t>CACNB3 CACNLB3</t>
  </si>
  <si>
    <t>Voltage-dependent L-type calcium channel subunit beta-3;Short=CAB3;AltName: Full=Calcium channel voltage-dependent subunit beta 3</t>
  </si>
  <si>
    <t>Q86UY8</t>
  </si>
  <si>
    <t>NT5DC3 GNN TU12B1-TY</t>
  </si>
  <si>
    <t>5'-nucleotidase domain-containing protein 3;AltName: Full=GRP94-neighboring nucleotidase</t>
  </si>
  <si>
    <t>P15880</t>
  </si>
  <si>
    <t>RPS2 RPS4</t>
  </si>
  <si>
    <t>40S ribosomal protein S2;AltName: Full=40S ribosomal protein S4;AltName: Full=Protein LLRep3</t>
  </si>
  <si>
    <t>Q9UBX1</t>
  </si>
  <si>
    <t>CTSF</t>
  </si>
  <si>
    <t>Cathepsin F;Short=CATSF;Flags: Precursor</t>
  </si>
  <si>
    <t>O94911</t>
  </si>
  <si>
    <t>ABCA8 KIAA0822</t>
  </si>
  <si>
    <t>ATP-binding cassette sub-family A member 8</t>
  </si>
  <si>
    <t>Q15904</t>
  </si>
  <si>
    <t>ATP6AP1 ATP6IP1 ATP6S1 VATPS1 XAP3</t>
  </si>
  <si>
    <t>V-type proton ATPase subunit S1;Short=V-ATPase subunit S1;AltName: Full=Protein XAP-3;AltName: Full=V-ATPase Ac45 subunit;AltName: Full=V-ATPase S1 accessory protein;AltName: Full=Vacuolar proton pump subunit S1;Flags: Precursor</t>
  </si>
  <si>
    <t>Q96A49</t>
  </si>
  <si>
    <t>SYAP1 PRO3113</t>
  </si>
  <si>
    <t>Synapse-associated protein 1</t>
  </si>
  <si>
    <t>Q96JB5</t>
  </si>
  <si>
    <t>CDK5RAP3 IC53 LZAP MSTP016 OK/SW-cl.114 PP1553</t>
  </si>
  <si>
    <t>CDK5 regulatory subunit-associated protein 3;AltName: Full=CDK5 activator-binding protein C53;AltName: Full=LXXLL/leucine-zipper-containing ARF-binding protein;AltName: Full=Protein HSF-27</t>
  </si>
  <si>
    <t>P0DI81</t>
  </si>
  <si>
    <t>TRAPPC2 SEDL</t>
  </si>
  <si>
    <t>Trafficking protein particle complex subunit 2;AltName: Full=Sedlin</t>
  </si>
  <si>
    <t>Q8N6H7</t>
  </si>
  <si>
    <t>ARFGAP2 ZNF289 Nbla10535</t>
  </si>
  <si>
    <t>ADP-ribosylation factor GTPase-activating protein 2;Short=ARF GAP 2;AltName: Full=GTPase-activating protein ZNF289;AltName: Full=Zinc finger protein 289</t>
  </si>
  <si>
    <t>Q9HB21</t>
  </si>
  <si>
    <t>PLEKHA1 TAPP1</t>
  </si>
  <si>
    <t>Pleckstrin homology domain-containing family A member 1;Short=PH domain-containing family A member 1;AltName: Full=Tandem PH domain-containing protein 1;Short=TAPP-1</t>
  </si>
  <si>
    <t>O95182</t>
  </si>
  <si>
    <t>NDUFA7</t>
  </si>
  <si>
    <t>NADH dehydrogenase [ubiquinone] 1 alpha subcomplex subunit 7;AltName: Full=Complex I-B14.5a;Short=CI-B14.5a;AltName: Full=NADH-ubiquinone oxidoreductase subunit B14.5a</t>
  </si>
  <si>
    <t>Q6ZVL6</t>
  </si>
  <si>
    <t>KIAA1549L C11orf41 C11orf69</t>
  </si>
  <si>
    <t>UPF0606 protein KIAA1549L</t>
  </si>
  <si>
    <t>Q5U5X0</t>
  </si>
  <si>
    <t>LYRM7 C5orf31 MZM1L</t>
  </si>
  <si>
    <t>Complex III assembly factor LYRM7;AltName: Full=LYR motif-containing protein 7</t>
  </si>
  <si>
    <t>P35579</t>
  </si>
  <si>
    <t>MYH9</t>
  </si>
  <si>
    <t>Myosin-9;AltName: Full=Cellular myosin heavy chain, type A;AltName: Full=Myosin heavy chain 9;AltName: Full=Myosin heavy chain, non-muscle IIa;AltName: Full=Non-muscle myosin heavy chain A;Short=NMMHC-A;AltName: Full=Non-muscle myosin heavy chain IIa;Short=NMMHC II-a;Short=NMMHC-IIA</t>
  </si>
  <si>
    <t>Q9H0F7</t>
  </si>
  <si>
    <t>ARL6 BBS3</t>
  </si>
  <si>
    <t>ADP-ribosylation factor-like protein 6;AltName: Full=Bardet-Biedl syndrome 3 protein</t>
  </si>
  <si>
    <t>Q16222</t>
  </si>
  <si>
    <t>UAP1 SPAG2</t>
  </si>
  <si>
    <t>UDP-N-acetylhexosamine pyrophosphorylase;AltName: Full=Antigen X;Short=AGX;AltName: Full=Sperm-associated antigen 2;Includes: UDP-N-acetylgalactosamine pyrophosphorylase;AltName: Full=AGX-1;Includes: UDP-N-acetylglucosamine pyrophosphorylase;AltName: Full=AGX-2</t>
  </si>
  <si>
    <t>Q9Y3C8</t>
  </si>
  <si>
    <t>UFC1 CGI-126 HSPC155</t>
  </si>
  <si>
    <t>Ubiquitin-fold modifier-conjugating enzyme 1;Short=Ufm1-conjugating enzyme 1</t>
  </si>
  <si>
    <t>O75746</t>
  </si>
  <si>
    <t>SLC25A12 ARALAR1</t>
  </si>
  <si>
    <t>Calcium-binding mitochondrial carrier protein Aralar1;AltName: Full=Mitochondrial aspartate glutamate carrier 1;AltName: Full=Solute carrier family 25 member 12</t>
  </si>
  <si>
    <t>Q9UG63</t>
  </si>
  <si>
    <t>ABCF2 HUSSY-18</t>
  </si>
  <si>
    <t>ATP-binding cassette sub-family F member 2;AltName: Full=Iron-inhibited ABC transporter 2</t>
  </si>
  <si>
    <t>Q13363</t>
  </si>
  <si>
    <t>CTBP1 CTBP</t>
  </si>
  <si>
    <t>C-terminal-binding protein 1;Short=CtBP1</t>
  </si>
  <si>
    <t>P17931</t>
  </si>
  <si>
    <t>LGALS3 MAC2</t>
  </si>
  <si>
    <t>Galectin-3;Short=Gal-3;AltName: Full=35 kDa lectin;AltName: Full=Carbohydrate-binding protein 35;Short=CBP 35;AltName: Full=Galactose-specific lectin 3;AltName: Full=Galactoside-binding protein;Short=GALBP;AltName: Full=IgE-binding protein;AltName: Full=L-31;AltName: Full=Laminin-binding protein;AltName: Full=Lectin L-29;AltName: Full=Mac-2 antigen</t>
  </si>
  <si>
    <t>O14514</t>
  </si>
  <si>
    <t>ADGRB1 BAI1</t>
  </si>
  <si>
    <t>Brain-specific angiogenesis inhibitor 1;Flags: Precursor</t>
  </si>
  <si>
    <t>P10114</t>
  </si>
  <si>
    <t>RAP2A</t>
  </si>
  <si>
    <t>Ras-related protein Rap-2a;AltName: Full=RbBP-30;Flags: Precursor</t>
  </si>
  <si>
    <t>Q8N6N7</t>
  </si>
  <si>
    <t>ACBD7</t>
  </si>
  <si>
    <t>Acyl-CoA-binding domain-containing protein 7</t>
  </si>
  <si>
    <t>O75934</t>
  </si>
  <si>
    <t>BCAS2 DAM1</t>
  </si>
  <si>
    <t>Pre-mRNA-splicing factor SPF27;AltName: Full=Breast carcinoma-amplified sequence 2;AltName: Full=DNA amplified in mammary carcinoma 1 protein;AltName: Full=Spliceosome-associated protein SPF 27</t>
  </si>
  <si>
    <t>Q53H12</t>
  </si>
  <si>
    <t>AGK MULK</t>
  </si>
  <si>
    <t>Acylglycerol kinase, mitochondrial;Short=hAGK;AltName: Full=Multiple substrate lipid kinase;Short=HsMuLK;Short=MuLK;Short=Multi-substrate lipid kinase;Flags: Precursor</t>
  </si>
  <si>
    <t>P51858</t>
  </si>
  <si>
    <t>HDGF HMG1L2</t>
  </si>
  <si>
    <t>Hepatoma-derived growth factor;Short=HDGF;AltName: Full=High mobility group protein 1-like 2;Short=HMG-1L2</t>
  </si>
  <si>
    <t>Q13683</t>
  </si>
  <si>
    <t>ITGA7 UNQ406/PRO768</t>
  </si>
  <si>
    <t>Integrin alpha-7;Contains: Integrin alpha-7 heavy chain;Contains: Integrin alpha-7 light chain;Contains: Integrin alpha-7 70 kDa form;Flags: Precursor</t>
  </si>
  <si>
    <t>Q9ULR3</t>
  </si>
  <si>
    <t>PPM1H ARHCL1 KIAA1157 URCC2</t>
  </si>
  <si>
    <t>Protein phosphatase 1H</t>
  </si>
  <si>
    <t>P54829</t>
  </si>
  <si>
    <t>PTPN5</t>
  </si>
  <si>
    <t>Tyrosine-protein phosphatase non-receptor type 5;AltName: Full=Neural-specific protein-tyrosine phosphatase;AltName: Full=Striatum-enriched protein-tyrosine phosphatase;Short=STEP</t>
  </si>
  <si>
    <t>P61966</t>
  </si>
  <si>
    <t>AP1S1 AP19 CLAPS1</t>
  </si>
  <si>
    <t>AP-1 complex subunit sigma-1A;AltName: Full=Adaptor protein complex AP-1 subunit sigma-1A;AltName: Full=Adaptor-related protein complex 1 subunit sigma-1A;AltName: Full=Clathrin assembly protein complex 1 sigma-1A small chain;AltName: Full=Clathrin coat assembly protein AP19;AltName: Full=Golgi adaptor HA1/AP1 adaptin sigma-1A subunit;AltName: Full=HA1 19 kDa subunit;AltName: Full=Sigma 1a subunit of AP-1 clathrin;AltName: Full=Sigma-adaptin 1A;AltName: Full=Sigma1A-adaptin</t>
  </si>
  <si>
    <t>Q9UI40</t>
  </si>
  <si>
    <t>SLC24A2 NCKX2</t>
  </si>
  <si>
    <t>Sodium/potassium/calcium exchanger 2;AltName: Full=Na(+)/K(+)/Ca(2+)-exchange protein 2;AltName: Full=Retinal cone Na-Ca+K exchanger;AltName: Full=Solute carrier family 24 member 2</t>
  </si>
  <si>
    <t>Q03426</t>
  </si>
  <si>
    <t>MVK</t>
  </si>
  <si>
    <t>Mevalonate kinase;Short=MK</t>
  </si>
  <si>
    <t>Q99700</t>
  </si>
  <si>
    <t>ATXN2 ATX2 SCA2 TNRC13</t>
  </si>
  <si>
    <t>Ataxin-2;AltName: Full=Spinocerebellar ataxia type 2 protein;AltName: Full=Trinucleotide repeat-containing gene 13 protein</t>
  </si>
  <si>
    <t>Q99832</t>
  </si>
  <si>
    <t>CCT7 CCTH NIP7-1</t>
  </si>
  <si>
    <t>T-complex protein 1 subunit eta;Short=TCP-1-eta;AltName: Full=CCT-eta;AltName: Full=HIV-1 Nef-interacting protein;Contains: T-complex protein 1 subunit eta, N-terminally processed</t>
  </si>
  <si>
    <t>O95630</t>
  </si>
  <si>
    <t>STAMBP AMSH</t>
  </si>
  <si>
    <t>STAM-binding protein;AltName: Full=Associated molecule with the SH3 domain of STAM;AltName: Full=Endosome-associated ubiquitin isopeptidase</t>
  </si>
  <si>
    <t>Q7RTV0</t>
  </si>
  <si>
    <t>PHF5A</t>
  </si>
  <si>
    <t>PHD finger-like domain-containing protein 5A;Short=PHD finger-like domain protein 5A;AltName: Full=Splicing factor 3B-associated 14 kDa protein;Short=SF3b14b</t>
  </si>
  <si>
    <t>Q96C19</t>
  </si>
  <si>
    <t>EFHD2 SWS1</t>
  </si>
  <si>
    <t>EF-hand domain-containing protein D2;AltName: Full=Swiprosin-1</t>
  </si>
  <si>
    <t>Q9BU61</t>
  </si>
  <si>
    <t>NDUFAF3 C3orf60</t>
  </si>
  <si>
    <t>NADH dehydrogenase [ubiquinone] 1 alpha subcomplex assembly factor 3</t>
  </si>
  <si>
    <t>Q96S38</t>
  </si>
  <si>
    <t>RPS6KC1 RPK118</t>
  </si>
  <si>
    <t>Ribosomal protein S6 kinase delta-1;Short=S6K-delta-1;AltName: Full=52 kDa ribosomal protein S6 kinase;AltName: Full=Ribosomal S6 kinase-like protein with two PSK domains 118 kDa protein;AltName: Full=SPHK1-binding protein</t>
  </si>
  <si>
    <t>Q9UBT2</t>
  </si>
  <si>
    <t>UBA2 SAE2 UBLE1B HRIHFB2115</t>
  </si>
  <si>
    <t>SUMO-activating enzyme subunit 2;AltName: Full=Anthracycline-associated resistance ARX;AltName: Full=Ubiquitin-like 1-activating enzyme E1B;AltName: Full=Ubiquitin-like modifier-activating enzyme 2</t>
  </si>
  <si>
    <t>Q96GA7</t>
  </si>
  <si>
    <t>SDSL</t>
  </si>
  <si>
    <t>Serine dehydratase-like;AltName: Full=L-serine deaminase;AltName: Full=L-serine dehydratase/L-threonine deaminase;AltName: Full=L-threonine dehydratase;Short=TDH;AltName: Full=Serine dehydratase 2;Short=SDH 2</t>
  </si>
  <si>
    <t>O75128</t>
  </si>
  <si>
    <t>COBL KIAA0633</t>
  </si>
  <si>
    <t>Protein cordon-bleu</t>
  </si>
  <si>
    <t>Q15750</t>
  </si>
  <si>
    <t>TAB1 MAP3K7IP1</t>
  </si>
  <si>
    <t>TGF-beta-activated kinase 1 and MAP3K7-binding protein 1;AltName: Full=Mitogen-activated protein kinase kinase kinase 7-interacting protein 1;AltName: Full=TGF-beta-activated kinase 1-binding protein 1;Short=TAK1-binding protein 1</t>
  </si>
  <si>
    <t>Q9Y305</t>
  </si>
  <si>
    <t>ACOT9 CGI-16</t>
  </si>
  <si>
    <t>Acyl-coenzyme A thioesterase 9, mitochondrial;Short=Acyl-CoA thioesterase 9;AltName: Full=Acyl-CoA thioester hydrolase 9;Flags: Precursor</t>
  </si>
  <si>
    <t>Q8NBF2</t>
  </si>
  <si>
    <t>NHLRC2</t>
  </si>
  <si>
    <t>NHL repeat-containing protein 2</t>
  </si>
  <si>
    <t>Q5SQH8</t>
  </si>
  <si>
    <t>C6orf136</t>
  </si>
  <si>
    <t>Uncharacterized protein C6orf136</t>
  </si>
  <si>
    <t>P40818</t>
  </si>
  <si>
    <t>USP8 KIAA0055 UBPY</t>
  </si>
  <si>
    <t>Ubiquitin carboxyl-terminal hydrolase 8;AltName: Full=Deubiquitinating enzyme 8;AltName: Full=Ubiquitin isopeptidase Y;Short=hUBPy;AltName: Full=Ubiquitin thioesterase 8;AltName: Full=Ubiquitin-specific-processing protease 8</t>
  </si>
  <si>
    <t>P63104</t>
  </si>
  <si>
    <t>YWHAZ</t>
  </si>
  <si>
    <t>14-3-3 protein zeta/delta;AltName: Full=Protein kinase C inhibitor protein 1;Short=KCIP-1</t>
  </si>
  <si>
    <t>P15586</t>
  </si>
  <si>
    <t>GNS</t>
  </si>
  <si>
    <t>N-acetylglucosamine-6-sulfatase;AltName: Full=Glucosamine-6-sulfatase;Short=G6S;Flags: Precursor</t>
  </si>
  <si>
    <t>Q5W0V3</t>
  </si>
  <si>
    <t>FAM160B1 KIAA1600</t>
  </si>
  <si>
    <t>Protein FAM160B1</t>
  </si>
  <si>
    <t>Q08499</t>
  </si>
  <si>
    <t>PDE4D DPDE3</t>
  </si>
  <si>
    <t>cAMP-specific 3',5'-cyclic phosphodiesterase 4D;AltName: Full=DPDE3;AltName: Full=PDE43</t>
  </si>
  <si>
    <t>Q15746</t>
  </si>
  <si>
    <t>MYLK MLCK MLCK1 MYLK1</t>
  </si>
  <si>
    <t>Myosin light chain kinase, smooth muscle;Short=MLCK;Short=smMLCK;AltName: Full=Kinase-related protein;Short=KRP;AltName: Full=Telokin;Contains: Myosin light chain kinase, smooth muscle, deglutamylated form</t>
  </si>
  <si>
    <t>Q14344</t>
  </si>
  <si>
    <t>GNA13</t>
  </si>
  <si>
    <t>Guanine nucleotide-binding protein subunit alpha-13;Short=G alpha-13;Short=G-protein subunit alpha-13</t>
  </si>
  <si>
    <t>Q9Y3Z3</t>
  </si>
  <si>
    <t>SAMHD1 MOP5</t>
  </si>
  <si>
    <t>Deoxynucleoside triphosphate triphosphohydrolase SAMHD1;Short=dNTPase;AltName: Full=Dendritic cell-derived IFNG-induced protein;Short=DCIP;AltName: Full=Monocyte protein 5;Short=MOP-5;AltName: Full=SAM domain and HD domain-containing protein 1</t>
  </si>
  <si>
    <t>Q8IZD0</t>
  </si>
  <si>
    <t>SAMD14</t>
  </si>
  <si>
    <t>Sterile alpha motif domain-containing protein 14;Short=SAM domain-containing protein 14</t>
  </si>
  <si>
    <t>P31948</t>
  </si>
  <si>
    <t>STIP1</t>
  </si>
  <si>
    <t>Stress-induced-phosphoprotein 1;Short=STI1;AltName: Full=Hsc70/Hsp90-organizing protein;Short=Hop;AltName: Full=Renal carcinoma antigen NY-REN-11;AltName: Full=Transformation-sensitive protein IEF SSP 3521</t>
  </si>
  <si>
    <t>P51674</t>
  </si>
  <si>
    <t>GPM6A M6A</t>
  </si>
  <si>
    <t>Neuronal membrane glycoprotein M6-a;Short=M6a</t>
  </si>
  <si>
    <t>Q92529</t>
  </si>
  <si>
    <t>SHC3 NSHC SHCC</t>
  </si>
  <si>
    <t>SHC-transforming protein 3;AltName: Full=Neuronal Shc;Short=N-Shc;AltName: Full=Protein Rai;AltName: Full=SHC-transforming protein C;AltName: Full=Src homology 2 domain-containing-transforming protein C3;Short=SH2 domain protein C3</t>
  </si>
  <si>
    <t>O60488</t>
  </si>
  <si>
    <t>ACSL4 ACS4 FACL4 LACS4</t>
  </si>
  <si>
    <t>Long-chain-fatty-acid--CoA ligase 4;AltName: Full=Long-chain acyl-CoA synthetase 4;Short=LACS 4</t>
  </si>
  <si>
    <t>Q9NZ56</t>
  </si>
  <si>
    <t>FMN2</t>
  </si>
  <si>
    <t>Formin-2</t>
  </si>
  <si>
    <t>P30039</t>
  </si>
  <si>
    <t>PBLD MAWBP</t>
  </si>
  <si>
    <t>Phenazine biosynthesis-like domain-containing protein;AltName: Full=MAWD-binding protein;Short=MAWDBP;AltName: Full=Unknown protein 32 from 2D-page of liver tissue</t>
  </si>
  <si>
    <t>O94921</t>
  </si>
  <si>
    <t>CDK14 KIAA0834 PFTK1</t>
  </si>
  <si>
    <t>Cyclin-dependent kinase 14;AltName: Full=Cell division protein kinase 14;AltName: Full=Serine/threonine-protein kinase PFTAIRE-1;Short=hPFTAIRE1</t>
  </si>
  <si>
    <t>Q9H1K4</t>
  </si>
  <si>
    <t>SLC25A18 GC2</t>
  </si>
  <si>
    <t>Mitochondrial glutamate carrier 2;Short=GC-2;AltName: Full=Glutamate/H(+) symporter 2;AltName: Full=Solute carrier family 25 member 18</t>
  </si>
  <si>
    <t>P30048</t>
  </si>
  <si>
    <t>PRDX3 AOP1</t>
  </si>
  <si>
    <t>Thioredoxin-dependent peroxide reductase, mitochondrial;AltName: Full=Antioxidant protein 1;Short=AOP-1;AltName: Full=HBC189;AltName: Full=Peroxiredoxin III;Short=Prx-III;AltName: Full=Peroxiredoxin-3;AltName: Full=Protein MER5 homolog;Flags: Precursor</t>
  </si>
  <si>
    <t>Q8TF61</t>
  </si>
  <si>
    <t>FBXO41 FBX41 KIAA1940</t>
  </si>
  <si>
    <t>F-box only protein 41</t>
  </si>
  <si>
    <t>Q8WUW1</t>
  </si>
  <si>
    <t>BRK1 C3orf10 HSPC300 MDS027</t>
  </si>
  <si>
    <t>Protein BRICK1;Short=BRK1</t>
  </si>
  <si>
    <t>Q14721</t>
  </si>
  <si>
    <t>KCNB1</t>
  </si>
  <si>
    <t>Potassium voltage-gated channel subfamily B member 1;AltName: Full=Delayed rectifier potassium channel 1;Short=DRK1;Short=h-DRK1;AltName: Full=Voltage-gated potassium channel subunit Kv2.1</t>
  </si>
  <si>
    <t>Q9H3H3</t>
  </si>
  <si>
    <t>C11orf68 BLES03</t>
  </si>
  <si>
    <t>UPF0696 protein C11orf68;AltName: Full=Basophilic leukemia-expressed protein Bles03;AltName: Full=Protein p5326</t>
  </si>
  <si>
    <t>P35908</t>
  </si>
  <si>
    <t>KRT2 KRT2A KRT2E</t>
  </si>
  <si>
    <t>Keratin, type II cytoskeletal 2 epidermal;AltName: Full=Cytokeratin-2e;Short=CK-2e;AltName: Full=Epithelial keratin-2e;AltName: Full=Keratin-2 epidermis;AltName: Full=Keratin-2e;Short=K2e;AltName: Full=Type-II keratin Kb2</t>
  </si>
  <si>
    <t>Q9BQG1</t>
  </si>
  <si>
    <t>SYT3</t>
  </si>
  <si>
    <t>Synaptotagmin-3;AltName: Full=Synaptotagmin III;Short=SytIII</t>
  </si>
  <si>
    <t>Q7Z2K6</t>
  </si>
  <si>
    <t>ERMP1 FXNA KIAA1815</t>
  </si>
  <si>
    <t>Endoplasmic reticulum metallopeptidase 1;AltName: Full=Felix-ina</t>
  </si>
  <si>
    <t>O95185</t>
  </si>
  <si>
    <t>UNC5C UNC5H3</t>
  </si>
  <si>
    <t>Netrin receptor UNC5C;AltName: Full=Protein unc-5 homolog 3;AltName: Full=Protein unc-5 homolog C;Flags: Precursor</t>
  </si>
  <si>
    <t>Q5M775</t>
  </si>
  <si>
    <t>SPECC1 CYTSB NSP5</t>
  </si>
  <si>
    <t>Cytospin-B;AltName: Full=Nuclear structure protein 5;Short=NSP5;AltName: Full=Sperm antigen HCMOGT-1;AltName: Full=Sperm antigen with calponin homology and coiled-coil domains 1</t>
  </si>
  <si>
    <t>Q15276</t>
  </si>
  <si>
    <t>RABEP1 RAB5EP RABPT5 RABPT5A</t>
  </si>
  <si>
    <t>Rab GTPase-binding effector protein 1;AltName: Full=Rabaptin-4;AltName: Full=Rabaptin-5;AltName: Full=Rabaptin-5alpha;AltName: Full=Renal carcinoma antigen NY-REN-17</t>
  </si>
  <si>
    <t>P23588</t>
  </si>
  <si>
    <t>EIF4B</t>
  </si>
  <si>
    <t>Eukaryotic translation initiation factor 4B;Short=eIF-4B</t>
  </si>
  <si>
    <t>O94885</t>
  </si>
  <si>
    <t>SASH1 KIAA0790 PEPE1</t>
  </si>
  <si>
    <t>SAM and SH3 domain-containing protein 1;AltName: Full=Proline-glutamate repeat-containing protein</t>
  </si>
  <si>
    <t>Q765P7</t>
  </si>
  <si>
    <t>MTSS1L</t>
  </si>
  <si>
    <t>MTSS1-like protein;AltName: Full=Actin-bundling with BAIAP2 homology protein 1;Short=ABBA-1</t>
  </si>
  <si>
    <t>Q8IVF5</t>
  </si>
  <si>
    <t>TIAM2 KIAA2016 STEF</t>
  </si>
  <si>
    <t>T-lymphoma invasion and metastasis-inducing protein 2;Short=TIAM-2;AltName: Full=SIF and TIAM1-like exchange factor</t>
  </si>
  <si>
    <t>Q5JTV8</t>
  </si>
  <si>
    <t>TOR1AIP1 LAP1</t>
  </si>
  <si>
    <t>Torsin-1A-interacting protein 1;AltName: Full=Lamin-associated protein 1B;Short=LAP1B</t>
  </si>
  <si>
    <t>Q13362</t>
  </si>
  <si>
    <t>PPP2R5C KIAA0044</t>
  </si>
  <si>
    <t>Serine/threonine-protein phosphatase 2A 56 kDa regulatory subunit gamma isoform;AltName: Full=PP2A B subunit isoform B'-gamma;AltName: Full=PP2A B subunit isoform B56-gamma;AltName: Full=PP2A B subunit isoform PR61-gamma;AltName: Full=PP2A B subunit isoform R5-gamma;AltName: Full=Renal carcinoma antigen NY-REN-29</t>
  </si>
  <si>
    <t>Q16658</t>
  </si>
  <si>
    <t>FSCN1 FAN1 HSN SNL</t>
  </si>
  <si>
    <t>Fascin;AltName: Full=55 kDa actin-bundling protein;AltName: Full=Singed-like protein;AltName: Full=p55</t>
  </si>
  <si>
    <t>Q12767</t>
  </si>
  <si>
    <t>TMEM94 KIAA0195</t>
  </si>
  <si>
    <t>Transmembrane protein 94</t>
  </si>
  <si>
    <t>P50542</t>
  </si>
  <si>
    <t>PEX5 PXR1</t>
  </si>
  <si>
    <t>Peroxisomal targeting signal 1 receptor;Short=PTS1 receptor;Short=PTS1R;AltName: Full=PTS1-BP;AltName: Full=Peroxin-5;AltName: Full=Peroxisomal C-terminal targeting signal import receptor;AltName: Full=Peroxisome receptor 1</t>
  </si>
  <si>
    <t>A5YKK6</t>
  </si>
  <si>
    <t>CNOT1 CDC39 KIAA1007 NOT1 AD-005</t>
  </si>
  <si>
    <t>CCR4-NOT transcription complex subunit 1;AltName: Full=CCR4-associated factor 1;AltName: Full=Negative regulator of transcription subunit 1 homolog;Short=NOT1H;Short=hNOT1</t>
  </si>
  <si>
    <t>P13010</t>
  </si>
  <si>
    <t>XRCC5 G22P2</t>
  </si>
  <si>
    <t>X-ray repair cross-complementing protein 5;AltName: Full=86 kDa subunit of Ku antigen;AltName: Full=ATP-dependent DNA helicase 2 subunit 2;AltName: Full=ATP-dependent DNA helicase II 80 kDa subunit;AltName: Full=CTC box-binding factor 85 kDa subunit;Short=CTC85;Short=CTCBF;AltName: Full=DNA repair protein XRCC5;AltName: Full=Ku80;AltName: Full=Ku86;AltName: Full=Lupus Ku autoantigen protein p86;AltName: Full=Nuclear factor IV;AltName: Full=Thyroid-lupus autoantigen;Short=TLAA;AltName: Full=X-ray repair complementing defective repair in Chinese hamster cells 5 (double-strand-break rejoining)</t>
  </si>
  <si>
    <t>Q9H4L5</t>
  </si>
  <si>
    <t>OSBPL3 KIAA0704 ORP3 OSBP3</t>
  </si>
  <si>
    <t>Oxysterol-binding protein-related protein 3;Short=ORP-3;Short=OSBP-related protein 3</t>
  </si>
  <si>
    <t>Q8N766</t>
  </si>
  <si>
    <t>EMC1 KIAA0090 PSEC0263</t>
  </si>
  <si>
    <t>ER membrane protein complex subunit 1;Flags: Precursor</t>
  </si>
  <si>
    <t>Q9Y262</t>
  </si>
  <si>
    <t>EIF3L EIF3EIP EIF3S6IP HSPC021 HSPC025 MSTP005</t>
  </si>
  <si>
    <t>Eukaryotic translation initiation factor 3 subunit L;Short=eIF3l;AltName: Full=Eukaryotic translation initiation factor 3 subunit 6-interacting protein;AltName: Full=Eukaryotic translation initiation factor 3 subunit E-interacting protein</t>
  </si>
  <si>
    <t>Q8IX01</t>
  </si>
  <si>
    <t>SUGP2 KIAA0365 SFRS14</t>
  </si>
  <si>
    <t>SURP and G-patch domain-containing protein 2;AltName: Full=Arginine/serine-rich-splicing factor 14;AltName: Full=Splicing factor, arginine/serine-rich 14</t>
  </si>
  <si>
    <t>Q14232</t>
  </si>
  <si>
    <t>EIF2B1 EIF2BA</t>
  </si>
  <si>
    <t>Translation initiation factor eIF-2B subunit alpha;AltName: Full=eIF-2B GDP-GTP exchange factor subunit alpha</t>
  </si>
  <si>
    <t>Q9C0E2</t>
  </si>
  <si>
    <t>XPO4 KIAA1721</t>
  </si>
  <si>
    <t>Exportin-4;Short=Exp4</t>
  </si>
  <si>
    <t>P60510</t>
  </si>
  <si>
    <t>PPP4C PPP4 PPX</t>
  </si>
  <si>
    <t>Serine/threonine-protein phosphatase 4 catalytic subunit;Short=PP4C;Short=Pp4;AltName: Full=Protein phosphatase X;Short=PP-X</t>
  </si>
  <si>
    <t>O15254</t>
  </si>
  <si>
    <t>ACOX3 BRCOX PRCOX</t>
  </si>
  <si>
    <t>Peroxisomal acyl-coenzyme A oxidase 3;AltName: Full=Branched-chain acyl-CoA oxidase;Short=BRCACox;AltName: Full=Pristanoyl-CoA oxidase</t>
  </si>
  <si>
    <t>Q8IUK8</t>
  </si>
  <si>
    <t>CBLN2 UNQ1892/PRO4338</t>
  </si>
  <si>
    <t>Cerebellin-2;Flags: Precursor</t>
  </si>
  <si>
    <t>Q9BRG1</t>
  </si>
  <si>
    <t>VPS25 DERP9 EAP20</t>
  </si>
  <si>
    <t>Vacuolar protein-sorting-associated protein 25;Short=hVps25;AltName: Full=Dermal papilla-derived protein 9;AltName: Full=ELL-associated protein of 20 kDa;AltName: Full=ESCRT-II complex subunit VPS25</t>
  </si>
  <si>
    <t>O94967</t>
  </si>
  <si>
    <t>WDR47 KIAA0893</t>
  </si>
  <si>
    <t>WD repeat-containing protein 47;AltName: Full=Neuronal enriched MAP-interacting protein;Short=Nemitin</t>
  </si>
  <si>
    <t>O43719</t>
  </si>
  <si>
    <t>HTATSF1</t>
  </si>
  <si>
    <t>HIV Tat-specific factor 1;Short=Tat-SF1</t>
  </si>
  <si>
    <t>P55287</t>
  </si>
  <si>
    <t>CDH11</t>
  </si>
  <si>
    <t>Cadherin-11;AltName: Full=OSF-4;AltName: Full=Osteoblast cadherin;Short=OB-cadherin;Flags: Precursor</t>
  </si>
  <si>
    <t>O15083</t>
  </si>
  <si>
    <t>ERC2 KIAA0378</t>
  </si>
  <si>
    <t>ERC protein 2</t>
  </si>
  <si>
    <t>Q96M96</t>
  </si>
  <si>
    <t>FGD4 FRABP ZFYVE6</t>
  </si>
  <si>
    <t>FYVE, RhoGEF and PH domain-containing protein 4;AltName: Full=Actin filament-binding protein frabin;AltName: Full=FGD1-related F-actin-binding protein;AltName: Full=Zinc finger FYVE domain-containing protein 6</t>
  </si>
  <si>
    <t>O75884</t>
  </si>
  <si>
    <t>RBBP9 BOG RBBP10</t>
  </si>
  <si>
    <t>Putative hydrolase RBBP9;AltName: Full=B5T-overexpressed gene protein;Short=Protein BOG;AltName: Full=Retinoblastoma-binding protein 10;Short=RBBP-10;AltName: Full=Retinoblastoma-binding protein 9;Short=RBBP-9</t>
  </si>
  <si>
    <t>O15027</t>
  </si>
  <si>
    <t>SEC16A KIAA0310 SEC16 SEC16L</t>
  </si>
  <si>
    <t>Protein transport protein Sec16A;AltName: Full=SEC16 homolog A</t>
  </si>
  <si>
    <t>P08574</t>
  </si>
  <si>
    <t>CYC1</t>
  </si>
  <si>
    <t>Cytochrome c1, heme protein, mitochondrial;AltName: Full=Complex III subunit 4;AltName: Full=Complex III subunit IV;AltName: Full=Cytochrome b-c1 complex subunit 4;AltName: Full=Ubiquinol-cytochrome-c reductase complex cytochrome c1 subunit;Short=Cytochrome c-1;Flags: Precursor</t>
  </si>
  <si>
    <t>O00401</t>
  </si>
  <si>
    <t>WASL</t>
  </si>
  <si>
    <t>Neural Wiskott-Aldrich syndrome protein;Short=N-WASP</t>
  </si>
  <si>
    <t>Q9H2X9</t>
  </si>
  <si>
    <t>SLC12A5 KCC2 KIAA1176</t>
  </si>
  <si>
    <t>Solute carrier family 12 member 5;AltName: Full=Electroneutral potassium-chloride cotransporter 2;AltName: Full=K-Cl cotransporter 2;Short=hKCC2;AltName: Full=Neuronal K-Cl cotransporter</t>
  </si>
  <si>
    <t>O75915</t>
  </si>
  <si>
    <t>ARL6IP5 DERP11 JWA PRA2 PRAF3 HSPC127</t>
  </si>
  <si>
    <t>PRA1 family protein 3;AltName: Full=ADP-ribosylation factor-like protein 6-interacting protein 5;Short=ARL-6-interacting protein 5;Short=Aip-5;AltName: Full=Cytoskeleton-related vitamin A-responsive protein;AltName: Full=Dermal papilla-derived protein 11;AltName: Full=GTRAP3-18;AltName: Full=Glutamate transporter EAAC1-interacting protein;AltName: Full=JM5;AltName: Full=Prenylated Rab acceptor protein 2;AltName: Full=Protein JWa;AltName: Full=Putative MAPK-activating protein PM27</t>
  </si>
  <si>
    <t>Q15555</t>
  </si>
  <si>
    <t>MAPRE2 RP1</t>
  </si>
  <si>
    <t>Microtubule-associated protein RP/EB family member 2;AltName: Full=APC-binding protein EB2;AltName: Full=End-binding protein 2;Short=EB2</t>
  </si>
  <si>
    <t>P36776</t>
  </si>
  <si>
    <t>LONP1 PRSS15</t>
  </si>
  <si>
    <t>Lon protease homolog, mitochondrial;AltName: Full=LONHs;AltName: Full=Lon protease-like protein;Short=LONP;AltName: Full=Mitochondrial ATP-dependent protease Lon;AltName: Full=Serine protease 15;Flags: Precursor</t>
  </si>
  <si>
    <t>Q5VYK3</t>
  </si>
  <si>
    <t>ECM29 KIAA0368</t>
  </si>
  <si>
    <t>Proteasome-associated protein ECM29 homolog;Short=Ecm29</t>
  </si>
  <si>
    <t>Q9P2G1</t>
  </si>
  <si>
    <t>ANKIB1 KIAA1386</t>
  </si>
  <si>
    <t>Ankyrin repeat and IBR domain-containing protein 1</t>
  </si>
  <si>
    <t>P61221</t>
  </si>
  <si>
    <t>ABCE1 RLI RNASEL1 RNASELI RNS4I OK/SW-cl.40</t>
  </si>
  <si>
    <t>ATP-binding cassette sub-family E member 1;AltName: Full=2'-5'-oligoadenylate-binding protein;AltName: Full=HuHP68;AltName: Full=RNase L inhibitor;AltName: Full=Ribonuclease 4 inhibitor;Short=RNS4I</t>
  </si>
  <si>
    <t>Q92734</t>
  </si>
  <si>
    <t>TFG</t>
  </si>
  <si>
    <t>Protein TFG;AltName: Full=TRK-fused gene protein</t>
  </si>
  <si>
    <t>P52565</t>
  </si>
  <si>
    <t>ARHGDIA GDIA1</t>
  </si>
  <si>
    <t>Rho GDP-dissociation inhibitor 1;Short=Rho GDI 1;AltName: Full=Rho-GDI alpha</t>
  </si>
  <si>
    <t>P61421</t>
  </si>
  <si>
    <t>ATP6V0D1 ATP6D VPATPD</t>
  </si>
  <si>
    <t>V-type proton ATPase subunit d 1;Short=V-ATPase subunit d 1;AltName: Full=32 kDa accessory protein;AltName: Full=V-ATPase 40 kDa accessory protein;AltName: Full=V-ATPase AC39 subunit;Short=p39;AltName: Full=Vacuolar proton pump subunit d 1</t>
  </si>
  <si>
    <t>P49773</t>
  </si>
  <si>
    <t>HINT1 HINT PKCI1 PRKCNH1</t>
  </si>
  <si>
    <t>Histidine triad nucleotide-binding protein 1;AltName: Full=Adenosine 5'-monophosphoramidase;AltName: Full=Protein kinase C inhibitor 1;AltName: Full=Protein kinase C-interacting protein 1;Short=PKCI-1</t>
  </si>
  <si>
    <t>P06748</t>
  </si>
  <si>
    <t>NPM1 NPM</t>
  </si>
  <si>
    <t>Nucleophosmin;Short=NPM;AltName: Full=Nucleolar phosphoprotein B23;AltName: Full=Nucleolar protein NO38;AltName: Full=Numatrin</t>
  </si>
  <si>
    <t>O95248</t>
  </si>
  <si>
    <t>SBF1 MTMR5</t>
  </si>
  <si>
    <t>Myotubularin-related protein 5;AltName: Full=SET-binding factor 1;Short=Sbf1</t>
  </si>
  <si>
    <t>A1A5C7</t>
  </si>
  <si>
    <t>SLC22A23 C6orf85</t>
  </si>
  <si>
    <t>Solute carrier family 22 member 23</t>
  </si>
  <si>
    <t>Q86VR2</t>
  </si>
  <si>
    <t>RETREG3 FAM134C</t>
  </si>
  <si>
    <t>Protein FAM134C</t>
  </si>
  <si>
    <t>O60885</t>
  </si>
  <si>
    <t>BRD4 HUNK1</t>
  </si>
  <si>
    <t>Bromodomain-containing protein 4;AltName: Full=Protein HUNK1</t>
  </si>
  <si>
    <t>P12277</t>
  </si>
  <si>
    <t>CKB CKBB</t>
  </si>
  <si>
    <t>Creatine kinase B-type;AltName: Full=B-CK;AltName: Full=Creatine kinase B chain</t>
  </si>
  <si>
    <t>Q9NXG2</t>
  </si>
  <si>
    <t>THUMPD1</t>
  </si>
  <si>
    <t>THUMP domain-containing protein 1</t>
  </si>
  <si>
    <t>Q9BRQ6</t>
  </si>
  <si>
    <t>CHCHD6 CHCM1 MIC25</t>
  </si>
  <si>
    <t>MICOS complex subunit MIC25;AltName: Full=Coiled-coil-helix cristae morphology protein 1;AltName: Full=Coiled-coil-helix-coiled-coil-helix domain-containing protein 6</t>
  </si>
  <si>
    <t>Q9P1U1</t>
  </si>
  <si>
    <t>ACTR3B ARP11 ARP4</t>
  </si>
  <si>
    <t>Actin-related protein 3B;AltName: Full=ARP3-beta;AltName: Full=Actin-like protein 3B;AltName: Full=Actin-related protein ARP4</t>
  </si>
  <si>
    <t>Q9UL42</t>
  </si>
  <si>
    <t>PNMA2 KIAA0883 MA2</t>
  </si>
  <si>
    <t>Paraneoplastic antigen Ma2;AltName: Full=40 kDa neuronal protein;AltName: Full=Onconeuronal antigen Ma2;AltName: Full=Paraneoplastic neuronal antigen MM2</t>
  </si>
  <si>
    <t>Q8IUR7</t>
  </si>
  <si>
    <t>ARMC8 S863-2</t>
  </si>
  <si>
    <t>Armadillo repeat-containing protein 8</t>
  </si>
  <si>
    <t>P61011</t>
  </si>
  <si>
    <t>SRP54</t>
  </si>
  <si>
    <t>Signal recognition particle 54 kDa protein;Short=SRP54</t>
  </si>
  <si>
    <t>Q96S19</t>
  </si>
  <si>
    <t>METTL26 JFP2 C16orf13</t>
  </si>
  <si>
    <t>UPF0585 protein C16orf13</t>
  </si>
  <si>
    <t>Q15836</t>
  </si>
  <si>
    <t>VAMP3 SYB3</t>
  </si>
  <si>
    <t>Vesicle-associated membrane protein 3;Short=VAMP-3;AltName: Full=Cellubrevin;Short=CEB;AltName: Full=Synaptobrevin-3</t>
  </si>
  <si>
    <t>Q9UHA4</t>
  </si>
  <si>
    <t>LAMTOR3 MAP2K1IP1 MAPKSP1 PRO2783</t>
  </si>
  <si>
    <t>Ragulator complex protein LAMTOR3;AltName: Full=Late endosomal/lysosomal adaptor and MAPK and MTOR activator 3;AltName: Full=MEK-binding partner 1;Short=Mp1;AltName: Full=Mitogen-activated protein kinase kinase 1-interacting protein 1;AltName: Full=Mitogen-activated protein kinase scaffold protein 1</t>
  </si>
  <si>
    <t>Q99829</t>
  </si>
  <si>
    <t>CPNE1 CPN1</t>
  </si>
  <si>
    <t>Copine-1;AltName: Full=Chromobindin 17;AltName: Full=Copine I</t>
  </si>
  <si>
    <t>Q9P0J1</t>
  </si>
  <si>
    <t>PDP1 PDP PPM2C</t>
  </si>
  <si>
    <t>[Pyruvate dehydrogenase [acetyl-transferring]]-phosphatase 1, mitochondrial;Short=PDP 1;AltName: Full=Protein phosphatase 2C;AltName: Full=Pyruvate dehydrogenase phosphatase catalytic subunit 1;Short=PDPC 1;Flags: Precursor</t>
  </si>
  <si>
    <t>Q12906</t>
  </si>
  <si>
    <t>ILF3 DRBF MPHOSPH4 NF90</t>
  </si>
  <si>
    <t>Interleukin enhancer-binding factor 3;AltName: Full=Double-stranded RNA-binding protein 76;Short=DRBP76;AltName: Full=M-phase phosphoprotein 4;Short=MPP4;AltName: Full=Nuclear factor associated with dsRNA;Short=NFAR;AltName: Full=Nuclear factor of activated T-cells 90 kDa;Short=NF-AT-90;AltName: Full=Translational control protein 80;Short=TCP80</t>
  </si>
  <si>
    <t>P55884</t>
  </si>
  <si>
    <t>EIF3B EIF3S9</t>
  </si>
  <si>
    <t>Eukaryotic translation initiation factor 3 subunit B;Short=eIF3b;AltName: Full=Eukaryotic translation initiation factor 3 subunit 9;AltName: Full=Prt1 homolog;Short=hPrt1;AltName: Full=eIF-3-eta;AltName: Full=eIF3 p110;AltName: Full=eIF3 p116</t>
  </si>
  <si>
    <t>O60299</t>
  </si>
  <si>
    <t>LZTS3 KIAA0552 PROSAPIP1</t>
  </si>
  <si>
    <t>Leucine zipper putative tumor suppressor 3;AltName: Full=ProSAP-interacting protein 1;Short=ProSAPiP1</t>
  </si>
  <si>
    <t>Q9Y6A2</t>
  </si>
  <si>
    <t>CYP46A1 CYP46</t>
  </si>
  <si>
    <t>Cholesterol 24-hydroxylase;Short=CH24H;AltName: Full=Cytochrome P450 46A1</t>
  </si>
  <si>
    <t>O95218</t>
  </si>
  <si>
    <t>ZRANB2 ZIS ZNF265</t>
  </si>
  <si>
    <t>Zinc finger Ran-binding domain-containing protein 2;AltName: Full=Zinc finger protein 265;AltName: Full=Zinc finger, splicing</t>
  </si>
  <si>
    <t>Q9UIA9</t>
  </si>
  <si>
    <t>XPO7 KIAA0745 RANBP16</t>
  </si>
  <si>
    <t>Exportin-7;Short=Exp7;AltName: Full=Ran-binding protein 16</t>
  </si>
  <si>
    <t>Q9HCD6</t>
  </si>
  <si>
    <t>TANC2 KIAA1148 KIAA1636</t>
  </si>
  <si>
    <t>Protein TANC2;AltName: Full=Tetratricopeptide repeat, ankyrin repeat and coiled-coil domain-containing protein 2</t>
  </si>
  <si>
    <t>P05114</t>
  </si>
  <si>
    <t>HMGN1 HMG14</t>
  </si>
  <si>
    <t>Non-histone chromosomal protein HMG-14;AltName: Full=High mobility group nucleosome-binding domain-containing protein 1</t>
  </si>
  <si>
    <t>Q9HC56</t>
  </si>
  <si>
    <t>PCDH9</t>
  </si>
  <si>
    <t>Protocadherin-9;Flags: Precursor</t>
  </si>
  <si>
    <t>P31146</t>
  </si>
  <si>
    <t>CORO1A CORO1</t>
  </si>
  <si>
    <t>Coronin-1A;AltName: Full=Coronin-like protein A;Short=Clipin-A;AltName: Full=Coronin-like protein p57;AltName: Full=Tryptophan aspartate-containing coat protein;Short=TACO</t>
  </si>
  <si>
    <t>Q9NVT9</t>
  </si>
  <si>
    <t>ARMC1 ARCP</t>
  </si>
  <si>
    <t>Armadillo repeat-containing protein 1</t>
  </si>
  <si>
    <t>Q9BPW8</t>
  </si>
  <si>
    <t>NIPSNAP1</t>
  </si>
  <si>
    <t>Protein NipSnap homolog 1;Short=NipSnap1</t>
  </si>
  <si>
    <t>P11021</t>
  </si>
  <si>
    <t>HSPA5 GRP78</t>
  </si>
  <si>
    <t>78 kDa glucose-regulated protein;Short=GRP-78;AltName: Full=Endoplasmic reticulum lumenal Ca(2+)-binding protein grp78;AltName: Full=Heat shock 70 kDa protein 5;AltName: Full=Immunoglobulin heavy chain-binding protein;Short=BiP;Flags: Precursor</t>
  </si>
  <si>
    <t>Q70E73</t>
  </si>
  <si>
    <t>RAPH1 ALS2CR18 ALS2CR9 KIAA1681 LPD PREL2 RMO1</t>
  </si>
  <si>
    <t>Ras-associated and pleckstrin homology domains-containing protein 1;Short=RAPH1;AltName: Full=Amyotrophic lateral sclerosis 2 chromosomal region candidate gene 18 protein;AltName: Full=Amyotrophic lateral sclerosis 2 chromosomal region candidate gene 9 protein;AltName: Full=Lamellipodin;AltName: Full=Proline-rich EVH1 ligand 2;Short=PREL-2;AltName: Full=Protein RMO1</t>
  </si>
  <si>
    <t>Q96CX2</t>
  </si>
  <si>
    <t>KCTD12 C13orf2 KIAA1778 PFET1</t>
  </si>
  <si>
    <t>BTB/POZ domain-containing protein KCTD12;AltName: Full=Pfetin;AltName: Full=Predominantly fetal expressed T1 domain</t>
  </si>
  <si>
    <t>Q9H1P3</t>
  </si>
  <si>
    <t>OSBPL2 KIAA0772 ORP2</t>
  </si>
  <si>
    <t>Oxysterol-binding protein-related protein 2;Short=ORP-2;Short=OSBP-related protein 2</t>
  </si>
  <si>
    <t>Q5VSL9</t>
  </si>
  <si>
    <t>STRIP1 FAM40A KIAA1761</t>
  </si>
  <si>
    <t>Striatin-interacting protein 1;AltName: Full=Protein FAM40A</t>
  </si>
  <si>
    <t>O14841</t>
  </si>
  <si>
    <t>OPLAH</t>
  </si>
  <si>
    <t>5-oxoprolinase;AltName: Full=5-oxo-L-prolinase;Short=5-OPase;AltName: Full=Pyroglutamase</t>
  </si>
  <si>
    <t>Q16401</t>
  </si>
  <si>
    <t>PSMD5 KIAA0072</t>
  </si>
  <si>
    <t>26S proteasome non-ATPase regulatory subunit 5;AltName: Full=26S protease subunit S5 basic;AltName: Full=26S proteasome subunit S5B</t>
  </si>
  <si>
    <t>Q8NFX7</t>
  </si>
  <si>
    <t>STXBP6 HSPC156</t>
  </si>
  <si>
    <t>Syntaxin-binding protein 6;AltName: Full=Amisyn</t>
  </si>
  <si>
    <t>Q9UL54</t>
  </si>
  <si>
    <t>TAOK2 KIAA0881 MAP3K17 PSK PSK1 UNQ2971/PRO7431</t>
  </si>
  <si>
    <t>Serine/threonine-protein kinase TAO2;AltName: Full=Kinase from chicken homolog C;Short=hKFC-C;AltName: Full=Prostate-derived sterile 20-like kinase 1;Short=PSK-1;Short=PSK1;Short=Prostate-derived STE20-like kinase 1;AltName: Full=Thousand and one amino acid protein kinase 2</t>
  </si>
  <si>
    <t>Q96E39</t>
  </si>
  <si>
    <t>RBMXL1</t>
  </si>
  <si>
    <t>RNA binding motif protein, X-linked-like-1;AltName: Full=Heterogeneous nuclear ribonucleoprotein G-like 1;Contains: RNA binding motif protein, X-linked-like-1, N-terminally processed</t>
  </si>
  <si>
    <t>O00422</t>
  </si>
  <si>
    <t>SAP18 GIG38</t>
  </si>
  <si>
    <t>Histone deacetylase complex subunit SAP18;AltName: Full=18 kDa Sin3-associated polypeptide;AltName: Full=2HOR0202;AltName: Full=Cell growth-inhibiting gene 38 protein;AltName: Full=Sin3-associated polypeptide p18</t>
  </si>
  <si>
    <t>Q9NZJ9</t>
  </si>
  <si>
    <t>NUDT4 DIPP2 KIAA0487 HDCMB47P</t>
  </si>
  <si>
    <t>Diphosphoinositol polyphosphate phosphohydrolase 2;Short=DIPP-2;AltName: Full=Diadenosine 5',5'''-P1,P6-hexaphosphate hydrolase 2;AltName: Full=Nucleoside diphosphate-linked moiety X motif 4;Short=Nudix motif 4</t>
  </si>
  <si>
    <t>P43307</t>
  </si>
  <si>
    <t>SSR1 TRAPA PSEC0262</t>
  </si>
  <si>
    <t>Translocon-associated protein subunit alpha;Short=TRAP-alpha;AltName: Full=Signal sequence receptor subunit alpha;Short=SSR-alpha;Flags: Precursor</t>
  </si>
  <si>
    <t>Q7L2H7</t>
  </si>
  <si>
    <t>EIF3M HFLB5 PCID1 GA17 PNAS-125</t>
  </si>
  <si>
    <t>Eukaryotic translation initiation factor 3 subunit M;Short=eIF3m;AltName: Full=Fetal lung protein B5;Short=hFL-B5;AltName: Full=PCI domain-containing protein 1</t>
  </si>
  <si>
    <t>Q9P000</t>
  </si>
  <si>
    <t>COMMD9 HSPC166</t>
  </si>
  <si>
    <t>COMM domain-containing protein 9</t>
  </si>
  <si>
    <t>Q9NZ53</t>
  </si>
  <si>
    <t>PODXL2 UNQ1861/PRO3742</t>
  </si>
  <si>
    <t>Podocalyxin-like protein 2;AltName: Full=Endoglycan;Flags: Precursor</t>
  </si>
  <si>
    <t>Q5VIR6</t>
  </si>
  <si>
    <t>VPS53 PP13624</t>
  </si>
  <si>
    <t>Vacuolar protein sorting-associated protein 53 homolog</t>
  </si>
  <si>
    <t>O43307</t>
  </si>
  <si>
    <t>ARHGEF9 ARHDH9 KIAA0424</t>
  </si>
  <si>
    <t>Rho guanine nucleotide exchange factor 9;AltName: Full=Collybistin;AltName: Full=PEM-2 homolog;AltName: Full=Rac/Cdc42 guanine nucleotide exchange factor 9</t>
  </si>
  <si>
    <t>Q96KG9</t>
  </si>
  <si>
    <t>SCYL1 CVAK90 GKLP NTKL TAPK TEIF TRAP HT019</t>
  </si>
  <si>
    <t>N-terminal kinase-like protein;AltName: Full=Coated vesicle-associated kinase of 90 kDa;AltName: Full=SCY1-like protein 1;AltName: Full=Telomerase regulation-associated protein;AltName: Full=Telomerase transcriptional element-interacting factor;AltName: Full=Teratoma-associated tyrosine kinase</t>
  </si>
  <si>
    <t>P61225</t>
  </si>
  <si>
    <t>RAP2B</t>
  </si>
  <si>
    <t>Ras-related protein Rap-2b;Flags: Precursor</t>
  </si>
  <si>
    <t>Q9NP81</t>
  </si>
  <si>
    <t>SARS2 SARSM</t>
  </si>
  <si>
    <t>Serine--tRNA ligase, mitochondrial;AltName: Full=SerRSmt;AltName: Full=Seryl-tRNA synthetase;Short=SerRS;AltName: Full=Seryl-tRNA(Ser/Sec) synthetase;Flags: Precursor</t>
  </si>
  <si>
    <t>Q7L5D6</t>
  </si>
  <si>
    <t>GET4 C7orf20 CEE TRC35 CGI-20</t>
  </si>
  <si>
    <t>Golgi to ER traffic protein 4 homolog;AltName: Full=Conserved edge-expressed protein;AltName: Full=Transmembrane domain recognition complex 35 kDa subunit;Short=TRC35</t>
  </si>
  <si>
    <t>Q9NYB9</t>
  </si>
  <si>
    <t>ABI2 ARGBPIA</t>
  </si>
  <si>
    <t>Abl interactor 2;AltName: Full=Abelson interactor 2;Short=Abi-2;AltName: Full=Abl-binding protein 3;Short=AblBP3;AltName: Full=Arg-binding protein 1;Short=ArgBP1</t>
  </si>
  <si>
    <t>Q7KYR7</t>
  </si>
  <si>
    <t>BTN2A1 BT2.1 BTF1</t>
  </si>
  <si>
    <t>Butyrophilin subfamily 2 member A1;Flags: Precursor</t>
  </si>
  <si>
    <t>P46778</t>
  </si>
  <si>
    <t>RPL21</t>
  </si>
  <si>
    <t>60S ribosomal protein L21</t>
  </si>
  <si>
    <t>Q5VW36</t>
  </si>
  <si>
    <t>FOCAD KIAA1797</t>
  </si>
  <si>
    <t>Focadhesin</t>
  </si>
  <si>
    <t>P28074</t>
  </si>
  <si>
    <t>PSMB5 LMPX MB1 X</t>
  </si>
  <si>
    <t>Proteasome subunit beta type-5;AltName: Full=Macropain epsilon chain;AltName: Full=Multicatalytic endopeptidase complex epsilon chain;AltName: Full=Proteasome chain 6;AltName: Full=Proteasome epsilon chain;AltName: Full=Proteasome subunit MB1;AltName: Full=Proteasome subunit X;Flags: Precursor</t>
  </si>
  <si>
    <t>P56181</t>
  </si>
  <si>
    <t>NDUFV3</t>
  </si>
  <si>
    <t>NADH dehydrogenase [ubiquinone] flavoprotein 3, mitochondrial;AltName: Full=Complex I-9kD;Short=CI-9kD;AltName: Full=NADH-ubiquinone oxidoreductase 9 kDa subunit;AltName: Full=Renal carcinoma antigen NY-REN-4;Flags: Precursor</t>
  </si>
  <si>
    <t>P42126</t>
  </si>
  <si>
    <t>ECI1 DCI</t>
  </si>
  <si>
    <t>Enoyl-CoA delta isomerase 1, mitochondrial;AltName: Full=3,2-trans-enoyl-CoA isomerase;AltName: Full=Delta(3),Delta(2)-enoyl-CoA isomerase;Short=D3,D2-enoyl-CoA isomerase;AltName: Full=Dodecenoyl-CoA isomerase;Flags: Precursor</t>
  </si>
  <si>
    <t>P13073</t>
  </si>
  <si>
    <t>COX4I1 COX4</t>
  </si>
  <si>
    <t>Cytochrome c oxidase subunit 4 isoform 1, mitochondrial;AltName: Full=Cytochrome c oxidase polypeptide IV;AltName: Full=Cytochrome c oxidase subunit IV isoform 1;Short=COX IV-1;Flags: Precursor</t>
  </si>
  <si>
    <t>Q96B86</t>
  </si>
  <si>
    <t>RGMA RGM</t>
  </si>
  <si>
    <t>Repulsive guidance molecule A;AltName: Full=RGM domain family member A;Flags: Precursor</t>
  </si>
  <si>
    <t>Q92905</t>
  </si>
  <si>
    <t>COPS5 CSN5 JAB1</t>
  </si>
  <si>
    <t>COP9 signalosome complex subunit 5;Short=SGN5;Short=Signalosome subunit 5;AltName: Full=Jun activation domain-binding protein 1</t>
  </si>
  <si>
    <t>Q99943</t>
  </si>
  <si>
    <t>AGPAT1 G15</t>
  </si>
  <si>
    <t>1-acyl-sn-glycerol-3-phosphate acyltransferase alpha;AltName: Full=1-acylglycerol-3-phosphate O-acyltransferase 1;Short=1-AGP acyltransferase 1;Short=1-AGPAT 1;AltName: Full=Lysophosphatidic acid acyltransferase alpha;Short=LPAAT-alpha;AltName: Full=Protein G15;Flags: Precursor</t>
  </si>
  <si>
    <t>P19021</t>
  </si>
  <si>
    <t>PAM</t>
  </si>
  <si>
    <t>Peptidyl-glycine alpha-amidating monooxygenase;Short=PAM;Includes: Peptidylglycine alpha-hydroxylating monooxygenase;Short=PHM;Includes: Peptidyl-alpha-hydroxyglycine alpha-amidating lyase;AltName: Full=Peptidylamidoglycolate lyase;Short=PAL;Flags: Precursor</t>
  </si>
  <si>
    <t>Q13303</t>
  </si>
  <si>
    <t>KCNAB2 KCNA2B KCNK2</t>
  </si>
  <si>
    <t>Voltage-gated potassium channel subunit beta-2;AltName: Full=K(+) channel subunit beta-2;AltName: Full=Kv-beta-2;Short=hKvbeta2</t>
  </si>
  <si>
    <t>Q15393</t>
  </si>
  <si>
    <t>SF3B3 KIAA0017 SAP130</t>
  </si>
  <si>
    <t>Splicing factor 3B subunit 3;AltName: Full=Pre-mRNA-splicing factor SF3b 130 kDa subunit;Short=SF3b130;AltName: Full=STAF130;AltName: Full=Spliceosome-associated protein 130;Short=SAP 130</t>
  </si>
  <si>
    <t>Q9Y5L3</t>
  </si>
  <si>
    <t>ENTPD2 CD39L1</t>
  </si>
  <si>
    <t>Ectonucleoside triphosphate diphosphohydrolase 2;Short=NTPDase 2;AltName: Full=CD39 antigen-like 1;AltName: Full=Ecto-ATP diphosphohydrolase 2;Short=Ecto-ATPDase 2;Short=Ecto-ATPase 2</t>
  </si>
  <si>
    <t>Q92990</t>
  </si>
  <si>
    <t>GLMN FAP48 FAP68 VMGLOM</t>
  </si>
  <si>
    <t>Glomulin;AltName: Full=FK506-binding protein-associated protein;Short=FAP;AltName: Full=FKBP-associated protein</t>
  </si>
  <si>
    <t>Q6UWP2</t>
  </si>
  <si>
    <t>DHRS11 SDR24C1 UNQ836/PRO1774</t>
  </si>
  <si>
    <t>Dehydrogenase/reductase SDR family member 11;AltName: Full=Short-chain dehydrogenase/reductase family 24C member 1;Flags: Precursor</t>
  </si>
  <si>
    <t>Q9P1A6</t>
  </si>
  <si>
    <t>DLGAP2 C8orf68 DAP2 ERICH1-AS1</t>
  </si>
  <si>
    <t>Disks large-associated protein 2;Short=DAP-2;AltName: Full=PSD-95/SAP90-binding protein 2;AltName: Full=SAP90/PSD-95-associated protein 2;Short=SAPAP2</t>
  </si>
  <si>
    <t>Q96Q42</t>
  </si>
  <si>
    <t>ALS2 ALS2CR6 KIAA1563</t>
  </si>
  <si>
    <t>Alsin;AltName: Full=Amyotrophic lateral sclerosis 2 chromosomal region candidate gene 6 protein;AltName: Full=Amyotrophic lateral sclerosis 2 protein</t>
  </si>
  <si>
    <t>Q15155</t>
  </si>
  <si>
    <t>NOMO1 PM5</t>
  </si>
  <si>
    <t>Nodal modulator 1;AltName: Full=pM5 protein;Flags: Precursor</t>
  </si>
  <si>
    <t>Q8TC07</t>
  </si>
  <si>
    <t>TBC1D15</t>
  </si>
  <si>
    <t>TBC1 domain family member 15;AltName: Full=GTPase-activating protein RAB7;Short=GAP for RAB7;Short=Rab7-GAP</t>
  </si>
  <si>
    <t>O75145</t>
  </si>
  <si>
    <t>PPFIA3 KIAA0654</t>
  </si>
  <si>
    <t>Liprin-alpha-3;AltName: Full=Protein tyrosine phosphatase receptor type f polypeptide-interacting protein alpha-3;Short=PTPRF-interacting protein alpha-3</t>
  </si>
  <si>
    <t>Q7Z7L7</t>
  </si>
  <si>
    <t>ZER1 C9orf60 ZYG ZYG11BL</t>
  </si>
  <si>
    <t>Protein zer-1 homolog;AltName: Full=Hzyg;AltName: Full=Zyg-11 homolog B-like protein</t>
  </si>
  <si>
    <t>P26196</t>
  </si>
  <si>
    <t>DDX6 HLR2 RCK</t>
  </si>
  <si>
    <t>Probable ATP-dependent RNA helicase DDX6;AltName: Full=ATP-dependent RNA helicase p54;AltName: Full=DEAD box protein 6;AltName: Full=Oncogene RCK</t>
  </si>
  <si>
    <t>Q9UPX0</t>
  </si>
  <si>
    <t>IGSF9B KIAA1030</t>
  </si>
  <si>
    <t>Protein turtle homolog B;AltName: Full=Immunoglobulin superfamily member 9B;Short=IgSF9B;Flags: Precursor</t>
  </si>
  <si>
    <t>Q99816</t>
  </si>
  <si>
    <t>TSG101</t>
  </si>
  <si>
    <t>Tumor susceptibility gene 101 protein;AltName: Full=ESCRT-I complex subunit TSG101</t>
  </si>
  <si>
    <t>Q9UH03</t>
  </si>
  <si>
    <t>SEPT3 SEP3</t>
  </si>
  <si>
    <t>Neuronal-specific septin-3</t>
  </si>
  <si>
    <t>O00231</t>
  </si>
  <si>
    <t>PSMD11</t>
  </si>
  <si>
    <t>26S proteasome non-ATPase regulatory subunit 11;AltName: Full=26S proteasome regulatory subunit RPN6;AltName: Full=26S proteasome regulatory subunit S9;AltName: Full=26S proteasome regulatory subunit p44.5</t>
  </si>
  <si>
    <t>Q96GW9</t>
  </si>
  <si>
    <t>MARS2</t>
  </si>
  <si>
    <t>Methionine--tRNA ligase, mitochondrial;AltName: Full=Methionyl-tRNA synthetase 2;AltName: Full=Mitochondrial methionyl-tRNA synthetase;Short=MtMetRS;Flags: Precursor</t>
  </si>
  <si>
    <t>Q5HYI8</t>
  </si>
  <si>
    <t>RABL3</t>
  </si>
  <si>
    <t>Rab-like protein 3</t>
  </si>
  <si>
    <t>Q9H446</t>
  </si>
  <si>
    <t>RWDD1 DFRP2 CGI-24 PTD013</t>
  </si>
  <si>
    <t>RWD domain-containing protein 1;AltName: Full=DRG family-regulatory protein 2</t>
  </si>
  <si>
    <t>P42356</t>
  </si>
  <si>
    <t>PI4KA PIK4 PIK4CA</t>
  </si>
  <si>
    <t>Phosphatidylinositol 4-kinase alpha;Short=PI4-kinase alpha;Short=PI4K-alpha;Short=PtdIns-4-kinase alpha</t>
  </si>
  <si>
    <t>Q96KP4</t>
  </si>
  <si>
    <t>CNDP2 CN2 CPGL HEL-S-13 PEPA</t>
  </si>
  <si>
    <t>Cytosolic non-specific dipeptidase;AltName: Full=CNDP dipeptidase 2;AltName: Full=Carnosine dipeptidase II;AltName: Full=Epididymis secretory protein Li 13;AltName: Full=Glutamate carboxypeptidase-like protein 1;AltName: Full=Peptidase A</t>
  </si>
  <si>
    <t>Q9NY33</t>
  </si>
  <si>
    <t>DPP3</t>
  </si>
  <si>
    <t>Dipeptidyl peptidase 3;AltName: Full=Dipeptidyl aminopeptidase III;AltName: Full=Dipeptidyl arylamidase III;AltName: Full=Dipeptidyl peptidase III;Short=DPP III;AltName: Full=Enkephalinase B</t>
  </si>
  <si>
    <t>Q86SK9</t>
  </si>
  <si>
    <t>SCD5 ACOD4 SCD2 SCD4</t>
  </si>
  <si>
    <t>Stearoyl-CoA desaturase 5;AltName: Full=Acyl-CoA-desaturase 4;AltName: Full=HSCD5;AltName: Full=Stearoyl-CoA 9-desaturase;AltName: Full=Stearoyl-CoA desaturase 2</t>
  </si>
  <si>
    <t>Q3MHD2</t>
  </si>
  <si>
    <t>LSM12</t>
  </si>
  <si>
    <t>Protein LSM12 homolog</t>
  </si>
  <si>
    <t>O00555</t>
  </si>
  <si>
    <t>CACNA1A CACH4 CACN3 CACNL1A4</t>
  </si>
  <si>
    <t>Voltage-dependent P/Q-type calcium channel subunit alpha-1A;AltName: Full=Brain calcium channel I;Short=BI;AltName: Full=Calcium channel, L type, alpha-1 polypeptide isoform 4;AltName: Full=Voltage-gated calcium channel subunit alpha Cav2.1</t>
  </si>
  <si>
    <t>Q15119</t>
  </si>
  <si>
    <t>PDK2 PDHK2</t>
  </si>
  <si>
    <t>[Pyruvate dehydrogenase (acetyl-transferring)] kinase isozyme 2, mitochondrial;AltName: Full=Pyruvate dehydrogenase kinase isoform 2;Short=PDH kinase 2;Short=PDKII;Flags: Precursor</t>
  </si>
  <si>
    <t>P09471</t>
  </si>
  <si>
    <t>GNAO1</t>
  </si>
  <si>
    <t>Guanine nucleotide-binding protein G(o) subunit alpha</t>
  </si>
  <si>
    <t>O95819</t>
  </si>
  <si>
    <t>MAP4K4 HGK KIAA0687 NIK</t>
  </si>
  <si>
    <t>Mitogen-activated protein kinase kinase kinase kinase 4;AltName: Full=HPK/GCK-like kinase HGK;AltName: Full=MAPK/ERK kinase kinase kinase 4;Short=MEK kinase kinase 4;Short=MEKKK 4;AltName: Full=Nck-interacting kinase</t>
  </si>
  <si>
    <t>P49419</t>
  </si>
  <si>
    <t>ALDH7A1 ATQ1</t>
  </si>
  <si>
    <t>Alpha-aminoadipic semialdehyde dehydrogenase;Short=Alpha-AASA dehydrogenase;AltName: Full=Aldehyde dehydrogenase family 7 member A1;AltName: Full=Antiquitin-1;AltName: Full=Betaine aldehyde dehydrogenase;AltName: Full=Delta1-piperideine-6-carboxylate dehydrogenase;Short=P6c dehydrogenase;Flags: Precursor</t>
  </si>
  <si>
    <t>Q8N3R9</t>
  </si>
  <si>
    <t>MPP5</t>
  </si>
  <si>
    <t>MAGUK p55 subfamily member 5</t>
  </si>
  <si>
    <t>Q9BZV1</t>
  </si>
  <si>
    <t>UBXN6 UBXD1 UBXDC2</t>
  </si>
  <si>
    <t>UBX domain-containing protein 6;AltName: Full=UBX domain-containing protein 1</t>
  </si>
  <si>
    <t>A0FGR8</t>
  </si>
  <si>
    <t>ESYT2 FAM62B KIAA1228</t>
  </si>
  <si>
    <t>Extended synaptotagmin-2;Short=E-Syt2;AltName: Full=Chr2Syt</t>
  </si>
  <si>
    <t>O60237</t>
  </si>
  <si>
    <t>PPP1R12B MYPT2</t>
  </si>
  <si>
    <t>Protein phosphatase 1 regulatory subunit 12B;AltName: Full=Myosin phosphatase-targeting subunit 2;Short=Myosin phosphatase target subunit 2</t>
  </si>
  <si>
    <t>P53985</t>
  </si>
  <si>
    <t>SLC16A1 MCT1</t>
  </si>
  <si>
    <t>Monocarboxylate transporter 1;Short=MCT 1;AltName: Full=Solute carrier family 16 member 1</t>
  </si>
  <si>
    <t>P48426</t>
  </si>
  <si>
    <t>PIP4K2A PIP5K2 PIP5K2A</t>
  </si>
  <si>
    <t>Phosphatidylinositol 5-phosphate 4-kinase type-2 alpha;AltName: Full=1-phosphatidylinositol 5-phosphate 4-kinase 2-alpha;AltName: Full=Diphosphoinositide kinase 2-alpha;AltName: Full=PIP5KIII;AltName: Full=Phosphatidylinositol 5-phosphate 4-kinase type II alpha;Short=PI(5)P 4-kinase type II alpha;Short=PIP4KII-alpha;AltName: Full=PtdIns(4)P-5-kinase B isoform;AltName: Full=PtdIns(4)P-5-kinase C isoform;AltName: Full=PtdIns(5)P-4-kinase isoform 2-alpha</t>
  </si>
  <si>
    <t>Q9H299</t>
  </si>
  <si>
    <t>SH3BGRL3 P1725</t>
  </si>
  <si>
    <t>SH3 domain-binding glutamic acid-rich-like protein 3;AltName: Full=SH3 domain-binding protein 1;Short=SH3BP-1</t>
  </si>
  <si>
    <t>Q86VN1</t>
  </si>
  <si>
    <t>VPS36 C13orf9 EAP45 CGI-145</t>
  </si>
  <si>
    <t>Vacuolar protein-sorting-associated protein 36;AltName: Full=ELL-associated protein of 45 kDa;AltName: Full=ESCRT-II complex subunit VPS36</t>
  </si>
  <si>
    <t>O94812</t>
  </si>
  <si>
    <t>BAIAP3 KIAA0734</t>
  </si>
  <si>
    <t>BAI1-associated protein 3;Short=BAP3</t>
  </si>
  <si>
    <t>O15068</t>
  </si>
  <si>
    <t>MCF2L KIAA0362 OST</t>
  </si>
  <si>
    <t>Guanine nucleotide exchange factor DBS;AltName: Full=DBL's big sister;AltName: Full=MCF2-transforming sequence-like protein</t>
  </si>
  <si>
    <t>P24928</t>
  </si>
  <si>
    <t>POLR2A POLR2</t>
  </si>
  <si>
    <t>DNA-directed RNA polymerase II subunit RPB1;Short=RNA polymerase II subunit B1;AltName: Full=DNA-directed RNA polymerase II subunit A;AltName: Full=DNA-directed RNA polymerase III largest subunit;AltName: Full=RNA-directed RNA polymerase II subunit RPB1</t>
  </si>
  <si>
    <t>Q09161</t>
  </si>
  <si>
    <t>NCBP1 CBP80 NCBP</t>
  </si>
  <si>
    <t>Nuclear cap-binding protein subunit 1;AltName: Full=80 kDa nuclear cap-binding protein;Short=CBP80;Short=NCBP 80 kDa subunit</t>
  </si>
  <si>
    <t>P22314</t>
  </si>
  <si>
    <t>UBA1 A1S9T UBE1</t>
  </si>
  <si>
    <t>Ubiquitin-like modifier-activating enzyme 1;AltName: Full=Protein A1S9;AltName: Full=Ubiquitin-activating enzyme E1</t>
  </si>
  <si>
    <t>P82970</t>
  </si>
  <si>
    <t>HMGN5 NSBP1</t>
  </si>
  <si>
    <t>High mobility group nucleosome-binding domain-containing protein 5;AltName: Full=Nucleosome-binding protein 1</t>
  </si>
  <si>
    <t>Q8IWB9</t>
  </si>
  <si>
    <t>TEX2 KIAA1738 TMEM96</t>
  </si>
  <si>
    <t>Testis-expressed sequence 2 protein;AltName: Full=Transmembrane protein 96</t>
  </si>
  <si>
    <t>Q99426</t>
  </si>
  <si>
    <t>TBCB CG22 CKAP1</t>
  </si>
  <si>
    <t>Tubulin-folding cofactor B;AltName: Full=Cytoskeleton-associated protein 1;AltName: Full=Cytoskeleton-associated protein CKAPI;AltName: Full=Tubulin-specific chaperone B</t>
  </si>
  <si>
    <t>P05060</t>
  </si>
  <si>
    <t>CHGB SCG1</t>
  </si>
  <si>
    <t>Secretogranin-1;AltName: Full=Chromogranin-B;Short=CgB;AltName: Full=Secretogranin I;Short=SgI;Contains: PE-11;Contains: GAWK peptide;Contains: CCB peptide;Flags: Precursor</t>
  </si>
  <si>
    <t>O43684</t>
  </si>
  <si>
    <t>BUB3</t>
  </si>
  <si>
    <t>Mitotic checkpoint protein BUB3</t>
  </si>
  <si>
    <t>P29590</t>
  </si>
  <si>
    <t>PML MYL PP8675 RNF71 TRIM19</t>
  </si>
  <si>
    <t>Protein PML;AltName: Full=Promyelocytic leukemia protein;AltName: Full=RING finger protein 71;AltName: Full=Tripartite motif-containing protein 19</t>
  </si>
  <si>
    <t>Q15223</t>
  </si>
  <si>
    <t>NECTIN1 HVEC PRR1 PVRL1</t>
  </si>
  <si>
    <t>Nectin-1;AltName: Full=Herpes virus entry mediator C;Short=Herpesvirus entry mediator C;Short=HveC;AltName: Full=Herpesvirus Ig-like receptor;Short=HIgR;AltName: Full=Nectin cell adhesion molecule 1;AltName: Full=Poliovirus receptor-related protein 1;AltName: CD_antigen=CD111;Flags: Precursor</t>
  </si>
  <si>
    <t>P46439</t>
  </si>
  <si>
    <t>GSTM5</t>
  </si>
  <si>
    <t>Glutathione S-transferase Mu 5;AltName: Full=GST class-mu 5;AltName: Full=GSTM5-5</t>
  </si>
  <si>
    <t>Q8NF37</t>
  </si>
  <si>
    <t>LPCAT1 AYTL2 PFAAP3</t>
  </si>
  <si>
    <t>Lysophosphatidylcholine acyltransferase 1;Short=LPC acyltransferase 1;Short=LPCAT-1;Short=LysoPC acyltransferase 1;AltName: Full=1-acylglycerophosphocholine O-acyltransferase;AltName: Full=1-alkylglycerophosphocholine O-acetyltransferase;AltName: Full=Acetyl-CoA:lyso-platelet-activating factor acetyltransferase;Short=Acetyl-CoA:lyso-PAF acetyltransferase;Short=Lyso-PAF acetyltransferase;Short=LysoPAFAT;AltName: Full=Acyltransferase-like 2;AltName: Full=Phosphonoformate immuno-associated protein 3</t>
  </si>
  <si>
    <t>P47756</t>
  </si>
  <si>
    <t>CAPZB</t>
  </si>
  <si>
    <t>F-actin-capping protein subunit beta;AltName: Full=CapZ beta</t>
  </si>
  <si>
    <t>O15173</t>
  </si>
  <si>
    <t>PGRMC2 DG6 PMBP</t>
  </si>
  <si>
    <t>Membrane-associated progesterone receptor component 2;AltName: Full=Progesterone membrane-binding protein;AltName: Full=Steroid receptor protein DG6</t>
  </si>
  <si>
    <t>O75899</t>
  </si>
  <si>
    <t>GABBR2 GPR51 GPRC3B</t>
  </si>
  <si>
    <t>Gamma-aminobutyric acid type B receptor subunit 2;Short=GABA-B receptor 2;Short=GABA-B-R2;Short=GABA-BR2;Short=GABABR2;Short=Gb2;AltName: Full=G-protein coupled receptor 51;AltName: Full=HG20;Flags: Precursor</t>
  </si>
  <si>
    <t>O60504</t>
  </si>
  <si>
    <t>SORBS3 SCAM1</t>
  </si>
  <si>
    <t>Vinexin;AltName: Full=SH3-containing adapter molecule 1;Short=SCAM-1;AltName: Full=Sorbin and SH3 domain-containing protein 3</t>
  </si>
  <si>
    <t>P10599</t>
  </si>
  <si>
    <t>TXN TRDX TRX TRX1</t>
  </si>
  <si>
    <t>Thioredoxin;Short=Trx;AltName: Full=ATL-derived factor;Short=ADF;AltName: Full=Surface-associated sulphydryl protein;Short=SASP</t>
  </si>
  <si>
    <t>O95670</t>
  </si>
  <si>
    <t>ATP6V1G2 ATP6G ATP6G2 NG38</t>
  </si>
  <si>
    <t>V-type proton ATPase subunit G 2;Short=V-ATPase subunit G 2;AltName: Full=V-ATPase 13 kDa subunit 2;AltName: Full=Vacuolar proton pump subunit G 2</t>
  </si>
  <si>
    <t>Q9BRS8</t>
  </si>
  <si>
    <t>LARP6</t>
  </si>
  <si>
    <t>La-related protein 6;AltName: Full=Acheron;Short=Achn;AltName: Full=La ribonucleoprotein domain family member 6</t>
  </si>
  <si>
    <t>P19827</t>
  </si>
  <si>
    <t>ITIH1 IGHEP1</t>
  </si>
  <si>
    <t>Inter-alpha-trypsin inhibitor heavy chain H1;Short=ITI heavy chain H1;Short=ITI-HC1;Short=Inter-alpha-inhibitor heavy chain 1;AltName: Full=Inter-alpha-trypsin inhibitor complex component III;AltName: Full=Serum-derived hyaluronan-associated protein;Short=SHAP;Flags: Precursor</t>
  </si>
  <si>
    <t>O60831</t>
  </si>
  <si>
    <t>PRAF2 JM4</t>
  </si>
  <si>
    <t>PRA1 family protein 2</t>
  </si>
  <si>
    <t>Q5JWF2</t>
  </si>
  <si>
    <t>GNAS GNAS1</t>
  </si>
  <si>
    <t>Guanine nucleotide-binding protein G(s) subunit alpha isoforms XLas;AltName: Full=Adenylate cyclase-stimulating G alpha protein;AltName: Full=Extra large alphas protein;Short=XLalphas</t>
  </si>
  <si>
    <t>O00534</t>
  </si>
  <si>
    <t>VWA5A BCSC1 LOH11CR2A</t>
  </si>
  <si>
    <t>von Willebrand factor A domain-containing protein 5A;AltName: Full=Breast cancer suppressor candidate 1;Short=BCSC-1;AltName: Full=Loss of heterozygosity 11 chromosomal region 2 gene A protein</t>
  </si>
  <si>
    <t>P34932</t>
  </si>
  <si>
    <t>HSPA4 APG2</t>
  </si>
  <si>
    <t>Heat shock 70 kDa protein 4;AltName: Full=HSP70RY;AltName: Full=Heat shock 70-related protein APG-2</t>
  </si>
  <si>
    <t>P63172</t>
  </si>
  <si>
    <t>DYNLT1 TCTEL1 TCTEX-1 TCTEX1</t>
  </si>
  <si>
    <t>Dynein light chain Tctex-type 1;AltName: Full=Protein CW-1;AltName: Full=T-complex testis-specific protein 1 homolog</t>
  </si>
  <si>
    <t>Q9ULC4</t>
  </si>
  <si>
    <t>MCTS1 MCT1</t>
  </si>
  <si>
    <t>Malignant T-cell-amplified sequence 1;Short=MCT-1;AltName: Full=Multiple copies T-cell malignancies</t>
  </si>
  <si>
    <t>P06396</t>
  </si>
  <si>
    <t>GSN</t>
  </si>
  <si>
    <t>Gelsolin;AltName: Full=AGEL;AltName: Full=Actin-depolymerizing factor;Short=ADF;AltName: Full=Brevin;Flags: Precursor</t>
  </si>
  <si>
    <t>P02689</t>
  </si>
  <si>
    <t>PMP2</t>
  </si>
  <si>
    <t>Myelin P2 protein;AltName: Full=Peripheral myelin protein 2</t>
  </si>
  <si>
    <t>P28289</t>
  </si>
  <si>
    <t>TMOD1 D9S57E TMOD</t>
  </si>
  <si>
    <t>Tropomodulin-1;AltName: Full=Erythrocyte tropomodulin;Short=E-Tmod</t>
  </si>
  <si>
    <t>Q15582</t>
  </si>
  <si>
    <t>TGFBI BIGH3</t>
  </si>
  <si>
    <t>Transforming growth factor-beta-induced protein ig-h3;Short=Beta ig-h3;AltName: Full=Kerato-epithelin;AltName: Full=RGD-containing collagen-associated protein;Short=RGD-CAP;Flags: Precursor</t>
  </si>
  <si>
    <t>Q9H2W6</t>
  </si>
  <si>
    <t>MRPL46 C15orf4 LIECG2</t>
  </si>
  <si>
    <t>39S ribosomal protein L46, mitochondrial;Short=L46mt;Short=MRP-L46;AltName: Full=P2ECSL;Flags: Precursor</t>
  </si>
  <si>
    <t>P13591</t>
  </si>
  <si>
    <t>NCAM1 NCAM</t>
  </si>
  <si>
    <t>Neural cell adhesion molecule 1;Short=N-CAM-1;Short=NCAM-1;AltName: CD_antigen=CD56;Flags: Precursor</t>
  </si>
  <si>
    <t>P63220</t>
  </si>
  <si>
    <t>RPS21</t>
  </si>
  <si>
    <t>40S ribosomal protein S21</t>
  </si>
  <si>
    <t>Q9NZB2</t>
  </si>
  <si>
    <t>FAM120A C9orf10 KIAA0183 OSSA</t>
  </si>
  <si>
    <t>Constitutive coactivator of PPAR-gamma-like protein 1;AltName: Full=Oxidative stress-associated Src activator;AltName: Full=Protein FAM120A</t>
  </si>
  <si>
    <t>Q14318</t>
  </si>
  <si>
    <t>FKBP8 FKBP38</t>
  </si>
  <si>
    <t>Peptidyl-prolyl cis-trans isomerase FKBP8;Short=PPIase FKBP8;AltName: Full=38 kDa FK506-binding protein;Short=38 kDa FKBP;Short=FKBP-38;Short=hFKBP38;AltName: Full=FK506-binding protein 8;Short=FKBP-8;AltName: Full=FKBPR38;AltName: Full=Rotamase</t>
  </si>
  <si>
    <t>Q86VP3</t>
  </si>
  <si>
    <t>PACS2 KIAA0602 PACS1L</t>
  </si>
  <si>
    <t>Phosphofurin acidic cluster sorting protein 2;Short=PACS-2;AltName: Full=PACS1-like protein</t>
  </si>
  <si>
    <t>P40925</t>
  </si>
  <si>
    <t>MDH1 MDHA</t>
  </si>
  <si>
    <t>Malate dehydrogenase, cytoplasmic;AltName: Full=Cytosolic malate dehydrogenase;AltName: Full=Diiodophenylpyruvate reductase</t>
  </si>
  <si>
    <t>Q8IYB7</t>
  </si>
  <si>
    <t>DIS3L2 FAM6A</t>
  </si>
  <si>
    <t>DIS3-like exonuclease 2;Short=hDIS3L2</t>
  </si>
  <si>
    <t>Q8IYQ7</t>
  </si>
  <si>
    <t>THNSL1</t>
  </si>
  <si>
    <t>Threonine synthase-like 1;Short=TSH1</t>
  </si>
  <si>
    <t>O75355</t>
  </si>
  <si>
    <t>ENTPD3 CD39L3</t>
  </si>
  <si>
    <t>Ectonucleoside triphosphate diphosphohydrolase 3;Short=NTPDase 3;AltName: Full=CD39 antigen-like 3;AltName: Full=Ecto-ATP diphosphohydrolase 3;Short=Ecto-ATPDase 3;Short=Ecto-ATPase 3;AltName: Full=Ecto-apyrase 3;AltName: Full=HB6</t>
  </si>
  <si>
    <t>P32969</t>
  </si>
  <si>
    <t>RPL9 OK/SW-cl.103; RPL9P7; RPL9P8; RPL9P9</t>
  </si>
  <si>
    <t>60S ribosomal protein L9</t>
  </si>
  <si>
    <t>Q05639</t>
  </si>
  <si>
    <t>EEF1A2 EEF1AL STN</t>
  </si>
  <si>
    <t>Elongation factor 1-alpha 2;Short=EF-1-alpha-2;AltName: Full=Eukaryotic elongation factor 1 A-2;Short=eEF1A-2;AltName: Full=Statin-S1</t>
  </si>
  <si>
    <t>Q13867</t>
  </si>
  <si>
    <t>BLMH</t>
  </si>
  <si>
    <t>Bleomycin hydrolase;Short=BH;Short=BLM hydrolase;Short=BMH</t>
  </si>
  <si>
    <t>Q8TCU6</t>
  </si>
  <si>
    <t>PREX1 KIAA1415</t>
  </si>
  <si>
    <t>Phosphatidylinositol 3,4,5-trisphosphate-dependent Rac exchanger 1 protein;Short=P-Rex1;Short=PtdIns(3,4,5)-dependent Rac exchanger 1</t>
  </si>
  <si>
    <t>Q9BYT8</t>
  </si>
  <si>
    <t>NLN AGTBP KIAA1226</t>
  </si>
  <si>
    <t>Neurolysin, mitochondrial;AltName: Full=Angiotensin-binding protein;AltName: Full=Microsomal endopeptidase;Short=MEP;AltName: Full=Mitochondrial oligopeptidase M;AltName: Full=Neurotensin endopeptidase;Flags: Precursor</t>
  </si>
  <si>
    <t>O95490</t>
  </si>
  <si>
    <t>ADGRL2 KIAA0786 LEC1 LPHH1 LPHN2</t>
  </si>
  <si>
    <t>Adhesion G protein-coupled receptor L2;AltName: Full=Calcium-independent alpha-latrotoxin receptor 2;Short=CIRL-2;AltName: Full=Latrophilin homolog 1;AltName: Full=Latrophilin-2;AltName: Full=Lectomedin-1;Flags: Precursor</t>
  </si>
  <si>
    <t>Q00765</t>
  </si>
  <si>
    <t>REEP5 C5orf18 DP1 TB2</t>
  </si>
  <si>
    <t>Receptor expression-enhancing protein 5;AltName: Full=Polyposis locus protein 1;AltName: Full=Protein TB2</t>
  </si>
  <si>
    <t>P17612</t>
  </si>
  <si>
    <t>PRKACA PKACA</t>
  </si>
  <si>
    <t>cAMP-dependent protein kinase catalytic subunit alpha;Short=PKA C-alpha</t>
  </si>
  <si>
    <t>Q92828</t>
  </si>
  <si>
    <t>CORO2A IR10 WDR2</t>
  </si>
  <si>
    <t>Coronin-2A;AltName: Full=IR10;AltName: Full=WD repeat-containing protein 2</t>
  </si>
  <si>
    <t>Q96GC5</t>
  </si>
  <si>
    <t>MRPL48 CGI-118 HSPC290</t>
  </si>
  <si>
    <t>39S ribosomal protein L48, mitochondrial;Short=L48mt;Short=MRP-L48;Flags: Precursor</t>
  </si>
  <si>
    <t>Q9H115</t>
  </si>
  <si>
    <t>NAPB SNAPB</t>
  </si>
  <si>
    <t>Beta-soluble NSF attachment protein;Short=SNAP-beta;AltName: Full=N-ethylmaleimide-sensitive factor attachment protein beta</t>
  </si>
  <si>
    <t>Q8TDW0</t>
  </si>
  <si>
    <t>LRRC8C AD158 FAD158</t>
  </si>
  <si>
    <t>Volume-regulated anion channel subunit LRRC8C;AltName: Full=Factor for adipocyte differentiation 158;AltName: Full=Leucine-rich repeat-containing protein 8C</t>
  </si>
  <si>
    <t>Q96P71</t>
  </si>
  <si>
    <t>NECAB3 APBA2BP NIP1 SYTIP2 XB51</t>
  </si>
  <si>
    <t>N-terminal EF-hand calcium-binding protein 3;AltName: Full=Amyloid beta A4 protein-binding family A member 2-binding protein;AltName: Full=Nek2-interacting protein 1;AltName: Full=Neuronal calcium-binding protein 3;AltName: Full=X11L-binding protein 51</t>
  </si>
  <si>
    <t>P49321</t>
  </si>
  <si>
    <t>NASP</t>
  </si>
  <si>
    <t>Nuclear autoantigenic sperm protein;Short=NASP</t>
  </si>
  <si>
    <t>P04271</t>
  </si>
  <si>
    <t>S100B</t>
  </si>
  <si>
    <t>Protein S100-B;AltName: Full=S-100 protein beta chain;AltName: Full=S-100 protein subunit beta;AltName: Full=S100 calcium-binding protein B</t>
  </si>
  <si>
    <t>P60520</t>
  </si>
  <si>
    <t>GABARAPL2 FLC3A GEF2</t>
  </si>
  <si>
    <t>Gamma-aminobutyric acid receptor-associated protein-like 2;AltName: Full=GABA(A) receptor-associated protein-like 2;AltName: Full=Ganglioside expression factor 2;Short=GEF-2;AltName: Full=General protein transport factor p16;AltName: Full=Golgi-associated ATPase enhancer of 16 kDa;Short=GATE-16;AltName: Full=MAP1 light chain 3-related protein;Flags: Precursor</t>
  </si>
  <si>
    <t>Q14165</t>
  </si>
  <si>
    <t>MLEC KIAA0152</t>
  </si>
  <si>
    <t>Malectin;Flags: Precursor</t>
  </si>
  <si>
    <t>O75689</t>
  </si>
  <si>
    <t>ADAP1 CENTA1</t>
  </si>
  <si>
    <t>Arf-GAP with dual PH domain-containing protein 1;AltName: Full=Centaurin-alpha-1;Short=Cnt-a1;AltName: Full=Putative MAPK-activating protein PM25</t>
  </si>
  <si>
    <t>Q5VVQ6</t>
  </si>
  <si>
    <t>YOD1 DUBA8 HIN7 OTUD2 PRO0907</t>
  </si>
  <si>
    <t>Ubiquitin thioesterase OTU1;AltName: Full=DUBA-8;AltName: Full=HIV-1-induced protease 7;Short=HIN-7;Short=HsHIN7;AltName: Full=OTU domain-containing protein 2</t>
  </si>
  <si>
    <t>Q86WG5</t>
  </si>
  <si>
    <t>SBF2 CMT4B2 KIAA1766 MTMR13</t>
  </si>
  <si>
    <t>Myotubularin-related protein 13;AltName: Full=SET-binding factor 2</t>
  </si>
  <si>
    <t>O60684</t>
  </si>
  <si>
    <t>KPNA6 IPOA7</t>
  </si>
  <si>
    <t>Importin subunit alpha-7;AltName: Full=Karyopherin subunit alpha-6</t>
  </si>
  <si>
    <t>Q7Z6G8</t>
  </si>
  <si>
    <t>ANKS1B</t>
  </si>
  <si>
    <t>Ankyrin repeat and sterile alpha motif domain-containing protein 1B;AltName: Full=Amyloid-beta protein intracellular domain-associated protein 1;Short=AIDA-1;AltName: Full=E2A-PBX1-associated protein;Short=EB-1</t>
  </si>
  <si>
    <t>Q9BWD1</t>
  </si>
  <si>
    <t>ACAT2 ACTL</t>
  </si>
  <si>
    <t>Acetyl-CoA acetyltransferase, cytosolic;AltName: Full=Acetyl-CoA transferase-like protein;AltName: Full=Cytosolic acetoacetyl-CoA thiolase</t>
  </si>
  <si>
    <t>Q14204</t>
  </si>
  <si>
    <t>DYNC1H1 DHC1 DNCH1 DNCL DNECL DYHC KIAA0325</t>
  </si>
  <si>
    <t>Cytoplasmic dynein 1 heavy chain 1;AltName: Full=Cytoplasmic dynein heavy chain 1;AltName: Full=Dynein heavy chain, cytosolic</t>
  </si>
  <si>
    <t>Q9H477</t>
  </si>
  <si>
    <t>RBKS RBSK</t>
  </si>
  <si>
    <t>Ribokinase;Short=RK</t>
  </si>
  <si>
    <t>Q96I24</t>
  </si>
  <si>
    <t>FUBP3 FBP3</t>
  </si>
  <si>
    <t>Far upstream element-binding protein 3;Short=FUSE-binding protein 3</t>
  </si>
  <si>
    <t>Q5T0F9</t>
  </si>
  <si>
    <t>CC2D1B KIAA1836</t>
  </si>
  <si>
    <t>Coiled-coil and C2 domain-containing protein 1B;AltName: Full=Five prime repressor element under dual repression-binding protein 2;Short=FRE under dual repression-binding protein 2;Short=Freud-2</t>
  </si>
  <si>
    <t>Q9UJZ1</t>
  </si>
  <si>
    <t>STOML2 SLP2 HSPC108</t>
  </si>
  <si>
    <t>Stomatin-like protein 2, mitochondrial;Short=SLP-2;AltName: Full=EPB72-like protein 2;AltName: Full=Paraprotein target 7;Short=Paratarg-7;Flags: Precursor</t>
  </si>
  <si>
    <t>Q9UIQ6</t>
  </si>
  <si>
    <t>LNPEP OTASE</t>
  </si>
  <si>
    <t>Leucyl-cystinyl aminopeptidase;Short=Cystinyl aminopeptidase;AltName: Full=Insulin-regulated membrane aminopeptidase;AltName: Full=Insulin-responsive aminopeptidase;Short=IRAP;AltName: Full=Oxytocinase;Short=OTase;AltName: Full=Placental leucine aminopeptidase;Short=P-LAP;Contains: Leucyl-cystinyl aminopeptidase, pregnancy serum form</t>
  </si>
  <si>
    <t>Q9UBS5</t>
  </si>
  <si>
    <t>GABBR1 GPRC3A</t>
  </si>
  <si>
    <t>Gamma-aminobutyric acid type B receptor subunit 1;Short=GABA-B receptor 1;Short=GABA-B-R1;Short=GABA-BR1;Short=GABABR1;Short=Gb1;Flags: Precursor</t>
  </si>
  <si>
    <t>Q92878</t>
  </si>
  <si>
    <t>RAD50</t>
  </si>
  <si>
    <t>DNA repair protein RAD50;Short=hRAD50</t>
  </si>
  <si>
    <t>Q9NY35</t>
  </si>
  <si>
    <t>CLDND1 C3orf4 HSPC174 PSEC0054 UNQ2511/PRO6000</t>
  </si>
  <si>
    <t>Claudin domain-containing protein 1;AltName: Full=Membrane protein GENX-3745</t>
  </si>
  <si>
    <t>P62330</t>
  </si>
  <si>
    <t>ARF6</t>
  </si>
  <si>
    <t>ADP-ribosylation factor 6</t>
  </si>
  <si>
    <t>Q86V21</t>
  </si>
  <si>
    <t>AACS ACSF1</t>
  </si>
  <si>
    <t>Acetoacetyl-CoA synthetase;AltName: Full=Acyl-CoA synthetase family member 1;AltName: Full=Protein sur-5 homolog</t>
  </si>
  <si>
    <t>P01112</t>
  </si>
  <si>
    <t>HRAS HRAS1</t>
  </si>
  <si>
    <t>GTPase HRas;AltName: Full=H-Ras-1;AltName: Full=Ha-Ras;AltName: Full=Transforming protein p21;AltName: Full=c-H-ras;AltName: Full=p21ras;Contains: GTPase HRas, N-terminally processed;Flags: Precursor</t>
  </si>
  <si>
    <t>Q32MZ4</t>
  </si>
  <si>
    <t>LRRFIP1 GCF2 TRIP</t>
  </si>
  <si>
    <t>Leucine-rich repeat flightless-interacting protein 1;Short=LRR FLII-interacting protein 1;AltName: Full=GC-binding factor 2;AltName: Full=TAR RNA-interacting protein</t>
  </si>
  <si>
    <t>Q9H9Q2</t>
  </si>
  <si>
    <t>COPS7B CSN7B</t>
  </si>
  <si>
    <t>COP9 signalosome complex subunit 7b;Short=SGN7b;Short=Signalosome subunit 7b;AltName: Full=JAB1-containing signalosome subunit 7b</t>
  </si>
  <si>
    <t>P53990</t>
  </si>
  <si>
    <t>IST1 KIAA0174</t>
  </si>
  <si>
    <t>IST1 homolog;Short=hIST1;AltName: Full=Putative MAPK-activating protein PM28</t>
  </si>
  <si>
    <t>Q01469</t>
  </si>
  <si>
    <t>FABP5</t>
  </si>
  <si>
    <t>Fatty acid-binding protein, epidermal;AltName: Full=Epidermal-type fatty acid-binding protein;Short=E-FABP;AltName: Full=Fatty acid-binding protein 5;AltName: Full=Psoriasis-associated fatty acid-binding protein homolog;Short=PA-FABP</t>
  </si>
  <si>
    <t>P11142</t>
  </si>
  <si>
    <t>HSPA8 HSC70 HSP73 HSPA10</t>
  </si>
  <si>
    <t>Heat shock cognate 71 kDa protein;AltName: Full=Heat shock 70 kDa protein 8;AltName: Full=Lipopolysaccharide-associated protein 1;Short=LAP-1;Short=LPS-associated protein 1</t>
  </si>
  <si>
    <t>O15498</t>
  </si>
  <si>
    <t>YKT6</t>
  </si>
  <si>
    <t>Synaptobrevin homolog YKT6;Flags: Precursor</t>
  </si>
  <si>
    <t>Q9H488</t>
  </si>
  <si>
    <t>POFUT1 FUT12 KIAA0180</t>
  </si>
  <si>
    <t>GDP-fucose protein O-fucosyltransferase 1;AltName: Full=Peptide-O-fucosyltransferase 1;Short=O-FucT-1;Flags: Precursor</t>
  </si>
  <si>
    <t>P56537</t>
  </si>
  <si>
    <t>EIF6 EIF3A ITGB4BP OK/SW-cl.27</t>
  </si>
  <si>
    <t>Eukaryotic translation initiation factor 6;Short=eIF-6;AltName: Full=B(2)GCN homolog;AltName: Full=B4 integrin interactor;AltName: Full=CAB;AltName: Full=p27(BBP)</t>
  </si>
  <si>
    <t>Q9UBF6</t>
  </si>
  <si>
    <t>RNF7 RBX2 ROC2 SAG</t>
  </si>
  <si>
    <t>RING-box protein 2;Short=Rbx2;AltName: Full=CKII beta-binding protein 1;Short=CKBBP1;AltName: Full=RING finger protein 7;AltName: Full=Regulator of cullins 2;AltName: Full=Sensitive to apoptosis gene protein</t>
  </si>
  <si>
    <t>A6NDG6</t>
  </si>
  <si>
    <t>PGP</t>
  </si>
  <si>
    <t>Glycerol-3-phosphate phosphatase;Short=G3PP;AltName: Full=Aspartate-based ubiquitous Mg(2+)-dependent phosphatase;Short=AUM;AltName: Full=Phosphoglycolate phosphatase;Short=PGP</t>
  </si>
  <si>
    <t>Q12974</t>
  </si>
  <si>
    <t>PTP4A2 PRL2 PTPCAAX2 BM-008</t>
  </si>
  <si>
    <t>Protein tyrosine phosphatase type IVA 2;AltName: Full=HU-PP-1;AltName: Full=OV-1;AltName: Full=PTP(CAAXII);AltName: Full=Protein-tyrosine phosphatase 4a2;AltName: Full=Protein-tyrosine phosphatase of regenerating liver 2;Short=PRL-2;Flags: Precursor</t>
  </si>
  <si>
    <t>Q5JSH3</t>
  </si>
  <si>
    <t>WDR44</t>
  </si>
  <si>
    <t>WD repeat-containing protein 44;AltName: Full=Rabphilin-11</t>
  </si>
  <si>
    <t>Q9UKF7</t>
  </si>
  <si>
    <t>PITPNC1</t>
  </si>
  <si>
    <t>Cytoplasmic phosphatidylinositol transfer protein 1;AltName: Full=Mammalian rdgB homolog beta;Short=M-rdgB beta;Short=MrdgBbeta;AltName: Full=Retinal degeneration B homolog beta;Short=RdgBbeta</t>
  </si>
  <si>
    <t>Q8TAF3</t>
  </si>
  <si>
    <t>WDR48 KIAA1449 UAF1</t>
  </si>
  <si>
    <t>WD repeat-containing protein 48;AltName: Full=USP1-associated factor 1;AltName: Full=WD repeat endosomal protein;AltName: Full=p80</t>
  </si>
  <si>
    <t>Q9Y4E6</t>
  </si>
  <si>
    <t>WDR7 KIAA0541 TRAG</t>
  </si>
  <si>
    <t>WD repeat-containing protein 7;AltName: Full=Rabconnectin-3 beta;AltName: Full=TGF-beta resistance-associated protein TRAG</t>
  </si>
  <si>
    <t>P08069</t>
  </si>
  <si>
    <t>IGF1R</t>
  </si>
  <si>
    <t>Insulin-like growth factor 1 receptor;AltName: Full=Insulin-like growth factor I receptor;Short=IGF-I receptor;AltName: CD_antigen=CD221;Contains: Insulin-like growth factor 1 receptor alpha chain;Contains: Insulin-like growth factor 1 receptor beta chain;Flags: Precursor</t>
  </si>
  <si>
    <t>P43246</t>
  </si>
  <si>
    <t>MSH2</t>
  </si>
  <si>
    <t>DNA mismatch repair protein Msh2;Short=hMSH2;AltName: Full=MutS protein homolog 2</t>
  </si>
  <si>
    <t>Q9C0B1</t>
  </si>
  <si>
    <t>FTO KIAA1752</t>
  </si>
  <si>
    <t>Alpha-ketoglutarate-dependent dioxygenase FTO;AltName: Full=Fat mass and obesity-associated protein</t>
  </si>
  <si>
    <t>Q86UW7</t>
  </si>
  <si>
    <t>CADPS2 CAPS2 KIAA1591</t>
  </si>
  <si>
    <t>Calcium-dependent secretion activator 2;AltName: Full=Calcium-dependent activator protein for secretion 2;Short=CAPS-2</t>
  </si>
  <si>
    <t>Q96PU5</t>
  </si>
  <si>
    <t>NEDD4L KIAA0439 NEDL3</t>
  </si>
  <si>
    <t>E3 ubiquitin-protein ligase NEDD4-like;AltName: Full=HECT-type E3 ubiquitin transferase NED4L;AltName: Full=NEDD4.2;AltName: Full=Nedd4-2</t>
  </si>
  <si>
    <t>P62820</t>
  </si>
  <si>
    <t>RAB1A RAB1</t>
  </si>
  <si>
    <t>Ras-related protein Rab-1A;AltName: Full=YPT1-related protein</t>
  </si>
  <si>
    <t>P06576</t>
  </si>
  <si>
    <t>ATP5B ATPMB ATPSB</t>
  </si>
  <si>
    <t>ATP synthase subunit beta, mitochondrial;Flags: Precursor</t>
  </si>
  <si>
    <t>Q9BY67</t>
  </si>
  <si>
    <t>CADM1 IGSF4 IGSF4A NECL2 SYNCAM TSLC1</t>
  </si>
  <si>
    <t>Cell adhesion molecule 1;AltName: Full=Immunoglobulin superfamily member 4;Short=IgSF4;AltName: Full=Nectin-like protein 2;Short=NECL-2;AltName: Full=Spermatogenic immunoglobulin superfamily;Short=SgIgSF;AltName: Full=Synaptic cell adhesion molecule;Short=SynCAM;AltName: Full=Tumor suppressor in lung cancer 1;Short=TSLC-1;Flags: Precursor</t>
  </si>
  <si>
    <t>P63302</t>
  </si>
  <si>
    <t>SELENOW SELW SEPW1</t>
  </si>
  <si>
    <t>Selenoprotein W;Short=SelW</t>
  </si>
  <si>
    <t>Q9NUQ2</t>
  </si>
  <si>
    <t>AGPAT5</t>
  </si>
  <si>
    <t>1-acyl-sn-glycerol-3-phosphate acyltransferase epsilon;AltName: Full=1-acylglycerol-3-phosphate O-acyltransferase 5;Short=1-AGP acyltransferase 5;Short=1-AGPAT 5;AltName: Full=Lysophosphatidic acid acyltransferase epsilon;Short=LPAAT-epsilon</t>
  </si>
  <si>
    <t>P05937</t>
  </si>
  <si>
    <t>CALB1 CAB27</t>
  </si>
  <si>
    <t>Calbindin;AltName: Full=Calbindin D28;AltName: Full=D-28K;AltName: Full=Vitamin D-dependent calcium-binding protein, avian-type</t>
  </si>
  <si>
    <t>O14908</t>
  </si>
  <si>
    <t>GIPC1 C19orf3 GIPC RGS19IP1</t>
  </si>
  <si>
    <t>PDZ domain-containing protein GIPC1;AltName: Full=GAIP C-terminus-interacting protein;AltName: Full=RGS-GAIP-interacting protein;AltName: Full=RGS19-interacting protein 1;AltName: Full=Synectin;AltName: Full=Tax interaction protein 2;Short=TIP-2</t>
  </si>
  <si>
    <t>Q13907</t>
  </si>
  <si>
    <t>IDI1</t>
  </si>
  <si>
    <t>Isopentenyl-diphosphate Delta-isomerase 1;AltName: Full=Isopentenyl pyrophosphate isomerase 1;Short=IPP isomerase 1;Short=IPPI1</t>
  </si>
  <si>
    <t>B2RTY4</t>
  </si>
  <si>
    <t>MYO9A MYR7</t>
  </si>
  <si>
    <t>Unconventional myosin-IXa;AltName: Full=Unconventional myosin-9a</t>
  </si>
  <si>
    <t>P62070</t>
  </si>
  <si>
    <t>RRAS2 TC21</t>
  </si>
  <si>
    <t>Ras-related protein R-Ras2;AltName: Full=Ras-like protein TC21;AltName: Full=Teratocarcinoma oncogene;Flags: Precursor</t>
  </si>
  <si>
    <t>Q8N6M0</t>
  </si>
  <si>
    <t>OTUD6B DUBA5 CGI-77</t>
  </si>
  <si>
    <t>OTU domain-containing protein 6B;AltName: Full=DUBA-5</t>
  </si>
  <si>
    <t>P19338</t>
  </si>
  <si>
    <t>NCL</t>
  </si>
  <si>
    <t>Nucleolin;AltName: Full=Protein C23</t>
  </si>
  <si>
    <t>Q92859</t>
  </si>
  <si>
    <t>NEO1 IGDCC2 NGN</t>
  </si>
  <si>
    <t>Neogenin;AltName: Full=Immunoglobulin superfamily DCC subclass member 2;Flags: Precursor</t>
  </si>
  <si>
    <t>P27815</t>
  </si>
  <si>
    <t>PDE4A DPDE2</t>
  </si>
  <si>
    <t>cAMP-specific 3',5'-cyclic phosphodiesterase 4A;AltName: Full=DPDE2;AltName: Full=PDE46</t>
  </si>
  <si>
    <t>P07954</t>
  </si>
  <si>
    <t>FH</t>
  </si>
  <si>
    <t>Fumarate hydratase, mitochondrial;Short=Fumarase;Flags: Precursor</t>
  </si>
  <si>
    <t>Q6JBY9</t>
  </si>
  <si>
    <t>RCSD1 CAPZIP</t>
  </si>
  <si>
    <t>CapZ-interacting protein;AltName: Full=Protein kinase substrate CapZIP;AltName: Full=RCSD domain-containing protein 1</t>
  </si>
  <si>
    <t>Q7LDG7</t>
  </si>
  <si>
    <t>RASGRP2 CDC25L MCG7</t>
  </si>
  <si>
    <t>RAS guanyl-releasing protein 2;AltName: Full=Calcium and DAG-regulated guanine nucleotide exchange factor I;Short=CalDAG-GEFI;AltName: Full=Cdc25-like protein;Short=hCDC25L;AltName: Full=F25B3.3 kinase-like protein</t>
  </si>
  <si>
    <t>P82909</t>
  </si>
  <si>
    <t>MRPS36 DC47</t>
  </si>
  <si>
    <t>28S ribosomal protein S36, mitochondrial;Short=MRP-S36;Short=S36mt</t>
  </si>
  <si>
    <t>P09972</t>
  </si>
  <si>
    <t>ALDOC ALDC</t>
  </si>
  <si>
    <t>Fructose-bisphosphate aldolase C;AltName: Full=Brain-type aldolase</t>
  </si>
  <si>
    <t>Q04323</t>
  </si>
  <si>
    <t>UBXN1 SAKS1</t>
  </si>
  <si>
    <t>UBX domain-containing protein 1;AltName: Full=SAPK substrate protein 1;AltName: Full=UBA/UBX 33.3 kDa protein</t>
  </si>
  <si>
    <t>Q86TU7</t>
  </si>
  <si>
    <t>SETD3 C14orf154</t>
  </si>
  <si>
    <t>Histone-lysine N-methyltransferase setd3;AltName: Full=SET domain-containing protein 3</t>
  </si>
  <si>
    <t>Q9UBC2</t>
  </si>
  <si>
    <t>EPS15L1 EPS15R</t>
  </si>
  <si>
    <t>Epidermal growth factor receptor substrate 15-like 1;AltName: Full=Eps15-related protein;Short=Eps15R</t>
  </si>
  <si>
    <t>P09651</t>
  </si>
  <si>
    <t>HNRNPA1 HNRPA1</t>
  </si>
  <si>
    <t>Heterogeneous nuclear ribonucleoprotein A1;Short=hnRNP A1;AltName: Full=Helix-destabilizing protein;AltName: Full=Single-strand RNA-binding protein;AltName: Full=hnRNP core protein A1;Contains: Heterogeneous nuclear ribonucleoprotein A1, N-terminally processed</t>
  </si>
  <si>
    <t>P62805</t>
  </si>
  <si>
    <t>HIST1H4A H4/A H4FA; HIST1H4B H4/I H4FI; HIST1H4C H4/G H4FG; HIST1H4D H4/B H4FB; HIST1H4E H4/J H4FJ; HIST1H4F H4/C H4FC; HIST1H4H H4/H H4FH; HIST1H4I H4/M H4FM; HIST1H4J H4/E H4FE; HIST1H4K H4/D H4FD; HIST1H4L H4/K H4FK; HIST2H4A H4/N H4F2 H4FN HIST2H4; HIST2H4B H4/O H4FO; HIST4H4</t>
  </si>
  <si>
    <t>Histone H4</t>
  </si>
  <si>
    <t>Q8TE02</t>
  </si>
  <si>
    <t>ELP5 C17orf81 DERP6 HSPC002 MSTP071</t>
  </si>
  <si>
    <t>Elongator complex protein 5;AltName: Full=Dermal papilla-derived protein 6;AltName: Full=S-phase 2 protein</t>
  </si>
  <si>
    <t>P50440</t>
  </si>
  <si>
    <t>GATM AGAT</t>
  </si>
  <si>
    <t>Glycine amidinotransferase, mitochondrial;AltName: Full=L-arginine:glycine amidinotransferase;AltName: Full=Transamidinase;Flags: Precursor</t>
  </si>
  <si>
    <t>P30520</t>
  </si>
  <si>
    <t>ADSS ADSS2</t>
  </si>
  <si>
    <t>Adenylosuccinate synthetase isozyme 2;Short=AMPSase 2;Short=AdSS 2;AltName: Full=Adenylosuccinate synthetase, acidic isozyme;AltName: Full=Adenylosuccinate synthetase, liver isozyme;Short=L-type adenylosuccinate synthetase;AltName: Full=IMP--aspartate ligase 2</t>
  </si>
  <si>
    <t>P43897</t>
  </si>
  <si>
    <t>TSFM</t>
  </si>
  <si>
    <t>Elongation factor Ts, mitochondrial;Short=EF-Ts;Short=EF-TsMt;Flags: Precursor</t>
  </si>
  <si>
    <t>Q8IZ07</t>
  </si>
  <si>
    <t>ANKRD13A ANKRD13</t>
  </si>
  <si>
    <t>Ankyrin repeat domain-containing protein 13A;AltName: Full=Protein KE03</t>
  </si>
  <si>
    <t>P30047</t>
  </si>
  <si>
    <t>GCHFR GFRP</t>
  </si>
  <si>
    <t>GTP cyclohydrolase 1 feedback regulatory protein;Short=GFRP;AltName: Full=GTP cyclohydrolase I feedback regulatory protein;AltName: Full=p35</t>
  </si>
  <si>
    <t>Q9Y2E4</t>
  </si>
  <si>
    <t>DIP2C KIAA0934</t>
  </si>
  <si>
    <t>Disco-interacting protein 2 homolog C;Short=DIP2 homolog C</t>
  </si>
  <si>
    <t>Q16352</t>
  </si>
  <si>
    <t>INA NEF5</t>
  </si>
  <si>
    <t>Alpha-internexin;Short=Alpha-Inx;AltName: Full=66 kDa neurofilament protein;Short=NF-66;Short=Neurofilament-66;AltName: Full=Neurofilament 5</t>
  </si>
  <si>
    <t>Q9Y4P1</t>
  </si>
  <si>
    <t>ATG4B APG4B AUTL1 KIAA0943</t>
  </si>
  <si>
    <t>Cysteine protease ATG4B;AltName: Full=AUT-like 1 cysteine endopeptidase;AltName: Full=Autophagin-1;AltName: Full=Autophagy-related cysteine endopeptidase 1;AltName: Full=Autophagy-related protein 4 homolog B;Short=hAPG4B</t>
  </si>
  <si>
    <t>Q9Y4X5</t>
  </si>
  <si>
    <t>ARIH1 ARI MOP6 UBCH7BP HUSSY-27</t>
  </si>
  <si>
    <t>E3 ubiquitin-protein ligase ARIH1;AltName: Full=H7-AP2;AltName: Full=HHARI;AltName: Full=Monocyte protein 6;Short=MOP-6;AltName: Full=Protein ariadne-1 homolog;Short=ARI-1;AltName: Full=UbcH7-binding protein;AltName: Full=UbcM4-interacting protein;AltName: Full=Ubiquitin-conjugating enzyme E2-binding protein 1</t>
  </si>
  <si>
    <t>Q06124</t>
  </si>
  <si>
    <t>PTPN11 PTP2C SHPTP2</t>
  </si>
  <si>
    <t>Tyrosine-protein phosphatase non-receptor type 11;AltName: Full=Protein-tyrosine phosphatase 1D;Short=PTP-1D;AltName: Full=Protein-tyrosine phosphatase 2C;Short=PTP-2C;AltName: Full=SH-PTP2;Short=SHP-2;Short=Shp2;AltName: Full=SH-PTP3</t>
  </si>
  <si>
    <t>Q92696</t>
  </si>
  <si>
    <t>RABGGTA</t>
  </si>
  <si>
    <t>Geranylgeranyl transferase type-2 subunit alpha;AltName: Full=Geranylgeranyl transferase type II subunit alpha;AltName: Full=Rab geranyl-geranyltransferase subunit alpha;Short=Rab GG transferase alpha;Short=Rab GGTase alpha;AltName: Full=Rab geranylgeranyltransferase subunit alpha</t>
  </si>
  <si>
    <t>Q01970</t>
  </si>
  <si>
    <t>PLCB3</t>
  </si>
  <si>
    <t>1-phosphatidylinositol 4,5-bisphosphate phosphodiesterase beta-3;AltName: Full=Phosphoinositide phospholipase C-beta-3;AltName: Full=Phospholipase C-beta-3;Short=PLC-beta-3</t>
  </si>
  <si>
    <t>Q96RL7</t>
  </si>
  <si>
    <t>VPS13A CHAC KIAA0986</t>
  </si>
  <si>
    <t>Vacuolar protein sorting-associated protein 13A;AltName: Full=Chorea-acanthocytosis protein;AltName: Full=Chorein</t>
  </si>
  <si>
    <t>Q9NYB0</t>
  </si>
  <si>
    <t>TERF2IP DRIP5 RAP1 PP8000</t>
  </si>
  <si>
    <t>Telomeric repeat-binding factor 2-interacting protein 1;Short=TERF2-interacting telomeric protein 1;Short=TRF2-interacting telomeric protein 1;AltName: Full=Dopamine receptor-interacting protein 5;AltName: Full=Repressor/activator protein 1 homolog;Short=RAP1 homolog;Short=hRap1</t>
  </si>
  <si>
    <t>Q9BX68</t>
  </si>
  <si>
    <t>HINT2</t>
  </si>
  <si>
    <t>Histidine triad nucleotide-binding protein 2, mitochondrial;Short=HINT-2;AltName: Full=HINT-3;AltName: Full=HIT-17kDa;AltName: Full=PKCI-1-related HIT protein;Flags: Precursor</t>
  </si>
  <si>
    <t>P78333</t>
  </si>
  <si>
    <t>GPC5</t>
  </si>
  <si>
    <t>Glypican-5;Contains: Secreted glypican-5;Flags: Precursor</t>
  </si>
  <si>
    <t>P38919</t>
  </si>
  <si>
    <t>EIF4A3 DDX48 KIAA0111</t>
  </si>
  <si>
    <t>Eukaryotic initiation factor 4A-III;Short=eIF-4A-III;Short=eIF4A-III;AltName: Full=ATP-dependent RNA helicase DDX48;AltName: Full=ATP-dependent RNA helicase eIF4A-3;AltName: Full=DEAD box protein 48;AltName: Full=Eukaryotic initiation factor 4A-like NUK-34;AltName: Full=Eukaryotic translation initiation factor 4A isoform 3;AltName: Full=Nuclear matrix protein 265;Short=NMP 265;Short=hNMP 265;Contains: Eukaryotic initiation factor 4A-III, N-terminally processed</t>
  </si>
  <si>
    <t>P62424</t>
  </si>
  <si>
    <t>RPL7A SURF-3 SURF3</t>
  </si>
  <si>
    <t>60S ribosomal protein L7a;AltName: Full=PLA-X polypeptide;AltName: Full=Surfeit locus protein 3</t>
  </si>
  <si>
    <t>Q96QK1</t>
  </si>
  <si>
    <t>VPS35 MEM3 TCCCTA00141</t>
  </si>
  <si>
    <t>Vacuolar protein sorting-associated protein 35;Short=hVPS35;AltName: Full=Maternal-embryonic 3;AltName: Full=Vesicle protein sorting 35</t>
  </si>
  <si>
    <t>Q99627</t>
  </si>
  <si>
    <t>COPS8 CSN8</t>
  </si>
  <si>
    <t>COP9 signalosome complex subunit 8;Short=SGN8;Short=Signalosome subunit 8;AltName: Full=COP9 homolog;Short=hCOP9;AltName: Full=JAB1-containing signalosome subunit 8</t>
  </si>
  <si>
    <t>Q9BUE6</t>
  </si>
  <si>
    <t>ISCA1 HBLD2 GK004</t>
  </si>
  <si>
    <t>Iron-sulfur cluster assembly 1 homolog, mitochondrial;AltName: Full=HESB-like domain-containing protein 2;AltName: Full=Iron-sulfur assembly protein IscA;Short=hIscA;Flags: Precursor</t>
  </si>
  <si>
    <t>O00258</t>
  </si>
  <si>
    <t>WRB CHD5</t>
  </si>
  <si>
    <t>Tail-anchored protein insertion receptor WRB;AltName: Full=Congenital heart disease 5 protein;AltName: Full=Tryptophan-rich basic protein;Short=WRB</t>
  </si>
  <si>
    <t>P63241</t>
  </si>
  <si>
    <t>EIF5A</t>
  </si>
  <si>
    <t>Eukaryotic translation initiation factor 5A-1;Short=eIF-5A-1;Short=eIF-5A1;AltName: Full=Eukaryotic initiation factor 5A isoform 1;Short=eIF-5A;AltName: Full=Rev-binding factor;AltName: Full=eIF-4D</t>
  </si>
  <si>
    <t>Q13247</t>
  </si>
  <si>
    <t>SRSF6 SFRS6 SRP55</t>
  </si>
  <si>
    <t>Serine/arginine-rich splicing factor 6;AltName: Full=Pre-mRNA-splicing factor SRP55;AltName: Full=Splicing factor, arginine/serine-rich 6</t>
  </si>
  <si>
    <t>Q9UPW5</t>
  </si>
  <si>
    <t>AGTPBP1 CCP1 KIAA1035 NNA1</t>
  </si>
  <si>
    <t>Cytosolic carboxypeptidase 1;AltName: Full=ATP/GTP-binding protein 1;AltName: Full=Nervous system nuclear protein induced by axotomy protein 1 homolog</t>
  </si>
  <si>
    <t>Q6UWE0</t>
  </si>
  <si>
    <t>LRSAM1 TAL UNQ6496/PRO21356</t>
  </si>
  <si>
    <t>E3 ubiquitin-protein ligase LRSAM1;AltName: Full=Leucine-rich repeat and sterile alpha motif-containing protein 1;AltName: Full=Tsg101-associated ligase;Short=hTAL</t>
  </si>
  <si>
    <t>P27824</t>
  </si>
  <si>
    <t>CANX</t>
  </si>
  <si>
    <t>Calnexin;AltName: Full=IP90;AltName: Full=Major histocompatibility complex class I antigen-binding protein p88;AltName: Full=p90;Flags: Precursor</t>
  </si>
  <si>
    <t>P15927</t>
  </si>
  <si>
    <t>RPA2 REPA2 RPA32 RPA34</t>
  </si>
  <si>
    <t>Replication protein A 32 kDa subunit;Short=RP-A p32;AltName: Full=Replication factor A protein 2;Short=RF-A protein 2;AltName: Full=Replication protein A 34 kDa subunit;Short=RP-A p34</t>
  </si>
  <si>
    <t>Q92845</t>
  </si>
  <si>
    <t>KIFAP3 KIF3AP SMAP</t>
  </si>
  <si>
    <t>Kinesin-associated protein 3;Short=KAP-3;Short=KAP3;AltName: Full=Smg GDS-associated protein</t>
  </si>
  <si>
    <t>O95260</t>
  </si>
  <si>
    <t>ATE1</t>
  </si>
  <si>
    <t>Arginyl-tRNA--protein transferase 1;Short=Arginyltransferase 1;Short=R-transferase 1;AltName: Full=Arginine-tRNA--protein transferase 1</t>
  </si>
  <si>
    <t>Q96KN2</t>
  </si>
  <si>
    <t>CNDP1 CN1 CPGL2 UNQ1915/PRO4380</t>
  </si>
  <si>
    <t>Beta-Ala-His dipeptidase;AltName: Full=CNDP dipeptidase 1;AltName: Full=Carnosine dipeptidase 1;AltName: Full=Glutamate carboxypeptidase-like protein 2;AltName: Full=Serum carnosinase;Flags: Precursor</t>
  </si>
  <si>
    <t>Q9NZC3</t>
  </si>
  <si>
    <t>GDE1 MIR16</t>
  </si>
  <si>
    <t>Glycerophosphodiester phosphodiesterase 1;AltName: Full=Membrane-interacting protein of RGS16;AltName: Full=RGS16-interacting membrane protein</t>
  </si>
  <si>
    <t>P17480</t>
  </si>
  <si>
    <t>UBTF UBF UBF1</t>
  </si>
  <si>
    <t>Nucleolar transcription factor 1;AltName: Full=Autoantigen NOR-90;AltName: Full=Upstream-binding factor 1;Short=UBF-1</t>
  </si>
  <si>
    <t>P14406</t>
  </si>
  <si>
    <t>COX7A2 COX7AL</t>
  </si>
  <si>
    <t>Cytochrome c oxidase subunit 7A2, mitochondrial;AltName: Full=Cytochrome c oxidase subunit VIIa-liver/heart;Short=Cytochrome c oxidase subunit VIIa-L;Short=Cytochrome c oxidase subunit VIIaL;Flags: Precursor</t>
  </si>
  <si>
    <t>P36405</t>
  </si>
  <si>
    <t>ARL3 ARFL3</t>
  </si>
  <si>
    <t>ADP-ribosylation factor-like protein 3</t>
  </si>
  <si>
    <t>P30837</t>
  </si>
  <si>
    <t>ALDH1B1 ALDH5 ALDHX</t>
  </si>
  <si>
    <t>Aldehyde dehydrogenase X, mitochondrial;AltName: Full=Aldehyde dehydrogenase 5;AltName: Full=Aldehyde dehydrogenase family 1 member B1;Flags: Precursor</t>
  </si>
  <si>
    <t>Q92945</t>
  </si>
  <si>
    <t>KHSRP FUBP2</t>
  </si>
  <si>
    <t>Far upstream element-binding protein 2;Short=FUSE-binding protein 2;AltName: Full=KH type-splicing regulatory protein;Short=KSRP;AltName: Full=p75</t>
  </si>
  <si>
    <t>Q92614</t>
  </si>
  <si>
    <t>MYO18A CD245 KIAA0216 MYSPDZ</t>
  </si>
  <si>
    <t>Unconventional myosin-XVIIIa;AltName: Full=Molecule associated with JAK3 N-terminus;Short=MAJN;AltName: Full=Myosin containing a PDZ domain</t>
  </si>
  <si>
    <t>P23634</t>
  </si>
  <si>
    <t>ATP2B4 ATP2B2 MXRA1</t>
  </si>
  <si>
    <t>Plasma membrane calcium-transporting ATPase 4;Short=PMCA4;AltName: Full=Matrix-remodeling-associated protein 1;AltName: Full=Plasma membrane calcium ATPase isoform 4;AltName: Full=Plasma membrane calcium pump isoform 4</t>
  </si>
  <si>
    <t>Q969N2</t>
  </si>
  <si>
    <t>PIGT CGI-06 PSEC0163 UNQ716/PRO1379</t>
  </si>
  <si>
    <t>GPI transamidase component PIG-T;AltName: Full=Phosphatidylinositol-glycan biosynthesis class T protein;Flags: Precursor</t>
  </si>
  <si>
    <t>Q5VST6</t>
  </si>
  <si>
    <t>ABHD17B C9orf77 FAM108B1 CGI-67</t>
  </si>
  <si>
    <t>Protein ABHD17B;AltName: Full=Alpha/beta hydrolase domain-containing protein 17B;Short=Abhydrolase domain-containing protein 17B;Flags: Precursor</t>
  </si>
  <si>
    <t>Q9UM19</t>
  </si>
  <si>
    <t>HPCAL4</t>
  </si>
  <si>
    <t>Hippocalcin-like protein 4;Short=HLP4</t>
  </si>
  <si>
    <t>Q9BV57</t>
  </si>
  <si>
    <t>ADI1 MTCBP1 HMFT1638</t>
  </si>
  <si>
    <t>1,2-dihydroxy-3-keto-5-methylthiopentene dioxygenase;AltName: Full=Acireductone dioxygenase (Fe(2+)-requiring);Short=ARD;Short=Fe-ARD;AltName: Full=Membrane-type 1 matrix metalloproteinase cytoplasmic tail-binding protein 1;Short=MTCBP-1;AltName: Full=Submergence-induced protein-like factor;Short=Sip-L</t>
  </si>
  <si>
    <t>P60174</t>
  </si>
  <si>
    <t>TPI1 TPI</t>
  </si>
  <si>
    <t>Triosephosphate isomerase;Short=TIM;AltName: Full=Triose-phosphate isomerase</t>
  </si>
  <si>
    <t>O75351</t>
  </si>
  <si>
    <t>VPS4B SKD1 VPS42 MIG1</t>
  </si>
  <si>
    <t>Vacuolar protein sorting-associated protein 4B;AltName: Full=Cell migration-inducing gene 1 protein;AltName: Full=Suppressor of K(+) transport growth defect 1;Short=Protein SKD1</t>
  </si>
  <si>
    <t>Q86TI2</t>
  </si>
  <si>
    <t>DPP9 DPRP2</t>
  </si>
  <si>
    <t>Dipeptidyl peptidase 9;Short=DP9;AltName: Full=Dipeptidyl peptidase IV-related protein 2;Short=DPRP-2;AltName: Full=Dipeptidyl peptidase IX;Short=DPP IX;AltName: Full=Dipeptidyl peptidase-like protein 9;Short=DPLP9</t>
  </si>
  <si>
    <t>Q8IWV7</t>
  </si>
  <si>
    <t>UBR1</t>
  </si>
  <si>
    <t>E3 ubiquitin-protein ligase UBR1;AltName: Full=N-recognin-1;AltName: Full=Ubiquitin-protein ligase E3-alpha-1;AltName: Full=Ubiquitin-protein ligase E3-alpha-I</t>
  </si>
  <si>
    <t>Q96DA6</t>
  </si>
  <si>
    <t>DNAJC19 TIM14 TIMM14</t>
  </si>
  <si>
    <t>Mitochondrial import inner membrane translocase subunit TIM14;AltName: Full=DnaJ homolog subfamily C member 19</t>
  </si>
  <si>
    <t>Q96CM8</t>
  </si>
  <si>
    <t>ACSF2 UNQ493/PRO1009</t>
  </si>
  <si>
    <t>Acyl-CoA synthetase family member 2, mitochondrial;Flags: Precursor</t>
  </si>
  <si>
    <t>Q9H2H8</t>
  </si>
  <si>
    <t>PPIL3</t>
  </si>
  <si>
    <t>Peptidyl-prolyl cis-trans isomerase-like 3;Short=PPIase;AltName: Full=Cyclophilin J;Short=CyPJ;AltName: Full=Cyclophilin-like protein PPIL3;AltName: Full=Rotamase PPIL3</t>
  </si>
  <si>
    <t>Q8TBF2</t>
  </si>
  <si>
    <t>FAM213B C1orf93</t>
  </si>
  <si>
    <t>Prostamide/prostaglandin F synthase;Short=Prostamide/PG F synthase;Short=Prostamide/PGF synthase;AltName: Full=Protein FAM213B</t>
  </si>
  <si>
    <t>Q5T5P2</t>
  </si>
  <si>
    <t>KIAA1217 SKT</t>
  </si>
  <si>
    <t>Sickle tail protein homolog</t>
  </si>
  <si>
    <t>P11532</t>
  </si>
  <si>
    <t>DMD</t>
  </si>
  <si>
    <t>Dystrophin</t>
  </si>
  <si>
    <t>Q16555</t>
  </si>
  <si>
    <t>DPYSL2 CRMP2 ULIP2</t>
  </si>
  <si>
    <t>Dihydropyrimidinase-related protein 2;Short=DRP-2;AltName: Full=Collapsin response mediator protein 2;Short=CRMP-2;AltName: Full=N2A3;AltName: Full=Unc-33-like phosphoprotein 2;Short=ULIP-2</t>
  </si>
  <si>
    <t>Q6P3W7</t>
  </si>
  <si>
    <t>SCYL2 CVAK104 KIAA1360</t>
  </si>
  <si>
    <t>SCY1-like protein 2;AltName: Full=Coated vesicle-associated kinase of 104 kDa</t>
  </si>
  <si>
    <t>Q13449</t>
  </si>
  <si>
    <t>LSAMP IGLON3 LAMP</t>
  </si>
  <si>
    <t>Limbic system-associated membrane protein;Short=LSAMP;AltName: Full=IgLON family member 3;Flags: Precursor</t>
  </si>
  <si>
    <t>P30101</t>
  </si>
  <si>
    <t>PDIA3 ERP57 ERP60 GRP58</t>
  </si>
  <si>
    <t>Protein disulfide-isomerase A3;AltName: Full=58 kDa glucose-regulated protein;AltName: Full=58 kDa microsomal protein;Short=p58;AltName: Full=Disulfide isomerase ER-60;AltName: Full=Endoplasmic reticulum resident protein 57;Short=ER protein 57;Short=ERp57;AltName: Full=Endoplasmic reticulum resident protein 60;Short=ER protein 60;Short=ERp60;Flags: Precursor</t>
  </si>
  <si>
    <t>P26373</t>
  </si>
  <si>
    <t>RPL13 BBC1 OK/SW-cl.46</t>
  </si>
  <si>
    <t>60S ribosomal protein L13;AltName: Full=Breast basic conserved protein 1</t>
  </si>
  <si>
    <t>P56192</t>
  </si>
  <si>
    <t>MARS</t>
  </si>
  <si>
    <t>Methionine--tRNA ligase, cytoplasmic;AltName: Full=Methionyl-tRNA synthetase;Short=MetRS</t>
  </si>
  <si>
    <t>O94903</t>
  </si>
  <si>
    <t>PLPBP PROSC</t>
  </si>
  <si>
    <t>Proline synthase co-transcribed bacterial homolog protein</t>
  </si>
  <si>
    <t>Q08380</t>
  </si>
  <si>
    <t>LGALS3BP M2BP</t>
  </si>
  <si>
    <t>Galectin-3-binding protein;AltName: Full=Basement membrane autoantigen p105;AltName: Full=Lectin galactoside-binding soluble 3-binding protein;AltName: Full=Mac-2-binding protein;Short=MAC2BP;Short=Mac-2 BP;AltName: Full=Tumor-associated antigen 90K;Flags: Precursor</t>
  </si>
  <si>
    <t>Q9UEY8</t>
  </si>
  <si>
    <t>ADD3 ADDL</t>
  </si>
  <si>
    <t>Gamma-adducin;AltName: Full=Adducin-like protein 70</t>
  </si>
  <si>
    <t>Q9BZJ0</t>
  </si>
  <si>
    <t>CRNKL1 CRN CGI-201 MSTP021</t>
  </si>
  <si>
    <t>Crooked neck-like protein 1;AltName: Full=Crooked neck homolog;Short=hCrn</t>
  </si>
  <si>
    <t>O43414</t>
  </si>
  <si>
    <t>ERI3 PINT1 PRNPIP PRNPIP1</t>
  </si>
  <si>
    <t>ERI1 exoribonuclease 3;AltName: Full=Prion interactor 1;AltName: Full=Prion protein-interacting protein</t>
  </si>
  <si>
    <t>Q9HB07</t>
  </si>
  <si>
    <t>C12orf10</t>
  </si>
  <si>
    <t>UPF0160 protein MYG1, mitochondrial;Flags: Precursor</t>
  </si>
  <si>
    <t>Q96FJ0</t>
  </si>
  <si>
    <t>STAMBPL1 AMSHLP KIAA1373</t>
  </si>
  <si>
    <t>AMSH-like protease;Short=AMSH-LP;AltName: Full=STAM-binding protein-like 1</t>
  </si>
  <si>
    <t>O15523</t>
  </si>
  <si>
    <t>DDX3Y DBY</t>
  </si>
  <si>
    <t>ATP-dependent RNA helicase DDX3Y;AltName: Full=DEAD box protein 3, Y-chromosomal</t>
  </si>
  <si>
    <t>C9J069</t>
  </si>
  <si>
    <t>AJM1 C9orf172</t>
  </si>
  <si>
    <t>Uncharacterized protein C9orf172</t>
  </si>
  <si>
    <t>Q29RF7</t>
  </si>
  <si>
    <t>PDS5A KIAA0648 PDS5 PIG54</t>
  </si>
  <si>
    <t>Sister chromatid cohesion protein PDS5 homolog A;AltName: Full=Cell proliferation-inducing gene 54 protein;AltName: Full=Sister chromatid cohesion protein 112;Short=SCC-112</t>
  </si>
  <si>
    <t>P41250</t>
  </si>
  <si>
    <t>GARS</t>
  </si>
  <si>
    <t>Glycine--tRNA ligase;AltName: Full=Diadenosine tetraphosphate synthetase;Short=AP-4-A synthetase;AltName: Full=Glycyl-tRNA synthetase;Short=GlyRS</t>
  </si>
  <si>
    <t>Q9H6K5</t>
  </si>
  <si>
    <t>PRR36</t>
  </si>
  <si>
    <t>Proline-rich protein 36</t>
  </si>
  <si>
    <t>Q9C040</t>
  </si>
  <si>
    <t>TRIM2 KIAA0517 RNF86</t>
  </si>
  <si>
    <t>Tripartite motif-containing protein 2;AltName: Full=E3 ubiquitin-protein ligase TRIM2;AltName: Full=RING finger protein 86</t>
  </si>
  <si>
    <t>P02760</t>
  </si>
  <si>
    <t>AMBP HCP ITIL</t>
  </si>
  <si>
    <t>Protein AMBP;Contains: Alpha-1-microglobulin;Short=Protein HC;AltName: Full=Alpha-1 microglycoprotein;AltName: Full=Complex-forming glycoprotein heterogeneous in charge;Contains: Inter-alpha-trypsin inhibitor light chain;Short=ITI-LC;AltName: Full=Bikunin;AltName: Full=EDC1;AltName: Full=HI-30;AltName: Full=Uronic-acid-rich protein;Contains: Trypstatin;Flags: Precursor</t>
  </si>
  <si>
    <t>Q8N4L2</t>
  </si>
  <si>
    <t>PIP4P2 TMEM55A</t>
  </si>
  <si>
    <t>Type 2 phosphatidylinositol 4,5-bisphosphate 4-phosphatase;Short=Type 2 PtdIns-4,5-P2 4-Ptase;AltName: Full=PtdIns-4,5-P2 4-Ptase II;AltName: Full=Transmembrane protein 55A</t>
  </si>
  <si>
    <t>O14594</t>
  </si>
  <si>
    <t>NCAN CSPG3 NEUR</t>
  </si>
  <si>
    <t>Neurocan core protein;AltName: Full=Chondroitin sulfate proteoglycan 3;Flags: Precursor</t>
  </si>
  <si>
    <t>P62979</t>
  </si>
  <si>
    <t>RPS27A UBA80 UBCEP1</t>
  </si>
  <si>
    <t>Ubiquitin-40S ribosomal protein S27a;AltName: Full=Ubiquitin carboxyl extension protein 80;Contains: Ubiquitin;Contains: 40S ribosomal protein S27a;Flags: Precursor</t>
  </si>
  <si>
    <t>P54725</t>
  </si>
  <si>
    <t>RAD23A</t>
  </si>
  <si>
    <t>UV excision repair protein RAD23 homolog A;Short=HR23A;Short=hHR23A</t>
  </si>
  <si>
    <t>Q9Y2W6</t>
  </si>
  <si>
    <t>TDRKH TDRD2</t>
  </si>
  <si>
    <t>Tudor and KH domain-containing protein;AltName: Full=Tudor domain-containing protein 2</t>
  </si>
  <si>
    <t>P02741</t>
  </si>
  <si>
    <t>CRP PTX1</t>
  </si>
  <si>
    <t>C-reactive protein;Contains: C-reactive protein(1-205);Flags: Precursor</t>
  </si>
  <si>
    <t>P00403</t>
  </si>
  <si>
    <t>MT-CO2 COII COXII MTCO2</t>
  </si>
  <si>
    <t>Cytochrome c oxidase subunit 2;AltName: Full=Cytochrome c oxidase polypeptide II</t>
  </si>
  <si>
    <t>Q9BXB5</t>
  </si>
  <si>
    <t>OSBPL10 ORP10 OSBP9</t>
  </si>
  <si>
    <t>Oxysterol-binding protein-related protein 10;Short=ORP-10;Short=OSBP-related protein 10</t>
  </si>
  <si>
    <t>Q7LG56</t>
  </si>
  <si>
    <t>RRM2B P53R2</t>
  </si>
  <si>
    <t>Ribonucleoside-diphosphate reductase subunit M2 B;AltName: Full=TP53-inducible ribonucleotide reductase M2 B;AltName: Full=p53-inducible ribonucleotide reductase small subunit 2-like protein;Short=p53R2</t>
  </si>
  <si>
    <t>Q99598</t>
  </si>
  <si>
    <t>TSNAX TRAX</t>
  </si>
  <si>
    <t>Translin-associated protein X;AltName: Full=Translin-associated factor X</t>
  </si>
  <si>
    <t>P10155</t>
  </si>
  <si>
    <t>TROVE2 RO60 SSA2</t>
  </si>
  <si>
    <t>60 kDa SS-A/Ro ribonucleoprotein;Short=60 kDa Ro protein;Short=60 kDa ribonucleoprotein Ro;Short=RoRNP;AltName: Full=Ro 60 kDa autoantigen;AltName: Full=Sjoegren syndrome antigen A2;AltName: Full=Sjoegren syndrome type A antigen;Short=SS-A;AltName: Full=TROVE domain family member 2</t>
  </si>
  <si>
    <t>P20338</t>
  </si>
  <si>
    <t>RAB4A RAB4</t>
  </si>
  <si>
    <t>Ras-related protein Rab-4A</t>
  </si>
  <si>
    <t>P82912</t>
  </si>
  <si>
    <t>MRPS11 RPMS11 HCC2</t>
  </si>
  <si>
    <t>28S ribosomal protein S11, mitochondrial;Short=MRP-S11;Short=S11mt;AltName: Full=Cervical cancer proto-oncogene 2 protein;Short=HCC-2;Flags: Precursor</t>
  </si>
  <si>
    <t>P61981</t>
  </si>
  <si>
    <t>YWHAG</t>
  </si>
  <si>
    <t>14-3-3 protein gamma;AltName: Full=Protein kinase C inhibitor protein 1;Short=KCIP-1;Contains: 14-3-3 protein gamma, N-terminally processed</t>
  </si>
  <si>
    <t>O14976</t>
  </si>
  <si>
    <t>GAK</t>
  </si>
  <si>
    <t>Cyclin-G-associated kinase</t>
  </si>
  <si>
    <t>O94829</t>
  </si>
  <si>
    <t>IPO13 KIAA0724 RANBP13</t>
  </si>
  <si>
    <t>Importin-13;Short=Imp13;AltName: Full=Karyopherin-13;Short=Kap13;AltName: Full=Ran-binding protein 13;Short=RanBP13</t>
  </si>
  <si>
    <t>P04075</t>
  </si>
  <si>
    <t>ALDOA ALDA</t>
  </si>
  <si>
    <t>Fructose-bisphosphate aldolase A;AltName: Full=Lung cancer antigen NY-LU-1;AltName: Full=Muscle-type aldolase</t>
  </si>
  <si>
    <t>Q8NHP8</t>
  </si>
  <si>
    <t>PLBD2</t>
  </si>
  <si>
    <t>Putative phospholipase B-like 2;AltName: Full=76 kDa protein;Short=p76;AltName: Full=LAMA-like protein 2;AltName: Full=Lamina ancestor homolog 2;AltName: Full=Phospholipase B domain-containing protein 2;Contains: Putative phospholipase B-like 2 32 kDa form;Contains: Putative phospholipase B-like 2 45 kDa form;Flags: Precursor</t>
  </si>
  <si>
    <t>Q92934</t>
  </si>
  <si>
    <t>BAD BBC6 BCL2L8</t>
  </si>
  <si>
    <t>Bcl2-associated agonist of cell death;Short=BAD;AltName: Full=Bcl-2-binding component 6;AltName: Full=Bcl-2-like protein 8;Short=Bcl2-L-8;AltName: Full=Bcl-xL/Bcl-2-associated death promoter;AltName: Full=Bcl2 antagonist of cell death</t>
  </si>
  <si>
    <t>Q9H0R3</t>
  </si>
  <si>
    <t>TMEM222 C1orf160</t>
  </si>
  <si>
    <t>Transmembrane protein 222</t>
  </si>
  <si>
    <t>Q15165</t>
  </si>
  <si>
    <t>PON2</t>
  </si>
  <si>
    <t>Serum paraoxonase/arylesterase 2;Short=PON 2;AltName: Full=Aromatic esterase 2;Short=A-esterase 2;AltName: Full=Serum aryldialkylphosphatase 2</t>
  </si>
  <si>
    <t>Q96CQ1</t>
  </si>
  <si>
    <t>SLC25A36</t>
  </si>
  <si>
    <t>Solute carrier family 25 member 36</t>
  </si>
  <si>
    <t>Q92896</t>
  </si>
  <si>
    <t>GLG1 CFR1 ESL1 MG160</t>
  </si>
  <si>
    <t>Golgi apparatus protein 1;AltName: Full=CFR-1;AltName: Full=Cysteine-rich fibroblast growth factor receptor;AltName: Full=E-selectin ligand 1;Short=ESL-1;AltName: Full=Golgi sialoglycoprotein MG-160;Flags: Precursor</t>
  </si>
  <si>
    <t>Q9BSH4</t>
  </si>
  <si>
    <t>TACO1 CCDC44 PRO0477</t>
  </si>
  <si>
    <t>Translational activator of cytochrome c oxidase 1;AltName: Full=Coiled-coil domain-containing protein 44;AltName: Full=Translational activator of mitochondrially-encoded cytochrome c oxidase I</t>
  </si>
  <si>
    <t>Q6DKK2</t>
  </si>
  <si>
    <t>TTC19</t>
  </si>
  <si>
    <t>Tetratricopeptide repeat protein 19, mitochondrial;Short=TPR repeat protein 19;Flags: Precursor</t>
  </si>
  <si>
    <t>Q9UDT6</t>
  </si>
  <si>
    <t>CLIP2 CYLN2 KIAA0291 WBSCR3 WBSCR4 WSCR4</t>
  </si>
  <si>
    <t>CAP-Gly domain-containing linker protein 2;AltName: Full=Cytoplasmic linker protein 115;Short=CLIP-115;AltName: Full=Cytoplasmic linker protein 2;AltName: Full=Williams-Beuren syndrome chromosomal region 3 protein;AltName: Full=Williams-Beuren syndrome chromosomal region 4 protein</t>
  </si>
  <si>
    <t>Q8TD22</t>
  </si>
  <si>
    <t>SFXN5</t>
  </si>
  <si>
    <t>Sideroflexin-5</t>
  </si>
  <si>
    <t>Q8TBB6</t>
  </si>
  <si>
    <t>SLC7A14 KIAA1613</t>
  </si>
  <si>
    <t>Probable cationic amino acid transporter;AltName: Full=Solute carrier family 7 member 14</t>
  </si>
  <si>
    <t>O14734</t>
  </si>
  <si>
    <t>ACOT8 ACTEIII PTE1 PTE2</t>
  </si>
  <si>
    <t>Acyl-coenzyme A thioesterase 8;Short=Acyl-CoA thioesterase 8;AltName: Full=Choloyl-coenzyme A thioesterase;AltName: Full=HIV-Nef-associated acyl-CoA thioesterase;AltName: Full=PTE-2;AltName: Full=Peroxisomal acyl-coenzyme A thioester hydrolase 1;Short=PTE-1;AltName: Full=Peroxisomal long-chain acyl-CoA thioesterase 1;AltName: Full=Thioesterase II;Short=hACTE-III;Short=hACTEIII;Short=hTE</t>
  </si>
  <si>
    <t>P20916</t>
  </si>
  <si>
    <t>MAG GMA</t>
  </si>
  <si>
    <t>Myelin-associated glycoprotein;AltName: Full=Siglec-4a;Flags: Precursor</t>
  </si>
  <si>
    <t>O95622</t>
  </si>
  <si>
    <t>ADCY5</t>
  </si>
  <si>
    <t>Adenylate cyclase type 5;AltName: Full=ATP pyrophosphate-lyase 5;AltName: Full=Adenylate cyclase type V;AltName: Full=Adenylyl cyclase 5;Short=AC5</t>
  </si>
  <si>
    <t>Q9UPN7</t>
  </si>
  <si>
    <t>PPP6R1 KIAA1115 PP6R1 SAPS1</t>
  </si>
  <si>
    <t>Serine/threonine-protein phosphatase 6 regulatory subunit 1;AltName: Full=SAPS domain family member 1</t>
  </si>
  <si>
    <t>Q9NTI2</t>
  </si>
  <si>
    <t>ATP8A2 ATPIB</t>
  </si>
  <si>
    <t>Phospholipid-transporting ATPase IB;AltName: Full=ATPase class I type 8A member 2;AltName: Full=ML-1;AltName: Full=P4-ATPase flippase complex alpha subunit ATP8A2</t>
  </si>
  <si>
    <t>P06454</t>
  </si>
  <si>
    <t>PTMA TMSA</t>
  </si>
  <si>
    <t>Prothymosin alpha;Contains: Prothymosin alpha, N-terminally processed;Contains: Thymosin alpha-1</t>
  </si>
  <si>
    <t>Q96A72</t>
  </si>
  <si>
    <t>MAGOHB MAGOH2</t>
  </si>
  <si>
    <t>Protein mago nashi homolog 2</t>
  </si>
  <si>
    <t>Q15118</t>
  </si>
  <si>
    <t>PDK1 PDHK1</t>
  </si>
  <si>
    <t>[Pyruvate dehydrogenase (acetyl-transferring)] kinase isozyme 1, mitochondrial;AltName: Full=Pyruvate dehydrogenase kinase isoform 1;Short=PDH kinase 1;Flags: Precursor</t>
  </si>
  <si>
    <t>Q9NZG7</t>
  </si>
  <si>
    <t>NINJ2</t>
  </si>
  <si>
    <t>Ninjurin-2;AltName: Full=Nerve injury-induced protein 2</t>
  </si>
  <si>
    <t>Q8TCA0</t>
  </si>
  <si>
    <t>LRRC20 UNQ2429/PRO4989</t>
  </si>
  <si>
    <t>Leucine-rich repeat-containing protein 20</t>
  </si>
  <si>
    <t>Q7Z7H5</t>
  </si>
  <si>
    <t>TMED4 ERS25</t>
  </si>
  <si>
    <t>Transmembrane emp24 domain-containing protein 4;AltName: Full=Endoplasmic reticulum stress-response protein 25;Short=ERS25;AltName: Full=GMP25iso;AltName: Full=Putative NF-kappa-B-activating protein 156;AltName: Full=p24 family protein alpha-3;Short=p24alpha3;Flags: Precursor</t>
  </si>
  <si>
    <t>P16278</t>
  </si>
  <si>
    <t>GLB1 ELNR1</t>
  </si>
  <si>
    <t>Beta-galactosidase;AltName: Full=Acid beta-galactosidase;Short=Lactase;AltName: Full=Elastin receptor 1;Flags: Precursor</t>
  </si>
  <si>
    <t>Q96EY8</t>
  </si>
  <si>
    <t>MMAB</t>
  </si>
  <si>
    <t>Cob(I)yrinic acid a,c-diamide adenosyltransferase, mitochondrial;AltName: Full=Cob(I)alamin adenosyltransferase;AltName: Full=Methylmalonic aciduria type B protein;Flags: Precursor</t>
  </si>
  <si>
    <t>Q9H8Y8</t>
  </si>
  <si>
    <t>GORASP2 GOLPH6</t>
  </si>
  <si>
    <t>Golgi reassembly-stacking protein 2;Short=GRS2;AltName: Full=Golgi phosphoprotein 6;Short=GOLPH6;AltName: Full=Golgi reassembly-stacking protein of 55 kDa;Short=GRASP55;AltName: Full=p59</t>
  </si>
  <si>
    <t>O00764</t>
  </si>
  <si>
    <t>PDXK C21orf124 C21orf97 PKH PNK PRED79</t>
  </si>
  <si>
    <t>Pyridoxal kinase;AltName: Full=Pyridoxine kinase</t>
  </si>
  <si>
    <t>Q8NFZ8</t>
  </si>
  <si>
    <t>CADM4 IGSF4C NECL4 TSLL2</t>
  </si>
  <si>
    <t>Cell adhesion molecule 4;AltName: Full=Immunoglobulin superfamily member 4C;Short=IgSF4C;AltName: Full=Nectin-like protein 4;Short=NECL-4;AltName: Full=TSLC1-like protein 2;Flags: Precursor</t>
  </si>
  <si>
    <t>Q14123</t>
  </si>
  <si>
    <t>PDE1C</t>
  </si>
  <si>
    <t>Calcium/calmodulin-dependent 3',5'-cyclic nucleotide phosphodiesterase 1C;Short=Cam-PDE 1C;AltName: Full=hCam-3</t>
  </si>
  <si>
    <t>P10620</t>
  </si>
  <si>
    <t>MGST1 GST12 MGST</t>
  </si>
  <si>
    <t>Microsomal glutathione S-transferase 1;Short=Microsomal GST-1;AltName: Full=Microsomal GST-I</t>
  </si>
  <si>
    <t>Q9UH62</t>
  </si>
  <si>
    <t>ARMCX3 ALEX3 BM-017 UNQ2517/PRO6007</t>
  </si>
  <si>
    <t>Armadillo repeat-containing X-linked protein 3;AltName: Full=ARM protein lost in epithelial cancers on chromosome X 3;Short=Protein ALEX3</t>
  </si>
  <si>
    <t>Q9Y281</t>
  </si>
  <si>
    <t>CFL2</t>
  </si>
  <si>
    <t>Cofilin-2;AltName: Full=Cofilin, muscle isoform</t>
  </si>
  <si>
    <t>P07602</t>
  </si>
  <si>
    <t>PSAP GLBA SAP1</t>
  </si>
  <si>
    <t>Prosaposin;AltName: Full=Proactivator polypeptide;Contains: Saposin-A;AltName: Full=Protein A;Contains: Saposin-B-Val;Contains: Saposin-B;AltName: Full=Cerebroside sulfate activator;Short=CSAct;AltName: Full=Dispersin;AltName: Full=Sphingolipid activator protein 1;Short=SAP-1;AltName: Full=Sulfatide/GM1 activator;Contains: Saposin-C;AltName: Full=A1 activator;AltName: Full=Co-beta-glucosidase;AltName: Full=Glucosylceramidase activator;AltName: Full=Sphingolipid activator protein 2;Short=SAP-2;Contains: Saposin-D;AltName: Full=Component C;AltName: Full=Protein C;Flags: Precursor</t>
  </si>
  <si>
    <t>Q96QG7</t>
  </si>
  <si>
    <t>MTMR9 C8orf9 MTMR8</t>
  </si>
  <si>
    <t>Myotubularin-related protein 9</t>
  </si>
  <si>
    <t>Q15459</t>
  </si>
  <si>
    <t>SF3A1 SAP114</t>
  </si>
  <si>
    <t>Splicing factor 3A subunit 1;AltName: Full=SF3a120;AltName: Full=Spliceosome-associated protein 114;Short=SAP 114</t>
  </si>
  <si>
    <t>P04080</t>
  </si>
  <si>
    <t>CSTB CST6 STFB</t>
  </si>
  <si>
    <t>Cystatin-B;AltName: Full=CPI-B;AltName: Full=Liver thiol proteinase inhibitor;AltName: Full=Stefin-B</t>
  </si>
  <si>
    <t>Q9H871</t>
  </si>
  <si>
    <t>RMND5A</t>
  </si>
  <si>
    <t>Protein RMD5 homolog A</t>
  </si>
  <si>
    <t>P37837</t>
  </si>
  <si>
    <t>TALDO1 TAL TALDO TALDOR</t>
  </si>
  <si>
    <t>Transaldolase</t>
  </si>
  <si>
    <t>Q7KZF4</t>
  </si>
  <si>
    <t>SND1 TDRD11</t>
  </si>
  <si>
    <t>Staphylococcal nuclease domain-containing protein 1;AltName: Full=100 kDa coactivator;AltName: Full=EBNA2 coactivator p100;AltName: Full=Tudor domain-containing protein 11;AltName: Full=p100 co-activator</t>
  </si>
  <si>
    <t>P14384</t>
  </si>
  <si>
    <t>CPM</t>
  </si>
  <si>
    <t>Carboxypeptidase M;Short=CPM;Flags: Precursor</t>
  </si>
  <si>
    <t>Q9H0A0</t>
  </si>
  <si>
    <t>NAT10 ALP KIAA1709</t>
  </si>
  <si>
    <t>RNA cytidine acetyltransferase;AltName: Full=18S rRNA cytosine acetyltransferase;AltName: Full=N-acetyltransferase 10</t>
  </si>
  <si>
    <t>Q8N2G8</t>
  </si>
  <si>
    <t>GHDC D11LGP1E LGP1</t>
  </si>
  <si>
    <t>GH3 domain-containing protein;Flags: Precursor</t>
  </si>
  <si>
    <t>Q02952</t>
  </si>
  <si>
    <t>AKAP12 AKAP250</t>
  </si>
  <si>
    <t>A-kinase anchor protein 12;Short=AKAP-12;AltName: Full=A-kinase anchor protein 250 kDa;Short=AKAP 250;AltName: Full=Gravin;AltName: Full=Myasthenia gravis autoantigen</t>
  </si>
  <si>
    <t>P35606</t>
  </si>
  <si>
    <t>COPB2</t>
  </si>
  <si>
    <t>Coatomer subunit beta';AltName: Full=Beta'-coat protein;Short=Beta'-COP;AltName: Full=p102</t>
  </si>
  <si>
    <t>Q9BVG4</t>
  </si>
  <si>
    <t>PBDC1 CXorf26</t>
  </si>
  <si>
    <t>Protein PBDC1;AltName: Full=Polysaccharide biosynthesis domain-containing protein 1</t>
  </si>
  <si>
    <t>Q8NHH9</t>
  </si>
  <si>
    <t>ATL2 ARL6IP2</t>
  </si>
  <si>
    <t>Atlastin-2;AltName: Full=ADP-ribosylation factor-like protein 6-interacting protein 2;Short=ARL-6-interacting protein 2;Short=Aip-2</t>
  </si>
  <si>
    <t>P22830</t>
  </si>
  <si>
    <t>FECH</t>
  </si>
  <si>
    <t>Ferrochelatase, mitochondrial;AltName: Full=Heme synthase;AltName: Full=Protoheme ferro-lyase;Flags: Precursor</t>
  </si>
  <si>
    <t>P05455</t>
  </si>
  <si>
    <t>SSB</t>
  </si>
  <si>
    <t>Lupus La protein;AltName: Full=La autoantigen;AltName: Full=La ribonucleoprotein;AltName: Full=Sjoegren syndrome type B antigen;Short=SS-B</t>
  </si>
  <si>
    <t>Q6P9F7</t>
  </si>
  <si>
    <t>LRRC8B KIAA0231 UNQ6413/PRO21207</t>
  </si>
  <si>
    <t>Volume-regulated anion channel subunit LRRC8B;AltName: Full=Leucine-rich repeat-containing protein 8B;AltName: Full=T-cell activation leucine repeat-rich protein;Short=TA-LRRP</t>
  </si>
  <si>
    <t>O75822</t>
  </si>
  <si>
    <t>EIF3J EIF3S1 PRO0391</t>
  </si>
  <si>
    <t>Eukaryotic translation initiation factor 3 subunit J;Short=eIF3j;AltName: Full=Eukaryotic translation initiation factor 3 subunit 1;AltName: Full=eIF-3-alpha;AltName: Full=eIF3 p35</t>
  </si>
  <si>
    <t>P52294</t>
  </si>
  <si>
    <t>KPNA1 RCH2</t>
  </si>
  <si>
    <t>Importin subunit alpha-5;AltName: Full=Karyopherin subunit alpha-1;AltName: Full=Nucleoprotein interactor 1;Short=NPI-1;AltName: Full=RAG cohort protein 2;AltName: Full=SRP1-beta;Contains: Importin subunit alpha-5, N-terminally processed</t>
  </si>
  <si>
    <t>Q9HBI6</t>
  </si>
  <si>
    <t>CYP4F11</t>
  </si>
  <si>
    <t>Phylloquinone omega-hydroxylase CYP4F11;AltName: Full=3-hydroxy fatty acids omega-hydroxylase CYP4F11;AltName: Full=Cytochrome P450 4F11;Short=CYPIVF11</t>
  </si>
  <si>
    <t>Q96EM0</t>
  </si>
  <si>
    <t>L3HYPDH C14orf149</t>
  </si>
  <si>
    <t>Trans-3-hydroxy-L-proline dehydratase;AltName: Full=Trans-L-3-hydroxyproline dehydratase</t>
  </si>
  <si>
    <t>P13611</t>
  </si>
  <si>
    <t>VCAN CSPG2</t>
  </si>
  <si>
    <t>Versican core protein;AltName: Full=Chondroitin sulfate proteoglycan core protein 2;Short=Chondroitin sulfate proteoglycan 2;AltName: Full=Glial hyaluronate-binding protein;Short=GHAP;AltName: Full=Large fibroblast proteoglycan;AltName: Full=PG-M;Flags: Precursor</t>
  </si>
  <si>
    <t>Q9NQW6</t>
  </si>
  <si>
    <t>ANLN</t>
  </si>
  <si>
    <t>Actin-binding protein anillin</t>
  </si>
  <si>
    <t>Q9UL26</t>
  </si>
  <si>
    <t>RAB22A RAB22</t>
  </si>
  <si>
    <t>Ras-related protein Rab-22A;Short=Rab-22</t>
  </si>
  <si>
    <t>Q96F86</t>
  </si>
  <si>
    <t>EDC3 LSM16 YJDC YJEFN2 PP844</t>
  </si>
  <si>
    <t>Enhancer of mRNA-decapping protein 3;AltName: Full=LSM16 homolog;AltName: Full=YjeF N-terminal domain-containing protein 2;Short=YjeF_N2;Short=hYjeF_N2;AltName: Full=YjeF domain-containing protein 1</t>
  </si>
  <si>
    <t>Q8N414</t>
  </si>
  <si>
    <t>PGBD5</t>
  </si>
  <si>
    <t>PiggyBac transposable element-derived protein 5</t>
  </si>
  <si>
    <t>Q9H479</t>
  </si>
  <si>
    <t>FN3K</t>
  </si>
  <si>
    <t>Fructosamine-3-kinase</t>
  </si>
  <si>
    <t>O43665</t>
  </si>
  <si>
    <t>RGS10</t>
  </si>
  <si>
    <t>Regulator of G-protein signaling 10;Short=RGS10</t>
  </si>
  <si>
    <t>P48050</t>
  </si>
  <si>
    <t>KCNJ4 IRK3</t>
  </si>
  <si>
    <t>Inward rectifier potassium channel 4;AltName: Full=HIRK2;AltName: Full=HRK1;AltName: Full=Hippocampal inward rectifier;Short=HIR;AltName: Full=Inward rectifier K(+) channel Kir2.3;Short=IRK-3;AltName: Full=Potassium channel, inwardly rectifying subfamily J member 4</t>
  </si>
  <si>
    <t>Q9Y3E0</t>
  </si>
  <si>
    <t>GOLT1B GCT2 GOT1A CGI-141 HDCMA39P UNQ432/PRO793</t>
  </si>
  <si>
    <t>Vesicle transport protein GOT1B;AltName: Full=Germ cell tumor 2;AltName: Full=Golgi transport 1 homolog B;AltName: Full=Putative NF-kappa-B-activating protein 470;AltName: Full=hGOT1a</t>
  </si>
  <si>
    <t>Q9UMX5</t>
  </si>
  <si>
    <t>NENF CIR2 SPUF</t>
  </si>
  <si>
    <t>Neudesin;AltName: Full=Cell immortalization-related protein 2;AltName: Full=Neuron-derived neurotrophic factor;AltName: Full=Protein GIG47;AltName: Full=Secreted protein of unknown function;Short=SPUF protein;Flags: Precursor</t>
  </si>
  <si>
    <t>A6NGB9</t>
  </si>
  <si>
    <t>WIPF3 CR16</t>
  </si>
  <si>
    <t>WAS/WASL-interacting protein family member 3;AltName: Full=Corticosteroids and regional expression protein 16 homolog</t>
  </si>
  <si>
    <t>Q92598</t>
  </si>
  <si>
    <t>HSPH1 HSP105 HSP110 KIAA0201</t>
  </si>
  <si>
    <t>Heat shock protein 105 kDa;AltName: Full=Antigen NY-CO-25;AltName: Full=Heat shock 110 kDa protein</t>
  </si>
  <si>
    <t>P61353</t>
  </si>
  <si>
    <t>RPL27</t>
  </si>
  <si>
    <t>60S ribosomal protein L27</t>
  </si>
  <si>
    <t>Q15041</t>
  </si>
  <si>
    <t>ARL6IP1 ARL6IP ARMER KIAA0069</t>
  </si>
  <si>
    <t>ADP-ribosylation factor-like protein 6-interacting protein 1;Short=ARL-6-interacting protein 1;Short=Aip-1;AltName: Full=Apoptotic regulator in the membrane of the endoplasmic reticulum</t>
  </si>
  <si>
    <t>Q86UX6</t>
  </si>
  <si>
    <t>STK32C YANK3</t>
  </si>
  <si>
    <t>Serine/threonine-protein kinase 32C;AltName: Full=PKE;AltName: Full=Yet another novel kinase 3</t>
  </si>
  <si>
    <t>Q15907</t>
  </si>
  <si>
    <t>RAB11B YPT3</t>
  </si>
  <si>
    <t>Ras-related protein Rab-11B;AltName: Full=GTP-binding protein YPT3;Flags: Precursor</t>
  </si>
  <si>
    <t>P78344</t>
  </si>
  <si>
    <t>EIF4G2 DAP5 OK/SW-cl.75</t>
  </si>
  <si>
    <t>Eukaryotic translation initiation factor 4 gamma 2;Short=eIF-4-gamma 2;Short=eIF-4G 2;Short=eIF4G 2;AltName: Full=Death-associated protein 5;Short=DAP-5;AltName: Full=p97</t>
  </si>
  <si>
    <t>P18124</t>
  </si>
  <si>
    <t>RPL7</t>
  </si>
  <si>
    <t>60S ribosomal protein L7</t>
  </si>
  <si>
    <t>Q08209</t>
  </si>
  <si>
    <t>PPP3CA CALNA CNA</t>
  </si>
  <si>
    <t>Serine/threonine-protein phosphatase 2B catalytic subunit alpha isoform;AltName: Full=CAM-PRP catalytic subunit;AltName: Full=Calmodulin-dependent calcineurin A subunit alpha isoform</t>
  </si>
  <si>
    <t>Q15042</t>
  </si>
  <si>
    <t>RAB3GAP1 KIAA0066 RAB3GAP</t>
  </si>
  <si>
    <t>Rab3 GTPase-activating protein catalytic subunit;AltName: Full=RAB3 GTPase-activating protein 130 kDa subunit;AltName: Full=Rab3-GAP p130;Short=Rab3-GAP</t>
  </si>
  <si>
    <t>Q08AE8</t>
  </si>
  <si>
    <t>SPIRE1 KIAA1135 SPIR1</t>
  </si>
  <si>
    <t>Protein spire homolog 1;Short=Spir-1</t>
  </si>
  <si>
    <t>O43615</t>
  </si>
  <si>
    <t>TIMM44 MIMT44 TIM44</t>
  </si>
  <si>
    <t>Mitochondrial import inner membrane translocase subunit TIM44;Flags: Precursor</t>
  </si>
  <si>
    <t>Q09470</t>
  </si>
  <si>
    <t>KCNA1</t>
  </si>
  <si>
    <t>Potassium voltage-gated channel subfamily A member 1;AltName: Full=Voltage-gated K(+) channel HuKI;AltName: Full=Voltage-gated potassium channel HBK1;AltName: Full=Voltage-gated potassium channel subunit Kv1.1</t>
  </si>
  <si>
    <t>Q96S52</t>
  </si>
  <si>
    <t>PIGS UNQ1873/PRO4316</t>
  </si>
  <si>
    <t>GPI transamidase component PIG-S;AltName: Full=Phosphatidylinositol-glycan biosynthesis class S protein</t>
  </si>
  <si>
    <t>P61457</t>
  </si>
  <si>
    <t>PCBD1 DCOH PCBD</t>
  </si>
  <si>
    <t>Pterin-4-alpha-carbinolamine dehydratase;Short=PHS;AltName: Full=4-alpha-hydroxy-tetrahydropterin dehydratase;AltName: Full=Dimerization cofactor of hepatocyte nuclear factor 1-alpha;Short=DCoH;Short=Dimerization cofactor of HNF1;AltName: Full=Phenylalanine hydroxylase-stimulating protein;AltName: Full=Pterin carbinolamine dehydratase;Short=PCD</t>
  </si>
  <si>
    <t>Q6P587</t>
  </si>
  <si>
    <t>FAHD1 C16orf36 YISKL</t>
  </si>
  <si>
    <t>Acylpyruvase FAHD1, mitochondrial;AltName: Full=Fumarylacetoacetate hydrolase domain-containing protein 1;Short=FAH domain-containing protein 1;AltName: Full=Oxaloacetate decarboxylase;Short=OAA decarboxylase;AltName: Full=YisK-like protein;Flags: Precursor</t>
  </si>
  <si>
    <t>Q9H8M7</t>
  </si>
  <si>
    <t>MINDY3 C10orf97 CARP DERP5 FAM188A MSTP126 My042</t>
  </si>
  <si>
    <t>Ubiquitin carboxyl-terminal hydrolase FAM188A;AltName: Full=Dermal papilla-derived protein 5;AltName: Full=Protein CARP</t>
  </si>
  <si>
    <t>P27144</t>
  </si>
  <si>
    <t>AK4 AK3 AK3L1</t>
  </si>
  <si>
    <t>Adenylate kinase 4, mitochondrial;Short=AK 4;AltName: Full=Adenylate kinase 3-like;AltName: Full=GTP:AMP phosphotransferase AK4</t>
  </si>
  <si>
    <t>Q02641</t>
  </si>
  <si>
    <t>CACNB1 CACNLB1</t>
  </si>
  <si>
    <t>Voltage-dependent L-type calcium channel subunit beta-1;Short=CAB1;AltName: Full=Calcium channel voltage-dependent subunit beta 1</t>
  </si>
  <si>
    <t>O75410</t>
  </si>
  <si>
    <t>TACC1 KIAA1103</t>
  </si>
  <si>
    <t>Transforming acidic coiled-coil-containing protein 1;AltName: Full=Gastric cancer antigen Ga55;AltName: Full=Taxin-1</t>
  </si>
  <si>
    <t>Q6PCB0</t>
  </si>
  <si>
    <t>VWA1</t>
  </si>
  <si>
    <t>von Willebrand factor A domain-containing protein 1;Flags: Precursor</t>
  </si>
  <si>
    <t>O43318</t>
  </si>
  <si>
    <t>MAP3K7 TAK1</t>
  </si>
  <si>
    <t>Mitogen-activated protein kinase kinase kinase 7;AltName: Full=Transforming growth factor-beta-activated kinase 1;Short=TGF-beta-activated kinase 1</t>
  </si>
  <si>
    <t>O14936</t>
  </si>
  <si>
    <t>CASK LIN2</t>
  </si>
  <si>
    <t>Peripheral plasma membrane protein CASK;Short=hCASK;AltName: Full=Calcium/calmodulin-dependent serine protein kinase;AltName: Full=Protein lin-2 homolog</t>
  </si>
  <si>
    <t>Q8TB37</t>
  </si>
  <si>
    <t>NUBPL C14orf127</t>
  </si>
  <si>
    <t>Iron-sulfur protein NUBPL;AltName: Full=IND1 homolog;AltName: Full=Nucleotide-binding protein-like;AltName: Full=huInd1;Flags: Precursor</t>
  </si>
  <si>
    <t>P55145</t>
  </si>
  <si>
    <t>MANF ARMET ARP</t>
  </si>
  <si>
    <t>Mesencephalic astrocyte-derived neurotrophic factor;AltName: Full=Arginine-rich protein;AltName: Full=Protein ARMET;Flags: Precursor</t>
  </si>
  <si>
    <t>Q9BTE6</t>
  </si>
  <si>
    <t>AARSD1</t>
  </si>
  <si>
    <t>Alanyl-tRNA editing protein Aarsd1;AltName: Full=Alanyl-tRNA synthetase domain-containing protein 1</t>
  </si>
  <si>
    <t>Q8NCW5</t>
  </si>
  <si>
    <t>NAXE AIBP APOA1BP YJEFN1</t>
  </si>
  <si>
    <t>NAD(P)H-hydrate epimerase;AltName: Full=Apolipoprotein A-I-binding protein;Short=AI-BP;AltName: Full=NAD(P)HX epimerase;AltName: Full=YjeF N-terminal domain-containing protein 1;Short=YjeF_N1;Flags: Precursor</t>
  </si>
  <si>
    <t>P55286</t>
  </si>
  <si>
    <t>CDH8</t>
  </si>
  <si>
    <t>Cadherin-8;Flags: Precursor</t>
  </si>
  <si>
    <t>Q12913</t>
  </si>
  <si>
    <t>PTPRJ DEP1</t>
  </si>
  <si>
    <t>Receptor-type tyrosine-protein phosphatase eta;Short=Protein-tyrosine phosphatase eta;Short=R-PTP-eta;AltName: Full=Density-enhanced phosphatase 1;Short=DEP-1;AltName: Full=HPTP eta;AltName: Full=Protein-tyrosine phosphatase receptor type J;Short=R-PTP-J;AltName: CD_antigen=CD148;Flags: Precursor</t>
  </si>
  <si>
    <t>Q9UBP0</t>
  </si>
  <si>
    <t>SPAST ADPSP FSP2 KIAA1083 SPG4</t>
  </si>
  <si>
    <t>Spastin;AltName: Full=Spastic paraplegia 4 protein</t>
  </si>
  <si>
    <t>P05090</t>
  </si>
  <si>
    <t>APOD</t>
  </si>
  <si>
    <t>Apolipoprotein D;Short=Apo-D;Short=ApoD;Flags: Precursor</t>
  </si>
  <si>
    <t>Q9NS86</t>
  </si>
  <si>
    <t>LANCL2 GPR69B TASP</t>
  </si>
  <si>
    <t>LanC-like protein 2;AltName: Full=Testis-specific adriamycin sensitivity protein</t>
  </si>
  <si>
    <t>Q93096</t>
  </si>
  <si>
    <t>PTP4A1 PRL1 PTPCAAX1</t>
  </si>
  <si>
    <t>Protein tyrosine phosphatase type IVA 1;AltName: Full=PTP(CAAXI);AltName: Full=Protein-tyrosine phosphatase 4a1;AltName: Full=Protein-tyrosine phosphatase of regenerating liver 1;Short=PRL-1;Flags: Precursor</t>
  </si>
  <si>
    <t>P08575</t>
  </si>
  <si>
    <t>PTPRC CD45</t>
  </si>
  <si>
    <t>Receptor-type tyrosine-protein phosphatase C;AltName: Full=Leukocyte common antigen;Short=L-CA;AltName: Full=T200;AltName: CD_antigen=CD45;Flags: Precursor</t>
  </si>
  <si>
    <t>Q4G176</t>
  </si>
  <si>
    <t>ACSF3 PSEC0197</t>
  </si>
  <si>
    <t>Acyl-CoA synthetase family member 3, mitochondrial;Flags: Precursor</t>
  </si>
  <si>
    <t>P22570</t>
  </si>
  <si>
    <t>FDXR ADXR</t>
  </si>
  <si>
    <t>NADPH:adrenodoxin oxidoreductase, mitochondrial;Short=AR;Short=Adrenodoxin reductase;AltName: Full=Ferredoxin--NADP(+) reductase;Short=Ferredoxin reductase;Flags: Precursor</t>
  </si>
  <si>
    <t>O43310</t>
  </si>
  <si>
    <t>CTIF KIAA0427</t>
  </si>
  <si>
    <t>CBP80/20-dependent translation initiation factor</t>
  </si>
  <si>
    <t>Q7L099</t>
  </si>
  <si>
    <t>RUFY3 KIAA0871</t>
  </si>
  <si>
    <t>Protein RUFY3;AltName: Full=RUN and FYVE domain-containing protein 3;AltName: Full=Rap2-interacting protein x;Short=RIPx;AltName: Full=Single axon-regulated protein;Short=Singar</t>
  </si>
  <si>
    <t>P36507</t>
  </si>
  <si>
    <t>MAP2K2 MEK2 MKK2 PRKMK2</t>
  </si>
  <si>
    <t>Dual specificity mitogen-activated protein kinase kinase 2;Short=MAP kinase kinase 2;Short=MAPKK 2;AltName: Full=ERK activator kinase 2;AltName: Full=MAPK/ERK kinase 2;Short=MEK 2</t>
  </si>
  <si>
    <t>Q15366</t>
  </si>
  <si>
    <t>PCBP2</t>
  </si>
  <si>
    <t>Poly(rC)-binding protein 2;AltName: Full=Alpha-CP2;AltName: Full=Heterogeneous nuclear ribonucleoprotein E2;Short=hnRNP E2</t>
  </si>
  <si>
    <t>Q9NXH9</t>
  </si>
  <si>
    <t>TRMT1</t>
  </si>
  <si>
    <t>tRNA (guanine(26)-N(2))-dimethyltransferase;AltName: Full=tRNA 2,2-dimethylguanosine-26 methyltransferase;AltName: Full=tRNA(guanine-26,N(2)-N(2)) methyltransferase;AltName: Full=tRNA(m(2,2)G26)dimethyltransferase</t>
  </si>
  <si>
    <t>P16112</t>
  </si>
  <si>
    <t>ACAN AGC1 CSPG1 MSK16</t>
  </si>
  <si>
    <t>Aggrecan core protein;AltName: Full=Cartilage-specific proteoglycan core protein;Short=CSPCP;AltName: Full=Chondroitin sulfate proteoglycan core protein 1;Short=Chondroitin sulfate proteoglycan 1;Contains: Aggrecan core protein 2;Flags: Precursor</t>
  </si>
  <si>
    <t>O75521</t>
  </si>
  <si>
    <t>ECI2 DRS1 HCA88 PECI</t>
  </si>
  <si>
    <t>Enoyl-CoA delta isomerase 2, mitochondrial;AltName: Full=DRS-1;AltName: Full=Delta(3),delta(2)-enoyl-CoA isomerase;Short=D3,D2-enoyl-CoA isomerase;AltName: Full=Diazepam-binding inhibitor-related protein 1;Short=DBI-related protein 1;AltName: Full=Dodecenoyl-CoA isomerase;AltName: Full=Hepatocellular carcinoma-associated antigen 88;AltName: Full=Peroxisomal 3,2-trans-enoyl-CoA isomerase;Short=pECI;AltName: Full=Renal carcinoma antigen NY-REN-1;Flags: Precursor</t>
  </si>
  <si>
    <t>Q6VY07</t>
  </si>
  <si>
    <t>PACS1 KIAA1175</t>
  </si>
  <si>
    <t>Phosphofurin acidic cluster sorting protein 1;Short=PACS-1</t>
  </si>
  <si>
    <t>Q9P0N9</t>
  </si>
  <si>
    <t>TBC1D7 TBC7 HSPC239</t>
  </si>
  <si>
    <t>TBC1 domain family member 7;AltName: Full=Cell migration-inducing protein 23</t>
  </si>
  <si>
    <t>P55209</t>
  </si>
  <si>
    <t>NAP1L1 NRP</t>
  </si>
  <si>
    <t>Nucleosome assembly protein 1-like 1;AltName: Full=NAP-1-related protein;Short=hNRP;Flags: Precursor</t>
  </si>
  <si>
    <t>P05198</t>
  </si>
  <si>
    <t>EIF2S1 EIF2A</t>
  </si>
  <si>
    <t>Eukaryotic translation initiation factor 2 subunit 1;AltName: Full=Eukaryotic translation initiation factor 2 subunit alpha;Short=eIF-2-alpha;Short=eIF-2A;Short=eIF-2alpha</t>
  </si>
  <si>
    <t>Q96Q11</t>
  </si>
  <si>
    <t>TRNT1 CGI-47</t>
  </si>
  <si>
    <t>CCA tRNA nucleotidyltransferase 1, mitochondrial;AltName: Full=Mitochondrial tRNA nucleotidyl transferase, CCA-adding;AltName: Full=mt CCA-adding enzyme;AltName: Full=mt tRNA CCA-diphosphorylase;AltName: Full=mt tRNA CCA-pyrophosphorylase;AltName: Full=mt tRNA adenylyltransferase;Flags: Precursor</t>
  </si>
  <si>
    <t>P61956</t>
  </si>
  <si>
    <t>SUMO2 SMT3B SMT3H2</t>
  </si>
  <si>
    <t>Small ubiquitin-related modifier 2;Short=SUMO-2;AltName: Full=HSMT3;AltName: Full=SMT3 homolog 2;AltName: Full=SUMO-3;AltName: Full=Sentrin-2;AltName: Full=Ubiquitin-like protein SMT3B;Short=Smt3B;Flags: Precursor</t>
  </si>
  <si>
    <t>Q16620</t>
  </si>
  <si>
    <t>NTRK2 TRKB</t>
  </si>
  <si>
    <t>BDNF/NT-3 growth factors receptor;AltName: Full=GP145-TrkB;Short=Trk-B;AltName: Full=Neurotrophic tyrosine kinase receptor type 2;AltName: Full=TrkB tyrosine kinase;AltName: Full=Tropomyosin-related kinase B;Flags: Precursor</t>
  </si>
  <si>
    <t>Q02750</t>
  </si>
  <si>
    <t>MAP2K1 MEK1 PRKMK1</t>
  </si>
  <si>
    <t>Dual specificity mitogen-activated protein kinase kinase 1;Short=MAP kinase kinase 1;Short=MAPKK 1;Short=MKK1;AltName: Full=ERK activator kinase 1;AltName: Full=MAPK/ERK kinase 1;Short=MEK 1</t>
  </si>
  <si>
    <t>P78324</t>
  </si>
  <si>
    <t>SIRPA BIT MFR MYD1 PTPNS1 SHPS1 SIRP</t>
  </si>
  <si>
    <t>Tyrosine-protein phosphatase non-receptor type substrate 1;Short=SHP substrate 1;Short=SHPS-1;AltName: Full=Brain Ig-like molecule with tyrosine-based activation motifs;Short=Bit;AltName: Full=CD172 antigen-like family member A;AltName: Full=Inhibitory receptor SHPS-1;AltName: Full=Macrophage fusion receptor;AltName: Full=MyD-1 antigen;AltName: Full=Signal-regulatory protein alpha-1;Short=Sirp-alpha-1;AltName: Full=Signal-regulatory protein alpha-2;Short=Sirp-alpha-2;AltName: Full=Signal-regulatory protein alpha-3;Short=Sirp-alpha-3;AltName: Full=p84;AltName: CD_antigen=CD172a;Flags: Precursor</t>
  </si>
  <si>
    <t>O75157</t>
  </si>
  <si>
    <t>TSC22D2 KIAA0669 TILZ4</t>
  </si>
  <si>
    <t>TSC22 domain family protein 2;AltName: Full=TSC22-related-inducible leucine zipper protein 4</t>
  </si>
  <si>
    <t>Q9Y2R0</t>
  </si>
  <si>
    <t>COA3 CCDC56 MITRAC12 HSPC009</t>
  </si>
  <si>
    <t>Cytochrome c oxidase assembly factor 3 homolog, mitochondrial;AltName: Full=Coiled-coil domain-containing protein 56;AltName: Full=Mitochondrial translation regulation assembly intermediate of cytochrome c oxidase protein of 12 kDa</t>
  </si>
  <si>
    <t>O00178</t>
  </si>
  <si>
    <t>GTPBP1</t>
  </si>
  <si>
    <t>GTP-binding protein 1;Short=G-protein 1;Short=GP-1;Short=GP1</t>
  </si>
  <si>
    <t>O94888</t>
  </si>
  <si>
    <t>UBXN7 KIAA0794 UBXD7</t>
  </si>
  <si>
    <t>UBX domain-containing protein 7</t>
  </si>
  <si>
    <t>Q96BY7</t>
  </si>
  <si>
    <t>ATG2B C14orf103</t>
  </si>
  <si>
    <t>Autophagy-related protein 2 homolog B</t>
  </si>
  <si>
    <t>P43007</t>
  </si>
  <si>
    <t>SLC1A4 ASCT1 SATT</t>
  </si>
  <si>
    <t>Neutral amino acid transporter A;AltName: Full=Alanine/serine/cysteine/threonine transporter 1;Short=ASCT-1;AltName: Full=SATT;AltName: Full=Solute carrier family 1 member 4</t>
  </si>
  <si>
    <t>Q9UI26</t>
  </si>
  <si>
    <t>IPO11 RANBP11</t>
  </si>
  <si>
    <t>Importin-11;Short=Imp11;AltName: Full=Ran-binding protein 11;Short=RanBP11</t>
  </si>
  <si>
    <t>Q6N022</t>
  </si>
  <si>
    <t>TENM4 KIAA1302 ODZ4 TNM4</t>
  </si>
  <si>
    <t>Teneurin-4;Short=Ten-4;AltName: Full=Protein Odd Oz/ten-m homolog 4;AltName: Full=Tenascin-M4;Short=Ten-m4;AltName: Full=Teneurin transmembrane protein 4</t>
  </si>
  <si>
    <t>Q6PIL6</t>
  </si>
  <si>
    <t>KCNIP4 CALP KCHIP4</t>
  </si>
  <si>
    <t>Kv channel-interacting protein 4;Short=KChIP4;AltName: Full=A-type potassium channel modulatory protein 4;AltName: Full=Calsenilin-like protein;AltName: Full=Potassium channel-interacting protein 4</t>
  </si>
  <si>
    <t>P30084</t>
  </si>
  <si>
    <t>ECHS1</t>
  </si>
  <si>
    <t>Enoyl-CoA hydratase, mitochondrial;AltName: Full=Enoyl-CoA hydratase 1;AltName: Full=Short-chain enoyl-CoA hydratase;Short=SCEH;Flags: Precursor</t>
  </si>
  <si>
    <t>Q15814</t>
  </si>
  <si>
    <t>TBCC</t>
  </si>
  <si>
    <t>Tubulin-specific chaperone C;AltName: Full=Tubulin-folding cofactor C;Short=CFC</t>
  </si>
  <si>
    <t>Q92796</t>
  </si>
  <si>
    <t>DLG3 KIAA1232</t>
  </si>
  <si>
    <t>Disks large homolog 3;AltName: Full=Neuroendocrine-DLG;AltName: Full=Synapse-associated protein 102;Short=SAP-102;Short=SAP102;AltName: Full=XLMR</t>
  </si>
  <si>
    <t>Q15154</t>
  </si>
  <si>
    <t>PCM1</t>
  </si>
  <si>
    <t>Pericentriolar material 1 protein;Short=PCM-1;Short=hPCM-1</t>
  </si>
  <si>
    <t>P22033</t>
  </si>
  <si>
    <t>MUT</t>
  </si>
  <si>
    <t>Methylmalonyl-CoA mutase, mitochondrial;Short=MCM;AltName: Full=Methylmalonyl-CoA isomerase;Flags: Precursor</t>
  </si>
  <si>
    <t>Q9UL15</t>
  </si>
  <si>
    <t>BAG5 KIAA0873</t>
  </si>
  <si>
    <t>BAG family molecular chaperone regulator 5;Short=BAG-5;AltName: Full=Bcl-2-associated athanogene 5</t>
  </si>
  <si>
    <t>Q9NXW2</t>
  </si>
  <si>
    <t>DNAJB12</t>
  </si>
  <si>
    <t>DnaJ homolog subfamily B member 12</t>
  </si>
  <si>
    <t>Q13480</t>
  </si>
  <si>
    <t>GAB1</t>
  </si>
  <si>
    <t>GRB2-associated-binding protein 1;AltName: Full=GRB2-associated binder 1;AltName: Full=Growth factor receptor bound protein 2-associated protein 1</t>
  </si>
  <si>
    <t>Q96T51</t>
  </si>
  <si>
    <t>RUFY1 RABIP4 ZFYVE12</t>
  </si>
  <si>
    <t>RUN and FYVE domain-containing protein 1;AltName: Full=FYVE-finger protein EIP1;AltName: Full=La-binding protein 1;AltName: Full=Rab4-interacting protein;AltName: Full=Zinc finger FYVE domain-containing protein 12</t>
  </si>
  <si>
    <t>Q92879</t>
  </si>
  <si>
    <t>CELF1 BRUNOL2 CUGBP CUGBP1 NAB50</t>
  </si>
  <si>
    <t>CUGBP Elav-like family member 1;Short=CELF-1;AltName: Full=50 kDa nuclear polyadenylated RNA-binding protein;AltName: Full=Bruno-like protein 2;AltName: Full=CUG triplet repeat RNA-binding protein 1;Short=CUG-BP1;AltName: Full=CUG-BP- and ETR-3-like factor 1;AltName: Full=Deadenylation factor CUG-BP;AltName: Full=Embryo deadenylation element-binding protein homolog;Short=EDEN-BP homolog;AltName: Full=RNA-binding protein BRUNOL-2</t>
  </si>
  <si>
    <t>Q7Z2Z2</t>
  </si>
  <si>
    <t>EFL1 EFTUD1 FAM42A</t>
  </si>
  <si>
    <t>Elongation factor-like GTPase 1;AltName: Full=Elongation factor Tu GTP-binding domain-containing protein 1;AltName: Full=Elongation factor-like 1;AltName: Full=Protein FAM42A</t>
  </si>
  <si>
    <t>Q9BPY8</t>
  </si>
  <si>
    <t>HOPX HOD HOP LAGY NECC1 OB1</t>
  </si>
  <si>
    <t>Homeodomain-only protein;AltName: Full=Lung cancer-associated Y protein;AltName: Full=Not expressed in choriocarcinoma protein 1;AltName: Full=Odd homeobox protein 1</t>
  </si>
  <si>
    <t>P48047</t>
  </si>
  <si>
    <t>ATP5O ATPO</t>
  </si>
  <si>
    <t>ATP synthase subunit O, mitochondrial;AltName: Full=Oligomycin sensitivity conferral protein;Short=OSCP;Flags: Precursor</t>
  </si>
  <si>
    <t>Q9Y646</t>
  </si>
  <si>
    <t>CPQ LCH1 PGCP</t>
  </si>
  <si>
    <t>Carboxypeptidase Q;AltName: Full=Lysosomal dipeptidase;AltName: Full=Plasma glutamate carboxypeptidase;Flags: Precursor</t>
  </si>
  <si>
    <t>Q13641</t>
  </si>
  <si>
    <t>TPBG 5T4</t>
  </si>
  <si>
    <t>Trophoblast glycoprotein;AltName: Full=5T4 oncofetal antigen;AltName: Full=5T4 oncofetal trophoblast glycoprotein;Short=5T4 oncotrophoblast glycoprotein;AltName: Full=M6P1;AltName: Full=Wnt-activated inhibitory factor 1;Short=WAIF1;Flags: Precursor</t>
  </si>
  <si>
    <t>P53007</t>
  </si>
  <si>
    <t>SLC25A1 SLC20A3</t>
  </si>
  <si>
    <t>Tricarboxylate transport protein, mitochondrial;AltName: Full=Citrate transport protein;Short=CTP;AltName: Full=Solute carrier family 25 member 1;AltName: Full=Tricarboxylate carrier protein;Flags: Precursor</t>
  </si>
  <si>
    <t>Q9BX67</t>
  </si>
  <si>
    <t>JAM3 UNQ859/PRO1868</t>
  </si>
  <si>
    <t>Junctional adhesion molecule C;Short=JAM-C;AltName: Full=JAM-2;AltName: Full=Junctional adhesion molecule 3;Short=JAM-3;Flags: Precursor</t>
  </si>
  <si>
    <t>P02763</t>
  </si>
  <si>
    <t>ORM1 AGP1</t>
  </si>
  <si>
    <t>Alpha-1-acid glycoprotein 1;Short=AGP 1;AltName: Full=Orosomucoid-1;Short=OMD 1;Flags: Precursor</t>
  </si>
  <si>
    <t>Q6GQQ9</t>
  </si>
  <si>
    <t>OTUD7B ZA20D1</t>
  </si>
  <si>
    <t>OTU domain-containing protein 7B;AltName: Full=Cellular zinc finger anti-NF-kappa-B protein;AltName: Full=Zinc finger A20 domain-containing protein 1;AltName: Full=Zinc finger protein Cezanne</t>
  </si>
  <si>
    <t>Q9NR09</t>
  </si>
  <si>
    <t>BIRC6 KIAA1289</t>
  </si>
  <si>
    <t>Baculoviral IAP repeat-containing protein 6;AltName: Full=BIR repeat-containing ubiquitin-conjugating enzyme;Short=BRUCE;AltName: Full=Ubiquitin-conjugating BIR domain enzyme apollon;Short=APOLLON</t>
  </si>
  <si>
    <t>Q86V88</t>
  </si>
  <si>
    <t>MDP1</t>
  </si>
  <si>
    <t>Magnesium-dependent phosphatase 1;Short=MDP-1</t>
  </si>
  <si>
    <t>Q96G97</t>
  </si>
  <si>
    <t>BSCL2</t>
  </si>
  <si>
    <t>Seipin;AltName: Full=Bernardinelli-Seip congenital lipodystrophy type 2 protein</t>
  </si>
  <si>
    <t>O14874</t>
  </si>
  <si>
    <t>BCKDK</t>
  </si>
  <si>
    <t>[3-methyl-2-oxobutanoate dehydrogenase [lipoamide]] kinase, mitochondrial;AltName: Full=Branched-chain alpha-ketoacid dehydrogenase kinase;Short=BCKD-kinase;Short=BCKDHKIN;Flags: Precursor</t>
  </si>
  <si>
    <t>Q13162</t>
  </si>
  <si>
    <t>PRDX4</t>
  </si>
  <si>
    <t>Peroxiredoxin-4;AltName: Full=Antioxidant enzyme AOE372;Short=AOE37-2;AltName: Full=Peroxiredoxin IV;Short=Prx-IV;AltName: Full=Thioredoxin peroxidase AO372;AltName: Full=Thioredoxin-dependent peroxide reductase A0372;Flags: Precursor</t>
  </si>
  <si>
    <t>Q9P0V9</t>
  </si>
  <si>
    <t>SEPT10</t>
  </si>
  <si>
    <t>Septin-10</t>
  </si>
  <si>
    <t>Q9Y2S6</t>
  </si>
  <si>
    <t>TMA7 CCDC72 HSPC016 HSPC330</t>
  </si>
  <si>
    <t>Translation machinery-associated protein 7;AltName: Full=Coiled-coil domain-containing protein 72</t>
  </si>
  <si>
    <t>Q9BXF6</t>
  </si>
  <si>
    <t>RAB11FIP5 GAF1 KIAA0857 RIP11</t>
  </si>
  <si>
    <t>Rab11 family-interacting protein 5;Short=Rab11-FIP5;AltName: Full=Gamma-SNAP-associated factor 1;Short=Gaf-1;AltName: Full=Phosphoprotein pp75;AltName: Full=Rab11-interacting protein Rip11</t>
  </si>
  <si>
    <t>P62328</t>
  </si>
  <si>
    <t>TMSB4X TB4X THYB4 TMSB4</t>
  </si>
  <si>
    <t>Thymosin beta-4;Short=T beta-4;AltName: Full=Fx;Contains: Hematopoietic system regulatory peptide;AltName: Full=Seraspenide</t>
  </si>
  <si>
    <t>Q13619</t>
  </si>
  <si>
    <t>CUL4A</t>
  </si>
  <si>
    <t>Cullin-4A;Short=CUL-4A</t>
  </si>
  <si>
    <t>P41217</t>
  </si>
  <si>
    <t>CD200 MOX1 MOX2 My033</t>
  </si>
  <si>
    <t>OX-2 membrane glycoprotein;AltName: CD_antigen=CD200;Flags: Precursor</t>
  </si>
  <si>
    <t>P60709</t>
  </si>
  <si>
    <t>ACTB</t>
  </si>
  <si>
    <t>Actin, cytoplasmic 1;AltName: Full=Beta-actin;Contains: Actin, cytoplasmic 1, N-terminally processed</t>
  </si>
  <si>
    <t>Q5SW79</t>
  </si>
  <si>
    <t>CEP170 FAM68A KAB KIAA0470</t>
  </si>
  <si>
    <t>Centrosomal protein of 170 kDa;Short=Cep170;AltName: Full=KARP-1-binding protein;Short=KARP1-binding protein</t>
  </si>
  <si>
    <t>Q92575</t>
  </si>
  <si>
    <t>UBXN4 KIAA0242 UBXD2 UBXDC1</t>
  </si>
  <si>
    <t>UBX domain-containing protein 4;AltName: Full=Erasin;AltName: Full=UBX domain-containing protein 2</t>
  </si>
  <si>
    <t>O14910</t>
  </si>
  <si>
    <t>LIN7A MALS1 VELI1</t>
  </si>
  <si>
    <t>Protein lin-7 homolog A;Short=Lin-7A;Short=hLin-7;AltName: Full=Mammalian lin-seven protein 1;Short=MALS-1;AltName: Full=Tax interaction protein 33;Short=TIP-33;AltName: Full=Vertebrate lin-7 homolog 1;Short=Veli-1</t>
  </si>
  <si>
    <t>Q6ZVF9</t>
  </si>
  <si>
    <t>GPRIN3 KIAA2027</t>
  </si>
  <si>
    <t>G protein-regulated inducer of neurite outgrowth 3;Short=GRIN3</t>
  </si>
  <si>
    <t>Q9Y2U8</t>
  </si>
  <si>
    <t>LEMD3 MAN1</t>
  </si>
  <si>
    <t>Inner nuclear membrane protein Man1;AltName: Full=LEM domain-containing protein 3</t>
  </si>
  <si>
    <t>P20042</t>
  </si>
  <si>
    <t>EIF2S2 EIF2B</t>
  </si>
  <si>
    <t>Eukaryotic translation initiation factor 2 subunit 2;AltName: Full=Eukaryotic translation initiation factor 2 subunit beta;Short=eIF-2-beta</t>
  </si>
  <si>
    <t>O95372</t>
  </si>
  <si>
    <t>LYPLA2 APT2</t>
  </si>
  <si>
    <t>Acyl-protein thioesterase 2;Short=APT-2;AltName: Full=Lysophospholipase II;Short=LPL-II;Short=LysoPLA II</t>
  </si>
  <si>
    <t>Q9UN86</t>
  </si>
  <si>
    <t>G3BP2 KIAA0660</t>
  </si>
  <si>
    <t>Ras GTPase-activating protein-binding protein 2;Short=G3BP-2;AltName: Full=GAP SH3 domain-binding protein 2</t>
  </si>
  <si>
    <t>P04844</t>
  </si>
  <si>
    <t>RPN2</t>
  </si>
  <si>
    <t>Dolichyl-diphosphooligosaccharide--protein glycosyltransferase subunit 2;AltName: Full=Dolichyl-diphosphooligosaccharide--protein glycosyltransferase 63 kDa subunit;AltName: Full=RIBIIR;AltName: Full=Ribophorin II;Short=RPN-II;AltName: Full=Ribophorin-2;Flags: Precursor</t>
  </si>
  <si>
    <t>P16298</t>
  </si>
  <si>
    <t>PPP3CB CALNA2 CALNB CNA2</t>
  </si>
  <si>
    <t>Serine/threonine-protein phosphatase 2B catalytic subunit beta isoform;AltName: Full=CAM-PRP catalytic subunit;AltName: Full=Calmodulin-dependent calcineurin A subunit beta isoform</t>
  </si>
  <si>
    <t>Q8TBM8</t>
  </si>
  <si>
    <t>DNAJB14 UNQ9427/PRO34683</t>
  </si>
  <si>
    <t>DnaJ homolog subfamily B member 14</t>
  </si>
  <si>
    <t>Q15717</t>
  </si>
  <si>
    <t>ELAVL1 HUR</t>
  </si>
  <si>
    <t>ELAV-like protein 1;AltName: Full=Hu-antigen R;Short=HuR</t>
  </si>
  <si>
    <t>O14980</t>
  </si>
  <si>
    <t>XPO1 CRM1</t>
  </si>
  <si>
    <t>Exportin-1;Short=Exp1;AltName: Full=Chromosome region maintenance 1 protein homolog</t>
  </si>
  <si>
    <t>Q9Y3B3</t>
  </si>
  <si>
    <t>TMED7 CGI-109</t>
  </si>
  <si>
    <t>Transmembrane emp24 domain-containing protein 7;AltName: Full=p24 family protein gamma-3;Short=p24gamma3;AltName: Full=p27;Flags: Precursor</t>
  </si>
  <si>
    <t>Q9BR76</t>
  </si>
  <si>
    <t>CORO1B</t>
  </si>
  <si>
    <t>Coronin-1B;AltName: Full=Coronin-2</t>
  </si>
  <si>
    <t>Q5JR12</t>
  </si>
  <si>
    <t>PPM1J PPP2CZ</t>
  </si>
  <si>
    <t>Protein phosphatase 1J;AltName: Full=Protein phosphatase 2C isoform zeta;Short=PP2C-zeta</t>
  </si>
  <si>
    <t>Q86YM7</t>
  </si>
  <si>
    <t>HOMER1 SYN47</t>
  </si>
  <si>
    <t>Homer protein homolog 1;Short=Homer-1</t>
  </si>
  <si>
    <t>P55196</t>
  </si>
  <si>
    <t>AFDN AF6 MLLT4</t>
  </si>
  <si>
    <t>Afadin;AltName: Full=ALL1-fused gene from chromosome 6 protein;Short=Protein AF-6</t>
  </si>
  <si>
    <t>Q96A23</t>
  </si>
  <si>
    <t>CPNE4</t>
  </si>
  <si>
    <t>Copine-4;AltName: Full=Copine IV;AltName: Full=Copine-8</t>
  </si>
  <si>
    <t>Q99946</t>
  </si>
  <si>
    <t>PRRT1 C6orf31 NG5</t>
  </si>
  <si>
    <t>Proline-rich transmembrane protein 1;AltName: Full=Dispanin subfamily D member 1;Short=DSPD1</t>
  </si>
  <si>
    <t>P05129</t>
  </si>
  <si>
    <t>PRKCG PKCG</t>
  </si>
  <si>
    <t>Protein kinase C gamma type;Short=PKC-gamma</t>
  </si>
  <si>
    <t>Q86Y82</t>
  </si>
  <si>
    <t>STX12</t>
  </si>
  <si>
    <t>Syntaxin-12</t>
  </si>
  <si>
    <t>P53667</t>
  </si>
  <si>
    <t>LIMK1 LIMK</t>
  </si>
  <si>
    <t>LIM domain kinase 1;Short=LIMK-1</t>
  </si>
  <si>
    <t>Q8TC26</t>
  </si>
  <si>
    <t>TMEM163</t>
  </si>
  <si>
    <t>Transmembrane protein 163</t>
  </si>
  <si>
    <t>P12814</t>
  </si>
  <si>
    <t>ACTN1</t>
  </si>
  <si>
    <t>Alpha-actinin-1;AltName: Full=Alpha-actinin cytoskeletal isoform;AltName: Full=F-actin cross-linking protein;AltName: Full=Non-muscle alpha-actinin-1</t>
  </si>
  <si>
    <t>Q8N9N7</t>
  </si>
  <si>
    <t>LRRC57</t>
  </si>
  <si>
    <t>Leucine-rich repeat-containing protein 57</t>
  </si>
  <si>
    <t>Q9UQ26</t>
  </si>
  <si>
    <t>RIMS2 KIAA0751 RAB3IP3 RIM2</t>
  </si>
  <si>
    <t>Regulating synaptic membrane exocytosis protein 2;AltName: Full=Rab-3-interacting molecule 2;Short=RIM 2;AltName: Full=Rab-3-interacting protein 3</t>
  </si>
  <si>
    <t>Q8NAN2</t>
  </si>
  <si>
    <t>MIGA1 FAM73A</t>
  </si>
  <si>
    <t>Mitoguardin-1;AltName: Full=Protein FAM73A</t>
  </si>
  <si>
    <t>Q16849</t>
  </si>
  <si>
    <t>PTPRN ICA3 ICA512</t>
  </si>
  <si>
    <t>Receptor-type tyrosine-protein phosphatase-like N;Short=R-PTP-N;AltName: Full=Islet cell antigen 512;Short=ICA 512;AltName: Full=Islet cell autoantigen 3;AltName: Full=PTP IA-2;Flags: Precursor</t>
  </si>
  <si>
    <t>P51608</t>
  </si>
  <si>
    <t>MECP2</t>
  </si>
  <si>
    <t>Methyl-CpG-binding protein 2;Short=MeCp-2 protein;Short=MeCp2</t>
  </si>
  <si>
    <t>P14314</t>
  </si>
  <si>
    <t>PRKCSH G19P1</t>
  </si>
  <si>
    <t>Glucosidase 2 subunit beta;AltName: Full=80K-H protein;AltName: Full=Glucosidase II subunit beta;AltName: Full=Protein kinase C substrate 60.1 kDa protein heavy chain;Short=PKCSH;Flags: Precursor</t>
  </si>
  <si>
    <t>P33121</t>
  </si>
  <si>
    <t>ACSL1 FACL1 FACL2 LACS LACS1 LACS2</t>
  </si>
  <si>
    <t>Long-chain-fatty-acid--CoA ligase 1;AltName: Full=Acyl-CoA synthetase 1;Short=ACS1;AltName: Full=Long-chain acyl-CoA synthetase 1;Short=LACS 1;AltName: Full=Long-chain acyl-CoA synthetase 2;Short=LACS 2;AltName: Full=Long-chain fatty acid-CoA ligase 2;AltName: Full=Palmitoyl-CoA ligase 1;AltName: Full=Palmitoyl-CoA ligase 2</t>
  </si>
  <si>
    <t>Q9BX40</t>
  </si>
  <si>
    <t>LSM14B C20orf40 FAM61B RAP55B</t>
  </si>
  <si>
    <t>Protein LSM14 homolog B;AltName: Full=Protein FAM61B;AltName: Full=RNA-associated protein 55B;Short=hRAP55B</t>
  </si>
  <si>
    <t>Q9H845</t>
  </si>
  <si>
    <t>ACAD9</t>
  </si>
  <si>
    <t>Acyl-CoA dehydrogenase family member 9, mitochondrial;Short=ACAD-9;Flags: Precursor</t>
  </si>
  <si>
    <t>P84090</t>
  </si>
  <si>
    <t>ERH</t>
  </si>
  <si>
    <t>Enhancer of rudimentary homolog</t>
  </si>
  <si>
    <t>Q9NX47</t>
  </si>
  <si>
    <t>MARCH5 RNF153</t>
  </si>
  <si>
    <t>E3 ubiquitin-protein ligase MARCH5;AltName: Full=Membrane-associated RING finger protein 5;AltName: Full=Membrane-associated RING-CH protein V;Short=MARCH-V;AltName: Full=Mitochondrial ubiquitin ligase;Short=MITOL;AltName: Full=RING finger protein 153</t>
  </si>
  <si>
    <t>Q68DH5</t>
  </si>
  <si>
    <t>LMBRD2</t>
  </si>
  <si>
    <t>LMBR1 domain-containing protein 2</t>
  </si>
  <si>
    <t>O95259</t>
  </si>
  <si>
    <t>KCNH1 EAG EAG1</t>
  </si>
  <si>
    <t>Potassium voltage-gated channel subfamily H member 1;AltName: Full=Ether-a-go-go potassium channel 1;Short=EAG channel 1;Short=h-eag;Short=hEAG1;AltName: Full=Voltage-gated potassium channel subunit Kv10.1</t>
  </si>
  <si>
    <t>Q96FE5</t>
  </si>
  <si>
    <t>LINGO1 LERN1 LRRN6A UNQ201/PRO227</t>
  </si>
  <si>
    <t>Leucine-rich repeat and immunoglobulin-like domain-containing nogo receptor-interacting protein 1;AltName: Full=Leucine-rich repeat and immunoglobulin domain-containing protein 1;AltName: Full=Leucine-rich repeat neuronal protein 1;AltName: Full=Leucine-rich repeat neuronal protein 6A;Flags: Precursor</t>
  </si>
  <si>
    <t>Q9Y5L0</t>
  </si>
  <si>
    <t>TNPO3 IPO12</t>
  </si>
  <si>
    <t>Transportin-3;AltName: Full=Importin-12;Short=Imp12;AltName: Full=Transportin-SR;Short=TRN-SR</t>
  </si>
  <si>
    <t>Q5EBL8</t>
  </si>
  <si>
    <t>PDZD11 AIPP1 PDZK11 PISP HSPC227 UNQ6486/PRO21335</t>
  </si>
  <si>
    <t>PDZ domain-containing protein 11;AltName: Full=ATPase-interacting PDZ protein;AltName: Full=Plasma membrane calcium ATPase-interacting single-PDZ protein;Short=PMCA-interacting single-PDZ protein</t>
  </si>
  <si>
    <t>O95671</t>
  </si>
  <si>
    <t>ASMTL</t>
  </si>
  <si>
    <t>N-acetylserotonin O-methyltransferase-like protein;Short=ASMTL</t>
  </si>
  <si>
    <t>Q53HC0</t>
  </si>
  <si>
    <t>CCDC92</t>
  </si>
  <si>
    <t>Coiled-coil domain-containing protein 92;AltName: Full=Limkain beta-2</t>
  </si>
  <si>
    <t>Q9C0C9</t>
  </si>
  <si>
    <t>UBE2O KIAA1734</t>
  </si>
  <si>
    <t>(E3-independent) E2 ubiquitin-conjugating enzyme;AltName: Full=E2/E3 hybrid ubiquitin-protein ligase UBE2O;AltName: Full=Ubiquitin carrier protein O;AltName: Full=Ubiquitin-conjugating enzyme E2 O;AltName: Full=Ubiquitin-conjugating enzyme E2 of 230 kDa;Short=Ubiquitin-conjugating enzyme E2-230K;AltName: Full=Ubiquitin-protein ligase O</t>
  </si>
  <si>
    <t>O75110</t>
  </si>
  <si>
    <t>ATP9A ATPIIA KIAA0611</t>
  </si>
  <si>
    <t>Probable phospholipid-transporting ATPase IIA;AltName: Full=ATPase class II type 9A</t>
  </si>
  <si>
    <t>Q92673</t>
  </si>
  <si>
    <t>SORL1 C11orf32</t>
  </si>
  <si>
    <t>Sortilin-related receptor;AltName: Full=Low-density lipoprotein receptor relative with 11 ligand-binding repeats;Short=LDLR relative with 11 ligand-binding repeats;Short=LR11;AltName: Full=SorLA-1;AltName: Full=Sorting protein-related receptor containing LDLR class A repeats;Short=SorLA;Flags: Precursor</t>
  </si>
  <si>
    <t>Q9P266</t>
  </si>
  <si>
    <t>JCAD KIAA1462</t>
  </si>
  <si>
    <t>Junctional protein associated with coronary artery disease;Short=JCAD</t>
  </si>
  <si>
    <t>P11217</t>
  </si>
  <si>
    <t>PYGM</t>
  </si>
  <si>
    <t>Glycogen phosphorylase, muscle form;AltName: Full=Myophosphorylase</t>
  </si>
  <si>
    <t>Q9Y678</t>
  </si>
  <si>
    <t>COPG1 COPG</t>
  </si>
  <si>
    <t>Coatomer subunit gamma-1;AltName: Full=Gamma-1-coat protein;Short=Gamma-1-COP</t>
  </si>
  <si>
    <t>Q8NHP6</t>
  </si>
  <si>
    <t>MOSPD2</t>
  </si>
  <si>
    <t>Motile sperm domain-containing protein 2</t>
  </si>
  <si>
    <t>Q14699</t>
  </si>
  <si>
    <t>RFTN1 KIAA0084 MIG2</t>
  </si>
  <si>
    <t>Raftlin;AltName: Full=Cell migration-inducing gene 2 protein;AltName: Full=Raft-linking protein</t>
  </si>
  <si>
    <t>Q9HCC0</t>
  </si>
  <si>
    <t>MCCC2 MCCB</t>
  </si>
  <si>
    <t>Methylcrotonoyl-CoA carboxylase beta chain, mitochondrial;Short=MCCase subunit beta;AltName: Full=3-methylcrotonyl-CoA carboxylase 2;AltName: Full=3-methylcrotonyl-CoA carboxylase non-biotin-containing subunit;AltName: Full=3-methylcrotonyl-CoA:carbon dioxide ligase subunit beta;Flags: Precursor</t>
  </si>
  <si>
    <t>Q2TAY7</t>
  </si>
  <si>
    <t>SMU1</t>
  </si>
  <si>
    <t>WD40 repeat-containing protein SMU1;AltName: Full=Smu-1 suppressor of mec-8 and unc-52 protein homolog;Contains: WD40 repeat-containing protein SMU1, N-terminally processed</t>
  </si>
  <si>
    <t>Q9P2E7</t>
  </si>
  <si>
    <t>PCDH10 KIAA1400</t>
  </si>
  <si>
    <t>Protocadherin-10;Flags: Precursor</t>
  </si>
  <si>
    <t>Q8NE71</t>
  </si>
  <si>
    <t>ABCF1 ABC50</t>
  </si>
  <si>
    <t>ATP-binding cassette sub-family F member 1;AltName: Full=ATP-binding cassette 50;AltName: Full=TNF-alpha-stimulated ABC protein</t>
  </si>
  <si>
    <t>Q5T8P6</t>
  </si>
  <si>
    <t>RBM26 C13orf10 PRO1777</t>
  </si>
  <si>
    <t>RNA-binding protein 26;AltName: Full=CTCL tumor antigen se70-2;AltName: Full=RNA-binding motif protein 26</t>
  </si>
  <si>
    <t>O95721</t>
  </si>
  <si>
    <t>SNAP29</t>
  </si>
  <si>
    <t>Synaptosomal-associated protein 29;Short=SNAP-29;AltName: Full=Soluble 29 kDa NSF attachment protein;AltName: Full=Vesicle-membrane fusion protein SNAP-29</t>
  </si>
  <si>
    <t>P04217</t>
  </si>
  <si>
    <t>A1BG</t>
  </si>
  <si>
    <t>Alpha-1B-glycoprotein;AltName: Full=Alpha-1-B glycoprotein;Flags: Precursor</t>
  </si>
  <si>
    <t>P27707</t>
  </si>
  <si>
    <t>DCK</t>
  </si>
  <si>
    <t>Deoxycytidine kinase;Short=dCK</t>
  </si>
  <si>
    <t>Q15771</t>
  </si>
  <si>
    <t>RAB30</t>
  </si>
  <si>
    <t>Ras-related protein Rab-30;Flags: Precursor</t>
  </si>
  <si>
    <t>P49207</t>
  </si>
  <si>
    <t>RPL34</t>
  </si>
  <si>
    <t>60S ribosomal protein L34</t>
  </si>
  <si>
    <t>P46976</t>
  </si>
  <si>
    <t>GYG1 GYG</t>
  </si>
  <si>
    <t>Glycogenin-1;Short=GN-1;Short=GN1</t>
  </si>
  <si>
    <t>O60493</t>
  </si>
  <si>
    <t>SNX3</t>
  </si>
  <si>
    <t>Sorting nexin-3;AltName: Full=Protein SDP3</t>
  </si>
  <si>
    <t>Q86YS7</t>
  </si>
  <si>
    <t>C2CD5 CDP138 KIAA0528</t>
  </si>
  <si>
    <t>C2 domain-containing protein 5;AltName: Full=C2 domain-containing phosphoprotein of 138 kDa</t>
  </si>
  <si>
    <t>O75335</t>
  </si>
  <si>
    <t>PPFIA4 KIAA0897</t>
  </si>
  <si>
    <t>Liprin-alpha-4;AltName: Full=Protein tyrosine phosphatase receptor type f polypeptide-interacting protein alpha-4;Short=PTPRF-interacting protein alpha-4</t>
  </si>
  <si>
    <t>Q9UKM9</t>
  </si>
  <si>
    <t>RALY HNRPCL2 P542</t>
  </si>
  <si>
    <t>RNA-binding protein Raly;AltName: Full=Autoantigen p542;AltName: Full=Heterogeneous nuclear ribonucleoprotein C-like 2;Short=hnRNP core protein C-like 2;AltName: Full=hnRNP associated with lethal yellow protein homolog</t>
  </si>
  <si>
    <t>Q3KQV9</t>
  </si>
  <si>
    <t>UAP1L1</t>
  </si>
  <si>
    <t>UDP-N-acetylhexosamine pyrophosphorylase-like protein 1</t>
  </si>
  <si>
    <t>Q9ULJ8</t>
  </si>
  <si>
    <t>PPP1R9A KIAA1222</t>
  </si>
  <si>
    <t>Neurabin-1;AltName: Full=Neurabin-I;AltName: Full=Neural tissue-specific F-actin-binding protein I;AltName: Full=Protein phosphatase 1 regulatory subunit 9A</t>
  </si>
  <si>
    <t>O43670</t>
  </si>
  <si>
    <t>ZNF207 BUGZ</t>
  </si>
  <si>
    <t>BUB3-interacting and GLEBS motif-containing protein ZNF207;Short=BuGZ;Short=hBuGZ;AltName: Full=Zinc finger protein 207</t>
  </si>
  <si>
    <t>Q8WVD5</t>
  </si>
  <si>
    <t>RNF141 ZNF230</t>
  </si>
  <si>
    <t>RING finger protein 141;AltName: Full=Zinc finger protein 230</t>
  </si>
  <si>
    <t>O75380</t>
  </si>
  <si>
    <t>NDUFS6</t>
  </si>
  <si>
    <t>NADH dehydrogenase [ubiquinone] iron-sulfur protein 6, mitochondrial;AltName: Full=Complex I-13kD-A;Short=CI-13kD-A;AltName: Full=NADH-ubiquinone oxidoreductase 13 kDa-A subunit;Flags: Precursor</t>
  </si>
  <si>
    <t>Q99689</t>
  </si>
  <si>
    <t>FEZ1</t>
  </si>
  <si>
    <t>Fasciculation and elongation protein zeta-1;AltName: Full=Zygin I;AltName: Full=Zygin-1</t>
  </si>
  <si>
    <t>P48547</t>
  </si>
  <si>
    <t>KCNC1</t>
  </si>
  <si>
    <t>Potassium voltage-gated channel subfamily C member 1;AltName: Full=NGK2;AltName: Full=Voltage-gated potassium channel subunit Kv3.1;AltName: Full=Voltage-gated potassium channel subunit Kv4</t>
  </si>
  <si>
    <t>P27701</t>
  </si>
  <si>
    <t>CD82 KAI1 SAR2 ST6 TSPAN27</t>
  </si>
  <si>
    <t>CD82 antigen;AltName: Full=C33 antigen;AltName: Full=IA4;AltName: Full=Inducible membrane protein R2;AltName: Full=Metastasis suppressor Kangai-1;AltName: Full=Suppressor of tumorigenicity 6 protein;AltName: Full=Tetraspanin-27;Short=Tspan-27;AltName: CD_antigen=CD82</t>
  </si>
  <si>
    <t>O75844</t>
  </si>
  <si>
    <t>ZMPSTE24 FACE1 STE24</t>
  </si>
  <si>
    <t>CAAX prenyl protease 1 homolog;AltName: Full=Farnesylated proteins-converting enzyme 1;Short=FACE-1;AltName: Full=Prenyl protein-specific endoprotease 1;AltName: Full=Zinc metalloproteinase Ste24 homolog</t>
  </si>
  <si>
    <t>Q13177</t>
  </si>
  <si>
    <t>PAK2</t>
  </si>
  <si>
    <t>Serine/threonine-protein kinase PAK 2;AltName: Full=Gamma-PAK;AltName: Full=PAK65;AltName: Full=S6/H4 kinase;AltName: Full=p21-activated kinase 2;Short=PAK-2;AltName: Full=p58;Contains: PAK-2p27;Short=p27;Contains: PAK-2p34;Short=p34;AltName: Full=C-t-PAK2</t>
  </si>
  <si>
    <t>P07099</t>
  </si>
  <si>
    <t>EPHX1 EPHX EPOX</t>
  </si>
  <si>
    <t>Epoxide hydrolase 1;AltName: Full=Epoxide hydratase;AltName: Full=Microsomal epoxide hydrolase</t>
  </si>
  <si>
    <t>O60762</t>
  </si>
  <si>
    <t>DPM1</t>
  </si>
  <si>
    <t>Dolichol-phosphate mannosyltransferase subunit 1;AltName: Full=Dolichol-phosphate mannose synthase subunit 1;Short=DPM synthase subunit 1;AltName: Full=Dolichyl-phosphate beta-D-mannosyltransferase subunit 1;AltName: Full=Mannose-P-dolichol synthase subunit 1;Short=MPD synthase subunit 1</t>
  </si>
  <si>
    <t>P16519</t>
  </si>
  <si>
    <t>PCSK2 NEC2</t>
  </si>
  <si>
    <t>Neuroendocrine convertase 2;Short=NEC 2;AltName: Full=KEX2-like endoprotease 2;AltName: Full=Prohormone convertase 2;AltName: Full=Proprotein convertase 2;Short=PC2;Flags: Precursor</t>
  </si>
  <si>
    <t>Q12866</t>
  </si>
  <si>
    <t>MERTK MER</t>
  </si>
  <si>
    <t>Tyrosine-protein kinase Mer;AltName: Full=Proto-oncogene c-Mer;AltName: Full=Receptor tyrosine kinase MerTK;Flags: Precursor</t>
  </si>
  <si>
    <t>Q9NZQ3</t>
  </si>
  <si>
    <t>NCKIPSD AF3P21 SPIN90</t>
  </si>
  <si>
    <t>NCK-interacting protein with SH3 domain;AltName: Full=54 kDa VacA-interacting protein;AltName: Full=54 kDa vimentin-interacting protein;Short=VIP54;AltName: Full=90 kDa SH3 protein interacting with Nck;AltName: Full=AF3p21;AltName: Full=Dia-interacting protein 1;Short=DIP-1;AltName: Full=Diaphanous protein-interacting protein;AltName: Full=SH3 adapter protein SPIN90;AltName: Full=WASP-interacting SH3-domain protein;Short=WISH;AltName: Full=Wiskott-Aldrich syndrome protein-interacting protein</t>
  </si>
  <si>
    <t>Q96DZ1</t>
  </si>
  <si>
    <t>ERLEC1 C2orf30 XTP3TPB UNQ1878/PRO4321</t>
  </si>
  <si>
    <t>Endoplasmic reticulum lectin 1;AltName: Full=ER lectin;Short=Erlectin;AltName: Full=XTP3-transactivated gene B protein;Flags: Precursor</t>
  </si>
  <si>
    <t>Q14257</t>
  </si>
  <si>
    <t>RCN2 ERC55</t>
  </si>
  <si>
    <t>Reticulocalbin-2;AltName: Full=Calcium-binding protein ERC-55;AltName: Full=E6-binding protein;Short=E6BP;Flags: Precursor</t>
  </si>
  <si>
    <t>Q8TF44</t>
  </si>
  <si>
    <t>C2CD4C FAM148C KIAA1957 NLF3</t>
  </si>
  <si>
    <t>C2 calcium-dependent domain-containing protein 4C;AltName: Full=Nuclear-localized factor 3;AltName: Full=Protein FAM148C</t>
  </si>
  <si>
    <t>Q96K19</t>
  </si>
  <si>
    <t>RNF170</t>
  </si>
  <si>
    <t>E3 ubiquitin-protein ligase RNF170;AltName: Full=Putative LAG1-interacting protein;AltName: Full=RING finger protein 170</t>
  </si>
  <si>
    <t>P13639</t>
  </si>
  <si>
    <t>EEF2 EF2</t>
  </si>
  <si>
    <t>Elongation factor 2;Short=EF-2</t>
  </si>
  <si>
    <t>Q8IVH8</t>
  </si>
  <si>
    <t>MAP4K3 RAB8IPL1</t>
  </si>
  <si>
    <t>Mitogen-activated protein kinase kinase kinase kinase 3;AltName: Full=Germinal center kinase-related protein kinase;Short=GLK;AltName: Full=MAPK/ERK kinase kinase kinase 3;Short=MEK kinase kinase 3;Short=MEKKK 3</t>
  </si>
  <si>
    <t>Q9C0H5</t>
  </si>
  <si>
    <t>ARHGAP39 KIAA1688</t>
  </si>
  <si>
    <t>Rho GTPase-activating protein 39</t>
  </si>
  <si>
    <t>Q06828</t>
  </si>
  <si>
    <t>FMOD FM SLRR2E</t>
  </si>
  <si>
    <t>Fibromodulin;Short=FM;AltName: Full=Collagen-binding 59 kDa protein;AltName: Full=Keratan sulfate proteoglycan fibromodulin;Short=KSPG fibromodulin;Flags: Precursor</t>
  </si>
  <si>
    <t>Q14141</t>
  </si>
  <si>
    <t>SEPT6 KIAA0128 SEP2</t>
  </si>
  <si>
    <t>Septin-6</t>
  </si>
  <si>
    <t>P42224</t>
  </si>
  <si>
    <t>STAT1</t>
  </si>
  <si>
    <t>Signal transducer and activator of transcription 1-alpha/beta;AltName: Full=Transcription factor ISGF-3 components p91/p84</t>
  </si>
  <si>
    <t>Q9NVH1</t>
  </si>
  <si>
    <t>DNAJC11</t>
  </si>
  <si>
    <t>DnaJ homolog subfamily C member 11</t>
  </si>
  <si>
    <t>Q9UQ90</t>
  </si>
  <si>
    <t>SPG7 CAR CMAR PGN</t>
  </si>
  <si>
    <t>Paraplegin;AltName: Full=Spastic paraplegia 7 protein</t>
  </si>
  <si>
    <t>Q969X5</t>
  </si>
  <si>
    <t>ERGIC1 ERGIC32 KIAA1181 HT034</t>
  </si>
  <si>
    <t>Endoplasmic reticulum-Golgi intermediate compartment protein 1;AltName: Full=ER-Golgi intermediate compartment 32 kDa protein;Short=ERGIC-32</t>
  </si>
  <si>
    <t>Q00169</t>
  </si>
  <si>
    <t>PITPNA PITPN</t>
  </si>
  <si>
    <t>Phosphatidylinositol transfer protein alpha isoform;Short=PI-TP-alpha;Short=PtdIns transfer protein alpha;Short=PtdInsTP alpha</t>
  </si>
  <si>
    <t>O95825</t>
  </si>
  <si>
    <t>CRYZL1 4P11</t>
  </si>
  <si>
    <t>Quinone oxidoreductase-like protein 1;AltName: Full=Protein 4P11;AltName: Full=Quinone oxidoreductase homolog 1;Short=QOH-1;AltName: Full=Zeta-crystallin homolog</t>
  </si>
  <si>
    <t>A6NL88</t>
  </si>
  <si>
    <t>SHISA7</t>
  </si>
  <si>
    <t>Protein shisa-7;AltName: Full=Protein shisa-6-like;Flags: Precursor</t>
  </si>
  <si>
    <t>O60888</t>
  </si>
  <si>
    <t>CUTA ACHAP C6orf82</t>
  </si>
  <si>
    <t>Protein CutA;AltName: Full=Acetylcholinesterase-associated protein;AltName: Full=Brain acetylcholinesterase putative membrane anchor;Flags: Precursor</t>
  </si>
  <si>
    <t>P67936</t>
  </si>
  <si>
    <t>TPM4</t>
  </si>
  <si>
    <t>Tropomyosin alpha-4 chain;AltName: Full=TM30p1;AltName: Full=Tropomyosin-4</t>
  </si>
  <si>
    <t>P12956</t>
  </si>
  <si>
    <t>XRCC6 G22P1</t>
  </si>
  <si>
    <t>X-ray repair cross-complementing protein 6;AltName: Full=5'-deoxyribose-5-phosphate lyase Ku70;Short=5'-dRP lyase Ku70;AltName: Full=70 kDa subunit of Ku antigen;AltName: Full=ATP-dependent DNA helicase 2 subunit 1;AltName: Full=ATP-dependent DNA helicase II 70 kDa subunit;AltName: Full=CTC box-binding factor 75 kDa subunit;Short=CTC75;Short=CTCBF;AltName: Full=DNA repair protein XRCC6;AltName: Full=Lupus Ku autoantigen protein p70;Short=Ku70;AltName: Full=Thyroid-lupus autoantigen;Short=TLAA;AltName: Full=X-ray repair complementing defective repair in Chinese hamster cells 6</t>
  </si>
  <si>
    <t>Q9NYU2</t>
  </si>
  <si>
    <t>UGGT1 GT UGCGL1 UGGT UGT1 UGTR</t>
  </si>
  <si>
    <t>UDP-glucose:glycoprotein glucosyltransferase 1;Short=UGT1;Short=hUGT1;AltName: Full=UDP--Glc:glycoprotein glucosyltransferase;AltName: Full=UDP-glucose ceramide glucosyltransferase-like 1;Flags: Precursor</t>
  </si>
  <si>
    <t>Q9BUJ2</t>
  </si>
  <si>
    <t>HNRNPUL1 E1BAP5 HNRPUL1</t>
  </si>
  <si>
    <t>Heterogeneous nuclear ribonucleoprotein U-like protein 1;AltName: Full=Adenovirus early region 1B-associated protein 5;AltName: Full=E1B-55 kDa-associated protein 5;Short=E1B-AP5</t>
  </si>
  <si>
    <t>Q96S90</t>
  </si>
  <si>
    <t>LYSMD1 SB145</t>
  </si>
  <si>
    <t>LysM and putative peptidoglycan-binding domain-containing protein 1</t>
  </si>
  <si>
    <t>Q14576</t>
  </si>
  <si>
    <t>ELAVL3 HUC PLE21</t>
  </si>
  <si>
    <t>ELAV-like protein 3;AltName: Full=Hu-antigen C;Short=HuC;AltName: Full=Paraneoplastic cerebellar degeneration-associated antigen;AltName: Full=Paraneoplastic limbic encephalitis antigen 21</t>
  </si>
  <si>
    <t>Q07812</t>
  </si>
  <si>
    <t>BAX BCL2L4</t>
  </si>
  <si>
    <t>Apoptosis regulator BAX;AltName: Full=Bcl-2-like protein 4;Short=Bcl2-L-4</t>
  </si>
  <si>
    <t>Q8N6R0</t>
  </si>
  <si>
    <t>METTL13 KIAA0859 CGI-01</t>
  </si>
  <si>
    <t>Methyltransferase-like protein 13</t>
  </si>
  <si>
    <t>E9PAV3</t>
  </si>
  <si>
    <t>NACA</t>
  </si>
  <si>
    <t>Nascent polypeptide-associated complex subunit alpha, muscle-specific form;AltName: Full=Alpha-NAC, muscle-specific form;Short=skNAC</t>
  </si>
  <si>
    <t>P78362</t>
  </si>
  <si>
    <t>SRPK2</t>
  </si>
  <si>
    <t>SRSF protein kinase 2;AltName: Full=SFRS protein kinase 2;AltName: Full=Serine/arginine-rich protein-specific kinase 2;Short=SR-protein-specific kinase 2;Contains: SRSF protein kinase 2 N-terminal;Contains: SRSF protein kinase 2 C-terminal</t>
  </si>
  <si>
    <t>O14561</t>
  </si>
  <si>
    <t>NDUFAB1</t>
  </si>
  <si>
    <t>Acyl carrier protein, mitochondrial;Short=ACP;AltName: Full=CI-SDAP;AltName: Full=NADH-ubiquinone oxidoreductase 9.6 kDa subunit;Flags: Precursor</t>
  </si>
  <si>
    <t>Q15437</t>
  </si>
  <si>
    <t>SEC23B</t>
  </si>
  <si>
    <t>Protein transport protein Sec23B;AltName: Full=SEC23-related protein B</t>
  </si>
  <si>
    <t>Q9H4G4</t>
  </si>
  <si>
    <t>GLIPR2 C9orf19 GAPR1</t>
  </si>
  <si>
    <t>Golgi-associated plant pathogenesis-related protein 1;Short=GAPR-1;Short=Golgi-associated PR-1 protein;AltName: Full=Glioma pathogenesis-related protein 2;Short=GliPR 2</t>
  </si>
  <si>
    <t>Q8N5J2</t>
  </si>
  <si>
    <t>MINDY1 FAM63A KIAA1390</t>
  </si>
  <si>
    <t>Ubiquitin carboxyl-terminal hydrolase MINDY-1;AltName: Full=Deubiquitinating enzyme MINDY-1;AltName: Full=Protein FAM63A</t>
  </si>
  <si>
    <t>Q8NI27</t>
  </si>
  <si>
    <t>THOC2 CXorf3</t>
  </si>
  <si>
    <t>THO complex subunit 2;Short=Tho2;AltName: Full=hTREX120</t>
  </si>
  <si>
    <t>Q9NQR7</t>
  </si>
  <si>
    <t>CCDC177 C14orf162 PLPL</t>
  </si>
  <si>
    <t>Coiled-coil domain-containing protein 177;AltName: Full=Myelin proteolipid protein-like protein</t>
  </si>
  <si>
    <t>Q99685</t>
  </si>
  <si>
    <t>MGLL</t>
  </si>
  <si>
    <t>Monoglyceride lipase;Short=MGL;AltName: Full=HU-K5;AltName: Full=Lysophospholipase homolog;AltName: Full=Lysophospholipase-like;AltName: Full=Monoacylglycerol lipase;Short=MAGL</t>
  </si>
  <si>
    <t>Q96P48</t>
  </si>
  <si>
    <t>ARAP1 CENTD2 KIAA0782</t>
  </si>
  <si>
    <t>Arf-GAP with Rho-GAP domain, ANK repeat and PH domain-containing protein 1;AltName: Full=Centaurin-delta-2;Short=Cnt-d2</t>
  </si>
  <si>
    <t>Q7Z3U7</t>
  </si>
  <si>
    <t>MON2 KIAA1040 SF21</t>
  </si>
  <si>
    <t>Protein MON2 homolog;AltName: Full=Protein SF21</t>
  </si>
  <si>
    <t>Q96GY0</t>
  </si>
  <si>
    <t>ZC2HC1A C8orf70 FAM164A CGI-62</t>
  </si>
  <si>
    <t>Zinc finger C2HC domain-containing protein 1A</t>
  </si>
  <si>
    <t>P11717</t>
  </si>
  <si>
    <t>IGF2R MPRI</t>
  </si>
  <si>
    <t>Cation-independent mannose-6-phosphate receptor;Short=CI Man-6-P receptor;Short=CI-MPR;Short=M6PR;AltName: Full=300 kDa mannose 6-phosphate receptor;Short=MPR 300;AltName: Full=Insulin-like growth factor 2 receptor;AltName: Full=Insulin-like growth factor II receptor;Short=IGF-II receptor;AltName: Full=M6P/IGF2 receptor;Short=M6P/IGF2R;AltName: CD_antigen=CD222;Flags: Precursor</t>
  </si>
  <si>
    <t>P39687</t>
  </si>
  <si>
    <t>ANP32A C15orf1 LANP MAPM PHAP1</t>
  </si>
  <si>
    <t>Acidic leucine-rich nuclear phosphoprotein 32 family member A;AltName: Full=Acidic nuclear phosphoprotein pp32;Short=pp32;AltName: Full=Leucine-rich acidic nuclear protein;Short=LANP;AltName: Full=Mapmodulin;AltName: Full=Potent heat-stable protein phosphatase 2A inhibitor I1PP2A;AltName: Full=Putative HLA-DR-associated protein I;Short=PHAPI</t>
  </si>
  <si>
    <t>Q5VWQ8</t>
  </si>
  <si>
    <t>DAB2IP AF9Q34 AIP1 KIAA1743</t>
  </si>
  <si>
    <t>Disabled homolog 2-interacting protein;Short=DAB2 interaction protein;Short=DAB2-interacting protein;AltName: Full=ASK-interacting protein 1;Short=AIP-1;AltName: Full=DOC-2/DAB-2 interactive protein</t>
  </si>
  <si>
    <t>Q9BPZ3</t>
  </si>
  <si>
    <t>PAIP2 PAIP2A HSPC218</t>
  </si>
  <si>
    <t>Polyadenylate-binding protein-interacting protein 2;Short=PABP-interacting protein 2;Short=PAIP-2;Short=Poly(A)-binding protein-interacting protein 2</t>
  </si>
  <si>
    <t>Q9UM54</t>
  </si>
  <si>
    <t>MYO6 KIAA0389</t>
  </si>
  <si>
    <t>Unconventional myosin-VI;AltName: Full=Unconventional myosin-6</t>
  </si>
  <si>
    <t>P62873</t>
  </si>
  <si>
    <t>GNB1</t>
  </si>
  <si>
    <t>Guanine nucleotide-binding protein G(I)/G(S)/G(T) subunit beta-1;AltName: Full=Transducin beta chain 1</t>
  </si>
  <si>
    <t>Q8N6T3</t>
  </si>
  <si>
    <t>ARFGAP1 ARF1GAP</t>
  </si>
  <si>
    <t>ADP-ribosylation factor GTPase-activating protein 1;Short=ARF GAP 1;AltName: Full=ADP-ribosylation factor 1 GTPase-activating protein;Short=ARF1 GAP;AltName: Full=ARF1-directed GTPase-activating protein</t>
  </si>
  <si>
    <t>Q76N89</t>
  </si>
  <si>
    <t>HECW1 KIAA0322 NEDL1</t>
  </si>
  <si>
    <t>E3 ubiquitin-protein ligase HECW1;AltName: Full=HECT, C2 and WW domain-containing protein 1;AltName: Full=HECT-type E3 ubiquitin transferase HECW1;AltName: Full=NEDD4-like E3 ubiquitin-protein ligase 1;Short=hNEDL1</t>
  </si>
  <si>
    <t>Q8TAQ2</t>
  </si>
  <si>
    <t>SMARCC2 BAF170</t>
  </si>
  <si>
    <t>SWI/SNF complex subunit SMARCC2;AltName: Full=BRG1-associated factor 170;Short=BAF170;AltName: Full=SWI/SNF complex 170 kDa subunit;AltName: Full=SWI/SNF-related matrix-associated actin-dependent regulator of chromatin subfamily C member 2</t>
  </si>
  <si>
    <t>Q68D91</t>
  </si>
  <si>
    <t>MBLAC2</t>
  </si>
  <si>
    <t>Metallo-beta-lactamase domain-containing protein 2</t>
  </si>
  <si>
    <t>Q9Y2X7</t>
  </si>
  <si>
    <t>GIT1</t>
  </si>
  <si>
    <t>ARF GTPase-activating protein GIT1;Short=ARF GAP GIT1;AltName: Full=Cool-associated and tyrosine-phosphorylated protein 1;Short=CAT-1;Short=CAT1;AltName: Full=G protein-coupled receptor kinase-interactor 1;AltName: Full=GRK-interacting protein 1</t>
  </si>
  <si>
    <t>Q96RD7</t>
  </si>
  <si>
    <t>PANX1 MRS1 UNQ2529/PRO6028</t>
  </si>
  <si>
    <t>Pannexin-1</t>
  </si>
  <si>
    <t>P35241</t>
  </si>
  <si>
    <t>RDX</t>
  </si>
  <si>
    <t>Radixin</t>
  </si>
  <si>
    <t>Q9NZD2</t>
  </si>
  <si>
    <t>GLTP</t>
  </si>
  <si>
    <t>Glycolipid transfer protein;Short=GLTP</t>
  </si>
  <si>
    <t>Q8IVP5</t>
  </si>
  <si>
    <t>FUNDC1</t>
  </si>
  <si>
    <t>FUN14 domain-containing protein 1</t>
  </si>
  <si>
    <t>Q9BW91</t>
  </si>
  <si>
    <t>NUDT9 NUDT10 PSEC0099 UNQ3012/PRO9771</t>
  </si>
  <si>
    <t>ADP-ribose pyrophosphatase, mitochondrial;AltName: Full=ADP-ribose diphosphatase;AltName: Full=ADP-ribose phosphohydrolase;AltName: Full=Adenosine diphosphoribose pyrophosphatase;Short=ADPR-PPase;AltName: Full=Nucleoside diphosphate-linked moiety X motif 9;Short=Nudix motif 9;Flags: Precursor</t>
  </si>
  <si>
    <t>Q9HBL0</t>
  </si>
  <si>
    <t>TNS1 TNS</t>
  </si>
  <si>
    <t>Tensin-1</t>
  </si>
  <si>
    <t>Q5JRX3</t>
  </si>
  <si>
    <t>PITRM1 KIAA1104 MP1</t>
  </si>
  <si>
    <t>Presequence protease, mitochondrial;Short=hPreP;AltName: Full=Pitrilysin metalloproteinase 1;Short=Metalloprotease 1;Short=hMP1;Flags: Precursor</t>
  </si>
  <si>
    <t>O14773</t>
  </si>
  <si>
    <t>TPP1 CLN2 GIG1 UNQ267/PRO304</t>
  </si>
  <si>
    <t>Tripeptidyl-peptidase 1;Short=TPP-1;AltName: Full=Cell growth-inhibiting gene 1 protein;AltName: Full=Lysosomal pepstatin-insensitive protease;Short=LPIC;AltName: Full=Tripeptidyl aminopeptidase;AltName: Full=Tripeptidyl-peptidase I;Short=TPP-I;Flags: Precursor</t>
  </si>
  <si>
    <t>P60763</t>
  </si>
  <si>
    <t>RAC3</t>
  </si>
  <si>
    <t>Ras-related C3 botulinum toxin substrate 3;AltName: Full=p21-Rac3;Flags: Precursor</t>
  </si>
  <si>
    <t>P40429</t>
  </si>
  <si>
    <t>RPL13A</t>
  </si>
  <si>
    <t>60S ribosomal protein L13a;AltName: Full=23 kDa highly basic protein</t>
  </si>
  <si>
    <t>P0DN76</t>
  </si>
  <si>
    <t>U2AF1L5</t>
  </si>
  <si>
    <t>Splicing factor U2AF 35 kDa subunit-like protein;AltName: Full=U2 small nuclear RNA auxiliary factor 1-like protein 5</t>
  </si>
  <si>
    <t>P13726</t>
  </si>
  <si>
    <t>F3</t>
  </si>
  <si>
    <t>Tissue factor;Short=TF;AltName: Full=Coagulation factor III;AltName: Full=Thromboplastin;AltName: CD_antigen=CD142;Flags: Precursor</t>
  </si>
  <si>
    <t>Q8WXS5</t>
  </si>
  <si>
    <t>CACNG8 CACNG6</t>
  </si>
  <si>
    <t>Voltage-dependent calcium channel gamma-8 subunit;AltName: Full=Neuronal voltage-gated calcium channel gamma-8 subunit;AltName: Full=Transmembrane AMPAR regulatory protein gamma-8;Short=TARP gamma-8</t>
  </si>
  <si>
    <t>P53805</t>
  </si>
  <si>
    <t>RCAN1 ADAPT78 CSP1 DSC1 DSCR1</t>
  </si>
  <si>
    <t>Calcipressin-1;AltName: Full=Adapt78;AltName: Full=Down syndrome critical region protein 1;AltName: Full=Myocyte-enriched calcineurin-interacting protein 1;Short=MCIP1;AltName: Full=Regulator of calcineurin 1</t>
  </si>
  <si>
    <t>P26368</t>
  </si>
  <si>
    <t>U2AF2 U2AF65</t>
  </si>
  <si>
    <t>Splicing factor U2AF 65 kDa subunit;AltName: Full=U2 auxiliary factor 65 kDa subunit;Short=hU2AF(65);Short=hU2AF65;AltName: Full=U2 snRNP auxiliary factor large subunit</t>
  </si>
  <si>
    <t>Q14203</t>
  </si>
  <si>
    <t>DCTN1</t>
  </si>
  <si>
    <t>Dynactin subunit 1;AltName: Full=150 kDa dynein-associated polypeptide;AltName: Full=DAP-150;Short=DP-150;AltName: Full=p135;AltName: Full=p150-glued</t>
  </si>
  <si>
    <t>Q8TCJ2</t>
  </si>
  <si>
    <t>STT3B SIMP</t>
  </si>
  <si>
    <t>Dolichyl-diphosphooligosaccharide--protein glycosyltransferase subunit STT3B;Short=Oligosaccharyl transferase subunit STT3B;Short=STT3-B;AltName: Full=Source of immunodominant MHC-associated peptides homolog</t>
  </si>
  <si>
    <t>Q8TB96</t>
  </si>
  <si>
    <t>ITFG1 LNKN-1 TIP CDA08</t>
  </si>
  <si>
    <t>T-cell immunomodulatory protein;Short=Protein TIP;AltName: Full=Integrin-alpha FG-GAP repeat-containing protein 1;AltName: Full=Linkin;Flags: Precursor</t>
  </si>
  <si>
    <t>P62140</t>
  </si>
  <si>
    <t>PPP1CB</t>
  </si>
  <si>
    <t>Serine/threonine-protein phosphatase PP1-beta catalytic subunit;Short=PP-1B;Short=PPP1CD</t>
  </si>
  <si>
    <t>P62750</t>
  </si>
  <si>
    <t>RPL23A</t>
  </si>
  <si>
    <t>60S ribosomal protein L23a</t>
  </si>
  <si>
    <t>Q5J8M3</t>
  </si>
  <si>
    <t>EMC4 TMEM85 HSPC184 PIG17</t>
  </si>
  <si>
    <t>ER membrane protein complex subunit 4;AltName: Full=Cell proliferation-inducing gene 17 protein;AltName: Full=Transmembrane protein 85</t>
  </si>
  <si>
    <t>Q96GQ5</t>
  </si>
  <si>
    <t>C16orf58</t>
  </si>
  <si>
    <t>RUS1 family protein C16orf58</t>
  </si>
  <si>
    <t>O43747</t>
  </si>
  <si>
    <t>AP1G1 ADTG CLAPG1</t>
  </si>
  <si>
    <t>AP-1 complex subunit gamma-1;AltName: Full=Adaptor protein complex AP-1 subunit gamma-1;AltName: Full=Adaptor-related protein complex 1 subunit gamma-1;AltName: Full=Clathrin assembly protein complex 1 gamma-1 large chain;AltName: Full=Gamma1-adaptin;AltName: Full=Golgi adaptor HA1/AP1 adaptin subunit gamma-1</t>
  </si>
  <si>
    <t>O15040</t>
  </si>
  <si>
    <t>TECPR2 KIAA0297 KIAA0329</t>
  </si>
  <si>
    <t>Tectonin beta-propeller repeat-containing protein 2;AltName: Full=WD repeat-containing protein KIAA0329/KIAA0297</t>
  </si>
  <si>
    <t>O15126</t>
  </si>
  <si>
    <t>SCAMP1 SCAMP</t>
  </si>
  <si>
    <t>Secretory carrier-associated membrane protein 1;Short=Secretory carrier membrane protein 1</t>
  </si>
  <si>
    <t>O15066</t>
  </si>
  <si>
    <t>KIF3B KIAA0359</t>
  </si>
  <si>
    <t>Kinesin-like protein KIF3B;AltName: Full=HH0048;AltName: Full=Microtubule plus end-directed kinesin motor 3B;Contains: Kinesin-like protein KIF3B, N-terminally processed</t>
  </si>
  <si>
    <t>P07311</t>
  </si>
  <si>
    <t>ACYP1 ACYPE</t>
  </si>
  <si>
    <t>Acylphosphatase-1;AltName: Full=Acylphosphatase, erythrocyte isozyme;AltName: Full=Acylphosphatase, organ-common type isozyme;AltName: Full=Acylphosphate phosphohydrolase 1</t>
  </si>
  <si>
    <t>O43272</t>
  </si>
  <si>
    <t>PRODH PIG6 POX2 PRODH2</t>
  </si>
  <si>
    <t>Proline dehydrogenase 1, mitochondrial;AltName: Full=Proline oxidase;AltName: Full=Proline oxidase 2;AltName: Full=p53-induced gene 6 protein;Flags: Precursor</t>
  </si>
  <si>
    <t>P48556</t>
  </si>
  <si>
    <t>PSMD8</t>
  </si>
  <si>
    <t>26S proteasome non-ATPase regulatory subunit 8;AltName: Full=26S proteasome regulatory subunit RPN12;AltName: Full=26S proteasome regulatory subunit S14;AltName: Full=p31</t>
  </si>
  <si>
    <t>Q9NXA8</t>
  </si>
  <si>
    <t>SIRT5 SIR2L5</t>
  </si>
  <si>
    <t>NAD-dependent protein deacylase sirtuin-5, mitochondrial;AltName: Full=Regulatory protein SIR2 homolog 5;AltName: Full=SIR2-like protein 5;Flags: Precursor</t>
  </si>
  <si>
    <t>Q9BYD3</t>
  </si>
  <si>
    <t>MRPL4 CDABP0091 CGI-28</t>
  </si>
  <si>
    <t>39S ribosomal protein L4, mitochondrial;Short=L4mt;Short=MRP-L4</t>
  </si>
  <si>
    <t>Q16568</t>
  </si>
  <si>
    <t>CARTPT CART</t>
  </si>
  <si>
    <t>Cocaine- and amphetamine-regulated transcript protein;Contains: CART(1-39);Contains: CART(42-89);Flags: Precursor</t>
  </si>
  <si>
    <t>O95363</t>
  </si>
  <si>
    <t>FARS2 FARS1 HSPC320</t>
  </si>
  <si>
    <t>Phenylalanine--tRNA ligase, mitochondrial;AltName: Full=Phenylalanyl-tRNA synthetase;Short=PheRS;Flags: Precursor</t>
  </si>
  <si>
    <t>Q9NR28</t>
  </si>
  <si>
    <t>DIABLO SMAC</t>
  </si>
  <si>
    <t>Diablo homolog, mitochondrial;AltName: Full=Direct IAP-binding protein with low pI;AltName: Full=Second mitochondria-derived activator of caspase;Short=Smac;Flags: Precursor</t>
  </si>
  <si>
    <t>P57772</t>
  </si>
  <si>
    <t>EEFSEC SELB</t>
  </si>
  <si>
    <t>Selenocysteine-specific elongation factor;AltName: Full=Elongation factor sec;AltName: Full=Eukaryotic elongation factor, selenocysteine-tRNA-specific</t>
  </si>
  <si>
    <t>P54920</t>
  </si>
  <si>
    <t>NAPA SNAPA</t>
  </si>
  <si>
    <t>Alpha-soluble NSF attachment protein;Short=SNAP-alpha;AltName: Full=N-ethylmaleimide-sensitive factor attachment protein alpha</t>
  </si>
  <si>
    <t>Q9UQ13</t>
  </si>
  <si>
    <t>SHOC2 KIAA0862</t>
  </si>
  <si>
    <t>Leucine-rich repeat protein SHOC-2;AltName: Full=Protein soc-2 homolog;AltName: Full=Protein sur-8 homolog</t>
  </si>
  <si>
    <t>O95163</t>
  </si>
  <si>
    <t>ELP1 IKAP IKBKAP</t>
  </si>
  <si>
    <t>Elongator complex protein 1;Short=ELP1;AltName: Full=IkappaB kinase complex-associated protein;Short=IKK complex-associated protein;AltName: Full=p150</t>
  </si>
  <si>
    <t>O75363</t>
  </si>
  <si>
    <t>BCAS1 AIBC1 NABC1</t>
  </si>
  <si>
    <t>Breast carcinoma-amplified sequence 1;AltName: Full=Amplified and overexpressed in breast cancer;AltName: Full=Novel amplified in breast cancer 1</t>
  </si>
  <si>
    <t>P05771</t>
  </si>
  <si>
    <t>PRKCB PKCB PRKCB1</t>
  </si>
  <si>
    <t>Protein kinase C beta type;Short=PKC-B;Short=PKC-beta</t>
  </si>
  <si>
    <t>Q9NRL3</t>
  </si>
  <si>
    <t>STRN4 ZIN</t>
  </si>
  <si>
    <t>Striatin-4;AltName: Full=Zinedin</t>
  </si>
  <si>
    <t>Q17R31</t>
  </si>
  <si>
    <t>TATDN3</t>
  </si>
  <si>
    <t>Putative deoxyribonuclease TATDN3</t>
  </si>
  <si>
    <t>Q7L1Q6</t>
  </si>
  <si>
    <t>BZW1 BZAP45 KIAA0005</t>
  </si>
  <si>
    <t>Basic leucine zipper and W2 domain-containing protein 1;AltName: Full=Protein Orf</t>
  </si>
  <si>
    <t>Q86X55</t>
  </si>
  <si>
    <t>CARM1 PRMT4</t>
  </si>
  <si>
    <t>Histone-arginine methyltransferase CARM1;AltName: Full=Coactivator-associated arginine methyltransferase 1;AltName: Full=Protein arginine N-methyltransferase 4</t>
  </si>
  <si>
    <t>Q9NVE7</t>
  </si>
  <si>
    <t>PANK4</t>
  </si>
  <si>
    <t>Pantothenate kinase 4;Short=hPanK4;AltName: Full=Pantothenic acid kinase 4</t>
  </si>
  <si>
    <t>P78318</t>
  </si>
  <si>
    <t>IGBP1 IBP1</t>
  </si>
  <si>
    <t>Immunoglobulin-binding protein 1;AltName: Full=B-cell signal transduction molecule alpha 4;Short=Protein alpha-4;AltName: Full=CD79a-binding protein 1;AltName: Full=Protein phosphatase 2/4/6 regulatory subunit;AltName: Full=Renal carcinoma antigen NY-REN-16</t>
  </si>
  <si>
    <t>Q96QZ7</t>
  </si>
  <si>
    <t>MAGI1 AIP3 BAIAP1 BAP1 TNRC19</t>
  </si>
  <si>
    <t>Membrane-associated guanylate kinase, WW and PDZ domain-containing protein 1;AltName: Full=Atrophin-1-interacting protein 3;Short=AIP-3;AltName: Full=BAI1-associated protein 1;Short=BAP-1;AltName: Full=Membrane-associated guanylate kinase inverted 1;Short=MAGI-1;AltName: Full=Trinucleotide repeat-containing gene 19 protein;AltName: Full=WW domain-containing protein 3;Short=WWP3</t>
  </si>
  <si>
    <t>Q92876</t>
  </si>
  <si>
    <t>KLK6 PRSS18 PRSS9</t>
  </si>
  <si>
    <t>Kallikrein-6;AltName: Full=Neurosin;AltName: Full=Protease M;AltName: Full=SP59;AltName: Full=Serine protease 18;AltName: Full=Serine protease 9;AltName: Full=Zyme;Flags: Precursor</t>
  </si>
  <si>
    <t>P55795</t>
  </si>
  <si>
    <t>HNRNPH2 FTP3 HNRPH2</t>
  </si>
  <si>
    <t>Heterogeneous nuclear ribonucleoprotein H2;Short=hnRNP H2;AltName: Full=FTP-3;AltName: Full=Heterogeneous nuclear ribonucleoprotein H';Short=hnRNP H';Contains: Heterogeneous nuclear ribonucleoprotein H2, N-terminally processed</t>
  </si>
  <si>
    <t>Q9NQG5</t>
  </si>
  <si>
    <t>RPRD1B C20orf77 CREPT</t>
  </si>
  <si>
    <t>Regulation of nuclear pre-mRNA domain-containing protein 1B;AltName: Full=Cell cycle-related and expression-elevated protein in tumor</t>
  </si>
  <si>
    <t>Q7Z6G3</t>
  </si>
  <si>
    <t>NECAB2 EFCBP2</t>
  </si>
  <si>
    <t>N-terminal EF-hand calcium-binding protein 2;Short=EF-hand calcium-binding protein 2;AltName: Full=Neuronal calcium-binding protein 2;AltName: Full=Synaptotagmin-interacting protein 2;Short=Stip-2</t>
  </si>
  <si>
    <t>P43490</t>
  </si>
  <si>
    <t>NAMPT PBEF PBEF1</t>
  </si>
  <si>
    <t>Nicotinamide phosphoribosyltransferase;Short=NAmPRTase;Short=Nampt;AltName: Full=Pre-B-cell colony-enhancing factor 1;Short=Pre-B cell-enhancing factor;AltName: Full=Visfatin</t>
  </si>
  <si>
    <t>Q96AB3</t>
  </si>
  <si>
    <t>ISOC2</t>
  </si>
  <si>
    <t>Isochorismatase domain-containing protein 2</t>
  </si>
  <si>
    <t>Q8NBF6</t>
  </si>
  <si>
    <t>AVL9 KIAA0241</t>
  </si>
  <si>
    <t>Late secretory pathway protein AVL9 homolog</t>
  </si>
  <si>
    <t>P49591</t>
  </si>
  <si>
    <t>SARS SERS</t>
  </si>
  <si>
    <t>Serine--tRNA ligase, cytoplasmic;AltName: Full=Seryl-tRNA synthetase;Short=SerRS;AltName: Full=Seryl-tRNA(Ser/Sec) synthetase</t>
  </si>
  <si>
    <t>O43813</t>
  </si>
  <si>
    <t>LANCL1 GPR69A</t>
  </si>
  <si>
    <t>LanC-like protein 1;AltName: Full=40 kDa erythrocyte membrane protein;Short=p40</t>
  </si>
  <si>
    <t>Q9HBH1</t>
  </si>
  <si>
    <t>PDF PDF1A</t>
  </si>
  <si>
    <t>Peptide deformylase, mitochondrial;AltName: Full=Polypeptide deformylase;Flags: Precursor</t>
  </si>
  <si>
    <t>Q9H8M5</t>
  </si>
  <si>
    <t>CNNM2 ACDP2</t>
  </si>
  <si>
    <t>Metal transporter CNNM2;AltName: Full=Ancient conserved domain-containing protein 2;AltName: Full=Cyclin-M2</t>
  </si>
  <si>
    <t>Q9GZT8</t>
  </si>
  <si>
    <t>NIF3L1 ALS2CR1 MDS015 My018</t>
  </si>
  <si>
    <t>NIF3-like protein 1;AltName: Full=Amyotrophic lateral sclerosis 2 chromosomal region candidate gene 1 protein</t>
  </si>
  <si>
    <t>Q06203</t>
  </si>
  <si>
    <t>PPAT GPAT</t>
  </si>
  <si>
    <t>Amidophosphoribosyltransferase;Short=ATase;AltName: Full=Glutamine phosphoribosylpyrophosphate amidotransferase;Short=GPAT;Flags: Precursor</t>
  </si>
  <si>
    <t>Q96L92</t>
  </si>
  <si>
    <t>SNX27 KIAA0488 My014</t>
  </si>
  <si>
    <t>Sorting nexin-27</t>
  </si>
  <si>
    <t>Q9NZC7</t>
  </si>
  <si>
    <t>WWOX FOR SDR41C1 WOX1</t>
  </si>
  <si>
    <t>WW domain-containing oxidoreductase;AltName: Full=Fragile site FRA16D oxidoreductase;AltName: Full=Short chain dehydrogenase/reductase family 41C member 1</t>
  </si>
  <si>
    <t>Q641Q2</t>
  </si>
  <si>
    <t>WASHC2A FAM21A FAM21B</t>
  </si>
  <si>
    <t>WASH complex subunit FAM21A</t>
  </si>
  <si>
    <t>P30046</t>
  </si>
  <si>
    <t>DDT</t>
  </si>
  <si>
    <t>D-dopachrome decarboxylase;AltName: Full=D-dopachrome tautomerase;AltName: Full=Phenylpyruvate tautomerase II</t>
  </si>
  <si>
    <t>Q9NZT2</t>
  </si>
  <si>
    <t>OGFR</t>
  </si>
  <si>
    <t>Opioid growth factor receptor;Short=OGFr;AltName: Full=Protein 7-60;AltName: Full=Zeta-type opioid receptor</t>
  </si>
  <si>
    <t>O43815</t>
  </si>
  <si>
    <t>STRN</t>
  </si>
  <si>
    <t>Striatin</t>
  </si>
  <si>
    <t>Q9UMF0</t>
  </si>
  <si>
    <t>ICAM5 TLCN TLN</t>
  </si>
  <si>
    <t>Intercellular adhesion molecule 5;Short=ICAM-5;AltName: Full=Telencephalin;Flags: Precursor</t>
  </si>
  <si>
    <t>P62854</t>
  </si>
  <si>
    <t>RPS26</t>
  </si>
  <si>
    <t>40S ribosomal protein S26</t>
  </si>
  <si>
    <t>Q9ULV4</t>
  </si>
  <si>
    <t>CORO1C CRN2 CRNN4</t>
  </si>
  <si>
    <t>Coronin-1C;AltName: Full=Coronin-3;AltName: Full=hCRNN4</t>
  </si>
  <si>
    <t>Q9Y3Q8</t>
  </si>
  <si>
    <t>TSC22D4 THG1 TILZ2</t>
  </si>
  <si>
    <t>TSC22 domain family protein 4;AltName: Full=TSC22-related-inducible leucine zipper protein 2;AltName: Full=Tsc-22-like protein THG-1</t>
  </si>
  <si>
    <t>Q12805</t>
  </si>
  <si>
    <t>EFEMP1 FBLN3 FBNL</t>
  </si>
  <si>
    <t>EGF-containing fibulin-like extracellular matrix protein 1;AltName: Full=Extracellular protein S1-5;AltName: Full=Fibrillin-like protein;AltName: Full=Fibulin-3;Short=FIBL-3;Flags: Precursor</t>
  </si>
  <si>
    <t>O15084</t>
  </si>
  <si>
    <t>ANKRD28 KIAA0379</t>
  </si>
  <si>
    <t>Serine/threonine-protein phosphatase 6 regulatory ankyrin repeat subunit A;Short=PP6-ARS-A;Short=Serine/threonine-protein phosphatase 6 regulatory subunit ARS-A;AltName: Full=Ankyrin repeat domain-containing protein 28;AltName: Full=Phosphatase interactor targeting protein hnRNP K;Short=PITK</t>
  </si>
  <si>
    <t>Q5T2E6</t>
  </si>
  <si>
    <t>C10orf76</t>
  </si>
  <si>
    <t>UPF0668 protein C10orf76</t>
  </si>
  <si>
    <t>Q9UII2</t>
  </si>
  <si>
    <t>ATPIF1 ATPI</t>
  </si>
  <si>
    <t>ATPase inhibitor, mitochondrial;AltName: Full=Inhibitor of F(1)F(o)-ATPase;Short=IF(1);Short=IF1;Flags: Precursor</t>
  </si>
  <si>
    <t>Q9UQ35</t>
  </si>
  <si>
    <t>SRRM2 KIAA0324 SRL300 SRM300 HSPC075</t>
  </si>
  <si>
    <t>Serine/arginine repetitive matrix protein 2;AltName: Full=300 kDa nuclear matrix antigen;AltName: Full=Serine/arginine-rich splicing factor-related nuclear matrix protein of 300 kDa;Short=SR-related nuclear matrix protein of 300 kDa;Short=Ser/Arg-related nuclear matrix protein of 300 kDa;AltName: Full=Splicing coactivator subunit SRm300;AltName: Full=Tax-responsive enhancer element-binding protein 803;Short=TaxREB803</t>
  </si>
  <si>
    <t>Q8NEZ2</t>
  </si>
  <si>
    <t>VPS37A HCRP1</t>
  </si>
  <si>
    <t>Vacuolar protein sorting-associated protein 37A;Short=hVps37A;AltName: Full=ESCRT-I complex subunit VPS37A;AltName: Full=Hepatocellular carcinoma-related protein 1</t>
  </si>
  <si>
    <t>Q16740</t>
  </si>
  <si>
    <t>CLPP</t>
  </si>
  <si>
    <t>ATP-dependent Clp protease proteolytic subunit, mitochondrial;AltName: Full=Endopeptidase Clp;Flags: Precursor</t>
  </si>
  <si>
    <t>P12532</t>
  </si>
  <si>
    <t>CKMT1A CKMT; CKMT1B CKMT</t>
  </si>
  <si>
    <t>Creatine kinase U-type, mitochondrial;AltName: Full=Acidic-type mitochondrial creatine kinase;Short=Mia-CK;AltName: Full=Ubiquitous mitochondrial creatine kinase;Short=U-MtCK;Flags: Precursor</t>
  </si>
  <si>
    <t>Q8NFZ4</t>
  </si>
  <si>
    <t>NLGN2 KIAA1366</t>
  </si>
  <si>
    <t>Neuroligin-2;Flags: Precursor</t>
  </si>
  <si>
    <t>Q86VP1</t>
  </si>
  <si>
    <t>TAX1BP1 T6BP PRO0105</t>
  </si>
  <si>
    <t>Tax1-binding protein 1;AltName: Full=TRAF6-binding protein</t>
  </si>
  <si>
    <t>Q96F85</t>
  </si>
  <si>
    <t>CNRIP1 C2orf32</t>
  </si>
  <si>
    <t>CB1 cannabinoid receptor-interacting protein 1;Short=CRIP-1</t>
  </si>
  <si>
    <t>Q8NCN5</t>
  </si>
  <si>
    <t>PDPR KIAA1990</t>
  </si>
  <si>
    <t>Pyruvate dehydrogenase phosphatase regulatory subunit, mitochondrial;Short=PDPr;Flags: Precursor</t>
  </si>
  <si>
    <t>P36551</t>
  </si>
  <si>
    <t>CPOX CPO CPX</t>
  </si>
  <si>
    <t>Oxygen-dependent coproporphyrinogen-III oxidase, mitochondrial;Short=COX;Short=Coprogen oxidase;Short=Coproporphyrinogenase;Flags: Precursor</t>
  </si>
  <si>
    <t>O60547</t>
  </si>
  <si>
    <t>GMDS</t>
  </si>
  <si>
    <t>GDP-mannose 4,6 dehydratase;AltName: Full=GDP-D-mannose dehydratase;Short=GMD</t>
  </si>
  <si>
    <t>P40189</t>
  </si>
  <si>
    <t>IL6ST</t>
  </si>
  <si>
    <t>Interleukin-6 receptor subunit beta;Short=IL-6 receptor subunit beta;Short=IL-6R subunit beta;Short=IL-6R-beta;Short=IL-6RB;AltName: Full=CDw130;AltName: Full=Interleukin-6 signal transducer;AltName: Full=Membrane glycoprotein 130;Short=gp130;AltName: Full=Oncostatin-M receptor subunit alpha;AltName: CD_antigen=CD130;Flags: Precursor</t>
  </si>
  <si>
    <t>Q969E4</t>
  </si>
  <si>
    <t>TCEAL3 MSTP072</t>
  </si>
  <si>
    <t>Transcription elongation factor A protein-like 3;Short=TCEA-like protein 3;AltName: Full=Transcription elongation factor S-II protein-like 3</t>
  </si>
  <si>
    <t>Q9ULB4</t>
  </si>
  <si>
    <t>CDH9</t>
  </si>
  <si>
    <t>Cadherin-9;Flags: Precursor</t>
  </si>
  <si>
    <t>P46199</t>
  </si>
  <si>
    <t>MTIF2</t>
  </si>
  <si>
    <t>Translation initiation factor IF-2, mitochondrial;Short=IF-2(Mt);Short=IF-2Mt;Short=IF2(mt);Flags: Precursor</t>
  </si>
  <si>
    <t>Q8WY22</t>
  </si>
  <si>
    <t>BRI3BP KG19</t>
  </si>
  <si>
    <t>BRI3-binding protein;Short=I3-binding protein;AltName: Full=Cervical cancer 1 proto-oncogene-binding protein KG19;AltName: Full=HCCRBP-1</t>
  </si>
  <si>
    <t>Q9NRR5</t>
  </si>
  <si>
    <t>UBQLN4 C1orf6 CIP75 UBIN</t>
  </si>
  <si>
    <t>Ubiquilin-4;AltName: Full=Ataxin-1 interacting ubiquitin-like protein;Short=A1Up;AltName: Full=Ataxin-1 ubiquitin-like-interacting protein A1U;AltName: Full=Connexin43-interacting protein of 75 kDa;Short=CIP75</t>
  </si>
  <si>
    <t>P21980</t>
  </si>
  <si>
    <t>TGM2</t>
  </si>
  <si>
    <t>Protein-glutamine gamma-glutamyltransferase 2;AltName: Full=Tissue transglutaminase;AltName: Full=Transglutaminase C;Short=TG(C);Short=TGC;Short=TGase C;AltName: Full=Transglutaminase H;Short=TGase H;AltName: Full=Transglutaminase-2;Short=TGase-2</t>
  </si>
  <si>
    <t>Q9GZQ8</t>
  </si>
  <si>
    <t>MAP1LC3B MAP1ALC3</t>
  </si>
  <si>
    <t>Microtubule-associated proteins 1A/1B light chain 3B;AltName: Full=Autophagy-related protein LC3 B;AltName: Full=Autophagy-related ubiquitin-like modifier LC3 B;AltName: Full=MAP1 light chain 3-like protein 2;AltName: Full=MAP1A/MAP1B light chain 3 B;Short=MAP1A/MAP1B LC3 B;AltName: Full=Microtubule-associated protein 1 light chain 3 beta;Flags: Precursor</t>
  </si>
  <si>
    <t>Q15651</t>
  </si>
  <si>
    <t>HMGN3 TRIP7 PNAS-24</t>
  </si>
  <si>
    <t>High mobility group nucleosome-binding domain-containing protein 3;AltName: Full=Thyroid receptor-interacting protein 7;Short=TR-interacting protein 7;Short=TRIP-7</t>
  </si>
  <si>
    <t>Q9NUL3</t>
  </si>
  <si>
    <t>STAU2</t>
  </si>
  <si>
    <t>Double-stranded RNA-binding protein Staufen homolog 2</t>
  </si>
  <si>
    <t>P15289</t>
  </si>
  <si>
    <t>ARSA</t>
  </si>
  <si>
    <t>Arylsulfatase A;Short=ASA;AltName: Full=Cerebroside-sulfatase;Contains: Arylsulfatase A component B;Contains: Arylsulfatase A component C;Flags: Precursor</t>
  </si>
  <si>
    <t>Q9H8M1</t>
  </si>
  <si>
    <t>COQ10B</t>
  </si>
  <si>
    <t>Coenzyme Q-binding protein COQ10 homolog B, mitochondrial;Flags: Precursor</t>
  </si>
  <si>
    <t>P48506</t>
  </si>
  <si>
    <t>GCLC GLCL GLCLC</t>
  </si>
  <si>
    <t>Glutamate--cysteine ligase catalytic subunit;AltName: Full=GCS heavy chain;AltName: Full=Gamma-ECS;AltName: Full=Gamma-glutamylcysteine synthetase</t>
  </si>
  <si>
    <t>Q9UK99</t>
  </si>
  <si>
    <t>FBXO3 FBX3</t>
  </si>
  <si>
    <t>F-box only protein 3</t>
  </si>
  <si>
    <t>P27694</t>
  </si>
  <si>
    <t>RPA1 REPA1 RPA70</t>
  </si>
  <si>
    <t>Replication protein A 70 kDa DNA-binding subunit;Short=RP-A p70;AltName: Full=Replication factor A protein 1;Short=RF-A protein 1;AltName: Full=Single-stranded DNA-binding protein;Contains: Replication protein A 70 kDa DNA-binding subunit, N-terminally processed</t>
  </si>
  <si>
    <t>Q9Y4P8</t>
  </si>
  <si>
    <t>WIPI2 CGI-50</t>
  </si>
  <si>
    <t>WD repeat domain phosphoinositide-interacting protein 2;Short=WIPI-2;AltName: Full=WIPI49-like protein 2</t>
  </si>
  <si>
    <t>Q96FJ2</t>
  </si>
  <si>
    <t>DYNLL2 DLC2</t>
  </si>
  <si>
    <t>Dynein light chain 2, cytoplasmic;AltName: Full=8 kDa dynein light chain b;Short=DLC8b;AltName: Full=Dynein light chain LC8-type 2</t>
  </si>
  <si>
    <t>A6NHL2</t>
  </si>
  <si>
    <t>TUBAL3</t>
  </si>
  <si>
    <t>Tubulin alpha chain-like 3</t>
  </si>
  <si>
    <t>O95433</t>
  </si>
  <si>
    <t>AHSA1 C14orf3 HSPC322</t>
  </si>
  <si>
    <t>Activator of 90 kDa heat shock protein ATPase homolog 1;Short=AHA1;AltName: Full=p38</t>
  </si>
  <si>
    <t>Q6DD88</t>
  </si>
  <si>
    <t>ATL3</t>
  </si>
  <si>
    <t>Atlastin-3</t>
  </si>
  <si>
    <t>O00592</t>
  </si>
  <si>
    <t>PODXL PCLP PCLP1</t>
  </si>
  <si>
    <t>Podocalyxin;AltName: Full=GCTM-2 antigen;AltName: Full=Gp200;AltName: Full=Podocalyxin-like protein 1;Short=PC;Short=PCLP-1;Flags: Precursor</t>
  </si>
  <si>
    <t>Q7L985</t>
  </si>
  <si>
    <t>LINGO2 LERN3 LRRN6C UNQ9234/PRO31993</t>
  </si>
  <si>
    <t>Leucine-rich repeat and immunoglobulin-like domain-containing nogo receptor-interacting protein 2;AltName: Full=Leucine-rich repeat neuronal protein 3;AltName: Full=Leucine-rich repeat neuronal protein 6C;Flags: Precursor</t>
  </si>
  <si>
    <t>Q7Z3J2</t>
  </si>
  <si>
    <t>C16orf62 101F10.2</t>
  </si>
  <si>
    <t>UPF0505 protein C16orf62;AltName: Full=Esophageal cancer-associated protein</t>
  </si>
  <si>
    <t>Q9BTE1</t>
  </si>
  <si>
    <t>DCTN5</t>
  </si>
  <si>
    <t>Dynactin subunit 5;AltName: Full=Dynactin subunit p25</t>
  </si>
  <si>
    <t>P37198</t>
  </si>
  <si>
    <t>NUP62</t>
  </si>
  <si>
    <t>Nuclear pore glycoprotein p62;AltName: Full=62 kDa nucleoporin;AltName: Full=Nucleoporin Nup62</t>
  </si>
  <si>
    <t>Q969V3</t>
  </si>
  <si>
    <t>NCLN</t>
  </si>
  <si>
    <t>Nicalin;AltName: Full=Nicastrin-like protein;Flags: Precursor</t>
  </si>
  <si>
    <t>Q9NZ94</t>
  </si>
  <si>
    <t>NLGN3 KIAA1480 NL3</t>
  </si>
  <si>
    <t>Neuroligin-3;AltName: Full=Gliotactin homolog;Flags: Precursor</t>
  </si>
  <si>
    <t>Q9Y394</t>
  </si>
  <si>
    <t>DHRS7 DHRS7A RETSDR4 SDR34C1 CGI-86 UNQ285/PRO3448</t>
  </si>
  <si>
    <t>Dehydrogenase/reductase SDR family member 7;AltName: Full=Retinal short-chain dehydrogenase/reductase 4;Short=retSDR4;AltName: Full=Short chain dehydrogenase/reductase family 34C member 1;Flags: Precursor</t>
  </si>
  <si>
    <t>Q5VWZ2</t>
  </si>
  <si>
    <t>LYPLAL1</t>
  </si>
  <si>
    <t>Lysophospholipase-like protein 1</t>
  </si>
  <si>
    <t>Q969Z3</t>
  </si>
  <si>
    <t>MARC2 MOSC2</t>
  </si>
  <si>
    <t>Mitochondrial amidoxime reducing component 2;Short=mARC2;AltName: Full=Molybdenum cofactor sulfurase C-terminal domain-containing protein 2;Short=MOSC domain-containing protein 2;Short=Moco sulfurase C-terminal domain-containing protein 2;Flags: Precursor</t>
  </si>
  <si>
    <t>Q04446</t>
  </si>
  <si>
    <t>GBE1</t>
  </si>
  <si>
    <t>1,4-alpha-glucan-branching enzyme;AltName: Full=Brancher enzyme;AltName: Full=Glycogen-branching enzyme</t>
  </si>
  <si>
    <t>Q00688</t>
  </si>
  <si>
    <t>FKBP3 FKBP25</t>
  </si>
  <si>
    <t>Peptidyl-prolyl cis-trans isomerase FKBP3;Short=PPIase FKBP3;AltName: Full=25 kDa FK506-binding protein;Short=25 kDa FKBP;Short=FKBP-25;AltName: Full=FK506-binding protein 3;Short=FKBP-3;AltName: Full=Immunophilin FKBP25;AltName: Full=Rapamycin-selective 25 kDa immunophilin;AltName: Full=Rotamase</t>
  </si>
  <si>
    <t>Q9Y6E0</t>
  </si>
  <si>
    <t>STK24 MST3 STK3</t>
  </si>
  <si>
    <t>Serine/threonine-protein kinase 24;AltName: Full=Mammalian STE20-like protein kinase 3;Short=MST-3;AltName: Full=STE20-like kinase MST3;Contains: Serine/threonine-protein kinase 24 36 kDa subunit;AltName: Full=Mammalian STE20-like protein kinase 3 N-terminal;Short=MST3/N;Contains: Serine/threonine-protein kinase 24 12 kDa subunit;AltName: Full=Mammalian STE20-like protein kinase 3 C-terminal;Short=MST3/C</t>
  </si>
  <si>
    <t>P08708</t>
  </si>
  <si>
    <t>RPS17 RPS17L</t>
  </si>
  <si>
    <t>40S ribosomal protein S17</t>
  </si>
  <si>
    <t>P55283</t>
  </si>
  <si>
    <t>CDH4</t>
  </si>
  <si>
    <t>Cadherin-4;AltName: Full=Retinal cadherin;Short=R-CAD;Short=R-cadherin;Flags: Precursor</t>
  </si>
  <si>
    <t>Q9BZ71</t>
  </si>
  <si>
    <t>PITPNM3 NIR1</t>
  </si>
  <si>
    <t>Membrane-associated phosphatidylinositol transfer protein 3;AltName: Full=Phosphatidylinositol transfer protein, membrane-associated 3;Short=PITPnm 3;AltName: Full=Pyk2 N-terminal domain-interacting receptor 1;Short=NIR-1</t>
  </si>
  <si>
    <t>Q13011</t>
  </si>
  <si>
    <t>ECH1</t>
  </si>
  <si>
    <t>Delta(3,5)-Delta(2,4)-dienoyl-CoA isomerase, mitochondrial;Flags: Precursor</t>
  </si>
  <si>
    <t>Q9BS26</t>
  </si>
  <si>
    <t>ERP44 KIAA0573 TXNDC4 UNQ532/PRO1075</t>
  </si>
  <si>
    <t>Endoplasmic reticulum resident protein 44;Short=ER protein 44;Short=ERp44;AltName: Full=Thioredoxin domain-containing protein 4;Flags: Precursor</t>
  </si>
  <si>
    <t>Q00587</t>
  </si>
  <si>
    <t>CDC42EP1 BORG5 CEP1 MSE55</t>
  </si>
  <si>
    <t>Cdc42 effector protein 1;AltName: Full=Binder of Rho GTPases 5;AltName: Full=Serum protein MSE55</t>
  </si>
  <si>
    <t>Q96E17</t>
  </si>
  <si>
    <t>RAB3C</t>
  </si>
  <si>
    <t>Ras-related protein Rab-3C</t>
  </si>
  <si>
    <t>Q86VP6</t>
  </si>
  <si>
    <t>CAND1 KIAA0829 TIP120 TIP120A</t>
  </si>
  <si>
    <t>Cullin-associated NEDD8-dissociated protein 1;AltName: Full=Cullin-associated and neddylation-dissociated protein 1;AltName: Full=TBP-interacting protein of 120 kDa A;Short=TBP-interacting protein 120A;AltName: Full=p120 CAND1</t>
  </si>
  <si>
    <t>Q6IAA8</t>
  </si>
  <si>
    <t>LAMTOR1 C11orf59 PDRO PP7157</t>
  </si>
  <si>
    <t>Ragulator complex protein LAMTOR1;AltName: Full=Late endosomal/lysosomal adaptor and MAPK and MTOR activator 1;AltName: Full=Lipid raft adaptor protein p18;AltName: Full=Protein associated with DRMs and endosomes;AltName: Full=p27Kip1-releasing factor from RhoA;Short=p27RF-Rho</t>
  </si>
  <si>
    <t>P21796</t>
  </si>
  <si>
    <t>VDAC1 VDAC</t>
  </si>
  <si>
    <t>Voltage-dependent anion-selective channel protein 1;Short=VDAC-1;Short=hVDAC1;AltName: Full=Outer mitochondrial membrane protein porin 1;AltName: Full=Plasmalemmal porin;AltName: Full=Porin 31HL;AltName: Full=Porin 31HM</t>
  </si>
  <si>
    <t>Q6ICL3</t>
  </si>
  <si>
    <t>TANGO2 C22orf25</t>
  </si>
  <si>
    <t>Transport and Golgi organization protein 2 homolog</t>
  </si>
  <si>
    <t>O43504</t>
  </si>
  <si>
    <t>LAMTOR5 HBXIP XIP</t>
  </si>
  <si>
    <t>Ragulator complex protein LAMTOR5;AltName: Full=Hepatitis B virus X-interacting protein;Short=HBV X-interacting protein;Short=HBX-interacting protein;AltName: Full=Late endosomal/lysosomal adaptor and MAPK and MTOR activator 5</t>
  </si>
  <si>
    <t>Q92558</t>
  </si>
  <si>
    <t>WASF1 KIAA0269 SCAR1 WAVE1</t>
  </si>
  <si>
    <t>Wiskott-Aldrich syndrome protein family member 1;Short=WASP family protein member 1;AltName: Full=Protein WAVE-1;AltName: Full=Verprolin homology domain-containing protein 1</t>
  </si>
  <si>
    <t>P78310</t>
  </si>
  <si>
    <t>CXADR CAR</t>
  </si>
  <si>
    <t>Coxsackievirus and adenovirus receptor;Short=CAR;Short=hCAR;AltName: Full=CVB3-binding protein;AltName: Full=Coxsackievirus B-adenovirus receptor;AltName: Full=HCVADR;Flags: Precursor</t>
  </si>
  <si>
    <t>P61081</t>
  </si>
  <si>
    <t>UBE2M UBC12</t>
  </si>
  <si>
    <t>NEDD8-conjugating enzyme Ubc12;AltName: Full=NEDD8 carrier protein;AltName: Full=NEDD8 protein ligase;AltName: Full=Ubiquitin-conjugating enzyme E2 M</t>
  </si>
  <si>
    <t>P15559</t>
  </si>
  <si>
    <t>NQO1 DIA4 NMOR1</t>
  </si>
  <si>
    <t>NAD(P)H dehydrogenase [quinone] 1;AltName: Full=Azoreductase;AltName: Full=DT-diaphorase;Short=DTD;AltName: Full=Menadione reductase;AltName: Full=NAD(P)H:quinone oxidoreductase 1;AltName: Full=Phylloquinone reductase;AltName: Full=Quinone reductase 1;Short=QR1</t>
  </si>
  <si>
    <t>P30049</t>
  </si>
  <si>
    <t>ATP5D</t>
  </si>
  <si>
    <t>ATP synthase subunit delta, mitochondrial;AltName: Full=F-ATPase delta subunit;Flags: Precursor</t>
  </si>
  <si>
    <t>P26992</t>
  </si>
  <si>
    <t>CNTFR</t>
  </si>
  <si>
    <t>Ciliary neurotrophic factor receptor subunit alpha;Short=CNTF receptor subunit alpha;Short=CNTFR-alpha;Flags: Precursor</t>
  </si>
  <si>
    <t>Q9BRT2</t>
  </si>
  <si>
    <t>UQCC2 C6orf125 MNF1</t>
  </si>
  <si>
    <t>Ubiquinol-cytochrome-c reductase complex assembly factor 2;AltName: Full=Breast cancer-associated protein SGA-81M;AltName: Full=Mitochondrial nucleoid factor 1;AltName: Full=Mitochondrial protein M19;Flags: Precursor</t>
  </si>
  <si>
    <t>O14576</t>
  </si>
  <si>
    <t>DYNC1I1 DNCI1 DNCIC1</t>
  </si>
  <si>
    <t>Cytoplasmic dynein 1 intermediate chain 1;AltName: Full=Cytoplasmic dynein intermediate chain 1;AltName: Full=Dynein intermediate chain 1, cytosolic;Short=DH IC-1</t>
  </si>
  <si>
    <t>O95208</t>
  </si>
  <si>
    <t>EPN2 KIAA1065</t>
  </si>
  <si>
    <t>Epsin-2;AltName: Full=EPS-15-interacting protein 2</t>
  </si>
  <si>
    <t>Q9NQ48</t>
  </si>
  <si>
    <t>LZTFL1</t>
  </si>
  <si>
    <t>Leucine zipper transcription factor-like protein 1</t>
  </si>
  <si>
    <t>Q96JJ3</t>
  </si>
  <si>
    <t>ELMO2 CED12A KIAA1834</t>
  </si>
  <si>
    <t>Engulfment and cell motility protein 2;AltName: Full=Protein ced-12 homolog A;Short=hCed-12A</t>
  </si>
  <si>
    <t>Q86UR5</t>
  </si>
  <si>
    <t>RIMS1 KIAA0340 RAB3IP2 RIM1 Nbla00761</t>
  </si>
  <si>
    <t>Regulating synaptic membrane exocytosis protein 1;AltName: Full=Rab-3-interacting molecule 1;Short=RIM 1;AltName: Full=Rab-3-interacting protein 2</t>
  </si>
  <si>
    <t>Q8WVJ2</t>
  </si>
  <si>
    <t>NUDCD2</t>
  </si>
  <si>
    <t>NudC domain-containing protein 2</t>
  </si>
  <si>
    <t>O15400</t>
  </si>
  <si>
    <t>STX7</t>
  </si>
  <si>
    <t>Syntaxin-7</t>
  </si>
  <si>
    <t>O00410</t>
  </si>
  <si>
    <t>IPO5 KPNB3 RANBP5</t>
  </si>
  <si>
    <t>Importin-5;Short=Imp5;AltName: Full=Importin subunit beta-3;AltName: Full=Karyopherin beta-3;AltName: Full=Ran-binding protein 5;Short=RanBP5</t>
  </si>
  <si>
    <t>Q9NZU5</t>
  </si>
  <si>
    <t>LMCD1</t>
  </si>
  <si>
    <t>LIM and cysteine-rich domains protein 1;AltName: Full=Dyxin</t>
  </si>
  <si>
    <t>Q9Y3R0</t>
  </si>
  <si>
    <t>GRIP1</t>
  </si>
  <si>
    <t>Glutamate receptor-interacting protein 1;Short=GRIP-1</t>
  </si>
  <si>
    <t>Q9BVA0</t>
  </si>
  <si>
    <t>KATNB1</t>
  </si>
  <si>
    <t>Katanin p80 WD40 repeat-containing subunit B1;Short=Katanin p80 subunit B1;AltName: Full=p80 katanin</t>
  </si>
  <si>
    <t>Q9NRU3</t>
  </si>
  <si>
    <t>CNNM1 ACDP1</t>
  </si>
  <si>
    <t>Metal transporter CNNM1;AltName: Full=Ancient conserved domain-containing protein 1;AltName: Full=Cyclin-M1</t>
  </si>
  <si>
    <t>O14656</t>
  </si>
  <si>
    <t>TOR1A DQ2 DYT1 TA TORA</t>
  </si>
  <si>
    <t>Torsin-1A;AltName: Full=Dystonia 1 protein;AltName: Full=Torsin ATPase-1A;AltName: Full=Torsin family 1 member A;Flags: Precursor</t>
  </si>
  <si>
    <t>Q5JPE7</t>
  </si>
  <si>
    <t>NOMO2</t>
  </si>
  <si>
    <t>Nodal modulator 2;AltName: Full=pM5 protein 2;Flags: Precursor</t>
  </si>
  <si>
    <t>Q8NEL9</t>
  </si>
  <si>
    <t>DDHD1 KIAA1705</t>
  </si>
  <si>
    <t>Phospholipase DDHD1;AltName: Full=DDHD domain-containing protein 1;AltName: Full=Phosphatidic acid-preferring phospholipase A1 homolog;Short=PA-PLA1</t>
  </si>
  <si>
    <t>P00533</t>
  </si>
  <si>
    <t>EGFR ERBB ERBB1 HER1</t>
  </si>
  <si>
    <t>Epidermal growth factor receptor;AltName: Full=Proto-oncogene c-ErbB-1;AltName: Full=Receptor tyrosine-protein kinase erbB-1;Flags: Precursor</t>
  </si>
  <si>
    <t>Q9NUY8</t>
  </si>
  <si>
    <t>TBC1D23 NS4ATP1</t>
  </si>
  <si>
    <t>TBC1 domain family member 23;AltName: Full=HCV non-structural protein 4A-transactivated protein 1</t>
  </si>
  <si>
    <t>P27448</t>
  </si>
  <si>
    <t>MARK3 CTAK1 EMK2</t>
  </si>
  <si>
    <t>MAP/microtubule affinity-regulating kinase 3;AltName: Full=C-TAK1;Short=cTAK1;AltName: Full=Cdc25C-associated protein kinase 1;AltName: Full=ELKL motif kinase 2;Short=EMK-2;AltName: Full=Protein kinase STK10;AltName: Full=Ser/Thr protein kinase PAR-1;Short=Par-1a;AltName: Full=Serine/threonine-protein kinase p78</t>
  </si>
  <si>
    <t>P21399</t>
  </si>
  <si>
    <t>ACO1 IREB1</t>
  </si>
  <si>
    <t>Cytoplasmic aconitate hydratase;Short=Aconitase;AltName: Full=Citrate hydro-lyase;AltName: Full=Ferritin repressor protein;AltName: Full=Iron regulatory protein 1;Short=IRP1;AltName: Full=Iron-responsive element-binding protein 1;Short=IRE-BP 1</t>
  </si>
  <si>
    <t>Q9NUQ7</t>
  </si>
  <si>
    <t>UFSP2 C4orf20</t>
  </si>
  <si>
    <t>Ufm1-specific protease 2;Short=UfSP2</t>
  </si>
  <si>
    <t>P01011</t>
  </si>
  <si>
    <t>SERPINA3 AACT GIG24 GIG25</t>
  </si>
  <si>
    <t>Alpha-1-antichymotrypsin;Short=ACT;AltName: Full=Cell growth-inhibiting gene 24/25 protein;AltName: Full=Serpin A3;Contains: Alpha-1-antichymotrypsin His-Pro-less;Flags: Precursor</t>
  </si>
  <si>
    <t>Q96D05</t>
  </si>
  <si>
    <t>FAM241B C10orf35</t>
  </si>
  <si>
    <t>Uncharacterized protein C10orf35</t>
  </si>
  <si>
    <t>Q86T03</t>
  </si>
  <si>
    <t>PIP4P1 C14orf9 TMEM55B</t>
  </si>
  <si>
    <t>Type 1 phosphatidylinositol 4,5-bisphosphate 4-phosphatase;Short=Type 1 PtdIns-4,5-P2 4-Ptase;AltName: Full=PtdIns-4,5-P2 4-Ptase I;AltName: Full=Transmembrane protein 55B</t>
  </si>
  <si>
    <t>P48454</t>
  </si>
  <si>
    <t>PPP3CC CALNA3 CNA3</t>
  </si>
  <si>
    <t>Serine/threonine-protein phosphatase 2B catalytic subunit gamma isoform;AltName: Full=CAM-PRP catalytic subunit;AltName: Full=Calcineurin, testis-specific catalytic subunit;AltName: Full=Calmodulin-dependent calcineurin A subunit gamma isoform</t>
  </si>
  <si>
    <t>Q99460</t>
  </si>
  <si>
    <t>PSMD1</t>
  </si>
  <si>
    <t>26S proteasome non-ATPase regulatory subunit 1;AltName: Full=26S proteasome regulatory subunit RPN2;AltName: Full=26S proteasome regulatory subunit S1;AltName: Full=26S proteasome subunit p112</t>
  </si>
  <si>
    <t>Q9NQC7</t>
  </si>
  <si>
    <t>CYLD CYLD1 KIAA0849 HSPC057</t>
  </si>
  <si>
    <t>Ubiquitin carboxyl-terminal hydrolase CYLD;AltName: Full=Deubiquitinating enzyme CYLD;AltName: Full=Ubiquitin thioesterase CYLD;AltName: Full=Ubiquitin-specific-processing protease CYLD</t>
  </si>
  <si>
    <t>Q9UHB9</t>
  </si>
  <si>
    <t>SRP68</t>
  </si>
  <si>
    <t>Signal recognition particle subunit SRP68;Short=SRP68;AltName: Full=Signal recognition particle 68 kDa protein</t>
  </si>
  <si>
    <t>P20591</t>
  </si>
  <si>
    <t>MX1</t>
  </si>
  <si>
    <t>Interferon-induced GTP-binding protein Mx1;AltName: Full=Interferon-induced protein p78;Short=IFI-78K;AltName: Full=Interferon-regulated resistance GTP-binding protein MxA;AltName: Full=Myxoma resistance protein 1;AltName: Full=Myxovirus resistance protein 1;Contains: Interferon-induced GTP-binding protein Mx1, N-terminally processed</t>
  </si>
  <si>
    <t>Q6UXV4</t>
  </si>
  <si>
    <t>APOOL CXorf33 FAM121A MIC27 UNQ8193/PRO23204</t>
  </si>
  <si>
    <t>MICOS complex subunit MIC27;AltName: Full=Apolipoprotein O-like;AltName: Full=Protein FAM121A;Flags: Precursor</t>
  </si>
  <si>
    <t>Q96D71</t>
  </si>
  <si>
    <t>REPS1</t>
  </si>
  <si>
    <t>RalBP1-associated Eps domain-containing protein 1;AltName: Full=RalBP1-interacting protein 1</t>
  </si>
  <si>
    <t>P08294</t>
  </si>
  <si>
    <t>SOD3</t>
  </si>
  <si>
    <t>Extracellular superoxide dismutase [Cu-Zn];Short=EC-SOD;Flags: Precursor</t>
  </si>
  <si>
    <t>P55036</t>
  </si>
  <si>
    <t>PSMD4 MCB1</t>
  </si>
  <si>
    <t>26S proteasome non-ATPase regulatory subunit 4;AltName: Full=26S proteasome regulatory subunit RPN10;AltName: Full=26S proteasome regulatory subunit S5A;AltName: Full=Antisecretory factor 1;Short=AF;Short=ASF;AltName: Full=Multiubiquitin chain-binding protein</t>
  </si>
  <si>
    <t>P23246</t>
  </si>
  <si>
    <t>SFPQ PSF</t>
  </si>
  <si>
    <t>Splicing factor, proline- and glutamine-rich;AltName: Full=100 kDa DNA-pairing protein;Short=hPOMp100;AltName: Full=DNA-binding p52/p100 complex, 100 kDa subunit;AltName: Full=Polypyrimidine tract-binding protein-associated-splicing factor;Short=PSF;Short=PTB-associated-splicing factor</t>
  </si>
  <si>
    <t>P35580</t>
  </si>
  <si>
    <t>MYH10</t>
  </si>
  <si>
    <t>Myosin-10;AltName: Full=Cellular myosin heavy chain, type B;AltName: Full=Myosin heavy chain 10;AltName: Full=Myosin heavy chain, non-muscle IIb;AltName: Full=Non-muscle myosin heavy chain B;Short=NMMHC-B;AltName: Full=Non-muscle myosin heavy chain IIb;Short=NMMHC II-b;Short=NMMHC-IIB</t>
  </si>
  <si>
    <t>P47813</t>
  </si>
  <si>
    <t>EIF1AX EIF1A EIF4C</t>
  </si>
  <si>
    <t>Eukaryotic translation initiation factor 1A, X-chromosomal;Short=eIF-1A X isoform;AltName: Full=Eukaryotic translation initiation factor 4C;Short=eIF-4C</t>
  </si>
  <si>
    <t>P08174</t>
  </si>
  <si>
    <t>CD55 CR DAF</t>
  </si>
  <si>
    <t>Complement decay-accelerating factor;AltName: CD_antigen=CD55;Flags: Precursor</t>
  </si>
  <si>
    <t>Q6YP21</t>
  </si>
  <si>
    <t>KYAT3 CCBL2 KAT3</t>
  </si>
  <si>
    <t>Kynurenine--oxoglutarate transaminase 3;AltName: Full=Cysteine-S-conjugate beta-lyase 2;AltName: Full=Kynurenine aminotransferase 3;AltName: Full=Kynurenine aminotransferase III;Short=KATIII;AltName: Full=Kynurenine--glyoxylate transaminase;AltName: Full=Kynurenine--oxoglutarate transaminase III</t>
  </si>
  <si>
    <t>Q7L7X3</t>
  </si>
  <si>
    <t>TAOK1 KIAA1361 MAP3K16 MARKK</t>
  </si>
  <si>
    <t>Serine/threonine-protein kinase TAO1;AltName: Full=Kinase from chicken homolog B;Short=hKFC-B;AltName: Full=MARK Kinase;Short=MARKK;AltName: Full=Prostate-derived sterile 20-like kinase 2;Short=PSK-2;Short=PSK2;Short=Prostate-derived STE20-like kinase 2;AltName: Full=Thousand and one amino acid protein kinase 1;Short=TAOK1;Short=hTAOK1</t>
  </si>
  <si>
    <t>Q53H96</t>
  </si>
  <si>
    <t>PYCR3 PYCRL</t>
  </si>
  <si>
    <t>Pyrroline-5-carboxylate reductase 3;Short=P5C reductase 3;Short=P5CR 3;AltName: Full=Pyrroline-5-carboxylate reductase-like protein</t>
  </si>
  <si>
    <t>Q9BRT3</t>
  </si>
  <si>
    <t>MIEN1 C17orf37 RDX12 XTP4</t>
  </si>
  <si>
    <t>Migration and invasion enhancer 1;AltName: Full=HBV X-transactivated gene 4 protein;AltName: Full=HBV XAg-transactivated protein 4;AltName: Full=Protein C35;Flags: Precursor</t>
  </si>
  <si>
    <t>Q9BV79</t>
  </si>
  <si>
    <t>MECR NBRF1 CGI-63</t>
  </si>
  <si>
    <t>Trans-2-enoyl-CoA reductase, mitochondrial;AltName: Full=Nuclear receptor-binding factor 1;Short=HsNrbf-1;Short=NRBF-1;Flags: Precursor</t>
  </si>
  <si>
    <t>Q9NZJ6</t>
  </si>
  <si>
    <t>COQ3 UG0215E05</t>
  </si>
  <si>
    <t>Ubiquinone biosynthesis O-methyltransferase, mitochondrial;AltName: Full=3-demethylubiquinol 3-O-methyltransferase;AltName: Full=Polyprenyldihydroxybenzoate methyltransferase;Flags: Precursor</t>
  </si>
  <si>
    <t>Q562R1</t>
  </si>
  <si>
    <t>ACTBL2</t>
  </si>
  <si>
    <t>Beta-actin-like protein 2;AltName: Full=Kappa-actin</t>
  </si>
  <si>
    <t>Q99767</t>
  </si>
  <si>
    <t>APBA2 MINT2 X11L</t>
  </si>
  <si>
    <t>Amyloid beta A4 precursor protein-binding family A member 2;AltName: Full=Adapter protein X11beta;AltName: Full=Neuron-specific X11L protein;AltName: Full=Neuronal Munc18-1-interacting protein 2;Short=Mint-2</t>
  </si>
  <si>
    <t>Q9BUL8</t>
  </si>
  <si>
    <t>PDCD10 CCM3 TFAR15</t>
  </si>
  <si>
    <t>Programmed cell death protein 10;AltName: Full=Cerebral cavernous malformations 3 protein;AltName: Full=TF-1 cell apoptosis-related protein 15</t>
  </si>
  <si>
    <t>Q9NZ52</t>
  </si>
  <si>
    <t>GGA3 KIAA0154</t>
  </si>
  <si>
    <t>ADP-ribosylation factor-binding protein GGA3;AltName: Full=Golgi-localized, gamma ear-containing, ARF-binding protein 3</t>
  </si>
  <si>
    <t>Q8NHG7</t>
  </si>
  <si>
    <t>SVIP</t>
  </si>
  <si>
    <t>Small VCP/p97-interacting protein</t>
  </si>
  <si>
    <t>Q13442</t>
  </si>
  <si>
    <t>PDAP1 HASPP28</t>
  </si>
  <si>
    <t>28 kDa heat- and acid-stable phosphoprotein;AltName: Full=PDGF-associated protein;Short=PAP;AltName: Full=PDGFA-associated protein 1;Short=PAP1</t>
  </si>
  <si>
    <t>P68371</t>
  </si>
  <si>
    <t>TUBB4B TUBB2C</t>
  </si>
  <si>
    <t>Tubulin beta-4B chain;AltName: Full=Tubulin beta-2 chain;AltName: Full=Tubulin beta-2C chain</t>
  </si>
  <si>
    <t>P09104</t>
  </si>
  <si>
    <t>ENO2</t>
  </si>
  <si>
    <t>Gamma-enolase;AltName: Full=2-phospho-D-glycerate hydro-lyase;AltName: Full=Enolase 2;AltName: Full=Neural enolase;AltName: Full=Neuron-specific enolase;Short=NSE</t>
  </si>
  <si>
    <t>Q5T5C0</t>
  </si>
  <si>
    <t>STXBP5 LLGL3</t>
  </si>
  <si>
    <t>Syntaxin-binding protein 5;AltName: Full=Lethal(2) giant larvae protein homolog 3;AltName: Full=Tomosyn-1</t>
  </si>
  <si>
    <t>Q15388</t>
  </si>
  <si>
    <t>TOMM20 KIAA0016</t>
  </si>
  <si>
    <t>Mitochondrial import receptor subunit TOM20 homolog;AltName: Full=Mitochondrial 20 kDa outer membrane protein;AltName: Full=Outer mitochondrial membrane receptor Tom20</t>
  </si>
  <si>
    <t>Q8IYB3</t>
  </si>
  <si>
    <t>SRRM1 SRM160</t>
  </si>
  <si>
    <t>Serine/arginine repetitive matrix protein 1;AltName: Full=SR-related nuclear matrix protein of 160 kDa;Short=SRm160;AltName: Full=Ser/Arg-related nuclear matrix protein</t>
  </si>
  <si>
    <t>Q14683</t>
  </si>
  <si>
    <t>SMC1A DXS423E KIAA0178 SB1.8 SMC1 SMC1L1</t>
  </si>
  <si>
    <t>Structural maintenance of chromosomes protein 1A;Short=SMC protein 1A;Short=SMC-1-alpha;Short=SMC-1A;AltName: Full=Sb1.8</t>
  </si>
  <si>
    <t>Q96C01</t>
  </si>
  <si>
    <t>FAM136A</t>
  </si>
  <si>
    <t>Protein FAM136A</t>
  </si>
  <si>
    <t>P26440</t>
  </si>
  <si>
    <t>IVD</t>
  </si>
  <si>
    <t>Isovaleryl-CoA dehydrogenase, mitochondrial;Short=IVD;Flags: Precursor</t>
  </si>
  <si>
    <t>Q92574</t>
  </si>
  <si>
    <t>TSC1 KIAA0243 TSC</t>
  </si>
  <si>
    <t>Hamartin;AltName: Full=Tuberous sclerosis 1 protein</t>
  </si>
  <si>
    <t>Q3V6T2</t>
  </si>
  <si>
    <t>CCDC88A APE GRDN KIAA1212</t>
  </si>
  <si>
    <t>Girdin;AltName: Full=Akt phosphorylation enhancer;Short=APE;AltName: Full=Coiled-coil domain-containing protein 88A;AltName: Full=G alpha-interacting vesicle-associated protein;Short=GIV;AltName: Full=Girders of actin filament;AltName: Full=Hook-related protein 1;Short=HkRP1</t>
  </si>
  <si>
    <t>Q8WUX9</t>
  </si>
  <si>
    <t>CHMP7</t>
  </si>
  <si>
    <t>Charged multivesicular body protein 7;AltName: Full=Chromatin-modifying protein 7</t>
  </si>
  <si>
    <t>Q8IV50</t>
  </si>
  <si>
    <t>LYSMD2</t>
  </si>
  <si>
    <t>LysM and putative peptidoglycan-binding domain-containing protein 2</t>
  </si>
  <si>
    <t>Q9NP58</t>
  </si>
  <si>
    <t>ABCB6 MTABC3 PRP UMAT</t>
  </si>
  <si>
    <t>ATP-binding cassette sub-family B member 6, mitochondrial;AltName: Full=Mitochondrial ABC transporter 3;Short=Mt-ABC transporter 3;AltName: Full=P-glycoprotein-related protein;AltName: Full=Ubiquitously-expressed mammalian ABC half transporter</t>
  </si>
  <si>
    <t>P15882</t>
  </si>
  <si>
    <t>CHN1 ARHGAP2 CHN</t>
  </si>
  <si>
    <t>N-chimaerin;AltName: Full=A-chimaerin;AltName: Full=Alpha-chimerin;AltName: Full=N-chimerin;Short=NC;AltName: Full=Rho GTPase-activating protein 2</t>
  </si>
  <si>
    <t>Q9NZM3</t>
  </si>
  <si>
    <t>ITSN2 KIAA1256 SH3D1B SWAP</t>
  </si>
  <si>
    <t>Intersectin-2;AltName: Full=SH3 domain-containing protein 1B;AltName: Full=SH3P18;AltName: Full=SH3P18-like WASP-associated protein</t>
  </si>
  <si>
    <t>Q12904</t>
  </si>
  <si>
    <t>AIMP1 EMAP2 SCYE1</t>
  </si>
  <si>
    <t>Aminoacyl tRNA synthase complex-interacting multifunctional protein 1;AltName: Full=Multisynthase complex auxiliary component p43;Contains: Endothelial monocyte-activating polypeptide 2;Short=EMAP-2;AltName: Full=Endothelial monocyte-activating polypeptide II;Short=EMAP-II;AltName: Full=Small inducible cytokine subfamily E member 1</t>
  </si>
  <si>
    <t>Q8TCG5</t>
  </si>
  <si>
    <t>CPT1C CATL1</t>
  </si>
  <si>
    <t>Carnitine O-palmitoyltransferase 1, brain isoform;Short=CPT1-B;AltName: Full=CPT IC;AltName: Full=Carnitine O-palmitoyltransferase I, brain isoform;Short=CPTI-B;AltName: Full=Carnitine palmitoyltransferase 1C</t>
  </si>
  <si>
    <t>Q92823</t>
  </si>
  <si>
    <t>NRCAM KIAA0343</t>
  </si>
  <si>
    <t>Neuronal cell adhesion molecule;Short=Nr-CAM;AltName: Full=Neuronal surface protein Bravo;Short=hBravo;AltName: Full=NgCAM-related cell adhesion molecule;Short=Ng-CAM-related;Flags: Precursor</t>
  </si>
  <si>
    <t>Q9H7Z7</t>
  </si>
  <si>
    <t>PTGES2 C9orf15 PGES2</t>
  </si>
  <si>
    <t>Prostaglandin E synthase 2;AltName: Full=Membrane-associated prostaglandin E synthase-2;Short=mPGE synthase-2;AltName: Full=Microsomal prostaglandin E synthase 2;Short=mPGES-2;AltName: Full=Prostaglandin-H(2) E-isomerase;Contains: Prostaglandin E synthase 2 truncated form</t>
  </si>
  <si>
    <t>Q6UXD5</t>
  </si>
  <si>
    <t>SEZ6L2 PSK UNQ1903/PRO4349</t>
  </si>
  <si>
    <t>Seizure 6-like protein 2;Flags: Precursor</t>
  </si>
  <si>
    <t>P09497</t>
  </si>
  <si>
    <t>CLTB</t>
  </si>
  <si>
    <t>Clathrin light chain B;Short=Lcb</t>
  </si>
  <si>
    <t>O60506</t>
  </si>
  <si>
    <t>SYNCRIP HNRPQ NSAP1</t>
  </si>
  <si>
    <t>Heterogeneous nuclear ribonucleoprotein Q;Short=hnRNP Q;AltName: Full=Glycine- and tyrosine-rich RNA-binding protein;Short=GRY-RBP;AltName: Full=NS1-associated protein 1;AltName: Full=Synaptotagmin-binding, cytoplasmic RNA-interacting protein</t>
  </si>
  <si>
    <t>Q7L8L6</t>
  </si>
  <si>
    <t>FASTKD5 KIAA1792</t>
  </si>
  <si>
    <t>FAST kinase domain-containing protein 5, mitochondrial;Flags: Precursor</t>
  </si>
  <si>
    <t>P28838</t>
  </si>
  <si>
    <t>LAP3 LAPEP PEPS</t>
  </si>
  <si>
    <t>Cytosol aminopeptidase;AltName: Full=Leucine aminopeptidase 3;Short=LAP-3;AltName: Full=Leucyl aminopeptidase;AltName: Full=Peptidase S;AltName: Full=Proline aminopeptidase;AltName: Full=Prolyl aminopeptidase</t>
  </si>
  <si>
    <t>O75348</t>
  </si>
  <si>
    <t>ATP6V1G1 ATP6G ATP6G1 ATP6J</t>
  </si>
  <si>
    <t>V-type proton ATPase subunit G 1;Short=V-ATPase subunit G 1;AltName: Full=V-ATPase 13 kDa subunit 1;AltName: Full=Vacuolar proton pump subunit G 1;AltName: Full=Vacuolar proton pump subunit M16</t>
  </si>
  <si>
    <t>P40145</t>
  </si>
  <si>
    <t>ADCY8</t>
  </si>
  <si>
    <t>Adenylate cyclase type 8;AltName: Full=ATP pyrophosphate-lyase 8;AltName: Full=Adenylate cyclase type VIII;AltName: Full=Adenylyl cyclase 8;Short=AC8;AltName: Full=Ca(2+)/calmodulin-activated adenylyl cyclase</t>
  </si>
  <si>
    <t>Q9UMX0</t>
  </si>
  <si>
    <t>UBQLN1 DA41 PLIC1</t>
  </si>
  <si>
    <t>Ubiquilin-1;AltName: Full=Protein linking IAP with cytoskeleton 1;Short=PLIC-1;Short=hPLIC-1</t>
  </si>
  <si>
    <t>P05166</t>
  </si>
  <si>
    <t>PCCB</t>
  </si>
  <si>
    <t>Propionyl-CoA carboxylase beta chain, mitochondrial;Short=PCCase subunit beta;AltName: Full=Propanoyl-CoA:carbon dioxide ligase subunit beta;Flags: Precursor</t>
  </si>
  <si>
    <t>Q9UID3</t>
  </si>
  <si>
    <t>VPS51 ANG2 C11orf2 C11orf3 FFR PP5382</t>
  </si>
  <si>
    <t>Vacuolar protein sorting-associated protein 51 homolog;AltName: Full=Another new gene 2 protein;AltName: Full=Protein fat-free homolog</t>
  </si>
  <si>
    <t>P78371</t>
  </si>
  <si>
    <t>CCT2 99D8.1 CCTB</t>
  </si>
  <si>
    <t>T-complex protein 1 subunit beta;Short=TCP-1-beta;AltName: Full=CCT-beta</t>
  </si>
  <si>
    <t>P51668</t>
  </si>
  <si>
    <t>UBE2D1 SFT UBC5A UBCH5 UBCH5A</t>
  </si>
  <si>
    <t>Ubiquitin-conjugating enzyme E2 D1;AltName: Full=(E3-independent) E2 ubiquitin-conjugating enzyme D1;AltName: Full=E2 ubiquitin-conjugating enzyme D1;AltName: Full=Stimulator of Fe transport;Short=SFT;AltName: Full=UBC4/5 homolog;AltName: Full=UbcH5;AltName: Full=Ubiquitin carrier protein D1;AltName: Full=Ubiquitin-conjugating enzyme E2(17)KB 1;AltName: Full=Ubiquitin-conjugating enzyme E2-17 kDa 1;AltName: Full=Ubiquitin-protein ligase D1</t>
  </si>
  <si>
    <t>P80404</t>
  </si>
  <si>
    <t>ABAT GABAT</t>
  </si>
  <si>
    <t>4-aminobutyrate aminotransferase, mitochondrial;AltName: Full=(S)-3-amino-2-methylpropionate transaminase;AltName: Full=GABA aminotransferase;Short=GABA-AT;AltName: Full=Gamma-amino-N-butyrate transaminase;Short=GABA transaminase;Short=GABA-T;AltName: Full=L-AIBAT;Flags: Precursor</t>
  </si>
  <si>
    <t>O75312</t>
  </si>
  <si>
    <t>ZPR1 ZNF259</t>
  </si>
  <si>
    <t>Zinc finger protein ZPR1;AltName: Full=Zinc finger protein 259</t>
  </si>
  <si>
    <t>P54619</t>
  </si>
  <si>
    <t>PRKAG1</t>
  </si>
  <si>
    <t>5'-AMP-activated protein kinase subunit gamma-1;Short=AMPK gamma1;Short=AMPK subunit gamma-1;Short=AMPKg</t>
  </si>
  <si>
    <t>Q9NX63</t>
  </si>
  <si>
    <t>CHCHD3 MIC19 MINOS3</t>
  </si>
  <si>
    <t>MICOS complex subunit MIC19;AltName: Full=Coiled-coil-helix-coiled-coil-helix domain-containing protein 3</t>
  </si>
  <si>
    <t>Q9NV70</t>
  </si>
  <si>
    <t>EXOC1 SEC3 SEC3L1 BM-012</t>
  </si>
  <si>
    <t>Exocyst complex component 1;AltName: Full=Exocyst complex component Sec3</t>
  </si>
  <si>
    <t>Q6DN14</t>
  </si>
  <si>
    <t>MCTP1</t>
  </si>
  <si>
    <t>Multiple C2 and transmembrane domain-containing protein 1</t>
  </si>
  <si>
    <t>Q8NCA5</t>
  </si>
  <si>
    <t>FAM98A</t>
  </si>
  <si>
    <t>Protein FAM98A</t>
  </si>
  <si>
    <t>Q16762</t>
  </si>
  <si>
    <t>TST</t>
  </si>
  <si>
    <t>Thiosulfate sulfurtransferase;AltName: Full=Rhodanese</t>
  </si>
  <si>
    <t>Q8WVV9</t>
  </si>
  <si>
    <t>HNRNPLL HNRPLL SRRF BLOCK24</t>
  </si>
  <si>
    <t>Heterogeneous nuclear ribonucleoprotein L-like;Short=hnRNPLL;AltName: Full=Stromal RNA-regulating factor</t>
  </si>
  <si>
    <t>Q14012</t>
  </si>
  <si>
    <t>CAMK1</t>
  </si>
  <si>
    <t>Calcium/calmodulin-dependent protein kinase type 1;AltName: Full=CaM kinase I;Short=CaM-KI;AltName: Full=CaM kinase I alpha;Short=CaMKI-alpha</t>
  </si>
  <si>
    <t>Q17R89</t>
  </si>
  <si>
    <t>ARHGAP44 KIAA0672 RICH2</t>
  </si>
  <si>
    <t>Rho GTPase-activating protein 44;AltName: Full=NPC-A-10;AltName: Full=Rho-type GTPase-activating protein RICH2;AltName: Full=RhoGAP interacting with CIP4 homologs protein 2;Short=RICH-2</t>
  </si>
  <si>
    <t>P13667</t>
  </si>
  <si>
    <t>PDIA4 ERP70 ERP72</t>
  </si>
  <si>
    <t>Protein disulfide-isomerase A4;AltName: Full=Endoplasmic reticulum resident protein 70;Short=ER protein 70;Short=ERp70;AltName: Full=Endoplasmic reticulum resident protein 72;Short=ER protein 72;Short=ERp-72;Short=ERp72;Flags: Precursor</t>
  </si>
  <si>
    <t>Q9BTZ2</t>
  </si>
  <si>
    <t>DHRS4 SDR25C2 UNQ851/PRO1800</t>
  </si>
  <si>
    <t>Dehydrogenase/reductase SDR family member 4;AltName: Full=NADPH-dependent carbonyl reductase/NADP-retinol dehydrogenase;Short=CR;Short=PHCR;AltName: Full=NADPH-dependent retinol dehydrogenase/reductase;Short=NRDR;Short=humNRDR;AltName: Full=Peroxisomal short-chain alcohol dehydrogenase;Short=PSCD;AltName: Full=SCAD-SRL;AltName: Full=Short chain dehydrogenase/reductase family 25C member 2;AltName: Full=Short-chain dehydrogenase/reductase family member 4</t>
  </si>
  <si>
    <t>P05388</t>
  </si>
  <si>
    <t>RPLP0</t>
  </si>
  <si>
    <t>60S acidic ribosomal protein P0;AltName: Full=60S ribosomal protein L10E</t>
  </si>
  <si>
    <t>Q8N0W4</t>
  </si>
  <si>
    <t>NLGN4X KIAA1260 NLGN4 UNQ365/PRO701</t>
  </si>
  <si>
    <t>Neuroligin-4, X-linked;Short=Neuroligin X;AltName: Full=HNLX;Flags: Precursor</t>
  </si>
  <si>
    <t>P47985</t>
  </si>
  <si>
    <t>UQCRFS1</t>
  </si>
  <si>
    <t>Cytochrome b-c1 complex subunit Rieske, mitochondrial;AltName: Full=Complex III subunit 5;AltName: Full=Cytochrome b-c1 complex subunit 5;AltName: Full=Rieske iron-sulfur protein;Short=RISP;AltName: Full=Ubiquinol-cytochrome c reductase iron-sulfur subunit;Contains: Cytochrome b-c1 complex subunit 11;AltName: Full=Complex III subunit IX;AltName: Full=Ubiquinol-cytochrome c reductase 8 kDa protein;Flags: Precursor</t>
  </si>
  <si>
    <t>P24821</t>
  </si>
  <si>
    <t>TNC HXB</t>
  </si>
  <si>
    <t>Tenascin;Short=TN;AltName: Full=Cytotactin;AltName: Full=GMEM;AltName: Full=GP 150-225;AltName: Full=Glioma-associated-extracellular matrix antigen;AltName: Full=Hexabrachion;AltName: Full=JI;AltName: Full=Myotendinous antigen;AltName: Full=Neuronectin;AltName: Full=Tenascin-C;Short=TN-C;Flags: Precursor</t>
  </si>
  <si>
    <t>P00450</t>
  </si>
  <si>
    <t>CP</t>
  </si>
  <si>
    <t>Ceruloplasmin;AltName: Full=Ferroxidase;Flags: Precursor</t>
  </si>
  <si>
    <t>O15034</t>
  </si>
  <si>
    <t>RIMBP2 KIAA0318 RBP2</t>
  </si>
  <si>
    <t>RIMS-binding protein 2;Short=RIM-BP2</t>
  </si>
  <si>
    <t>Q9NSK0</t>
  </si>
  <si>
    <t>KLC4 KNSL8</t>
  </si>
  <si>
    <t>Kinesin light chain 4;Short=KLC 4;AltName: Full=Kinesin-like protein 8</t>
  </si>
  <si>
    <t>O43795</t>
  </si>
  <si>
    <t>MYO1B</t>
  </si>
  <si>
    <t>Unconventional myosin-Ib;AltName: Full=MYH-1c;AltName: Full=Myosin I alpha;Short=MMI-alpha;Short=MMIa</t>
  </si>
  <si>
    <t>Q7Z4K8</t>
  </si>
  <si>
    <t>TRIM46 TRIFIC</t>
  </si>
  <si>
    <t>Tripartite motif-containing protein 46;AltName: Full=Gene Y protein;Short=GeneY;AltName: Full=Tripartite, fibronectin type-III and C-terminal SPRY motif protein</t>
  </si>
  <si>
    <t>P51790</t>
  </si>
  <si>
    <t>CLCN3</t>
  </si>
  <si>
    <t>H(+)/Cl(-) exchange transporter 3;AltName: Full=Chloride channel protein 3;Short=ClC-3;AltName: Full=Chloride transporter ClC-3</t>
  </si>
  <si>
    <t>Q9UBF2</t>
  </si>
  <si>
    <t>COPG2</t>
  </si>
  <si>
    <t>Coatomer subunit gamma-2;AltName: Full=Gamma-2-coat protein;Short=Gamma-2-COP</t>
  </si>
  <si>
    <t>Q02252</t>
  </si>
  <si>
    <t>ALDH6A1 MMSDH</t>
  </si>
  <si>
    <t>Methylmalonate-semialdehyde dehydrogenase [acylating], mitochondrial;Short=MMSDH;Short=Malonate-semialdehyde dehydrogenase [acylating];AltName: Full=Aldehyde dehydrogenase family 6 member A1;Flags: Precursor</t>
  </si>
  <si>
    <t>Q03013</t>
  </si>
  <si>
    <t>GSTM4</t>
  </si>
  <si>
    <t>Glutathione S-transferase Mu 4;AltName: Full=GST class-mu 4;AltName: Full=GST-Mu2;AltName: Full=GSTM4-4</t>
  </si>
  <si>
    <t>Q9BXS5</t>
  </si>
  <si>
    <t>AP1M1 CLTNM</t>
  </si>
  <si>
    <t>AP-1 complex subunit mu-1;AltName: Full=AP-mu chain family member mu1A;AltName: Full=Adaptor protein complex AP-1 subunit mu-1;AltName: Full=Adaptor-related protein complex 1 subunit mu-1;AltName: Full=Clathrin assembly protein complex 1 mu-1 medium chain 1;AltName: Full=Clathrin coat assembly protein AP47;AltName: Full=Clathrin coat-associated protein AP47;AltName: Full=Golgi adaptor HA1/AP1 adaptin mu-1 subunit;AltName: Full=Mu-adaptin 1;AltName: Full=Mu1A-adaptin</t>
  </si>
  <si>
    <t>P07947</t>
  </si>
  <si>
    <t>YES1 YES</t>
  </si>
  <si>
    <t>Tyrosine-protein kinase Yes;AltName: Full=Proto-oncogene c-Yes;AltName: Full=p61-Yes</t>
  </si>
  <si>
    <t>Q8N183</t>
  </si>
  <si>
    <t>NDUFAF2 NDUFA12L</t>
  </si>
  <si>
    <t>Mimitin, mitochondrial;AltName: Full=B17.2-like;Short=B17.2L;AltName: Full=Myc-induced mitochondrial protein;Short=MMTN;AltName: Full=NADH dehydrogenase [ubiquinone] 1 alpha subcomplex assembly factor 2;AltName: Full=NDUFA12-like protein;Flags: Precursor</t>
  </si>
  <si>
    <t>O15228</t>
  </si>
  <si>
    <t>GNPAT DAPAT DHAPAT</t>
  </si>
  <si>
    <t>Dihydroxyacetone phosphate acyltransferase;Short=DAP-AT;Short=DHAP-AT;AltName: Full=Acyl-CoA:dihydroxyacetonephosphateacyltransferase;AltName: Full=Glycerone-phosphate O-acyltransferase</t>
  </si>
  <si>
    <t>P62253</t>
  </si>
  <si>
    <t>UBE2G1 UBE2G</t>
  </si>
  <si>
    <t>Ubiquitin-conjugating enzyme E2 G1;AltName: Full=E2 ubiquitin-conjugating enzyme G1;AltName: Full=E217K;AltName: Full=UBC7;AltName: Full=Ubiquitin carrier protein G1;AltName: Full=Ubiquitin-protein ligase G1;Contains: Ubiquitin-conjugating enzyme E2 G1, N-terminally processed</t>
  </si>
  <si>
    <t>Q7Z4W1</t>
  </si>
  <si>
    <t>DCXR SDR20C1</t>
  </si>
  <si>
    <t>L-xylulose reductase;Short=XR;AltName: Full=Carbonyl reductase II;AltName: Full=Dicarbonyl/L-xylulose reductase;AltName: Full=Kidney dicarbonyl reductase;Short=kiDCR;AltName: Full=Short chain dehydrogenase/reductase family 20C member 1;AltName: Full=Sperm surface protein P34H</t>
  </si>
  <si>
    <t>P11166</t>
  </si>
  <si>
    <t>SLC2A1 GLUT1</t>
  </si>
  <si>
    <t>Solute carrier family 2, facilitated glucose transporter member 1;AltName: Full=Glucose transporter type 1, erythrocyte/brain;Short=GLUT-1;AltName: Full=HepG2 glucose transporter</t>
  </si>
  <si>
    <t>Q9Y303</t>
  </si>
  <si>
    <t>AMDHD2 CGI-14</t>
  </si>
  <si>
    <t>N-acetylglucosamine-6-phosphate deacetylase;Short=GlcNAc 6-P deacetylase;AltName: Full=Amidohydrolase domain-containing protein 2</t>
  </si>
  <si>
    <t>Q16854</t>
  </si>
  <si>
    <t>DGUOK DGK</t>
  </si>
  <si>
    <t>Deoxyguanosine kinase, mitochondrial;Short=dGK;Flags: Precursor</t>
  </si>
  <si>
    <t>P48163</t>
  </si>
  <si>
    <t>ME1</t>
  </si>
  <si>
    <t>NADP-dependent malic enzyme;Short=NADP-ME;AltName: Full=Malic enzyme 1</t>
  </si>
  <si>
    <t>O75663</t>
  </si>
  <si>
    <t>TIPRL</t>
  </si>
  <si>
    <t>TIP41-like protein;AltName: Full=Putative MAPK-activating protein PM10;AltName: Full=Type 2A-interacting protein;Short=TIP</t>
  </si>
  <si>
    <t>Q9Y216</t>
  </si>
  <si>
    <t>MTMR7</t>
  </si>
  <si>
    <t>Myotubularin-related protein 7</t>
  </si>
  <si>
    <t>O75832</t>
  </si>
  <si>
    <t>PSMD10</t>
  </si>
  <si>
    <t>26S proteasome non-ATPase regulatory subunit 10;AltName: Full=26S proteasome regulatory subunit p28;AltName: Full=Gankyrin;AltName: Full=p28(GANK)</t>
  </si>
  <si>
    <t>Q8NE01</t>
  </si>
  <si>
    <t>CNNM3 ACDP3</t>
  </si>
  <si>
    <t>Metal transporter CNNM3;AltName: Full=Ancient conserved domain-containing protein 3;AltName: Full=Cyclin-M3</t>
  </si>
  <si>
    <t>P62072</t>
  </si>
  <si>
    <t>TIMM10 TIM10</t>
  </si>
  <si>
    <t>Mitochondrial import inner membrane translocase subunit Tim10</t>
  </si>
  <si>
    <t>Q01085</t>
  </si>
  <si>
    <t>TIAL1</t>
  </si>
  <si>
    <t>Nucleolysin TIAR;AltName: Full=TIA-1-related protein</t>
  </si>
  <si>
    <t>Q08357</t>
  </si>
  <si>
    <t>SLC20A2 GLVR2 PIT2</t>
  </si>
  <si>
    <t>Sodium-dependent phosphate transporter 2;AltName: Full=Gibbon ape leukemia virus receptor 2;Short=GLVR-2;AltName: Full=Phosphate transporter 2;Short=PiT-2;Short=Pit2;Short=hPit2;AltName: Full=Solute carrier family 20 member 2</t>
  </si>
  <si>
    <t>Q14833</t>
  </si>
  <si>
    <t>GRM4 GPRC1D MGLUR4</t>
  </si>
  <si>
    <t>Metabotropic glutamate receptor 4;Short=mGluR4;Flags: Precursor</t>
  </si>
  <si>
    <t>Q7Z4G4</t>
  </si>
  <si>
    <t>TRMT11 C6orf75 MDS024</t>
  </si>
  <si>
    <t>tRNA (guanine(10)-N2)-methyltransferase homolog;AltName: Full=tRNA guanosine-2'-O-methyltransferase TRM11 homolog</t>
  </si>
  <si>
    <t>O14495</t>
  </si>
  <si>
    <t>PLPP3 LPP3 PPAP2B</t>
  </si>
  <si>
    <t>Phospholipid phosphatase 3;AltName: Full=Lipid phosphate phosphohydrolase 3;AltName: Full=PAP2-beta;AltName: Full=Phosphatidate phosphohydrolase type 2b;AltName: Full=Phosphatidic acid phosphatase 2b;Short=PAP-2b;Short=PAP2b;AltName: Full=Vascular endothelial growth factor and type I collagen-inducible protein;Short=VCIP</t>
  </si>
  <si>
    <t>Q96CT7</t>
  </si>
  <si>
    <t>CCDC124</t>
  </si>
  <si>
    <t>Coiled-coil domain-containing protein 124</t>
  </si>
  <si>
    <t>Q96PE7</t>
  </si>
  <si>
    <t>MCEE</t>
  </si>
  <si>
    <t>Methylmalonyl-CoA epimerase, mitochondrial;AltName: Full=DL-methylmalonyl-CoA racemase;Flags: Precursor</t>
  </si>
  <si>
    <t>Q06136</t>
  </si>
  <si>
    <t>KDSR FVT1 SDR35C1</t>
  </si>
  <si>
    <t>3-ketodihydrosphingosine reductase;Short=KDS reductase;AltName: Full=3-dehydrosphinganine reductase;AltName: Full=Follicular variant translocation protein 1;Short=FVT-1;AltName: Full=Short chain dehydrogenase/reductase family 35C member 1;Flags: Precursor</t>
  </si>
  <si>
    <t>O43765</t>
  </si>
  <si>
    <t>SGTA SGT SGT1</t>
  </si>
  <si>
    <t>Small glutamine-rich tetratricopeptide repeat-containing protein alpha;AltName: Full=Alpha-SGT;AltName: Full=Vpu-binding protein;Short=UBP</t>
  </si>
  <si>
    <t>P62166</t>
  </si>
  <si>
    <t>NCS1 FLUP FREQ</t>
  </si>
  <si>
    <t>Neuronal calcium sensor 1;Short=NCS-1;AltName: Full=Frequenin homolog;AltName: Full=Frequenin-like protein;AltName: Full=Frequenin-like ubiquitous protein</t>
  </si>
  <si>
    <t>Q8IYD1</t>
  </si>
  <si>
    <t>GSPT2 ERF3B</t>
  </si>
  <si>
    <t>Eukaryotic peptide chain release factor GTP-binding subunit ERF3B;Short=Eukaryotic peptide chain release factor subunit 3b;Short=eRF3b;AltName: Full=G1 to S phase transition protein 2 homolog</t>
  </si>
  <si>
    <t>Q92530</t>
  </si>
  <si>
    <t>PSMF1</t>
  </si>
  <si>
    <t>Proteasome inhibitor PI31 subunit;Short=hPI31</t>
  </si>
  <si>
    <t>Q8IZS8</t>
  </si>
  <si>
    <t>CACNA2D3</t>
  </si>
  <si>
    <t>Voltage-dependent calcium channel subunit alpha-2/delta-3;AltName: Full=Voltage-gated calcium channel subunit alpha-2/delta-3;Contains: Voltage-dependent calcium channel subunit alpha-2-3;Contains: Voltage-dependent calcium channel subunit delta-3;Flags: Precursor</t>
  </si>
  <si>
    <t>Q07002</t>
  </si>
  <si>
    <t>CDK18 PCTAIRE3 PCTK3</t>
  </si>
  <si>
    <t>Cyclin-dependent kinase 18;AltName: Full=Cell division protein kinase 18;AltName: Full=PCTAIRE-motif protein kinase 3;AltName: Full=Serine/threonine-protein kinase PCTAIRE-3</t>
  </si>
  <si>
    <t>Q96AE4</t>
  </si>
  <si>
    <t>FUBP1</t>
  </si>
  <si>
    <t>Far upstream element-binding protein 1;Short=FBP;Short=FUSE-binding protein 1;AltName: Full=DNA helicase V;Short=hDH V</t>
  </si>
  <si>
    <t>Q12768</t>
  </si>
  <si>
    <t>WASHC5 KIAA0196</t>
  </si>
  <si>
    <t>WASH complex subunit strumpellin;AltName: Full=Strumpellin</t>
  </si>
  <si>
    <t>Q9UNF1</t>
  </si>
  <si>
    <t>MAGED2 BCG1</t>
  </si>
  <si>
    <t>Melanoma-associated antigen D2;AltName: Full=11B6;AltName: Full=Breast cancer-associated gene 1 protein;Short=BCG-1;AltName: Full=Hepatocellular carcinoma-associated protein JCL-1;AltName: Full=MAGE-D2 antigen</t>
  </si>
  <si>
    <t>P62879</t>
  </si>
  <si>
    <t>GNB2</t>
  </si>
  <si>
    <t>Guanine nucleotide-binding protein G(I)/G(S)/G(T) subunit beta-2;AltName: Full=G protein subunit beta-2;AltName: Full=Transducin beta chain 2</t>
  </si>
  <si>
    <t>O60271</t>
  </si>
  <si>
    <t>SPAG9 HSS KIAA0516 MAPK8IP4 SYD1 HLC6</t>
  </si>
  <si>
    <t>C-Jun-amino-terminal kinase-interacting protein 4;Short=JIP-4;Short=JNK-interacting protein 4;AltName: Full=Cancer/testis antigen 89;Short=CT89;AltName: Full=Human lung cancer oncogene 6 protein;Short=HLC-6;AltName: Full=JNK-associated leucine-zipper protein;Short=JLP;AltName: Full=Mitogen-activated protein kinase 8-interacting protein 4;AltName: Full=Proliferation-inducing protein 6;AltName: Full=Protein highly expressed in testis;Short=PHET;AltName: Full=Sperm surface protein;AltName: Full=Sperm-associated antigen 9;AltName: Full=Sperm-specific protein;AltName: Full=Sunday driver 1</t>
  </si>
  <si>
    <t>P17252</t>
  </si>
  <si>
    <t>PRKCA PKCA PRKACA</t>
  </si>
  <si>
    <t>Protein kinase C alpha type;Short=PKC-A;Short=PKC-alpha</t>
  </si>
  <si>
    <t>P01111</t>
  </si>
  <si>
    <t>NRAS HRAS1</t>
  </si>
  <si>
    <t>GTPase NRas;AltName: Full=Transforming protein N-Ras;Flags: Precursor</t>
  </si>
  <si>
    <t>Q9UPP2</t>
  </si>
  <si>
    <t>IQSEC3 KIAA1110</t>
  </si>
  <si>
    <t>IQ motif and SEC7 domain-containing protein 3</t>
  </si>
  <si>
    <t>Q9UKU0</t>
  </si>
  <si>
    <t>ACSL6 ACS2 FACL6 KIAA0837 LACS5</t>
  </si>
  <si>
    <t>Long-chain-fatty-acid--CoA ligase 6;AltName: Full=Long-chain acyl-CoA synthetase 6;Short=LACS 6</t>
  </si>
  <si>
    <t>O75880</t>
  </si>
  <si>
    <t>SCO1 SCOD1</t>
  </si>
  <si>
    <t>Protein SCO1 homolog, mitochondrial;Flags: Precursor</t>
  </si>
  <si>
    <t>Q5VU97</t>
  </si>
  <si>
    <t>CACHD1 KIAA1573 VWCD1</t>
  </si>
  <si>
    <t>VWFA and cache domain-containing protein 1;Short=Cache domain-containing protein 1;Flags: Precursor</t>
  </si>
  <si>
    <t>Q96JA1</t>
  </si>
  <si>
    <t>LRIG1 LIG1</t>
  </si>
  <si>
    <t>Leucine-rich repeats and immunoglobulin-like domains protein 1;Short=LIG-1;Flags: Precursor</t>
  </si>
  <si>
    <t>P78348</t>
  </si>
  <si>
    <t>ASIC1 ACCN2 BNAC2</t>
  </si>
  <si>
    <t>Acid-sensing ion channel 1;Short=ASIC1;AltName: Full=Amiloride-sensitive cation channel 2, neuronal;AltName: Full=Brain sodium channel 2;Short=BNaC2</t>
  </si>
  <si>
    <t>O95847</t>
  </si>
  <si>
    <t>SLC25A27 UCP4 UNQ772/PRO1566</t>
  </si>
  <si>
    <t>Mitochondrial uncoupling protein 4;Short=UCP 4;AltName: Full=Solute carrier family 25 member 27</t>
  </si>
  <si>
    <t>Q96SB4</t>
  </si>
  <si>
    <t>SRPK1</t>
  </si>
  <si>
    <t>SRSF protein kinase 1;AltName: Full=SFRS protein kinase 1;AltName: Full=Serine/arginine-rich protein-specific kinase 1;Short=SR-protein-specific kinase 1</t>
  </si>
  <si>
    <t>Q8NBS9</t>
  </si>
  <si>
    <t>TXNDC5 TLP46 UNQ364/PRO700</t>
  </si>
  <si>
    <t>Thioredoxin domain-containing protein 5;AltName: Full=Endoplasmic reticulum resident protein 46;Short=ER protein 46;Short=ERp46;AltName: Full=Thioredoxin-like protein p46;Flags: Precursor</t>
  </si>
  <si>
    <t>Q9NZV8</t>
  </si>
  <si>
    <t>KCND2 KIAA1044</t>
  </si>
  <si>
    <t>Potassium voltage-gated channel subfamily D member 2;AltName: Full=Voltage-gated potassium channel subunit Kv4.2</t>
  </si>
  <si>
    <t>Q14353</t>
  </si>
  <si>
    <t>GAMT</t>
  </si>
  <si>
    <t>Guanidinoacetate N-methyltransferase</t>
  </si>
  <si>
    <t>Q16186</t>
  </si>
  <si>
    <t>ADRM1 GP110</t>
  </si>
  <si>
    <t>Proteasomal ubiquitin receptor ADRM1;AltName: Full=110 kDa cell membrane glycoprotein;Short=Gp110;AltName: Full=Adhesion-regulating molecule 1;Short=ARM-1;AltName: Full=Proteasome regulatory particle non-ATPase 13;Short=hRpn13;AltName: Full=Rpn13 homolog</t>
  </si>
  <si>
    <t>Q5R372</t>
  </si>
  <si>
    <t>RABGAP1L HHL KIAA0471</t>
  </si>
  <si>
    <t>Rab GTPase-activating protein 1-like</t>
  </si>
  <si>
    <t>P78559</t>
  </si>
  <si>
    <t>MAP1A MAP1L</t>
  </si>
  <si>
    <t>Microtubule-associated protein 1A;Short=MAP-1A;AltName: Full=Proliferation-related protein p80;Contains: MAP1A heavy chain;Contains: MAP1 light chain LC2</t>
  </si>
  <si>
    <t>P08237</t>
  </si>
  <si>
    <t>PFKM PFKX</t>
  </si>
  <si>
    <t>ATP-dependent 6-phosphofructokinase, muscle type;Short=ATP-PFK;Short=PFK-M;AltName: Full=6-phosphofructokinase type A;AltName: Full=Phosphofructo-1-kinase isozyme A;Short=PFK-A;AltName: Full=Phosphohexokinase</t>
  </si>
  <si>
    <t>P43003</t>
  </si>
  <si>
    <t>SLC1A3 EAAT1 GLAST GLAST1</t>
  </si>
  <si>
    <t>Excitatory amino acid transporter 1;AltName: Full=Sodium-dependent glutamate/aspartate transporter 1;Short=GLAST-1;AltName: Full=Solute carrier family 1 member 3</t>
  </si>
  <si>
    <t>P54803</t>
  </si>
  <si>
    <t>GALC</t>
  </si>
  <si>
    <t>Galactocerebrosidase;Short=GALCERase;AltName: Full=Galactocerebroside beta-galactosidase;AltName: Full=Galactosylceramidase;AltName: Full=Galactosylceramide beta-galactosidase;Flags: Precursor</t>
  </si>
  <si>
    <t>P35998</t>
  </si>
  <si>
    <t>PSMC2 MSS1</t>
  </si>
  <si>
    <t>26S protease regulatory subunit 7;AltName: Full=26S proteasome AAA-ATPase subunit RPT1;AltName: Full=Proteasome 26S subunit ATPase 2;AltName: Full=Protein MSS1</t>
  </si>
  <si>
    <t>Q9H2K8</t>
  </si>
  <si>
    <t>TAOK3 DPK JIK KDS MAP3K18</t>
  </si>
  <si>
    <t>Serine/threonine-protein kinase TAO3;AltName: Full=Cutaneous T-cell lymphoma-associated antigen HD-CL-09;Short=CTCL-associated antigen HD-CL-09;AltName: Full=Dendritic cell-derived protein kinase;AltName: Full=JNK/SAPK-inhibitory kinase;AltName: Full=Jun kinase-inhibitory kinase;AltName: Full=Kinase from chicken homolog A;Short=hKFC-A;AltName: Full=Thousand and one amino acid protein 3</t>
  </si>
  <si>
    <t>Q32P44</t>
  </si>
  <si>
    <t>EML3</t>
  </si>
  <si>
    <t>Echinoderm microtubule-associated protein-like 3;Short=EMAP-3</t>
  </si>
  <si>
    <t>Q6GYQ0</t>
  </si>
  <si>
    <t>RALGAPA1 GARNL1 KIAA0884 TULIP1</t>
  </si>
  <si>
    <t>Ral GTPase-activating protein subunit alpha-1;AltName: Full=GAP-related-interacting partner to E12;Short=GRIPE;AltName: Full=GTPase-activating Rap/Ran-GAP domain-like 1;AltName: Full=Tuberin-like protein 1;AltName: Full=p240</t>
  </si>
  <si>
    <t>O14662</t>
  </si>
  <si>
    <t>STX16</t>
  </si>
  <si>
    <t>Syntaxin-16;Short=Syn16</t>
  </si>
  <si>
    <t>Q4G0N4</t>
  </si>
  <si>
    <t>NADK2 C5orf33 MNADK NADKD1</t>
  </si>
  <si>
    <t>NAD kinase 2, mitochondrial;AltName: Full=Mitochondrial NAD kinase;AltName: Full=NAD kinase domain-containing protein 1, mitochondrial;Flags: Precursor</t>
  </si>
  <si>
    <t>Q71U36</t>
  </si>
  <si>
    <t>TUBA1A TUBA3</t>
  </si>
  <si>
    <t>Tubulin alpha-1A chain;AltName: Full=Alpha-tubulin 3;AltName: Full=Tubulin B-alpha-1;AltName: Full=Tubulin alpha-3 chain;Contains: Detyrosinated tubulin alpha-1A chain</t>
  </si>
  <si>
    <t>Q13017</t>
  </si>
  <si>
    <t>ARHGAP5 RHOGAP5</t>
  </si>
  <si>
    <t>Rho GTPase-activating protein 5;AltName: Full=Rho-type GTPase-activating protein 5;AltName: Full=p190-B</t>
  </si>
  <si>
    <t>P29966</t>
  </si>
  <si>
    <t>MARCKS MACS PRKCSL</t>
  </si>
  <si>
    <t>Myristoylated alanine-rich C-kinase substrate;Short=MARCKS;AltName: Full=Protein kinase C substrate, 80 kDa protein, light chain;Short=80K-L protein;Short=PKCSL</t>
  </si>
  <si>
    <t>O76070</t>
  </si>
  <si>
    <t>SNCG BCSG1 PERSYN PRSN</t>
  </si>
  <si>
    <t>Gamma-synuclein;AltName: Full=Breast cancer-specific gene 1 protein;AltName: Full=Persyn;AltName: Full=Synoretin;Short=SR</t>
  </si>
  <si>
    <t>P49458</t>
  </si>
  <si>
    <t>SRP9</t>
  </si>
  <si>
    <t>Signal recognition particle 9 kDa protein;Short=SRP9</t>
  </si>
  <si>
    <t>Q9H425</t>
  </si>
  <si>
    <t>C1orf198</t>
  </si>
  <si>
    <t>Uncharacterized protein C1orf198</t>
  </si>
  <si>
    <t>Q8IWU2</t>
  </si>
  <si>
    <t>LMTK2 AATYK2 BREK KIAA1079 KPI2 LMR2</t>
  </si>
  <si>
    <t>Serine/threonine-protein kinase LMTK2;AltName: Full=Apoptosis-associated tyrosine kinase 2;AltName: Full=Brain-enriched kinase;Short=hBREK;AltName: Full=CDK5/p35-regulated kinase;Short=CPRK;AltName: Full=Kinase/phosphatase/inhibitor 2;AltName: Full=Lemur tyrosine kinase 2;AltName: Full=Serine/threonine-protein kinase KPI-2</t>
  </si>
  <si>
    <t>Q9UDY4</t>
  </si>
  <si>
    <t>DNAJB4 DNAJW HLJ1</t>
  </si>
  <si>
    <t>DnaJ homolog subfamily B member 4;AltName: Full=Heat shock 40 kDa protein 1 homolog;Short=HSP40 homolog;Short=Heat shock protein 40 homolog;AltName: Full=Human liver DnaJ-like protein</t>
  </si>
  <si>
    <t>O43493</t>
  </si>
  <si>
    <t>TGOLN2 TGN46 TGN51</t>
  </si>
  <si>
    <t>Trans-Golgi network integral membrane protein 2;AltName: Full=TGN38 homolog;AltName: Full=TGN46;AltName: Full=TGN48;AltName: Full=Trans-Golgi network protein TGN51;Flags: Precursor</t>
  </si>
  <si>
    <t>P00751</t>
  </si>
  <si>
    <t>CFB BF BFD</t>
  </si>
  <si>
    <t>Complement factor B;AltName: Full=C3/C5 convertase;AltName: Full=Glycine-rich beta glycoprotein;Short=GBG;AltName: Full=PBF2;AltName: Full=Properdin factor B;Contains: Complement factor B Ba fragment;Contains: Complement factor B Bb fragment;Flags: Precursor</t>
  </si>
  <si>
    <t>Q92930</t>
  </si>
  <si>
    <t>RAB8B</t>
  </si>
  <si>
    <t>Ras-related protein Rab-8B;Flags: Precursor</t>
  </si>
  <si>
    <t>Q9P1Y5</t>
  </si>
  <si>
    <t>CAMSAP3 KIAA1543</t>
  </si>
  <si>
    <t>Calmodulin-regulated spectrin-associated protein 3;AltName: Full=Protein Nezha</t>
  </si>
  <si>
    <t>P49448</t>
  </si>
  <si>
    <t>GLUD2 GLUDP1</t>
  </si>
  <si>
    <t>Glutamate dehydrogenase 2, mitochondrial;Short=GDH 2;Flags: Precursor</t>
  </si>
  <si>
    <t>Q8IWB7</t>
  </si>
  <si>
    <t>WDFY1 KIAA1435 WDF1 ZFYVE17</t>
  </si>
  <si>
    <t>WD repeat and FYVE domain-containing protein 1;AltName: Full=FENS-1;AltName: Full=Phosphoinositide-binding protein 1;AltName: Full=WD40- and FYVE domain-containing protein 1;AltName: Full=Zinc finger FYVE domain-containing protein 17</t>
  </si>
  <si>
    <t>Q15126</t>
  </si>
  <si>
    <t>PMVK PMKI</t>
  </si>
  <si>
    <t>Phosphomevalonate kinase;Short=PMKase;Short=hPMK</t>
  </si>
  <si>
    <t>P62318</t>
  </si>
  <si>
    <t>SNRPD3</t>
  </si>
  <si>
    <t>Small nuclear ribonucleoprotein Sm D3;Short=Sm-D3;AltName: Full=snRNP core protein D3</t>
  </si>
  <si>
    <t>O95167</t>
  </si>
  <si>
    <t>NDUFA3</t>
  </si>
  <si>
    <t>NADH dehydrogenase [ubiquinone] 1 alpha subcomplex subunit 3;AltName: Full=Complex I-B9;Short=CI-B9;AltName: Full=NADH-ubiquinone oxidoreductase B9 subunit</t>
  </si>
  <si>
    <t>P19784</t>
  </si>
  <si>
    <t>CSNK2A2 CK2A2</t>
  </si>
  <si>
    <t>Casein kinase II subunit alpha';Short=CK II alpha'</t>
  </si>
  <si>
    <t>Q5H9R7</t>
  </si>
  <si>
    <t>PPP6R3 C11orf23 KIAA1558 PP6R3 SAPL SAPS3</t>
  </si>
  <si>
    <t>Serine/threonine-protein phosphatase 6 regulatory subunit 3;AltName: Full=SAPS domain family member 3;AltName: Full=Sporulation-induced transcript 4-associated protein SAPL</t>
  </si>
  <si>
    <t>Q8NBX0</t>
  </si>
  <si>
    <t>SCCPDH CGI-49</t>
  </si>
  <si>
    <t>Saccharopine dehydrogenase-like oxidoreductase</t>
  </si>
  <si>
    <t>Q7Z7A4</t>
  </si>
  <si>
    <t>PXK</t>
  </si>
  <si>
    <t>PX domain-containing protein kinase-like protein;AltName: Full=Modulator of Na,K-ATPase;Short=MONaKA</t>
  </si>
  <si>
    <t>Q9NXU5</t>
  </si>
  <si>
    <t>ARL15 ARFRP2</t>
  </si>
  <si>
    <t>ADP-ribosylation factor-like protein 15;AltName: Full=ADP-ribosylation factor-related protein 2;Short=ARF-related protein 2</t>
  </si>
  <si>
    <t>P29475</t>
  </si>
  <si>
    <t>NOS1</t>
  </si>
  <si>
    <t>Nitric oxide synthase, brain;AltName: Full=Constitutive NOS;AltName: Full=NC-NOS;AltName: Full=NOS type I;AltName: Full=Neuronal NOS;Short=N-NOS;Short=nNOS;AltName: Full=Peptidyl-cysteine S-nitrosylase NOS1;AltName: Full=bNOS</t>
  </si>
  <si>
    <t>Q53TN4</t>
  </si>
  <si>
    <t>CYBRD1 DCYTB FRRS3</t>
  </si>
  <si>
    <t>Cytochrome b reductase 1;AltName: Full=Duodenal cytochrome b;AltName: Full=Ferric-chelate reductase 3</t>
  </si>
  <si>
    <t>P27797</t>
  </si>
  <si>
    <t>CALR CRTC</t>
  </si>
  <si>
    <t>Calreticulin;AltName: Full=CRP55;AltName: Full=Calregulin;AltName: Full=Endoplasmic reticulum resident protein 60;Short=ERp60;AltName: Full=HACBP;AltName: Full=grp60;Flags: Precursor</t>
  </si>
  <si>
    <t>Q9UFN0</t>
  </si>
  <si>
    <t>NIPSNAP3A NIPSNAP4 HSPC299</t>
  </si>
  <si>
    <t>Protein NipSnap homolog 3A;Short=NipSnap3A;AltName: Full=Protein NipSnap homolog 4;Short=NipSnap4;AltName: Full=Target for Salmonella secreted protein C;Short=TassC</t>
  </si>
  <si>
    <t>O43752</t>
  </si>
  <si>
    <t>STX6</t>
  </si>
  <si>
    <t>Syntaxin-6</t>
  </si>
  <si>
    <t>Q92538</t>
  </si>
  <si>
    <t>GBF1 KIAA0248</t>
  </si>
  <si>
    <t>Golgi-specific brefeldin A-resistance guanine nucleotide exchange factor 1;Short=BFA-resistant GEF 1</t>
  </si>
  <si>
    <t>Q9BW30</t>
  </si>
  <si>
    <t>TPPP3 CGI-38</t>
  </si>
  <si>
    <t>Tubulin polymerization-promoting protein family member 3;AltName: Full=TPPP/p20</t>
  </si>
  <si>
    <t>O75506</t>
  </si>
  <si>
    <t>HSBP1 HSF1BP</t>
  </si>
  <si>
    <t>Heat shock factor-binding protein 1;AltName: Full=Nasopharyngeal carcinoma-associated antigen 13;Short=NPC-A-13</t>
  </si>
  <si>
    <t>O75367</t>
  </si>
  <si>
    <t>H2AFY MACROH2A1</t>
  </si>
  <si>
    <t>Core histone macro-H2A.1;Short=Histone macroH2A1;Short=mH2A1;AltName: Full=Histone H2A.y;Short=H2A/y;AltName: Full=Medulloblastoma antigen MU-MB-50.205</t>
  </si>
  <si>
    <t>Q9BSW7</t>
  </si>
  <si>
    <t>SYT17</t>
  </si>
  <si>
    <t>Synaptotagmin-17;AltName: Full=Protein B/K;AltName: Full=Synaptotagmin XVII;Short=SytXVII</t>
  </si>
  <si>
    <t>Q8NAT1</t>
  </si>
  <si>
    <t>POMGNT2 AGO61 C3orf39 EOGTL GTDC2</t>
  </si>
  <si>
    <t>Protein O-linked-mannose beta-1,4-N-acetylglucosaminyltransferase 2;Short=POMGnT2;AltName: Full=Extracellular O-linked N-acetylglucosamine transferase-like;AltName: Full=Glycosyltransferase-like domain-containing protein 2</t>
  </si>
  <si>
    <t>P49368</t>
  </si>
  <si>
    <t>CCT3 CCTG TRIC5</t>
  </si>
  <si>
    <t>T-complex protein 1 subunit gamma;Short=TCP-1-gamma;AltName: Full=CCT-gamma;AltName: Full=hTRiC5</t>
  </si>
  <si>
    <t>P22695</t>
  </si>
  <si>
    <t>UQCRC2</t>
  </si>
  <si>
    <t>Cytochrome b-c1 complex subunit 2, mitochondrial;AltName: Full=Complex III subunit 2;AltName: Full=Core protein II;AltName: Full=Ubiquinol-cytochrome-c reductase complex core protein 2;Flags: Precursor</t>
  </si>
  <si>
    <t>Q6UUV9</t>
  </si>
  <si>
    <t>CRTC1 KIAA0616 MECT1 TORC1 WAMTP1</t>
  </si>
  <si>
    <t>CREB-regulated transcription coactivator 1;AltName: Full=Mucoepidermoid carcinoma translocated protein 1;AltName: Full=Transducer of regulated cAMP response element-binding protein 1;Short=TORC-1;Short=Transducer of CREB protein 1</t>
  </si>
  <si>
    <t>Q15759</t>
  </si>
  <si>
    <t>MAPK11 PRKM11 SAPK2 SAPK2B</t>
  </si>
  <si>
    <t>Mitogen-activated protein kinase 11;Short=MAP kinase 11;Short=MAPK 11;AltName: Full=Mitogen-activated protein kinase p38 beta;Short=MAP kinase p38 beta;Short=p38b;AltName: Full=Stress-activated protein kinase 2b;Short=SAPK2b;AltName: Full=p38-2</t>
  </si>
  <si>
    <t>Q69YU3</t>
  </si>
  <si>
    <t>ANKRD34A ANKRD34</t>
  </si>
  <si>
    <t>Ankyrin repeat domain-containing protein 34A</t>
  </si>
  <si>
    <t>Q9P2P5</t>
  </si>
  <si>
    <t>HECW2 KIAA1301 NEDL2</t>
  </si>
  <si>
    <t>E3 ubiquitin-protein ligase HECW2;AltName: Full=HECT, C2 and WW domain-containing protein 2;AltName: Full=HECT-type E3 ubiquitin transferase HECW2;AltName: Full=NEDD4-like E3 ubiquitin-protein ligase 2</t>
  </si>
  <si>
    <t>Q9UN37</t>
  </si>
  <si>
    <t>VPS4A VPS4</t>
  </si>
  <si>
    <t>Vacuolar protein sorting-associated protein 4A;AltName: Full=Protein SKD2;AltName: Full=VPS4-1;Short=hVPS4</t>
  </si>
  <si>
    <t>P25713</t>
  </si>
  <si>
    <t>MT3</t>
  </si>
  <si>
    <t>Metallothionein-3;Short=MT-3;AltName: Full=GIFB;Short=GIF;AltName: Full=Growth inhibitory factor;AltName: Full=Metallothionein-III;Short=MT-III</t>
  </si>
  <si>
    <t>Q8NCB2</t>
  </si>
  <si>
    <t>CAMKV</t>
  </si>
  <si>
    <t>CaM kinase-like vesicle-associated protein</t>
  </si>
  <si>
    <t>Q9BVG9</t>
  </si>
  <si>
    <t>PTDSS2 PSS2</t>
  </si>
  <si>
    <t>Phosphatidylserine synthase 2;Short=PSS-2;Short=PtdSer synthase 2;AltName: Full=Serine-exchange enzyme II</t>
  </si>
  <si>
    <t>Q6ZS17</t>
  </si>
  <si>
    <t>RIPOR1 FAM65A KIAA1930</t>
  </si>
  <si>
    <t>Protein FAM65A</t>
  </si>
  <si>
    <t>P61289</t>
  </si>
  <si>
    <t>PSME3</t>
  </si>
  <si>
    <t>Proteasome activator complex subunit 3;AltName: Full=11S regulator complex subunit gamma;Short=REG-gamma;AltName: Full=Activator of multicatalytic protease subunit 3;AltName: Full=Ki nuclear autoantigen;AltName: Full=Proteasome activator 28 subunit gamma;Short=PA28g;Short=PA28gamma</t>
  </si>
  <si>
    <t>Q8WYK1</t>
  </si>
  <si>
    <t>CNTNAP5 CASPR5</t>
  </si>
  <si>
    <t>Contactin-associated protein-like 5;AltName: Full=Cell recognition molecule Caspr5;Flags: Precursor</t>
  </si>
  <si>
    <t>P02792</t>
  </si>
  <si>
    <t>FTL</t>
  </si>
  <si>
    <t>Ferritin light chain;Short=Ferritin L subunit</t>
  </si>
  <si>
    <t>P07384</t>
  </si>
  <si>
    <t>CAPN1 CANPL1 PIG30</t>
  </si>
  <si>
    <t>Calpain-1 catalytic subunit;AltName: Full=Calcium-activated neutral proteinase 1;Short=CANP 1;AltName: Full=Calpain mu-type;AltName: Full=Calpain-1 large subunit;AltName: Full=Cell proliferation-inducing gene 30 protein;AltName: Full=Micromolar-calpain;Short=muCANP</t>
  </si>
  <si>
    <t>Q8WU76</t>
  </si>
  <si>
    <t>SCFD2 STXBP1L1</t>
  </si>
  <si>
    <t>Sec1 family domain-containing protein 2;AltName: Full=Syntaxin-binding protein 1-like 1</t>
  </si>
  <si>
    <t>Q9Y6M4</t>
  </si>
  <si>
    <t>CSNK1G3</t>
  </si>
  <si>
    <t>Casein kinase I isoform gamma-3;Short=CKI-gamma 3</t>
  </si>
  <si>
    <t>Q9H4G0</t>
  </si>
  <si>
    <t>EPB41L1 KIAA0338</t>
  </si>
  <si>
    <t>Band 4.1-like protein 1;AltName: Full=Neuronal protein 4.1;Short=4.1N</t>
  </si>
  <si>
    <t>Q9UL18</t>
  </si>
  <si>
    <t>AGO1 EIF2C1</t>
  </si>
  <si>
    <t>Protein argonaute-1;Short=Argonaute1;Short=hAgo1;AltName: Full=Argonaute RISC catalytic component 1;AltName: Full=Eukaryotic translation initiation factor 2C 1;Short=eIF-2C 1;Short=eIF2C 1;AltName: Full=Putative RNA-binding protein Q99</t>
  </si>
  <si>
    <t>Q9BSH5</t>
  </si>
  <si>
    <t>HDHD3 C9orf158</t>
  </si>
  <si>
    <t>Haloacid dehalogenase-like hydrolase domain-containing protein 3</t>
  </si>
  <si>
    <t>Q12846</t>
  </si>
  <si>
    <t>STX4 STX4A</t>
  </si>
  <si>
    <t>Syntaxin-4;AltName: Full=Renal carcinoma antigen NY-REN-31</t>
  </si>
  <si>
    <t>Q14376</t>
  </si>
  <si>
    <t>GALE</t>
  </si>
  <si>
    <t>UDP-glucose 4-epimerase;AltName: Full=Galactowaldenase;AltName: Full=UDP-N-acetylgalactosamine 4-epimerase;Short=UDP-GalNAc 4-epimerase;AltName: Full=UDP-N-acetylglucosamine 4-epimerase;Short=UDP-GlcNAc 4-epimerase;AltName: Full=UDP-galactose 4-epimerase</t>
  </si>
  <si>
    <t>Q92599</t>
  </si>
  <si>
    <t>SEPT8 KIAA0202</t>
  </si>
  <si>
    <t>Septin-8</t>
  </si>
  <si>
    <t>Q14764</t>
  </si>
  <si>
    <t>MVP LRP</t>
  </si>
  <si>
    <t>Major vault protein;Short=MVP;AltName: Full=Lung resistance-related protein</t>
  </si>
  <si>
    <t>Q9P2K5</t>
  </si>
  <si>
    <t>MYEF2 KIAA1341</t>
  </si>
  <si>
    <t>Myelin expression factor 2;Short=MEF-2;Short=MyEF-2;AltName: Full=MST156</t>
  </si>
  <si>
    <t>Q03001</t>
  </si>
  <si>
    <t>DST BP230 BP240 BPAG1 DMH DT KIAA0728</t>
  </si>
  <si>
    <t>Dystonin;AltName: Full=230 kDa bullous pemphigoid antigen;AltName: Full=230/240 kDa bullous pemphigoid antigen;AltName: Full=Bullous pemphigoid antigen 1;Short=BPA;Short=Bullous pemphigoid antigen;AltName: Full=Dystonia musculorum protein;AltName: Full=Hemidesmosomal plaque protein</t>
  </si>
  <si>
    <t>P51398</t>
  </si>
  <si>
    <t>DAP3 MRPS29</t>
  </si>
  <si>
    <t>28S ribosomal protein S29, mitochondrial;Short=MRP-S29;Short=S29mt;AltName: Full=Death-associated protein 3;Short=DAP-3;AltName: Full=Ionizing radiation resistance conferring protein;Flags: Precursor</t>
  </si>
  <si>
    <t>P35080</t>
  </si>
  <si>
    <t>PFN2</t>
  </si>
  <si>
    <t>Profilin-2;AltName: Full=Profilin II</t>
  </si>
  <si>
    <t>Q14157</t>
  </si>
  <si>
    <t>UBAP2L KIAA0144 NICE4</t>
  </si>
  <si>
    <t>Ubiquitin-associated protein 2-like;AltName: Full=Protein NICE-4</t>
  </si>
  <si>
    <t>P04843</t>
  </si>
  <si>
    <t>RPN1</t>
  </si>
  <si>
    <t>Dolichyl-diphosphooligosaccharide--protein glycosyltransferase subunit 1;AltName: Full=Dolichyl-diphosphooligosaccharide--protein glycosyltransferase 67 kDa subunit;AltName: Full=Ribophorin I;Short=RPN-I;AltName: Full=Ribophorin-1;Flags: Precursor</t>
  </si>
  <si>
    <t>Q8NFP9</t>
  </si>
  <si>
    <t>NBEA BCL8B KIAA1544 LYST2</t>
  </si>
  <si>
    <t>Neurobeachin;AltName: Full=Lysosomal-trafficking regulator 2;AltName: Full=Protein BCL8B</t>
  </si>
  <si>
    <t>O15212</t>
  </si>
  <si>
    <t>PFDN6 HKE2 PFD6</t>
  </si>
  <si>
    <t>Prefoldin subunit 6;AltName: Full=Protein Ke2</t>
  </si>
  <si>
    <t>P29992</t>
  </si>
  <si>
    <t>GNA11 GA11</t>
  </si>
  <si>
    <t>Guanine nucleotide-binding protein subunit alpha-11;Short=G alpha-11;Short=G-protein subunit alpha-11;AltName: Full=Guanine nucleotide-binding protein G(y) subunit alpha</t>
  </si>
  <si>
    <t>P11310</t>
  </si>
  <si>
    <t>ACADM</t>
  </si>
  <si>
    <t>Medium-chain specific acyl-CoA dehydrogenase, mitochondrial;Short=MCAD;Flags: Precursor</t>
  </si>
  <si>
    <t>Q04760</t>
  </si>
  <si>
    <t>GLO1</t>
  </si>
  <si>
    <t>Lactoylglutathione lyase;AltName: Full=Aldoketomutase;AltName: Full=Glyoxalase I;Short=Glx I;AltName: Full=Ketone-aldehyde mutase;AltName: Full=Methylglyoxalase;AltName: Full=S-D-lactoylglutathione methylglyoxal lyase</t>
  </si>
  <si>
    <t>Q13332</t>
  </si>
  <si>
    <t>PTPRS</t>
  </si>
  <si>
    <t>Receptor-type tyrosine-protein phosphatase S;Short=R-PTP-S;AltName: Full=Receptor-type tyrosine-protein phosphatase sigma;Short=R-PTP-sigma;Flags: Precursor</t>
  </si>
  <si>
    <t>P25054</t>
  </si>
  <si>
    <t>APC DP2.5</t>
  </si>
  <si>
    <t>Adenomatous polyposis coli protein;Short=Protein APC;AltName: Full=Deleted in polyposis 2.5</t>
  </si>
  <si>
    <t>Q9Y4W6</t>
  </si>
  <si>
    <t>AFG3L2</t>
  </si>
  <si>
    <t>AFG3-like protein 2;AltName: Full=Paraplegin-like protein</t>
  </si>
  <si>
    <t>Q9UHV9</t>
  </si>
  <si>
    <t>PFDN2 PFD2 HSPC231</t>
  </si>
  <si>
    <t>Prefoldin subunit 2</t>
  </si>
  <si>
    <t>P16389</t>
  </si>
  <si>
    <t>KCNA2</t>
  </si>
  <si>
    <t>Potassium voltage-gated channel subfamily A member 2;AltName: Full=NGK1;AltName: Full=Voltage-gated K(+) channel HuKIV;AltName: Full=Voltage-gated potassium channel HBK5;AltName: Full=Voltage-gated potassium channel subunit Kv1.2</t>
  </si>
  <si>
    <t>Q9H9H5</t>
  </si>
  <si>
    <t>MAP6D1</t>
  </si>
  <si>
    <t>MAP6 domain-containing protein 1;AltName: Full=21 kDa STOP-like protein;Short=SL21</t>
  </si>
  <si>
    <t>Q9UPX8</t>
  </si>
  <si>
    <t>SHANK2 CORTBP1 KIAA1022 PROSAP1</t>
  </si>
  <si>
    <t>SH3 and multiple ankyrin repeat domains protein 2;Short=Shank2;AltName: Full=Cortactin-binding protein 1;Short=CortBP1;AltName: Full=Proline-rich synapse-associated protein 1</t>
  </si>
  <si>
    <t>P83876</t>
  </si>
  <si>
    <t>TXNL4A DIM1 TXNL4</t>
  </si>
  <si>
    <t>Thioredoxin-like protein 4A;AltName: Full=DIM1 protein homolog;AltName: Full=Spliceosomal U5 snRNP-specific 15 kDa protein;AltName: Full=Thioredoxin-like U5 snRNP protein U5-15kD</t>
  </si>
  <si>
    <t>Q99755</t>
  </si>
  <si>
    <t>PIP5K1A</t>
  </si>
  <si>
    <t>Phosphatidylinositol 4-phosphate 5-kinase type-1 alpha;Short=PIP5K1-alpha;Short=PtdIns(4)P-5-kinase 1 alpha;AltName: Full=68 kDa type I phosphatidylinositol 4-phosphate 5-kinase alpha;AltName: Full=Phosphatidylinositol 4-phosphate 5-kinase type I alpha;Short=PIP5KIalpha</t>
  </si>
  <si>
    <t>P20339</t>
  </si>
  <si>
    <t>RAB5A RAB5</t>
  </si>
  <si>
    <t>Ras-related protein Rab-5A</t>
  </si>
  <si>
    <t>Q9NY65</t>
  </si>
  <si>
    <t>TUBA8 TUBAL2</t>
  </si>
  <si>
    <t>Tubulin alpha-8 chain;AltName: Full=Alpha-tubulin 8;AltName: Full=Tubulin alpha chain-like 2</t>
  </si>
  <si>
    <t>Q9Y2H6</t>
  </si>
  <si>
    <t>FNDC3A FNDC3 HUGO KIAA0970</t>
  </si>
  <si>
    <t>Fibronectin type-III domain-containing protein 3A;AltName: Full=Human gene expressed in odontoblasts</t>
  </si>
  <si>
    <t>Q9Y6R1</t>
  </si>
  <si>
    <t>SLC4A4 NBC NBC1 NBCE1</t>
  </si>
  <si>
    <t>Electrogenic sodium bicarbonate cotransporter 1;Short=Sodium bicarbonate cotransporter;AltName: Full=Na(+)/HCO3(-) cotransporter;AltName: Full=Solute carrier family 4 member 4;AltName: Full=kNBC1</t>
  </si>
  <si>
    <t>O75781</t>
  </si>
  <si>
    <t>PALM KIAA0270</t>
  </si>
  <si>
    <t>Paralemmin-1;AltName: Full=Paralemmin;Flags: Precursor</t>
  </si>
  <si>
    <t>Q8N1A0</t>
  </si>
  <si>
    <t>KRT222 KA21 KRT222P</t>
  </si>
  <si>
    <t>Keratin-like protein KRT222;AltName: Full=Keratin-222;AltName: Full=Keratin-222 pseudogene</t>
  </si>
  <si>
    <t>Q96PX8</t>
  </si>
  <si>
    <t>SLITRK1 KIAA1910 LRRC12 UNQ233/PRO266</t>
  </si>
  <si>
    <t>SLIT and NTRK-like protein 1;AltName: Full=Leucine-rich repeat-containing protein 12;Flags: Precursor</t>
  </si>
  <si>
    <t>P53999</t>
  </si>
  <si>
    <t>SUB1 PC4 RPO2TC1</t>
  </si>
  <si>
    <t>Activated RNA polymerase II transcriptional coactivator p15;AltName: Full=Positive cofactor 4;Short=PC4;AltName: Full=SUB1 homolog;AltName: Full=p14</t>
  </si>
  <si>
    <t>P52594</t>
  </si>
  <si>
    <t>AGFG1 HRB RAB RIP</t>
  </si>
  <si>
    <t>Arf-GAP domain and FG repeat-containing protein 1;AltName: Full=HIV-1 Rev-binding protein;AltName: Full=Nucleoporin-like protein RIP;AltName: Full=Rev-interacting protein;AltName: Full=Rev/Rex activation domain-binding protein</t>
  </si>
  <si>
    <t>Q96DZ5</t>
  </si>
  <si>
    <t>CLIP3 CLIPR59</t>
  </si>
  <si>
    <t>CAP-Gly domain-containing linker protein 3;AltName: Full=Cytoplasmic linker protein 170-related 59 kDa protein;Short=CLIP-170-related 59 kDa protein;Short=CLIPR-59</t>
  </si>
  <si>
    <t>Q9NX14</t>
  </si>
  <si>
    <t>NDUFB11 UNQ111/PRO1064</t>
  </si>
  <si>
    <t>NADH dehydrogenase [ubiquinone] 1 beta subcomplex subunit 11, mitochondrial;AltName: Full=Complex I-ESSS;Short=CI-ESSS;AltName: Full=NADH-ubiquinone oxidoreductase ESSS subunit;AltName: Full=Neuronal protein 17.3;Short=Np17.3;Short=p17.3;Flags: Precursor</t>
  </si>
  <si>
    <t>Q5TC84</t>
  </si>
  <si>
    <t>OGFRL1</t>
  </si>
  <si>
    <t>Opioid growth factor receptor-like protein 1</t>
  </si>
  <si>
    <t>Q9UBQ0</t>
  </si>
  <si>
    <t>VPS29 DC15 DC7 MDS007</t>
  </si>
  <si>
    <t>Vacuolar protein sorting-associated protein 29;Short=hVPS29;AltName: Full=PEP11 homolog;AltName: Full=Vesicle protein sorting 29</t>
  </si>
  <si>
    <t>Q9NZR1</t>
  </si>
  <si>
    <t>TMOD2 NTMOD</t>
  </si>
  <si>
    <t>Tropomodulin-2;AltName: Full=Neuronal tropomodulin;Short=N-Tmod</t>
  </si>
  <si>
    <t>Q9Y3C6</t>
  </si>
  <si>
    <t>PPIL1 CYPL1 CGI-124 UNQ2425/PRO4984</t>
  </si>
  <si>
    <t>Peptidyl-prolyl cis-trans isomerase-like 1;Short=PPIase;AltName: Full=Rotamase PPIL1</t>
  </si>
  <si>
    <t>Q9P260</t>
  </si>
  <si>
    <t>KIAA1468</t>
  </si>
  <si>
    <t>LisH domain and HEAT repeat-containing protein KIAA1468</t>
  </si>
  <si>
    <t>Q9H061</t>
  </si>
  <si>
    <t>TMEM126A</t>
  </si>
  <si>
    <t>Transmembrane protein 126A</t>
  </si>
  <si>
    <t>Q96DB5</t>
  </si>
  <si>
    <t>RMDN1 FAM82B CGI-90</t>
  </si>
  <si>
    <t>Regulator of microtubule dynamics protein 1;Short=RMD-1;Short=hRMD-1;AltName: Full=Protein FAM82B</t>
  </si>
  <si>
    <t>Q8WVR3</t>
  </si>
  <si>
    <t>C7orf43</t>
  </si>
  <si>
    <t>Uncharacterized protein C7orf43</t>
  </si>
  <si>
    <t>Q05469</t>
  </si>
  <si>
    <t>LIPE</t>
  </si>
  <si>
    <t>Hormone-sensitive lipase;Short=HSL</t>
  </si>
  <si>
    <t>P38646</t>
  </si>
  <si>
    <t>HSPA9 GRP75 HSPA9B mt-HSP70</t>
  </si>
  <si>
    <t>Stress-70 protein, mitochondrial;AltName: Full=75 kDa glucose-regulated protein;Short=GRP-75;AltName: Full=Heat shock 70 kDa protein 9;AltName: Full=Mortalin;Short=MOT;AltName: Full=Peptide-binding protein 74;Short=PBP74;Flags: Precursor</t>
  </si>
  <si>
    <t>P14678</t>
  </si>
  <si>
    <t>SNRPB COD SNRPB1</t>
  </si>
  <si>
    <t>Small nuclear ribonucleoprotein-associated proteins B and B';Short=snRNP-B;AltName: Full=Sm protein B/B';Short=Sm-B/B';Short=SmB/B'</t>
  </si>
  <si>
    <t>Q9H329</t>
  </si>
  <si>
    <t>EPB41L4B EHM2 LULU2</t>
  </si>
  <si>
    <t>Band 4.1-like protein 4B;AltName: Full=FERM-containing protein CG1;AltName: Full=Protein EHM2</t>
  </si>
  <si>
    <t>Q07666</t>
  </si>
  <si>
    <t>KHDRBS1 SAM68</t>
  </si>
  <si>
    <t>KH domain-containing, RNA-binding, signal transduction-associated protein 1;AltName: Full=GAP-associated tyrosine phosphoprotein p62;AltName: Full=Src-associated in mitosis 68 kDa protein;Short=Sam68;AltName: Full=p21 Ras GTPase-activating protein-associated p62;AltName: Full=p68</t>
  </si>
  <si>
    <t>Q9Y6K9</t>
  </si>
  <si>
    <t>IKBKG FIP3 NEMO</t>
  </si>
  <si>
    <t>NF-kappa-B essential modulator;Short=NEMO;AltName: Full=FIP-3;AltName: Full=IkB kinase-associated protein 1;Short=IKKAP1;AltName: Full=Inhibitor of nuclear factor kappa-B kinase subunit gamma;Short=I-kappa-B kinase subunit gamma;Short=IKK-gamma;Short=IKKG;Short=IkB kinase subunit gamma;AltName: Full=NF-kappa-B essential modifier</t>
  </si>
  <si>
    <t>Q13185</t>
  </si>
  <si>
    <t>CBX3</t>
  </si>
  <si>
    <t>Chromobox protein homolog 3;AltName: Full=HECH;AltName: Full=Heterochromatin protein 1 homolog gamma;Short=HP1 gamma;AltName: Full=Modifier 2 protein</t>
  </si>
  <si>
    <t>P42684</t>
  </si>
  <si>
    <t>ABL2 ABLL ARG</t>
  </si>
  <si>
    <t>Abelson tyrosine-protein kinase 2;AltName: Full=Abelson murine leukemia viral oncogene homolog 2;AltName: Full=Abelson-related gene protein;AltName: Full=Tyrosine-protein kinase ARG</t>
  </si>
  <si>
    <t>O94805</t>
  </si>
  <si>
    <t>ACTL6B ACTL6 BAF53B</t>
  </si>
  <si>
    <t>Actin-like protein 6B;AltName: Full=53 kDa BRG1-associated factor B;AltName: Full=Actin-related protein Baf53b;AltName: Full=ArpNalpha;AltName: Full=BRG1-associated factor 53B;Short=BAF53B</t>
  </si>
  <si>
    <t>Q92890</t>
  </si>
  <si>
    <t>UFD1 UFD1L</t>
  </si>
  <si>
    <t>Ubiquitin fusion degradation protein 1 homolog;Short=UB fusion protein 1</t>
  </si>
  <si>
    <t>Q9UBB6</t>
  </si>
  <si>
    <t>NCDN KIAA0607</t>
  </si>
  <si>
    <t>Neurochondrin</t>
  </si>
  <si>
    <t>Q3ZCW2</t>
  </si>
  <si>
    <t>LGALSL GRP HSPC159</t>
  </si>
  <si>
    <t>Galectin-related protein;AltName: Full=Lectin galactoside-binding-like protein</t>
  </si>
  <si>
    <t>Q92597</t>
  </si>
  <si>
    <t>NDRG1 CAP43 DRG1 RTP</t>
  </si>
  <si>
    <t>Protein NDRG1;AltName: Full=Differentiation-related gene 1 protein;Short=DRG-1;AltName: Full=N-myc downstream-regulated gene 1 protein;AltName: Full=Nickel-specific induction protein Cap43;AltName: Full=Reducing agents and tunicamycin-responsive protein;Short=RTP;AltName: Full=Rit42</t>
  </si>
  <si>
    <t>Q08945</t>
  </si>
  <si>
    <t>SSRP1 FACT80</t>
  </si>
  <si>
    <t>FACT complex subunit SSRP1;AltName: Full=Chromatin-specific transcription elongation factor 80 kDa subunit;AltName: Full=Facilitates chromatin transcription complex 80 kDa subunit;Short=FACT 80 kDa subunit;Short=FACTp80;AltName: Full=Facilitates chromatin transcription complex subunit SSRP1;AltName: Full=Recombination signal sequence recognition protein 1;AltName: Full=Structure-specific recognition protein 1;Short=hSSRP1;AltName: Full=T160</t>
  </si>
  <si>
    <t>Q99757</t>
  </si>
  <si>
    <t>TXN2 TRX2</t>
  </si>
  <si>
    <t>Thioredoxin, mitochondrial;Short=MTRX;Short=Mt-Trx;AltName: Full=Thioredoxin-2;Flags: Precursor</t>
  </si>
  <si>
    <t>B7ZAQ6</t>
  </si>
  <si>
    <t>GPR89A GPHRA GPR89 SH120 CGI-13 UNQ192/PRO218</t>
  </si>
  <si>
    <t>Golgi pH regulator A;AltName: Full=Protein GPR89A;AltName: Full=Putative MAPK-activating protein PM01;AltName: Full=Putative NF-kappa-B-activating protein 90</t>
  </si>
  <si>
    <t>P62306</t>
  </si>
  <si>
    <t>SNRPF PBSCF</t>
  </si>
  <si>
    <t>Small nuclear ribonucleoprotein F;Short=snRNP-F;AltName: Full=Sm protein F;Short=Sm-F;Short=SmF</t>
  </si>
  <si>
    <t>P48739</t>
  </si>
  <si>
    <t>PITPNB</t>
  </si>
  <si>
    <t>Phosphatidylinositol transfer protein beta isoform;Short=PI-TP-beta;Short=PtdIns transfer protein beta;Short=PtdInsTP beta</t>
  </si>
  <si>
    <t>Q9H902</t>
  </si>
  <si>
    <t>REEP1 C2orf23 SPG31</t>
  </si>
  <si>
    <t>Receptor expression-enhancing protein 1</t>
  </si>
  <si>
    <t>P49756</t>
  </si>
  <si>
    <t>RBM25 RNPC7</t>
  </si>
  <si>
    <t>RNA-binding protein 25;AltName: Full=Arg/Glu/Asp-rich protein of 120 kDa;Short=RED120;AltName: Full=Protein S164;AltName: Full=RNA-binding motif protein 25;AltName: Full=RNA-binding region-containing protein 7</t>
  </si>
  <si>
    <t>Q09019</t>
  </si>
  <si>
    <t>DMWD DM9</t>
  </si>
  <si>
    <t>Dystrophia myotonica WD repeat-containing protein;AltName: Full=Dystrophia myotonica-containing WD repeat motif protein;AltName: Full=Protein 59;AltName: Full=Protein DMR-N9</t>
  </si>
  <si>
    <t>Q96EY7</t>
  </si>
  <si>
    <t>PTCD3 MRPS39 TRG15</t>
  </si>
  <si>
    <t>Pentatricopeptide repeat domain-containing protein 3, mitochondrial;AltName: Full=28S ribosomal protein S39, mitochondrial;Short=MRP-S39;AltName: Full=Transformation-related gene 15 protein;Short=TRG-15;Flags: Precursor</t>
  </si>
  <si>
    <t>O14618</t>
  </si>
  <si>
    <t>CCS</t>
  </si>
  <si>
    <t>Copper chaperone for superoxide dismutase;AltName: Full=Superoxide dismutase copper chaperone</t>
  </si>
  <si>
    <t>P60866</t>
  </si>
  <si>
    <t>RPS20</t>
  </si>
  <si>
    <t>40S ribosomal protein S20</t>
  </si>
  <si>
    <t>P49754</t>
  </si>
  <si>
    <t>VPS41</t>
  </si>
  <si>
    <t>Vacuolar protein sorting-associated protein 41 homolog;AltName: Full=S53</t>
  </si>
  <si>
    <t>Q9UBR2</t>
  </si>
  <si>
    <t>CTSZ</t>
  </si>
  <si>
    <t>Cathepsin Z;AltName: Full=Cathepsin P;AltName: Full=Cathepsin X;Flags: Precursor</t>
  </si>
  <si>
    <t>Q9UGV2</t>
  </si>
  <si>
    <t>NDRG3</t>
  </si>
  <si>
    <t>Protein NDRG3;AltName: Full=N-myc downstream-regulated gene 3 protein</t>
  </si>
  <si>
    <t>P42566</t>
  </si>
  <si>
    <t>EPS15 AF1P</t>
  </si>
  <si>
    <t>Epidermal growth factor receptor substrate 15;Short=Protein Eps15;AltName: Full=Protein AF-1p</t>
  </si>
  <si>
    <t>Q15942</t>
  </si>
  <si>
    <t>ZYX</t>
  </si>
  <si>
    <t>Zyxin;AltName: Full=Zyxin-2</t>
  </si>
  <si>
    <t>Q7Z460</t>
  </si>
  <si>
    <t>CLASP1 KIAA0622 MAST1</t>
  </si>
  <si>
    <t>CLIP-associating protein 1;AltName: Full=Cytoplasmic linker-associated protein 1;AltName: Full=Multiple asters homolog 1;AltName: Full=Protein Orbit homolog 1;Short=hOrbit1</t>
  </si>
  <si>
    <t>Q96PE5</t>
  </si>
  <si>
    <t>OPALIN HTMP10 TMEM10</t>
  </si>
  <si>
    <t>Opalin;AltName: Full=Oligodendrocytic myelin paranodal and inner loop protein;AltName: Full=Transmembrane protein 10</t>
  </si>
  <si>
    <t>O43252</t>
  </si>
  <si>
    <t>PAPSS1 ATPSK1 PAPSS</t>
  </si>
  <si>
    <t>Bifunctional 3'-phosphoadenosine 5'-phosphosulfate synthase 1;Short=PAPS synthase 1;Short=PAPSS 1;AltName: Full=Sulfurylase kinase 1;Short=SK 1;Short=SK1;Includes: Sulfate adenylyltransferase;AltName: Full=ATP-sulfurylase;AltName: Full=Sulfate adenylate transferase;Short=SAT;Includes: Adenylyl-sulfate kinase;AltName: Full=3'-phosphoadenosine-5'-phosphosulfate synthase;AltName: Full=APS kinase;AltName: Full=Adenosine-5'-phosphosulfate 3'-phosphotransferase;AltName: Full=Adenylylsulfate 3'-phosphotransferase</t>
  </si>
  <si>
    <t>Q9P253</t>
  </si>
  <si>
    <t>VPS18 KIAA1475</t>
  </si>
  <si>
    <t>Vacuolar protein sorting-associated protein 18 homolog;Short=hVPS18</t>
  </si>
  <si>
    <t>O75317</t>
  </si>
  <si>
    <t>USP12 UBH1 USP12L1</t>
  </si>
  <si>
    <t>Ubiquitin carboxyl-terminal hydrolase 12;AltName: Full=Deubiquitinating enzyme 12;AltName: Full=Ubiquitin thioesterase 12;AltName: Full=Ubiquitin-hydrolyzing enzyme 1;AltName: Full=Ubiquitin-specific-processing protease 12</t>
  </si>
  <si>
    <t>P06753</t>
  </si>
  <si>
    <t>TPM3</t>
  </si>
  <si>
    <t>Tropomyosin alpha-3 chain;AltName: Full=Gamma-tropomyosin;AltName: Full=Tropomyosin-3;AltName: Full=Tropomyosin-5;Short=hTM5</t>
  </si>
  <si>
    <t>Q02779</t>
  </si>
  <si>
    <t>MAP3K10 MLK2 MST</t>
  </si>
  <si>
    <t>Mitogen-activated protein kinase kinase kinase 10;AltName: Full=Mixed lineage kinase 2;AltName: Full=Protein kinase MST</t>
  </si>
  <si>
    <t>O00139</t>
  </si>
  <si>
    <t>KIF2A KIF2 KNS2</t>
  </si>
  <si>
    <t>Kinesin-like protein KIF2A;AltName: Full=Kinesin-2;Short=hK2</t>
  </si>
  <si>
    <t>O43427</t>
  </si>
  <si>
    <t>FIBP</t>
  </si>
  <si>
    <t>Acidic fibroblast growth factor intracellular-binding protein;Short=aFGF intracellular-binding protein;AltName: Full=FGF-1 intracellular-binding protein</t>
  </si>
  <si>
    <t>Q07343</t>
  </si>
  <si>
    <t>PDE4B DPDE4</t>
  </si>
  <si>
    <t>cAMP-specific 3',5'-cyclic phosphodiesterase 4B;AltName: Full=DPDE4;AltName: Full=PDE32</t>
  </si>
  <si>
    <t>Q99714</t>
  </si>
  <si>
    <t>HSD17B10 ERAB HADH2 MRPP2 SCHAD SDR5C1 XH98G2</t>
  </si>
  <si>
    <t>3-hydroxyacyl-CoA dehydrogenase type-2;AltName: Full=17-beta-hydroxysteroid dehydrogenase 10;Short=17-beta-HSD 10;AltName: Full=3-hydroxy-2-methylbutyryl-CoA dehydrogenase;AltName: Full=3-hydroxyacyl-CoA dehydrogenase type II;AltName: Full=Endoplasmic reticulum-associated amyloid beta-peptide-binding protein;AltName: Full=Mitochondrial ribonuclease P protein 2;Short=Mitochondrial RNase P protein 2;AltName: Full=Short chain dehydrogenase/reductase family 5C member 1;AltName: Full=Short-chain type dehydrogenase/reductase XH98G2;AltName: Full=Type II HADH</t>
  </si>
  <si>
    <t>Q9BTV4</t>
  </si>
  <si>
    <t>TMEM43 UNQ2564/PRO6244</t>
  </si>
  <si>
    <t>Transmembrane protein 43;AltName: Full=Protein LUMA</t>
  </si>
  <si>
    <t>Q9GZT9</t>
  </si>
  <si>
    <t>EGLN1 C1orf12 PNAS-118 PNAS-137</t>
  </si>
  <si>
    <t>Egl nine homolog 1;AltName: Full=Hypoxia-inducible factor prolyl hydroxylase 2;Short=HIF-PH2;Short=HIF-prolyl hydroxylase 2;Short=HPH-2;AltName: Full=Prolyl hydroxylase domain-containing protein 2;Short=PHD2;AltName: Full=SM-20</t>
  </si>
  <si>
    <t>O60749</t>
  </si>
  <si>
    <t>SNX2 TRG9</t>
  </si>
  <si>
    <t>Sorting nexin-2;AltName: Full=Transformation-related gene 9 protein;Short=TRG-9</t>
  </si>
  <si>
    <t>P33176</t>
  </si>
  <si>
    <t>KIF5B KNS KNS1</t>
  </si>
  <si>
    <t>Kinesin-1 heavy chain;AltName: Full=Conventional kinesin heavy chain;AltName: Full=Ubiquitous kinesin heavy chain;Short=UKHC</t>
  </si>
  <si>
    <t>O75787</t>
  </si>
  <si>
    <t>ATP6AP2 ATP6IP2 CAPER ELDF10 HT028 MSTP009 PSEC0072</t>
  </si>
  <si>
    <t>Renin receptor;AltName: Full=ATPase H(+)-transporting lysosomal accessory protein 2;AltName: Full=ATPase H(+)-transporting lysosomal-interacting protein 2;AltName: Full=ER-localized type I transmembrane adaptor;AltName: Full=Embryonic liver differentiation factor 10;AltName: Full=N14F;AltName: Full=Renin/prorenin receptor;AltName: Full=Vacuolar ATP synthase membrane sector-associated protein M8-9;Short=ATP6M8-9;Short=V-ATPase M8.9 subunit;Flags: Precursor</t>
  </si>
  <si>
    <t>P0DJI9</t>
  </si>
  <si>
    <t>SAA2</t>
  </si>
  <si>
    <t>Serum amyloid A-2 protein;Short=SAA2;Flags: Precursor</t>
  </si>
  <si>
    <t>Q14669</t>
  </si>
  <si>
    <t>TRIP12 KIAA0045 ULF</t>
  </si>
  <si>
    <t>E3 ubiquitin-protein ligase TRIP12;AltName: Full=E3 ubiquitin-protein ligase for Arf;Short=ULF;AltName: Full=HECT-type E3 ubiquitin transferase TRIP12;AltName: Full=Thyroid receptor-interacting protein 12;Short=TR-interacting protein 12;Short=TRIP-12</t>
  </si>
  <si>
    <t>P55290</t>
  </si>
  <si>
    <t>CDH13 CDHH</t>
  </si>
  <si>
    <t>Cadherin-13;AltName: Full=Heart cadherin;Short=H-cadherin;AltName: Full=P105;AltName: Full=Truncated cadherin;Short=T-cad;Short=T-cadherin;Flags: Precursor</t>
  </si>
  <si>
    <t>P55789</t>
  </si>
  <si>
    <t>GFER ALR HERV1 HPO</t>
  </si>
  <si>
    <t>FAD-linked sulfhydryl oxidase ALR;AltName: Full=Augmenter of liver regeneration;Short=hERV1;AltName: Full=Hepatopoietin</t>
  </si>
  <si>
    <t>Q92903</t>
  </si>
  <si>
    <t>CDS1 CDS</t>
  </si>
  <si>
    <t>Phosphatidate cytidylyltransferase 1;AltName: Full=CDP-DAG synthase 1;AltName: Full=CDP-DG synthase 1;AltName: Full=CDP-diacylglycerol synthase 1;Short=CDS 1;AltName: Full=CDP-diglyceride pyrophosphorylase 1;AltName: Full=CDP-diglyceride synthase 1;AltName: Full=CTP:phosphatidate cytidylyltransferase 1</t>
  </si>
  <si>
    <t>O60524</t>
  </si>
  <si>
    <t>NEMF SDCCAG1</t>
  </si>
  <si>
    <t>Nuclear export mediator factor NEMF;AltName: Full=Antigen NY-CO-1;AltName: Full=Serologically defined colon cancer antigen 1</t>
  </si>
  <si>
    <t>Q8N0X4</t>
  </si>
  <si>
    <t>CLYBL CLB</t>
  </si>
  <si>
    <t>Citrate lyase subunit beta-like protein, mitochondrial;Short=Citrate lyase beta-like;AltName: Full=Beta-methylmalate synthase;AltName: Full=Malate synthase;Flags: Precursor</t>
  </si>
  <si>
    <t>P17600</t>
  </si>
  <si>
    <t>SYN1</t>
  </si>
  <si>
    <t>Synapsin-1;AltName: Full=Brain protein 4.1;AltName: Full=Synapsin I</t>
  </si>
  <si>
    <t>P42858</t>
  </si>
  <si>
    <t>HTT HD IT15</t>
  </si>
  <si>
    <t>Huntingtin;AltName: Full=Huntington disease protein;Short=HD protein</t>
  </si>
  <si>
    <t>Q15427</t>
  </si>
  <si>
    <t>SF3B4 SAP49</t>
  </si>
  <si>
    <t>Splicing factor 3B subunit 4;AltName: Full=Pre-mRNA-splicing factor SF3b 49 kDa subunit;AltName: Full=SF3b50;AltName: Full=Spliceosome-associated protein 49;Short=SAP 49</t>
  </si>
  <si>
    <t>P23229</t>
  </si>
  <si>
    <t>ITGA6</t>
  </si>
  <si>
    <t>Integrin alpha-6;AltName: Full=CD49 antigen-like family member F;AltName: Full=VLA-6;AltName: CD_antigen=CD49f;Contains: Integrin alpha-6 heavy chain;Contains: Integrin alpha-6 light chain;Contains: Processed integrin alpha-6;Short=Alpha6p;Flags: Precursor</t>
  </si>
  <si>
    <t>Q8IV08</t>
  </si>
  <si>
    <t>PLD3</t>
  </si>
  <si>
    <t>Phospholipase D3;Short=PLD 3;AltName: Full=Choline phosphatase 3;AltName: Full=HindIII K4L homolog;AltName: Full=Hu-K4;AltName: Full=Phosphatidylcholine-hydrolyzing phospholipase D3</t>
  </si>
  <si>
    <t>Q96AC1</t>
  </si>
  <si>
    <t>FERMT2 KIND2 MIG2 PLEKHC1</t>
  </si>
  <si>
    <t>Fermitin family homolog 2;AltName: Full=Kindlin-2;AltName: Full=Mitogen-inducible gene 2 protein;Short=MIG-2;AltName: Full=Pleckstrin homology domain-containing family C member 1;Short=PH domain-containing family C member 1</t>
  </si>
  <si>
    <t>P48643</t>
  </si>
  <si>
    <t>CCT5 CCTE KIAA0098</t>
  </si>
  <si>
    <t>T-complex protein 1 subunit epsilon;Short=TCP-1-epsilon;AltName: Full=CCT-epsilon</t>
  </si>
  <si>
    <t>Q14643</t>
  </si>
  <si>
    <t>ITPR1 INSP3R1</t>
  </si>
  <si>
    <t>Inositol 1,4,5-trisphosphate receptor type 1;AltName: Full=IP3 receptor isoform 1;Short=IP3R 1;Short=InsP3R1;AltName: Full=Type 1 inositol 1,4,5-trisphosphate receptor;Short=Type 1 InsP3 receptor</t>
  </si>
  <si>
    <t>Q8N465</t>
  </si>
  <si>
    <t>D2HGDH D2HGD</t>
  </si>
  <si>
    <t>D-2-hydroxyglutarate dehydrogenase, mitochondrial;Flags: Precursor</t>
  </si>
  <si>
    <t>Q08174</t>
  </si>
  <si>
    <t>PCDH1</t>
  </si>
  <si>
    <t>Protocadherin-1;AltName: Full=Cadherin-like protein 1;AltName: Full=Protocadherin-42;Short=PC42;Flags: Precursor</t>
  </si>
  <si>
    <t>Q9Y5P4</t>
  </si>
  <si>
    <t>COL4A3BP CERT STARD11</t>
  </si>
  <si>
    <t>Collagen type IV alpha-3-binding protein;AltName: Full=Ceramide transfer protein;Short=hCERT;AltName: Full=Goodpasture antigen-binding protein;Short=GPBP;AltName: Full=START domain-containing protein 11;Short=StARD11;AltName: Full=StAR-related lipid transfer protein 11</t>
  </si>
  <si>
    <t>Q92551</t>
  </si>
  <si>
    <t>IP6K1 IHPK1 KIAA0263</t>
  </si>
  <si>
    <t>Inositol hexakisphosphate kinase 1;Short=InsP6 kinase 1;AltName: Full=Inositol hexaphosphate kinase 1</t>
  </si>
  <si>
    <t>Q7Z7E8</t>
  </si>
  <si>
    <t>UBE2Q1 NICE5 UBE2Q PRO3094</t>
  </si>
  <si>
    <t>Ubiquitin-conjugating enzyme E2 Q1;AltName: Full=E2 ubiquitin-conjugating enzyme Q1;AltName: Full=Protein NICE-5;AltName: Full=Ubiquitin carrier protein Q1;AltName: Full=Ubiquitin-protein ligase Q1</t>
  </si>
  <si>
    <t>P02511</t>
  </si>
  <si>
    <t>CRYAB CRYA2 HSPB5</t>
  </si>
  <si>
    <t>Alpha-crystallin B chain;AltName: Full=Alpha(B)-crystallin;AltName: Full=Heat shock protein beta-5;Short=HspB5;AltName: Full=Renal carcinoma antigen NY-REN-27;AltName: Full=Rosenthal fiber component</t>
  </si>
  <si>
    <t>P43155</t>
  </si>
  <si>
    <t>CRAT CAT1</t>
  </si>
  <si>
    <t>Carnitine O-acetyltransferase;Short=Carnitine acetylase;AltName: Full=Carnitine acetyltransferase;Short=CAT;Short=CrAT</t>
  </si>
  <si>
    <t>P04264</t>
  </si>
  <si>
    <t>KRT1 KRTA</t>
  </si>
  <si>
    <t>Keratin, type II cytoskeletal 1;AltName: Full=67 kDa cytokeratin;AltName: Full=Cytokeratin-1;Short=CK-1;AltName: Full=Hair alpha protein;AltName: Full=Keratin-1;Short=K1;AltName: Full=Type-II keratin Kb1</t>
  </si>
  <si>
    <t>Q9Y5M8</t>
  </si>
  <si>
    <t>SRPRB PSEC0230</t>
  </si>
  <si>
    <t>Signal recognition particle receptor subunit beta;Short=SR-beta;AltName: Full=Protein APMCF1</t>
  </si>
  <si>
    <t>P02656</t>
  </si>
  <si>
    <t>APOC3</t>
  </si>
  <si>
    <t>Apolipoprotein C-III;Short=Apo-CIII;Short=ApoC-III;AltName: Full=Apolipoprotein C3;Flags: Precursor</t>
  </si>
  <si>
    <t>Q9P0R6</t>
  </si>
  <si>
    <t>GSKIP C14orf129 HSPC210</t>
  </si>
  <si>
    <t>GSK3-beta interaction protein;Short=GSKIP</t>
  </si>
  <si>
    <t>P17096</t>
  </si>
  <si>
    <t>HMGA1 HMGIY</t>
  </si>
  <si>
    <t>High mobility group protein HMG-I/HMG-Y;Short=HMG-I(Y);AltName: Full=High mobility group AT-hook protein 1;Short=High mobility group protein A1;AltName: Full=High mobility group protein R</t>
  </si>
  <si>
    <t>O43556</t>
  </si>
  <si>
    <t>SGCE ESG UNQ433/PRO840</t>
  </si>
  <si>
    <t>Epsilon-sarcoglycan;Short=Epsilon-SG</t>
  </si>
  <si>
    <t>Q14254</t>
  </si>
  <si>
    <t>FLOT2 ESA1 M17S1</t>
  </si>
  <si>
    <t>Flotillin-2;AltName: Full=Epidermal surface antigen;Short=ESA;AltName: Full=Membrane component chromosome 17 surface marker 1</t>
  </si>
  <si>
    <t>P84243</t>
  </si>
  <si>
    <t>H3F3A H3.3A H3F3 PP781; H3F3B H3.3B</t>
  </si>
  <si>
    <t>Histone H3.3</t>
  </si>
  <si>
    <t>Q9UPY6</t>
  </si>
  <si>
    <t>WASF3 KIAA0900 SCAR3 WAVE3</t>
  </si>
  <si>
    <t>Wiskott-Aldrich syndrome protein family member 3;Short=WASP family protein member 3;AltName: Full=Protein WAVE-3;AltName: Full=Verprolin homology domain-containing protein 3</t>
  </si>
  <si>
    <t>O60232</t>
  </si>
  <si>
    <t>SSSCA1</t>
  </si>
  <si>
    <t>Sjoegren syndrome/scleroderma autoantigen 1;AltName: Full=Autoantigen p27</t>
  </si>
  <si>
    <t>Q9BVL2</t>
  </si>
  <si>
    <t>NUP58 KIAA0410 NUPL1</t>
  </si>
  <si>
    <t>Nucleoporin p58/p45;AltName: Full=58 kDa nucleoporin;AltName: Full=Nucleoporin-like protein 1</t>
  </si>
  <si>
    <t>Q8N0Z6</t>
  </si>
  <si>
    <t>TTC5</t>
  </si>
  <si>
    <t>Tetratricopeptide repeat protein 5;Short=TPR repeat protein 5;AltName: Full=Stress-responsive activator of p300;Short=Strap</t>
  </si>
  <si>
    <t>Q13085</t>
  </si>
  <si>
    <t>ACACA ACAC ACC1 ACCA</t>
  </si>
  <si>
    <t>Acetyl-CoA carboxylase 1;Short=ACC1;AltName: Full=ACC-alpha;Includes: Biotin carboxylase</t>
  </si>
  <si>
    <t>Q5TCZ1</t>
  </si>
  <si>
    <t>SH3PXD2A FISH KIAA0418 SH3MD1 TKS5</t>
  </si>
  <si>
    <t>SH3 and PX domain-containing protein 2A;AltName: Full=Adapter protein TKS5;AltName: Full=Five SH3 domain-containing protein;AltName: Full=SH3 multiple domains protein 1;AltName: Full=Tyrosine kinase substrate with five SH3 domains</t>
  </si>
  <si>
    <t>Q8NE86</t>
  </si>
  <si>
    <t>MCU C10orf42 CCDC109A</t>
  </si>
  <si>
    <t>Calcium uniporter protein, mitochondrial;Short=HsMCU;AltName: Full=Coiled-coil domain-containing protein 109A;Flags: Precursor</t>
  </si>
  <si>
    <t>P52757</t>
  </si>
  <si>
    <t>CHN2 ARHGAP3 BCH</t>
  </si>
  <si>
    <t>Beta-chimaerin;AltName: Full=Beta-chimerin;AltName: Full=Rho GTPase-activating protein 3</t>
  </si>
  <si>
    <t>Q9GZZ9</t>
  </si>
  <si>
    <t>UBA5 UBE1DC1</t>
  </si>
  <si>
    <t>Ubiquitin-like modifier-activating enzyme 5;Short=Ubiquitin-activating enzyme 5;AltName: Full=ThiFP1;AltName: Full=UFM1-activating enzyme;AltName: Full=Ubiquitin-activating enzyme E1 domain-containing protein 1</t>
  </si>
  <si>
    <t>P20936</t>
  </si>
  <si>
    <t>RASA1 GAP RASA</t>
  </si>
  <si>
    <t>Ras GTPase-activating protein 1;Short=GAP;Short=GTPase-activating protein;Short=RasGAP;AltName: Full=Ras p21 protein activator;AltName: Full=p120GAP</t>
  </si>
  <si>
    <t>Q12907</t>
  </si>
  <si>
    <t>LMAN2 C5orf8</t>
  </si>
  <si>
    <t>Vesicular integral-membrane protein VIP36;AltName: Full=Glycoprotein GP36b;AltName: Full=Lectin mannose-binding 2;AltName: Full=Vesicular integral-membrane protein 36;Short=VIP36;Flags: Precursor</t>
  </si>
  <si>
    <t>P28907</t>
  </si>
  <si>
    <t>CD38</t>
  </si>
  <si>
    <t>ADP-ribosyl cyclase/cyclic ADP-ribose hydrolase 1;AltName: Full=2'-phospho-ADP-ribosyl cyclase;AltName: Full=2'-phospho-ADP-ribosyl cyclase/2'-phospho-cyclic-ADP-ribose transferase;AltName: Full=2'-phospho-cyclic-ADP-ribose transferase;AltName: Full=ADP-ribosyl cyclase 1;Short=ADPRC 1;AltName: Full=Cyclic ADP-ribose hydrolase 1;Short=cADPr hydrolase 1;AltName: Full=T10;AltName: CD_antigen=CD38</t>
  </si>
  <si>
    <t>Q8IZL8</t>
  </si>
  <si>
    <t>PELP1 HMX3 MNAR</t>
  </si>
  <si>
    <t>Proline-, glutamic acid- and leucine-rich protein 1;AltName: Full=Modulator of non-genomic activity of estrogen receptor;AltName: Full=Transcription factor HMX3</t>
  </si>
  <si>
    <t>Q969J3</t>
  </si>
  <si>
    <t>BORCS5 LOH12CR1</t>
  </si>
  <si>
    <t>BLOC-1-related complex subunit 5;AltName: Full=Loss of heterozygosity 12 chromosomal region 1;AltName: Full=Myristoylated lysosomal protein;Short=Myrlysin</t>
  </si>
  <si>
    <t>O00743</t>
  </si>
  <si>
    <t>PPP6C PPP6</t>
  </si>
  <si>
    <t>Serine/threonine-protein phosphatase 6 catalytic subunit;Short=PP6C;Contains: Serine/threonine-protein phosphatase 6 catalytic subunit, N-terminally processed</t>
  </si>
  <si>
    <t>Q3SXM5</t>
  </si>
  <si>
    <t>HSDL1 SDR12C3</t>
  </si>
  <si>
    <t>Inactive hydroxysteroid dehydrogenase-like protein 1;AltName: Full=Short chain dehydrogenase/reductase family 12C member 3</t>
  </si>
  <si>
    <t>O00193</t>
  </si>
  <si>
    <t>SMAP C11orf58</t>
  </si>
  <si>
    <t>Small acidic protein</t>
  </si>
  <si>
    <t>Q9H3K6</t>
  </si>
  <si>
    <t>BOLA2 BOLA2A My016; BOLA2B</t>
  </si>
  <si>
    <t>BolA-like protein 2</t>
  </si>
  <si>
    <t>Q9NRY6</t>
  </si>
  <si>
    <t>PLSCR3</t>
  </si>
  <si>
    <t>Phospholipid scramblase 3;Short=PL scramblase 3;AltName: Full=Ca(2+)-dependent phospholipid scramblase 3</t>
  </si>
  <si>
    <t>O75051</t>
  </si>
  <si>
    <t>PLXNA2 KIAA0463 OCT PLXN2 UNQ209/PRO235</t>
  </si>
  <si>
    <t>Plexin-A2;AltName: Full=Semaphorin receptor OCT;Flags: Precursor</t>
  </si>
  <si>
    <t>Q9BZC1</t>
  </si>
  <si>
    <t>CELF4 BRUNOL4</t>
  </si>
  <si>
    <t>CUGBP Elav-like family member 4;Short=CELF-4;AltName: Full=Bruno-like protein 4;AltName: Full=CUG-BP- and ETR-3-like factor 4;AltName: Full=RNA-binding protein BRUNOL-4</t>
  </si>
  <si>
    <t>P18669</t>
  </si>
  <si>
    <t>PGAM1 PGAMA CDABP0006</t>
  </si>
  <si>
    <t>Phosphoglycerate mutase 1;AltName: Full=BPG-dependent PGAM 1;AltName: Full=Phosphoglycerate mutase isozyme B;Short=PGAM-B</t>
  </si>
  <si>
    <t>P42167</t>
  </si>
  <si>
    <t>TMPO LAP2</t>
  </si>
  <si>
    <t>Lamina-associated polypeptide 2, isoforms beta/gamma;AltName: Full=Thymopoietin, isoforms beta/gamma;Short=TP beta/gamma;AltName: Full=Thymopoietin-related peptide isoforms beta/gamma;Short=TPRP isoforms beta/gamma;Contains: Thymopoietin;Short=TP;AltName: Full=Splenin;Contains: Thymopentin;AltName: Full=TP5</t>
  </si>
  <si>
    <t>Q13404</t>
  </si>
  <si>
    <t>UBE2V1 CROC1 UBE2V UEV1 P/OKcl.19</t>
  </si>
  <si>
    <t>Ubiquitin-conjugating enzyme E2 variant 1;Short=UEV-1;AltName: Full=CROC-1;AltName: Full=TRAF6-regulated IKK activator 1 beta Uev1A</t>
  </si>
  <si>
    <t>Q6P2Q9</t>
  </si>
  <si>
    <t>PRPF8 PRPC8</t>
  </si>
  <si>
    <t>Pre-mRNA-processing-splicing factor 8;AltName: Full=220 kDa U5 snRNP-specific protein;AltName: Full=PRP8 homolog;AltName: Full=Splicing factor Prp8;AltName: Full=p220</t>
  </si>
  <si>
    <t>Q9P2E9</t>
  </si>
  <si>
    <t>RRBP1 KIAA1398</t>
  </si>
  <si>
    <t>Ribosome-binding protein 1;AltName: Full=180 kDa ribosome receptor homolog;Short=RRp;AltName: Full=ES/130-related protein;AltName: Full=Ribosome receptor protein</t>
  </si>
  <si>
    <t>Q5T0D9</t>
  </si>
  <si>
    <t>TPRG1L FAM79A MOVER</t>
  </si>
  <si>
    <t>Tumor protein p63-regulated gene 1-like protein;AltName: Full=Mossy fiber terminal-associated vertebrate-specific presynaptic protein;AltName: Full=Protein FAM79A</t>
  </si>
  <si>
    <t>P62316</t>
  </si>
  <si>
    <t>SNRPD2 SNRPD1</t>
  </si>
  <si>
    <t>Small nuclear ribonucleoprotein Sm D2;Short=Sm-D2;AltName: Full=snRNP core protein D2</t>
  </si>
  <si>
    <t>Q9BVC4</t>
  </si>
  <si>
    <t>MLST8 GBL LST8</t>
  </si>
  <si>
    <t>Target of rapamycin complex subunit LST8;Short=TORC subunit LST8;AltName: Full=G protein beta subunit-like;Short=Gable;Short=Protein GbetaL;AltName: Full=Mammalian lethal with SEC13 protein 8;Short=mLST8</t>
  </si>
  <si>
    <t>Q02153</t>
  </si>
  <si>
    <t>GUCY1B3 GUC1B3 GUCSB3 GUCY1B1</t>
  </si>
  <si>
    <t>Guanylate cyclase soluble subunit beta-1;Short=GCS-beta-1;AltName: Full=Guanylate cyclase soluble subunit beta-3;Short=GCS-beta-3;AltName: Full=Soluble guanylate cyclase small subunit</t>
  </si>
  <si>
    <t>Q9H2C0</t>
  </si>
  <si>
    <t>GAN GAN1 KLHL16</t>
  </si>
  <si>
    <t>Gigaxonin;AltName: Full=Kelch-like protein 16</t>
  </si>
  <si>
    <t>Q06418</t>
  </si>
  <si>
    <t>TYRO3 BYK DTK RSE SKY TIF</t>
  </si>
  <si>
    <t>Tyrosine-protein kinase receptor TYRO3;AltName: Full=Tyrosine-protein kinase BYK;AltName: Full=Tyrosine-protein kinase DTK;AltName: Full=Tyrosine-protein kinase RSE;AltName: Full=Tyrosine-protein kinase SKY;AltName: Full=Tyrosine-protein kinase TIF;Flags: Precursor</t>
  </si>
  <si>
    <t>Q15084</t>
  </si>
  <si>
    <t>PDIA6 ERP5 P5 TXNDC7</t>
  </si>
  <si>
    <t>Protein disulfide-isomerase A6;AltName: Full=Endoplasmic reticulum protein 5;Short=ER protein 5;Short=ERp5;AltName: Full=Protein disulfide isomerase P5;AltName: Full=Thioredoxin domain-containing protein 7;Flags: Precursor</t>
  </si>
  <si>
    <t>P49590</t>
  </si>
  <si>
    <t>HARS2 HARSL HARSR HO3</t>
  </si>
  <si>
    <t>Probable histidine--tRNA ligase, mitochondrial;AltName: Full=Histidine--tRNA ligase-like;AltName: Full=Histidyl-tRNA synthetase;Short=HisRS;Flags: Precursor</t>
  </si>
  <si>
    <t>Q9Y2I7</t>
  </si>
  <si>
    <t>PIKFYVE KIAA0981 PIP5K3</t>
  </si>
  <si>
    <t>1-phosphatidylinositol 3-phosphate 5-kinase;Short=Phosphatidylinositol 3-phosphate 5-kinase;AltName: Full=FYVE finger-containing phosphoinositide kinase;AltName: Full=PIKfyve;AltName: Full=Phosphatidylinositol 3-phosphate 5-kinase type III;Short=PIPkin-III;Short=Type III PIP kinase</t>
  </si>
  <si>
    <t>P15170</t>
  </si>
  <si>
    <t>GSPT1 ERF3A</t>
  </si>
  <si>
    <t>Eukaryotic peptide chain release factor GTP-binding subunit ERF3A;Short=Eukaryotic peptide chain release factor subunit 3a;Short=eRF3a;AltName: Full=G1 to S phase transition protein 1 homolog</t>
  </si>
  <si>
    <t>Q9NRQ2</t>
  </si>
  <si>
    <t>PLSCR4 GIG43</t>
  </si>
  <si>
    <t>Phospholipid scramblase 4;Short=PL scramblase 4;AltName: Full=Ca(2+)-dependent phospholipid scramblase 4;AltName: Full=Cell growth-inhibiting gene 43 protein;AltName: Full=TRA1</t>
  </si>
  <si>
    <t>Q92556</t>
  </si>
  <si>
    <t>ELMO1 KIAA0281</t>
  </si>
  <si>
    <t>Engulfment and cell motility protein 1;AltName: Full=Protein ced-12 homolog</t>
  </si>
  <si>
    <t>P21695</t>
  </si>
  <si>
    <t>GPD1</t>
  </si>
  <si>
    <t>Glycerol-3-phosphate dehydrogenase [NAD(+)], cytoplasmic;Short=GPD-C;Short=GPDH-C</t>
  </si>
  <si>
    <t>Q9NRY4</t>
  </si>
  <si>
    <t>ARHGAP35 GRF1 GRLF1 KIAA1722 P190A p190ARHOGAP</t>
  </si>
  <si>
    <t>Rho GTPase-activating protein 35;AltName: Full=Glucocorticoid receptor DNA-binding factor 1;AltName: Full=Glucocorticoid receptor repression factor 1;Short=GRF-1;AltName: Full=Rho GAP p190A;Short=p190-A</t>
  </si>
  <si>
    <t>O60260</t>
  </si>
  <si>
    <t>PRKN PARK2</t>
  </si>
  <si>
    <t>E3 ubiquitin-protein ligase parkin;Short=Parkin;AltName: Full=Parkinson juvenile disease protein 2;Short=Parkinson disease protein 2</t>
  </si>
  <si>
    <t>Q8IWE4</t>
  </si>
  <si>
    <t>DCUN1D3 SCCRO3</t>
  </si>
  <si>
    <t>DCN1-like protein 3;AltName: Full=DCUN1 domain-containing protein 3;AltName: Full=Defective in cullin neddylation protein 1-like protein 3;AltName: Full=Squamous cell carcinoma-related oncogene 3</t>
  </si>
  <si>
    <t>O75155</t>
  </si>
  <si>
    <t>CAND2 KIAA0667 TIP120B</t>
  </si>
  <si>
    <t>Cullin-associated NEDD8-dissociated protein 2;AltName: Full=Cullin-associated and neddylation-dissociated protein 2;AltName: Full=Epididymis tissue protein Li 169;AltName: Full=TBP-interacting protein of 120 kDa B;Short=TBP-interacting protein 120B;AltName: Full=p120 CAND2</t>
  </si>
  <si>
    <t>Q9ULX7</t>
  </si>
  <si>
    <t>CA14 UNQ690/PRO1335</t>
  </si>
  <si>
    <t>Carbonic anhydrase 14;AltName: Full=Carbonate dehydratase XIV;AltName: Full=Carbonic anhydrase XIV;Short=CA-XIV;Flags: Precursor</t>
  </si>
  <si>
    <t>Q9Y485</t>
  </si>
  <si>
    <t>DMXL1 XL1</t>
  </si>
  <si>
    <t>DmX-like protein 1;Short=X-like 1 protein</t>
  </si>
  <si>
    <t>P55769</t>
  </si>
  <si>
    <t>SNU13 NHP2L1</t>
  </si>
  <si>
    <t>NHP2-like protein 1;AltName: Full=High mobility group-like nuclear protein 2 homolog 1;AltName: Full=OTK27;AltName: Full=SNU13 homolog;Short=hSNU13;AltName: Full=U4/U6.U5 small nuclear ribonucleoprotein SNU13;AltName: Full=U4/U6.U5 tri-snRNP 15.5 kDa protein;Contains: NHP2-like protein 1, N-terminally processed</t>
  </si>
  <si>
    <t>P46379</t>
  </si>
  <si>
    <t>BAG6 BAT3 G3</t>
  </si>
  <si>
    <t>Large proline-rich protein BAG6;AltName: Full=BAG family molecular chaperone regulator 6;AltName: Full=BCL2-associated athanogene 6;Short=BAG-6;Short=BAG6;AltName: Full=HLA-B-associated transcript 3;AltName: Full=Protein G3;AltName: Full=Protein Scythe</t>
  </si>
  <si>
    <t>P28161</t>
  </si>
  <si>
    <t>GSTM2 GST4</t>
  </si>
  <si>
    <t>Glutathione S-transferase Mu 2;AltName: Full=GST class-mu 2;AltName: Full=GSTM2-2</t>
  </si>
  <si>
    <t>Q96N67</t>
  </si>
  <si>
    <t>DOCK7 KIAA1771</t>
  </si>
  <si>
    <t>Dedicator of cytokinesis protein 7</t>
  </si>
  <si>
    <t>P83436</t>
  </si>
  <si>
    <t>COG7 UNQ3082/PRO10013</t>
  </si>
  <si>
    <t>Conserved oligomeric Golgi complex subunit 7;Short=COG complex subunit 7;AltName: Full=Component of oligomeric Golgi complex 7</t>
  </si>
  <si>
    <t>O60285</t>
  </si>
  <si>
    <t>NUAK1 ARK5 KIAA0537 OMPHK1</t>
  </si>
  <si>
    <t>NUAK family SNF1-like kinase 1;AltName: Full=AMPK-related protein kinase 5;Short=ARK5;AltName: Full=Omphalocele kinase 1</t>
  </si>
  <si>
    <t>Q8N1F7</t>
  </si>
  <si>
    <t>NUP93 KIAA0095</t>
  </si>
  <si>
    <t>Nuclear pore complex protein Nup93;AltName: Full=93 kDa nucleoporin;AltName: Full=Nucleoporin Nup93</t>
  </si>
  <si>
    <t>Q8N2F6</t>
  </si>
  <si>
    <t>ARMC10 SVH PSEC0198</t>
  </si>
  <si>
    <t>Armadillo repeat-containing protein 10;AltName: Full=Splicing variant involved in hepatocarcinogenesis protein</t>
  </si>
  <si>
    <t>P62308</t>
  </si>
  <si>
    <t>SNRPG PBSCG</t>
  </si>
  <si>
    <t>Small nuclear ribonucleoprotein G;Short=snRNP-G;AltName: Full=Sm protein G;Short=Sm-G;Short=SmG</t>
  </si>
  <si>
    <t>Q9ULT8</t>
  </si>
  <si>
    <t>HECTD1 KIAA1131</t>
  </si>
  <si>
    <t>E3 ubiquitin-protein ligase HECTD1;AltName: Full=E3 ligase for inhibin receptor;AltName: Full=EULIR;AltName: Full=HECT domain-containing protein 1;AltName: Full=HECT-type E3 ubiquitin transferase HECTD1</t>
  </si>
  <si>
    <t>Q8N3J5</t>
  </si>
  <si>
    <t>PPM1K PP2CM</t>
  </si>
  <si>
    <t>Protein phosphatase 1K, mitochondrial;AltName: Full=PP2C domain-containing protein phosphatase 1K;AltName: Full=PP2C-like mitochondrial protein;AltName: Full=PP2C-type mitochondrial phosphoprotein phosphatase;Short=PTMP;AltName: Full=Protein phosphatase 2C isoform kappa;Short=PP2C-kappa;Flags: Precursor</t>
  </si>
  <si>
    <t>Q13796</t>
  </si>
  <si>
    <t>SHROOM2 APXL</t>
  </si>
  <si>
    <t>Protein Shroom2;AltName: Full=Apical-like protein;AltName: Full=Protein APXL</t>
  </si>
  <si>
    <t>Q9BU89</t>
  </si>
  <si>
    <t>DOHH HLRC1</t>
  </si>
  <si>
    <t>Deoxyhypusine hydroxylase;Short=hDOHH;AltName: Full=Deoxyhypusine dioxygenase;AltName: Full=Deoxyhypusine monooxygenase;AltName: Full=HEAT-like repeat-containing protein 1</t>
  </si>
  <si>
    <t>P61923</t>
  </si>
  <si>
    <t>COPZ1 COPZ CGI-120 HSPC181</t>
  </si>
  <si>
    <t>Coatomer subunit zeta-1;AltName: Full=Zeta-1-coat protein;Short=Zeta-1 COP</t>
  </si>
  <si>
    <t>Q9UHX1</t>
  </si>
  <si>
    <t>PUF60 FIR ROBPI SIAHBP1</t>
  </si>
  <si>
    <t>Poly(U)-binding-splicing factor PUF60;AltName: Full=60 kDa poly(U)-binding-splicing factor;AltName: Full=FUSE-binding protein-interacting repressor;Short=FBP-interacting repressor;AltName: Full=Ro-binding protein 1;Short=RoBP1;AltName: Full=Siah-binding protein 1;Short=Siah-BP1</t>
  </si>
  <si>
    <t>Q9HA77</t>
  </si>
  <si>
    <t>CARS2 OK/SW-cl.10</t>
  </si>
  <si>
    <t>Probable cysteine--tRNA ligase, mitochondrial;AltName: Full=Cysteinyl-tRNA synthetase;Short=CysRS;Flags: Precursor</t>
  </si>
  <si>
    <t>Q9BX66</t>
  </si>
  <si>
    <t>SORBS1 KIAA0894 KIAA1296 SH3D5</t>
  </si>
  <si>
    <t>Sorbin and SH3 domain-containing protein 1;AltName: Full=Ponsin;AltName: Full=SH3 domain protein 5;AltName: Full=SH3P12;AltName: Full=c-Cbl-associated protein;Short=CAP</t>
  </si>
  <si>
    <t>Q8NB90</t>
  </si>
  <si>
    <t>SPATA5 AFG2 SPAF</t>
  </si>
  <si>
    <t>Spermatogenesis-associated protein 5;AltName: Full=ATPase family protein 2 homolog;AltName: Full=Spermatogenesis-associated factor protein</t>
  </si>
  <si>
    <t>P10746</t>
  </si>
  <si>
    <t>UROS</t>
  </si>
  <si>
    <t>Uroporphyrinogen-III synthase;Short=UROIIIS;Short=UROS;AltName: Full=Hydroxymethylbilane hydrolyase [cyclizing];AltName: Full=Uroporphyrinogen-III cosynthase</t>
  </si>
  <si>
    <t>P84098</t>
  </si>
  <si>
    <t>RPL19</t>
  </si>
  <si>
    <t>60S ribosomal protein L19</t>
  </si>
  <si>
    <t>P51513</t>
  </si>
  <si>
    <t>NOVA1</t>
  </si>
  <si>
    <t>RNA-binding protein Nova-1;AltName: Full=Neuro-oncological ventral antigen 1;AltName: Full=Onconeural ventral antigen 1;AltName: Full=Paraneoplastic Ri antigen;AltName: Full=Ventral neuron-specific protein 1</t>
  </si>
  <si>
    <t>Q92552</t>
  </si>
  <si>
    <t>MRPS27 KIAA0264</t>
  </si>
  <si>
    <t>28S ribosomal protein S27, mitochondrial;Short=MRP-S27;Short=S27mt</t>
  </si>
  <si>
    <t>P13473</t>
  </si>
  <si>
    <t>LAMP2</t>
  </si>
  <si>
    <t>Lysosome-associated membrane glycoprotein 2;Short=LAMP-2;Short=Lysosome-associated membrane protein 2;AltName: Full=CD107 antigen-like family member B;AltName: CD_antigen=CD107b;Flags: Precursor</t>
  </si>
  <si>
    <t>Q9BSB4</t>
  </si>
  <si>
    <t>ATG101 C12orf44 PP894</t>
  </si>
  <si>
    <t>Autophagy-related protein 101</t>
  </si>
  <si>
    <t>Q9NR22</t>
  </si>
  <si>
    <t>PRMT8 HRMT1L3 HRMT1L4</t>
  </si>
  <si>
    <t>Protein arginine N-methyltransferase 8;AltName: Full=Heterogeneous nuclear ribonucleoprotein methyltransferase-like protein 4</t>
  </si>
  <si>
    <t>P30085</t>
  </si>
  <si>
    <t>CMPK1 CMK CMPK UCK UMK UMPK</t>
  </si>
  <si>
    <t>UMP-CMP kinase;AltName: Full=Deoxycytidylate kinase;Short=CK;Short=dCMP kinase;AltName: Full=Nucleoside-diphosphate kinase;AltName: Full=Uridine monophosphate/cytidine monophosphate kinase;Short=UMP/CMP kinase;Short=UMP/CMPK</t>
  </si>
  <si>
    <t>Q8NFW8</t>
  </si>
  <si>
    <t>CMAS</t>
  </si>
  <si>
    <t>N-acylneuraminate cytidylyltransferase;AltName: Full=CMP-N-acetylneuraminic acid synthase;Short=CMP-NeuNAc synthase</t>
  </si>
  <si>
    <t>Q7Z4V5</t>
  </si>
  <si>
    <t>HDGFL2 HDGF2 HDGFRP2 UNQ785/PRO1604</t>
  </si>
  <si>
    <t>Hepatoma-derived growth factor-related protein 2;Short=HRP-2;AltName: Full=Hepatoma-derived growth factor 2;Short=HDGF-2</t>
  </si>
  <si>
    <t>P10412</t>
  </si>
  <si>
    <t>HIST1H1E H1F4</t>
  </si>
  <si>
    <t>Histone H1.4;AltName: Full=Histone H1b;AltName: Full=Histone H1s-4</t>
  </si>
  <si>
    <t>Q02410</t>
  </si>
  <si>
    <t>APBA1 MINT1 X11</t>
  </si>
  <si>
    <t>Amyloid beta A4 precursor protein-binding family A member 1;AltName: Full=Adapter protein X11alpha;AltName: Full=Neuron-specific X11 protein;AltName: Full=Neuronal Munc18-1-interacting protein 1;Short=Mint-1</t>
  </si>
  <si>
    <t>P06213</t>
  </si>
  <si>
    <t>INSR</t>
  </si>
  <si>
    <t>Insulin receptor;Short=IR;AltName: CD_antigen=CD220;Contains: Insulin receptor subunit alpha;Contains: Insulin receptor subunit beta;Flags: Precursor</t>
  </si>
  <si>
    <t>P51452</t>
  </si>
  <si>
    <t>DUSP3 VHR</t>
  </si>
  <si>
    <t>Dual specificity protein phosphatase 3;AltName: Full=Dual specificity protein phosphatase VHR;AltName: Full=Vaccinia H1-related phosphatase;Short=VHR</t>
  </si>
  <si>
    <t>Q96GW7</t>
  </si>
  <si>
    <t>BCAN BEHAB CSPG7 UNQ2525/PRO6018</t>
  </si>
  <si>
    <t>Brevican core protein;AltName: Full=Brain-enriched hyaluronan-binding protein;Short=BEHAB;AltName: Full=Chondroitin sulfate proteoglycan 7;Flags: Precursor</t>
  </si>
  <si>
    <t>P53396</t>
  </si>
  <si>
    <t>ACLY</t>
  </si>
  <si>
    <t>ATP-citrate synthase;AltName: Full=ATP-citrate (pro-S-)-lyase;Short=ACL;AltName: Full=Citrate cleavage enzyme</t>
  </si>
  <si>
    <t>P09874</t>
  </si>
  <si>
    <t>PARP1 ADPRT PPOL</t>
  </si>
  <si>
    <t>Poly [ADP-ribose] polymerase 1;Short=PARP-1;AltName: Full=ADP-ribosyltransferase diphtheria toxin-like 1;Short=ARTD1;AltName: Full=NAD(+) ADP-ribosyltransferase 1;Short=ADPRT 1;AltName: Full=Poly[ADP-ribose] synthase 1</t>
  </si>
  <si>
    <t>Q7LBR1</t>
  </si>
  <si>
    <t>CHMP1B C18orf2</t>
  </si>
  <si>
    <t>Charged multivesicular body protein 1b;AltName: Full=CHMP1.5;AltName: Full=Chromatin-modifying protein 1b;Short=CHMP1b;AltName: Full=Vacuolar protein sorting-associated protein 46-2;Short=Vps46-2;Short=hVps46-2</t>
  </si>
  <si>
    <t>Q13131</t>
  </si>
  <si>
    <t>PRKAA1 AMPK1</t>
  </si>
  <si>
    <t>5'-AMP-activated protein kinase catalytic subunit alpha-1;Short=AMPK subunit alpha-1;AltName: Full=Acetyl-CoA carboxylase kinase;Short=ACACA kinase;AltName: Full=Hydroxymethylglutaryl-CoA reductase kinase;Short=HMGCR kinase;AltName: Full=Tau-protein kinase PRKAA1</t>
  </si>
  <si>
    <t>P11279</t>
  </si>
  <si>
    <t>LAMP1</t>
  </si>
  <si>
    <t>Lysosome-associated membrane glycoprotein 1;Short=LAMP-1;Short=Lysosome-associated membrane protein 1;AltName: Full=CD107 antigen-like family member A;AltName: CD_antigen=CD107a;Flags: Precursor</t>
  </si>
  <si>
    <t>P08621</t>
  </si>
  <si>
    <t>SNRNP70 RNPU1Z RPU1 SNRP70 U1AP1</t>
  </si>
  <si>
    <t>U1 small nuclear ribonucleoprotein 70 kDa;Short=U1 snRNP 70 kDa;Short=U1-70K;Short=snRNP70</t>
  </si>
  <si>
    <t>P02790</t>
  </si>
  <si>
    <t>HPX</t>
  </si>
  <si>
    <t>Hemopexin;AltName: Full=Beta-1B-glycoprotein;Flags: Precursor</t>
  </si>
  <si>
    <t>Q99459</t>
  </si>
  <si>
    <t>CDC5L KIAA0432 PCDC5RP</t>
  </si>
  <si>
    <t>Cell division cycle 5-like protein;Short=Cdc5-like protein;AltName: Full=Pombe cdc5-related protein</t>
  </si>
  <si>
    <t>Q9H0D6</t>
  </si>
  <si>
    <t>XRN2</t>
  </si>
  <si>
    <t>5'-3' exoribonuclease 2;AltName: Full=DHM1-like protein;Short=DHP protein</t>
  </si>
  <si>
    <t>Q86T65</t>
  </si>
  <si>
    <t>DAAM2 KIAA0381</t>
  </si>
  <si>
    <t>Disheveled-associated activator of morphogenesis 2</t>
  </si>
  <si>
    <t>O43402</t>
  </si>
  <si>
    <t>EMC8 C16orf2 C16orf4 COX4AL COX4NB FAM158B NOC4</t>
  </si>
  <si>
    <t>ER membrane protein complex subunit 8;AltName: Full=Neighbor of COX4;AltName: Full=Protein FAM158B</t>
  </si>
  <si>
    <t>Q8TEA8</t>
  </si>
  <si>
    <t>DTD1 C20orf88 DUEB HARS2</t>
  </si>
  <si>
    <t>D-tyrosyl-tRNA(Tyr) deacylase 1;AltName: Full=DNA-unwinding element-binding protein B;Short=DUE-B;AltName: Full=Histidyl-tRNA synthase-related</t>
  </si>
  <si>
    <t>Q9HB40</t>
  </si>
  <si>
    <t>SCPEP1 RISC SCP1 MSTP034 UNQ265/PRO302</t>
  </si>
  <si>
    <t>Retinoid-inducible serine carboxypeptidase;AltName: Full=Serine carboxypeptidase 1;Flags: Precursor</t>
  </si>
  <si>
    <t>O96033</t>
  </si>
  <si>
    <t>MOCS2 MOCO1</t>
  </si>
  <si>
    <t>Molybdopterin synthase sulfur carrier subunit;AltName: Full=MOCO1-A;AltName: Full=Molybdenum cofactor synthesis protein 2 small subunit;AltName: Full=Molybdenum cofactor synthesis protein 2A;Short=MOCS2A;AltName: Full=Molybdopterin-synthase small subunit;AltName: Full=Sulfur carrier protein MOCS2A</t>
  </si>
  <si>
    <t>Q05586</t>
  </si>
  <si>
    <t>GRIN1 NMDAR1</t>
  </si>
  <si>
    <t>Glutamate receptor ionotropic, NMDA 1;Short=GluN1;AltName: Full=Glutamate [NMDA] receptor subunit zeta-1;AltName: Full=N-methyl-D-aspartate receptor subunit NR1;Short=NMD-R1;Flags: Precursor</t>
  </si>
  <si>
    <t>O00451</t>
  </si>
  <si>
    <t>GFRA2 GDNFRB RETL2 TRNR2</t>
  </si>
  <si>
    <t>GDNF family receptor alpha-2;Short=GDNF receptor alpha-2;Short=GDNFR-alpha-2;Short=GFR-alpha-2;AltName: Full=GDNF receptor beta;Short=GDNFR-beta;AltName: Full=Neurturin receptor alpha;Short=NRTNR-alpha;Short=NTNR-alpha;AltName: Full=RET ligand 2;AltName: Full=TGF-beta-related neurotrophic factor receptor 2;Flags: Precursor</t>
  </si>
  <si>
    <t>P14174</t>
  </si>
  <si>
    <t>MIF GLIF MMIF</t>
  </si>
  <si>
    <t>Macrophage migration inhibitory factor;Short=MIF;AltName: Full=Glycosylation-inhibiting factor;Short=GIF;AltName: Full=L-dopachrome isomerase;AltName: Full=L-dopachrome tautomerase;AltName: Full=Phenylpyruvate tautomerase</t>
  </si>
  <si>
    <t>Q14CZ8</t>
  </si>
  <si>
    <t>HEPACAM</t>
  </si>
  <si>
    <t>Hepatocyte cell adhesion molecule;Short=Protein hepaCAM;Flags: Precursor</t>
  </si>
  <si>
    <t>Q8N122</t>
  </si>
  <si>
    <t>RPTOR KIAA1303 RAPTOR</t>
  </si>
  <si>
    <t>Regulatory-associated protein of mTOR;Short=Raptor;AltName: Full=p150 target of rapamycin (TOR)-scaffold protein</t>
  </si>
  <si>
    <t>Q9NRG1</t>
  </si>
  <si>
    <t>PRTFDC1 HHGP</t>
  </si>
  <si>
    <t>Phosphoribosyltransferase domain-containing protein 1</t>
  </si>
  <si>
    <t>P37235</t>
  </si>
  <si>
    <t>HPCAL1 BDR1</t>
  </si>
  <si>
    <t>Hippocalcin-like protein 1;AltName: Full=Calcium-binding protein BDR-1;AltName: Full=HLP2;AltName: Full=Visinin-like protein 3;Short=VILIP-3</t>
  </si>
  <si>
    <t>Q7L2E3</t>
  </si>
  <si>
    <t>DHX30 DDX30 KIAA0890</t>
  </si>
  <si>
    <t>Putative ATP-dependent RNA helicase DHX30;AltName: Full=DEAH box protein 30</t>
  </si>
  <si>
    <t>Q6UN15</t>
  </si>
  <si>
    <t>FIP1L1 FIP1 RHE</t>
  </si>
  <si>
    <t>Pre-mRNA 3'-end-processing factor FIP1;Short=hFip1;AltName: Full=FIP1-like 1 protein;AltName: Full=Factor interacting with PAP;AltName: Full=Rearranged in hypereosinophilia</t>
  </si>
  <si>
    <t>O95249</t>
  </si>
  <si>
    <t>GOSR1 GS28</t>
  </si>
  <si>
    <t>Golgi SNAP receptor complex member 1;AltName: Full=28 kDa Golgi SNARE protein;AltName: Full=28 kDa cis-Golgi SNARE p28;Short=GOS-28</t>
  </si>
  <si>
    <t>Q9BZ72</t>
  </si>
  <si>
    <t>PITPNM2 KIAA1457 NIR3</t>
  </si>
  <si>
    <t>Membrane-associated phosphatidylinositol transfer protein 2;AltName: Full=Phosphatidylinositol transfer protein, membrane-associated 2;Short=PITPnm 2;AltName: Full=Pyk2 N-terminal domain-interacting receptor 3;Short=NIR-3</t>
  </si>
  <si>
    <t>P53618</t>
  </si>
  <si>
    <t>COPB1 COPB MSTP026</t>
  </si>
  <si>
    <t>Coatomer subunit beta;AltName: Full=Beta-coat protein;Short=Beta-COP</t>
  </si>
  <si>
    <t>Q96JQ2</t>
  </si>
  <si>
    <t>CLMN KIAA1188</t>
  </si>
  <si>
    <t>Calmin;AltName: Full=Calponin-like transmembrane domain protein</t>
  </si>
  <si>
    <t>Q9H9S3</t>
  </si>
  <si>
    <t>SEC61A2</t>
  </si>
  <si>
    <t>Protein transport protein Sec61 subunit alpha isoform 2;Short=Sec61 alpha-2</t>
  </si>
  <si>
    <t>P43304</t>
  </si>
  <si>
    <t>GPD2</t>
  </si>
  <si>
    <t>Glycerol-3-phosphate dehydrogenase, mitochondrial;Short=GPD-M;Short=GPDH-M;AltName: Full=mtGPD;Flags: Precursor</t>
  </si>
  <si>
    <t>Q16836</t>
  </si>
  <si>
    <t>HADH HAD HADHSC SCHAD</t>
  </si>
  <si>
    <t>Hydroxyacyl-coenzyme A dehydrogenase, mitochondrial;Short=HCDH;AltName: Full=Medium and short-chain L-3-hydroxyacyl-coenzyme A dehydrogenase;AltName: Full=Short-chain 3-hydroxyacyl-CoA dehydrogenase;Flags: Precursor</t>
  </si>
  <si>
    <t>P55010</t>
  </si>
  <si>
    <t>EIF5</t>
  </si>
  <si>
    <t>Eukaryotic translation initiation factor 5;Short=eIF-5</t>
  </si>
  <si>
    <t>Q99615</t>
  </si>
  <si>
    <t>DNAJC7 TPR2 TTC2</t>
  </si>
  <si>
    <t>DnaJ homolog subfamily C member 7;AltName: Full=Tetratricopeptide repeat protein 2;Short=TPR repeat protein 2</t>
  </si>
  <si>
    <t>Q9H0P0</t>
  </si>
  <si>
    <t>NT5C3A NT5C3 P5N1 UMPH1 HSPC233</t>
  </si>
  <si>
    <t>Cytosolic 5'-nucleotidase 3A;AltName: Full=7-methylguanosine phosphate-specific 5'-nucleotidase;Short=7-methylguanosine nucleotidase;AltName: Full=Cytosolic 5'-nucleotidase 3;AltName: Full=Cytosolic 5'-nucleotidase III;Short=cN-III;AltName: Full=Pyrimidine 5'-nucleotidase 1;Short=P5'N-1;Short=P5N-1;Short=PN-I;AltName: Full=Uridine 5'-monophosphate hydrolase 1;AltName: Full=p36</t>
  </si>
  <si>
    <t>Q9BZL4</t>
  </si>
  <si>
    <t>PPP1R12C LENG3 MBS85</t>
  </si>
  <si>
    <t>Protein phosphatase 1 regulatory subunit 12C;AltName: Full=Protein phosphatase 1 myosin-binding subunit of 85 kDa;Short=Protein phosphatase 1 myosin-binding subunit p85</t>
  </si>
  <si>
    <t>P07814</t>
  </si>
  <si>
    <t>EPRS GLNS PARS QARS QPRS PIG32</t>
  </si>
  <si>
    <t>Bifunctional glutamate/proline--tRNA ligase;AltName: Full=Bifunctional aminoacyl-tRNA synthetase;AltName: Full=Cell proliferation-inducing gene 32 protein;AltName: Full=Glutamatyl-prolyl-tRNA synthetase;Includes: Glutamate--tRNA ligase;AltName: Full=Glutamyl-tRNA synthetase;Short=GluRS;Includes: Proline--tRNA ligase;AltName: Full=Prolyl-tRNA synthetase</t>
  </si>
  <si>
    <t>O75165</t>
  </si>
  <si>
    <t>DNAJC13 KIAA0678 RME8</t>
  </si>
  <si>
    <t>DnaJ homolog subfamily C member 13;AltName: Full=Required for receptor-mediated endocytosis 8;Short=RME-8</t>
  </si>
  <si>
    <t>P17900</t>
  </si>
  <si>
    <t>GM2A</t>
  </si>
  <si>
    <t>Ganglioside GM2 activator;AltName: Full=Cerebroside sulfate activator protein;AltName: Full=GM2-AP;AltName: Full=Sphingolipid activator protein 3;Short=SAP-3;Contains: Ganglioside GM2 activator isoform short;Flags: Precursor</t>
  </si>
  <si>
    <t>P08865</t>
  </si>
  <si>
    <t>RPSA LAMBR LAMR1</t>
  </si>
  <si>
    <t>40S ribosomal protein SA;AltName: Full=37 kDa laminin receptor precursor;Short=37LRP;AltName: Full=37/67 kDa laminin receptor;Short=LRP/LR;AltName: Full=67 kDa laminin receptor;Short=67LR;AltName: Full=Colon carcinoma laminin-binding protein;AltName: Full=Laminin receptor 1;Short=LamR;AltName: Full=Laminin-binding protein precursor p40;Short=LBP/p40;AltName: Full=Multidrug resistance-associated protein MGr1-Ag;AltName: Full=NEM/1CHD4</t>
  </si>
  <si>
    <t>Q9NSA3</t>
  </si>
  <si>
    <t>CTNNBIP1 ICAT</t>
  </si>
  <si>
    <t>Beta-catenin-interacting protein 1;AltName: Full=Inhibitor of beta-catenin and Tcf-4</t>
  </si>
  <si>
    <t>Q9NR45</t>
  </si>
  <si>
    <t>NANS SAS</t>
  </si>
  <si>
    <t>Sialic acid synthase;AltName: Full=N-acetylneuraminate synthase;AltName: Full=N-acetylneuraminate-9-phosphate synthase;AltName: Full=N-acetylneuraminic acid phosphate synthase;AltName: Full=N-acetylneuraminic acid synthase</t>
  </si>
  <si>
    <t>Q9H6S1</t>
  </si>
  <si>
    <t>AZI2 NAP1 TBKBP2</t>
  </si>
  <si>
    <t>5-azacytidine-induced protein 2;AltName: Full=NF-kappa-B-activating kinase-associated protein 1;Short=Nak-associated protein 1;AltName: Full=TILP</t>
  </si>
  <si>
    <t>O60925</t>
  </si>
  <si>
    <t>PFDN1 PFD1</t>
  </si>
  <si>
    <t>Prefoldin subunit 1</t>
  </si>
  <si>
    <t>Q13283</t>
  </si>
  <si>
    <t>G3BP1 G3BP</t>
  </si>
  <si>
    <t>Ras GTPase-activating protein-binding protein 1;Short=G3BP-1;AltName: Full=ATP-dependent DNA helicase VIII;Short=hDH VIII;AltName: Full=GAP SH3 domain-binding protein 1</t>
  </si>
  <si>
    <t>Q8N335</t>
  </si>
  <si>
    <t>GPD1L KIAA0089</t>
  </si>
  <si>
    <t>Glycerol-3-phosphate dehydrogenase 1-like protein;Short=GPD1-L</t>
  </si>
  <si>
    <t>Q9P016</t>
  </si>
  <si>
    <t>THYN1 THY28 HSPC144 MDS012 My0054</t>
  </si>
  <si>
    <t>Thymocyte nuclear protein 1;AltName: Full=Thymocyte protein Thy28</t>
  </si>
  <si>
    <t>P15056</t>
  </si>
  <si>
    <t>BRAF BRAF1 RAFB1</t>
  </si>
  <si>
    <t>Serine/threonine-protein kinase B-raf;AltName: Full=Proto-oncogene B-Raf;AltName: Full=p94;AltName: Full=v-Raf murine sarcoma viral oncogene homolog B1</t>
  </si>
  <si>
    <t>O95232</t>
  </si>
  <si>
    <t>LUC7L3 CREAP1 CROP O48</t>
  </si>
  <si>
    <t>Luc7-like protein 3;AltName: Full=Cisplatin resistance-associated-overexpressed protein;AltName: Full=Luc7A;AltName: Full=Okadaic acid-inducible phosphoprotein OA48-18;AltName: Full=cAMP regulatory element-associated protein 1;Short=CRE-associated protein 1;Short=CREAP-1</t>
  </si>
  <si>
    <t>P55263</t>
  </si>
  <si>
    <t>ADK</t>
  </si>
  <si>
    <t>Adenosine kinase;Short=AK;AltName: Full=Adenosine 5'-phosphotransferase</t>
  </si>
  <si>
    <t>O94985</t>
  </si>
  <si>
    <t>CLSTN1 CS1 KIAA0911</t>
  </si>
  <si>
    <t>Calsyntenin-1;AltName: Full=Alcadein-alpha;Short=Alc-alpha;AltName: Full=Alzheimer-related cadherin-like protein;AltName: Full=Non-classical cadherin XB31alpha;Contains: Soluble Alc-alpha;Short=SAlc-alpha;Contains: CTF1-alpha;AltName: Full=C-terminal fragment 1-alpha;Flags: Precursor</t>
  </si>
  <si>
    <t>Q12824</t>
  </si>
  <si>
    <t>SMARCB1 BAF47 INI1 SNF5L1</t>
  </si>
  <si>
    <t>SWI/SNF-related matrix-associated actin-dependent regulator of chromatin subfamily B member 1;AltName: Full=BRG1-associated factor 47;Short=BAF47;AltName: Full=Integrase interactor 1 protein;AltName: Full=SNF5 homolog;Short=hSNF5</t>
  </si>
  <si>
    <t>P31323</t>
  </si>
  <si>
    <t>PRKAR2B</t>
  </si>
  <si>
    <t>cAMP-dependent protein kinase type II-beta regulatory subunit</t>
  </si>
  <si>
    <t>O75077</t>
  </si>
  <si>
    <t>ADAM23 MDC3</t>
  </si>
  <si>
    <t>Disintegrin and metalloproteinase domain-containing protein 23;Short=ADAM 23;AltName: Full=Metalloproteinase-like, disintegrin-like, and cysteine-rich protein 3;Short=MDC-3;Flags: Precursor</t>
  </si>
  <si>
    <t>Q13491</t>
  </si>
  <si>
    <t>GPM6B M6B</t>
  </si>
  <si>
    <t>Neuronal membrane glycoprotein M6-b;Short=M6b</t>
  </si>
  <si>
    <t>P22694</t>
  </si>
  <si>
    <t>PRKACB</t>
  </si>
  <si>
    <t>cAMP-dependent protein kinase catalytic subunit beta;Short=PKA C-beta</t>
  </si>
  <si>
    <t>Q9BQ24</t>
  </si>
  <si>
    <t>ZFYVE21</t>
  </si>
  <si>
    <t>Zinc finger FYVE domain-containing protein 21;Short=ZF21</t>
  </si>
  <si>
    <t>Q9NZ32</t>
  </si>
  <si>
    <t>ACTR10 ACTR11 ARP11</t>
  </si>
  <si>
    <t>Actin-related protein 10;AltName: Full=Actin-related protein 11;Short=hARP11</t>
  </si>
  <si>
    <t>Q9Y3E1</t>
  </si>
  <si>
    <t>HDGFL3 HDGF2 HDGFRP3 CGI-142</t>
  </si>
  <si>
    <t>Hepatoma-derived growth factor-related protein 3;Short=HRP-3;AltName: Full=Hepatoma-derived growth factor 2;Short=HDGF-2</t>
  </si>
  <si>
    <t>P62955</t>
  </si>
  <si>
    <t>CACNG7</t>
  </si>
  <si>
    <t>Voltage-dependent calcium channel gamma-7 subunit;AltName: Full=Neuronal voltage-gated calcium channel gamma-7 subunit;AltName: Full=Transmembrane AMPAR regulatory protein gamma-7;Short=TARP gamma-7</t>
  </si>
  <si>
    <t>Q13748</t>
  </si>
  <si>
    <t>TUBA3C TUBA2; TUBA3D</t>
  </si>
  <si>
    <t>Tubulin alpha-3C/D chain;AltName: Full=Alpha-tubulin 2;AltName: Full=Alpha-tubulin 3C/D;AltName: Full=Tubulin alpha-2 chain;Contains: Detyrosinated tubulin alpha-3C/D chain</t>
  </si>
  <si>
    <t>P49753</t>
  </si>
  <si>
    <t>ACOT2 PTE2 PTE2A</t>
  </si>
  <si>
    <t>Acyl-coenzyme A thioesterase 2, mitochondrial;Short=Acyl-CoA thioesterase 2;AltName: Full=Acyl-coenzyme A thioester hydrolase 2a;AltName: Full=CTE-Ia;AltName: Full=Long-chain acyl-CoA thioesterase 2;AltName: Full=ZAP128;Flags: Precursor</t>
  </si>
  <si>
    <t>Q5VZ66</t>
  </si>
  <si>
    <t>JAKMIP3 C10orf14 C10orf39 JAMIP3 NECC2</t>
  </si>
  <si>
    <t>Janus kinase and microtubule-interacting protein 3;AltName: Full=Neuroendocrine long coiled-coil protein 2</t>
  </si>
  <si>
    <t>Q8IYI6</t>
  </si>
  <si>
    <t>EXOC8</t>
  </si>
  <si>
    <t>Exocyst complex component 8;AltName: Full=Exocyst complex 84 kDa subunit</t>
  </si>
  <si>
    <t>Q9Y6C9</t>
  </si>
  <si>
    <t>MTCH2 MIMP HSPC032</t>
  </si>
  <si>
    <t>Mitochondrial carrier homolog 2;AltName: Full=Met-induced mitochondrial protein</t>
  </si>
  <si>
    <t>P08238</t>
  </si>
  <si>
    <t>HSP90AB1 HSP90B HSPC2 HSPCB</t>
  </si>
  <si>
    <t>Heat shock protein HSP 90-beta;Short=HSP 90;AltName: Full=Heat shock 84 kDa;Short=HSP 84;Short=HSP84</t>
  </si>
  <si>
    <t>P22102</t>
  </si>
  <si>
    <t>GART PGFT PRGS</t>
  </si>
  <si>
    <t>Trifunctional purine biosynthetic protein adenosine-3;Includes: Phosphoribosylamine--glycine ligase;AltName: Full=Glycinamide ribonucleotide synthetase;Short=GARS;AltName: Full=Phosphoribosylglycinamide synthetase;Includes: Phosphoribosylformylglycinamidine cyclo-ligase;AltName: Full=AIR synthase;Short=AIRS;AltName: Full=Phosphoribosyl-aminoimidazole synthetase;Includes: Phosphoribosylglycinamide formyltransferase;AltName: Full=5'-phosphoribosylglycinamide transformylase;AltName: Full=GAR transformylase;Short=GART</t>
  </si>
  <si>
    <t>Q96A73</t>
  </si>
  <si>
    <t>KIAA1191 P33MONOX</t>
  </si>
  <si>
    <t>Putative monooxygenase p33MONOX;AltName: Full=Brain-derived rescue factor p60MONOX;AltName: Full=Flavin monooxygenase motif-containing protein of 33 kDa</t>
  </si>
  <si>
    <t>O95502</t>
  </si>
  <si>
    <t>NPTXR</t>
  </si>
  <si>
    <t>Neuronal pentraxin receptor</t>
  </si>
  <si>
    <t>Q9P121</t>
  </si>
  <si>
    <t>NTM IGLON2 NT UNQ297/PRO337</t>
  </si>
  <si>
    <t>Neurotrimin;Short=hNT;AltName: Full=IgLON family member 2;Flags: Precursor</t>
  </si>
  <si>
    <t>O14994</t>
  </si>
  <si>
    <t>SYN3</t>
  </si>
  <si>
    <t>Synapsin-3;AltName: Full=Synapsin III</t>
  </si>
  <si>
    <t>Q13263</t>
  </si>
  <si>
    <t>TRIM28 KAP1 RNF96 TIF1B</t>
  </si>
  <si>
    <t>Transcription intermediary factor 1-beta;Short=TIF1-beta;AltName: Full=E3 SUMO-protein ligase TRIM28;AltName: Full=KRAB-associated protein 1;Short=KAP-1;AltName: Full=KRAB-interacting protein 1;Short=KRIP-1;AltName: Full=Nuclear corepressor KAP-1;AltName: Full=RING finger protein 96;AltName: Full=Tripartite motif-containing protein 28</t>
  </si>
  <si>
    <t>Q9BTV5</t>
  </si>
  <si>
    <t>FSD1 GLFND MIR1 VLP27</t>
  </si>
  <si>
    <t>Fibronectin type III and SPRY domain-containing protein 1;AltName: Full=MID1-related protein 1;AltName: Full=Microtubule-associated protein GLFND</t>
  </si>
  <si>
    <t>Q9HAV7</t>
  </si>
  <si>
    <t>GRPEL1 GREPEL1</t>
  </si>
  <si>
    <t>GrpE protein homolog 1, mitochondrial;AltName: Full=HMGE;AltName: Full=Mt-GrpE#1;Flags: Precursor</t>
  </si>
  <si>
    <t>Q5JU85</t>
  </si>
  <si>
    <t>IQSEC2 KIAA0522</t>
  </si>
  <si>
    <t>IQ motif and SEC7 domain-containing protein 2</t>
  </si>
  <si>
    <t>Q9NYS0</t>
  </si>
  <si>
    <t>NKIRAS1 KBRAS1</t>
  </si>
  <si>
    <t>NF-kappa-B inhibitor-interacting Ras-like protein 1;AltName: Full=I-kappa-B-interacting Ras-like protein 1;Short=Kappa B-Ras protein 1;Short=KappaB-Ras1</t>
  </si>
  <si>
    <t>Q9NRF2</t>
  </si>
  <si>
    <t>SH2B1 KIAA1299 SH2B</t>
  </si>
  <si>
    <t>SH2B adapter protein 1;AltName: Full=Pro-rich, PH and SH2 domain-containing signaling mediator;Short=PSM;AltName: Full=SH2 domain-containing protein 1B</t>
  </si>
  <si>
    <t>P22304</t>
  </si>
  <si>
    <t>IDS SIDS</t>
  </si>
  <si>
    <t>Iduronate 2-sulfatase;AltName: Full=Alpha-L-iduronate sulfate sulfatase;Short=Idursulfase;Contains: Iduronate 2-sulfatase 42 kDa chain;Contains: Iduronate 2-sulfatase 14 kDa chain;Flags: Precursor</t>
  </si>
  <si>
    <t>P09871</t>
  </si>
  <si>
    <t>C1S</t>
  </si>
  <si>
    <t>Complement C1s subcomponent;AltName: Full=C1 esterase;AltName: Full=Complement component 1 subcomponent s;Contains: Complement C1s subcomponent heavy chain;Contains: Complement C1s subcomponent light chain;Flags: Precursor</t>
  </si>
  <si>
    <t>Q99523</t>
  </si>
  <si>
    <t>SORT1</t>
  </si>
  <si>
    <t>Sortilin;AltName: Full=100 kDa NT receptor;AltName: Full=Glycoprotein 95;Short=Gp95;AltName: Full=Neurotensin receptor 3;Short=NT3;Short=NTR3;Flags: Precursor</t>
  </si>
  <si>
    <t>O95793</t>
  </si>
  <si>
    <t>STAU1 STAU</t>
  </si>
  <si>
    <t>Double-stranded RNA-binding protein Staufen homolog 1</t>
  </si>
  <si>
    <t>Q9H074</t>
  </si>
  <si>
    <t>PAIP1</t>
  </si>
  <si>
    <t>Polyadenylate-binding protein-interacting protein 1;Short=PABP-interacting protein 1;Short=PAIP-1;Short=Poly(A)-binding protein-interacting protein 1</t>
  </si>
  <si>
    <t>Q8IY95</t>
  </si>
  <si>
    <t>TMEM192</t>
  </si>
  <si>
    <t>Transmembrane protein 192</t>
  </si>
  <si>
    <t>Q86UE4</t>
  </si>
  <si>
    <t>MTDH AEG1 LYRIC</t>
  </si>
  <si>
    <t>Protein LYRIC;AltName: Full=3D3/LYRIC;AltName: Full=Astrocyte elevated gene-1 protein;Short=AEG-1;AltName: Full=Lysine-rich CEACAM1 co-isolated protein;AltName: Full=Metadherin;AltName: Full=Metastasis adhesion protein</t>
  </si>
  <si>
    <t>Q12849</t>
  </si>
  <si>
    <t>GRSF1</t>
  </si>
  <si>
    <t>G-rich sequence factor 1;Short=GRSF-1;Flags: Precursor</t>
  </si>
  <si>
    <t>Q92752</t>
  </si>
  <si>
    <t>TNR</t>
  </si>
  <si>
    <t>Tenascin-R;Short=TN-R;AltName: Full=Janusin;AltName: Full=Restrictin;Flags: Precursor</t>
  </si>
  <si>
    <t>Q14980</t>
  </si>
  <si>
    <t>NUMA1 NMP22 NUMA</t>
  </si>
  <si>
    <t>Nuclear mitotic apparatus protein 1;Short=NuMA protein;AltName: Full=Nuclear matrix protein-22;Short=NMP-22;AltName: Full=SP-H antigen</t>
  </si>
  <si>
    <t>Q96S59</t>
  </si>
  <si>
    <t>RANBP9 RANBPM</t>
  </si>
  <si>
    <t>Ran-binding protein 9;Short=RanBP9;AltName: Full=BPM-L;AltName: Full=BPM90;AltName: Full=Ran-binding protein M;Short=RanBPM;AltName: Full=RanBP7</t>
  </si>
  <si>
    <t>Q6QEF8</t>
  </si>
  <si>
    <t>CORO6 PP1009 PP1782 PP1881</t>
  </si>
  <si>
    <t>Coronin-6;AltName: Full=Coronin-like protein E;Short=Clipin-E</t>
  </si>
  <si>
    <t>Q8TBC5</t>
  </si>
  <si>
    <t>ZSCAN18 ZNF447</t>
  </si>
  <si>
    <t>Zinc finger and SCAN domain-containing protein 18;AltName: Full=Zinc finger protein 447</t>
  </si>
  <si>
    <t>Q08378</t>
  </si>
  <si>
    <t>GOLGA3</t>
  </si>
  <si>
    <t>Golgin subfamily A member 3;AltName: Full=Golgi complex-associated protein of 170 kDa;Short=GCP170;AltName: Full=Golgin-160</t>
  </si>
  <si>
    <t>Q9UQN3</t>
  </si>
  <si>
    <t>CHMP2B CGI-84</t>
  </si>
  <si>
    <t>Charged multivesicular body protein 2b;AltName: Full=CHMP2.5;AltName: Full=Chromatin-modifying protein 2b;Short=CHMP2b;AltName: Full=Vacuolar protein sorting-associated protein 2-2;Short=Vps2-2;Short=hVps2-2</t>
  </si>
  <si>
    <t>Q6PCE3</t>
  </si>
  <si>
    <t>PGM2L1 BM32A</t>
  </si>
  <si>
    <t>Glucose 1,6-bisphosphate synthase;AltName: Full=PMMLP;AltName: Full=Phosphoglucomutase-2-like 1</t>
  </si>
  <si>
    <t>P13807</t>
  </si>
  <si>
    <t>GYS1 GYS</t>
  </si>
  <si>
    <t>Glycogen [starch] synthase, muscle</t>
  </si>
  <si>
    <t>O00408</t>
  </si>
  <si>
    <t>PDE2A</t>
  </si>
  <si>
    <t>cGMP-dependent 3',5'-cyclic phosphodiesterase;AltName: Full=Cyclic GMP-stimulated phosphodiesterase;Short=CGS-PDE;Short=cGSPDE</t>
  </si>
  <si>
    <t>Q99567</t>
  </si>
  <si>
    <t>NUP88</t>
  </si>
  <si>
    <t>Nuclear pore complex protein Nup88;AltName: Full=88 kDa nucleoporin;AltName: Full=Nucleoporin Nup88</t>
  </si>
  <si>
    <t>P45985</t>
  </si>
  <si>
    <t>MAP2K4 JNKK1 MEK4 MKK4 PRKMK4 SEK1 SERK1 SKK1</t>
  </si>
  <si>
    <t>Dual specificity mitogen-activated protein kinase kinase 4;Short=MAP kinase kinase 4;Short=MAPKK 4;AltName: Full=JNK-activating kinase 1;AltName: Full=MAPK/ERK kinase 4;Short=MEK 4;AltName: Full=SAPK/ERK kinase 1;Short=SEK1;AltName: Full=Stress-activated protein kinase kinase 1;Short=SAPK kinase 1;Short=SAPKK-1;Short=SAPKK1;AltName: Full=c-Jun N-terminal kinase kinase 1;Short=JNKK</t>
  </si>
  <si>
    <t>P62834</t>
  </si>
  <si>
    <t>RAP1A KREV1</t>
  </si>
  <si>
    <t>Ras-related protein Rap-1A;AltName: Full=C21KG;AltName: Full=G-22K;AltName: Full=GTP-binding protein smg p21A;AltName: Full=Ras-related protein Krev-1;Flags: Precursor</t>
  </si>
  <si>
    <t>Q14444</t>
  </si>
  <si>
    <t>CAPRIN1 GPIAP1 GPIP137 M11S1 RNG105</t>
  </si>
  <si>
    <t>Caprin-1;AltName: Full=Cell cycle-associated protein 1;AltName: Full=Cytoplasmic activation- and proliferation-associated protein 1;AltName: Full=GPI-anchored membrane protein 1;AltName: Full=GPI-anchored protein p137;Short=GPI-p137;Short=p137GPI;AltName: Full=Membrane component chromosome 11 surface marker 1;AltName: Full=RNA granule protein 105</t>
  </si>
  <si>
    <t>Q96BJ3</t>
  </si>
  <si>
    <t>AIDA C1orf80</t>
  </si>
  <si>
    <t>Axin interactor, dorsalization-associated protein;AltName: Full=Axin interaction partner and dorsalization antagonist</t>
  </si>
  <si>
    <t>P52895</t>
  </si>
  <si>
    <t>AKR1C2 DDH2</t>
  </si>
  <si>
    <t>Aldo-keto reductase family 1 member C2;AltName: Full=3-alpha-HSD3;AltName: Full=Chlordecone reductase homolog HAKRD;AltName: Full=Dihydrodiol dehydrogenase 2;Short=DD-2;Short=DD2;AltName: Full=Dihydrodiol dehydrogenase/bile acid-binding protein;Short=DD/BABP;AltName: Full=Trans-1,2-dihydrobenzene-1,2-diol dehydrogenase;AltName: Full=Type III 3-alpha-hydroxysteroid dehydrogenase</t>
  </si>
  <si>
    <t>P48681</t>
  </si>
  <si>
    <t>NES Nbla00170</t>
  </si>
  <si>
    <t>Nestin</t>
  </si>
  <si>
    <t>Q05519</t>
  </si>
  <si>
    <t>SRSF11 SFRS11</t>
  </si>
  <si>
    <t>Serine/arginine-rich splicing factor 11;AltName: Full=Arginine-rich 54 kDa nuclear protein;Short=p54;AltName: Full=Splicing factor, arginine/serine-rich 11</t>
  </si>
  <si>
    <t>P98170</t>
  </si>
  <si>
    <t>XIAP API3 BIRC4 IAP3</t>
  </si>
  <si>
    <t>E3 ubiquitin-protein ligase XIAP;AltName: Full=Baculoviral IAP repeat-containing protein 4;AltName: Full=IAP-like protein;Short=ILP;Short=hILP;AltName: Full=Inhibitor of apoptosis protein 3;Short=IAP-3;Short=hIAP-3;Short=hIAP3;AltName: Full=X-linked inhibitor of apoptosis protein;Short=X-linked IAP</t>
  </si>
  <si>
    <t>P49792</t>
  </si>
  <si>
    <t>RANBP2 NUP358</t>
  </si>
  <si>
    <t>E3 SUMO-protein ligase RanBP2;AltName: Full=358 kDa nucleoporin;AltName: Full=Nuclear pore complex protein Nup358;AltName: Full=Nucleoporin Nup358;AltName: Full=Ran-binding protein 2;Short=RanBP2;AltName: Full=p270</t>
  </si>
  <si>
    <t>Q9BYH1</t>
  </si>
  <si>
    <t>SEZ6L KIAA0927 UNQ2542/PRO6094</t>
  </si>
  <si>
    <t>Seizure 6-like protein;Flags: Precursor</t>
  </si>
  <si>
    <t>P31749</t>
  </si>
  <si>
    <t>AKT1 PKB RAC</t>
  </si>
  <si>
    <t>RAC-alpha serine/threonine-protein kinase;AltName: Full=Protein kinase B;Short=PKB;AltName: Full=Protein kinase B alpha;Short=PKB alpha;AltName: Full=Proto-oncogene c-Akt;AltName: Full=RAC-PK-alpha</t>
  </si>
  <si>
    <t>Q9BXJ9</t>
  </si>
  <si>
    <t>NAA15 GA19 NARG1 NATH TBDN100</t>
  </si>
  <si>
    <t>N-alpha-acetyltransferase 15, NatA auxiliary subunit;AltName: Full=Gastric cancer antigen Ga19;AltName: Full=N-terminal acetyltransferase;AltName: Full=NMDA receptor-regulated protein 1;AltName: Full=Protein tubedown-1;AltName: Full=Tbdn100</t>
  </si>
  <si>
    <t>Q92604</t>
  </si>
  <si>
    <t>LPGAT1 FAM34A KIAA0205</t>
  </si>
  <si>
    <t>Acyl-CoA:lysophosphatidylglycerol acyltransferase 1</t>
  </si>
  <si>
    <t>O95716</t>
  </si>
  <si>
    <t>RAB3D GOV RAB16</t>
  </si>
  <si>
    <t>Ras-related protein Rab-3D</t>
  </si>
  <si>
    <t>Q9Y6R7</t>
  </si>
  <si>
    <t>FCGBP</t>
  </si>
  <si>
    <t>IgGFc-binding protein;AltName: Full=Fcgamma-binding protein antigen;Short=FcgammaBP;Flags: Precursor</t>
  </si>
  <si>
    <t>O75190</t>
  </si>
  <si>
    <t>DNAJB6 HSJ2 MRJ MSJ1</t>
  </si>
  <si>
    <t>DnaJ homolog subfamily B member 6;AltName: Full=HHDJ1;AltName: Full=Heat shock protein J2;Short=HSJ-2;AltName: Full=MRJ;AltName: Full=MSJ-1</t>
  </si>
  <si>
    <t>P27105</t>
  </si>
  <si>
    <t>STOM BND7 EPB72</t>
  </si>
  <si>
    <t>Erythrocyte band 7 integral membrane protein;AltName: Full=Protein 7.2b;AltName: Full=Stomatin</t>
  </si>
  <si>
    <t>P19086</t>
  </si>
  <si>
    <t>GNAZ</t>
  </si>
  <si>
    <t>Guanine nucleotide-binding protein G(z) subunit alpha;AltName: Full=G(x) alpha chain;AltName: Full=Gz-alpha</t>
  </si>
  <si>
    <t>Q9UBL6</t>
  </si>
  <si>
    <t>CPNE7</t>
  </si>
  <si>
    <t>Copine-7;AltName: Full=Copine VII</t>
  </si>
  <si>
    <t>Q6ZN44</t>
  </si>
  <si>
    <t>UNC5A KIAA1976 UNC5H1</t>
  </si>
  <si>
    <t>Netrin receptor UNC5A;AltName: Full=Protein unc-5 homolog 1;AltName: Full=Protein unc-5 homolog A;Flags: Precursor</t>
  </si>
  <si>
    <t>P30711</t>
  </si>
  <si>
    <t>GSTT1</t>
  </si>
  <si>
    <t>Glutathione S-transferase theta-1;AltName: Full=GST class-theta-1;AltName: Full=Glutathione transferase T1-1</t>
  </si>
  <si>
    <t>O15269</t>
  </si>
  <si>
    <t>SPTLC1 LCB1</t>
  </si>
  <si>
    <t>Serine palmitoyltransferase 1;AltName: Full=Long chain base biosynthesis protein 1;Short=LCB 1;AltName: Full=Serine-palmitoyl-CoA transferase 1;Short=SPT 1;Short=SPT1</t>
  </si>
  <si>
    <t>O15270</t>
  </si>
  <si>
    <t>SPTLC2 KIAA0526 LCB2</t>
  </si>
  <si>
    <t>Serine palmitoyltransferase 2;AltName: Full=Long chain base biosynthesis protein 2;Short=LCB 2;AltName: Full=Long chain base biosynthesis protein 2a;Short=LCB2a;AltName: Full=Serine-palmitoyl-CoA transferase 2;Short=SPT 2</t>
  </si>
  <si>
    <t>P63313</t>
  </si>
  <si>
    <t>TMSB10 PTMB10 THYB10</t>
  </si>
  <si>
    <t>Thymosin beta-10</t>
  </si>
  <si>
    <t>P46926</t>
  </si>
  <si>
    <t>GNPDA1 GNPI HLN KIAA0060</t>
  </si>
  <si>
    <t>Glucosamine-6-phosphate isomerase 1;AltName: Full=Glucosamine-6-phosphate deaminase 1;Short=GNPDA 1;Short=GlcN6P deaminase 1;AltName: Full=Oscillin</t>
  </si>
  <si>
    <t>P36543</t>
  </si>
  <si>
    <t>ATP6V1E1 ATP6E ATP6E2</t>
  </si>
  <si>
    <t>V-type proton ATPase subunit E 1;Short=V-ATPase subunit E 1;AltName: Full=V-ATPase 31 kDa subunit;Short=p31;AltName: Full=Vacuolar proton pump subunit E 1</t>
  </si>
  <si>
    <t>P61204</t>
  </si>
  <si>
    <t>ARF3</t>
  </si>
  <si>
    <t>ADP-ribosylation factor 3</t>
  </si>
  <si>
    <t>Q9HBT6</t>
  </si>
  <si>
    <t>CDH20 CDH7L3</t>
  </si>
  <si>
    <t>Cadherin-20;Flags: Precursor</t>
  </si>
  <si>
    <t>Q06210</t>
  </si>
  <si>
    <t>GFPT1 GFAT GFPT</t>
  </si>
  <si>
    <t>Glutamine--fructose-6-phosphate aminotransferase [isomerizing] 1;AltName: Full=D-fructose-6-phosphate amidotransferase 1;AltName: Full=Glutamine:fructose-6-phosphate amidotransferase 1;Short=GFAT 1;Short=GFAT1;AltName: Full=Hexosephosphate aminotransferase 1</t>
  </si>
  <si>
    <t>Q8NBN7</t>
  </si>
  <si>
    <t>RDH13 SDR7C3 PSEC0082 UNQ736/PRO1430</t>
  </si>
  <si>
    <t>Retinol dehydrogenase 13;AltName: Full=Short chain dehydrogenase/reductase family 7C member 3</t>
  </si>
  <si>
    <t>Q9H4A6</t>
  </si>
  <si>
    <t>GOLPH3 GPP34</t>
  </si>
  <si>
    <t>Golgi phosphoprotein 3;AltName: Full=Coat protein GPP34;AltName: Full=Mitochondrial DNA absence factor;Short=MIDAS</t>
  </si>
  <si>
    <t>Q6FI13</t>
  </si>
  <si>
    <t>HIST2H2AA3 H2AFO HIST2H2AA; HIST2H2AA4</t>
  </si>
  <si>
    <t>Histone H2A type 2-A;AltName: Full=Histone H2A.2;AltName: Full=Histone H2A/o</t>
  </si>
  <si>
    <t>Q14BN4</t>
  </si>
  <si>
    <t>SLMAP KIAA1601 SLAP UNQ1847/PRO3577</t>
  </si>
  <si>
    <t>Sarcolemmal membrane-associated protein;Short=Sarcolemmal-associated protein</t>
  </si>
  <si>
    <t>P53621</t>
  </si>
  <si>
    <t>COPA</t>
  </si>
  <si>
    <t>Coatomer subunit alpha;AltName: Full=Alpha-coat protein;Short=Alpha-COP;AltName: Full=HEP-COP;Short=HEPCOP;Contains: Xenin;AltName: Full=Xenopsin-related peptide;Contains: Proxenin</t>
  </si>
  <si>
    <t>Q96LT7</t>
  </si>
  <si>
    <t>C9orf72</t>
  </si>
  <si>
    <t>Protein C9orf72</t>
  </si>
  <si>
    <t>Q8WXS3</t>
  </si>
  <si>
    <t>BAALC</t>
  </si>
  <si>
    <t>Brain and acute leukemia cytoplasmic protein</t>
  </si>
  <si>
    <t>Q9UG56</t>
  </si>
  <si>
    <t>PISD</t>
  </si>
  <si>
    <t>Phosphatidylserine decarboxylase proenzyme, mitochondrial;Contains: Phosphatidylserine decarboxylase beta chain;Contains: Phosphatidylserine decarboxylase alpha chain;Flags: Precursor</t>
  </si>
  <si>
    <t>Q5VWJ9</t>
  </si>
  <si>
    <t>SNX30</t>
  </si>
  <si>
    <t>Sorting nexin-30</t>
  </si>
  <si>
    <t>Q14247</t>
  </si>
  <si>
    <t>CTTN EMS1</t>
  </si>
  <si>
    <t>Src substrate cortactin;AltName: Full=Amplaxin;AltName: Full=Oncogene EMS1</t>
  </si>
  <si>
    <t>Q13409</t>
  </si>
  <si>
    <t>DYNC1I2 DNCI2 DNCIC2</t>
  </si>
  <si>
    <t>Cytoplasmic dynein 1 intermediate chain 2;AltName: Full=Cytoplasmic dynein intermediate chain 2;AltName: Full=Dynein intermediate chain 2, cytosolic;Short=DH IC-2</t>
  </si>
  <si>
    <t>P25686</t>
  </si>
  <si>
    <t>DNAJB2 HSJ1 HSPF3</t>
  </si>
  <si>
    <t>DnaJ homolog subfamily B member 2;AltName: Full=DnaJ protein homolog 1;AltName: Full=Heat shock 40 kDa protein 3;AltName: Full=Heat shock protein J1;Short=HSJ-1</t>
  </si>
  <si>
    <t>Q15031</t>
  </si>
  <si>
    <t>LARS2 KIAA0028</t>
  </si>
  <si>
    <t>Probable leucine--tRNA ligase, mitochondrial;AltName: Full=Leucyl-tRNA synthetase;Short=LeuRS;Flags: Precursor</t>
  </si>
  <si>
    <t>Q08AD1</t>
  </si>
  <si>
    <t>CAMSAP2 CAMSAP1L1 KIAA1078</t>
  </si>
  <si>
    <t>Calmodulin-regulated spectrin-associated protein 2;AltName: Full=Calmodulin-regulated spectrin-associated protein 1-like protein 1</t>
  </si>
  <si>
    <t>Q96CW5</t>
  </si>
  <si>
    <t>TUBGCP3 GCP3</t>
  </si>
  <si>
    <t>Gamma-tubulin complex component 3;Short=GCP-3;Short=hGCP3;AltName: Full=Gamma-ring complex protein 104 kDa;Short=h104p;Short=hGrip104;AltName: Full=Spindle pole body protein Spc98 homolog;Short=hSpc98</t>
  </si>
  <si>
    <t>Q86VS8</t>
  </si>
  <si>
    <t>HOOK3</t>
  </si>
  <si>
    <t>Protein Hook homolog 3;Short=h-hook3;Short=hHK3</t>
  </si>
  <si>
    <t>Q9C0E8</t>
  </si>
  <si>
    <t>LNPK KIAA1715 LNP</t>
  </si>
  <si>
    <t>Protein lunapark</t>
  </si>
  <si>
    <t>O75525</t>
  </si>
  <si>
    <t>KHDRBS3 SALP SLM2</t>
  </si>
  <si>
    <t>KH domain-containing, RNA-binding, signal transduction-associated protein 3;AltName: Full=RNA-binding protein T-Star;AltName: Full=Sam68-like mammalian protein 2;Short=SLM-2;AltName: Full=Sam68-like phosphotyrosine protein</t>
  </si>
  <si>
    <t>Q9Y2D4</t>
  </si>
  <si>
    <t>EXOC6B KIAA0919 SEC15B SEC15L2</t>
  </si>
  <si>
    <t>Exocyst complex component 6B;AltName: Full=Exocyst complex component Sec15B;AltName: Full=SEC15-like protein 2</t>
  </si>
  <si>
    <t>Q8IWT6</t>
  </si>
  <si>
    <t>LRRC8A KIAA1437 LRRC8 SWELL1 UNQ221/PRO247</t>
  </si>
  <si>
    <t>Volume-regulated anion channel subunit LRRC8A;AltName: Full=Leucine-rich repeat-containing protein 8A;AltName: Full=Swelling protein 1</t>
  </si>
  <si>
    <t>Q5SQN1</t>
  </si>
  <si>
    <t>SNAP47 C1orf142 HEL170 SVAP1</t>
  </si>
  <si>
    <t>Synaptosomal-associated protein 47;Short=SNAP-47;AltName: Full=Epididymis luminal protein 170;AltName: Full=Synaptosomal-associated 47 kDa protein</t>
  </si>
  <si>
    <t>Q13107</t>
  </si>
  <si>
    <t>USP4 UNP UNPH</t>
  </si>
  <si>
    <t>Ubiquitin carboxyl-terminal hydrolase 4;AltName: Full=Deubiquitinating enzyme 4;AltName: Full=Ubiquitin thioesterase 4;AltName: Full=Ubiquitin-specific-processing protease 4;AltName: Full=Ubiquitous nuclear protein homolog</t>
  </si>
  <si>
    <t>Q9BTX7</t>
  </si>
  <si>
    <t>TTPAL C20orf121</t>
  </si>
  <si>
    <t>Alpha-tocopherol transfer protein-like</t>
  </si>
  <si>
    <t>Q9BQI0</t>
  </si>
  <si>
    <t>AIF1L C9orf58 IBA2 UNQ672/PRO1306</t>
  </si>
  <si>
    <t>Allograft inflammatory factor 1-like;AltName: Full=Ionized calcium-binding adapter molecule 2</t>
  </si>
  <si>
    <t>P09455</t>
  </si>
  <si>
    <t>RBP1 CRBP1</t>
  </si>
  <si>
    <t>Retinol-binding protein 1;AltName: Full=Cellular retinol-binding protein;Short=CRBP;AltName: Full=Cellular retinol-binding protein I;Short=CRBP-I</t>
  </si>
  <si>
    <t>Q9UKK9</t>
  </si>
  <si>
    <t>NUDT5 NUDIX5 HSPC115</t>
  </si>
  <si>
    <t>ADP-sugar pyrophosphatase;AltName: Full=8-oxo-dGDP phosphatase;AltName: Full=Nuclear ATP-synthesis protein NUDIX5;AltName: Full=Nucleoside diphosphate-linked moiety X motif 5;Short=Nudix motif 5;Short=hNUDT5;AltName: Full=YSA1H</t>
  </si>
  <si>
    <t>Q96AX2</t>
  </si>
  <si>
    <t>RAB37</t>
  </si>
  <si>
    <t>Ras-related protein Rab-37;Flags: Precursor</t>
  </si>
  <si>
    <t>Q9NPQ8</t>
  </si>
  <si>
    <t>RIC8A</t>
  </si>
  <si>
    <t>Synembryn-A;AltName: Full=Protein Ric-8A</t>
  </si>
  <si>
    <t>Q96SB3</t>
  </si>
  <si>
    <t>PPP1R9B PPP1R6</t>
  </si>
  <si>
    <t>Neurabin-2;AltName: Full=Neurabin-II;AltName: Full=Protein phosphatase 1 regulatory subunit 9B;AltName: Full=Spinophilin</t>
  </si>
  <si>
    <t>P34897</t>
  </si>
  <si>
    <t>SHMT2</t>
  </si>
  <si>
    <t>Serine hydroxymethyltransferase, mitochondrial;Short=SHMT;AltName: Full=Glycine hydroxymethyltransferase;AltName: Full=Serine methylase;Flags: Precursor</t>
  </si>
  <si>
    <t>Q9Y2H9</t>
  </si>
  <si>
    <t>MAST1 KIAA0973 SAST</t>
  </si>
  <si>
    <t>Microtubule-associated serine/threonine-protein kinase 1;AltName: Full=Syntrophin-associated serine/threonine-protein kinase</t>
  </si>
  <si>
    <t>A6NDU8</t>
  </si>
  <si>
    <t>C5orf51</t>
  </si>
  <si>
    <t>UPF0600 protein C5orf51</t>
  </si>
  <si>
    <t>Q14832</t>
  </si>
  <si>
    <t>GRM3 GPRC1C MGLUR3</t>
  </si>
  <si>
    <t>Metabotropic glutamate receptor 3;Short=mGluR3;Flags: Precursor</t>
  </si>
  <si>
    <t>P17987</t>
  </si>
  <si>
    <t>TCP1 CCT1 CCTA</t>
  </si>
  <si>
    <t>T-complex protein 1 subunit alpha;Short=TCP-1-alpha;AltName: Full=CCT-alpha</t>
  </si>
  <si>
    <t>O43491</t>
  </si>
  <si>
    <t>EPB41L2</t>
  </si>
  <si>
    <t>Band 4.1-like protein 2;AltName: Full=Generally expressed protein 4.1;Short=4.1G</t>
  </si>
  <si>
    <t>P55008</t>
  </si>
  <si>
    <t>AIF1 G1 IBA1</t>
  </si>
  <si>
    <t>Allograft inflammatory factor 1;Short=AIF-1;AltName: Full=Ionized calcium-binding adapter molecule 1;AltName: Full=Protein G1</t>
  </si>
  <si>
    <t>Q6P1M0</t>
  </si>
  <si>
    <t>SLC27A4 ACSVL4 FATP4</t>
  </si>
  <si>
    <t>Long-chain fatty acid transport protein 4;Short=FATP-4;Short=Fatty acid transport protein 4;AltName: Full=Solute carrier family 27 member 4</t>
  </si>
  <si>
    <t>O95396</t>
  </si>
  <si>
    <t>MOCS3 UBA4</t>
  </si>
  <si>
    <t>Adenylyltransferase and sulfurtransferase MOCS3;AltName: Full=Molybdenum cofactor synthesis protein 3;AltName: Full=Molybdopterin synthase sulfurylase;Short=MPT synthase sulfurylase;Includes: Molybdopterin-synthase adenylyltransferase;AltName: Full=Adenylyltransferase MOCS3;AltName: Full=Sulfur carrier protein MOCS2A adenylyltransferase;Includes: Molybdopterin-synthase sulfurtransferase;AltName: Full=Sulfur carrier protein MOCS2A sulfurtransferase;AltName: Full=Sulfurtransferase MOCS3</t>
  </si>
  <si>
    <t>Q9BRF8</t>
  </si>
  <si>
    <t>CPPED1 CSTP1</t>
  </si>
  <si>
    <t>Serine/threonine-protein phosphatase CPPED1;AltName: Full=Calcineurin-like phosphoesterase domain-containing protein 1;AltName: Full=Complete S-transactivated protein 1</t>
  </si>
  <si>
    <t>Q9GZT6</t>
  </si>
  <si>
    <t>CCDC90B CUA003 MDS011 MDS025</t>
  </si>
  <si>
    <t>Coiled-coil domain-containing protein 90B, mitochondrial;Flags: Precursor</t>
  </si>
  <si>
    <t>P54709</t>
  </si>
  <si>
    <t>ATP1B3</t>
  </si>
  <si>
    <t>Sodium/potassium-transporting ATPase subunit beta-3;AltName: Full=Sodium/potassium-dependent ATPase subunit beta-3;Short=ATPB-3;AltName: CD_antigen=CD298</t>
  </si>
  <si>
    <t>Q16822</t>
  </si>
  <si>
    <t>PCK2 PEPCK2</t>
  </si>
  <si>
    <t>Phosphoenolpyruvate carboxykinase [GTP], mitochondrial;Short=PEPCK-M;Flags: Precursor</t>
  </si>
  <si>
    <t>P59768</t>
  </si>
  <si>
    <t>GNG2</t>
  </si>
  <si>
    <t>Guanine nucleotide-binding protein G(I)/G(S)/G(O) subunit gamma-2;AltName: Full=G gamma-I;Flags: Precursor</t>
  </si>
  <si>
    <t>Q96MC5</t>
  </si>
  <si>
    <t>C16orf45</t>
  </si>
  <si>
    <t>Uncharacterized protein C16orf45</t>
  </si>
  <si>
    <t>Q96AC6</t>
  </si>
  <si>
    <t>KIFC2</t>
  </si>
  <si>
    <t>Kinesin-like protein KIFC2</t>
  </si>
  <si>
    <t>O95219</t>
  </si>
  <si>
    <t>SNX4</t>
  </si>
  <si>
    <t>Sorting nexin-4</t>
  </si>
  <si>
    <t>Q9BWS9</t>
  </si>
  <si>
    <t>CHID1 GL008 PSEC0104 SB139</t>
  </si>
  <si>
    <t>Chitinase domain-containing protein 1;AltName: Full=Stabilin-1-interacting chitinase-like protein;Short=SI-CLP;Flags: Precursor</t>
  </si>
  <si>
    <t>Q8WY54</t>
  </si>
  <si>
    <t>PPM1E CAMKN KIAA1072 POPX1</t>
  </si>
  <si>
    <t>Protein phosphatase 1E;AltName: Full=Ca(2+)/calmodulin-dependent protein kinase phosphatase N;Short=CaMKP-N;AltName: Full=CaMKP-nucleus;Short=CaMKN;AltName: Full=Partner of PIX 1;AltName: Full=Partner of PIX-alpha;Short=Partner of PIXA</t>
  </si>
  <si>
    <t>Q96Q15</t>
  </si>
  <si>
    <t>SMG1 ATX KIAA0421 LIP</t>
  </si>
  <si>
    <t>Serine/threonine-protein kinase SMG1;Short=SMG-1;Short=hSMG-1;AltName: Full=61E3.4;AltName: Full=Lambda/iota protein kinase C-interacting protein;Short=Lambda-interacting protein</t>
  </si>
  <si>
    <t>O43237</t>
  </si>
  <si>
    <t>DYNC1LI2 DNCLI2 LIC2</t>
  </si>
  <si>
    <t>Cytoplasmic dynein 1 light intermediate chain 2;AltName: Full=Dynein light intermediate chain 2, cytosolic;Short=LIC-2;AltName: Full=LIC53/55</t>
  </si>
  <si>
    <t>Q96MZ0</t>
  </si>
  <si>
    <t>GDAP1L1</t>
  </si>
  <si>
    <t>Ganglioside-induced differentiation-associated protein 1-like 1;Short=GDAP1-L1</t>
  </si>
  <si>
    <t>Q5VW32</t>
  </si>
  <si>
    <t>BROX BROFTI C1orf58</t>
  </si>
  <si>
    <t>BRO1 domain-containing protein BROX;AltName: Full=BRO1 domain- and CAAX motif-containing protein;Flags: Precursor</t>
  </si>
  <si>
    <t>A6NKN8</t>
  </si>
  <si>
    <t>PCP4L1 IQM1</t>
  </si>
  <si>
    <t>Purkinje cell protein 4-like protein 1;Short=PCP4-like protein 1</t>
  </si>
  <si>
    <t>Q9Y376</t>
  </si>
  <si>
    <t>CAB39 MO25 CGI-66</t>
  </si>
  <si>
    <t>Calcium-binding protein 39;AltName: Full=MO25alpha;AltName: Full=Protein Mo25</t>
  </si>
  <si>
    <t>P15531</t>
  </si>
  <si>
    <t>NME1 NDPKA NM23</t>
  </si>
  <si>
    <t>Nucleoside diphosphate kinase A;Short=NDK A;Short=NDP kinase A;AltName: Full=Granzyme A-activated DNase;Short=GAAD;AltName: Full=Metastasis inhibition factor nm23;AltName: Full=NM23-H1;AltName: Full=Tumor metastatic process-associated protein</t>
  </si>
  <si>
    <t>O75962</t>
  </si>
  <si>
    <t>TRIO</t>
  </si>
  <si>
    <t>Triple functional domain protein;AltName: Full=PTPRF-interacting protein</t>
  </si>
  <si>
    <t>Q9Y496</t>
  </si>
  <si>
    <t>KIF3A KIF3</t>
  </si>
  <si>
    <t>Kinesin-like protein KIF3A;AltName: Full=Microtubule plus end-directed kinesin motor 3A</t>
  </si>
  <si>
    <t>Q9NQ88</t>
  </si>
  <si>
    <t>TIGAR C12orf5</t>
  </si>
  <si>
    <t>Fructose-2,6-bisphosphatase TIGAR;AltName: Full=TP53-induced glycolysis and apoptosis regulator;AltName: Full=TP53-induced glycolysis regulatory phosphatase</t>
  </si>
  <si>
    <t>Q8IWW8</t>
  </si>
  <si>
    <t>ADHFE1 HMFT2263</t>
  </si>
  <si>
    <t>Hydroxyacid-oxoacid transhydrogenase, mitochondrial;Short=HOT;AltName: Full=Alcohol dehydrogenase iron-containing protein 1;Short=ADHFe1;AltName: Full=Fe-containing alcohol dehydrogenase;Flags: Precursor</t>
  </si>
  <si>
    <t>Q6ZT12</t>
  </si>
  <si>
    <t>UBR3 KIAA2024 ZNF650</t>
  </si>
  <si>
    <t>E3 ubiquitin-protein ligase UBR3;AltName: Full=N-recognin-3;AltName: Full=Ubiquitin-protein ligase E3-alpha-3;AltName: Full=Ubiquitin-protein ligase E3-alpha-III;AltName: Full=Zinc finger protein 650</t>
  </si>
  <si>
    <t>Q99584</t>
  </si>
  <si>
    <t>S100A13</t>
  </si>
  <si>
    <t>Protein S100-A13;AltName: Full=S100 calcium-binding protein A13</t>
  </si>
  <si>
    <t>P51531</t>
  </si>
  <si>
    <t>SMARCA2 BAF190B BRM SNF2A SNF2L2</t>
  </si>
  <si>
    <t>Probable global transcription activator SNF2L2;AltName: Full=ATP-dependent helicase SMARCA2;AltName: Full=BRG1-associated factor 190B;Short=BAF190B;AltName: Full=Protein brahma homolog;Short=hBRM;AltName: Full=SNF2-alpha;AltName: Full=SWI/SNF-related matrix-associated actin-dependent regulator of chromatin subfamily A member 2</t>
  </si>
  <si>
    <t>P07305</t>
  </si>
  <si>
    <t>H1F0 H1FV</t>
  </si>
  <si>
    <t>Histone H1.0;AltName: Full=Histone H1';AltName: Full=Histone H1(0);Contains: Histone H1.0, N-terminally processed</t>
  </si>
  <si>
    <t>Q6NVY1</t>
  </si>
  <si>
    <t>HIBCH</t>
  </si>
  <si>
    <t>3-hydroxyisobutyryl-CoA hydrolase, mitochondrial;AltName: Full=3-hydroxyisobutyryl-coenzyme A hydrolase;Short=HIB-CoA hydrolase;Short=HIBYL-CoA-H;Flags: Precursor</t>
  </si>
  <si>
    <t>Q9HAT2</t>
  </si>
  <si>
    <t>SIAE YSG2</t>
  </si>
  <si>
    <t>Sialate O-acetylesterase;AltName: Full=H-Lse;AltName: Full=Sialic acid-specific 9-O-acetylesterase;Flags: Precursor</t>
  </si>
  <si>
    <t>Q6ULP2</t>
  </si>
  <si>
    <t>AFTPH AFTH</t>
  </si>
  <si>
    <t>Aftiphilin</t>
  </si>
  <si>
    <t>P23284</t>
  </si>
  <si>
    <t>PPIB CYPB</t>
  </si>
  <si>
    <t>Peptidyl-prolyl cis-trans isomerase B;Short=PPIase B;AltName: Full=CYP-S1;AltName: Full=Cyclophilin B;AltName: Full=Rotamase B;AltName: Full=S-cyclophilin;Short=SCYLP;Flags: Precursor</t>
  </si>
  <si>
    <t>Q9BT09</t>
  </si>
  <si>
    <t>CNPY3 CTG4A ERDA5 PRAT4A TNRC5 HSPC084 UNQ1934/PRO4409</t>
  </si>
  <si>
    <t>Protein canopy homolog 3;AltName: Full=CTG repeat protein 4a;AltName: Full=Expanded repeat-domain protein CAG/CTG 5;AltName: Full=Protein associated with TLR4;AltName: Full=Trinucleotide repeat-containing gene 5 protein;Flags: Precursor</t>
  </si>
  <si>
    <t>Q7Z6Z7</t>
  </si>
  <si>
    <t>HUWE1 KIAA0312 KIAA1578 UREB1 HSPC272</t>
  </si>
  <si>
    <t>E3 ubiquitin-protein ligase HUWE1;AltName: Full=ARF-binding protein 1;Short=ARF-BP1;AltName: Full=HECT, UBA and WWE domain-containing protein 1;AltName: Full=HECT-type E3 ubiquitin transferase HUWE1;AltName: Full=Homologous to E6AP carboxyl terminus homologous protein 9;Short=HectH9;AltName: Full=Large structure of UREB1;Short=LASU1;AltName: Full=Mcl-1 ubiquitin ligase E3;Short=Mule;AltName: Full=Upstream regulatory element-binding protein 1;Short=URE-B1;Short=URE-binding protein 1</t>
  </si>
  <si>
    <t>Q13613</t>
  </si>
  <si>
    <t>MTMR1</t>
  </si>
  <si>
    <t>Myotubularin-related protein 1;AltName: Full=Phosphatidylinositol-3,5-bisphosphate 3-phosphatase;AltName: Full=Phosphatidylinositol-3-phosphate phosphatase</t>
  </si>
  <si>
    <t>Q8N9I0</t>
  </si>
  <si>
    <t>SYT2</t>
  </si>
  <si>
    <t>Synaptotagmin-2;AltName: Full=Synaptotagmin II;Short=SytII</t>
  </si>
  <si>
    <t>O95573</t>
  </si>
  <si>
    <t>ACSL3 ACS3 FACL3 LACS3</t>
  </si>
  <si>
    <t>Long-chain-fatty-acid--CoA ligase 3;AltName: Full=Long-chain acyl-CoA synthetase 3;Short=LACS 3</t>
  </si>
  <si>
    <t>Q96FZ7</t>
  </si>
  <si>
    <t>CHMP6 VPS20</t>
  </si>
  <si>
    <t>Charged multivesicular body protein 6;AltName: Full=Chromatin-modifying protein 6;AltName: Full=Vacuolar protein sorting-associated protein 20;Short=Vps20;Short=hVps20</t>
  </si>
  <si>
    <t>Q14839</t>
  </si>
  <si>
    <t>CHD4</t>
  </si>
  <si>
    <t>Chromodomain-helicase-DNA-binding protein 4;Short=CHD-4;AltName: Full=ATP-dependent helicase CHD4;AltName: Full=Mi-2 autoantigen 218 kDa protein;AltName: Full=Mi2-beta</t>
  </si>
  <si>
    <t>Q9Y4D2</t>
  </si>
  <si>
    <t>DAGLA C11orf11 KIAA0659 NSDDR</t>
  </si>
  <si>
    <t>Sn1-specific diacylglycerol lipase alpha;Short=DGL-alpha;AltName: Full=Neural stem cell-derived dendrite regulator</t>
  </si>
  <si>
    <t>Q86X76</t>
  </si>
  <si>
    <t>NIT1</t>
  </si>
  <si>
    <t>Nitrilase homolog 1</t>
  </si>
  <si>
    <t>Q8IWT1</t>
  </si>
  <si>
    <t>SCN4B</t>
  </si>
  <si>
    <t>Sodium channel subunit beta-4;Flags: Precursor</t>
  </si>
  <si>
    <t>Q7Z3B1</t>
  </si>
  <si>
    <t>NEGR1 IGLON4 UNQ2433/PRO4993</t>
  </si>
  <si>
    <t>Neuronal growth regulator 1;AltName: Full=IgLON family member 4;Flags: Precursor</t>
  </si>
  <si>
    <t>Q7Z3D6</t>
  </si>
  <si>
    <t>DGLUCY C14orf159 UNQ2439/PRO5000</t>
  </si>
  <si>
    <t>UPF0317 protein C14orf159, mitochondrial;Flags: Precursor</t>
  </si>
  <si>
    <t>Q9UMS0</t>
  </si>
  <si>
    <t>NFU1 HIRIP5 CGI-33</t>
  </si>
  <si>
    <t>NFU1 iron-sulfur cluster scaffold homolog, mitochondrial;AltName: Full=HIRA-interacting protein 5;Flags: Precursor</t>
  </si>
  <si>
    <t>Q9UQM7</t>
  </si>
  <si>
    <t>CAMK2A CAMKA KIAA0968</t>
  </si>
  <si>
    <t>Calcium/calmodulin-dependent protein kinase type II subunit alpha;Short=CaM kinase II subunit alpha;Short=CaMK-II subunit alpha</t>
  </si>
  <si>
    <t>Q3YEC7</t>
  </si>
  <si>
    <t>RABL6 C9orf86 PARF</t>
  </si>
  <si>
    <t>Rab-like protein 6;AltName: Full=GTP-binding protein Parf;AltName: Full=Partner of ARF;AltName: Full=Rab-like protein 1;Short=RBEL1</t>
  </si>
  <si>
    <t>O94910</t>
  </si>
  <si>
    <t>ADGRL1 KIAA0821 LEC2 LPHN1</t>
  </si>
  <si>
    <t>Adhesion G protein-coupled receptor L1;AltName: Full=Calcium-independent alpha-latrotoxin receptor 1;Short=CIRL-1;AltName: Full=Latrophilin-1;AltName: Full=Lectomedin-2;Flags: Precursor</t>
  </si>
  <si>
    <t>O95563</t>
  </si>
  <si>
    <t>MPC2 BRP44</t>
  </si>
  <si>
    <t>Mitochondrial pyruvate carrier 2;AltName: Full=Brain protein 44</t>
  </si>
  <si>
    <t>A6NGN9</t>
  </si>
  <si>
    <t>IGLON5</t>
  </si>
  <si>
    <t>IgLON family member 5;Flags: Precursor</t>
  </si>
  <si>
    <t>Q99418</t>
  </si>
  <si>
    <t>CYTH2 ARNO PSCD2 PSCD2L</t>
  </si>
  <si>
    <t>Cytohesin-2;AltName: Full=ARF exchange factor;AltName: Full=ARF nucleotide-binding site opener;Short=Protein ARNO;AltName: Full=PH, SEC7 and coiled-coil domain-containing protein 2</t>
  </si>
  <si>
    <t>P08243</t>
  </si>
  <si>
    <t>ASNS TS11</t>
  </si>
  <si>
    <t>Asparagine synthetase [glutamine-hydrolyzing];AltName: Full=Cell cycle control protein TS11;AltName: Full=Glutamine-dependent asparagine synthetase</t>
  </si>
  <si>
    <t>P86791</t>
  </si>
  <si>
    <t>CCZ1 C7orf28A CGI-43</t>
  </si>
  <si>
    <t>Vacuolar fusion protein CCZ1 homolog</t>
  </si>
  <si>
    <t>Q02790</t>
  </si>
  <si>
    <t>FKBP4 FKBP52</t>
  </si>
  <si>
    <t>Peptidyl-prolyl cis-trans isomerase FKBP4;Short=PPIase FKBP4;AltName: Full=51 kDa FK506-binding protein;Short=FKBP51;AltName: Full=52 kDa FK506-binding protein;Short=52 kDa FKBP;Short=FKBP-52;AltName: Full=59 kDa immunophilin;Short=p59;AltName: Full=FK506-binding protein 4;Short=FKBP-4;AltName: Full=FKBP59;AltName: Full=HSP-binding immunophilin;Short=HBI;AltName: Full=Immunophilin FKBP52;AltName: Full=Rotamase;Contains: Peptidyl-prolyl cis-trans isomerase FKBP4, N-terminally processed</t>
  </si>
  <si>
    <t>Q9H0Q3</t>
  </si>
  <si>
    <t>FXYD6 UNQ521/PRO1056</t>
  </si>
  <si>
    <t>FXYD domain-containing ion transport regulator 6;AltName: Full=Phosphohippolin;Flags: Precursor</t>
  </si>
  <si>
    <t>P53602</t>
  </si>
  <si>
    <t>MVD MPD</t>
  </si>
  <si>
    <t>Diphosphomevalonate decarboxylase;AltName: Full=Mevalonate (diphospho)decarboxylase;Short=MDDase;AltName: Full=Mevalonate pyrophosphate decarboxylase</t>
  </si>
  <si>
    <t>Q92686</t>
  </si>
  <si>
    <t>NRGN</t>
  </si>
  <si>
    <t>Neurogranin;Short=Ng;AltName: Full=RC3;Contains: NEUG(55-78)</t>
  </si>
  <si>
    <t>Q9H7B4</t>
  </si>
  <si>
    <t>SMYD3 ZMYND1 ZNFN3A1</t>
  </si>
  <si>
    <t>Histone-lysine N-methyltransferase SMYD3;AltName: Full=SET and MYND domain-containing protein 3;AltName: Full=Zinc finger MYND domain-containing protein 1</t>
  </si>
  <si>
    <t>P29692</t>
  </si>
  <si>
    <t>EEF1D EF1D</t>
  </si>
  <si>
    <t>Elongation factor 1-delta;Short=EF-1-delta;AltName: Full=Antigen NY-CO-4</t>
  </si>
  <si>
    <t>P14866</t>
  </si>
  <si>
    <t>HNRNPL HNRPL P/OKcl.14</t>
  </si>
  <si>
    <t>Heterogeneous nuclear ribonucleoprotein L;Short=hnRNP L</t>
  </si>
  <si>
    <t>P50991</t>
  </si>
  <si>
    <t>CCT4 CCTD SRB</t>
  </si>
  <si>
    <t>T-complex protein 1 subunit delta;Short=TCP-1-delta;AltName: Full=CCT-delta;AltName: Full=Stimulator of TAR RNA-binding</t>
  </si>
  <si>
    <t>P56545</t>
  </si>
  <si>
    <t>CTBP2</t>
  </si>
  <si>
    <t>C-terminal-binding protein 2;Short=CtBP2</t>
  </si>
  <si>
    <t>P38117</t>
  </si>
  <si>
    <t>ETFB FP585</t>
  </si>
  <si>
    <t>Electron transfer flavoprotein subunit beta;Short=Beta-ETF</t>
  </si>
  <si>
    <t>Q96GD0</t>
  </si>
  <si>
    <t>PDXP CIN PLP PLPP</t>
  </si>
  <si>
    <t>Pyridoxal phosphate phosphatase;Short=PLP phosphatase;AltName: Full=Chronophin</t>
  </si>
  <si>
    <t>Q9NUQ8</t>
  </si>
  <si>
    <t>ABCF3</t>
  </si>
  <si>
    <t>ATP-binding cassette sub-family F member 3</t>
  </si>
  <si>
    <t>Q9P0L2</t>
  </si>
  <si>
    <t>MARK1 KIAA1477 MARK</t>
  </si>
  <si>
    <t>Serine/threonine-protein kinase MARK1;AltName: Full=MAP/microtubule affinity-regulating kinase 1;AltName: Full=PAR1 homolog c;Short=Par-1c;Short=Par1c</t>
  </si>
  <si>
    <t>Q9NRY5</t>
  </si>
  <si>
    <t>FAM114A2 C5orf3</t>
  </si>
  <si>
    <t>Protein FAM114A2</t>
  </si>
  <si>
    <t>O43707</t>
  </si>
  <si>
    <t>ACTN4</t>
  </si>
  <si>
    <t>Alpha-actinin-4;AltName: Full=Non-muscle alpha-actinin 4</t>
  </si>
  <si>
    <t>P18077</t>
  </si>
  <si>
    <t>RPL35A GIG33</t>
  </si>
  <si>
    <t>60S ribosomal protein L35a;AltName: Full=Cell growth-inhibiting gene 33 protein</t>
  </si>
  <si>
    <t>Q13033</t>
  </si>
  <si>
    <t>STRN3 GS2NA SG2NA</t>
  </si>
  <si>
    <t>Striatin-3;AltName: Full=Cell cycle autoantigen SG2NA;AltName: Full=S/G2 antigen</t>
  </si>
  <si>
    <t>Q9H244</t>
  </si>
  <si>
    <t>P2RY12 HORK3</t>
  </si>
  <si>
    <t>P2Y purinoceptor 12;Short=P2Y12;AltName: Full=ADP-glucose receptor;Short=ADPG-R;AltName: Full=P2T(AC);AltName: Full=P2Y(AC);AltName: Full=P2Y(cyc);AltName: Full=P2Y12 platelet ADP receptor;Short=P2Y(ADP);AltName: Full=SP1999</t>
  </si>
  <si>
    <t>O60359</t>
  </si>
  <si>
    <t>CACNG3</t>
  </si>
  <si>
    <t>Voltage-dependent calcium channel gamma-3 subunit;AltName: Full=Neuronal voltage-gated calcium channel gamma-3 subunit;AltName: Full=Transmembrane AMPAR regulatory protein gamma-3;Short=TARP gamma-3</t>
  </si>
  <si>
    <t>Q96AX1</t>
  </si>
  <si>
    <t>VPS33A</t>
  </si>
  <si>
    <t>Vacuolar protein sorting-associated protein 33A;Short=hVPS33A</t>
  </si>
  <si>
    <t>P09429</t>
  </si>
  <si>
    <t>HMGB1 HMG1</t>
  </si>
  <si>
    <t>High mobility group protein B1;AltName: Full=High mobility group protein 1;Short=HMG-1</t>
  </si>
  <si>
    <t>Q8WXI9</t>
  </si>
  <si>
    <t>GATAD2B KIAA1150</t>
  </si>
  <si>
    <t>Transcriptional repressor p66-beta;AltName: Full=GATA zinc finger domain-containing protein 2B;AltName: Full=p66/p68</t>
  </si>
  <si>
    <t>Q8TCZ2</t>
  </si>
  <si>
    <t>CD99L2 MIC2L1 UNQ1964/PRO4486</t>
  </si>
  <si>
    <t>CD99 antigen-like protein 2;AltName: Full=MIC2-like protein 1;AltName: CD_antigen=CD99;Flags: Precursor</t>
  </si>
  <si>
    <t>Q99805</t>
  </si>
  <si>
    <t>TM9SF2</t>
  </si>
  <si>
    <t>Transmembrane 9 superfamily member 2;AltName: Full=p76;Flags: Precursor</t>
  </si>
  <si>
    <t>P21266</t>
  </si>
  <si>
    <t>GSTM3 GST5</t>
  </si>
  <si>
    <t>Glutathione S-transferase Mu 3;AltName: Full=GST class-mu 3;AltName: Full=GSTM3-3;Short=hGSTM3-3</t>
  </si>
  <si>
    <t>Q9UM22</t>
  </si>
  <si>
    <t>EPDR1 MERP1 UCC1</t>
  </si>
  <si>
    <t>Mammalian ependymin-related protein 1;Short=MERP-1;AltName: Full=Upregulated in colorectal cancer gene 1 protein;Flags: Precursor</t>
  </si>
  <si>
    <t>O75886</t>
  </si>
  <si>
    <t>STAM2 HBP</t>
  </si>
  <si>
    <t>Signal transducing adapter molecule 2;Short=STAM-2;AltName: Full=Hrs-binding protein</t>
  </si>
  <si>
    <t>Q13190</t>
  </si>
  <si>
    <t>STX5 STX5A</t>
  </si>
  <si>
    <t>Syntaxin-5</t>
  </si>
  <si>
    <t>P61313</t>
  </si>
  <si>
    <t>RPL15 EC45 TCBAP0781</t>
  </si>
  <si>
    <t>60S ribosomal protein L15</t>
  </si>
  <si>
    <t>Q8TEV9</t>
  </si>
  <si>
    <t>SMCR8</t>
  </si>
  <si>
    <t>Smith-Magenis syndrome chromosomal region candidate gene 8 protein</t>
  </si>
  <si>
    <t>Q9Y6U3</t>
  </si>
  <si>
    <t>SCIN KIAA1905</t>
  </si>
  <si>
    <t>Adseverin;AltName: Full=Scinderin</t>
  </si>
  <si>
    <t>P41567</t>
  </si>
  <si>
    <t>EIF1 SUI1</t>
  </si>
  <si>
    <t>Eukaryotic translation initiation factor 1;Short=eIF1;AltName: Full=A121;AltName: Full=Protein translation factor SUI1 homolog;AltName: Full=Sui1iso1</t>
  </si>
  <si>
    <t>Q9ULP9</t>
  </si>
  <si>
    <t>TBC1D24 KIAA1171</t>
  </si>
  <si>
    <t>TBC1 domain family member 24</t>
  </si>
  <si>
    <t>Q8NEU8</t>
  </si>
  <si>
    <t>APPL2 DIP13B</t>
  </si>
  <si>
    <t>DCC-interacting protein 13-beta;Short=Dip13-beta;AltName: Full=Adapter protein containing PH domain, PTB domain and leucine zipper motif 2</t>
  </si>
  <si>
    <t>Q7Z2K8</t>
  </si>
  <si>
    <t>GPRIN1 KIAA1893</t>
  </si>
  <si>
    <t>G protein-regulated inducer of neurite outgrowth 1;Short=GRIN1</t>
  </si>
  <si>
    <t>O95196</t>
  </si>
  <si>
    <t>CSPG5 CALEB NGC</t>
  </si>
  <si>
    <t>Chondroitin sulfate proteoglycan 5;AltName: Full=Acidic leucine-rich EGF-like domain-containing brain protein;AltName: Full=Neuroglycan C;Flags: Precursor</t>
  </si>
  <si>
    <t>P62829</t>
  </si>
  <si>
    <t>RPL23</t>
  </si>
  <si>
    <t>60S ribosomal protein L23;AltName: Full=60S ribosomal protein L17</t>
  </si>
  <si>
    <t>Q8N2K0</t>
  </si>
  <si>
    <t>ABHD12 C20orf22</t>
  </si>
  <si>
    <t>Monoacylglycerol lipase ABHD12;AltName: Full=2-arachidonoylglycerol hydrolase;AltName: Full=Abhydrolase domain-containing protein 12</t>
  </si>
  <si>
    <t>P23368</t>
  </si>
  <si>
    <t>ME2</t>
  </si>
  <si>
    <t>NAD-dependent malic enzyme, mitochondrial;Short=NAD-ME;AltName: Full=Malic enzyme 2;Flags: Precursor</t>
  </si>
  <si>
    <t>Q9H0E2</t>
  </si>
  <si>
    <t>TOLLIP</t>
  </si>
  <si>
    <t>Toll-interacting protein</t>
  </si>
  <si>
    <t>Q9UMZ2</t>
  </si>
  <si>
    <t>SYNRG AP1GBP1 SYNG</t>
  </si>
  <si>
    <t>Synergin gamma;AltName: Full=AP1 subunit gamma-binding protein 1;AltName: Full=Gamma-synergin</t>
  </si>
  <si>
    <t>O00571</t>
  </si>
  <si>
    <t>DDX3X DBX DDX3</t>
  </si>
  <si>
    <t>ATP-dependent RNA helicase DDX3X;AltName: Full=DEAD box protein 3, X-chromosomal;AltName: Full=DEAD box, X isoform;AltName: Full=Helicase-like protein 2;Short=HLP2</t>
  </si>
  <si>
    <t>Q16698</t>
  </si>
  <si>
    <t>DECR1 DECR SDR18C1</t>
  </si>
  <si>
    <t>2,4-dienoyl-CoA reductase, mitochondrial;AltName: Full=2,4-dienoyl-CoA reductase [NADPH];Short=4-enoyl-CoA reductase [NADPH];AltName: Full=Short chain dehydrogenase/reductase family 18C member 1;Flags: Precursor</t>
  </si>
  <si>
    <t>Q99447</t>
  </si>
  <si>
    <t>PCYT2</t>
  </si>
  <si>
    <t>Ethanolamine-phosphate cytidylyltransferase;AltName: Full=CTP:phosphoethanolamine cytidylyltransferase;AltName: Full=Phosphorylethanolamine transferase</t>
  </si>
  <si>
    <t>Q9NQW7</t>
  </si>
  <si>
    <t>XPNPEP1 XPNPEPL XPNPEPL1</t>
  </si>
  <si>
    <t>Xaa-Pro aminopeptidase 1;AltName: Full=Aminoacylproline aminopeptidase;AltName: Full=Cytosolic aminopeptidase P;AltName: Full=Soluble aminopeptidase P;Short=sAmp;AltName: Full=X-Pro aminopeptidase 1;AltName: Full=X-prolyl aminopeptidase 1, soluble</t>
  </si>
  <si>
    <t>Q96I25</t>
  </si>
  <si>
    <t>RBM17 SPF45</t>
  </si>
  <si>
    <t>Splicing factor 45;AltName: Full=45 kDa-splicing factor;AltName: Full=RNA-binding motif protein 17</t>
  </si>
  <si>
    <t>Q8NI08</t>
  </si>
  <si>
    <t>NCOA7 ERAP140 ESNA1 Nbla00052 Nbla10993</t>
  </si>
  <si>
    <t>Nuclear receptor coactivator 7;AltName: Full=140 kDa estrogen receptor-associated protein;AltName: Full=Estrogen nuclear receptor coactivator 1</t>
  </si>
  <si>
    <t>Q9BPU6</t>
  </si>
  <si>
    <t>DPYSL5 CRMP5 ULIP6</t>
  </si>
  <si>
    <t>Dihydropyrimidinase-related protein 5;Short=DRP-5;AltName: Full=CRMP3-associated molecule;Short=CRAM;AltName: Full=Collapsin response mediator protein 5;Short=CRMP-5;AltName: Full=UNC33-like phosphoprotein 6;Short=ULIP-6</t>
  </si>
  <si>
    <t>P61328</t>
  </si>
  <si>
    <t>FGF12 FGF12B FHF1</t>
  </si>
  <si>
    <t>Fibroblast growth factor 12;Short=FGF-12;AltName: Full=Fibroblast growth factor homologous factor 1;Short=FHF-1;AltName: Full=Myocyte-activating factor</t>
  </si>
  <si>
    <t>Q9UPA5</t>
  </si>
  <si>
    <t>BSN KIAA0434 ZNF231</t>
  </si>
  <si>
    <t>Protein bassoon;AltName: Full=Zinc finger protein 231</t>
  </si>
  <si>
    <t>P49418</t>
  </si>
  <si>
    <t>AMPH AMPH1</t>
  </si>
  <si>
    <t>Amphiphysin</t>
  </si>
  <si>
    <t>Q9HB71</t>
  </si>
  <si>
    <t>CACYBP S100A6BP SIP PNAS-107</t>
  </si>
  <si>
    <t>Calcyclin-binding protein;Short=CacyBP;Short=hCacyBP;AltName: Full=S100A6-binding protein;AltName: Full=Siah-interacting protein</t>
  </si>
  <si>
    <t>P09417</t>
  </si>
  <si>
    <t>QDPR DHPR SDR33C1</t>
  </si>
  <si>
    <t>Dihydropteridine reductase;AltName: Full=HDHPR;AltName: Full=Quinoid dihydropteridine reductase;AltName: Full=Short chain dehydrogenase/reductase family 33C member 1</t>
  </si>
  <si>
    <t>Q66K74</t>
  </si>
  <si>
    <t>MAP1S BPY2IP1 C19orf5 MAP8 VCY2IP1</t>
  </si>
  <si>
    <t>Microtubule-associated protein 1S;Short=MAP-1S;AltName: Full=BPY2-interacting protein 1;AltName: Full=Microtubule-associated protein 8;AltName: Full=Variable charge Y chromosome 2-interacting protein 1;Short=VCY2-interacting protein 1;Short=VCY2IP-1;Contains: MAP1S heavy chain;Contains: MAP1S light chain</t>
  </si>
  <si>
    <t>Q6PIU2</t>
  </si>
  <si>
    <t>NCEH1 AADACL1 KIAA1363</t>
  </si>
  <si>
    <t>Neutral cholesterol ester hydrolase 1;Short=NCEH;AltName: Full=Arylacetamide deacetylase-like 1</t>
  </si>
  <si>
    <t>Q96HS1</t>
  </si>
  <si>
    <t>PGAM5</t>
  </si>
  <si>
    <t>Serine/threonine-protein phosphatase PGAM5, mitochondrial;AltName: Full=Bcl-XL-binding protein v68;AltName: Full=Phosphoglycerate mutase family member 5</t>
  </si>
  <si>
    <t>Q2M389</t>
  </si>
  <si>
    <t>WASHC4 KIAA1033</t>
  </si>
  <si>
    <t>WASH complex subunit 7;AltName: Full=Strumpellin and WASH-interacting protein;Short=SWIP</t>
  </si>
  <si>
    <t>O94819</t>
  </si>
  <si>
    <t>KBTBD11 CMLAP KIAA0711 KLHDC7C</t>
  </si>
  <si>
    <t>Kelch repeat and BTB domain-containing protein 11;AltName: Full=Chronic myelogenous leukemia-associated protein;AltName: Full=Kelch domain-containing protein 7B</t>
  </si>
  <si>
    <t>O75955</t>
  </si>
  <si>
    <t>FLOT1</t>
  </si>
  <si>
    <t>Flotillin-1</t>
  </si>
  <si>
    <t>P19634</t>
  </si>
  <si>
    <t>SLC9A1 APNH1 NHE1</t>
  </si>
  <si>
    <t>Sodium/hydrogen exchanger 1;AltName: Full=APNH;AltName: Full=Na(+)/H(+) antiporter, amiloride-sensitive;AltName: Full=Na(+)/H(+) exchanger 1;Short=NHE-1;AltName: Full=Solute carrier family 9 member 1</t>
  </si>
  <si>
    <t>A5PKW4</t>
  </si>
  <si>
    <t>PSD EFA6 EFA6A KIAA2011 PSD1 TYL</t>
  </si>
  <si>
    <t>PH and SEC7 domain-containing protein 1;AltName: Full=Exchange factor for ARF6;AltName: Full=Pleckstrin homology and SEC7 domain-containing protein 1</t>
  </si>
  <si>
    <t>Q7L3T8</t>
  </si>
  <si>
    <t>PARS2</t>
  </si>
  <si>
    <t>Probable proline--tRNA ligase, mitochondrial;AltName: Full=Prolyl-tRNA synthetase;Short=ProRS;Flags: Precursor</t>
  </si>
  <si>
    <t>Q9H444</t>
  </si>
  <si>
    <t>CHMP4B C20orf178 SHAX1</t>
  </si>
  <si>
    <t>Charged multivesicular body protein 4b;AltName: Full=Chromatin-modifying protein 4b;Short=CHMP4b;AltName: Full=SNF7 homolog associated with Alix 1;AltName: Full=SNF7-2;Short=hSnf7-2;AltName: Full=Vacuolar protein sorting-associated protein 32-2;Short=Vps32-2;Short=hVps32-2</t>
  </si>
  <si>
    <t>Q08345</t>
  </si>
  <si>
    <t>DDR1 CAK EDDR1 NEP NTRK4 PTK3A RTK6 TRKE</t>
  </si>
  <si>
    <t>Epithelial discoidin domain-containing receptor 1;Short=Epithelial discoidin domain receptor 1;AltName: Full=CD167 antigen-like family member A;AltName: Full=Cell adhesion kinase;AltName: Full=Discoidin receptor tyrosine kinase;AltName: Full=HGK2;AltName: Full=Mammary carcinoma kinase 10;Short=MCK-10;AltName: Full=Protein-tyrosine kinase 3A;AltName: Full=Protein-tyrosine kinase RTK-6;AltName: Full=TRK E;AltName: Full=Tyrosine kinase DDR;AltName: Full=Tyrosine-protein kinase CAK;AltName: CD_antigen=CD167a;Flags: Precursor</t>
  </si>
  <si>
    <t>P40227</t>
  </si>
  <si>
    <t>CCT6A CCT6 CCTZ</t>
  </si>
  <si>
    <t>T-complex protein 1 subunit zeta;Short=TCP-1-zeta;AltName: Full=Acute morphine dependence-related protein 2;AltName: Full=CCT-zeta-1;AltName: Full=HTR3;AltName: Full=Tcp20</t>
  </si>
  <si>
    <t>O00567</t>
  </si>
  <si>
    <t>NOP56 NOL5A</t>
  </si>
  <si>
    <t>Nucleolar protein 56;AltName: Full=Nucleolar protein 5A</t>
  </si>
  <si>
    <t>Q9NRW7</t>
  </si>
  <si>
    <t>VPS45 VPS45A VPS45B</t>
  </si>
  <si>
    <t>Vacuolar protein sorting-associated protein 45;Short=h-VPS45;Short=hlVps45</t>
  </si>
  <si>
    <t>O95466</t>
  </si>
  <si>
    <t>FMNL1 C17orf1 C17orf1B FMNL FRL1</t>
  </si>
  <si>
    <t>Formin-like protein 1;AltName: Full=CLL-associated antigen KW-13;AltName: Full=Leukocyte formin</t>
  </si>
  <si>
    <t>Q9Y2G0</t>
  </si>
  <si>
    <t>EFR3B KIAA0953</t>
  </si>
  <si>
    <t>Protein EFR3 homolog B</t>
  </si>
  <si>
    <t>Q8IWJ2</t>
  </si>
  <si>
    <t>GCC2 KIAA0336 RANBP2L4</t>
  </si>
  <si>
    <t>GRIP and coiled-coil domain-containing protein 2;AltName: Full=185 kDa Golgi coiled-coil protein;Short=GCC185;AltName: Full=CLL-associated antigen KW-11;AltName: Full=CTCL tumor antigen se1-1;AltName: Full=Ran-binding protein 2-like 4;Short=RanBP2L4;AltName: Full=Renal carcinoma antigen NY-REN-53</t>
  </si>
  <si>
    <t>P07197</t>
  </si>
  <si>
    <t>NEFM NEF3 NFM</t>
  </si>
  <si>
    <t>Neurofilament medium polypeptide;Short=NF-M;AltName: Full=160 kDa neurofilament protein;AltName: Full=Neurofilament 3;AltName: Full=Neurofilament triplet M protein</t>
  </si>
  <si>
    <t>Q53T59</t>
  </si>
  <si>
    <t>HS1BP3</t>
  </si>
  <si>
    <t>HCLS1-binding protein 3;AltName: Full=HS1-binding protein 3;Short=HSP1BP-3</t>
  </si>
  <si>
    <t>P63208</t>
  </si>
  <si>
    <t>SKP1 EMC19 OCP2 SKP1A TCEB1L</t>
  </si>
  <si>
    <t>S-phase kinase-associated protein 1;AltName: Full=Cyclin-A/CDK2-associated protein p19;Short=p19A;AltName: Full=Organ of Corti protein 2;Short=OCP-2;AltName: Full=Organ of Corti protein II;Short=OCP-II;AltName: Full=RNA polymerase II elongation factor-like protein;AltName: Full=SIII;AltName: Full=Transcription elongation factor B polypeptide 1-like;AltName: Full=p19skp1</t>
  </si>
  <si>
    <t>Q5QJ74</t>
  </si>
  <si>
    <t>TBCEL LRRC35</t>
  </si>
  <si>
    <t>Tubulin-specific chaperone cofactor E-like protein;Short=EL;AltName: Full=Leucine-rich repeat-containing protein 35</t>
  </si>
  <si>
    <t>O75914</t>
  </si>
  <si>
    <t>PAK3 OPHN3</t>
  </si>
  <si>
    <t>Serine/threonine-protein kinase PAK 3;AltName: Full=Beta-PAK;AltName: Full=Oligophrenin-3;AltName: Full=p21-activated kinase 3;Short=PAK-3</t>
  </si>
  <si>
    <t>P80303</t>
  </si>
  <si>
    <t>NUCB2 NEFA</t>
  </si>
  <si>
    <t>Nucleobindin-2;AltName: Full=DNA-binding protein NEFA;AltName: Full=Gastric cancer antigen Zg4;AltName: Full=Prepronesfatin;Contains: Nesfatin-1;Flags: Precursor</t>
  </si>
  <si>
    <t>Q9Y2Z4</t>
  </si>
  <si>
    <t>YARS2 CGI-04</t>
  </si>
  <si>
    <t>Tyrosine--tRNA ligase, mitochondrial;AltName: Full=Tyrosyl-tRNA synthetase;Short=TyrRS;Flags: Precursor</t>
  </si>
  <si>
    <t>P09382</t>
  </si>
  <si>
    <t>LGALS1</t>
  </si>
  <si>
    <t>Galectin-1;Short=Gal-1;AltName: Full=14 kDa laminin-binding protein;Short=HLBP14;AltName: Full=14 kDa lectin;AltName: Full=Beta-galactoside-binding lectin L-14-I;AltName: Full=Galaptin;AltName: Full=HBL;AltName: Full=HPL;AltName: Full=Lactose-binding lectin 1;AltName: Full=Lectin galactoside-binding soluble 1;AltName: Full=Putative MAPK-activating protein PM12;AltName: Full=S-Lac lectin 1</t>
  </si>
  <si>
    <t>Q9NS85</t>
  </si>
  <si>
    <t>CA10 hucep-15 UNQ533/PRO1076</t>
  </si>
  <si>
    <t>Carbonic anhydrase-related protein 10;AltName: Full=Carbonic anhydrase-related protein X;Short=CA-RP X;Short=CARP X;AltName: Full=Cerebral protein 15</t>
  </si>
  <si>
    <t>Q6F5E8</t>
  </si>
  <si>
    <t>CARMIL2 LRRC16C RLTPR</t>
  </si>
  <si>
    <t>Capping protein, Arp2/3 and myosin-I linker protein 2;AltName: Full=Capping protein regulator and myosin 1 linker 2;AltName: Full=F-actin-uncapping protein RLTPR;AltName: Full=Leucine-rich repeat-containing protein 16C;AltName: Full=RGD, leucine-rich repeat, tropomodulin and proline-rich-containing protein</t>
  </si>
  <si>
    <t>Q9P1Z2</t>
  </si>
  <si>
    <t>CALCOCO1 KIAA1536 PP13275 UNQ2436/PRO4996</t>
  </si>
  <si>
    <t>Calcium-binding and coiled-coil domain-containing protein 1;AltName: Full=Calphoglin;AltName: Full=Coiled-coil coactivator protein;AltName: Full=Sarcoma antigen NY-SAR-3</t>
  </si>
  <si>
    <t>P51687</t>
  </si>
  <si>
    <t>SUOX</t>
  </si>
  <si>
    <t>Sulfite oxidase, mitochondrial;Flags: Precursor</t>
  </si>
  <si>
    <t>Q6NUP7</t>
  </si>
  <si>
    <t>PPP4R4 KIAA1622 PP4R4</t>
  </si>
  <si>
    <t>Serine/threonine-protein phosphatase 4 regulatory subunit 4</t>
  </si>
  <si>
    <t>P30154</t>
  </si>
  <si>
    <t>PPP2R1B</t>
  </si>
  <si>
    <t>Serine/threonine-protein phosphatase 2A 65 kDa regulatory subunit A beta isoform;AltName: Full=PP2A subunit A isoform PR65-beta;AltName: Full=PP2A subunit A isoform R1-beta</t>
  </si>
  <si>
    <t>P50570</t>
  </si>
  <si>
    <t>DNM2 DYN2</t>
  </si>
  <si>
    <t>Dynamin-2</t>
  </si>
  <si>
    <t>O43150</t>
  </si>
  <si>
    <t>ASAP2 DDEF2 KIAA0400</t>
  </si>
  <si>
    <t>Arf-GAP with SH3 domain, ANK repeat and PH domain-containing protein 2;AltName: Full=Development and differentiation-enhancing factor 2;AltName: Full=Paxillin-associated protein with ARF GAP activity 3;Short=PAG3;AltName: Full=Pyk2 C-terminus-associated protein;Short=PAP</t>
  </si>
  <si>
    <t>Q8IZQ1</t>
  </si>
  <si>
    <t>WDFY3 KIAA0993</t>
  </si>
  <si>
    <t>WD repeat and FYVE domain-containing protein 3;AltName: Full=Autophagy-linked FYVE protein;Short=Alfy</t>
  </si>
  <si>
    <t>Q9BRA2</t>
  </si>
  <si>
    <t>TXNDC17 TXNL5</t>
  </si>
  <si>
    <t>Thioredoxin domain-containing protein 17;AltName: Full=14 kDa thioredoxin-related protein;Short=TRP14;AltName: Full=Protein 42-9-9;AltName: Full=Thioredoxin-like protein 5</t>
  </si>
  <si>
    <t>Q6ZMW3</t>
  </si>
  <si>
    <t>EML6 EML5L</t>
  </si>
  <si>
    <t>Echinoderm microtubule-associated protein-like 6;Short=EMAP-6;AltName: Full=Echinoderm microtubule-associated protein-like 5-like</t>
  </si>
  <si>
    <t>P78560</t>
  </si>
  <si>
    <t>CRADD RAIDD</t>
  </si>
  <si>
    <t>Death domain-containing protein CRADD;AltName: Full=Caspase and RIP adapter with death domain;AltName: Full=RIP-associated protein with a death domain</t>
  </si>
  <si>
    <t>Q14919</t>
  </si>
  <si>
    <t>DRAP1</t>
  </si>
  <si>
    <t>Dr1-associated corepressor;AltName: Full=Dr1-associated protein 1;AltName: Full=Negative cofactor 2-alpha;Short=NC2-alpha</t>
  </si>
  <si>
    <t>P02753</t>
  </si>
  <si>
    <t>RBP4 PRO2222</t>
  </si>
  <si>
    <t>Retinol-binding protein 4;AltName: Full=Plasma retinol-binding protein;Short=PRBP;Short=RBP;Contains: Plasma retinol-binding protein(1-182);Contains: Plasma retinol-binding protein(1-181);Contains: Plasma retinol-binding protein(1-179);Contains: Plasma retinol-binding protein(1-176);Flags: Precursor</t>
  </si>
  <si>
    <t>O94822</t>
  </si>
  <si>
    <t>LTN1 C21orf10 C21orf98 KIAA0714 RNF160 ZNF294 HSPC087</t>
  </si>
  <si>
    <t>E3 ubiquitin-protein ligase listerin;AltName: Full=RING finger protein 160;AltName: Full=Zinc finger protein 294</t>
  </si>
  <si>
    <t>Q8WWY3</t>
  </si>
  <si>
    <t>PRPF31 PRP31</t>
  </si>
  <si>
    <t>U4/U6 small nuclear ribonucleoprotein Prp31;AltName: Full=Pre-mRNA-processing factor 31;AltName: Full=Serologically defined breast cancer antigen NY-BR-99;AltName: Full=U4/U6 snRNP 61 kDa protein;Short=Protein 61K;Short=hPrp31</t>
  </si>
  <si>
    <t>Q15048</t>
  </si>
  <si>
    <t>LRRC14 KIAA0014</t>
  </si>
  <si>
    <t>Leucine-rich repeat-containing protein 14</t>
  </si>
  <si>
    <t>Q86UL8</t>
  </si>
  <si>
    <t>MAGI2 ACVRINP1 AIP1 KIAA0705</t>
  </si>
  <si>
    <t>Membrane-associated guanylate kinase, WW and PDZ domain-containing protein 2;AltName: Full=Atrophin-1-interacting protein 1;Short=AIP-1;AltName: Full=Atrophin-1-interacting protein A;AltName: Full=Membrane-associated guanylate kinase inverted 2;Short=MAGI-2</t>
  </si>
  <si>
    <t>Q6NXE6</t>
  </si>
  <si>
    <t>ARMC6</t>
  </si>
  <si>
    <t>Armadillo repeat-containing protein 6</t>
  </si>
  <si>
    <t>P21281</t>
  </si>
  <si>
    <t>ATP6V1B2 ATP6B2 VPP3</t>
  </si>
  <si>
    <t>V-type proton ATPase subunit B, brain isoform;Short=V-ATPase subunit B 2;AltName: Full=Endomembrane proton pump 58 kDa subunit;AltName: Full=HO57;AltName: Full=Vacuolar proton pump subunit B 2</t>
  </si>
  <si>
    <t>Q8NE35</t>
  </si>
  <si>
    <t>CPEB3 KIAA0940</t>
  </si>
  <si>
    <t>Cytoplasmic polyadenylation element-binding protein 3;Short=CPE-BP3;Short=CPE-binding protein 3;Short=hCPEB-3</t>
  </si>
  <si>
    <t>Q9UPQ3</t>
  </si>
  <si>
    <t>AGAP1 CENTG2 KIAA1099</t>
  </si>
  <si>
    <t>Arf-GAP with GTPase, ANK repeat and PH domain-containing protein 1;Short=AGAP-1;AltName: Full=Centaurin-gamma-2;Short=Cnt-g2;AltName: Full=GTP-binding and GTPase-activating protein 1;Short=GGAP1</t>
  </si>
  <si>
    <t>O00308</t>
  </si>
  <si>
    <t>WWP2</t>
  </si>
  <si>
    <t>NEDD4-like E3 ubiquitin-protein ligase WWP2;AltName: Full=Atrophin-1-interacting protein 2;Short=AIP2;AltName: Full=HECT-type E3 ubiquitin transferase WWP2;AltName: Full=WW domain-containing protein 2</t>
  </si>
  <si>
    <t>Q92804</t>
  </si>
  <si>
    <t>TAF15 RBP56 TAF2N</t>
  </si>
  <si>
    <t>TATA-binding protein-associated factor 2N;AltName: Full=68 kDa TATA-binding protein-associated factor;Short=TAF(II)68;Short=TAFII68;AltName: Full=RNA-binding protein 56</t>
  </si>
  <si>
    <t>Q9NWB1</t>
  </si>
  <si>
    <t>RBFOX1 A2BP A2BP1 FOX1 HRNBP1</t>
  </si>
  <si>
    <t>RNA binding protein fox-1 homolog 1;AltName: Full=Ataxin-2-binding protein 1;AltName: Full=Fox-1 homolog A;AltName: Full=Hexaribonucleotide-binding protein 1</t>
  </si>
  <si>
    <t>Q6UB35</t>
  </si>
  <si>
    <t>MTHFD1L FTHFSDC1</t>
  </si>
  <si>
    <t>Monofunctional C1-tetrahydrofolate synthase, mitochondrial;AltName: Full=Formyltetrahydrofolate synthetase;Flags: Precursor</t>
  </si>
  <si>
    <t>Q9HCG7</t>
  </si>
  <si>
    <t>GBA2 KIAA1605 AD035</t>
  </si>
  <si>
    <t>Non-lysosomal glucosylceramidase;Short=NLGase;AltName: Full=Beta-glucocerebrosidase 2;Short=Beta-glucosidase 2;AltName: Full=Glucosylceramidase 2</t>
  </si>
  <si>
    <t>P17050</t>
  </si>
  <si>
    <t>NAGA</t>
  </si>
  <si>
    <t>Alpha-N-acetylgalactosaminidase;AltName: Full=Alpha-galactosidase B;Flags: Precursor</t>
  </si>
  <si>
    <t>O76003</t>
  </si>
  <si>
    <t>GLRX3 PICOT TXNL2 HUSSY-22</t>
  </si>
  <si>
    <t>Glutaredoxin-3;AltName: Full=PKC-interacting cousin of thioredoxin;Short=PICOT;AltName: Full=PKC-theta-interacting protein;Short=PKCq-interacting protein;AltName: Full=Thioredoxin-like protein 2</t>
  </si>
  <si>
    <t>P11940</t>
  </si>
  <si>
    <t>PABPC1 PAB1 PABP1 PABPC2</t>
  </si>
  <si>
    <t>Polyadenylate-binding protein 1;Short=PABP-1;Short=Poly(A)-binding protein 1</t>
  </si>
  <si>
    <t>Q8ND76</t>
  </si>
  <si>
    <t>CCNY C10orf9 CBCP1 CFP1</t>
  </si>
  <si>
    <t>Cyclin-Y;Short=Cyc-Y;AltName: Full=Cyclin box protein 1;AltName: Full=Cyclin fold protein 1;AltName: Full=cyclin-X</t>
  </si>
  <si>
    <t>P12955</t>
  </si>
  <si>
    <t>PEPD PRD</t>
  </si>
  <si>
    <t>Xaa-Pro dipeptidase;Short=X-Pro dipeptidase;AltName: Full=Imidodipeptidase;AltName: Full=Peptidase D;AltName: Full=Proline dipeptidase;Short=Prolidase</t>
  </si>
  <si>
    <t>Q15428</t>
  </si>
  <si>
    <t>SF3A2 SAP62</t>
  </si>
  <si>
    <t>Splicing factor 3A subunit 2;AltName: Full=SF3a66;AltName: Full=Spliceosome-associated protein 62;Short=SAP 62</t>
  </si>
  <si>
    <t>Q8N806</t>
  </si>
  <si>
    <t>UBR7 C14orf130</t>
  </si>
  <si>
    <t>Putative E3 ubiquitin-protein ligase UBR7;AltName: Full=N-recognin-7</t>
  </si>
  <si>
    <t>O43924</t>
  </si>
  <si>
    <t>PDE6D PDED</t>
  </si>
  <si>
    <t>Retinal rod rhodopsin-sensitive cGMP 3',5'-cyclic phosphodiesterase subunit delta;Short=GMP-PDE delta;AltName: Full=Protein p17</t>
  </si>
  <si>
    <t>Q13451</t>
  </si>
  <si>
    <t>FKBP5 AIG6 FKBP51</t>
  </si>
  <si>
    <t>Peptidyl-prolyl cis-trans isomerase FKBP5;Short=PPIase FKBP5;AltName: Full=51 kDa FK506-binding protein;Short=51 kDa FKBP;Short=FKBP-51;AltName: Full=54 kDa progesterone receptor-associated immunophilin;AltName: Full=Androgen-regulated protein 6;AltName: Full=FF1 antigen;AltName: Full=FK506-binding protein 5;Short=FKBP-5;AltName: Full=FKBP54;Short=p54;AltName: Full=HSP90-binding immunophilin;AltName: Full=Rotamase</t>
  </si>
  <si>
    <t>Q8WW22</t>
  </si>
  <si>
    <t>DNAJA4</t>
  </si>
  <si>
    <t>DnaJ homolog subfamily A member 4;Flags: Precursor</t>
  </si>
  <si>
    <t>O60486</t>
  </si>
  <si>
    <t>PLXNC1 VESPR</t>
  </si>
  <si>
    <t>Plexin-C1;AltName: Full=Virus-encoded semaphorin protein receptor;AltName: CD_antigen=CD232;Flags: Precursor</t>
  </si>
  <si>
    <t>O75323</t>
  </si>
  <si>
    <t>NIPSNAP2 GBAS</t>
  </si>
  <si>
    <t>Protein NipSnap homolog 2;Short=NipSnap2;AltName: Full=Glioblastoma-amplified sequence</t>
  </si>
  <si>
    <t>P21953</t>
  </si>
  <si>
    <t>BCKDHB</t>
  </si>
  <si>
    <t>2-oxoisovalerate dehydrogenase subunit beta, mitochondrial;AltName: Full=Branched-chain alpha-keto acid dehydrogenase E1 component beta chain;Short=BCKDE1B;Short=BCKDH E1-beta;Flags: Precursor</t>
  </si>
  <si>
    <t>Q8WUM4</t>
  </si>
  <si>
    <t>PDCD6IP AIP1 ALIX KIAA1375</t>
  </si>
  <si>
    <t>Programmed cell death 6-interacting protein;Short=PDCD6-interacting protein;AltName: Full=ALG-2-interacting protein 1;AltName: Full=ALG-2-interacting protein X;AltName: Full=Hp95</t>
  </si>
  <si>
    <t>O75223</t>
  </si>
  <si>
    <t>GGCT C7orf24 CRF21</t>
  </si>
  <si>
    <t>Gamma-glutamylcyclotransferase;AltName: Full=Cytochrome c-releasing factor 21</t>
  </si>
  <si>
    <t>Q86WR0</t>
  </si>
  <si>
    <t>CCDC25</t>
  </si>
  <si>
    <t>Coiled-coil domain-containing protein 25</t>
  </si>
  <si>
    <t>P14618</t>
  </si>
  <si>
    <t>PKM OIP3 PK2 PK3 PKM2</t>
  </si>
  <si>
    <t>Pyruvate kinase PKM;AltName: Full=Cytosolic thyroid hormone-binding protein;Short=CTHBP;AltName: Full=Opa-interacting protein 3;Short=OIP-3;AltName: Full=Pyruvate kinase 2/3;AltName: Full=Pyruvate kinase muscle isozyme;AltName: Full=Thyroid hormone-binding protein 1;Short=THBP1;AltName: Full=Tumor M2-PK;AltName: Full=p58</t>
  </si>
  <si>
    <t>Q9ULK0</t>
  </si>
  <si>
    <t>GRID1 KIAA1220</t>
  </si>
  <si>
    <t>Glutamate receptor ionotropic, delta-1;Short=GluD1;Short=GluR delta-1 subunit;Flags: Precursor</t>
  </si>
  <si>
    <t>Q9HD20</t>
  </si>
  <si>
    <t>ATP13A1 ATP13A KIAA1825 CGI-152</t>
  </si>
  <si>
    <t>Manganese-transporting ATPase 13A1</t>
  </si>
  <si>
    <t>Q96DH6</t>
  </si>
  <si>
    <t>MSI2</t>
  </si>
  <si>
    <t>RNA-binding protein Musashi homolog 2;Short=Musashi-2</t>
  </si>
  <si>
    <t>P09661</t>
  </si>
  <si>
    <t>SNRPA1</t>
  </si>
  <si>
    <t>U2 small nuclear ribonucleoprotein A';Short=U2 snRNP A'</t>
  </si>
  <si>
    <t>Q8TDQ7</t>
  </si>
  <si>
    <t>GNPDA2 GNP2</t>
  </si>
  <si>
    <t>Glucosamine-6-phosphate isomerase 2;AltName: Full=Glucosamine-6-phosphate deaminase 2;Short=GNPDA 2;Short=GlcN6P deaminase 2;AltName: Full=Glucosamine-6-phosphate isomerase SB52</t>
  </si>
  <si>
    <t>Q9BRP8</t>
  </si>
  <si>
    <t>PYM1 PYM WIBG</t>
  </si>
  <si>
    <t>Partner of Y14 and mago;AltName: Full=PYM homolog 1 exon junction complex-associated factor;AltName: Full=Protein wibg homolog</t>
  </si>
  <si>
    <t>Q13724</t>
  </si>
  <si>
    <t>MOGS GCS1</t>
  </si>
  <si>
    <t>Mannosyl-oligosaccharide glucosidase;AltName: Full=Processing A-glucosidase I</t>
  </si>
  <si>
    <t>Q9UJY5</t>
  </si>
  <si>
    <t>GGA1</t>
  </si>
  <si>
    <t>ADP-ribosylation factor-binding protein GGA1;AltName: Full=Gamma-adaptin-related protein 1;AltName: Full=Golgi-localized, gamma ear-containing, ARF-binding protein 1</t>
  </si>
  <si>
    <t>O43633</t>
  </si>
  <si>
    <t>CHMP2A BC2 CHMP2</t>
  </si>
  <si>
    <t>Charged multivesicular body protein 2a;AltName: Full=Chromatin-modifying protein 2a;Short=CHMP2a;AltName: Full=Putative breast adenocarcinoma marker BC-2;AltName: Full=Vacuolar protein sorting-associated protein 2-1;Short=Vps2-1;Short=hVps2-1</t>
  </si>
  <si>
    <t>P50453</t>
  </si>
  <si>
    <t>SERPINB9 PI9</t>
  </si>
  <si>
    <t>Serpin B9;AltName: Full=Cytoplasmic antiproteinase 3;Short=CAP-3;Short=CAP3;AltName: Full=Peptidase inhibitor 9;Short=PI-9</t>
  </si>
  <si>
    <t>P17844</t>
  </si>
  <si>
    <t>DDX5 G17P1 HELR HLR1</t>
  </si>
  <si>
    <t>Probable ATP-dependent RNA helicase DDX5;AltName: Full=DEAD box protein 5;AltName: Full=RNA helicase p68</t>
  </si>
  <si>
    <t>P09110</t>
  </si>
  <si>
    <t>ACAA1 ACAA PTHIO</t>
  </si>
  <si>
    <t>3-ketoacyl-CoA thiolase, peroxisomal;AltName: Full=Acetyl-CoA acyltransferase;AltName: Full=Beta-ketothiolase;AltName: Full=Peroxisomal 3-oxoacyl-CoA thiolase;Flags: Precursor</t>
  </si>
  <si>
    <t>P07686</t>
  </si>
  <si>
    <t>HEXB HCC7</t>
  </si>
  <si>
    <t>Beta-hexosaminidase subunit beta;AltName: Full=Beta-N-acetylhexosaminidase subunit beta;Short=Hexosaminidase subunit B;AltName: Full=Cervical cancer proto-oncogene 7 protein;Short=HCC-7;AltName: Full=N-acetyl-beta-glucosaminidase subunit beta;Contains: Beta-hexosaminidase subunit beta chain B;Contains: Beta-hexosaminidase subunit beta chain A;Flags: Precursor</t>
  </si>
  <si>
    <t>Q86X83</t>
  </si>
  <si>
    <t>COMMD2 HSPC042 My004</t>
  </si>
  <si>
    <t>COMM domain-containing protein 2</t>
  </si>
  <si>
    <t>O60733</t>
  </si>
  <si>
    <t>PLA2G6 PLPLA9</t>
  </si>
  <si>
    <t>85/88 kDa calcium-independent phospholipase A2;Short=CaI-PLA2;AltName: Full=Group VI phospholipase A2;Short=GVI PLA2;AltName: Full=Intracellular membrane-associated calcium-independent phospholipase A2 beta;Short=iPLA2-beta;AltName: Full=Patatin-like phospholipase domain-containing protein 9;Short=PNPLA9</t>
  </si>
  <si>
    <t>P40939</t>
  </si>
  <si>
    <t>HADHA HADH</t>
  </si>
  <si>
    <t>Trifunctional enzyme subunit alpha, mitochondrial;AltName: Full=78 kDa gastrin-binding protein;AltName: Full=TP-alpha;Includes: Long-chain enoyl-CoA hydratase;Includes: Long chain 3-hydroxyacyl-CoA dehydrogenase;Flags: Precursor</t>
  </si>
  <si>
    <t>Q6ZSY5</t>
  </si>
  <si>
    <t>PPP1R3F</t>
  </si>
  <si>
    <t>Protein phosphatase 1 regulatory subunit 3F;Short=R3F</t>
  </si>
  <si>
    <t>Q6UVY6</t>
  </si>
  <si>
    <t>MOXD1 MOX UNQ2493/PRO5780</t>
  </si>
  <si>
    <t>DBH-like monooxygenase protein 1;AltName: Full=Monooxygenase X;Flags: Precursor</t>
  </si>
  <si>
    <t>P11387</t>
  </si>
  <si>
    <t>TOP1</t>
  </si>
  <si>
    <t>DNA topoisomerase 1;AltName: Full=DNA topoisomerase I</t>
  </si>
  <si>
    <t>P35637</t>
  </si>
  <si>
    <t>FUS TLS</t>
  </si>
  <si>
    <t>RNA-binding protein FUS;AltName: Full=75 kDa DNA-pairing protein;AltName: Full=Oncogene FUS;AltName: Full=Oncogene TLS;AltName: Full=POMp75;AltName: Full=Translocated in liposarcoma protein</t>
  </si>
  <si>
    <t>Q9NQ79</t>
  </si>
  <si>
    <t>CRTAC1 ASPIC1 CEP68</t>
  </si>
  <si>
    <t>Cartilage acidic protein 1;AltName: Full=68 kDa chondrocyte-expressed protein;Short=CEP-68;AltName: Full=ASPIC;Flags: Precursor</t>
  </si>
  <si>
    <t>Q9UKV8</t>
  </si>
  <si>
    <t>AGO2 EIF2C2</t>
  </si>
  <si>
    <t>Protein argonaute-2;Short=Argonaute2;Short=hAgo2;AltName: Full=Argonaute RISC catalytic component 2;AltName: Full=Eukaryotic translation initiation factor 2C 2;Short=eIF-2C 2;Short=eIF2C 2;AltName: Full=PAZ Piwi domain protein;Short=PPD;AltName: Full=Protein slicer</t>
  </si>
  <si>
    <t>Q9NZW5</t>
  </si>
  <si>
    <t>MPP6 VAM1</t>
  </si>
  <si>
    <t>MAGUK p55 subfamily member 6;AltName: Full=Veli-associated MAGUK 1;Short=VAM-1</t>
  </si>
  <si>
    <t>Q9UKB1</t>
  </si>
  <si>
    <t>FBXW11 BTRCP2 FBW1B FBXW1B KIAA0696</t>
  </si>
  <si>
    <t>F-box/WD repeat-containing protein 11;AltName: Full=F-box and WD repeats protein beta-TrCP2;AltName: Full=F-box/WD repeat-containing protein 1B;AltName: Full=Homologous to Slimb protein;Short=HOS</t>
  </si>
  <si>
    <t>Q9Y5J7</t>
  </si>
  <si>
    <t>TIMM9 TIM9 TIM9A TIMM9A</t>
  </si>
  <si>
    <t>Mitochondrial import inner membrane translocase subunit Tim9</t>
  </si>
  <si>
    <t>Q9BY32</t>
  </si>
  <si>
    <t>ITPA C20orf37 My049 OK/SW-cl.9</t>
  </si>
  <si>
    <t>Inosine triphosphate pyrophosphatase;Short=ITPase;Short=Inosine triphosphatase;AltName: Full=Non-canonical purine NTP pyrophosphatase;AltName: Full=Non-standard purine NTP pyrophosphatase;AltName: Full=Nucleoside-triphosphate diphosphatase;AltName: Full=Nucleoside-triphosphate pyrophosphatase;Short=NTPase;AltName: Full=Putative oncogene protein hlc14-06-p</t>
  </si>
  <si>
    <t>Q8N4Q1</t>
  </si>
  <si>
    <t>CHCHD4 MIA40</t>
  </si>
  <si>
    <t>Mitochondrial intermembrane space import and assembly protein 40;AltName: Full=Coiled-coil-helix-coiled-coil-helix domain-containing protein 4</t>
  </si>
  <si>
    <t>Q99873</t>
  </si>
  <si>
    <t>PRMT1 HMT2 HRMT1L2 IR1B4</t>
  </si>
  <si>
    <t>Protein arginine N-methyltransferase 1;AltName: Full=Histone-arginine N-methyltransferase PRMT1;AltName: Full=Interferon receptor 1-bound protein 4</t>
  </si>
  <si>
    <t>P54646</t>
  </si>
  <si>
    <t>PRKAA2 AMPK AMPK2</t>
  </si>
  <si>
    <t>5'-AMP-activated protein kinase catalytic subunit alpha-2;Short=AMPK subunit alpha-2;AltName: Full=Acetyl-CoA carboxylase kinase;Short=ACACA kinase;AltName: Full=Hydroxymethylglutaryl-CoA reductase kinase;Short=HMGCR kinase</t>
  </si>
  <si>
    <t>P50395</t>
  </si>
  <si>
    <t>GDI2 RABGDIB</t>
  </si>
  <si>
    <t>Rab GDP dissociation inhibitor beta;Short=Rab GDI beta;AltName: Full=Guanosine diphosphate dissociation inhibitor 2;Short=GDI-2</t>
  </si>
  <si>
    <t>Q9Y6X4</t>
  </si>
  <si>
    <t>FAM169A KIAA0888</t>
  </si>
  <si>
    <t>Soluble lamin-associated protein of 75 kDa;Short=SLAP75;AltName: Full=Protein FAM169A</t>
  </si>
  <si>
    <t>Q9NS69</t>
  </si>
  <si>
    <t>TOMM22 TOM22</t>
  </si>
  <si>
    <t>Mitochondrial import receptor subunit TOM22 homolog;Short=hTom22;AltName: Full=1C9-2;AltName: Full=Translocase of outer membrane 22 kDa subunit homolog</t>
  </si>
  <si>
    <t>Q9GZY8</t>
  </si>
  <si>
    <t>MFF C2orf33 AD030 AD033 GL004</t>
  </si>
  <si>
    <t>Mitochondrial fission factor</t>
  </si>
  <si>
    <t>Q86VW0</t>
  </si>
  <si>
    <t>SESTD1 SOLO</t>
  </si>
  <si>
    <t>SEC14 domain and spectrin repeat-containing protein 1;AltName: Full=Huntingtin-interacting protein-like protein;AltName: Full=Protein Solo</t>
  </si>
  <si>
    <t>Q5EBL4</t>
  </si>
  <si>
    <t>RILPL1 RLP1</t>
  </si>
  <si>
    <t>RILP-like protein 1;AltName: Full=Rab-interacting lysosomal-like protein 1</t>
  </si>
  <si>
    <t>Q5TEU4</t>
  </si>
  <si>
    <t>NDUFAF5 C20orf7</t>
  </si>
  <si>
    <t>NADH dehydrogenase [ubiquinone] 1 alpha subcomplex assembly factor 5;AltName: Full=Probable methyltransferase C20orf7, mitochondrial;Flags: Precursor</t>
  </si>
  <si>
    <t>Q9Y2H1</t>
  </si>
  <si>
    <t>STK38L KIAA0965 NDR2</t>
  </si>
  <si>
    <t>Serine/threonine-protein kinase 38-like;AltName: Full=NDR2 protein kinase;AltName: Full=Nuclear Dbf2-related kinase 2</t>
  </si>
  <si>
    <t>Q15181</t>
  </si>
  <si>
    <t>PPA1 IOPPP PP</t>
  </si>
  <si>
    <t>Inorganic pyrophosphatase;AltName: Full=Pyrophosphate phospho-hydrolase;Short=PPase</t>
  </si>
  <si>
    <t>C9JLW8</t>
  </si>
  <si>
    <t>MCRIP1 FAM195B GRAN2</t>
  </si>
  <si>
    <t>Mapk-regulated corepressor-interacting protein 1;AltName: Full=Protein FAM195B</t>
  </si>
  <si>
    <t>P23515</t>
  </si>
  <si>
    <t>OMG OMGP</t>
  </si>
  <si>
    <t>Oligodendrocyte-myelin glycoprotein;Flags: Precursor</t>
  </si>
  <si>
    <t>P30086</t>
  </si>
  <si>
    <t>PEBP1 PBP PEBP</t>
  </si>
  <si>
    <t>Phosphatidylethanolamine-binding protein 1;Short=PEBP-1;AltName: Full=HCNPpp;AltName: Full=Neuropolypeptide h3;AltName: Full=Prostatic-binding protein;AltName: Full=Raf kinase inhibitor protein;Short=RKIP;Contains: Hippocampal cholinergic neurostimulating peptide;Short=HCNP</t>
  </si>
  <si>
    <t>Q08AM6</t>
  </si>
  <si>
    <t>VAC14 TAX1BP2 TRX</t>
  </si>
  <si>
    <t>Protein VAC14 homolog;AltName: Full=Tax1-binding protein 2</t>
  </si>
  <si>
    <t>Q96JG6</t>
  </si>
  <si>
    <t>VPS50 CCDC132 KIAA1861</t>
  </si>
  <si>
    <t>Syndetin;AltName: Full=Coiled-coil domain-containing protein 132;AltName: Full=EARP/GARPII complex subunit VPS50</t>
  </si>
  <si>
    <t>Q8WYA6</t>
  </si>
  <si>
    <t>CTNNBL1 C20orf33 PP8304</t>
  </si>
  <si>
    <t>Beta-catenin-like protein 1;AltName: Full=Nuclear-associated protein;Short=NAP;AltName: Full=Testis development protein NYD-SP19</t>
  </si>
  <si>
    <t>Q9ULE6</t>
  </si>
  <si>
    <t>PALD1 KIAA1274 PALD</t>
  </si>
  <si>
    <t>Paladin</t>
  </si>
  <si>
    <t>Q13123</t>
  </si>
  <si>
    <t>IK RED RER</t>
  </si>
  <si>
    <t>Protein Red;AltName: Full=Cytokine IK;AltName: Full=IK factor;AltName: Full=Protein RER</t>
  </si>
  <si>
    <t>P50583</t>
  </si>
  <si>
    <t>NUDT2 APAH1</t>
  </si>
  <si>
    <t>Bis(5'-nucleosyl)-tetraphosphatase [asymmetrical];AltName: Full=Diadenosine 5',5'''-P1,P4-tetraphosphate asymmetrical hydrolase;Short=Ap4A hydrolase;Short=Ap4Aase;Short=Diadenosine tetraphosphatase;AltName: Full=Nucleoside diphosphate-linked moiety X motif 2;Short=Nudix motif 2</t>
  </si>
  <si>
    <t>Q99442</t>
  </si>
  <si>
    <t>SEC62 TLOC1</t>
  </si>
  <si>
    <t>Translocation protein SEC62;AltName: Full=Translocation protein 1;Short=TP-1;Short=hTP-1</t>
  </si>
  <si>
    <t>O95166</t>
  </si>
  <si>
    <t>GABARAP FLC3B HT004</t>
  </si>
  <si>
    <t>Gamma-aminobutyric acid receptor-associated protein;AltName: Full=GABA(A) receptor-associated protein;AltName: Full=MM46;Flags: Precursor</t>
  </si>
  <si>
    <t>Q99574</t>
  </si>
  <si>
    <t>SERPINI1 PI12</t>
  </si>
  <si>
    <t>Neuroserpin;AltName: Full=Peptidase inhibitor 12;Short=PI-12;AltName: Full=Serpin I1;Flags: Precursor</t>
  </si>
  <si>
    <t>Q8NFF5</t>
  </si>
  <si>
    <t>FLAD1 PP591</t>
  </si>
  <si>
    <t>FAD synthase;AltName: Full=FAD pyrophosphorylase;AltName: Full=FMN adenylyltransferase;AltName: Full=Flavin adenine dinucleotide synthase;Includes: Molybdenum cofactor biosynthesis protein-like region;Includes: FAD synthase region;Flags: Precursor</t>
  </si>
  <si>
    <t>P45954</t>
  </si>
  <si>
    <t>ACADSB</t>
  </si>
  <si>
    <t>Short/branched chain specific acyl-CoA dehydrogenase, mitochondrial;Short=SBCAD;AltName: Full=2-methyl branched chain acyl-CoA dehydrogenase;Short=2-MEBCAD;AltName: Full=2-methylbutyryl-coenzyme A dehydrogenase;Short=2-methylbutyryl-CoA dehydrogenase;Flags: Precursor</t>
  </si>
  <si>
    <t>Q86UU1</t>
  </si>
  <si>
    <t>PHLDB1 KIAA0638 LL5A DLNB07</t>
  </si>
  <si>
    <t>Pleckstrin homology-like domain family B member 1;AltName: Full=Protein LL5-alpha</t>
  </si>
  <si>
    <t>Q92616</t>
  </si>
  <si>
    <t>GCN1 GCN1L1 KIAA0219</t>
  </si>
  <si>
    <t>eIF-2-alpha kinase activator GCN1;AltName: Full=GCN1 eIF-2-alpha kinase activator homolog;AltName: Full=GCN1-like protein 1;AltName: Full=General control of amino-acid synthesis 1-like protein 1;AltName: Full=Translational activator GCN1;Short=HsGCN1</t>
  </si>
  <si>
    <t>Q9H1V8</t>
  </si>
  <si>
    <t>SLC6A17 NTT4</t>
  </si>
  <si>
    <t>Sodium-dependent neutral amino acid transporter SLC6A17;AltName: Full=Sodium-dependent neurotransmitter transporter NTT4;AltName: Full=Solute carrier family 6 member 17</t>
  </si>
  <si>
    <t>Q9H1E3</t>
  </si>
  <si>
    <t>NUCKS1 NUCKS JC7</t>
  </si>
  <si>
    <t>Nuclear ubiquitous casein and cyclin-dependent kinase substrate 1;AltName: Full=P1</t>
  </si>
  <si>
    <t>Q9P2D3</t>
  </si>
  <si>
    <t>HEATR5B KIAA1414</t>
  </si>
  <si>
    <t>HEAT repeat-containing protein 5B</t>
  </si>
  <si>
    <t>P54252</t>
  </si>
  <si>
    <t>ATXN3 ATX3 MJD MJD1 SCA3</t>
  </si>
  <si>
    <t>Ataxin-3;AltName: Full=Machado-Joseph disease protein 1;AltName: Full=Spinocerebellar ataxia type 3 protein</t>
  </si>
  <si>
    <t>Q9Y698</t>
  </si>
  <si>
    <t>CACNG2</t>
  </si>
  <si>
    <t>Voltage-dependent calcium channel gamma-2 subunit;AltName: Full=Neuronal voltage-gated calcium channel gamma-2 subunit;AltName: Full=Transmembrane AMPAR regulatory protein gamma-2;Short=TARP gamma-2</t>
  </si>
  <si>
    <t>O15355</t>
  </si>
  <si>
    <t>PPM1G PPM1C</t>
  </si>
  <si>
    <t>Protein phosphatase 1G;AltName: Full=Protein phosphatase 1C;AltName: Full=Protein phosphatase 2C isoform gamma;Short=PP2C-gamma;AltName: Full=Protein phosphatase magnesium-dependent 1 gamma</t>
  </si>
  <si>
    <t>Q16134</t>
  </si>
  <si>
    <t>ETFDH</t>
  </si>
  <si>
    <t>Electron transfer flavoprotein-ubiquinone oxidoreductase, mitochondrial;Short=ETF-QO;Short=ETF-ubiquinone oxidoreductase;AltName: Full=Electron-transferring-flavoprotein dehydrogenase;Short=ETF dehydrogenase;Flags: Precursor</t>
  </si>
  <si>
    <t>P23434</t>
  </si>
  <si>
    <t>GCSH</t>
  </si>
  <si>
    <t>Glycine cleavage system H protein, mitochondrial;AltName: Full=Lipoic acid-containing protein;Flags: Precursor</t>
  </si>
  <si>
    <t>P30531</t>
  </si>
  <si>
    <t>SLC6A1 GABATR GABT1 GAT1</t>
  </si>
  <si>
    <t>Sodium- and chloride-dependent GABA transporter 1;Short=GAT-1;AltName: Full=Solute carrier family 6 member 1</t>
  </si>
  <si>
    <t>P62937</t>
  </si>
  <si>
    <t>PPIA CYPA</t>
  </si>
  <si>
    <t>Peptidyl-prolyl cis-trans isomerase A;Short=PPIase A;AltName: Full=Cyclophilin A;AltName: Full=Cyclosporin A-binding protein;AltName: Full=Rotamase A;Contains: Peptidyl-prolyl cis-trans isomerase A, N-terminally processed</t>
  </si>
  <si>
    <t>Q6KCM7</t>
  </si>
  <si>
    <t>SLC25A25 APC3 KIAA1896 MCSC3 SCAMC2 UNQ549/PRO1106</t>
  </si>
  <si>
    <t>Calcium-binding mitochondrial carrier protein SCaMC-2;AltName: Full=Mitochondrial ATP-Mg/Pi carrier protein 3;AltName: Full=Mitochondrial Ca(2+)-dependent solute carrier protein 3;AltName: Full=Small calcium-binding mitochondrial carrier protein 2;AltName: Full=Solute carrier family 25 member 25</t>
  </si>
  <si>
    <t>Q9Y696</t>
  </si>
  <si>
    <t>CLIC4</t>
  </si>
  <si>
    <t>Chloride intracellular channel protein 4;AltName: Full=Intracellular chloride ion channel protein p64H1</t>
  </si>
  <si>
    <t>P45381</t>
  </si>
  <si>
    <t>ASPA ACY2 ASP</t>
  </si>
  <si>
    <t>Aspartoacylase;AltName: Full=Aminoacylase-2;Short=ACY-2</t>
  </si>
  <si>
    <t>Q7Z2D5</t>
  </si>
  <si>
    <t>PLPPR4 KIAA0455 LPPR4 PHP1 PRG1</t>
  </si>
  <si>
    <t>Phospholipid phosphatase-related protein type 4;AltName: Full=Brain-specific phosphatidic acid phosphatase-like protein 1;AltName: Full=Lipid phosphate phosphatase-related protein type 4;AltName: Full=Plasticity-related gene 1 protein;Short=PRG-1</t>
  </si>
  <si>
    <t>P22307</t>
  </si>
  <si>
    <t>SCP2</t>
  </si>
  <si>
    <t>Non-specific lipid-transfer protein;Short=NSL-TP;AltName: Full=Propanoyl-CoA C-acyltransferase;AltName: Full=SCP-chi;AltName: Full=SCPX;AltName: Full=Sterol carrier protein 2;Short=SCP-2;AltName: Full=Sterol carrier protein X;Short=SCP-X</t>
  </si>
  <si>
    <t>Q14156</t>
  </si>
  <si>
    <t>EFR3A KIAA0143</t>
  </si>
  <si>
    <t>Protein EFR3 homolog A;AltName: Full=Protein EFR3-like</t>
  </si>
  <si>
    <t>Q8WXG6</t>
  </si>
  <si>
    <t>MADD DENN IG20 KIAA0358</t>
  </si>
  <si>
    <t>MAP kinase-activating death domain protein;AltName: Full=Differentially expressed in normal and neoplastic cells;AltName: Full=Insulinoma glucagonoma clone 20;AltName: Full=Rab3 GDP/GTP exchange factor</t>
  </si>
  <si>
    <t>Q9P2R3</t>
  </si>
  <si>
    <t>ANKFY1 ANKHZN KIAA1255</t>
  </si>
  <si>
    <t>Rabankyrin-5;Short=Rank-5;AltName: Full=Ankyrin repeat and FYVE domain-containing protein 1;AltName: Full=Ankyrin repeats hooked to a zinc finger motif</t>
  </si>
  <si>
    <t>Q9H0U4</t>
  </si>
  <si>
    <t>RAB1B</t>
  </si>
  <si>
    <t>Ras-related protein Rab-1B</t>
  </si>
  <si>
    <t>P50851</t>
  </si>
  <si>
    <t>LRBA BGL CDC4L LBA</t>
  </si>
  <si>
    <t>Lipopolysaccharide-responsive and beige-like anchor protein;AltName: Full=Beige-like protein;AltName: Full=CDC4-like protein</t>
  </si>
  <si>
    <t>Q14088</t>
  </si>
  <si>
    <t>RAB33A RABS10</t>
  </si>
  <si>
    <t>Ras-related protein Rab-33A;AltName: Full=Small GTP-binding protein S10</t>
  </si>
  <si>
    <t>P50579</t>
  </si>
  <si>
    <t>METAP2 MNPEP P67EIF2</t>
  </si>
  <si>
    <t>Methionine aminopeptidase 2;Short=MAP 2;Short=MetAP 2;AltName: Full=Initiation factor 2-associated 67 kDa glycoprotein;Short=p67;Short=p67eIF2;AltName: Full=Peptidase M</t>
  </si>
  <si>
    <t>P29401</t>
  </si>
  <si>
    <t>TKT</t>
  </si>
  <si>
    <t>Transketolase;Short=TK</t>
  </si>
  <si>
    <t>P10915</t>
  </si>
  <si>
    <t>HAPLN1 CRTL1</t>
  </si>
  <si>
    <t>Hyaluronan and proteoglycan link protein 1;AltName: Full=Cartilage-linking protein 1;Short=Cartilage-link protein;AltName: Full=Proteoglycan link protein;Flags: Precursor</t>
  </si>
  <si>
    <t>Q9Y484</t>
  </si>
  <si>
    <t>WDR45 WDRX1 WDRXI4 WIPI4 JM5</t>
  </si>
  <si>
    <t>WD repeat domain phosphoinositide-interacting protein 4;Short=WIPI-4;AltName: Full=WD repeat-containing protein 45</t>
  </si>
  <si>
    <t>Q13217</t>
  </si>
  <si>
    <t>DNAJC3 P58IPK PRKRI</t>
  </si>
  <si>
    <t>DnaJ homolog subfamily C member 3;AltName: Full=Endoplasmic reticulum DNA J domain-containing protein 6;Short=ER-resident protein ERdj6;Short=ERdj6;AltName: Full=Interferon-induced, double-stranded RNA-activated protein kinase inhibitor;AltName: Full=Protein kinase inhibitor of 58 kDa;Short=Protein kinase inhibitor p58;Flags: Precursor</t>
  </si>
  <si>
    <t>Q96H20</t>
  </si>
  <si>
    <t>SNF8 EAP30</t>
  </si>
  <si>
    <t>Vacuolar-sorting protein SNF8;AltName: Full=ELL-associated protein of 30 kDa;AltName: Full=ESCRT-II complex subunit VPS22;Short=hVps22</t>
  </si>
  <si>
    <t>Q9UKX7</t>
  </si>
  <si>
    <t>NUP50 NPAP60L PRO1146</t>
  </si>
  <si>
    <t>Nuclear pore complex protein Nup50;AltName: Full=50 kDa nucleoporin;AltName: Full=Nuclear pore-associated protein 60 kDa-like;AltName: Full=Nucleoporin Nup50</t>
  </si>
  <si>
    <t>P30040</t>
  </si>
  <si>
    <t>ERP29 C12orf8 ERP28</t>
  </si>
  <si>
    <t>Endoplasmic reticulum resident protein 29;Short=ERp29;AltName: Full=Endoplasmic reticulum resident protein 28;Short=ERp28;AltName: Full=Endoplasmic reticulum resident protein 31;Short=ERp31;Flags: Precursor</t>
  </si>
  <si>
    <t>Q04609</t>
  </si>
  <si>
    <t>FOLH1 FOLH NAALAD1 PSM PSMA GIG27</t>
  </si>
  <si>
    <t>Glutamate carboxypeptidase 2;AltName: Full=Cell growth-inhibiting gene 27 protein;AltName: Full=Folate hydrolase 1;AltName: Full=Folylpoly-gamma-glutamate carboxypeptidase;Short=FGCP;AltName: Full=Glutamate carboxypeptidase II;Short=GCPII;AltName: Full=Membrane glutamate carboxypeptidase;Short=mGCP;AltName: Full=N-acetylated-alpha-linked acidic dipeptidase I;Short=NAALADase I;AltName: Full=Prostate-specific membrane antigen;Short=PSM;Short=PSMA;AltName: Full=Pteroylpoly-gamma-glutamate carboxypeptidase</t>
  </si>
  <si>
    <t>O95989</t>
  </si>
  <si>
    <t>NUDT3 DIPP DIPP1</t>
  </si>
  <si>
    <t>Diphosphoinositol polyphosphate phosphohydrolase 1;Short=DIPP-1;AltName: Full=Diadenosine 5',5'''-P1,P6-hexaphosphate hydrolase 1;AltName: Full=Nucleoside diphosphate-linked moiety X motif 3;Short=Nudix motif 3</t>
  </si>
  <si>
    <t>Q7KZI7</t>
  </si>
  <si>
    <t>MARK2 EMK1</t>
  </si>
  <si>
    <t>Serine/threonine-protein kinase MARK2;AltName: Full=ELKL motif kinase 1;Short=EMK-1;AltName: Full=MAP/microtubule affinity-regulating kinase 2;AltName: Full=PAR1 homolog;AltName: Full=PAR1 homolog b;Short=Par-1b;Short=Par1b</t>
  </si>
  <si>
    <t>Q8WTS6</t>
  </si>
  <si>
    <t>SETD7 KIAA1717 KMT7 SET7 SET9</t>
  </si>
  <si>
    <t>Histone-lysine N-methyltransferase SETD7;AltName: Full=Histone H3-K4 methyltransferase SETD7;Short=H3-K4-HMTase SETD7;AltName: Full=Lysine N-methyltransferase 7;AltName: Full=SET domain-containing protein 7;AltName: Full=SET7/9</t>
  </si>
  <si>
    <t>Q9BZK7</t>
  </si>
  <si>
    <t>TBL1XR1 IRA1 TBLR1</t>
  </si>
  <si>
    <t>F-box-like/WD repeat-containing protein TBL1XR1;AltName: Full=Nuclear receptor corepressor/HDAC3 complex subunit TBLR1;AltName: Full=TBL1-related protein 1;AltName: Full=Transducin beta-like 1X-related protein 1</t>
  </si>
  <si>
    <t>Q96JN2</t>
  </si>
  <si>
    <t>CCDC136 KIAA1793 NAG6</t>
  </si>
  <si>
    <t>Coiled-coil domain-containing protein 136;AltName: Full=Nasopharyngeal carcinoma-associated gene 6 protein</t>
  </si>
  <si>
    <t>Q15751</t>
  </si>
  <si>
    <t>HERC1</t>
  </si>
  <si>
    <t>Probable E3 ubiquitin-protein ligase HERC1;AltName: Full=HECT domain and RCC1-like domain-containing protein 1;AltName: Full=HECT-type E3 ubiquitin transferase HERC1;AltName: Full=p532;AltName: Full=p619</t>
  </si>
  <si>
    <t>Q96AQ8</t>
  </si>
  <si>
    <t>MCUR1 C6orf79 CCDC90A</t>
  </si>
  <si>
    <t>Mitochondrial calcium uniporter regulator 1;Short=MCU regulator 1;AltName: Full=Coiled-coil domain-containing protein 90A, mitochondrial</t>
  </si>
  <si>
    <t>P57737</t>
  </si>
  <si>
    <t>CORO7</t>
  </si>
  <si>
    <t>Coronin-7;Short=Crn7;AltName: Full=70 kDa WD repeat tumor rejection antigen homolog</t>
  </si>
  <si>
    <t>P16949</t>
  </si>
  <si>
    <t>STMN1 C1orf215 LAP18 OP18</t>
  </si>
  <si>
    <t>Stathmin;AltName: Full=Leukemia-associated phosphoprotein p18;AltName: Full=Metablastin;AltName: Full=Oncoprotein 18;Short=Op18;AltName: Full=Phosphoprotein p19;Short=pp19;AltName: Full=Prosolin;AltName: Full=Protein Pr22;AltName: Full=pp17</t>
  </si>
  <si>
    <t>Q8NC56</t>
  </si>
  <si>
    <t>LEMD2</t>
  </si>
  <si>
    <t>LEM domain-containing protein 2;Short=hLEM2</t>
  </si>
  <si>
    <t>Q969E2</t>
  </si>
  <si>
    <t>SCAMP4</t>
  </si>
  <si>
    <t>Secretory carrier-associated membrane protein 4;Short=Secretory carrier membrane protein 4</t>
  </si>
  <si>
    <t>Q6EEV4</t>
  </si>
  <si>
    <t>POLR2M GRINL1A</t>
  </si>
  <si>
    <t>DNA-directed RNA polymerase II subunit GRINL1A, isoforms 4/5;AltName: Full=DNA-directed RNA polymerase II subunit M, isoforms 4/5</t>
  </si>
  <si>
    <t>Q76G19</t>
  </si>
  <si>
    <t>PDZD4 KIAA1444 PDZK4 PDZRN4L</t>
  </si>
  <si>
    <t>PDZ domain-containing protein 4;AltName: Full=PDZ domain-containing RING finger protein 4-like protein</t>
  </si>
  <si>
    <t>Q13098</t>
  </si>
  <si>
    <t>GPS1 COPS1 CSN1</t>
  </si>
  <si>
    <t>COP9 signalosome complex subunit 1;Short=SGN1;Short=Signalosome subunit 1;AltName: Full=G protein pathway suppressor 1;Short=GPS-1;AltName: Full=JAB1-containing signalosome subunit 1;AltName: Full=Protein MFH</t>
  </si>
  <si>
    <t>Q96IG2</t>
  </si>
  <si>
    <t>FBXL20 FBL2</t>
  </si>
  <si>
    <t>F-box/LRR-repeat protein 20;AltName: Full=F-box and leucine-rich repeat protein 20;AltName: Full=F-box/LRR-repeat protein 2-like</t>
  </si>
  <si>
    <t>Q8NI60</t>
  </si>
  <si>
    <t>COQ8A ADCK3 CABC1 PP265</t>
  </si>
  <si>
    <t>Atypical kinase ADCK3, mitochondrial;AltName: Full=Chaperone activity of bc1 complex-like;Short=Chaperone-ABC1-like;AltName: Full=aarF domain-containing protein kinase 3;Flags: Precursor</t>
  </si>
  <si>
    <t>Q9HCP6</t>
  </si>
  <si>
    <t>HHATL C3orf3 GUP1 KIAA1173</t>
  </si>
  <si>
    <t>Protein-cysteine N-palmitoyltransferase HHAT-like protein;AltName: Full=Glycerol uptake/transporter homolog;AltName: Full=Hedgehog acyltransferase-like protein</t>
  </si>
  <si>
    <t>Q96P47</t>
  </si>
  <si>
    <t>AGAP3 CENTG3</t>
  </si>
  <si>
    <t>Arf-GAP with GTPase, ANK repeat and PH domain-containing protein 3;Short=AGAP-3;AltName: Full=CRAM-associated GTPase;Short=CRAG;AltName: Full=Centaurin-gamma-3;Short=Cnt-g3;AltName: Full=MR1-interacting protein;Short=MRIP-1</t>
  </si>
  <si>
    <t>Q86UP2</t>
  </si>
  <si>
    <t>KTN1 CG1 KIAA0004</t>
  </si>
  <si>
    <t>Kinectin;AltName: Full=CG-1 antigen;AltName: Full=Kinesin receptor</t>
  </si>
  <si>
    <t>Q9BSQ5</t>
  </si>
  <si>
    <t>CCM2 C7orf22 PP10187</t>
  </si>
  <si>
    <t>Cerebral cavernous malformations 2 protein;AltName: Full=Malcavernin</t>
  </si>
  <si>
    <t>O75592</t>
  </si>
  <si>
    <t>MYCBP2 KIAA0916 PAM</t>
  </si>
  <si>
    <t>E3 ubiquitin-protein ligase MYCBP2;AltName: Full=Myc-binding protein 2;AltName: Full=Pam/highwire/rpm-1 protein;AltName: Full=Protein associated with Myc</t>
  </si>
  <si>
    <t>P39210</t>
  </si>
  <si>
    <t>MPV17</t>
  </si>
  <si>
    <t>Protein Mpv17</t>
  </si>
  <si>
    <t>Q9NP90</t>
  </si>
  <si>
    <t>RAB9B RAB9L</t>
  </si>
  <si>
    <t>Ras-related protein Rab-9B;AltName: Full=Rab-9-like protein;Short=Rab-9L</t>
  </si>
  <si>
    <t>P60228</t>
  </si>
  <si>
    <t>EIF3E EIF3S6 INT6</t>
  </si>
  <si>
    <t>Eukaryotic translation initiation factor 3 subunit E;Short=eIF3e;AltName: Full=Eukaryotic translation initiation factor 3 subunit 6;AltName: Full=Viral integration site protein INT-6 homolog;AltName: Full=eIF-3 p48</t>
  </si>
  <si>
    <t>Q9P2U8</t>
  </si>
  <si>
    <t>SLC17A6 DNPI VGLUT2</t>
  </si>
  <si>
    <t>Vesicular glutamate transporter 2;Short=VGluT2;AltName: Full=Differentiation-associated BNPI;AltName: Full=Differentiation-associated Na(+)-dependent inorganic phosphate cotransporter;AltName: Full=Solute carrier family 17 member 6</t>
  </si>
  <si>
    <t>Q6IPX3</t>
  </si>
  <si>
    <t>TCEAL6</t>
  </si>
  <si>
    <t>Transcription elongation factor A protein-like 6;Short=TCEA-like protein 6;AltName: Full=Transcription elongation factor S-II protein-like 6</t>
  </si>
  <si>
    <t>O60241</t>
  </si>
  <si>
    <t>ADGRB2 BAI2</t>
  </si>
  <si>
    <t>Adhesion G protein-coupled receptor B2;AltName: Full=Brain-specific angiogenesis inhibitor 2;Flags: Precursor</t>
  </si>
  <si>
    <t>Q9Y365</t>
  </si>
  <si>
    <t>STARD10 SDCCAG28 CGI-52</t>
  </si>
  <si>
    <t>PCTP-like protein;Short=PCTP-L;AltName: Full=Antigen NY-CO-28;AltName: Full=START domain-containing protein 10;Short=StARD10;AltName: Full=Serologically defined colon cancer antigen 28;AltName: Full=StAR-related lipid transfer protein 10</t>
  </si>
  <si>
    <t>P23458</t>
  </si>
  <si>
    <t>JAK1 JAK1A JAK1B</t>
  </si>
  <si>
    <t>Tyrosine-protein kinase JAK1;AltName: Full=Janus kinase 1;Short=JAK-1</t>
  </si>
  <si>
    <t>Q15831</t>
  </si>
  <si>
    <t>STK11 LKB1 PJS</t>
  </si>
  <si>
    <t>Serine/threonine-protein kinase STK11;AltName: Full=Liver kinase B1;Short=LKB1;Short=hLKB1;AltName: Full=Renal carcinoma antigen NY-REN-19;Flags: Precursor</t>
  </si>
  <si>
    <t>Q8IXS6</t>
  </si>
  <si>
    <t>PALM2</t>
  </si>
  <si>
    <t>Paralemmin-2;Flags: Precursor</t>
  </si>
  <si>
    <t>Q9NUJ3</t>
  </si>
  <si>
    <t>TCP11L1</t>
  </si>
  <si>
    <t>T-complex protein 11-like protein 1</t>
  </si>
  <si>
    <t>O75381</t>
  </si>
  <si>
    <t>PEX14</t>
  </si>
  <si>
    <t>Peroxisomal membrane protein PEX14;AltName: Full=PTS1 receptor-docking protein;AltName: Full=Peroxin-14;AltName: Full=Peroxisomal membrane anchor protein PEX14</t>
  </si>
  <si>
    <t>Q5SYC1</t>
  </si>
  <si>
    <t>CLVS2 C6orf212 C6orf213 RLBP1L2</t>
  </si>
  <si>
    <t>Clavesin-2;AltName: Full=Retinaldehyde-binding protein 1-like 2;AltName: Full=clathrin vesicle-associated Sec14 protein 2</t>
  </si>
  <si>
    <t>O60739</t>
  </si>
  <si>
    <t>EIF1B</t>
  </si>
  <si>
    <t>Eukaryotic translation initiation factor 1b;Short=eIF1b;AltName: Full=Protein translation factor SUI1 homolog GC20</t>
  </si>
  <si>
    <t>Q13043</t>
  </si>
  <si>
    <t>STK4 KRS2 MST1</t>
  </si>
  <si>
    <t>Serine/threonine-protein kinase 4;AltName: Full=Mammalian STE20-like protein kinase 1;Short=MST-1;AltName: Full=STE20-like kinase MST1;AltName: Full=Serine/threonine-protein kinase Krs-2;Contains: Serine/threonine-protein kinase 4 37kDa subunit;Short=MST1/N;Contains: Serine/threonine-protein kinase 4 18kDa subunit;Short=MST1/C</t>
  </si>
  <si>
    <t>Q14978</t>
  </si>
  <si>
    <t>NOLC1 KIAA0035 NS5ATP13</t>
  </si>
  <si>
    <t>Nucleolar and coiled-body phosphoprotein 1;AltName: Full=140 kDa nucleolar phosphoprotein;Short=Nopp140;AltName: Full=Hepatitis C virus NS5A-transactivated protein 13;Short=HCV NS5A-transactivated protein 13;AltName: Full=Nucleolar 130 kDa protein;AltName: Full=Nucleolar phosphoprotein p130</t>
  </si>
  <si>
    <t>Q14244</t>
  </si>
  <si>
    <t>MAP7</t>
  </si>
  <si>
    <t>Ensconsin;AltName: Full=Epithelial microtubule-associated protein of 115 kDa;Short=E-MAP-115;AltName: Full=Microtubule-associated protein 7;Short=MAP-7</t>
  </si>
  <si>
    <t>O00519</t>
  </si>
  <si>
    <t>FAAH FAAH1</t>
  </si>
  <si>
    <t>Fatty-acid amide hydrolase 1;AltName: Full=Anandamide amidohydrolase 1;AltName: Full=Oleamide hydrolase 1</t>
  </si>
  <si>
    <t>P12821</t>
  </si>
  <si>
    <t>ACE DCP DCP1</t>
  </si>
  <si>
    <t>Angiotensin-converting enzyme;Short=ACE;AltName: Full=Dipeptidyl carboxypeptidase I;AltName: Full=Kininase II;AltName: CD_antigen=CD143;Contains: Angiotensin-converting enzyme, soluble form;Flags: Precursor</t>
  </si>
  <si>
    <t>Q9UKY7</t>
  </si>
  <si>
    <t>CDV3 H41</t>
  </si>
  <si>
    <t>Protein CDV3 homolog</t>
  </si>
  <si>
    <t>P00558</t>
  </si>
  <si>
    <t>PGK1 PGKA MIG10 OK/SW-cl.110</t>
  </si>
  <si>
    <t>Phosphoglycerate kinase 1;AltName: Full=Cell migration-inducing gene 10 protein;AltName: Full=Primer recognition protein 2;Short=PRP 2</t>
  </si>
  <si>
    <t>P68402</t>
  </si>
  <si>
    <t>PAFAH1B2 PAFAHB</t>
  </si>
  <si>
    <t>Platelet-activating factor acetylhydrolase IB subunit beta;AltName: Full=PAF acetylhydrolase 30 kDa subunit;Short=PAF-AH 30 kDa subunit;AltName: Full=PAF-AH subunit beta;Short=PAFAH subunit beta</t>
  </si>
  <si>
    <t>Q5VT25</t>
  </si>
  <si>
    <t>CDC42BPA KIAA0451</t>
  </si>
  <si>
    <t>Serine/threonine-protein kinase MRCK alpha;AltName: Full=CDC42-binding protein kinase alpha;AltName: Full=DMPK-like alpha;AltName: Full=Myotonic dystrophy kinase-related CDC42-binding kinase alpha;Short=MRCK alpha;Short=Myotonic dystrophy protein kinase-like alpha</t>
  </si>
  <si>
    <t>Q8N6W0</t>
  </si>
  <si>
    <t>CELF5 BRUNOL5</t>
  </si>
  <si>
    <t>CUGBP Elav-like family member 5;Short=CELF-5;AltName: Full=Bruno-like protein 5;AltName: Full=CUG-BP- and ETR-3-like factor 5;AltName: Full=RNA-binding protein BRUNOL-5</t>
  </si>
  <si>
    <t>Q9BXJ8</t>
  </si>
  <si>
    <t>TMEM120A TMPIT</t>
  </si>
  <si>
    <t>Transmembrane protein 120A;AltName: Full=Transmembrane protein induced by tumor necrosis factor alpha</t>
  </si>
  <si>
    <t>Q9P0K1</t>
  </si>
  <si>
    <t>ADAM22 MDC2</t>
  </si>
  <si>
    <t>Disintegrin and metalloproteinase domain-containing protein 22;Short=ADAM 22;AltName: Full=Metalloproteinase-disintegrin ADAM22-3;AltName: Full=Metalloproteinase-like, disintegrin-like, and cysteine-rich protein 2;Flags: Precursor</t>
  </si>
  <si>
    <t>Q2TAA2</t>
  </si>
  <si>
    <t>IAH1</t>
  </si>
  <si>
    <t>Isoamyl acetate-hydrolyzing esterase 1 homolog</t>
  </si>
  <si>
    <t>O95319</t>
  </si>
  <si>
    <t>CELF2 BRUNOL3 CUGBP2 ETR3 NAPOR</t>
  </si>
  <si>
    <t>CUGBP Elav-like family member 2;Short=CELF-2;AltName: Full=Bruno-like protein 3;AltName: Full=CUG triplet repeat RNA-binding protein 2;Short=CUG-BP2;AltName: Full=CUG-BP- and ETR-3-like factor 2;AltName: Full=ELAV-type RNA-binding protein 3;Short=ETR-3;AltName: Full=Neuroblastoma apoptosis-related RNA-binding protein;Short=hNAPOR;AltName: Full=RNA-binding protein BRUNOL-3</t>
  </si>
  <si>
    <t>Q12792</t>
  </si>
  <si>
    <t>TWF1 PTK9</t>
  </si>
  <si>
    <t>Twinfilin-1;AltName: Full=Protein A6;AltName: Full=Protein tyrosine kinase 9</t>
  </si>
  <si>
    <t>O00273</t>
  </si>
  <si>
    <t>DFFA DFF1 DFF45 H13</t>
  </si>
  <si>
    <t>DNA fragmentation factor subunit alpha;AltName: Full=DNA fragmentation factor 45 kDa subunit;Short=DFF-45;AltName: Full=Inhibitor of CAD;Short=ICAD</t>
  </si>
  <si>
    <t>Q8IZU2</t>
  </si>
  <si>
    <t>WDR17</t>
  </si>
  <si>
    <t>WD repeat-containing protein 17</t>
  </si>
  <si>
    <t>Q86WW8</t>
  </si>
  <si>
    <t>COA5 C2orf64</t>
  </si>
  <si>
    <t>Cytochrome c oxidase assembly factor 5</t>
  </si>
  <si>
    <t>Q96KQ4</t>
  </si>
  <si>
    <t>PPP1R13B ASPP1 KIAA0771</t>
  </si>
  <si>
    <t>Apoptosis-stimulating of p53 protein 1;AltName: Full=Protein phosphatase 1 regulatory subunit 13B</t>
  </si>
  <si>
    <t>Q96B97</t>
  </si>
  <si>
    <t>SH3KBP1 CIN85</t>
  </si>
  <si>
    <t>SH3 domain-containing kinase-binding protein 1;AltName: Full=CD2-binding protein 3;Short=CD2BP3;AltName: Full=Cbl-interacting protein of 85 kDa;AltName: Full=Human Src family kinase-binding protein 1;Short=HSB-1</t>
  </si>
  <si>
    <t>P11441</t>
  </si>
  <si>
    <t>UBL4A DXS254E GDX UBL4</t>
  </si>
  <si>
    <t>Ubiquitin-like protein 4A;AltName: Full=Ubiquitin-like protein GDX</t>
  </si>
  <si>
    <t>P26232</t>
  </si>
  <si>
    <t>CTNNA2 CAPR</t>
  </si>
  <si>
    <t>Catenin alpha-2;AltName: Full=Alpha N-catenin;AltName: Full=Alpha-catenin-related protein</t>
  </si>
  <si>
    <t>O00584</t>
  </si>
  <si>
    <t>RNASET2 RNASE6PL</t>
  </si>
  <si>
    <t>Ribonuclease T2;AltName: Full=Ribonuclease 6;Flags: Precursor</t>
  </si>
  <si>
    <t>Q9Y6M5</t>
  </si>
  <si>
    <t>SLC30A1 ZNT1</t>
  </si>
  <si>
    <t>Zinc transporter 1;Short=ZnT-1;AltName: Full=Solute carrier family 30 member 1</t>
  </si>
  <si>
    <t>P41222</t>
  </si>
  <si>
    <t>PTGDS PDS</t>
  </si>
  <si>
    <t>Prostaglandin-H2 D-isomerase;AltName: Full=Beta-trace protein;AltName: Full=Cerebrin-28;AltName: Full=Glutathione-independent PGD synthase;AltName: Full=Lipocalin-type prostaglandin-D synthase;AltName: Full=Prostaglandin-D2 synthase;Short=PGD2 synthase;Short=PGDS;Short=PGDS2;Flags: Precursor</t>
  </si>
  <si>
    <t>P52943</t>
  </si>
  <si>
    <t>CRIP2 CRP2</t>
  </si>
  <si>
    <t>Cysteine-rich protein 2;Short=CRP-2;AltName: Full=Protein ESP1</t>
  </si>
  <si>
    <t>Q8IXI1</t>
  </si>
  <si>
    <t>RHOT2 ARHT2 C16orf39</t>
  </si>
  <si>
    <t>Mitochondrial Rho GTPase 2;Short=MIRO-2;Short=hMiro-2;AltName: Full=Ras homolog gene family member T2</t>
  </si>
  <si>
    <t>Q9UGJ0</t>
  </si>
  <si>
    <t>PRKAG2</t>
  </si>
  <si>
    <t>5'-AMP-activated protein kinase subunit gamma-2;Short=AMPK gamma2;Short=AMPK subunit gamma-2;AltName: Full=H91620p</t>
  </si>
  <si>
    <t>Q13439</t>
  </si>
  <si>
    <t>GOLGA4</t>
  </si>
  <si>
    <t>Golgin subfamily A member 4;AltName: Full=256 kDa golgin;AltName: Full=Golgin-245;AltName: Full=Protein 72.1;AltName: Full=Trans-Golgi p230</t>
  </si>
  <si>
    <t>O14828</t>
  </si>
  <si>
    <t>SCAMP3 C1orf3 PROPIN1</t>
  </si>
  <si>
    <t>Secretory carrier-associated membrane protein 3;Short=Secretory carrier membrane protein 3</t>
  </si>
  <si>
    <t>Q13555</t>
  </si>
  <si>
    <t>CAMK2G CAMK CAMK-II CAMKG</t>
  </si>
  <si>
    <t>Calcium/calmodulin-dependent protein kinase type II subunit gamma;Short=CaM kinase II subunit gamma;Short=CaMK-II subunit gamma</t>
  </si>
  <si>
    <t>Q9GZU8</t>
  </si>
  <si>
    <t>FAM192A C16orf94 NIP30 CDA018 CDA10</t>
  </si>
  <si>
    <t>Protein FAM192A;AltName: Full=NEFA-interacting nuclear protein NIP30</t>
  </si>
  <si>
    <t>P04899</t>
  </si>
  <si>
    <t>GNAI2 GNAI2B</t>
  </si>
  <si>
    <t>Guanine nucleotide-binding protein G(i) subunit alpha-2;AltName: Full=Adenylate cyclase-inhibiting G alpha protein</t>
  </si>
  <si>
    <t>Q8N163</t>
  </si>
  <si>
    <t>CCAR2 DBC1 KIAA1967</t>
  </si>
  <si>
    <t>Cell cycle and apoptosis regulator protein 2;AltName: Full=Cell division cycle and apoptosis regulator protein 2;AltName: Full=DBIRD complex subunit KIAA1967;AltName: Full=Deleted in breast cancer gene 1 protein;Short=DBC-1;Short=DBC.1;AltName: Full=NET35;AltName: Full=p30 DBC</t>
  </si>
  <si>
    <t>Q9NRA0</t>
  </si>
  <si>
    <t>SPHK2</t>
  </si>
  <si>
    <t>Sphingosine kinase 2;Short=SK 2;Short=SPK 2</t>
  </si>
  <si>
    <t>Q9BQI5</t>
  </si>
  <si>
    <t>SGIP1</t>
  </si>
  <si>
    <t>SH3-containing GRB2-like protein 3-interacting protein 1;AltName: Full=Endophilin-3-interacting protein</t>
  </si>
  <si>
    <t>Q8WW59</t>
  </si>
  <si>
    <t>SPRYD4</t>
  </si>
  <si>
    <t>SPRY domain-containing protein 4</t>
  </si>
  <si>
    <t>P19174</t>
  </si>
  <si>
    <t>PLCG1 PLC1</t>
  </si>
  <si>
    <t>1-phosphatidylinositol 4,5-bisphosphate phosphodiesterase gamma-1;AltName: Full=PLC-148;AltName: Full=Phosphoinositide phospholipase C-gamma-1;AltName: Full=Phospholipase C-II;Short=PLC-II;AltName: Full=Phospholipase C-gamma-1;Short=PLC-gamma-1</t>
  </si>
  <si>
    <t>Q8WWI1</t>
  </si>
  <si>
    <t>LMO7 FBX20 FBXO20 KIAA0858</t>
  </si>
  <si>
    <t>LIM domain only protein 7;Short=LMO-7;AltName: Full=F-box only protein 20;AltName: Full=LOMP</t>
  </si>
  <si>
    <t>O75400</t>
  </si>
  <si>
    <t>PRPF40A FBP11 FLAF1 FNBP3 HIP10 HYPA HSPC225</t>
  </si>
  <si>
    <t>Pre-mRNA-processing factor 40 homolog A;AltName: Full=Fas ligand-associated factor 1;AltName: Full=Formin-binding protein 11;AltName: Full=Formin-binding protein 3;AltName: Full=Huntingtin yeast partner A;AltName: Full=Huntingtin-interacting protein 10;Short=HIP-10;AltName: Full=Huntingtin-interacting protein A;AltName: Full=Renal carcinoma antigen NY-REN-6</t>
  </si>
  <si>
    <t>Q9UKG1</t>
  </si>
  <si>
    <t>APPL1 APPL DIP13A KIAA1428</t>
  </si>
  <si>
    <t>DCC-interacting protein 13-alpha;Short=Dip13-alpha;AltName: Full=Adapter protein containing PH domain, PTB domain and leucine zipper motif 1</t>
  </si>
  <si>
    <t>Q9HDC9</t>
  </si>
  <si>
    <t>APMAP C20orf3 UNQ1869/PRO4305</t>
  </si>
  <si>
    <t>Adipocyte plasma membrane-associated protein;AltName: Full=Protein BSCv</t>
  </si>
  <si>
    <t>Q9UI09</t>
  </si>
  <si>
    <t>NDUFA12 DAP13</t>
  </si>
  <si>
    <t>NADH dehydrogenase [ubiquinone] 1 alpha subcomplex subunit 12;AltName: Full=13 kDa differentiation-associated protein;AltName: Full=Complex I-B17.2;Short=CI-B17.2;Short=CIB17.2;AltName: Full=NADH-ubiquinone oxidoreductase subunit B17.2</t>
  </si>
  <si>
    <t>P39019</t>
  </si>
  <si>
    <t>RPS19</t>
  </si>
  <si>
    <t>40S ribosomal protein S19</t>
  </si>
  <si>
    <t>P52907</t>
  </si>
  <si>
    <t>CAPZA1</t>
  </si>
  <si>
    <t>F-actin-capping protein subunit alpha-1;AltName: Full=CapZ alpha-1</t>
  </si>
  <si>
    <t>Q13557</t>
  </si>
  <si>
    <t>CAMK2D CAMKD</t>
  </si>
  <si>
    <t>Calcium/calmodulin-dependent protein kinase type II subunit delta;Short=CaM kinase II subunit delta;Short=CaMK-II subunit delta</t>
  </si>
  <si>
    <t>Q9NZN3</t>
  </si>
  <si>
    <t>EHD3 EHD2 PAST3</t>
  </si>
  <si>
    <t>EH domain-containing protein 3;AltName: Full=PAST homolog 3</t>
  </si>
  <si>
    <t>P23677</t>
  </si>
  <si>
    <t>ITPKA</t>
  </si>
  <si>
    <t>Inositol-trisphosphate 3-kinase A;AltName: Full=Inositol 1,4,5-trisphosphate 3-kinase A;Short=IP3 3-kinase A;Short=IP3K A;Short=InsP 3-kinase A</t>
  </si>
  <si>
    <t>P62277</t>
  </si>
  <si>
    <t>RPS13</t>
  </si>
  <si>
    <t>40S ribosomal protein S13</t>
  </si>
  <si>
    <t>Q3ZCQ8</t>
  </si>
  <si>
    <t>TIMM50 TIM50 PRO1512</t>
  </si>
  <si>
    <t>Mitochondrial import inner membrane translocase subunit TIM50;Flags: Precursor</t>
  </si>
  <si>
    <t>Q6P9B6</t>
  </si>
  <si>
    <t>TLDC1 KIAA1609</t>
  </si>
  <si>
    <t>TLD domain-containing protein 1;AltName: Full=TBC/LysM-associated domain-containing protein 1</t>
  </si>
  <si>
    <t>Q9Y2Y0</t>
  </si>
  <si>
    <t>ARL2BP BART BART1</t>
  </si>
  <si>
    <t>ADP-ribosylation factor-like protein 2-binding protein;Short=ARF-like 2-binding protein;Short=ARL2-binding protein;AltName: Full=Binder of ARF2 protein 1</t>
  </si>
  <si>
    <t>P62241</t>
  </si>
  <si>
    <t>RPS8 OK/SW-cl.83</t>
  </si>
  <si>
    <t>40S ribosomal protein S8</t>
  </si>
  <si>
    <t>P62249</t>
  </si>
  <si>
    <t>RPS16</t>
  </si>
  <si>
    <t>40S ribosomal protein S16</t>
  </si>
  <si>
    <t>Q15172</t>
  </si>
  <si>
    <t>PPP2R5A</t>
  </si>
  <si>
    <t>Serine/threonine-protein phosphatase 2A 56 kDa regulatory subunit alpha isoform;AltName: Full=PP2A B subunit isoform B'-alpha;AltName: Full=PP2A B subunit isoform B56-alpha;AltName: Full=PP2A B subunit isoform PR61-alpha;Short=PR61alpha;AltName: Full=PP2A B subunit isoform R5-alpha</t>
  </si>
  <si>
    <t>P62310</t>
  </si>
  <si>
    <t>LSM3 MDS017</t>
  </si>
  <si>
    <t>U6 snRNA-associated Sm-like protein LSm3</t>
  </si>
  <si>
    <t>O75113</t>
  </si>
  <si>
    <t>N4BP1 KIAA0615</t>
  </si>
  <si>
    <t>NEDD4-binding protein 1;Short=N4BP1</t>
  </si>
  <si>
    <t>Q14161</t>
  </si>
  <si>
    <t>GIT2 KIAA0148</t>
  </si>
  <si>
    <t>ARF GTPase-activating protein GIT2;Short=ARF GAP GIT2;AltName: Full=Cool-interacting tyrosine-phosphorylated protein 2;Short=CAT-2;Short=CAT2;AltName: Full=G protein-coupled receptor kinase-interactor 2;AltName: Full=GRK-interacting protein 2</t>
  </si>
  <si>
    <t>P23468</t>
  </si>
  <si>
    <t>PTPRD</t>
  </si>
  <si>
    <t>Receptor-type tyrosine-protein phosphatase delta;Short=Protein-tyrosine phosphatase delta;Short=R-PTP-delta;Flags: Precursor</t>
  </si>
  <si>
    <t>Q96CS3</t>
  </si>
  <si>
    <t>FAF2 ETEA KIAA0887 UBXD8 UBXN3B</t>
  </si>
  <si>
    <t>FAS-associated factor 2;AltName: Full=Protein ETEA;AltName: Full=UBX domain-containing protein 3B;AltName: Full=UBX domain-containing protein 8</t>
  </si>
  <si>
    <t>Q7L5Y9</t>
  </si>
  <si>
    <t>MAEA EMP HLC10 PIG5</t>
  </si>
  <si>
    <t>Macrophage erythroblast attacher;AltName: Full=Cell proliferation-inducing gene 5 protein;AltName: Full=Erythroblast macrophage protein;AltName: Full=Human lung cancer oncogene 10 protein;Short=HLC-10</t>
  </si>
  <si>
    <t>P27986</t>
  </si>
  <si>
    <t>PIK3R1 GRB1</t>
  </si>
  <si>
    <t>Phosphatidylinositol 3-kinase regulatory subunit alpha;Short=PI3-kinase regulatory subunit alpha;Short=PI3K regulatory subunit alpha;Short=PtdIns-3-kinase regulatory subunit alpha;AltName: Full=Phosphatidylinositol 3-kinase 85 kDa regulatory subunit alpha;Short=PI3-kinase subunit p85-alpha;Short=PtdIns-3-kinase regulatory subunit p85-alpha</t>
  </si>
  <si>
    <t>P06744</t>
  </si>
  <si>
    <t>GPI</t>
  </si>
  <si>
    <t>Glucose-6-phosphate isomerase;Short=GPI;AltName: Full=Autocrine motility factor;Short=AMF;AltName: Full=Neuroleukin;Short=NLK;AltName: Full=Phosphoglucose isomerase;Short=PGI;AltName: Full=Phosphohexose isomerase;Short=PHI;AltName: Full=Sperm antigen 36;Short=SA-36</t>
  </si>
  <si>
    <t>Q9UKB5</t>
  </si>
  <si>
    <t>AJAP1 MOT8 SHREW1</t>
  </si>
  <si>
    <t>Adherens junction-associated protein 1;AltName: Full=Membrane protein shrew-1</t>
  </si>
  <si>
    <t>Q6NUK1</t>
  </si>
  <si>
    <t>SLC25A24 APC1 MCSC1 SCAMC1</t>
  </si>
  <si>
    <t>Calcium-binding mitochondrial carrier protein SCaMC-1;AltName: Full=Mitochondrial ATP-Mg/Pi carrier protein 1;AltName: Full=Mitochondrial Ca(2+)-dependent solute carrier protein 1;AltName: Full=Small calcium-binding mitochondrial carrier protein 1;AltName: Full=Solute carrier family 25 member 24</t>
  </si>
  <si>
    <t>P54819</t>
  </si>
  <si>
    <t>AK2 ADK2</t>
  </si>
  <si>
    <t>Adenylate kinase 2, mitochondrial;Short=AK 2;AltName: Full=ATP-AMP transphosphorylase 2;AltName: Full=ATP:AMP phosphotransferase;AltName: Full=Adenylate monophosphate kinase;Contains: Adenylate kinase 2, mitochondrial, N-terminally processed</t>
  </si>
  <si>
    <t>Q9Y6N5</t>
  </si>
  <si>
    <t>SQOR SQRDL CGI-44</t>
  </si>
  <si>
    <t>Sulfide:quinone oxidoreductase, mitochondrial;Short=SQOR;Flags: Precursor</t>
  </si>
  <si>
    <t>Q9H7D0</t>
  </si>
  <si>
    <t>DOCK5</t>
  </si>
  <si>
    <t>Dedicator of cytokinesis protein 5</t>
  </si>
  <si>
    <t>P24666</t>
  </si>
  <si>
    <t>ACP1</t>
  </si>
  <si>
    <t>Low molecular weight phosphotyrosine protein phosphatase;Short=LMW-PTP;Short=LMW-PTPase;AltName: Full=Adipocyte acid phosphatase;AltName: Full=Low molecular weight cytosolic acid phosphatase;AltName: Full=Red cell acid phosphatase 1</t>
  </si>
  <si>
    <t>P62312</t>
  </si>
  <si>
    <t>LSM6</t>
  </si>
  <si>
    <t>U6 snRNA-associated Sm-like protein LSm6</t>
  </si>
  <si>
    <t>Q15493</t>
  </si>
  <si>
    <t>RGN SMP30</t>
  </si>
  <si>
    <t>Regucalcin;Short=RC;AltName: Full=Gluconolactonase;Short=GNL;AltName: Full=Senescence marker protein 30;Short=SMP-30</t>
  </si>
  <si>
    <t>Q9UF11</t>
  </si>
  <si>
    <t>PLEKHB1 EVT1 KPL1 PHR1 PHRET1</t>
  </si>
  <si>
    <t>Pleckstrin homology domain-containing family B member 1;Short=PH domain-containing family B member 1;AltName: Full=Evectin-1;AltName: Full=PH domain-containing protein in retina 1;Short=PHRET1;AltName: Full=Pleckstrin homology domain retinal protein 1</t>
  </si>
  <si>
    <t>Q99613</t>
  </si>
  <si>
    <t>EIF3C EIF3S8</t>
  </si>
  <si>
    <t>Eukaryotic translation initiation factor 3 subunit C;Short=eIF3c;AltName: Full=Eukaryotic translation initiation factor 3 subunit 8;AltName: Full=eIF3 p110</t>
  </si>
  <si>
    <t>P15529</t>
  </si>
  <si>
    <t>CD46 MCP MIC10</t>
  </si>
  <si>
    <t>Membrane cofactor protein;AltName: Full=TLX;AltName: Full=Trophoblast leukocyte common antigen;AltName: CD_antigen=CD46;Flags: Precursor</t>
  </si>
  <si>
    <t>O00487</t>
  </si>
  <si>
    <t>PSMD14 POH1</t>
  </si>
  <si>
    <t>26S proteasome non-ATPase regulatory subunit 14;AltName: Full=26S proteasome regulatory subunit RPN11;AltName: Full=26S proteasome-associated PAD1 homolog 1</t>
  </si>
  <si>
    <t>P42338</t>
  </si>
  <si>
    <t>PIK3CB PIK3C1</t>
  </si>
  <si>
    <t>Phosphatidylinositol 4,5-bisphosphate 3-kinase catalytic subunit beta isoform;Short=PI3-kinase subunit beta;Short=PI3K-beta;Short=PI3Kbeta;Short=PtdIns-3-kinase subunit beta;AltName: Full=Phosphatidylinositol 4,5-bisphosphate 3-kinase 110 kDa catalytic subunit beta;Short=PtdIns-3-kinase subunit p110-beta;Short=p110beta</t>
  </si>
  <si>
    <t>Q9Y4D8</t>
  </si>
  <si>
    <t>HECTD4 C12orf51 KIAA0614</t>
  </si>
  <si>
    <t>Probable E3 ubiquitin-protein ligase HECTD4;AltName: Full=HECT domain-containing protein 4;AltName: Full=HECT-type E3 ubiquitin transferase HECTD4</t>
  </si>
  <si>
    <t>Q9Y3C4</t>
  </si>
  <si>
    <t>TPRKB CGI-121 My019</t>
  </si>
  <si>
    <t>EKC/KEOPS complex subunit TPRKB;AltName: Full=PRPK-binding protein;AltName: Full=TP53RK-binding protein</t>
  </si>
  <si>
    <t>P17980</t>
  </si>
  <si>
    <t>PSMC3 TBP1</t>
  </si>
  <si>
    <t>26S protease regulatory subunit 6A;AltName: Full=26S proteasome AAA-ATPase subunit RPT5;AltName: Full=Proteasome 26S subunit ATPase 3;AltName: Full=Proteasome subunit P50;AltName: Full=Tat-binding protein 1;Short=TBP-1</t>
  </si>
  <si>
    <t>O94919</t>
  </si>
  <si>
    <t>ENDOD1 KIAA0830</t>
  </si>
  <si>
    <t>Endonuclease domain-containing 1 protein;Flags: Precursor</t>
  </si>
  <si>
    <t>Q9BXW7</t>
  </si>
  <si>
    <t>HDHD5 CECR5</t>
  </si>
  <si>
    <t>Cat eye syndrome critical region protein 5;Flags: Precursor</t>
  </si>
  <si>
    <t>Q14139</t>
  </si>
  <si>
    <t>UBE4A KIAA0126</t>
  </si>
  <si>
    <t>Ubiquitin conjugation factor E4 A</t>
  </si>
  <si>
    <t>Q7Z6K5</t>
  </si>
  <si>
    <t>ARPIN C15orf38</t>
  </si>
  <si>
    <t>Arpin;AltName: Full=Arp2/3 inhibition protein</t>
  </si>
  <si>
    <t>O75027</t>
  </si>
  <si>
    <t>ABCB7 ABC7</t>
  </si>
  <si>
    <t>ATP-binding cassette sub-family B member 7, mitochondrial;AltName: Full=ATP-binding cassette transporter 7;Short=ABC transporter 7 protein;Flags: Precursor</t>
  </si>
  <si>
    <t>Q96IV0</t>
  </si>
  <si>
    <t>NGLY1 PNG1</t>
  </si>
  <si>
    <t>Peptide-N(4)-(N-acetyl-beta-glucosaminyl)asparagine amidase;Short=PNGase;Short=hPNGase;AltName: Full=N-glycanase 1;AltName: Full=Peptide:N-glycanase</t>
  </si>
  <si>
    <t>P12268</t>
  </si>
  <si>
    <t>IMPDH2 IMPD2</t>
  </si>
  <si>
    <t>Inosine-5'-monophosphate dehydrogenase 2;Short=IMP dehydrogenase 2;Short=IMPD 2;Short=IMPDH 2;AltName: Full=IMPDH-II</t>
  </si>
  <si>
    <t>P14317</t>
  </si>
  <si>
    <t>HCLS1 HS1</t>
  </si>
  <si>
    <t>Hematopoietic lineage cell-specific protein;AltName: Full=Hematopoietic cell-specific LYN substrate 1;AltName: Full=LckBP1;AltName: Full=p75</t>
  </si>
  <si>
    <t>Q9Y6W5</t>
  </si>
  <si>
    <t>WASF2 WAVE2</t>
  </si>
  <si>
    <t>Wiskott-Aldrich syndrome protein family member 2;Short=WASP family protein member 2;AltName: Full=Protein WAVE-2;AltName: Full=Verprolin homology domain-containing protein 2</t>
  </si>
  <si>
    <t>Q96GK7</t>
  </si>
  <si>
    <t>FAHD2A CGI-105</t>
  </si>
  <si>
    <t>Fumarylacetoacetate hydrolase domain-containing protein 2A</t>
  </si>
  <si>
    <t>Q6PGP7</t>
  </si>
  <si>
    <t>TTC37 KIAA0372</t>
  </si>
  <si>
    <t>Tetratricopeptide repeat protein 37;Short=TPR repeat protein 37;AltName: Full=SKI3 homolog;Short=Ski3;AltName: Full=Tricho-hepatic-enteric syndrome protein;Short=Thespin</t>
  </si>
  <si>
    <t>P43121</t>
  </si>
  <si>
    <t>MCAM MUC18</t>
  </si>
  <si>
    <t>Cell surface glycoprotein MUC18;AltName: Full=Cell surface glycoprotein P1H12;AltName: Full=Melanoma cell adhesion molecule;AltName: Full=Melanoma-associated antigen A32;AltName: Full=Melanoma-associated antigen MUC18;AltName: Full=S-endo 1 endothelial-associated antigen;AltName: CD_antigen=CD146;Flags: Precursor</t>
  </si>
  <si>
    <t>P42261</t>
  </si>
  <si>
    <t>GRIA1 GLUH1 GLUR1</t>
  </si>
  <si>
    <t>Glutamate receptor 1;Short=GluR-1;AltName: Full=AMPA-selective glutamate receptor 1;AltName: Full=GluR-A;AltName: Full=GluR-K1;AltName: Full=Glutamate receptor ionotropic, AMPA 1;Short=GluA1;Flags: Precursor</t>
  </si>
  <si>
    <t>Q6P1N9</t>
  </si>
  <si>
    <t>TATDN1 CDA11</t>
  </si>
  <si>
    <t>Putative deoxyribonuclease TATDN1;AltName: Full=Hepatocarcinoma high expression protein</t>
  </si>
  <si>
    <t>P05386</t>
  </si>
  <si>
    <t>RPLP1 RRP1</t>
  </si>
  <si>
    <t>60S acidic ribosomal protein P1</t>
  </si>
  <si>
    <t>Q709C8</t>
  </si>
  <si>
    <t>VPS13C KIAA1421</t>
  </si>
  <si>
    <t>Vacuolar protein sorting-associated protein 13C</t>
  </si>
  <si>
    <t>O14737</t>
  </si>
  <si>
    <t>PDCD5 TFAR19</t>
  </si>
  <si>
    <t>Programmed cell death protein 5;AltName: Full=TF-1 cell apoptosis-related protein 19;Short=Protein TFAR19</t>
  </si>
  <si>
    <t>Q9UJ14</t>
  </si>
  <si>
    <t>GGT7 GGTL3 GGTL5</t>
  </si>
  <si>
    <t>Gamma-glutamyltransferase 7;Short=GGT 7;AltName: Full=Gamma-glutamyltransferase-like 3;AltName: Full=Gamma-glutamyltransferase-like 5;AltName: Full=Gamma-glutamyltranspeptidase 7;AltName: Full=Glutathione hydrolase 7;Contains: Gamma-glutamyltransferase 7 heavy chain;Contains: Gamma-glutamyltransferase 7 light chain;Flags: Precursor</t>
  </si>
  <si>
    <t>Q5JTZ9</t>
  </si>
  <si>
    <t>AARS2 AARSL KIAA1270</t>
  </si>
  <si>
    <t>Alanine--tRNA ligase, mitochondrial;AltName: Full=Alanyl-tRNA synthetase;Short=AlaRS;Flags: Precursor</t>
  </si>
  <si>
    <t>O00625</t>
  </si>
  <si>
    <t>PIR</t>
  </si>
  <si>
    <t>Pirin;AltName: Full=Probable quercetin 2,3-dioxygenase PIR;Short=Probable quercetinase</t>
  </si>
  <si>
    <t>Q9NZN5</t>
  </si>
  <si>
    <t>ARHGEF12 KIAA0382 LARG</t>
  </si>
  <si>
    <t>Rho guanine nucleotide exchange factor 12;AltName: Full=Leukemia-associated RhoGEF</t>
  </si>
  <si>
    <t>Q9NX24</t>
  </si>
  <si>
    <t>NHP2 NOLA2 HSPC286</t>
  </si>
  <si>
    <t>H/ACA ribonucleoprotein complex subunit 2;AltName: Full=Nucleolar protein family A member 2;AltName: Full=snoRNP protein NHP2</t>
  </si>
  <si>
    <t>Q12765</t>
  </si>
  <si>
    <t>SCRN1 KIAA0193</t>
  </si>
  <si>
    <t>Secernin-1</t>
  </si>
  <si>
    <t>Q8N5K1</t>
  </si>
  <si>
    <t>CISD2 CDGSH2 ERIS ZCD2</t>
  </si>
  <si>
    <t>CDGSH iron-sulfur domain-containing protein 2;AltName: Full=Endoplasmic reticulum intermembrane small protein;AltName: Full=MitoNEET-related 1 protein;Short=Miner1;AltName: Full=Nutrient-deprivation autophagy factor-1;Short=NAF-1</t>
  </si>
  <si>
    <t>P20472</t>
  </si>
  <si>
    <t>PVALB</t>
  </si>
  <si>
    <t>Parvalbumin alpha</t>
  </si>
  <si>
    <t>Q8IXS8</t>
  </si>
  <si>
    <t>FAM126B</t>
  </si>
  <si>
    <t>Protein FAM126B</t>
  </si>
  <si>
    <t>Q99963</t>
  </si>
  <si>
    <t>SH3GL3 CNSA3 SH3D2C</t>
  </si>
  <si>
    <t>Endophilin-A3;AltName: Full=EEN-B2;AltName: Full=Endophilin-3;AltName: Full=SH3 domain protein 2C;AltName: Full=SH3 domain-containing GRB2-like protein 3</t>
  </si>
  <si>
    <t>Q684P5</t>
  </si>
  <si>
    <t>RAP1GAP2 GARNL4 KIAA1039 RAP1GA2</t>
  </si>
  <si>
    <t>Rap1 GTPase-activating protein 2;Short=Rap1GAP2;AltName: Full=GTPase-activating Rap/Ran-GAP domain-like protein 4</t>
  </si>
  <si>
    <t>Q15631</t>
  </si>
  <si>
    <t>TSN</t>
  </si>
  <si>
    <t>Translin;AltName: Full=Component 3 of promoter of RISC;Short=C3PO</t>
  </si>
  <si>
    <t>Q13049</t>
  </si>
  <si>
    <t>TRIM32 HT2A</t>
  </si>
  <si>
    <t>E3 ubiquitin-protein ligase TRIM32;AltName: Full=72 kDa Tat-interacting protein;AltName: Full=Tripartite motif-containing protein 32;AltName: Full=Zinc finger protein HT2A</t>
  </si>
  <si>
    <t>Q01484</t>
  </si>
  <si>
    <t>ANK2 ANKB</t>
  </si>
  <si>
    <t>Ankyrin-2;Short=ANK-2;AltName: Full=Ankyrin-B;AltName: Full=Brain ankyrin;AltName: Full=Non-erythroid ankyrin</t>
  </si>
  <si>
    <t>O00423</t>
  </si>
  <si>
    <t>EML1 EMAP1 EMAPL EMAPL1</t>
  </si>
  <si>
    <t>Echinoderm microtubule-associated protein-like 1;Short=EMAP-1;Short=HuEMAP-1</t>
  </si>
  <si>
    <t>Q15813</t>
  </si>
  <si>
    <t>TBCE</t>
  </si>
  <si>
    <t>Tubulin-specific chaperone E;AltName: Full=Tubulin-folding cofactor E</t>
  </si>
  <si>
    <t>Q53H82</t>
  </si>
  <si>
    <t>LACTB2 CGI-83</t>
  </si>
  <si>
    <t>Endoribonuclease LACTB2;AltName: Full=Beta-lactamase-like protein 2</t>
  </si>
  <si>
    <t>P61020</t>
  </si>
  <si>
    <t>RAB5B</t>
  </si>
  <si>
    <t>Ras-related protein Rab-5B</t>
  </si>
  <si>
    <t>O15085</t>
  </si>
  <si>
    <t>ARHGEF11 KIAA0380</t>
  </si>
  <si>
    <t>Rho guanine nucleotide exchange factor 11;AltName: Full=PDZ-RhoGEF</t>
  </si>
  <si>
    <t>P02786</t>
  </si>
  <si>
    <t>TFRC</t>
  </si>
  <si>
    <t>Transferrin receptor protein 1;Short=TR;Short=TfR;Short=TfR1;Short=Trfr;AltName: Full=T9;AltName: Full=p90;AltName: CD_antigen=CD71;Contains: Transferrin receptor protein 1, serum form;Short=sTfR</t>
  </si>
  <si>
    <t>P49069</t>
  </si>
  <si>
    <t>CAMLG CAML</t>
  </si>
  <si>
    <t>Calcium signal-modulating cyclophilin ligand;Short=CAML</t>
  </si>
  <si>
    <t>P10253</t>
  </si>
  <si>
    <t>GAA</t>
  </si>
  <si>
    <t>Lysosomal alpha-glucosidase;AltName: Full=Acid maltase;AltName: Full=Aglucosidase alfa;Contains: 76 kDa lysosomal alpha-glucosidase;Contains: 70 kDa lysosomal alpha-glucosidase;Flags: Precursor</t>
  </si>
  <si>
    <t>O60518</t>
  </si>
  <si>
    <t>RANBP6</t>
  </si>
  <si>
    <t>Ran-binding protein 6;Short=RanBP6</t>
  </si>
  <si>
    <t>Q4J6C6</t>
  </si>
  <si>
    <t>PREPL KIAA0436</t>
  </si>
  <si>
    <t>Prolyl endopeptidase-like;AltName: Full=Prolylendopeptidase-like</t>
  </si>
  <si>
    <t>Q13148</t>
  </si>
  <si>
    <t>TARDBP TDP43</t>
  </si>
  <si>
    <t>TAR DNA-binding protein 43;Short=TDP-43</t>
  </si>
  <si>
    <t>Q5T5Y3</t>
  </si>
  <si>
    <t>CAMSAP1</t>
  </si>
  <si>
    <t>Calmodulin-regulated spectrin-associated protein 1</t>
  </si>
  <si>
    <t>P01009</t>
  </si>
  <si>
    <t>SERPINA1 AAT PI PRO0684 PRO2209</t>
  </si>
  <si>
    <t>Alpha-1-antitrypsin;AltName: Full=Alpha-1 protease inhibitor;AltName: Full=Alpha-1-antiproteinase;AltName: Full=Serpin A1;Contains: Short peptide from AAT;Short=SPAAT;Flags: Precursor</t>
  </si>
  <si>
    <t>P06241</t>
  </si>
  <si>
    <t>FYN</t>
  </si>
  <si>
    <t>Tyrosine-protein kinase Fyn;AltName: Full=Proto-oncogene Syn;AltName: Full=Proto-oncogene c-Fyn;AltName: Full=Src-like kinase;Short=SLK;AltName: Full=p59-Fyn</t>
  </si>
  <si>
    <t>Q96MW1</t>
  </si>
  <si>
    <t>CCDC43</t>
  </si>
  <si>
    <t>Coiled-coil domain-containing protein 43</t>
  </si>
  <si>
    <t>O00264</t>
  </si>
  <si>
    <t>PGRMC1 HPR6.6 PGRMC</t>
  </si>
  <si>
    <t>Membrane-associated progesterone receptor component 1;Short=mPR</t>
  </si>
  <si>
    <t>Q8N5M1</t>
  </si>
  <si>
    <t>ATPAF2 ATP12 LP3663</t>
  </si>
  <si>
    <t>ATP synthase mitochondrial F1 complex assembly factor 2;AltName: Full=ATP12 homolog;Flags: Precursor</t>
  </si>
  <si>
    <t>P26583</t>
  </si>
  <si>
    <t>HMGB2 HMG2</t>
  </si>
  <si>
    <t>High mobility group protein B2;AltName: Full=High mobility group protein 2;Short=HMG-2</t>
  </si>
  <si>
    <t>P30405</t>
  </si>
  <si>
    <t>PPIF CYP3</t>
  </si>
  <si>
    <t>Peptidyl-prolyl cis-trans isomerase F, mitochondrial;Short=PPIase F;AltName: Full=Cyclophilin D;Short=CyP-D;Short=CypD;AltName: Full=Cyclophilin F;AltName: Full=Mitochondrial cyclophilin;Short=CyP-M;AltName: Full=Rotamase F;Flags: Precursor</t>
  </si>
  <si>
    <t>Q96GR2</t>
  </si>
  <si>
    <t>ACSBG1 BGM KIAA0631 LPD</t>
  </si>
  <si>
    <t>Long-chain-fatty-acid--CoA ligase ACSBG1;AltName: Full=Acyl-CoA synthetase bubblegum family member 1;Short=hBG1;Short=hsBG;Short=hsBGM;AltName: Full=Lipidosin</t>
  </si>
  <si>
    <t>Q562E7</t>
  </si>
  <si>
    <t>WDR81</t>
  </si>
  <si>
    <t>WD repeat-containing protein 81;Flags: Precursor</t>
  </si>
  <si>
    <t>Q14197</t>
  </si>
  <si>
    <t>MRPL58 DS1 ICT1</t>
  </si>
  <si>
    <t>Peptidyl-tRNA hydrolase ICT1, mitochondrial;AltName: Full=39S ribosomal protein L58, mitochondrial;Short=MRP-L58;AltName: Full=Digestion substraction 1;Short=DS-1;AltName: Full=Immature colon carcinoma transcript 1 protein;Flags: Precursor</t>
  </si>
  <si>
    <t>Q13526</t>
  </si>
  <si>
    <t>PIN1</t>
  </si>
  <si>
    <t>Peptidyl-prolyl cis-trans isomerase NIMA-interacting 1;AltName: Full=Peptidyl-prolyl cis-trans isomerase Pin1;Short=PPIase Pin1;AltName: Full=Rotamase Pin1</t>
  </si>
  <si>
    <t>O94830</t>
  </si>
  <si>
    <t>DDHD2 KIAA0725 SAMWD1</t>
  </si>
  <si>
    <t>Phospholipase DDHD2;AltName: Full=DDHD domain-containing protein 2;AltName: Full=KIAA0725p;AltName: Full=SAM, WWE and DDHD domain-containing protein 1</t>
  </si>
  <si>
    <t>Q8NFW9</t>
  </si>
  <si>
    <t>MYRIP SLAC2C</t>
  </si>
  <si>
    <t>Rab effector MyRIP;AltName: Full=Exophilin-8;AltName: Full=Myosin-VIIa- and Rab-interacting protein;AltName: Full=Synaptotagmin-like protein lacking C2 domains C;Short=SlaC2-c;Short=Slp homolog lacking C2 domains c</t>
  </si>
  <si>
    <t>Q99570</t>
  </si>
  <si>
    <t>PIK3R4 VPS15</t>
  </si>
  <si>
    <t>Phosphoinositide 3-kinase regulatory subunit 4;Short=PI3-kinase regulatory subunit 4;AltName: Full=PI3-kinase p150 subunit;AltName: Full=Phosphoinositide 3-kinase adaptor protein</t>
  </si>
  <si>
    <t>Q9P2B2</t>
  </si>
  <si>
    <t>PTGFRN CD9P1 EWIF FPRP KIAA1436</t>
  </si>
  <si>
    <t>Prostaglandin F2 receptor negative regulator;AltName: Full=CD9 partner 1;Short=CD9P-1;AltName: Full=Glu-Trp-Ile EWI motif-containing protein F;Short=EWI-F;AltName: Full=Prostaglandin F2-alpha receptor regulatory protein;AltName: Full=Prostaglandin F2-alpha receptor-associated protein;AltName: CD_antigen=CD315;Flags: Precursor</t>
  </si>
  <si>
    <t>O60264</t>
  </si>
  <si>
    <t>SMARCA5 SNF2H WCRF135</t>
  </si>
  <si>
    <t>SWI/SNF-related matrix-associated actin-dependent regulator of chromatin subfamily A member 5;Short=SWI/SNF-related matrix-associated actin-dependent regulator of chromatin A5;AltName: Full=Sucrose nonfermenting protein 2 homolog;Short=hSNF2H</t>
  </si>
  <si>
    <t>Q7L576</t>
  </si>
  <si>
    <t>CYFIP1 KIAA0068</t>
  </si>
  <si>
    <t>Cytoplasmic FMR1-interacting protein 1;AltName: Full=Specifically Rac1-associated protein 1;Short=Sra-1;AltName: Full=p140sra-1</t>
  </si>
  <si>
    <t>P07919</t>
  </si>
  <si>
    <t>UQCRH</t>
  </si>
  <si>
    <t>Cytochrome b-c1 complex subunit 6, mitochondrial;AltName: Full=Complex III subunit 6;AltName: Full=Complex III subunit VIII;AltName: Full=Cytochrome c1 non-heme 11 kDa protein;AltName: Full=Mitochondrial hinge protein;AltName: Full=Ubiquinol-cytochrome c reductase complex 11 kDa protein;Flags: Precursor</t>
  </si>
  <si>
    <t>Q9Y2B5</t>
  </si>
  <si>
    <t>VPS9D1 ATPBL C16orf7</t>
  </si>
  <si>
    <t>VPS9 domain-containing protein 1;AltName: Full=Protein ATP-BL</t>
  </si>
  <si>
    <t>P08754</t>
  </si>
  <si>
    <t>GNAI3</t>
  </si>
  <si>
    <t>Guanine nucleotide-binding protein G(k) subunit alpha;AltName: Full=G(i) alpha-3</t>
  </si>
  <si>
    <t>P35221</t>
  </si>
  <si>
    <t>CTNNA1</t>
  </si>
  <si>
    <t>Catenin alpha-1;AltName: Full=Alpha E-catenin;AltName: Full=Cadherin-associated protein;AltName: Full=Renal carcinoma antigen NY-REN-13</t>
  </si>
  <si>
    <t>Q8WVF1</t>
  </si>
  <si>
    <t>OSCP1 C1orf102 NOR1</t>
  </si>
  <si>
    <t>Protein OSCP1;Short=hOSCP1;AltName: Full=Organic solute transport protein 1;AltName: Full=Oxidored-nitro domain-containing protein 1</t>
  </si>
  <si>
    <t>P02647</t>
  </si>
  <si>
    <t>APOA1</t>
  </si>
  <si>
    <t>Apolipoprotein A-I;Short=Apo-AI;Short=ApoA-I;AltName: Full=Apolipoprotein A1;Contains: Proapolipoprotein A-I;Short=ProapoA-I;Contains: Truncated apolipoprotein A-I;AltName: Full=Apolipoprotein A-I(1-242);Flags: Precursor</t>
  </si>
  <si>
    <t>Q9Y4F1</t>
  </si>
  <si>
    <t>FARP1 CDEP PLEKHC2</t>
  </si>
  <si>
    <t>FERM, RhoGEF and pleckstrin domain-containing protein 1;AltName: Full=Chondrocyte-derived ezrin-like protein;AltName: Full=Pleckstrin homology domain-containing family C member 2;Short=PH domain-containing family C member 2</t>
  </si>
  <si>
    <t>P62263</t>
  </si>
  <si>
    <t>RPS14 PRO2640</t>
  </si>
  <si>
    <t>40S ribosomal protein S14</t>
  </si>
  <si>
    <t>Q96JJ7</t>
  </si>
  <si>
    <t>TMX3 KIAA1830 TXNDC10</t>
  </si>
  <si>
    <t>Protein disulfide-isomerase TMX3;AltName: Full=Thioredoxin domain-containing protein 10;AltName: Full=Thioredoxin-related transmembrane protein 3;Flags: Precursor</t>
  </si>
  <si>
    <t>P45984</t>
  </si>
  <si>
    <t>MAPK9 JNK2 PRKM9 SAPK1A</t>
  </si>
  <si>
    <t>Mitogen-activated protein kinase 9;Short=MAP kinase 9;Short=MAPK 9;AltName: Full=JNK-55;AltName: Full=Stress-activated protein kinase 1a;Short=SAPK1a;AltName: Full=Stress-activated protein kinase JNK2;AltName: Full=c-Jun N-terminal kinase 2</t>
  </si>
  <si>
    <t>P07477</t>
  </si>
  <si>
    <t>PRSS1 TRP1 TRY1 TRYP1</t>
  </si>
  <si>
    <t>Trypsin-1;AltName: Full=Beta-trypsin;AltName: Full=Cationic trypsinogen;AltName: Full=Serine protease 1;AltName: Full=Trypsin I;Contains: Alpha-trypsin chain 1;Contains: Alpha-trypsin chain 2;Flags: Precursor</t>
  </si>
  <si>
    <t>Q9Y5X1</t>
  </si>
  <si>
    <t>SNX9 SH3PX1 SH3PXD3A</t>
  </si>
  <si>
    <t>Sorting nexin-9;AltName: Full=SH3 and PX domain-containing protein 1;Short=Protein SDP1;AltName: Full=SH3 and PX domain-containing protein 3A</t>
  </si>
  <si>
    <t>Q9UBI1</t>
  </si>
  <si>
    <t>COMMD3 BUP C10orf8</t>
  </si>
  <si>
    <t>COMM domain-containing protein 3;AltName: Full=Protein Bup;AltName: Full=Protein PIL</t>
  </si>
  <si>
    <t>Q9NQR4</t>
  </si>
  <si>
    <t>NIT2 CUA002</t>
  </si>
  <si>
    <t>Omega-amidase NIT2;AltName: Full=Nitrilase homolog 2</t>
  </si>
  <si>
    <t>P83916</t>
  </si>
  <si>
    <t>CBX1 CBX</t>
  </si>
  <si>
    <t>Chromobox protein homolog 1;AltName: Full=HP1Hsbeta;AltName: Full=Heterochromatin protein 1 homolog beta;Short=HP1 beta;AltName: Full=Heterochromatin protein p25;AltName: Full=M31;AltName: Full=Modifier 1 protein;AltName: Full=p25beta</t>
  </si>
  <si>
    <t>P49585</t>
  </si>
  <si>
    <t>PCYT1A CTPCT PCYT1</t>
  </si>
  <si>
    <t>Choline-phosphate cytidylyltransferase A;AltName: Full=CCT-alpha;AltName: Full=CTP:phosphocholine cytidylyltransferase A;Short=CCT A;Short=CT A;AltName: Full=Phosphorylcholine transferase A</t>
  </si>
  <si>
    <t>P30740</t>
  </si>
  <si>
    <t>SERPINB1 ELANH2 MNEI PI2</t>
  </si>
  <si>
    <t>Leukocyte elastase inhibitor;Short=LEI;AltName: Full=Monocyte/neutrophil elastase inhibitor;Short=EI;Short=M/NEI;AltName: Full=Peptidase inhibitor 2;Short=PI-2;AltName: Full=Serpin B1</t>
  </si>
  <si>
    <t>Q96DD7</t>
  </si>
  <si>
    <t>SHISA4 C1orf40 TMEM58 UNQ583/PRO1153</t>
  </si>
  <si>
    <t>Protein shisa-4;AltName: Full=Transmembrane protein 58;Flags: Precursor</t>
  </si>
  <si>
    <t>Q6PML9</t>
  </si>
  <si>
    <t>SLC30A9 C4orf1 HUEL</t>
  </si>
  <si>
    <t>Zinc transporter 9;Short=ZnT-9;AltName: Full=Human embryonic lung protein;Short=HuEL;AltName: Full=Solute carrier family 30 member 9</t>
  </si>
  <si>
    <t>O14523</t>
  </si>
  <si>
    <t>C2CD2L KIAA0285 TMEM24 DLNB23</t>
  </si>
  <si>
    <t>C2 domain-containing protein 2-like;AltName: Full=Transmembrane protein 24</t>
  </si>
  <si>
    <t>P62269</t>
  </si>
  <si>
    <t>RPS18 D6S218E</t>
  </si>
  <si>
    <t>40S ribosomal protein S18;AltName: Full=Ke-3;Short=Ke3</t>
  </si>
  <si>
    <t>Q00839</t>
  </si>
  <si>
    <t>HNRNPU C1orf199 HNRPU SAFA U21.1</t>
  </si>
  <si>
    <t>Heterogeneous nuclear ribonucleoprotein U;Short=hnRNP U;AltName: Full=Scaffold attachment factor A;Short=SAF-A;AltName: Full=p120;AltName: Full=pp120</t>
  </si>
  <si>
    <t>Q9NRG7</t>
  </si>
  <si>
    <t>SDR39U1 C14orf124 HCDI</t>
  </si>
  <si>
    <t>Epimerase family protein SDR39U1;AltName: Full=Short-chain dehydrogenase/reductase family 39U member 1</t>
  </si>
  <si>
    <t>Q9NRN7</t>
  </si>
  <si>
    <t>AASDHPPT CGI-80 HAH-P HSPC223 x0005</t>
  </si>
  <si>
    <t>L-aminoadipate-semialdehyde dehydrogenase-phosphopantetheinyl transferase;AltName: Full=4'-phosphopantetheinyl transferase;AltName: Full=Alpha-aminoadipic semialdehyde dehydrogenase-phosphopantetheinyl transferase;Short=AASD-PPT;AltName: Full=LYS5 ortholog</t>
  </si>
  <si>
    <t>Q96FV2</t>
  </si>
  <si>
    <t>SCRN2</t>
  </si>
  <si>
    <t>Secernin-2</t>
  </si>
  <si>
    <t>Q9Y3I1</t>
  </si>
  <si>
    <t>FBXO7 FBX7</t>
  </si>
  <si>
    <t>F-box only protein 7</t>
  </si>
  <si>
    <t>P61604</t>
  </si>
  <si>
    <t>HSPE1</t>
  </si>
  <si>
    <t>10 kDa heat shock protein, mitochondrial;Short=Hsp10;AltName: Full=10 kDa chaperonin;AltName: Full=Chaperonin 10;Short=CPN10;AltName: Full=Early-pregnancy factor;Short=EPF</t>
  </si>
  <si>
    <t>Q69YW2</t>
  </si>
  <si>
    <t>STUM C1orf95</t>
  </si>
  <si>
    <t>Protein stum homolog</t>
  </si>
  <si>
    <t>Q9BW62</t>
  </si>
  <si>
    <t>KATNAL1</t>
  </si>
  <si>
    <t>Katanin p60 ATPase-containing subunit A-like 1;Short=Katanin p60 subunit A-like 1;AltName: Full=p60 katanin-like 1</t>
  </si>
  <si>
    <t>Q16864</t>
  </si>
  <si>
    <t>ATP6V1F ATP6S14 VATF</t>
  </si>
  <si>
    <t>V-type proton ATPase subunit F;Short=V-ATPase subunit F;AltName: Full=V-ATPase 14 kDa subunit;AltName: Full=Vacuolar proton pump subunit F</t>
  </si>
  <si>
    <t>Q9NRV9</t>
  </si>
  <si>
    <t>HEBP1 HBP</t>
  </si>
  <si>
    <t>Heme-binding protein 1;AltName: Full=p22HBP</t>
  </si>
  <si>
    <t>Q8ND24</t>
  </si>
  <si>
    <t>RNF214</t>
  </si>
  <si>
    <t>RING finger protein 214</t>
  </si>
  <si>
    <t>P02768</t>
  </si>
  <si>
    <t>ALB GIG20 GIG42 PRO0903 PRO1708 PRO2044 PRO2619 PRO2675 UNQ696/PRO1341</t>
  </si>
  <si>
    <t>Serum albumin;Flags: Precursor</t>
  </si>
  <si>
    <t>P55084</t>
  </si>
  <si>
    <t>HADHB MSTP029</t>
  </si>
  <si>
    <t>Trifunctional enzyme subunit beta, mitochondrial;AltName: Full=TP-beta;Includes: 3-ketoacyl-CoA thiolase;AltName: Full=Acetyl-CoA acyltransferase;AltName: Full=Beta-ketothiolase;Flags: Precursor</t>
  </si>
  <si>
    <t>Q16643</t>
  </si>
  <si>
    <t>DBN1 D0S117E</t>
  </si>
  <si>
    <t>Drebrin;AltName: Full=Developmentally-regulated brain protein</t>
  </si>
  <si>
    <t>O14562</t>
  </si>
  <si>
    <t>UBFD1 UBPH</t>
  </si>
  <si>
    <t>Ubiquitin domain-containing protein UBFD1;AltName: Full=Ubiquitin-binding protein homolog</t>
  </si>
  <si>
    <t>P51808</t>
  </si>
  <si>
    <t>DYNLT3 TCTE1L TCTE1XL</t>
  </si>
  <si>
    <t>Dynein light chain Tctex-type 3;AltName: Full=Protein 91/23;AltName: Full=T-complex-associated testis-expressed 1-like</t>
  </si>
  <si>
    <t>Q14457</t>
  </si>
  <si>
    <t>BECN1 GT197</t>
  </si>
  <si>
    <t>Beclin-1;AltName: Full=Coiled-coil myosin-like BCL2-interacting protein;AltName: Full=Protein GT197;Contains: Beclin-1-C 35 kDa;Contains: Beclin-1-C 37 kDa</t>
  </si>
  <si>
    <t>P43243</t>
  </si>
  <si>
    <t>MATR3 KIAA0723</t>
  </si>
  <si>
    <t>Matrin-3</t>
  </si>
  <si>
    <t>Q13740</t>
  </si>
  <si>
    <t>ALCAM MEMD</t>
  </si>
  <si>
    <t>CD166 antigen;AltName: Full=Activated leukocyte cell adhesion molecule;AltName: CD_antigen=CD166;Flags: Precursor</t>
  </si>
  <si>
    <t>P62081</t>
  </si>
  <si>
    <t>RPS7</t>
  </si>
  <si>
    <t>40S ribosomal protein S7</t>
  </si>
  <si>
    <t>O15116</t>
  </si>
  <si>
    <t>LSM1 CASM</t>
  </si>
  <si>
    <t>U6 snRNA-associated Sm-like protein LSm1;AltName: Full=Cancer-associated Sm-like;AltName: Full=Small nuclear ribonuclear CaSm</t>
  </si>
  <si>
    <t>P41236</t>
  </si>
  <si>
    <t>PPP1R2 IPP2</t>
  </si>
  <si>
    <t>Protein phosphatase inhibitor 2;Short=IPP-2</t>
  </si>
  <si>
    <t>P04350</t>
  </si>
  <si>
    <t>TUBB4A TUBB4 TUBB5</t>
  </si>
  <si>
    <t>Tubulin beta-4A chain;AltName: Full=Tubulin 5 beta;AltName: Full=Tubulin beta-4 chain</t>
  </si>
  <si>
    <t>P35527</t>
  </si>
  <si>
    <t>KRT9</t>
  </si>
  <si>
    <t>Keratin, type I cytoskeletal 9;AltName: Full=Cytokeratin-9;Short=CK-9;AltName: Full=Keratin-9;Short=K9</t>
  </si>
  <si>
    <t>Q96P50</t>
  </si>
  <si>
    <t>ACAP3 CENTB5 KIAA1716</t>
  </si>
  <si>
    <t>Arf-GAP with coiled-coil, ANK repeat and PH domain-containing protein 3;AltName: Full=Centaurin-beta-5;Short=Cnt-b5</t>
  </si>
  <si>
    <t>P31153</t>
  </si>
  <si>
    <t>MAT2A AMS2 MATA2</t>
  </si>
  <si>
    <t>S-adenosylmethionine synthase isoform type-2;Short=AdoMet synthase 2;AltName: Full=Methionine adenosyltransferase 2;Short=MAT 2;AltName: Full=Methionine adenosyltransferase II;Short=MAT-II</t>
  </si>
  <si>
    <t>Q9UJS0</t>
  </si>
  <si>
    <t>SLC25A13 ARALAR2</t>
  </si>
  <si>
    <t>Calcium-binding mitochondrial carrier protein Aralar2;AltName: Full=Citrin;AltName: Full=Mitochondrial aspartate glutamate carrier 2;AltName: Full=Solute carrier family 25 member 13</t>
  </si>
  <si>
    <t>P05230</t>
  </si>
  <si>
    <t>FGF1 FGFA</t>
  </si>
  <si>
    <t>Fibroblast growth factor 1;Short=FGF-1;AltName: Full=Acidic fibroblast growth factor;Short=aFGF;AltName: Full=Endothelial cell growth factor;Short=ECGF;AltName: Full=Heparin-binding growth factor 1;Short=HBGF-1;Flags: Precursor</t>
  </si>
  <si>
    <t>P31937</t>
  </si>
  <si>
    <t>HIBADH</t>
  </si>
  <si>
    <t>3-hydroxyisobutyrate dehydrogenase, mitochondrial;Short=HIBADH;Flags: Precursor</t>
  </si>
  <si>
    <t>Q7RTP6</t>
  </si>
  <si>
    <t>MICAL3 KIAA0819 KIAA1364</t>
  </si>
  <si>
    <t>Protein-methionine sulfoxide oxidase MICAL3;AltName: Full=Molecule interacting with CasL protein 3;Short=MICAL-3</t>
  </si>
  <si>
    <t>Q9Y3L5</t>
  </si>
  <si>
    <t>RAP2C</t>
  </si>
  <si>
    <t>Ras-related protein Rap-2c;Flags: Precursor</t>
  </si>
  <si>
    <t>P50897</t>
  </si>
  <si>
    <t>PPT1 CLN1 PPT</t>
  </si>
  <si>
    <t>Palmitoyl-protein thioesterase 1;Short=PPT-1;AltName: Full=Palmitoyl-protein hydrolase 1;Flags: Precursor</t>
  </si>
  <si>
    <t>Q13200</t>
  </si>
  <si>
    <t>PSMD2 TRAP2</t>
  </si>
  <si>
    <t>26S proteasome non-ATPase regulatory subunit 2;AltName: Full=26S proteasome regulatory subunit RPN1;AltName: Full=26S proteasome regulatory subunit S2;AltName: Full=26S proteasome subunit p97;AltName: Full=Protein 55.11;AltName: Full=Tumor necrosis factor type 1 receptor-associated protein 2</t>
  </si>
  <si>
    <t>Q9HBH5</t>
  </si>
  <si>
    <t>RDH14 PAN2 SDR7C4 UNQ529/PRO1072</t>
  </si>
  <si>
    <t>Retinol dehydrogenase 14;AltName: Full=Alcohol dehydrogenase PAN2;AltName: Full=Short chain dehydrogenase/reductase family 7C member 4</t>
  </si>
  <si>
    <t>P51884</t>
  </si>
  <si>
    <t>LUM LDC SLRR2D</t>
  </si>
  <si>
    <t>Lumican;AltName: Full=Keratan sulfate proteoglycan lumican;Short=KSPG lumican;Flags: Precursor</t>
  </si>
  <si>
    <t>Q96KP1</t>
  </si>
  <si>
    <t>EXOC2 SEC5 SEC5L1</t>
  </si>
  <si>
    <t>Exocyst complex component 2;AltName: Full=Exocyst complex component Sec5</t>
  </si>
  <si>
    <t>Q9H1Y0</t>
  </si>
  <si>
    <t>ATG5 APG5L ASP</t>
  </si>
  <si>
    <t>Autophagy protein 5;AltName: Full=APG5-like;AltName: Full=Apoptosis-specific protein</t>
  </si>
  <si>
    <t>P16435</t>
  </si>
  <si>
    <t>POR CYPOR</t>
  </si>
  <si>
    <t>NADPH--cytochrome P450 reductase;Short=CPR;Short=P450R</t>
  </si>
  <si>
    <t>P06702</t>
  </si>
  <si>
    <t>S100A9 CAGB CFAG MRP14</t>
  </si>
  <si>
    <t>Protein S100-A9;AltName: Full=Calgranulin-B;AltName: Full=Calprotectin L1H subunit;AltName: Full=Leukocyte L1 complex heavy chain;AltName: Full=Migration inhibitory factor-related protein 14;Short=MRP-14;Short=p14;AltName: Full=S100 calcium-binding protein A9</t>
  </si>
  <si>
    <t>O95294</t>
  </si>
  <si>
    <t>RASAL1 RASAL</t>
  </si>
  <si>
    <t>RasGAP-activating-like protein 1;AltName: Full=RAS protein activator like 1;AltName: Full=Ras GTPase-activating-like protein</t>
  </si>
  <si>
    <t>Q969H8</t>
  </si>
  <si>
    <t>MYDGF C19orf10 IL25</t>
  </si>
  <si>
    <t>Myeloid-derived growth factor;Short=MYDGF;AltName: Full=Interleukin-25;Short=IL-25;AltName: Full=Stromal cell-derived growth factor SF20;Flags: Precursor</t>
  </si>
  <si>
    <t>Q9NUJ1</t>
  </si>
  <si>
    <t>ABHD10</t>
  </si>
  <si>
    <t>Mycophenolic acid acyl-glucuronide esterase, mitochondrial;AltName: Full=Alpha/beta hydrolase domain-containing protein 10;Short=Abhydrolase domain-containing protein 10;Flags: Precursor</t>
  </si>
  <si>
    <t>P63215</t>
  </si>
  <si>
    <t>GNG3 GNGT3</t>
  </si>
  <si>
    <t>Guanine nucleotide-binding protein G(I)/G(S)/G(O) subunit gamma-3;Flags: Precursor</t>
  </si>
  <si>
    <t>Q9NZ09</t>
  </si>
  <si>
    <t>UBAP1 NAG20</t>
  </si>
  <si>
    <t>Ubiquitin-associated protein 1;Short=UBAP-1;AltName: Full=Nasopharyngeal carcinoma-associated gene 20 protein</t>
  </si>
  <si>
    <t>Q9NPJ3</t>
  </si>
  <si>
    <t>ACOT13 THEM2 HT012 PNAS-27</t>
  </si>
  <si>
    <t>Acyl-coenzyme A thioesterase 13;Short=Acyl-CoA thioesterase 13;AltName: Full=Thioesterase superfamily member 2;Contains: Acyl-coenzyme A thioesterase 13, N-terminally processed</t>
  </si>
  <si>
    <t>Q13554</t>
  </si>
  <si>
    <t>CAMK2B CAM2 CAMK2 CAMKB</t>
  </si>
  <si>
    <t>Calcium/calmodulin-dependent protein kinase type II subunit beta;Short=CaM kinase II subunit beta;Short=CaMK-II subunit beta</t>
  </si>
  <si>
    <t>Q8TC12</t>
  </si>
  <si>
    <t>RDH11 ARSDR1 PSDR1 SDR7C1 CGI-82</t>
  </si>
  <si>
    <t>Retinol dehydrogenase 11;AltName: Full=Androgen-regulated short-chain dehydrogenase/reductase 1;AltName: Full=HCV core-binding protein HCBP12;AltName: Full=Prostate short-chain dehydrogenase/reductase 1;AltName: Full=Retinal reductase 1;Short=RalR1;AltName: Full=Short chain dehydrogenase/reductase family 7C member 1</t>
  </si>
  <si>
    <t>Q8N3P4</t>
  </si>
  <si>
    <t>VPS8 KIAA0804</t>
  </si>
  <si>
    <t>Vacuolar protein sorting-associated protein 8 homolog</t>
  </si>
  <si>
    <t>P51991</t>
  </si>
  <si>
    <t>HNRNPA3 HNRPA3</t>
  </si>
  <si>
    <t>Heterogeneous nuclear ribonucleoprotein A3;Short=hnRNP A3</t>
  </si>
  <si>
    <t>O00560</t>
  </si>
  <si>
    <t>SDCBP MDA9 SYCL</t>
  </si>
  <si>
    <t>Syntenin-1;AltName: Full=Melanoma differentiation-associated protein 9;Short=MDA-9;AltName: Full=Pro-TGF-alpha cytoplasmic domain-interacting protein 18;Short=TACIP18;AltName: Full=Scaffold protein Pbp1;AltName: Full=Syndecan-binding protein 1</t>
  </si>
  <si>
    <t>Q6UW68</t>
  </si>
  <si>
    <t>TMEM205 UNQ501/PRO1018</t>
  </si>
  <si>
    <t>Transmembrane protein 205</t>
  </si>
  <si>
    <t>Q9Y296</t>
  </si>
  <si>
    <t>TRAPPC4 SBDN CGI-104 HSPC172 PTD009</t>
  </si>
  <si>
    <t>Trafficking protein particle complex subunit 4;AltName: Full=Hematopoietic stem/progenitor cell protein 172;AltName: Full=Synbindin;AltName: Full=TRS23 homolog</t>
  </si>
  <si>
    <t>Q9UBE0</t>
  </si>
  <si>
    <t>SAE1 AOS1 SUA1 UBLE1A</t>
  </si>
  <si>
    <t>SUMO-activating enzyme subunit 1;AltName: Full=Ubiquitin-like 1-activating enzyme E1A;Contains: SUMO-activating enzyme subunit 1, N-terminally processed</t>
  </si>
  <si>
    <t>Q9H0B6</t>
  </si>
  <si>
    <t>KLC2</t>
  </si>
  <si>
    <t>Kinesin light chain 2;Short=KLC 2</t>
  </si>
  <si>
    <t>O76094</t>
  </si>
  <si>
    <t>SRP72</t>
  </si>
  <si>
    <t>Signal recognition particle subunit SRP72;Short=SRP72;AltName: Full=Signal recognition particle 72 kDa protein</t>
  </si>
  <si>
    <t>Q5H9L2</t>
  </si>
  <si>
    <t>TCEAL5</t>
  </si>
  <si>
    <t>Transcription elongation factor A protein-like 5;Short=TCEA-like protein 5;AltName: Full=Transcription elongation factor S-II protein-like 5</t>
  </si>
  <si>
    <t>O75208</t>
  </si>
  <si>
    <t>COQ9 C16orf49 HSPC326 PSEC0129</t>
  </si>
  <si>
    <t>Ubiquinone biosynthesis protein COQ9, mitochondrial;Flags: Precursor</t>
  </si>
  <si>
    <t>P35659</t>
  </si>
  <si>
    <t>DEK</t>
  </si>
  <si>
    <t>Protein DEK</t>
  </si>
  <si>
    <t>Q9Y4C2</t>
  </si>
  <si>
    <t>TCAF1 FAM115A KIAA0738</t>
  </si>
  <si>
    <t>TRPM8 channel-associated factor 1;AltName: Full=TRP channel-associated factor 1</t>
  </si>
  <si>
    <t>P07737</t>
  </si>
  <si>
    <t>PFN1</t>
  </si>
  <si>
    <t>Profilin-1;AltName: Full=Epididymis tissue protein Li 184a;AltName: Full=Profilin I</t>
  </si>
  <si>
    <t>P62633</t>
  </si>
  <si>
    <t>CNBP RNF163 ZNF9</t>
  </si>
  <si>
    <t>Cellular nucleic acid-binding protein;Short=CNBP;AltName: Full=Zinc finger protein 9</t>
  </si>
  <si>
    <t>Q8N0U8</t>
  </si>
  <si>
    <t>VKORC1L1</t>
  </si>
  <si>
    <t>Vitamin K epoxide reductase complex subunit 1-like protein 1;Short=VKORC1-like protein 1</t>
  </si>
  <si>
    <t>Q9BQE5</t>
  </si>
  <si>
    <t>APOL2</t>
  </si>
  <si>
    <t>Apolipoprotein L2;AltName: Full=Apolipoprotein L-II;Short=ApoL-II</t>
  </si>
  <si>
    <t>Q9P0J7</t>
  </si>
  <si>
    <t>KCMF1 FIGC ZZZ1</t>
  </si>
  <si>
    <t>E3 ubiquitin-protein ligase KCMF1;AltName: Full=FGF-induced in gastric cancer;AltName: Full=Potassium channel modulatory factor;Short=PCMF;AltName: Full=ZZ-type zinc finger-containing protein 1</t>
  </si>
  <si>
    <t>Q14DG7</t>
  </si>
  <si>
    <t>TMEM132B KIAA1786 KIAA1906</t>
  </si>
  <si>
    <t>Transmembrane protein 132B</t>
  </si>
  <si>
    <t>Q96AA8</t>
  </si>
  <si>
    <t>JAKMIP2 JAMIP2 KIAA0555 NECC1</t>
  </si>
  <si>
    <t>Janus kinase and microtubule-interacting protein 2;AltName: Full=CTCL tumor antigen HD-CL-04;AltName: Full=Neuroendocrine long coiled-coil protein 1</t>
  </si>
  <si>
    <t>P22061</t>
  </si>
  <si>
    <t>PCMT1</t>
  </si>
  <si>
    <t>Protein-L-isoaspartate(D-aspartate) O-methyltransferase;Short=PIMT;AltName: Full=L-isoaspartyl protein carboxyl methyltransferase;AltName: Full=Protein L-isoaspartyl/D-aspartyl methyltransferase;AltName: Full=Protein-beta-aspartate methyltransferase</t>
  </si>
  <si>
    <t>Q86YR5</t>
  </si>
  <si>
    <t>GPSM1 AGS3</t>
  </si>
  <si>
    <t>G-protein-signaling modulator 1;AltName: Full=Activator of G-protein signaling 3</t>
  </si>
  <si>
    <t>P12429</t>
  </si>
  <si>
    <t>ANXA3 ANX3</t>
  </si>
  <si>
    <t>Annexin A3;AltName: Full=35-alpha calcimedin;AltName: Full=Annexin III;AltName: Full=Annexin-3;AltName: Full=Inositol 1,2-cyclic phosphate 2-phosphohydrolase;AltName: Full=Lipocortin III;AltName: Full=Placental anticoagulant protein III;Short=PAP-III</t>
  </si>
  <si>
    <t>P62714</t>
  </si>
  <si>
    <t>PPP2CB</t>
  </si>
  <si>
    <t>Serine/threonine-protein phosphatase 2A catalytic subunit beta isoform;Short=PP2A-beta</t>
  </si>
  <si>
    <t>Q14008</t>
  </si>
  <si>
    <t>CKAP5 KIAA0097</t>
  </si>
  <si>
    <t>Cytoskeleton-associated protein 5;AltName: Full=Colonic and hepatic tumor overexpressed gene protein;Short=Ch-TOG</t>
  </si>
  <si>
    <t>Q8TE77</t>
  </si>
  <si>
    <t>SSH3 SSH3L</t>
  </si>
  <si>
    <t>Protein phosphatase Slingshot homolog 3;AltName: Full=SSH-like protein 3;Short=SSH-3L;Short=hSSH-3L</t>
  </si>
  <si>
    <t>O14744</t>
  </si>
  <si>
    <t>PRMT5 HRMT1L5 IBP72 JBP1 SKB1</t>
  </si>
  <si>
    <t>Protein arginine N-methyltransferase 5;AltName: Full=72 kDa ICln-binding protein;AltName: Full=Histone-arginine N-methyltransferase PRMT5;AltName: Full=Jak-binding protein 1;AltName: Full=Shk1 kinase-binding protein 1 homolog;Short=SKB1 homolog;Short=SKB1Hs;Contains: Protein arginine N-methyltransferase 5, N-terminally processed</t>
  </si>
  <si>
    <t>Q99729</t>
  </si>
  <si>
    <t>HNRNPAB ABBP1 HNRPAB</t>
  </si>
  <si>
    <t>Heterogeneous nuclear ribonucleoprotein A/B;Short=hnRNP A/B;AltName: Full=APOBEC1-binding protein 1;Short=ABBP-1</t>
  </si>
  <si>
    <t>O14733</t>
  </si>
  <si>
    <t>MAP2K7 JNKK2 MEK7 MKK7 PRKMK7 SKK4</t>
  </si>
  <si>
    <t>Dual specificity mitogen-activated protein kinase kinase 7;Short=MAP kinase kinase 7;Short=MAPKK 7;AltName: Full=JNK-activating kinase 2;AltName: Full=MAPK/ERK kinase 7;Short=MEK 7;AltName: Full=Stress-activated protein kinase kinase 4;Short=SAPK kinase 4;Short=SAPKK-4;Short=SAPKK4;AltName: Full=c-Jun N-terminal kinase kinase 2;Short=JNK kinase 2;Short=JNKK 2</t>
  </si>
  <si>
    <t>P26640</t>
  </si>
  <si>
    <t>VARS G7A VARS2</t>
  </si>
  <si>
    <t>Valine--tRNA ligase;AltName: Full=Protein G7a;AltName: Full=Valyl-tRNA synthetase;Short=ValRS</t>
  </si>
  <si>
    <t>Q9NZH0</t>
  </si>
  <si>
    <t>GPRC5B RAIG2</t>
  </si>
  <si>
    <t>G-protein coupled receptor family C group 5 member B;AltName: Full=A-69G12.1;AltName: Full=Retinoic acid-induced gene 2 protein;Short=RAIG-2;Flags: Precursor</t>
  </si>
  <si>
    <t>P04179</t>
  </si>
  <si>
    <t>SOD2</t>
  </si>
  <si>
    <t>Superoxide dismutase [Mn], mitochondrial;Flags: Precursor</t>
  </si>
  <si>
    <t>Q96BQ5</t>
  </si>
  <si>
    <t>CCDC127</t>
  </si>
  <si>
    <t>Coiled-coil domain-containing protein 127</t>
  </si>
  <si>
    <t>Q9Y2S7</t>
  </si>
  <si>
    <t>POLDIP2 PDIP38 POLD4 HSPC017</t>
  </si>
  <si>
    <t>Polymerase delta-interacting protein 2;AltName: Full=38 kDa DNA polymerase delta interaction protein;Short=p38</t>
  </si>
  <si>
    <t>P52824</t>
  </si>
  <si>
    <t>DGKQ DAGK4</t>
  </si>
  <si>
    <t>Diacylglycerol kinase theta;Short=DAG kinase theta;AltName: Full=Diglyceride kinase theta;Short=DGK-theta</t>
  </si>
  <si>
    <t>Q5T2T1</t>
  </si>
  <si>
    <t>MPP7</t>
  </si>
  <si>
    <t>MAGUK p55 subfamily member 7</t>
  </si>
  <si>
    <t>O43526</t>
  </si>
  <si>
    <t>KCNQ2</t>
  </si>
  <si>
    <t>Potassium voltage-gated channel subfamily KQT member 2;AltName: Full=KQT-like 2;AltName: Full=Neuroblastoma-specific potassium channel subunit alpha KvLQT2;AltName: Full=Voltage-gated potassium channel subunit Kv7.2</t>
  </si>
  <si>
    <t>Q9UPT5</t>
  </si>
  <si>
    <t>EXOC7 EXO70 KIAA1067</t>
  </si>
  <si>
    <t>Exocyst complex component 7;AltName: Full=Exocyst complex component Exo70</t>
  </si>
  <si>
    <t>Q05084</t>
  </si>
  <si>
    <t>ICA1</t>
  </si>
  <si>
    <t>Islet cell autoantigen 1;AltName: Full=69 kDa islet cell autoantigen;Short=ICA69;AltName: Full=Islet cell autoantigen p69;Short=ICAp69;Short=p69</t>
  </si>
  <si>
    <t>Q9Y639</t>
  </si>
  <si>
    <t>NPTN SDFR1 SDR1</t>
  </si>
  <si>
    <t>Neuroplastin;AltName: Full=Stromal cell-derived receptor 1;Short=SDR-1;Flags: Precursor</t>
  </si>
  <si>
    <t>O75064</t>
  </si>
  <si>
    <t>DENND4B KIAA0476</t>
  </si>
  <si>
    <t>DENN domain-containing protein 4B</t>
  </si>
  <si>
    <t>P22392</t>
  </si>
  <si>
    <t>NME2 NM23B</t>
  </si>
  <si>
    <t>Nucleoside diphosphate kinase B;Short=NDK B;Short=NDP kinase B;AltName: Full=C-myc purine-binding transcription factor PUF;AltName: Full=Histidine protein kinase NDKB;AltName: Full=nm23-H2</t>
  </si>
  <si>
    <t>Q8IUQ0</t>
  </si>
  <si>
    <t>CLVS1 CRALBPL RLBP1L1</t>
  </si>
  <si>
    <t>Clavesin-1;AltName: Full=Cellular retinaldehyde-binding protein-like;AltName: Full=Retinaldehyde-binding protein 1-like 1;AltName: Full=clathrin vesicle-associated Sec14 protein 1</t>
  </si>
  <si>
    <t>P23786</t>
  </si>
  <si>
    <t>CPT2 CPT1</t>
  </si>
  <si>
    <t>Carnitine O-palmitoyltransferase 2, mitochondrial;AltName: Full=Carnitine palmitoyltransferase II;Short=CPT II;Flags: Precursor</t>
  </si>
  <si>
    <t>P32418</t>
  </si>
  <si>
    <t>SLC8A1 CNC NCX1</t>
  </si>
  <si>
    <t>Sodium/calcium exchanger 1;AltName: Full=Na(+)/Ca(2+)-exchange protein 1;AltName: Full=Solute carrier family 8 member 1;Flags: Precursor</t>
  </si>
  <si>
    <t>Q9NZL4</t>
  </si>
  <si>
    <t>HSPBP1 HSPBP PP1845</t>
  </si>
  <si>
    <t>Hsp70-binding protein 1;Short=HspBP1;AltName: Full=Heat shock protein-binding protein 1;AltName: Full=Hsp70-binding protein 2;Short=HspBP2;AltName: Full=Hsp70-interacting protein 1;AltName: Full=Hsp70-interacting protein 2</t>
  </si>
  <si>
    <t>Q9NT68</t>
  </si>
  <si>
    <t>TENM2 KIAA1127 ODZ2 TNM2</t>
  </si>
  <si>
    <t>Teneurin-2;Short=Ten-2;AltName: Full=Protein Odd Oz/ten-m homolog 2;AltName: Full=Tenascin-M2;Short=Ten-m2;AltName: Full=Teneurin transmembrane protein 2;Contains: Ten-2, soluble form;Contains: Ten-2 intracellular domain;Short=Ten-2 ICD</t>
  </si>
  <si>
    <t>P30419</t>
  </si>
  <si>
    <t>NMT1 NMT</t>
  </si>
  <si>
    <t>Glycylpeptide N-tetradecanoyltransferase 1;AltName: Full=Myristoyl-CoA:protein N-myristoyltransferase 1;Short=NMT 1;Short=Type I N-myristoyltransferase;AltName: Full=Peptide N-myristoyltransferase 1</t>
  </si>
  <si>
    <t>P10606</t>
  </si>
  <si>
    <t>COX5B</t>
  </si>
  <si>
    <t>Cytochrome c oxidase subunit 5B, mitochondrial;AltName: Full=Cytochrome c oxidase polypeptide Vb;Flags: Precursor</t>
  </si>
  <si>
    <t>Q9NP80</t>
  </si>
  <si>
    <t>PNPLA8 IPLA22 IPLA2G BM-043</t>
  </si>
  <si>
    <t>Calcium-independent phospholipase A2-gamma;AltName: Full=Intracellular membrane-associated calcium-independent phospholipase A2 gamma;Short=iPLA2-gamma;AltName: Full=PNPLA-gamma;AltName: Full=Patatin-like phospholipase domain-containing protein 8;AltName: Full=iPLA2-2</t>
  </si>
  <si>
    <t>O15394</t>
  </si>
  <si>
    <t>NCAM2 NCAM21</t>
  </si>
  <si>
    <t>Neural cell adhesion molecule 2;Short=N-CAM-2;Short=NCAM-2;Flags: Precursor</t>
  </si>
  <si>
    <t>P07437</t>
  </si>
  <si>
    <t>TUBB TUBB5 OK/SW-cl.56</t>
  </si>
  <si>
    <t>Tubulin beta chain;AltName: Full=Tubulin beta-5 chain</t>
  </si>
  <si>
    <t>Q96Q05</t>
  </si>
  <si>
    <t>TRAPPC9 KIAA1882 NIBP T1</t>
  </si>
  <si>
    <t>Trafficking protein particle complex subunit 9;AltName: Full=NIK- and IKBKB-binding protein;AltName: Full=Tularik gene 1 protein</t>
  </si>
  <si>
    <t>Q7L804</t>
  </si>
  <si>
    <t>RAB11FIP2 KIAA0941</t>
  </si>
  <si>
    <t>Rab11 family-interacting protein 2;Short=Rab11-FIP2;AltName: Full=NRip11</t>
  </si>
  <si>
    <t>O95486</t>
  </si>
  <si>
    <t>SEC24A</t>
  </si>
  <si>
    <t>Protein transport protein Sec24A;AltName: Full=SEC24-related protein A</t>
  </si>
  <si>
    <t>Q8WUD1</t>
  </si>
  <si>
    <t>RAB2B</t>
  </si>
  <si>
    <t>Ras-related protein Rab-2B</t>
  </si>
  <si>
    <t>O15372</t>
  </si>
  <si>
    <t>EIF3H EIF3S3</t>
  </si>
  <si>
    <t>Eukaryotic translation initiation factor 3 subunit H;Short=eIF3h;AltName: Full=Eukaryotic translation initiation factor 3 subunit 3;AltName: Full=eIF-3-gamma;AltName: Full=eIF3 p40 subunit</t>
  </si>
  <si>
    <t>Q9C0H9</t>
  </si>
  <si>
    <t>SRCIN1 KIAA1684 P140</t>
  </si>
  <si>
    <t>SRC kinase signaling inhibitor 1;AltName: Full=SNAP-25-interacting protein;Short=SNIP;AltName: Full=p130Cas-associated protein;AltName: Full=p140Cap</t>
  </si>
  <si>
    <t>P60983</t>
  </si>
  <si>
    <t>GMFB</t>
  </si>
  <si>
    <t>Glia maturation factor beta;Short=GMF-beta</t>
  </si>
  <si>
    <t>O94915</t>
  </si>
  <si>
    <t>FRYL AF4P12 KIAA0826</t>
  </si>
  <si>
    <t>Protein furry homolog-like;AltName: Full=ALL1-fused gene from chromosome 4p12 protein</t>
  </si>
  <si>
    <t>Q7L775</t>
  </si>
  <si>
    <t>EPM2AIP1 KIAA0766 My007</t>
  </si>
  <si>
    <t>EPM2A-interacting protein 1;AltName: Full=Laforin-interacting protein</t>
  </si>
  <si>
    <t>P22234</t>
  </si>
  <si>
    <t>PAICS ADE2 AIRC PAIS</t>
  </si>
  <si>
    <t>Multifunctional protein ADE2;Includes: Phosphoribosylaminoimidazole-succinocarboxamide synthase;AltName: Full=SAICAR synthetase;Includes: Phosphoribosylaminoimidazole carboxylase;AltName: Full=AIR carboxylase;Short=AIRC</t>
  </si>
  <si>
    <t>Q9UPR5</t>
  </si>
  <si>
    <t>SLC8A2 KIAA1087 NCX2</t>
  </si>
  <si>
    <t>Sodium/calcium exchanger 2;AltName: Full=Na(+)/Ca(2+)-exchange protein 2;AltName: Full=Solute carrier family 8 member 2;Flags: Precursor</t>
  </si>
  <si>
    <t>Q8TCS8</t>
  </si>
  <si>
    <t>PNPT1 PNPASE</t>
  </si>
  <si>
    <t>Polyribonucleotide nucleotidyltransferase 1, mitochondrial;AltName: Full=3'-5' RNA exonuclease OLD35;AltName: Full=PNPase old-35;AltName: Full=Polynucleotide phosphorylase 1;Short=PNPase 1;AltName: Full=Polynucleotide phosphorylase-like protein;Flags: Precursor</t>
  </si>
  <si>
    <t>O14672</t>
  </si>
  <si>
    <t>ADAM10 KUZ MADM</t>
  </si>
  <si>
    <t>Disintegrin and metalloproteinase domain-containing protein 10;Short=ADAM 10;AltName: Full=CDw156;AltName: Full=Kuzbanian protein homolog;AltName: Full=Mammalian disintegrin-metalloprotease;AltName: CD_antigen=CD156c;Flags: Precursor</t>
  </si>
  <si>
    <t>O60784</t>
  </si>
  <si>
    <t>TOM1</t>
  </si>
  <si>
    <t>Target of Myb protein 1</t>
  </si>
  <si>
    <t>Q96PE3</t>
  </si>
  <si>
    <t>INPP4A</t>
  </si>
  <si>
    <t>Type I inositol 3,4-bisphosphate 4-phosphatase;AltName: Full=Inositol polyphosphate 4-phosphatase type I</t>
  </si>
  <si>
    <t>Q6ICH7</t>
  </si>
  <si>
    <t>ASPHD2</t>
  </si>
  <si>
    <t>Aspartate beta-hydroxylase domain-containing protein 2</t>
  </si>
  <si>
    <t>Q5THJ4</t>
  </si>
  <si>
    <t>VPS13D KIAA0453</t>
  </si>
  <si>
    <t>Vacuolar protein sorting-associated protein 13D</t>
  </si>
  <si>
    <t>O43708</t>
  </si>
  <si>
    <t>GSTZ1 MAAI</t>
  </si>
  <si>
    <t>Maleylacetoacetate isomerase;Short=MAAI;AltName: Full=GSTZ1-1;AltName: Full=Glutathione S-transferase zeta 1</t>
  </si>
  <si>
    <t>Q14789</t>
  </si>
  <si>
    <t>GOLGB1</t>
  </si>
  <si>
    <t>Golgin subfamily B member 1;AltName: Full=372 kDa Golgi complex-associated protein;Short=GCP372;AltName: Full=Giantin;AltName: Full=Macrogolgin</t>
  </si>
  <si>
    <t>Q96EK7</t>
  </si>
  <si>
    <t>FAM120B CCPG KIAA1838</t>
  </si>
  <si>
    <t>Constitutive coactivator of peroxisome proliferator-activated receptor gamma;Short=Constitutive coactivator of PPAR-gamma;Short=Constitutive coactivator of PPARG;AltName: Full=PPARG constitutive coactivator 1;Short=PGCC1;AltName: Full=Protein FAM120B</t>
  </si>
  <si>
    <t>Q99623</t>
  </si>
  <si>
    <t>PHB2 BAP REA</t>
  </si>
  <si>
    <t>Prohibitin-2;AltName: Full=B-cell receptor-associated protein BAP37;AltName: Full=D-prohibitin;AltName: Full=Repressor of estrogen receptor activity</t>
  </si>
  <si>
    <t>Q9Y3D0</t>
  </si>
  <si>
    <t>FAM96B MIP18 CGI-128 HSPC118</t>
  </si>
  <si>
    <t>Mitotic spindle-associated MMXD complex subunit MIP18;AltName: Full=MSS19-interacting protein of 18 kDa;AltName: Full=Protein FAM96B</t>
  </si>
  <si>
    <t>Q14689</t>
  </si>
  <si>
    <t>DIP2A C21orf106 DIP2 KIAA0184</t>
  </si>
  <si>
    <t>Disco-interacting protein 2 homolog A;Short=DIP2 homolog A</t>
  </si>
  <si>
    <t>Q04837</t>
  </si>
  <si>
    <t>SSBP1 SSBP</t>
  </si>
  <si>
    <t>Single-stranded DNA-binding protein, mitochondrial;Short=Mt-SSB;Short=MtSSB;AltName: Full=PWP1-interacting protein 17;Flags: Precursor</t>
  </si>
  <si>
    <t>Q13572</t>
  </si>
  <si>
    <t>ITPK1</t>
  </si>
  <si>
    <t>Inositol-tetrakisphosphate 1-kinase;AltName: Full=Inositol 1,3,4-trisphosphate 5/6-kinase;Short=Inositol-triphosphate 5/6-kinase;Short=Ins(1,3,4)P(3) 5/6-kinase</t>
  </si>
  <si>
    <t>P61960</t>
  </si>
  <si>
    <t>UFM1 C13orf20 BM-002</t>
  </si>
  <si>
    <t>Ubiquitin-fold modifier 1;Flags: Precursor</t>
  </si>
  <si>
    <t>Q9BZC7</t>
  </si>
  <si>
    <t>ABCA2 ABC2 KIAA1062</t>
  </si>
  <si>
    <t>ATP-binding cassette sub-family A member 2;AltName: Full=ATP-binding cassette transporter 2;Short=ATP-binding cassette 2</t>
  </si>
  <si>
    <t>P18505</t>
  </si>
  <si>
    <t>GABRB1</t>
  </si>
  <si>
    <t>Gamma-aminobutyric acid receptor subunit beta-1;AltName: Full=GABA(A) receptor subunit beta-1;Flags: Precursor</t>
  </si>
  <si>
    <t>O43761</t>
  </si>
  <si>
    <t>SYNGR3</t>
  </si>
  <si>
    <t>Synaptogyrin-3</t>
  </si>
  <si>
    <t>P24386</t>
  </si>
  <si>
    <t>CHM REP1 TCD</t>
  </si>
  <si>
    <t>Rab proteins geranylgeranyltransferase component A 1;AltName: Full=Choroideremia protein;AltName: Full=Rab escort protein 1;Short=REP-1;AltName: Full=TCD protein</t>
  </si>
  <si>
    <t>Q7RTN6</t>
  </si>
  <si>
    <t>STRADA LYK5 STRAD</t>
  </si>
  <si>
    <t>STE20-related kinase adapter protein alpha;Short=STRAD alpha;AltName: Full=STE20-related adapter protein;AltName: Full=Serologically defined breast cancer antigen NY-BR-96</t>
  </si>
  <si>
    <t>Q5TF21</t>
  </si>
  <si>
    <t>SOGA3 C6orf174</t>
  </si>
  <si>
    <t>Protein SOGA3;Flags: Precursor</t>
  </si>
  <si>
    <t>P54652</t>
  </si>
  <si>
    <t>HSPA2</t>
  </si>
  <si>
    <t>Heat shock-related 70 kDa protein 2;Short=Heat shock 70 kDa protein 2</t>
  </si>
  <si>
    <t>Q9NXR1</t>
  </si>
  <si>
    <t>NDE1 NUDE</t>
  </si>
  <si>
    <t>Nuclear distribution protein nudE homolog 1;Short=NudE</t>
  </si>
  <si>
    <t>O14531</t>
  </si>
  <si>
    <t>DPYSL4 CRMP3 ULIP4</t>
  </si>
  <si>
    <t>Dihydropyrimidinase-related protein 4;Short=DRP-4;AltName: Full=Collapsin response mediator protein 3;Short=CRMP-3;AltName: Full=UNC33-like phosphoprotein 4;Short=ULIP-4</t>
  </si>
  <si>
    <t>Q9HAV0</t>
  </si>
  <si>
    <t>GNB4</t>
  </si>
  <si>
    <t>Guanine nucleotide-binding protein subunit beta-4;AltName: Full=Transducin beta chain 4</t>
  </si>
  <si>
    <t>P30533</t>
  </si>
  <si>
    <t>LRPAP1 A2MRAP</t>
  </si>
  <si>
    <t>Alpha-2-macroglobulin receptor-associated protein;Short=Alpha-2-MRAP;AltName: Full=Low density lipoprotein receptor-related protein-associated protein 1;Short=RAP;Flags: Precursor</t>
  </si>
  <si>
    <t>Q86WG3</t>
  </si>
  <si>
    <t>ATCAY KIAA1872</t>
  </si>
  <si>
    <t>Caytaxin;AltName: Full=Ataxia cayman type protein;AltName: Full=BNIP-2-homology;Short=BNIP-H</t>
  </si>
  <si>
    <t>P05091</t>
  </si>
  <si>
    <t>ALDH2 ALDM</t>
  </si>
  <si>
    <t>Aldehyde dehydrogenase, mitochondrial;AltName: Full=ALDH class 2;AltName: Full=ALDH-E2;AltName: Full=ALDHI;Flags: Precursor</t>
  </si>
  <si>
    <t>Q9NPF4</t>
  </si>
  <si>
    <t>OSGEP GCPL1</t>
  </si>
  <si>
    <t>Probable tRNA N6-adenosine threonylcarbamoyltransferase;AltName: Full=N6-L-threonylcarbamoyladenine synthase;Short=t(6)A synthase;AltName: Full=O-sialoglycoprotein endopeptidase;Short=hOSGEP;AltName: Full=t(6)A37 threonylcarbamoyladenosine biosynthesis protein OSGEP;AltName: Full=tRNA threonylcarbamoyladenosine biosynthesis protein OSGEP</t>
  </si>
  <si>
    <t>Q8IYU2</t>
  </si>
  <si>
    <t>HACE1 KIAA1320</t>
  </si>
  <si>
    <t>E3 ubiquitin-protein ligase HACE1;AltName: Full=HECT domain and ankyrin repeat-containing E3 ubiquitin-protein ligase 1;AltName: Full=HECT-type E3 ubiquitin transferase HACE1</t>
  </si>
  <si>
    <t>Q8WXF1</t>
  </si>
  <si>
    <t>PSPC1 PSP1</t>
  </si>
  <si>
    <t>Paraspeckle component 1;AltName: Full=Paraspeckle protein 1</t>
  </si>
  <si>
    <t>Q07699</t>
  </si>
  <si>
    <t>SCN1B</t>
  </si>
  <si>
    <t>Sodium channel subunit beta-1;Flags: Precursor</t>
  </si>
  <si>
    <t>Q99766</t>
  </si>
  <si>
    <t>ATP5S ATPW</t>
  </si>
  <si>
    <t>ATP synthase subunit s, mitochondrial;AltName: Full=ATP synthase-coupling factor B;Short=FB;AltName: Full=Mitochondrial ATP synthase regulatory component factor B;Flags: Precursor</t>
  </si>
  <si>
    <t>A7KAX9</t>
  </si>
  <si>
    <t>ARHGAP32 GRIT KIAA0712 RICS</t>
  </si>
  <si>
    <t>Rho GTPase-activating protein 32;AltName: Full=Brain-specific Rho GTPase-activating protein;AltName: Full=GAB-associated Cdc42/Rac GTPase-activating protein;AltName: Full=GC-GAP;AltName: Full=GTPase regulator interacting with TrkA;AltName: Full=Rho-type GTPase-activating protein 32;AltName: Full=Rho/Cdc42/Rac GTPase-activating protein RICS;AltName: Full=RhoGAP involved in the beta-catenin-N-cadherin and NMDA receptor signaling;AltName: Full=p200RhoGAP;AltName: Full=p250GAP</t>
  </si>
  <si>
    <t>P22748</t>
  </si>
  <si>
    <t>CA4</t>
  </si>
  <si>
    <t>Carbonic anhydrase 4;AltName: Full=Carbonate dehydratase IV;AltName: Full=Carbonic anhydrase IV;Short=CA-IV;Flags: Precursor</t>
  </si>
  <si>
    <t>Q9NUU7</t>
  </si>
  <si>
    <t>DDX19A DDX19L</t>
  </si>
  <si>
    <t>ATP-dependent RNA helicase DDX19A;AltName: Full=DDX19-like protein;AltName: Full=DEAD box protein 19A</t>
  </si>
  <si>
    <t>P63173</t>
  </si>
  <si>
    <t>RPL38</t>
  </si>
  <si>
    <t>60S ribosomal protein L38</t>
  </si>
  <si>
    <t>P37840</t>
  </si>
  <si>
    <t>SNCA NACP PARK1</t>
  </si>
  <si>
    <t>Alpha-synuclein;AltName: Full=Non-A beta component of AD amyloid;AltName: Full=Non-A4 component of amyloid precursor;Short=NACP</t>
  </si>
  <si>
    <t>Q7Z434</t>
  </si>
  <si>
    <t>MAVS IPS1 KIAA1271 VISA</t>
  </si>
  <si>
    <t>Mitochondrial antiviral-signaling protein;Short=MAVS;AltName: Full=CARD adapter inducing interferon beta;Short=Cardif;AltName: Full=Interferon beta promoter stimulator protein 1;Short=IPS-1;AltName: Full=Putative NF-kappa-B-activating protein 031N;AltName: Full=Virus-induced-signaling adapter;Short=VISA</t>
  </si>
  <si>
    <t>O60443</t>
  </si>
  <si>
    <t>GSDME DFNA5 ICERE1</t>
  </si>
  <si>
    <t>Non-syndromic hearing impairment protein 5;AltName: Full=Inversely correlated with estrogen receptor expression 1;Short=ICERE-1</t>
  </si>
  <si>
    <t>Q9HCU4</t>
  </si>
  <si>
    <t>CELSR2 CDHF10 EGFL2 KIAA0279 MEGF3</t>
  </si>
  <si>
    <t>Cadherin EGF LAG seven-pass G-type receptor 2;AltName: Full=Cadherin family member 10;AltName: Full=Epidermal growth factor-like protein 2;Short=EGF-like protein 2;AltName: Full=Flamingo homolog 3;AltName: Full=Multiple epidermal growth factor-like domains protein 3;Short=Multiple EGF-like domains protein 3;Flags: Precursor</t>
  </si>
  <si>
    <t>P46777</t>
  </si>
  <si>
    <t>RPL5 MSTP030</t>
  </si>
  <si>
    <t>60S ribosomal protein L5</t>
  </si>
  <si>
    <t>P50747</t>
  </si>
  <si>
    <t>HLCS</t>
  </si>
  <si>
    <t>Biotin--protein ligase;AltName: Full=Biotin apo-protein ligase;Includes: Biotin--[methylmalonyl-CoA-carboxytransferase] ligase;Includes: Biotin--[propionyl-CoA-carboxylase [ATP-hydrolyzing]] ligase;AltName: Full=Holocarboxylase synthetase;Short=HCS;Includes: Biotin--[methylcrotonoyl-CoA-carboxylase] ligase;Includes: Biotin--[acetyl-CoA-carboxylase] ligase</t>
  </si>
  <si>
    <t>Q9UMY4</t>
  </si>
  <si>
    <t>SNX12</t>
  </si>
  <si>
    <t>Sorting nexin-12</t>
  </si>
  <si>
    <t>Q9BW83</t>
  </si>
  <si>
    <t>IFT27 RABL4 RAYL</t>
  </si>
  <si>
    <t>Intraflagellar transport protein 27 homolog;AltName: Full=Putative GTP-binding protein RAY-like;AltName: Full=Rab-like protein 4</t>
  </si>
  <si>
    <t>Q9UJ41</t>
  </si>
  <si>
    <t>RABGEF1 RABEX5</t>
  </si>
  <si>
    <t>Rab5 GDP/GTP exchange factor;AltName: Full=RAP1;AltName: Full=Rabaptin-5-associated exchange factor for Rab5;AltName: Full=Rabex-5</t>
  </si>
  <si>
    <t>P21397</t>
  </si>
  <si>
    <t>MAOA</t>
  </si>
  <si>
    <t>Amine oxidase [flavin-containing] A;AltName: Full=Monoamine oxidase type A;Short=MAO-A</t>
  </si>
  <si>
    <t>Q14061</t>
  </si>
  <si>
    <t>COX17</t>
  </si>
  <si>
    <t>Cytochrome c oxidase copper chaperone</t>
  </si>
  <si>
    <t>Q96L34</t>
  </si>
  <si>
    <t>MARK4 KIAA1860 MARKL1</t>
  </si>
  <si>
    <t>MAP/microtubule affinity-regulating kinase 4;AltName: Full=MAP/microtubule affinity-regulating kinase-like 1</t>
  </si>
  <si>
    <t>P49815</t>
  </si>
  <si>
    <t>TSC2 TSC4</t>
  </si>
  <si>
    <t>Tuberin;AltName: Full=Tuberous sclerosis 2 protein</t>
  </si>
  <si>
    <t>P28288</t>
  </si>
  <si>
    <t>ABCD3 PMP70 PXMP1</t>
  </si>
  <si>
    <t>ATP-binding cassette sub-family D member 3;AltName: Full=70 kDa peroxisomal membrane protein;Short=PMP70</t>
  </si>
  <si>
    <t>Q6P1X6</t>
  </si>
  <si>
    <t>C8orf82</t>
  </si>
  <si>
    <t>UPF0598 protein C8orf82</t>
  </si>
  <si>
    <t>P49441</t>
  </si>
  <si>
    <t>INPP1</t>
  </si>
  <si>
    <t>Inositol polyphosphate 1-phosphatase;Short=IPP;Short=IPPase</t>
  </si>
  <si>
    <t>Q8N5H7</t>
  </si>
  <si>
    <t>SH2D3C NSP3 UNQ272/PRO309/PRO34088</t>
  </si>
  <si>
    <t>SH2 domain-containing protein 3C;AltName: Full=Novel SH2-containing protein 3;AltName: Full=SH2 domain-containing Eph receptor-binding protein 1;Short=SHEP1</t>
  </si>
  <si>
    <t>O94952</t>
  </si>
  <si>
    <t>FBXO21 FBX21 KIAA0875</t>
  </si>
  <si>
    <t>F-box only protein 21</t>
  </si>
  <si>
    <t>Q5JPH6</t>
  </si>
  <si>
    <t>EARS2 KIAA1970</t>
  </si>
  <si>
    <t>Probable glutamate--tRNA ligase, mitochondrial;AltName: Full=Glutamyl-tRNA synthetase;Short=GluRS;Flags: Precursor</t>
  </si>
  <si>
    <t>O15020</t>
  </si>
  <si>
    <t>SPTBN2 KIAA0302 SCA5</t>
  </si>
  <si>
    <t>Spectrin beta chain, non-erythrocytic 2;AltName: Full=Beta-III spectrin;AltName: Full=Spinocerebellar ataxia 5 protein</t>
  </si>
  <si>
    <t>P13489</t>
  </si>
  <si>
    <t>RNH1 PRI RNH</t>
  </si>
  <si>
    <t>Ribonuclease inhibitor;AltName: Full=Placental ribonuclease inhibitor;Short=Placental RNase inhibitor;AltName: Full=Ribonuclease/angiogenin inhibitor 1;Short=RAI</t>
  </si>
  <si>
    <t>P05204</t>
  </si>
  <si>
    <t>HMGN2 HMG17</t>
  </si>
  <si>
    <t>Non-histone chromosomal protein HMG-17;AltName: Full=High mobility group nucleosome-binding domain-containing protein 2</t>
  </si>
  <si>
    <t>Q14194</t>
  </si>
  <si>
    <t>CRMP1 DPYSL1 ULIP3</t>
  </si>
  <si>
    <t>Dihydropyrimidinase-related protein 1;Short=DRP-1;AltName: Full=Collapsin response mediator protein 1;Short=CRMP-1;AltName: Full=Unc-33-like phosphoprotein 3;Short=ULIP-3</t>
  </si>
  <si>
    <t>Q96K17</t>
  </si>
  <si>
    <t>BTF3L4</t>
  </si>
  <si>
    <t>Transcription factor BTF3 homolog 4;AltName: Full=Basic transcription factor 3-like 4</t>
  </si>
  <si>
    <t>P30453</t>
  </si>
  <si>
    <t>HLA-A HLAA</t>
  </si>
  <si>
    <t>HLA class I histocompatibility antigen, A-34 alpha chain;AltName: Full=Aw-34;AltName: Full=HLA class I histocompatibility antigen, A-10 alpha chain;AltName: Full=MHC class I antigen A*34;Flags: Precursor</t>
  </si>
  <si>
    <t>A2RU67</t>
  </si>
  <si>
    <t>FAM234B KIAA1467</t>
  </si>
  <si>
    <t>Protein FAM234B</t>
  </si>
  <si>
    <t>Q9BV35</t>
  </si>
  <si>
    <t>SLC25A23 APC2 MCSC2 SCAMC3</t>
  </si>
  <si>
    <t>Calcium-binding mitochondrial carrier protein SCaMC-3;AltName: Full=Mitochondrial ATP-Mg/Pi carrier protein 2;AltName: Full=Mitochondrial Ca(2+)-dependent solute carrier protein 2;AltName: Full=Small calcium-binding mitochondrial carrier protein 3;AltName: Full=Solute carrier family 25 member 23</t>
  </si>
  <si>
    <t>P48751</t>
  </si>
  <si>
    <t>SLC4A3 AE3</t>
  </si>
  <si>
    <t>Anion exchange protein 3;Short=AE 3;Short=Anion exchanger 3;AltName: Full=CAE3/BAE3;AltName: Full=Cardiac/brain band 3-like protein;AltName: Full=Neuronal band 3-like protein;AltName: Full=Solute carrier family 4 member 3</t>
  </si>
  <si>
    <t>Q9BUF5</t>
  </si>
  <si>
    <t>TUBB6</t>
  </si>
  <si>
    <t>Tubulin beta-6 chain;AltName: Full=Tubulin beta class V</t>
  </si>
  <si>
    <t>Q9UBV8</t>
  </si>
  <si>
    <t>PEF1 ABP32 UNQ1845/PRO3573</t>
  </si>
  <si>
    <t>Peflin;AltName: Full=PEF protein with a long N-terminal hydrophobic domain;AltName: Full=Penta-EF hand domain-containing protein 1</t>
  </si>
  <si>
    <t>P05387</t>
  </si>
  <si>
    <t>RPLP2 D11S2243E RPP2</t>
  </si>
  <si>
    <t>60S acidic ribosomal protein P2;AltName: Full=Renal carcinoma antigen NY-REN-44</t>
  </si>
  <si>
    <t>P57105</t>
  </si>
  <si>
    <t>SYNJ2BP OMP25</t>
  </si>
  <si>
    <t>Synaptojanin-2-binding protein;AltName: Full=Mitochondrial outer membrane protein 25</t>
  </si>
  <si>
    <t>Q12965</t>
  </si>
  <si>
    <t>MYO1E MYO1C</t>
  </si>
  <si>
    <t>Unconventional myosin-Ie;AltName: Full=Myosin-Ic;AltName: Full=Unconventional myosin 1E</t>
  </si>
  <si>
    <t>Q15334</t>
  </si>
  <si>
    <t>LLGL1 DLG4 HUGL HUGL1</t>
  </si>
  <si>
    <t>Lethal(2) giant larvae protein homolog 1;Short=LLGL;AltName: Full=DLG4;AltName: Full=Hugl-1;AltName: Full=Human homolog to the D-lgl gene protein</t>
  </si>
  <si>
    <t>Q9GZP4</t>
  </si>
  <si>
    <t>PITHD1 C1orf128 AD039 HT014 PP603</t>
  </si>
  <si>
    <t>PITH domain-containing protein 1</t>
  </si>
  <si>
    <t>O75882</t>
  </si>
  <si>
    <t>ATRN KIAA0548 MGCA</t>
  </si>
  <si>
    <t>Attractin;AltName: Full=DPPT-L;AltName: Full=Mahogany homolog;Flags: Precursor</t>
  </si>
  <si>
    <t>Q9C0D0</t>
  </si>
  <si>
    <t>PHACTR1 KIAA1733 RPEL1</t>
  </si>
  <si>
    <t>Phosphatase and actin regulator 1</t>
  </si>
  <si>
    <t>A0AVT1</t>
  </si>
  <si>
    <t>UBA6 MOP4 UBE1L2</t>
  </si>
  <si>
    <t>Ubiquitin-like modifier-activating enzyme 6;Short=Ubiquitin-activating enzyme 6;AltName: Full=Monocyte protein 4;Short=MOP-4;AltName: Full=Ubiquitin-activating enzyme E1-like protein 2;Short=E1-L2</t>
  </si>
  <si>
    <t>P41091</t>
  </si>
  <si>
    <t>EIF2S3 EIF2G</t>
  </si>
  <si>
    <t>Eukaryotic translation initiation factor 2 subunit 3;AltName: Full=Eukaryotic translation initiation factor 2 subunit gamma X;Short=eIF-2-gamma X;Short=eIF-2gX</t>
  </si>
  <si>
    <t>O95881</t>
  </si>
  <si>
    <t>TXNDC12 TLP19 UNQ713/PRO1376</t>
  </si>
  <si>
    <t>Thioredoxin domain-containing protein 12;AltName: Full=Endoplasmic reticulum resident protein 18;Short=ER protein 18;Short=ERp18;AltName: Full=Endoplasmic reticulum resident protein 19;Short=ER protein 19;Short=ERp19;AltName: Full=Thioredoxin-like protein p19;AltName: Full=hTLP19;Flags: Precursor</t>
  </si>
  <si>
    <t>Q14894</t>
  </si>
  <si>
    <t>CRYM THBP</t>
  </si>
  <si>
    <t>Ketimine reductase mu-crystallin;AltName: Full=NADP-regulated thyroid-hormone-binding protein</t>
  </si>
  <si>
    <t>Q16143</t>
  </si>
  <si>
    <t>SNCB</t>
  </si>
  <si>
    <t>Beta-synuclein</t>
  </si>
  <si>
    <t>O43592</t>
  </si>
  <si>
    <t>XPOT</t>
  </si>
  <si>
    <t>Exportin-T;AltName: Full=Exportin(tRNA);AltName: Full=tRNA exportin</t>
  </si>
  <si>
    <t>Q12959</t>
  </si>
  <si>
    <t>DLG1</t>
  </si>
  <si>
    <t>Disks large homolog 1;AltName: Full=Synapse-associated protein 97;Short=SAP-97;Short=SAP97;AltName: Full=hDlg</t>
  </si>
  <si>
    <t>Q15049</t>
  </si>
  <si>
    <t>MLC1 KIAA0027 WKL1</t>
  </si>
  <si>
    <t>Membrane protein MLC1</t>
  </si>
  <si>
    <t>O15294</t>
  </si>
  <si>
    <t>OGT</t>
  </si>
  <si>
    <t>UDP-N-acetylglucosamine--peptide N-acetylglucosaminyltransferase 110 kDa subunit;AltName: Full=O-GlcNAc transferase subunit p110;AltName: Full=O-linked N-acetylglucosamine transferase 110 kDa subunit;Short=OGT</t>
  </si>
  <si>
    <t>Q8IUR0</t>
  </si>
  <si>
    <t>TRAPPC5</t>
  </si>
  <si>
    <t>Trafficking protein particle complex subunit 5</t>
  </si>
  <si>
    <t>Q9UI47</t>
  </si>
  <si>
    <t>CTNNA3</t>
  </si>
  <si>
    <t>Catenin alpha-3;AltName: Full=Alpha T-catenin;AltName: Full=Cadherin-associated protein</t>
  </si>
  <si>
    <t>Q9BWM7</t>
  </si>
  <si>
    <t>SFXN3</t>
  </si>
  <si>
    <t>Sideroflexin-3</t>
  </si>
  <si>
    <t>O60664</t>
  </si>
  <si>
    <t>PLIN3 M6PRBP1 TIP47</t>
  </si>
  <si>
    <t>Perilipin-3;AltName: Full=47 kDa mannose 6-phosphate receptor-binding protein;Short=47 kDa MPR-binding protein;AltName: Full=Cargo selection protein TIP47;AltName: Full=Mannose-6-phosphate receptor-binding protein 1;AltName: Full=Placental protein 17;Short=PP17</t>
  </si>
  <si>
    <t>Q676U5</t>
  </si>
  <si>
    <t>ATG16L1 APG16L UNQ9393/PRO34307</t>
  </si>
  <si>
    <t>Autophagy-related protein 16-1;AltName: Full=APG16-like 1</t>
  </si>
  <si>
    <t>O75828</t>
  </si>
  <si>
    <t>CBR3</t>
  </si>
  <si>
    <t>Carbonyl reductase [NADPH] 3;AltName: Full=NADPH-dependent carbonyl reductase 3;AltName: Full=Short chain dehydrogenase/reductase family 21C member 2</t>
  </si>
  <si>
    <t>A6NHX0</t>
  </si>
  <si>
    <t>CASTOR2 GATSL1 GATSL2</t>
  </si>
  <si>
    <t>GATS-like protein 2;AltName: Full=Cellular arginine sensor for mTORC1 protein 2;Short=CASTOR2</t>
  </si>
  <si>
    <t>Q9UHD8</t>
  </si>
  <si>
    <t>SEPT9 KIAA0991 MSF</t>
  </si>
  <si>
    <t>Septin-9;AltName: Full=MLL septin-like fusion protein MSF-A;Short=MLL septin-like fusion protein;AltName: Full=Ovarian/Breast septin;Short=Ov/Br septin;AltName: Full=Septin D1</t>
  </si>
  <si>
    <t>P46100</t>
  </si>
  <si>
    <t>ATRX RAD54L XH2</t>
  </si>
  <si>
    <t>Transcriptional regulator ATRX;AltName: Full=ATP-dependent helicase ATRX;AltName: Full=X-linked helicase II;AltName: Full=X-linked nuclear protein;Short=XNP;AltName: Full=Znf-HX</t>
  </si>
  <si>
    <t>Q70EL1</t>
  </si>
  <si>
    <t>USP54 C10orf29</t>
  </si>
  <si>
    <t>Inactive ubiquitin carboxyl-terminal hydrolase 54;AltName: Full=Inactive ubiquitin-specific peptidase 54</t>
  </si>
  <si>
    <t>Q9NTZ6</t>
  </si>
  <si>
    <t>RBM12 KIAA0765 HRIHFB2091</t>
  </si>
  <si>
    <t>RNA-binding protein 12;AltName: Full=RNA-binding motif protein 12;AltName: Full=SH3/WW domain anchor protein in the nucleus;Short=SWAN</t>
  </si>
  <si>
    <t>Q16595</t>
  </si>
  <si>
    <t>FXN FRDA X25</t>
  </si>
  <si>
    <t>Frataxin, mitochondrial;AltName: Full=Friedreich ataxia protein;Short=Fxn;Contains: Frataxin intermediate form;Short=i-FXN;Contains: Frataxin(56-210);AltName: Full=m56-FXN;Contains: Frataxin(78-210);AltName: Full=d-FXN;AltName: Full=m78-FXN;Contains: Frataxin mature form;AltName: Full=Frataxin(81-210);AltName: Full=m81-FXN;Flags: Precursor</t>
  </si>
  <si>
    <t>O95749</t>
  </si>
  <si>
    <t>GGPS1</t>
  </si>
  <si>
    <t>Geranylgeranyl pyrophosphate synthase;Short=GGPP synthase;Short=GGPPSase;AltName: Full=(2E,6E)-farnesyl diphosphate synthase;AltName: Full=Dimethylallyltranstransferase;AltName: Full=Farnesyl diphosphate synthase;AltName: Full=Farnesyltranstransferase;AltName: Full=Geranylgeranyl diphosphate synthase;AltName: Full=Geranyltranstransferase</t>
  </si>
  <si>
    <t>Q93100</t>
  </si>
  <si>
    <t>PHKB</t>
  </si>
  <si>
    <t>Phosphorylase b kinase regulatory subunit beta;Short=Phosphorylase kinase subunit beta</t>
  </si>
  <si>
    <t>Q5VZE5</t>
  </si>
  <si>
    <t>NAA35 EGAP MAK10</t>
  </si>
  <si>
    <t>N-alpha-acetyltransferase 35, NatC auxiliary subunit;AltName: Full=Embryonic growth-associated protein homolog;AltName: Full=Protein MAK10 homolog</t>
  </si>
  <si>
    <t>Q8NFU3</t>
  </si>
  <si>
    <t>TSTD1 KAT</t>
  </si>
  <si>
    <t>Thiosulfate sulfurtransferase/rhodanese-like domain-containing protein 1</t>
  </si>
  <si>
    <t>Q13224</t>
  </si>
  <si>
    <t>GRIN2B NMDAR2B</t>
  </si>
  <si>
    <t>Glutamate receptor ionotropic, NMDA 2B;Short=GluN2B;AltName: Full=Glutamate [NMDA] receptor subunit epsilon-2;AltName: Full=N-methyl D-aspartate receptor subtype 2B;Short=NMDAR2B;Short=NR2B;AltName: Full=N-methyl-D-aspartate receptor subunit 3;Short=NR3;Short=hNR3;Flags: Precursor</t>
  </si>
  <si>
    <t>P14735</t>
  </si>
  <si>
    <t>IDE</t>
  </si>
  <si>
    <t>Insulin-degrading enzyme;AltName: Full=Abeta-degrading protease;AltName: Full=Insulin protease;Short=Insulinase;AltName: Full=Insulysin</t>
  </si>
  <si>
    <t>Q9NWU2</t>
  </si>
  <si>
    <t>GID8 C20orf11</t>
  </si>
  <si>
    <t>Glucose-induced degradation protein 8 homolog;AltName: Full=Two hybrid-associated protein 1 with RanBPM;Short=Twa1</t>
  </si>
  <si>
    <t>Q9Y3Y2</t>
  </si>
  <si>
    <t>CHTOP C1orf77 FOP HT031 PP7704</t>
  </si>
  <si>
    <t>Chromatin target of PRMT1 protein;AltName: Full=Friend of PRMT1 protein;AltName: Full=Small arginine- and glycine-rich protein;Short=SRAG</t>
  </si>
  <si>
    <t>Q9ULI1</t>
  </si>
  <si>
    <t>NWD2 KIAA1239</t>
  </si>
  <si>
    <t>NACHT and WD repeat domain-containing protein 2;AltName: Full=Leucine-rich repeat and WD repeat-containing protein KIAA1239</t>
  </si>
  <si>
    <t>P30038</t>
  </si>
  <si>
    <t>ALDH4A1 ALDH4 P5CDH</t>
  </si>
  <si>
    <t>Delta-1-pyrroline-5-carboxylate dehydrogenase, mitochondrial;Short=P5C dehydrogenase;AltName: Full=Aldehyde dehydrogenase family 4 member A1;AltName: Full=L-glutamate gamma-semialdehyde dehydrogenase;Flags: Precursor</t>
  </si>
  <si>
    <t>Q9GZM7</t>
  </si>
  <si>
    <t>TINAGL1 GIS5 LCN7 OLRG2 TINAGL PP6614 PSEC0088 UNQ204/PRO230</t>
  </si>
  <si>
    <t>Tubulointerstitial nephritis antigen-like;AltName: Full=Glucocorticoid-inducible protein 5;AltName: Full=Oxidized LDL-responsive gene 2 protein;Short=OLRG-2;AltName: Full=Tubulointerstitial nephritis antigen-related protein;Short=TIN Ag-related protein;Short=TIN-Ag-RP;Flags: Precursor</t>
  </si>
  <si>
    <t>O75711</t>
  </si>
  <si>
    <t>SCRG1 UNQ390/PRO725</t>
  </si>
  <si>
    <t>Scrapie-responsive protein 1;AltName: Full=Scrapie-responsive gene 1 protein;Short=ScRG-1;Flags: Precursor</t>
  </si>
  <si>
    <t>Q05655</t>
  </si>
  <si>
    <t>PRKCD</t>
  </si>
  <si>
    <t>Protein kinase C delta type;AltName: Full=Tyrosine-protein kinase PRKCD;AltName: Full=nPKC-delta;Contains: Protein kinase C delta type regulatory subunit;Contains: Protein kinase C delta type catalytic subunit;AltName: Full=Sphingosine-dependent protein kinase-1;Short=SDK1</t>
  </si>
  <si>
    <t>P52566</t>
  </si>
  <si>
    <t>ARHGDIB GDIA2 GDID4 RAP1GN1</t>
  </si>
  <si>
    <t>Rho GDP-dissociation inhibitor 2;Short=Rho GDI 2;AltName: Full=Ly-GDI;AltName: Full=Rho-GDI beta</t>
  </si>
  <si>
    <t>Q5U4P2</t>
  </si>
  <si>
    <t>ASPHD1</t>
  </si>
  <si>
    <t>Aspartate beta-hydroxylase domain-containing protein 1</t>
  </si>
  <si>
    <t>Q15811</t>
  </si>
  <si>
    <t>ITSN1 ITSN SH3D1A</t>
  </si>
  <si>
    <t>Intersectin-1;AltName: Full=SH3 domain-containing protein 1A;AltName: Full=SH3P17</t>
  </si>
  <si>
    <t>P50336</t>
  </si>
  <si>
    <t>PPOX</t>
  </si>
  <si>
    <t>Protoporphyrinogen oxidase;Short=PPO</t>
  </si>
  <si>
    <t>Q86U28</t>
  </si>
  <si>
    <t>ISCA2 HBLD1</t>
  </si>
  <si>
    <t>Iron-sulfur cluster assembly 2 homolog, mitochondrial;AltName: Full=HESB-like domain-containing protein 1;Flags: Precursor</t>
  </si>
  <si>
    <t>Q9NS61</t>
  </si>
  <si>
    <t>KCNIP2 KCHIP2</t>
  </si>
  <si>
    <t>Kv channel-interacting protein 2;Short=KChIP2;AltName: Full=A-type potassium channel modulatory protein 2;AltName: Full=Cardiac voltage-gated potassium channel modulatory subunit;AltName: Full=Potassium channel-interacting protein 2</t>
  </si>
  <si>
    <t>O43324</t>
  </si>
  <si>
    <t>EEF1E1 AIMP3 P18</t>
  </si>
  <si>
    <t>Eukaryotic translation elongation factor 1 epsilon-1;AltName: Full=Aminoacyl tRNA synthetase complex-interacting multifunctional protein 3;AltName: Full=Elongation factor p18;AltName: Full=Multisynthase complex auxiliary component p18</t>
  </si>
  <si>
    <t>P16152</t>
  </si>
  <si>
    <t>CBR1 CBR CRN SDR21C1</t>
  </si>
  <si>
    <t>Carbonyl reductase [NADPH] 1;AltName: Full=15-hydroxyprostaglandin dehydrogenase [NADP(+)];AltName: Full=NADPH-dependent carbonyl reductase 1;AltName: Full=Prostaglandin 9-ketoreductase;AltName: Full=Prostaglandin-E(2) 9-reductase;AltName: Full=Short chain dehydrogenase/reductase family 21C member 1</t>
  </si>
  <si>
    <t>Q9UBN7</t>
  </si>
  <si>
    <t>HDAC6 KIAA0901 JM21</t>
  </si>
  <si>
    <t>Histone deacetylase 6;Short=HD6</t>
  </si>
  <si>
    <t>Q6ZWB6</t>
  </si>
  <si>
    <t>KCTD8</t>
  </si>
  <si>
    <t>BTB/POZ domain-containing protein KCTD8</t>
  </si>
  <si>
    <t>Q9UJW0</t>
  </si>
  <si>
    <t>DCTN4</t>
  </si>
  <si>
    <t>Dynactin subunit 4;Short=Dyn4;AltName: Full=Dynactin subunit p62</t>
  </si>
  <si>
    <t>Q8WUM0</t>
  </si>
  <si>
    <t>NUP133</t>
  </si>
  <si>
    <t>Nuclear pore complex protein Nup133;AltName: Full=133 kDa nucleoporin;AltName: Full=Nucleoporin Nup133</t>
  </si>
  <si>
    <t>P11216</t>
  </si>
  <si>
    <t>PYGB</t>
  </si>
  <si>
    <t>Glycogen phosphorylase, brain form</t>
  </si>
  <si>
    <t>Q9NYI0</t>
  </si>
  <si>
    <t>PSD3 EFA6D EFA6R HCA67 KIAA0942</t>
  </si>
  <si>
    <t>PH and SEC7 domain-containing protein 3;AltName: Full=Epididymis tissue protein Li 20mP;AltName: Full=Exchange factor for ADP-ribosylation factor guanine nucleotide factor 6;AltName: Full=Hepatocellular carcinoma-associated antigen 67;AltName: Full=Pleckstrin homology and SEC7 domain-containing protein 3</t>
  </si>
  <si>
    <t>Q14697</t>
  </si>
  <si>
    <t>GANAB G2AN KIAA0088</t>
  </si>
  <si>
    <t>Neutral alpha-glucosidase AB;AltName: Full=Alpha-glucosidase 2;AltName: Full=Glucosidase II subunit alpha;Flags: Precursor</t>
  </si>
  <si>
    <t>Q8WVT3</t>
  </si>
  <si>
    <t>TRAPPC12 TRAMM TTC15 CGI-87</t>
  </si>
  <si>
    <t>Trafficking protein particle complex subunit 12;AltName: Full=Tetratricopeptide repeat protein 15;Short=TPR repeat protein 15;Short=TTC-15</t>
  </si>
  <si>
    <t>Q9Y6I9</t>
  </si>
  <si>
    <t>TEX264 ZSIG11 UNQ337/PRO536</t>
  </si>
  <si>
    <t>Testis-expressed sequence 264 protein;AltName: Full=Putative secreted protein Zsig11;Flags: Precursor</t>
  </si>
  <si>
    <t>Q70CQ4</t>
  </si>
  <si>
    <t>USP31 KIAA1203</t>
  </si>
  <si>
    <t>Ubiquitin carboxyl-terminal hydrolase 31;AltName: Full=Deubiquitinating enzyme 31;AltName: Full=Ubiquitin thioesterase 31;AltName: Full=Ubiquitin-specific-processing protease 31</t>
  </si>
  <si>
    <t>Q9GZV7</t>
  </si>
  <si>
    <t>HAPLN2 BRAL1</t>
  </si>
  <si>
    <t>Hyaluronan and proteoglycan link protein 2;AltName: Full=Brain link protein 1;Flags: Precursor</t>
  </si>
  <si>
    <t>Q12933</t>
  </si>
  <si>
    <t>TRAF2 TRAP3</t>
  </si>
  <si>
    <t>TNF receptor-associated factor 2;AltName: Full=E3 ubiquitin-protein ligase TRAF2;AltName: Full=Tumor necrosis factor type 2 receptor-associated protein 3</t>
  </si>
  <si>
    <t>O43617</t>
  </si>
  <si>
    <t>TRAPPC3 BET3 CDABP0066</t>
  </si>
  <si>
    <t>Trafficking protein particle complex subunit 3;AltName: Full=BET3 homolog</t>
  </si>
  <si>
    <t>Q15046</t>
  </si>
  <si>
    <t>KARS KIAA0070</t>
  </si>
  <si>
    <t>Lysine--tRNA ligase;AltName: Full=Lysyl-tRNA synthetase;Short=LysRS</t>
  </si>
  <si>
    <t>Q9Y2X3</t>
  </si>
  <si>
    <t>NOP58 NOL5 NOP5 HSPC120</t>
  </si>
  <si>
    <t>Nucleolar protein 58;AltName: Full=Nucleolar protein 5</t>
  </si>
  <si>
    <t>O75896</t>
  </si>
  <si>
    <t>TUSC2 C3orf11 FUS1 LGCC PDAP2</t>
  </si>
  <si>
    <t>Tumor suppressor candidate 2;AltName: Full=Fusion 1 protein;Short=Fus-1 protein;AltName: Full=PDGFA-associated protein 2</t>
  </si>
  <si>
    <t>Q9UHL4</t>
  </si>
  <si>
    <t>DPP7 DPP2 QPP</t>
  </si>
  <si>
    <t>Dipeptidyl peptidase 2;AltName: Full=Dipeptidyl aminopeptidase II;AltName: Full=Dipeptidyl peptidase 7;AltName: Full=Dipeptidyl peptidase II;Short=DPP II;AltName: Full=Quiescent cell proline dipeptidase;Flags: Precursor</t>
  </si>
  <si>
    <t>Q86XP3</t>
  </si>
  <si>
    <t>DDX42</t>
  </si>
  <si>
    <t>ATP-dependent RNA helicase DDX42;AltName: Full=DEAD box protein 42;AltName: Full=RNA helicase-like protein;Short=RHELP;AltName: Full=RNA helicase-related protein;Short=RNAHP;AltName: Full=SF3b DEAD box protein;AltName: Full=Splicing factor 3B-associated 125 kDa protein;Short=SF3b125</t>
  </si>
  <si>
    <t>Q6P2E9</t>
  </si>
  <si>
    <t>EDC4 HEDLS</t>
  </si>
  <si>
    <t>Enhancer of mRNA-decapping protein 4;AltName: Full=Autoantigen Ge-1;AltName: Full=Autoantigen RCD-8;AltName: Full=Human enhancer of decapping large subunit;Short=Hedls</t>
  </si>
  <si>
    <t>P07900</t>
  </si>
  <si>
    <t>HSP90AA1 HSP90A HSPC1 HSPCA</t>
  </si>
  <si>
    <t>Heat shock protein HSP 90-alpha;AltName: Full=Heat shock 86 kDa;Short=HSP 86;Short=HSP86;AltName: Full=Lipopolysaccharide-associated protein 2;Short=LAP-2;Short=LPS-associated protein 2;AltName: Full=Renal carcinoma antigen NY-REN-38</t>
  </si>
  <si>
    <t>P35611</t>
  </si>
  <si>
    <t>ADD1 ADDA</t>
  </si>
  <si>
    <t>Alpha-adducin;AltName: Full=Erythrocyte adducin subunit alpha</t>
  </si>
  <si>
    <t>Q13822</t>
  </si>
  <si>
    <t>ENPP2 ATX PDNP2</t>
  </si>
  <si>
    <t>Ectonucleotide pyrophosphatase/phosphodiesterase family member 2;Short=E-NPP 2;AltName: Full=Autotaxin;AltName: Full=Extracellular lysophospholipase D;Short=LysoPLD;Flags: Precursor</t>
  </si>
  <si>
    <t>Q7Z406</t>
  </si>
  <si>
    <t>MYH14 KIAA2034 FP17425</t>
  </si>
  <si>
    <t>Myosin-14;AltName: Full=Myosin heavy chain 14;AltName: Full=Myosin heavy chain, non-muscle IIc;AltName: Full=Non-muscle myosin heavy chain IIc;Short=NMHC II-C</t>
  </si>
  <si>
    <t>O95886</t>
  </si>
  <si>
    <t>DLGAP3 DAP3</t>
  </si>
  <si>
    <t>Disks large-associated protein 3;Short=DAP-3;AltName: Full=PSD-95/SAP90-binding protein 3;AltName: Full=SAP90/PSD-95-associated protein 3;Short=SAPAP3</t>
  </si>
  <si>
    <t>P08962</t>
  </si>
  <si>
    <t>CD63 MLA1 TSPAN30</t>
  </si>
  <si>
    <t>CD63 antigen;AltName: Full=Granulophysin;AltName: Full=Lysosomal-associated membrane protein 3;Short=LAMP-3;AltName: Full=Melanoma-associated antigen ME491;AltName: Full=OMA81H;AltName: Full=Ocular melanoma-associated antigen;AltName: Full=Tetraspanin-30;Short=Tspan-30;AltName: CD_antigen=CD63</t>
  </si>
  <si>
    <t>P15374</t>
  </si>
  <si>
    <t>UCHL3</t>
  </si>
  <si>
    <t>Ubiquitin carboxyl-terminal hydrolase isozyme L3;Short=UCH-L3;AltName: Full=Ubiquitin thioesterase L3</t>
  </si>
  <si>
    <t>Q9H3P7</t>
  </si>
  <si>
    <t>ACBD3 GCP60 GOCAP1 GOLPH1</t>
  </si>
  <si>
    <t>Golgi resident protein GCP60;AltName: Full=Acyl-CoA-binding domain-containing protein 3;AltName: Full=Golgi complex-associated protein 1;Short=GOCAP1;AltName: Full=Golgi phosphoprotein 1;Short=GOLPH1;AltName: Full=PBR- and PKA-associated protein 7;AltName: Full=Peripheral benzodiazepine receptor-associated protein PAP7;Contains: Golgi resident protein GCP60, N-terminally processed</t>
  </si>
  <si>
    <t>P38159</t>
  </si>
  <si>
    <t>RBMX HNRPG RBMXP1</t>
  </si>
  <si>
    <t>RNA-binding motif protein, X chromosome;AltName: Full=Glycoprotein p43;AltName: Full=Heterogeneous nuclear ribonucleoprotein G;Short=hnRNP G;Contains: RNA-binding motif protein, X chromosome, N-terminally processed</t>
  </si>
  <si>
    <t>P58546</t>
  </si>
  <si>
    <t>MTPN</t>
  </si>
  <si>
    <t>Myotrophin;AltName: Full=Protein V-1</t>
  </si>
  <si>
    <t>Q5T6J7</t>
  </si>
  <si>
    <t>IDNK C9orf103</t>
  </si>
  <si>
    <t>Probable gluconokinase;AltName: Full=Gluconate kinase</t>
  </si>
  <si>
    <t>Q96HY6</t>
  </si>
  <si>
    <t>DDRGK1 C20orf116 UFBP1</t>
  </si>
  <si>
    <t>DDRGK domain-containing protein 1;AltName: Full=Dashurin;AltName: Full=UFM1-binding and PCI domain-containing protein 1;Flags: Precursor</t>
  </si>
  <si>
    <t>Q14677</t>
  </si>
  <si>
    <t>CLINT1 ENTH EPN4 EPNR KIAA0171</t>
  </si>
  <si>
    <t>Clathrin interactor 1;AltName: Full=Clathrin-interacting protein localized in the trans-Golgi region;Short=Clint;AltName: Full=Enthoprotin;AltName: Full=Epsin-4;AltName: Full=Epsin-related protein;Short=EpsinR</t>
  </si>
  <si>
    <t>P06865</t>
  </si>
  <si>
    <t>HEXA</t>
  </si>
  <si>
    <t>Beta-hexosaminidase subunit alpha;AltName: Full=Beta-N-acetylhexosaminidase subunit alpha;Short=Hexosaminidase subunit A;AltName: Full=N-acetyl-beta-glucosaminidase subunit alpha;Flags: Precursor</t>
  </si>
  <si>
    <t>Q8NBJ4</t>
  </si>
  <si>
    <t>GOLM1 C9orf155 GOLPH2 PSEC0242 UNQ686/PRO1326</t>
  </si>
  <si>
    <t>Golgi membrane protein 1;AltName: Full=Golgi membrane protein GP73;AltName: Full=Golgi phosphoprotein 2</t>
  </si>
  <si>
    <t>Q86UW8</t>
  </si>
  <si>
    <t>HAPLN4 BRAL2 KIAA1926</t>
  </si>
  <si>
    <t>Hyaluronan and proteoglycan link protein 4;AltName: Full=Brain link protein 2;Flags: Precursor</t>
  </si>
  <si>
    <t>P57087</t>
  </si>
  <si>
    <t>JAM2 C21orf43 VEJAM UNQ219/PRO245</t>
  </si>
  <si>
    <t>Junctional adhesion molecule B;Short=JAM-B;AltName: Full=Junctional adhesion molecule 2;Short=JAM-2;AltName: Full=Vascular endothelial junction-associated molecule;Short=VE-JAM;AltName: CD_antigen=CD322;Flags: Precursor</t>
  </si>
  <si>
    <t>Q9NXD2</t>
  </si>
  <si>
    <t>MTMR10</t>
  </si>
  <si>
    <t>Myotubularin-related protein 10</t>
  </si>
  <si>
    <t>O94979</t>
  </si>
  <si>
    <t>SEC31A KIAA0905 SEC31L1 HSPC275 HSPC334</t>
  </si>
  <si>
    <t>Protein transport protein Sec31A;AltName: Full=ABP125;AltName: Full=ABP130;AltName: Full=SEC31-like protein 1;AltName: Full=SEC31-related protein A;AltName: Full=Web1-like protein</t>
  </si>
  <si>
    <t>P61962</t>
  </si>
  <si>
    <t>DCAF7 HAN11 WDR68</t>
  </si>
  <si>
    <t>DDB1- and CUL4-associated factor 7;AltName: Full=WD repeat-containing protein 68;AltName: Full=WD repeat-containing protein An11 homolog</t>
  </si>
  <si>
    <t>O75382</t>
  </si>
  <si>
    <t>TRIM3 BERP RNF22 RNF97</t>
  </si>
  <si>
    <t>Tripartite motif-containing protein 3;AltName: Full=Brain-expressed RING finger protein;AltName: Full=RING finger protein 22;AltName: Full=RING finger protein 97</t>
  </si>
  <si>
    <t>Q5T8D3</t>
  </si>
  <si>
    <t>ACBD5 KIAA1996</t>
  </si>
  <si>
    <t>Acyl-CoA-binding domain-containing protein 5</t>
  </si>
  <si>
    <t>P11172</t>
  </si>
  <si>
    <t>UMPS OK/SW-cl.21</t>
  </si>
  <si>
    <t>Uridine 5'-monophosphate synthase;Short=UMP synthase;Includes: Orotate phosphoribosyltransferase;Short=OPRT;Short=OPRTase;Includes: Orotidine 5'-phosphate decarboxylase;Short=ODC;AltName: Full=OMPdecase</t>
  </si>
  <si>
    <t>Q05193</t>
  </si>
  <si>
    <t>DNM1 DNM</t>
  </si>
  <si>
    <t>Dynamin-1</t>
  </si>
  <si>
    <t>Q96NW7</t>
  </si>
  <si>
    <t>LRRC7 KIAA1365 LAP1</t>
  </si>
  <si>
    <t>Leucine-rich repeat-containing protein 7;AltName: Full=Densin-180;Short=Densin;AltName: Full=Protein LAP1</t>
  </si>
  <si>
    <t>Q15477</t>
  </si>
  <si>
    <t>SKIV2L DDX13 SKI2W SKIV2 W</t>
  </si>
  <si>
    <t>Helicase SKI2W;Short=Ski2;AltName: Full=Helicase-like protein;Short=HLP</t>
  </si>
  <si>
    <t>Q9Y6V0</t>
  </si>
  <si>
    <t>PCLO ACZ KIAA0559</t>
  </si>
  <si>
    <t>Protein piccolo;AltName: Full=Aczonin</t>
  </si>
  <si>
    <t>Q9UHD2</t>
  </si>
  <si>
    <t>TBK1 NAK</t>
  </si>
  <si>
    <t>Serine/threonine-protein kinase TBK1;AltName: Full=NF-kappa-B-activating kinase;AltName: Full=T2K;AltName: Full=TANK-binding kinase 1</t>
  </si>
  <si>
    <t>Q14168</t>
  </si>
  <si>
    <t>MPP2 DLG2</t>
  </si>
  <si>
    <t>MAGUK p55 subfamily member 2;AltName: Full=Discs large homolog 2;AltName: Full=Protein MPP2</t>
  </si>
  <si>
    <t>Q9UBJ2</t>
  </si>
  <si>
    <t>ABCD2 ALD1 ALDL1 ALDR ALDRP</t>
  </si>
  <si>
    <t>ATP-binding cassette sub-family D member 2;AltName: Full=Adrenoleukodystrophy-like 1;AltName: Full=Adrenoleukodystrophy-related protein;Short=hALDR</t>
  </si>
  <si>
    <t>Q15056</t>
  </si>
  <si>
    <t>EIF4H KIAA0038 WBSCR1 WSCR1</t>
  </si>
  <si>
    <t>Eukaryotic translation initiation factor 4H;Short=eIF-4H;AltName: Full=Williams-Beuren syndrome chromosomal region 1 protein</t>
  </si>
  <si>
    <t>Q8N6D5</t>
  </si>
  <si>
    <t>ANKRD29</t>
  </si>
  <si>
    <t>Ankyrin repeat domain-containing protein 29</t>
  </si>
  <si>
    <t>Q86XD5</t>
  </si>
  <si>
    <t>FAM131B KIAA0773</t>
  </si>
  <si>
    <t>Protein FAM131B</t>
  </si>
  <si>
    <t>Q8N568</t>
  </si>
  <si>
    <t>DCLK2 DCAMKL2 DCDC3B DCK2</t>
  </si>
  <si>
    <t>Serine/threonine-protein kinase DCLK2;AltName: Full=CaMK-like CREB regulatory kinase 2;Short=CL2;Short=CLICK-II;Short=CLICK2;AltName: Full=Doublecortin domain-containing protein 3B;AltName: Full=Doublecortin-like and CAM kinase-like 2;AltName: Full=Doublecortin-like kinase 2</t>
  </si>
  <si>
    <t>Q5TCQ9</t>
  </si>
  <si>
    <t>MAGI3 KIAA1634</t>
  </si>
  <si>
    <t>Membrane-associated guanylate kinase, WW and PDZ domain-containing protein 3;AltName: Full=Membrane-associated guanylate kinase inverted 3;Short=MAGI-3</t>
  </si>
  <si>
    <t>O60613</t>
  </si>
  <si>
    <t>SELENOF SEP15</t>
  </si>
  <si>
    <t>15 kDa selenoprotein;Flags: Precursor</t>
  </si>
  <si>
    <t>Q9Y2K9</t>
  </si>
  <si>
    <t>STXBP5L KIAA1006 LLGL4</t>
  </si>
  <si>
    <t>Syntaxin-binding protein 5-like;AltName: Full=Lethal(2) giant larvae protein homolog 4;AltName: Full=Tomosyn-2</t>
  </si>
  <si>
    <t>Q96JH7</t>
  </si>
  <si>
    <t>VCPIP1 KIAA1850 VCIP135</t>
  </si>
  <si>
    <t>Deubiquitinating protein VCIP135;AltName: Full=Valosin-containing protein p97/p47 complex-interacting protein 1;AltName: Full=Valosin-containing protein p97/p47 complex-interacting protein p135;Short=VCP/p47 complex-interacting 135-kDa protein</t>
  </si>
  <si>
    <t>O14522</t>
  </si>
  <si>
    <t>PTPRT KIAA0283</t>
  </si>
  <si>
    <t>Receptor-type tyrosine-protein phosphatase T;Short=R-PTP-T;AltName: Full=Receptor-type tyrosine-protein phosphatase rho;Short=RPTP-rho;Flags: Precursor</t>
  </si>
  <si>
    <t>Q9Y2T4</t>
  </si>
  <si>
    <t>PPP2R2C</t>
  </si>
  <si>
    <t>Serine/threonine-protein phosphatase 2A 55 kDa regulatory subunit B gamma isoform;AltName: Full=IMYPNO1;AltName: Full=PP2A subunit B isoform B55-gamma;AltName: Full=PP2A subunit B isoform PR55-gamma;AltName: Full=PP2A subunit B isoform R2-gamma;AltName: Full=PP2A subunit B isoform gamma</t>
  </si>
  <si>
    <t>O60343</t>
  </si>
  <si>
    <t>TBC1D4 AS160 KIAA0603</t>
  </si>
  <si>
    <t>TBC1 domain family member 4;AltName: Full=Akt substrate of 160 kDa;Short=AS160</t>
  </si>
  <si>
    <t>Q9H910</t>
  </si>
  <si>
    <t>JPT2 C16orf34 HN1L L11</t>
  </si>
  <si>
    <t>Hematological and neurological expressed 1-like protein;Short=HN1-like protein</t>
  </si>
  <si>
    <t>O60825</t>
  </si>
  <si>
    <t>PFKFB2</t>
  </si>
  <si>
    <t>6-phosphofructo-2-kinase/fructose-2,6-bisphosphatase 2;Short=6PF-2-K/Fru-2,6-P2ase 2;Short=PFK/FBPase 2;AltName: Full=6PF-2-K/Fru-2,6-P2ase heart-type isozyme;Includes: 6-phosphofructo-2-kinase;Includes: Fructose-2,6-bisphosphatase</t>
  </si>
  <si>
    <t>P12931</t>
  </si>
  <si>
    <t>SRC SRC1</t>
  </si>
  <si>
    <t>Proto-oncogene tyrosine-protein kinase Src;AltName: Full=Proto-oncogene c-Src;AltName: Full=pp60c-src;Short=p60-Src</t>
  </si>
  <si>
    <t>P03915</t>
  </si>
  <si>
    <t>MT-ND5 MTND5 NADH5 ND5</t>
  </si>
  <si>
    <t>NADH-ubiquinone oxidoreductase chain 5;AltName: Full=NADH dehydrogenase subunit 5</t>
  </si>
  <si>
    <t>Q9UH99</t>
  </si>
  <si>
    <t>SUN2 FRIGG KIAA0668 RAB5IP UNC84B</t>
  </si>
  <si>
    <t>SUN domain-containing protein 2;AltName: Full=Protein unc-84 homolog B;AltName: Full=Rab5-interacting protein;Short=Rab5IP;AltName: Full=Sad1/unc-84 protein-like 2</t>
  </si>
  <si>
    <t>P62847</t>
  </si>
  <si>
    <t>RPS24</t>
  </si>
  <si>
    <t>40S ribosomal protein S24</t>
  </si>
  <si>
    <t>Q9GZS3</t>
  </si>
  <si>
    <t>WDR61</t>
  </si>
  <si>
    <t>WD repeat-containing protein 61;AltName: Full=Meiotic recombination REC14 protein homolog;AltName: Full=SKI8 homolog;Short=Ski8;Contains: WD repeat-containing protein 61, N-terminally processed</t>
  </si>
  <si>
    <t>Q8N3F0</t>
  </si>
  <si>
    <t>MTURN C7orf41</t>
  </si>
  <si>
    <t>Maturin;AltName: Full=Maturin neural progenitor differentiation regulator protein homolog;AltName: Full=Protein Ells1</t>
  </si>
  <si>
    <t>Q9NW68</t>
  </si>
  <si>
    <t>BSDC1 UNQ2494/PRO5781</t>
  </si>
  <si>
    <t>BSD domain-containing protein 1</t>
  </si>
  <si>
    <t>P42330</t>
  </si>
  <si>
    <t>AKR1C3 DDH1 HSD17B5 KIAA0119 PGFS</t>
  </si>
  <si>
    <t>Aldo-keto reductase family 1 member C3;AltName: Full=17-beta-hydroxysteroid dehydrogenase type 5;Short=17-beta-HSD 5;AltName: Full=3-alpha-HSD type II, brain;AltName: Full=3-alpha-hydroxysteroid dehydrogenase type 2;Short=3-alpha-HSD type 2;AltName: Full=Chlordecone reductase homolog HAKRb;AltName: Full=Dihydrodiol dehydrogenase 3;Short=DD-3;Short=DD3;AltName: Full=Dihydrodiol dehydrogenase type I;AltName: Full=HA1753;AltName: Full=Indanol dehydrogenase;AltName: Full=Prostaglandin F synthase;Short=PGFS;AltName: Full=Testosterone 17-beta-dehydrogenase 5;AltName: Full=Trans-1,2-dihydrobenzene-1,2-diol dehydrogenase</t>
  </si>
  <si>
    <t>Q92769</t>
  </si>
  <si>
    <t>HDAC2</t>
  </si>
  <si>
    <t>Histone deacetylase 2;Short=HD2</t>
  </si>
  <si>
    <t>Q969T7</t>
  </si>
  <si>
    <t>NT5C3B NT5C3L</t>
  </si>
  <si>
    <t>7-methylguanosine phosphate-specific 5'-nucleotidase;Short=7-methylguanosine nucleotidase;AltName: Full=Cytosolic 5'-nucleotidase 3B;AltName: Full=Cytosolic 5'-nucleotidase III-like protein;Short=cN-III-like protein;AltName: Full=N(7)-methylguanylate 5'-phosphatase</t>
  </si>
  <si>
    <t>P23297</t>
  </si>
  <si>
    <t>S100A1 S100A</t>
  </si>
  <si>
    <t>Protein S100-A1;AltName: Full=S-100 protein alpha chain;AltName: Full=S-100 protein subunit alpha;AltName: Full=S100 calcium-binding protein A1</t>
  </si>
  <si>
    <t>Q9H169</t>
  </si>
  <si>
    <t>STMN4</t>
  </si>
  <si>
    <t>Stathmin-4;AltName: Full=Stathmin-like protein B3;Short=RB3</t>
  </si>
  <si>
    <t>Q9NZ08</t>
  </si>
  <si>
    <t>ERAP1 APPILS ARTS1 KIAA0525 UNQ584/PRO1154</t>
  </si>
  <si>
    <t>Endoplasmic reticulum aminopeptidase 1;AltName: Full=ARTS-1;AltName: Full=Adipocyte-derived leucine aminopeptidase;Short=A-LAP;AltName: Full=Aminopeptidase PILS;AltName: Full=Puromycin-insensitive leucyl-specific aminopeptidase;Short=PILS-AP;AltName: Full=Type 1 tumor necrosis factor receptor shedding aminopeptidase regulator</t>
  </si>
  <si>
    <t>P50416</t>
  </si>
  <si>
    <t>CPT1A CPT1</t>
  </si>
  <si>
    <t>Carnitine O-palmitoyltransferase 1, liver isoform;Short=CPT1-L;AltName: Full=Carnitine O-palmitoyltransferase I, liver isoform;Short=CPT I;Short=CPTI-L;AltName: Full=Carnitine palmitoyltransferase 1A</t>
  </si>
  <si>
    <t>Q92947</t>
  </si>
  <si>
    <t>GCDH</t>
  </si>
  <si>
    <t>Glutaryl-CoA dehydrogenase, mitochondrial;Short=GCD;Flags: Precursor</t>
  </si>
  <si>
    <t>Q8NI37</t>
  </si>
  <si>
    <t>PPTC7 TAPP2C</t>
  </si>
  <si>
    <t>Protein phosphatase PTC7 homolog;AltName: Full=T-cell activation protein phosphatase 2C;Short=TA-PP2C;AltName: Full=T-cell activation protein phosphatase 2C-like</t>
  </si>
  <si>
    <t>P14854</t>
  </si>
  <si>
    <t>COX6B1 COX6B</t>
  </si>
  <si>
    <t>Cytochrome c oxidase subunit 6B1;AltName: Full=Cytochrome c oxidase subunit VIb isoform 1;Short=COX VIb-1</t>
  </si>
  <si>
    <t>P46736</t>
  </si>
  <si>
    <t>BRCC3 BRCC36 C6.1A CXorf53</t>
  </si>
  <si>
    <t>Lys-63-specific deubiquitinase BRCC36;AltName: Full=BRCA1-A complex subunit BRCC36;AltName: Full=BRCA1/BRCA2-containing complex subunit 3;AltName: Full=BRCA1/BRCA2-containing complex subunit 36;AltName: Full=BRISC complex subunit BRCC36</t>
  </si>
  <si>
    <t>Q9NQX3</t>
  </si>
  <si>
    <t>GPHN GPH KIAA1385</t>
  </si>
  <si>
    <t>Gephyrin;Includes: Molybdopterin adenylyltransferase;Short=MPT adenylyltransferase;AltName: Full=Domain G;Includes: Molybdopterin molybdenumtransferase;Short=MPT Mo-transferase;AltName: Full=Domain E</t>
  </si>
  <si>
    <t>Q13616</t>
  </si>
  <si>
    <t>CUL1</t>
  </si>
  <si>
    <t>Cullin-1;Short=CUL-1</t>
  </si>
  <si>
    <t>P0DP23</t>
  </si>
  <si>
    <t>CALM1</t>
  </si>
  <si>
    <t>Calmodulin;Short=CaM</t>
  </si>
  <si>
    <t>Q6PCB6</t>
  </si>
  <si>
    <t>ABHD17C FAM108C1</t>
  </si>
  <si>
    <t>Protein ABHD17C;AltName: Full=Alpha/beta hydrolase domain-containing protein 17C;Short=Abhydrolase domain-containing protein 17C</t>
  </si>
  <si>
    <t>Q9BRK0</t>
  </si>
  <si>
    <t>REEP2 C5orf19 SGC32445</t>
  </si>
  <si>
    <t>Receptor expression-enhancing protein 2</t>
  </si>
  <si>
    <t>P83111</t>
  </si>
  <si>
    <t>LACTB MRPL56 UNQ843/PRO1781</t>
  </si>
  <si>
    <t>Serine beta-lactamase-like protein LACTB, mitochondrial;Flags: Precursor</t>
  </si>
  <si>
    <t>Q9Y375</t>
  </si>
  <si>
    <t>NDUFAF1 CIA30 CGI-65</t>
  </si>
  <si>
    <t>Complex I intermediate-associated protein 30, mitochondrial;AltName: Full=NADH dehydrogenase [ubiquinone] 1 alpha subcomplex assembly factor 1;Flags: Precursor</t>
  </si>
  <si>
    <t>Q96Q04</t>
  </si>
  <si>
    <t>LMTK3 KIAA1883 TYKLM3</t>
  </si>
  <si>
    <t>Serine/threonine-protein kinase LMTK3;AltName: Full=Lemur tyrosine kinase 3;Flags: Precursor</t>
  </si>
  <si>
    <t>Q8IWV2</t>
  </si>
  <si>
    <t>CNTN4</t>
  </si>
  <si>
    <t>Contactin-4;AltName: Full=Brain-derived immunoglobulin superfamily protein 2;Short=BIG-2;Flags: Precursor</t>
  </si>
  <si>
    <t>Q9C0A0</t>
  </si>
  <si>
    <t>CNTNAP4 CASPR4 KIAA1763</t>
  </si>
  <si>
    <t>Contactin-associated protein-like 4;AltName: Full=Cell recognition molecule Caspr4;Flags: Precursor</t>
  </si>
  <si>
    <t>Q8TBF8</t>
  </si>
  <si>
    <t>FAM81A</t>
  </si>
  <si>
    <t>Protein FAM81A</t>
  </si>
  <si>
    <t>Q9Y6E2</t>
  </si>
  <si>
    <t>BZW2 HSPC028 MSTP017</t>
  </si>
  <si>
    <t>Basic leucine zipper and W2 domain-containing protein 2</t>
  </si>
  <si>
    <t>Q9NTJ5</t>
  </si>
  <si>
    <t>SACM1L KIAA0851</t>
  </si>
  <si>
    <t>Phosphatidylinositide phosphatase SAC1;AltName: Full=Suppressor of actin mutations 1-like protein</t>
  </si>
  <si>
    <t>P61619</t>
  </si>
  <si>
    <t>SEC61A1 SEC61A</t>
  </si>
  <si>
    <t>Protein transport protein Sec61 subunit alpha isoform 1;Short=Sec61 alpha-1</t>
  </si>
  <si>
    <t>P51812</t>
  </si>
  <si>
    <t>RPS6KA3 ISPK1 MAPKAPK1B RSK2</t>
  </si>
  <si>
    <t>Ribosomal protein S6 kinase alpha-3;Short=S6K-alpha-3;AltName: Full=90 kDa ribosomal protein S6 kinase 3;Short=p90-RSK 3;Short=p90RSK3;AltName: Full=Insulin-stimulated protein kinase 1;Short=ISPK-1;AltName: Full=MAP kinase-activated protein kinase 1b;Short=MAPK-activated protein kinase 1b;Short=MAPKAP kinase 1b;Short=MAPKAPK-1b;AltName: Full=Ribosomal S6 kinase 2;Short=RSK-2;AltName: Full=pp90RSK2</t>
  </si>
  <si>
    <t>Q7L592</t>
  </si>
  <si>
    <t>NDUFAF7 C2orf56 PRO1853</t>
  </si>
  <si>
    <t>NADH dehydrogenase [ubiquinone] complex I, assembly factor 7;AltName: Full=Protein midA homolog, mitochondrial;Flags: Precursor</t>
  </si>
  <si>
    <t>Q13428</t>
  </si>
  <si>
    <t>TCOF1</t>
  </si>
  <si>
    <t>Treacle protein;AltName: Full=Treacher Collins syndrome protein</t>
  </si>
  <si>
    <t>O95822</t>
  </si>
  <si>
    <t>MLYCD</t>
  </si>
  <si>
    <t>Malonyl-CoA decarboxylase, mitochondrial;Short=MCD;Flags: Precursor</t>
  </si>
  <si>
    <t>Q15029</t>
  </si>
  <si>
    <t>EFTUD2 KIAA0031 SNRP116</t>
  </si>
  <si>
    <t>116 kDa U5 small nuclear ribonucleoprotein component;AltName: Full=Elongation factor Tu GTP-binding domain-containing protein 2;AltName: Full=SNU114 homolog;Short=hSNU114;AltName: Full=U5 snRNP-specific protein, 116 kDa;Short=U5-116 kDa</t>
  </si>
  <si>
    <t>A3KMH1</t>
  </si>
  <si>
    <t>VWA8 KIAA0564</t>
  </si>
  <si>
    <t>von Willebrand factor A domain-containing protein 8;Flags: Precursor</t>
  </si>
  <si>
    <t>Q6YN16</t>
  </si>
  <si>
    <t>HSDL2 C9orf99 SDR13C1</t>
  </si>
  <si>
    <t>Hydroxysteroid dehydrogenase-like protein 2;AltName: Full=Short chain dehydrogenase/reductase family 13C member 1</t>
  </si>
  <si>
    <t>Q9Y2T3</t>
  </si>
  <si>
    <t>GDA KIAA1258</t>
  </si>
  <si>
    <t>Guanine deaminase;Short=Guanase;Short=Guanine aminase;AltName: Full=Guanine aminohydrolase;Short=GAH;AltName: Full=p51-nedasin</t>
  </si>
  <si>
    <t>P49903</t>
  </si>
  <si>
    <t>SEPHS1 SELD SPS SPS1</t>
  </si>
  <si>
    <t>Selenide, water dikinase 1;AltName: Full=Selenium donor protein 1;AltName: Full=Selenophosphate synthase 1</t>
  </si>
  <si>
    <t>Q6ZSS7</t>
  </si>
  <si>
    <t>MFSD6 MMR2</t>
  </si>
  <si>
    <t>Major facilitator superfamily domain-containing protein 6;AltName: Full=Macrophage MHC class I receptor 2 homolog</t>
  </si>
  <si>
    <t>O60291</t>
  </si>
  <si>
    <t>MGRN1 KIAA0544 RNF156</t>
  </si>
  <si>
    <t>E3 ubiquitin-protein ligase MGRN1;AltName: Full=Mahogunin RING finger protein 1;AltName: Full=RING finger protein 156</t>
  </si>
  <si>
    <t>Q96M27</t>
  </si>
  <si>
    <t>PRRC1</t>
  </si>
  <si>
    <t>Protein PRRC1;AltName: Full=Proline-rich and coiled-coil-containing protein 1</t>
  </si>
  <si>
    <t>Q8WUH2</t>
  </si>
  <si>
    <t>TGFBRAP1</t>
  </si>
  <si>
    <t>Transforming growth factor-beta receptor-associated protein 1;Short=TGF-beta receptor-associated protein 1;Short=TRAP-1;Short=TRAP1</t>
  </si>
  <si>
    <t>Q6P158</t>
  </si>
  <si>
    <t>DHX57</t>
  </si>
  <si>
    <t>Putative ATP-dependent RNA helicase DHX57;AltName: Full=DEAH box protein 57</t>
  </si>
  <si>
    <t>Q01432</t>
  </si>
  <si>
    <t>AMPD3</t>
  </si>
  <si>
    <t>AMP deaminase 3;AltName: Full=AMP deaminase isoform E;AltName: Full=Erythrocyte AMP deaminase</t>
  </si>
  <si>
    <t>P32929</t>
  </si>
  <si>
    <t>CTH</t>
  </si>
  <si>
    <t>Cystathionine gamma-lyase;AltName: Full=Cysteine-protein sulfhydrase;AltName: Full=Gamma-cystathionase</t>
  </si>
  <si>
    <t>O75821</t>
  </si>
  <si>
    <t>EIF3G EIF3S4</t>
  </si>
  <si>
    <t>Eukaryotic translation initiation factor 3 subunit G;Short=eIF3g;AltName: Full=Eukaryotic translation initiation factor 3 RNA-binding subunit;Short=eIF-3 RNA-binding subunit;AltName: Full=Eukaryotic translation initiation factor 3 subunit 4;AltName: Full=eIF-3-delta;AltName: Full=eIF3 p42;AltName: Full=eIF3 p44</t>
  </si>
  <si>
    <t>Q9NZJ4</t>
  </si>
  <si>
    <t>SACS KIAA0730</t>
  </si>
  <si>
    <t>Sacsin;AltName: Full=DnaJ homolog subfamily C member 29;Short=DNAJC29</t>
  </si>
  <si>
    <t>P61086</t>
  </si>
  <si>
    <t>UBE2K HIP2 LIG</t>
  </si>
  <si>
    <t>Ubiquitin-conjugating enzyme E2 K;AltName: Full=E2 ubiquitin-conjugating enzyme K;AltName: Full=Huntingtin-interacting protein 2;Short=HIP-2;AltName: Full=Ubiquitin carrier protein;AltName: Full=Ubiquitin-conjugating enzyme E2-25 kDa;Short=Ubiquitin-conjugating enzyme E2(25K);Short=Ubiquitin-conjugating enzyme E2-25K;AltName: Full=Ubiquitin-protein ligase</t>
  </si>
  <si>
    <t>Q7Z7K6</t>
  </si>
  <si>
    <t>CENPV PRR6</t>
  </si>
  <si>
    <t>Centromere protein V;Short=CENP-V;AltName: Full=Nuclear protein p30;AltName: Full=Proline-rich protein 6</t>
  </si>
  <si>
    <t>Q6PI78</t>
  </si>
  <si>
    <t>TMEM65</t>
  </si>
  <si>
    <t>Transmembrane protein 65</t>
  </si>
  <si>
    <t>P07858</t>
  </si>
  <si>
    <t>CTSB CPSB</t>
  </si>
  <si>
    <t>Cathepsin B;AltName: Full=APP secretase;Short=APPS;AltName: Full=Cathepsin B1;Contains: Cathepsin B light chain;Contains: Cathepsin B heavy chain;Flags: Precursor</t>
  </si>
  <si>
    <t>O15197</t>
  </si>
  <si>
    <t>EPHB6</t>
  </si>
  <si>
    <t>Ephrin type-B receptor 6;AltName: Full=HEP;AltName: Full=Tyrosine-protein kinase-defective receptor EPH-6;Flags: Precursor</t>
  </si>
  <si>
    <t>Q9NX55</t>
  </si>
  <si>
    <t>HYPK C15orf63 HSPC136</t>
  </si>
  <si>
    <t>Huntingtin-interacting protein K;AltName: Full=Huntingtin yeast partner K</t>
  </si>
  <si>
    <t>Q6UXN9</t>
  </si>
  <si>
    <t>WDR82 TMEM113 WDR82A UNQ9342/PRO34047</t>
  </si>
  <si>
    <t>WD repeat-containing protein 82;AltName: Full=Protein TMEM113;AltName: Full=Swd2</t>
  </si>
  <si>
    <t>P63151</t>
  </si>
  <si>
    <t>PPP2R2A</t>
  </si>
  <si>
    <t>Serine/threonine-protein phosphatase 2A 55 kDa regulatory subunit B alpha isoform;AltName: Full=PP2A subunit B isoform B55-alpha;AltName: Full=PP2A subunit B isoform PR55-alpha;AltName: Full=PP2A subunit B isoform R2-alpha;AltName: Full=PP2A subunit B isoform alpha</t>
  </si>
  <si>
    <t>Q14152</t>
  </si>
  <si>
    <t>EIF3A EIF3S10 KIAA0139</t>
  </si>
  <si>
    <t>Eukaryotic translation initiation factor 3 subunit A;Short=eIF3a;AltName: Full=Eukaryotic translation initiation factor 3 subunit 10;AltName: Full=eIF-3-theta;AltName: Full=eIF3 p167;AltName: Full=eIF3 p180;AltName: Full=eIF3 p185</t>
  </si>
  <si>
    <t>P62995</t>
  </si>
  <si>
    <t>TRA2B SFRS10</t>
  </si>
  <si>
    <t>Transformer-2 protein homolog beta;Short=TRA-2 beta;Short=TRA2-beta;Short=hTRA2-beta;AltName: Full=Splicing factor, arginine/serine-rich 10;AltName: Full=Transformer-2 protein homolog B</t>
  </si>
  <si>
    <t>Q9BSL1</t>
  </si>
  <si>
    <t>UBAC1 GBDR1 KPC2 UBADC1</t>
  </si>
  <si>
    <t>Ubiquitin-associated domain-containing protein 1;Short=UBA domain-containing protein 1;AltName: Full=E3 ubiquitin-protein ligase subunit KPC2;AltName: Full=Glialblastoma cell differentiation-related protein 1;AltName: Full=Kip1 ubiquitination-promoting complex protein 2</t>
  </si>
  <si>
    <t>P13804</t>
  </si>
  <si>
    <t>ETFA</t>
  </si>
  <si>
    <t>Electron transfer flavoprotein subunit alpha, mitochondrial;Short=Alpha-ETF;Flags: Precursor</t>
  </si>
  <si>
    <t>Q9HA64</t>
  </si>
  <si>
    <t>FN3KRP</t>
  </si>
  <si>
    <t>Ketosamine-3-kinase;AltName: Full=Fructosamine-3-kinase-related protein;Short=FN3K-RP;Short=FN3K-related protein</t>
  </si>
  <si>
    <t>P51148</t>
  </si>
  <si>
    <t>RAB5C RABL</t>
  </si>
  <si>
    <t>Ras-related protein Rab-5C;AltName: Full=L1880;AltName: Full=RAB5L</t>
  </si>
  <si>
    <t>Q16774</t>
  </si>
  <si>
    <t>GUK1 GMK</t>
  </si>
  <si>
    <t>Guanylate kinase;AltName: Full=GMP kinase</t>
  </si>
  <si>
    <t>P42765</t>
  </si>
  <si>
    <t>ACAA2</t>
  </si>
  <si>
    <t>3-ketoacyl-CoA thiolase, mitochondrial;AltName: Full=Acetyl-CoA acyltransferase;AltName: Full=Beta-ketothiolase;AltName: Full=Mitochondrial 3-oxoacyl-CoA thiolase;AltName: Full=T1</t>
  </si>
  <si>
    <t>P35269</t>
  </si>
  <si>
    <t>GTF2F1 RAP74</t>
  </si>
  <si>
    <t>General transcription factor IIF subunit 1;AltName: Full=General transcription factor IIF 74 kDa subunit;AltName: Full=Transcription initiation factor IIF subunit alpha;Short=TFIIF-alpha;AltName: Full=Transcription initiation factor RAP74</t>
  </si>
  <si>
    <t>Q9Y5X3</t>
  </si>
  <si>
    <t>SNX5</t>
  </si>
  <si>
    <t>Sorting nexin-5</t>
  </si>
  <si>
    <t>O95831</t>
  </si>
  <si>
    <t>AIFM1 AIF PDCD8</t>
  </si>
  <si>
    <t>Apoptosis-inducing factor 1, mitochondrial;AltName: Full=Programmed cell death protein 8;Flags: Precursor</t>
  </si>
  <si>
    <t>Q6PL24</t>
  </si>
  <si>
    <t>TMED8 FAM15B L10</t>
  </si>
  <si>
    <t>Protein TMED8</t>
  </si>
  <si>
    <t>Q92623</t>
  </si>
  <si>
    <t>TTC9 KIAA0227 TTC9A</t>
  </si>
  <si>
    <t>Tetratricopeptide repeat protein 9A;Short=TPR repeat protein 9A</t>
  </si>
  <si>
    <t>Q5MNZ6</t>
  </si>
  <si>
    <t>WDR45B WDR45L WIPI3</t>
  </si>
  <si>
    <t>WD repeat domain phosphoinositide-interacting protein 3;Short=WIPI-3;AltName: Full=WD repeat-containing protein 45-like;Short=WDR45-like protein;AltName: Full=WD repeat-containing protein 45B;AltName: Full=WIPI49-like protein</t>
  </si>
  <si>
    <t>P57088</t>
  </si>
  <si>
    <t>TMEM33 DB83</t>
  </si>
  <si>
    <t>Transmembrane protein 33;AltName: Full=Protein DB83;AltName: Full=SHINC-3</t>
  </si>
  <si>
    <t>Q99807</t>
  </si>
  <si>
    <t>COQ7</t>
  </si>
  <si>
    <t>5-demethoxyubiquinone hydroxylase, mitochondrial;Short=DMQ hydroxylase;AltName: Full=Timing protein clk-1 homolog;AltName: Full=Ubiquinone biosynthesis monooxygenase COQ7;Flags: Precursor</t>
  </si>
  <si>
    <t>Q01064</t>
  </si>
  <si>
    <t>PDE1B PDE1B1 PDES1B</t>
  </si>
  <si>
    <t>Calcium/calmodulin-dependent 3',5'-cyclic nucleotide phosphodiesterase 1B;Short=Cam-PDE 1B;AltName: Full=63 kDa Cam-PDE</t>
  </si>
  <si>
    <t>P36404</t>
  </si>
  <si>
    <t>ARL2</t>
  </si>
  <si>
    <t>ADP-ribosylation factor-like protein 2</t>
  </si>
  <si>
    <t>Q9Y6T7</t>
  </si>
  <si>
    <t>DGKB DAGK2 KIAA0718</t>
  </si>
  <si>
    <t>Diacylglycerol kinase beta;Short=DAG kinase beta;AltName: Full=90 kDa diacylglycerol kinase;AltName: Full=Diglyceride kinase beta;Short=DGK-beta</t>
  </si>
  <si>
    <t>Q9Y334</t>
  </si>
  <si>
    <t>VWA7 C6orf27 G7C NG37</t>
  </si>
  <si>
    <t>von Willebrand factor A domain-containing protein 7;AltName: Full=Protein G7c;Flags: Precursor</t>
  </si>
  <si>
    <t>Q92609</t>
  </si>
  <si>
    <t>TBC1D5 KIAA0210</t>
  </si>
  <si>
    <t>TBC1 domain family member 5</t>
  </si>
  <si>
    <t>Q9BWJ5</t>
  </si>
  <si>
    <t>SF3B5 SF3B10</t>
  </si>
  <si>
    <t>Splicing factor 3B subunit 5;Short=SF3b5;AltName: Full=Pre-mRNA-splicing factor SF3b 10 kDa subunit</t>
  </si>
  <si>
    <t>Q9Y277</t>
  </si>
  <si>
    <t>VDAC3</t>
  </si>
  <si>
    <t>Voltage-dependent anion-selective channel protein 3;Short=VDAC-3;Short=hVDAC3;AltName: Full=Outer mitochondrial membrane protein porin 3</t>
  </si>
  <si>
    <t>Q99576</t>
  </si>
  <si>
    <t>TSC22D3 DSIPI GILZ</t>
  </si>
  <si>
    <t>TSC22 domain family protein 3;AltName: Full=DSIP-immunoreactive peptide;Short=Protein DIP;Short=hDIP;AltName: Full=Delta sleep-inducing peptide immunoreactor;AltName: Full=Glucocorticoid-induced leucine zipper protein;Short=GILZ;AltName: Full=TSC-22-like protein;AltName: Full=TSC-22-related protein;Short=TSC-22R</t>
  </si>
  <si>
    <t>Q9NY72</t>
  </si>
  <si>
    <t>SCN3B KIAA1158</t>
  </si>
  <si>
    <t>Sodium channel subunit beta-3;Flags: Precursor</t>
  </si>
  <si>
    <t>Q9H098</t>
  </si>
  <si>
    <t>FAM107B C10orf45</t>
  </si>
  <si>
    <t>Protein FAM107B</t>
  </si>
  <si>
    <t>Q9UHP3</t>
  </si>
  <si>
    <t>USP25 USP21</t>
  </si>
  <si>
    <t>Ubiquitin carboxyl-terminal hydrolase 25;AltName: Full=Deubiquitinating enzyme 25;AltName: Full=USP on chromosome 21;AltName: Full=Ubiquitin thioesterase 25;AltName: Full=Ubiquitin-specific-processing protease 25</t>
  </si>
  <si>
    <t>Q96MW5</t>
  </si>
  <si>
    <t>COG8</t>
  </si>
  <si>
    <t>Conserved oligomeric Golgi complex subunit 8;Short=COG complex subunit 8;AltName: Full=Component of oligomeric Golgi complex 8</t>
  </si>
  <si>
    <t>Q7Z392</t>
  </si>
  <si>
    <t>TRAPPC11 C4orf41</t>
  </si>
  <si>
    <t>Trafficking protein particle complex subunit 11</t>
  </si>
  <si>
    <t>Q9UJD0</t>
  </si>
  <si>
    <t>RIMS3 KIAA0237</t>
  </si>
  <si>
    <t>Regulating synaptic membrane exocytosis protein 3;Short=Nim3;AltName: Full=RIM3 gamma;AltName: Full=Rab-3-interacting molecule 3;Short=RIM 3</t>
  </si>
  <si>
    <t>Q6UWR7</t>
  </si>
  <si>
    <t>ENPP6 UNQ1889/PRO4334</t>
  </si>
  <si>
    <t>Ectonucleotide pyrophosphatase/phosphodiesterase family member 6;Short=E-NPP 6;Short=NPP-6;AltName: Full=Choline-specific glycerophosphodiester phosphodiesterase;AltName: Full=Glycerophosphocholine cholinephosphodiesterase;Short=GPC-Cpde;Flags: Precursor</t>
  </si>
  <si>
    <t>Q6P2I3</t>
  </si>
  <si>
    <t>FAHD2B</t>
  </si>
  <si>
    <t>Fumarylacetoacetate hydrolase domain-containing protein 2B</t>
  </si>
  <si>
    <t>Q96DZ9</t>
  </si>
  <si>
    <t>CMTM5 CKLFSF5</t>
  </si>
  <si>
    <t>CKLF-like MARVEL transmembrane domain-containing protein 5;AltName: Full=Chemokine-like factor superfamily member 5</t>
  </si>
  <si>
    <t>P47914</t>
  </si>
  <si>
    <t>RPL29</t>
  </si>
  <si>
    <t>60S ribosomal protein L29;AltName: Full=Cell surface heparin-binding protein HIP</t>
  </si>
  <si>
    <t>P62258</t>
  </si>
  <si>
    <t>YWHAE</t>
  </si>
  <si>
    <t>14-3-3 protein epsilon;Short=14-3-3E</t>
  </si>
  <si>
    <t>Q86TP1</t>
  </si>
  <si>
    <t>PRUNE1 PRUNE</t>
  </si>
  <si>
    <t>Protein prune homolog;Short=hPrune;AltName: Full=Drosophila-related expressed sequence 17;Short=DRES-17;Short=DRES17;AltName: Full=HTcD37</t>
  </si>
  <si>
    <t>Q5T9A4</t>
  </si>
  <si>
    <t>ATAD3B KIAA1273 TOB3</t>
  </si>
  <si>
    <t>ATPase family AAA domain-containing protein 3B;AltName: Full=AAA-TOB3</t>
  </si>
  <si>
    <t>P60484</t>
  </si>
  <si>
    <t>PTEN MMAC1 TEP1</t>
  </si>
  <si>
    <t>Phosphatidylinositol 3,4,5-trisphosphate 3-phosphatase and dual-specificity protein phosphatase PTEN;AltName: Full=Mutated in multiple advanced cancers 1;AltName: Full=Phosphatase and tensin homolog</t>
  </si>
  <si>
    <t>O60551</t>
  </si>
  <si>
    <t>NMT2</t>
  </si>
  <si>
    <t>Glycylpeptide N-tetradecanoyltransferase 2;AltName: Full=Myristoyl-CoA:protein N-myristoyltransferase 2;Short=NMT 2;AltName: Full=Peptide N-myristoyltransferase 2;AltName: Full=Type II N-myristoyltransferase</t>
  </si>
  <si>
    <t>Q08623</t>
  </si>
  <si>
    <t>PUDP DXF68S1E FAM16AX GS1 HDHD1 HDHD1A</t>
  </si>
  <si>
    <t>Pseudouridine-5'-phosphatase;AltName: Full=Haloacid dehalogenase-like hydrolase domain-containing protein 1;AltName: Full=Haloacid dehalogenase-like hydrolase domain-containing protein 1A;AltName: Full=Protein GS1;AltName: Full=Pseudouridine-5'-monophosphatase;Short=5'-PsiMPase</t>
  </si>
  <si>
    <t>P07196</t>
  </si>
  <si>
    <t>NEFL NF68 NFL</t>
  </si>
  <si>
    <t>Neurofilament light polypeptide;Short=NF-L;AltName: Full=68 kDa neurofilament protein;AltName: Full=Neurofilament triplet L protein</t>
  </si>
  <si>
    <t>P35244</t>
  </si>
  <si>
    <t>RPA3 REPA3 RPA14</t>
  </si>
  <si>
    <t>Replication protein A 14 kDa subunit;Short=RP-A p14;AltName: Full=Replication factor A protein 3;Short=RF-A protein 3</t>
  </si>
  <si>
    <t>Q9ULC3</t>
  </si>
  <si>
    <t>RAB23 HSPC137</t>
  </si>
  <si>
    <t>Ras-related protein Rab-23;Flags: Precursor</t>
  </si>
  <si>
    <t>Q15185</t>
  </si>
  <si>
    <t>PTGES3 P23 TEBP</t>
  </si>
  <si>
    <t>Prostaglandin E synthase 3;AltName: Full=Cytosolic prostaglandin E2 synthase;Short=cPGES;AltName: Full=Hsp90 co-chaperone;AltName: Full=Progesterone receptor complex p23;AltName: Full=Telomerase-binding protein p23</t>
  </si>
  <si>
    <t>P04062</t>
  </si>
  <si>
    <t>GBA GC GLUC</t>
  </si>
  <si>
    <t>Glucosylceramidase;AltName: Full=Acid beta-glucosidase;AltName: Full=Alglucerase;AltName: Full=Beta-glucocerebrosidase;Short=Beta-GC;AltName: Full=D-glucosyl-N-acylsphingosine glucohydrolase;AltName: Full=Imiglucerase;Flags: Precursor</t>
  </si>
  <si>
    <t>P48058</t>
  </si>
  <si>
    <t>GRIA4 GLUR4</t>
  </si>
  <si>
    <t>Glutamate receptor 4;Short=GluR-4;Short=GluR4;AltName: Full=AMPA-selective glutamate receptor 4;AltName: Full=GluR-D;AltName: Full=Glutamate receptor ionotropic, AMPA 4;Short=GluA4;Flags: Precursor</t>
  </si>
  <si>
    <t>O75477</t>
  </si>
  <si>
    <t>ERLIN1 C10orf69 KE04 KEO4 SPFH1</t>
  </si>
  <si>
    <t>Erlin-1;AltName: Full=Endoplasmic reticulum lipid raft-associated protein 1;AltName: Full=Protein KE04;AltName: Full=Stomatin-prohibitin-flotillin-HflC/K domain-containing protein 1;Short=SPFH domain-containing protein 1</t>
  </si>
  <si>
    <t>Q96R05</t>
  </si>
  <si>
    <t>RBP7</t>
  </si>
  <si>
    <t>Retinoid-binding protein 7;AltName: Full=Cellular retinoic acid-binding protein 4;Short=CRABP4;Short=CRBP4;AltName: Full=Cellular retinoic acid-binding protein IV;Short=CRABP-IV</t>
  </si>
  <si>
    <t>P21246</t>
  </si>
  <si>
    <t>PTN HBNF1 NEGF1</t>
  </si>
  <si>
    <t>Pleiotrophin;Short=PTN;AltName: Full=Heparin-binding brain mitogen;Short=HBBM;AltName: Full=Heparin-binding growth factor 8;Short=HBGF-8;AltName: Full=Heparin-binding growth-associated molecule;Short=HB-GAM;AltName: Full=Heparin-binding neurite outgrowth-promoting factor 1;Short=HBNF-1;AltName: Full=Osteoblast-specific factor 1;Short=OSF-1;Flags: Precursor</t>
  </si>
  <si>
    <t>Q96DB2</t>
  </si>
  <si>
    <t>HDAC11</t>
  </si>
  <si>
    <t>Histone deacetylase 11;Short=HD11</t>
  </si>
  <si>
    <t>Q14416</t>
  </si>
  <si>
    <t>GRM2 GPRC1B MGLUR2</t>
  </si>
  <si>
    <t>Metabotropic glutamate receptor 2;Short=mGluR2;Flags: Precursor</t>
  </si>
  <si>
    <t>O15371</t>
  </si>
  <si>
    <t>EIF3D EIF3S7</t>
  </si>
  <si>
    <t>Eukaryotic translation initiation factor 3 subunit D;Short=eIF3d;AltName: Full=Eukaryotic translation initiation factor 3 subunit 7;AltName: Full=eIF-3-zeta;AltName: Full=eIF3 p66</t>
  </si>
  <si>
    <t>P24752</t>
  </si>
  <si>
    <t>ACAT1 ACAT MAT</t>
  </si>
  <si>
    <t>Acetyl-CoA acetyltransferase, mitochondrial;AltName: Full=Acetoacetyl-CoA thiolase;AltName: Full=T2;Flags: Precursor</t>
  </si>
  <si>
    <t>P07339</t>
  </si>
  <si>
    <t>CTSD CPSD</t>
  </si>
  <si>
    <t>Cathepsin D;Contains: Cathepsin D light chain;Contains: Cathepsin D heavy chain;Flags: Precursor</t>
  </si>
  <si>
    <t>P20810</t>
  </si>
  <si>
    <t>CAST</t>
  </si>
  <si>
    <t>Calpastatin;AltName: Full=Calpain inhibitor;AltName: Full=Sperm BS-17 component</t>
  </si>
  <si>
    <t>P35268</t>
  </si>
  <si>
    <t>RPL22</t>
  </si>
  <si>
    <t>60S ribosomal protein L22;AltName: Full=EBER-associated protein;Short=EAP;AltName: Full=Epstein-Barr virus small RNA-associated protein;AltName: Full=Heparin-binding protein HBp15</t>
  </si>
  <si>
    <t>Q9UBS4</t>
  </si>
  <si>
    <t>DNAJB11 EDJ ERJ3 HDJ9 PSEC0121 UNQ537/PRO1080</t>
  </si>
  <si>
    <t>DnaJ homolog subfamily B member 11;AltName: Full=APOBEC1-binding protein 2;Short=ABBP-2;AltName: Full=DnaJ protein homolog 9;AltName: Full=ER-associated DNAJ;AltName: Full=ER-associated Hsp40 co-chaperone;AltName: Full=Endoplasmic reticulum DNA J domain-containing protein 3;Short=ER-resident protein ERdj3;Short=ERdj3;Short=ERj3p;AltName: Full=HEDJ;AltName: Full=Human DnaJ protein 9;Short=hDj-9;AltName: Full=PWP1-interacting protein 4;Flags: Precursor</t>
  </si>
  <si>
    <t>P05165</t>
  </si>
  <si>
    <t>PCCA</t>
  </si>
  <si>
    <t>Propionyl-CoA carboxylase alpha chain, mitochondrial;Short=PCCase subunit alpha;AltName: Full=Propanoyl-CoA:carbon dioxide ligase subunit alpha;Flags: Precursor</t>
  </si>
  <si>
    <t>Q7Z5G4</t>
  </si>
  <si>
    <t>GOLGA7 GCP16 HDCKB03P HSPC041</t>
  </si>
  <si>
    <t>Golgin subfamily A member 7;AltName: Full=Golgi complex-associated protein of 16 kDa</t>
  </si>
  <si>
    <t>Q13232</t>
  </si>
  <si>
    <t>NME3</t>
  </si>
  <si>
    <t>Nucleoside diphosphate kinase 3;Short=NDK 3;Short=NDP kinase 3;AltName: Full=DR-nm23;AltName: Full=Nucleoside diphosphate kinase C;Short=NDPKC;AltName: Full=nm23-H3</t>
  </si>
  <si>
    <t>Q9Y6G9</t>
  </si>
  <si>
    <t>DYNC1LI1 DNCLI1</t>
  </si>
  <si>
    <t>Cytoplasmic dynein 1 light intermediate chain 1;Short=LIC1;AltName: Full=Dynein light chain A;Short=DLC-A;AltName: Full=Dynein light intermediate chain 1, cytosolic</t>
  </si>
  <si>
    <t>Q96BR5</t>
  </si>
  <si>
    <t>COA7 C1orf163 RESA1 SELRC1</t>
  </si>
  <si>
    <t>Cytochrome c oxidase assembly factor 7;AltName: Full=Beta-lactamase hcp-like protein;AltName: Full=Respiratory chain assembly factor 1;AltName: Full=Sel1 repeat-containing protein 1</t>
  </si>
  <si>
    <t>P51693</t>
  </si>
  <si>
    <t>APLP1</t>
  </si>
  <si>
    <t>Amyloid-like protein 1;Short=APLP;Short=APLP-1;Contains: C30;Flags: Precursor</t>
  </si>
  <si>
    <t>Q14183</t>
  </si>
  <si>
    <t>DOC2A</t>
  </si>
  <si>
    <t>Double C2-like domain-containing protein alpha;Short=Doc2;Short=Doc2-alpha</t>
  </si>
  <si>
    <t>P14324</t>
  </si>
  <si>
    <t>FDPS FPS KIAA1293</t>
  </si>
  <si>
    <t>Farnesyl pyrophosphate synthase;Short=FPP synthase;Short=FPS;AltName: Full=(2E,6E)-farnesyl diphosphate synthase;AltName: Full=Dimethylallyltranstransferase;AltName: Full=Farnesyl diphosphate synthase;AltName: Full=Geranyltranstransferase</t>
  </si>
  <si>
    <t>P12036</t>
  </si>
  <si>
    <t>NEFH KIAA0845 NFH</t>
  </si>
  <si>
    <t>Neurofilament heavy polypeptide;Short=NF-H;AltName: Full=200 kDa neurofilament protein;AltName: Full=Neurofilament triplet H protein</t>
  </si>
  <si>
    <t>O15079</t>
  </si>
  <si>
    <t>SNPH KIAA0374</t>
  </si>
  <si>
    <t>Syntaphilin</t>
  </si>
  <si>
    <t>P23763</t>
  </si>
  <si>
    <t>VAMP1 SYB1</t>
  </si>
  <si>
    <t>Vesicle-associated membrane protein 1;Short=VAMP-1;AltName: Full=Synaptobrevin-1</t>
  </si>
  <si>
    <t>Q9BZL1</t>
  </si>
  <si>
    <t>UBL5</t>
  </si>
  <si>
    <t>Ubiquitin-like protein 5</t>
  </si>
  <si>
    <t>Q9Y5S9</t>
  </si>
  <si>
    <t>RBM8A RBM8 HSPC114 MDS014</t>
  </si>
  <si>
    <t>RNA-binding protein 8A;AltName: Full=Binder of OVCA1-1;Short=BOV-1;AltName: Full=RNA-binding motif protein 8A;AltName: Full=RNA-binding protein Y14;AltName: Full=Ribonucleoprotein RBM8A</t>
  </si>
  <si>
    <t>Q9NSE4</t>
  </si>
  <si>
    <t>IARS2</t>
  </si>
  <si>
    <t>Isoleucine--tRNA ligase, mitochondrial;AltName: Full=Isoleucyl-tRNA synthetase;Short=IleRS;Flags: Precursor</t>
  </si>
  <si>
    <t>Q9Y2Z0</t>
  </si>
  <si>
    <t>SUGT1</t>
  </si>
  <si>
    <t>Protein SGT1 homolog;AltName: Full=Protein 40-6-3;AltName: Full=Sgt1;AltName: Full=Suppressor of G2 allele of SKP1 homolog</t>
  </si>
  <si>
    <t>Q15637</t>
  </si>
  <si>
    <t>SF1 ZFM1 ZNF162</t>
  </si>
  <si>
    <t>Splicing factor 1;AltName: Full=Mammalian branch point-binding protein;Short=BBP;Short=mBBP;AltName: Full=Transcription factor ZFM1;AltName: Full=Zinc finger gene in MEN1 locus;AltName: Full=Zinc finger protein 162</t>
  </si>
  <si>
    <t>Q92747</t>
  </si>
  <si>
    <t>ARPC1A SOP2L</t>
  </si>
  <si>
    <t>Actin-related protein 2/3 complex subunit 1A;AltName: Full=SOP2-like protein</t>
  </si>
  <si>
    <t>Q8IWE5</t>
  </si>
  <si>
    <t>PLEKHM2 KIAA0842 SKIP</t>
  </si>
  <si>
    <t>Pleckstrin homology domain-containing family M member 2;Short=PH domain-containing family M member 2;AltName: Full=Salmonella-induced filaments A and kinesin-interacting protein;Short=SifA and kinesin-interacting protein</t>
  </si>
  <si>
    <t>Q9UBV2</t>
  </si>
  <si>
    <t>SEL1L TSA305 UNQ128/PRO1063</t>
  </si>
  <si>
    <t>Protein sel-1 homolog 1;AltName: Full=Suppressor of lin-12-like protein 1;Short=Sel-1L;Flags: Precursor</t>
  </si>
  <si>
    <t>P39656</t>
  </si>
  <si>
    <t>DDOST KIAA0115 OST48 OK/SW-cl.45</t>
  </si>
  <si>
    <t>Dolichyl-diphosphooligosaccharide--protein glycosyltransferase 48 kDa subunit;Short=DDOST 48 kDa subunit;Short=Oligosaccharyl transferase 48 kDa subunit;Flags: Precursor</t>
  </si>
  <si>
    <t>P38606</t>
  </si>
  <si>
    <t>ATP6V1A ATP6A1 ATP6V1A1 VPP2</t>
  </si>
  <si>
    <t>V-type proton ATPase catalytic subunit A;Short=V-ATPase subunit A;AltName: Full=V-ATPase 69 kDa subunit;AltName: Full=Vacuolar ATPase isoform VA68;AltName: Full=Vacuolar proton pump subunit alpha</t>
  </si>
  <si>
    <t>P54727</t>
  </si>
  <si>
    <t>RAD23B</t>
  </si>
  <si>
    <t>UV excision repair protein RAD23 homolog B;Short=HR23B;Short=hHR23B;AltName: Full=XP-C repair-complementing complex 58 kDa protein;Short=p58</t>
  </si>
  <si>
    <t>Q96HN2</t>
  </si>
  <si>
    <t>AHCYL2 KIAA0828</t>
  </si>
  <si>
    <t>Adenosylhomocysteinase 3;Short=AdoHcyase 3;AltName: Full=IP(3)Rs binding protein released with IP(3) 2;Short=IRBIT2;AltName: Full=Long-IRBIT;AltName: Full=S-adenosyl-L-homocysteine hydrolase 3;AltName: Full=S-adenosylhomocysteine hydrolase-like protein 2</t>
  </si>
  <si>
    <t>O15069</t>
  </si>
  <si>
    <t>NACAD KIAA0363</t>
  </si>
  <si>
    <t>NAC-alpha domain-containing protein 1</t>
  </si>
  <si>
    <t>Q9H993</t>
  </si>
  <si>
    <t>ARMT1 C6orf211</t>
  </si>
  <si>
    <t>Protein-glutamate O-methyltransferase;AltName: Full=Acidic residue methyltransferase 1</t>
  </si>
  <si>
    <t>Q9Y5K8</t>
  </si>
  <si>
    <t>ATP6V1D ATP6M VATD</t>
  </si>
  <si>
    <t>V-type proton ATPase subunit D;Short=V-ATPase subunit D;AltName: Full=V-ATPase 28 kDa accessory protein;AltName: Full=Vacuolar proton pump subunit D</t>
  </si>
  <si>
    <t>Q96F24</t>
  </si>
  <si>
    <t>NRBF2 COPR</t>
  </si>
  <si>
    <t>Nuclear receptor-binding factor 2;Short=NRBF-2;AltName: Full=Comodulator of PPAR and RXR</t>
  </si>
  <si>
    <t>O43149</t>
  </si>
  <si>
    <t>ZZEF1 KIAA0399</t>
  </si>
  <si>
    <t>Zinc finger ZZ-type and EF-hand domain-containing protein 1</t>
  </si>
  <si>
    <t>Q8NEY1</t>
  </si>
  <si>
    <t>NAV1 KIAA1151 KIAA1213 POMFIL3 STEERIN1</t>
  </si>
  <si>
    <t>Neuron navigator 1;AltName: Full=Pore membrane and/or filament-interacting-like protein 3;AltName: Full=Steerin-1;AltName: Full=Unc-53 homolog 1;Short=unc53H1</t>
  </si>
  <si>
    <t>O43639</t>
  </si>
  <si>
    <t>NCK2 GRB4</t>
  </si>
  <si>
    <t>Cytoplasmic protein NCK2;AltName: Full=Growth factor receptor-bound protein 4;AltName: Full=NCK adaptor protein 2;Short=Nck-2;AltName: Full=SH2/SH3 adaptor protein NCK-beta</t>
  </si>
  <si>
    <t>P35498</t>
  </si>
  <si>
    <t>SCN1A NAC1 SCN1</t>
  </si>
  <si>
    <t>Sodium channel protein type 1 subunit alpha;AltName: Full=Sodium channel protein brain I subunit alpha;AltName: Full=Sodium channel protein type I subunit alpha;AltName: Full=Voltage-gated sodium channel subunit alpha Nav1.1</t>
  </si>
  <si>
    <t>P17301</t>
  </si>
  <si>
    <t>ITGA2 CD49B</t>
  </si>
  <si>
    <t>Integrin alpha-2;AltName: Full=CD49 antigen-like family member B;AltName: Full=Collagen receptor;AltName: Full=Platelet membrane glycoprotein Ia;Short=GPIa;AltName: Full=VLA-2 subunit alpha;AltName: CD_antigen=CD49b;Flags: Precursor</t>
  </si>
  <si>
    <t>Q86TV6</t>
  </si>
  <si>
    <t>TTC7B TTC7L1</t>
  </si>
  <si>
    <t>Tetratricopeptide repeat protein 7B;Short=TPR repeat protein 7B;AltName: Full=Tetratricopeptide repeat protein 7-like-1;Short=TPR repeat protein 7-like-1</t>
  </si>
  <si>
    <t>Q8N7J2</t>
  </si>
  <si>
    <t>AMER2 FAM123A</t>
  </si>
  <si>
    <t>APC membrane recruitment protein 2;Short=Amer2;AltName: Full=Protein FAM123A</t>
  </si>
  <si>
    <t>P78330</t>
  </si>
  <si>
    <t>PSPH</t>
  </si>
  <si>
    <t>Phosphoserine phosphatase;Short=PSP;Short=PSPase;AltName: Full=L-3-phosphoserine phosphatase;AltName: Full=O-phosphoserine phosphohydrolase</t>
  </si>
  <si>
    <t>P57721</t>
  </si>
  <si>
    <t>PCBP3 PCBP3-OT1 PCBP3OT</t>
  </si>
  <si>
    <t>Poly(rC)-binding protein 3;AltName: Full=Alpha-CP3</t>
  </si>
  <si>
    <t>Q96RS6</t>
  </si>
  <si>
    <t>NUDCD1 CML66</t>
  </si>
  <si>
    <t>NudC domain-containing protein 1;AltName: Full=Chronic myelogenous leukemia tumor antigen 66;AltName: Full=Tumor antigen CML66</t>
  </si>
  <si>
    <t>A0JNW5</t>
  </si>
  <si>
    <t>UHRF1BP1L KIAA0701</t>
  </si>
  <si>
    <t>UHRF1-binding protein 1-like</t>
  </si>
  <si>
    <t>O75340</t>
  </si>
  <si>
    <t>PDCD6 ALG2</t>
  </si>
  <si>
    <t>Programmed cell death protein 6;AltName: Full=Apoptosis-linked gene 2 protein;AltName: Full=Probable calcium-binding protein ALG-2</t>
  </si>
  <si>
    <t>P39748</t>
  </si>
  <si>
    <t>FEN1 RAD2</t>
  </si>
  <si>
    <t>Flap endonuclease 1;Short=FEN-1;AltName: Full=DNase IV;AltName: Full=Flap structure-specific endonuclease 1;AltName: Full=Maturation factor 1;Short=MF1;Short=hFEN-1</t>
  </si>
  <si>
    <t>P62191</t>
  </si>
  <si>
    <t>PSMC1</t>
  </si>
  <si>
    <t>26S protease regulatory subunit 4;Short=P26s4;AltName: Full=26S proteasome AAA-ATPase subunit RPT2;AltName: Full=Proteasome 26S subunit ATPase 1</t>
  </si>
  <si>
    <t>Q13838</t>
  </si>
  <si>
    <t>DDX39B BAT1 UAP56</t>
  </si>
  <si>
    <t>Spliceosome RNA helicase DDX39B;AltName: Full=56 kDa U2AF65-associated protein;AltName: Full=ATP-dependent RNA helicase p47;AltName: Full=DEAD box protein UAP56;AltName: Full=HLA-B-associated transcript 1 protein</t>
  </si>
  <si>
    <t>P36969</t>
  </si>
  <si>
    <t>GPX4</t>
  </si>
  <si>
    <t>Phospholipid hydroperoxide glutathione peroxidase, mitochondrial;Short=PHGPx;AltName: Full=Glutathione peroxidase 4;Short=GPx-4;Short=GSHPx-4;Flags: Precursor</t>
  </si>
  <si>
    <t>O60242</t>
  </si>
  <si>
    <t>ADGRB3 BAI3 KIAA0550</t>
  </si>
  <si>
    <t>Adhesion G protein-coupled receptor B3;AltName: Full=Brain-specific angiogenesis inhibitor 3;Flags: Precursor</t>
  </si>
  <si>
    <t>Q9UEE9</t>
  </si>
  <si>
    <t>CFDP1 BCNT CENP-29</t>
  </si>
  <si>
    <t>Craniofacial development protein 1;AltName: Full=Bucentaur</t>
  </si>
  <si>
    <t>Q9H7D7</t>
  </si>
  <si>
    <t>WDR26 CDW2 MIP2 PRO0852</t>
  </si>
  <si>
    <t>WD repeat-containing protein 26;AltName: Full=CUL4- and DDB1-associated WDR protein 2;AltName: Full=Myocardial ischemic preconditioning up-regulated protein 2</t>
  </si>
  <si>
    <t>Q96PU8</t>
  </si>
  <si>
    <t>QKI HKQ</t>
  </si>
  <si>
    <t>Protein quaking;Short=Hqk;Short=HqkI</t>
  </si>
  <si>
    <t>Q9Y2I8</t>
  </si>
  <si>
    <t>WDR37 KIAA0982</t>
  </si>
  <si>
    <t>WD repeat-containing protein 37</t>
  </si>
  <si>
    <t>P59190</t>
  </si>
  <si>
    <t>RAB15</t>
  </si>
  <si>
    <t>Ras-related protein Rab-15</t>
  </si>
  <si>
    <t>O14639</t>
  </si>
  <si>
    <t>ABLIM1 ABLIM KIAA0059 LIMAB1</t>
  </si>
  <si>
    <t>Actin-binding LIM protein 1;Short=abLIM-1;AltName: Full=Actin-binding LIM protein family member 1;AltName: Full=Actin-binding double zinc finger protein;AltName: Full=LIMAB1;AltName: Full=Limatin</t>
  </si>
  <si>
    <t>P07910</t>
  </si>
  <si>
    <t>HNRNPC HNRPC</t>
  </si>
  <si>
    <t>Heterogeneous nuclear ribonucleoproteins C1/C2;Short=hnRNP C1/C2</t>
  </si>
  <si>
    <t>P42025</t>
  </si>
  <si>
    <t>ACTR1B CTRN2</t>
  </si>
  <si>
    <t>Beta-centractin;AltName: Full=Actin-related protein 1B;Short=ARP1B</t>
  </si>
  <si>
    <t>Q8WWC4</t>
  </si>
  <si>
    <t>MAIP1 C2orf47</t>
  </si>
  <si>
    <t>Uncharacterized protein C2orf47, mitochondrial;Flags: Precursor</t>
  </si>
  <si>
    <t>Q13405</t>
  </si>
  <si>
    <t>MRPL49 C11orf4 NOF1 OK/SW-cl.67</t>
  </si>
  <si>
    <t>39S ribosomal protein L49, mitochondrial;Short=L49mt;Short=MRP-L49;AltName: Full=Neighbor of FAU;Short=NOF;AltName: Full=Protein NOF1</t>
  </si>
  <si>
    <t>Q96ND0</t>
  </si>
  <si>
    <t>FAM210A C18orf19</t>
  </si>
  <si>
    <t>Protein FAM210A</t>
  </si>
  <si>
    <t>O94874</t>
  </si>
  <si>
    <t>UFL1 KIAA0776 NLBP RCAD</t>
  </si>
  <si>
    <t>E3 UFM1-protein ligase 1;AltName: Full=Novel LZAP-binding protein;AltName: Full=Regulator of C53/LZAP and DDRGK1</t>
  </si>
  <si>
    <t>Q9BR61</t>
  </si>
  <si>
    <t>ACBD6</t>
  </si>
  <si>
    <t>Acyl-CoA-binding domain-containing protein 6</t>
  </si>
  <si>
    <t>Q9BZF3</t>
  </si>
  <si>
    <t>OSBPL6 ORP6</t>
  </si>
  <si>
    <t>Oxysterol-binding protein-related protein 6;Short=ORP-6;Short=OSBP-related protein 6</t>
  </si>
  <si>
    <t>P61163</t>
  </si>
  <si>
    <t>ACTR1A CTRN1</t>
  </si>
  <si>
    <t>Alpha-centractin;Short=Centractin;AltName: Full=ARP1;AltName: Full=Actin-RPV;AltName: Full=Centrosome-associated actin homolog</t>
  </si>
  <si>
    <t>Q6PI48</t>
  </si>
  <si>
    <t>DARS2</t>
  </si>
  <si>
    <t>Aspartate--tRNA ligase, mitochondrial;AltName: Full=Aspartyl-tRNA synthetase;Short=AspRS;Flags: Precursor</t>
  </si>
  <si>
    <t>P52788</t>
  </si>
  <si>
    <t>SMS</t>
  </si>
  <si>
    <t>Spermine synthase;Short=SPMSY;AltName: Full=Spermidine aminopropyltransferase</t>
  </si>
  <si>
    <t>O00291</t>
  </si>
  <si>
    <t>HIP1</t>
  </si>
  <si>
    <t>Huntingtin-interacting protein 1;Short=HIP-1;AltName: Full=Huntingtin-interacting protein I;Short=HIP-I</t>
  </si>
  <si>
    <t>Q9Y2W1</t>
  </si>
  <si>
    <t>THRAP3 BCLAF2 TRAP150</t>
  </si>
  <si>
    <t>Thyroid hormone receptor-associated protein 3;AltName: Full=Thyroid hormone receptor-associated protein complex 150 kDa component;Short=Trap150</t>
  </si>
  <si>
    <t>Q9BVK6</t>
  </si>
  <si>
    <t>TMED9 GP25L2</t>
  </si>
  <si>
    <t>Transmembrane emp24 domain-containing protein 9;AltName: Full=GMP25;AltName: Full=Glycoprotein 25L2;AltName: Full=p24 family protein alpha-2;Short=p24alpha2;AltName: Full=p25;Flags: Precursor</t>
  </si>
  <si>
    <t>Q9H9P8</t>
  </si>
  <si>
    <t>L2HGDH C14orf160</t>
  </si>
  <si>
    <t>L-2-hydroxyglutarate dehydrogenase, mitochondrial;AltName: Full=Duranin;Flags: Precursor</t>
  </si>
  <si>
    <t>Q8N5S9</t>
  </si>
  <si>
    <t>CAMKK1 CAMKKA</t>
  </si>
  <si>
    <t>Calcium/calmodulin-dependent protein kinase kinase 1;Short=CaM-KK 1;Short=CaM-kinase kinase 1;Short=CaMKK 1;AltName: Full=CaM-kinase IV kinase;AltName: Full=Calcium/calmodulin-dependent protein kinase kinase alpha;Short=CaM-KK alpha;Short=CaM-kinase kinase alpha;Short=CaMKK alpha</t>
  </si>
  <si>
    <t>Q8TCT9</t>
  </si>
  <si>
    <t>HM13 H13 IMP1 PSL3 SPP MSTP086</t>
  </si>
  <si>
    <t>Minor histocompatibility antigen H13;AltName: Full=Intramembrane protease 1;Short=IMP-1;Short=IMPAS-1;Short=hIMP1;AltName: Full=Presenilin-like protein 3;AltName: Full=Signal peptide peptidase</t>
  </si>
  <si>
    <t>Q8N8R5</t>
  </si>
  <si>
    <t>C2orf69</t>
  </si>
  <si>
    <t>UPF0565 protein C2orf69;Flags: Precursor</t>
  </si>
  <si>
    <t>Q9H254</t>
  </si>
  <si>
    <t>SPTBN4 KIAA1642 SPTBN3</t>
  </si>
  <si>
    <t>Spectrin beta chain, non-erythrocytic 4;AltName: Full=Beta-IV spectrin;AltName: Full=Spectrin, non-erythroid beta chain 3</t>
  </si>
  <si>
    <t>O00186</t>
  </si>
  <si>
    <t>STXBP3</t>
  </si>
  <si>
    <t>Syntaxin-binding protein 3;AltName: Full=Platelet Sec1 protein;Short=PSP;AltName: Full=Protein unc-18 homolog 3;Short=Unc18-3;AltName: Full=Protein unc-18 homolog C;Short=Unc-18C</t>
  </si>
  <si>
    <t>Q9BXP2</t>
  </si>
  <si>
    <t>SLC12A9 CCC6 CIP1</t>
  </si>
  <si>
    <t>Solute carrier family 12 member 9;AltName: Full=Cation-chloride cotransporter 6;Short=hCCC6;AltName: Full=Cation-chloride cotransporter-interacting protein 1;Short=CCC-interacting protein 1;Short=hCIP1;AltName: Full=Potassium-chloride transporter 9;AltName: Full=WO3.3</t>
  </si>
  <si>
    <t>Q9C0I1</t>
  </si>
  <si>
    <t>MTMR12 KIAA1682 PIP3AP</t>
  </si>
  <si>
    <t>Myotubularin-related protein 12;AltName: Full=Phosphatidylinositol 3 phosphate 3-phosphatase adapter subunit;Short=3-PAP;Short=3-phosphatase adapter protein</t>
  </si>
  <si>
    <t>Q9BUH6</t>
  </si>
  <si>
    <t>PAXX C9orf142 XLS</t>
  </si>
  <si>
    <t>Protein PAXX;AltName: Full=Paralog of XRCC4 and XLF;AltName: Full=XRCC4-like small protein</t>
  </si>
  <si>
    <t>Q96DA2</t>
  </si>
  <si>
    <t>RAB39B</t>
  </si>
  <si>
    <t>Ras-related protein Rab-39B</t>
  </si>
  <si>
    <t>O60879</t>
  </si>
  <si>
    <t>DIAPH2 DIA</t>
  </si>
  <si>
    <t>Protein diaphanous homolog 2;AltName: Full=Diaphanous-related formin-2;Short=DRF2</t>
  </si>
  <si>
    <t>P45974</t>
  </si>
  <si>
    <t>USP5 ISOT</t>
  </si>
  <si>
    <t>Ubiquitin carboxyl-terminal hydrolase 5;AltName: Full=Deubiquitinating enzyme 5;AltName: Full=Isopeptidase T;AltName: Full=Ubiquitin thioesterase 5;AltName: Full=Ubiquitin-specific-processing protease 5</t>
  </si>
  <si>
    <t>Q12874</t>
  </si>
  <si>
    <t>SF3A3 SAP61</t>
  </si>
  <si>
    <t>Splicing factor 3A subunit 3;AltName: Full=SF3a60;AltName: Full=Spliceosome-associated protein 61;Short=SAP 61</t>
  </si>
  <si>
    <t>Q9P2X3</t>
  </si>
  <si>
    <t>IMPACT</t>
  </si>
  <si>
    <t>Protein IMPACT;AltName: Full=Imprinted and ancient gene protein homolog</t>
  </si>
  <si>
    <t>P31946</t>
  </si>
  <si>
    <t>YWHAB</t>
  </si>
  <si>
    <t>14-3-3 protein beta/alpha;AltName: Full=Protein 1054;AltName: Full=Protein kinase C inhibitor protein 1;Short=KCIP-1;Contains: 14-3-3 protein beta/alpha, N-terminally processed</t>
  </si>
  <si>
    <t>Q96JY6</t>
  </si>
  <si>
    <t>PDLIM2 PP6345</t>
  </si>
  <si>
    <t>PDZ and LIM domain protein 2;AltName: Full=PDZ-LIM protein mystique</t>
  </si>
  <si>
    <t>Q99569</t>
  </si>
  <si>
    <t>PKP4</t>
  </si>
  <si>
    <t>Plakophilin-4;AltName: Full=p0071</t>
  </si>
  <si>
    <t>P62888</t>
  </si>
  <si>
    <t>RPL30</t>
  </si>
  <si>
    <t>60S ribosomal protein L30</t>
  </si>
  <si>
    <t>P36955</t>
  </si>
  <si>
    <t>SERPINF1 PEDF PIG35</t>
  </si>
  <si>
    <t>Pigment epithelium-derived factor;Short=PEDF;AltName: Full=Cell proliferation-inducing gene 35 protein;AltName: Full=EPC-1;AltName: Full=Serpin F1;Flags: Precursor</t>
  </si>
  <si>
    <t>Q9UBQ5</t>
  </si>
  <si>
    <t>EIF3K EIF3S12 ARG134 HSPC029 MSTP001 PTD001</t>
  </si>
  <si>
    <t>Eukaryotic translation initiation factor 3 subunit K;Short=eIF3k;AltName: Full=Eukaryotic translation initiation factor 3 subunit 12;AltName: Full=Muscle-specific gene M9 protein;AltName: Full=PLAC-24;AltName: Full=eIF-3 p25;AltName: Full=eIF-3 p28</t>
  </si>
  <si>
    <t>O75533</t>
  </si>
  <si>
    <t>SF3B1 SAP155</t>
  </si>
  <si>
    <t>Splicing factor 3B subunit 1;AltName: Full=Pre-mRNA-splicing factor SF3b 155 kDa subunit;Short=SF3b155;AltName: Full=Spliceosome-associated protein 155;Short=SAP 155</t>
  </si>
  <si>
    <t>O00142</t>
  </si>
  <si>
    <t>TK2</t>
  </si>
  <si>
    <t>Thymidine kinase 2, mitochondrial;AltName: Full=Mt-TK;Flags: Precursor</t>
  </si>
  <si>
    <t>P21453</t>
  </si>
  <si>
    <t>S1PR1 CHEDG1 EDG1</t>
  </si>
  <si>
    <t>Sphingosine 1-phosphate receptor 1;Short=S1P receptor 1;Short=S1P1;AltName: Full=Endothelial differentiation G-protein coupled receptor 1;AltName: Full=Sphingosine 1-phosphate receptor Edg-1;Short=S1P receptor Edg-1;AltName: CD_antigen=CD363</t>
  </si>
  <si>
    <t>Q9ULL4</t>
  </si>
  <si>
    <t>PLXNB3 KIAA1206 PLXN6</t>
  </si>
  <si>
    <t>Plexin-B3;Flags: Precursor</t>
  </si>
  <si>
    <t>Q9NSB8</t>
  </si>
  <si>
    <t>HOMER2</t>
  </si>
  <si>
    <t>Homer protein homolog 2;Short=Homer-2;AltName: Full=Cupidin</t>
  </si>
  <si>
    <t>Q86UX2</t>
  </si>
  <si>
    <t>ITIH5 KIAA1953 PP14776 UNQ311/PRO354</t>
  </si>
  <si>
    <t>Inter-alpha-trypsin inhibitor heavy chain H5;Short=ITI heavy chain H5;Short=ITI-HC5;Short=Inter-alpha-inhibitor heavy chain 5;Flags: Precursor</t>
  </si>
  <si>
    <t>P20645</t>
  </si>
  <si>
    <t>M6PR MPR46 MPRD</t>
  </si>
  <si>
    <t>Cation-dependent mannose-6-phosphate receptor;Short=CD Man-6-P receptor;Short=CD-MPR;AltName: Full=46 kDa mannose 6-phosphate receptor;Short=MPR 46;Flags: Precursor</t>
  </si>
  <si>
    <t>P14927</t>
  </si>
  <si>
    <t>UQCRB UQBP</t>
  </si>
  <si>
    <t>Cytochrome b-c1 complex subunit 7;AltName: Full=Complex III subunit 7;AltName: Full=Complex III subunit VII;AltName: Full=QP-C;AltName: Full=Ubiquinol-cytochrome c reductase complex 14 kDa protein</t>
  </si>
  <si>
    <t>P46783</t>
  </si>
  <si>
    <t>RPS10</t>
  </si>
  <si>
    <t>40S ribosomal protein S10</t>
  </si>
  <si>
    <t>Q9Y5S1</t>
  </si>
  <si>
    <t>TRPV2 VRL</t>
  </si>
  <si>
    <t>Transient receptor potential cation channel subfamily V member 2;Short=TrpV2;AltName: Full=Osm-9-like TRP channel 2;Short=OTRPC2;AltName: Full=Vanilloid receptor-like protein 1;Short=VRL-1</t>
  </si>
  <si>
    <t>Q4G0F5</t>
  </si>
  <si>
    <t>VPS26B</t>
  </si>
  <si>
    <t>Vacuolar protein sorting-associated protein 26B;AltName: Full=Vesicle protein sorting 26B</t>
  </si>
  <si>
    <t>P01861</t>
  </si>
  <si>
    <t>IGHG4</t>
  </si>
  <si>
    <t>Ig gamma-4 chain C region</t>
  </si>
  <si>
    <t>Q15365</t>
  </si>
  <si>
    <t>PCBP1</t>
  </si>
  <si>
    <t>Poly(rC)-binding protein 1;AltName: Full=Alpha-CP1;AltName: Full=Heterogeneous nuclear ribonucleoprotein E1;Short=hnRNP E1;AltName: Full=Nucleic acid-binding protein SUB2.3</t>
  </si>
  <si>
    <t>Q5T4S7</t>
  </si>
  <si>
    <t>UBR4 KIAA0462 KIAA1307 RBAF600 ZUBR1</t>
  </si>
  <si>
    <t>E3 ubiquitin-protein ligase UBR4;AltName: Full=600 kDa retinoblastoma protein-associated factor;AltName: Full=N-recognin-4;AltName: Full=Retinoblastoma-associated factor of 600 kDa;Short=RBAF600;Short=p600;AltName: Full=Zinc finger UBR1-type protein 1</t>
  </si>
  <si>
    <t>Q92572</t>
  </si>
  <si>
    <t>AP3S1 CLAPS3</t>
  </si>
  <si>
    <t>AP-3 complex subunit sigma-1;AltName: Full=AP-3 complex subunit sigma-3A;AltName: Full=Adaptor-related protein complex 3 subunit sigma-1;AltName: Full=Clathrin-associated/assembly/adaptor protein, small 3;AltName: Full=Sigma-3A-adaptin;Short=Sigma3A-adaptin;AltName: Full=Sigma-adaptin 3a</t>
  </si>
  <si>
    <t>O75688</t>
  </si>
  <si>
    <t>PPM1B PP2CB</t>
  </si>
  <si>
    <t>Protein phosphatase 1B;AltName: Full=Protein phosphatase 2C isoform beta;Short=PP2C-beta</t>
  </si>
  <si>
    <t>O60216</t>
  </si>
  <si>
    <t>RAD21 HR21 KIAA0078 NXP1 SCC1</t>
  </si>
  <si>
    <t>Double-strand-break repair protein rad21 homolog;Short=hHR21;AltName: Full=Nuclear matrix protein 1;Short=NXP-1;AltName: Full=SCC1 homolog</t>
  </si>
  <si>
    <t>P19652</t>
  </si>
  <si>
    <t>ORM2 AGP2</t>
  </si>
  <si>
    <t>Alpha-1-acid glycoprotein 2;Short=AGP 2;AltName: Full=Orosomucoid-2;Short=OMD 2;Flags: Precursor</t>
  </si>
  <si>
    <t>P63027</t>
  </si>
  <si>
    <t>VAMP2 SYB2</t>
  </si>
  <si>
    <t>Vesicle-associated membrane protein 2;Short=VAMP-2;AltName: Full=Synaptobrevin-2</t>
  </si>
  <si>
    <t>Q9UNM6</t>
  </si>
  <si>
    <t>PSMD13</t>
  </si>
  <si>
    <t>26S proteasome non-ATPase regulatory subunit 13;AltName: Full=26S proteasome regulatory subunit RPN9;AltName: Full=26S proteasome regulatory subunit S11;AltName: Full=26S proteasome regulatory subunit p40.5</t>
  </si>
  <si>
    <t>O60256</t>
  </si>
  <si>
    <t>PRPSAP2</t>
  </si>
  <si>
    <t>Phosphoribosyl pyrophosphate synthase-associated protein 2;Short=PRPP synthase-associated protein 2;AltName: Full=41 kDa phosphoribosypyrophosphate synthetase-associated protein;Short=PAP41</t>
  </si>
  <si>
    <t>Q13561</t>
  </si>
  <si>
    <t>DCTN2 DCTN50</t>
  </si>
  <si>
    <t>Dynactin subunit 2;AltName: Full=50 kDa dynein-associated polypeptide;AltName: Full=Dynactin complex 50 kDa subunit;Short=DCTN-50;AltName: Full=p50 dynamitin</t>
  </si>
  <si>
    <t>Q9Y3L3</t>
  </si>
  <si>
    <t>SH3BP1</t>
  </si>
  <si>
    <t>SH3 domain-binding protein 1;Short=3BP-1</t>
  </si>
  <si>
    <t>O60826</t>
  </si>
  <si>
    <t>CCDC22 CXorf37 JM1</t>
  </si>
  <si>
    <t>Coiled-coil domain-containing protein 22</t>
  </si>
  <si>
    <t>Q8WWN9</t>
  </si>
  <si>
    <t>IPCEF1 KIAA0403</t>
  </si>
  <si>
    <t>Interactor protein for cytohesin exchange factors 1;AltName: Full=Phosphoinositide-binding protein PIP3-E</t>
  </si>
  <si>
    <t>Q9H8H3</t>
  </si>
  <si>
    <t>METTL7A PRO0066 UNQ1902/PRO4348</t>
  </si>
  <si>
    <t>Methyltransferase-like protein 7A;AltName: Full=Protein AAM-B;Flags: Precursor</t>
  </si>
  <si>
    <t>P00813</t>
  </si>
  <si>
    <t>ADA ADA1</t>
  </si>
  <si>
    <t>Adenosine deaminase;AltName: Full=Adenosine aminohydrolase</t>
  </si>
  <si>
    <t>P18433</t>
  </si>
  <si>
    <t>PTPRA PTPA PTPRL2</t>
  </si>
  <si>
    <t>Receptor-type tyrosine-protein phosphatase alpha;Short=Protein-tyrosine phosphatase alpha;Short=R-PTP-alpha;Flags: Precursor</t>
  </si>
  <si>
    <t>Q96BM9</t>
  </si>
  <si>
    <t>ARL8A ARL10B GIE2</t>
  </si>
  <si>
    <t>ADP-ribosylation factor-like protein 8A;AltName: Full=ADP-ribosylation factor-like protein 10B;AltName: Full=Novel small G protein indispensable for equal chromosome segregation 2</t>
  </si>
  <si>
    <t>Q96K76</t>
  </si>
  <si>
    <t>USP47</t>
  </si>
  <si>
    <t>Ubiquitin carboxyl-terminal hydrolase 47;AltName: Full=Deubiquitinating enzyme 47;AltName: Full=Ubiquitin thioesterase 47;AltName: Full=Ubiquitin-specific-processing protease 47</t>
  </si>
  <si>
    <t>P17174</t>
  </si>
  <si>
    <t>GOT1</t>
  </si>
  <si>
    <t>Aspartate aminotransferase, cytoplasmic;Short=cAspAT;AltName: Full=Cysteine aminotransferase, cytoplasmic;AltName: Full=Cysteine transaminase, cytoplasmic;Short=cCAT;AltName: Full=Glutamate oxaloacetate transaminase 1;AltName: Full=Transaminase A</t>
  </si>
  <si>
    <t>Q9UI32</t>
  </si>
  <si>
    <t>GLS2 GA</t>
  </si>
  <si>
    <t>Glutaminase liver isoform, mitochondrial;Short=GLS;AltName: Full=L-glutaminase;AltName: Full=L-glutamine amidohydrolase;Flags: Precursor</t>
  </si>
  <si>
    <t>Q9UHY7</t>
  </si>
  <si>
    <t>ENOPH1 MASA MSTP145</t>
  </si>
  <si>
    <t>Enolase-phosphatase E1;AltName: Full=2,3-diketo-5-methylthio-1-phosphopentane phosphatase;AltName: Full=MASA homolog</t>
  </si>
  <si>
    <t>Q76NI1</t>
  </si>
  <si>
    <t>KNDC1 C10orf23 KIAA1768 RASGEF2 VKIND hucep-9</t>
  </si>
  <si>
    <t>Protein very KIND;AltName: Full=Cerebral protein 9;AltName: Full=KIND domain-containing protein 1;AltName: Full=Kinase non-catalytic C-lobe domain-containing protein 1;AltName: Full=Ras-GEF domain-containing family member 2</t>
  </si>
  <si>
    <t>Q9Y276</t>
  </si>
  <si>
    <t>BCS1L BCS1</t>
  </si>
  <si>
    <t>Mitochondrial chaperone BCS1;Short=h-BCS1;AltName: Full=BCS1-like protein</t>
  </si>
  <si>
    <t>Q8N1G2</t>
  </si>
  <si>
    <t>CMTR1 FTSJD2 KIAA0082 MTR1</t>
  </si>
  <si>
    <t>Cap-specific mRNA (nucleoside-2'-O-)-methyltransferase 1;AltName: Full=Cap methyltransferase 1;AltName: Full=Cap1 2'O-ribose methyltransferase 1;Short=MTr1;Short=hMTr1;AltName: Full=FtsJ methyltransferase domain-containing protein 2;AltName: Full=Interferon-stimulated gene 95 kDa protein;Short=ISG95</t>
  </si>
  <si>
    <t>Q9UL25</t>
  </si>
  <si>
    <t>RAB21 KIAA0118</t>
  </si>
  <si>
    <t>Ras-related protein Rab-21;Flags: Precursor</t>
  </si>
  <si>
    <t>Q9UHG3</t>
  </si>
  <si>
    <t>PCYOX1 KIAA0908 PCL1 UNQ597/PRO1183</t>
  </si>
  <si>
    <t>Prenylcysteine oxidase 1;AltName: Full=Prenylcysteine lyase;Flags: Precursor</t>
  </si>
  <si>
    <t>P62826</t>
  </si>
  <si>
    <t>RAN ARA24 OK/SW-cl.81</t>
  </si>
  <si>
    <t>GTP-binding nuclear protein Ran;AltName: Full=Androgen receptor-associated protein 24;AltName: Full=GTPase Ran;AltName: Full=Ras-like protein TC4;AltName: Full=Ras-related nuclear protein</t>
  </si>
  <si>
    <t>P49006</t>
  </si>
  <si>
    <t>MARCKSL1 MLP MRP</t>
  </si>
  <si>
    <t>MARCKS-related protein;AltName: Full=MARCKS-like protein 1;AltName: Full=Macrophage myristoylated alanine-rich C kinase substrate;Short=Mac-MARCKS;Short=MacMARCKS</t>
  </si>
  <si>
    <t>O43854</t>
  </si>
  <si>
    <t>EDIL3 DEL1</t>
  </si>
  <si>
    <t>EGF-like repeat and discoidin I-like domain-containing protein 3;AltName: Full=Developmentally-regulated endothelial cell locus 1 protein;AltName: Full=Integrin-binding protein DEL1;Flags: Precursor</t>
  </si>
  <si>
    <t>Q0PNE2</t>
  </si>
  <si>
    <t>ELP6 ATP1 C3orf75 TMEM103</t>
  </si>
  <si>
    <t>Elongator complex protein 6;AltName: Full=Angiotonin-transactivated protein 1;AltName: Full=Protein TMEM103</t>
  </si>
  <si>
    <t>Q07021</t>
  </si>
  <si>
    <t>C1QBP GC1QBP HABP1 SF2P32</t>
  </si>
  <si>
    <t>Complement component 1 Q subcomponent-binding protein, mitochondrial;AltName: Full=ASF/SF2-associated protein p32;AltName: Full=Glycoprotein gC1qBP;Short=C1qBP;AltName: Full=Hyaluronan-binding protein 1;AltName: Full=Mitochondrial matrix protein p32;AltName: Full=gC1q-R protein;AltName: Full=p33;Flags: Precursor</t>
  </si>
  <si>
    <t>P33402</t>
  </si>
  <si>
    <t>GUCY1A2 GUC1A2 GUCSA2</t>
  </si>
  <si>
    <t>Guanylate cyclase soluble subunit alpha-2;Short=GCS-alpha-2</t>
  </si>
  <si>
    <t>Q9UK17</t>
  </si>
  <si>
    <t>KCND3</t>
  </si>
  <si>
    <t>Potassium voltage-gated channel subfamily D member 3;AltName: Full=Voltage-gated potassium channel subunit Kv4.3</t>
  </si>
  <si>
    <t>O95714</t>
  </si>
  <si>
    <t>HERC2</t>
  </si>
  <si>
    <t>E3 ubiquitin-protein ligase HERC2;AltName: Full=HECT domain and RCC1-like domain-containing protein 2;AltName: Full=HECT-type E3 ubiquitin transferase HERC2</t>
  </si>
  <si>
    <t>Q9H3S7</t>
  </si>
  <si>
    <t>PTPN23 KIAA1471</t>
  </si>
  <si>
    <t>Tyrosine-protein phosphatase non-receptor type 23;AltName: Full=His domain-containing protein tyrosine phosphatase;Short=HD-PTP;AltName: Full=Protein tyrosine phosphatase TD14;Short=PTP-TD14</t>
  </si>
  <si>
    <t>Q8TEH3</t>
  </si>
  <si>
    <t>DENND1A FAM31A KIAA1608</t>
  </si>
  <si>
    <t>DENN domain-containing protein 1A;AltName: Full=Connecdenn 1;Short=Connecdenn;AltName: Full=Protein FAM31A</t>
  </si>
  <si>
    <t>O94905</t>
  </si>
  <si>
    <t>ERLIN2 C8orf2 SPFH2 UNQ2441/PRO5003/PRO9924</t>
  </si>
  <si>
    <t>Erlin-2;AltName: Full=Endoplasmic reticulum lipid raft-associated protein 2;AltName: Full=Stomatin-prohibitin-flotillin-HflC/K domain-containing protein 2;Short=SPFH domain-containing protein 2</t>
  </si>
  <si>
    <t>Q13825</t>
  </si>
  <si>
    <t>AUH</t>
  </si>
  <si>
    <t>Methylglutaconyl-CoA hydratase, mitochondrial;AltName: Full=AU-specific RNA-binding enoyl-CoA hydratase;Short=AU-binding protein/enoyl-CoA hydratase;Flags: Precursor</t>
  </si>
  <si>
    <t>Q9UQB3</t>
  </si>
  <si>
    <t>CTNND2 NPRAP</t>
  </si>
  <si>
    <t>Catenin delta-2;AltName: Full=Delta-catenin;AltName: Full=GT24;AltName: Full=Neural plakophilin-related ARM-repeat protein;Short=NPRAP;AltName: Full=Neurojungin</t>
  </si>
  <si>
    <t>P38405</t>
  </si>
  <si>
    <t>GNAL</t>
  </si>
  <si>
    <t>Guanine nucleotide-binding protein G(olf) subunit alpha;AltName: Full=Adenylate cyclase-stimulating G alpha protein, olfactory type</t>
  </si>
  <si>
    <t>P23471</t>
  </si>
  <si>
    <t>PTPRZ1 HTPZP2 PTPRZ PTPRZ2 PTPZ</t>
  </si>
  <si>
    <t>Receptor-type tyrosine-protein phosphatase zeta;Short=R-PTP-zeta;AltName: Full=Protein-tyrosine phosphatase receptor type Z polypeptide 1;AltName: Full=Protein-tyrosine phosphatase receptor type Z polypeptide 2;AltName: Full=R-PTP-zeta-2;Flags: Precursor</t>
  </si>
  <si>
    <t>P33316</t>
  </si>
  <si>
    <t>DUT</t>
  </si>
  <si>
    <t>Deoxyuridine 5'-triphosphate nucleotidohydrolase, mitochondrial;Short=dUTPase;AltName: Full=dUTP pyrophosphatase;Flags: Precursor</t>
  </si>
  <si>
    <t>Supplementary Data 5. Global proteomics data from AD and control human brains, related to Supplementary Figure2.
81 proteins with significant differences (p&lt;0.05, |log2FC|&gt;0.25) between control and AD brains are labeled in red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"/>
  </numFmts>
  <fonts count="6">
    <font>
      <sz val="11"/>
      <color theme="1"/>
      <name val="等线"/>
      <family val="2"/>
      <scheme val="minor"/>
    </font>
    <font>
      <sz val="11"/>
      <color theme="1"/>
      <name val="Calibri"/>
      <family val="2"/>
    </font>
    <font>
      <sz val="9"/>
      <name val="等线"/>
      <family val="3"/>
      <charset val="134"/>
      <scheme val="minor"/>
    </font>
    <font>
      <sz val="11"/>
      <name val="Calibri"/>
      <family val="2"/>
    </font>
    <font>
      <vertAlign val="subscript"/>
      <sz val="11"/>
      <color theme="1"/>
      <name val="Calibri"/>
      <family val="2"/>
    </font>
    <font>
      <sz val="11"/>
      <color rgb="FFFF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A7CDF0"/>
      </patternFill>
    </fill>
  </fills>
  <borders count="3">
    <border>
      <left/>
      <right/>
      <top/>
      <bottom/>
      <diagonal/>
    </border>
    <border>
      <left/>
      <right/>
      <top/>
      <bottom style="thin">
        <color rgb="FFBFBFBF"/>
      </bottom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3" fillId="2" borderId="2" xfId="0" applyFont="1" applyFill="1" applyBorder="1" applyAlignment="1">
      <alignment horizontal="left" vertical="center"/>
    </xf>
    <xf numFmtId="0" fontId="5" fillId="0" borderId="2" xfId="0" applyFont="1" applyBorder="1" applyAlignment="1">
      <alignment horizontal="center" vertical="center"/>
    </xf>
    <xf numFmtId="0" fontId="5" fillId="0" borderId="2" xfId="0" applyFont="1" applyBorder="1" applyAlignment="1">
      <alignment horizontal="left" vertical="center"/>
    </xf>
    <xf numFmtId="2" fontId="5" fillId="0" borderId="2" xfId="0" applyNumberFormat="1" applyFont="1" applyBorder="1" applyAlignment="1">
      <alignment horizontal="center" vertical="center"/>
    </xf>
    <xf numFmtId="176" fontId="5" fillId="0" borderId="2" xfId="0" applyNumberFormat="1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2" xfId="0" applyFont="1" applyBorder="1" applyAlignment="1">
      <alignment horizontal="left" vertical="center"/>
    </xf>
    <xf numFmtId="2" fontId="1" fillId="0" borderId="2" xfId="0" applyNumberFormat="1" applyFont="1" applyBorder="1" applyAlignment="1">
      <alignment horizontal="center" vertical="center"/>
    </xf>
    <xf numFmtId="176" fontId="1" fillId="0" borderId="2" xfId="0" applyNumberFormat="1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left" vertical="center"/>
    </xf>
    <xf numFmtId="0" fontId="1" fillId="0" borderId="1" xfId="0" applyFont="1" applyBorder="1" applyAlignment="1">
      <alignment horizontal="left" vertical="center" wrapText="1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1BFDC9-6616-43BB-B3C8-ADB07BE9C944}">
  <dimension ref="A1:G4444"/>
  <sheetViews>
    <sheetView tabSelected="1" workbookViewId="0">
      <pane ySplit="2" topLeftCell="A26" activePane="bottomLeft" state="frozen"/>
      <selection activeCell="A50" sqref="A50"/>
      <selection pane="bottomLeft" activeCell="F52" sqref="F52"/>
    </sheetView>
  </sheetViews>
  <sheetFormatPr defaultRowHeight="13.8"/>
  <cols>
    <col min="1" max="1" width="12.88671875" style="10" bestFit="1" customWidth="1"/>
    <col min="2" max="2" width="12.33203125" style="10" bestFit="1" customWidth="1"/>
    <col min="3" max="3" width="16.109375" style="11" customWidth="1"/>
    <col min="4" max="4" width="31.5546875" style="11" customWidth="1"/>
    <col min="5" max="5" width="14.109375" style="10" bestFit="1" customWidth="1"/>
    <col min="6" max="6" width="9.109375" style="10" bestFit="1" customWidth="1"/>
    <col min="7" max="7" width="10" style="10" bestFit="1" customWidth="1"/>
  </cols>
  <sheetData>
    <row r="1" spans="1:7" ht="43.2" customHeight="1">
      <c r="A1" s="12" t="s">
        <v>13333</v>
      </c>
      <c r="B1" s="12"/>
      <c r="C1" s="12"/>
      <c r="D1" s="12"/>
      <c r="E1" s="12"/>
      <c r="F1" s="12"/>
      <c r="G1" s="12"/>
    </row>
    <row r="2" spans="1:7" ht="15.6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</row>
    <row r="3" spans="1:7" ht="14.4">
      <c r="A3" s="2">
        <v>115601</v>
      </c>
      <c r="B3" s="2" t="s">
        <v>7</v>
      </c>
      <c r="C3" s="3" t="s">
        <v>8</v>
      </c>
      <c r="D3" s="3" t="s">
        <v>9</v>
      </c>
      <c r="E3" s="4">
        <v>1.5510964410789838</v>
      </c>
      <c r="F3" s="4">
        <v>0.63328839026882167</v>
      </c>
      <c r="G3" s="5">
        <v>2.6483085398697242E-7</v>
      </c>
    </row>
    <row r="4" spans="1:7" ht="14.4">
      <c r="A4" s="2">
        <v>112927</v>
      </c>
      <c r="B4" s="2" t="s">
        <v>10</v>
      </c>
      <c r="C4" s="3" t="s">
        <v>11</v>
      </c>
      <c r="D4" s="3" t="s">
        <v>12</v>
      </c>
      <c r="E4" s="4">
        <v>1.4429649267637521</v>
      </c>
      <c r="F4" s="4">
        <v>0.52903623357897345</v>
      </c>
      <c r="G4" s="5">
        <v>1.9762998967927378E-6</v>
      </c>
    </row>
    <row r="5" spans="1:7" ht="14.4">
      <c r="A5" s="2">
        <v>74734304</v>
      </c>
      <c r="B5" s="2" t="s">
        <v>13</v>
      </c>
      <c r="C5" s="3" t="s">
        <v>14</v>
      </c>
      <c r="D5" s="3" t="s">
        <v>15</v>
      </c>
      <c r="E5" s="4">
        <v>1.2011561205300281</v>
      </c>
      <c r="F5" s="4">
        <v>0.26442367783486975</v>
      </c>
      <c r="G5" s="5">
        <v>2.1992604207847771E-6</v>
      </c>
    </row>
    <row r="6" spans="1:7" ht="14.4">
      <c r="A6" s="2">
        <v>116533</v>
      </c>
      <c r="B6" s="2" t="s">
        <v>16</v>
      </c>
      <c r="C6" s="3" t="s">
        <v>17</v>
      </c>
      <c r="D6" s="3" t="s">
        <v>18</v>
      </c>
      <c r="E6" s="4">
        <v>1.2435296373493756</v>
      </c>
      <c r="F6" s="4">
        <v>0.31444089207226089</v>
      </c>
      <c r="G6" s="5">
        <v>4.7222099332850611E-6</v>
      </c>
    </row>
    <row r="7" spans="1:7" ht="14.4">
      <c r="A7" s="2">
        <v>37999795</v>
      </c>
      <c r="B7" s="2" t="s">
        <v>19</v>
      </c>
      <c r="C7" s="3" t="s">
        <v>20</v>
      </c>
      <c r="D7" s="3" t="s">
        <v>21</v>
      </c>
      <c r="E7" s="4">
        <v>1.3368516165265028</v>
      </c>
      <c r="F7" s="4">
        <v>0.4188393427825286</v>
      </c>
      <c r="G7" s="5">
        <v>7.1451562174945077E-6</v>
      </c>
    </row>
    <row r="8" spans="1:7" ht="14.4">
      <c r="A8" s="2">
        <v>38258649</v>
      </c>
      <c r="B8" s="2" t="s">
        <v>22</v>
      </c>
      <c r="C8" s="3" t="s">
        <v>23</v>
      </c>
      <c r="D8" s="3" t="s">
        <v>24</v>
      </c>
      <c r="E8" s="4">
        <v>1.3955968875818328</v>
      </c>
      <c r="F8" s="4">
        <v>0.48088228519346193</v>
      </c>
      <c r="G8" s="5">
        <v>1.1410495918456422E-5</v>
      </c>
    </row>
    <row r="9" spans="1:7" ht="14.4">
      <c r="A9" s="6">
        <v>108936023</v>
      </c>
      <c r="B9" s="6" t="s">
        <v>25</v>
      </c>
      <c r="C9" s="7" t="s">
        <v>26</v>
      </c>
      <c r="D9" s="7" t="s">
        <v>27</v>
      </c>
      <c r="E9" s="8">
        <v>0.86137541483720614</v>
      </c>
      <c r="F9" s="8">
        <v>-0.21528594776290724</v>
      </c>
      <c r="G9" s="9">
        <v>1.2551090771263975E-5</v>
      </c>
    </row>
    <row r="10" spans="1:7" ht="14.4">
      <c r="A10" s="6">
        <v>12230528</v>
      </c>
      <c r="B10" s="6" t="s">
        <v>28</v>
      </c>
      <c r="C10" s="7" t="s">
        <v>29</v>
      </c>
      <c r="D10" s="7" t="s">
        <v>30</v>
      </c>
      <c r="E10" s="8">
        <v>0.93407520277672962</v>
      </c>
      <c r="F10" s="8">
        <v>-9.8389388308467496E-2</v>
      </c>
      <c r="G10" s="9">
        <v>1.4570826112301416E-5</v>
      </c>
    </row>
    <row r="11" spans="1:7" ht="14.4">
      <c r="A11" s="6">
        <v>116242708</v>
      </c>
      <c r="B11" s="6" t="s">
        <v>31</v>
      </c>
      <c r="C11" s="7" t="s">
        <v>32</v>
      </c>
      <c r="D11" s="7" t="s">
        <v>33</v>
      </c>
      <c r="E11" s="8">
        <v>1.1449519117681204</v>
      </c>
      <c r="F11" s="8">
        <v>0.19528700608592686</v>
      </c>
      <c r="G11" s="9">
        <v>1.7448185351644382E-5</v>
      </c>
    </row>
    <row r="12" spans="1:7" ht="14.4">
      <c r="A12" s="6">
        <v>21903432</v>
      </c>
      <c r="B12" s="6" t="s">
        <v>34</v>
      </c>
      <c r="C12" s="7" t="s">
        <v>35</v>
      </c>
      <c r="D12" s="7" t="s">
        <v>36</v>
      </c>
      <c r="E12" s="8">
        <v>1.0815870435640906</v>
      </c>
      <c r="F12" s="8">
        <v>0.11314977465267637</v>
      </c>
      <c r="G12" s="9">
        <v>2.0511883969661471E-5</v>
      </c>
    </row>
    <row r="13" spans="1:7" ht="14.4">
      <c r="A13" s="2">
        <v>1171986</v>
      </c>
      <c r="B13" s="2" t="s">
        <v>37</v>
      </c>
      <c r="C13" s="3" t="s">
        <v>38</v>
      </c>
      <c r="D13" s="3" t="s">
        <v>39</v>
      </c>
      <c r="E13" s="4">
        <v>1.2186471932738108</v>
      </c>
      <c r="F13" s="4">
        <v>0.28528051628989742</v>
      </c>
      <c r="G13" s="5">
        <v>2.6113809040343226E-5</v>
      </c>
    </row>
    <row r="14" spans="1:7" ht="14.4">
      <c r="A14" s="6">
        <v>12643540</v>
      </c>
      <c r="B14" s="6" t="s">
        <v>40</v>
      </c>
      <c r="C14" s="7" t="s">
        <v>41</v>
      </c>
      <c r="D14" s="7" t="s">
        <v>42</v>
      </c>
      <c r="E14" s="8">
        <v>1.0676848321370231</v>
      </c>
      <c r="F14" s="8">
        <v>9.4485843452371335E-2</v>
      </c>
      <c r="G14" s="9">
        <v>3.9073241800247119E-5</v>
      </c>
    </row>
    <row r="15" spans="1:7" ht="14.4">
      <c r="A15" s="6">
        <v>25091539</v>
      </c>
      <c r="B15" s="6" t="s">
        <v>43</v>
      </c>
      <c r="C15" s="7" t="s">
        <v>44</v>
      </c>
      <c r="D15" s="7" t="s">
        <v>45</v>
      </c>
      <c r="E15" s="8">
        <v>0.85751465091723889</v>
      </c>
      <c r="F15" s="8">
        <v>-0.22176677447645537</v>
      </c>
      <c r="G15" s="9">
        <v>4.9013114188711343E-5</v>
      </c>
    </row>
    <row r="16" spans="1:7" ht="14.4">
      <c r="A16" s="6">
        <v>74759761</v>
      </c>
      <c r="B16" s="6" t="s">
        <v>46</v>
      </c>
      <c r="C16" s="7" t="s">
        <v>47</v>
      </c>
      <c r="D16" s="7" t="s">
        <v>48</v>
      </c>
      <c r="E16" s="8">
        <v>0.87841333415475797</v>
      </c>
      <c r="F16" s="8">
        <v>-0.18702814052952507</v>
      </c>
      <c r="G16" s="9">
        <v>5.133161954212523E-5</v>
      </c>
    </row>
    <row r="17" spans="1:7" ht="14.4">
      <c r="A17" s="2">
        <v>74719955</v>
      </c>
      <c r="B17" s="2" t="s">
        <v>49</v>
      </c>
      <c r="C17" s="3" t="s">
        <v>50</v>
      </c>
      <c r="D17" s="3" t="s">
        <v>51</v>
      </c>
      <c r="E17" s="4">
        <v>1.1918221262603219</v>
      </c>
      <c r="F17" s="4">
        <v>0.25316893654616857</v>
      </c>
      <c r="G17" s="5">
        <v>5.2676705502967646E-5</v>
      </c>
    </row>
    <row r="18" spans="1:7" ht="14.4">
      <c r="A18" s="6">
        <v>115892</v>
      </c>
      <c r="B18" s="6" t="s">
        <v>52</v>
      </c>
      <c r="C18" s="7" t="s">
        <v>53</v>
      </c>
      <c r="D18" s="7" t="s">
        <v>54</v>
      </c>
      <c r="E18" s="8">
        <v>1.1341619315848805</v>
      </c>
      <c r="F18" s="8">
        <v>0.1816266378252149</v>
      </c>
      <c r="G18" s="9">
        <v>5.2685145705654202E-5</v>
      </c>
    </row>
    <row r="19" spans="1:7" ht="14.4">
      <c r="A19" s="6">
        <v>25008934</v>
      </c>
      <c r="B19" s="6" t="s">
        <v>55</v>
      </c>
      <c r="C19" s="7" t="s">
        <v>56</v>
      </c>
      <c r="D19" s="7" t="s">
        <v>57</v>
      </c>
      <c r="E19" s="8">
        <v>1.0918775492662616</v>
      </c>
      <c r="F19" s="8">
        <v>0.12681107148502288</v>
      </c>
      <c r="G19" s="9">
        <v>5.343579279094216E-5</v>
      </c>
    </row>
    <row r="20" spans="1:7" ht="14.4">
      <c r="A20" s="6">
        <v>311033370</v>
      </c>
      <c r="B20" s="6" t="s">
        <v>58</v>
      </c>
      <c r="C20" s="7" t="s">
        <v>59</v>
      </c>
      <c r="D20" s="7" t="s">
        <v>60</v>
      </c>
      <c r="E20" s="8">
        <v>1.0704151222895333</v>
      </c>
      <c r="F20" s="8">
        <v>9.8170402910030069E-2</v>
      </c>
      <c r="G20" s="9">
        <v>6.2521623994124905E-5</v>
      </c>
    </row>
    <row r="21" spans="1:7" ht="14.4">
      <c r="A21" s="6">
        <v>74736452</v>
      </c>
      <c r="B21" s="6" t="s">
        <v>61</v>
      </c>
      <c r="C21" s="7" t="s">
        <v>62</v>
      </c>
      <c r="D21" s="7" t="s">
        <v>63</v>
      </c>
      <c r="E21" s="8">
        <v>1.146710232819526</v>
      </c>
      <c r="F21" s="8">
        <v>0.19750087654229878</v>
      </c>
      <c r="G21" s="9">
        <v>6.2896217914410247E-5</v>
      </c>
    </row>
    <row r="22" spans="1:7" ht="14.4">
      <c r="A22" s="6">
        <v>134047900</v>
      </c>
      <c r="B22" s="6" t="s">
        <v>64</v>
      </c>
      <c r="C22" s="7" t="s">
        <v>65</v>
      </c>
      <c r="D22" s="7" t="s">
        <v>66</v>
      </c>
      <c r="E22" s="8">
        <v>0.90124146071300526</v>
      </c>
      <c r="F22" s="8">
        <v>-0.15001441004332142</v>
      </c>
      <c r="G22" s="9">
        <v>8.305832612320337E-5</v>
      </c>
    </row>
    <row r="23" spans="1:7" ht="14.4">
      <c r="A23" s="6">
        <v>47605777</v>
      </c>
      <c r="B23" s="6" t="s">
        <v>67</v>
      </c>
      <c r="C23" s="7" t="s">
        <v>68</v>
      </c>
      <c r="D23" s="7" t="s">
        <v>69</v>
      </c>
      <c r="E23" s="8">
        <v>0.93404355827711694</v>
      </c>
      <c r="F23" s="8">
        <v>-9.8438264604363418E-2</v>
      </c>
      <c r="G23" s="9">
        <v>8.5894454709455948E-5</v>
      </c>
    </row>
    <row r="24" spans="1:7" ht="14.4">
      <c r="A24" s="6">
        <v>46397726</v>
      </c>
      <c r="B24" s="6" t="s">
        <v>70</v>
      </c>
      <c r="C24" s="7" t="s">
        <v>71</v>
      </c>
      <c r="D24" s="7" t="s">
        <v>72</v>
      </c>
      <c r="E24" s="8">
        <v>0.86340471412795572</v>
      </c>
      <c r="F24" s="8">
        <v>-0.21189112505480423</v>
      </c>
      <c r="G24" s="9">
        <v>8.8825919810869876E-5</v>
      </c>
    </row>
    <row r="25" spans="1:7" ht="14.4">
      <c r="A25" s="6">
        <v>3183003</v>
      </c>
      <c r="B25" s="6" t="s">
        <v>73</v>
      </c>
      <c r="C25" s="7" t="s">
        <v>74</v>
      </c>
      <c r="D25" s="7" t="s">
        <v>75</v>
      </c>
      <c r="E25" s="8">
        <v>0.90693067374732284</v>
      </c>
      <c r="F25" s="8">
        <v>-0.14093582027855403</v>
      </c>
      <c r="G25" s="9">
        <v>9.4167566059823697E-5</v>
      </c>
    </row>
    <row r="26" spans="1:7" ht="14.4">
      <c r="A26" s="6">
        <v>46397659</v>
      </c>
      <c r="B26" s="6" t="s">
        <v>76</v>
      </c>
      <c r="C26" s="7" t="s">
        <v>77</v>
      </c>
      <c r="D26" s="7" t="s">
        <v>78</v>
      </c>
      <c r="E26" s="8">
        <v>1.0608951854512307</v>
      </c>
      <c r="F26" s="8">
        <v>8.5282127601043853E-2</v>
      </c>
      <c r="G26" s="9">
        <v>1.1139623324494979E-4</v>
      </c>
    </row>
    <row r="27" spans="1:7" ht="14.4">
      <c r="A27" s="6">
        <v>118276</v>
      </c>
      <c r="B27" s="6" t="s">
        <v>79</v>
      </c>
      <c r="C27" s="7" t="s">
        <v>80</v>
      </c>
      <c r="D27" s="7" t="s">
        <v>81</v>
      </c>
      <c r="E27" s="8">
        <v>1.1527588631685581</v>
      </c>
      <c r="F27" s="8">
        <v>0.20509075818112946</v>
      </c>
      <c r="G27" s="9">
        <v>1.1203710477231837E-4</v>
      </c>
    </row>
    <row r="28" spans="1:7" ht="14.4">
      <c r="A28" s="2">
        <v>74752881</v>
      </c>
      <c r="B28" s="2" t="s">
        <v>82</v>
      </c>
      <c r="C28" s="3" t="s">
        <v>83</v>
      </c>
      <c r="D28" s="3" t="s">
        <v>84</v>
      </c>
      <c r="E28" s="4">
        <v>0.82760036656880975</v>
      </c>
      <c r="F28" s="4">
        <v>-0.27299381067676848</v>
      </c>
      <c r="G28" s="5">
        <v>1.2681226395699693E-4</v>
      </c>
    </row>
    <row r="29" spans="1:7" ht="14.4">
      <c r="A29" s="6">
        <v>13878745</v>
      </c>
      <c r="B29" s="6" t="s">
        <v>85</v>
      </c>
      <c r="C29" s="7" t="s">
        <v>86</v>
      </c>
      <c r="D29" s="7" t="s">
        <v>87</v>
      </c>
      <c r="E29" s="8">
        <v>0.84300832349475407</v>
      </c>
      <c r="F29" s="8">
        <v>-0.24638121911108166</v>
      </c>
      <c r="G29" s="9">
        <v>1.3320625999952636E-4</v>
      </c>
    </row>
    <row r="30" spans="1:7" ht="14.4">
      <c r="A30" s="6">
        <v>357528764</v>
      </c>
      <c r="B30" s="6" t="s">
        <v>88</v>
      </c>
      <c r="C30" s="7" t="s">
        <v>89</v>
      </c>
      <c r="D30" s="7" t="s">
        <v>90</v>
      </c>
      <c r="E30" s="8">
        <v>0.92401807473419684</v>
      </c>
      <c r="F30" s="8">
        <v>-0.11400702238634365</v>
      </c>
      <c r="G30" s="9">
        <v>1.4514818717632831E-4</v>
      </c>
    </row>
    <row r="31" spans="1:7" ht="14.4">
      <c r="A31" s="6">
        <v>114392</v>
      </c>
      <c r="B31" s="6" t="s">
        <v>91</v>
      </c>
      <c r="C31" s="7" t="s">
        <v>92</v>
      </c>
      <c r="D31" s="7" t="s">
        <v>93</v>
      </c>
      <c r="E31" s="8">
        <v>0.89210754921763924</v>
      </c>
      <c r="F31" s="8">
        <v>-0.1647104482285989</v>
      </c>
      <c r="G31" s="9">
        <v>1.4532209506354729E-4</v>
      </c>
    </row>
    <row r="32" spans="1:7" ht="14.4">
      <c r="A32" s="6">
        <v>123497</v>
      </c>
      <c r="B32" s="6" t="s">
        <v>94</v>
      </c>
      <c r="C32" s="7" t="s">
        <v>95</v>
      </c>
      <c r="D32" s="7" t="s">
        <v>96</v>
      </c>
      <c r="E32" s="8">
        <v>0.93498638040805671</v>
      </c>
      <c r="F32" s="8">
        <v>-9.6982744925445258E-2</v>
      </c>
      <c r="G32" s="9">
        <v>1.5667233223021844E-4</v>
      </c>
    </row>
    <row r="33" spans="1:7" ht="14.4">
      <c r="A33" s="6">
        <v>317373388</v>
      </c>
      <c r="B33" s="6" t="s">
        <v>97</v>
      </c>
      <c r="C33" s="7" t="s">
        <v>98</v>
      </c>
      <c r="D33" s="7" t="s">
        <v>99</v>
      </c>
      <c r="E33" s="8">
        <v>0.89418409405049637</v>
      </c>
      <c r="F33" s="8">
        <v>-0.16135621176521223</v>
      </c>
      <c r="G33" s="9">
        <v>1.6314374403843398E-4</v>
      </c>
    </row>
    <row r="34" spans="1:7" ht="14.4">
      <c r="A34" s="6">
        <v>125987797</v>
      </c>
      <c r="B34" s="6" t="s">
        <v>100</v>
      </c>
      <c r="C34" s="7" t="s">
        <v>101</v>
      </c>
      <c r="D34" s="7" t="s">
        <v>102</v>
      </c>
      <c r="E34" s="8">
        <v>1.1746782236663358</v>
      </c>
      <c r="F34" s="8">
        <v>0.23226561747368346</v>
      </c>
      <c r="G34" s="9">
        <v>1.653962461029973E-4</v>
      </c>
    </row>
    <row r="35" spans="1:7" ht="14.4">
      <c r="A35" s="6">
        <v>3024344</v>
      </c>
      <c r="B35" s="6" t="s">
        <v>103</v>
      </c>
      <c r="C35" s="7" t="s">
        <v>104</v>
      </c>
      <c r="D35" s="7" t="s">
        <v>105</v>
      </c>
      <c r="E35" s="8">
        <v>1.1630235139858676</v>
      </c>
      <c r="F35" s="8">
        <v>0.21788026548513645</v>
      </c>
      <c r="G35" s="9">
        <v>1.6866872294266856E-4</v>
      </c>
    </row>
    <row r="36" spans="1:7" ht="14.4">
      <c r="A36" s="2">
        <v>116509</v>
      </c>
      <c r="B36" s="2" t="s">
        <v>106</v>
      </c>
      <c r="C36" s="3" t="s">
        <v>107</v>
      </c>
      <c r="D36" s="3" t="s">
        <v>108</v>
      </c>
      <c r="E36" s="4">
        <v>1.3925616582432672</v>
      </c>
      <c r="F36" s="4">
        <v>0.47774120697102346</v>
      </c>
      <c r="G36" s="5">
        <v>1.6971638439856112E-4</v>
      </c>
    </row>
    <row r="37" spans="1:7" ht="14.4">
      <c r="A37" s="6">
        <v>17433099</v>
      </c>
      <c r="B37" s="6" t="s">
        <v>109</v>
      </c>
      <c r="C37" s="7" t="s">
        <v>110</v>
      </c>
      <c r="D37" s="7" t="s">
        <v>111</v>
      </c>
      <c r="E37" s="8">
        <v>0.93446203057183341</v>
      </c>
      <c r="F37" s="8">
        <v>-9.7792049877435228E-2</v>
      </c>
      <c r="G37" s="9">
        <v>1.7091618358277392E-4</v>
      </c>
    </row>
    <row r="38" spans="1:7" ht="14.4">
      <c r="A38" s="6">
        <v>21264510</v>
      </c>
      <c r="B38" s="6" t="s">
        <v>112</v>
      </c>
      <c r="C38" s="7" t="s">
        <v>113</v>
      </c>
      <c r="D38" s="7" t="s">
        <v>114</v>
      </c>
      <c r="E38" s="8">
        <v>1.1187051489959432</v>
      </c>
      <c r="F38" s="8">
        <v>0.16182984316508298</v>
      </c>
      <c r="G38" s="9">
        <v>1.8497024303530777E-4</v>
      </c>
    </row>
    <row r="39" spans="1:7" ht="14.4">
      <c r="A39" s="6">
        <v>73620080</v>
      </c>
      <c r="B39" s="6" t="s">
        <v>115</v>
      </c>
      <c r="C39" s="7" t="s">
        <v>116</v>
      </c>
      <c r="D39" s="7" t="s">
        <v>117</v>
      </c>
      <c r="E39" s="8">
        <v>0.92479149480950928</v>
      </c>
      <c r="F39" s="8">
        <v>-0.11279996527170229</v>
      </c>
      <c r="G39" s="9">
        <v>2.0594240791214219E-4</v>
      </c>
    </row>
    <row r="40" spans="1:7" ht="14.4">
      <c r="A40" s="6">
        <v>116242674</v>
      </c>
      <c r="B40" s="6" t="s">
        <v>118</v>
      </c>
      <c r="C40" s="7" t="s">
        <v>119</v>
      </c>
      <c r="D40" s="7" t="s">
        <v>120</v>
      </c>
      <c r="E40" s="8">
        <v>0.87404478131443208</v>
      </c>
      <c r="F40" s="8">
        <v>-0.19422089739809908</v>
      </c>
      <c r="G40" s="9">
        <v>2.0642201792722947E-4</v>
      </c>
    </row>
    <row r="41" spans="1:7" ht="14.4">
      <c r="A41" s="6">
        <v>118572682</v>
      </c>
      <c r="B41" s="6" t="s">
        <v>121</v>
      </c>
      <c r="C41" s="7" t="s">
        <v>122</v>
      </c>
      <c r="D41" s="7" t="s">
        <v>123</v>
      </c>
      <c r="E41" s="8">
        <v>1.1077983048939344</v>
      </c>
      <c r="F41" s="8">
        <v>0.14769523606468776</v>
      </c>
      <c r="G41" s="9">
        <v>2.1344610573986413E-4</v>
      </c>
    </row>
    <row r="42" spans="1:7" ht="14.4">
      <c r="A42" s="2">
        <v>76789665</v>
      </c>
      <c r="B42" s="2" t="s">
        <v>124</v>
      </c>
      <c r="C42" s="3" t="s">
        <v>125</v>
      </c>
      <c r="D42" s="3" t="s">
        <v>126</v>
      </c>
      <c r="E42" s="4">
        <v>1.2235755459870616</v>
      </c>
      <c r="F42" s="4">
        <v>0.29110317902760058</v>
      </c>
      <c r="G42" s="5">
        <v>2.1348021053259735E-4</v>
      </c>
    </row>
    <row r="43" spans="1:7" ht="14.4">
      <c r="A43" s="2">
        <v>215274270</v>
      </c>
      <c r="B43" s="2" t="s">
        <v>127</v>
      </c>
      <c r="C43" s="3" t="s">
        <v>128</v>
      </c>
      <c r="D43" s="3" t="s">
        <v>129</v>
      </c>
      <c r="E43" s="4">
        <v>1.3072992161788373</v>
      </c>
      <c r="F43" s="4">
        <v>0.38658938466214787</v>
      </c>
      <c r="G43" s="5">
        <v>2.1402030601021883E-4</v>
      </c>
    </row>
    <row r="44" spans="1:7" ht="14.4">
      <c r="A44" s="6">
        <v>78099088</v>
      </c>
      <c r="B44" s="6" t="s">
        <v>130</v>
      </c>
      <c r="C44" s="7" t="s">
        <v>131</v>
      </c>
      <c r="D44" s="7" t="s">
        <v>132</v>
      </c>
      <c r="E44" s="8">
        <v>0.92653824950871821</v>
      </c>
      <c r="F44" s="8">
        <v>-0.11007755982477871</v>
      </c>
      <c r="G44" s="9">
        <v>2.4958754437440873E-4</v>
      </c>
    </row>
    <row r="45" spans="1:7" ht="14.4">
      <c r="A45" s="6">
        <v>20139068</v>
      </c>
      <c r="B45" s="6" t="s">
        <v>133</v>
      </c>
      <c r="C45" s="7" t="s">
        <v>134</v>
      </c>
      <c r="D45" s="7" t="s">
        <v>135</v>
      </c>
      <c r="E45" s="8">
        <v>0.89603682629711534</v>
      </c>
      <c r="F45" s="8">
        <v>-0.15837006793436184</v>
      </c>
      <c r="G45" s="9">
        <v>2.5281672312851258E-4</v>
      </c>
    </row>
    <row r="46" spans="1:7" ht="14.4">
      <c r="A46" s="6">
        <v>74760025</v>
      </c>
      <c r="B46" s="6" t="s">
        <v>136</v>
      </c>
      <c r="C46" s="7" t="s">
        <v>137</v>
      </c>
      <c r="D46" s="7" t="s">
        <v>138</v>
      </c>
      <c r="E46" s="8">
        <v>0.91171480220382839</v>
      </c>
      <c r="F46" s="8">
        <v>-0.13334549614849009</v>
      </c>
      <c r="G46" s="9">
        <v>2.5526416339175136E-4</v>
      </c>
    </row>
    <row r="47" spans="1:7" ht="14.4">
      <c r="A47" s="6">
        <v>74731452</v>
      </c>
      <c r="B47" s="6" t="s">
        <v>139</v>
      </c>
      <c r="C47" s="7" t="s">
        <v>140</v>
      </c>
      <c r="D47" s="7" t="s">
        <v>141</v>
      </c>
      <c r="E47" s="8">
        <v>1.0908858379905444</v>
      </c>
      <c r="F47" s="8">
        <v>0.12550013045836914</v>
      </c>
      <c r="G47" s="9">
        <v>2.6957013004888042E-4</v>
      </c>
    </row>
    <row r="48" spans="1:7" ht="14.4">
      <c r="A48" s="6">
        <v>17369290</v>
      </c>
      <c r="B48" s="6" t="s">
        <v>142</v>
      </c>
      <c r="C48" s="7" t="s">
        <v>143</v>
      </c>
      <c r="D48" s="7" t="s">
        <v>144</v>
      </c>
      <c r="E48" s="8">
        <v>0.91555593578319583</v>
      </c>
      <c r="F48" s="8">
        <v>-0.12728006488676114</v>
      </c>
      <c r="G48" s="9">
        <v>2.7888473626014001E-4</v>
      </c>
    </row>
    <row r="49" spans="1:7" ht="14.4">
      <c r="A49" s="2">
        <v>5921786</v>
      </c>
      <c r="B49" s="2" t="s">
        <v>145</v>
      </c>
      <c r="C49" s="3" t="s">
        <v>146</v>
      </c>
      <c r="D49" s="3" t="s">
        <v>147</v>
      </c>
      <c r="E49" s="4">
        <v>0.78514259501688066</v>
      </c>
      <c r="F49" s="4">
        <v>-0.34897339955649759</v>
      </c>
      <c r="G49" s="5">
        <v>3.0196348285873914E-4</v>
      </c>
    </row>
    <row r="50" spans="1:7" ht="14.4">
      <c r="A50" s="6">
        <v>74752996</v>
      </c>
      <c r="B50" s="6" t="s">
        <v>148</v>
      </c>
      <c r="C50" s="7" t="s">
        <v>149</v>
      </c>
      <c r="D50" s="7" t="s">
        <v>150</v>
      </c>
      <c r="E50" s="8">
        <v>1.0715849715580523</v>
      </c>
      <c r="F50" s="8">
        <v>9.9746253360207288E-2</v>
      </c>
      <c r="G50" s="9">
        <v>3.0517506644515583E-4</v>
      </c>
    </row>
    <row r="51" spans="1:7" ht="14.4">
      <c r="A51" s="6">
        <v>41018109</v>
      </c>
      <c r="B51" s="6" t="s">
        <v>151</v>
      </c>
      <c r="C51" s="7" t="s">
        <v>152</v>
      </c>
      <c r="D51" s="7" t="s">
        <v>153</v>
      </c>
      <c r="E51" s="8">
        <v>0.90443836239989217</v>
      </c>
      <c r="F51" s="8">
        <v>-0.14490590855830252</v>
      </c>
      <c r="G51" s="9">
        <v>3.103940793131682E-4</v>
      </c>
    </row>
    <row r="52" spans="1:7" ht="14.4">
      <c r="A52" s="6">
        <v>12643814</v>
      </c>
      <c r="B52" s="6" t="s">
        <v>154</v>
      </c>
      <c r="C52" s="7" t="s">
        <v>155</v>
      </c>
      <c r="D52" s="7" t="s">
        <v>156</v>
      </c>
      <c r="E52" s="8">
        <v>0.89403228763551612</v>
      </c>
      <c r="F52" s="8">
        <v>-0.16160116015606277</v>
      </c>
      <c r="G52" s="9">
        <v>3.2000106137656463E-4</v>
      </c>
    </row>
    <row r="53" spans="1:7" ht="14.4">
      <c r="A53" s="6">
        <v>108860890</v>
      </c>
      <c r="B53" s="6" t="s">
        <v>157</v>
      </c>
      <c r="C53" s="7" t="s">
        <v>158</v>
      </c>
      <c r="D53" s="7" t="s">
        <v>159</v>
      </c>
      <c r="E53" s="8">
        <v>0.93913868633836695</v>
      </c>
      <c r="F53" s="8">
        <v>-9.0589872771448546E-2</v>
      </c>
      <c r="G53" s="9">
        <v>3.256148528786541E-4</v>
      </c>
    </row>
    <row r="54" spans="1:7" ht="14.4">
      <c r="A54" s="6">
        <v>116242480</v>
      </c>
      <c r="B54" s="6" t="s">
        <v>160</v>
      </c>
      <c r="C54" s="7" t="s">
        <v>161</v>
      </c>
      <c r="D54" s="7" t="s">
        <v>162</v>
      </c>
      <c r="E54" s="8">
        <v>0.91837842387002477</v>
      </c>
      <c r="F54" s="8">
        <v>-0.12283934675591281</v>
      </c>
      <c r="G54" s="9">
        <v>3.3439484901798884E-4</v>
      </c>
    </row>
    <row r="55" spans="1:7" ht="14.4">
      <c r="A55" s="6">
        <v>292495088</v>
      </c>
      <c r="B55" s="6" t="s">
        <v>163</v>
      </c>
      <c r="C55" s="7" t="s">
        <v>164</v>
      </c>
      <c r="D55" s="7" t="s">
        <v>165</v>
      </c>
      <c r="E55" s="8">
        <v>1.1346667523738596</v>
      </c>
      <c r="F55" s="8">
        <v>0.1822686452768712</v>
      </c>
      <c r="G55" s="9">
        <v>3.4510600814285713E-4</v>
      </c>
    </row>
    <row r="56" spans="1:7" ht="14.4">
      <c r="A56" s="6">
        <v>33112470</v>
      </c>
      <c r="B56" s="6" t="s">
        <v>166</v>
      </c>
      <c r="C56" s="7" t="s">
        <v>167</v>
      </c>
      <c r="D56" s="7" t="s">
        <v>168</v>
      </c>
      <c r="E56" s="8">
        <v>0.88373516344149239</v>
      </c>
      <c r="F56" s="8">
        <v>-0.17831400539990264</v>
      </c>
      <c r="G56" s="9">
        <v>3.6782791139561868E-4</v>
      </c>
    </row>
    <row r="57" spans="1:7" ht="14.4">
      <c r="A57" s="2">
        <v>156630940</v>
      </c>
      <c r="B57" s="2" t="s">
        <v>169</v>
      </c>
      <c r="C57" s="3" t="s">
        <v>170</v>
      </c>
      <c r="D57" s="3" t="s">
        <v>171</v>
      </c>
      <c r="E57" s="4">
        <v>1.2312845822889869</v>
      </c>
      <c r="F57" s="4">
        <v>0.30016424517504808</v>
      </c>
      <c r="G57" s="5">
        <v>3.7983099887475293E-4</v>
      </c>
    </row>
    <row r="58" spans="1:7" ht="14.4">
      <c r="A58" s="6">
        <v>74758334</v>
      </c>
      <c r="B58" s="6" t="s">
        <v>172</v>
      </c>
      <c r="C58" s="7" t="s">
        <v>173</v>
      </c>
      <c r="D58" s="7" t="s">
        <v>174</v>
      </c>
      <c r="E58" s="8">
        <v>0.88713560794100899</v>
      </c>
      <c r="F58" s="8">
        <v>-0.1727734425026699</v>
      </c>
      <c r="G58" s="9">
        <v>4.1043803653684305E-4</v>
      </c>
    </row>
    <row r="59" spans="1:7" ht="14.4">
      <c r="A59" s="6">
        <v>156632706</v>
      </c>
      <c r="B59" s="6" t="s">
        <v>175</v>
      </c>
      <c r="C59" s="7" t="s">
        <v>176</v>
      </c>
      <c r="D59" s="7" t="s">
        <v>177</v>
      </c>
      <c r="E59" s="8">
        <v>0.89151644407688513</v>
      </c>
      <c r="F59" s="8">
        <v>-0.16566668619090097</v>
      </c>
      <c r="G59" s="9">
        <v>4.1274420398572934E-4</v>
      </c>
    </row>
    <row r="60" spans="1:7" ht="14.4">
      <c r="A60" s="6">
        <v>1705942</v>
      </c>
      <c r="B60" s="6" t="s">
        <v>178</v>
      </c>
      <c r="C60" s="7" t="s">
        <v>179</v>
      </c>
      <c r="D60" s="7" t="s">
        <v>180</v>
      </c>
      <c r="E60" s="8">
        <v>0.91236161400712379</v>
      </c>
      <c r="F60" s="8">
        <v>-0.13232234578941438</v>
      </c>
      <c r="G60" s="9">
        <v>4.2923294734867622E-4</v>
      </c>
    </row>
    <row r="61" spans="1:7" ht="14.4">
      <c r="A61" s="2">
        <v>308153615</v>
      </c>
      <c r="B61" s="2" t="s">
        <v>181</v>
      </c>
      <c r="C61" s="3" t="s">
        <v>182</v>
      </c>
      <c r="D61" s="3" t="s">
        <v>183</v>
      </c>
      <c r="E61" s="4">
        <v>1.2323062716962232</v>
      </c>
      <c r="F61" s="4">
        <v>0.30136086134470741</v>
      </c>
      <c r="G61" s="5">
        <v>4.3123417529421503E-4</v>
      </c>
    </row>
    <row r="62" spans="1:7" ht="14.4">
      <c r="A62" s="6">
        <v>61252661</v>
      </c>
      <c r="B62" s="6" t="s">
        <v>184</v>
      </c>
      <c r="C62" s="7" t="s">
        <v>185</v>
      </c>
      <c r="D62" s="7" t="s">
        <v>186</v>
      </c>
      <c r="E62" s="8">
        <v>0.84361210017922672</v>
      </c>
      <c r="F62" s="8">
        <v>-0.24534830660335263</v>
      </c>
      <c r="G62" s="9">
        <v>4.4660191458931094E-4</v>
      </c>
    </row>
    <row r="63" spans="1:7" ht="14.4">
      <c r="A63" s="6">
        <v>20178314</v>
      </c>
      <c r="B63" s="6" t="s">
        <v>187</v>
      </c>
      <c r="C63" s="7" t="s">
        <v>188</v>
      </c>
      <c r="D63" s="7" t="s">
        <v>189</v>
      </c>
      <c r="E63" s="8">
        <v>0.90965492794192437</v>
      </c>
      <c r="F63" s="8">
        <v>-0.13660872337833366</v>
      </c>
      <c r="G63" s="9">
        <v>4.6068516143492696E-4</v>
      </c>
    </row>
    <row r="64" spans="1:7" ht="14.4">
      <c r="A64" s="6">
        <v>317373584</v>
      </c>
      <c r="B64" s="6" t="s">
        <v>190</v>
      </c>
      <c r="C64" s="7" t="s">
        <v>191</v>
      </c>
      <c r="D64" s="7" t="s">
        <v>192</v>
      </c>
      <c r="E64" s="8">
        <v>1.128996411729529</v>
      </c>
      <c r="F64" s="8">
        <v>0.17504090082460694</v>
      </c>
      <c r="G64" s="9">
        <v>4.6188670939950675E-4</v>
      </c>
    </row>
    <row r="65" spans="1:7" ht="14.4">
      <c r="A65" s="6">
        <v>116241260</v>
      </c>
      <c r="B65" s="6" t="s">
        <v>193</v>
      </c>
      <c r="C65" s="7" t="s">
        <v>194</v>
      </c>
      <c r="D65" s="7" t="s">
        <v>195</v>
      </c>
      <c r="E65" s="8">
        <v>0.92183241749903144</v>
      </c>
      <c r="F65" s="8">
        <v>-0.11742359197441832</v>
      </c>
      <c r="G65" s="9">
        <v>4.6813912800485309E-4</v>
      </c>
    </row>
    <row r="66" spans="1:7" ht="14.4">
      <c r="A66" s="2">
        <v>121135</v>
      </c>
      <c r="B66" s="2" t="s">
        <v>196</v>
      </c>
      <c r="C66" s="3" t="s">
        <v>197</v>
      </c>
      <c r="D66" s="3" t="s">
        <v>198</v>
      </c>
      <c r="E66" s="4">
        <v>1.3506055517846145</v>
      </c>
      <c r="F66" s="4">
        <v>0.43360639296472625</v>
      </c>
      <c r="G66" s="5">
        <v>4.6844628068520784E-4</v>
      </c>
    </row>
    <row r="67" spans="1:7" ht="14.4">
      <c r="A67" s="6">
        <v>190358934</v>
      </c>
      <c r="B67" s="6" t="s">
        <v>199</v>
      </c>
      <c r="C67" s="7" t="s">
        <v>200</v>
      </c>
      <c r="D67" s="7" t="s">
        <v>201</v>
      </c>
      <c r="E67" s="8">
        <v>0.95112418266167198</v>
      </c>
      <c r="F67" s="8">
        <v>-7.2294377341094618E-2</v>
      </c>
      <c r="G67" s="9">
        <v>4.8202486778596299E-4</v>
      </c>
    </row>
    <row r="68" spans="1:7" ht="14.4">
      <c r="A68" s="6">
        <v>22256967</v>
      </c>
      <c r="B68" s="6" t="s">
        <v>202</v>
      </c>
      <c r="C68" s="7" t="s">
        <v>203</v>
      </c>
      <c r="D68" s="7" t="s">
        <v>204</v>
      </c>
      <c r="E68" s="8">
        <v>1.1070709748567404</v>
      </c>
      <c r="F68" s="8">
        <v>0.1467477169627156</v>
      </c>
      <c r="G68" s="9">
        <v>4.8209868753135447E-4</v>
      </c>
    </row>
    <row r="69" spans="1:7" ht="14.4">
      <c r="A69" s="6">
        <v>115612</v>
      </c>
      <c r="B69" s="6" t="s">
        <v>205</v>
      </c>
      <c r="C69" s="7" t="s">
        <v>206</v>
      </c>
      <c r="D69" s="7" t="s">
        <v>207</v>
      </c>
      <c r="E69" s="8">
        <v>1.0583167512046361</v>
      </c>
      <c r="F69" s="8">
        <v>8.1771486619784214E-2</v>
      </c>
      <c r="G69" s="9">
        <v>4.9211423046634196E-4</v>
      </c>
    </row>
    <row r="70" spans="1:7" ht="14.4">
      <c r="A70" s="6">
        <v>121746</v>
      </c>
      <c r="B70" s="6" t="s">
        <v>208</v>
      </c>
      <c r="C70" s="7" t="s">
        <v>209</v>
      </c>
      <c r="D70" s="7" t="s">
        <v>210</v>
      </c>
      <c r="E70" s="8">
        <v>1.0954773091364398</v>
      </c>
      <c r="F70" s="8">
        <v>0.13155960177645726</v>
      </c>
      <c r="G70" s="9">
        <v>5.0271301323572156E-4</v>
      </c>
    </row>
    <row r="71" spans="1:7" ht="14.4">
      <c r="A71" s="6">
        <v>317373590</v>
      </c>
      <c r="B71" s="6" t="s">
        <v>211</v>
      </c>
      <c r="C71" s="7" t="s">
        <v>212</v>
      </c>
      <c r="D71" s="7" t="s">
        <v>213</v>
      </c>
      <c r="E71" s="8">
        <v>1.132456968144314</v>
      </c>
      <c r="F71" s="8">
        <v>0.1794562308240073</v>
      </c>
      <c r="G71" s="9">
        <v>5.0451110430163593E-4</v>
      </c>
    </row>
    <row r="72" spans="1:7" ht="14.4">
      <c r="A72" s="6">
        <v>1172922</v>
      </c>
      <c r="B72" s="6" t="s">
        <v>214</v>
      </c>
      <c r="C72" s="7" t="s">
        <v>215</v>
      </c>
      <c r="D72" s="7" t="s">
        <v>216</v>
      </c>
      <c r="E72" s="8">
        <v>1.0749241859429532</v>
      </c>
      <c r="F72" s="8">
        <v>0.10423491058572416</v>
      </c>
      <c r="G72" s="9">
        <v>5.1855417009489331E-4</v>
      </c>
    </row>
    <row r="73" spans="1:7" ht="14.4">
      <c r="A73" s="6">
        <v>205829213</v>
      </c>
      <c r="B73" s="6" t="s">
        <v>217</v>
      </c>
      <c r="C73" s="7" t="s">
        <v>218</v>
      </c>
      <c r="D73" s="7" t="s">
        <v>219</v>
      </c>
      <c r="E73" s="8">
        <v>1.0724228531288911</v>
      </c>
      <c r="F73" s="8">
        <v>0.10087386832011683</v>
      </c>
      <c r="G73" s="9">
        <v>5.3765093792642975E-4</v>
      </c>
    </row>
    <row r="74" spans="1:7" ht="14.4">
      <c r="A74" s="6">
        <v>115502351</v>
      </c>
      <c r="B74" s="6" t="s">
        <v>220</v>
      </c>
      <c r="C74" s="7" t="s">
        <v>221</v>
      </c>
      <c r="D74" s="7" t="s">
        <v>222</v>
      </c>
      <c r="E74" s="8">
        <v>0.92856542392262031</v>
      </c>
      <c r="F74" s="8">
        <v>-0.10692453319889236</v>
      </c>
      <c r="G74" s="9">
        <v>5.8343640427023058E-4</v>
      </c>
    </row>
    <row r="75" spans="1:7" ht="14.4">
      <c r="A75" s="6">
        <v>62510569</v>
      </c>
      <c r="B75" s="6" t="s">
        <v>223</v>
      </c>
      <c r="C75" s="7" t="s">
        <v>224</v>
      </c>
      <c r="D75" s="7" t="s">
        <v>225</v>
      </c>
      <c r="E75" s="8">
        <v>1.1557609887591325</v>
      </c>
      <c r="F75" s="8">
        <v>0.20884307951345207</v>
      </c>
      <c r="G75" s="9">
        <v>5.9047617836990038E-4</v>
      </c>
    </row>
    <row r="76" spans="1:7" ht="14.4">
      <c r="A76" s="6">
        <v>59800384</v>
      </c>
      <c r="B76" s="6" t="s">
        <v>226</v>
      </c>
      <c r="C76" s="7" t="s">
        <v>227</v>
      </c>
      <c r="D76" s="7" t="s">
        <v>228</v>
      </c>
      <c r="E76" s="8">
        <v>1.1601213409674203</v>
      </c>
      <c r="F76" s="8">
        <v>0.21427570953964351</v>
      </c>
      <c r="G76" s="9">
        <v>6.0384847025841883E-4</v>
      </c>
    </row>
    <row r="77" spans="1:7" ht="14.4">
      <c r="A77" s="6">
        <v>62906874</v>
      </c>
      <c r="B77" s="6" t="s">
        <v>229</v>
      </c>
      <c r="C77" s="7" t="s">
        <v>230</v>
      </c>
      <c r="D77" s="7" t="s">
        <v>231</v>
      </c>
      <c r="E77" s="8">
        <v>1.155245170887466</v>
      </c>
      <c r="F77" s="8">
        <v>0.20819905881735265</v>
      </c>
      <c r="G77" s="9">
        <v>6.1713493073146247E-4</v>
      </c>
    </row>
    <row r="78" spans="1:7" ht="14.4">
      <c r="A78" s="6">
        <v>158514955</v>
      </c>
      <c r="B78" s="6" t="s">
        <v>232</v>
      </c>
      <c r="C78" s="7" t="s">
        <v>233</v>
      </c>
      <c r="D78" s="7" t="s">
        <v>234</v>
      </c>
      <c r="E78" s="8">
        <v>1.1104091728025862</v>
      </c>
      <c r="F78" s="8">
        <v>0.15109139080811859</v>
      </c>
      <c r="G78" s="9">
        <v>6.6869340813136067E-4</v>
      </c>
    </row>
    <row r="79" spans="1:7" ht="14.4">
      <c r="A79" s="6">
        <v>7387731</v>
      </c>
      <c r="B79" s="6" t="s">
        <v>235</v>
      </c>
      <c r="C79" s="7" t="s">
        <v>236</v>
      </c>
      <c r="D79" s="7" t="s">
        <v>237</v>
      </c>
      <c r="E79" s="8">
        <v>0.90205486434992255</v>
      </c>
      <c r="F79" s="8">
        <v>-0.14871291182974655</v>
      </c>
      <c r="G79" s="9">
        <v>6.8129452555331033E-4</v>
      </c>
    </row>
    <row r="80" spans="1:7" ht="14.4">
      <c r="A80" s="6">
        <v>20141615</v>
      </c>
      <c r="B80" s="6" t="s">
        <v>238</v>
      </c>
      <c r="C80" s="7" t="s">
        <v>239</v>
      </c>
      <c r="D80" s="7" t="s">
        <v>240</v>
      </c>
      <c r="E80" s="8">
        <v>0.91312440330872613</v>
      </c>
      <c r="F80" s="8">
        <v>-0.13111666971600175</v>
      </c>
      <c r="G80" s="9">
        <v>7.075697114865818E-4</v>
      </c>
    </row>
    <row r="81" spans="1:7" ht="14.4">
      <c r="A81" s="6">
        <v>73621135</v>
      </c>
      <c r="B81" s="6" t="s">
        <v>241</v>
      </c>
      <c r="C81" s="7" t="s">
        <v>242</v>
      </c>
      <c r="D81" s="7" t="s">
        <v>243</v>
      </c>
      <c r="E81" s="8">
        <v>0.93380445853284544</v>
      </c>
      <c r="F81" s="8">
        <v>-9.8807618014403228E-2</v>
      </c>
      <c r="G81" s="9">
        <v>7.125954294794094E-4</v>
      </c>
    </row>
    <row r="82" spans="1:7" ht="14.4">
      <c r="A82" s="6">
        <v>229462879</v>
      </c>
      <c r="B82" s="6" t="s">
        <v>244</v>
      </c>
      <c r="C82" s="7" t="s">
        <v>245</v>
      </c>
      <c r="D82" s="7" t="s">
        <v>246</v>
      </c>
      <c r="E82" s="8">
        <v>1.0951525774549888</v>
      </c>
      <c r="F82" s="8">
        <v>0.13113188115350041</v>
      </c>
      <c r="G82" s="9">
        <v>7.2275212397307389E-4</v>
      </c>
    </row>
    <row r="83" spans="1:7" ht="14.4">
      <c r="A83" s="6">
        <v>52000964</v>
      </c>
      <c r="B83" s="6" t="s">
        <v>247</v>
      </c>
      <c r="C83" s="7" t="s">
        <v>248</v>
      </c>
      <c r="D83" s="7" t="s">
        <v>249</v>
      </c>
      <c r="E83" s="8">
        <v>0.92482504083356165</v>
      </c>
      <c r="F83" s="8">
        <v>-0.11274763368662552</v>
      </c>
      <c r="G83" s="9">
        <v>7.404622004434548E-4</v>
      </c>
    </row>
    <row r="84" spans="1:7" ht="14.4">
      <c r="A84" s="6">
        <v>25453105</v>
      </c>
      <c r="B84" s="6" t="s">
        <v>250</v>
      </c>
      <c r="C84" s="7" t="s">
        <v>251</v>
      </c>
      <c r="D84" s="7" t="s">
        <v>252</v>
      </c>
      <c r="E84" s="8">
        <v>0.91188111789265258</v>
      </c>
      <c r="F84" s="8">
        <v>-0.13308234265323415</v>
      </c>
      <c r="G84" s="9">
        <v>7.4154468555709548E-4</v>
      </c>
    </row>
    <row r="85" spans="1:7" ht="14.4">
      <c r="A85" s="2">
        <v>139641</v>
      </c>
      <c r="B85" s="2" t="s">
        <v>253</v>
      </c>
      <c r="C85" s="3" t="s">
        <v>254</v>
      </c>
      <c r="D85" s="3" t="s">
        <v>255</v>
      </c>
      <c r="E85" s="4">
        <v>1.219255185674597</v>
      </c>
      <c r="F85" s="4">
        <v>0.28600010838453732</v>
      </c>
      <c r="G85" s="5">
        <v>7.4862400573469986E-4</v>
      </c>
    </row>
    <row r="86" spans="1:7" ht="14.4">
      <c r="A86" s="6">
        <v>114152090</v>
      </c>
      <c r="B86" s="6" t="s">
        <v>256</v>
      </c>
      <c r="C86" s="7" t="s">
        <v>257</v>
      </c>
      <c r="D86" s="7" t="s">
        <v>258</v>
      </c>
      <c r="E86" s="8">
        <v>0.92468479918262003</v>
      </c>
      <c r="F86" s="8">
        <v>-0.11296642239523336</v>
      </c>
      <c r="G86" s="9">
        <v>7.5724858044743195E-4</v>
      </c>
    </row>
    <row r="87" spans="1:7" ht="14.4">
      <c r="A87" s="6">
        <v>548749</v>
      </c>
      <c r="B87" s="6" t="s">
        <v>259</v>
      </c>
      <c r="C87" s="7" t="s">
        <v>260</v>
      </c>
      <c r="D87" s="7" t="s">
        <v>261</v>
      </c>
      <c r="E87" s="8">
        <v>0.92356817986642681</v>
      </c>
      <c r="F87" s="8">
        <v>-0.11470962677719743</v>
      </c>
      <c r="G87" s="9">
        <v>7.6834860120144786E-4</v>
      </c>
    </row>
    <row r="88" spans="1:7" ht="14.4">
      <c r="A88" s="6">
        <v>12644375</v>
      </c>
      <c r="B88" s="6" t="s">
        <v>262</v>
      </c>
      <c r="C88" s="7" t="s">
        <v>263</v>
      </c>
      <c r="D88" s="7" t="s">
        <v>264</v>
      </c>
      <c r="E88" s="8">
        <v>1.1506877499813239</v>
      </c>
      <c r="F88" s="8">
        <v>0.20249639761510299</v>
      </c>
      <c r="G88" s="9">
        <v>7.7259856751987126E-4</v>
      </c>
    </row>
    <row r="89" spans="1:7" ht="14.4">
      <c r="A89" s="6">
        <v>6225242</v>
      </c>
      <c r="B89" s="6" t="s">
        <v>265</v>
      </c>
      <c r="C89" s="7" t="s">
        <v>266</v>
      </c>
      <c r="D89" s="7" t="s">
        <v>267</v>
      </c>
      <c r="E89" s="8">
        <v>0.92644674242505509</v>
      </c>
      <c r="F89" s="8">
        <v>-0.11022005079636134</v>
      </c>
      <c r="G89" s="9">
        <v>7.8097545878373707E-4</v>
      </c>
    </row>
    <row r="90" spans="1:7" ht="14.4">
      <c r="A90" s="6">
        <v>62512172</v>
      </c>
      <c r="B90" s="6" t="s">
        <v>268</v>
      </c>
      <c r="C90" s="7" t="s">
        <v>269</v>
      </c>
      <c r="D90" s="7" t="s">
        <v>270</v>
      </c>
      <c r="E90" s="8">
        <v>0.90371960752219316</v>
      </c>
      <c r="F90" s="8">
        <v>-0.14605287046045556</v>
      </c>
      <c r="G90" s="9">
        <v>7.8552204696049504E-4</v>
      </c>
    </row>
    <row r="91" spans="1:7" ht="14.4">
      <c r="A91" s="2">
        <v>476007828</v>
      </c>
      <c r="B91" s="2" t="s">
        <v>271</v>
      </c>
      <c r="C91" s="3" t="s">
        <v>272</v>
      </c>
      <c r="D91" s="3" t="s">
        <v>273</v>
      </c>
      <c r="E91" s="4">
        <v>1.3059862226920946</v>
      </c>
      <c r="F91" s="4">
        <v>0.38513967746731975</v>
      </c>
      <c r="G91" s="5">
        <v>8.3159128445206749E-4</v>
      </c>
    </row>
    <row r="92" spans="1:7" ht="14.4">
      <c r="A92" s="6">
        <v>44888286</v>
      </c>
      <c r="B92" s="6" t="s">
        <v>274</v>
      </c>
      <c r="C92" s="7" t="s">
        <v>275</v>
      </c>
      <c r="D92" s="7" t="s">
        <v>276</v>
      </c>
      <c r="E92" s="8">
        <v>0.93572550189934045</v>
      </c>
      <c r="F92" s="8">
        <v>-9.5842722268123237E-2</v>
      </c>
      <c r="G92" s="9">
        <v>8.3506897260822791E-4</v>
      </c>
    </row>
    <row r="93" spans="1:7" ht="14.4">
      <c r="A93" s="6">
        <v>24212500</v>
      </c>
      <c r="B93" s="6" t="s">
        <v>277</v>
      </c>
      <c r="C93" s="7" t="s">
        <v>278</v>
      </c>
      <c r="D93" s="7" t="s">
        <v>279</v>
      </c>
      <c r="E93" s="8">
        <v>1.1652364879507826</v>
      </c>
      <c r="F93" s="8">
        <v>0.22062278352313708</v>
      </c>
      <c r="G93" s="9">
        <v>8.5222935868742463E-4</v>
      </c>
    </row>
    <row r="94" spans="1:7" ht="14.4">
      <c r="A94" s="6">
        <v>33151152</v>
      </c>
      <c r="B94" s="6" t="s">
        <v>280</v>
      </c>
      <c r="C94" s="7" t="s">
        <v>281</v>
      </c>
      <c r="D94" s="7" t="s">
        <v>282</v>
      </c>
      <c r="E94" s="8">
        <v>0.88518406861218035</v>
      </c>
      <c r="F94" s="8">
        <v>-0.17595060888742656</v>
      </c>
      <c r="G94" s="9">
        <v>8.8550796716721047E-4</v>
      </c>
    </row>
    <row r="95" spans="1:7" ht="14.4">
      <c r="A95" s="6">
        <v>62510514</v>
      </c>
      <c r="B95" s="6" t="s">
        <v>283</v>
      </c>
      <c r="C95" s="7" t="s">
        <v>284</v>
      </c>
      <c r="D95" s="7" t="s">
        <v>285</v>
      </c>
      <c r="E95" s="8">
        <v>1.1037179187365957</v>
      </c>
      <c r="F95" s="8">
        <v>0.14237150432695753</v>
      </c>
      <c r="G95" s="9">
        <v>9.0415153328214605E-4</v>
      </c>
    </row>
    <row r="96" spans="1:7" ht="14.4">
      <c r="A96" s="2">
        <v>19855073</v>
      </c>
      <c r="B96" s="2" t="s">
        <v>286</v>
      </c>
      <c r="C96" s="3" t="s">
        <v>287</v>
      </c>
      <c r="D96" s="3" t="s">
        <v>288</v>
      </c>
      <c r="E96" s="4">
        <v>1.3384353295757481</v>
      </c>
      <c r="F96" s="4">
        <v>0.42054743262504984</v>
      </c>
      <c r="G96" s="5">
        <v>9.1258051345379486E-4</v>
      </c>
    </row>
    <row r="97" spans="1:7" ht="14.4">
      <c r="A97" s="6">
        <v>121760</v>
      </c>
      <c r="B97" s="6" t="s">
        <v>289</v>
      </c>
      <c r="C97" s="7" t="s">
        <v>290</v>
      </c>
      <c r="D97" s="7" t="s">
        <v>291</v>
      </c>
      <c r="E97" s="8">
        <v>0.9087594193692744</v>
      </c>
      <c r="F97" s="8">
        <v>-0.13802968211987507</v>
      </c>
      <c r="G97" s="9">
        <v>9.3137689973202926E-4</v>
      </c>
    </row>
    <row r="98" spans="1:7" ht="14.4">
      <c r="A98" s="6">
        <v>317373370</v>
      </c>
      <c r="B98" s="6" t="s">
        <v>292</v>
      </c>
      <c r="C98" s="7" t="s">
        <v>293</v>
      </c>
      <c r="D98" s="7" t="s">
        <v>294</v>
      </c>
      <c r="E98" s="8">
        <v>1.0925146058735176</v>
      </c>
      <c r="F98" s="8">
        <v>0.12765256730522009</v>
      </c>
      <c r="G98" s="9">
        <v>9.6142606706069395E-4</v>
      </c>
    </row>
    <row r="99" spans="1:7" ht="14.4">
      <c r="A99" s="6">
        <v>124056465</v>
      </c>
      <c r="B99" s="6" t="s">
        <v>295</v>
      </c>
      <c r="C99" s="7" t="s">
        <v>296</v>
      </c>
      <c r="D99" s="7" t="s">
        <v>297</v>
      </c>
      <c r="E99" s="8">
        <v>1.1522510921391145</v>
      </c>
      <c r="F99" s="8">
        <v>0.20445513510605473</v>
      </c>
      <c r="G99" s="9">
        <v>9.6572158785240554E-4</v>
      </c>
    </row>
    <row r="100" spans="1:7" ht="14.4">
      <c r="A100" s="6">
        <v>257051061</v>
      </c>
      <c r="B100" s="6" t="s">
        <v>298</v>
      </c>
      <c r="C100" s="7" t="s">
        <v>299</v>
      </c>
      <c r="D100" s="7" t="s">
        <v>300</v>
      </c>
      <c r="E100" s="8">
        <v>0.95855714882555576</v>
      </c>
      <c r="F100" s="8">
        <v>-6.1063647480735013E-2</v>
      </c>
      <c r="G100" s="9">
        <v>9.7542819798573271E-4</v>
      </c>
    </row>
    <row r="101" spans="1:7" ht="14.4">
      <c r="A101" s="6">
        <v>92090640</v>
      </c>
      <c r="B101" s="6" t="s">
        <v>301</v>
      </c>
      <c r="C101" s="7" t="s">
        <v>302</v>
      </c>
      <c r="D101" s="7" t="s">
        <v>303</v>
      </c>
      <c r="E101" s="8">
        <v>0.93899217621087505</v>
      </c>
      <c r="F101" s="8">
        <v>-9.081495765665662E-2</v>
      </c>
      <c r="G101" s="9">
        <v>9.961305581316633E-4</v>
      </c>
    </row>
    <row r="102" spans="1:7" ht="14.4">
      <c r="A102" s="2">
        <v>334302961</v>
      </c>
      <c r="B102" s="2" t="s">
        <v>304</v>
      </c>
      <c r="C102" s="3" t="s">
        <v>305</v>
      </c>
      <c r="D102" s="3" t="s">
        <v>306</v>
      </c>
      <c r="E102" s="4">
        <v>1.2449250524589048</v>
      </c>
      <c r="F102" s="4">
        <v>0.31605889112826541</v>
      </c>
      <c r="G102" s="5">
        <v>9.991910689453262E-4</v>
      </c>
    </row>
    <row r="103" spans="1:7" ht="14.4">
      <c r="A103" s="6">
        <v>23396461</v>
      </c>
      <c r="B103" s="6" t="s">
        <v>307</v>
      </c>
      <c r="C103" s="7" t="s">
        <v>308</v>
      </c>
      <c r="D103" s="7" t="s">
        <v>309</v>
      </c>
      <c r="E103" s="8">
        <v>1.1061337208968975</v>
      </c>
      <c r="F103" s="8">
        <v>0.14552580402954227</v>
      </c>
      <c r="G103" s="9">
        <v>1.0115853032189295E-3</v>
      </c>
    </row>
    <row r="104" spans="1:7" ht="14.4">
      <c r="A104" s="6">
        <v>18266876</v>
      </c>
      <c r="B104" s="6" t="s">
        <v>310</v>
      </c>
      <c r="C104" s="7" t="s">
        <v>311</v>
      </c>
      <c r="D104" s="7" t="s">
        <v>312</v>
      </c>
      <c r="E104" s="8">
        <v>1.0976753891599405</v>
      </c>
      <c r="F104" s="8">
        <v>0.13445147539169031</v>
      </c>
      <c r="G104" s="9">
        <v>1.0438819645171844E-3</v>
      </c>
    </row>
    <row r="105" spans="1:7" ht="14.4">
      <c r="A105" s="6">
        <v>62286591</v>
      </c>
      <c r="B105" s="6" t="s">
        <v>313</v>
      </c>
      <c r="C105" s="7" t="s">
        <v>314</v>
      </c>
      <c r="D105" s="7" t="s">
        <v>315</v>
      </c>
      <c r="E105" s="8">
        <v>0.92056712782093475</v>
      </c>
      <c r="F105" s="8">
        <v>-0.1194051680505715</v>
      </c>
      <c r="G105" s="9">
        <v>1.0613484053546888E-3</v>
      </c>
    </row>
    <row r="106" spans="1:7" ht="14.4">
      <c r="A106" s="6">
        <v>212276520</v>
      </c>
      <c r="B106" s="6" t="s">
        <v>316</v>
      </c>
      <c r="C106" s="7" t="s">
        <v>317</v>
      </c>
      <c r="D106" s="7" t="s">
        <v>318</v>
      </c>
      <c r="E106" s="8">
        <v>1.0583127547983864</v>
      </c>
      <c r="F106" s="8">
        <v>8.1766038717388953E-2</v>
      </c>
      <c r="G106" s="9">
        <v>1.0847486641519795E-3</v>
      </c>
    </row>
    <row r="107" spans="1:7" ht="14.4">
      <c r="A107" s="6">
        <v>33112639</v>
      </c>
      <c r="B107" s="6" t="s">
        <v>319</v>
      </c>
      <c r="C107" s="7" t="s">
        <v>320</v>
      </c>
      <c r="D107" s="7" t="s">
        <v>321</v>
      </c>
      <c r="E107" s="8">
        <v>0.93786555661886317</v>
      </c>
      <c r="F107" s="8">
        <v>-9.2546968202956825E-2</v>
      </c>
      <c r="G107" s="9">
        <v>1.1032503926898154E-3</v>
      </c>
    </row>
    <row r="108" spans="1:7" ht="14.4">
      <c r="A108" s="6">
        <v>143811377</v>
      </c>
      <c r="B108" s="6" t="s">
        <v>322</v>
      </c>
      <c r="C108" s="7" t="s">
        <v>323</v>
      </c>
      <c r="D108" s="7" t="s">
        <v>324</v>
      </c>
      <c r="E108" s="8">
        <v>1.1508206915833548</v>
      </c>
      <c r="F108" s="8">
        <v>0.20266306586339375</v>
      </c>
      <c r="G108" s="9">
        <v>1.1421300458823256E-3</v>
      </c>
    </row>
    <row r="109" spans="1:7" ht="14.4">
      <c r="A109" s="6">
        <v>296439274</v>
      </c>
      <c r="B109" s="6" t="s">
        <v>325</v>
      </c>
      <c r="C109" s="7" t="s">
        <v>326</v>
      </c>
      <c r="D109" s="7" t="s">
        <v>327</v>
      </c>
      <c r="E109" s="8">
        <v>0.93135056292391805</v>
      </c>
      <c r="F109" s="8">
        <v>-0.10260379048025547</v>
      </c>
      <c r="G109" s="9">
        <v>1.1590016873888056E-3</v>
      </c>
    </row>
    <row r="110" spans="1:7" ht="14.4">
      <c r="A110" s="6">
        <v>37537965</v>
      </c>
      <c r="B110" s="6" t="s">
        <v>328</v>
      </c>
      <c r="C110" s="7" t="s">
        <v>329</v>
      </c>
      <c r="D110" s="7" t="s">
        <v>330</v>
      </c>
      <c r="E110" s="8">
        <v>1.0807599709852556</v>
      </c>
      <c r="F110" s="8">
        <v>0.11204614645784909</v>
      </c>
      <c r="G110" s="9">
        <v>1.1619885790883628E-3</v>
      </c>
    </row>
    <row r="111" spans="1:7" ht="14.4">
      <c r="A111" s="6">
        <v>130861</v>
      </c>
      <c r="B111" s="6" t="s">
        <v>331</v>
      </c>
      <c r="C111" s="7" t="s">
        <v>332</v>
      </c>
      <c r="D111" s="7" t="s">
        <v>333</v>
      </c>
      <c r="E111" s="8">
        <v>1.0566309119917763</v>
      </c>
      <c r="F111" s="8">
        <v>7.9471522011141049E-2</v>
      </c>
      <c r="G111" s="9">
        <v>1.1620209695091142E-3</v>
      </c>
    </row>
    <row r="112" spans="1:7" ht="14.4">
      <c r="A112" s="6">
        <v>20141580</v>
      </c>
      <c r="B112" s="6" t="s">
        <v>334</v>
      </c>
      <c r="C112" s="7" t="s">
        <v>335</v>
      </c>
      <c r="D112" s="7" t="s">
        <v>336</v>
      </c>
      <c r="E112" s="8">
        <v>0.90118497901778438</v>
      </c>
      <c r="F112" s="8">
        <v>-0.15010482800416203</v>
      </c>
      <c r="G112" s="9">
        <v>1.1922321297508521E-3</v>
      </c>
    </row>
    <row r="113" spans="1:7" ht="14.4">
      <c r="A113" s="2">
        <v>206729943</v>
      </c>
      <c r="B113" s="2" t="s">
        <v>337</v>
      </c>
      <c r="C113" s="3" t="s">
        <v>338</v>
      </c>
      <c r="D113" s="3" t="s">
        <v>339</v>
      </c>
      <c r="E113" s="4">
        <v>0.81818520767040981</v>
      </c>
      <c r="F113" s="4">
        <v>-0.28950064054267516</v>
      </c>
      <c r="G113" s="5">
        <v>1.242025770671981E-3</v>
      </c>
    </row>
    <row r="114" spans="1:7" ht="14.4">
      <c r="A114" s="6">
        <v>12643412</v>
      </c>
      <c r="B114" s="6" t="s">
        <v>340</v>
      </c>
      <c r="C114" s="7" t="s">
        <v>341</v>
      </c>
      <c r="D114" s="7" t="s">
        <v>342</v>
      </c>
      <c r="E114" s="8">
        <v>0.92678814623858563</v>
      </c>
      <c r="F114" s="8">
        <v>-0.10968850285572432</v>
      </c>
      <c r="G114" s="9">
        <v>1.2433850175632565E-3</v>
      </c>
    </row>
    <row r="115" spans="1:7" ht="14.4">
      <c r="A115" s="6">
        <v>54039791</v>
      </c>
      <c r="B115" s="6" t="s">
        <v>343</v>
      </c>
      <c r="C115" s="7" t="s">
        <v>344</v>
      </c>
      <c r="D115" s="7" t="s">
        <v>345</v>
      </c>
      <c r="E115" s="8">
        <v>1.0695504996482437</v>
      </c>
      <c r="F115" s="8">
        <v>9.7004602065457773E-2</v>
      </c>
      <c r="G115" s="9">
        <v>1.2499717848104554E-3</v>
      </c>
    </row>
    <row r="116" spans="1:7" ht="14.4">
      <c r="A116" s="6">
        <v>143811408</v>
      </c>
      <c r="B116" s="6" t="s">
        <v>346</v>
      </c>
      <c r="C116" s="7" t="s">
        <v>347</v>
      </c>
      <c r="D116" s="7" t="s">
        <v>348</v>
      </c>
      <c r="E116" s="8">
        <v>1.0679838807618354</v>
      </c>
      <c r="F116" s="8">
        <v>9.4889872380842552E-2</v>
      </c>
      <c r="G116" s="9">
        <v>1.2623903409469609E-3</v>
      </c>
    </row>
    <row r="117" spans="1:7" ht="14.4">
      <c r="A117" s="2">
        <v>55977767</v>
      </c>
      <c r="B117" s="2" t="s">
        <v>349</v>
      </c>
      <c r="C117" s="3" t="s">
        <v>350</v>
      </c>
      <c r="D117" s="3" t="s">
        <v>351</v>
      </c>
      <c r="E117" s="4">
        <v>1.3428167747997057</v>
      </c>
      <c r="F117" s="4">
        <v>0.42526246476441354</v>
      </c>
      <c r="G117" s="5">
        <v>1.2880133974408289E-3</v>
      </c>
    </row>
    <row r="118" spans="1:7" ht="14.4">
      <c r="A118" s="2">
        <v>34222621</v>
      </c>
      <c r="B118" s="2" t="s">
        <v>352</v>
      </c>
      <c r="C118" s="3" t="s">
        <v>353</v>
      </c>
      <c r="D118" s="3" t="s">
        <v>354</v>
      </c>
      <c r="E118" s="4">
        <v>1.1973507111664836</v>
      </c>
      <c r="F118" s="4">
        <v>0.25984578816506315</v>
      </c>
      <c r="G118" s="5">
        <v>1.2941712359661826E-3</v>
      </c>
    </row>
    <row r="119" spans="1:7" ht="14.4">
      <c r="A119" s="2">
        <v>46577683</v>
      </c>
      <c r="B119" s="2" t="s">
        <v>355</v>
      </c>
      <c r="C119" s="3" t="s">
        <v>356</v>
      </c>
      <c r="D119" s="3" t="s">
        <v>357</v>
      </c>
      <c r="E119" s="4">
        <v>1.1899707160576727</v>
      </c>
      <c r="F119" s="4">
        <v>0.25092607074481021</v>
      </c>
      <c r="G119" s="5">
        <v>1.303261158405154E-3</v>
      </c>
    </row>
    <row r="120" spans="1:7" ht="14.4">
      <c r="A120" s="6">
        <v>6226903</v>
      </c>
      <c r="B120" s="6" t="s">
        <v>358</v>
      </c>
      <c r="C120" s="7" t="s">
        <v>359</v>
      </c>
      <c r="D120" s="7" t="s">
        <v>360</v>
      </c>
      <c r="E120" s="8">
        <v>1.1258449008919575</v>
      </c>
      <c r="F120" s="8">
        <v>0.17100809195968858</v>
      </c>
      <c r="G120" s="9">
        <v>1.3064011182224338E-3</v>
      </c>
    </row>
    <row r="121" spans="1:7" ht="14.4">
      <c r="A121" s="6">
        <v>1710628</v>
      </c>
      <c r="B121" s="6" t="s">
        <v>361</v>
      </c>
      <c r="C121" s="7" t="s">
        <v>362</v>
      </c>
      <c r="D121" s="7" t="s">
        <v>363</v>
      </c>
      <c r="E121" s="8">
        <v>1.076056629734556</v>
      </c>
      <c r="F121" s="8">
        <v>0.10575400474153618</v>
      </c>
      <c r="G121" s="9">
        <v>1.3403386566231536E-3</v>
      </c>
    </row>
    <row r="122" spans="1:7" ht="14.4">
      <c r="A122" s="6">
        <v>313104088</v>
      </c>
      <c r="B122" s="6" t="s">
        <v>364</v>
      </c>
      <c r="C122" s="7" t="s">
        <v>365</v>
      </c>
      <c r="D122" s="7" t="s">
        <v>366</v>
      </c>
      <c r="E122" s="8">
        <v>1.1798582632974908</v>
      </c>
      <c r="F122" s="8">
        <v>0.23861355863828571</v>
      </c>
      <c r="G122" s="9">
        <v>1.3441121195710509E-3</v>
      </c>
    </row>
    <row r="123" spans="1:7" ht="14.4">
      <c r="A123" s="6">
        <v>131528</v>
      </c>
      <c r="B123" s="6" t="s">
        <v>367</v>
      </c>
      <c r="C123" s="7" t="s">
        <v>368</v>
      </c>
      <c r="D123" s="7" t="s">
        <v>369</v>
      </c>
      <c r="E123" s="8">
        <v>1.0793203844526327</v>
      </c>
      <c r="F123" s="8">
        <v>0.11012317664443061</v>
      </c>
      <c r="G123" s="9">
        <v>1.4125515250635798E-3</v>
      </c>
    </row>
    <row r="124" spans="1:7" ht="14.4">
      <c r="A124" s="6">
        <v>114374</v>
      </c>
      <c r="B124" s="6" t="s">
        <v>370</v>
      </c>
      <c r="C124" s="7" t="s">
        <v>371</v>
      </c>
      <c r="D124" s="7" t="s">
        <v>372</v>
      </c>
      <c r="E124" s="8">
        <v>0.93641201047306122</v>
      </c>
      <c r="F124" s="8">
        <v>-9.4784656231112138E-2</v>
      </c>
      <c r="G124" s="9">
        <v>1.4260343647602316E-3</v>
      </c>
    </row>
    <row r="125" spans="1:7" ht="14.4">
      <c r="A125" s="6">
        <v>1170328</v>
      </c>
      <c r="B125" s="6" t="s">
        <v>373</v>
      </c>
      <c r="C125" s="7" t="s">
        <v>374</v>
      </c>
      <c r="D125" s="7" t="s">
        <v>375</v>
      </c>
      <c r="E125" s="8">
        <v>0.95589902618952183</v>
      </c>
      <c r="F125" s="8">
        <v>-6.5069863824986224E-2</v>
      </c>
      <c r="G125" s="9">
        <v>1.4364749652360099E-3</v>
      </c>
    </row>
    <row r="126" spans="1:7" ht="14.4">
      <c r="A126" s="6">
        <v>90110031</v>
      </c>
      <c r="B126" s="6" t="s">
        <v>376</v>
      </c>
      <c r="C126" s="7" t="s">
        <v>377</v>
      </c>
      <c r="D126" s="7" t="s">
        <v>378</v>
      </c>
      <c r="E126" s="8">
        <v>1.081489579193639</v>
      </c>
      <c r="F126" s="8">
        <v>0.11301976412736278</v>
      </c>
      <c r="G126" s="9">
        <v>1.4562922756874363E-3</v>
      </c>
    </row>
    <row r="127" spans="1:7" ht="14.4">
      <c r="A127" s="6">
        <v>160359049</v>
      </c>
      <c r="B127" s="6" t="s">
        <v>379</v>
      </c>
      <c r="C127" s="7" t="s">
        <v>380</v>
      </c>
      <c r="D127" s="7" t="s">
        <v>381</v>
      </c>
      <c r="E127" s="8">
        <v>1.0925614818771092</v>
      </c>
      <c r="F127" s="8">
        <v>0.12771446700592881</v>
      </c>
      <c r="G127" s="9">
        <v>1.4605521001026342E-3</v>
      </c>
    </row>
    <row r="128" spans="1:7" ht="14.4">
      <c r="A128" s="2">
        <v>18203501</v>
      </c>
      <c r="B128" s="2" t="s">
        <v>382</v>
      </c>
      <c r="C128" s="3" t="s">
        <v>383</v>
      </c>
      <c r="D128" s="3" t="s">
        <v>384</v>
      </c>
      <c r="E128" s="4">
        <v>1.2284252295432263</v>
      </c>
      <c r="F128" s="4">
        <v>0.29681004797275795</v>
      </c>
      <c r="G128" s="5">
        <v>1.4788362956482427E-3</v>
      </c>
    </row>
    <row r="129" spans="1:7" ht="14.4">
      <c r="A129" s="6">
        <v>172046253</v>
      </c>
      <c r="B129" s="6" t="s">
        <v>385</v>
      </c>
      <c r="C129" s="7" t="s">
        <v>386</v>
      </c>
      <c r="D129" s="7" t="s">
        <v>387</v>
      </c>
      <c r="E129" s="8">
        <v>1.0621902569954722</v>
      </c>
      <c r="F129" s="8">
        <v>8.704220139634028E-2</v>
      </c>
      <c r="G129" s="9">
        <v>1.5594333470808971E-3</v>
      </c>
    </row>
    <row r="130" spans="1:7" ht="14.4">
      <c r="A130" s="6">
        <v>8134701</v>
      </c>
      <c r="B130" s="6" t="s">
        <v>388</v>
      </c>
      <c r="C130" s="7" t="s">
        <v>389</v>
      </c>
      <c r="D130" s="7" t="s">
        <v>390</v>
      </c>
      <c r="E130" s="8">
        <v>0.9426062905687751</v>
      </c>
      <c r="F130" s="8">
        <v>-8.5272785545455393E-2</v>
      </c>
      <c r="G130" s="9">
        <v>1.5617061227893984E-3</v>
      </c>
    </row>
    <row r="131" spans="1:7" ht="14.4">
      <c r="A131" s="6">
        <v>94707499</v>
      </c>
      <c r="B131" s="6" t="s">
        <v>391</v>
      </c>
      <c r="C131" s="7" t="s">
        <v>392</v>
      </c>
      <c r="D131" s="7" t="s">
        <v>393</v>
      </c>
      <c r="E131" s="8">
        <v>1.0886594491383355</v>
      </c>
      <c r="F131" s="8">
        <v>0.12255272551815083</v>
      </c>
      <c r="G131" s="9">
        <v>1.5931666393539385E-3</v>
      </c>
    </row>
    <row r="132" spans="1:7" ht="14.4">
      <c r="A132" s="6">
        <v>74753513</v>
      </c>
      <c r="B132" s="6" t="s">
        <v>394</v>
      </c>
      <c r="C132" s="7" t="s">
        <v>395</v>
      </c>
      <c r="D132" s="7" t="s">
        <v>396</v>
      </c>
      <c r="E132" s="8">
        <v>1.1196412292447957</v>
      </c>
      <c r="F132" s="8">
        <v>0.16303651825768828</v>
      </c>
      <c r="G132" s="9">
        <v>1.5954811450179746E-3</v>
      </c>
    </row>
    <row r="133" spans="1:7" ht="14.4">
      <c r="A133" s="2">
        <v>74751564</v>
      </c>
      <c r="B133" s="2" t="s">
        <v>397</v>
      </c>
      <c r="C133" s="3" t="s">
        <v>398</v>
      </c>
      <c r="D133" s="3" t="s">
        <v>399</v>
      </c>
      <c r="E133" s="4">
        <v>0.83236150593232183</v>
      </c>
      <c r="F133" s="4">
        <v>-0.26471784832046524</v>
      </c>
      <c r="G133" s="5">
        <v>1.6034352335720899E-3</v>
      </c>
    </row>
    <row r="134" spans="1:7" ht="14.4">
      <c r="A134" s="6">
        <v>74732608</v>
      </c>
      <c r="B134" s="6" t="s">
        <v>400</v>
      </c>
      <c r="C134" s="7" t="s">
        <v>401</v>
      </c>
      <c r="D134" s="7" t="s">
        <v>402</v>
      </c>
      <c r="E134" s="8">
        <v>1.1247896262339283</v>
      </c>
      <c r="F134" s="8">
        <v>0.16965519382439972</v>
      </c>
      <c r="G134" s="9">
        <v>1.6509627263381027E-3</v>
      </c>
    </row>
    <row r="135" spans="1:7" ht="14.4">
      <c r="A135" s="6">
        <v>218512016</v>
      </c>
      <c r="B135" s="6" t="s">
        <v>403</v>
      </c>
      <c r="C135" s="7" t="s">
        <v>404</v>
      </c>
      <c r="D135" s="7" t="s">
        <v>405</v>
      </c>
      <c r="E135" s="8">
        <v>0.91156667629817301</v>
      </c>
      <c r="F135" s="8">
        <v>-0.13357990922459062</v>
      </c>
      <c r="G135" s="9">
        <v>1.6784206405607844E-3</v>
      </c>
    </row>
    <row r="136" spans="1:7" ht="14.4">
      <c r="A136" s="6">
        <v>23503095</v>
      </c>
      <c r="B136" s="6" t="s">
        <v>406</v>
      </c>
      <c r="C136" s="7" t="s">
        <v>407</v>
      </c>
      <c r="D136" s="7" t="s">
        <v>408</v>
      </c>
      <c r="E136" s="8">
        <v>1.0937649413621526</v>
      </c>
      <c r="F136" s="8">
        <v>0.12930272499694315</v>
      </c>
      <c r="G136" s="9">
        <v>1.6831817338737681E-3</v>
      </c>
    </row>
    <row r="137" spans="1:7" ht="14.4">
      <c r="A137" s="6">
        <v>218512092</v>
      </c>
      <c r="B137" s="6" t="s">
        <v>409</v>
      </c>
      <c r="C137" s="7" t="s">
        <v>410</v>
      </c>
      <c r="D137" s="7" t="s">
        <v>411</v>
      </c>
      <c r="E137" s="8">
        <v>0.9041217718680048</v>
      </c>
      <c r="F137" s="8">
        <v>-0.14541099941633642</v>
      </c>
      <c r="G137" s="9">
        <v>1.684601382137201E-3</v>
      </c>
    </row>
    <row r="138" spans="1:7" ht="14.4">
      <c r="A138" s="6">
        <v>294862538</v>
      </c>
      <c r="B138" s="6" t="s">
        <v>412</v>
      </c>
      <c r="C138" s="7" t="s">
        <v>413</v>
      </c>
      <c r="D138" s="7" t="s">
        <v>414</v>
      </c>
      <c r="E138" s="8">
        <v>0.95530805301917665</v>
      </c>
      <c r="F138" s="8">
        <v>-6.596206865051632E-2</v>
      </c>
      <c r="G138" s="9">
        <v>1.6931579216254117E-3</v>
      </c>
    </row>
    <row r="139" spans="1:7" ht="14.4">
      <c r="A139" s="6">
        <v>308153675</v>
      </c>
      <c r="B139" s="6" t="s">
        <v>415</v>
      </c>
      <c r="C139" s="7" t="s">
        <v>416</v>
      </c>
      <c r="D139" s="7" t="s">
        <v>417</v>
      </c>
      <c r="E139" s="8">
        <v>1.1357940244521258</v>
      </c>
      <c r="F139" s="8">
        <v>0.1837012267046404</v>
      </c>
      <c r="G139" s="9">
        <v>1.6987262177241688E-3</v>
      </c>
    </row>
    <row r="140" spans="1:7" ht="14.4">
      <c r="A140" s="6">
        <v>17367145</v>
      </c>
      <c r="B140" s="6" t="s">
        <v>418</v>
      </c>
      <c r="C140" s="7" t="s">
        <v>419</v>
      </c>
      <c r="D140" s="7" t="s">
        <v>420</v>
      </c>
      <c r="E140" s="8">
        <v>1.0631450335737243</v>
      </c>
      <c r="F140" s="8">
        <v>8.8338421840592818E-2</v>
      </c>
      <c r="G140" s="9">
        <v>1.7284995111582606E-3</v>
      </c>
    </row>
    <row r="141" spans="1:7" ht="14.4">
      <c r="A141" s="6">
        <v>113960</v>
      </c>
      <c r="B141" s="6" t="s">
        <v>421</v>
      </c>
      <c r="C141" s="7" t="s">
        <v>422</v>
      </c>
      <c r="D141" s="7" t="s">
        <v>423</v>
      </c>
      <c r="E141" s="8">
        <v>1.1187189386024228</v>
      </c>
      <c r="F141" s="8">
        <v>0.16184762629077151</v>
      </c>
      <c r="G141" s="9">
        <v>1.7608363871149076E-3</v>
      </c>
    </row>
    <row r="142" spans="1:7" ht="14.4">
      <c r="A142" s="6">
        <v>548350</v>
      </c>
      <c r="B142" s="6" t="s">
        <v>424</v>
      </c>
      <c r="C142" s="7" t="s">
        <v>425</v>
      </c>
      <c r="D142" s="7" t="s">
        <v>426</v>
      </c>
      <c r="E142" s="8">
        <v>0.95500817165200946</v>
      </c>
      <c r="F142" s="8">
        <v>-6.6415017077832705E-2</v>
      </c>
      <c r="G142" s="9">
        <v>1.7803289371106856E-3</v>
      </c>
    </row>
    <row r="143" spans="1:7" ht="14.4">
      <c r="A143" s="6">
        <v>296453017</v>
      </c>
      <c r="B143" s="6" t="s">
        <v>427</v>
      </c>
      <c r="C143" s="7" t="s">
        <v>428</v>
      </c>
      <c r="D143" s="7" t="s">
        <v>429</v>
      </c>
      <c r="E143" s="8">
        <v>1.1001937736424565</v>
      </c>
      <c r="F143" s="8">
        <v>0.1377576434343907</v>
      </c>
      <c r="G143" s="9">
        <v>1.790633604641661E-3</v>
      </c>
    </row>
    <row r="144" spans="1:7" ht="14.4">
      <c r="A144" s="6">
        <v>311033372</v>
      </c>
      <c r="B144" s="6" t="s">
        <v>430</v>
      </c>
      <c r="C144" s="7" t="s">
        <v>431</v>
      </c>
      <c r="D144" s="7" t="s">
        <v>432</v>
      </c>
      <c r="E144" s="8">
        <v>1.1592661215146258</v>
      </c>
      <c r="F144" s="8">
        <v>0.21321178991492123</v>
      </c>
      <c r="G144" s="9">
        <v>1.7938856182587127E-3</v>
      </c>
    </row>
    <row r="145" spans="1:7" ht="14.4">
      <c r="A145" s="6">
        <v>400135</v>
      </c>
      <c r="B145" s="6" t="s">
        <v>433</v>
      </c>
      <c r="C145" s="7" t="s">
        <v>434</v>
      </c>
      <c r="D145" s="7" t="s">
        <v>435</v>
      </c>
      <c r="E145" s="8">
        <v>0.92696448055007474</v>
      </c>
      <c r="F145" s="8">
        <v>-0.10941403620487251</v>
      </c>
      <c r="G145" s="9">
        <v>1.8087115503823102E-3</v>
      </c>
    </row>
    <row r="146" spans="1:7" ht="14.4">
      <c r="A146" s="6">
        <v>109940061</v>
      </c>
      <c r="B146" s="6" t="s">
        <v>436</v>
      </c>
      <c r="C146" s="7" t="s">
        <v>437</v>
      </c>
      <c r="D146" s="7" t="s">
        <v>438</v>
      </c>
      <c r="E146" s="8">
        <v>1.1859958986582022</v>
      </c>
      <c r="F146" s="8">
        <v>0.2460990208487534</v>
      </c>
      <c r="G146" s="9">
        <v>1.8397547733163665E-3</v>
      </c>
    </row>
    <row r="147" spans="1:7" ht="14.4">
      <c r="A147" s="6">
        <v>145559484</v>
      </c>
      <c r="B147" s="6" t="s">
        <v>439</v>
      </c>
      <c r="C147" s="7" t="s">
        <v>440</v>
      </c>
      <c r="D147" s="7" t="s">
        <v>441</v>
      </c>
      <c r="E147" s="8">
        <v>0.94511429203611974</v>
      </c>
      <c r="F147" s="8">
        <v>-8.1439290862233893E-2</v>
      </c>
      <c r="G147" s="9">
        <v>1.8990694763891644E-3</v>
      </c>
    </row>
    <row r="148" spans="1:7" ht="14.4">
      <c r="A148" s="6">
        <v>46397796</v>
      </c>
      <c r="B148" s="6" t="s">
        <v>442</v>
      </c>
      <c r="C148" s="7" t="s">
        <v>443</v>
      </c>
      <c r="D148" s="7" t="s">
        <v>444</v>
      </c>
      <c r="E148" s="8">
        <v>1.1060438106195212</v>
      </c>
      <c r="F148" s="8">
        <v>0.1454085321474087</v>
      </c>
      <c r="G148" s="9">
        <v>1.9222041920244574E-3</v>
      </c>
    </row>
    <row r="149" spans="1:7" ht="14.4">
      <c r="A149" s="6">
        <v>74710237</v>
      </c>
      <c r="B149" s="6" t="s">
        <v>445</v>
      </c>
      <c r="C149" s="7" t="s">
        <v>446</v>
      </c>
      <c r="D149" s="7" t="s">
        <v>447</v>
      </c>
      <c r="E149" s="8">
        <v>0.87317902883718657</v>
      </c>
      <c r="F149" s="8">
        <v>-0.19565061338585393</v>
      </c>
      <c r="G149" s="9">
        <v>1.9608165969694519E-3</v>
      </c>
    </row>
    <row r="150" spans="1:7" ht="14.4">
      <c r="A150" s="2">
        <v>114039</v>
      </c>
      <c r="B150" s="2" t="s">
        <v>448</v>
      </c>
      <c r="C150" s="3" t="s">
        <v>449</v>
      </c>
      <c r="D150" s="3" t="s">
        <v>450</v>
      </c>
      <c r="E150" s="4">
        <v>1.2213484125905962</v>
      </c>
      <c r="F150" s="4">
        <v>0.28847481491515514</v>
      </c>
      <c r="G150" s="5">
        <v>1.9827520618872366E-3</v>
      </c>
    </row>
    <row r="151" spans="1:7" ht="14.4">
      <c r="A151" s="6">
        <v>22096149</v>
      </c>
      <c r="B151" s="6" t="s">
        <v>451</v>
      </c>
      <c r="C151" s="7" t="s">
        <v>452</v>
      </c>
      <c r="D151" s="7" t="s">
        <v>453</v>
      </c>
      <c r="E151" s="8">
        <v>0.94781859154230952</v>
      </c>
      <c r="F151" s="8">
        <v>-7.7317135053339855E-2</v>
      </c>
      <c r="G151" s="9">
        <v>2.0158991609173578E-3</v>
      </c>
    </row>
    <row r="152" spans="1:7" ht="14.4">
      <c r="A152" s="6">
        <v>1170014</v>
      </c>
      <c r="B152" s="6" t="s">
        <v>454</v>
      </c>
      <c r="C152" s="7" t="s">
        <v>455</v>
      </c>
      <c r="D152" s="7" t="s">
        <v>456</v>
      </c>
      <c r="E152" s="8">
        <v>0.91225157029722403</v>
      </c>
      <c r="F152" s="8">
        <v>-0.13249636570345596</v>
      </c>
      <c r="G152" s="9">
        <v>2.022584666451189E-3</v>
      </c>
    </row>
    <row r="153" spans="1:7" ht="14.4">
      <c r="A153" s="6">
        <v>13124319</v>
      </c>
      <c r="B153" s="6" t="s">
        <v>457</v>
      </c>
      <c r="C153" s="7" t="s">
        <v>458</v>
      </c>
      <c r="D153" s="7" t="s">
        <v>459</v>
      </c>
      <c r="E153" s="8">
        <v>0.937121236681141</v>
      </c>
      <c r="F153" s="8">
        <v>-9.3692391459516383E-2</v>
      </c>
      <c r="G153" s="9">
        <v>2.0590591636545342E-3</v>
      </c>
    </row>
    <row r="154" spans="1:7" ht="14.4">
      <c r="A154" s="6">
        <v>20137613</v>
      </c>
      <c r="B154" s="6" t="s">
        <v>460</v>
      </c>
      <c r="C154" s="7" t="s">
        <v>461</v>
      </c>
      <c r="D154" s="7" t="s">
        <v>462</v>
      </c>
      <c r="E154" s="8">
        <v>1.1766498446273956</v>
      </c>
      <c r="F154" s="8">
        <v>0.23468505735367176</v>
      </c>
      <c r="G154" s="9">
        <v>2.1381073693258249E-3</v>
      </c>
    </row>
    <row r="155" spans="1:7" ht="14.4">
      <c r="A155" s="2">
        <v>215274164</v>
      </c>
      <c r="B155" s="2" t="s">
        <v>463</v>
      </c>
      <c r="C155" s="3" t="s">
        <v>464</v>
      </c>
      <c r="D155" s="3" t="s">
        <v>465</v>
      </c>
      <c r="E155" s="4">
        <v>1.2029555925997986</v>
      </c>
      <c r="F155" s="4">
        <v>0.2665833860563443</v>
      </c>
      <c r="G155" s="5">
        <v>2.1465231482871222E-3</v>
      </c>
    </row>
    <row r="156" spans="1:7" ht="14.4">
      <c r="A156" s="6">
        <v>730773</v>
      </c>
      <c r="B156" s="6" t="s">
        <v>466</v>
      </c>
      <c r="C156" s="7" t="s">
        <v>467</v>
      </c>
      <c r="D156" s="7" t="s">
        <v>468</v>
      </c>
      <c r="E156" s="8">
        <v>1.064863547278835</v>
      </c>
      <c r="F156" s="8">
        <v>9.0668573853458403E-2</v>
      </c>
      <c r="G156" s="9">
        <v>2.1497189144727836E-3</v>
      </c>
    </row>
    <row r="157" spans="1:7" ht="14.4">
      <c r="A157" s="6">
        <v>74707832</v>
      </c>
      <c r="B157" s="6" t="s">
        <v>469</v>
      </c>
      <c r="C157" s="7" t="s">
        <v>470</v>
      </c>
      <c r="D157" s="7" t="s">
        <v>471</v>
      </c>
      <c r="E157" s="8">
        <v>0.93705513841124144</v>
      </c>
      <c r="F157" s="8">
        <v>-9.3794153115998979E-2</v>
      </c>
      <c r="G157" s="9">
        <v>2.1516834664347087E-3</v>
      </c>
    </row>
    <row r="158" spans="1:7" ht="14.4">
      <c r="A158" s="6">
        <v>73918916</v>
      </c>
      <c r="B158" s="6" t="s">
        <v>472</v>
      </c>
      <c r="C158" s="7" t="s">
        <v>473</v>
      </c>
      <c r="D158" s="7" t="s">
        <v>474</v>
      </c>
      <c r="E158" s="8">
        <v>0.90465920588385673</v>
      </c>
      <c r="F158" s="8">
        <v>-0.14455367791436527</v>
      </c>
      <c r="G158" s="9">
        <v>2.1549948601545079E-3</v>
      </c>
    </row>
    <row r="159" spans="1:7" ht="14.4">
      <c r="A159" s="6">
        <v>125962</v>
      </c>
      <c r="B159" s="6" t="s">
        <v>475</v>
      </c>
      <c r="C159" s="7" t="s">
        <v>476</v>
      </c>
      <c r="D159" s="7" t="s">
        <v>477</v>
      </c>
      <c r="E159" s="8">
        <v>1.0793532440024811</v>
      </c>
      <c r="F159" s="8">
        <v>0.11016709834615609</v>
      </c>
      <c r="G159" s="9">
        <v>2.2421141265458796E-3</v>
      </c>
    </row>
    <row r="160" spans="1:7" ht="14.4">
      <c r="A160" s="6">
        <v>135191</v>
      </c>
      <c r="B160" s="6" t="s">
        <v>478</v>
      </c>
      <c r="C160" s="7" t="s">
        <v>479</v>
      </c>
      <c r="D160" s="7" t="s">
        <v>480</v>
      </c>
      <c r="E160" s="8">
        <v>0.90110965075487681</v>
      </c>
      <c r="F160" s="8">
        <v>-0.15022542505816594</v>
      </c>
      <c r="G160" s="9">
        <v>2.250703753103744E-3</v>
      </c>
    </row>
    <row r="161" spans="1:7" ht="14.4">
      <c r="A161" s="6">
        <v>74762732</v>
      </c>
      <c r="B161" s="6" t="s">
        <v>481</v>
      </c>
      <c r="C161" s="7" t="s">
        <v>482</v>
      </c>
      <c r="D161" s="7" t="s">
        <v>483</v>
      </c>
      <c r="E161" s="8">
        <v>0.94622166277805175</v>
      </c>
      <c r="F161" s="8">
        <v>-7.9749904630982971E-2</v>
      </c>
      <c r="G161" s="9">
        <v>2.2543084486849273E-3</v>
      </c>
    </row>
    <row r="162" spans="1:7" ht="14.4">
      <c r="A162" s="6">
        <v>90111767</v>
      </c>
      <c r="B162" s="6" t="s">
        <v>484</v>
      </c>
      <c r="C162" s="7" t="s">
        <v>485</v>
      </c>
      <c r="D162" s="7" t="s">
        <v>486</v>
      </c>
      <c r="E162" s="8">
        <v>0.9314339512251999</v>
      </c>
      <c r="F162" s="8">
        <v>-0.10247462482755215</v>
      </c>
      <c r="G162" s="9">
        <v>2.2572412741415386E-3</v>
      </c>
    </row>
    <row r="163" spans="1:7" ht="14.4">
      <c r="A163" s="6">
        <v>7531053</v>
      </c>
      <c r="B163" s="6" t="s">
        <v>487</v>
      </c>
      <c r="C163" s="7" t="s">
        <v>488</v>
      </c>
      <c r="D163" s="7" t="s">
        <v>489</v>
      </c>
      <c r="E163" s="8">
        <v>0.90688707421023018</v>
      </c>
      <c r="F163" s="8">
        <v>-0.14100517767240639</v>
      </c>
      <c r="G163" s="9">
        <v>2.2581838985585015E-3</v>
      </c>
    </row>
    <row r="164" spans="1:7" ht="14.4">
      <c r="A164" s="6">
        <v>7531171</v>
      </c>
      <c r="B164" s="6" t="s">
        <v>490</v>
      </c>
      <c r="C164" s="7" t="s">
        <v>491</v>
      </c>
      <c r="D164" s="7" t="s">
        <v>492</v>
      </c>
      <c r="E164" s="8">
        <v>1.1654043310785696</v>
      </c>
      <c r="F164" s="8">
        <v>0.22083057740244016</v>
      </c>
      <c r="G164" s="9">
        <v>2.2595438865230942E-3</v>
      </c>
    </row>
    <row r="165" spans="1:7" ht="14.4">
      <c r="A165" s="6">
        <v>229462966</v>
      </c>
      <c r="B165" s="6" t="s">
        <v>493</v>
      </c>
      <c r="C165" s="7" t="s">
        <v>494</v>
      </c>
      <c r="D165" s="7" t="s">
        <v>495</v>
      </c>
      <c r="E165" s="8">
        <v>0.93039516387633547</v>
      </c>
      <c r="F165" s="8">
        <v>-0.10408449707640406</v>
      </c>
      <c r="G165" s="9">
        <v>2.2599866337570437E-3</v>
      </c>
    </row>
    <row r="166" spans="1:7" ht="14.4">
      <c r="A166" s="6">
        <v>257051048</v>
      </c>
      <c r="B166" s="6" t="s">
        <v>496</v>
      </c>
      <c r="C166" s="7" t="s">
        <v>497</v>
      </c>
      <c r="D166" s="7" t="s">
        <v>498</v>
      </c>
      <c r="E166" s="8">
        <v>0.95824662223380785</v>
      </c>
      <c r="F166" s="8">
        <v>-6.1531087272603154E-2</v>
      </c>
      <c r="G166" s="9">
        <v>2.287348577803472E-3</v>
      </c>
    </row>
    <row r="167" spans="1:7" ht="14.4">
      <c r="A167" s="2">
        <v>266904</v>
      </c>
      <c r="B167" s="2" t="s">
        <v>499</v>
      </c>
      <c r="C167" s="3" t="s">
        <v>500</v>
      </c>
      <c r="D167" s="3" t="s">
        <v>501</v>
      </c>
      <c r="E167" s="4">
        <v>1.2228350675271675</v>
      </c>
      <c r="F167" s="4">
        <v>0.29022983043379003</v>
      </c>
      <c r="G167" s="5">
        <v>2.3381900119889697E-3</v>
      </c>
    </row>
    <row r="168" spans="1:7" ht="14.4">
      <c r="A168" s="6">
        <v>729887</v>
      </c>
      <c r="B168" s="6" t="s">
        <v>502</v>
      </c>
      <c r="C168" s="7" t="s">
        <v>503</v>
      </c>
      <c r="D168" s="7" t="s">
        <v>504</v>
      </c>
      <c r="E168" s="8">
        <v>1.0827164221713483</v>
      </c>
      <c r="F168" s="8">
        <v>0.1146554314052169</v>
      </c>
      <c r="G168" s="9">
        <v>2.3694948855724962E-3</v>
      </c>
    </row>
    <row r="169" spans="1:7" ht="14.4">
      <c r="A169" s="6">
        <v>317373374</v>
      </c>
      <c r="B169" s="6" t="s">
        <v>505</v>
      </c>
      <c r="C169" s="7" t="s">
        <v>506</v>
      </c>
      <c r="D169" s="7" t="s">
        <v>507</v>
      </c>
      <c r="E169" s="8">
        <v>0.89300095285675918</v>
      </c>
      <c r="F169" s="8">
        <v>-0.16326638014446135</v>
      </c>
      <c r="G169" s="9">
        <v>2.3811557283982114E-3</v>
      </c>
    </row>
    <row r="170" spans="1:7" ht="14.4">
      <c r="A170" s="6">
        <v>206729887</v>
      </c>
      <c r="B170" s="6" t="s">
        <v>508</v>
      </c>
      <c r="C170" s="7" t="s">
        <v>509</v>
      </c>
      <c r="D170" s="7" t="s">
        <v>510</v>
      </c>
      <c r="E170" s="8">
        <v>1.1291730045531003</v>
      </c>
      <c r="F170" s="8">
        <v>0.17526654340882156</v>
      </c>
      <c r="G170" s="9">
        <v>2.3973842397982141E-3</v>
      </c>
    </row>
    <row r="171" spans="1:7" ht="14.4">
      <c r="A171" s="6">
        <v>47606049</v>
      </c>
      <c r="B171" s="6" t="s">
        <v>511</v>
      </c>
      <c r="C171" s="7" t="s">
        <v>512</v>
      </c>
      <c r="D171" s="7" t="s">
        <v>513</v>
      </c>
      <c r="E171" s="8">
        <v>1.081445418684911</v>
      </c>
      <c r="F171" s="8">
        <v>0.11296085329831207</v>
      </c>
      <c r="G171" s="9">
        <v>2.5100473040638345E-3</v>
      </c>
    </row>
    <row r="172" spans="1:7" ht="14.4">
      <c r="A172" s="6">
        <v>121942008</v>
      </c>
      <c r="B172" s="6" t="s">
        <v>514</v>
      </c>
      <c r="C172" s="7" t="s">
        <v>515</v>
      </c>
      <c r="D172" s="7" t="s">
        <v>516</v>
      </c>
      <c r="E172" s="8">
        <v>0.85672837161731263</v>
      </c>
      <c r="F172" s="8">
        <v>-0.22309022898249137</v>
      </c>
      <c r="G172" s="9">
        <v>2.5158041216244466E-3</v>
      </c>
    </row>
    <row r="173" spans="1:7" ht="14.4">
      <c r="A173" s="6">
        <v>55584035</v>
      </c>
      <c r="B173" s="6" t="s">
        <v>517</v>
      </c>
      <c r="C173" s="7" t="s">
        <v>518</v>
      </c>
      <c r="D173" s="7" t="s">
        <v>519</v>
      </c>
      <c r="E173" s="8">
        <v>1.0647465984661955</v>
      </c>
      <c r="F173" s="8">
        <v>9.0510120934233093E-2</v>
      </c>
      <c r="G173" s="9">
        <v>2.5181922155710834E-3</v>
      </c>
    </row>
    <row r="174" spans="1:7" ht="14.4">
      <c r="A174" s="6">
        <v>74761551</v>
      </c>
      <c r="B174" s="6" t="s">
        <v>520</v>
      </c>
      <c r="C174" s="7" t="s">
        <v>521</v>
      </c>
      <c r="D174" s="7" t="s">
        <v>522</v>
      </c>
      <c r="E174" s="8">
        <v>0.91167976882365365</v>
      </c>
      <c r="F174" s="8">
        <v>-0.1334009339397976</v>
      </c>
      <c r="G174" s="9">
        <v>2.5341735270878276E-3</v>
      </c>
    </row>
    <row r="175" spans="1:7" ht="14.4">
      <c r="A175" s="6">
        <v>21542000</v>
      </c>
      <c r="B175" s="6" t="s">
        <v>523</v>
      </c>
      <c r="C175" s="7" t="s">
        <v>524</v>
      </c>
      <c r="D175" s="7" t="s">
        <v>525</v>
      </c>
      <c r="E175" s="8">
        <v>0.94170130383271045</v>
      </c>
      <c r="F175" s="8">
        <v>-8.6658567761115593E-2</v>
      </c>
      <c r="G175" s="9">
        <v>2.5692226648916907E-3</v>
      </c>
    </row>
    <row r="176" spans="1:7" ht="14.4">
      <c r="A176" s="6">
        <v>18202935</v>
      </c>
      <c r="B176" s="6" t="s">
        <v>526</v>
      </c>
      <c r="C176" s="7" t="s">
        <v>527</v>
      </c>
      <c r="D176" s="7" t="s">
        <v>528</v>
      </c>
      <c r="E176" s="8">
        <v>1.0808783173572052</v>
      </c>
      <c r="F176" s="8">
        <v>0.11220411712760482</v>
      </c>
      <c r="G176" s="9">
        <v>2.583277087259687E-3</v>
      </c>
    </row>
    <row r="177" spans="1:7" ht="14.4">
      <c r="A177" s="6">
        <v>126041</v>
      </c>
      <c r="B177" s="6" t="s">
        <v>529</v>
      </c>
      <c r="C177" s="7" t="s">
        <v>530</v>
      </c>
      <c r="D177" s="7" t="s">
        <v>531</v>
      </c>
      <c r="E177" s="8">
        <v>1.0388613958960813</v>
      </c>
      <c r="F177" s="8">
        <v>5.5003183797212557E-2</v>
      </c>
      <c r="G177" s="9">
        <v>2.637969854504007E-3</v>
      </c>
    </row>
    <row r="178" spans="1:7" ht="14.4">
      <c r="A178" s="6">
        <v>121110</v>
      </c>
      <c r="B178" s="6" t="s">
        <v>532</v>
      </c>
      <c r="C178" s="7" t="s">
        <v>533</v>
      </c>
      <c r="D178" s="7" t="s">
        <v>534</v>
      </c>
      <c r="E178" s="8">
        <v>0.85604823020045617</v>
      </c>
      <c r="F178" s="8">
        <v>-0.22423601378564295</v>
      </c>
      <c r="G178" s="9">
        <v>2.6593915879988359E-3</v>
      </c>
    </row>
    <row r="179" spans="1:7" ht="14.4">
      <c r="A179" s="6">
        <v>32700066</v>
      </c>
      <c r="B179" s="6" t="s">
        <v>535</v>
      </c>
      <c r="C179" s="7" t="s">
        <v>536</v>
      </c>
      <c r="D179" s="7" t="s">
        <v>537</v>
      </c>
      <c r="E179" s="8">
        <v>1.119089183889614</v>
      </c>
      <c r="F179" s="8">
        <v>0.16232501399818794</v>
      </c>
      <c r="G179" s="9">
        <v>2.707114566769826E-3</v>
      </c>
    </row>
    <row r="180" spans="1:7" ht="14.4">
      <c r="A180" s="6">
        <v>74705746</v>
      </c>
      <c r="B180" s="6" t="s">
        <v>538</v>
      </c>
      <c r="C180" s="7" t="s">
        <v>539</v>
      </c>
      <c r="D180" s="7" t="s">
        <v>540</v>
      </c>
      <c r="E180" s="8">
        <v>0.88941749274834281</v>
      </c>
      <c r="F180" s="8">
        <v>-0.16906731550364085</v>
      </c>
      <c r="G180" s="9">
        <v>2.7154720787073358E-3</v>
      </c>
    </row>
    <row r="181" spans="1:7" ht="14.4">
      <c r="A181" s="6">
        <v>300669605</v>
      </c>
      <c r="B181" s="6" t="s">
        <v>541</v>
      </c>
      <c r="C181" s="7" t="s">
        <v>542</v>
      </c>
      <c r="D181" s="7" t="s">
        <v>543</v>
      </c>
      <c r="E181" s="8">
        <v>1.1856832256905216</v>
      </c>
      <c r="F181" s="8">
        <v>0.24571862222073065</v>
      </c>
      <c r="G181" s="9">
        <v>2.7338784163767477E-3</v>
      </c>
    </row>
    <row r="182" spans="1:7" ht="14.4">
      <c r="A182" s="6">
        <v>125953</v>
      </c>
      <c r="B182" s="6" t="s">
        <v>544</v>
      </c>
      <c r="C182" s="7" t="s">
        <v>545</v>
      </c>
      <c r="D182" s="7" t="s">
        <v>546</v>
      </c>
      <c r="E182" s="8">
        <v>1.0632621722834723</v>
      </c>
      <c r="F182" s="8">
        <v>8.8497371109909712E-2</v>
      </c>
      <c r="G182" s="9">
        <v>2.8015805022842152E-3</v>
      </c>
    </row>
    <row r="183" spans="1:7" ht="14.4">
      <c r="A183" s="6">
        <v>28380097</v>
      </c>
      <c r="B183" s="6" t="s">
        <v>547</v>
      </c>
      <c r="C183" s="7" t="s">
        <v>548</v>
      </c>
      <c r="D183" s="7" t="s">
        <v>549</v>
      </c>
      <c r="E183" s="8">
        <v>0.96105825728480809</v>
      </c>
      <c r="F183" s="8">
        <v>-5.7304208166747049E-2</v>
      </c>
      <c r="G183" s="9">
        <v>2.8122075801451651E-3</v>
      </c>
    </row>
    <row r="184" spans="1:7" ht="14.4">
      <c r="A184" s="6">
        <v>116242614</v>
      </c>
      <c r="B184" s="6" t="s">
        <v>550</v>
      </c>
      <c r="C184" s="7" t="s">
        <v>551</v>
      </c>
      <c r="D184" s="7" t="s">
        <v>552</v>
      </c>
      <c r="E184" s="8">
        <v>1.1158706333543849</v>
      </c>
      <c r="F184" s="8">
        <v>0.15816978036031412</v>
      </c>
      <c r="G184" s="9">
        <v>2.8202954734932837E-3</v>
      </c>
    </row>
    <row r="185" spans="1:7" ht="14.4">
      <c r="A185" s="6">
        <v>20139924</v>
      </c>
      <c r="B185" s="6" t="s">
        <v>553</v>
      </c>
      <c r="C185" s="7" t="s">
        <v>554</v>
      </c>
      <c r="D185" s="7" t="s">
        <v>555</v>
      </c>
      <c r="E185" s="8">
        <v>1.0993110608363044</v>
      </c>
      <c r="F185" s="8">
        <v>0.13659966875175167</v>
      </c>
      <c r="G185" s="9">
        <v>2.8993354810344305E-3</v>
      </c>
    </row>
    <row r="186" spans="1:7" ht="14.4">
      <c r="A186" s="6">
        <v>313104099</v>
      </c>
      <c r="B186" s="6" t="s">
        <v>556</v>
      </c>
      <c r="C186" s="7" t="s">
        <v>557</v>
      </c>
      <c r="D186" s="7" t="s">
        <v>558</v>
      </c>
      <c r="E186" s="8">
        <v>0.91701796451994633</v>
      </c>
      <c r="F186" s="8">
        <v>-0.124978098177202</v>
      </c>
      <c r="G186" s="9">
        <v>2.9187220388553425E-3</v>
      </c>
    </row>
    <row r="187" spans="1:7" ht="14.4">
      <c r="A187" s="6">
        <v>115702</v>
      </c>
      <c r="B187" s="6" t="s">
        <v>559</v>
      </c>
      <c r="C187" s="7" t="s">
        <v>560</v>
      </c>
      <c r="D187" s="7" t="s">
        <v>561</v>
      </c>
      <c r="E187" s="8">
        <v>1.1233403974868976</v>
      </c>
      <c r="F187" s="8">
        <v>0.16779516313755388</v>
      </c>
      <c r="G187" s="9">
        <v>2.9225607043326563E-3</v>
      </c>
    </row>
    <row r="188" spans="1:7" ht="14.4">
      <c r="A188" s="6">
        <v>77416392</v>
      </c>
      <c r="B188" s="6" t="s">
        <v>562</v>
      </c>
      <c r="C188" s="7" t="s">
        <v>563</v>
      </c>
      <c r="D188" s="7" t="s">
        <v>564</v>
      </c>
      <c r="E188" s="8">
        <v>0.94845826524367938</v>
      </c>
      <c r="F188" s="8">
        <v>-7.6343802379415709E-2</v>
      </c>
      <c r="G188" s="9">
        <v>2.9282181936616781E-3</v>
      </c>
    </row>
    <row r="189" spans="1:7" ht="14.4">
      <c r="A189" s="6">
        <v>1703467</v>
      </c>
      <c r="B189" s="6" t="s">
        <v>565</v>
      </c>
      <c r="C189" s="7" t="s">
        <v>566</v>
      </c>
      <c r="D189" s="7" t="s">
        <v>567</v>
      </c>
      <c r="E189" s="8">
        <v>0.92944861001938328</v>
      </c>
      <c r="F189" s="8">
        <v>-0.10555299533677671</v>
      </c>
      <c r="G189" s="9">
        <v>2.9351410759990196E-3</v>
      </c>
    </row>
    <row r="190" spans="1:7" ht="14.4">
      <c r="A190" s="6">
        <v>28376966</v>
      </c>
      <c r="B190" s="6" t="s">
        <v>568</v>
      </c>
      <c r="C190" s="7" t="s">
        <v>569</v>
      </c>
      <c r="D190" s="7" t="s">
        <v>570</v>
      </c>
      <c r="E190" s="8">
        <v>0.90558882324234025</v>
      </c>
      <c r="F190" s="8">
        <v>-0.14307194231866424</v>
      </c>
      <c r="G190" s="9">
        <v>2.9979581213701147E-3</v>
      </c>
    </row>
    <row r="191" spans="1:7" ht="14.4">
      <c r="A191" s="6">
        <v>26390818</v>
      </c>
      <c r="B191" s="6" t="s">
        <v>571</v>
      </c>
      <c r="C191" s="7" t="s">
        <v>572</v>
      </c>
      <c r="D191" s="7" t="s">
        <v>573</v>
      </c>
      <c r="E191" s="8">
        <v>1.0998603353488516</v>
      </c>
      <c r="F191" s="8">
        <v>0.13732033621149695</v>
      </c>
      <c r="G191" s="9">
        <v>3.0064102477658249E-3</v>
      </c>
    </row>
    <row r="192" spans="1:7" ht="14.4">
      <c r="A192" s="6">
        <v>20138791</v>
      </c>
      <c r="B192" s="6" t="s">
        <v>574</v>
      </c>
      <c r="C192" s="7" t="s">
        <v>575</v>
      </c>
      <c r="D192" s="7" t="s">
        <v>576</v>
      </c>
      <c r="E192" s="8">
        <v>0.94364430668016541</v>
      </c>
      <c r="F192" s="8">
        <v>-8.3684936243119609E-2</v>
      </c>
      <c r="G192" s="9">
        <v>3.0361964775929918E-3</v>
      </c>
    </row>
    <row r="193" spans="1:7" ht="14.4">
      <c r="A193" s="6">
        <v>50402099</v>
      </c>
      <c r="B193" s="6" t="s">
        <v>577</v>
      </c>
      <c r="C193" s="7" t="s">
        <v>578</v>
      </c>
      <c r="D193" s="7" t="s">
        <v>579</v>
      </c>
      <c r="E193" s="8">
        <v>1.0412517760829212</v>
      </c>
      <c r="F193" s="8">
        <v>5.8318956425240487E-2</v>
      </c>
      <c r="G193" s="9">
        <v>3.0542916698294729E-3</v>
      </c>
    </row>
    <row r="194" spans="1:7" ht="14.4">
      <c r="A194" s="6">
        <v>158931120</v>
      </c>
      <c r="B194" s="6" t="s">
        <v>580</v>
      </c>
      <c r="C194" s="7" t="s">
        <v>581</v>
      </c>
      <c r="D194" s="7" t="s">
        <v>582</v>
      </c>
      <c r="E194" s="8">
        <v>0.89597052643114417</v>
      </c>
      <c r="F194" s="8">
        <v>-0.15847682027301294</v>
      </c>
      <c r="G194" s="9">
        <v>3.1371929394263262E-3</v>
      </c>
    </row>
    <row r="195" spans="1:7" ht="14.4">
      <c r="A195" s="6">
        <v>3915059</v>
      </c>
      <c r="B195" s="6" t="s">
        <v>583</v>
      </c>
      <c r="C195" s="7" t="s">
        <v>584</v>
      </c>
      <c r="D195" s="7" t="s">
        <v>585</v>
      </c>
      <c r="E195" s="8">
        <v>0.95945548472939546</v>
      </c>
      <c r="F195" s="8">
        <v>-5.971222275535247E-2</v>
      </c>
      <c r="G195" s="9">
        <v>3.1511244047978545E-3</v>
      </c>
    </row>
    <row r="196" spans="1:7" ht="14.4">
      <c r="A196" s="6">
        <v>586000</v>
      </c>
      <c r="B196" s="6" t="s">
        <v>586</v>
      </c>
      <c r="C196" s="7" t="s">
        <v>587</v>
      </c>
      <c r="D196" s="7" t="s">
        <v>588</v>
      </c>
      <c r="E196" s="8">
        <v>1.121832755900684</v>
      </c>
      <c r="F196" s="8">
        <v>0.16585761336460073</v>
      </c>
      <c r="G196" s="9">
        <v>3.1571304680848254E-3</v>
      </c>
    </row>
    <row r="197" spans="1:7" ht="14.4">
      <c r="A197" s="6">
        <v>311033441</v>
      </c>
      <c r="B197" s="6" t="s">
        <v>589</v>
      </c>
      <c r="C197" s="7" t="s">
        <v>590</v>
      </c>
      <c r="D197" s="7" t="s">
        <v>591</v>
      </c>
      <c r="E197" s="8">
        <v>0.94044259904423799</v>
      </c>
      <c r="F197" s="8">
        <v>-8.8588204941584175E-2</v>
      </c>
      <c r="G197" s="9">
        <v>3.1769340959958191E-3</v>
      </c>
    </row>
    <row r="198" spans="1:7" ht="14.4">
      <c r="A198" s="6">
        <v>189081938</v>
      </c>
      <c r="B198" s="6" t="s">
        <v>592</v>
      </c>
      <c r="C198" s="7" t="s">
        <v>593</v>
      </c>
      <c r="D198" s="7" t="s">
        <v>594</v>
      </c>
      <c r="E198" s="8">
        <v>1.0875579111207432</v>
      </c>
      <c r="F198" s="8">
        <v>0.12109222474274768</v>
      </c>
      <c r="G198" s="9">
        <v>3.2013914352398832E-3</v>
      </c>
    </row>
    <row r="199" spans="1:7" ht="14.4">
      <c r="A199" s="6">
        <v>3024632</v>
      </c>
      <c r="B199" s="6" t="s">
        <v>595</v>
      </c>
      <c r="C199" s="7" t="s">
        <v>596</v>
      </c>
      <c r="D199" s="7" t="s">
        <v>597</v>
      </c>
      <c r="E199" s="8">
        <v>0.9433804292136303</v>
      </c>
      <c r="F199" s="8">
        <v>-8.4088422967604631E-2</v>
      </c>
      <c r="G199" s="9">
        <v>3.2660396856360793E-3</v>
      </c>
    </row>
    <row r="200" spans="1:7" ht="14.4">
      <c r="A200" s="6">
        <v>1703319</v>
      </c>
      <c r="B200" s="6" t="s">
        <v>598</v>
      </c>
      <c r="C200" s="7" t="s">
        <v>599</v>
      </c>
      <c r="D200" s="7" t="s">
        <v>600</v>
      </c>
      <c r="E200" s="8">
        <v>1.0874992156582992</v>
      </c>
      <c r="F200" s="8">
        <v>0.12101436044063937</v>
      </c>
      <c r="G200" s="9">
        <v>3.2679908626463811E-3</v>
      </c>
    </row>
    <row r="201" spans="1:7" ht="14.4">
      <c r="A201" s="6">
        <v>20139075</v>
      </c>
      <c r="B201" s="6" t="s">
        <v>601</v>
      </c>
      <c r="C201" s="7" t="s">
        <v>602</v>
      </c>
      <c r="D201" s="7" t="s">
        <v>603</v>
      </c>
      <c r="E201" s="8">
        <v>1.1660490627800943</v>
      </c>
      <c r="F201" s="8">
        <v>0.22162849277544666</v>
      </c>
      <c r="G201" s="9">
        <v>3.3232301845381191E-3</v>
      </c>
    </row>
    <row r="202" spans="1:7" ht="14.4">
      <c r="A202" s="6">
        <v>20532411</v>
      </c>
      <c r="B202" s="6" t="s">
        <v>604</v>
      </c>
      <c r="C202" s="7" t="s">
        <v>605</v>
      </c>
      <c r="D202" s="7" t="s">
        <v>606</v>
      </c>
      <c r="E202" s="8">
        <v>1.0777278192940343</v>
      </c>
      <c r="F202" s="8">
        <v>0.10799287072907669</v>
      </c>
      <c r="G202" s="9">
        <v>3.3665239130836622E-3</v>
      </c>
    </row>
    <row r="203" spans="1:7" ht="14.4">
      <c r="A203" s="6">
        <v>74751740</v>
      </c>
      <c r="B203" s="6" t="s">
        <v>607</v>
      </c>
      <c r="C203" s="7" t="s">
        <v>608</v>
      </c>
      <c r="D203" s="7" t="s">
        <v>609</v>
      </c>
      <c r="E203" s="8">
        <v>0.92400766255537248</v>
      </c>
      <c r="F203" s="8">
        <v>-0.11402327930144154</v>
      </c>
      <c r="G203" s="9">
        <v>3.3718007341887925E-3</v>
      </c>
    </row>
    <row r="204" spans="1:7" ht="14.4">
      <c r="A204" s="6">
        <v>12644140</v>
      </c>
      <c r="B204" s="6" t="s">
        <v>610</v>
      </c>
      <c r="C204" s="7" t="s">
        <v>611</v>
      </c>
      <c r="D204" s="7" t="s">
        <v>612</v>
      </c>
      <c r="E204" s="8">
        <v>0.90667968485501771</v>
      </c>
      <c r="F204" s="8">
        <v>-0.14133513475185419</v>
      </c>
      <c r="G204" s="9">
        <v>3.3792083290986544E-3</v>
      </c>
    </row>
    <row r="205" spans="1:7" ht="14.4">
      <c r="A205" s="6">
        <v>130850</v>
      </c>
      <c r="B205" s="6" t="s">
        <v>613</v>
      </c>
      <c r="C205" s="7" t="s">
        <v>614</v>
      </c>
      <c r="D205" s="7" t="s">
        <v>615</v>
      </c>
      <c r="E205" s="8">
        <v>1.0927751590338228</v>
      </c>
      <c r="F205" s="8">
        <v>0.12799659376805173</v>
      </c>
      <c r="G205" s="9">
        <v>3.3872193284948432E-3</v>
      </c>
    </row>
    <row r="206" spans="1:7" ht="14.4">
      <c r="A206" s="6">
        <v>74742178</v>
      </c>
      <c r="B206" s="6" t="s">
        <v>616</v>
      </c>
      <c r="C206" s="7" t="s">
        <v>617</v>
      </c>
      <c r="D206" s="7" t="s">
        <v>618</v>
      </c>
      <c r="E206" s="8">
        <v>0.91150393307475785</v>
      </c>
      <c r="F206" s="8">
        <v>-0.13367921348284675</v>
      </c>
      <c r="G206" s="9">
        <v>3.4204184848899565E-3</v>
      </c>
    </row>
    <row r="207" spans="1:7" ht="14.4">
      <c r="A207" s="6">
        <v>74737148</v>
      </c>
      <c r="B207" s="6" t="s">
        <v>619</v>
      </c>
      <c r="C207" s="7" t="s">
        <v>620</v>
      </c>
      <c r="D207" s="7" t="s">
        <v>621</v>
      </c>
      <c r="E207" s="8">
        <v>1.070958406149028</v>
      </c>
      <c r="F207" s="8">
        <v>9.8902449828791247E-2</v>
      </c>
      <c r="G207" s="9">
        <v>3.4224942774990341E-3</v>
      </c>
    </row>
    <row r="208" spans="1:7" ht="14.4">
      <c r="A208" s="6">
        <v>38258891</v>
      </c>
      <c r="B208" s="6" t="s">
        <v>622</v>
      </c>
      <c r="C208" s="7" t="s">
        <v>623</v>
      </c>
      <c r="D208" s="7" t="s">
        <v>624</v>
      </c>
      <c r="E208" s="8">
        <v>0.93479877980733161</v>
      </c>
      <c r="F208" s="8">
        <v>-9.7272243914955772E-2</v>
      </c>
      <c r="G208" s="9">
        <v>3.4320619979385258E-3</v>
      </c>
    </row>
    <row r="209" spans="1:7" ht="14.4">
      <c r="A209" s="6">
        <v>20138899</v>
      </c>
      <c r="B209" s="6" t="s">
        <v>625</v>
      </c>
      <c r="C209" s="7" t="s">
        <v>626</v>
      </c>
      <c r="D209" s="7" t="s">
        <v>627</v>
      </c>
      <c r="E209" s="8">
        <v>1.0603037883681297</v>
      </c>
      <c r="F209" s="8">
        <v>8.4477671563092091E-2</v>
      </c>
      <c r="G209" s="9">
        <v>3.4389663658336836E-3</v>
      </c>
    </row>
    <row r="210" spans="1:7" ht="14.4">
      <c r="A210" s="6">
        <v>332278179</v>
      </c>
      <c r="B210" s="6" t="s">
        <v>628</v>
      </c>
      <c r="C210" s="7" t="s">
        <v>629</v>
      </c>
      <c r="D210" s="7" t="s">
        <v>630</v>
      </c>
      <c r="E210" s="8">
        <v>0.95261984414916334</v>
      </c>
      <c r="F210" s="8">
        <v>-7.0027492902413654E-2</v>
      </c>
      <c r="G210" s="9">
        <v>3.4488631202365815E-3</v>
      </c>
    </row>
    <row r="211" spans="1:7" ht="14.4">
      <c r="A211" s="2">
        <v>5921800</v>
      </c>
      <c r="B211" s="2" t="s">
        <v>631</v>
      </c>
      <c r="C211" s="3" t="s">
        <v>632</v>
      </c>
      <c r="D211" s="3" t="s">
        <v>633</v>
      </c>
      <c r="E211" s="4">
        <v>0.83143529372803526</v>
      </c>
      <c r="F211" s="4">
        <v>-0.26632410443568472</v>
      </c>
      <c r="G211" s="5">
        <v>3.4798080499870284E-3</v>
      </c>
    </row>
    <row r="212" spans="1:7" ht="14.4">
      <c r="A212" s="6">
        <v>119165</v>
      </c>
      <c r="B212" s="6" t="s">
        <v>634</v>
      </c>
      <c r="C212" s="7" t="s">
        <v>635</v>
      </c>
      <c r="D212" s="7" t="s">
        <v>636</v>
      </c>
      <c r="E212" s="8">
        <v>0.95721495755863906</v>
      </c>
      <c r="F212" s="8">
        <v>-6.3085154104690649E-2</v>
      </c>
      <c r="G212" s="9">
        <v>3.4913501259779206E-3</v>
      </c>
    </row>
    <row r="213" spans="1:7" ht="14.4">
      <c r="A213" s="6">
        <v>74748429</v>
      </c>
      <c r="B213" s="6" t="s">
        <v>637</v>
      </c>
      <c r="C213" s="7" t="s">
        <v>638</v>
      </c>
      <c r="D213" s="7" t="s">
        <v>639</v>
      </c>
      <c r="E213" s="8">
        <v>0.95777659755630817</v>
      </c>
      <c r="F213" s="8">
        <v>-6.2238909889701551E-2</v>
      </c>
      <c r="G213" s="9">
        <v>3.5662075270750816E-3</v>
      </c>
    </row>
    <row r="214" spans="1:7" ht="14.4">
      <c r="A214" s="6">
        <v>730052</v>
      </c>
      <c r="B214" s="6" t="s">
        <v>640</v>
      </c>
      <c r="C214" s="7" t="s">
        <v>641</v>
      </c>
      <c r="D214" s="7" t="s">
        <v>642</v>
      </c>
      <c r="E214" s="8">
        <v>0.89292014910517636</v>
      </c>
      <c r="F214" s="8">
        <v>-0.16339692921703264</v>
      </c>
      <c r="G214" s="9">
        <v>3.6034693989211437E-3</v>
      </c>
    </row>
    <row r="215" spans="1:7" ht="14.4">
      <c r="A215" s="6">
        <v>6919957</v>
      </c>
      <c r="B215" s="6" t="s">
        <v>643</v>
      </c>
      <c r="C215" s="7" t="s">
        <v>644</v>
      </c>
      <c r="D215" s="7" t="s">
        <v>645</v>
      </c>
      <c r="E215" s="8">
        <v>0.95226643249041987</v>
      </c>
      <c r="F215" s="8">
        <v>-7.056281646431263E-2</v>
      </c>
      <c r="G215" s="9">
        <v>3.611572684272112E-3</v>
      </c>
    </row>
    <row r="216" spans="1:7" ht="14.4">
      <c r="A216" s="6">
        <v>62297557</v>
      </c>
      <c r="B216" s="6" t="s">
        <v>646</v>
      </c>
      <c r="C216" s="7" t="s">
        <v>647</v>
      </c>
      <c r="D216" s="7" t="s">
        <v>648</v>
      </c>
      <c r="E216" s="8">
        <v>0.96113920451979329</v>
      </c>
      <c r="F216" s="8">
        <v>-5.7182699136716163E-2</v>
      </c>
      <c r="G216" s="9">
        <v>3.618723478833095E-3</v>
      </c>
    </row>
    <row r="217" spans="1:7" ht="14.4">
      <c r="A217" s="6">
        <v>51316122</v>
      </c>
      <c r="B217" s="6" t="s">
        <v>649</v>
      </c>
      <c r="C217" s="7" t="s">
        <v>650</v>
      </c>
      <c r="D217" s="7" t="s">
        <v>651</v>
      </c>
      <c r="E217" s="8">
        <v>1.0784869434031754</v>
      </c>
      <c r="F217" s="8">
        <v>0.10900871075751251</v>
      </c>
      <c r="G217" s="9">
        <v>3.6412354607568784E-3</v>
      </c>
    </row>
    <row r="218" spans="1:7" ht="14.4">
      <c r="A218" s="6">
        <v>13959561</v>
      </c>
      <c r="B218" s="6" t="s">
        <v>652</v>
      </c>
      <c r="C218" s="7" t="s">
        <v>653</v>
      </c>
      <c r="D218" s="7" t="s">
        <v>654</v>
      </c>
      <c r="E218" s="8">
        <v>1.1115656191457937</v>
      </c>
      <c r="F218" s="8">
        <v>0.15259311761536148</v>
      </c>
      <c r="G218" s="9">
        <v>3.6413441842068363E-3</v>
      </c>
    </row>
    <row r="219" spans="1:7" ht="14.4">
      <c r="A219" s="6">
        <v>74733244</v>
      </c>
      <c r="B219" s="6" t="s">
        <v>655</v>
      </c>
      <c r="C219" s="7" t="s">
        <v>656</v>
      </c>
      <c r="D219" s="7" t="s">
        <v>657</v>
      </c>
      <c r="E219" s="8">
        <v>0.88560559588050969</v>
      </c>
      <c r="F219" s="8">
        <v>-0.17526375677472331</v>
      </c>
      <c r="G219" s="9">
        <v>3.6427685538120026E-3</v>
      </c>
    </row>
    <row r="220" spans="1:7" ht="14.4">
      <c r="A220" s="6">
        <v>25008511</v>
      </c>
      <c r="B220" s="6" t="s">
        <v>658</v>
      </c>
      <c r="C220" s="7" t="s">
        <v>659</v>
      </c>
      <c r="D220" s="7" t="s">
        <v>660</v>
      </c>
      <c r="E220" s="8">
        <v>1.0818725603266093</v>
      </c>
      <c r="F220" s="8">
        <v>0.1135305662505661</v>
      </c>
      <c r="G220" s="9">
        <v>3.6695587766055393E-3</v>
      </c>
    </row>
    <row r="221" spans="1:7" ht="14.4">
      <c r="A221" s="6">
        <v>50403646</v>
      </c>
      <c r="B221" s="6" t="s">
        <v>661</v>
      </c>
      <c r="C221" s="7" t="s">
        <v>662</v>
      </c>
      <c r="D221" s="7" t="s">
        <v>663</v>
      </c>
      <c r="E221" s="8">
        <v>0.92863020059285017</v>
      </c>
      <c r="F221" s="8">
        <v>-0.10682389438657748</v>
      </c>
      <c r="G221" s="9">
        <v>3.6711622418682025E-3</v>
      </c>
    </row>
    <row r="222" spans="1:7" ht="14.4">
      <c r="A222" s="6">
        <v>166233818</v>
      </c>
      <c r="B222" s="6" t="s">
        <v>664</v>
      </c>
      <c r="C222" s="7" t="s">
        <v>665</v>
      </c>
      <c r="D222" s="7" t="s">
        <v>666</v>
      </c>
      <c r="E222" s="8">
        <v>1.0509253698389684</v>
      </c>
      <c r="F222" s="8">
        <v>7.1660221739572635E-2</v>
      </c>
      <c r="G222" s="9">
        <v>3.731093256473055E-3</v>
      </c>
    </row>
    <row r="223" spans="1:7" ht="14.4">
      <c r="A223" s="6">
        <v>209572726</v>
      </c>
      <c r="B223" s="6" t="s">
        <v>667</v>
      </c>
      <c r="C223" s="7" t="s">
        <v>668</v>
      </c>
      <c r="D223" s="7" t="s">
        <v>669</v>
      </c>
      <c r="E223" s="8">
        <v>1.0977561389115</v>
      </c>
      <c r="F223" s="8">
        <v>0.13455760237829043</v>
      </c>
      <c r="G223" s="9">
        <v>3.7484344967256443E-3</v>
      </c>
    </row>
    <row r="224" spans="1:7" ht="14.4">
      <c r="A224" s="6">
        <v>2498866</v>
      </c>
      <c r="B224" s="6" t="s">
        <v>670</v>
      </c>
      <c r="C224" s="7" t="s">
        <v>671</v>
      </c>
      <c r="D224" s="7" t="s">
        <v>672</v>
      </c>
      <c r="E224" s="8">
        <v>1.0863557561186299</v>
      </c>
      <c r="F224" s="8">
        <v>0.11949662942279361</v>
      </c>
      <c r="G224" s="9">
        <v>3.7681063091732254E-3</v>
      </c>
    </row>
    <row r="225" spans="1:7" ht="14.4">
      <c r="A225" s="6">
        <v>50403748</v>
      </c>
      <c r="B225" s="6" t="s">
        <v>673</v>
      </c>
      <c r="C225" s="7" t="s">
        <v>674</v>
      </c>
      <c r="D225" s="7" t="s">
        <v>675</v>
      </c>
      <c r="E225" s="8">
        <v>0.96010247247437897</v>
      </c>
      <c r="F225" s="8">
        <v>-5.8739700885880784E-2</v>
      </c>
      <c r="G225" s="9">
        <v>3.832346210386198E-3</v>
      </c>
    </row>
    <row r="226" spans="1:7" ht="14.4">
      <c r="A226" s="6">
        <v>54037168</v>
      </c>
      <c r="B226" s="6" t="s">
        <v>676</v>
      </c>
      <c r="C226" s="7" t="s">
        <v>677</v>
      </c>
      <c r="D226" s="7" t="s">
        <v>678</v>
      </c>
      <c r="E226" s="8">
        <v>0.95215530774275625</v>
      </c>
      <c r="F226" s="8">
        <v>-7.0731181610718327E-2</v>
      </c>
      <c r="G226" s="9">
        <v>3.8640329242832765E-3</v>
      </c>
    </row>
    <row r="227" spans="1:7" ht="14.4">
      <c r="A227" s="6">
        <v>544254</v>
      </c>
      <c r="B227" s="6" t="s">
        <v>679</v>
      </c>
      <c r="C227" s="7" t="s">
        <v>680</v>
      </c>
      <c r="D227" s="7" t="s">
        <v>681</v>
      </c>
      <c r="E227" s="8">
        <v>1.0564734185162679</v>
      </c>
      <c r="F227" s="8">
        <v>7.9256468685823728E-2</v>
      </c>
      <c r="G227" s="9">
        <v>3.8681635223587777E-3</v>
      </c>
    </row>
    <row r="228" spans="1:7" ht="14.4">
      <c r="A228" s="6">
        <v>73918923</v>
      </c>
      <c r="B228" s="6" t="s">
        <v>682</v>
      </c>
      <c r="C228" s="7" t="s">
        <v>683</v>
      </c>
      <c r="D228" s="7" t="s">
        <v>684</v>
      </c>
      <c r="E228" s="8">
        <v>0.91035817958010168</v>
      </c>
      <c r="F228" s="8">
        <v>-0.13549381085688439</v>
      </c>
      <c r="G228" s="9">
        <v>3.9658304351344259E-3</v>
      </c>
    </row>
    <row r="229" spans="1:7" ht="14.4">
      <c r="A229" s="6">
        <v>143811355</v>
      </c>
      <c r="B229" s="6" t="s">
        <v>685</v>
      </c>
      <c r="C229" s="7" t="s">
        <v>686</v>
      </c>
      <c r="D229" s="7" t="s">
        <v>687</v>
      </c>
      <c r="E229" s="8">
        <v>0.93759800811622052</v>
      </c>
      <c r="F229" s="8">
        <v>-9.2958590063105098E-2</v>
      </c>
      <c r="G229" s="9">
        <v>3.9894922873890187E-3</v>
      </c>
    </row>
    <row r="230" spans="1:7" ht="14.4">
      <c r="A230" s="6">
        <v>116242714</v>
      </c>
      <c r="B230" s="6" t="s">
        <v>688</v>
      </c>
      <c r="C230" s="7" t="s">
        <v>689</v>
      </c>
      <c r="D230" s="7" t="s">
        <v>690</v>
      </c>
      <c r="E230" s="8">
        <v>0.95605751909109216</v>
      </c>
      <c r="F230" s="8">
        <v>-6.4830677506447998E-2</v>
      </c>
      <c r="G230" s="9">
        <v>3.9916102897688283E-3</v>
      </c>
    </row>
    <row r="231" spans="1:7" ht="14.4">
      <c r="A231" s="6">
        <v>206729935</v>
      </c>
      <c r="B231" s="6" t="s">
        <v>691</v>
      </c>
      <c r="C231" s="7" t="s">
        <v>692</v>
      </c>
      <c r="D231" s="7" t="s">
        <v>693</v>
      </c>
      <c r="E231" s="8">
        <v>0.89904485239270981</v>
      </c>
      <c r="F231" s="8">
        <v>-0.15353500282907151</v>
      </c>
      <c r="G231" s="9">
        <v>4.1064821363001368E-3</v>
      </c>
    </row>
    <row r="232" spans="1:7" ht="14.4">
      <c r="A232" s="6">
        <v>23830892</v>
      </c>
      <c r="B232" s="6" t="s">
        <v>694</v>
      </c>
      <c r="C232" s="7" t="s">
        <v>695</v>
      </c>
      <c r="D232" s="7" t="s">
        <v>696</v>
      </c>
      <c r="E232" s="8">
        <v>1.0625479363628485</v>
      </c>
      <c r="F232" s="8">
        <v>8.7527929243685937E-2</v>
      </c>
      <c r="G232" s="9">
        <v>4.1269278348455025E-3</v>
      </c>
    </row>
    <row r="233" spans="1:7" ht="14.4">
      <c r="A233" s="6">
        <v>12229698</v>
      </c>
      <c r="B233" s="6" t="s">
        <v>697</v>
      </c>
      <c r="C233" s="7" t="s">
        <v>698</v>
      </c>
      <c r="D233" s="7" t="s">
        <v>699</v>
      </c>
      <c r="E233" s="8">
        <v>1.1021907568052294</v>
      </c>
      <c r="F233" s="8">
        <v>0.14037393360117201</v>
      </c>
      <c r="G233" s="9">
        <v>4.1549045030178575E-3</v>
      </c>
    </row>
    <row r="234" spans="1:7" ht="14.4">
      <c r="A234" s="6">
        <v>74745928</v>
      </c>
      <c r="B234" s="6" t="s">
        <v>700</v>
      </c>
      <c r="C234" s="7" t="s">
        <v>701</v>
      </c>
      <c r="D234" s="7" t="s">
        <v>702</v>
      </c>
      <c r="E234" s="8">
        <v>0.94697242865888198</v>
      </c>
      <c r="F234" s="8">
        <v>-7.8605673012239793E-2</v>
      </c>
      <c r="G234" s="9">
        <v>4.1783228276425178E-3</v>
      </c>
    </row>
    <row r="235" spans="1:7" ht="14.4">
      <c r="A235" s="2">
        <v>325530080</v>
      </c>
      <c r="B235" s="2" t="s">
        <v>703</v>
      </c>
      <c r="C235" s="3" t="s">
        <v>704</v>
      </c>
      <c r="D235" s="3" t="s">
        <v>705</v>
      </c>
      <c r="E235" s="4">
        <v>1.4919653375296826</v>
      </c>
      <c r="F235" s="4">
        <v>0.57721401819708384</v>
      </c>
      <c r="G235" s="5">
        <v>4.3199109049698158E-3</v>
      </c>
    </row>
    <row r="236" spans="1:7" ht="14.4">
      <c r="A236" s="6">
        <v>12643302</v>
      </c>
      <c r="B236" s="6" t="s">
        <v>706</v>
      </c>
      <c r="C236" s="7" t="s">
        <v>707</v>
      </c>
      <c r="D236" s="7" t="s">
        <v>708</v>
      </c>
      <c r="E236" s="8">
        <v>1.056093328371484</v>
      </c>
      <c r="F236" s="8">
        <v>7.8737333208854565E-2</v>
      </c>
      <c r="G236" s="9">
        <v>4.3310888817434364E-3</v>
      </c>
    </row>
    <row r="237" spans="1:7" ht="14.4">
      <c r="A237" s="6">
        <v>74761962</v>
      </c>
      <c r="B237" s="6" t="s">
        <v>709</v>
      </c>
      <c r="C237" s="7" t="s">
        <v>710</v>
      </c>
      <c r="D237" s="7" t="s">
        <v>711</v>
      </c>
      <c r="E237" s="8">
        <v>0.95156492591588049</v>
      </c>
      <c r="F237" s="8">
        <v>-7.1625998975277161E-2</v>
      </c>
      <c r="G237" s="9">
        <v>4.351296927272208E-3</v>
      </c>
    </row>
    <row r="238" spans="1:7" ht="14.4">
      <c r="A238" s="6">
        <v>20532405</v>
      </c>
      <c r="B238" s="6" t="s">
        <v>712</v>
      </c>
      <c r="C238" s="7" t="s">
        <v>713</v>
      </c>
      <c r="D238" s="7" t="s">
        <v>714</v>
      </c>
      <c r="E238" s="8">
        <v>1.0460319122282995</v>
      </c>
      <c r="F238" s="8">
        <v>6.4926865840321341E-2</v>
      </c>
      <c r="G238" s="9">
        <v>4.3556657816773573E-3</v>
      </c>
    </row>
    <row r="239" spans="1:7" ht="14.4">
      <c r="A239" s="6">
        <v>20141241</v>
      </c>
      <c r="B239" s="6" t="s">
        <v>715</v>
      </c>
      <c r="C239" s="7" t="s">
        <v>716</v>
      </c>
      <c r="D239" s="7" t="s">
        <v>717</v>
      </c>
      <c r="E239" s="8">
        <v>1.1311192673133263</v>
      </c>
      <c r="F239" s="8">
        <v>0.17775105778897046</v>
      </c>
      <c r="G239" s="9">
        <v>4.3634349375344331E-3</v>
      </c>
    </row>
    <row r="240" spans="1:7" ht="14.4">
      <c r="A240" s="6">
        <v>74762723</v>
      </c>
      <c r="B240" s="6" t="s">
        <v>718</v>
      </c>
      <c r="C240" s="7" t="s">
        <v>719</v>
      </c>
      <c r="D240" s="7" t="s">
        <v>720</v>
      </c>
      <c r="E240" s="8">
        <v>0.89166639789787683</v>
      </c>
      <c r="F240" s="8">
        <v>-0.16542404406882058</v>
      </c>
      <c r="G240" s="9">
        <v>4.3736899269474798E-3</v>
      </c>
    </row>
    <row r="241" spans="1:7" ht="14.4">
      <c r="A241" s="6">
        <v>74762551</v>
      </c>
      <c r="B241" s="6" t="s">
        <v>721</v>
      </c>
      <c r="C241" s="7" t="s">
        <v>722</v>
      </c>
      <c r="D241" s="7" t="s">
        <v>723</v>
      </c>
      <c r="E241" s="8">
        <v>0.93559825878840663</v>
      </c>
      <c r="F241" s="8">
        <v>-9.6038918147501109E-2</v>
      </c>
      <c r="G241" s="9">
        <v>4.3939355722015898E-3</v>
      </c>
    </row>
    <row r="242" spans="1:7" ht="14.4">
      <c r="A242" s="6">
        <v>74759850</v>
      </c>
      <c r="B242" s="6" t="s">
        <v>724</v>
      </c>
      <c r="C242" s="7" t="s">
        <v>725</v>
      </c>
      <c r="D242" s="7" t="s">
        <v>726</v>
      </c>
      <c r="E242" s="8">
        <v>0.91756752522369611</v>
      </c>
      <c r="F242" s="8">
        <v>-0.12411376284901499</v>
      </c>
      <c r="G242" s="9">
        <v>4.3972372681698154E-3</v>
      </c>
    </row>
    <row r="243" spans="1:7" ht="14.4">
      <c r="A243" s="6">
        <v>109818722</v>
      </c>
      <c r="B243" s="6" t="s">
        <v>727</v>
      </c>
      <c r="C243" s="7" t="s">
        <v>728</v>
      </c>
      <c r="D243" s="7" t="s">
        <v>729</v>
      </c>
      <c r="E243" s="8">
        <v>0.94452267479614227</v>
      </c>
      <c r="F243" s="8">
        <v>-8.2342663627573948E-2</v>
      </c>
      <c r="G243" s="9">
        <v>4.4094493855523715E-3</v>
      </c>
    </row>
    <row r="244" spans="1:7" ht="14.4">
      <c r="A244" s="6">
        <v>90110040</v>
      </c>
      <c r="B244" s="6" t="s">
        <v>730</v>
      </c>
      <c r="C244" s="7" t="s">
        <v>731</v>
      </c>
      <c r="D244" s="7" t="s">
        <v>732</v>
      </c>
      <c r="E244" s="8">
        <v>0.91515684029409561</v>
      </c>
      <c r="F244" s="8">
        <v>-0.1279090800983344</v>
      </c>
      <c r="G244" s="9">
        <v>4.4198967596447572E-3</v>
      </c>
    </row>
    <row r="245" spans="1:7" ht="14.4">
      <c r="A245" s="6">
        <v>125987811</v>
      </c>
      <c r="B245" s="6" t="s">
        <v>733</v>
      </c>
      <c r="C245" s="7" t="s">
        <v>734</v>
      </c>
      <c r="D245" s="7" t="s">
        <v>735</v>
      </c>
      <c r="E245" s="8">
        <v>1.1352969656091296</v>
      </c>
      <c r="F245" s="8">
        <v>0.18306972022391471</v>
      </c>
      <c r="G245" s="9">
        <v>4.5103410257634957E-3</v>
      </c>
    </row>
    <row r="246" spans="1:7" ht="14.4">
      <c r="A246" s="6">
        <v>296439428</v>
      </c>
      <c r="B246" s="6" t="s">
        <v>736</v>
      </c>
      <c r="C246" s="7" t="s">
        <v>737</v>
      </c>
      <c r="D246" s="7" t="s">
        <v>738</v>
      </c>
      <c r="E246" s="8">
        <v>1.0914860106476321</v>
      </c>
      <c r="F246" s="8">
        <v>0.12629363972071264</v>
      </c>
      <c r="G246" s="9">
        <v>4.6440947642133702E-3</v>
      </c>
    </row>
    <row r="247" spans="1:7" ht="14.4">
      <c r="A247" s="6">
        <v>116242627</v>
      </c>
      <c r="B247" s="6" t="s">
        <v>739</v>
      </c>
      <c r="C247" s="7" t="s">
        <v>740</v>
      </c>
      <c r="D247" s="7" t="s">
        <v>741</v>
      </c>
      <c r="E247" s="8">
        <v>1.1239473399409241</v>
      </c>
      <c r="F247" s="8">
        <v>0.16857444286683443</v>
      </c>
      <c r="G247" s="9">
        <v>4.6630438327818768E-3</v>
      </c>
    </row>
    <row r="248" spans="1:7" ht="14.4">
      <c r="A248" s="6">
        <v>117949400</v>
      </c>
      <c r="B248" s="6" t="s">
        <v>742</v>
      </c>
      <c r="C248" s="7" t="s">
        <v>743</v>
      </c>
      <c r="D248" s="7" t="s">
        <v>744</v>
      </c>
      <c r="E248" s="8">
        <v>0.89035786946362316</v>
      </c>
      <c r="F248" s="8">
        <v>-0.16754276698054466</v>
      </c>
      <c r="G248" s="9">
        <v>4.6711026451981812E-3</v>
      </c>
    </row>
    <row r="249" spans="1:7" ht="14.4">
      <c r="A249" s="6">
        <v>1709762</v>
      </c>
      <c r="B249" s="6" t="s">
        <v>745</v>
      </c>
      <c r="C249" s="7" t="s">
        <v>746</v>
      </c>
      <c r="D249" s="7" t="s">
        <v>747</v>
      </c>
      <c r="E249" s="8">
        <v>1.0488350212863713</v>
      </c>
      <c r="F249" s="8">
        <v>6.8787764006241134E-2</v>
      </c>
      <c r="G249" s="9">
        <v>4.6784101799658973E-3</v>
      </c>
    </row>
    <row r="250" spans="1:7" ht="14.4">
      <c r="A250" s="6">
        <v>311033481</v>
      </c>
      <c r="B250" s="6" t="s">
        <v>748</v>
      </c>
      <c r="C250" s="7" t="s">
        <v>749</v>
      </c>
      <c r="D250" s="7" t="s">
        <v>750</v>
      </c>
      <c r="E250" s="8">
        <v>1.0614807454382693</v>
      </c>
      <c r="F250" s="8">
        <v>8.6078201942618643E-2</v>
      </c>
      <c r="G250" s="9">
        <v>4.6910012228712208E-3</v>
      </c>
    </row>
    <row r="251" spans="1:7" ht="14.4">
      <c r="A251" s="6">
        <v>218512158</v>
      </c>
      <c r="B251" s="6" t="s">
        <v>751</v>
      </c>
      <c r="C251" s="7" t="s">
        <v>752</v>
      </c>
      <c r="D251" s="7" t="s">
        <v>753</v>
      </c>
      <c r="E251" s="8">
        <v>1.085436497264527</v>
      </c>
      <c r="F251" s="8">
        <v>0.1182753245146077</v>
      </c>
      <c r="G251" s="9">
        <v>4.7371025468100417E-3</v>
      </c>
    </row>
    <row r="252" spans="1:7" ht="14.4">
      <c r="A252" s="2">
        <v>18202620</v>
      </c>
      <c r="B252" s="2" t="s">
        <v>754</v>
      </c>
      <c r="C252" s="3" t="s">
        <v>755</v>
      </c>
      <c r="D252" s="3" t="s">
        <v>756</v>
      </c>
      <c r="E252" s="4">
        <v>1.2149424653690644</v>
      </c>
      <c r="F252" s="4">
        <v>0.28088799540135784</v>
      </c>
      <c r="G252" s="5">
        <v>4.7379466869441732E-3</v>
      </c>
    </row>
    <row r="253" spans="1:7" ht="14.4">
      <c r="A253" s="6">
        <v>7404351</v>
      </c>
      <c r="B253" s="6" t="s">
        <v>757</v>
      </c>
      <c r="C253" s="7" t="s">
        <v>758</v>
      </c>
      <c r="D253" s="7" t="s">
        <v>759</v>
      </c>
      <c r="E253" s="8">
        <v>1.1105511204298486</v>
      </c>
      <c r="F253" s="8">
        <v>0.15127580395482837</v>
      </c>
      <c r="G253" s="9">
        <v>4.7427372326636959E-3</v>
      </c>
    </row>
    <row r="254" spans="1:7" ht="14.4">
      <c r="A254" s="6">
        <v>296452943</v>
      </c>
      <c r="B254" s="6" t="s">
        <v>760</v>
      </c>
      <c r="C254" s="7" t="s">
        <v>761</v>
      </c>
      <c r="D254" s="7" t="s">
        <v>762</v>
      </c>
      <c r="E254" s="8">
        <v>0.919993392441394</v>
      </c>
      <c r="F254" s="8">
        <v>-0.12030459537669655</v>
      </c>
      <c r="G254" s="9">
        <v>4.7570857700641846E-3</v>
      </c>
    </row>
    <row r="255" spans="1:7" ht="14.4">
      <c r="A255" s="6">
        <v>2822108</v>
      </c>
      <c r="B255" s="6" t="s">
        <v>763</v>
      </c>
      <c r="C255" s="7" t="s">
        <v>764</v>
      </c>
      <c r="D255" s="7" t="s">
        <v>765</v>
      </c>
      <c r="E255" s="8">
        <v>1.1114522366557478</v>
      </c>
      <c r="F255" s="8">
        <v>0.15244595158533814</v>
      </c>
      <c r="G255" s="9">
        <v>4.787581375834701E-3</v>
      </c>
    </row>
    <row r="256" spans="1:7" ht="14.4">
      <c r="A256" s="6">
        <v>60390647</v>
      </c>
      <c r="B256" s="6" t="s">
        <v>766</v>
      </c>
      <c r="C256" s="7" t="s">
        <v>767</v>
      </c>
      <c r="D256" s="7" t="s">
        <v>768</v>
      </c>
      <c r="E256" s="8">
        <v>1.095942188412655</v>
      </c>
      <c r="F256" s="8">
        <v>0.13217169730377953</v>
      </c>
      <c r="G256" s="9">
        <v>4.7927987780453252E-3</v>
      </c>
    </row>
    <row r="257" spans="1:7" ht="14.4">
      <c r="A257" s="6">
        <v>262527579</v>
      </c>
      <c r="B257" s="6" t="s">
        <v>769</v>
      </c>
      <c r="C257" s="7" t="s">
        <v>770</v>
      </c>
      <c r="D257" s="7" t="s">
        <v>771</v>
      </c>
      <c r="E257" s="8">
        <v>0.93860206987429684</v>
      </c>
      <c r="F257" s="8">
        <v>-9.1414452980497315E-2</v>
      </c>
      <c r="G257" s="9">
        <v>4.8374583344171678E-3</v>
      </c>
    </row>
    <row r="258" spans="1:7" ht="14.4">
      <c r="A258" s="6">
        <v>613504205</v>
      </c>
      <c r="B258" s="6" t="s">
        <v>772</v>
      </c>
      <c r="C258" s="7" t="s">
        <v>773</v>
      </c>
      <c r="D258" s="7" t="s">
        <v>774</v>
      </c>
      <c r="E258" s="8">
        <v>0.92231587869628107</v>
      </c>
      <c r="F258" s="8">
        <v>-0.11666715921990269</v>
      </c>
      <c r="G258" s="9">
        <v>4.8746850824317282E-3</v>
      </c>
    </row>
    <row r="259" spans="1:7" ht="14.4">
      <c r="A259" s="6">
        <v>62286631</v>
      </c>
      <c r="B259" s="6" t="s">
        <v>775</v>
      </c>
      <c r="C259" s="7" t="s">
        <v>776</v>
      </c>
      <c r="D259" s="7" t="s">
        <v>777</v>
      </c>
      <c r="E259" s="8">
        <v>0.92787725162424228</v>
      </c>
      <c r="F259" s="8">
        <v>-0.10799413025211743</v>
      </c>
      <c r="G259" s="9">
        <v>4.8898017190035703E-3</v>
      </c>
    </row>
    <row r="260" spans="1:7" ht="14.4">
      <c r="A260" s="6">
        <v>112690</v>
      </c>
      <c r="B260" s="6" t="s">
        <v>778</v>
      </c>
      <c r="C260" s="7" t="s">
        <v>779</v>
      </c>
      <c r="D260" s="7" t="s">
        <v>780</v>
      </c>
      <c r="E260" s="8">
        <v>0.93118056921359504</v>
      </c>
      <c r="F260" s="8">
        <v>-0.10286714079887789</v>
      </c>
      <c r="G260" s="9">
        <v>4.9147192460326991E-3</v>
      </c>
    </row>
    <row r="261" spans="1:7" ht="14.4">
      <c r="A261" s="6">
        <v>47116943</v>
      </c>
      <c r="B261" s="6" t="s">
        <v>781</v>
      </c>
      <c r="C261" s="7" t="s">
        <v>782</v>
      </c>
      <c r="D261" s="7" t="s">
        <v>783</v>
      </c>
      <c r="E261" s="8">
        <v>1.0655867792631522</v>
      </c>
      <c r="F261" s="8">
        <v>9.1648088113208001E-2</v>
      </c>
      <c r="G261" s="9">
        <v>4.9169793012550913E-3</v>
      </c>
    </row>
    <row r="262" spans="1:7" ht="14.4">
      <c r="A262" s="6">
        <v>25108876</v>
      </c>
      <c r="B262" s="6" t="s">
        <v>784</v>
      </c>
      <c r="C262" s="7" t="s">
        <v>785</v>
      </c>
      <c r="D262" s="7" t="s">
        <v>786</v>
      </c>
      <c r="E262" s="8">
        <v>0.86602459388017772</v>
      </c>
      <c r="F262" s="8">
        <v>-0.20752009884396269</v>
      </c>
      <c r="G262" s="9">
        <v>4.9501324530230612E-3</v>
      </c>
    </row>
    <row r="263" spans="1:7" ht="14.4">
      <c r="A263" s="6">
        <v>18202945</v>
      </c>
      <c r="B263" s="6" t="s">
        <v>787</v>
      </c>
      <c r="C263" s="7" t="s">
        <v>788</v>
      </c>
      <c r="D263" s="7" t="s">
        <v>789</v>
      </c>
      <c r="E263" s="8">
        <v>1.0530317321323208</v>
      </c>
      <c r="F263" s="8">
        <v>7.4548911292559999E-2</v>
      </c>
      <c r="G263" s="9">
        <v>4.9549128221461902E-3</v>
      </c>
    </row>
    <row r="264" spans="1:7" ht="14.4">
      <c r="A264" s="2">
        <v>56749856</v>
      </c>
      <c r="B264" s="2" t="s">
        <v>790</v>
      </c>
      <c r="C264" s="3" t="s">
        <v>791</v>
      </c>
      <c r="D264" s="3" t="s">
        <v>792</v>
      </c>
      <c r="E264" s="4">
        <v>1.376008991926063</v>
      </c>
      <c r="F264" s="4">
        <v>0.46048989777602278</v>
      </c>
      <c r="G264" s="5">
        <v>4.9784210618917402E-3</v>
      </c>
    </row>
    <row r="265" spans="1:7" ht="14.4">
      <c r="A265" s="6">
        <v>6685617</v>
      </c>
      <c r="B265" s="6" t="s">
        <v>793</v>
      </c>
      <c r="C265" s="7" t="s">
        <v>794</v>
      </c>
      <c r="D265" s="7" t="s">
        <v>795</v>
      </c>
      <c r="E265" s="8">
        <v>1.0817695903914089</v>
      </c>
      <c r="F265" s="8">
        <v>0.11339324759559613</v>
      </c>
      <c r="G265" s="9">
        <v>5.0554146887043031E-3</v>
      </c>
    </row>
    <row r="266" spans="1:7" ht="14.4">
      <c r="A266" s="6">
        <v>46577636</v>
      </c>
      <c r="B266" s="6" t="s">
        <v>796</v>
      </c>
      <c r="C266" s="7" t="s">
        <v>797</v>
      </c>
      <c r="D266" s="7" t="s">
        <v>798</v>
      </c>
      <c r="E266" s="8">
        <v>0.95971354883359239</v>
      </c>
      <c r="F266" s="8">
        <v>-5.9324234205006703E-2</v>
      </c>
      <c r="G266" s="9">
        <v>5.0577507622410426E-3</v>
      </c>
    </row>
    <row r="267" spans="1:7" ht="14.4">
      <c r="A267" s="6">
        <v>51702773</v>
      </c>
      <c r="B267" s="6" t="s">
        <v>799</v>
      </c>
      <c r="C267" s="7" t="s">
        <v>800</v>
      </c>
      <c r="D267" s="7" t="s">
        <v>801</v>
      </c>
      <c r="E267" s="8">
        <v>0.95416341894641143</v>
      </c>
      <c r="F267" s="8">
        <v>-6.769171805607814E-2</v>
      </c>
      <c r="G267" s="9">
        <v>5.0721784206291844E-3</v>
      </c>
    </row>
    <row r="268" spans="1:7" ht="14.4">
      <c r="A268" s="6">
        <v>209572751</v>
      </c>
      <c r="B268" s="6" t="s">
        <v>802</v>
      </c>
      <c r="C268" s="7" t="s">
        <v>803</v>
      </c>
      <c r="D268" s="7" t="s">
        <v>804</v>
      </c>
      <c r="E268" s="8">
        <v>0.93296486204243778</v>
      </c>
      <c r="F268" s="8">
        <v>-0.10010534854959291</v>
      </c>
      <c r="G268" s="9">
        <v>5.0814114631741389E-3</v>
      </c>
    </row>
    <row r="269" spans="1:7" ht="14.4">
      <c r="A269" s="6">
        <v>1351125</v>
      </c>
      <c r="B269" s="6" t="s">
        <v>805</v>
      </c>
      <c r="C269" s="7" t="s">
        <v>806</v>
      </c>
      <c r="D269" s="7" t="s">
        <v>807</v>
      </c>
      <c r="E269" s="8">
        <v>1.0877532835401704</v>
      </c>
      <c r="F269" s="8">
        <v>0.12135137186807286</v>
      </c>
      <c r="G269" s="9">
        <v>5.081644385696203E-3</v>
      </c>
    </row>
    <row r="270" spans="1:7" ht="14.4">
      <c r="A270" s="6">
        <v>1171879</v>
      </c>
      <c r="B270" s="6" t="s">
        <v>808</v>
      </c>
      <c r="C270" s="7" t="s">
        <v>809</v>
      </c>
      <c r="D270" s="7" t="s">
        <v>810</v>
      </c>
      <c r="E270" s="8">
        <v>0.90950257316318894</v>
      </c>
      <c r="F270" s="8">
        <v>-0.13685037533438224</v>
      </c>
      <c r="G270" s="9">
        <v>5.0867043896177695E-3</v>
      </c>
    </row>
    <row r="271" spans="1:7" ht="14.4">
      <c r="A271" s="6">
        <v>12643946</v>
      </c>
      <c r="B271" s="6" t="s">
        <v>811</v>
      </c>
      <c r="C271" s="7" t="s">
        <v>812</v>
      </c>
      <c r="D271" s="7" t="s">
        <v>813</v>
      </c>
      <c r="E271" s="8">
        <v>0.94019330140977075</v>
      </c>
      <c r="F271" s="8">
        <v>-8.897069308080463E-2</v>
      </c>
      <c r="G271" s="9">
        <v>5.1223455165529154E-3</v>
      </c>
    </row>
    <row r="272" spans="1:7" ht="14.4">
      <c r="A272" s="2">
        <v>218512088</v>
      </c>
      <c r="B272" s="2" t="s">
        <v>814</v>
      </c>
      <c r="C272" s="3" t="s">
        <v>815</v>
      </c>
      <c r="D272" s="3" t="s">
        <v>816</v>
      </c>
      <c r="E272" s="4">
        <v>1.3313627566624604</v>
      </c>
      <c r="F272" s="4">
        <v>0.4129037162034066</v>
      </c>
      <c r="G272" s="5">
        <v>5.1263973052316503E-3</v>
      </c>
    </row>
    <row r="273" spans="1:7" ht="14.4">
      <c r="A273" s="6">
        <v>166900096</v>
      </c>
      <c r="B273" s="6" t="s">
        <v>817</v>
      </c>
      <c r="C273" s="7" t="s">
        <v>818</v>
      </c>
      <c r="D273" s="7" t="s">
        <v>819</v>
      </c>
      <c r="E273" s="8">
        <v>1.1746481056684945</v>
      </c>
      <c r="F273" s="8">
        <v>0.23222862722197862</v>
      </c>
      <c r="G273" s="9">
        <v>5.1730331970386871E-3</v>
      </c>
    </row>
    <row r="274" spans="1:7" ht="14.4">
      <c r="A274" s="6">
        <v>296439369</v>
      </c>
      <c r="B274" s="6" t="s">
        <v>820</v>
      </c>
      <c r="C274" s="7" t="s">
        <v>821</v>
      </c>
      <c r="D274" s="7" t="s">
        <v>822</v>
      </c>
      <c r="E274" s="8">
        <v>0.93829325719701606</v>
      </c>
      <c r="F274" s="8">
        <v>-9.1889197113183843E-2</v>
      </c>
      <c r="G274" s="9">
        <v>5.2038924742904306E-3</v>
      </c>
    </row>
    <row r="275" spans="1:7" ht="14.4">
      <c r="A275" s="6">
        <v>74762145</v>
      </c>
      <c r="B275" s="6" t="s">
        <v>823</v>
      </c>
      <c r="C275" s="7" t="s">
        <v>824</v>
      </c>
      <c r="D275" s="7" t="s">
        <v>825</v>
      </c>
      <c r="E275" s="8">
        <v>0.96133597992442654</v>
      </c>
      <c r="F275" s="8">
        <v>-5.6887364347771384E-2</v>
      </c>
      <c r="G275" s="9">
        <v>5.2205803224470871E-3</v>
      </c>
    </row>
    <row r="276" spans="1:7" ht="14.4">
      <c r="A276" s="6">
        <v>24418661</v>
      </c>
      <c r="B276" s="6" t="s">
        <v>826</v>
      </c>
      <c r="C276" s="7" t="s">
        <v>827</v>
      </c>
      <c r="D276" s="7" t="s">
        <v>828</v>
      </c>
      <c r="E276" s="8">
        <v>0.95871079497975487</v>
      </c>
      <c r="F276" s="8">
        <v>-6.0832417885617211E-2</v>
      </c>
      <c r="G276" s="9">
        <v>5.2972663878489389E-3</v>
      </c>
    </row>
    <row r="277" spans="1:7" ht="14.4">
      <c r="A277" s="6">
        <v>218563324</v>
      </c>
      <c r="B277" s="6" t="s">
        <v>829</v>
      </c>
      <c r="C277" s="7" t="s">
        <v>830</v>
      </c>
      <c r="D277" s="7" t="s">
        <v>831</v>
      </c>
      <c r="E277" s="8">
        <v>1.0708438649841343</v>
      </c>
      <c r="F277" s="8">
        <v>9.8748142428005906E-2</v>
      </c>
      <c r="G277" s="9">
        <v>5.3385135504372318E-3</v>
      </c>
    </row>
    <row r="278" spans="1:7" ht="14.4">
      <c r="A278" s="6">
        <v>1703028</v>
      </c>
      <c r="B278" s="6" t="s">
        <v>832</v>
      </c>
      <c r="C278" s="7" t="s">
        <v>833</v>
      </c>
      <c r="D278" s="7" t="s">
        <v>834</v>
      </c>
      <c r="E278" s="8">
        <v>0.94567098923379023</v>
      </c>
      <c r="F278" s="8">
        <v>-8.0589755679662603E-2</v>
      </c>
      <c r="G278" s="9">
        <v>5.3497072997757394E-3</v>
      </c>
    </row>
    <row r="279" spans="1:7" ht="14.4">
      <c r="A279" s="2">
        <v>68067956</v>
      </c>
      <c r="B279" s="2" t="s">
        <v>835</v>
      </c>
      <c r="C279" s="3" t="s">
        <v>836</v>
      </c>
      <c r="D279" s="3" t="s">
        <v>837</v>
      </c>
      <c r="E279" s="4">
        <v>1.3386237392293581</v>
      </c>
      <c r="F279" s="4">
        <v>0.4207505044784392</v>
      </c>
      <c r="G279" s="5">
        <v>5.4054698546225086E-3</v>
      </c>
    </row>
    <row r="280" spans="1:7" ht="14.4">
      <c r="A280" s="6">
        <v>21542295</v>
      </c>
      <c r="B280" s="6" t="s">
        <v>838</v>
      </c>
      <c r="C280" s="7" t="s">
        <v>839</v>
      </c>
      <c r="D280" s="7" t="s">
        <v>840</v>
      </c>
      <c r="E280" s="8">
        <v>1.117841787123057</v>
      </c>
      <c r="F280" s="8">
        <v>0.16071601189755211</v>
      </c>
      <c r="G280" s="9">
        <v>5.422154742340742E-3</v>
      </c>
    </row>
    <row r="281" spans="1:7" ht="14.4">
      <c r="A281" s="6">
        <v>20532409</v>
      </c>
      <c r="B281" s="6" t="s">
        <v>841</v>
      </c>
      <c r="C281" s="7" t="s">
        <v>842</v>
      </c>
      <c r="D281" s="7" t="s">
        <v>843</v>
      </c>
      <c r="E281" s="8">
        <v>1.0512272407390288</v>
      </c>
      <c r="F281" s="8">
        <v>7.2074566208483154E-2</v>
      </c>
      <c r="G281" s="9">
        <v>5.4665961257437433E-3</v>
      </c>
    </row>
    <row r="282" spans="1:7" ht="14.4">
      <c r="A282" s="6">
        <v>20137457</v>
      </c>
      <c r="B282" s="6" t="s">
        <v>844</v>
      </c>
      <c r="C282" s="7" t="s">
        <v>845</v>
      </c>
      <c r="D282" s="7" t="s">
        <v>846</v>
      </c>
      <c r="E282" s="8">
        <v>1.0705981987363871</v>
      </c>
      <c r="F282" s="8">
        <v>9.8417130457242805E-2</v>
      </c>
      <c r="G282" s="9">
        <v>5.4781047954687934E-3</v>
      </c>
    </row>
    <row r="283" spans="1:7" ht="14.4">
      <c r="A283" s="6">
        <v>6226882</v>
      </c>
      <c r="B283" s="6" t="s">
        <v>847</v>
      </c>
      <c r="C283" s="7" t="s">
        <v>848</v>
      </c>
      <c r="D283" s="7" t="s">
        <v>849</v>
      </c>
      <c r="E283" s="8">
        <v>1.0600963204070044</v>
      </c>
      <c r="F283" s="8">
        <v>8.4195354090672428E-2</v>
      </c>
      <c r="G283" s="9">
        <v>5.5053758626825476E-3</v>
      </c>
    </row>
    <row r="284" spans="1:7" ht="14.4">
      <c r="A284" s="6">
        <v>74753486</v>
      </c>
      <c r="B284" s="6" t="s">
        <v>850</v>
      </c>
      <c r="C284" s="7" t="s">
        <v>851</v>
      </c>
      <c r="D284" s="7" t="s">
        <v>852</v>
      </c>
      <c r="E284" s="8">
        <v>1.050070109002224</v>
      </c>
      <c r="F284" s="8">
        <v>7.0485654113493293E-2</v>
      </c>
      <c r="G284" s="9">
        <v>5.5982700005234682E-3</v>
      </c>
    </row>
    <row r="285" spans="1:7" ht="14.4">
      <c r="A285" s="6">
        <v>48428086</v>
      </c>
      <c r="B285" s="6" t="s">
        <v>853</v>
      </c>
      <c r="C285" s="7" t="s">
        <v>854</v>
      </c>
      <c r="D285" s="7" t="s">
        <v>855</v>
      </c>
      <c r="E285" s="8">
        <v>1.0484730717844541</v>
      </c>
      <c r="F285" s="8">
        <v>6.8289808786044917E-2</v>
      </c>
      <c r="G285" s="9">
        <v>5.646136187216896E-3</v>
      </c>
    </row>
    <row r="286" spans="1:7" ht="14.4">
      <c r="A286" s="2">
        <v>125987809</v>
      </c>
      <c r="B286" s="2" t="s">
        <v>856</v>
      </c>
      <c r="C286" s="3" t="s">
        <v>857</v>
      </c>
      <c r="D286" s="3" t="s">
        <v>858</v>
      </c>
      <c r="E286" s="4">
        <v>1.1918195997790073</v>
      </c>
      <c r="F286" s="4">
        <v>0.25316587824925785</v>
      </c>
      <c r="G286" s="5">
        <v>5.647170150218029E-3</v>
      </c>
    </row>
    <row r="287" spans="1:7" ht="14.4">
      <c r="A287" s="2">
        <v>313104190</v>
      </c>
      <c r="B287" s="2" t="s">
        <v>859</v>
      </c>
      <c r="C287" s="3" t="s">
        <v>860</v>
      </c>
      <c r="D287" s="3" t="s">
        <v>861</v>
      </c>
      <c r="E287" s="4">
        <v>1.207733623355308</v>
      </c>
      <c r="F287" s="4">
        <v>0.27230229022453895</v>
      </c>
      <c r="G287" s="5">
        <v>5.6593469884631768E-3</v>
      </c>
    </row>
    <row r="288" spans="1:7" ht="14.4">
      <c r="A288" s="6">
        <v>20141195</v>
      </c>
      <c r="B288" s="6" t="s">
        <v>862</v>
      </c>
      <c r="C288" s="7" t="s">
        <v>863</v>
      </c>
      <c r="D288" s="7" t="s">
        <v>864</v>
      </c>
      <c r="E288" s="8">
        <v>1.1267774753639588</v>
      </c>
      <c r="F288" s="8">
        <v>0.17220262918622256</v>
      </c>
      <c r="G288" s="9">
        <v>5.6840754198141151E-3</v>
      </c>
    </row>
    <row r="289" spans="1:7" ht="14.4">
      <c r="A289" s="6">
        <v>51316882</v>
      </c>
      <c r="B289" s="6" t="s">
        <v>865</v>
      </c>
      <c r="C289" s="7" t="s">
        <v>866</v>
      </c>
      <c r="D289" s="7" t="s">
        <v>867</v>
      </c>
      <c r="E289" s="8">
        <v>0.95633745662456737</v>
      </c>
      <c r="F289" s="8">
        <v>-6.4408312357703751E-2</v>
      </c>
      <c r="G289" s="9">
        <v>5.6918638349305909E-3</v>
      </c>
    </row>
    <row r="290" spans="1:7" ht="14.4">
      <c r="A290" s="6">
        <v>51316978</v>
      </c>
      <c r="B290" s="6" t="s">
        <v>868</v>
      </c>
      <c r="C290" s="7" t="s">
        <v>869</v>
      </c>
      <c r="D290" s="7" t="s">
        <v>870</v>
      </c>
      <c r="E290" s="8">
        <v>0.93816256321741875</v>
      </c>
      <c r="F290" s="8">
        <v>-9.209016273624053E-2</v>
      </c>
      <c r="G290" s="9">
        <v>5.7103897860639481E-3</v>
      </c>
    </row>
    <row r="291" spans="1:7" ht="14.4">
      <c r="A291" s="6">
        <v>223634727</v>
      </c>
      <c r="B291" s="6" t="s">
        <v>871</v>
      </c>
      <c r="C291" s="7" t="s">
        <v>872</v>
      </c>
      <c r="D291" s="7" t="s">
        <v>873</v>
      </c>
      <c r="E291" s="8">
        <v>1.1831765493366828</v>
      </c>
      <c r="F291" s="8">
        <v>0.24266536349033063</v>
      </c>
      <c r="G291" s="9">
        <v>5.7201686480226966E-3</v>
      </c>
    </row>
    <row r="292" spans="1:7" ht="14.4">
      <c r="A292" s="6">
        <v>548453</v>
      </c>
      <c r="B292" s="6" t="s">
        <v>874</v>
      </c>
      <c r="C292" s="7" t="s">
        <v>875</v>
      </c>
      <c r="D292" s="7" t="s">
        <v>876</v>
      </c>
      <c r="E292" s="8">
        <v>1.0663822614752065</v>
      </c>
      <c r="F292" s="8">
        <v>9.2724687513832102E-2</v>
      </c>
      <c r="G292" s="9">
        <v>5.7315294250116474E-3</v>
      </c>
    </row>
    <row r="293" spans="1:7" ht="14.4">
      <c r="A293" s="6">
        <v>17380263</v>
      </c>
      <c r="B293" s="6" t="s">
        <v>877</v>
      </c>
      <c r="C293" s="7" t="s">
        <v>878</v>
      </c>
      <c r="D293" s="7" t="s">
        <v>879</v>
      </c>
      <c r="E293" s="8">
        <v>1.0605321824771534</v>
      </c>
      <c r="F293" s="8">
        <v>8.4788400968157096E-2</v>
      </c>
      <c r="G293" s="9">
        <v>5.7889274746571852E-3</v>
      </c>
    </row>
    <row r="294" spans="1:7" ht="14.4">
      <c r="A294" s="6">
        <v>461466</v>
      </c>
      <c r="B294" s="6" t="s">
        <v>880</v>
      </c>
      <c r="C294" s="7" t="s">
        <v>881</v>
      </c>
      <c r="D294" s="7" t="s">
        <v>882</v>
      </c>
      <c r="E294" s="8">
        <v>1.0785073841925892</v>
      </c>
      <c r="F294" s="8">
        <v>0.10903605420032336</v>
      </c>
      <c r="G294" s="9">
        <v>5.7981329562567952E-3</v>
      </c>
    </row>
    <row r="295" spans="1:7" ht="14.4">
      <c r="A295" s="6">
        <v>127234</v>
      </c>
      <c r="B295" s="6" t="s">
        <v>883</v>
      </c>
      <c r="C295" s="7" t="s">
        <v>884</v>
      </c>
      <c r="D295" s="7" t="s">
        <v>885</v>
      </c>
      <c r="E295" s="8">
        <v>1.0918974147140017</v>
      </c>
      <c r="F295" s="8">
        <v>0.12683731941204213</v>
      </c>
      <c r="G295" s="9">
        <v>5.7997928621280276E-3</v>
      </c>
    </row>
    <row r="296" spans="1:7" ht="14.4">
      <c r="A296" s="6">
        <v>166215588</v>
      </c>
      <c r="B296" s="6" t="s">
        <v>886</v>
      </c>
      <c r="C296" s="7" t="s">
        <v>887</v>
      </c>
      <c r="D296" s="7" t="s">
        <v>888</v>
      </c>
      <c r="E296" s="8">
        <v>0.92341501808897775</v>
      </c>
      <c r="F296" s="8">
        <v>-0.11494889883720384</v>
      </c>
      <c r="G296" s="9">
        <v>5.8016203135175708E-3</v>
      </c>
    </row>
    <row r="297" spans="1:7" ht="14.4">
      <c r="A297" s="6">
        <v>296439234</v>
      </c>
      <c r="B297" s="6" t="s">
        <v>889</v>
      </c>
      <c r="C297" s="7" t="s">
        <v>890</v>
      </c>
      <c r="D297" s="7" t="s">
        <v>891</v>
      </c>
      <c r="E297" s="8">
        <v>0.95226498073838273</v>
      </c>
      <c r="F297" s="8">
        <v>-7.0565015887698382E-2</v>
      </c>
      <c r="G297" s="9">
        <v>5.8885704553082435E-3</v>
      </c>
    </row>
    <row r="298" spans="1:7" ht="14.4">
      <c r="A298" s="6">
        <v>51701722</v>
      </c>
      <c r="B298" s="6" t="s">
        <v>892</v>
      </c>
      <c r="C298" s="7" t="s">
        <v>893</v>
      </c>
      <c r="D298" s="7" t="s">
        <v>894</v>
      </c>
      <c r="E298" s="8">
        <v>1.0796904957106961</v>
      </c>
      <c r="F298" s="8">
        <v>0.11061780841004294</v>
      </c>
      <c r="G298" s="9">
        <v>5.9411125542354025E-3</v>
      </c>
    </row>
    <row r="299" spans="1:7" ht="14.4">
      <c r="A299" s="6">
        <v>38257923</v>
      </c>
      <c r="B299" s="6" t="s">
        <v>895</v>
      </c>
      <c r="C299" s="7" t="s">
        <v>896</v>
      </c>
      <c r="D299" s="7" t="s">
        <v>897</v>
      </c>
      <c r="E299" s="8">
        <v>1.1222642002480441</v>
      </c>
      <c r="F299" s="8">
        <v>0.16641235109669347</v>
      </c>
      <c r="G299" s="9">
        <v>5.988129466500171E-3</v>
      </c>
    </row>
    <row r="300" spans="1:7" ht="14.4">
      <c r="A300" s="2">
        <v>462637</v>
      </c>
      <c r="B300" s="2" t="s">
        <v>898</v>
      </c>
      <c r="C300" s="3" t="s">
        <v>899</v>
      </c>
      <c r="D300" s="3" t="s">
        <v>900</v>
      </c>
      <c r="E300" s="4">
        <v>1.5251250888015493</v>
      </c>
      <c r="F300" s="4">
        <v>0.60892757552320265</v>
      </c>
      <c r="G300" s="5">
        <v>5.9885091502461813E-3</v>
      </c>
    </row>
    <row r="301" spans="1:7" ht="14.4">
      <c r="A301" s="6">
        <v>48428689</v>
      </c>
      <c r="B301" s="6" t="s">
        <v>901</v>
      </c>
      <c r="C301" s="7" t="s">
        <v>902</v>
      </c>
      <c r="D301" s="7" t="s">
        <v>903</v>
      </c>
      <c r="E301" s="8">
        <v>0.95158590680791799</v>
      </c>
      <c r="F301" s="8">
        <v>-7.1594189590149404E-2</v>
      </c>
      <c r="G301" s="9">
        <v>6.1822313044182509E-3</v>
      </c>
    </row>
    <row r="302" spans="1:7" ht="14.4">
      <c r="A302" s="6">
        <v>172045770</v>
      </c>
      <c r="B302" s="6" t="s">
        <v>904</v>
      </c>
      <c r="C302" s="7" t="s">
        <v>905</v>
      </c>
      <c r="D302" s="7" t="s">
        <v>906</v>
      </c>
      <c r="E302" s="8">
        <v>1.1758477384885908</v>
      </c>
      <c r="F302" s="8">
        <v>0.23370125647594236</v>
      </c>
      <c r="G302" s="9">
        <v>6.2258429007979862E-3</v>
      </c>
    </row>
    <row r="303" spans="1:7" ht="14.4">
      <c r="A303" s="6">
        <v>2507169</v>
      </c>
      <c r="B303" s="6" t="s">
        <v>907</v>
      </c>
      <c r="C303" s="7" t="s">
        <v>908</v>
      </c>
      <c r="D303" s="7" t="s">
        <v>909</v>
      </c>
      <c r="E303" s="8">
        <v>1.0322331471867241</v>
      </c>
      <c r="F303" s="8">
        <v>4.576886446360353E-2</v>
      </c>
      <c r="G303" s="9">
        <v>6.2540245631666882E-3</v>
      </c>
    </row>
    <row r="304" spans="1:7" ht="14.4">
      <c r="A304" s="6">
        <v>158706388</v>
      </c>
      <c r="B304" s="6" t="s">
        <v>910</v>
      </c>
      <c r="C304" s="7" t="s">
        <v>911</v>
      </c>
      <c r="D304" s="7" t="s">
        <v>912</v>
      </c>
      <c r="E304" s="8">
        <v>1.0554983402720111</v>
      </c>
      <c r="F304" s="8">
        <v>7.7924310107881339E-2</v>
      </c>
      <c r="G304" s="9">
        <v>6.2677472120375955E-3</v>
      </c>
    </row>
    <row r="305" spans="1:7" ht="14.4">
      <c r="A305" s="6">
        <v>130859</v>
      </c>
      <c r="B305" s="6" t="s">
        <v>913</v>
      </c>
      <c r="C305" s="7" t="s">
        <v>914</v>
      </c>
      <c r="D305" s="7" t="s">
        <v>915</v>
      </c>
      <c r="E305" s="8">
        <v>1.0461842851833747</v>
      </c>
      <c r="F305" s="8">
        <v>6.5137004455358541E-2</v>
      </c>
      <c r="G305" s="9">
        <v>6.3781554960130413E-3</v>
      </c>
    </row>
    <row r="306" spans="1:7" ht="14.4">
      <c r="A306" s="6">
        <v>215273970</v>
      </c>
      <c r="B306" s="6" t="s">
        <v>916</v>
      </c>
      <c r="C306" s="7" t="s">
        <v>917</v>
      </c>
      <c r="D306" s="7" t="s">
        <v>918</v>
      </c>
      <c r="E306" s="8">
        <v>1.0633044073696243</v>
      </c>
      <c r="F306" s="8">
        <v>8.855467695674657E-2</v>
      </c>
      <c r="G306" s="9">
        <v>6.3799272775339573E-3</v>
      </c>
    </row>
    <row r="307" spans="1:7" ht="14.4">
      <c r="A307" s="6">
        <v>20178306</v>
      </c>
      <c r="B307" s="6" t="s">
        <v>919</v>
      </c>
      <c r="C307" s="7" t="s">
        <v>920</v>
      </c>
      <c r="D307" s="7" t="s">
        <v>921</v>
      </c>
      <c r="E307" s="8">
        <v>1.0470049243715314</v>
      </c>
      <c r="F307" s="8">
        <v>6.6268227702991483E-2</v>
      </c>
      <c r="G307" s="9">
        <v>6.4074437241438487E-3</v>
      </c>
    </row>
    <row r="308" spans="1:7" ht="14.4">
      <c r="A308" s="6">
        <v>24638339</v>
      </c>
      <c r="B308" s="6" t="s">
        <v>922</v>
      </c>
      <c r="C308" s="7" t="s">
        <v>923</v>
      </c>
      <c r="D308" s="7" t="s">
        <v>924</v>
      </c>
      <c r="E308" s="8">
        <v>0.94128616018372657</v>
      </c>
      <c r="F308" s="8">
        <v>-8.7294711872316549E-2</v>
      </c>
      <c r="G308" s="9">
        <v>6.4100857780816168E-3</v>
      </c>
    </row>
    <row r="309" spans="1:7" ht="14.4">
      <c r="A309" s="6">
        <v>125651</v>
      </c>
      <c r="B309" s="6" t="s">
        <v>925</v>
      </c>
      <c r="C309" s="7" t="s">
        <v>926</v>
      </c>
      <c r="D309" s="7" t="s">
        <v>927</v>
      </c>
      <c r="E309" s="8">
        <v>1.1091008151039765</v>
      </c>
      <c r="F309" s="8">
        <v>0.1493905096294689</v>
      </c>
      <c r="G309" s="9">
        <v>6.4250970446851846E-3</v>
      </c>
    </row>
    <row r="310" spans="1:7" ht="14.4">
      <c r="A310" s="6">
        <v>20143880</v>
      </c>
      <c r="B310" s="6" t="s">
        <v>928</v>
      </c>
      <c r="C310" s="7" t="s">
        <v>929</v>
      </c>
      <c r="D310" s="7" t="s">
        <v>930</v>
      </c>
      <c r="E310" s="8">
        <v>0.9399191632465892</v>
      </c>
      <c r="F310" s="8">
        <v>-8.939141022276087E-2</v>
      </c>
      <c r="G310" s="9">
        <v>6.4643996639943526E-3</v>
      </c>
    </row>
    <row r="311" spans="1:7" ht="14.4">
      <c r="A311" s="6">
        <v>380865374</v>
      </c>
      <c r="B311" s="6" t="s">
        <v>931</v>
      </c>
      <c r="C311" s="7" t="s">
        <v>932</v>
      </c>
      <c r="D311" s="7" t="s">
        <v>933</v>
      </c>
      <c r="E311" s="8">
        <v>1.0619105932170629</v>
      </c>
      <c r="F311" s="8">
        <v>8.6662304605170201E-2</v>
      </c>
      <c r="G311" s="9">
        <v>6.4693323743630748E-3</v>
      </c>
    </row>
    <row r="312" spans="1:7" ht="14.4">
      <c r="A312" s="6">
        <v>1170794</v>
      </c>
      <c r="B312" s="6" t="s">
        <v>934</v>
      </c>
      <c r="C312" s="7" t="s">
        <v>935</v>
      </c>
      <c r="D312" s="7" t="s">
        <v>936</v>
      </c>
      <c r="E312" s="8">
        <v>0.94990152719564347</v>
      </c>
      <c r="F312" s="8">
        <v>-7.4150132591140269E-2</v>
      </c>
      <c r="G312" s="9">
        <v>6.503087240261449E-3</v>
      </c>
    </row>
    <row r="313" spans="1:7" ht="14.4">
      <c r="A313" s="6">
        <v>129308</v>
      </c>
      <c r="B313" s="6" t="s">
        <v>937</v>
      </c>
      <c r="C313" s="7" t="s">
        <v>938</v>
      </c>
      <c r="D313" s="7" t="s">
        <v>939</v>
      </c>
      <c r="E313" s="8">
        <v>0.9463717456388514</v>
      </c>
      <c r="F313" s="8">
        <v>-7.9521092886749897E-2</v>
      </c>
      <c r="G313" s="9">
        <v>6.5168041065822302E-3</v>
      </c>
    </row>
    <row r="314" spans="1:7" ht="14.4">
      <c r="A314" s="6">
        <v>33302602</v>
      </c>
      <c r="B314" s="6" t="s">
        <v>940</v>
      </c>
      <c r="C314" s="7" t="s">
        <v>941</v>
      </c>
      <c r="D314" s="7" t="s">
        <v>942</v>
      </c>
      <c r="E314" s="8">
        <v>1.0768988527248688</v>
      </c>
      <c r="F314" s="8">
        <v>0.10688275171594264</v>
      </c>
      <c r="G314" s="9">
        <v>6.6459798612694418E-3</v>
      </c>
    </row>
    <row r="315" spans="1:7" ht="14.4">
      <c r="A315" s="6">
        <v>2851418</v>
      </c>
      <c r="B315" s="6" t="s">
        <v>943</v>
      </c>
      <c r="C315" s="7" t="s">
        <v>944</v>
      </c>
      <c r="D315" s="7" t="s">
        <v>945</v>
      </c>
      <c r="E315" s="8">
        <v>1.1286016467460254</v>
      </c>
      <c r="F315" s="8">
        <v>0.17453635973707021</v>
      </c>
      <c r="G315" s="9">
        <v>6.6977957809976566E-3</v>
      </c>
    </row>
    <row r="316" spans="1:7" ht="14.4">
      <c r="A316" s="6">
        <v>61237380</v>
      </c>
      <c r="B316" s="6" t="s">
        <v>946</v>
      </c>
      <c r="C316" s="7" t="s">
        <v>947</v>
      </c>
      <c r="D316" s="7" t="s">
        <v>948</v>
      </c>
      <c r="E316" s="8">
        <v>1.0987092461695145</v>
      </c>
      <c r="F316" s="8">
        <v>0.13580965325076599</v>
      </c>
      <c r="G316" s="9">
        <v>6.7459793689184115E-3</v>
      </c>
    </row>
    <row r="317" spans="1:7" ht="14.4">
      <c r="A317" s="2">
        <v>544455</v>
      </c>
      <c r="B317" s="2" t="s">
        <v>949</v>
      </c>
      <c r="C317" s="3" t="s">
        <v>950</v>
      </c>
      <c r="D317" s="3" t="s">
        <v>951</v>
      </c>
      <c r="E317" s="4">
        <v>1.2065377080694215</v>
      </c>
      <c r="F317" s="4">
        <v>0.27087300498146594</v>
      </c>
      <c r="G317" s="5">
        <v>6.9138067479353549E-3</v>
      </c>
    </row>
    <row r="318" spans="1:7" ht="14.4">
      <c r="A318" s="6">
        <v>74760545</v>
      </c>
      <c r="B318" s="6" t="s">
        <v>952</v>
      </c>
      <c r="C318" s="7" t="s">
        <v>953</v>
      </c>
      <c r="D318" s="7" t="s">
        <v>954</v>
      </c>
      <c r="E318" s="8">
        <v>0.9377272500729219</v>
      </c>
      <c r="F318" s="8">
        <v>-9.2759737379295867E-2</v>
      </c>
      <c r="G318" s="9">
        <v>6.9645029205060074E-3</v>
      </c>
    </row>
    <row r="319" spans="1:7" ht="14.4">
      <c r="A319" s="6">
        <v>126302511</v>
      </c>
      <c r="B319" s="6" t="s">
        <v>955</v>
      </c>
      <c r="C319" s="7" t="s">
        <v>956</v>
      </c>
      <c r="D319" s="7" t="s">
        <v>957</v>
      </c>
      <c r="E319" s="8">
        <v>0.92013200637369863</v>
      </c>
      <c r="F319" s="8">
        <v>-0.12008724319706679</v>
      </c>
      <c r="G319" s="9">
        <v>6.9672321792194165E-3</v>
      </c>
    </row>
    <row r="320" spans="1:7" ht="14.4">
      <c r="A320" s="6">
        <v>2499333</v>
      </c>
      <c r="B320" s="6" t="s">
        <v>958</v>
      </c>
      <c r="C320" s="7" t="s">
        <v>959</v>
      </c>
      <c r="D320" s="7" t="s">
        <v>960</v>
      </c>
      <c r="E320" s="8">
        <v>0.90661834707592703</v>
      </c>
      <c r="F320" s="8">
        <v>-0.14143273780241591</v>
      </c>
      <c r="G320" s="9">
        <v>6.9753458444041941E-3</v>
      </c>
    </row>
    <row r="321" spans="1:7" ht="14.4">
      <c r="A321" s="6">
        <v>59798474</v>
      </c>
      <c r="B321" s="6" t="s">
        <v>961</v>
      </c>
      <c r="C321" s="7" t="s">
        <v>962</v>
      </c>
      <c r="D321" s="7" t="s">
        <v>963</v>
      </c>
      <c r="E321" s="8">
        <v>1.0747308907951469</v>
      </c>
      <c r="F321" s="8">
        <v>0.10397545877418722</v>
      </c>
      <c r="G321" s="9">
        <v>7.0145723839594503E-3</v>
      </c>
    </row>
    <row r="322" spans="1:7" ht="14.4">
      <c r="A322" s="6">
        <v>41393532</v>
      </c>
      <c r="B322" s="6" t="s">
        <v>964</v>
      </c>
      <c r="C322" s="7" t="s">
        <v>965</v>
      </c>
      <c r="D322" s="7" t="s">
        <v>966</v>
      </c>
      <c r="E322" s="8">
        <v>0.90735627730417612</v>
      </c>
      <c r="F322" s="8">
        <v>-0.14025895254077511</v>
      </c>
      <c r="G322" s="9">
        <v>7.0268818135836419E-3</v>
      </c>
    </row>
    <row r="323" spans="1:7" ht="14.4">
      <c r="A323" s="6">
        <v>6648082</v>
      </c>
      <c r="B323" s="6" t="s">
        <v>967</v>
      </c>
      <c r="C323" s="7" t="s">
        <v>968</v>
      </c>
      <c r="D323" s="7" t="s">
        <v>969</v>
      </c>
      <c r="E323" s="8">
        <v>1.1167842305529179</v>
      </c>
      <c r="F323" s="8">
        <v>0.15935047536388716</v>
      </c>
      <c r="G323" s="9">
        <v>7.0890304880524115E-3</v>
      </c>
    </row>
    <row r="324" spans="1:7" ht="14.4">
      <c r="A324" s="6">
        <v>27808653</v>
      </c>
      <c r="B324" s="6" t="s">
        <v>970</v>
      </c>
      <c r="C324" s="7" t="s">
        <v>971</v>
      </c>
      <c r="D324" s="7" t="s">
        <v>972</v>
      </c>
      <c r="E324" s="8">
        <v>0.91859388507834849</v>
      </c>
      <c r="F324" s="8">
        <v>-0.12250091506952991</v>
      </c>
      <c r="G324" s="9">
        <v>7.1143831088743767E-3</v>
      </c>
    </row>
    <row r="325" spans="1:7" ht="14.4">
      <c r="A325" s="2">
        <v>130316</v>
      </c>
      <c r="B325" s="2" t="s">
        <v>973</v>
      </c>
      <c r="C325" s="3" t="s">
        <v>974</v>
      </c>
      <c r="D325" s="3" t="s">
        <v>975</v>
      </c>
      <c r="E325" s="4">
        <v>1.3544016470290887</v>
      </c>
      <c r="F325" s="4">
        <v>0.43765563274611391</v>
      </c>
      <c r="G325" s="5">
        <v>7.2942494349516008E-3</v>
      </c>
    </row>
    <row r="326" spans="1:7" ht="14.4">
      <c r="A326" s="6">
        <v>115502460</v>
      </c>
      <c r="B326" s="6" t="s">
        <v>976</v>
      </c>
      <c r="C326" s="7" t="s">
        <v>977</v>
      </c>
      <c r="D326" s="7" t="s">
        <v>978</v>
      </c>
      <c r="E326" s="8">
        <v>0.94769901006469315</v>
      </c>
      <c r="F326" s="8">
        <v>-7.7499164072560703E-2</v>
      </c>
      <c r="G326" s="9">
        <v>7.3114513752355354E-3</v>
      </c>
    </row>
    <row r="327" spans="1:7" ht="14.4">
      <c r="A327" s="6">
        <v>56404514</v>
      </c>
      <c r="B327" s="6" t="s">
        <v>979</v>
      </c>
      <c r="C327" s="7" t="s">
        <v>980</v>
      </c>
      <c r="D327" s="7" t="s">
        <v>981</v>
      </c>
      <c r="E327" s="8">
        <v>0.95225356415358231</v>
      </c>
      <c r="F327" s="8">
        <v>-7.0582312280342938E-2</v>
      </c>
      <c r="G327" s="9">
        <v>7.3539972365301576E-3</v>
      </c>
    </row>
    <row r="328" spans="1:7" ht="14.4">
      <c r="A328" s="6">
        <v>1350818</v>
      </c>
      <c r="B328" s="6" t="s">
        <v>982</v>
      </c>
      <c r="C328" s="7" t="s">
        <v>983</v>
      </c>
      <c r="D328" s="7" t="s">
        <v>984</v>
      </c>
      <c r="E328" s="8">
        <v>0.88644003373862179</v>
      </c>
      <c r="F328" s="8">
        <v>-0.17390505649219654</v>
      </c>
      <c r="G328" s="9">
        <v>7.4739235909158852E-3</v>
      </c>
    </row>
    <row r="329" spans="1:7" ht="14.4">
      <c r="A329" s="6">
        <v>47117086</v>
      </c>
      <c r="B329" s="6" t="s">
        <v>985</v>
      </c>
      <c r="C329" s="7" t="s">
        <v>986</v>
      </c>
      <c r="D329" s="7" t="s">
        <v>987</v>
      </c>
      <c r="E329" s="8">
        <v>0.91281945503411221</v>
      </c>
      <c r="F329" s="8">
        <v>-0.13159855459498451</v>
      </c>
      <c r="G329" s="9">
        <v>7.5343336939061728E-3</v>
      </c>
    </row>
    <row r="330" spans="1:7" ht="14.4">
      <c r="A330" s="6">
        <v>48429227</v>
      </c>
      <c r="B330" s="6" t="s">
        <v>988</v>
      </c>
      <c r="C330" s="7" t="s">
        <v>989</v>
      </c>
      <c r="D330" s="7" t="s">
        <v>990</v>
      </c>
      <c r="E330" s="8">
        <v>1.049073862689665</v>
      </c>
      <c r="F330" s="8">
        <v>6.9116258072128664E-2</v>
      </c>
      <c r="G330" s="9">
        <v>7.5369916153301825E-3</v>
      </c>
    </row>
    <row r="331" spans="1:7" ht="14.4">
      <c r="A331" s="6">
        <v>1730187</v>
      </c>
      <c r="B331" s="6" t="s">
        <v>991</v>
      </c>
      <c r="C331" s="7" t="s">
        <v>992</v>
      </c>
      <c r="D331" s="7" t="s">
        <v>993</v>
      </c>
      <c r="E331" s="8">
        <v>1.1086769300583046</v>
      </c>
      <c r="F331" s="8">
        <v>0.14883902347439454</v>
      </c>
      <c r="G331" s="9">
        <v>7.560173422504095E-3</v>
      </c>
    </row>
    <row r="332" spans="1:7" ht="14.4">
      <c r="A332" s="6">
        <v>34223721</v>
      </c>
      <c r="B332" s="6" t="s">
        <v>994</v>
      </c>
      <c r="C332" s="7" t="s">
        <v>995</v>
      </c>
      <c r="D332" s="7" t="s">
        <v>996</v>
      </c>
      <c r="E332" s="8">
        <v>0.95226600086204827</v>
      </c>
      <c r="F332" s="8">
        <v>-7.056347038660904E-2</v>
      </c>
      <c r="G332" s="9">
        <v>7.6154355865916297E-3</v>
      </c>
    </row>
    <row r="333" spans="1:7" ht="14.4">
      <c r="A333" s="6">
        <v>215274249</v>
      </c>
      <c r="B333" s="6" t="s">
        <v>997</v>
      </c>
      <c r="C333" s="7" t="s">
        <v>998</v>
      </c>
      <c r="D333" s="7" t="s">
        <v>999</v>
      </c>
      <c r="E333" s="8">
        <v>1.1651571540661023</v>
      </c>
      <c r="F333" s="8">
        <v>0.22052455582462013</v>
      </c>
      <c r="G333" s="9">
        <v>7.6370679343203502E-3</v>
      </c>
    </row>
    <row r="334" spans="1:7" ht="14.4">
      <c r="A334" s="6">
        <v>57015285</v>
      </c>
      <c r="B334" s="6" t="s">
        <v>1000</v>
      </c>
      <c r="C334" s="7" t="s">
        <v>1001</v>
      </c>
      <c r="D334" s="7" t="s">
        <v>1002</v>
      </c>
      <c r="E334" s="8">
        <v>0.92823253207123002</v>
      </c>
      <c r="F334" s="8">
        <v>-0.1074418338849992</v>
      </c>
      <c r="G334" s="9">
        <v>7.6473905875712161E-3</v>
      </c>
    </row>
    <row r="335" spans="1:7" ht="14.4">
      <c r="A335" s="6">
        <v>146329988</v>
      </c>
      <c r="B335" s="6" t="s">
        <v>1003</v>
      </c>
      <c r="C335" s="7" t="s">
        <v>1004</v>
      </c>
      <c r="D335" s="7" t="s">
        <v>1005</v>
      </c>
      <c r="E335" s="8">
        <v>0.94356503732421992</v>
      </c>
      <c r="F335" s="8">
        <v>-8.3806132661680799E-2</v>
      </c>
      <c r="G335" s="9">
        <v>7.7620329958549093E-3</v>
      </c>
    </row>
    <row r="336" spans="1:7" ht="14.4">
      <c r="A336" s="6">
        <v>50400977</v>
      </c>
      <c r="B336" s="6" t="s">
        <v>1006</v>
      </c>
      <c r="C336" s="7" t="s">
        <v>1007</v>
      </c>
      <c r="D336" s="7" t="s">
        <v>1008</v>
      </c>
      <c r="E336" s="8">
        <v>0.96463231626124979</v>
      </c>
      <c r="F336" s="8">
        <v>-5.1948952080853435E-2</v>
      </c>
      <c r="G336" s="9">
        <v>7.76289420708841E-3</v>
      </c>
    </row>
    <row r="337" spans="1:7" ht="14.4">
      <c r="A337" s="6">
        <v>38258905</v>
      </c>
      <c r="B337" s="6" t="s">
        <v>1009</v>
      </c>
      <c r="C337" s="7" t="s">
        <v>1010</v>
      </c>
      <c r="D337" s="7" t="s">
        <v>1011</v>
      </c>
      <c r="E337" s="8">
        <v>1.0366149301223329</v>
      </c>
      <c r="F337" s="8">
        <v>5.1880077784057281E-2</v>
      </c>
      <c r="G337" s="9">
        <v>7.7882268456778503E-3</v>
      </c>
    </row>
    <row r="338" spans="1:7" ht="14.4">
      <c r="A338" s="6">
        <v>74733167</v>
      </c>
      <c r="B338" s="6" t="s">
        <v>1012</v>
      </c>
      <c r="C338" s="7" t="s">
        <v>1013</v>
      </c>
      <c r="D338" s="7" t="s">
        <v>1014</v>
      </c>
      <c r="E338" s="8">
        <v>1.1881794037332134</v>
      </c>
      <c r="F338" s="8">
        <v>0.24875268574743231</v>
      </c>
      <c r="G338" s="9">
        <v>7.8015097626017611E-3</v>
      </c>
    </row>
    <row r="339" spans="1:7" ht="14.4">
      <c r="A339" s="6">
        <v>20139236</v>
      </c>
      <c r="B339" s="6" t="s">
        <v>1015</v>
      </c>
      <c r="C339" s="7" t="s">
        <v>1016</v>
      </c>
      <c r="D339" s="7" t="s">
        <v>1017</v>
      </c>
      <c r="E339" s="8">
        <v>1.0867592745008188</v>
      </c>
      <c r="F339" s="8">
        <v>0.12003240775700937</v>
      </c>
      <c r="G339" s="9">
        <v>7.8938759892632267E-3</v>
      </c>
    </row>
    <row r="340" spans="1:7" ht="14.4">
      <c r="A340" s="6">
        <v>7387511</v>
      </c>
      <c r="B340" s="6" t="s">
        <v>1018</v>
      </c>
      <c r="C340" s="7" t="s">
        <v>1019</v>
      </c>
      <c r="D340" s="7" t="s">
        <v>1020</v>
      </c>
      <c r="E340" s="8">
        <v>1.0594920361746374</v>
      </c>
      <c r="F340" s="8">
        <v>8.3372743524582155E-2</v>
      </c>
      <c r="G340" s="9">
        <v>7.9551934619934705E-3</v>
      </c>
    </row>
    <row r="341" spans="1:7" ht="14.4">
      <c r="A341" s="6">
        <v>313104303</v>
      </c>
      <c r="B341" s="6" t="s">
        <v>1021</v>
      </c>
      <c r="C341" s="7" t="s">
        <v>1022</v>
      </c>
      <c r="D341" s="7" t="s">
        <v>1023</v>
      </c>
      <c r="E341" s="8">
        <v>0.95467253242370309</v>
      </c>
      <c r="F341" s="8">
        <v>-6.6922143797140204E-2</v>
      </c>
      <c r="G341" s="9">
        <v>8.0075722207897937E-3</v>
      </c>
    </row>
    <row r="342" spans="1:7" ht="14.4">
      <c r="A342" s="6">
        <v>46395626</v>
      </c>
      <c r="B342" s="6" t="s">
        <v>1024</v>
      </c>
      <c r="C342" s="7" t="s">
        <v>1025</v>
      </c>
      <c r="D342" s="7" t="s">
        <v>1026</v>
      </c>
      <c r="E342" s="8">
        <v>1.1700219905113687</v>
      </c>
      <c r="F342" s="8">
        <v>0.22653564545274454</v>
      </c>
      <c r="G342" s="9">
        <v>8.0535784718319854E-3</v>
      </c>
    </row>
    <row r="343" spans="1:7" ht="14.4">
      <c r="A343" s="6">
        <v>55583975</v>
      </c>
      <c r="B343" s="6" t="s">
        <v>1027</v>
      </c>
      <c r="C343" s="7" t="s">
        <v>1028</v>
      </c>
      <c r="D343" s="7" t="s">
        <v>1029</v>
      </c>
      <c r="E343" s="8">
        <v>1.1432092247290044</v>
      </c>
      <c r="F343" s="8">
        <v>0.19308946291891263</v>
      </c>
      <c r="G343" s="9">
        <v>8.1000051417464917E-3</v>
      </c>
    </row>
    <row r="344" spans="1:7" ht="14.4">
      <c r="A344" s="6">
        <v>32129719</v>
      </c>
      <c r="B344" s="6" t="s">
        <v>1030</v>
      </c>
      <c r="C344" s="7" t="s">
        <v>1031</v>
      </c>
      <c r="D344" s="7" t="s">
        <v>1032</v>
      </c>
      <c r="E344" s="8">
        <v>1.0987577562476334</v>
      </c>
      <c r="F344" s="8">
        <v>0.13587334954205926</v>
      </c>
      <c r="G344" s="9">
        <v>8.1010783436347641E-3</v>
      </c>
    </row>
    <row r="345" spans="1:7" ht="14.4">
      <c r="A345" s="6">
        <v>74719662</v>
      </c>
      <c r="B345" s="6" t="s">
        <v>1033</v>
      </c>
      <c r="C345" s="7" t="s">
        <v>1034</v>
      </c>
      <c r="D345" s="7" t="s">
        <v>1035</v>
      </c>
      <c r="E345" s="8">
        <v>1.0621685340505984</v>
      </c>
      <c r="F345" s="8">
        <v>8.7012696413494531E-2</v>
      </c>
      <c r="G345" s="9">
        <v>8.1685823561447428E-3</v>
      </c>
    </row>
    <row r="346" spans="1:7" ht="14.4">
      <c r="A346" s="6">
        <v>22002063</v>
      </c>
      <c r="B346" s="6" t="s">
        <v>1036</v>
      </c>
      <c r="C346" s="7" t="s">
        <v>1037</v>
      </c>
      <c r="D346" s="7" t="s">
        <v>1038</v>
      </c>
      <c r="E346" s="8">
        <v>0.93696801038833311</v>
      </c>
      <c r="F346" s="8">
        <v>-9.3928302117032833E-2</v>
      </c>
      <c r="G346" s="9">
        <v>8.212629734452661E-3</v>
      </c>
    </row>
    <row r="347" spans="1:7" ht="14.4">
      <c r="A347" s="6">
        <v>135846</v>
      </c>
      <c r="B347" s="6" t="s">
        <v>1039</v>
      </c>
      <c r="C347" s="7" t="s">
        <v>1040</v>
      </c>
      <c r="D347" s="7" t="s">
        <v>1041</v>
      </c>
      <c r="E347" s="8">
        <v>1.1157727550073249</v>
      </c>
      <c r="F347" s="8">
        <v>0.15804322913197646</v>
      </c>
      <c r="G347" s="9">
        <v>8.21842405104517E-3</v>
      </c>
    </row>
    <row r="348" spans="1:7" ht="14.4">
      <c r="A348" s="6">
        <v>60416437</v>
      </c>
      <c r="B348" s="6" t="s">
        <v>1042</v>
      </c>
      <c r="C348" s="7" t="s">
        <v>1043</v>
      </c>
      <c r="D348" s="7" t="s">
        <v>1044</v>
      </c>
      <c r="E348" s="8">
        <v>1.0869427267219589</v>
      </c>
      <c r="F348" s="8">
        <v>0.12027592375888858</v>
      </c>
      <c r="G348" s="9">
        <v>8.2477293138008938E-3</v>
      </c>
    </row>
    <row r="349" spans="1:7" ht="14.4">
      <c r="A349" s="6">
        <v>229463048</v>
      </c>
      <c r="B349" s="6" t="s">
        <v>1045</v>
      </c>
      <c r="C349" s="7" t="s">
        <v>1046</v>
      </c>
      <c r="D349" s="7" t="s">
        <v>1047</v>
      </c>
      <c r="E349" s="8">
        <v>1.1761378781193106</v>
      </c>
      <c r="F349" s="8">
        <v>0.23405719658507598</v>
      </c>
      <c r="G349" s="9">
        <v>8.2520972671369826E-3</v>
      </c>
    </row>
    <row r="350" spans="1:7" ht="14.4">
      <c r="A350" s="2">
        <v>476007827</v>
      </c>
      <c r="B350" s="2" t="s">
        <v>1048</v>
      </c>
      <c r="C350" s="3" t="s">
        <v>1049</v>
      </c>
      <c r="D350" s="3" t="s">
        <v>1050</v>
      </c>
      <c r="E350" s="4">
        <v>1.2878970525958529</v>
      </c>
      <c r="F350" s="4">
        <v>0.36501727695774622</v>
      </c>
      <c r="G350" s="5">
        <v>8.2738945167890997E-3</v>
      </c>
    </row>
    <row r="351" spans="1:7" ht="14.4">
      <c r="A351" s="6">
        <v>74750895</v>
      </c>
      <c r="B351" s="6" t="s">
        <v>1051</v>
      </c>
      <c r="C351" s="7" t="s">
        <v>1052</v>
      </c>
      <c r="D351" s="7" t="s">
        <v>1053</v>
      </c>
      <c r="E351" s="8">
        <v>0.94350560136989858</v>
      </c>
      <c r="F351" s="8">
        <v>-8.3897012096525489E-2</v>
      </c>
      <c r="G351" s="9">
        <v>8.3129418307456657E-3</v>
      </c>
    </row>
    <row r="352" spans="1:7" ht="14.4">
      <c r="A352" s="6">
        <v>12643943</v>
      </c>
      <c r="B352" s="6" t="s">
        <v>1054</v>
      </c>
      <c r="C352" s="7" t="s">
        <v>1055</v>
      </c>
      <c r="D352" s="7" t="s">
        <v>1056</v>
      </c>
      <c r="E352" s="8">
        <v>0.95686859461553386</v>
      </c>
      <c r="F352" s="8">
        <v>-6.3607279803176597E-2</v>
      </c>
      <c r="G352" s="9">
        <v>8.3983234373694697E-3</v>
      </c>
    </row>
    <row r="353" spans="1:7" ht="14.4">
      <c r="A353" s="6">
        <v>12230575</v>
      </c>
      <c r="B353" s="6" t="s">
        <v>1057</v>
      </c>
      <c r="C353" s="7" t="s">
        <v>1058</v>
      </c>
      <c r="D353" s="7" t="s">
        <v>1059</v>
      </c>
      <c r="E353" s="8">
        <v>1.1235604484592303</v>
      </c>
      <c r="F353" s="8">
        <v>0.16807774476381027</v>
      </c>
      <c r="G353" s="9">
        <v>8.4110563907323251E-3</v>
      </c>
    </row>
    <row r="354" spans="1:7" ht="14.4">
      <c r="A354" s="6">
        <v>20141238</v>
      </c>
      <c r="B354" s="6" t="s">
        <v>1060</v>
      </c>
      <c r="C354" s="7" t="s">
        <v>1061</v>
      </c>
      <c r="D354" s="7" t="s">
        <v>1062</v>
      </c>
      <c r="E354" s="8">
        <v>1.0713646089592055</v>
      </c>
      <c r="F354" s="8">
        <v>9.9449544531810513E-2</v>
      </c>
      <c r="G354" s="9">
        <v>8.4863796357255977E-3</v>
      </c>
    </row>
    <row r="355" spans="1:7" ht="14.4">
      <c r="A355" s="2">
        <v>399492</v>
      </c>
      <c r="B355" s="2" t="s">
        <v>1063</v>
      </c>
      <c r="C355" s="3" t="s">
        <v>1064</v>
      </c>
      <c r="D355" s="3" t="s">
        <v>1065</v>
      </c>
      <c r="E355" s="4">
        <v>1.4116075633717902</v>
      </c>
      <c r="F355" s="4">
        <v>0.49733906518900378</v>
      </c>
      <c r="G355" s="5">
        <v>8.5512226387586439E-3</v>
      </c>
    </row>
    <row r="356" spans="1:7" ht="14.4">
      <c r="A356" s="6">
        <v>3122076</v>
      </c>
      <c r="B356" s="6" t="s">
        <v>1066</v>
      </c>
      <c r="C356" s="7" t="s">
        <v>1067</v>
      </c>
      <c r="D356" s="7" t="s">
        <v>1068</v>
      </c>
      <c r="E356" s="8">
        <v>1.1359683528226971</v>
      </c>
      <c r="F356" s="8">
        <v>0.18392264306289952</v>
      </c>
      <c r="G356" s="9">
        <v>8.5561420935822176E-3</v>
      </c>
    </row>
    <row r="357" spans="1:7" ht="14.4">
      <c r="A357" s="6">
        <v>12643636</v>
      </c>
      <c r="B357" s="6" t="s">
        <v>1069</v>
      </c>
      <c r="C357" s="7" t="s">
        <v>1070</v>
      </c>
      <c r="D357" s="7" t="s">
        <v>1071</v>
      </c>
      <c r="E357" s="8">
        <v>1.0364655590280376</v>
      </c>
      <c r="F357" s="8">
        <v>5.1672177571313337E-2</v>
      </c>
      <c r="G357" s="9">
        <v>8.6590891832323009E-3</v>
      </c>
    </row>
    <row r="358" spans="1:7" ht="14.4">
      <c r="A358" s="6">
        <v>68565926</v>
      </c>
      <c r="B358" s="6" t="s">
        <v>1072</v>
      </c>
      <c r="C358" s="7" t="s">
        <v>1073</v>
      </c>
      <c r="D358" s="7" t="s">
        <v>1074</v>
      </c>
      <c r="E358" s="8">
        <v>1.0731916233466714</v>
      </c>
      <c r="F358" s="8">
        <v>0.10190769899230538</v>
      </c>
      <c r="G358" s="9">
        <v>8.671545507378392E-3</v>
      </c>
    </row>
    <row r="359" spans="1:7" ht="14.4">
      <c r="A359" s="6">
        <v>13124667</v>
      </c>
      <c r="B359" s="6" t="s">
        <v>1075</v>
      </c>
      <c r="C359" s="7" t="s">
        <v>1076</v>
      </c>
      <c r="D359" s="7" t="s">
        <v>1077</v>
      </c>
      <c r="E359" s="8">
        <v>1.0643876506366396</v>
      </c>
      <c r="F359" s="8">
        <v>9.0023676964096036E-2</v>
      </c>
      <c r="G359" s="9">
        <v>8.7265291279569716E-3</v>
      </c>
    </row>
    <row r="360" spans="1:7" ht="14.4">
      <c r="A360" s="6">
        <v>2494891</v>
      </c>
      <c r="B360" s="6" t="s">
        <v>1078</v>
      </c>
      <c r="C360" s="7" t="s">
        <v>1079</v>
      </c>
      <c r="D360" s="7" t="s">
        <v>1080</v>
      </c>
      <c r="E360" s="8">
        <v>1.1147646108325682</v>
      </c>
      <c r="F360" s="8">
        <v>0.15673910867855109</v>
      </c>
      <c r="G360" s="9">
        <v>8.7366725555198706E-3</v>
      </c>
    </row>
    <row r="361" spans="1:7" ht="14.4">
      <c r="A361" s="2">
        <v>1706799</v>
      </c>
      <c r="B361" s="2" t="s">
        <v>1081</v>
      </c>
      <c r="C361" s="3" t="s">
        <v>1082</v>
      </c>
      <c r="D361" s="3" t="s">
        <v>1083</v>
      </c>
      <c r="E361" s="4">
        <v>1.3792930791001019</v>
      </c>
      <c r="F361" s="4">
        <v>0.46392904049168143</v>
      </c>
      <c r="G361" s="5">
        <v>8.7522785091514229E-3</v>
      </c>
    </row>
    <row r="362" spans="1:7" ht="14.4">
      <c r="A362" s="6">
        <v>134047969</v>
      </c>
      <c r="B362" s="6" t="s">
        <v>1084</v>
      </c>
      <c r="C362" s="7" t="s">
        <v>1085</v>
      </c>
      <c r="D362" s="7" t="s">
        <v>1086</v>
      </c>
      <c r="E362" s="8">
        <v>1.0496772660102627</v>
      </c>
      <c r="F362" s="8">
        <v>6.9945824751439831E-2</v>
      </c>
      <c r="G362" s="9">
        <v>8.8670304906174544E-3</v>
      </c>
    </row>
    <row r="363" spans="1:7" ht="14.4">
      <c r="A363" s="6">
        <v>313104238</v>
      </c>
      <c r="B363" s="6" t="s">
        <v>1087</v>
      </c>
      <c r="C363" s="7" t="s">
        <v>1088</v>
      </c>
      <c r="D363" s="7" t="s">
        <v>1089</v>
      </c>
      <c r="E363" s="8">
        <v>1.0600931922995791</v>
      </c>
      <c r="F363" s="8">
        <v>8.4191097013611313E-2</v>
      </c>
      <c r="G363" s="9">
        <v>8.868618806511382E-3</v>
      </c>
    </row>
    <row r="364" spans="1:7" ht="14.4">
      <c r="A364" s="6">
        <v>92058724</v>
      </c>
      <c r="B364" s="6" t="s">
        <v>1090</v>
      </c>
      <c r="C364" s="7" t="s">
        <v>1091</v>
      </c>
      <c r="D364" s="7" t="s">
        <v>1092</v>
      </c>
      <c r="E364" s="8">
        <v>1.0828935481745043</v>
      </c>
      <c r="F364" s="8">
        <v>0.11489142847803668</v>
      </c>
      <c r="G364" s="9">
        <v>8.8695906264741643E-3</v>
      </c>
    </row>
    <row r="365" spans="1:7" ht="14.4">
      <c r="A365" s="6">
        <v>22261810</v>
      </c>
      <c r="B365" s="6" t="s">
        <v>1093</v>
      </c>
      <c r="C365" s="7" t="s">
        <v>1094</v>
      </c>
      <c r="D365" s="7" t="s">
        <v>1095</v>
      </c>
      <c r="E365" s="8">
        <v>1.1293643463589995</v>
      </c>
      <c r="F365" s="8">
        <v>0.175510991768318</v>
      </c>
      <c r="G365" s="9">
        <v>8.9235897163318888E-3</v>
      </c>
    </row>
    <row r="366" spans="1:7" ht="14.4">
      <c r="A366" s="6">
        <v>90101808</v>
      </c>
      <c r="B366" s="6" t="s">
        <v>1096</v>
      </c>
      <c r="C366" s="7" t="s">
        <v>1097</v>
      </c>
      <c r="D366" s="7" t="s">
        <v>1098</v>
      </c>
      <c r="E366" s="8">
        <v>1.1121326483206473</v>
      </c>
      <c r="F366" s="8">
        <v>0.15332887408763066</v>
      </c>
      <c r="G366" s="9">
        <v>8.9271386336608055E-3</v>
      </c>
    </row>
    <row r="367" spans="1:7" ht="14.4">
      <c r="A367" s="6">
        <v>290457647</v>
      </c>
      <c r="B367" s="6" t="s">
        <v>1099</v>
      </c>
      <c r="C367" s="7" t="s">
        <v>1100</v>
      </c>
      <c r="D367" s="7" t="s">
        <v>1101</v>
      </c>
      <c r="E367" s="8">
        <v>1.1261766664338022</v>
      </c>
      <c r="F367" s="8">
        <v>0.17143316471419875</v>
      </c>
      <c r="G367" s="9">
        <v>8.9465064355766198E-3</v>
      </c>
    </row>
    <row r="368" spans="1:7" ht="14.4">
      <c r="A368" s="6">
        <v>519668674</v>
      </c>
      <c r="B368" s="6" t="s">
        <v>1102</v>
      </c>
      <c r="C368" s="7" t="s">
        <v>1103</v>
      </c>
      <c r="D368" s="7" t="s">
        <v>1104</v>
      </c>
      <c r="E368" s="8">
        <v>0.91951067057016744</v>
      </c>
      <c r="F368" s="8">
        <v>-0.12106177822802784</v>
      </c>
      <c r="G368" s="9">
        <v>9.0578413538526074E-3</v>
      </c>
    </row>
    <row r="369" spans="1:7" ht="14.4">
      <c r="A369" s="6">
        <v>160332335</v>
      </c>
      <c r="B369" s="6" t="s">
        <v>1105</v>
      </c>
      <c r="C369" s="7" t="s">
        <v>1106</v>
      </c>
      <c r="D369" s="7" t="s">
        <v>1107</v>
      </c>
      <c r="E369" s="8">
        <v>1.1426232218043388</v>
      </c>
      <c r="F369" s="8">
        <v>0.19234975556795206</v>
      </c>
      <c r="G369" s="9">
        <v>9.1235479515447259E-3</v>
      </c>
    </row>
    <row r="370" spans="1:7" ht="14.4">
      <c r="A370" s="6">
        <v>56749614</v>
      </c>
      <c r="B370" s="6" t="s">
        <v>1108</v>
      </c>
      <c r="C370" s="7" t="s">
        <v>1109</v>
      </c>
      <c r="D370" s="7" t="s">
        <v>1110</v>
      </c>
      <c r="E370" s="8">
        <v>1.1598415141924998</v>
      </c>
      <c r="F370" s="8">
        <v>0.21392768267227752</v>
      </c>
      <c r="G370" s="9">
        <v>9.1504574081722849E-3</v>
      </c>
    </row>
    <row r="371" spans="1:7" ht="14.4">
      <c r="A371" s="6">
        <v>1707886</v>
      </c>
      <c r="B371" s="6" t="s">
        <v>1111</v>
      </c>
      <c r="C371" s="7" t="s">
        <v>1112</v>
      </c>
      <c r="D371" s="7" t="s">
        <v>1113</v>
      </c>
      <c r="E371" s="8">
        <v>0.96089051216201704</v>
      </c>
      <c r="F371" s="8">
        <v>-5.7556041161721319E-2</v>
      </c>
      <c r="G371" s="9">
        <v>9.24528223716275E-3</v>
      </c>
    </row>
    <row r="372" spans="1:7" ht="14.4">
      <c r="A372" s="6">
        <v>317373598</v>
      </c>
      <c r="B372" s="6" t="s">
        <v>1114</v>
      </c>
      <c r="C372" s="7" t="s">
        <v>1115</v>
      </c>
      <c r="D372" s="7" t="s">
        <v>1116</v>
      </c>
      <c r="E372" s="8">
        <v>1.101177175596753</v>
      </c>
      <c r="F372" s="8">
        <v>0.13904661221771186</v>
      </c>
      <c r="G372" s="9">
        <v>9.2505524902322875E-3</v>
      </c>
    </row>
    <row r="373" spans="1:7" ht="14.4">
      <c r="A373" s="6">
        <v>74733394</v>
      </c>
      <c r="B373" s="6" t="s">
        <v>1117</v>
      </c>
      <c r="C373" s="7" t="s">
        <v>1118</v>
      </c>
      <c r="D373" s="7" t="s">
        <v>1119</v>
      </c>
      <c r="E373" s="8">
        <v>1.0989715363356793</v>
      </c>
      <c r="F373" s="8">
        <v>0.13615402057363563</v>
      </c>
      <c r="G373" s="9">
        <v>9.2842097012775324E-3</v>
      </c>
    </row>
    <row r="374" spans="1:7" ht="14.4">
      <c r="A374" s="6">
        <v>67476948</v>
      </c>
      <c r="B374" s="6" t="s">
        <v>1120</v>
      </c>
      <c r="C374" s="7" t="s">
        <v>1121</v>
      </c>
      <c r="D374" s="7" t="s">
        <v>1122</v>
      </c>
      <c r="E374" s="8">
        <v>1.1133844848920289</v>
      </c>
      <c r="F374" s="8">
        <v>0.15495188437773974</v>
      </c>
      <c r="G374" s="9">
        <v>9.4175852581870594E-3</v>
      </c>
    </row>
    <row r="375" spans="1:7" ht="14.4">
      <c r="A375" s="6">
        <v>110287949</v>
      </c>
      <c r="B375" s="6" t="s">
        <v>1123</v>
      </c>
      <c r="C375" s="7" t="s">
        <v>1124</v>
      </c>
      <c r="D375" s="7" t="s">
        <v>1125</v>
      </c>
      <c r="E375" s="8">
        <v>0.94696782621940057</v>
      </c>
      <c r="F375" s="8">
        <v>-7.8612684760998752E-2</v>
      </c>
      <c r="G375" s="9">
        <v>9.4478682109291733E-3</v>
      </c>
    </row>
    <row r="376" spans="1:7" ht="14.4">
      <c r="A376" s="6">
        <v>74733628</v>
      </c>
      <c r="B376" s="6" t="s">
        <v>1126</v>
      </c>
      <c r="C376" s="7" t="s">
        <v>1127</v>
      </c>
      <c r="D376" s="7" t="s">
        <v>1128</v>
      </c>
      <c r="E376" s="8">
        <v>1.0904610549453038</v>
      </c>
      <c r="F376" s="8">
        <v>0.12493824605332245</v>
      </c>
      <c r="G376" s="9">
        <v>9.5200626440642457E-3</v>
      </c>
    </row>
    <row r="377" spans="1:7" ht="14.4">
      <c r="A377" s="6">
        <v>296439357</v>
      </c>
      <c r="B377" s="6" t="s">
        <v>1129</v>
      </c>
      <c r="C377" s="7" t="s">
        <v>1130</v>
      </c>
      <c r="D377" s="7" t="s">
        <v>1131</v>
      </c>
      <c r="E377" s="8">
        <v>0.89909977368015215</v>
      </c>
      <c r="F377" s="8">
        <v>-0.15344687346738609</v>
      </c>
      <c r="G377" s="9">
        <v>9.5397626764870038E-3</v>
      </c>
    </row>
    <row r="378" spans="1:7" ht="14.4">
      <c r="A378" s="6">
        <v>322510057</v>
      </c>
      <c r="B378" s="6" t="s">
        <v>1132</v>
      </c>
      <c r="C378" s="7" t="s">
        <v>1133</v>
      </c>
      <c r="D378" s="7" t="s">
        <v>1134</v>
      </c>
      <c r="E378" s="8">
        <v>1.1529067196798524</v>
      </c>
      <c r="F378" s="8">
        <v>0.2052757909608062</v>
      </c>
      <c r="G378" s="9">
        <v>9.5610465257417697E-3</v>
      </c>
    </row>
    <row r="379" spans="1:7" ht="14.4">
      <c r="A379" s="6">
        <v>317373289</v>
      </c>
      <c r="B379" s="6" t="s">
        <v>1135</v>
      </c>
      <c r="C379" s="7" t="s">
        <v>1136</v>
      </c>
      <c r="D379" s="7" t="s">
        <v>1137</v>
      </c>
      <c r="E379" s="8">
        <v>1.0945435564341268</v>
      </c>
      <c r="F379" s="8">
        <v>0.13032936648888327</v>
      </c>
      <c r="G379" s="9">
        <v>9.5716578141914772E-3</v>
      </c>
    </row>
    <row r="380" spans="1:7" ht="14.4">
      <c r="A380" s="6">
        <v>130350</v>
      </c>
      <c r="B380" s="6" t="s">
        <v>1138</v>
      </c>
      <c r="C380" s="7" t="s">
        <v>1139</v>
      </c>
      <c r="D380" s="7" t="s">
        <v>1140</v>
      </c>
      <c r="E380" s="8">
        <v>1.1475891447572584</v>
      </c>
      <c r="F380" s="8">
        <v>0.1986062265836801</v>
      </c>
      <c r="G380" s="9">
        <v>9.5955209911916736E-3</v>
      </c>
    </row>
    <row r="381" spans="1:7" ht="14.4">
      <c r="A381" s="6">
        <v>23830842</v>
      </c>
      <c r="B381" s="6" t="s">
        <v>1141</v>
      </c>
      <c r="C381" s="7" t="s">
        <v>1142</v>
      </c>
      <c r="D381" s="7" t="s">
        <v>1143</v>
      </c>
      <c r="E381" s="8">
        <v>1.1069473385660986</v>
      </c>
      <c r="F381" s="8">
        <v>0.14658658960212703</v>
      </c>
      <c r="G381" s="9">
        <v>9.6725409255001525E-3</v>
      </c>
    </row>
    <row r="382" spans="1:7" ht="14.4">
      <c r="A382" s="6">
        <v>1709744</v>
      </c>
      <c r="B382" s="6" t="s">
        <v>1144</v>
      </c>
      <c r="C382" s="7" t="s">
        <v>1145</v>
      </c>
      <c r="D382" s="7" t="s">
        <v>1146</v>
      </c>
      <c r="E382" s="8">
        <v>0.95590431902112116</v>
      </c>
      <c r="F382" s="8">
        <v>-6.5061875616450271E-2</v>
      </c>
      <c r="G382" s="9">
        <v>9.7403359642576261E-3</v>
      </c>
    </row>
    <row r="383" spans="1:7" ht="14.4">
      <c r="A383" s="6">
        <v>74712301</v>
      </c>
      <c r="B383" s="6" t="s">
        <v>1147</v>
      </c>
      <c r="C383" s="7" t="s">
        <v>1148</v>
      </c>
      <c r="D383" s="7" t="s">
        <v>1149</v>
      </c>
      <c r="E383" s="8">
        <v>0.94503181794634727</v>
      </c>
      <c r="F383" s="8">
        <v>-8.1565191140274496E-2</v>
      </c>
      <c r="G383" s="9">
        <v>9.7515360494352804E-3</v>
      </c>
    </row>
    <row r="384" spans="1:7" ht="14.4">
      <c r="A384" s="6">
        <v>158958336</v>
      </c>
      <c r="B384" s="6" t="s">
        <v>1150</v>
      </c>
      <c r="C384" s="7" t="s">
        <v>1151</v>
      </c>
      <c r="D384" s="7" t="s">
        <v>1152</v>
      </c>
      <c r="E384" s="8">
        <v>0.88296511954743284</v>
      </c>
      <c r="F384" s="8">
        <v>-0.17957164778358828</v>
      </c>
      <c r="G384" s="9">
        <v>9.8005625171439618E-3</v>
      </c>
    </row>
    <row r="385" spans="1:7" ht="14.4">
      <c r="A385" s="2">
        <v>20178280</v>
      </c>
      <c r="B385" s="2" t="s">
        <v>1153</v>
      </c>
      <c r="C385" s="3" t="s">
        <v>1154</v>
      </c>
      <c r="D385" s="3" t="s">
        <v>1155</v>
      </c>
      <c r="E385" s="4">
        <v>1.38197013235837</v>
      </c>
      <c r="F385" s="4">
        <v>0.46672643601264285</v>
      </c>
      <c r="G385" s="5">
        <v>9.9295760217515648E-3</v>
      </c>
    </row>
    <row r="386" spans="1:7" ht="14.4">
      <c r="A386" s="6">
        <v>317373403</v>
      </c>
      <c r="B386" s="6" t="s">
        <v>1156</v>
      </c>
      <c r="C386" s="7" t="s">
        <v>1157</v>
      </c>
      <c r="D386" s="7" t="s">
        <v>1158</v>
      </c>
      <c r="E386" s="8">
        <v>0.93566777976953797</v>
      </c>
      <c r="F386" s="8">
        <v>-9.5931720589596037E-2</v>
      </c>
      <c r="G386" s="9">
        <v>1.0020267077611214E-2</v>
      </c>
    </row>
    <row r="387" spans="1:7" ht="14.4">
      <c r="A387" s="6">
        <v>134034199</v>
      </c>
      <c r="B387" s="6" t="s">
        <v>1159</v>
      </c>
      <c r="C387" s="7" t="s">
        <v>1160</v>
      </c>
      <c r="D387" s="7" t="s">
        <v>1161</v>
      </c>
      <c r="E387" s="8">
        <v>0.95396643427635175</v>
      </c>
      <c r="F387" s="8">
        <v>-6.7989589615663912E-2</v>
      </c>
      <c r="G387" s="9">
        <v>1.0067783078829761E-2</v>
      </c>
    </row>
    <row r="388" spans="1:7" ht="14.4">
      <c r="A388" s="2">
        <v>57013850</v>
      </c>
      <c r="B388" s="2" t="s">
        <v>1162</v>
      </c>
      <c r="C388" s="3" t="s">
        <v>1163</v>
      </c>
      <c r="D388" s="3" t="s">
        <v>1164</v>
      </c>
      <c r="E388" s="4">
        <v>1.3578819855270852</v>
      </c>
      <c r="F388" s="4">
        <v>0.44135809939614046</v>
      </c>
      <c r="G388" s="5">
        <v>1.0119590713299948E-2</v>
      </c>
    </row>
    <row r="389" spans="1:7" ht="14.4">
      <c r="A389" s="6">
        <v>118572683</v>
      </c>
      <c r="B389" s="6" t="s">
        <v>1165</v>
      </c>
      <c r="C389" s="7" t="s">
        <v>1166</v>
      </c>
      <c r="D389" s="7" t="s">
        <v>1167</v>
      </c>
      <c r="E389" s="8">
        <v>1.117439739907945</v>
      </c>
      <c r="F389" s="8">
        <v>0.16019703339512542</v>
      </c>
      <c r="G389" s="9">
        <v>1.0166887014172069E-2</v>
      </c>
    </row>
    <row r="390" spans="1:7" ht="14.4">
      <c r="A390" s="6">
        <v>116242516</v>
      </c>
      <c r="B390" s="6" t="s">
        <v>1168</v>
      </c>
      <c r="C390" s="7" t="s">
        <v>1169</v>
      </c>
      <c r="D390" s="7" t="s">
        <v>1170</v>
      </c>
      <c r="E390" s="8">
        <v>0.94993003235177154</v>
      </c>
      <c r="F390" s="8">
        <v>-7.4106840071672272E-2</v>
      </c>
      <c r="G390" s="9">
        <v>1.024702453026663E-2</v>
      </c>
    </row>
    <row r="391" spans="1:7" ht="14.4">
      <c r="A391" s="6">
        <v>205371866</v>
      </c>
      <c r="B391" s="6" t="s">
        <v>1171</v>
      </c>
      <c r="C391" s="7" t="s">
        <v>1172</v>
      </c>
      <c r="D391" s="7" t="s">
        <v>1173</v>
      </c>
      <c r="E391" s="8">
        <v>1.17175690710252</v>
      </c>
      <c r="F391" s="8">
        <v>0.22867329903130279</v>
      </c>
      <c r="G391" s="9">
        <v>1.0255963217177274E-2</v>
      </c>
    </row>
    <row r="392" spans="1:7" ht="14.4">
      <c r="A392" s="6">
        <v>25453454</v>
      </c>
      <c r="B392" s="6" t="s">
        <v>1174</v>
      </c>
      <c r="C392" s="7" t="s">
        <v>1175</v>
      </c>
      <c r="D392" s="7" t="s">
        <v>1176</v>
      </c>
      <c r="E392" s="8">
        <v>1.0621123212039882</v>
      </c>
      <c r="F392" s="8">
        <v>8.6936343049148115E-2</v>
      </c>
      <c r="G392" s="9">
        <v>1.0332805535334404E-2</v>
      </c>
    </row>
    <row r="393" spans="1:7" ht="14.4">
      <c r="A393" s="6">
        <v>462149</v>
      </c>
      <c r="B393" s="6" t="s">
        <v>1177</v>
      </c>
      <c r="C393" s="7" t="s">
        <v>1178</v>
      </c>
      <c r="D393" s="7" t="s">
        <v>1179</v>
      </c>
      <c r="E393" s="8">
        <v>1.091708698562859</v>
      </c>
      <c r="F393" s="8">
        <v>0.12658795222588926</v>
      </c>
      <c r="G393" s="9">
        <v>1.037621260211739E-2</v>
      </c>
    </row>
    <row r="394" spans="1:7" ht="14.4">
      <c r="A394" s="6">
        <v>133257</v>
      </c>
      <c r="B394" s="6" t="s">
        <v>1180</v>
      </c>
      <c r="C394" s="7" t="s">
        <v>1181</v>
      </c>
      <c r="D394" s="7" t="s">
        <v>1182</v>
      </c>
      <c r="E394" s="8">
        <v>1.0780817032546564</v>
      </c>
      <c r="F394" s="8">
        <v>0.10846651799177347</v>
      </c>
      <c r="G394" s="9">
        <v>1.041970808793651E-2</v>
      </c>
    </row>
    <row r="395" spans="1:7" ht="14.4">
      <c r="A395" s="6">
        <v>67461010</v>
      </c>
      <c r="B395" s="6" t="s">
        <v>1183</v>
      </c>
      <c r="C395" s="7" t="s">
        <v>1184</v>
      </c>
      <c r="D395" s="7" t="s">
        <v>1185</v>
      </c>
      <c r="E395" s="8">
        <v>0.93991973014301367</v>
      </c>
      <c r="F395" s="8">
        <v>-8.9390540085789907E-2</v>
      </c>
      <c r="G395" s="9">
        <v>1.0422291711185923E-2</v>
      </c>
    </row>
    <row r="396" spans="1:7" ht="14.4">
      <c r="A396" s="6">
        <v>51704273</v>
      </c>
      <c r="B396" s="6" t="s">
        <v>1186</v>
      </c>
      <c r="C396" s="7" t="s">
        <v>1187</v>
      </c>
      <c r="D396" s="7" t="s">
        <v>1188</v>
      </c>
      <c r="E396" s="8">
        <v>0.93999475213135997</v>
      </c>
      <c r="F396" s="8">
        <v>-8.9275392453679173E-2</v>
      </c>
      <c r="G396" s="9">
        <v>1.053115917148784E-2</v>
      </c>
    </row>
    <row r="397" spans="1:7" ht="14.4">
      <c r="A397" s="6">
        <v>59803098</v>
      </c>
      <c r="B397" s="6" t="s">
        <v>1189</v>
      </c>
      <c r="C397" s="7" t="s">
        <v>1190</v>
      </c>
      <c r="D397" s="7" t="s">
        <v>1191</v>
      </c>
      <c r="E397" s="8">
        <v>1.0535022752942615</v>
      </c>
      <c r="F397" s="8">
        <v>7.5193430009232357E-2</v>
      </c>
      <c r="G397" s="9">
        <v>1.0664548326366693E-2</v>
      </c>
    </row>
    <row r="398" spans="1:7" ht="14.4">
      <c r="A398" s="6">
        <v>25008167</v>
      </c>
      <c r="B398" s="6" t="s">
        <v>1192</v>
      </c>
      <c r="C398" s="7" t="s">
        <v>1193</v>
      </c>
      <c r="D398" s="7" t="s">
        <v>1194</v>
      </c>
      <c r="E398" s="8">
        <v>0.93509620276967931</v>
      </c>
      <c r="F398" s="8">
        <v>-9.6813297674185825E-2</v>
      </c>
      <c r="G398" s="9">
        <v>1.066976288586592E-2</v>
      </c>
    </row>
    <row r="399" spans="1:7" ht="14.4">
      <c r="A399" s="2">
        <v>74737935</v>
      </c>
      <c r="B399" s="2" t="s">
        <v>1195</v>
      </c>
      <c r="C399" s="3" t="s">
        <v>1196</v>
      </c>
      <c r="D399" s="3" t="s">
        <v>1197</v>
      </c>
      <c r="E399" s="4">
        <v>1.3521171047861438</v>
      </c>
      <c r="F399" s="4">
        <v>0.43522010663335509</v>
      </c>
      <c r="G399" s="5">
        <v>1.0805544493399547E-2</v>
      </c>
    </row>
    <row r="400" spans="1:7" ht="14.4">
      <c r="A400" s="6">
        <v>313104034</v>
      </c>
      <c r="B400" s="6" t="s">
        <v>1198</v>
      </c>
      <c r="C400" s="7" t="s">
        <v>1199</v>
      </c>
      <c r="D400" s="7" t="s">
        <v>1200</v>
      </c>
      <c r="E400" s="8">
        <v>0.93418879470000671</v>
      </c>
      <c r="F400" s="8">
        <v>-9.8213954317532423E-2</v>
      </c>
      <c r="G400" s="9">
        <v>1.0806931428110593E-2</v>
      </c>
    </row>
    <row r="401" spans="1:7" ht="14.4">
      <c r="A401" s="6">
        <v>93141249</v>
      </c>
      <c r="B401" s="6" t="s">
        <v>1201</v>
      </c>
      <c r="C401" s="7" t="s">
        <v>1202</v>
      </c>
      <c r="D401" s="7" t="s">
        <v>1203</v>
      </c>
      <c r="E401" s="8">
        <v>1.064359174573124</v>
      </c>
      <c r="F401" s="8">
        <v>8.9985079348697178E-2</v>
      </c>
      <c r="G401" s="9">
        <v>1.0814561233653512E-2</v>
      </c>
    </row>
    <row r="402" spans="1:7" ht="14.4">
      <c r="A402" s="6">
        <v>20455502</v>
      </c>
      <c r="B402" s="6" t="s">
        <v>1204</v>
      </c>
      <c r="C402" s="7" t="s">
        <v>1205</v>
      </c>
      <c r="D402" s="7" t="s">
        <v>1206</v>
      </c>
      <c r="E402" s="8">
        <v>0.93365710418669179</v>
      </c>
      <c r="F402" s="8">
        <v>-9.9035293259917709E-2</v>
      </c>
      <c r="G402" s="9">
        <v>1.0849161233091764E-2</v>
      </c>
    </row>
    <row r="403" spans="1:7" ht="14.4">
      <c r="A403" s="6">
        <v>215274226</v>
      </c>
      <c r="B403" s="6" t="s">
        <v>1207</v>
      </c>
      <c r="C403" s="7" t="s">
        <v>1208</v>
      </c>
      <c r="D403" s="7" t="s">
        <v>1209</v>
      </c>
      <c r="E403" s="8">
        <v>0.9469368874538191</v>
      </c>
      <c r="F403" s="8">
        <v>-7.8659820399193559E-2</v>
      </c>
      <c r="G403" s="9">
        <v>1.0872689162306919E-2</v>
      </c>
    </row>
    <row r="404" spans="1:7" ht="14.4">
      <c r="A404" s="6">
        <v>23831146</v>
      </c>
      <c r="B404" s="6" t="s">
        <v>1210</v>
      </c>
      <c r="C404" s="7" t="s">
        <v>1211</v>
      </c>
      <c r="D404" s="7" t="s">
        <v>1212</v>
      </c>
      <c r="E404" s="8">
        <v>0.92111099630484028</v>
      </c>
      <c r="F404" s="8">
        <v>-0.11855307953721322</v>
      </c>
      <c r="G404" s="9">
        <v>1.0893481152901799E-2</v>
      </c>
    </row>
    <row r="405" spans="1:7" ht="14.4">
      <c r="A405" s="6">
        <v>67472677</v>
      </c>
      <c r="B405" s="6" t="s">
        <v>1213</v>
      </c>
      <c r="C405" s="7" t="s">
        <v>1214</v>
      </c>
      <c r="D405" s="7" t="s">
        <v>1215</v>
      </c>
      <c r="E405" s="8">
        <v>0.96943553816046879</v>
      </c>
      <c r="F405" s="8">
        <v>-4.4783124217067982E-2</v>
      </c>
      <c r="G405" s="9">
        <v>1.0938942072203139E-2</v>
      </c>
    </row>
    <row r="406" spans="1:7" ht="14.4">
      <c r="A406" s="6">
        <v>71153490</v>
      </c>
      <c r="B406" s="6" t="s">
        <v>1216</v>
      </c>
      <c r="C406" s="7" t="s">
        <v>1217</v>
      </c>
      <c r="D406" s="7" t="s">
        <v>1218</v>
      </c>
      <c r="E406" s="8">
        <v>1.0786368586520263</v>
      </c>
      <c r="F406" s="8">
        <v>0.10920923887389873</v>
      </c>
      <c r="G406" s="9">
        <v>1.1040478667719419E-2</v>
      </c>
    </row>
    <row r="407" spans="1:7" ht="14.4">
      <c r="A407" s="6">
        <v>23822158</v>
      </c>
      <c r="B407" s="6" t="s">
        <v>1219</v>
      </c>
      <c r="C407" s="7" t="s">
        <v>1220</v>
      </c>
      <c r="D407" s="7" t="s">
        <v>1221</v>
      </c>
      <c r="E407" s="8">
        <v>1.0755189649825472</v>
      </c>
      <c r="F407" s="8">
        <v>0.10503296450531596</v>
      </c>
      <c r="G407" s="9">
        <v>1.1044012044245492E-2</v>
      </c>
    </row>
    <row r="408" spans="1:7" ht="14.4">
      <c r="A408" s="6">
        <v>45476992</v>
      </c>
      <c r="B408" s="6" t="s">
        <v>1222</v>
      </c>
      <c r="C408" s="7" t="s">
        <v>1223</v>
      </c>
      <c r="D408" s="7" t="s">
        <v>1224</v>
      </c>
      <c r="E408" s="8">
        <v>1.1324791392917741</v>
      </c>
      <c r="F408" s="8">
        <v>0.17948447550992813</v>
      </c>
      <c r="G408" s="9">
        <v>1.1060706859884806E-2</v>
      </c>
    </row>
    <row r="409" spans="1:7" ht="14.4">
      <c r="A409" s="6">
        <v>85700392</v>
      </c>
      <c r="B409" s="6" t="s">
        <v>1225</v>
      </c>
      <c r="C409" s="7" t="s">
        <v>1226</v>
      </c>
      <c r="D409" s="7" t="s">
        <v>1227</v>
      </c>
      <c r="E409" s="8">
        <v>0.96484197818815842</v>
      </c>
      <c r="F409" s="8">
        <v>-5.1635417742225583E-2</v>
      </c>
      <c r="G409" s="9">
        <v>1.119839019300441E-2</v>
      </c>
    </row>
    <row r="410" spans="1:7" ht="14.4">
      <c r="A410" s="6">
        <v>294862492</v>
      </c>
      <c r="B410" s="6" t="s">
        <v>1228</v>
      </c>
      <c r="C410" s="7" t="s">
        <v>1229</v>
      </c>
      <c r="D410" s="7" t="s">
        <v>1230</v>
      </c>
      <c r="E410" s="8">
        <v>0.93952799821654476</v>
      </c>
      <c r="F410" s="8">
        <v>-8.9991939855872102E-2</v>
      </c>
      <c r="G410" s="9">
        <v>1.121921707586063E-2</v>
      </c>
    </row>
    <row r="411" spans="1:7" ht="14.4">
      <c r="A411" s="6">
        <v>130853</v>
      </c>
      <c r="B411" s="6" t="s">
        <v>1231</v>
      </c>
      <c r="C411" s="7" t="s">
        <v>1232</v>
      </c>
      <c r="D411" s="7" t="s">
        <v>1233</v>
      </c>
      <c r="E411" s="8">
        <v>1.0849576864178834</v>
      </c>
      <c r="F411" s="8">
        <v>0.1176387783513564</v>
      </c>
      <c r="G411" s="9">
        <v>1.1305330267405465E-2</v>
      </c>
    </row>
    <row r="412" spans="1:7" ht="14.4">
      <c r="A412" s="6">
        <v>131834</v>
      </c>
      <c r="B412" s="6" t="s">
        <v>1234</v>
      </c>
      <c r="C412" s="7" t="s">
        <v>1235</v>
      </c>
      <c r="D412" s="7" t="s">
        <v>1236</v>
      </c>
      <c r="E412" s="8">
        <v>0.9306974577962418</v>
      </c>
      <c r="F412" s="8">
        <v>-0.10361582836223426</v>
      </c>
      <c r="G412" s="9">
        <v>1.1377463344981827E-2</v>
      </c>
    </row>
    <row r="413" spans="1:7" ht="14.4">
      <c r="A413" s="6">
        <v>296452920</v>
      </c>
      <c r="B413" s="6" t="s">
        <v>1237</v>
      </c>
      <c r="C413" s="7" t="s">
        <v>1238</v>
      </c>
      <c r="D413" s="7" t="s">
        <v>1239</v>
      </c>
      <c r="E413" s="8">
        <v>0.93854629362532938</v>
      </c>
      <c r="F413" s="8">
        <v>-9.150018740551466E-2</v>
      </c>
      <c r="G413" s="9">
        <v>1.1455251891701454E-2</v>
      </c>
    </row>
    <row r="414" spans="1:7" ht="14.4">
      <c r="A414" s="6">
        <v>74751749</v>
      </c>
      <c r="B414" s="6" t="s">
        <v>1240</v>
      </c>
      <c r="C414" s="7" t="s">
        <v>1241</v>
      </c>
      <c r="D414" s="7" t="s">
        <v>1242</v>
      </c>
      <c r="E414" s="8">
        <v>1.1184814075907672</v>
      </c>
      <c r="F414" s="8">
        <v>0.16154127481496949</v>
      </c>
      <c r="G414" s="9">
        <v>1.1478373347161312E-2</v>
      </c>
    </row>
    <row r="415" spans="1:7" ht="14.4">
      <c r="A415" s="6">
        <v>1351970</v>
      </c>
      <c r="B415" s="6" t="s">
        <v>1243</v>
      </c>
      <c r="C415" s="7" t="s">
        <v>1244</v>
      </c>
      <c r="D415" s="7" t="s">
        <v>1245</v>
      </c>
      <c r="E415" s="8">
        <v>1.0394632797634442</v>
      </c>
      <c r="F415" s="8">
        <v>5.5838794233907509E-2</v>
      </c>
      <c r="G415" s="9">
        <v>1.1491611700768766E-2</v>
      </c>
    </row>
    <row r="416" spans="1:7" ht="14.4">
      <c r="A416" s="6">
        <v>74728128</v>
      </c>
      <c r="B416" s="6" t="s">
        <v>1246</v>
      </c>
      <c r="C416" s="7" t="s">
        <v>1247</v>
      </c>
      <c r="D416" s="7" t="s">
        <v>1248</v>
      </c>
      <c r="E416" s="8">
        <v>1.0496959019727072</v>
      </c>
      <c r="F416" s="8">
        <v>6.9971438121193913E-2</v>
      </c>
      <c r="G416" s="9">
        <v>1.157552372405718E-2</v>
      </c>
    </row>
    <row r="417" spans="1:7" ht="14.4">
      <c r="A417" s="6">
        <v>68565930</v>
      </c>
      <c r="B417" s="6" t="s">
        <v>1249</v>
      </c>
      <c r="C417" s="7" t="s">
        <v>1250</v>
      </c>
      <c r="D417" s="7" t="s">
        <v>1251</v>
      </c>
      <c r="E417" s="8">
        <v>0.91956811552260209</v>
      </c>
      <c r="F417" s="8">
        <v>-0.12097165098752544</v>
      </c>
      <c r="G417" s="9">
        <v>1.1601020059916199E-2</v>
      </c>
    </row>
    <row r="418" spans="1:7" ht="14.4">
      <c r="A418" s="6">
        <v>18203507</v>
      </c>
      <c r="B418" s="6" t="s">
        <v>1252</v>
      </c>
      <c r="C418" s="7" t="s">
        <v>1253</v>
      </c>
      <c r="D418" s="7" t="s">
        <v>1254</v>
      </c>
      <c r="E418" s="8">
        <v>1.1432720053657166</v>
      </c>
      <c r="F418" s="8">
        <v>0.19316868798499157</v>
      </c>
      <c r="G418" s="9">
        <v>1.1726853402794012E-2</v>
      </c>
    </row>
    <row r="419" spans="1:7" ht="14.4">
      <c r="A419" s="6">
        <v>125987848</v>
      </c>
      <c r="B419" s="6" t="s">
        <v>1255</v>
      </c>
      <c r="C419" s="7" t="s">
        <v>1256</v>
      </c>
      <c r="D419" s="7" t="s">
        <v>1257</v>
      </c>
      <c r="E419" s="8">
        <v>0.95974549375341844</v>
      </c>
      <c r="F419" s="8">
        <v>-5.9276213615458949E-2</v>
      </c>
      <c r="G419" s="9">
        <v>1.1727696177171735E-2</v>
      </c>
    </row>
    <row r="420" spans="1:7" ht="14.4">
      <c r="A420" s="2">
        <v>166220781</v>
      </c>
      <c r="B420" s="2" t="s">
        <v>1258</v>
      </c>
      <c r="C420" s="3" t="s">
        <v>1259</v>
      </c>
      <c r="D420" s="3" t="s">
        <v>1260</v>
      </c>
      <c r="E420" s="4">
        <v>1.2037247238353737</v>
      </c>
      <c r="F420" s="4">
        <v>0.26750550425339409</v>
      </c>
      <c r="G420" s="5">
        <v>1.1745768361147789E-2</v>
      </c>
    </row>
    <row r="421" spans="1:7" ht="14.4">
      <c r="A421" s="6">
        <v>266921</v>
      </c>
      <c r="B421" s="6" t="s">
        <v>1261</v>
      </c>
      <c r="C421" s="7" t="s">
        <v>1262</v>
      </c>
      <c r="D421" s="7" t="s">
        <v>1263</v>
      </c>
      <c r="E421" s="8">
        <v>0.97075185106148709</v>
      </c>
      <c r="F421" s="8">
        <v>-4.2825541772737299E-2</v>
      </c>
      <c r="G421" s="9">
        <v>1.1753984111233844E-2</v>
      </c>
    </row>
    <row r="422" spans="1:7" ht="14.4">
      <c r="A422" s="6">
        <v>14548264</v>
      </c>
      <c r="B422" s="6" t="s">
        <v>1264</v>
      </c>
      <c r="C422" s="7" t="s">
        <v>1265</v>
      </c>
      <c r="D422" s="7" t="s">
        <v>1266</v>
      </c>
      <c r="E422" s="8">
        <v>1.0792271662501274</v>
      </c>
      <c r="F422" s="8">
        <v>0.10999856930046471</v>
      </c>
      <c r="G422" s="9">
        <v>1.1768798138218756E-2</v>
      </c>
    </row>
    <row r="423" spans="1:7" ht="14.4">
      <c r="A423" s="6">
        <v>74750650</v>
      </c>
      <c r="B423" s="6" t="s">
        <v>1267</v>
      </c>
      <c r="C423" s="7" t="s">
        <v>1268</v>
      </c>
      <c r="D423" s="7" t="s">
        <v>1269</v>
      </c>
      <c r="E423" s="8">
        <v>0.90250263806651088</v>
      </c>
      <c r="F423" s="8">
        <v>-0.14799694580178052</v>
      </c>
      <c r="G423" s="9">
        <v>1.1823076858923852E-2</v>
      </c>
    </row>
    <row r="424" spans="1:7" ht="14.4">
      <c r="A424" s="6">
        <v>74746888</v>
      </c>
      <c r="B424" s="6" t="s">
        <v>1270</v>
      </c>
      <c r="C424" s="7" t="s">
        <v>1271</v>
      </c>
      <c r="D424" s="7" t="s">
        <v>1272</v>
      </c>
      <c r="E424" s="8">
        <v>1.098960861005031</v>
      </c>
      <c r="F424" s="8">
        <v>0.13614000626946049</v>
      </c>
      <c r="G424" s="9">
        <v>1.1840852946869261E-2</v>
      </c>
    </row>
    <row r="425" spans="1:7" ht="14.4">
      <c r="A425" s="6">
        <v>136092</v>
      </c>
      <c r="B425" s="6" t="s">
        <v>1273</v>
      </c>
      <c r="C425" s="7" t="s">
        <v>1274</v>
      </c>
      <c r="D425" s="7" t="s">
        <v>1275</v>
      </c>
      <c r="E425" s="8">
        <v>1.087438095836587</v>
      </c>
      <c r="F425" s="8">
        <v>0.12093327556224644</v>
      </c>
      <c r="G425" s="9">
        <v>1.185816709620666E-2</v>
      </c>
    </row>
    <row r="426" spans="1:7" ht="14.4">
      <c r="A426" s="6">
        <v>167008724</v>
      </c>
      <c r="B426" s="6" t="s">
        <v>1276</v>
      </c>
      <c r="C426" s="7" t="s">
        <v>1277</v>
      </c>
      <c r="D426" s="7" t="s">
        <v>1278</v>
      </c>
      <c r="E426" s="8">
        <v>1.086282042916648</v>
      </c>
      <c r="F426" s="8">
        <v>0.11939873397879888</v>
      </c>
      <c r="G426" s="9">
        <v>1.1864999851713021E-2</v>
      </c>
    </row>
    <row r="427" spans="1:7" ht="14.4">
      <c r="A427" s="6">
        <v>3121763</v>
      </c>
      <c r="B427" s="6" t="s">
        <v>1279</v>
      </c>
      <c r="C427" s="7" t="s">
        <v>1280</v>
      </c>
      <c r="D427" s="7" t="s">
        <v>1281</v>
      </c>
      <c r="E427" s="8">
        <v>1.0714194530078602</v>
      </c>
      <c r="F427" s="8">
        <v>9.9523395405016202E-2</v>
      </c>
      <c r="G427" s="9">
        <v>1.1870907845790873E-2</v>
      </c>
    </row>
    <row r="428" spans="1:7" ht="14.4">
      <c r="A428" s="6">
        <v>728888</v>
      </c>
      <c r="B428" s="6" t="s">
        <v>1282</v>
      </c>
      <c r="C428" s="7" t="s">
        <v>1283</v>
      </c>
      <c r="D428" s="7" t="s">
        <v>1284</v>
      </c>
      <c r="E428" s="8">
        <v>0.94939187283085924</v>
      </c>
      <c r="F428" s="8">
        <v>-7.4924395106114955E-2</v>
      </c>
      <c r="G428" s="9">
        <v>1.187859096173244E-2</v>
      </c>
    </row>
    <row r="429" spans="1:7" ht="14.4">
      <c r="A429" s="6">
        <v>84027766</v>
      </c>
      <c r="B429" s="6" t="s">
        <v>1285</v>
      </c>
      <c r="C429" s="7" t="s">
        <v>1286</v>
      </c>
      <c r="D429" s="7" t="s">
        <v>1287</v>
      </c>
      <c r="E429" s="8">
        <v>1.0922272924967635</v>
      </c>
      <c r="F429" s="8">
        <v>0.12727311233479741</v>
      </c>
      <c r="G429" s="9">
        <v>1.1880974076316907E-2</v>
      </c>
    </row>
    <row r="430" spans="1:7" ht="14.4">
      <c r="A430" s="6">
        <v>3024550</v>
      </c>
      <c r="B430" s="6" t="s">
        <v>1288</v>
      </c>
      <c r="C430" s="7" t="s">
        <v>1289</v>
      </c>
      <c r="D430" s="7" t="s">
        <v>1290</v>
      </c>
      <c r="E430" s="8">
        <v>1.0518721334228491</v>
      </c>
      <c r="F430" s="8">
        <v>7.2959339907190987E-2</v>
      </c>
      <c r="G430" s="9">
        <v>1.1974261824541805E-2</v>
      </c>
    </row>
    <row r="431" spans="1:7" ht="14.4">
      <c r="A431" s="6">
        <v>73620970</v>
      </c>
      <c r="B431" s="6" t="s">
        <v>1291</v>
      </c>
      <c r="C431" s="7" t="s">
        <v>1292</v>
      </c>
      <c r="D431" s="7" t="s">
        <v>1293</v>
      </c>
      <c r="E431" s="8">
        <v>0.89061751045291293</v>
      </c>
      <c r="F431" s="8">
        <v>-0.16712211796480012</v>
      </c>
      <c r="G431" s="9">
        <v>1.2005238524027432E-2</v>
      </c>
    </row>
    <row r="432" spans="1:7" ht="14.4">
      <c r="A432" s="6">
        <v>22256962</v>
      </c>
      <c r="B432" s="6" t="s">
        <v>1294</v>
      </c>
      <c r="C432" s="7" t="s">
        <v>1295</v>
      </c>
      <c r="D432" s="7" t="s">
        <v>1296</v>
      </c>
      <c r="E432" s="8">
        <v>0.92720062388157476</v>
      </c>
      <c r="F432" s="8">
        <v>-0.1090465578025212</v>
      </c>
      <c r="G432" s="9">
        <v>1.2045399561762741E-2</v>
      </c>
    </row>
    <row r="433" spans="1:7" ht="14.4">
      <c r="A433" s="6">
        <v>1705545</v>
      </c>
      <c r="B433" s="6" t="s">
        <v>1297</v>
      </c>
      <c r="C433" s="7" t="s">
        <v>1298</v>
      </c>
      <c r="D433" s="7" t="s">
        <v>1299</v>
      </c>
      <c r="E433" s="8">
        <v>1.1030269107376678</v>
      </c>
      <c r="F433" s="8">
        <v>0.14146798903825147</v>
      </c>
      <c r="G433" s="9">
        <v>1.2106378544184133E-2</v>
      </c>
    </row>
    <row r="434" spans="1:7" ht="14.4">
      <c r="A434" s="6">
        <v>74735013</v>
      </c>
      <c r="B434" s="6" t="s">
        <v>1300</v>
      </c>
      <c r="C434" s="7" t="s">
        <v>1301</v>
      </c>
      <c r="D434" s="7" t="s">
        <v>1302</v>
      </c>
      <c r="E434" s="8">
        <v>1.1188771904846824</v>
      </c>
      <c r="F434" s="8">
        <v>0.16205169279156678</v>
      </c>
      <c r="G434" s="9">
        <v>1.2173608336554887E-2</v>
      </c>
    </row>
    <row r="435" spans="1:7" ht="14.4">
      <c r="A435" s="6">
        <v>2493462</v>
      </c>
      <c r="B435" s="6" t="s">
        <v>1303</v>
      </c>
      <c r="C435" s="7" t="s">
        <v>1304</v>
      </c>
      <c r="D435" s="7" t="s">
        <v>1305</v>
      </c>
      <c r="E435" s="8">
        <v>1.1116025317092504</v>
      </c>
      <c r="F435" s="8">
        <v>0.15264102543756553</v>
      </c>
      <c r="G435" s="9">
        <v>1.2306033381444217E-2</v>
      </c>
    </row>
    <row r="436" spans="1:7" ht="14.4">
      <c r="A436" s="6">
        <v>50403731</v>
      </c>
      <c r="B436" s="6" t="s">
        <v>1306</v>
      </c>
      <c r="C436" s="7" t="s">
        <v>1307</v>
      </c>
      <c r="D436" s="7" t="s">
        <v>1308</v>
      </c>
      <c r="E436" s="8">
        <v>1.1011023454122295</v>
      </c>
      <c r="F436" s="8">
        <v>0.13894857095171223</v>
      </c>
      <c r="G436" s="9">
        <v>1.2469751936587536E-2</v>
      </c>
    </row>
    <row r="437" spans="1:7" ht="14.4">
      <c r="A437" s="2">
        <v>14285364</v>
      </c>
      <c r="B437" s="2" t="s">
        <v>1309</v>
      </c>
      <c r="C437" s="3" t="s">
        <v>1310</v>
      </c>
      <c r="D437" s="3" t="s">
        <v>1311</v>
      </c>
      <c r="E437" s="4">
        <v>1.196762264241614</v>
      </c>
      <c r="F437" s="4">
        <v>0.25913659065755063</v>
      </c>
      <c r="G437" s="5">
        <v>1.2521255666401665E-2</v>
      </c>
    </row>
    <row r="438" spans="1:7" ht="14.4">
      <c r="A438" s="6">
        <v>17368482</v>
      </c>
      <c r="B438" s="6" t="s">
        <v>1312</v>
      </c>
      <c r="C438" s="7" t="s">
        <v>1313</v>
      </c>
      <c r="D438" s="7" t="s">
        <v>1314</v>
      </c>
      <c r="E438" s="8">
        <v>1.0720506301860926</v>
      </c>
      <c r="F438" s="8">
        <v>0.10037304217024695</v>
      </c>
      <c r="G438" s="9">
        <v>1.2610751482909483E-2</v>
      </c>
    </row>
    <row r="439" spans="1:7" ht="14.4">
      <c r="A439" s="6">
        <v>308153643</v>
      </c>
      <c r="B439" s="6" t="s">
        <v>1315</v>
      </c>
      <c r="C439" s="7" t="s">
        <v>1316</v>
      </c>
      <c r="D439" s="7" t="s">
        <v>1317</v>
      </c>
      <c r="E439" s="8">
        <v>0.92958099952641737</v>
      </c>
      <c r="F439" s="8">
        <v>-0.10534751427869572</v>
      </c>
      <c r="G439" s="9">
        <v>1.2622392011244295E-2</v>
      </c>
    </row>
    <row r="440" spans="1:7" ht="14.4">
      <c r="A440" s="2">
        <v>22096351</v>
      </c>
      <c r="B440" s="2" t="s">
        <v>1318</v>
      </c>
      <c r="C440" s="3" t="s">
        <v>1319</v>
      </c>
      <c r="D440" s="3" t="s">
        <v>1320</v>
      </c>
      <c r="E440" s="4">
        <v>1.2147571304197811</v>
      </c>
      <c r="F440" s="4">
        <v>0.28066790085698168</v>
      </c>
      <c r="G440" s="5">
        <v>1.273737980509578E-2</v>
      </c>
    </row>
    <row r="441" spans="1:7" ht="14.4">
      <c r="A441" s="2">
        <v>311033499</v>
      </c>
      <c r="B441" s="2" t="s">
        <v>1321</v>
      </c>
      <c r="C441" s="3" t="s">
        <v>1322</v>
      </c>
      <c r="D441" s="3" t="s">
        <v>1323</v>
      </c>
      <c r="E441" s="4">
        <v>1.2461938783249349</v>
      </c>
      <c r="F441" s="4">
        <v>0.31752853508652751</v>
      </c>
      <c r="G441" s="5">
        <v>1.2794542037603945E-2</v>
      </c>
    </row>
    <row r="442" spans="1:7" ht="14.4">
      <c r="A442" s="6">
        <v>209572672</v>
      </c>
      <c r="B442" s="6" t="s">
        <v>1324</v>
      </c>
      <c r="C442" s="7" t="s">
        <v>1325</v>
      </c>
      <c r="D442" s="7" t="s">
        <v>1326</v>
      </c>
      <c r="E442" s="8">
        <v>1.1147817435005798</v>
      </c>
      <c r="F442" s="8">
        <v>0.15676128109504292</v>
      </c>
      <c r="G442" s="9">
        <v>1.2796771334304761E-2</v>
      </c>
    </row>
    <row r="443" spans="1:7" ht="14.4">
      <c r="A443" s="6">
        <v>150416155</v>
      </c>
      <c r="B443" s="6" t="s">
        <v>1327</v>
      </c>
      <c r="C443" s="7" t="s">
        <v>1328</v>
      </c>
      <c r="D443" s="7" t="s">
        <v>1329</v>
      </c>
      <c r="E443" s="8">
        <v>1.1663271618801654</v>
      </c>
      <c r="F443" s="8">
        <v>0.22197253006257683</v>
      </c>
      <c r="G443" s="9">
        <v>1.2969647898439371E-2</v>
      </c>
    </row>
    <row r="444" spans="1:7" ht="14.4">
      <c r="A444" s="2">
        <v>88909120</v>
      </c>
      <c r="B444" s="2" t="s">
        <v>1330</v>
      </c>
      <c r="C444" s="3" t="s">
        <v>1331</v>
      </c>
      <c r="D444" s="3" t="s">
        <v>1332</v>
      </c>
      <c r="E444" s="4">
        <v>1.2114701137723698</v>
      </c>
      <c r="F444" s="4">
        <v>0.27675881482292009</v>
      </c>
      <c r="G444" s="5">
        <v>1.3060823823629834E-2</v>
      </c>
    </row>
    <row r="445" spans="1:7" ht="14.4">
      <c r="A445" s="6">
        <v>52783472</v>
      </c>
      <c r="B445" s="6" t="s">
        <v>1333</v>
      </c>
      <c r="C445" s="7" t="s">
        <v>1334</v>
      </c>
      <c r="D445" s="7" t="s">
        <v>1335</v>
      </c>
      <c r="E445" s="8">
        <v>1.1487945029088809</v>
      </c>
      <c r="F445" s="8">
        <v>0.20012075085693129</v>
      </c>
      <c r="G445" s="9">
        <v>1.3116200865754652E-2</v>
      </c>
    </row>
    <row r="446" spans="1:7" ht="14.4">
      <c r="A446" s="6">
        <v>62511132</v>
      </c>
      <c r="B446" s="6" t="s">
        <v>1336</v>
      </c>
      <c r="C446" s="7" t="s">
        <v>1337</v>
      </c>
      <c r="D446" s="7" t="s">
        <v>1338</v>
      </c>
      <c r="E446" s="8">
        <v>0.96312033260969354</v>
      </c>
      <c r="F446" s="8">
        <v>-5.4212034706703764E-2</v>
      </c>
      <c r="G446" s="9">
        <v>1.3224296305432743E-2</v>
      </c>
    </row>
    <row r="447" spans="1:7" ht="14.4">
      <c r="A447" s="6">
        <v>162416242</v>
      </c>
      <c r="B447" s="6" t="s">
        <v>1339</v>
      </c>
      <c r="C447" s="7" t="s">
        <v>1340</v>
      </c>
      <c r="D447" s="7" t="s">
        <v>1341</v>
      </c>
      <c r="E447" s="8">
        <v>0.88108508754757831</v>
      </c>
      <c r="F447" s="8">
        <v>-0.18264674605334508</v>
      </c>
      <c r="G447" s="9">
        <v>1.3247871890426728E-2</v>
      </c>
    </row>
    <row r="448" spans="1:7" ht="14.4">
      <c r="A448" s="6">
        <v>2500769</v>
      </c>
      <c r="B448" s="6" t="s">
        <v>1342</v>
      </c>
      <c r="C448" s="7" t="s">
        <v>1343</v>
      </c>
      <c r="D448" s="7" t="s">
        <v>1344</v>
      </c>
      <c r="E448" s="8">
        <v>1.0571693435100116</v>
      </c>
      <c r="F448" s="8">
        <v>8.020649448169008E-2</v>
      </c>
      <c r="G448" s="9">
        <v>1.3277384216792185E-2</v>
      </c>
    </row>
    <row r="449" spans="1:7" ht="14.4">
      <c r="A449" s="6">
        <v>127962</v>
      </c>
      <c r="B449" s="6" t="s">
        <v>1345</v>
      </c>
      <c r="C449" s="7" t="s">
        <v>1346</v>
      </c>
      <c r="D449" s="7" t="s">
        <v>1347</v>
      </c>
      <c r="E449" s="8">
        <v>1.0973737201734695</v>
      </c>
      <c r="F449" s="8">
        <v>0.1340549317775532</v>
      </c>
      <c r="G449" s="9">
        <v>1.3311400669732742E-2</v>
      </c>
    </row>
    <row r="450" spans="1:7" ht="14.4">
      <c r="A450" s="6">
        <v>1705854</v>
      </c>
      <c r="B450" s="6" t="s">
        <v>1348</v>
      </c>
      <c r="C450" s="7" t="s">
        <v>1349</v>
      </c>
      <c r="D450" s="7" t="s">
        <v>1350</v>
      </c>
      <c r="E450" s="8">
        <v>1.1529885149325219</v>
      </c>
      <c r="F450" s="8">
        <v>0.20537814218966752</v>
      </c>
      <c r="G450" s="9">
        <v>1.3363984097874967E-2</v>
      </c>
    </row>
    <row r="451" spans="1:7" ht="14.4">
      <c r="A451" s="6">
        <v>13124123</v>
      </c>
      <c r="B451" s="6" t="s">
        <v>1351</v>
      </c>
      <c r="C451" s="7" t="s">
        <v>1352</v>
      </c>
      <c r="D451" s="7" t="s">
        <v>1353</v>
      </c>
      <c r="E451" s="8">
        <v>0.90711239060659199</v>
      </c>
      <c r="F451" s="8">
        <v>-0.14064678412749243</v>
      </c>
      <c r="G451" s="9">
        <v>1.3384472783116398E-2</v>
      </c>
    </row>
    <row r="452" spans="1:7" ht="14.4">
      <c r="A452" s="2">
        <v>1074718622</v>
      </c>
      <c r="B452" s="2" t="s">
        <v>1354</v>
      </c>
      <c r="C452" s="3" t="s">
        <v>1355</v>
      </c>
      <c r="D452" s="3" t="s">
        <v>1356</v>
      </c>
      <c r="E452" s="4">
        <v>1.3093307462200745</v>
      </c>
      <c r="F452" s="4">
        <v>0.38882957830582138</v>
      </c>
      <c r="G452" s="5">
        <v>1.3408999174457852E-2</v>
      </c>
    </row>
    <row r="453" spans="1:7" ht="14.4">
      <c r="A453" s="6">
        <v>172045554</v>
      </c>
      <c r="B453" s="6" t="s">
        <v>1357</v>
      </c>
      <c r="C453" s="7" t="s">
        <v>1358</v>
      </c>
      <c r="D453" s="7" t="s">
        <v>1359</v>
      </c>
      <c r="E453" s="8">
        <v>0.95626399521023209</v>
      </c>
      <c r="F453" s="8">
        <v>-6.4519137765797679E-2</v>
      </c>
      <c r="G453" s="9">
        <v>1.3612239708177761E-2</v>
      </c>
    </row>
    <row r="454" spans="1:7" ht="14.4">
      <c r="A454" s="6">
        <v>300669613</v>
      </c>
      <c r="B454" s="6" t="s">
        <v>1360</v>
      </c>
      <c r="C454" s="7" t="s">
        <v>1361</v>
      </c>
      <c r="D454" s="7" t="s">
        <v>1362</v>
      </c>
      <c r="E454" s="8">
        <v>0.95799374928941705</v>
      </c>
      <c r="F454" s="8">
        <v>-6.1911852181209363E-2</v>
      </c>
      <c r="G454" s="9">
        <v>1.3612844997836137E-2</v>
      </c>
    </row>
    <row r="455" spans="1:7" ht="14.4">
      <c r="A455" s="6">
        <v>51338632</v>
      </c>
      <c r="B455" s="6" t="s">
        <v>1363</v>
      </c>
      <c r="C455" s="7" t="s">
        <v>1364</v>
      </c>
      <c r="D455" s="7" t="s">
        <v>1365</v>
      </c>
      <c r="E455" s="8">
        <v>0.90669472043772181</v>
      </c>
      <c r="F455" s="8">
        <v>-0.14131121055777571</v>
      </c>
      <c r="G455" s="9">
        <v>1.3612915682199557E-2</v>
      </c>
    </row>
    <row r="456" spans="1:7" ht="14.4">
      <c r="A456" s="6">
        <v>12643396</v>
      </c>
      <c r="B456" s="6" t="s">
        <v>1366</v>
      </c>
      <c r="C456" s="7" t="s">
        <v>1367</v>
      </c>
      <c r="D456" s="7" t="s">
        <v>1368</v>
      </c>
      <c r="E456" s="8">
        <v>0.95664873391646998</v>
      </c>
      <c r="F456" s="8">
        <v>-6.3938807442766893E-2</v>
      </c>
      <c r="G456" s="9">
        <v>1.370972933975252E-2</v>
      </c>
    </row>
    <row r="457" spans="1:7" ht="14.4">
      <c r="A457" s="6">
        <v>108935929</v>
      </c>
      <c r="B457" s="6" t="s">
        <v>1369</v>
      </c>
      <c r="C457" s="7" t="s">
        <v>1370</v>
      </c>
      <c r="D457" s="7" t="s">
        <v>1371</v>
      </c>
      <c r="E457" s="8">
        <v>1.0837834462755123</v>
      </c>
      <c r="F457" s="8">
        <v>0.11607651665933984</v>
      </c>
      <c r="G457" s="9">
        <v>1.3726949725528926E-2</v>
      </c>
    </row>
    <row r="458" spans="1:7" ht="14.4">
      <c r="A458" s="6">
        <v>158517847</v>
      </c>
      <c r="B458" s="6" t="s">
        <v>1372</v>
      </c>
      <c r="C458" s="7" t="s">
        <v>1373</v>
      </c>
      <c r="D458" s="7" t="s">
        <v>1374</v>
      </c>
      <c r="E458" s="8">
        <v>1.1245948349500423</v>
      </c>
      <c r="F458" s="8">
        <v>0.16940532598293231</v>
      </c>
      <c r="G458" s="9">
        <v>1.3764851830793056E-2</v>
      </c>
    </row>
    <row r="459" spans="1:7" ht="14.4">
      <c r="A459" s="6">
        <v>12643993</v>
      </c>
      <c r="B459" s="6" t="s">
        <v>1375</v>
      </c>
      <c r="C459" s="7" t="s">
        <v>1376</v>
      </c>
      <c r="D459" s="7" t="s">
        <v>1377</v>
      </c>
      <c r="E459" s="8">
        <v>0.94986410015845446</v>
      </c>
      <c r="F459" s="8">
        <v>-7.420697728837794E-2</v>
      </c>
      <c r="G459" s="9">
        <v>1.3796826558704659E-2</v>
      </c>
    </row>
    <row r="460" spans="1:7" ht="14.4">
      <c r="A460" s="6">
        <v>74738530</v>
      </c>
      <c r="B460" s="6" t="s">
        <v>1378</v>
      </c>
      <c r="C460" s="7" t="s">
        <v>1379</v>
      </c>
      <c r="D460" s="7" t="s">
        <v>1380</v>
      </c>
      <c r="E460" s="8">
        <v>0.91712390141047417</v>
      </c>
      <c r="F460" s="8">
        <v>-0.1248114429913403</v>
      </c>
      <c r="G460" s="9">
        <v>1.3842309966272231E-2</v>
      </c>
    </row>
    <row r="461" spans="1:7" ht="14.4">
      <c r="A461" s="6">
        <v>12643371</v>
      </c>
      <c r="B461" s="6" t="s">
        <v>1381</v>
      </c>
      <c r="C461" s="7" t="s">
        <v>1382</v>
      </c>
      <c r="D461" s="7" t="s">
        <v>1383</v>
      </c>
      <c r="E461" s="8">
        <v>0.96854514337589781</v>
      </c>
      <c r="F461" s="8">
        <v>-4.6108801240330996E-2</v>
      </c>
      <c r="G461" s="9">
        <v>1.3890904388368873E-2</v>
      </c>
    </row>
    <row r="462" spans="1:7" ht="14.4">
      <c r="A462" s="6">
        <v>20140222</v>
      </c>
      <c r="B462" s="6" t="s">
        <v>1384</v>
      </c>
      <c r="C462" s="7" t="s">
        <v>1385</v>
      </c>
      <c r="D462" s="7" t="s">
        <v>1386</v>
      </c>
      <c r="E462" s="8">
        <v>1.1584794490642951</v>
      </c>
      <c r="F462" s="8">
        <v>0.2122324516295768</v>
      </c>
      <c r="G462" s="9">
        <v>1.3899022004438899E-2</v>
      </c>
    </row>
    <row r="463" spans="1:7" ht="14.4">
      <c r="A463" s="6">
        <v>51317406</v>
      </c>
      <c r="B463" s="6" t="s">
        <v>1387</v>
      </c>
      <c r="C463" s="7" t="s">
        <v>1388</v>
      </c>
      <c r="D463" s="7" t="s">
        <v>1389</v>
      </c>
      <c r="E463" s="8">
        <v>0.90878154440116887</v>
      </c>
      <c r="F463" s="8">
        <v>-0.13799455809853911</v>
      </c>
      <c r="G463" s="9">
        <v>1.3918238048147203E-2</v>
      </c>
    </row>
    <row r="464" spans="1:7" ht="14.4">
      <c r="A464" s="6">
        <v>460018323</v>
      </c>
      <c r="B464" s="6" t="s">
        <v>1390</v>
      </c>
      <c r="C464" s="7" t="s">
        <v>1391</v>
      </c>
      <c r="D464" s="7" t="s">
        <v>1392</v>
      </c>
      <c r="E464" s="8">
        <v>1.0599651111780424</v>
      </c>
      <c r="F464" s="8">
        <v>8.4016779166980179E-2</v>
      </c>
      <c r="G464" s="9">
        <v>1.3958904344038507E-2</v>
      </c>
    </row>
    <row r="465" spans="1:7" ht="14.4">
      <c r="A465" s="6">
        <v>296434507</v>
      </c>
      <c r="B465" s="6" t="s">
        <v>1393</v>
      </c>
      <c r="C465" s="7" t="s">
        <v>1394</v>
      </c>
      <c r="D465" s="7" t="s">
        <v>1395</v>
      </c>
      <c r="E465" s="8">
        <v>1.0758685819291121</v>
      </c>
      <c r="F465" s="8">
        <v>0.10550186248716406</v>
      </c>
      <c r="G465" s="9">
        <v>1.4120594157356845E-2</v>
      </c>
    </row>
    <row r="466" spans="1:7" ht="14.4">
      <c r="A466" s="6">
        <v>126353</v>
      </c>
      <c r="B466" s="6" t="s">
        <v>1396</v>
      </c>
      <c r="C466" s="7" t="s">
        <v>1397</v>
      </c>
      <c r="D466" s="7" t="s">
        <v>1398</v>
      </c>
      <c r="E466" s="8">
        <v>1.0500582349079928</v>
      </c>
      <c r="F466" s="8">
        <v>7.0469340161146268E-2</v>
      </c>
      <c r="G466" s="9">
        <v>1.4253403869031076E-2</v>
      </c>
    </row>
    <row r="467" spans="1:7" ht="14.4">
      <c r="A467" s="6">
        <v>12229553</v>
      </c>
      <c r="B467" s="6" t="s">
        <v>1399</v>
      </c>
      <c r="C467" s="7" t="s">
        <v>1400</v>
      </c>
      <c r="D467" s="7" t="s">
        <v>1401</v>
      </c>
      <c r="E467" s="8">
        <v>1.0640543436038334</v>
      </c>
      <c r="F467" s="8">
        <v>8.9571834340660905E-2</v>
      </c>
      <c r="G467" s="9">
        <v>1.4402253610469512E-2</v>
      </c>
    </row>
    <row r="468" spans="1:7" ht="14.4">
      <c r="A468" s="6">
        <v>6685760</v>
      </c>
      <c r="B468" s="6" t="s">
        <v>1402</v>
      </c>
      <c r="C468" s="7" t="s">
        <v>1403</v>
      </c>
      <c r="D468" s="7" t="s">
        <v>1404</v>
      </c>
      <c r="E468" s="8">
        <v>0.94405720753069888</v>
      </c>
      <c r="F468" s="8">
        <v>-8.3053808901790441E-2</v>
      </c>
      <c r="G468" s="9">
        <v>1.4450573431257208E-2</v>
      </c>
    </row>
    <row r="469" spans="1:7" ht="14.4">
      <c r="A469" s="6">
        <v>81175200</v>
      </c>
      <c r="B469" s="6" t="s">
        <v>1405</v>
      </c>
      <c r="C469" s="7" t="s">
        <v>1406</v>
      </c>
      <c r="D469" s="7" t="s">
        <v>1407</v>
      </c>
      <c r="E469" s="8">
        <v>1.0628294582242568</v>
      </c>
      <c r="F469" s="8">
        <v>8.7910120375261191E-2</v>
      </c>
      <c r="G469" s="9">
        <v>1.4604231290844047E-2</v>
      </c>
    </row>
    <row r="470" spans="1:7" ht="14.4">
      <c r="A470" s="6">
        <v>292494979</v>
      </c>
      <c r="B470" s="6" t="s">
        <v>1408</v>
      </c>
      <c r="C470" s="7" t="s">
        <v>1409</v>
      </c>
      <c r="D470" s="7" t="s">
        <v>1410</v>
      </c>
      <c r="E470" s="8">
        <v>1.0425226043021065</v>
      </c>
      <c r="F470" s="8">
        <v>6.0078664975461299E-2</v>
      </c>
      <c r="G470" s="9">
        <v>1.4737724078531335E-2</v>
      </c>
    </row>
    <row r="471" spans="1:7" ht="14.4">
      <c r="A471" s="6">
        <v>401329</v>
      </c>
      <c r="B471" s="6" t="s">
        <v>1411</v>
      </c>
      <c r="C471" s="7" t="s">
        <v>1412</v>
      </c>
      <c r="D471" s="7" t="s">
        <v>1413</v>
      </c>
      <c r="E471" s="8">
        <v>0.96156657917685229</v>
      </c>
      <c r="F471" s="8">
        <v>-5.6541341198623737E-2</v>
      </c>
      <c r="G471" s="9">
        <v>1.4959308098604022E-2</v>
      </c>
    </row>
    <row r="472" spans="1:7" ht="14.4">
      <c r="A472" s="6">
        <v>825168612</v>
      </c>
      <c r="B472" s="6" t="s">
        <v>1414</v>
      </c>
      <c r="C472" s="7" t="s">
        <v>1415</v>
      </c>
      <c r="D472" s="7" t="s">
        <v>1416</v>
      </c>
      <c r="E472" s="8">
        <v>1.1072830899715216</v>
      </c>
      <c r="F472" s="8">
        <v>0.14702411126657963</v>
      </c>
      <c r="G472" s="9">
        <v>1.5007829833806139E-2</v>
      </c>
    </row>
    <row r="473" spans="1:7" ht="14.4">
      <c r="A473" s="6">
        <v>25014053</v>
      </c>
      <c r="B473" s="6" t="s">
        <v>1417</v>
      </c>
      <c r="C473" s="7" t="s">
        <v>1418</v>
      </c>
      <c r="D473" s="7" t="s">
        <v>1419</v>
      </c>
      <c r="E473" s="8">
        <v>0.94119216375462145</v>
      </c>
      <c r="F473" s="8">
        <v>-8.7438785969233879E-2</v>
      </c>
      <c r="G473" s="9">
        <v>1.5011721718600423E-2</v>
      </c>
    </row>
    <row r="474" spans="1:7" ht="14.4">
      <c r="A474" s="6">
        <v>160419019</v>
      </c>
      <c r="B474" s="6" t="s">
        <v>1420</v>
      </c>
      <c r="C474" s="7" t="s">
        <v>1421</v>
      </c>
      <c r="D474" s="7" t="s">
        <v>1422</v>
      </c>
      <c r="E474" s="8">
        <v>0.91105291078986106</v>
      </c>
      <c r="F474" s="8">
        <v>-0.1343932517080183</v>
      </c>
      <c r="G474" s="9">
        <v>1.5051216852004915E-2</v>
      </c>
    </row>
    <row r="475" spans="1:7" ht="14.4">
      <c r="A475" s="2">
        <v>51315863</v>
      </c>
      <c r="B475" s="2" t="s">
        <v>1423</v>
      </c>
      <c r="C475" s="3" t="s">
        <v>1424</v>
      </c>
      <c r="D475" s="3" t="s">
        <v>1425</v>
      </c>
      <c r="E475" s="4">
        <v>1.1894921775579241</v>
      </c>
      <c r="F475" s="4">
        <v>0.25034578421744147</v>
      </c>
      <c r="G475" s="5">
        <v>1.5060697390879502E-2</v>
      </c>
    </row>
    <row r="476" spans="1:7" ht="14.4">
      <c r="A476" s="2">
        <v>127371</v>
      </c>
      <c r="B476" s="2" t="s">
        <v>1426</v>
      </c>
      <c r="C476" s="3" t="s">
        <v>1427</v>
      </c>
      <c r="D476" s="3" t="s">
        <v>1428</v>
      </c>
      <c r="E476" s="4">
        <v>1.3094534320225668</v>
      </c>
      <c r="F476" s="4">
        <v>0.38896475416372001</v>
      </c>
      <c r="G476" s="5">
        <v>1.5190540906438364E-2</v>
      </c>
    </row>
    <row r="477" spans="1:7" ht="14.4">
      <c r="A477" s="6">
        <v>239938717</v>
      </c>
      <c r="B477" s="6" t="s">
        <v>1429</v>
      </c>
      <c r="C477" s="7" t="s">
        <v>1430</v>
      </c>
      <c r="D477" s="7" t="s">
        <v>1431</v>
      </c>
      <c r="E477" s="8">
        <v>0.9602714811783214</v>
      </c>
      <c r="F477" s="8">
        <v>-5.8485762824275069E-2</v>
      </c>
      <c r="G477" s="9">
        <v>1.5378463960338836E-2</v>
      </c>
    </row>
    <row r="478" spans="1:7" ht="14.4">
      <c r="A478" s="6">
        <v>134044259</v>
      </c>
      <c r="B478" s="6" t="s">
        <v>1432</v>
      </c>
      <c r="C478" s="7" t="s">
        <v>1433</v>
      </c>
      <c r="D478" s="7" t="s">
        <v>1434</v>
      </c>
      <c r="E478" s="8">
        <v>0.94674908311226558</v>
      </c>
      <c r="F478" s="8">
        <v>-7.8945975968085461E-2</v>
      </c>
      <c r="G478" s="9">
        <v>1.5442884571248533E-2</v>
      </c>
    </row>
    <row r="479" spans="1:7" ht="14.4">
      <c r="A479" s="6">
        <v>317373508</v>
      </c>
      <c r="B479" s="6" t="s">
        <v>1435</v>
      </c>
      <c r="C479" s="7" t="s">
        <v>1436</v>
      </c>
      <c r="D479" s="7" t="s">
        <v>1437</v>
      </c>
      <c r="E479" s="8">
        <v>0.93718519153443514</v>
      </c>
      <c r="F479" s="8">
        <v>-9.3593936534179689E-2</v>
      </c>
      <c r="G479" s="9">
        <v>1.5551732407542335E-2</v>
      </c>
    </row>
    <row r="480" spans="1:7" ht="14.4">
      <c r="A480" s="6">
        <v>90110780</v>
      </c>
      <c r="B480" s="6" t="s">
        <v>1438</v>
      </c>
      <c r="C480" s="7" t="s">
        <v>1439</v>
      </c>
      <c r="D480" s="7" t="s">
        <v>1440</v>
      </c>
      <c r="E480" s="8">
        <v>0.93727923790561485</v>
      </c>
      <c r="F480" s="8">
        <v>-9.3449169600972048E-2</v>
      </c>
      <c r="G480" s="9">
        <v>1.5574589619404729E-2</v>
      </c>
    </row>
    <row r="481" spans="1:7" ht="14.4">
      <c r="A481" s="6">
        <v>88909655</v>
      </c>
      <c r="B481" s="6" t="s">
        <v>1441</v>
      </c>
      <c r="C481" s="7" t="s">
        <v>1442</v>
      </c>
      <c r="D481" s="7" t="s">
        <v>1443</v>
      </c>
      <c r="E481" s="8">
        <v>1.0749594799843905</v>
      </c>
      <c r="F481" s="8">
        <v>0.10428227923116852</v>
      </c>
      <c r="G481" s="9">
        <v>1.5605367503065673E-2</v>
      </c>
    </row>
    <row r="482" spans="1:7" ht="14.4">
      <c r="A482" s="6">
        <v>37999482</v>
      </c>
      <c r="B482" s="6" t="s">
        <v>1444</v>
      </c>
      <c r="C482" s="7" t="s">
        <v>1445</v>
      </c>
      <c r="D482" s="7" t="s">
        <v>1446</v>
      </c>
      <c r="E482" s="8">
        <v>1.0903728690339292</v>
      </c>
      <c r="F482" s="8">
        <v>0.12482157015637599</v>
      </c>
      <c r="G482" s="9">
        <v>1.5618987052238532E-2</v>
      </c>
    </row>
    <row r="483" spans="1:7" ht="14.4">
      <c r="A483" s="6">
        <v>125987821</v>
      </c>
      <c r="B483" s="6" t="s">
        <v>1447</v>
      </c>
      <c r="C483" s="7" t="s">
        <v>1448</v>
      </c>
      <c r="D483" s="7" t="s">
        <v>1449</v>
      </c>
      <c r="E483" s="8">
        <v>0.96092251056190281</v>
      </c>
      <c r="F483" s="8">
        <v>-5.7507999096973093E-2</v>
      </c>
      <c r="G483" s="9">
        <v>1.572117756370502E-2</v>
      </c>
    </row>
    <row r="484" spans="1:7" ht="14.4">
      <c r="A484" s="6">
        <v>38257783</v>
      </c>
      <c r="B484" s="6" t="s">
        <v>1450</v>
      </c>
      <c r="C484" s="7" t="s">
        <v>1451</v>
      </c>
      <c r="D484" s="7" t="s">
        <v>1452</v>
      </c>
      <c r="E484" s="8">
        <v>0.88003690853793937</v>
      </c>
      <c r="F484" s="8">
        <v>-0.1843640635828403</v>
      </c>
      <c r="G484" s="9">
        <v>1.5774822816684929E-2</v>
      </c>
    </row>
    <row r="485" spans="1:7" ht="14.4">
      <c r="A485" s="6">
        <v>127153</v>
      </c>
      <c r="B485" s="6" t="s">
        <v>1453</v>
      </c>
      <c r="C485" s="7" t="s">
        <v>1454</v>
      </c>
      <c r="D485" s="7" t="s">
        <v>1455</v>
      </c>
      <c r="E485" s="8">
        <v>1.0609688298681896</v>
      </c>
      <c r="F485" s="8">
        <v>8.5382272034816548E-2</v>
      </c>
      <c r="G485" s="9">
        <v>1.5789428679032033E-2</v>
      </c>
    </row>
    <row r="486" spans="1:7" ht="14.4">
      <c r="A486" s="6">
        <v>2498824</v>
      </c>
      <c r="B486" s="6" t="s">
        <v>1456</v>
      </c>
      <c r="C486" s="7" t="s">
        <v>1457</v>
      </c>
      <c r="D486" s="7" t="s">
        <v>1458</v>
      </c>
      <c r="E486" s="8">
        <v>1.1499915660618329</v>
      </c>
      <c r="F486" s="8">
        <v>0.2016232806084447</v>
      </c>
      <c r="G486" s="9">
        <v>1.5795011212008069E-2</v>
      </c>
    </row>
    <row r="487" spans="1:7" ht="14.4">
      <c r="A487" s="6">
        <v>1346369</v>
      </c>
      <c r="B487" s="6" t="s">
        <v>1459</v>
      </c>
      <c r="C487" s="7" t="s">
        <v>1460</v>
      </c>
      <c r="D487" s="7" t="s">
        <v>1461</v>
      </c>
      <c r="E487" s="8">
        <v>1.0814306279018266</v>
      </c>
      <c r="F487" s="8">
        <v>0.1129411216179501</v>
      </c>
      <c r="G487" s="9">
        <v>1.592125228661467E-2</v>
      </c>
    </row>
    <row r="488" spans="1:7" ht="14.4">
      <c r="A488" s="6">
        <v>259016258</v>
      </c>
      <c r="B488" s="6" t="s">
        <v>1462</v>
      </c>
      <c r="C488" s="7" t="s">
        <v>1463</v>
      </c>
      <c r="D488" s="7" t="s">
        <v>1464</v>
      </c>
      <c r="E488" s="8">
        <v>1.0805417552333594</v>
      </c>
      <c r="F488" s="8">
        <v>0.11175482314990448</v>
      </c>
      <c r="G488" s="9">
        <v>1.6094299892091376E-2</v>
      </c>
    </row>
    <row r="489" spans="1:7" ht="14.4">
      <c r="A489" s="6">
        <v>215274162</v>
      </c>
      <c r="B489" s="6" t="s">
        <v>1465</v>
      </c>
      <c r="C489" s="7" t="s">
        <v>1466</v>
      </c>
      <c r="D489" s="7" t="s">
        <v>1467</v>
      </c>
      <c r="E489" s="8">
        <v>0.92726403821007852</v>
      </c>
      <c r="F489" s="8">
        <v>-0.10894789047371252</v>
      </c>
      <c r="G489" s="9">
        <v>1.610518728258838E-2</v>
      </c>
    </row>
    <row r="490" spans="1:7" ht="14.4">
      <c r="A490" s="6">
        <v>85540963</v>
      </c>
      <c r="B490" s="6" t="s">
        <v>1468</v>
      </c>
      <c r="C490" s="7" t="s">
        <v>1469</v>
      </c>
      <c r="D490" s="7" t="s">
        <v>1470</v>
      </c>
      <c r="E490" s="8">
        <v>0.95741512868619094</v>
      </c>
      <c r="F490" s="8">
        <v>-6.278349176670156E-2</v>
      </c>
      <c r="G490" s="9">
        <v>1.6137017580169197E-2</v>
      </c>
    </row>
    <row r="491" spans="1:7" ht="14.4">
      <c r="A491" s="6">
        <v>74735811</v>
      </c>
      <c r="B491" s="6" t="s">
        <v>1471</v>
      </c>
      <c r="C491" s="7" t="s">
        <v>1472</v>
      </c>
      <c r="D491" s="7" t="s">
        <v>1473</v>
      </c>
      <c r="E491" s="8">
        <v>1.0597714844696049</v>
      </c>
      <c r="F491" s="8">
        <v>8.3753214067998627E-2</v>
      </c>
      <c r="G491" s="9">
        <v>1.6161275581171992E-2</v>
      </c>
    </row>
    <row r="492" spans="1:7" ht="14.4">
      <c r="A492" s="6">
        <v>1706474</v>
      </c>
      <c r="B492" s="6" t="s">
        <v>1474</v>
      </c>
      <c r="C492" s="7" t="s">
        <v>1475</v>
      </c>
      <c r="D492" s="7" t="s">
        <v>1476</v>
      </c>
      <c r="E492" s="8">
        <v>1.0791770464994732</v>
      </c>
      <c r="F492" s="8">
        <v>0.10993156839738527</v>
      </c>
      <c r="G492" s="9">
        <v>1.6189612558786381E-2</v>
      </c>
    </row>
    <row r="493" spans="1:7" ht="14.4">
      <c r="A493" s="6">
        <v>21264399</v>
      </c>
      <c r="B493" s="6" t="s">
        <v>1477</v>
      </c>
      <c r="C493" s="7" t="s">
        <v>1478</v>
      </c>
      <c r="D493" s="7" t="s">
        <v>1479</v>
      </c>
      <c r="E493" s="8">
        <v>1.0747173416728879</v>
      </c>
      <c r="F493" s="8">
        <v>0.10395727061669033</v>
      </c>
      <c r="G493" s="9">
        <v>1.620442575895505E-2</v>
      </c>
    </row>
    <row r="494" spans="1:7" ht="14.4">
      <c r="A494" s="6">
        <v>13633595</v>
      </c>
      <c r="B494" s="6" t="s">
        <v>1480</v>
      </c>
      <c r="C494" s="7" t="s">
        <v>1481</v>
      </c>
      <c r="D494" s="7" t="s">
        <v>1482</v>
      </c>
      <c r="E494" s="8">
        <v>1.1126233460010355</v>
      </c>
      <c r="F494" s="8">
        <v>0.15396528286536482</v>
      </c>
      <c r="G494" s="9">
        <v>1.6211096449168152E-2</v>
      </c>
    </row>
    <row r="495" spans="1:7" ht="14.4">
      <c r="A495" s="6">
        <v>311033457</v>
      </c>
      <c r="B495" s="6" t="s">
        <v>1483</v>
      </c>
      <c r="C495" s="7" t="s">
        <v>1484</v>
      </c>
      <c r="D495" s="7" t="s">
        <v>1485</v>
      </c>
      <c r="E495" s="8">
        <v>1.1047256500953249</v>
      </c>
      <c r="F495" s="8">
        <v>0.14368813215952767</v>
      </c>
      <c r="G495" s="9">
        <v>1.635274714430205E-2</v>
      </c>
    </row>
    <row r="496" spans="1:7" ht="14.4">
      <c r="A496" s="6">
        <v>2833280</v>
      </c>
      <c r="B496" s="6" t="s">
        <v>1486</v>
      </c>
      <c r="C496" s="7" t="s">
        <v>1487</v>
      </c>
      <c r="D496" s="7" t="s">
        <v>1488</v>
      </c>
      <c r="E496" s="8">
        <v>0.92302831704731025</v>
      </c>
      <c r="F496" s="8">
        <v>-0.11555318673779698</v>
      </c>
      <c r="G496" s="9">
        <v>1.6374746972172134E-2</v>
      </c>
    </row>
    <row r="497" spans="1:7" ht="14.4">
      <c r="A497" s="6">
        <v>121942584</v>
      </c>
      <c r="B497" s="6" t="s">
        <v>1489</v>
      </c>
      <c r="C497" s="7" t="s">
        <v>1490</v>
      </c>
      <c r="D497" s="7" t="s">
        <v>1491</v>
      </c>
      <c r="E497" s="8">
        <v>0.92580025851156622</v>
      </c>
      <c r="F497" s="8">
        <v>-0.11122712941320473</v>
      </c>
      <c r="G497" s="9">
        <v>1.6411502193120271E-2</v>
      </c>
    </row>
    <row r="498" spans="1:7" ht="14.4">
      <c r="A498" s="6">
        <v>116241246</v>
      </c>
      <c r="B498" s="6" t="s">
        <v>1492</v>
      </c>
      <c r="C498" s="7" t="s">
        <v>1493</v>
      </c>
      <c r="D498" s="7" t="s">
        <v>1494</v>
      </c>
      <c r="E498" s="8">
        <v>1.0738272202653985</v>
      </c>
      <c r="F498" s="8">
        <v>0.10276188110828188</v>
      </c>
      <c r="G498" s="9">
        <v>1.6431574344237289E-2</v>
      </c>
    </row>
    <row r="499" spans="1:7" ht="14.4">
      <c r="A499" s="6">
        <v>1710818</v>
      </c>
      <c r="B499" s="6" t="s">
        <v>1495</v>
      </c>
      <c r="C499" s="7" t="s">
        <v>1496</v>
      </c>
      <c r="D499" s="7" t="s">
        <v>1497</v>
      </c>
      <c r="E499" s="8">
        <v>1.15867613892418</v>
      </c>
      <c r="F499" s="8">
        <v>0.21247737561103194</v>
      </c>
      <c r="G499" s="9">
        <v>1.6514036861410356E-2</v>
      </c>
    </row>
    <row r="500" spans="1:7" ht="14.4">
      <c r="A500" s="6">
        <v>5915798</v>
      </c>
      <c r="B500" s="6" t="s">
        <v>1498</v>
      </c>
      <c r="C500" s="7" t="s">
        <v>1499</v>
      </c>
      <c r="D500" s="7" t="s">
        <v>1500</v>
      </c>
      <c r="E500" s="8">
        <v>1.1755259271513117</v>
      </c>
      <c r="F500" s="8">
        <v>0.23330635911864217</v>
      </c>
      <c r="G500" s="9">
        <v>1.660880024626327E-2</v>
      </c>
    </row>
    <row r="501" spans="1:7" ht="14.4">
      <c r="A501" s="6">
        <v>55976619</v>
      </c>
      <c r="B501" s="6" t="s">
        <v>1501</v>
      </c>
      <c r="C501" s="7" t="s">
        <v>1502</v>
      </c>
      <c r="D501" s="7" t="s">
        <v>1503</v>
      </c>
      <c r="E501" s="8">
        <v>0.94604510795217023</v>
      </c>
      <c r="F501" s="8">
        <v>-8.0019121187996381E-2</v>
      </c>
      <c r="G501" s="9">
        <v>1.6681576297753492E-2</v>
      </c>
    </row>
    <row r="502" spans="1:7" ht="14.4">
      <c r="A502" s="6">
        <v>74730065</v>
      </c>
      <c r="B502" s="6" t="s">
        <v>1504</v>
      </c>
      <c r="C502" s="7" t="s">
        <v>1505</v>
      </c>
      <c r="D502" s="7" t="s">
        <v>1506</v>
      </c>
      <c r="E502" s="8">
        <v>1.0504625296652106</v>
      </c>
      <c r="F502" s="8">
        <v>7.1024701534702361E-2</v>
      </c>
      <c r="G502" s="9">
        <v>1.6702198576193886E-2</v>
      </c>
    </row>
    <row r="503" spans="1:7" ht="14.4">
      <c r="A503" s="6">
        <v>90101758</v>
      </c>
      <c r="B503" s="6" t="s">
        <v>1507</v>
      </c>
      <c r="C503" s="7" t="s">
        <v>1508</v>
      </c>
      <c r="D503" s="7" t="s">
        <v>1509</v>
      </c>
      <c r="E503" s="8">
        <v>1.1857855087913642</v>
      </c>
      <c r="F503" s="8">
        <v>0.24584307110786821</v>
      </c>
      <c r="G503" s="9">
        <v>1.6837954952703377E-2</v>
      </c>
    </row>
    <row r="504" spans="1:7" ht="14.4">
      <c r="A504" s="6">
        <v>20137525</v>
      </c>
      <c r="B504" s="6" t="s">
        <v>1510</v>
      </c>
      <c r="C504" s="7" t="s">
        <v>1511</v>
      </c>
      <c r="D504" s="7" t="s">
        <v>1512</v>
      </c>
      <c r="E504" s="8">
        <v>1.1133469840673473</v>
      </c>
      <c r="F504" s="8">
        <v>0.15490329095320099</v>
      </c>
      <c r="G504" s="9">
        <v>1.6945024826884886E-2</v>
      </c>
    </row>
    <row r="505" spans="1:7" ht="14.4">
      <c r="A505" s="6">
        <v>12643390</v>
      </c>
      <c r="B505" s="6" t="s">
        <v>1513</v>
      </c>
      <c r="C505" s="7" t="s">
        <v>1514</v>
      </c>
      <c r="D505" s="7" t="s">
        <v>1515</v>
      </c>
      <c r="E505" s="8">
        <v>1.114615481772026</v>
      </c>
      <c r="F505" s="8">
        <v>0.15654609739516226</v>
      </c>
      <c r="G505" s="9">
        <v>1.7148305537103836E-2</v>
      </c>
    </row>
    <row r="506" spans="1:7" ht="14.4">
      <c r="A506" s="6">
        <v>226694201</v>
      </c>
      <c r="B506" s="6" t="s">
        <v>1516</v>
      </c>
      <c r="C506" s="7" t="s">
        <v>1517</v>
      </c>
      <c r="D506" s="7" t="s">
        <v>1518</v>
      </c>
      <c r="E506" s="8">
        <v>0.92844495630776136</v>
      </c>
      <c r="F506" s="8">
        <v>-0.1071117136612514</v>
      </c>
      <c r="G506" s="9">
        <v>1.7205172257626796E-2</v>
      </c>
    </row>
    <row r="507" spans="1:7" ht="14.4">
      <c r="A507" s="6">
        <v>3183217</v>
      </c>
      <c r="B507" s="6" t="s">
        <v>1519</v>
      </c>
      <c r="C507" s="7" t="s">
        <v>1520</v>
      </c>
      <c r="D507" s="7" t="s">
        <v>1521</v>
      </c>
      <c r="E507" s="8">
        <v>1.0644676803095321</v>
      </c>
      <c r="F507" s="8">
        <v>9.0132146910909164E-2</v>
      </c>
      <c r="G507" s="9">
        <v>1.7213887240898628E-2</v>
      </c>
    </row>
    <row r="508" spans="1:7" ht="14.4">
      <c r="A508" s="6">
        <v>119371160</v>
      </c>
      <c r="B508" s="6" t="s">
        <v>1522</v>
      </c>
      <c r="C508" s="7" t="s">
        <v>1523</v>
      </c>
      <c r="D508" s="7" t="s">
        <v>1524</v>
      </c>
      <c r="E508" s="8">
        <v>1.0694203382293119</v>
      </c>
      <c r="F508" s="8">
        <v>9.6829019275347358E-2</v>
      </c>
      <c r="G508" s="9">
        <v>1.7247139223481284E-2</v>
      </c>
    </row>
    <row r="509" spans="1:7" ht="14.4">
      <c r="A509" s="6">
        <v>1346918</v>
      </c>
      <c r="B509" s="6" t="s">
        <v>1525</v>
      </c>
      <c r="C509" s="7" t="s">
        <v>1526</v>
      </c>
      <c r="D509" s="7" t="s">
        <v>1527</v>
      </c>
      <c r="E509" s="8">
        <v>0.94187423163862405</v>
      </c>
      <c r="F509" s="8">
        <v>-8.6393665096979128E-2</v>
      </c>
      <c r="G509" s="9">
        <v>1.730659623179857E-2</v>
      </c>
    </row>
    <row r="510" spans="1:7" ht="14.4">
      <c r="A510" s="6">
        <v>113455</v>
      </c>
      <c r="B510" s="6" t="s">
        <v>1528</v>
      </c>
      <c r="C510" s="7" t="s">
        <v>1529</v>
      </c>
      <c r="D510" s="7" t="s">
        <v>1530</v>
      </c>
      <c r="E510" s="8">
        <v>0.91304751590495503</v>
      </c>
      <c r="F510" s="8">
        <v>-0.13123815343286965</v>
      </c>
      <c r="G510" s="9">
        <v>1.738941663543854E-2</v>
      </c>
    </row>
    <row r="511" spans="1:7" ht="14.4">
      <c r="A511" s="6">
        <v>32469741</v>
      </c>
      <c r="B511" s="6" t="s">
        <v>1531</v>
      </c>
      <c r="C511" s="7" t="s">
        <v>1532</v>
      </c>
      <c r="D511" s="7" t="s">
        <v>1533</v>
      </c>
      <c r="E511" s="8">
        <v>1.084991171833549</v>
      </c>
      <c r="F511" s="8">
        <v>0.11768330404876444</v>
      </c>
      <c r="G511" s="9">
        <v>1.7396304024259492E-2</v>
      </c>
    </row>
    <row r="512" spans="1:7" ht="14.4">
      <c r="A512" s="6">
        <v>143811412</v>
      </c>
      <c r="B512" s="6" t="s">
        <v>1534</v>
      </c>
      <c r="C512" s="7" t="s">
        <v>1535</v>
      </c>
      <c r="D512" s="7" t="s">
        <v>1536</v>
      </c>
      <c r="E512" s="8">
        <v>0.92211240448562704</v>
      </c>
      <c r="F512" s="8">
        <v>-0.1169854705779825</v>
      </c>
      <c r="G512" s="9">
        <v>1.7456351891087449E-2</v>
      </c>
    </row>
    <row r="513" spans="1:7" ht="14.4">
      <c r="A513" s="6">
        <v>205831580</v>
      </c>
      <c r="B513" s="6" t="s">
        <v>1537</v>
      </c>
      <c r="C513" s="7" t="s">
        <v>1538</v>
      </c>
      <c r="D513" s="7" t="s">
        <v>1539</v>
      </c>
      <c r="E513" s="8">
        <v>0.96498052191182215</v>
      </c>
      <c r="F513" s="8">
        <v>-5.1428272946878871E-2</v>
      </c>
      <c r="G513" s="9">
        <v>1.7514120406824488E-2</v>
      </c>
    </row>
    <row r="514" spans="1:7" ht="14.4">
      <c r="A514" s="6">
        <v>313104202</v>
      </c>
      <c r="B514" s="6" t="s">
        <v>1540</v>
      </c>
      <c r="C514" s="7" t="s">
        <v>1541</v>
      </c>
      <c r="D514" s="7" t="s">
        <v>1542</v>
      </c>
      <c r="E514" s="8">
        <v>0.94668083936467151</v>
      </c>
      <c r="F514" s="8">
        <v>-7.9049972334784335E-2</v>
      </c>
      <c r="G514" s="9">
        <v>1.7525702631360225E-2</v>
      </c>
    </row>
    <row r="515" spans="1:7" ht="14.4">
      <c r="A515" s="6">
        <v>50400608</v>
      </c>
      <c r="B515" s="6" t="s">
        <v>1543</v>
      </c>
      <c r="C515" s="7" t="s">
        <v>1544</v>
      </c>
      <c r="D515" s="7" t="s">
        <v>1545</v>
      </c>
      <c r="E515" s="8">
        <v>0.94653700906292459</v>
      </c>
      <c r="F515" s="8">
        <v>-7.9269179293594061E-2</v>
      </c>
      <c r="G515" s="9">
        <v>1.7561640248545646E-2</v>
      </c>
    </row>
    <row r="516" spans="1:7" ht="14.4">
      <c r="A516" s="6">
        <v>3915800</v>
      </c>
      <c r="B516" s="6" t="s">
        <v>1546</v>
      </c>
      <c r="C516" s="7" t="s">
        <v>1547</v>
      </c>
      <c r="D516" s="7" t="s">
        <v>1548</v>
      </c>
      <c r="E516" s="8">
        <v>0.84884154173219417</v>
      </c>
      <c r="F516" s="8">
        <v>-0.23643283238529081</v>
      </c>
      <c r="G516" s="9">
        <v>1.7600298213923823E-2</v>
      </c>
    </row>
    <row r="517" spans="1:7" ht="14.4">
      <c r="A517" s="6">
        <v>20141642</v>
      </c>
      <c r="B517" s="6" t="s">
        <v>1549</v>
      </c>
      <c r="C517" s="7" t="s">
        <v>1550</v>
      </c>
      <c r="D517" s="7" t="s">
        <v>1551</v>
      </c>
      <c r="E517" s="8">
        <v>1.1526809473925033</v>
      </c>
      <c r="F517" s="8">
        <v>0.2049932421208539</v>
      </c>
      <c r="G517" s="9">
        <v>1.7924827520016142E-2</v>
      </c>
    </row>
    <row r="518" spans="1:7" ht="14.4">
      <c r="A518" s="6">
        <v>27923980</v>
      </c>
      <c r="B518" s="6" t="s">
        <v>1552</v>
      </c>
      <c r="C518" s="7" t="s">
        <v>1553</v>
      </c>
      <c r="D518" s="7" t="s">
        <v>1554</v>
      </c>
      <c r="E518" s="8">
        <v>1.1053630445776734</v>
      </c>
      <c r="F518" s="8">
        <v>0.1445202850830605</v>
      </c>
      <c r="G518" s="9">
        <v>1.7950813247644554E-2</v>
      </c>
    </row>
    <row r="519" spans="1:7" ht="14.4">
      <c r="A519" s="6">
        <v>113463</v>
      </c>
      <c r="B519" s="6" t="s">
        <v>1555</v>
      </c>
      <c r="C519" s="7" t="s">
        <v>1556</v>
      </c>
      <c r="D519" s="7" t="s">
        <v>1557</v>
      </c>
      <c r="E519" s="8">
        <v>0.92164792369531123</v>
      </c>
      <c r="F519" s="8">
        <v>-0.11771235914013495</v>
      </c>
      <c r="G519" s="9">
        <v>1.8072201848461887E-2</v>
      </c>
    </row>
    <row r="520" spans="1:7" ht="14.4">
      <c r="A520" s="6">
        <v>205830913</v>
      </c>
      <c r="B520" s="6" t="s">
        <v>1558</v>
      </c>
      <c r="C520" s="7" t="s">
        <v>1559</v>
      </c>
      <c r="D520" s="7" t="s">
        <v>1560</v>
      </c>
      <c r="E520" s="8">
        <v>0.93326450709890518</v>
      </c>
      <c r="F520" s="8">
        <v>-9.9642065259922905E-2</v>
      </c>
      <c r="G520" s="9">
        <v>1.8090667427359583E-2</v>
      </c>
    </row>
    <row r="521" spans="1:7" ht="14.4">
      <c r="A521" s="6">
        <v>46403176</v>
      </c>
      <c r="B521" s="6" t="s">
        <v>1561</v>
      </c>
      <c r="C521" s="7" t="s">
        <v>1562</v>
      </c>
      <c r="D521" s="7" t="s">
        <v>1563</v>
      </c>
      <c r="E521" s="8">
        <v>1.1070644718753218</v>
      </c>
      <c r="F521" s="8">
        <v>0.14673924248654241</v>
      </c>
      <c r="G521" s="9">
        <v>1.8171705797949675E-2</v>
      </c>
    </row>
    <row r="522" spans="1:7" ht="14.4">
      <c r="A522" s="6">
        <v>20455474</v>
      </c>
      <c r="B522" s="6" t="s">
        <v>1564</v>
      </c>
      <c r="C522" s="7" t="s">
        <v>1565</v>
      </c>
      <c r="D522" s="7" t="s">
        <v>1566</v>
      </c>
      <c r="E522" s="8">
        <v>0.90498349712092097</v>
      </c>
      <c r="F522" s="8">
        <v>-0.14403661080078803</v>
      </c>
      <c r="G522" s="9">
        <v>1.8193276420106645E-2</v>
      </c>
    </row>
    <row r="523" spans="1:7" ht="14.4">
      <c r="A523" s="6">
        <v>190358747</v>
      </c>
      <c r="B523" s="6" t="s">
        <v>1567</v>
      </c>
      <c r="C523" s="7" t="s">
        <v>1568</v>
      </c>
      <c r="D523" s="7" t="s">
        <v>1569</v>
      </c>
      <c r="E523" s="8">
        <v>0.86390619822988501</v>
      </c>
      <c r="F523" s="8">
        <v>-0.21105341987724827</v>
      </c>
      <c r="G523" s="9">
        <v>1.8221207804337263E-2</v>
      </c>
    </row>
    <row r="524" spans="1:7" ht="14.4">
      <c r="A524" s="6">
        <v>317373526</v>
      </c>
      <c r="B524" s="6" t="s">
        <v>1570</v>
      </c>
      <c r="C524" s="7" t="s">
        <v>1571</v>
      </c>
      <c r="D524" s="7" t="s">
        <v>1572</v>
      </c>
      <c r="E524" s="8">
        <v>1.1755335964296045</v>
      </c>
      <c r="F524" s="8">
        <v>0.23331577141097198</v>
      </c>
      <c r="G524" s="9">
        <v>1.8222043183323409E-2</v>
      </c>
    </row>
    <row r="525" spans="1:7" ht="14.4">
      <c r="A525" s="6">
        <v>23396831</v>
      </c>
      <c r="B525" s="6" t="s">
        <v>1573</v>
      </c>
      <c r="C525" s="7" t="s">
        <v>1574</v>
      </c>
      <c r="D525" s="7" t="s">
        <v>1575</v>
      </c>
      <c r="E525" s="8">
        <v>1.030805173172725</v>
      </c>
      <c r="F525" s="8">
        <v>4.3771682601117586E-2</v>
      </c>
      <c r="G525" s="9">
        <v>1.8287252004165214E-2</v>
      </c>
    </row>
    <row r="526" spans="1:7" ht="14.4">
      <c r="A526" s="6">
        <v>23822157</v>
      </c>
      <c r="B526" s="6" t="s">
        <v>1576</v>
      </c>
      <c r="C526" s="7" t="s">
        <v>1577</v>
      </c>
      <c r="D526" s="7" t="s">
        <v>1578</v>
      </c>
      <c r="E526" s="8">
        <v>1.0531726084518442</v>
      </c>
      <c r="F526" s="8">
        <v>7.4741904502137982E-2</v>
      </c>
      <c r="G526" s="9">
        <v>1.8642190512774822E-2</v>
      </c>
    </row>
    <row r="527" spans="1:7" ht="14.4">
      <c r="A527" s="6">
        <v>1708393</v>
      </c>
      <c r="B527" s="6" t="s">
        <v>1579</v>
      </c>
      <c r="C527" s="7" t="s">
        <v>1580</v>
      </c>
      <c r="D527" s="7" t="s">
        <v>1581</v>
      </c>
      <c r="E527" s="8">
        <v>1.1255008061731933</v>
      </c>
      <c r="F527" s="8">
        <v>0.17056709016537069</v>
      </c>
      <c r="G527" s="9">
        <v>1.8767882605441242E-2</v>
      </c>
    </row>
    <row r="528" spans="1:7" ht="14.4">
      <c r="A528" s="6">
        <v>73621116</v>
      </c>
      <c r="B528" s="6" t="s">
        <v>1582</v>
      </c>
      <c r="C528" s="7" t="s">
        <v>1583</v>
      </c>
      <c r="D528" s="7" t="s">
        <v>1584</v>
      </c>
      <c r="E528" s="8">
        <v>0.93183160152664402</v>
      </c>
      <c r="F528" s="8">
        <v>-0.10185883699659705</v>
      </c>
      <c r="G528" s="9">
        <v>1.8802622936542151E-2</v>
      </c>
    </row>
    <row r="529" spans="1:7" ht="14.4">
      <c r="A529" s="6">
        <v>122833</v>
      </c>
      <c r="B529" s="6" t="s">
        <v>1585</v>
      </c>
      <c r="C529" s="7" t="s">
        <v>1586</v>
      </c>
      <c r="D529" s="7" t="s">
        <v>1587</v>
      </c>
      <c r="E529" s="8">
        <v>1.0638904973105014</v>
      </c>
      <c r="F529" s="8">
        <v>8.9349666706631747E-2</v>
      </c>
      <c r="G529" s="9">
        <v>1.880665734627902E-2</v>
      </c>
    </row>
    <row r="530" spans="1:7" ht="14.4">
      <c r="A530" s="6">
        <v>83304988</v>
      </c>
      <c r="B530" s="6" t="s">
        <v>1588</v>
      </c>
      <c r="C530" s="7" t="s">
        <v>1589</v>
      </c>
      <c r="D530" s="7" t="s">
        <v>1590</v>
      </c>
      <c r="E530" s="8">
        <v>0.96823833077081856</v>
      </c>
      <c r="F530" s="8">
        <v>-4.6565885920617944E-2</v>
      </c>
      <c r="G530" s="9">
        <v>1.8808358611948694E-2</v>
      </c>
    </row>
    <row r="531" spans="1:7" ht="14.4">
      <c r="A531" s="6">
        <v>13632817</v>
      </c>
      <c r="B531" s="6" t="s">
        <v>1591</v>
      </c>
      <c r="C531" s="7" t="s">
        <v>1592</v>
      </c>
      <c r="D531" s="7" t="s">
        <v>1593</v>
      </c>
      <c r="E531" s="8">
        <v>0.9610391256714752</v>
      </c>
      <c r="F531" s="8">
        <v>-5.7332927922494302E-2</v>
      </c>
      <c r="G531" s="9">
        <v>1.8836954439605241E-2</v>
      </c>
    </row>
    <row r="532" spans="1:7" ht="14.4">
      <c r="A532" s="6">
        <v>116242737</v>
      </c>
      <c r="B532" s="6" t="s">
        <v>1594</v>
      </c>
      <c r="C532" s="7" t="s">
        <v>1595</v>
      </c>
      <c r="D532" s="7" t="s">
        <v>1596</v>
      </c>
      <c r="E532" s="8">
        <v>0.95629578037084129</v>
      </c>
      <c r="F532" s="8">
        <v>-6.4471184970622916E-2</v>
      </c>
      <c r="G532" s="9">
        <v>1.8870085958478503E-2</v>
      </c>
    </row>
    <row r="533" spans="1:7" ht="14.4">
      <c r="A533" s="6">
        <v>2500069</v>
      </c>
      <c r="B533" s="6" t="s">
        <v>1597</v>
      </c>
      <c r="C533" s="7" t="s">
        <v>1598</v>
      </c>
      <c r="D533" s="7" t="s">
        <v>1599</v>
      </c>
      <c r="E533" s="8">
        <v>1.0892576093549873</v>
      </c>
      <c r="F533" s="8">
        <v>0.12334519169270371</v>
      </c>
      <c r="G533" s="9">
        <v>1.8884493554207567E-2</v>
      </c>
    </row>
    <row r="534" spans="1:7" ht="14.4">
      <c r="A534" s="6">
        <v>215274268</v>
      </c>
      <c r="B534" s="6" t="s">
        <v>1600</v>
      </c>
      <c r="C534" s="7" t="s">
        <v>1601</v>
      </c>
      <c r="D534" s="7" t="s">
        <v>1602</v>
      </c>
      <c r="E534" s="8">
        <v>0.94126059622501257</v>
      </c>
      <c r="F534" s="8">
        <v>-8.7333893896708661E-2</v>
      </c>
      <c r="G534" s="9">
        <v>1.9004714612700358E-2</v>
      </c>
    </row>
    <row r="535" spans="1:7" ht="14.4">
      <c r="A535" s="6">
        <v>128117</v>
      </c>
      <c r="B535" s="6" t="s">
        <v>1603</v>
      </c>
      <c r="C535" s="7" t="s">
        <v>1604</v>
      </c>
      <c r="D535" s="7" t="s">
        <v>1605</v>
      </c>
      <c r="E535" s="8">
        <v>1.1273120405826873</v>
      </c>
      <c r="F535" s="8">
        <v>0.17288690955671673</v>
      </c>
      <c r="G535" s="9">
        <v>1.9125899517431794E-2</v>
      </c>
    </row>
    <row r="536" spans="1:7" ht="14.4">
      <c r="A536" s="6">
        <v>45476775</v>
      </c>
      <c r="B536" s="6" t="s">
        <v>1606</v>
      </c>
      <c r="C536" s="7" t="s">
        <v>1607</v>
      </c>
      <c r="D536" s="7" t="s">
        <v>1608</v>
      </c>
      <c r="E536" s="8">
        <v>0.95998091946538566</v>
      </c>
      <c r="F536" s="8">
        <v>-5.8922363705891816E-2</v>
      </c>
      <c r="G536" s="9">
        <v>1.9144895874333091E-2</v>
      </c>
    </row>
    <row r="537" spans="1:7" ht="14.4">
      <c r="A537" s="6">
        <v>74733019</v>
      </c>
      <c r="B537" s="6" t="s">
        <v>1609</v>
      </c>
      <c r="C537" s="7" t="s">
        <v>1610</v>
      </c>
      <c r="D537" s="7" t="s">
        <v>1611</v>
      </c>
      <c r="E537" s="8">
        <v>0.95502043464825237</v>
      </c>
      <c r="F537" s="8">
        <v>-6.6396491948095937E-2</v>
      </c>
      <c r="G537" s="9">
        <v>1.9186574468070254E-2</v>
      </c>
    </row>
    <row r="538" spans="1:7" ht="14.4">
      <c r="A538" s="6">
        <v>108935868</v>
      </c>
      <c r="B538" s="6" t="s">
        <v>1612</v>
      </c>
      <c r="C538" s="7" t="s">
        <v>1613</v>
      </c>
      <c r="D538" s="7" t="s">
        <v>1614</v>
      </c>
      <c r="E538" s="8">
        <v>0.96102561986775525</v>
      </c>
      <c r="F538" s="8">
        <v>-5.7353202740078393E-2</v>
      </c>
      <c r="G538" s="9">
        <v>1.9204264776742128E-2</v>
      </c>
    </row>
    <row r="539" spans="1:7" ht="14.4">
      <c r="A539" s="6">
        <v>257051088</v>
      </c>
      <c r="B539" s="6" t="s">
        <v>1615</v>
      </c>
      <c r="C539" s="7" t="s">
        <v>1616</v>
      </c>
      <c r="D539" s="7" t="s">
        <v>1617</v>
      </c>
      <c r="E539" s="8">
        <v>1.0900799712525211</v>
      </c>
      <c r="F539" s="8">
        <v>0.12443397894462487</v>
      </c>
      <c r="G539" s="9">
        <v>1.9273071569108992E-2</v>
      </c>
    </row>
    <row r="540" spans="1:7" ht="14.4">
      <c r="A540" s="6">
        <v>74708095</v>
      </c>
      <c r="B540" s="6" t="s">
        <v>1618</v>
      </c>
      <c r="C540" s="7" t="s">
        <v>1619</v>
      </c>
      <c r="D540" s="7" t="s">
        <v>1620</v>
      </c>
      <c r="E540" s="8">
        <v>0.90258454686271439</v>
      </c>
      <c r="F540" s="8">
        <v>-0.14786601648694667</v>
      </c>
      <c r="G540" s="9">
        <v>1.9340778453981928E-2</v>
      </c>
    </row>
    <row r="541" spans="1:7" ht="14.4">
      <c r="A541" s="6">
        <v>26006699</v>
      </c>
      <c r="B541" s="6" t="s">
        <v>1621</v>
      </c>
      <c r="C541" s="7" t="s">
        <v>1622</v>
      </c>
      <c r="D541" s="7" t="s">
        <v>1623</v>
      </c>
      <c r="E541" s="8">
        <v>1.0837368884559408</v>
      </c>
      <c r="F541" s="8">
        <v>0.11601453916889205</v>
      </c>
      <c r="G541" s="9">
        <v>1.9363123635983429E-2</v>
      </c>
    </row>
    <row r="542" spans="1:7" ht="14.4">
      <c r="A542" s="6">
        <v>74732065</v>
      </c>
      <c r="B542" s="6" t="s">
        <v>1624</v>
      </c>
      <c r="C542" s="7" t="s">
        <v>1625</v>
      </c>
      <c r="D542" s="7" t="s">
        <v>1626</v>
      </c>
      <c r="E542" s="8">
        <v>1.1294100693757809</v>
      </c>
      <c r="F542" s="8">
        <v>0.1755693989904952</v>
      </c>
      <c r="G542" s="9">
        <v>1.9501486908247472E-2</v>
      </c>
    </row>
    <row r="543" spans="1:7" ht="14.4">
      <c r="A543" s="6">
        <v>6226858</v>
      </c>
      <c r="B543" s="6" t="s">
        <v>1627</v>
      </c>
      <c r="C543" s="7" t="s">
        <v>1628</v>
      </c>
      <c r="D543" s="7" t="s">
        <v>1629</v>
      </c>
      <c r="E543" s="8">
        <v>1.1236289358659135</v>
      </c>
      <c r="F543" s="8">
        <v>0.16816568256086911</v>
      </c>
      <c r="G543" s="9">
        <v>1.9544819638307957E-2</v>
      </c>
    </row>
    <row r="544" spans="1:7" ht="14.4">
      <c r="A544" s="6">
        <v>20178311</v>
      </c>
      <c r="B544" s="6" t="s">
        <v>1630</v>
      </c>
      <c r="C544" s="7" t="s">
        <v>1631</v>
      </c>
      <c r="D544" s="7" t="s">
        <v>1632</v>
      </c>
      <c r="E544" s="8">
        <v>0.94138329848764601</v>
      </c>
      <c r="F544" s="8">
        <v>-8.7145837146778482E-2</v>
      </c>
      <c r="G544" s="9">
        <v>1.9617149210903309E-2</v>
      </c>
    </row>
    <row r="545" spans="1:7" ht="14.4">
      <c r="A545" s="6">
        <v>17369704</v>
      </c>
      <c r="B545" s="6" t="s">
        <v>1633</v>
      </c>
      <c r="C545" s="7" t="s">
        <v>1634</v>
      </c>
      <c r="D545" s="7" t="s">
        <v>1635</v>
      </c>
      <c r="E545" s="8">
        <v>1.0939156603072411</v>
      </c>
      <c r="F545" s="8">
        <v>0.12950151221919598</v>
      </c>
      <c r="G545" s="9">
        <v>1.9808312138005324E-2</v>
      </c>
    </row>
    <row r="546" spans="1:7" ht="14.4">
      <c r="A546" s="6">
        <v>296439337</v>
      </c>
      <c r="B546" s="6" t="s">
        <v>1636</v>
      </c>
      <c r="C546" s="7" t="s">
        <v>1637</v>
      </c>
      <c r="D546" s="7" t="s">
        <v>1638</v>
      </c>
      <c r="E546" s="8">
        <v>1.074017238772274</v>
      </c>
      <c r="F546" s="8">
        <v>0.10301714983326624</v>
      </c>
      <c r="G546" s="9">
        <v>1.9841672151817934E-2</v>
      </c>
    </row>
    <row r="547" spans="1:7" ht="14.4">
      <c r="A547" s="6">
        <v>122066680</v>
      </c>
      <c r="B547" s="6" t="s">
        <v>1639</v>
      </c>
      <c r="C547" s="7" t="s">
        <v>1640</v>
      </c>
      <c r="D547" s="7" t="s">
        <v>1641</v>
      </c>
      <c r="E547" s="8">
        <v>0.95143684096464254</v>
      </c>
      <c r="F547" s="8">
        <v>-7.1820205336467713E-2</v>
      </c>
      <c r="G547" s="9">
        <v>1.9907156998153187E-2</v>
      </c>
    </row>
    <row r="548" spans="1:7" ht="14.4">
      <c r="A548" s="6">
        <v>127846</v>
      </c>
      <c r="B548" s="6" t="s">
        <v>1642</v>
      </c>
      <c r="C548" s="7" t="s">
        <v>1643</v>
      </c>
      <c r="D548" s="7" t="s">
        <v>1644</v>
      </c>
      <c r="E548" s="8">
        <v>1.0654148347494898</v>
      </c>
      <c r="F548" s="8">
        <v>9.1415274119942255E-2</v>
      </c>
      <c r="G548" s="9">
        <v>1.9950538526869205E-2</v>
      </c>
    </row>
    <row r="549" spans="1:7" ht="14.4">
      <c r="A549" s="6">
        <v>182676608</v>
      </c>
      <c r="B549" s="6" t="s">
        <v>1645</v>
      </c>
      <c r="C549" s="7" t="s">
        <v>1646</v>
      </c>
      <c r="D549" s="7" t="s">
        <v>1647</v>
      </c>
      <c r="E549" s="8">
        <v>1.1428463996991916</v>
      </c>
      <c r="F549" s="8">
        <v>0.19263151616554128</v>
      </c>
      <c r="G549" s="9">
        <v>2.0018729783597856E-2</v>
      </c>
    </row>
    <row r="550" spans="1:7" ht="14.4">
      <c r="A550" s="6">
        <v>519668668</v>
      </c>
      <c r="B550" s="6" t="s">
        <v>1648</v>
      </c>
      <c r="C550" s="7" t="s">
        <v>1649</v>
      </c>
      <c r="D550" s="7" t="s">
        <v>1650</v>
      </c>
      <c r="E550" s="8">
        <v>1.0938784817921479</v>
      </c>
      <c r="F550" s="8">
        <v>0.12945247903245721</v>
      </c>
      <c r="G550" s="9">
        <v>2.0049864099621069E-2</v>
      </c>
    </row>
    <row r="551" spans="1:7" ht="14.4">
      <c r="A551" s="2">
        <v>125145</v>
      </c>
      <c r="B551" s="2" t="s">
        <v>1651</v>
      </c>
      <c r="C551" s="3" t="s">
        <v>1652</v>
      </c>
      <c r="D551" s="3" t="s">
        <v>1653</v>
      </c>
      <c r="E551" s="4">
        <v>1.382117941304478</v>
      </c>
      <c r="F551" s="4">
        <v>0.46688073155465842</v>
      </c>
      <c r="G551" s="5">
        <v>2.0300770259601784E-2</v>
      </c>
    </row>
    <row r="552" spans="1:7" ht="14.4">
      <c r="A552" s="6">
        <v>229462889</v>
      </c>
      <c r="B552" s="6" t="s">
        <v>1654</v>
      </c>
      <c r="C552" s="7" t="s">
        <v>1655</v>
      </c>
      <c r="D552" s="7" t="s">
        <v>1656</v>
      </c>
      <c r="E552" s="8">
        <v>1.1192524200853529</v>
      </c>
      <c r="F552" s="8">
        <v>0.16253543768873216</v>
      </c>
      <c r="G552" s="9">
        <v>2.0337387815160059E-2</v>
      </c>
    </row>
    <row r="553" spans="1:7" ht="14.4">
      <c r="A553" s="6">
        <v>74734687</v>
      </c>
      <c r="B553" s="6" t="s">
        <v>1657</v>
      </c>
      <c r="C553" s="7" t="s">
        <v>1658</v>
      </c>
      <c r="D553" s="7" t="s">
        <v>1659</v>
      </c>
      <c r="E553" s="8">
        <v>0.89936615376131379</v>
      </c>
      <c r="F553" s="8">
        <v>-0.15301950343047854</v>
      </c>
      <c r="G553" s="9">
        <v>2.0338413174685807E-2</v>
      </c>
    </row>
    <row r="554" spans="1:7" ht="14.4">
      <c r="A554" s="6">
        <v>74730233</v>
      </c>
      <c r="B554" s="6" t="s">
        <v>1660</v>
      </c>
      <c r="C554" s="7" t="s">
        <v>1661</v>
      </c>
      <c r="D554" s="7" t="s">
        <v>1662</v>
      </c>
      <c r="E554" s="8">
        <v>0.96419359486210532</v>
      </c>
      <c r="F554" s="8">
        <v>-5.2605248944290132E-2</v>
      </c>
      <c r="G554" s="9">
        <v>2.0478212721905361E-2</v>
      </c>
    </row>
    <row r="555" spans="1:7" ht="14.4">
      <c r="A555" s="6">
        <v>30923161</v>
      </c>
      <c r="B555" s="6" t="s">
        <v>1663</v>
      </c>
      <c r="C555" s="7" t="s">
        <v>1664</v>
      </c>
      <c r="D555" s="7" t="s">
        <v>1665</v>
      </c>
      <c r="E555" s="8">
        <v>1.0853305876849626</v>
      </c>
      <c r="F555" s="8">
        <v>0.11813454918555399</v>
      </c>
      <c r="G555" s="9">
        <v>2.0516041244628424E-2</v>
      </c>
    </row>
    <row r="556" spans="1:7" ht="14.4">
      <c r="A556" s="6">
        <v>12585378</v>
      </c>
      <c r="B556" s="6" t="s">
        <v>1666</v>
      </c>
      <c r="C556" s="7" t="s">
        <v>1667</v>
      </c>
      <c r="D556" s="7" t="s">
        <v>1668</v>
      </c>
      <c r="E556" s="8">
        <v>0.96341101445918853</v>
      </c>
      <c r="F556" s="8">
        <v>-5.3776676863642146E-2</v>
      </c>
      <c r="G556" s="9">
        <v>2.0579905864543419E-2</v>
      </c>
    </row>
    <row r="557" spans="1:7" ht="14.4">
      <c r="A557" s="6">
        <v>74759401</v>
      </c>
      <c r="B557" s="6" t="s">
        <v>1669</v>
      </c>
      <c r="C557" s="7" t="s">
        <v>1670</v>
      </c>
      <c r="D557" s="7" t="s">
        <v>1671</v>
      </c>
      <c r="E557" s="8">
        <v>1.0990491145014896</v>
      </c>
      <c r="F557" s="8">
        <v>0.13625585913925556</v>
      </c>
      <c r="G557" s="9">
        <v>2.061390362950645E-2</v>
      </c>
    </row>
    <row r="558" spans="1:7" ht="14.4">
      <c r="A558" s="6">
        <v>74753033</v>
      </c>
      <c r="B558" s="6" t="s">
        <v>1672</v>
      </c>
      <c r="C558" s="7" t="s">
        <v>1673</v>
      </c>
      <c r="D558" s="7" t="s">
        <v>1674</v>
      </c>
      <c r="E558" s="8">
        <v>1.071912761007942</v>
      </c>
      <c r="F558" s="8">
        <v>0.10018749499094298</v>
      </c>
      <c r="G558" s="9">
        <v>2.0688229930303854E-2</v>
      </c>
    </row>
    <row r="559" spans="1:7" ht="14.4">
      <c r="A559" s="6">
        <v>205783894</v>
      </c>
      <c r="B559" s="6" t="s">
        <v>1675</v>
      </c>
      <c r="C559" s="7" t="s">
        <v>1676</v>
      </c>
      <c r="D559" s="7" t="s">
        <v>1677</v>
      </c>
      <c r="E559" s="8">
        <v>1.1054199753475158</v>
      </c>
      <c r="F559" s="8">
        <v>0.14459458793286845</v>
      </c>
      <c r="G559" s="9">
        <v>2.0798208129581542E-2</v>
      </c>
    </row>
    <row r="560" spans="1:7" ht="14.4">
      <c r="A560" s="6">
        <v>47606440</v>
      </c>
      <c r="B560" s="6" t="s">
        <v>1678</v>
      </c>
      <c r="C560" s="7" t="s">
        <v>1679</v>
      </c>
      <c r="D560" s="7" t="s">
        <v>1680</v>
      </c>
      <c r="E560" s="8">
        <v>0.90363283108040404</v>
      </c>
      <c r="F560" s="8">
        <v>-0.14619140674110279</v>
      </c>
      <c r="G560" s="9">
        <v>2.0813382099593519E-2</v>
      </c>
    </row>
    <row r="561" spans="1:7" ht="14.4">
      <c r="A561" s="6">
        <v>311033374</v>
      </c>
      <c r="B561" s="6" t="s">
        <v>1681</v>
      </c>
      <c r="C561" s="7" t="s">
        <v>1682</v>
      </c>
      <c r="D561" s="7" t="s">
        <v>1683</v>
      </c>
      <c r="E561" s="8">
        <v>1.0590579399882409</v>
      </c>
      <c r="F561" s="8">
        <v>8.2781519875204851E-2</v>
      </c>
      <c r="G561" s="9">
        <v>2.084807857076075E-2</v>
      </c>
    </row>
    <row r="562" spans="1:7" ht="14.4">
      <c r="A562" s="2">
        <v>150416153</v>
      </c>
      <c r="B562" s="2" t="s">
        <v>1684</v>
      </c>
      <c r="C562" s="3" t="s">
        <v>1685</v>
      </c>
      <c r="D562" s="3" t="s">
        <v>1686</v>
      </c>
      <c r="E562" s="4">
        <v>1.1965379901960786</v>
      </c>
      <c r="F562" s="4">
        <v>0.25886620330966886</v>
      </c>
      <c r="G562" s="5">
        <v>2.1035100334964064E-2</v>
      </c>
    </row>
    <row r="563" spans="1:7" ht="14.4">
      <c r="A563" s="6">
        <v>22654240</v>
      </c>
      <c r="B563" s="6" t="s">
        <v>1687</v>
      </c>
      <c r="C563" s="7" t="s">
        <v>1688</v>
      </c>
      <c r="D563" s="7" t="s">
        <v>1689</v>
      </c>
      <c r="E563" s="8">
        <v>0.95138624260344318</v>
      </c>
      <c r="F563" s="8">
        <v>-7.1896931339454559E-2</v>
      </c>
      <c r="G563" s="9">
        <v>2.1340444165019016E-2</v>
      </c>
    </row>
    <row r="564" spans="1:7" ht="14.4">
      <c r="A564" s="6">
        <v>17380284</v>
      </c>
      <c r="B564" s="6" t="s">
        <v>1690</v>
      </c>
      <c r="C564" s="7" t="s">
        <v>1691</v>
      </c>
      <c r="D564" s="7" t="s">
        <v>1692</v>
      </c>
      <c r="E564" s="8">
        <v>0.94299082048141736</v>
      </c>
      <c r="F564" s="8">
        <v>-8.4684367794408008E-2</v>
      </c>
      <c r="G564" s="9">
        <v>2.1483930082469536E-2</v>
      </c>
    </row>
    <row r="565" spans="1:7" ht="14.4">
      <c r="A565" s="6">
        <v>17433016</v>
      </c>
      <c r="B565" s="6" t="s">
        <v>1693</v>
      </c>
      <c r="C565" s="7" t="s">
        <v>1694</v>
      </c>
      <c r="D565" s="7" t="s">
        <v>1695</v>
      </c>
      <c r="E565" s="8">
        <v>0.95281593657919628</v>
      </c>
      <c r="F565" s="8">
        <v>-6.9730551299632404E-2</v>
      </c>
      <c r="G565" s="9">
        <v>2.1510940026518679E-2</v>
      </c>
    </row>
    <row r="566" spans="1:7" ht="14.4">
      <c r="A566" s="6">
        <v>73622085</v>
      </c>
      <c r="B566" s="6" t="s">
        <v>1696</v>
      </c>
      <c r="C566" s="7" t="s">
        <v>1697</v>
      </c>
      <c r="D566" s="7" t="s">
        <v>1698</v>
      </c>
      <c r="E566" s="8">
        <v>1.1105585993695961</v>
      </c>
      <c r="F566" s="8">
        <v>0.1512855196651228</v>
      </c>
      <c r="G566" s="9">
        <v>2.1673667405489181E-2</v>
      </c>
    </row>
    <row r="567" spans="1:7" ht="14.4">
      <c r="A567" s="6">
        <v>28201880</v>
      </c>
      <c r="B567" s="6" t="s">
        <v>1699</v>
      </c>
      <c r="C567" s="7" t="s">
        <v>1700</v>
      </c>
      <c r="D567" s="7" t="s">
        <v>1701</v>
      </c>
      <c r="E567" s="8">
        <v>1.095438548831591</v>
      </c>
      <c r="F567" s="8">
        <v>0.13150855527059424</v>
      </c>
      <c r="G567" s="9">
        <v>2.1704395406609116E-2</v>
      </c>
    </row>
    <row r="568" spans="1:7" ht="14.4">
      <c r="A568" s="6">
        <v>37077338</v>
      </c>
      <c r="B568" s="6" t="s">
        <v>1702</v>
      </c>
      <c r="C568" s="7" t="s">
        <v>1703</v>
      </c>
      <c r="D568" s="7" t="s">
        <v>1704</v>
      </c>
      <c r="E568" s="8">
        <v>0.91955705651827857</v>
      </c>
      <c r="F568" s="8">
        <v>-0.12098900137882829</v>
      </c>
      <c r="G568" s="9">
        <v>2.1764727243306546E-2</v>
      </c>
    </row>
    <row r="569" spans="1:7" ht="14.4">
      <c r="A569" s="6">
        <v>74735628</v>
      </c>
      <c r="B569" s="6" t="s">
        <v>1705</v>
      </c>
      <c r="C569" s="7" t="s">
        <v>1706</v>
      </c>
      <c r="D569" s="7" t="s">
        <v>1707</v>
      </c>
      <c r="E569" s="8">
        <v>1.1092624521949099</v>
      </c>
      <c r="F569" s="8">
        <v>0.14960074844234827</v>
      </c>
      <c r="G569" s="9">
        <v>2.180346830110216E-2</v>
      </c>
    </row>
    <row r="570" spans="1:7" ht="14.4">
      <c r="A570" s="6">
        <v>47606436</v>
      </c>
      <c r="B570" s="6" t="s">
        <v>1708</v>
      </c>
      <c r="C570" s="7" t="s">
        <v>1709</v>
      </c>
      <c r="D570" s="7" t="s">
        <v>1710</v>
      </c>
      <c r="E570" s="8">
        <v>1.0556653310101409</v>
      </c>
      <c r="F570" s="8">
        <v>7.8152541309046794E-2</v>
      </c>
      <c r="G570" s="9">
        <v>2.1827587323618943E-2</v>
      </c>
    </row>
    <row r="571" spans="1:7" ht="14.4">
      <c r="A571" s="6">
        <v>41018150</v>
      </c>
      <c r="B571" s="6" t="s">
        <v>1711</v>
      </c>
      <c r="C571" s="7" t="s">
        <v>1712</v>
      </c>
      <c r="D571" s="7" t="s">
        <v>1713</v>
      </c>
      <c r="E571" s="8">
        <v>0.95647864391054005</v>
      </c>
      <c r="F571" s="8">
        <v>-6.4195338201304408E-2</v>
      </c>
      <c r="G571" s="9">
        <v>2.1841246957156137E-2</v>
      </c>
    </row>
    <row r="572" spans="1:7" ht="14.4">
      <c r="A572" s="6">
        <v>116241272</v>
      </c>
      <c r="B572" s="6" t="s">
        <v>1714</v>
      </c>
      <c r="C572" s="7" t="s">
        <v>1715</v>
      </c>
      <c r="D572" s="7" t="s">
        <v>1716</v>
      </c>
      <c r="E572" s="8">
        <v>0.95941338718853242</v>
      </c>
      <c r="F572" s="8">
        <v>-5.9775524541457084E-2</v>
      </c>
      <c r="G572" s="9">
        <v>2.1874521873120913E-2</v>
      </c>
    </row>
    <row r="573" spans="1:7" ht="14.4">
      <c r="A573" s="2">
        <v>55583974</v>
      </c>
      <c r="B573" s="2" t="s">
        <v>1717</v>
      </c>
      <c r="C573" s="3" t="s">
        <v>1718</v>
      </c>
      <c r="D573" s="3" t="s">
        <v>1719</v>
      </c>
      <c r="E573" s="4">
        <v>0.84055106208992036</v>
      </c>
      <c r="F573" s="4">
        <v>-0.25059263142082133</v>
      </c>
      <c r="G573" s="5">
        <v>2.2022937764847691E-2</v>
      </c>
    </row>
    <row r="574" spans="1:7" ht="14.4">
      <c r="A574" s="6">
        <v>134047878</v>
      </c>
      <c r="B574" s="6" t="s">
        <v>1720</v>
      </c>
      <c r="C574" s="7" t="s">
        <v>1721</v>
      </c>
      <c r="D574" s="7" t="s">
        <v>1722</v>
      </c>
      <c r="E574" s="8">
        <v>1.0742219256511889</v>
      </c>
      <c r="F574" s="8">
        <v>0.10329207336220071</v>
      </c>
      <c r="G574" s="9">
        <v>2.2209800847454657E-2</v>
      </c>
    </row>
    <row r="575" spans="1:7" ht="14.4">
      <c r="A575" s="6">
        <v>22256968</v>
      </c>
      <c r="B575" s="6" t="s">
        <v>1723</v>
      </c>
      <c r="C575" s="7" t="s">
        <v>1724</v>
      </c>
      <c r="D575" s="7" t="s">
        <v>1725</v>
      </c>
      <c r="E575" s="8">
        <v>1.0412834391656873</v>
      </c>
      <c r="F575" s="8">
        <v>5.8362826197194413E-2</v>
      </c>
      <c r="G575" s="9">
        <v>2.2256286597694512E-2</v>
      </c>
    </row>
    <row r="576" spans="1:7" ht="14.4">
      <c r="A576" s="6">
        <v>322510015</v>
      </c>
      <c r="B576" s="6" t="s">
        <v>1726</v>
      </c>
      <c r="C576" s="7" t="s">
        <v>1727</v>
      </c>
      <c r="D576" s="7" t="s">
        <v>1728</v>
      </c>
      <c r="E576" s="8">
        <v>0.94937374755103754</v>
      </c>
      <c r="F576" s="8">
        <v>-7.4951938528045076E-2</v>
      </c>
      <c r="G576" s="9">
        <v>2.2342262426189235E-2</v>
      </c>
    </row>
    <row r="577" spans="1:7" ht="14.4">
      <c r="A577" s="6">
        <v>20141614</v>
      </c>
      <c r="B577" s="6" t="s">
        <v>1729</v>
      </c>
      <c r="C577" s="7" t="s">
        <v>1730</v>
      </c>
      <c r="D577" s="7" t="s">
        <v>1731</v>
      </c>
      <c r="E577" s="8">
        <v>1.0530839323787815</v>
      </c>
      <c r="F577" s="8">
        <v>7.4620425918263053E-2</v>
      </c>
      <c r="G577" s="9">
        <v>2.2484155629436325E-2</v>
      </c>
    </row>
    <row r="578" spans="1:7" ht="14.4">
      <c r="A578" s="2">
        <v>122713</v>
      </c>
      <c r="B578" s="2" t="s">
        <v>1732</v>
      </c>
      <c r="C578" s="3" t="s">
        <v>1733</v>
      </c>
      <c r="D578" s="3" t="s">
        <v>1734</v>
      </c>
      <c r="E578" s="4">
        <v>1.3328982429142315</v>
      </c>
      <c r="F578" s="4">
        <v>0.4145666453581715</v>
      </c>
      <c r="G578" s="5">
        <v>2.2486611779252364E-2</v>
      </c>
    </row>
    <row r="579" spans="1:7" ht="14.4">
      <c r="A579" s="6">
        <v>94730427</v>
      </c>
      <c r="B579" s="6" t="s">
        <v>1735</v>
      </c>
      <c r="C579" s="7" t="s">
        <v>1736</v>
      </c>
      <c r="D579" s="7" t="s">
        <v>1737</v>
      </c>
      <c r="E579" s="8">
        <v>0.93754130064414409</v>
      </c>
      <c r="F579" s="8">
        <v>-9.3045849274608711E-2</v>
      </c>
      <c r="G579" s="9">
        <v>2.2489094941002066E-2</v>
      </c>
    </row>
    <row r="580" spans="1:7" ht="14.4">
      <c r="A580" s="6">
        <v>51338780</v>
      </c>
      <c r="B580" s="6" t="s">
        <v>1738</v>
      </c>
      <c r="C580" s="7" t="s">
        <v>1739</v>
      </c>
      <c r="D580" s="7" t="s">
        <v>1740</v>
      </c>
      <c r="E580" s="8">
        <v>0.95945126037387429</v>
      </c>
      <c r="F580" s="8">
        <v>-5.9718574764669137E-2</v>
      </c>
      <c r="G580" s="9">
        <v>2.2523004103093543E-2</v>
      </c>
    </row>
    <row r="581" spans="1:7" ht="14.4">
      <c r="A581" s="2">
        <v>239938941</v>
      </c>
      <c r="B581" s="2" t="s">
        <v>1741</v>
      </c>
      <c r="C581" s="3" t="s">
        <v>1742</v>
      </c>
      <c r="D581" s="3" t="s">
        <v>1743</v>
      </c>
      <c r="E581" s="4">
        <v>1.191605465311192</v>
      </c>
      <c r="F581" s="4">
        <v>0.25290664565146692</v>
      </c>
      <c r="G581" s="5">
        <v>2.2532721963972852E-2</v>
      </c>
    </row>
    <row r="582" spans="1:7" ht="14.4">
      <c r="A582" s="2">
        <v>266762</v>
      </c>
      <c r="B582" s="2" t="s">
        <v>1744</v>
      </c>
      <c r="C582" s="3" t="s">
        <v>1745</v>
      </c>
      <c r="D582" s="3" t="s">
        <v>1746</v>
      </c>
      <c r="E582" s="4">
        <v>1.3932920047384738</v>
      </c>
      <c r="F582" s="4">
        <v>0.47849764820475049</v>
      </c>
      <c r="G582" s="5">
        <v>2.2762791272939398E-2</v>
      </c>
    </row>
    <row r="583" spans="1:7" ht="14.4">
      <c r="A583" s="6">
        <v>3023326</v>
      </c>
      <c r="B583" s="6" t="s">
        <v>1747</v>
      </c>
      <c r="C583" s="7" t="s">
        <v>1748</v>
      </c>
      <c r="D583" s="7" t="s">
        <v>1749</v>
      </c>
      <c r="E583" s="8">
        <v>0.86413127484475327</v>
      </c>
      <c r="F583" s="8">
        <v>-0.21067759826112439</v>
      </c>
      <c r="G583" s="9">
        <v>2.276530990481531E-2</v>
      </c>
    </row>
    <row r="584" spans="1:7" ht="14.4">
      <c r="A584" s="6">
        <v>160332311</v>
      </c>
      <c r="B584" s="6" t="s">
        <v>1750</v>
      </c>
      <c r="C584" s="7" t="s">
        <v>1751</v>
      </c>
      <c r="D584" s="7" t="s">
        <v>1752</v>
      </c>
      <c r="E584" s="8">
        <v>1.0552954834192501</v>
      </c>
      <c r="F584" s="8">
        <v>7.7647011043325762E-2</v>
      </c>
      <c r="G584" s="9">
        <v>2.2776070988145783E-2</v>
      </c>
    </row>
    <row r="585" spans="1:7" ht="14.4">
      <c r="A585" s="6">
        <v>32363203</v>
      </c>
      <c r="B585" s="6" t="s">
        <v>1753</v>
      </c>
      <c r="C585" s="7" t="s">
        <v>1754</v>
      </c>
      <c r="D585" s="7" t="s">
        <v>1755</v>
      </c>
      <c r="E585" s="8">
        <v>1.0620389393911169</v>
      </c>
      <c r="F585" s="8">
        <v>8.6836663163325556E-2</v>
      </c>
      <c r="G585" s="9">
        <v>2.286351572410094E-2</v>
      </c>
    </row>
    <row r="586" spans="1:7" ht="14.4">
      <c r="A586" s="6">
        <v>1708272</v>
      </c>
      <c r="B586" s="6" t="s">
        <v>1756</v>
      </c>
      <c r="C586" s="7" t="s">
        <v>1757</v>
      </c>
      <c r="D586" s="7" t="s">
        <v>1758</v>
      </c>
      <c r="E586" s="8">
        <v>1.0705172857638174</v>
      </c>
      <c r="F586" s="8">
        <v>9.8308091271668369E-2</v>
      </c>
      <c r="G586" s="9">
        <v>2.2960096195600379E-2</v>
      </c>
    </row>
    <row r="587" spans="1:7" ht="14.4">
      <c r="A587" s="6">
        <v>116242483</v>
      </c>
      <c r="B587" s="6" t="s">
        <v>1759</v>
      </c>
      <c r="C587" s="7" t="s">
        <v>1760</v>
      </c>
      <c r="D587" s="7" t="s">
        <v>1761</v>
      </c>
      <c r="E587" s="8">
        <v>1.0416719184095486</v>
      </c>
      <c r="F587" s="8">
        <v>5.8900962632108408E-2</v>
      </c>
      <c r="G587" s="9">
        <v>2.3016795863592392E-2</v>
      </c>
    </row>
    <row r="588" spans="1:7" ht="14.4">
      <c r="A588" s="6">
        <v>3122245</v>
      </c>
      <c r="B588" s="6" t="s">
        <v>1762</v>
      </c>
      <c r="C588" s="7" t="s">
        <v>1763</v>
      </c>
      <c r="D588" s="7" t="s">
        <v>1764</v>
      </c>
      <c r="E588" s="8">
        <v>0.94275311281688556</v>
      </c>
      <c r="F588" s="8">
        <v>-8.5048085969036222E-2</v>
      </c>
      <c r="G588" s="9">
        <v>2.316611685334995E-2</v>
      </c>
    </row>
    <row r="589" spans="1:7" ht="14.4">
      <c r="A589" s="6">
        <v>13626179</v>
      </c>
      <c r="B589" s="6" t="s">
        <v>1765</v>
      </c>
      <c r="C589" s="7" t="s">
        <v>1766</v>
      </c>
      <c r="D589" s="7" t="s">
        <v>1767</v>
      </c>
      <c r="E589" s="8">
        <v>0.94354423578825242</v>
      </c>
      <c r="F589" s="8">
        <v>-8.3837938210211557E-2</v>
      </c>
      <c r="G589" s="9">
        <v>2.3447385872210118E-2</v>
      </c>
    </row>
    <row r="590" spans="1:7" ht="14.4">
      <c r="A590" s="6">
        <v>12585260</v>
      </c>
      <c r="B590" s="6" t="s">
        <v>1768</v>
      </c>
      <c r="C590" s="7" t="s">
        <v>1769</v>
      </c>
      <c r="D590" s="7" t="s">
        <v>1770</v>
      </c>
      <c r="E590" s="8">
        <v>1.1425897429524774</v>
      </c>
      <c r="F590" s="8">
        <v>0.19230748399475206</v>
      </c>
      <c r="G590" s="9">
        <v>2.3458655914052634E-2</v>
      </c>
    </row>
    <row r="591" spans="1:7" ht="14.4">
      <c r="A591" s="6">
        <v>239938927</v>
      </c>
      <c r="B591" s="6" t="s">
        <v>1771</v>
      </c>
      <c r="C591" s="7" t="s">
        <v>1772</v>
      </c>
      <c r="D591" s="7" t="s">
        <v>1773</v>
      </c>
      <c r="E591" s="8">
        <v>1.1079105585901083</v>
      </c>
      <c r="F591" s="8">
        <v>0.14784141759024749</v>
      </c>
      <c r="G591" s="9">
        <v>2.349297987054463E-2</v>
      </c>
    </row>
    <row r="592" spans="1:7" ht="14.4">
      <c r="A592" s="6">
        <v>1708239</v>
      </c>
      <c r="B592" s="6" t="s">
        <v>1774</v>
      </c>
      <c r="C592" s="7" t="s">
        <v>1775</v>
      </c>
      <c r="D592" s="7" t="s">
        <v>1776</v>
      </c>
      <c r="E592" s="8">
        <v>0.85975650440200857</v>
      </c>
      <c r="F592" s="8">
        <v>-0.21799996952869513</v>
      </c>
      <c r="G592" s="9">
        <v>2.3531113161985008E-2</v>
      </c>
    </row>
    <row r="593" spans="1:7" ht="14.4">
      <c r="A593" s="6">
        <v>74725312</v>
      </c>
      <c r="B593" s="6" t="s">
        <v>1777</v>
      </c>
      <c r="C593" s="7" t="s">
        <v>1778</v>
      </c>
      <c r="D593" s="7" t="s">
        <v>1779</v>
      </c>
      <c r="E593" s="8">
        <v>1.0797518142354676</v>
      </c>
      <c r="F593" s="8">
        <v>0.11069974061190715</v>
      </c>
      <c r="G593" s="9">
        <v>2.3574257486004911E-2</v>
      </c>
    </row>
    <row r="594" spans="1:7" ht="14.4">
      <c r="A594" s="6">
        <v>71153593</v>
      </c>
      <c r="B594" s="6" t="s">
        <v>1780</v>
      </c>
      <c r="C594" s="7" t="s">
        <v>1781</v>
      </c>
      <c r="D594" s="7" t="s">
        <v>1782</v>
      </c>
      <c r="E594" s="8">
        <v>1.0967524261933226</v>
      </c>
      <c r="F594" s="8">
        <v>0.13323789783487613</v>
      </c>
      <c r="G594" s="9">
        <v>2.3636222455146717E-2</v>
      </c>
    </row>
    <row r="595" spans="1:7" ht="14.4">
      <c r="A595" s="6">
        <v>1703012</v>
      </c>
      <c r="B595" s="6" t="s">
        <v>1783</v>
      </c>
      <c r="C595" s="7" t="s">
        <v>1784</v>
      </c>
      <c r="D595" s="7" t="s">
        <v>1785</v>
      </c>
      <c r="E595" s="8">
        <v>1.061323147280222</v>
      </c>
      <c r="F595" s="8">
        <v>8.5863988955478698E-2</v>
      </c>
      <c r="G595" s="9">
        <v>2.3733003120725044E-2</v>
      </c>
    </row>
    <row r="596" spans="1:7" ht="14.4">
      <c r="A596" s="6">
        <v>308153640</v>
      </c>
      <c r="B596" s="6" t="s">
        <v>1786</v>
      </c>
      <c r="C596" s="7" t="s">
        <v>1787</v>
      </c>
      <c r="D596" s="7" t="s">
        <v>1788</v>
      </c>
      <c r="E596" s="8">
        <v>1.1456380269479765</v>
      </c>
      <c r="F596" s="8">
        <v>0.19615128561525699</v>
      </c>
      <c r="G596" s="9">
        <v>2.3739340892035821E-2</v>
      </c>
    </row>
    <row r="597" spans="1:7" ht="14.4">
      <c r="A597" s="6">
        <v>51316105</v>
      </c>
      <c r="B597" s="6" t="s">
        <v>1789</v>
      </c>
      <c r="C597" s="7" t="s">
        <v>1790</v>
      </c>
      <c r="D597" s="7" t="s">
        <v>1791</v>
      </c>
      <c r="E597" s="8">
        <v>1.0752590688766916</v>
      </c>
      <c r="F597" s="8">
        <v>0.10468429921397827</v>
      </c>
      <c r="G597" s="9">
        <v>2.3756322568550422E-2</v>
      </c>
    </row>
    <row r="598" spans="1:7" ht="14.4">
      <c r="A598" s="6">
        <v>47606458</v>
      </c>
      <c r="B598" s="6" t="s">
        <v>1792</v>
      </c>
      <c r="C598" s="7" t="s">
        <v>1793</v>
      </c>
      <c r="D598" s="7" t="s">
        <v>1794</v>
      </c>
      <c r="E598" s="8">
        <v>0.95709408512736494</v>
      </c>
      <c r="F598" s="8">
        <v>-6.3267342093696263E-2</v>
      </c>
      <c r="G598" s="9">
        <v>2.399059844655517E-2</v>
      </c>
    </row>
    <row r="599" spans="1:7" ht="14.4">
      <c r="A599" s="6">
        <v>6831570</v>
      </c>
      <c r="B599" s="6" t="s">
        <v>1795</v>
      </c>
      <c r="C599" s="7" t="s">
        <v>1796</v>
      </c>
      <c r="D599" s="7" t="s">
        <v>1797</v>
      </c>
      <c r="E599" s="8">
        <v>1.1127777372765344</v>
      </c>
      <c r="F599" s="8">
        <v>0.15416546208658463</v>
      </c>
      <c r="G599" s="9">
        <v>2.4037894924790509E-2</v>
      </c>
    </row>
    <row r="600" spans="1:7" ht="14.4">
      <c r="A600" s="2">
        <v>116241365</v>
      </c>
      <c r="B600" s="2" t="s">
        <v>1798</v>
      </c>
      <c r="C600" s="3" t="s">
        <v>1799</v>
      </c>
      <c r="D600" s="3" t="s">
        <v>1800</v>
      </c>
      <c r="E600" s="4">
        <v>1.2158299279558853</v>
      </c>
      <c r="F600" s="4">
        <v>0.28194143663130117</v>
      </c>
      <c r="G600" s="5">
        <v>2.4061097953866607E-2</v>
      </c>
    </row>
    <row r="601" spans="1:7" ht="14.4">
      <c r="A601" s="6">
        <v>52782794</v>
      </c>
      <c r="B601" s="6" t="s">
        <v>1801</v>
      </c>
      <c r="C601" s="7" t="s">
        <v>1802</v>
      </c>
      <c r="D601" s="7" t="s">
        <v>1803</v>
      </c>
      <c r="E601" s="8">
        <v>0.95803939169015995</v>
      </c>
      <c r="F601" s="8">
        <v>-6.1843118437715935E-2</v>
      </c>
      <c r="G601" s="9">
        <v>2.4156079474702684E-2</v>
      </c>
    </row>
    <row r="602" spans="1:7" ht="14.4">
      <c r="A602" s="6">
        <v>20455514</v>
      </c>
      <c r="B602" s="6" t="s">
        <v>1804</v>
      </c>
      <c r="C602" s="7" t="s">
        <v>1805</v>
      </c>
      <c r="D602" s="7" t="s">
        <v>1806</v>
      </c>
      <c r="E602" s="8">
        <v>0.94893384455422536</v>
      </c>
      <c r="F602" s="8">
        <v>-7.56205824148133E-2</v>
      </c>
      <c r="G602" s="9">
        <v>2.4167666907227901E-2</v>
      </c>
    </row>
    <row r="603" spans="1:7" ht="14.4">
      <c r="A603" s="6">
        <v>26006952</v>
      </c>
      <c r="B603" s="6" t="s">
        <v>1807</v>
      </c>
      <c r="C603" s="7" t="s">
        <v>1808</v>
      </c>
      <c r="D603" s="7" t="s">
        <v>1809</v>
      </c>
      <c r="E603" s="8">
        <v>1.0838517592538011</v>
      </c>
      <c r="F603" s="8">
        <v>0.1161674496676125</v>
      </c>
      <c r="G603" s="9">
        <v>2.4277563978132674E-2</v>
      </c>
    </row>
    <row r="604" spans="1:7" ht="14.4">
      <c r="A604" s="2">
        <v>152031655</v>
      </c>
      <c r="B604" s="2" t="s">
        <v>1810</v>
      </c>
      <c r="C604" s="3" t="s">
        <v>1811</v>
      </c>
      <c r="D604" s="3" t="s">
        <v>1812</v>
      </c>
      <c r="E604" s="4">
        <v>1.1924119159988593</v>
      </c>
      <c r="F604" s="4">
        <v>0.25388269763944171</v>
      </c>
      <c r="G604" s="5">
        <v>2.4356430395389216E-2</v>
      </c>
    </row>
    <row r="605" spans="1:7" ht="14.4">
      <c r="A605" s="2">
        <v>47116932</v>
      </c>
      <c r="B605" s="2" t="s">
        <v>1813</v>
      </c>
      <c r="C605" s="3" t="s">
        <v>1814</v>
      </c>
      <c r="D605" s="3" t="s">
        <v>1815</v>
      </c>
      <c r="E605" s="4">
        <v>1.2712918838828053</v>
      </c>
      <c r="F605" s="4">
        <v>0.34629530578355477</v>
      </c>
      <c r="G605" s="5">
        <v>2.4382569685896898E-2</v>
      </c>
    </row>
    <row r="606" spans="1:7" ht="14.4">
      <c r="A606" s="6">
        <v>1346694</v>
      </c>
      <c r="B606" s="6" t="s">
        <v>1816</v>
      </c>
      <c r="C606" s="7" t="s">
        <v>1817</v>
      </c>
      <c r="D606" s="7" t="s">
        <v>1818</v>
      </c>
      <c r="E606" s="8">
        <v>1.0631845440448544</v>
      </c>
      <c r="F606" s="8">
        <v>8.8392036822361603E-2</v>
      </c>
      <c r="G606" s="9">
        <v>2.4442563735243436E-2</v>
      </c>
    </row>
    <row r="607" spans="1:7" ht="14.4">
      <c r="A607" s="6">
        <v>92090799</v>
      </c>
      <c r="B607" s="6" t="s">
        <v>1819</v>
      </c>
      <c r="C607" s="7" t="s">
        <v>1820</v>
      </c>
      <c r="D607" s="7" t="s">
        <v>1821</v>
      </c>
      <c r="E607" s="8">
        <v>0.92387394071039819</v>
      </c>
      <c r="F607" s="8">
        <v>-0.11423208038761365</v>
      </c>
      <c r="G607" s="9">
        <v>2.4510082805103604E-2</v>
      </c>
    </row>
    <row r="608" spans="1:7" ht="14.4">
      <c r="A608" s="6">
        <v>6686278</v>
      </c>
      <c r="B608" s="6" t="s">
        <v>1822</v>
      </c>
      <c r="C608" s="7" t="s">
        <v>1823</v>
      </c>
      <c r="D608" s="7" t="s">
        <v>1824</v>
      </c>
      <c r="E608" s="8">
        <v>0.94494017608482195</v>
      </c>
      <c r="F608" s="8">
        <v>-8.1705099307889231E-2</v>
      </c>
      <c r="G608" s="9">
        <v>2.4576302466493304E-2</v>
      </c>
    </row>
    <row r="609" spans="1:7" ht="14.4">
      <c r="A609" s="6">
        <v>124975</v>
      </c>
      <c r="B609" s="6" t="s">
        <v>1825</v>
      </c>
      <c r="C609" s="7" t="s">
        <v>1826</v>
      </c>
      <c r="D609" s="7" t="s">
        <v>1827</v>
      </c>
      <c r="E609" s="8">
        <v>1.0444679246647264</v>
      </c>
      <c r="F609" s="8">
        <v>6.2768188300021441E-2</v>
      </c>
      <c r="G609" s="9">
        <v>2.4629915957120045E-2</v>
      </c>
    </row>
    <row r="610" spans="1:7" ht="14.4">
      <c r="A610" s="2">
        <v>130353</v>
      </c>
      <c r="B610" s="2" t="s">
        <v>1828</v>
      </c>
      <c r="C610" s="3" t="s">
        <v>1829</v>
      </c>
      <c r="D610" s="3" t="s">
        <v>1830</v>
      </c>
      <c r="E610" s="4">
        <v>1.2026530127150221</v>
      </c>
      <c r="F610" s="4">
        <v>0.26622045877002071</v>
      </c>
      <c r="G610" s="5">
        <v>2.4793453161791282E-2</v>
      </c>
    </row>
    <row r="611" spans="1:7" ht="14.4">
      <c r="A611" s="6">
        <v>317373366</v>
      </c>
      <c r="B611" s="6" t="s">
        <v>1831</v>
      </c>
      <c r="C611" s="7" t="s">
        <v>1832</v>
      </c>
      <c r="D611" s="7" t="s">
        <v>1833</v>
      </c>
      <c r="E611" s="8">
        <v>1.0976143750139224</v>
      </c>
      <c r="F611" s="8">
        <v>0.13437128114367491</v>
      </c>
      <c r="G611" s="9">
        <v>2.4796617761336754E-2</v>
      </c>
    </row>
    <row r="612" spans="1:7" ht="14.4">
      <c r="A612" s="6">
        <v>209572747</v>
      </c>
      <c r="B612" s="6" t="s">
        <v>1834</v>
      </c>
      <c r="C612" s="7" t="s">
        <v>1835</v>
      </c>
      <c r="D612" s="7" t="s">
        <v>1836</v>
      </c>
      <c r="E612" s="8">
        <v>1.0669847552717229</v>
      </c>
      <c r="F612" s="8">
        <v>9.3539563555962754E-2</v>
      </c>
      <c r="G612" s="9">
        <v>2.4895065924503051E-2</v>
      </c>
    </row>
    <row r="613" spans="1:7" ht="14.4">
      <c r="A613" s="6">
        <v>51704228</v>
      </c>
      <c r="B613" s="6" t="s">
        <v>1837</v>
      </c>
      <c r="C613" s="7" t="s">
        <v>1838</v>
      </c>
      <c r="D613" s="7" t="s">
        <v>1839</v>
      </c>
      <c r="E613" s="8">
        <v>1.0325108503911691</v>
      </c>
      <c r="F613" s="8">
        <v>4.6156942635791016E-2</v>
      </c>
      <c r="G613" s="9">
        <v>2.5114777120669809E-2</v>
      </c>
    </row>
    <row r="614" spans="1:7" ht="14.4">
      <c r="A614" s="6">
        <v>113944</v>
      </c>
      <c r="B614" s="6" t="s">
        <v>1840</v>
      </c>
      <c r="C614" s="7" t="s">
        <v>1841</v>
      </c>
      <c r="D614" s="7" t="s">
        <v>1842</v>
      </c>
      <c r="E614" s="8">
        <v>1.1418882062846496</v>
      </c>
      <c r="F614" s="8">
        <v>0.19142141415649444</v>
      </c>
      <c r="G614" s="9">
        <v>2.5254778190256597E-2</v>
      </c>
    </row>
    <row r="615" spans="1:7" ht="14.4">
      <c r="A615" s="6">
        <v>1350762</v>
      </c>
      <c r="B615" s="6" t="s">
        <v>1843</v>
      </c>
      <c r="C615" s="7" t="s">
        <v>1844</v>
      </c>
      <c r="D615" s="7" t="s">
        <v>1845</v>
      </c>
      <c r="E615" s="8">
        <v>0.94345341373012492</v>
      </c>
      <c r="F615" s="8">
        <v>-8.3976813351893359E-2</v>
      </c>
      <c r="G615" s="9">
        <v>2.5297987755435979E-2</v>
      </c>
    </row>
    <row r="616" spans="1:7" ht="14.4">
      <c r="A616" s="6">
        <v>12643797</v>
      </c>
      <c r="B616" s="6" t="s">
        <v>1846</v>
      </c>
      <c r="C616" s="7" t="s">
        <v>1847</v>
      </c>
      <c r="D616" s="7" t="s">
        <v>1848</v>
      </c>
      <c r="E616" s="8">
        <v>0.92005400396370385</v>
      </c>
      <c r="F616" s="8">
        <v>-0.12020955006116867</v>
      </c>
      <c r="G616" s="9">
        <v>2.5472069497419699E-2</v>
      </c>
    </row>
    <row r="617" spans="1:7" ht="14.4">
      <c r="A617" s="6">
        <v>129379</v>
      </c>
      <c r="B617" s="6" t="s">
        <v>1849</v>
      </c>
      <c r="C617" s="7" t="s">
        <v>1850</v>
      </c>
      <c r="D617" s="7" t="s">
        <v>1851</v>
      </c>
      <c r="E617" s="8">
        <v>0.94908873062681898</v>
      </c>
      <c r="F617" s="8">
        <v>-7.538512328777075E-2</v>
      </c>
      <c r="G617" s="9">
        <v>2.5493423123177449E-2</v>
      </c>
    </row>
    <row r="618" spans="1:7" ht="14.4">
      <c r="A618" s="6">
        <v>12643730</v>
      </c>
      <c r="B618" s="6" t="s">
        <v>1852</v>
      </c>
      <c r="C618" s="7" t="s">
        <v>1853</v>
      </c>
      <c r="D618" s="7" t="s">
        <v>1854</v>
      </c>
      <c r="E618" s="8">
        <v>0.97880166795716794</v>
      </c>
      <c r="F618" s="8">
        <v>-3.0911534998988723E-2</v>
      </c>
      <c r="G618" s="9">
        <v>2.5502142449596147E-2</v>
      </c>
    </row>
    <row r="619" spans="1:7" ht="14.4">
      <c r="A619" s="6">
        <v>160013885</v>
      </c>
      <c r="B619" s="6" t="s">
        <v>1855</v>
      </c>
      <c r="C619" s="7" t="s">
        <v>1856</v>
      </c>
      <c r="D619" s="7" t="s">
        <v>1857</v>
      </c>
      <c r="E619" s="8">
        <v>1.0913506320424502</v>
      </c>
      <c r="F619" s="8">
        <v>0.12611468904820786</v>
      </c>
      <c r="G619" s="9">
        <v>2.556885819685709E-2</v>
      </c>
    </row>
    <row r="620" spans="1:7" ht="14.4">
      <c r="A620" s="6">
        <v>20140879</v>
      </c>
      <c r="B620" s="6" t="s">
        <v>1858</v>
      </c>
      <c r="C620" s="7" t="s">
        <v>1859</v>
      </c>
      <c r="D620" s="7" t="s">
        <v>1860</v>
      </c>
      <c r="E620" s="8">
        <v>1.0479986315663963</v>
      </c>
      <c r="F620" s="8">
        <v>6.7636833064616278E-2</v>
      </c>
      <c r="G620" s="9">
        <v>2.5602065042598789E-2</v>
      </c>
    </row>
    <row r="621" spans="1:7" ht="14.4">
      <c r="A621" s="6">
        <v>74751644</v>
      </c>
      <c r="B621" s="6" t="s">
        <v>1861</v>
      </c>
      <c r="C621" s="7" t="s">
        <v>1862</v>
      </c>
      <c r="D621" s="7" t="s">
        <v>1863</v>
      </c>
      <c r="E621" s="8">
        <v>1.0370224279796882</v>
      </c>
      <c r="F621" s="8">
        <v>5.244709606548454E-2</v>
      </c>
      <c r="G621" s="9">
        <v>2.5748112548084325E-2</v>
      </c>
    </row>
    <row r="622" spans="1:7" ht="14.4">
      <c r="A622" s="6">
        <v>215274186</v>
      </c>
      <c r="B622" s="6" t="s">
        <v>1864</v>
      </c>
      <c r="C622" s="7" t="s">
        <v>1865</v>
      </c>
      <c r="D622" s="7" t="s">
        <v>1866</v>
      </c>
      <c r="E622" s="8">
        <v>1.0280868359774764</v>
      </c>
      <c r="F622" s="8">
        <v>3.9962124982389095E-2</v>
      </c>
      <c r="G622" s="9">
        <v>2.584176942405737E-2</v>
      </c>
    </row>
    <row r="623" spans="1:7" ht="14.4">
      <c r="A623" s="6">
        <v>1706870</v>
      </c>
      <c r="B623" s="6" t="s">
        <v>1867</v>
      </c>
      <c r="C623" s="7" t="s">
        <v>1868</v>
      </c>
      <c r="D623" s="7" t="s">
        <v>1869</v>
      </c>
      <c r="E623" s="8">
        <v>1.0660640557789747</v>
      </c>
      <c r="F623" s="8">
        <v>9.2294126819638542E-2</v>
      </c>
      <c r="G623" s="9">
        <v>2.5921462615448535E-2</v>
      </c>
    </row>
    <row r="624" spans="1:7" ht="14.4">
      <c r="A624" s="6">
        <v>269849752</v>
      </c>
      <c r="B624" s="6" t="s">
        <v>1870</v>
      </c>
      <c r="C624" s="7" t="s">
        <v>1871</v>
      </c>
      <c r="D624" s="7" t="s">
        <v>1872</v>
      </c>
      <c r="E624" s="8">
        <v>1.0547408783693268</v>
      </c>
      <c r="F624" s="8">
        <v>7.6888610867772655E-2</v>
      </c>
      <c r="G624" s="9">
        <v>2.5966176667052768E-2</v>
      </c>
    </row>
    <row r="625" spans="1:7" ht="14.4">
      <c r="A625" s="6">
        <v>119370332</v>
      </c>
      <c r="B625" s="6" t="s">
        <v>1873</v>
      </c>
      <c r="C625" s="7" t="s">
        <v>1874</v>
      </c>
      <c r="D625" s="7" t="s">
        <v>1875</v>
      </c>
      <c r="E625" s="8">
        <v>1.1410509369598616</v>
      </c>
      <c r="F625" s="8">
        <v>0.1903631955346865</v>
      </c>
      <c r="G625" s="9">
        <v>2.6030549896135197E-2</v>
      </c>
    </row>
    <row r="626" spans="1:7" ht="14.4">
      <c r="A626" s="6">
        <v>460018339</v>
      </c>
      <c r="B626" s="6" t="s">
        <v>1876</v>
      </c>
      <c r="C626" s="7" t="s">
        <v>1877</v>
      </c>
      <c r="D626" s="7" t="s">
        <v>1878</v>
      </c>
      <c r="E626" s="8">
        <v>1.0586417821824912</v>
      </c>
      <c r="F626" s="8">
        <v>8.2214500099903026E-2</v>
      </c>
      <c r="G626" s="9">
        <v>2.6169365173683921E-2</v>
      </c>
    </row>
    <row r="627" spans="1:7" ht="14.4">
      <c r="A627" s="6">
        <v>74752121</v>
      </c>
      <c r="B627" s="6" t="s">
        <v>1879</v>
      </c>
      <c r="C627" s="7" t="s">
        <v>1880</v>
      </c>
      <c r="D627" s="7" t="s">
        <v>1881</v>
      </c>
      <c r="E627" s="8">
        <v>1.1414614976444759</v>
      </c>
      <c r="F627" s="8">
        <v>0.19088219719363489</v>
      </c>
      <c r="G627" s="9">
        <v>2.6267133583544884E-2</v>
      </c>
    </row>
    <row r="628" spans="1:7" ht="14.4">
      <c r="A628" s="6">
        <v>51316024</v>
      </c>
      <c r="B628" s="6" t="s">
        <v>1882</v>
      </c>
      <c r="C628" s="7" t="s">
        <v>1883</v>
      </c>
      <c r="D628" s="7" t="s">
        <v>1884</v>
      </c>
      <c r="E628" s="8">
        <v>1.1230613291375313</v>
      </c>
      <c r="F628" s="8">
        <v>0.1674367138708896</v>
      </c>
      <c r="G628" s="9">
        <v>2.6438120557419509E-2</v>
      </c>
    </row>
    <row r="629" spans="1:7" ht="14.4">
      <c r="A629" s="6">
        <v>118595707</v>
      </c>
      <c r="B629" s="6" t="s">
        <v>1885</v>
      </c>
      <c r="C629" s="7" t="s">
        <v>1886</v>
      </c>
      <c r="D629" s="7" t="s">
        <v>1887</v>
      </c>
      <c r="E629" s="8">
        <v>1.0833838795031348</v>
      </c>
      <c r="F629" s="8">
        <v>0.11554452911902588</v>
      </c>
      <c r="G629" s="9">
        <v>2.6586537821373116E-2</v>
      </c>
    </row>
    <row r="630" spans="1:7" ht="14.4">
      <c r="A630" s="6">
        <v>18202731</v>
      </c>
      <c r="B630" s="6" t="s">
        <v>1888</v>
      </c>
      <c r="C630" s="7" t="s">
        <v>1889</v>
      </c>
      <c r="D630" s="7" t="s">
        <v>1890</v>
      </c>
      <c r="E630" s="8">
        <v>1.0922113727695455</v>
      </c>
      <c r="F630" s="8">
        <v>0.12725208422183149</v>
      </c>
      <c r="G630" s="9">
        <v>2.6603585684451928E-2</v>
      </c>
    </row>
    <row r="631" spans="1:7" ht="14.4">
      <c r="A631" s="6">
        <v>10720075</v>
      </c>
      <c r="B631" s="6" t="s">
        <v>1891</v>
      </c>
      <c r="C631" s="7" t="s">
        <v>1892</v>
      </c>
      <c r="D631" s="7" t="s">
        <v>1893</v>
      </c>
      <c r="E631" s="8">
        <v>1.0603644890106954</v>
      </c>
      <c r="F631" s="8">
        <v>8.456026110994988E-2</v>
      </c>
      <c r="G631" s="9">
        <v>2.661808134107484E-2</v>
      </c>
    </row>
    <row r="632" spans="1:7" ht="14.4">
      <c r="A632" s="6">
        <v>51338601</v>
      </c>
      <c r="B632" s="6" t="s">
        <v>1894</v>
      </c>
      <c r="C632" s="7" t="s">
        <v>1895</v>
      </c>
      <c r="D632" s="7" t="s">
        <v>1896</v>
      </c>
      <c r="E632" s="8">
        <v>0.94442324496081476</v>
      </c>
      <c r="F632" s="8">
        <v>-8.249454402708728E-2</v>
      </c>
      <c r="G632" s="9">
        <v>2.6709151214421006E-2</v>
      </c>
    </row>
    <row r="633" spans="1:7" ht="14.4">
      <c r="A633" s="6">
        <v>23396596</v>
      </c>
      <c r="B633" s="6" t="s">
        <v>1897</v>
      </c>
      <c r="C633" s="7" t="s">
        <v>1898</v>
      </c>
      <c r="D633" s="7" t="s">
        <v>1899</v>
      </c>
      <c r="E633" s="8">
        <v>1.0848426612675712</v>
      </c>
      <c r="F633" s="8">
        <v>0.11748581845874204</v>
      </c>
      <c r="G633" s="9">
        <v>2.6763371554299951E-2</v>
      </c>
    </row>
    <row r="634" spans="1:7" ht="14.4">
      <c r="A634" s="6">
        <v>52783419</v>
      </c>
      <c r="B634" s="6" t="s">
        <v>1900</v>
      </c>
      <c r="C634" s="7" t="s">
        <v>1901</v>
      </c>
      <c r="D634" s="7" t="s">
        <v>1902</v>
      </c>
      <c r="E634" s="8">
        <v>1.0887867292026256</v>
      </c>
      <c r="F634" s="8">
        <v>0.12272138761376648</v>
      </c>
      <c r="G634" s="9">
        <v>2.6801803036692388E-2</v>
      </c>
    </row>
    <row r="635" spans="1:7" ht="14.4">
      <c r="A635" s="6">
        <v>74735318</v>
      </c>
      <c r="B635" s="6" t="s">
        <v>1903</v>
      </c>
      <c r="C635" s="7" t="s">
        <v>1904</v>
      </c>
      <c r="D635" s="7" t="s">
        <v>1905</v>
      </c>
      <c r="E635" s="8">
        <v>1.1487017630111398</v>
      </c>
      <c r="F635" s="8">
        <v>0.2000042802514109</v>
      </c>
      <c r="G635" s="9">
        <v>2.69329684507329E-2</v>
      </c>
    </row>
    <row r="636" spans="1:7" ht="14.4">
      <c r="A636" s="6">
        <v>17865459</v>
      </c>
      <c r="B636" s="6" t="s">
        <v>1906</v>
      </c>
      <c r="C636" s="7" t="s">
        <v>1907</v>
      </c>
      <c r="D636" s="7" t="s">
        <v>1908</v>
      </c>
      <c r="E636" s="8">
        <v>1.0531373158481057</v>
      </c>
      <c r="F636" s="8">
        <v>7.4693557899569121E-2</v>
      </c>
      <c r="G636" s="9">
        <v>2.6983039030607014E-2</v>
      </c>
    </row>
    <row r="637" spans="1:7" ht="14.4">
      <c r="A637" s="6">
        <v>1703344</v>
      </c>
      <c r="B637" s="6" t="s">
        <v>1909</v>
      </c>
      <c r="C637" s="7" t="s">
        <v>1910</v>
      </c>
      <c r="D637" s="7" t="s">
        <v>1911</v>
      </c>
      <c r="E637" s="8">
        <v>1.0540732653928413</v>
      </c>
      <c r="F637" s="8">
        <v>7.5975147758247125E-2</v>
      </c>
      <c r="G637" s="9">
        <v>2.7084778986894445E-2</v>
      </c>
    </row>
    <row r="638" spans="1:7" ht="14.4">
      <c r="A638" s="2">
        <v>31077184</v>
      </c>
      <c r="B638" s="2" t="s">
        <v>1912</v>
      </c>
      <c r="C638" s="3" t="s">
        <v>1913</v>
      </c>
      <c r="D638" s="3" t="s">
        <v>1914</v>
      </c>
      <c r="E638" s="4">
        <v>0.83476585416817328</v>
      </c>
      <c r="F638" s="4">
        <v>-0.26055650616459447</v>
      </c>
      <c r="G638" s="5">
        <v>2.7105525880041177E-2</v>
      </c>
    </row>
    <row r="639" spans="1:7" ht="14.4">
      <c r="A639" s="6">
        <v>74751641</v>
      </c>
      <c r="B639" s="6" t="s">
        <v>1915</v>
      </c>
      <c r="C639" s="7" t="s">
        <v>1916</v>
      </c>
      <c r="D639" s="7" t="s">
        <v>1917</v>
      </c>
      <c r="E639" s="8">
        <v>1.1003761568308958</v>
      </c>
      <c r="F639" s="8">
        <v>0.13799678450276731</v>
      </c>
      <c r="G639" s="9">
        <v>2.7112251645045365E-2</v>
      </c>
    </row>
    <row r="640" spans="1:7" ht="14.4">
      <c r="A640" s="6">
        <v>12643817</v>
      </c>
      <c r="B640" s="6" t="s">
        <v>1918</v>
      </c>
      <c r="C640" s="7" t="s">
        <v>1919</v>
      </c>
      <c r="D640" s="7" t="s">
        <v>1920</v>
      </c>
      <c r="E640" s="8">
        <v>0.95104115931546984</v>
      </c>
      <c r="F640" s="8">
        <v>-7.2420315257506654E-2</v>
      </c>
      <c r="G640" s="9">
        <v>2.712400558464214E-2</v>
      </c>
    </row>
    <row r="641" spans="1:7" ht="14.4">
      <c r="A641" s="6">
        <v>12643951</v>
      </c>
      <c r="B641" s="6" t="s">
        <v>1921</v>
      </c>
      <c r="C641" s="7" t="s">
        <v>1922</v>
      </c>
      <c r="D641" s="7" t="s">
        <v>1923</v>
      </c>
      <c r="E641" s="8">
        <v>0.95429738641811812</v>
      </c>
      <c r="F641" s="8">
        <v>-6.748917346428368E-2</v>
      </c>
      <c r="G641" s="9">
        <v>2.7175654875822252E-2</v>
      </c>
    </row>
    <row r="642" spans="1:7" ht="14.4">
      <c r="A642" s="6">
        <v>20141641</v>
      </c>
      <c r="B642" s="6" t="s">
        <v>1924</v>
      </c>
      <c r="C642" s="7" t="s">
        <v>1925</v>
      </c>
      <c r="D642" s="7" t="s">
        <v>1926</v>
      </c>
      <c r="E642" s="8">
        <v>0.97441229516752637</v>
      </c>
      <c r="F642" s="8">
        <v>-3.7395757553106465E-2</v>
      </c>
      <c r="G642" s="9">
        <v>2.7236242429698347E-2</v>
      </c>
    </row>
    <row r="643" spans="1:7" ht="14.4">
      <c r="A643" s="6">
        <v>74735249</v>
      </c>
      <c r="B643" s="6" t="s">
        <v>1927</v>
      </c>
      <c r="C643" s="7" t="s">
        <v>1928</v>
      </c>
      <c r="D643" s="7" t="s">
        <v>1929</v>
      </c>
      <c r="E643" s="8">
        <v>0.94667058244644486</v>
      </c>
      <c r="F643" s="8">
        <v>-7.9065603458399386E-2</v>
      </c>
      <c r="G643" s="9">
        <v>2.7253403701447836E-2</v>
      </c>
    </row>
    <row r="644" spans="1:7" ht="14.4">
      <c r="A644" s="6">
        <v>41016932</v>
      </c>
      <c r="B644" s="6" t="s">
        <v>1930</v>
      </c>
      <c r="C644" s="7" t="s">
        <v>1931</v>
      </c>
      <c r="D644" s="7" t="s">
        <v>1932</v>
      </c>
      <c r="E644" s="8">
        <v>1.1050841606874218</v>
      </c>
      <c r="F644" s="8">
        <v>0.14415624616222458</v>
      </c>
      <c r="G644" s="9">
        <v>2.7476580415272289E-2</v>
      </c>
    </row>
    <row r="645" spans="1:7" ht="14.4">
      <c r="A645" s="6">
        <v>6831732</v>
      </c>
      <c r="B645" s="6" t="s">
        <v>1933</v>
      </c>
      <c r="C645" s="7" t="s">
        <v>1934</v>
      </c>
      <c r="D645" s="7" t="s">
        <v>1935</v>
      </c>
      <c r="E645" s="8">
        <v>1.0420162721416939</v>
      </c>
      <c r="F645" s="8">
        <v>5.9377806939671422E-2</v>
      </c>
      <c r="G645" s="9">
        <v>2.7528414505964414E-2</v>
      </c>
    </row>
    <row r="646" spans="1:7" ht="14.4">
      <c r="A646" s="6">
        <v>17380291</v>
      </c>
      <c r="B646" s="6" t="s">
        <v>1936</v>
      </c>
      <c r="C646" s="7" t="s">
        <v>1937</v>
      </c>
      <c r="D646" s="7" t="s">
        <v>1938</v>
      </c>
      <c r="E646" s="8">
        <v>1.0417077456100954</v>
      </c>
      <c r="F646" s="8">
        <v>5.8950581744222692E-2</v>
      </c>
      <c r="G646" s="9">
        <v>2.7637121314879588E-2</v>
      </c>
    </row>
    <row r="647" spans="1:7" ht="14.4">
      <c r="A647" s="6">
        <v>296439459</v>
      </c>
      <c r="B647" s="6" t="s">
        <v>1939</v>
      </c>
      <c r="C647" s="7" t="s">
        <v>1940</v>
      </c>
      <c r="D647" s="7" t="s">
        <v>1941</v>
      </c>
      <c r="E647" s="8">
        <v>0.96274115310672703</v>
      </c>
      <c r="F647" s="8">
        <v>-5.4780134125755907E-2</v>
      </c>
      <c r="G647" s="9">
        <v>2.7700110967339573E-2</v>
      </c>
    </row>
    <row r="648" spans="1:7" ht="14.4">
      <c r="A648" s="6">
        <v>7404340</v>
      </c>
      <c r="B648" s="6" t="s">
        <v>1942</v>
      </c>
      <c r="C648" s="7" t="s">
        <v>1943</v>
      </c>
      <c r="D648" s="7" t="s">
        <v>1944</v>
      </c>
      <c r="E648" s="8">
        <v>0.89707395935627743</v>
      </c>
      <c r="F648" s="8">
        <v>-0.15670116169608253</v>
      </c>
      <c r="G648" s="9">
        <v>2.7704988331343595E-2</v>
      </c>
    </row>
    <row r="649" spans="1:7" ht="14.4">
      <c r="A649" s="2">
        <v>193806374</v>
      </c>
      <c r="B649" s="2" t="s">
        <v>1945</v>
      </c>
      <c r="C649" s="3" t="s">
        <v>1946</v>
      </c>
      <c r="D649" s="3" t="s">
        <v>1947</v>
      </c>
      <c r="E649" s="4">
        <v>1.6074787108739454</v>
      </c>
      <c r="F649" s="4">
        <v>0.68479963091560769</v>
      </c>
      <c r="G649" s="5">
        <v>2.7906812525458288E-2</v>
      </c>
    </row>
    <row r="650" spans="1:7" ht="14.4">
      <c r="A650" s="6">
        <v>543742</v>
      </c>
      <c r="B650" s="6" t="s">
        <v>1948</v>
      </c>
      <c r="C650" s="7" t="s">
        <v>1949</v>
      </c>
      <c r="D650" s="7" t="s">
        <v>1950</v>
      </c>
      <c r="E650" s="8">
        <v>0.92484036368116518</v>
      </c>
      <c r="F650" s="8">
        <v>-0.1127237307729456</v>
      </c>
      <c r="G650" s="9">
        <v>2.8006164775424301E-2</v>
      </c>
    </row>
    <row r="651" spans="1:7" ht="14.4">
      <c r="A651" s="2">
        <v>34978349</v>
      </c>
      <c r="B651" s="2" t="s">
        <v>1951</v>
      </c>
      <c r="C651" s="3" t="s">
        <v>1952</v>
      </c>
      <c r="D651" s="3" t="s">
        <v>1953</v>
      </c>
      <c r="E651" s="4">
        <v>0.80630696231391497</v>
      </c>
      <c r="F651" s="4">
        <v>-0.31059891531537126</v>
      </c>
      <c r="G651" s="5">
        <v>2.8161848054512953E-2</v>
      </c>
    </row>
    <row r="652" spans="1:7" ht="14.4">
      <c r="A652" s="6">
        <v>215274269</v>
      </c>
      <c r="B652" s="6" t="s">
        <v>1954</v>
      </c>
      <c r="C652" s="7" t="s">
        <v>1955</v>
      </c>
      <c r="D652" s="7" t="s">
        <v>1956</v>
      </c>
      <c r="E652" s="8">
        <v>1.0704790682144647</v>
      </c>
      <c r="F652" s="8">
        <v>9.8256586028486123E-2</v>
      </c>
      <c r="G652" s="9">
        <v>2.8288921650359372E-2</v>
      </c>
    </row>
    <row r="653" spans="1:7" ht="14.4">
      <c r="A653" s="6">
        <v>116241330</v>
      </c>
      <c r="B653" s="6" t="s">
        <v>1957</v>
      </c>
      <c r="C653" s="7" t="s">
        <v>1958</v>
      </c>
      <c r="D653" s="7" t="s">
        <v>1959</v>
      </c>
      <c r="E653" s="8">
        <v>1.0549350091116316</v>
      </c>
      <c r="F653" s="8">
        <v>7.7154122230593536E-2</v>
      </c>
      <c r="G653" s="9">
        <v>2.8288968089954247E-2</v>
      </c>
    </row>
    <row r="654" spans="1:7" ht="14.4">
      <c r="A654" s="6">
        <v>212276491</v>
      </c>
      <c r="B654" s="6" t="s">
        <v>1960</v>
      </c>
      <c r="C654" s="7" t="s">
        <v>1961</v>
      </c>
      <c r="D654" s="7" t="s">
        <v>1962</v>
      </c>
      <c r="E654" s="8">
        <v>1.0551854551143183</v>
      </c>
      <c r="F654" s="8">
        <v>7.74965834444519E-2</v>
      </c>
      <c r="G654" s="9">
        <v>2.8352190699390115E-2</v>
      </c>
    </row>
    <row r="655" spans="1:7" ht="14.4">
      <c r="A655" s="6">
        <v>120649</v>
      </c>
      <c r="B655" s="6" t="s">
        <v>1963</v>
      </c>
      <c r="C655" s="7" t="s">
        <v>1964</v>
      </c>
      <c r="D655" s="7" t="s">
        <v>1965</v>
      </c>
      <c r="E655" s="8">
        <v>1.0556636475422221</v>
      </c>
      <c r="F655" s="8">
        <v>7.8150240643596089E-2</v>
      </c>
      <c r="G655" s="9">
        <v>2.841212772112113E-2</v>
      </c>
    </row>
    <row r="656" spans="1:7" ht="14.4">
      <c r="A656" s="2">
        <v>1709586</v>
      </c>
      <c r="B656" s="2" t="s">
        <v>1966</v>
      </c>
      <c r="C656" s="3" t="s">
        <v>1967</v>
      </c>
      <c r="D656" s="3" t="s">
        <v>1968</v>
      </c>
      <c r="E656" s="4">
        <v>1.225811685621927</v>
      </c>
      <c r="F656" s="4">
        <v>0.29373736313421006</v>
      </c>
      <c r="G656" s="5">
        <v>2.852120418072325E-2</v>
      </c>
    </row>
    <row r="657" spans="1:7" ht="14.4">
      <c r="A657" s="6">
        <v>13638438</v>
      </c>
      <c r="B657" s="6" t="s">
        <v>1969</v>
      </c>
      <c r="C657" s="7" t="s">
        <v>1970</v>
      </c>
      <c r="D657" s="7" t="s">
        <v>1971</v>
      </c>
      <c r="E657" s="8">
        <v>0.9620164450978953</v>
      </c>
      <c r="F657" s="8">
        <v>-5.5866538669181565E-2</v>
      </c>
      <c r="G657" s="9">
        <v>2.8568401073313585E-2</v>
      </c>
    </row>
    <row r="658" spans="1:7" ht="14.4">
      <c r="A658" s="6">
        <v>160380714</v>
      </c>
      <c r="B658" s="6" t="s">
        <v>1972</v>
      </c>
      <c r="C658" s="7" t="s">
        <v>1973</v>
      </c>
      <c r="D658" s="7" t="s">
        <v>1974</v>
      </c>
      <c r="E658" s="8">
        <v>0.94477077135313925</v>
      </c>
      <c r="F658" s="8">
        <v>-8.1963762536027704E-2</v>
      </c>
      <c r="G658" s="9">
        <v>2.8581497959410243E-2</v>
      </c>
    </row>
    <row r="659" spans="1:7" ht="14.4">
      <c r="A659" s="6">
        <v>296439483</v>
      </c>
      <c r="B659" s="6" t="s">
        <v>1975</v>
      </c>
      <c r="C659" s="7" t="s">
        <v>1976</v>
      </c>
      <c r="D659" s="7" t="s">
        <v>1977</v>
      </c>
      <c r="E659" s="8">
        <v>0.9556027548639211</v>
      </c>
      <c r="F659" s="8">
        <v>-6.5517082006900706E-2</v>
      </c>
      <c r="G659" s="9">
        <v>2.86265791760477E-2</v>
      </c>
    </row>
    <row r="660" spans="1:7" ht="14.4">
      <c r="A660" s="6">
        <v>46395636</v>
      </c>
      <c r="B660" s="6" t="s">
        <v>1978</v>
      </c>
      <c r="C660" s="7" t="s">
        <v>1979</v>
      </c>
      <c r="D660" s="7" t="s">
        <v>1980</v>
      </c>
      <c r="E660" s="8">
        <v>1.0352959092473004</v>
      </c>
      <c r="F660" s="8">
        <v>5.004317911432872E-2</v>
      </c>
      <c r="G660" s="9">
        <v>2.8651082254808273E-2</v>
      </c>
    </row>
    <row r="661" spans="1:7" ht="14.4">
      <c r="A661" s="2">
        <v>1172047</v>
      </c>
      <c r="B661" s="2" t="s">
        <v>1981</v>
      </c>
      <c r="C661" s="3" t="s">
        <v>1982</v>
      </c>
      <c r="D661" s="3" t="s">
        <v>1983</v>
      </c>
      <c r="E661" s="4">
        <v>1.2342860442395391</v>
      </c>
      <c r="F661" s="4">
        <v>0.30367677599766552</v>
      </c>
      <c r="G661" s="5">
        <v>2.867580951269964E-2</v>
      </c>
    </row>
    <row r="662" spans="1:7" ht="14.4">
      <c r="A662" s="2">
        <v>113584</v>
      </c>
      <c r="B662" s="2" t="s">
        <v>1984</v>
      </c>
      <c r="C662" s="3" t="s">
        <v>1985</v>
      </c>
      <c r="D662" s="3" t="s">
        <v>1986</v>
      </c>
      <c r="E662" s="4">
        <v>1.3703539014955026</v>
      </c>
      <c r="F662" s="4">
        <v>0.45454852530100781</v>
      </c>
      <c r="G662" s="5">
        <v>2.8787360026127428E-2</v>
      </c>
    </row>
    <row r="663" spans="1:7" ht="14.4">
      <c r="A663" s="6">
        <v>229462828</v>
      </c>
      <c r="B663" s="6" t="s">
        <v>1987</v>
      </c>
      <c r="C663" s="7" t="s">
        <v>1988</v>
      </c>
      <c r="D663" s="7" t="s">
        <v>1989</v>
      </c>
      <c r="E663" s="8">
        <v>1.1705026551822217</v>
      </c>
      <c r="F663" s="8">
        <v>0.22712820708032236</v>
      </c>
      <c r="G663" s="9">
        <v>2.8873386532734267E-2</v>
      </c>
    </row>
    <row r="664" spans="1:7" ht="14.4">
      <c r="A664" s="6">
        <v>1709088</v>
      </c>
      <c r="B664" s="6" t="s">
        <v>1990</v>
      </c>
      <c r="C664" s="7" t="s">
        <v>1991</v>
      </c>
      <c r="D664" s="7" t="s">
        <v>1992</v>
      </c>
      <c r="E664" s="8">
        <v>1.0523203128812357</v>
      </c>
      <c r="F664" s="8">
        <v>7.3573909447116947E-2</v>
      </c>
      <c r="G664" s="9">
        <v>2.8983537070913563E-2</v>
      </c>
    </row>
    <row r="665" spans="1:7" ht="14.4">
      <c r="A665" s="6">
        <v>113408</v>
      </c>
      <c r="B665" s="6" t="s">
        <v>1993</v>
      </c>
      <c r="C665" s="7" t="s">
        <v>1994</v>
      </c>
      <c r="D665" s="7" t="s">
        <v>1995</v>
      </c>
      <c r="E665" s="8">
        <v>1.053749148679259</v>
      </c>
      <c r="F665" s="8">
        <v>7.5531465618880772E-2</v>
      </c>
      <c r="G665" s="9">
        <v>2.9121386047771765E-2</v>
      </c>
    </row>
    <row r="666" spans="1:7" ht="14.4">
      <c r="A666" s="6">
        <v>114787</v>
      </c>
      <c r="B666" s="6" t="s">
        <v>1996</v>
      </c>
      <c r="C666" s="7" t="s">
        <v>1997</v>
      </c>
      <c r="D666" s="7" t="s">
        <v>1998</v>
      </c>
      <c r="E666" s="8">
        <v>1.1266997411347996</v>
      </c>
      <c r="F666" s="8">
        <v>0.17210309697339288</v>
      </c>
      <c r="G666" s="9">
        <v>2.9222481332534404E-2</v>
      </c>
    </row>
    <row r="667" spans="1:7" ht="14.4">
      <c r="A667" s="6">
        <v>73913750</v>
      </c>
      <c r="B667" s="6" t="s">
        <v>1999</v>
      </c>
      <c r="C667" s="7" t="s">
        <v>2000</v>
      </c>
      <c r="D667" s="7" t="s">
        <v>2001</v>
      </c>
      <c r="E667" s="8">
        <v>1.0913687624299218</v>
      </c>
      <c r="F667" s="8">
        <v>0.1261386560502526</v>
      </c>
      <c r="G667" s="9">
        <v>2.9284872335335436E-2</v>
      </c>
    </row>
    <row r="668" spans="1:7" ht="14.4">
      <c r="A668" s="6">
        <v>50403624</v>
      </c>
      <c r="B668" s="6" t="s">
        <v>2002</v>
      </c>
      <c r="C668" s="7" t="s">
        <v>2003</v>
      </c>
      <c r="D668" s="7" t="s">
        <v>2004</v>
      </c>
      <c r="E668" s="8">
        <v>0.94929734501889218</v>
      </c>
      <c r="F668" s="8">
        <v>-7.5068046636214303E-2</v>
      </c>
      <c r="G668" s="9">
        <v>2.9291547427027536E-2</v>
      </c>
    </row>
    <row r="669" spans="1:7" ht="14.4">
      <c r="A669" s="6">
        <v>74735596</v>
      </c>
      <c r="B669" s="6" t="s">
        <v>2005</v>
      </c>
      <c r="C669" s="7" t="s">
        <v>2006</v>
      </c>
      <c r="D669" s="7" t="s">
        <v>2007</v>
      </c>
      <c r="E669" s="8">
        <v>0.93466007168810916</v>
      </c>
      <c r="F669" s="8">
        <v>-9.7486331019296588E-2</v>
      </c>
      <c r="G669" s="9">
        <v>2.9304963585884865E-2</v>
      </c>
    </row>
    <row r="670" spans="1:7" ht="14.4">
      <c r="A670" s="2">
        <v>261260100</v>
      </c>
      <c r="B670" s="2" t="s">
        <v>2008</v>
      </c>
      <c r="C670" s="3" t="s">
        <v>2009</v>
      </c>
      <c r="D670" s="3" t="s">
        <v>2010</v>
      </c>
      <c r="E670" s="4">
        <v>2.356638331448611</v>
      </c>
      <c r="F670" s="4">
        <v>1.2367303680655717</v>
      </c>
      <c r="G670" s="5">
        <v>2.9371241855253839E-2</v>
      </c>
    </row>
    <row r="671" spans="1:7" ht="14.4">
      <c r="A671" s="6">
        <v>21759325</v>
      </c>
      <c r="B671" s="6" t="s">
        <v>2011</v>
      </c>
      <c r="C671" s="7" t="s">
        <v>2012</v>
      </c>
      <c r="D671" s="7" t="s">
        <v>2013</v>
      </c>
      <c r="E671" s="8">
        <v>1.0412220391229183</v>
      </c>
      <c r="F671" s="8">
        <v>5.8277754116316464E-2</v>
      </c>
      <c r="G671" s="9">
        <v>2.9605409035941197E-2</v>
      </c>
    </row>
    <row r="672" spans="1:7" ht="14.4">
      <c r="A672" s="6">
        <v>728880</v>
      </c>
      <c r="B672" s="6" t="s">
        <v>2014</v>
      </c>
      <c r="C672" s="7" t="s">
        <v>2015</v>
      </c>
      <c r="D672" s="7" t="s">
        <v>2016</v>
      </c>
      <c r="E672" s="8">
        <v>1.0730122324295421</v>
      </c>
      <c r="F672" s="8">
        <v>0.10166652303278122</v>
      </c>
      <c r="G672" s="9">
        <v>2.9614752112734469E-2</v>
      </c>
    </row>
    <row r="673" spans="1:7" ht="14.4">
      <c r="A673" s="6">
        <v>119554</v>
      </c>
      <c r="B673" s="6" t="s">
        <v>2017</v>
      </c>
      <c r="C673" s="7" t="s">
        <v>2018</v>
      </c>
      <c r="D673" s="7" t="s">
        <v>2019</v>
      </c>
      <c r="E673" s="8">
        <v>1.0635549152886621</v>
      </c>
      <c r="F673" s="8">
        <v>8.8894526922675465E-2</v>
      </c>
      <c r="G673" s="9">
        <v>2.9650384794553654E-2</v>
      </c>
    </row>
    <row r="674" spans="1:7" ht="14.4">
      <c r="A674" s="6">
        <v>1018689294</v>
      </c>
      <c r="B674" s="6" t="s">
        <v>2020</v>
      </c>
      <c r="C674" s="7" t="s">
        <v>2021</v>
      </c>
      <c r="D674" s="7" t="s">
        <v>2022</v>
      </c>
      <c r="E674" s="8">
        <v>0.90609269321656316</v>
      </c>
      <c r="F674" s="8">
        <v>-0.14226944946856512</v>
      </c>
      <c r="G674" s="9">
        <v>2.9711772945708103E-2</v>
      </c>
    </row>
    <row r="675" spans="1:7" ht="14.4">
      <c r="A675" s="6">
        <v>55977476</v>
      </c>
      <c r="B675" s="6" t="s">
        <v>2023</v>
      </c>
      <c r="C675" s="7" t="s">
        <v>2024</v>
      </c>
      <c r="D675" s="7" t="s">
        <v>2025</v>
      </c>
      <c r="E675" s="8">
        <v>0.95904296106750786</v>
      </c>
      <c r="F675" s="8">
        <v>-6.0332651561777334E-2</v>
      </c>
      <c r="G675" s="9">
        <v>2.9933826791744434E-2</v>
      </c>
    </row>
    <row r="676" spans="1:7" ht="14.4">
      <c r="A676" s="6">
        <v>31077177</v>
      </c>
      <c r="B676" s="6" t="s">
        <v>2026</v>
      </c>
      <c r="C676" s="7" t="s">
        <v>2027</v>
      </c>
      <c r="D676" s="7" t="s">
        <v>2028</v>
      </c>
      <c r="E676" s="8">
        <v>1.0784632763745612</v>
      </c>
      <c r="F676" s="8">
        <v>0.10897705095887403</v>
      </c>
      <c r="G676" s="9">
        <v>3.00861118882766E-2</v>
      </c>
    </row>
    <row r="677" spans="1:7" ht="14.4">
      <c r="A677" s="6">
        <v>47606649</v>
      </c>
      <c r="B677" s="6" t="s">
        <v>2029</v>
      </c>
      <c r="C677" s="7" t="s">
        <v>2030</v>
      </c>
      <c r="D677" s="7" t="s">
        <v>2031</v>
      </c>
      <c r="E677" s="8">
        <v>1.0849718485240945</v>
      </c>
      <c r="F677" s="8">
        <v>0.11765760993097275</v>
      </c>
      <c r="G677" s="9">
        <v>3.0186579628474493E-2</v>
      </c>
    </row>
    <row r="678" spans="1:7" ht="14.4">
      <c r="A678" s="6">
        <v>9973397</v>
      </c>
      <c r="B678" s="6" t="s">
        <v>2032</v>
      </c>
      <c r="C678" s="7" t="s">
        <v>2033</v>
      </c>
      <c r="D678" s="7" t="s">
        <v>2034</v>
      </c>
      <c r="E678" s="8">
        <v>1.0706623197865111</v>
      </c>
      <c r="F678" s="8">
        <v>9.8503534816037921E-2</v>
      </c>
      <c r="G678" s="9">
        <v>3.0273718500776897E-2</v>
      </c>
    </row>
    <row r="679" spans="1:7" ht="14.4">
      <c r="A679" s="2">
        <v>125987815</v>
      </c>
      <c r="B679" s="2" t="s">
        <v>2035</v>
      </c>
      <c r="C679" s="3" t="s">
        <v>2036</v>
      </c>
      <c r="D679" s="3" t="s">
        <v>2037</v>
      </c>
      <c r="E679" s="4">
        <v>1.2004110034502145</v>
      </c>
      <c r="F679" s="4">
        <v>0.2635284484326279</v>
      </c>
      <c r="G679" s="5">
        <v>3.0302343567115069E-2</v>
      </c>
    </row>
    <row r="680" spans="1:7" ht="14.4">
      <c r="A680" s="6">
        <v>62901454</v>
      </c>
      <c r="B680" s="6" t="s">
        <v>2038</v>
      </c>
      <c r="C680" s="7" t="s">
        <v>2039</v>
      </c>
      <c r="D680" s="7" t="s">
        <v>2040</v>
      </c>
      <c r="E680" s="8">
        <v>1.0855545245816633</v>
      </c>
      <c r="F680" s="8">
        <v>0.11843219059427032</v>
      </c>
      <c r="G680" s="9">
        <v>3.0370197550656803E-2</v>
      </c>
    </row>
    <row r="681" spans="1:7" ht="14.4">
      <c r="A681" s="6">
        <v>215273923</v>
      </c>
      <c r="B681" s="6" t="s">
        <v>2041</v>
      </c>
      <c r="C681" s="7" t="s">
        <v>2042</v>
      </c>
      <c r="D681" s="7" t="s">
        <v>2043</v>
      </c>
      <c r="E681" s="8">
        <v>0.92685094697444936</v>
      </c>
      <c r="F681" s="8">
        <v>-0.10959074670614678</v>
      </c>
      <c r="G681" s="9">
        <v>3.042226353975085E-2</v>
      </c>
    </row>
    <row r="682" spans="1:7" ht="14.4">
      <c r="A682" s="6">
        <v>313104118</v>
      </c>
      <c r="B682" s="6" t="s">
        <v>2044</v>
      </c>
      <c r="C682" s="7" t="s">
        <v>2045</v>
      </c>
      <c r="D682" s="7" t="s">
        <v>2046</v>
      </c>
      <c r="E682" s="8">
        <v>0.93178184603714509</v>
      </c>
      <c r="F682" s="8">
        <v>-0.10193587228314532</v>
      </c>
      <c r="G682" s="9">
        <v>3.0463221921041689E-2</v>
      </c>
    </row>
    <row r="683" spans="1:7" ht="14.4">
      <c r="A683" s="6">
        <v>3183119</v>
      </c>
      <c r="B683" s="6" t="s">
        <v>2047</v>
      </c>
      <c r="C683" s="7" t="s">
        <v>2048</v>
      </c>
      <c r="D683" s="7" t="s">
        <v>2049</v>
      </c>
      <c r="E683" s="8">
        <v>0.89916645137232487</v>
      </c>
      <c r="F683" s="8">
        <v>-0.15333988644339661</v>
      </c>
      <c r="G683" s="9">
        <v>3.0624772786750496E-2</v>
      </c>
    </row>
    <row r="684" spans="1:7" ht="14.4">
      <c r="A684" s="2">
        <v>543826</v>
      </c>
      <c r="B684" s="2" t="s">
        <v>2050</v>
      </c>
      <c r="C684" s="3" t="s">
        <v>2051</v>
      </c>
      <c r="D684" s="3" t="s">
        <v>2052</v>
      </c>
      <c r="E684" s="4">
        <v>1.2351377967663986</v>
      </c>
      <c r="F684" s="4">
        <v>0.30467200344699219</v>
      </c>
      <c r="G684" s="5">
        <v>3.0783206003255029E-2</v>
      </c>
    </row>
    <row r="685" spans="1:7" ht="14.4">
      <c r="A685" s="6">
        <v>74761192</v>
      </c>
      <c r="B685" s="6" t="s">
        <v>2053</v>
      </c>
      <c r="C685" s="7" t="s">
        <v>2054</v>
      </c>
      <c r="D685" s="7" t="s">
        <v>2055</v>
      </c>
      <c r="E685" s="8">
        <v>0.94050607385228935</v>
      </c>
      <c r="F685" s="8">
        <v>-8.8490834085960771E-2</v>
      </c>
      <c r="G685" s="9">
        <v>3.0858234266547081E-2</v>
      </c>
    </row>
    <row r="686" spans="1:7" ht="14.4">
      <c r="A686" s="2">
        <v>129078</v>
      </c>
      <c r="B686" s="2" t="s">
        <v>2056</v>
      </c>
      <c r="C686" s="3" t="s">
        <v>2057</v>
      </c>
      <c r="D686" s="3" t="s">
        <v>2058</v>
      </c>
      <c r="E686" s="4">
        <v>1.3703185901157253</v>
      </c>
      <c r="F686" s="4">
        <v>0.45451134935046983</v>
      </c>
      <c r="G686" s="5">
        <v>3.0878309219144712E-2</v>
      </c>
    </row>
    <row r="687" spans="1:7" ht="14.4">
      <c r="A687" s="6">
        <v>38503376</v>
      </c>
      <c r="B687" s="6" t="s">
        <v>2059</v>
      </c>
      <c r="C687" s="7" t="s">
        <v>2060</v>
      </c>
      <c r="D687" s="7" t="s">
        <v>2061</v>
      </c>
      <c r="E687" s="8">
        <v>0.95278782698492681</v>
      </c>
      <c r="F687" s="8">
        <v>-6.977311373893097E-2</v>
      </c>
      <c r="G687" s="9">
        <v>3.0884357926932803E-2</v>
      </c>
    </row>
    <row r="688" spans="1:7" ht="14.4">
      <c r="A688" s="6">
        <v>125527</v>
      </c>
      <c r="B688" s="6" t="s">
        <v>2062</v>
      </c>
      <c r="C688" s="7" t="s">
        <v>2063</v>
      </c>
      <c r="D688" s="7" t="s">
        <v>2064</v>
      </c>
      <c r="E688" s="8">
        <v>0.94567694684256243</v>
      </c>
      <c r="F688" s="8">
        <v>-8.0580666910253979E-2</v>
      </c>
      <c r="G688" s="9">
        <v>3.0977305616984085E-2</v>
      </c>
    </row>
    <row r="689" spans="1:7" ht="14.4">
      <c r="A689" s="6">
        <v>215273877</v>
      </c>
      <c r="B689" s="6" t="s">
        <v>2065</v>
      </c>
      <c r="C689" s="7" t="s">
        <v>2066</v>
      </c>
      <c r="D689" s="7" t="s">
        <v>2067</v>
      </c>
      <c r="E689" s="8">
        <v>0.96121978550382892</v>
      </c>
      <c r="F689" s="8">
        <v>-5.7061750045802807E-2</v>
      </c>
      <c r="G689" s="9">
        <v>3.1185813457083079E-2</v>
      </c>
    </row>
    <row r="690" spans="1:7" ht="14.4">
      <c r="A690" s="6">
        <v>74745129</v>
      </c>
      <c r="B690" s="6" t="s">
        <v>2068</v>
      </c>
      <c r="C690" s="7" t="s">
        <v>2069</v>
      </c>
      <c r="D690" s="7" t="s">
        <v>2070</v>
      </c>
      <c r="E690" s="8">
        <v>1.0416034307268554</v>
      </c>
      <c r="F690" s="8">
        <v>5.8806105425392885E-2</v>
      </c>
      <c r="G690" s="9">
        <v>3.1211892744815787E-2</v>
      </c>
    </row>
    <row r="691" spans="1:7" ht="14.4">
      <c r="A691" s="6">
        <v>21362967</v>
      </c>
      <c r="B691" s="6" t="s">
        <v>2071</v>
      </c>
      <c r="C691" s="7" t="s">
        <v>2072</v>
      </c>
      <c r="D691" s="7" t="s">
        <v>2073</v>
      </c>
      <c r="E691" s="8">
        <v>1.164347737575137</v>
      </c>
      <c r="F691" s="8">
        <v>0.21952198982124876</v>
      </c>
      <c r="G691" s="9">
        <v>3.1221116446022677E-2</v>
      </c>
    </row>
    <row r="692" spans="1:7" ht="14.4">
      <c r="A692" s="6">
        <v>12643947</v>
      </c>
      <c r="B692" s="6" t="s">
        <v>2074</v>
      </c>
      <c r="C692" s="7" t="s">
        <v>2075</v>
      </c>
      <c r="D692" s="7" t="s">
        <v>2076</v>
      </c>
      <c r="E692" s="8">
        <v>0.9689651904602774</v>
      </c>
      <c r="F692" s="8">
        <v>-4.5483256339242731E-2</v>
      </c>
      <c r="G692" s="9">
        <v>3.1238372298021053E-2</v>
      </c>
    </row>
    <row r="693" spans="1:7" ht="14.4">
      <c r="A693" s="6">
        <v>145559444</v>
      </c>
      <c r="B693" s="6" t="s">
        <v>2077</v>
      </c>
      <c r="C693" s="7" t="s">
        <v>2078</v>
      </c>
      <c r="D693" s="7" t="s">
        <v>2079</v>
      </c>
      <c r="E693" s="8">
        <v>1.0715341040762836</v>
      </c>
      <c r="F693" s="8">
        <v>9.9677767885425803E-2</v>
      </c>
      <c r="G693" s="9">
        <v>3.1314174316846549E-2</v>
      </c>
    </row>
    <row r="694" spans="1:7" ht="14.4">
      <c r="A694" s="6">
        <v>51702795</v>
      </c>
      <c r="B694" s="6" t="s">
        <v>2080</v>
      </c>
      <c r="C694" s="7" t="s">
        <v>2081</v>
      </c>
      <c r="D694" s="7" t="s">
        <v>2082</v>
      </c>
      <c r="E694" s="8">
        <v>0.96681563438159857</v>
      </c>
      <c r="F694" s="8">
        <v>-4.8687291764809161E-2</v>
      </c>
      <c r="G694" s="9">
        <v>3.1404595248516527E-2</v>
      </c>
    </row>
    <row r="695" spans="1:7" ht="14.4">
      <c r="A695" s="6">
        <v>52000904</v>
      </c>
      <c r="B695" s="6" t="s">
        <v>2083</v>
      </c>
      <c r="C695" s="7" t="s">
        <v>2084</v>
      </c>
      <c r="D695" s="7" t="s">
        <v>2085</v>
      </c>
      <c r="E695" s="8">
        <v>0.95127275648934173</v>
      </c>
      <c r="F695" s="8">
        <v>-7.2069033491543963E-2</v>
      </c>
      <c r="G695" s="9">
        <v>3.1480802011726657E-2</v>
      </c>
    </row>
    <row r="696" spans="1:7" ht="14.4">
      <c r="A696" s="6">
        <v>229463036</v>
      </c>
      <c r="B696" s="6" t="s">
        <v>2086</v>
      </c>
      <c r="C696" s="7" t="s">
        <v>2087</v>
      </c>
      <c r="D696" s="7" t="s">
        <v>2088</v>
      </c>
      <c r="E696" s="8">
        <v>0.96143654818617319</v>
      </c>
      <c r="F696" s="8">
        <v>-5.6736447553918927E-2</v>
      </c>
      <c r="G696" s="9">
        <v>3.1526181687360259E-2</v>
      </c>
    </row>
    <row r="697" spans="1:7" ht="14.4">
      <c r="A697" s="6">
        <v>189047132</v>
      </c>
      <c r="B697" s="6" t="s">
        <v>2089</v>
      </c>
      <c r="C697" s="7" t="s">
        <v>2090</v>
      </c>
      <c r="D697" s="7" t="s">
        <v>2091</v>
      </c>
      <c r="E697" s="8">
        <v>1.0511266461447273</v>
      </c>
      <c r="F697" s="8">
        <v>7.1936504464116244E-2</v>
      </c>
      <c r="G697" s="9">
        <v>3.1532483533948497E-2</v>
      </c>
    </row>
    <row r="698" spans="1:7" ht="14.4">
      <c r="A698" s="6">
        <v>20137255</v>
      </c>
      <c r="B698" s="6" t="s">
        <v>2092</v>
      </c>
      <c r="C698" s="7" t="s">
        <v>2093</v>
      </c>
      <c r="D698" s="7" t="s">
        <v>2094</v>
      </c>
      <c r="E698" s="8">
        <v>0.95720490251678514</v>
      </c>
      <c r="F698" s="8">
        <v>-6.3100308940180233E-2</v>
      </c>
      <c r="G698" s="9">
        <v>3.1780056816096421E-2</v>
      </c>
    </row>
    <row r="699" spans="1:7" ht="14.4">
      <c r="A699" s="6">
        <v>6093464</v>
      </c>
      <c r="B699" s="6" t="s">
        <v>2095</v>
      </c>
      <c r="C699" s="7" t="s">
        <v>2096</v>
      </c>
      <c r="D699" s="7" t="s">
        <v>2097</v>
      </c>
      <c r="E699" s="8">
        <v>0.91225185898652694</v>
      </c>
      <c r="F699" s="8">
        <v>-0.13249590915114809</v>
      </c>
      <c r="G699" s="9">
        <v>3.1786630317399055E-2</v>
      </c>
    </row>
    <row r="700" spans="1:7" ht="14.4">
      <c r="A700" s="6">
        <v>18203500</v>
      </c>
      <c r="B700" s="6" t="s">
        <v>2098</v>
      </c>
      <c r="C700" s="7" t="s">
        <v>2099</v>
      </c>
      <c r="D700" s="7" t="s">
        <v>2100</v>
      </c>
      <c r="E700" s="8">
        <v>1.1146075098379546</v>
      </c>
      <c r="F700" s="8">
        <v>0.15653577893909545</v>
      </c>
      <c r="G700" s="9">
        <v>3.1809612257959259E-2</v>
      </c>
    </row>
    <row r="701" spans="1:7" ht="14.4">
      <c r="A701" s="2">
        <v>121039</v>
      </c>
      <c r="B701" s="2" t="s">
        <v>2101</v>
      </c>
      <c r="C701" s="3" t="s">
        <v>2102</v>
      </c>
      <c r="D701" s="3" t="s">
        <v>2103</v>
      </c>
      <c r="E701" s="4">
        <v>1.2768412684105424</v>
      </c>
      <c r="F701" s="4">
        <v>0.35257918634792279</v>
      </c>
      <c r="G701" s="5">
        <v>3.2084470535124095E-2</v>
      </c>
    </row>
    <row r="702" spans="1:7" ht="14.4">
      <c r="A702" s="6">
        <v>37999727</v>
      </c>
      <c r="B702" s="6" t="s">
        <v>2104</v>
      </c>
      <c r="C702" s="7" t="s">
        <v>2105</v>
      </c>
      <c r="D702" s="7" t="s">
        <v>2106</v>
      </c>
      <c r="E702" s="8">
        <v>0.96461333917045677</v>
      </c>
      <c r="F702" s="8">
        <v>-5.1977334318959172E-2</v>
      </c>
      <c r="G702" s="9">
        <v>3.2256734646906794E-2</v>
      </c>
    </row>
    <row r="703" spans="1:7" ht="14.4">
      <c r="A703" s="6">
        <v>131796</v>
      </c>
      <c r="B703" s="6" t="s">
        <v>2107</v>
      </c>
      <c r="C703" s="7" t="s">
        <v>2108</v>
      </c>
      <c r="D703" s="7" t="s">
        <v>2109</v>
      </c>
      <c r="E703" s="8">
        <v>1.0427526771771294</v>
      </c>
      <c r="F703" s="8">
        <v>6.0397016226380981E-2</v>
      </c>
      <c r="G703" s="9">
        <v>3.2476243476384448E-2</v>
      </c>
    </row>
    <row r="704" spans="1:7" ht="14.4">
      <c r="A704" s="6">
        <v>6686183</v>
      </c>
      <c r="B704" s="6" t="s">
        <v>2110</v>
      </c>
      <c r="C704" s="7" t="s">
        <v>2111</v>
      </c>
      <c r="D704" s="7" t="s">
        <v>2112</v>
      </c>
      <c r="E704" s="8">
        <v>1.0840434875652933</v>
      </c>
      <c r="F704" s="8">
        <v>0.11642263310907715</v>
      </c>
      <c r="G704" s="9">
        <v>3.2485274610909144E-2</v>
      </c>
    </row>
    <row r="705" spans="1:7" ht="14.4">
      <c r="A705" s="6">
        <v>74751663</v>
      </c>
      <c r="B705" s="6" t="s">
        <v>2113</v>
      </c>
      <c r="C705" s="7" t="s">
        <v>2114</v>
      </c>
      <c r="D705" s="7" t="s">
        <v>2115</v>
      </c>
      <c r="E705" s="8">
        <v>1.141183765213583</v>
      </c>
      <c r="F705" s="8">
        <v>0.19053112801154148</v>
      </c>
      <c r="G705" s="9">
        <v>3.2765681765743918E-2</v>
      </c>
    </row>
    <row r="706" spans="1:7" ht="14.4">
      <c r="A706" s="6">
        <v>74731083</v>
      </c>
      <c r="B706" s="6" t="s">
        <v>2116</v>
      </c>
      <c r="C706" s="7" t="s">
        <v>2117</v>
      </c>
      <c r="D706" s="7" t="s">
        <v>2118</v>
      </c>
      <c r="E706" s="8">
        <v>1.0550143719555081</v>
      </c>
      <c r="F706" s="8">
        <v>7.7262652209912255E-2</v>
      </c>
      <c r="G706" s="9">
        <v>3.2861603231127398E-2</v>
      </c>
    </row>
    <row r="707" spans="1:7" ht="14.4">
      <c r="A707" s="6">
        <v>47605991</v>
      </c>
      <c r="B707" s="6" t="s">
        <v>2119</v>
      </c>
      <c r="C707" s="7" t="s">
        <v>2120</v>
      </c>
      <c r="D707" s="7" t="s">
        <v>2121</v>
      </c>
      <c r="E707" s="8">
        <v>0.96111960230263815</v>
      </c>
      <c r="F707" s="8">
        <v>-5.7212122876517231E-2</v>
      </c>
      <c r="G707" s="9">
        <v>3.2915182588108736E-2</v>
      </c>
    </row>
    <row r="708" spans="1:7" ht="14.4">
      <c r="A708" s="6">
        <v>67460301</v>
      </c>
      <c r="B708" s="6" t="s">
        <v>2122</v>
      </c>
      <c r="C708" s="7" t="s">
        <v>2123</v>
      </c>
      <c r="D708" s="7" t="s">
        <v>2124</v>
      </c>
      <c r="E708" s="8">
        <v>0.9370897814190301</v>
      </c>
      <c r="F708" s="8">
        <v>-9.3740817544117588E-2</v>
      </c>
      <c r="G708" s="9">
        <v>3.3019540687437544E-2</v>
      </c>
    </row>
    <row r="709" spans="1:7" ht="14.4">
      <c r="A709" s="6">
        <v>117949389</v>
      </c>
      <c r="B709" s="6" t="s">
        <v>2125</v>
      </c>
      <c r="C709" s="7" t="s">
        <v>2126</v>
      </c>
      <c r="D709" s="7" t="s">
        <v>2127</v>
      </c>
      <c r="E709" s="8">
        <v>1.0759834242267745</v>
      </c>
      <c r="F709" s="8">
        <v>0.10565585301532794</v>
      </c>
      <c r="G709" s="9">
        <v>3.3074629686131535E-2</v>
      </c>
    </row>
    <row r="710" spans="1:7" ht="14.4">
      <c r="A710" s="6">
        <v>74736328</v>
      </c>
      <c r="B710" s="6" t="s">
        <v>2128</v>
      </c>
      <c r="C710" s="7" t="s">
        <v>2129</v>
      </c>
      <c r="D710" s="7" t="s">
        <v>2130</v>
      </c>
      <c r="E710" s="8">
        <v>1.0388036071794269</v>
      </c>
      <c r="F710" s="8">
        <v>5.4922928804386727E-2</v>
      </c>
      <c r="G710" s="9">
        <v>3.341751485670176E-2</v>
      </c>
    </row>
    <row r="711" spans="1:7" ht="14.4">
      <c r="A711" s="6">
        <v>12643661</v>
      </c>
      <c r="B711" s="6" t="s">
        <v>2131</v>
      </c>
      <c r="C711" s="7" t="s">
        <v>2132</v>
      </c>
      <c r="D711" s="7" t="s">
        <v>2133</v>
      </c>
      <c r="E711" s="8">
        <v>1.1168418506150948</v>
      </c>
      <c r="F711" s="8">
        <v>0.15942490875153215</v>
      </c>
      <c r="G711" s="9">
        <v>3.3505796518709316E-2</v>
      </c>
    </row>
    <row r="712" spans="1:7" ht="14.4">
      <c r="A712" s="6">
        <v>85701362</v>
      </c>
      <c r="B712" s="6" t="s">
        <v>2134</v>
      </c>
      <c r="C712" s="7" t="s">
        <v>2135</v>
      </c>
      <c r="D712" s="7" t="s">
        <v>2136</v>
      </c>
      <c r="E712" s="8">
        <v>0.95179225979139337</v>
      </c>
      <c r="F712" s="8">
        <v>-7.1281372691938544E-2</v>
      </c>
      <c r="G712" s="9">
        <v>3.363483565168339E-2</v>
      </c>
    </row>
    <row r="713" spans="1:7" ht="14.4">
      <c r="A713" s="6">
        <v>160332299</v>
      </c>
      <c r="B713" s="6" t="s">
        <v>2137</v>
      </c>
      <c r="C713" s="7" t="s">
        <v>2138</v>
      </c>
      <c r="D713" s="7" t="s">
        <v>2139</v>
      </c>
      <c r="E713" s="8">
        <v>0.92501819255915618</v>
      </c>
      <c r="F713" s="8">
        <v>-0.11244635514297725</v>
      </c>
      <c r="G713" s="9">
        <v>3.3705798740035535E-2</v>
      </c>
    </row>
    <row r="714" spans="1:7" ht="14.4">
      <c r="A714" s="6">
        <v>115206</v>
      </c>
      <c r="B714" s="6" t="s">
        <v>2140</v>
      </c>
      <c r="C714" s="7" t="s">
        <v>2141</v>
      </c>
      <c r="D714" s="7" t="s">
        <v>2142</v>
      </c>
      <c r="E714" s="8">
        <v>1.0474378265640389</v>
      </c>
      <c r="F714" s="8">
        <v>6.6864611495229709E-2</v>
      </c>
      <c r="G714" s="9">
        <v>3.4068643172583457E-2</v>
      </c>
    </row>
    <row r="715" spans="1:7" ht="14.4">
      <c r="A715" s="6">
        <v>317373313</v>
      </c>
      <c r="B715" s="6" t="s">
        <v>2143</v>
      </c>
      <c r="C715" s="7" t="s">
        <v>2144</v>
      </c>
      <c r="D715" s="7" t="s">
        <v>2145</v>
      </c>
      <c r="E715" s="8">
        <v>1.0672165848617066</v>
      </c>
      <c r="F715" s="8">
        <v>9.3852991717427003E-2</v>
      </c>
      <c r="G715" s="9">
        <v>3.423813143284999E-2</v>
      </c>
    </row>
    <row r="716" spans="1:7" ht="14.4">
      <c r="A716" s="6">
        <v>17369343</v>
      </c>
      <c r="B716" s="6" t="s">
        <v>2146</v>
      </c>
      <c r="C716" s="7" t="s">
        <v>2147</v>
      </c>
      <c r="D716" s="7" t="s">
        <v>2148</v>
      </c>
      <c r="E716" s="8">
        <v>1.0655701075089787</v>
      </c>
      <c r="F716" s="8">
        <v>9.162551609402099E-2</v>
      </c>
      <c r="G716" s="9">
        <v>3.4394010834213083E-2</v>
      </c>
    </row>
    <row r="717" spans="1:7" ht="14.4">
      <c r="A717" s="6">
        <v>425906075</v>
      </c>
      <c r="B717" s="6" t="s">
        <v>2149</v>
      </c>
      <c r="C717" s="7" t="s">
        <v>2150</v>
      </c>
      <c r="D717" s="7" t="s">
        <v>2151</v>
      </c>
      <c r="E717" s="8">
        <v>0.97160887360296866</v>
      </c>
      <c r="F717" s="8">
        <v>-4.1552428869390992E-2</v>
      </c>
      <c r="G717" s="9">
        <v>3.4424024523373467E-2</v>
      </c>
    </row>
    <row r="718" spans="1:7" ht="14.4">
      <c r="A718" s="6">
        <v>118161</v>
      </c>
      <c r="B718" s="6" t="s">
        <v>2152</v>
      </c>
      <c r="C718" s="7" t="s">
        <v>2153</v>
      </c>
      <c r="D718" s="7" t="s">
        <v>2154</v>
      </c>
      <c r="E718" s="8">
        <v>1.0724633523536227</v>
      </c>
      <c r="F718" s="8">
        <v>0.10092834956069521</v>
      </c>
      <c r="G718" s="9">
        <v>3.4516447432335159E-2</v>
      </c>
    </row>
    <row r="719" spans="1:7" ht="14.4">
      <c r="A719" s="6">
        <v>57012667</v>
      </c>
      <c r="B719" s="6" t="s">
        <v>2155</v>
      </c>
      <c r="C719" s="7" t="s">
        <v>2156</v>
      </c>
      <c r="D719" s="7" t="s">
        <v>2157</v>
      </c>
      <c r="E719" s="8">
        <v>0.96205741936110767</v>
      </c>
      <c r="F719" s="8">
        <v>-5.5805092622393623E-2</v>
      </c>
      <c r="G719" s="9">
        <v>3.4663819332201744E-2</v>
      </c>
    </row>
    <row r="720" spans="1:7" ht="14.4">
      <c r="A720" s="6">
        <v>172045555</v>
      </c>
      <c r="B720" s="6" t="s">
        <v>2158</v>
      </c>
      <c r="C720" s="7" t="s">
        <v>2159</v>
      </c>
      <c r="D720" s="7" t="s">
        <v>2160</v>
      </c>
      <c r="E720" s="8">
        <v>1.0653921079284161</v>
      </c>
      <c r="F720" s="8">
        <v>9.1384499044638356E-2</v>
      </c>
      <c r="G720" s="9">
        <v>3.477045051038552E-2</v>
      </c>
    </row>
    <row r="721" spans="1:7" ht="14.4">
      <c r="A721" s="6">
        <v>124056593</v>
      </c>
      <c r="B721" s="6" t="s">
        <v>2161</v>
      </c>
      <c r="C721" s="7" t="s">
        <v>2162</v>
      </c>
      <c r="D721" s="7" t="s">
        <v>2163</v>
      </c>
      <c r="E721" s="8">
        <v>0.94303282781642506</v>
      </c>
      <c r="F721" s="8">
        <v>-8.4620101607755169E-2</v>
      </c>
      <c r="G721" s="9">
        <v>3.485548507346866E-2</v>
      </c>
    </row>
    <row r="722" spans="1:7" ht="14.4">
      <c r="A722" s="6">
        <v>13633893</v>
      </c>
      <c r="B722" s="6" t="s">
        <v>2164</v>
      </c>
      <c r="C722" s="7" t="s">
        <v>2165</v>
      </c>
      <c r="D722" s="7" t="s">
        <v>2166</v>
      </c>
      <c r="E722" s="8">
        <v>0.93116216969526633</v>
      </c>
      <c r="F722" s="8">
        <v>-0.10289564778987785</v>
      </c>
      <c r="G722" s="9">
        <v>3.4947112698515907E-2</v>
      </c>
    </row>
    <row r="723" spans="1:7" ht="14.4">
      <c r="A723" s="6">
        <v>730565</v>
      </c>
      <c r="B723" s="6" t="s">
        <v>2167</v>
      </c>
      <c r="C723" s="7" t="s">
        <v>2168</v>
      </c>
      <c r="D723" s="7" t="s">
        <v>2169</v>
      </c>
      <c r="E723" s="8">
        <v>0.92648522974829517</v>
      </c>
      <c r="F723" s="8">
        <v>-0.11016011824490514</v>
      </c>
      <c r="G723" s="9">
        <v>3.495453415012225E-2</v>
      </c>
    </row>
    <row r="724" spans="1:7" ht="14.4">
      <c r="A724" s="6">
        <v>25009267</v>
      </c>
      <c r="B724" s="6" t="s">
        <v>2170</v>
      </c>
      <c r="C724" s="7" t="s">
        <v>2171</v>
      </c>
      <c r="D724" s="7" t="s">
        <v>2172</v>
      </c>
      <c r="E724" s="8">
        <v>1.0558349996864196</v>
      </c>
      <c r="F724" s="8">
        <v>7.8384395554892447E-2</v>
      </c>
      <c r="G724" s="9">
        <v>3.4992419564014311E-2</v>
      </c>
    </row>
    <row r="725" spans="1:7" ht="14.4">
      <c r="A725" s="6">
        <v>215274207</v>
      </c>
      <c r="B725" s="6" t="s">
        <v>2173</v>
      </c>
      <c r="C725" s="7" t="s">
        <v>2174</v>
      </c>
      <c r="D725" s="7" t="s">
        <v>2175</v>
      </c>
      <c r="E725" s="8">
        <v>0.94665360616613758</v>
      </c>
      <c r="F725" s="8">
        <v>-7.909147498696277E-2</v>
      </c>
      <c r="G725" s="9">
        <v>3.5031558897237344E-2</v>
      </c>
    </row>
    <row r="726" spans="1:7" ht="14.4">
      <c r="A726" s="6">
        <v>6831529</v>
      </c>
      <c r="B726" s="6" t="s">
        <v>2176</v>
      </c>
      <c r="C726" s="7" t="s">
        <v>2177</v>
      </c>
      <c r="D726" s="7" t="s">
        <v>2178</v>
      </c>
      <c r="E726" s="8">
        <v>1.0678028825656345</v>
      </c>
      <c r="F726" s="8">
        <v>9.4645348718482986E-2</v>
      </c>
      <c r="G726" s="9">
        <v>3.5312071374397652E-2</v>
      </c>
    </row>
    <row r="727" spans="1:7" ht="14.4">
      <c r="A727" s="6">
        <v>47117765</v>
      </c>
      <c r="B727" s="6" t="s">
        <v>2179</v>
      </c>
      <c r="C727" s="7" t="s">
        <v>2180</v>
      </c>
      <c r="D727" s="7" t="s">
        <v>2181</v>
      </c>
      <c r="E727" s="8">
        <v>0.9354586266571836</v>
      </c>
      <c r="F727" s="8">
        <v>-9.6254247339472965E-2</v>
      </c>
      <c r="G727" s="9">
        <v>3.5325528323947787E-2</v>
      </c>
    </row>
    <row r="728" spans="1:7" ht="14.4">
      <c r="A728" s="6">
        <v>74762279</v>
      </c>
      <c r="B728" s="6" t="s">
        <v>2182</v>
      </c>
      <c r="C728" s="7" t="s">
        <v>2183</v>
      </c>
      <c r="D728" s="7" t="s">
        <v>2184</v>
      </c>
      <c r="E728" s="8">
        <v>1.0659428921290235</v>
      </c>
      <c r="F728" s="8">
        <v>9.2130147807018267E-2</v>
      </c>
      <c r="G728" s="9">
        <v>3.5344801237767287E-2</v>
      </c>
    </row>
    <row r="729" spans="1:7" ht="14.4">
      <c r="A729" s="6">
        <v>6136538</v>
      </c>
      <c r="B729" s="6" t="s">
        <v>2185</v>
      </c>
      <c r="C729" s="7" t="s">
        <v>2186</v>
      </c>
      <c r="D729" s="7" t="s">
        <v>2187</v>
      </c>
      <c r="E729" s="8">
        <v>0.96306682680586564</v>
      </c>
      <c r="F729" s="8">
        <v>-5.4292185337429154E-2</v>
      </c>
      <c r="G729" s="9">
        <v>3.5346607991558317E-2</v>
      </c>
    </row>
    <row r="730" spans="1:7" ht="14.4">
      <c r="A730" s="6">
        <v>21903479</v>
      </c>
      <c r="B730" s="6" t="s">
        <v>2188</v>
      </c>
      <c r="C730" s="7" t="s">
        <v>2189</v>
      </c>
      <c r="D730" s="7" t="s">
        <v>2190</v>
      </c>
      <c r="E730" s="8">
        <v>1.0979270597356561</v>
      </c>
      <c r="F730" s="8">
        <v>0.13478221276474744</v>
      </c>
      <c r="G730" s="9">
        <v>3.5366739889868437E-2</v>
      </c>
    </row>
    <row r="731" spans="1:7" ht="14.4">
      <c r="A731" s="6">
        <v>269849763</v>
      </c>
      <c r="B731" s="6" t="s">
        <v>2191</v>
      </c>
      <c r="C731" s="7" t="s">
        <v>2192</v>
      </c>
      <c r="D731" s="7" t="s">
        <v>2193</v>
      </c>
      <c r="E731" s="8">
        <v>0.92835724872068603</v>
      </c>
      <c r="F731" s="8">
        <v>-0.10724800744706589</v>
      </c>
      <c r="G731" s="9">
        <v>3.5517517595279588E-2</v>
      </c>
    </row>
    <row r="732" spans="1:7" ht="14.4">
      <c r="A732" s="6">
        <v>147742985</v>
      </c>
      <c r="B732" s="6" t="s">
        <v>2194</v>
      </c>
      <c r="C732" s="7" t="s">
        <v>2195</v>
      </c>
      <c r="D732" s="7" t="s">
        <v>2196</v>
      </c>
      <c r="E732" s="8">
        <v>0.97145387732026567</v>
      </c>
      <c r="F732" s="8">
        <v>-4.1782593714844253E-2</v>
      </c>
      <c r="G732" s="9">
        <v>3.5659919878987284E-2</v>
      </c>
    </row>
    <row r="733" spans="1:7" ht="14.4">
      <c r="A733" s="6">
        <v>41016926</v>
      </c>
      <c r="B733" s="6" t="s">
        <v>2197</v>
      </c>
      <c r="C733" s="7" t="s">
        <v>2198</v>
      </c>
      <c r="D733" s="7" t="s">
        <v>2199</v>
      </c>
      <c r="E733" s="8">
        <v>1.1359661639078253</v>
      </c>
      <c r="F733" s="8">
        <v>0.18391986310898165</v>
      </c>
      <c r="G733" s="9">
        <v>3.5686814016460677E-2</v>
      </c>
    </row>
    <row r="734" spans="1:7" ht="14.4">
      <c r="A734" s="2">
        <v>298351714</v>
      </c>
      <c r="B734" s="2" t="s">
        <v>2200</v>
      </c>
      <c r="C734" s="3" t="s">
        <v>2201</v>
      </c>
      <c r="D734" s="3" t="s">
        <v>2202</v>
      </c>
      <c r="E734" s="4">
        <v>1.2307266182988128</v>
      </c>
      <c r="F734" s="4">
        <v>0.29951033109439085</v>
      </c>
      <c r="G734" s="5">
        <v>3.5721597500695604E-2</v>
      </c>
    </row>
    <row r="735" spans="1:7" ht="14.4">
      <c r="A735" s="6">
        <v>74748090</v>
      </c>
      <c r="B735" s="6" t="s">
        <v>2203</v>
      </c>
      <c r="C735" s="7" t="s">
        <v>2204</v>
      </c>
      <c r="D735" s="7" t="s">
        <v>2205</v>
      </c>
      <c r="E735" s="8">
        <v>1.0800589140061772</v>
      </c>
      <c r="F735" s="8">
        <v>0.11111000926503795</v>
      </c>
      <c r="G735" s="9">
        <v>3.5728566211580229E-2</v>
      </c>
    </row>
    <row r="736" spans="1:7" ht="14.4">
      <c r="A736" s="6">
        <v>14916548</v>
      </c>
      <c r="B736" s="6" t="s">
        <v>2206</v>
      </c>
      <c r="C736" s="7" t="s">
        <v>2207</v>
      </c>
      <c r="D736" s="7" t="s">
        <v>2208</v>
      </c>
      <c r="E736" s="8">
        <v>1.0351448793624811</v>
      </c>
      <c r="F736" s="8">
        <v>4.983270213045167E-2</v>
      </c>
      <c r="G736" s="9">
        <v>3.5849979026495116E-2</v>
      </c>
    </row>
    <row r="737" spans="1:7" ht="14.4">
      <c r="A737" s="6">
        <v>284018160</v>
      </c>
      <c r="B737" s="6" t="s">
        <v>2209</v>
      </c>
      <c r="C737" s="7" t="s">
        <v>2210</v>
      </c>
      <c r="D737" s="7" t="s">
        <v>2211</v>
      </c>
      <c r="E737" s="8">
        <v>0.93013996311914338</v>
      </c>
      <c r="F737" s="8">
        <v>-0.10448027231740767</v>
      </c>
      <c r="G737" s="9">
        <v>3.595350491798293E-2</v>
      </c>
    </row>
    <row r="738" spans="1:7" ht="14.4">
      <c r="A738" s="6">
        <v>116242799</v>
      </c>
      <c r="B738" s="6" t="s">
        <v>2212</v>
      </c>
      <c r="C738" s="7" t="s">
        <v>2213</v>
      </c>
      <c r="D738" s="7" t="s">
        <v>2214</v>
      </c>
      <c r="E738" s="8">
        <v>0.97325782829843666</v>
      </c>
      <c r="F738" s="8">
        <v>-3.9106051100149093E-2</v>
      </c>
      <c r="G738" s="9">
        <v>3.5976768128300592E-2</v>
      </c>
    </row>
    <row r="739" spans="1:7" ht="14.4">
      <c r="A739" s="6">
        <v>3122050</v>
      </c>
      <c r="B739" s="6" t="s">
        <v>2215</v>
      </c>
      <c r="C739" s="7" t="s">
        <v>2216</v>
      </c>
      <c r="D739" s="7" t="s">
        <v>2217</v>
      </c>
      <c r="E739" s="8">
        <v>1.0750785458265431</v>
      </c>
      <c r="F739" s="8">
        <v>0.10444206775409348</v>
      </c>
      <c r="G739" s="9">
        <v>3.6115876290262319E-2</v>
      </c>
    </row>
    <row r="740" spans="1:7" ht="14.4">
      <c r="A740" s="6">
        <v>218511956</v>
      </c>
      <c r="B740" s="6" t="s">
        <v>2218</v>
      </c>
      <c r="C740" s="7" t="s">
        <v>2219</v>
      </c>
      <c r="D740" s="7" t="s">
        <v>2220</v>
      </c>
      <c r="E740" s="8">
        <v>1.110679330782921</v>
      </c>
      <c r="F740" s="8">
        <v>0.15144234988046398</v>
      </c>
      <c r="G740" s="9">
        <v>3.6219803367569622E-2</v>
      </c>
    </row>
    <row r="741" spans="1:7" ht="14.4">
      <c r="A741" s="6">
        <v>313104271</v>
      </c>
      <c r="B741" s="6" t="s">
        <v>2221</v>
      </c>
      <c r="C741" s="7" t="s">
        <v>2222</v>
      </c>
      <c r="D741" s="7" t="s">
        <v>2223</v>
      </c>
      <c r="E741" s="8">
        <v>0.89231417162428162</v>
      </c>
      <c r="F741" s="8">
        <v>-0.16437634209298077</v>
      </c>
      <c r="G741" s="9">
        <v>3.6408641683111809E-2</v>
      </c>
    </row>
    <row r="742" spans="1:7" ht="14.4">
      <c r="A742" s="6">
        <v>20455516</v>
      </c>
      <c r="B742" s="6" t="s">
        <v>2224</v>
      </c>
      <c r="C742" s="7" t="s">
        <v>2225</v>
      </c>
      <c r="D742" s="7" t="s">
        <v>2226</v>
      </c>
      <c r="E742" s="8">
        <v>0.92841837425459262</v>
      </c>
      <c r="F742" s="8">
        <v>-0.10715301965901075</v>
      </c>
      <c r="G742" s="9">
        <v>3.6476894160251919E-2</v>
      </c>
    </row>
    <row r="743" spans="1:7" ht="14.4">
      <c r="A743" s="6">
        <v>1345695</v>
      </c>
      <c r="B743" s="6" t="s">
        <v>2227</v>
      </c>
      <c r="C743" s="7" t="s">
        <v>2228</v>
      </c>
      <c r="D743" s="7" t="s">
        <v>2229</v>
      </c>
      <c r="E743" s="8">
        <v>1.0204592214353485</v>
      </c>
      <c r="F743" s="8">
        <v>2.9218531994880143E-2</v>
      </c>
      <c r="G743" s="9">
        <v>3.6503632739088986E-2</v>
      </c>
    </row>
    <row r="744" spans="1:7" ht="14.4">
      <c r="A744" s="6">
        <v>391358144</v>
      </c>
      <c r="B744" s="6" t="s">
        <v>2230</v>
      </c>
      <c r="C744" s="7" t="s">
        <v>2231</v>
      </c>
      <c r="D744" s="7" t="s">
        <v>2232</v>
      </c>
      <c r="E744" s="8">
        <v>0.96084990077132626</v>
      </c>
      <c r="F744" s="8">
        <v>-5.761701698506104E-2</v>
      </c>
      <c r="G744" s="9">
        <v>3.6748970025951899E-2</v>
      </c>
    </row>
    <row r="745" spans="1:7" ht="14.4">
      <c r="A745" s="6">
        <v>6016173</v>
      </c>
      <c r="B745" s="6" t="s">
        <v>2233</v>
      </c>
      <c r="C745" s="7" t="s">
        <v>2234</v>
      </c>
      <c r="D745" s="7" t="s">
        <v>2235</v>
      </c>
      <c r="E745" s="8">
        <v>1.180649239923389</v>
      </c>
      <c r="F745" s="8">
        <v>0.23958041690651469</v>
      </c>
      <c r="G745" s="9">
        <v>3.6965652736353834E-2</v>
      </c>
    </row>
    <row r="746" spans="1:7" ht="14.4">
      <c r="A746" s="6">
        <v>28381347</v>
      </c>
      <c r="B746" s="6" t="s">
        <v>2236</v>
      </c>
      <c r="C746" s="7" t="s">
        <v>2237</v>
      </c>
      <c r="D746" s="7" t="s">
        <v>2238</v>
      </c>
      <c r="E746" s="8">
        <v>0.9781449178401237</v>
      </c>
      <c r="F746" s="8">
        <v>-3.1879870240645751E-2</v>
      </c>
      <c r="G746" s="9">
        <v>3.7077418124885492E-2</v>
      </c>
    </row>
    <row r="747" spans="1:7" ht="14.4">
      <c r="A747" s="6">
        <v>1352216</v>
      </c>
      <c r="B747" s="6" t="s">
        <v>2239</v>
      </c>
      <c r="C747" s="7" t="s">
        <v>2240</v>
      </c>
      <c r="D747" s="7" t="s">
        <v>2241</v>
      </c>
      <c r="E747" s="8">
        <v>0.9553445365832044</v>
      </c>
      <c r="F747" s="8">
        <v>-6.5906972651181214E-2</v>
      </c>
      <c r="G747" s="9">
        <v>3.7096249258464192E-2</v>
      </c>
    </row>
    <row r="748" spans="1:7" ht="14.4">
      <c r="A748" s="6">
        <v>215274155</v>
      </c>
      <c r="B748" s="6" t="s">
        <v>2242</v>
      </c>
      <c r="C748" s="7" t="s">
        <v>2243</v>
      </c>
      <c r="D748" s="7" t="s">
        <v>2244</v>
      </c>
      <c r="E748" s="8">
        <v>0.96078945608636845</v>
      </c>
      <c r="F748" s="8">
        <v>-5.770777620786139E-2</v>
      </c>
      <c r="G748" s="9">
        <v>3.7127183608147193E-2</v>
      </c>
    </row>
    <row r="749" spans="1:7" ht="14.4">
      <c r="A749" s="6">
        <v>334302874</v>
      </c>
      <c r="B749" s="6" t="s">
        <v>2245</v>
      </c>
      <c r="C749" s="7" t="s">
        <v>2246</v>
      </c>
      <c r="D749" s="7" t="s">
        <v>2247</v>
      </c>
      <c r="E749" s="8">
        <v>0.93248213066633145</v>
      </c>
      <c r="F749" s="8">
        <v>-0.10085201589597974</v>
      </c>
      <c r="G749" s="9">
        <v>3.7214061136984777E-2</v>
      </c>
    </row>
    <row r="750" spans="1:7" ht="14.4">
      <c r="A750" s="6">
        <v>32469734</v>
      </c>
      <c r="B750" s="6" t="s">
        <v>2248</v>
      </c>
      <c r="C750" s="7" t="s">
        <v>2249</v>
      </c>
      <c r="D750" s="7" t="s">
        <v>2250</v>
      </c>
      <c r="E750" s="8">
        <v>0.95490408716912312</v>
      </c>
      <c r="F750" s="8">
        <v>-6.6572262172992169E-2</v>
      </c>
      <c r="G750" s="9">
        <v>3.7312410840302145E-2</v>
      </c>
    </row>
    <row r="751" spans="1:7" ht="14.4">
      <c r="A751" s="6">
        <v>296434580</v>
      </c>
      <c r="B751" s="6" t="s">
        <v>2251</v>
      </c>
      <c r="C751" s="7" t="s">
        <v>2252</v>
      </c>
      <c r="D751" s="7" t="s">
        <v>2253</v>
      </c>
      <c r="E751" s="8">
        <v>0.95342125794212096</v>
      </c>
      <c r="F751" s="8">
        <v>-6.8814302093816004E-2</v>
      </c>
      <c r="G751" s="9">
        <v>3.7327401536783218E-2</v>
      </c>
    </row>
    <row r="752" spans="1:7" ht="14.4">
      <c r="A752" s="6">
        <v>462184</v>
      </c>
      <c r="B752" s="6" t="s">
        <v>2254</v>
      </c>
      <c r="C752" s="7" t="s">
        <v>2255</v>
      </c>
      <c r="D752" s="7" t="s">
        <v>2256</v>
      </c>
      <c r="E752" s="8">
        <v>1.0654041854507659</v>
      </c>
      <c r="F752" s="8">
        <v>9.1400853664415554E-2</v>
      </c>
      <c r="G752" s="9">
        <v>3.7343448678018309E-2</v>
      </c>
    </row>
    <row r="753" spans="1:7" ht="14.4">
      <c r="A753" s="6">
        <v>52000823</v>
      </c>
      <c r="B753" s="6" t="s">
        <v>2257</v>
      </c>
      <c r="C753" s="7" t="s">
        <v>2258</v>
      </c>
      <c r="D753" s="7" t="s">
        <v>2259</v>
      </c>
      <c r="E753" s="8">
        <v>0.93680569363705612</v>
      </c>
      <c r="F753" s="8">
        <v>-9.4178250733776878E-2</v>
      </c>
      <c r="G753" s="9">
        <v>3.7373806661019762E-2</v>
      </c>
    </row>
    <row r="754" spans="1:7" ht="14.4">
      <c r="A754" s="6">
        <v>20455488</v>
      </c>
      <c r="B754" s="6" t="s">
        <v>2260</v>
      </c>
      <c r="C754" s="7" t="s">
        <v>2261</v>
      </c>
      <c r="D754" s="7" t="s">
        <v>2262</v>
      </c>
      <c r="E754" s="8">
        <v>0.92354303484526545</v>
      </c>
      <c r="F754" s="8">
        <v>-0.1147489060550729</v>
      </c>
      <c r="G754" s="9">
        <v>3.7406747851269448E-2</v>
      </c>
    </row>
    <row r="755" spans="1:7" ht="14.4">
      <c r="A755" s="6">
        <v>215273868</v>
      </c>
      <c r="B755" s="6" t="s">
        <v>2263</v>
      </c>
      <c r="C755" s="7" t="s">
        <v>2264</v>
      </c>
      <c r="D755" s="7" t="s">
        <v>2265</v>
      </c>
      <c r="E755" s="8">
        <v>0.97014868305519908</v>
      </c>
      <c r="F755" s="8">
        <v>-4.3722226073876665E-2</v>
      </c>
      <c r="G755" s="9">
        <v>3.7468233471437261E-2</v>
      </c>
    </row>
    <row r="756" spans="1:7" ht="14.4">
      <c r="A756" s="6">
        <v>56404943</v>
      </c>
      <c r="B756" s="6" t="s">
        <v>2266</v>
      </c>
      <c r="C756" s="7" t="s">
        <v>2267</v>
      </c>
      <c r="D756" s="7" t="s">
        <v>2268</v>
      </c>
      <c r="E756" s="8">
        <v>1.0297236867222332</v>
      </c>
      <c r="F756" s="8">
        <v>4.2257260442270531E-2</v>
      </c>
      <c r="G756" s="9">
        <v>3.7474114849900313E-2</v>
      </c>
    </row>
    <row r="757" spans="1:7" ht="14.4">
      <c r="A757" s="6">
        <v>54038809</v>
      </c>
      <c r="B757" s="6" t="s">
        <v>2269</v>
      </c>
      <c r="C757" s="7" t="s">
        <v>2270</v>
      </c>
      <c r="D757" s="7" t="s">
        <v>2271</v>
      </c>
      <c r="E757" s="8">
        <v>0.95568390271857062</v>
      </c>
      <c r="F757" s="8">
        <v>-6.5394576461133891E-2</v>
      </c>
      <c r="G757" s="9">
        <v>3.7583731022912965E-2</v>
      </c>
    </row>
    <row r="758" spans="1:7" ht="14.4">
      <c r="A758" s="6">
        <v>215274170</v>
      </c>
      <c r="B758" s="6" t="s">
        <v>2272</v>
      </c>
      <c r="C758" s="7" t="s">
        <v>2273</v>
      </c>
      <c r="D758" s="7" t="s">
        <v>2274</v>
      </c>
      <c r="E758" s="8">
        <v>0.94151037841437479</v>
      </c>
      <c r="F758" s="8">
        <v>-8.6951096909859554E-2</v>
      </c>
      <c r="G758" s="9">
        <v>3.7770212123245259E-2</v>
      </c>
    </row>
    <row r="759" spans="1:7" ht="14.4">
      <c r="A759" s="6">
        <v>251757492</v>
      </c>
      <c r="B759" s="6" t="s">
        <v>2275</v>
      </c>
      <c r="C759" s="7" t="s">
        <v>2276</v>
      </c>
      <c r="D759" s="7" t="s">
        <v>2277</v>
      </c>
      <c r="E759" s="8">
        <v>1.0452424941972371</v>
      </c>
      <c r="F759" s="8">
        <v>6.383768354153059E-2</v>
      </c>
      <c r="G759" s="9">
        <v>3.7823537395296349E-2</v>
      </c>
    </row>
    <row r="760" spans="1:7" ht="14.4">
      <c r="A760" s="6">
        <v>6093472</v>
      </c>
      <c r="B760" s="6" t="s">
        <v>2278</v>
      </c>
      <c r="C760" s="7" t="s">
        <v>2279</v>
      </c>
      <c r="D760" s="7" t="s">
        <v>2280</v>
      </c>
      <c r="E760" s="8">
        <v>0.9194363989219092</v>
      </c>
      <c r="F760" s="8">
        <v>-0.12117831376127586</v>
      </c>
      <c r="G760" s="9">
        <v>3.7941608924109388E-2</v>
      </c>
    </row>
    <row r="761" spans="1:7" ht="14.4">
      <c r="A761" s="6">
        <v>296452899</v>
      </c>
      <c r="B761" s="6" t="s">
        <v>2281</v>
      </c>
      <c r="C761" s="7" t="s">
        <v>2282</v>
      </c>
      <c r="D761" s="7" t="s">
        <v>2283</v>
      </c>
      <c r="E761" s="8">
        <v>1.1484880982867181</v>
      </c>
      <c r="F761" s="8">
        <v>0.19973590623111911</v>
      </c>
      <c r="G761" s="9">
        <v>3.801461669824218E-2</v>
      </c>
    </row>
    <row r="762" spans="1:7" ht="14.4">
      <c r="A762" s="6">
        <v>57015374</v>
      </c>
      <c r="B762" s="6" t="s">
        <v>2284</v>
      </c>
      <c r="C762" s="7" t="s">
        <v>2285</v>
      </c>
      <c r="D762" s="7" t="s">
        <v>2286</v>
      </c>
      <c r="E762" s="8">
        <v>1.0840572497936918</v>
      </c>
      <c r="F762" s="8">
        <v>0.11644094840072403</v>
      </c>
      <c r="G762" s="9">
        <v>3.8027637643416365E-2</v>
      </c>
    </row>
    <row r="763" spans="1:7" ht="14.4">
      <c r="A763" s="6">
        <v>68068024</v>
      </c>
      <c r="B763" s="6" t="s">
        <v>2287</v>
      </c>
      <c r="C763" s="7" t="s">
        <v>2288</v>
      </c>
      <c r="D763" s="7" t="s">
        <v>2289</v>
      </c>
      <c r="E763" s="8">
        <v>1.0583984175692298</v>
      </c>
      <c r="F763" s="8">
        <v>8.1882809731181866E-2</v>
      </c>
      <c r="G763" s="9">
        <v>3.812798037099073E-2</v>
      </c>
    </row>
    <row r="764" spans="1:7" ht="14.4">
      <c r="A764" s="6">
        <v>1708072</v>
      </c>
      <c r="B764" s="6" t="s">
        <v>2290</v>
      </c>
      <c r="C764" s="7" t="s">
        <v>2291</v>
      </c>
      <c r="D764" s="7" t="s">
        <v>2292</v>
      </c>
      <c r="E764" s="8">
        <v>0.9609717955030076</v>
      </c>
      <c r="F764" s="8">
        <v>-5.7434006328574129E-2</v>
      </c>
      <c r="G764" s="9">
        <v>3.8128503351166479E-2</v>
      </c>
    </row>
    <row r="765" spans="1:7" ht="14.4">
      <c r="A765" s="6">
        <v>108935843</v>
      </c>
      <c r="B765" s="6" t="s">
        <v>2293</v>
      </c>
      <c r="C765" s="7" t="s">
        <v>2294</v>
      </c>
      <c r="D765" s="7" t="s">
        <v>2295</v>
      </c>
      <c r="E765" s="8">
        <v>0.94231318087899696</v>
      </c>
      <c r="F765" s="8">
        <v>-8.5721470919757445E-2</v>
      </c>
      <c r="G765" s="9">
        <v>3.8203757922243974E-2</v>
      </c>
    </row>
    <row r="766" spans="1:7" ht="14.4">
      <c r="A766" s="6">
        <v>1708399</v>
      </c>
      <c r="B766" s="6" t="s">
        <v>2296</v>
      </c>
      <c r="C766" s="7" t="s">
        <v>2297</v>
      </c>
      <c r="D766" s="7" t="s">
        <v>2298</v>
      </c>
      <c r="E766" s="8">
        <v>0.93132180526809039</v>
      </c>
      <c r="F766" s="8">
        <v>-0.10264833779642542</v>
      </c>
      <c r="G766" s="9">
        <v>3.8617552631856344E-2</v>
      </c>
    </row>
    <row r="767" spans="1:7" ht="14.4">
      <c r="A767" s="6">
        <v>20141568</v>
      </c>
      <c r="B767" s="6" t="s">
        <v>2299</v>
      </c>
      <c r="C767" s="7" t="s">
        <v>2300</v>
      </c>
      <c r="D767" s="7" t="s">
        <v>2301</v>
      </c>
      <c r="E767" s="8">
        <v>0.94284804852302051</v>
      </c>
      <c r="F767" s="8">
        <v>-8.4902813177135106E-2</v>
      </c>
      <c r="G767" s="9">
        <v>3.8729265519006309E-2</v>
      </c>
    </row>
    <row r="768" spans="1:7" ht="14.4">
      <c r="A768" s="6">
        <v>209572758</v>
      </c>
      <c r="B768" s="6" t="s">
        <v>2302</v>
      </c>
      <c r="C768" s="7" t="s">
        <v>2303</v>
      </c>
      <c r="D768" s="7" t="s">
        <v>2304</v>
      </c>
      <c r="E768" s="8">
        <v>1.0613481642826881</v>
      </c>
      <c r="F768" s="8">
        <v>8.5897995073336633E-2</v>
      </c>
      <c r="G768" s="9">
        <v>3.8735868218789583E-2</v>
      </c>
    </row>
    <row r="769" spans="1:7" ht="14.4">
      <c r="A769" s="6">
        <v>2499325</v>
      </c>
      <c r="B769" s="6" t="s">
        <v>2305</v>
      </c>
      <c r="C769" s="7" t="s">
        <v>2306</v>
      </c>
      <c r="D769" s="7" t="s">
        <v>2307</v>
      </c>
      <c r="E769" s="8">
        <v>0.9299256196833825</v>
      </c>
      <c r="F769" s="8">
        <v>-0.10481276834985633</v>
      </c>
      <c r="G769" s="9">
        <v>3.8896243921734068E-2</v>
      </c>
    </row>
    <row r="770" spans="1:7" ht="14.4">
      <c r="A770" s="6">
        <v>14916998</v>
      </c>
      <c r="B770" s="6" t="s">
        <v>2308</v>
      </c>
      <c r="C770" s="7" t="s">
        <v>2309</v>
      </c>
      <c r="D770" s="7" t="s">
        <v>2310</v>
      </c>
      <c r="E770" s="8">
        <v>1.0434881154205198</v>
      </c>
      <c r="F770" s="8">
        <v>6.1414169331942429E-2</v>
      </c>
      <c r="G770" s="9">
        <v>3.9232567641321707E-2</v>
      </c>
    </row>
    <row r="771" spans="1:7" ht="14.4">
      <c r="A771" s="6">
        <v>1346355</v>
      </c>
      <c r="B771" s="6" t="s">
        <v>2311</v>
      </c>
      <c r="C771" s="7" t="s">
        <v>2312</v>
      </c>
      <c r="D771" s="7" t="s">
        <v>2313</v>
      </c>
      <c r="E771" s="8">
        <v>0.9479295282688085</v>
      </c>
      <c r="F771" s="8">
        <v>-7.7148285759825935E-2</v>
      </c>
      <c r="G771" s="9">
        <v>3.9342606789406584E-2</v>
      </c>
    </row>
    <row r="772" spans="1:7" ht="14.4">
      <c r="A772" s="6">
        <v>18202039</v>
      </c>
      <c r="B772" s="6" t="s">
        <v>2314</v>
      </c>
      <c r="C772" s="7" t="s">
        <v>2315</v>
      </c>
      <c r="D772" s="7" t="s">
        <v>2316</v>
      </c>
      <c r="E772" s="8">
        <v>1.0411904025856278</v>
      </c>
      <c r="F772" s="8">
        <v>5.8233918539319973E-2</v>
      </c>
      <c r="G772" s="9">
        <v>3.9470289716569157E-2</v>
      </c>
    </row>
    <row r="773" spans="1:7" ht="14.4">
      <c r="A773" s="6">
        <v>14917027</v>
      </c>
      <c r="B773" s="6" t="s">
        <v>2317</v>
      </c>
      <c r="C773" s="7" t="s">
        <v>2318</v>
      </c>
      <c r="D773" s="7" t="s">
        <v>2319</v>
      </c>
      <c r="E773" s="8">
        <v>1.1649125889211396</v>
      </c>
      <c r="F773" s="8">
        <v>0.22022170401156205</v>
      </c>
      <c r="G773" s="9">
        <v>3.9510336815133211E-2</v>
      </c>
    </row>
    <row r="774" spans="1:7" ht="14.4">
      <c r="A774" s="6">
        <v>125987795</v>
      </c>
      <c r="B774" s="6" t="s">
        <v>2320</v>
      </c>
      <c r="C774" s="7" t="s">
        <v>2321</v>
      </c>
      <c r="D774" s="7" t="s">
        <v>2322</v>
      </c>
      <c r="E774" s="8">
        <v>0.95092027898842013</v>
      </c>
      <c r="F774" s="8">
        <v>-7.2603697996082031E-2</v>
      </c>
      <c r="G774" s="9">
        <v>3.9555288744186137E-2</v>
      </c>
    </row>
    <row r="775" spans="1:7" ht="14.4">
      <c r="A775" s="6">
        <v>113936</v>
      </c>
      <c r="B775" s="6" t="s">
        <v>2323</v>
      </c>
      <c r="C775" s="7" t="s">
        <v>2324</v>
      </c>
      <c r="D775" s="7" t="s">
        <v>2325</v>
      </c>
      <c r="E775" s="8">
        <v>1.1182933000037776</v>
      </c>
      <c r="F775" s="8">
        <v>0.1612986201724417</v>
      </c>
      <c r="G775" s="9">
        <v>3.9644522546738593E-2</v>
      </c>
    </row>
    <row r="776" spans="1:7" ht="14.4">
      <c r="A776" s="6">
        <v>166214970</v>
      </c>
      <c r="B776" s="6" t="s">
        <v>2326</v>
      </c>
      <c r="C776" s="7" t="s">
        <v>2327</v>
      </c>
      <c r="D776" s="7" t="s">
        <v>2328</v>
      </c>
      <c r="E776" s="8">
        <v>1.0873897461713506</v>
      </c>
      <c r="F776" s="8">
        <v>0.12086912903907866</v>
      </c>
      <c r="G776" s="9">
        <v>3.9686413224060864E-2</v>
      </c>
    </row>
    <row r="777" spans="1:7" ht="14.4">
      <c r="A777" s="6">
        <v>24418852</v>
      </c>
      <c r="B777" s="6" t="s">
        <v>2329</v>
      </c>
      <c r="C777" s="7" t="s">
        <v>2330</v>
      </c>
      <c r="D777" s="7" t="s">
        <v>2331</v>
      </c>
      <c r="E777" s="8">
        <v>1.0695422971122135</v>
      </c>
      <c r="F777" s="8">
        <v>9.6993537788048742E-2</v>
      </c>
      <c r="G777" s="9">
        <v>3.9854728169954862E-2</v>
      </c>
    </row>
    <row r="778" spans="1:7" ht="14.4">
      <c r="A778" s="6">
        <v>71152403</v>
      </c>
      <c r="B778" s="6" t="s">
        <v>2332</v>
      </c>
      <c r="C778" s="7" t="s">
        <v>2333</v>
      </c>
      <c r="D778" s="7" t="s">
        <v>2334</v>
      </c>
      <c r="E778" s="8">
        <v>1.1493131378149681</v>
      </c>
      <c r="F778" s="8">
        <v>0.20077192315755607</v>
      </c>
      <c r="G778" s="9">
        <v>3.9989510577133194E-2</v>
      </c>
    </row>
    <row r="779" spans="1:7" ht="14.4">
      <c r="A779" s="6">
        <v>24638295</v>
      </c>
      <c r="B779" s="6" t="s">
        <v>2335</v>
      </c>
      <c r="C779" s="7" t="s">
        <v>2336</v>
      </c>
      <c r="D779" s="7" t="s">
        <v>2337</v>
      </c>
      <c r="E779" s="8">
        <v>0.95665440383214606</v>
      </c>
      <c r="F779" s="8">
        <v>-6.3930256827794518E-2</v>
      </c>
      <c r="G779" s="9">
        <v>4.0370178750142358E-2</v>
      </c>
    </row>
    <row r="780" spans="1:7" ht="14.4">
      <c r="A780" s="6">
        <v>74753511</v>
      </c>
      <c r="B780" s="6" t="s">
        <v>2338</v>
      </c>
      <c r="C780" s="7" t="s">
        <v>2339</v>
      </c>
      <c r="D780" s="7" t="s">
        <v>2340</v>
      </c>
      <c r="E780" s="8">
        <v>0.96687394184121012</v>
      </c>
      <c r="F780" s="8">
        <v>-4.8600287228105575E-2</v>
      </c>
      <c r="G780" s="9">
        <v>4.0370574887206391E-2</v>
      </c>
    </row>
    <row r="781" spans="1:7" ht="14.4">
      <c r="A781" s="6">
        <v>29427676</v>
      </c>
      <c r="B781" s="6" t="s">
        <v>2341</v>
      </c>
      <c r="C781" s="7" t="s">
        <v>2342</v>
      </c>
      <c r="D781" s="7" t="s">
        <v>2343</v>
      </c>
      <c r="E781" s="8">
        <v>0.95599494389893458</v>
      </c>
      <c r="F781" s="8">
        <v>-6.4925106839521282E-2</v>
      </c>
      <c r="G781" s="9">
        <v>4.0411433597875947E-2</v>
      </c>
    </row>
    <row r="782" spans="1:7" ht="14.4">
      <c r="A782" s="6">
        <v>229462866</v>
      </c>
      <c r="B782" s="6" t="s">
        <v>2344</v>
      </c>
      <c r="C782" s="7" t="s">
        <v>2345</v>
      </c>
      <c r="D782" s="7" t="s">
        <v>2346</v>
      </c>
      <c r="E782" s="8">
        <v>0.97002771130020315</v>
      </c>
      <c r="F782" s="8">
        <v>-4.390213275839687E-2</v>
      </c>
      <c r="G782" s="9">
        <v>4.0429835616711519E-2</v>
      </c>
    </row>
    <row r="783" spans="1:7" ht="14.4">
      <c r="A783" s="6">
        <v>29337005</v>
      </c>
      <c r="B783" s="6" t="s">
        <v>2347</v>
      </c>
      <c r="C783" s="7" t="s">
        <v>2348</v>
      </c>
      <c r="D783" s="7" t="s">
        <v>2349</v>
      </c>
      <c r="E783" s="8">
        <v>1.0322275358685986</v>
      </c>
      <c r="F783" s="8">
        <v>4.5761021814044782E-2</v>
      </c>
      <c r="G783" s="9">
        <v>4.0491806516332385E-2</v>
      </c>
    </row>
    <row r="784" spans="1:7" ht="14.4">
      <c r="A784" s="6">
        <v>74735411</v>
      </c>
      <c r="B784" s="6" t="s">
        <v>2350</v>
      </c>
      <c r="C784" s="7" t="s">
        <v>2351</v>
      </c>
      <c r="D784" s="7" t="s">
        <v>2352</v>
      </c>
      <c r="E784" s="8">
        <v>1.0605388754590801</v>
      </c>
      <c r="F784" s="8">
        <v>8.4797505737936749E-2</v>
      </c>
      <c r="G784" s="9">
        <v>4.0640912312340148E-2</v>
      </c>
    </row>
    <row r="785" spans="1:7" ht="14.4">
      <c r="A785" s="6">
        <v>296434462</v>
      </c>
      <c r="B785" s="6" t="s">
        <v>2353</v>
      </c>
      <c r="C785" s="7" t="s">
        <v>2354</v>
      </c>
      <c r="D785" s="7" t="s">
        <v>2355</v>
      </c>
      <c r="E785" s="8">
        <v>1.0955879174510215</v>
      </c>
      <c r="F785" s="8">
        <v>0.13170526066887842</v>
      </c>
      <c r="G785" s="9">
        <v>4.0918091072515733E-2</v>
      </c>
    </row>
    <row r="786" spans="1:7" ht="14.4">
      <c r="A786" s="6">
        <v>12643665</v>
      </c>
      <c r="B786" s="6" t="s">
        <v>2356</v>
      </c>
      <c r="C786" s="7" t="s">
        <v>2357</v>
      </c>
      <c r="D786" s="7" t="s">
        <v>2358</v>
      </c>
      <c r="E786" s="8">
        <v>1.0992092544683416</v>
      </c>
      <c r="F786" s="8">
        <v>0.1364660556654651</v>
      </c>
      <c r="G786" s="9">
        <v>4.1000007849796287E-2</v>
      </c>
    </row>
    <row r="787" spans="1:7" ht="14.4">
      <c r="A787" s="6">
        <v>10720185</v>
      </c>
      <c r="B787" s="6" t="s">
        <v>2359</v>
      </c>
      <c r="C787" s="7" t="s">
        <v>2360</v>
      </c>
      <c r="D787" s="7" t="s">
        <v>2361</v>
      </c>
      <c r="E787" s="8">
        <v>0.95751366724461595</v>
      </c>
      <c r="F787" s="8">
        <v>-6.2635015134041724E-2</v>
      </c>
      <c r="G787" s="9">
        <v>4.1023675802355046E-2</v>
      </c>
    </row>
    <row r="788" spans="1:7" ht="14.4">
      <c r="A788" s="2">
        <v>416733</v>
      </c>
      <c r="B788" s="2" t="s">
        <v>2362</v>
      </c>
      <c r="C788" s="3" t="s">
        <v>2363</v>
      </c>
      <c r="D788" s="3" t="s">
        <v>2364</v>
      </c>
      <c r="E788" s="4">
        <v>1.2182359823598234</v>
      </c>
      <c r="F788" s="4">
        <v>0.28479362224595495</v>
      </c>
      <c r="G788" s="5">
        <v>4.1090019476352838E-2</v>
      </c>
    </row>
    <row r="789" spans="1:7" ht="14.4">
      <c r="A789" s="6">
        <v>4033704</v>
      </c>
      <c r="B789" s="6" t="s">
        <v>2365</v>
      </c>
      <c r="C789" s="7" t="s">
        <v>2366</v>
      </c>
      <c r="D789" s="7" t="s">
        <v>2367</v>
      </c>
      <c r="E789" s="8">
        <v>0.95556966874351978</v>
      </c>
      <c r="F789" s="8">
        <v>-6.5567033734165475E-2</v>
      </c>
      <c r="G789" s="9">
        <v>4.1383099653474087E-2</v>
      </c>
    </row>
    <row r="790" spans="1:7" ht="14.4">
      <c r="A790" s="6">
        <v>182701410</v>
      </c>
      <c r="B790" s="6" t="s">
        <v>2368</v>
      </c>
      <c r="C790" s="7" t="s">
        <v>2369</v>
      </c>
      <c r="D790" s="7" t="s">
        <v>2370</v>
      </c>
      <c r="E790" s="8">
        <v>1.1125493336484891</v>
      </c>
      <c r="F790" s="8">
        <v>0.15386931075947011</v>
      </c>
      <c r="G790" s="9">
        <v>4.1410261765704101E-2</v>
      </c>
    </row>
    <row r="791" spans="1:7" ht="14.4">
      <c r="A791" s="6">
        <v>74718831</v>
      </c>
      <c r="B791" s="6" t="s">
        <v>2371</v>
      </c>
      <c r="C791" s="7" t="s">
        <v>2372</v>
      </c>
      <c r="D791" s="7" t="s">
        <v>2373</v>
      </c>
      <c r="E791" s="8">
        <v>1.0438145253427824</v>
      </c>
      <c r="F791" s="8">
        <v>6.1865383229522355E-2</v>
      </c>
      <c r="G791" s="9">
        <v>4.151978309613101E-2</v>
      </c>
    </row>
    <row r="792" spans="1:7" ht="14.4">
      <c r="A792" s="6">
        <v>585670</v>
      </c>
      <c r="B792" s="6" t="s">
        <v>2374</v>
      </c>
      <c r="C792" s="7" t="s">
        <v>2375</v>
      </c>
      <c r="D792" s="7" t="s">
        <v>2376</v>
      </c>
      <c r="E792" s="8">
        <v>1.0532344885194063</v>
      </c>
      <c r="F792" s="8">
        <v>7.482666880696362E-2</v>
      </c>
      <c r="G792" s="9">
        <v>4.1524273013650109E-2</v>
      </c>
    </row>
    <row r="793" spans="1:7" ht="14.4">
      <c r="A793" s="6">
        <v>302393807</v>
      </c>
      <c r="B793" s="6" t="s">
        <v>2377</v>
      </c>
      <c r="C793" s="7" t="s">
        <v>2378</v>
      </c>
      <c r="D793" s="7" t="s">
        <v>2379</v>
      </c>
      <c r="E793" s="8">
        <v>1.0994490791850924</v>
      </c>
      <c r="F793" s="8">
        <v>0.13678078754136891</v>
      </c>
      <c r="G793" s="9">
        <v>4.1657076709126037E-2</v>
      </c>
    </row>
    <row r="794" spans="1:7" ht="14.4">
      <c r="A794" s="6">
        <v>18202497</v>
      </c>
      <c r="B794" s="6" t="s">
        <v>2380</v>
      </c>
      <c r="C794" s="7" t="s">
        <v>2381</v>
      </c>
      <c r="D794" s="7" t="s">
        <v>2382</v>
      </c>
      <c r="E794" s="8">
        <v>0.96359376071390002</v>
      </c>
      <c r="F794" s="8">
        <v>-5.3503042755828401E-2</v>
      </c>
      <c r="G794" s="9">
        <v>4.1811638157524145E-2</v>
      </c>
    </row>
    <row r="795" spans="1:7" ht="14.4">
      <c r="A795" s="6">
        <v>296439291</v>
      </c>
      <c r="B795" s="6" t="s">
        <v>2383</v>
      </c>
      <c r="C795" s="7" t="s">
        <v>2384</v>
      </c>
      <c r="D795" s="7" t="s">
        <v>2385</v>
      </c>
      <c r="E795" s="8">
        <v>1.1380836682880655</v>
      </c>
      <c r="F795" s="8">
        <v>0.18660662388978097</v>
      </c>
      <c r="G795" s="9">
        <v>4.1850501512321385E-2</v>
      </c>
    </row>
    <row r="796" spans="1:7" ht="14.4">
      <c r="A796" s="6">
        <v>317373597</v>
      </c>
      <c r="B796" s="6" t="s">
        <v>2386</v>
      </c>
      <c r="C796" s="7" t="s">
        <v>2387</v>
      </c>
      <c r="D796" s="7" t="s">
        <v>2388</v>
      </c>
      <c r="E796" s="8">
        <v>0.91728643980175062</v>
      </c>
      <c r="F796" s="8">
        <v>-0.12455578227422148</v>
      </c>
      <c r="G796" s="9">
        <v>4.2116870558448913E-2</v>
      </c>
    </row>
    <row r="797" spans="1:7" ht="14.4">
      <c r="A797" s="6">
        <v>14286115</v>
      </c>
      <c r="B797" s="6" t="s">
        <v>2389</v>
      </c>
      <c r="C797" s="7" t="s">
        <v>2390</v>
      </c>
      <c r="D797" s="7" t="s">
        <v>2391</v>
      </c>
      <c r="E797" s="8">
        <v>0.95118312908975788</v>
      </c>
      <c r="F797" s="8">
        <v>-7.2204968317663404E-2</v>
      </c>
      <c r="G797" s="9">
        <v>4.2294970964790492E-2</v>
      </c>
    </row>
    <row r="798" spans="1:7" ht="14.4">
      <c r="A798" s="6">
        <v>121946960</v>
      </c>
      <c r="B798" s="6" t="s">
        <v>2392</v>
      </c>
      <c r="C798" s="7" t="s">
        <v>2393</v>
      </c>
      <c r="D798" s="7" t="s">
        <v>2394</v>
      </c>
      <c r="E798" s="8">
        <v>0.92544464453886821</v>
      </c>
      <c r="F798" s="8">
        <v>-0.11178139699859803</v>
      </c>
      <c r="G798" s="9">
        <v>4.2528877537105006E-2</v>
      </c>
    </row>
    <row r="799" spans="1:7" ht="14.4">
      <c r="A799" s="6">
        <v>296452985</v>
      </c>
      <c r="B799" s="6" t="s">
        <v>2395</v>
      </c>
      <c r="C799" s="7" t="s">
        <v>2396</v>
      </c>
      <c r="D799" s="7" t="s">
        <v>2397</v>
      </c>
      <c r="E799" s="8">
        <v>0.95377249333065228</v>
      </c>
      <c r="F799" s="8">
        <v>-6.828291868443831E-2</v>
      </c>
      <c r="G799" s="9">
        <v>4.2555852931663994E-2</v>
      </c>
    </row>
    <row r="800" spans="1:7" ht="14.4">
      <c r="A800" s="6">
        <v>170652901</v>
      </c>
      <c r="B800" s="6" t="s">
        <v>2398</v>
      </c>
      <c r="C800" s="7" t="s">
        <v>2399</v>
      </c>
      <c r="D800" s="7" t="s">
        <v>2400</v>
      </c>
      <c r="E800" s="8">
        <v>0.96348637585265595</v>
      </c>
      <c r="F800" s="8">
        <v>-5.3663828603810554E-2</v>
      </c>
      <c r="G800" s="9">
        <v>4.2592295233314939E-2</v>
      </c>
    </row>
    <row r="801" spans="1:7" ht="14.4">
      <c r="A801" s="6">
        <v>42558969</v>
      </c>
      <c r="B801" s="6" t="s">
        <v>2401</v>
      </c>
      <c r="C801" s="7" t="s">
        <v>2402</v>
      </c>
      <c r="D801" s="7" t="s">
        <v>2403</v>
      </c>
      <c r="E801" s="8">
        <v>1.0586963297426915</v>
      </c>
      <c r="F801" s="8">
        <v>8.2288834467350275E-2</v>
      </c>
      <c r="G801" s="9">
        <v>4.272387093296201E-2</v>
      </c>
    </row>
    <row r="802" spans="1:7" ht="14.4">
      <c r="A802" s="6">
        <v>54036697</v>
      </c>
      <c r="B802" s="6" t="s">
        <v>2404</v>
      </c>
      <c r="C802" s="7" t="s">
        <v>2405</v>
      </c>
      <c r="D802" s="7" t="s">
        <v>2406</v>
      </c>
      <c r="E802" s="8">
        <v>1.0836065910499681</v>
      </c>
      <c r="F802" s="8">
        <v>0.11584107388898467</v>
      </c>
      <c r="G802" s="9">
        <v>4.2818238668555421E-2</v>
      </c>
    </row>
    <row r="803" spans="1:7" ht="14.4">
      <c r="A803" s="6">
        <v>47117681</v>
      </c>
      <c r="B803" s="6" t="s">
        <v>2407</v>
      </c>
      <c r="C803" s="7" t="s">
        <v>2408</v>
      </c>
      <c r="D803" s="7" t="s">
        <v>2409</v>
      </c>
      <c r="E803" s="8">
        <v>0.97894863276946198</v>
      </c>
      <c r="F803" s="8">
        <v>-3.0694933927645392E-2</v>
      </c>
      <c r="G803" s="9">
        <v>4.2852258505150995E-2</v>
      </c>
    </row>
    <row r="804" spans="1:7" ht="14.4">
      <c r="A804" s="6">
        <v>62511089</v>
      </c>
      <c r="B804" s="6" t="s">
        <v>2410</v>
      </c>
      <c r="C804" s="7" t="s">
        <v>2411</v>
      </c>
      <c r="D804" s="7" t="s">
        <v>2412</v>
      </c>
      <c r="E804" s="8">
        <v>1.0852267799374811</v>
      </c>
      <c r="F804" s="8">
        <v>0.11799655428632155</v>
      </c>
      <c r="G804" s="9">
        <v>4.2880934694519403E-2</v>
      </c>
    </row>
    <row r="805" spans="1:7" ht="14.4">
      <c r="A805" s="6">
        <v>74735005</v>
      </c>
      <c r="B805" s="6" t="s">
        <v>2413</v>
      </c>
      <c r="C805" s="7" t="s">
        <v>2414</v>
      </c>
      <c r="D805" s="7" t="s">
        <v>2415</v>
      </c>
      <c r="E805" s="8">
        <v>1.1163719130127956</v>
      </c>
      <c r="F805" s="8">
        <v>0.15881773296799218</v>
      </c>
      <c r="G805" s="9">
        <v>4.292289303995378E-2</v>
      </c>
    </row>
    <row r="806" spans="1:7" ht="14.4">
      <c r="A806" s="6">
        <v>32470612</v>
      </c>
      <c r="B806" s="6" t="s">
        <v>2416</v>
      </c>
      <c r="C806" s="7" t="s">
        <v>2417</v>
      </c>
      <c r="D806" s="7" t="s">
        <v>2418</v>
      </c>
      <c r="E806" s="8">
        <v>1.0858855494172244</v>
      </c>
      <c r="F806" s="8">
        <v>0.11887205342824202</v>
      </c>
      <c r="G806" s="9">
        <v>4.2977550228656611E-2</v>
      </c>
    </row>
    <row r="807" spans="1:7" ht="14.4">
      <c r="A807" s="6">
        <v>212276431</v>
      </c>
      <c r="B807" s="6" t="s">
        <v>2419</v>
      </c>
      <c r="C807" s="7" t="s">
        <v>2420</v>
      </c>
      <c r="D807" s="7" t="s">
        <v>2421</v>
      </c>
      <c r="E807" s="8">
        <v>0.92826496743921749</v>
      </c>
      <c r="F807" s="8">
        <v>-0.10739142245749977</v>
      </c>
      <c r="G807" s="9">
        <v>4.3002183414839509E-2</v>
      </c>
    </row>
    <row r="808" spans="1:7" ht="14.4">
      <c r="A808" s="6">
        <v>51338696</v>
      </c>
      <c r="B808" s="6" t="s">
        <v>2422</v>
      </c>
      <c r="C808" s="7" t="s">
        <v>2423</v>
      </c>
      <c r="D808" s="7" t="s">
        <v>2424</v>
      </c>
      <c r="E808" s="8">
        <v>0.94815295265756561</v>
      </c>
      <c r="F808" s="8">
        <v>-7.6808286564212985E-2</v>
      </c>
      <c r="G808" s="9">
        <v>4.3002908377863559E-2</v>
      </c>
    </row>
    <row r="809" spans="1:7" ht="14.4">
      <c r="A809" s="6">
        <v>48428650</v>
      </c>
      <c r="B809" s="6" t="s">
        <v>2425</v>
      </c>
      <c r="C809" s="7" t="s">
        <v>2426</v>
      </c>
      <c r="D809" s="7" t="s">
        <v>2427</v>
      </c>
      <c r="E809" s="8">
        <v>0.94250481892091054</v>
      </c>
      <c r="F809" s="8">
        <v>-8.5428100150063552E-2</v>
      </c>
      <c r="G809" s="9">
        <v>4.3258372141534475E-2</v>
      </c>
    </row>
    <row r="810" spans="1:7" ht="14.4">
      <c r="A810" s="6">
        <v>229462779</v>
      </c>
      <c r="B810" s="6" t="s">
        <v>2428</v>
      </c>
      <c r="C810" s="7" t="s">
        <v>2429</v>
      </c>
      <c r="D810" s="7" t="s">
        <v>2430</v>
      </c>
      <c r="E810" s="8">
        <v>1.0840677989968854</v>
      </c>
      <c r="F810" s="8">
        <v>0.11645498752004643</v>
      </c>
      <c r="G810" s="9">
        <v>4.3294354458617915E-2</v>
      </c>
    </row>
    <row r="811" spans="1:7" ht="14.4">
      <c r="A811" s="6">
        <v>20141846</v>
      </c>
      <c r="B811" s="6" t="s">
        <v>2431</v>
      </c>
      <c r="C811" s="7" t="s">
        <v>2432</v>
      </c>
      <c r="D811" s="7" t="s">
        <v>2433</v>
      </c>
      <c r="E811" s="8">
        <v>0.92557620862658663</v>
      </c>
      <c r="F811" s="8">
        <v>-0.11157631356379451</v>
      </c>
      <c r="G811" s="9">
        <v>4.3499205590246094E-2</v>
      </c>
    </row>
    <row r="812" spans="1:7" ht="14.4">
      <c r="A812" s="6">
        <v>224471885</v>
      </c>
      <c r="B812" s="6" t="s">
        <v>2434</v>
      </c>
      <c r="C812" s="7" t="s">
        <v>2435</v>
      </c>
      <c r="D812" s="7" t="s">
        <v>2436</v>
      </c>
      <c r="E812" s="8">
        <v>1.064148604177974</v>
      </c>
      <c r="F812" s="8">
        <v>8.9699631610272376E-2</v>
      </c>
      <c r="G812" s="9">
        <v>4.3575739448577087E-2</v>
      </c>
    </row>
    <row r="813" spans="1:7" ht="14.4">
      <c r="A813" s="6">
        <v>2851537</v>
      </c>
      <c r="B813" s="6" t="s">
        <v>2437</v>
      </c>
      <c r="C813" s="7" t="s">
        <v>2438</v>
      </c>
      <c r="D813" s="7" t="s">
        <v>2439</v>
      </c>
      <c r="E813" s="8">
        <v>0.92113521477293359</v>
      </c>
      <c r="F813" s="8">
        <v>-0.11851514773026142</v>
      </c>
      <c r="G813" s="9">
        <v>4.3677445836801464E-2</v>
      </c>
    </row>
    <row r="814" spans="1:7" ht="14.4">
      <c r="A814" s="6">
        <v>12643343</v>
      </c>
      <c r="B814" s="6" t="s">
        <v>2440</v>
      </c>
      <c r="C814" s="7" t="s">
        <v>2441</v>
      </c>
      <c r="D814" s="7" t="s">
        <v>2442</v>
      </c>
      <c r="E814" s="8">
        <v>1.0791402321862207</v>
      </c>
      <c r="F814" s="8">
        <v>0.10988235243855216</v>
      </c>
      <c r="G814" s="9">
        <v>4.38976033236015E-2</v>
      </c>
    </row>
    <row r="815" spans="1:7" ht="14.4">
      <c r="A815" s="6">
        <v>12644292</v>
      </c>
      <c r="B815" s="6" t="s">
        <v>2443</v>
      </c>
      <c r="C815" s="7" t="s">
        <v>2444</v>
      </c>
      <c r="D815" s="7" t="s">
        <v>2445</v>
      </c>
      <c r="E815" s="8">
        <v>0.96854069559919387</v>
      </c>
      <c r="F815" s="8">
        <v>-4.6115426435007108E-2</v>
      </c>
      <c r="G815" s="9">
        <v>4.3934600101764573E-2</v>
      </c>
    </row>
    <row r="816" spans="1:7" ht="14.4">
      <c r="A816" s="2">
        <v>13432177</v>
      </c>
      <c r="B816" s="2" t="s">
        <v>2446</v>
      </c>
      <c r="C816" s="3" t="s">
        <v>2447</v>
      </c>
      <c r="D816" s="3" t="s">
        <v>2448</v>
      </c>
      <c r="E816" s="4">
        <v>1.3551035351181897</v>
      </c>
      <c r="F816" s="4">
        <v>0.43840308323613503</v>
      </c>
      <c r="G816" s="5">
        <v>4.4038482219123105E-2</v>
      </c>
    </row>
    <row r="817" spans="1:7" ht="14.4">
      <c r="A817" s="6">
        <v>215274208</v>
      </c>
      <c r="B817" s="6" t="s">
        <v>2449</v>
      </c>
      <c r="C817" s="7" t="s">
        <v>2450</v>
      </c>
      <c r="D817" s="7" t="s">
        <v>2451</v>
      </c>
      <c r="E817" s="8">
        <v>1.0275129486807262</v>
      </c>
      <c r="F817" s="8">
        <v>3.9156574811834689E-2</v>
      </c>
      <c r="G817" s="9">
        <v>4.4129687414847782E-2</v>
      </c>
    </row>
    <row r="818" spans="1:7" ht="14.4">
      <c r="A818" s="6">
        <v>41017512</v>
      </c>
      <c r="B818" s="6" t="s">
        <v>2452</v>
      </c>
      <c r="C818" s="7" t="s">
        <v>2453</v>
      </c>
      <c r="D818" s="7" t="s">
        <v>2454</v>
      </c>
      <c r="E818" s="8">
        <v>1.0445934742486016</v>
      </c>
      <c r="F818" s="8">
        <v>6.2941596092013344E-2</v>
      </c>
      <c r="G818" s="9">
        <v>4.4346893960313716E-2</v>
      </c>
    </row>
    <row r="819" spans="1:7" ht="14.4">
      <c r="A819" s="6">
        <v>62906882</v>
      </c>
      <c r="B819" s="6" t="s">
        <v>2455</v>
      </c>
      <c r="C819" s="7" t="s">
        <v>2456</v>
      </c>
      <c r="D819" s="7" t="s">
        <v>2457</v>
      </c>
      <c r="E819" s="8">
        <v>0.91852226725807906</v>
      </c>
      <c r="F819" s="8">
        <v>-0.12261339862051598</v>
      </c>
      <c r="G819" s="9">
        <v>4.4347040442565828E-2</v>
      </c>
    </row>
    <row r="820" spans="1:7" ht="14.4">
      <c r="A820" s="6">
        <v>45645183</v>
      </c>
      <c r="B820" s="6" t="s">
        <v>2458</v>
      </c>
      <c r="C820" s="7" t="s">
        <v>2459</v>
      </c>
      <c r="D820" s="7" t="s">
        <v>2460</v>
      </c>
      <c r="E820" s="8">
        <v>1.0225907846392996</v>
      </c>
      <c r="F820" s="8">
        <v>3.2228929949260181E-2</v>
      </c>
      <c r="G820" s="9">
        <v>4.4436586428983557E-2</v>
      </c>
    </row>
    <row r="821" spans="1:7" ht="14.4">
      <c r="A821" s="6">
        <v>73915340</v>
      </c>
      <c r="B821" s="6" t="s">
        <v>2461</v>
      </c>
      <c r="C821" s="7" t="s">
        <v>2462</v>
      </c>
      <c r="D821" s="7" t="s">
        <v>2463</v>
      </c>
      <c r="E821" s="8">
        <v>1.0508797369946294</v>
      </c>
      <c r="F821" s="8">
        <v>7.1597576275418198E-2</v>
      </c>
      <c r="G821" s="9">
        <v>4.4485138443287407E-2</v>
      </c>
    </row>
    <row r="822" spans="1:7" ht="14.4">
      <c r="A822" s="6">
        <v>52783599</v>
      </c>
      <c r="B822" s="6" t="s">
        <v>2464</v>
      </c>
      <c r="C822" s="7" t="s">
        <v>2465</v>
      </c>
      <c r="D822" s="7" t="s">
        <v>2466</v>
      </c>
      <c r="E822" s="8">
        <v>0.91197193465457127</v>
      </c>
      <c r="F822" s="8">
        <v>-0.13293866781937075</v>
      </c>
      <c r="G822" s="9">
        <v>4.4659751494998963E-2</v>
      </c>
    </row>
    <row r="823" spans="1:7" ht="14.4">
      <c r="A823" s="6">
        <v>729015</v>
      </c>
      <c r="B823" s="6" t="s">
        <v>2467</v>
      </c>
      <c r="C823" s="7" t="s">
        <v>2468</v>
      </c>
      <c r="D823" s="7" t="s">
        <v>2469</v>
      </c>
      <c r="E823" s="8">
        <v>0.93865116623632927</v>
      </c>
      <c r="F823" s="8">
        <v>-9.1338990515781829E-2</v>
      </c>
      <c r="G823" s="9">
        <v>4.4676517836687447E-2</v>
      </c>
    </row>
    <row r="824" spans="1:7" ht="14.4">
      <c r="A824" s="6">
        <v>462594</v>
      </c>
      <c r="B824" s="6" t="s">
        <v>2470</v>
      </c>
      <c r="C824" s="7" t="s">
        <v>2471</v>
      </c>
      <c r="D824" s="7" t="s">
        <v>2472</v>
      </c>
      <c r="E824" s="8">
        <v>1.064283010241198</v>
      </c>
      <c r="F824" s="8">
        <v>8.98818380385389E-2</v>
      </c>
      <c r="G824" s="9">
        <v>4.4769279052997109E-2</v>
      </c>
    </row>
    <row r="825" spans="1:7" ht="14.4">
      <c r="A825" s="6">
        <v>12229745</v>
      </c>
      <c r="B825" s="6" t="s">
        <v>2473</v>
      </c>
      <c r="C825" s="7" t="s">
        <v>2474</v>
      </c>
      <c r="D825" s="7" t="s">
        <v>2475</v>
      </c>
      <c r="E825" s="8">
        <v>1.0565527021461114</v>
      </c>
      <c r="F825" s="8">
        <v>7.9364732467832058E-2</v>
      </c>
      <c r="G825" s="9">
        <v>4.4772249431001228E-2</v>
      </c>
    </row>
    <row r="826" spans="1:7" ht="14.4">
      <c r="A826" s="6">
        <v>296452850</v>
      </c>
      <c r="B826" s="6" t="s">
        <v>2476</v>
      </c>
      <c r="C826" s="7" t="s">
        <v>2477</v>
      </c>
      <c r="D826" s="7" t="s">
        <v>2478</v>
      </c>
      <c r="E826" s="8">
        <v>0.93670890231148418</v>
      </c>
      <c r="F826" s="8">
        <v>-9.4327318550841019E-2</v>
      </c>
      <c r="G826" s="9">
        <v>4.4948392533680985E-2</v>
      </c>
    </row>
    <row r="827" spans="1:7" ht="14.4">
      <c r="A827" s="6">
        <v>353526346</v>
      </c>
      <c r="B827" s="6" t="s">
        <v>2479</v>
      </c>
      <c r="C827" s="7" t="s">
        <v>2480</v>
      </c>
      <c r="D827" s="7" t="s">
        <v>2481</v>
      </c>
      <c r="E827" s="8">
        <v>1.0342464512171339</v>
      </c>
      <c r="F827" s="8">
        <v>4.8580007299686333E-2</v>
      </c>
      <c r="G827" s="9">
        <v>4.5107622245858021E-2</v>
      </c>
    </row>
    <row r="828" spans="1:7" ht="14.4">
      <c r="A828" s="6">
        <v>61212142</v>
      </c>
      <c r="B828" s="6" t="s">
        <v>2482</v>
      </c>
      <c r="C828" s="7" t="s">
        <v>2483</v>
      </c>
      <c r="D828" s="7" t="s">
        <v>2484</v>
      </c>
      <c r="E828" s="8">
        <v>1.0536795931239438</v>
      </c>
      <c r="F828" s="8">
        <v>7.5436233497608599E-2</v>
      </c>
      <c r="G828" s="9">
        <v>4.5118668476658311E-2</v>
      </c>
    </row>
    <row r="829" spans="1:7" ht="14.4">
      <c r="A829" s="6">
        <v>6094447</v>
      </c>
      <c r="B829" s="6" t="s">
        <v>2485</v>
      </c>
      <c r="C829" s="7" t="s">
        <v>2486</v>
      </c>
      <c r="D829" s="7" t="s">
        <v>2487</v>
      </c>
      <c r="E829" s="8">
        <v>1.0317263325309027</v>
      </c>
      <c r="F829" s="8">
        <v>4.5060343765901324E-2</v>
      </c>
      <c r="G829" s="9">
        <v>4.5170283599960039E-2</v>
      </c>
    </row>
    <row r="830" spans="1:7" ht="14.4">
      <c r="A830" s="2">
        <v>123508</v>
      </c>
      <c r="B830" s="2" t="s">
        <v>2488</v>
      </c>
      <c r="C830" s="3" t="s">
        <v>2489</v>
      </c>
      <c r="D830" s="3" t="s">
        <v>2490</v>
      </c>
      <c r="E830" s="4">
        <v>1.3869117584856869</v>
      </c>
      <c r="F830" s="4">
        <v>0.47187599988582057</v>
      </c>
      <c r="G830" s="5">
        <v>4.5191766941842397E-2</v>
      </c>
    </row>
    <row r="831" spans="1:7" ht="14.4">
      <c r="A831" s="6">
        <v>269849528</v>
      </c>
      <c r="B831" s="6" t="s">
        <v>2491</v>
      </c>
      <c r="C831" s="7" t="s">
        <v>2492</v>
      </c>
      <c r="D831" s="7" t="s">
        <v>2493</v>
      </c>
      <c r="E831" s="8">
        <v>1.1013652442000379</v>
      </c>
      <c r="F831" s="8">
        <v>0.13929298717015476</v>
      </c>
      <c r="G831" s="9">
        <v>4.5343025097195525E-2</v>
      </c>
    </row>
    <row r="832" spans="1:7" ht="14.4">
      <c r="A832" s="6">
        <v>952011480</v>
      </c>
      <c r="B832" s="6" t="s">
        <v>2494</v>
      </c>
      <c r="C832" s="7" t="s">
        <v>2495</v>
      </c>
      <c r="D832" s="7" t="s">
        <v>2496</v>
      </c>
      <c r="E832" s="8">
        <v>1.0466118743719275</v>
      </c>
      <c r="F832" s="8">
        <v>6.5726532305579483E-2</v>
      </c>
      <c r="G832" s="9">
        <v>4.5433711997489787E-2</v>
      </c>
    </row>
    <row r="833" spans="1:7" ht="14.4">
      <c r="A833" s="6">
        <v>47117253</v>
      </c>
      <c r="B833" s="6" t="s">
        <v>2497</v>
      </c>
      <c r="C833" s="7" t="s">
        <v>2498</v>
      </c>
      <c r="D833" s="7" t="s">
        <v>2499</v>
      </c>
      <c r="E833" s="8">
        <v>0.94923454732274704</v>
      </c>
      <c r="F833" s="8">
        <v>-7.5163486618240793E-2</v>
      </c>
      <c r="G833" s="9">
        <v>4.5663345296578936E-2</v>
      </c>
    </row>
    <row r="834" spans="1:7" ht="14.4">
      <c r="A834" s="6">
        <v>135807</v>
      </c>
      <c r="B834" s="6" t="s">
        <v>2500</v>
      </c>
      <c r="C834" s="7" t="s">
        <v>2501</v>
      </c>
      <c r="D834" s="7" t="s">
        <v>2502</v>
      </c>
      <c r="E834" s="8">
        <v>1.086445890630662</v>
      </c>
      <c r="F834" s="8">
        <v>0.11961632430041008</v>
      </c>
      <c r="G834" s="9">
        <v>4.5768079297326854E-2</v>
      </c>
    </row>
    <row r="835" spans="1:7" ht="14.4">
      <c r="A835" s="6">
        <v>338817891</v>
      </c>
      <c r="B835" s="6" t="s">
        <v>2503</v>
      </c>
      <c r="C835" s="7" t="s">
        <v>2504</v>
      </c>
      <c r="D835" s="7" t="s">
        <v>2505</v>
      </c>
      <c r="E835" s="8">
        <v>1.1194408364729269</v>
      </c>
      <c r="F835" s="8">
        <v>0.16277828238201097</v>
      </c>
      <c r="G835" s="9">
        <v>4.5894737472009235E-2</v>
      </c>
    </row>
    <row r="836" spans="1:7" ht="14.4">
      <c r="A836" s="6">
        <v>74736256</v>
      </c>
      <c r="B836" s="6" t="s">
        <v>2506</v>
      </c>
      <c r="C836" s="7" t="s">
        <v>2507</v>
      </c>
      <c r="D836" s="7" t="s">
        <v>2508</v>
      </c>
      <c r="E836" s="8">
        <v>0.93906160239984082</v>
      </c>
      <c r="F836" s="8">
        <v>-9.0708293172694451E-2</v>
      </c>
      <c r="G836" s="9">
        <v>4.6003942592780601E-2</v>
      </c>
    </row>
    <row r="837" spans="1:7" ht="14.4">
      <c r="A837" s="6">
        <v>7387498</v>
      </c>
      <c r="B837" s="6" t="s">
        <v>2509</v>
      </c>
      <c r="C837" s="7" t="s">
        <v>2510</v>
      </c>
      <c r="D837" s="7" t="s">
        <v>2511</v>
      </c>
      <c r="E837" s="8">
        <v>0.96561449711038116</v>
      </c>
      <c r="F837" s="8">
        <v>-5.0480758943297128E-2</v>
      </c>
      <c r="G837" s="9">
        <v>4.6010103621638716E-2</v>
      </c>
    </row>
    <row r="838" spans="1:7" ht="14.4">
      <c r="A838" s="6">
        <v>57015322</v>
      </c>
      <c r="B838" s="6" t="s">
        <v>2512</v>
      </c>
      <c r="C838" s="7" t="s">
        <v>2513</v>
      </c>
      <c r="D838" s="7" t="s">
        <v>2514</v>
      </c>
      <c r="E838" s="8">
        <v>1.1026815421564207</v>
      </c>
      <c r="F838" s="8">
        <v>0.1410161962885231</v>
      </c>
      <c r="G838" s="9">
        <v>4.6128904864554517E-2</v>
      </c>
    </row>
    <row r="839" spans="1:7" ht="14.4">
      <c r="A839" s="6">
        <v>296452924</v>
      </c>
      <c r="B839" s="6" t="s">
        <v>2515</v>
      </c>
      <c r="C839" s="7" t="s">
        <v>2516</v>
      </c>
      <c r="D839" s="7" t="s">
        <v>2517</v>
      </c>
      <c r="E839" s="8">
        <v>0.95589008262243846</v>
      </c>
      <c r="F839" s="8">
        <v>-6.5083362008253043E-2</v>
      </c>
      <c r="G839" s="9">
        <v>4.6300375241044016E-2</v>
      </c>
    </row>
    <row r="840" spans="1:7" ht="14.4">
      <c r="A840" s="6">
        <v>27734252</v>
      </c>
      <c r="B840" s="6" t="s">
        <v>2518</v>
      </c>
      <c r="C840" s="7" t="s">
        <v>2519</v>
      </c>
      <c r="D840" s="7" t="s">
        <v>2520</v>
      </c>
      <c r="E840" s="8">
        <v>0.94190015670550742</v>
      </c>
      <c r="F840" s="8">
        <v>-8.6353955495169971E-2</v>
      </c>
      <c r="G840" s="9">
        <v>4.6344413380112429E-2</v>
      </c>
    </row>
    <row r="841" spans="1:7" ht="14.4">
      <c r="A841" s="6">
        <v>6093510</v>
      </c>
      <c r="B841" s="6" t="s">
        <v>2521</v>
      </c>
      <c r="C841" s="7" t="s">
        <v>2522</v>
      </c>
      <c r="D841" s="7" t="s">
        <v>2523</v>
      </c>
      <c r="E841" s="8">
        <v>0.90889254887976145</v>
      </c>
      <c r="F841" s="8">
        <v>-0.13781834872022089</v>
      </c>
      <c r="G841" s="9">
        <v>4.6400487961122998E-2</v>
      </c>
    </row>
    <row r="842" spans="1:7" ht="14.4">
      <c r="A842" s="6">
        <v>269849532</v>
      </c>
      <c r="B842" s="6" t="s">
        <v>2524</v>
      </c>
      <c r="C842" s="7" t="s">
        <v>2525</v>
      </c>
      <c r="D842" s="7" t="s">
        <v>2526</v>
      </c>
      <c r="E842" s="8">
        <v>1.0730868063493839</v>
      </c>
      <c r="F842" s="8">
        <v>0.10176678627546915</v>
      </c>
      <c r="G842" s="9">
        <v>4.6471533894668751E-2</v>
      </c>
    </row>
    <row r="843" spans="1:7" ht="14.4">
      <c r="A843" s="6">
        <v>239938694</v>
      </c>
      <c r="B843" s="6" t="s">
        <v>2527</v>
      </c>
      <c r="C843" s="7" t="s">
        <v>2528</v>
      </c>
      <c r="D843" s="7" t="s">
        <v>2529</v>
      </c>
      <c r="E843" s="8">
        <v>0.92471811792134362</v>
      </c>
      <c r="F843" s="8">
        <v>-0.11291443937013283</v>
      </c>
      <c r="G843" s="9">
        <v>4.6484739755622416E-2</v>
      </c>
    </row>
    <row r="844" spans="1:7" ht="14.4">
      <c r="A844" s="2">
        <v>136090</v>
      </c>
      <c r="B844" s="2" t="s">
        <v>2530</v>
      </c>
      <c r="C844" s="3" t="s">
        <v>2531</v>
      </c>
      <c r="D844" s="3" t="s">
        <v>2532</v>
      </c>
      <c r="E844" s="4">
        <v>1.4399002981590159</v>
      </c>
      <c r="F844" s="4">
        <v>0.52596891977084059</v>
      </c>
      <c r="G844" s="5">
        <v>4.6544772191108252E-2</v>
      </c>
    </row>
    <row r="845" spans="1:7" ht="14.4">
      <c r="A845" s="6">
        <v>296439287</v>
      </c>
      <c r="B845" s="6" t="s">
        <v>2533</v>
      </c>
      <c r="C845" s="7" t="s">
        <v>2534</v>
      </c>
      <c r="D845" s="7" t="s">
        <v>2535</v>
      </c>
      <c r="E845" s="8">
        <v>1.0489610582960962</v>
      </c>
      <c r="F845" s="8">
        <v>6.8961120197424008E-2</v>
      </c>
      <c r="G845" s="9">
        <v>4.6757846239812585E-2</v>
      </c>
    </row>
    <row r="846" spans="1:7" ht="14.4">
      <c r="A846" s="6">
        <v>22653695</v>
      </c>
      <c r="B846" s="6" t="s">
        <v>2536</v>
      </c>
      <c r="C846" s="7" t="s">
        <v>2537</v>
      </c>
      <c r="D846" s="7" t="s">
        <v>2538</v>
      </c>
      <c r="E846" s="8">
        <v>1.0493329861842091</v>
      </c>
      <c r="F846" s="8">
        <v>6.9472562839869467E-2</v>
      </c>
      <c r="G846" s="9">
        <v>4.6924875025003657E-2</v>
      </c>
    </row>
    <row r="847" spans="1:7" ht="14.4">
      <c r="A847" s="6">
        <v>212276504</v>
      </c>
      <c r="B847" s="6" t="s">
        <v>2539</v>
      </c>
      <c r="C847" s="7" t="s">
        <v>2540</v>
      </c>
      <c r="D847" s="7" t="s">
        <v>2541</v>
      </c>
      <c r="E847" s="8">
        <v>0.95371412096026142</v>
      </c>
      <c r="F847" s="8">
        <v>-6.8371216582502892E-2</v>
      </c>
      <c r="G847" s="9">
        <v>4.7141032655945089E-2</v>
      </c>
    </row>
    <row r="848" spans="1:7" ht="14.4">
      <c r="A848" s="6">
        <v>20178288</v>
      </c>
      <c r="B848" s="6" t="s">
        <v>2542</v>
      </c>
      <c r="C848" s="7" t="s">
        <v>2543</v>
      </c>
      <c r="D848" s="7" t="s">
        <v>2544</v>
      </c>
      <c r="E848" s="8">
        <v>1.0474634682815815</v>
      </c>
      <c r="F848" s="8">
        <v>6.68999288429553E-2</v>
      </c>
      <c r="G848" s="9">
        <v>4.7255013642811899E-2</v>
      </c>
    </row>
    <row r="849" spans="1:7" ht="14.4">
      <c r="A849" s="6">
        <v>34098754</v>
      </c>
      <c r="B849" s="6" t="s">
        <v>2545</v>
      </c>
      <c r="C849" s="7" t="s">
        <v>2546</v>
      </c>
      <c r="D849" s="7" t="s">
        <v>2547</v>
      </c>
      <c r="E849" s="8">
        <v>1.1528850166944911</v>
      </c>
      <c r="F849" s="8">
        <v>0.20524863257623899</v>
      </c>
      <c r="G849" s="9">
        <v>4.7338349782669542E-2</v>
      </c>
    </row>
    <row r="850" spans="1:7" ht="14.4">
      <c r="A850" s="6">
        <v>148887414</v>
      </c>
      <c r="B850" s="6" t="s">
        <v>2548</v>
      </c>
      <c r="C850" s="7" t="s">
        <v>2549</v>
      </c>
      <c r="D850" s="7" t="s">
        <v>2550</v>
      </c>
      <c r="E850" s="8">
        <v>0.93583900328430381</v>
      </c>
      <c r="F850" s="8">
        <v>-9.5667737238253434E-2</v>
      </c>
      <c r="G850" s="9">
        <v>4.7583864586413505E-2</v>
      </c>
    </row>
    <row r="851" spans="1:7" ht="14.4">
      <c r="A851" s="2">
        <v>39931107</v>
      </c>
      <c r="B851" s="2" t="s">
        <v>2551</v>
      </c>
      <c r="C851" s="3" t="s">
        <v>2552</v>
      </c>
      <c r="D851" s="3" t="s">
        <v>2553</v>
      </c>
      <c r="E851" s="4">
        <v>1.1990510091127311</v>
      </c>
      <c r="F851" s="4">
        <v>0.26189303408878184</v>
      </c>
      <c r="G851" s="5">
        <v>4.7815332405058655E-2</v>
      </c>
    </row>
    <row r="852" spans="1:7" ht="14.4">
      <c r="A852" s="6">
        <v>59799178</v>
      </c>
      <c r="B852" s="6" t="s">
        <v>2554</v>
      </c>
      <c r="C852" s="7" t="s">
        <v>2555</v>
      </c>
      <c r="D852" s="7" t="s">
        <v>2556</v>
      </c>
      <c r="E852" s="8">
        <v>1.0874005964060454</v>
      </c>
      <c r="F852" s="8">
        <v>0.12088352452307564</v>
      </c>
      <c r="G852" s="9">
        <v>4.7896647996358989E-2</v>
      </c>
    </row>
    <row r="853" spans="1:7" ht="14.4">
      <c r="A853" s="6">
        <v>62286592</v>
      </c>
      <c r="B853" s="6" t="s">
        <v>2557</v>
      </c>
      <c r="C853" s="7" t="s">
        <v>2558</v>
      </c>
      <c r="D853" s="7" t="s">
        <v>2559</v>
      </c>
      <c r="E853" s="8">
        <v>1.0245966337525139</v>
      </c>
      <c r="F853" s="8">
        <v>3.505605702952147E-2</v>
      </c>
      <c r="G853" s="9">
        <v>4.7901694721463342E-2</v>
      </c>
    </row>
    <row r="854" spans="1:7" ht="14.4">
      <c r="A854" s="6">
        <v>544261</v>
      </c>
      <c r="B854" s="6" t="s">
        <v>2560</v>
      </c>
      <c r="C854" s="7" t="s">
        <v>2561</v>
      </c>
      <c r="D854" s="7" t="s">
        <v>2562</v>
      </c>
      <c r="E854" s="8">
        <v>1.0634439028016933</v>
      </c>
      <c r="F854" s="8">
        <v>8.874393242002708E-2</v>
      </c>
      <c r="G854" s="9">
        <v>4.7922605988655331E-2</v>
      </c>
    </row>
    <row r="855" spans="1:7" ht="14.4">
      <c r="A855" s="6">
        <v>56404610</v>
      </c>
      <c r="B855" s="6" t="s">
        <v>2563</v>
      </c>
      <c r="C855" s="7" t="s">
        <v>2564</v>
      </c>
      <c r="D855" s="7" t="s">
        <v>2565</v>
      </c>
      <c r="E855" s="8">
        <v>0.95153371075853466</v>
      </c>
      <c r="F855" s="8">
        <v>-7.16733259522815E-2</v>
      </c>
      <c r="G855" s="9">
        <v>4.7955891450675019E-2</v>
      </c>
    </row>
    <row r="856" spans="1:7" ht="14.4">
      <c r="A856" s="6">
        <v>74738829</v>
      </c>
      <c r="B856" s="6" t="s">
        <v>2566</v>
      </c>
      <c r="C856" s="7" t="s">
        <v>2567</v>
      </c>
      <c r="D856" s="7" t="s">
        <v>2568</v>
      </c>
      <c r="E856" s="8">
        <v>0.95989956853544578</v>
      </c>
      <c r="F856" s="8">
        <v>-5.904462609045142E-2</v>
      </c>
      <c r="G856" s="9">
        <v>4.7975689253865438E-2</v>
      </c>
    </row>
    <row r="857" spans="1:7" ht="14.4">
      <c r="A857" s="6">
        <v>39932732</v>
      </c>
      <c r="B857" s="6" t="s">
        <v>2569</v>
      </c>
      <c r="C857" s="7" t="s">
        <v>2570</v>
      </c>
      <c r="D857" s="7" t="s">
        <v>2571</v>
      </c>
      <c r="E857" s="8">
        <v>0.95975744596070545</v>
      </c>
      <c r="F857" s="8">
        <v>-5.9258247099415559E-2</v>
      </c>
      <c r="G857" s="9">
        <v>4.8118088117070364E-2</v>
      </c>
    </row>
    <row r="858" spans="1:7" ht="14.4">
      <c r="A858" s="6">
        <v>17433089</v>
      </c>
      <c r="B858" s="6" t="s">
        <v>2572</v>
      </c>
      <c r="C858" s="7" t="s">
        <v>2573</v>
      </c>
      <c r="D858" s="7" t="s">
        <v>2574</v>
      </c>
      <c r="E858" s="8">
        <v>0.97153665605454054</v>
      </c>
      <c r="F858" s="8">
        <v>-4.1659665200834209E-2</v>
      </c>
      <c r="G858" s="9">
        <v>4.8118839479432837E-2</v>
      </c>
    </row>
    <row r="859" spans="1:7" ht="14.4">
      <c r="A859" s="6">
        <v>48474597</v>
      </c>
      <c r="B859" s="6" t="s">
        <v>2575</v>
      </c>
      <c r="C859" s="7" t="s">
        <v>2576</v>
      </c>
      <c r="D859" s="7" t="s">
        <v>2577</v>
      </c>
      <c r="E859" s="8">
        <v>1.1037370688815944</v>
      </c>
      <c r="F859" s="8">
        <v>0.14239653570415661</v>
      </c>
      <c r="G859" s="9">
        <v>4.8168820319880123E-2</v>
      </c>
    </row>
    <row r="860" spans="1:7" ht="14.4">
      <c r="A860" s="6">
        <v>52788294</v>
      </c>
      <c r="B860" s="6" t="s">
        <v>2578</v>
      </c>
      <c r="C860" s="7" t="s">
        <v>2579</v>
      </c>
      <c r="D860" s="7" t="s">
        <v>2580</v>
      </c>
      <c r="E860" s="8">
        <v>1.0630930001464858</v>
      </c>
      <c r="F860" s="8">
        <v>8.8267810397977389E-2</v>
      </c>
      <c r="G860" s="9">
        <v>4.830634250254888E-2</v>
      </c>
    </row>
    <row r="861" spans="1:7" ht="14.4">
      <c r="A861" s="6">
        <v>108935884</v>
      </c>
      <c r="B861" s="6" t="s">
        <v>2581</v>
      </c>
      <c r="C861" s="7" t="s">
        <v>2582</v>
      </c>
      <c r="D861" s="7" t="s">
        <v>2583</v>
      </c>
      <c r="E861" s="8">
        <v>0.96935420564133756</v>
      </c>
      <c r="F861" s="8">
        <v>-4.4904166761735434E-2</v>
      </c>
      <c r="G861" s="9">
        <v>4.841122121528689E-2</v>
      </c>
    </row>
    <row r="862" spans="1:7" ht="14.4">
      <c r="A862" s="6">
        <v>74760704</v>
      </c>
      <c r="B862" s="6" t="s">
        <v>2584</v>
      </c>
      <c r="C862" s="7" t="s">
        <v>2585</v>
      </c>
      <c r="D862" s="7" t="s">
        <v>2586</v>
      </c>
      <c r="E862" s="8">
        <v>0.95765486671392241</v>
      </c>
      <c r="F862" s="8">
        <v>-6.242228422195574E-2</v>
      </c>
      <c r="G862" s="9">
        <v>4.8430719247777004E-2</v>
      </c>
    </row>
    <row r="863" spans="1:7" ht="14.4">
      <c r="A863" s="6">
        <v>8927989</v>
      </c>
      <c r="B863" s="6" t="s">
        <v>2587</v>
      </c>
      <c r="C863" s="7" t="s">
        <v>2588</v>
      </c>
      <c r="D863" s="7" t="s">
        <v>2589</v>
      </c>
      <c r="E863" s="8">
        <v>1.1597593229529095</v>
      </c>
      <c r="F863" s="8">
        <v>0.21382544362156478</v>
      </c>
      <c r="G863" s="9">
        <v>4.8505463325300861E-2</v>
      </c>
    </row>
    <row r="864" spans="1:7" ht="14.4">
      <c r="A864" s="6">
        <v>52783098</v>
      </c>
      <c r="B864" s="6" t="s">
        <v>2590</v>
      </c>
      <c r="C864" s="7" t="s">
        <v>2591</v>
      </c>
      <c r="D864" s="7" t="s">
        <v>2592</v>
      </c>
      <c r="E864" s="8">
        <v>1.1185461366328682</v>
      </c>
      <c r="F864" s="8">
        <v>0.16162476441554038</v>
      </c>
      <c r="G864" s="9">
        <v>4.8517586998797109E-2</v>
      </c>
    </row>
    <row r="865" spans="1:7" ht="14.4">
      <c r="A865" s="6">
        <v>1706611</v>
      </c>
      <c r="B865" s="6" t="s">
        <v>2593</v>
      </c>
      <c r="C865" s="7" t="s">
        <v>2594</v>
      </c>
      <c r="D865" s="7" t="s">
        <v>2595</v>
      </c>
      <c r="E865" s="8">
        <v>0.94978268960467127</v>
      </c>
      <c r="F865" s="8">
        <v>-7.4330632488832954E-2</v>
      </c>
      <c r="G865" s="9">
        <v>4.8759730275702066E-2</v>
      </c>
    </row>
    <row r="866" spans="1:7" ht="14.4">
      <c r="A866" s="6">
        <v>28381406</v>
      </c>
      <c r="B866" s="6" t="s">
        <v>2596</v>
      </c>
      <c r="C866" s="7" t="s">
        <v>2597</v>
      </c>
      <c r="D866" s="7" t="s">
        <v>2598</v>
      </c>
      <c r="E866" s="8">
        <v>1.0216881148690415</v>
      </c>
      <c r="F866" s="8">
        <v>3.095485987392765E-2</v>
      </c>
      <c r="G866" s="9">
        <v>4.9148650070933136E-2</v>
      </c>
    </row>
    <row r="867" spans="1:7" ht="14.4">
      <c r="A867" s="6">
        <v>136681</v>
      </c>
      <c r="B867" s="6" t="s">
        <v>2599</v>
      </c>
      <c r="C867" s="7" t="s">
        <v>2600</v>
      </c>
      <c r="D867" s="7" t="s">
        <v>2601</v>
      </c>
      <c r="E867" s="8">
        <v>0.94268503671577586</v>
      </c>
      <c r="F867" s="8">
        <v>-8.5152266584604064E-2</v>
      </c>
      <c r="G867" s="9">
        <v>4.9186101437063076E-2</v>
      </c>
    </row>
    <row r="868" spans="1:7" ht="14.4">
      <c r="A868" s="6">
        <v>135123</v>
      </c>
      <c r="B868" s="6" t="s">
        <v>2602</v>
      </c>
      <c r="C868" s="7" t="s">
        <v>2603</v>
      </c>
      <c r="D868" s="7" t="s">
        <v>2604</v>
      </c>
      <c r="E868" s="8">
        <v>0.96004688047772802</v>
      </c>
      <c r="F868" s="8">
        <v>-5.8823238447977759E-2</v>
      </c>
      <c r="G868" s="9">
        <v>4.9238673456926743E-2</v>
      </c>
    </row>
    <row r="869" spans="1:7" ht="14.4">
      <c r="A869" s="6">
        <v>21542074</v>
      </c>
      <c r="B869" s="6" t="s">
        <v>2605</v>
      </c>
      <c r="C869" s="7" t="s">
        <v>2606</v>
      </c>
      <c r="D869" s="7" t="s">
        <v>2607</v>
      </c>
      <c r="E869" s="8">
        <v>1.1077283417320551</v>
      </c>
      <c r="F869" s="8">
        <v>0.14760411957382963</v>
      </c>
      <c r="G869" s="9">
        <v>4.9623814557988769E-2</v>
      </c>
    </row>
    <row r="870" spans="1:7" ht="14.4">
      <c r="A870" s="6">
        <v>51338672</v>
      </c>
      <c r="B870" s="6" t="s">
        <v>2608</v>
      </c>
      <c r="C870" s="7" t="s">
        <v>2609</v>
      </c>
      <c r="D870" s="7" t="s">
        <v>2610</v>
      </c>
      <c r="E870" s="8">
        <v>1.0595065739102403</v>
      </c>
      <c r="F870" s="8">
        <v>8.3392539213886105E-2</v>
      </c>
      <c r="G870" s="9">
        <v>4.9880662527528534E-2</v>
      </c>
    </row>
    <row r="871" spans="1:7" ht="14.4">
      <c r="A871" s="6">
        <v>127370</v>
      </c>
      <c r="B871" s="6" t="s">
        <v>2611</v>
      </c>
      <c r="C871" s="7" t="s">
        <v>2612</v>
      </c>
      <c r="D871" s="7" t="s">
        <v>2613</v>
      </c>
      <c r="E871" s="8">
        <v>1.2144196186853518</v>
      </c>
      <c r="F871" s="8">
        <v>0.28026700247952463</v>
      </c>
      <c r="G871" s="9">
        <v>5.0253533672552281E-2</v>
      </c>
    </row>
    <row r="872" spans="1:7" ht="14.4">
      <c r="A872" s="6">
        <v>1710016</v>
      </c>
      <c r="B872" s="6" t="s">
        <v>2614</v>
      </c>
      <c r="C872" s="7" t="s">
        <v>2615</v>
      </c>
      <c r="D872" s="7" t="s">
        <v>2616</v>
      </c>
      <c r="E872" s="8">
        <v>1.0981598988783496</v>
      </c>
      <c r="F872" s="8">
        <v>0.13508813496553274</v>
      </c>
      <c r="G872" s="9">
        <v>5.0381900903348403E-2</v>
      </c>
    </row>
    <row r="873" spans="1:7" ht="14.4">
      <c r="A873" s="6">
        <v>30913216</v>
      </c>
      <c r="B873" s="6" t="s">
        <v>2617</v>
      </c>
      <c r="C873" s="7" t="s">
        <v>2618</v>
      </c>
      <c r="D873" s="7" t="s">
        <v>2619</v>
      </c>
      <c r="E873" s="8">
        <v>1.0726904877960526</v>
      </c>
      <c r="F873" s="8">
        <v>0.10123386347908669</v>
      </c>
      <c r="G873" s="9">
        <v>5.0441044563379688E-2</v>
      </c>
    </row>
    <row r="874" spans="1:7" ht="14.4">
      <c r="A874" s="6">
        <v>308153685</v>
      </c>
      <c r="B874" s="6" t="s">
        <v>2620</v>
      </c>
      <c r="C874" s="7" t="s">
        <v>2621</v>
      </c>
      <c r="D874" s="7" t="s">
        <v>2622</v>
      </c>
      <c r="E874" s="8">
        <v>1.0833394473897486</v>
      </c>
      <c r="F874" s="8">
        <v>0.11548535959899373</v>
      </c>
      <c r="G874" s="9">
        <v>5.0753591432655412E-2</v>
      </c>
    </row>
    <row r="875" spans="1:7" ht="14.4">
      <c r="A875" s="6">
        <v>6093592</v>
      </c>
      <c r="B875" s="6" t="s">
        <v>2623</v>
      </c>
      <c r="C875" s="7" t="s">
        <v>2624</v>
      </c>
      <c r="D875" s="7" t="s">
        <v>2625</v>
      </c>
      <c r="E875" s="8">
        <v>0.91289027645634024</v>
      </c>
      <c r="F875" s="8">
        <v>-0.1314866269287997</v>
      </c>
      <c r="G875" s="9">
        <v>5.0921443759434235E-2</v>
      </c>
    </row>
    <row r="876" spans="1:7" ht="14.4">
      <c r="A876" s="6">
        <v>38372394</v>
      </c>
      <c r="B876" s="6" t="s">
        <v>2626</v>
      </c>
      <c r="C876" s="7" t="s">
        <v>2627</v>
      </c>
      <c r="D876" s="7" t="s">
        <v>2628</v>
      </c>
      <c r="E876" s="8">
        <v>1.0953638727656436</v>
      </c>
      <c r="F876" s="8">
        <v>0.13141020337085649</v>
      </c>
      <c r="G876" s="9">
        <v>5.0967873009397487E-2</v>
      </c>
    </row>
    <row r="877" spans="1:7" ht="14.4">
      <c r="A877" s="6">
        <v>118572321</v>
      </c>
      <c r="B877" s="6" t="s">
        <v>2629</v>
      </c>
      <c r="C877" s="7" t="s">
        <v>2630</v>
      </c>
      <c r="D877" s="7" t="s">
        <v>2631</v>
      </c>
      <c r="E877" s="8">
        <v>0.96926524275984216</v>
      </c>
      <c r="F877" s="8">
        <v>-4.5036576769437099E-2</v>
      </c>
      <c r="G877" s="9">
        <v>5.1079724897432406E-2</v>
      </c>
    </row>
    <row r="878" spans="1:7" ht="14.4">
      <c r="A878" s="6">
        <v>1706379</v>
      </c>
      <c r="B878" s="6" t="s">
        <v>2632</v>
      </c>
      <c r="C878" s="7" t="s">
        <v>2633</v>
      </c>
      <c r="D878" s="7" t="s">
        <v>2634</v>
      </c>
      <c r="E878" s="8">
        <v>1.0629049693588539</v>
      </c>
      <c r="F878" s="8">
        <v>8.801261628260261E-2</v>
      </c>
      <c r="G878" s="9">
        <v>5.1089361291942581E-2</v>
      </c>
    </row>
    <row r="879" spans="1:7" ht="14.4">
      <c r="A879" s="6">
        <v>27923805</v>
      </c>
      <c r="B879" s="6" t="s">
        <v>2635</v>
      </c>
      <c r="C879" s="7" t="s">
        <v>2636</v>
      </c>
      <c r="D879" s="7" t="s">
        <v>2637</v>
      </c>
      <c r="E879" s="8">
        <v>1.0339527737985512</v>
      </c>
      <c r="F879" s="8">
        <v>4.8170291491718482E-2</v>
      </c>
      <c r="G879" s="9">
        <v>5.1476603448321945E-2</v>
      </c>
    </row>
    <row r="880" spans="1:7" ht="14.4">
      <c r="A880" s="6">
        <v>374095459</v>
      </c>
      <c r="B880" s="6" t="s">
        <v>2638</v>
      </c>
      <c r="C880" s="7" t="s">
        <v>2639</v>
      </c>
      <c r="D880" s="7" t="s">
        <v>2640</v>
      </c>
      <c r="E880" s="8">
        <v>1.0714659075991684</v>
      </c>
      <c r="F880" s="8">
        <v>9.9585946402609746E-2</v>
      </c>
      <c r="G880" s="9">
        <v>5.1531370291845416E-2</v>
      </c>
    </row>
    <row r="881" spans="1:7" ht="14.4">
      <c r="A881" s="6">
        <v>74718142</v>
      </c>
      <c r="B881" s="6" t="s">
        <v>2641</v>
      </c>
      <c r="C881" s="7" t="s">
        <v>2642</v>
      </c>
      <c r="D881" s="7" t="s">
        <v>2643</v>
      </c>
      <c r="E881" s="8">
        <v>0.937679276924825</v>
      </c>
      <c r="F881" s="8">
        <v>-9.2833546040910292E-2</v>
      </c>
      <c r="G881" s="9">
        <v>5.1765604798538763E-2</v>
      </c>
    </row>
    <row r="882" spans="1:7" ht="14.4">
      <c r="A882" s="6">
        <v>132543</v>
      </c>
      <c r="B882" s="6" t="s">
        <v>2644</v>
      </c>
      <c r="C882" s="7" t="s">
        <v>2645</v>
      </c>
      <c r="D882" s="7" t="s">
        <v>2646</v>
      </c>
      <c r="E882" s="8">
        <v>1.101366887518636</v>
      </c>
      <c r="F882" s="8">
        <v>0.13929513977650934</v>
      </c>
      <c r="G882" s="9">
        <v>5.1924321460383595E-2</v>
      </c>
    </row>
    <row r="883" spans="1:7" ht="14.4">
      <c r="A883" s="6">
        <v>317373539</v>
      </c>
      <c r="B883" s="6" t="s">
        <v>2647</v>
      </c>
      <c r="C883" s="7" t="s">
        <v>2648</v>
      </c>
      <c r="D883" s="7" t="s">
        <v>2649</v>
      </c>
      <c r="E883" s="8">
        <v>0.97298670897391315</v>
      </c>
      <c r="F883" s="8">
        <v>-3.9507997001620984E-2</v>
      </c>
      <c r="G883" s="9">
        <v>5.1927906645825368E-2</v>
      </c>
    </row>
    <row r="884" spans="1:7" ht="14.4">
      <c r="A884" s="6">
        <v>215274096</v>
      </c>
      <c r="B884" s="6" t="s">
        <v>2650</v>
      </c>
      <c r="C884" s="7" t="s">
        <v>2651</v>
      </c>
      <c r="D884" s="7" t="s">
        <v>2652</v>
      </c>
      <c r="E884" s="8">
        <v>1.1825350161277319</v>
      </c>
      <c r="F884" s="8">
        <v>0.24188290394173823</v>
      </c>
      <c r="G884" s="9">
        <v>5.1963096938270524E-2</v>
      </c>
    </row>
    <row r="885" spans="1:7" ht="14.4">
      <c r="A885" s="6">
        <v>74750988</v>
      </c>
      <c r="B885" s="6" t="s">
        <v>2653</v>
      </c>
      <c r="C885" s="7" t="s">
        <v>2654</v>
      </c>
      <c r="D885" s="7" t="s">
        <v>2655</v>
      </c>
      <c r="E885" s="8">
        <v>0.92305389316502506</v>
      </c>
      <c r="F885" s="8">
        <v>-0.11551321177027865</v>
      </c>
      <c r="G885" s="9">
        <v>5.2108698632283915E-2</v>
      </c>
    </row>
    <row r="886" spans="1:7" ht="14.4">
      <c r="A886" s="6">
        <v>160385728</v>
      </c>
      <c r="B886" s="6" t="s">
        <v>2656</v>
      </c>
      <c r="C886" s="7" t="s">
        <v>2657</v>
      </c>
      <c r="D886" s="7" t="s">
        <v>2658</v>
      </c>
      <c r="E886" s="8">
        <v>0.92427273413476896</v>
      </c>
      <c r="F886" s="8">
        <v>-0.11360947038328975</v>
      </c>
      <c r="G886" s="9">
        <v>5.2116202740678894E-2</v>
      </c>
    </row>
    <row r="887" spans="1:7" ht="14.4">
      <c r="A887" s="6">
        <v>259016170</v>
      </c>
      <c r="B887" s="6" t="s">
        <v>2659</v>
      </c>
      <c r="C887" s="7" t="s">
        <v>2660</v>
      </c>
      <c r="D887" s="7" t="s">
        <v>2661</v>
      </c>
      <c r="E887" s="8">
        <v>0.94038293517300775</v>
      </c>
      <c r="F887" s="8">
        <v>-8.8679735782278349E-2</v>
      </c>
      <c r="G887" s="9">
        <v>5.2157705716753218E-2</v>
      </c>
    </row>
    <row r="888" spans="1:7" ht="14.4">
      <c r="A888" s="6">
        <v>232066</v>
      </c>
      <c r="B888" s="6" t="s">
        <v>2662</v>
      </c>
      <c r="C888" s="7" t="s">
        <v>2663</v>
      </c>
      <c r="D888" s="7" t="s">
        <v>2664</v>
      </c>
      <c r="E888" s="8">
        <v>1.0703312152574749</v>
      </c>
      <c r="F888" s="8">
        <v>9.8057309399617168E-2</v>
      </c>
      <c r="G888" s="9">
        <v>5.2235077892532358E-2</v>
      </c>
    </row>
    <row r="889" spans="1:7" ht="14.4">
      <c r="A889" s="6">
        <v>108860796</v>
      </c>
      <c r="B889" s="6" t="s">
        <v>2665</v>
      </c>
      <c r="C889" s="7" t="s">
        <v>2666</v>
      </c>
      <c r="D889" s="7" t="s">
        <v>2667</v>
      </c>
      <c r="E889" s="8">
        <v>0.95420859183790707</v>
      </c>
      <c r="F889" s="8">
        <v>-6.7623418263178983E-2</v>
      </c>
      <c r="G889" s="9">
        <v>5.2242948055723069E-2</v>
      </c>
    </row>
    <row r="890" spans="1:7" ht="14.4">
      <c r="A890" s="6">
        <v>3123283</v>
      </c>
      <c r="B890" s="6" t="s">
        <v>2668</v>
      </c>
      <c r="C890" s="7" t="s">
        <v>2669</v>
      </c>
      <c r="D890" s="7" t="s">
        <v>2670</v>
      </c>
      <c r="E890" s="8">
        <v>1.453131698348672</v>
      </c>
      <c r="F890" s="8">
        <v>0.53916546136326637</v>
      </c>
      <c r="G890" s="9">
        <v>5.2330294457379162E-2</v>
      </c>
    </row>
    <row r="891" spans="1:7" ht="14.4">
      <c r="A891" s="6">
        <v>3024856</v>
      </c>
      <c r="B891" s="6" t="s">
        <v>2671</v>
      </c>
      <c r="C891" s="7" t="s">
        <v>2672</v>
      </c>
      <c r="D891" s="7" t="s">
        <v>2673</v>
      </c>
      <c r="E891" s="8">
        <v>0.9568203448161835</v>
      </c>
      <c r="F891" s="8">
        <v>-6.3680029083194978E-2</v>
      </c>
      <c r="G891" s="9">
        <v>5.2608860870814317E-2</v>
      </c>
    </row>
    <row r="892" spans="1:7" ht="14.4">
      <c r="A892" s="6">
        <v>221222465</v>
      </c>
      <c r="B892" s="6" t="s">
        <v>2674</v>
      </c>
      <c r="C892" s="7" t="s">
        <v>2675</v>
      </c>
      <c r="D892" s="7" t="s">
        <v>2676</v>
      </c>
      <c r="E892" s="8">
        <v>0.94456351205149502</v>
      </c>
      <c r="F892" s="8">
        <v>-8.2280288807197496E-2</v>
      </c>
      <c r="G892" s="9">
        <v>5.2697963292494931E-2</v>
      </c>
    </row>
    <row r="893" spans="1:7" ht="14.4">
      <c r="A893" s="6">
        <v>6016106</v>
      </c>
      <c r="B893" s="6" t="s">
        <v>2677</v>
      </c>
      <c r="C893" s="7" t="s">
        <v>2678</v>
      </c>
      <c r="D893" s="7" t="s">
        <v>2679</v>
      </c>
      <c r="E893" s="8">
        <v>0.9471383431085002</v>
      </c>
      <c r="F893" s="8">
        <v>-7.8352927546814999E-2</v>
      </c>
      <c r="G893" s="9">
        <v>5.2715129358512657E-2</v>
      </c>
    </row>
    <row r="894" spans="1:7" ht="14.4">
      <c r="A894" s="6">
        <v>215274104</v>
      </c>
      <c r="B894" s="6" t="s">
        <v>2680</v>
      </c>
      <c r="C894" s="7" t="s">
        <v>2681</v>
      </c>
      <c r="D894" s="7" t="s">
        <v>2682</v>
      </c>
      <c r="E894" s="8">
        <v>1.0523897207074127</v>
      </c>
      <c r="F894" s="8">
        <v>7.3669062057274734E-2</v>
      </c>
      <c r="G894" s="9">
        <v>5.2826020761435132E-2</v>
      </c>
    </row>
    <row r="895" spans="1:7" ht="14.4">
      <c r="A895" s="6">
        <v>84028237</v>
      </c>
      <c r="B895" s="6" t="s">
        <v>2683</v>
      </c>
      <c r="C895" s="7" t="s">
        <v>2684</v>
      </c>
      <c r="D895" s="7" t="s">
        <v>2685</v>
      </c>
      <c r="E895" s="8">
        <v>1.0583250484177535</v>
      </c>
      <c r="F895" s="8">
        <v>8.1782797317909856E-2</v>
      </c>
      <c r="G895" s="9">
        <v>5.2855766939305236E-2</v>
      </c>
    </row>
    <row r="896" spans="1:7" ht="14.4">
      <c r="A896" s="6">
        <v>129694</v>
      </c>
      <c r="B896" s="6" t="s">
        <v>2686</v>
      </c>
      <c r="C896" s="7" t="s">
        <v>2687</v>
      </c>
      <c r="D896" s="7" t="s">
        <v>2688</v>
      </c>
      <c r="E896" s="8">
        <v>1.0601763058768536</v>
      </c>
      <c r="F896" s="8">
        <v>8.4304202961632588E-2</v>
      </c>
      <c r="G896" s="9">
        <v>5.295180093044629E-2</v>
      </c>
    </row>
    <row r="897" spans="1:7" ht="14.4">
      <c r="A897" s="6">
        <v>24636817</v>
      </c>
      <c r="B897" s="6" t="s">
        <v>2689</v>
      </c>
      <c r="C897" s="7" t="s">
        <v>2690</v>
      </c>
      <c r="D897" s="7" t="s">
        <v>2691</v>
      </c>
      <c r="E897" s="8">
        <v>1.0708784396511595</v>
      </c>
      <c r="F897" s="8">
        <v>9.8794722416974554E-2</v>
      </c>
      <c r="G897" s="9">
        <v>5.2970700654188962E-2</v>
      </c>
    </row>
    <row r="898" spans="1:7" ht="14.4">
      <c r="A898" s="6">
        <v>74734685</v>
      </c>
      <c r="B898" s="6" t="s">
        <v>2692</v>
      </c>
      <c r="C898" s="7" t="s">
        <v>2693</v>
      </c>
      <c r="D898" s="7" t="s">
        <v>2694</v>
      </c>
      <c r="E898" s="8">
        <v>0.94791616956389668</v>
      </c>
      <c r="F898" s="8">
        <v>-7.716861709517811E-2</v>
      </c>
      <c r="G898" s="9">
        <v>5.3042021491915947E-2</v>
      </c>
    </row>
    <row r="899" spans="1:7" ht="14.4">
      <c r="A899" s="6">
        <v>118183</v>
      </c>
      <c r="B899" s="6" t="s">
        <v>2695</v>
      </c>
      <c r="C899" s="7" t="s">
        <v>2696</v>
      </c>
      <c r="D899" s="7" t="s">
        <v>2697</v>
      </c>
      <c r="E899" s="8">
        <v>0.85996527962625913</v>
      </c>
      <c r="F899" s="8">
        <v>-0.21764968149377714</v>
      </c>
      <c r="G899" s="9">
        <v>5.3145546280284561E-2</v>
      </c>
    </row>
    <row r="900" spans="1:7" ht="14.4">
      <c r="A900" s="6">
        <v>74752991</v>
      </c>
      <c r="B900" s="6" t="s">
        <v>2698</v>
      </c>
      <c r="C900" s="7" t="s">
        <v>2699</v>
      </c>
      <c r="D900" s="7" t="s">
        <v>2700</v>
      </c>
      <c r="E900" s="8">
        <v>1.0555382131259614</v>
      </c>
      <c r="F900" s="8">
        <v>7.7978808802917687E-2</v>
      </c>
      <c r="G900" s="9">
        <v>5.3210492284755967E-2</v>
      </c>
    </row>
    <row r="901" spans="1:7" ht="14.4">
      <c r="A901" s="6">
        <v>74743537</v>
      </c>
      <c r="B901" s="6" t="s">
        <v>2701</v>
      </c>
      <c r="C901" s="7" t="s">
        <v>2702</v>
      </c>
      <c r="D901" s="7" t="s">
        <v>2703</v>
      </c>
      <c r="E901" s="8">
        <v>1.0569132165695048</v>
      </c>
      <c r="F901" s="8">
        <v>7.985692150313882E-2</v>
      </c>
      <c r="G901" s="9">
        <v>5.3431885540907949E-2</v>
      </c>
    </row>
    <row r="902" spans="1:7" ht="14.4">
      <c r="A902" s="6">
        <v>6093473</v>
      </c>
      <c r="B902" s="6" t="s">
        <v>2704</v>
      </c>
      <c r="C902" s="7" t="s">
        <v>2705</v>
      </c>
      <c r="D902" s="7" t="s">
        <v>2706</v>
      </c>
      <c r="E902" s="8">
        <v>0.91326550689498354</v>
      </c>
      <c r="F902" s="8">
        <v>-0.13089374968845127</v>
      </c>
      <c r="G902" s="9">
        <v>5.3436578453785015E-2</v>
      </c>
    </row>
    <row r="903" spans="1:7" ht="14.4">
      <c r="A903" s="6">
        <v>3024525</v>
      </c>
      <c r="B903" s="6" t="s">
        <v>2707</v>
      </c>
      <c r="C903" s="7" t="s">
        <v>2708</v>
      </c>
      <c r="D903" s="7" t="s">
        <v>2709</v>
      </c>
      <c r="E903" s="8">
        <v>0.95565611127354622</v>
      </c>
      <c r="F903" s="8">
        <v>-6.543653088015422E-2</v>
      </c>
      <c r="G903" s="9">
        <v>5.3598125637880169E-2</v>
      </c>
    </row>
    <row r="904" spans="1:7" ht="14.4">
      <c r="A904" s="6">
        <v>298286907</v>
      </c>
      <c r="B904" s="6" t="s">
        <v>2710</v>
      </c>
      <c r="C904" s="7" t="s">
        <v>2711</v>
      </c>
      <c r="D904" s="7" t="s">
        <v>2712</v>
      </c>
      <c r="E904" s="8">
        <v>0.96741370830119899</v>
      </c>
      <c r="F904" s="8">
        <v>-4.7795113897014178E-2</v>
      </c>
      <c r="G904" s="9">
        <v>5.3775896715894611E-2</v>
      </c>
    </row>
    <row r="905" spans="1:7" ht="14.4">
      <c r="A905" s="6">
        <v>3023369</v>
      </c>
      <c r="B905" s="6" t="s">
        <v>2713</v>
      </c>
      <c r="C905" s="7" t="s">
        <v>2714</v>
      </c>
      <c r="D905" s="7" t="s">
        <v>2715</v>
      </c>
      <c r="E905" s="8">
        <v>0.9126785146687455</v>
      </c>
      <c r="F905" s="8">
        <v>-0.13182132555387283</v>
      </c>
      <c r="G905" s="9">
        <v>5.3782869924541801E-2</v>
      </c>
    </row>
    <row r="906" spans="1:7" ht="14.4">
      <c r="A906" s="6">
        <v>74743691</v>
      </c>
      <c r="B906" s="6" t="s">
        <v>2716</v>
      </c>
      <c r="C906" s="7" t="s">
        <v>2717</v>
      </c>
      <c r="D906" s="7" t="s">
        <v>2718</v>
      </c>
      <c r="E906" s="8">
        <v>0.92087716911014827</v>
      </c>
      <c r="F906" s="8">
        <v>-0.11891935912831274</v>
      </c>
      <c r="G906" s="9">
        <v>5.3784561324168999E-2</v>
      </c>
    </row>
    <row r="907" spans="1:7" ht="14.4">
      <c r="A907" s="6">
        <v>2497674</v>
      </c>
      <c r="B907" s="6" t="s">
        <v>2719</v>
      </c>
      <c r="C907" s="7" t="s">
        <v>2720</v>
      </c>
      <c r="D907" s="7" t="s">
        <v>2721</v>
      </c>
      <c r="E907" s="8">
        <v>1.1820029849531422</v>
      </c>
      <c r="F907" s="8">
        <v>0.24123367880788024</v>
      </c>
      <c r="G907" s="9">
        <v>5.4117393106223204E-2</v>
      </c>
    </row>
    <row r="908" spans="1:7" ht="14.4">
      <c r="A908" s="6">
        <v>317373541</v>
      </c>
      <c r="B908" s="6" t="s">
        <v>2722</v>
      </c>
      <c r="C908" s="7" t="s">
        <v>2723</v>
      </c>
      <c r="D908" s="7" t="s">
        <v>2724</v>
      </c>
      <c r="E908" s="8">
        <v>1.0456485874601391</v>
      </c>
      <c r="F908" s="8">
        <v>6.4398084558143387E-2</v>
      </c>
      <c r="G908" s="9">
        <v>5.4267466441095209E-2</v>
      </c>
    </row>
    <row r="909" spans="1:7" ht="14.4">
      <c r="A909" s="6">
        <v>6686318</v>
      </c>
      <c r="B909" s="6" t="s">
        <v>2725</v>
      </c>
      <c r="C909" s="7" t="s">
        <v>2726</v>
      </c>
      <c r="D909" s="7" t="s">
        <v>2727</v>
      </c>
      <c r="E909" s="8">
        <v>1.0882124617812285</v>
      </c>
      <c r="F909" s="8">
        <v>0.12196025478134133</v>
      </c>
      <c r="G909" s="9">
        <v>5.4596915750450954E-2</v>
      </c>
    </row>
    <row r="910" spans="1:7" ht="14.4">
      <c r="A910" s="6">
        <v>1709947</v>
      </c>
      <c r="B910" s="6" t="s">
        <v>2728</v>
      </c>
      <c r="C910" s="7" t="s">
        <v>2729</v>
      </c>
      <c r="D910" s="7" t="s">
        <v>2730</v>
      </c>
      <c r="E910" s="8">
        <v>1.0504982159854719</v>
      </c>
      <c r="F910" s="8">
        <v>7.1073711948038326E-2</v>
      </c>
      <c r="G910" s="9">
        <v>5.5079708698375189E-2</v>
      </c>
    </row>
    <row r="911" spans="1:7" ht="14.4">
      <c r="A911" s="6">
        <v>50400258</v>
      </c>
      <c r="B911" s="6" t="s">
        <v>2731</v>
      </c>
      <c r="C911" s="7" t="s">
        <v>2732</v>
      </c>
      <c r="D911" s="7" t="s">
        <v>2733</v>
      </c>
      <c r="E911" s="8">
        <v>1.1043953216149243</v>
      </c>
      <c r="F911" s="8">
        <v>0.14325668157787735</v>
      </c>
      <c r="G911" s="9">
        <v>5.528536892276447E-2</v>
      </c>
    </row>
    <row r="912" spans="1:7" ht="14.4">
      <c r="A912" s="6">
        <v>74732635</v>
      </c>
      <c r="B912" s="6" t="s">
        <v>2734</v>
      </c>
      <c r="C912" s="7" t="s">
        <v>2735</v>
      </c>
      <c r="D912" s="7" t="s">
        <v>2736</v>
      </c>
      <c r="E912" s="8">
        <v>0.94062520522575677</v>
      </c>
      <c r="F912" s="8">
        <v>-8.8308103360192666E-2</v>
      </c>
      <c r="G912" s="9">
        <v>5.5634119704249044E-2</v>
      </c>
    </row>
    <row r="913" spans="1:7" ht="14.4">
      <c r="A913" s="6">
        <v>160332300</v>
      </c>
      <c r="B913" s="6" t="s">
        <v>2737</v>
      </c>
      <c r="C913" s="7" t="s">
        <v>2738</v>
      </c>
      <c r="D913" s="7" t="s">
        <v>2739</v>
      </c>
      <c r="E913" s="8">
        <v>0.96241899267619391</v>
      </c>
      <c r="F913" s="8">
        <v>-5.5262981499110658E-2</v>
      </c>
      <c r="G913" s="9">
        <v>5.56466398763764E-2</v>
      </c>
    </row>
    <row r="914" spans="1:7" ht="14.4">
      <c r="A914" s="6">
        <v>74708941</v>
      </c>
      <c r="B914" s="6" t="s">
        <v>2740</v>
      </c>
      <c r="C914" s="7" t="s">
        <v>2741</v>
      </c>
      <c r="D914" s="7" t="s">
        <v>2742</v>
      </c>
      <c r="E914" s="8">
        <v>1.0441243524999486</v>
      </c>
      <c r="F914" s="8">
        <v>6.2293543374630639E-2</v>
      </c>
      <c r="G914" s="9">
        <v>5.5762368089821601E-2</v>
      </c>
    </row>
    <row r="915" spans="1:7" ht="14.4">
      <c r="A915" s="6">
        <v>148887071</v>
      </c>
      <c r="B915" s="6" t="s">
        <v>2743</v>
      </c>
      <c r="C915" s="7" t="s">
        <v>2744</v>
      </c>
      <c r="D915" s="7" t="s">
        <v>2745</v>
      </c>
      <c r="E915" s="8">
        <v>1.0424715814716106</v>
      </c>
      <c r="F915" s="8">
        <v>6.0008055296982964E-2</v>
      </c>
      <c r="G915" s="9">
        <v>5.5857493582589332E-2</v>
      </c>
    </row>
    <row r="916" spans="1:7" ht="14.4">
      <c r="A916" s="6">
        <v>6686275</v>
      </c>
      <c r="B916" s="6" t="s">
        <v>2746</v>
      </c>
      <c r="C916" s="7" t="s">
        <v>2747</v>
      </c>
      <c r="D916" s="7" t="s">
        <v>2748</v>
      </c>
      <c r="E916" s="8">
        <v>0.94477377739797341</v>
      </c>
      <c r="F916" s="8">
        <v>-8.1959172217183088E-2</v>
      </c>
      <c r="G916" s="9">
        <v>5.5891634986088214E-2</v>
      </c>
    </row>
    <row r="917" spans="1:7" ht="14.4">
      <c r="A917" s="6">
        <v>14285643</v>
      </c>
      <c r="B917" s="6" t="s">
        <v>2749</v>
      </c>
      <c r="C917" s="7" t="s">
        <v>2750</v>
      </c>
      <c r="D917" s="7" t="s">
        <v>2751</v>
      </c>
      <c r="E917" s="8">
        <v>0.95775324387298466</v>
      </c>
      <c r="F917" s="8">
        <v>-6.2274087877943016E-2</v>
      </c>
      <c r="G917" s="9">
        <v>5.5893816513297973E-2</v>
      </c>
    </row>
    <row r="918" spans="1:7" ht="14.4">
      <c r="A918" s="6">
        <v>48429030</v>
      </c>
      <c r="B918" s="6" t="s">
        <v>2752</v>
      </c>
      <c r="C918" s="7" t="s">
        <v>2753</v>
      </c>
      <c r="D918" s="7" t="s">
        <v>2754</v>
      </c>
      <c r="E918" s="8">
        <v>1.044008232689331</v>
      </c>
      <c r="F918" s="8">
        <v>6.2133088548832739E-2</v>
      </c>
      <c r="G918" s="9">
        <v>5.5996566287533432E-2</v>
      </c>
    </row>
    <row r="919" spans="1:7" ht="14.4">
      <c r="A919" s="6">
        <v>74761283</v>
      </c>
      <c r="B919" s="6" t="s">
        <v>2755</v>
      </c>
      <c r="C919" s="7" t="s">
        <v>2756</v>
      </c>
      <c r="D919" s="7" t="s">
        <v>2757</v>
      </c>
      <c r="E919" s="8">
        <v>1.1037109505694895</v>
      </c>
      <c r="F919" s="8">
        <v>0.14236239604694176</v>
      </c>
      <c r="G919" s="9">
        <v>5.6389969930123129E-2</v>
      </c>
    </row>
    <row r="920" spans="1:7" ht="14.4">
      <c r="A920" s="6">
        <v>71152119</v>
      </c>
      <c r="B920" s="6" t="s">
        <v>2758</v>
      </c>
      <c r="C920" s="7" t="s">
        <v>2759</v>
      </c>
      <c r="D920" s="7" t="s">
        <v>2760</v>
      </c>
      <c r="E920" s="8">
        <v>0.96616405300832697</v>
      </c>
      <c r="F920" s="8">
        <v>-4.9659917869151048E-2</v>
      </c>
      <c r="G920" s="9">
        <v>5.6741225414567276E-2</v>
      </c>
    </row>
    <row r="921" spans="1:7" ht="14.4">
      <c r="A921" s="6">
        <v>21362403</v>
      </c>
      <c r="B921" s="6" t="s">
        <v>2761</v>
      </c>
      <c r="C921" s="7" t="s">
        <v>2762</v>
      </c>
      <c r="D921" s="7" t="s">
        <v>2763</v>
      </c>
      <c r="E921" s="8">
        <v>1.0713348982409279</v>
      </c>
      <c r="F921" s="8">
        <v>9.9409535649763292E-2</v>
      </c>
      <c r="G921" s="9">
        <v>5.6913777992735691E-2</v>
      </c>
    </row>
    <row r="922" spans="1:7" ht="14.4">
      <c r="A922" s="6">
        <v>48429103</v>
      </c>
      <c r="B922" s="6" t="s">
        <v>2764</v>
      </c>
      <c r="C922" s="7" t="s">
        <v>2765</v>
      </c>
      <c r="D922" s="7" t="s">
        <v>2766</v>
      </c>
      <c r="E922" s="8">
        <v>1.0322482414491572</v>
      </c>
      <c r="F922" s="8">
        <v>4.5789960723108043E-2</v>
      </c>
      <c r="G922" s="9">
        <v>5.7014628682739869E-2</v>
      </c>
    </row>
    <row r="923" spans="1:7" ht="14.4">
      <c r="A923" s="6">
        <v>30172968</v>
      </c>
      <c r="B923" s="6" t="s">
        <v>2767</v>
      </c>
      <c r="C923" s="7" t="s">
        <v>2768</v>
      </c>
      <c r="D923" s="7" t="s">
        <v>2769</v>
      </c>
      <c r="E923" s="8">
        <v>0.94206812289105157</v>
      </c>
      <c r="F923" s="8">
        <v>-8.6096707020035843E-2</v>
      </c>
      <c r="G923" s="9">
        <v>5.7076811301282414E-2</v>
      </c>
    </row>
    <row r="924" spans="1:7" ht="14.4">
      <c r="A924" s="6">
        <v>117391</v>
      </c>
      <c r="B924" s="6" t="s">
        <v>2770</v>
      </c>
      <c r="C924" s="7" t="s">
        <v>2771</v>
      </c>
      <c r="D924" s="7" t="s">
        <v>2772</v>
      </c>
      <c r="E924" s="8">
        <v>1.1588133612894456</v>
      </c>
      <c r="F924" s="8">
        <v>0.21264822430405153</v>
      </c>
      <c r="G924" s="9">
        <v>5.7228222773730568E-2</v>
      </c>
    </row>
    <row r="925" spans="1:7" ht="14.4">
      <c r="A925" s="6">
        <v>116241276</v>
      </c>
      <c r="B925" s="6" t="s">
        <v>2773</v>
      </c>
      <c r="C925" s="7" t="s">
        <v>2774</v>
      </c>
      <c r="D925" s="7" t="s">
        <v>2775</v>
      </c>
      <c r="E925" s="8">
        <v>0.95737372265967102</v>
      </c>
      <c r="F925" s="8">
        <v>-6.28458863947991E-2</v>
      </c>
      <c r="G925" s="9">
        <v>5.7340144402185093E-2</v>
      </c>
    </row>
    <row r="926" spans="1:7" ht="14.4">
      <c r="A926" s="6">
        <v>156633605</v>
      </c>
      <c r="B926" s="6" t="s">
        <v>2776</v>
      </c>
      <c r="C926" s="7" t="s">
        <v>2777</v>
      </c>
      <c r="D926" s="7" t="s">
        <v>2778</v>
      </c>
      <c r="E926" s="8">
        <v>0.96784944096202663</v>
      </c>
      <c r="F926" s="8">
        <v>-4.7145456138800383E-2</v>
      </c>
      <c r="G926" s="9">
        <v>5.7473776249059701E-2</v>
      </c>
    </row>
    <row r="927" spans="1:7" ht="14.4">
      <c r="A927" s="6">
        <v>115449</v>
      </c>
      <c r="B927" s="6" t="s">
        <v>2779</v>
      </c>
      <c r="C927" s="7" t="s">
        <v>2780</v>
      </c>
      <c r="D927" s="7" t="s">
        <v>2781</v>
      </c>
      <c r="E927" s="8">
        <v>1.2261600296568764</v>
      </c>
      <c r="F927" s="8">
        <v>0.29414728157820702</v>
      </c>
      <c r="G927" s="9">
        <v>5.7506139347882873E-2</v>
      </c>
    </row>
    <row r="928" spans="1:7" ht="14.4">
      <c r="A928" s="6">
        <v>13633942</v>
      </c>
      <c r="B928" s="6" t="s">
        <v>2782</v>
      </c>
      <c r="C928" s="7" t="s">
        <v>2783</v>
      </c>
      <c r="D928" s="7" t="s">
        <v>2784</v>
      </c>
      <c r="E928" s="8">
        <v>1.0611508452578899</v>
      </c>
      <c r="F928" s="8">
        <v>8.5629753554174723E-2</v>
      </c>
      <c r="G928" s="9">
        <v>5.7604457995665395E-2</v>
      </c>
    </row>
    <row r="929" spans="1:7" ht="14.4">
      <c r="A929" s="6">
        <v>803341896</v>
      </c>
      <c r="B929" s="6" t="s">
        <v>2785</v>
      </c>
      <c r="C929" s="7" t="s">
        <v>2786</v>
      </c>
      <c r="D929" s="7" t="s">
        <v>2787</v>
      </c>
      <c r="E929" s="8">
        <v>1.0748019065053973</v>
      </c>
      <c r="F929" s="8">
        <v>0.10407078554767898</v>
      </c>
      <c r="G929" s="9">
        <v>5.7725671439573197E-2</v>
      </c>
    </row>
    <row r="930" spans="1:7" ht="14.4">
      <c r="A930" s="6">
        <v>1709020</v>
      </c>
      <c r="B930" s="6" t="s">
        <v>2788</v>
      </c>
      <c r="C930" s="7" t="s">
        <v>2789</v>
      </c>
      <c r="D930" s="7" t="s">
        <v>2790</v>
      </c>
      <c r="E930" s="8">
        <v>1.0522857003968122</v>
      </c>
      <c r="F930" s="8">
        <v>7.3526456138212501E-2</v>
      </c>
      <c r="G930" s="9">
        <v>5.7799324722200625E-2</v>
      </c>
    </row>
    <row r="931" spans="1:7" ht="14.4">
      <c r="A931" s="6">
        <v>20141187</v>
      </c>
      <c r="B931" s="6" t="s">
        <v>2791</v>
      </c>
      <c r="C931" s="7" t="s">
        <v>2792</v>
      </c>
      <c r="D931" s="7" t="s">
        <v>2793</v>
      </c>
      <c r="E931" s="8">
        <v>0.9291455690865853</v>
      </c>
      <c r="F931" s="8">
        <v>-0.10602345377221481</v>
      </c>
      <c r="G931" s="9">
        <v>5.7878148663982609E-2</v>
      </c>
    </row>
    <row r="932" spans="1:7" ht="14.4">
      <c r="A932" s="6">
        <v>10720071</v>
      </c>
      <c r="B932" s="6" t="s">
        <v>2794</v>
      </c>
      <c r="C932" s="7" t="s">
        <v>2795</v>
      </c>
      <c r="D932" s="7" t="s">
        <v>2796</v>
      </c>
      <c r="E932" s="8">
        <v>1.0590034408733806</v>
      </c>
      <c r="F932" s="8">
        <v>8.2707276887282369E-2</v>
      </c>
      <c r="G932" s="9">
        <v>5.7900881812578062E-2</v>
      </c>
    </row>
    <row r="933" spans="1:7" ht="14.4">
      <c r="A933" s="6">
        <v>150403921</v>
      </c>
      <c r="B933" s="6" t="s">
        <v>2797</v>
      </c>
      <c r="C933" s="7" t="s">
        <v>2798</v>
      </c>
      <c r="D933" s="7" t="s">
        <v>2799</v>
      </c>
      <c r="E933" s="8">
        <v>1.050262603382951</v>
      </c>
      <c r="F933" s="8">
        <v>7.0750098587089097E-2</v>
      </c>
      <c r="G933" s="9">
        <v>5.7932451625493979E-2</v>
      </c>
    </row>
    <row r="934" spans="1:7" ht="14.4">
      <c r="A934" s="6">
        <v>206729907</v>
      </c>
      <c r="B934" s="6" t="s">
        <v>2800</v>
      </c>
      <c r="C934" s="7" t="s">
        <v>2801</v>
      </c>
      <c r="D934" s="7" t="s">
        <v>2802</v>
      </c>
      <c r="E934" s="8">
        <v>0.96038457724616444</v>
      </c>
      <c r="F934" s="8">
        <v>-5.8315859279396108E-2</v>
      </c>
      <c r="G934" s="9">
        <v>5.8285481212614128E-2</v>
      </c>
    </row>
    <row r="935" spans="1:7" ht="14.4">
      <c r="A935" s="6">
        <v>73920081</v>
      </c>
      <c r="B935" s="6" t="s">
        <v>2803</v>
      </c>
      <c r="C935" s="7" t="s">
        <v>2804</v>
      </c>
      <c r="D935" s="7" t="s">
        <v>2805</v>
      </c>
      <c r="E935" s="8">
        <v>0.90536535640481697</v>
      </c>
      <c r="F935" s="8">
        <v>-0.14342799163626449</v>
      </c>
      <c r="G935" s="9">
        <v>5.8349040063079297E-2</v>
      </c>
    </row>
    <row r="936" spans="1:7" ht="14.4">
      <c r="A936" s="6">
        <v>212276477</v>
      </c>
      <c r="B936" s="6" t="s">
        <v>2806</v>
      </c>
      <c r="C936" s="7" t="s">
        <v>2807</v>
      </c>
      <c r="D936" s="7" t="s">
        <v>2808</v>
      </c>
      <c r="E936" s="8">
        <v>0.96614884831213677</v>
      </c>
      <c r="F936" s="8">
        <v>-4.9682621997221919E-2</v>
      </c>
      <c r="G936" s="9">
        <v>5.8400341360524917E-2</v>
      </c>
    </row>
    <row r="937" spans="1:7" ht="14.4">
      <c r="A937" s="6">
        <v>3929378</v>
      </c>
      <c r="B937" s="6" t="s">
        <v>2809</v>
      </c>
      <c r="C937" s="7" t="s">
        <v>2810</v>
      </c>
      <c r="D937" s="7" t="s">
        <v>2811</v>
      </c>
      <c r="E937" s="8">
        <v>0.86351908957094559</v>
      </c>
      <c r="F937" s="8">
        <v>-0.21170002353163478</v>
      </c>
      <c r="G937" s="9">
        <v>5.8401451744702834E-2</v>
      </c>
    </row>
    <row r="938" spans="1:7" ht="14.4">
      <c r="A938" s="6">
        <v>22002069</v>
      </c>
      <c r="B938" s="6" t="s">
        <v>2812</v>
      </c>
      <c r="C938" s="7" t="s">
        <v>2813</v>
      </c>
      <c r="D938" s="7" t="s">
        <v>2814</v>
      </c>
      <c r="E938" s="8">
        <v>0.93815605950992154</v>
      </c>
      <c r="F938" s="8">
        <v>-9.2100164093621956E-2</v>
      </c>
      <c r="G938" s="9">
        <v>5.8827147656853748E-2</v>
      </c>
    </row>
    <row r="939" spans="1:7" ht="14.4">
      <c r="A939" s="6">
        <v>2493285</v>
      </c>
      <c r="B939" s="6" t="s">
        <v>2815</v>
      </c>
      <c r="C939" s="7" t="s">
        <v>2816</v>
      </c>
      <c r="D939" s="7" t="s">
        <v>2817</v>
      </c>
      <c r="E939" s="8">
        <v>0.95194621821430991</v>
      </c>
      <c r="F939" s="8">
        <v>-7.1048026508841275E-2</v>
      </c>
      <c r="G939" s="9">
        <v>5.8992801628386923E-2</v>
      </c>
    </row>
    <row r="940" spans="1:7" ht="14.4">
      <c r="A940" s="6">
        <v>38258929</v>
      </c>
      <c r="B940" s="6" t="s">
        <v>2818</v>
      </c>
      <c r="C940" s="7" t="s">
        <v>2819</v>
      </c>
      <c r="D940" s="7" t="s">
        <v>2820</v>
      </c>
      <c r="E940" s="8">
        <v>0.97361815908251548</v>
      </c>
      <c r="F940" s="8">
        <v>-3.8572018686605078E-2</v>
      </c>
      <c r="G940" s="9">
        <v>5.9019724635687103E-2</v>
      </c>
    </row>
    <row r="941" spans="1:7" ht="14.4">
      <c r="A941" s="6">
        <v>313104206</v>
      </c>
      <c r="B941" s="6" t="s">
        <v>2821</v>
      </c>
      <c r="C941" s="7" t="s">
        <v>2822</v>
      </c>
      <c r="D941" s="7" t="s">
        <v>2823</v>
      </c>
      <c r="E941" s="8">
        <v>1.100874452052313</v>
      </c>
      <c r="F941" s="8">
        <v>0.13864994780386122</v>
      </c>
      <c r="G941" s="9">
        <v>5.9036626758573171E-2</v>
      </c>
    </row>
    <row r="942" spans="1:7" ht="14.4">
      <c r="A942" s="6">
        <v>20141809</v>
      </c>
      <c r="B942" s="6" t="s">
        <v>2824</v>
      </c>
      <c r="C942" s="7" t="s">
        <v>2825</v>
      </c>
      <c r="D942" s="7" t="s">
        <v>2826</v>
      </c>
      <c r="E942" s="8">
        <v>0.93373790365706155</v>
      </c>
      <c r="F942" s="8">
        <v>-9.8910446620838116E-2</v>
      </c>
      <c r="G942" s="9">
        <v>5.9183702650262217E-2</v>
      </c>
    </row>
    <row r="943" spans="1:7" ht="14.4">
      <c r="A943" s="6">
        <v>97535883</v>
      </c>
      <c r="B943" s="6" t="s">
        <v>2827</v>
      </c>
      <c r="C943" s="7" t="s">
        <v>2828</v>
      </c>
      <c r="D943" s="7" t="s">
        <v>2829</v>
      </c>
      <c r="E943" s="8">
        <v>0.95617893392416065</v>
      </c>
      <c r="F943" s="8">
        <v>-6.4647473617078094E-2</v>
      </c>
      <c r="G943" s="9">
        <v>5.9220085872469082E-2</v>
      </c>
    </row>
    <row r="944" spans="1:7" ht="14.4">
      <c r="A944" s="6">
        <v>41688593</v>
      </c>
      <c r="B944" s="6" t="s">
        <v>2830</v>
      </c>
      <c r="C944" s="7" t="s">
        <v>2831</v>
      </c>
      <c r="D944" s="7" t="s">
        <v>2832</v>
      </c>
      <c r="E944" s="8">
        <v>1.0308900443384141</v>
      </c>
      <c r="F944" s="8">
        <v>4.3890461758078654E-2</v>
      </c>
      <c r="G944" s="9">
        <v>5.9291409255417801E-2</v>
      </c>
    </row>
    <row r="945" spans="1:7" ht="14.4">
      <c r="A945" s="6">
        <v>62906885</v>
      </c>
      <c r="B945" s="6" t="s">
        <v>2833</v>
      </c>
      <c r="C945" s="7" t="s">
        <v>2834</v>
      </c>
      <c r="D945" s="7" t="s">
        <v>2835</v>
      </c>
      <c r="E945" s="8">
        <v>1.1615295089033182</v>
      </c>
      <c r="F945" s="8">
        <v>0.21602580658554527</v>
      </c>
      <c r="G945" s="9">
        <v>5.9309296971529625E-2</v>
      </c>
    </row>
    <row r="946" spans="1:7" ht="14.4">
      <c r="A946" s="6">
        <v>296452982</v>
      </c>
      <c r="B946" s="6" t="s">
        <v>2836</v>
      </c>
      <c r="C946" s="7" t="s">
        <v>2837</v>
      </c>
      <c r="D946" s="7" t="s">
        <v>2838</v>
      </c>
      <c r="E946" s="8">
        <v>1.0527086832815027</v>
      </c>
      <c r="F946" s="8">
        <v>7.4106253712086137E-2</v>
      </c>
      <c r="G946" s="9">
        <v>5.9315846494220129E-2</v>
      </c>
    </row>
    <row r="947" spans="1:7" ht="14.4">
      <c r="A947" s="6">
        <v>74759007</v>
      </c>
      <c r="B947" s="6" t="s">
        <v>2839</v>
      </c>
      <c r="C947" s="7" t="s">
        <v>2840</v>
      </c>
      <c r="D947" s="7" t="s">
        <v>2841</v>
      </c>
      <c r="E947" s="8">
        <v>1.0580428046367305</v>
      </c>
      <c r="F947" s="8">
        <v>8.1397994926369052E-2</v>
      </c>
      <c r="G947" s="9">
        <v>5.9354366843890144E-2</v>
      </c>
    </row>
    <row r="948" spans="1:7" ht="14.4">
      <c r="A948" s="6">
        <v>6166589</v>
      </c>
      <c r="B948" s="6" t="s">
        <v>2842</v>
      </c>
      <c r="C948" s="7" t="s">
        <v>2843</v>
      </c>
      <c r="D948" s="7" t="s">
        <v>2844</v>
      </c>
      <c r="E948" s="8">
        <v>0.96247575706870969</v>
      </c>
      <c r="F948" s="8">
        <v>-5.5177892475291368E-2</v>
      </c>
      <c r="G948" s="9">
        <v>5.9384463957000096E-2</v>
      </c>
    </row>
    <row r="949" spans="1:7" ht="14.4">
      <c r="A949" s="6">
        <v>148840437</v>
      </c>
      <c r="B949" s="6" t="s">
        <v>2845</v>
      </c>
      <c r="C949" s="7" t="s">
        <v>2846</v>
      </c>
      <c r="D949" s="7" t="s">
        <v>2847</v>
      </c>
      <c r="E949" s="8">
        <v>1.0851866618871704</v>
      </c>
      <c r="F949" s="8">
        <v>0.1179432205655432</v>
      </c>
      <c r="G949" s="9">
        <v>5.9448032019448413E-2</v>
      </c>
    </row>
    <row r="950" spans="1:7" ht="14.4">
      <c r="A950" s="6">
        <v>148887413</v>
      </c>
      <c r="B950" s="6" t="s">
        <v>2848</v>
      </c>
      <c r="C950" s="7" t="s">
        <v>2849</v>
      </c>
      <c r="D950" s="7" t="s">
        <v>2850</v>
      </c>
      <c r="E950" s="8">
        <v>0.94063264782589529</v>
      </c>
      <c r="F950" s="8">
        <v>-8.8296688229306905E-2</v>
      </c>
      <c r="G950" s="9">
        <v>5.9546801882815491E-2</v>
      </c>
    </row>
    <row r="951" spans="1:7" ht="14.4">
      <c r="A951" s="6">
        <v>74755895</v>
      </c>
      <c r="B951" s="6" t="s">
        <v>2851</v>
      </c>
      <c r="C951" s="7" t="s">
        <v>2852</v>
      </c>
      <c r="D951" s="7" t="s">
        <v>2853</v>
      </c>
      <c r="E951" s="8">
        <v>1.060411881690454</v>
      </c>
      <c r="F951" s="8">
        <v>8.4624740500627904E-2</v>
      </c>
      <c r="G951" s="9">
        <v>5.9696014155725535E-2</v>
      </c>
    </row>
    <row r="952" spans="1:7" ht="14.4">
      <c r="A952" s="6">
        <v>23503037</v>
      </c>
      <c r="B952" s="6" t="s">
        <v>2854</v>
      </c>
      <c r="C952" s="7" t="s">
        <v>2855</v>
      </c>
      <c r="D952" s="7" t="s">
        <v>2856</v>
      </c>
      <c r="E952" s="8">
        <v>1.1255347757548442</v>
      </c>
      <c r="F952" s="8">
        <v>0.17061063256637585</v>
      </c>
      <c r="G952" s="9">
        <v>5.9775017477519468E-2</v>
      </c>
    </row>
    <row r="953" spans="1:7" ht="14.4">
      <c r="A953" s="6">
        <v>292495049</v>
      </c>
      <c r="B953" s="6" t="s">
        <v>2857</v>
      </c>
      <c r="C953" s="7" t="s">
        <v>2858</v>
      </c>
      <c r="D953" s="7" t="s">
        <v>2859</v>
      </c>
      <c r="E953" s="8">
        <v>1.1458267126634638</v>
      </c>
      <c r="F953" s="8">
        <v>0.19638887683098005</v>
      </c>
      <c r="G953" s="9">
        <v>6.0136411129950079E-2</v>
      </c>
    </row>
    <row r="954" spans="1:7" ht="14.4">
      <c r="A954" s="6">
        <v>74760720</v>
      </c>
      <c r="B954" s="6" t="s">
        <v>2860</v>
      </c>
      <c r="C954" s="7" t="s">
        <v>2861</v>
      </c>
      <c r="D954" s="7" t="s">
        <v>2862</v>
      </c>
      <c r="E954" s="8">
        <v>1.1030852556348318</v>
      </c>
      <c r="F954" s="8">
        <v>0.14154429875187569</v>
      </c>
      <c r="G954" s="9">
        <v>6.0151456203365393E-2</v>
      </c>
    </row>
    <row r="955" spans="1:7" ht="14.4">
      <c r="A955" s="6">
        <v>317373392</v>
      </c>
      <c r="B955" s="6" t="s">
        <v>2863</v>
      </c>
      <c r="C955" s="7" t="s">
        <v>2864</v>
      </c>
      <c r="D955" s="7" t="s">
        <v>2865</v>
      </c>
      <c r="E955" s="8">
        <v>1.0397092818359965</v>
      </c>
      <c r="F955" s="8">
        <v>5.6180185783921734E-2</v>
      </c>
      <c r="G955" s="9">
        <v>6.0311795275169527E-2</v>
      </c>
    </row>
    <row r="956" spans="1:7" ht="14.4">
      <c r="A956" s="6">
        <v>62511242</v>
      </c>
      <c r="B956" s="6" t="s">
        <v>2866</v>
      </c>
      <c r="C956" s="7" t="s">
        <v>2867</v>
      </c>
      <c r="D956" s="7" t="s">
        <v>2868</v>
      </c>
      <c r="E956" s="8">
        <v>1.0504159037438152</v>
      </c>
      <c r="F956" s="8">
        <v>7.0960664525691913E-2</v>
      </c>
      <c r="G956" s="9">
        <v>6.0449977568442177E-2</v>
      </c>
    </row>
    <row r="957" spans="1:7" ht="14.4">
      <c r="A957" s="6">
        <v>14286104</v>
      </c>
      <c r="B957" s="6" t="s">
        <v>2869</v>
      </c>
      <c r="C957" s="7" t="s">
        <v>2870</v>
      </c>
      <c r="D957" s="7" t="s">
        <v>2871</v>
      </c>
      <c r="E957" s="8">
        <v>0.94809178284589657</v>
      </c>
      <c r="F957" s="8">
        <v>-7.6901364617193532E-2</v>
      </c>
      <c r="G957" s="9">
        <v>6.0509374273450461E-2</v>
      </c>
    </row>
    <row r="958" spans="1:7" ht="14.4">
      <c r="A958" s="6">
        <v>90111980</v>
      </c>
      <c r="B958" s="6" t="s">
        <v>2872</v>
      </c>
      <c r="C958" s="7" t="s">
        <v>2873</v>
      </c>
      <c r="D958" s="7" t="s">
        <v>2874</v>
      </c>
      <c r="E958" s="8">
        <v>0.95286714586987176</v>
      </c>
      <c r="F958" s="8">
        <v>-6.9653015438183932E-2</v>
      </c>
      <c r="G958" s="9">
        <v>6.0548573045043436E-2</v>
      </c>
    </row>
    <row r="959" spans="1:7" ht="14.4">
      <c r="A959" s="6">
        <v>34098756</v>
      </c>
      <c r="B959" s="6" t="s">
        <v>2875</v>
      </c>
      <c r="C959" s="7" t="s">
        <v>2876</v>
      </c>
      <c r="D959" s="7" t="s">
        <v>2877</v>
      </c>
      <c r="E959" s="8">
        <v>1.0685866794903913</v>
      </c>
      <c r="F959" s="8">
        <v>9.5703938413198505E-2</v>
      </c>
      <c r="G959" s="9">
        <v>6.0738421243371275E-2</v>
      </c>
    </row>
    <row r="960" spans="1:7" ht="14.4">
      <c r="A960" s="6">
        <v>125987826</v>
      </c>
      <c r="B960" s="6" t="s">
        <v>2878</v>
      </c>
      <c r="C960" s="7" t="s">
        <v>2879</v>
      </c>
      <c r="D960" s="7" t="s">
        <v>2880</v>
      </c>
      <c r="E960" s="8">
        <v>1.0592957208627172</v>
      </c>
      <c r="F960" s="8">
        <v>8.3105399023626222E-2</v>
      </c>
      <c r="G960" s="9">
        <v>6.0945033847131493E-2</v>
      </c>
    </row>
    <row r="961" spans="1:7" ht="14.4">
      <c r="A961" s="6">
        <v>300669710</v>
      </c>
      <c r="B961" s="6" t="s">
        <v>2881</v>
      </c>
      <c r="C961" s="7" t="s">
        <v>2882</v>
      </c>
      <c r="D961" s="7" t="s">
        <v>2883</v>
      </c>
      <c r="E961" s="8">
        <v>1.0992273692685715</v>
      </c>
      <c r="F961" s="8">
        <v>0.13648983086296382</v>
      </c>
      <c r="G961" s="9">
        <v>6.1131877445729114E-2</v>
      </c>
    </row>
    <row r="962" spans="1:7" ht="14.4">
      <c r="A962" s="6">
        <v>17380145</v>
      </c>
      <c r="B962" s="6" t="s">
        <v>2884</v>
      </c>
      <c r="C962" s="7" t="s">
        <v>2885</v>
      </c>
      <c r="D962" s="7" t="s">
        <v>2886</v>
      </c>
      <c r="E962" s="8">
        <v>1.1289255713051918</v>
      </c>
      <c r="F962" s="8">
        <v>0.17495037411049788</v>
      </c>
      <c r="G962" s="9">
        <v>6.1247738805721562E-2</v>
      </c>
    </row>
    <row r="963" spans="1:7" ht="14.4">
      <c r="A963" s="6">
        <v>145566945</v>
      </c>
      <c r="B963" s="6" t="s">
        <v>2887</v>
      </c>
      <c r="C963" s="7" t="s">
        <v>2888</v>
      </c>
      <c r="D963" s="7" t="s">
        <v>2889</v>
      </c>
      <c r="E963" s="8">
        <v>1.0469633054522001</v>
      </c>
      <c r="F963" s="8">
        <v>6.6210878782717378E-2</v>
      </c>
      <c r="G963" s="9">
        <v>6.1344297964076262E-2</v>
      </c>
    </row>
    <row r="964" spans="1:7" ht="14.4">
      <c r="A964" s="6">
        <v>73921750</v>
      </c>
      <c r="B964" s="6" t="s">
        <v>2890</v>
      </c>
      <c r="C964" s="7" t="s">
        <v>2891</v>
      </c>
      <c r="D964" s="7" t="s">
        <v>2892</v>
      </c>
      <c r="E964" s="8">
        <v>1.0642160138985275</v>
      </c>
      <c r="F964" s="8">
        <v>8.9791017896961062E-2</v>
      </c>
      <c r="G964" s="9">
        <v>6.1383509964182278E-2</v>
      </c>
    </row>
    <row r="965" spans="1:7" ht="14.4">
      <c r="A965" s="6">
        <v>37082126</v>
      </c>
      <c r="B965" s="6" t="s">
        <v>2893</v>
      </c>
      <c r="C965" s="7" t="s">
        <v>2894</v>
      </c>
      <c r="D965" s="7" t="s">
        <v>2895</v>
      </c>
      <c r="E965" s="8">
        <v>1.0412106173304829</v>
      </c>
      <c r="F965" s="8">
        <v>5.8261928237622405E-2</v>
      </c>
      <c r="G965" s="9">
        <v>6.14391603333218E-2</v>
      </c>
    </row>
    <row r="966" spans="1:7" ht="14.4">
      <c r="A966" s="6">
        <v>115456</v>
      </c>
      <c r="B966" s="6" t="s">
        <v>2896</v>
      </c>
      <c r="C966" s="7" t="s">
        <v>2897</v>
      </c>
      <c r="D966" s="7" t="s">
        <v>2898</v>
      </c>
      <c r="E966" s="8">
        <v>1.1083602083093154</v>
      </c>
      <c r="F966" s="8">
        <v>0.14842682208019209</v>
      </c>
      <c r="G966" s="9">
        <v>6.1511903585249696E-2</v>
      </c>
    </row>
    <row r="967" spans="1:7" ht="14.4">
      <c r="A967" s="6">
        <v>20139242</v>
      </c>
      <c r="B967" s="6" t="s">
        <v>2899</v>
      </c>
      <c r="C967" s="7" t="s">
        <v>2900</v>
      </c>
      <c r="D967" s="7" t="s">
        <v>2901</v>
      </c>
      <c r="E967" s="8">
        <v>0.93007135624976844</v>
      </c>
      <c r="F967" s="8">
        <v>-0.10458668903386609</v>
      </c>
      <c r="G967" s="9">
        <v>6.1517489755294162E-2</v>
      </c>
    </row>
    <row r="968" spans="1:7" ht="14.4">
      <c r="A968" s="6">
        <v>317373544</v>
      </c>
      <c r="B968" s="6" t="s">
        <v>2902</v>
      </c>
      <c r="C968" s="7" t="s">
        <v>2903</v>
      </c>
      <c r="D968" s="7" t="s">
        <v>2904</v>
      </c>
      <c r="E968" s="8">
        <v>1.0429069532335427</v>
      </c>
      <c r="F968" s="8">
        <v>6.0610448273178998E-2</v>
      </c>
      <c r="G968" s="9">
        <v>6.1592653305084531E-2</v>
      </c>
    </row>
    <row r="969" spans="1:7" ht="14.4">
      <c r="A969" s="6">
        <v>223590110</v>
      </c>
      <c r="B969" s="6" t="s">
        <v>2905</v>
      </c>
      <c r="C969" s="7" t="s">
        <v>2906</v>
      </c>
      <c r="D969" s="7" t="s">
        <v>2907</v>
      </c>
      <c r="E969" s="8">
        <v>0.95208384634722187</v>
      </c>
      <c r="F969" s="8">
        <v>-7.0839463179007078E-2</v>
      </c>
      <c r="G969" s="9">
        <v>6.1825974008870348E-2</v>
      </c>
    </row>
    <row r="970" spans="1:7" ht="14.4">
      <c r="A970" s="6">
        <v>48474879</v>
      </c>
      <c r="B970" s="6" t="s">
        <v>2908</v>
      </c>
      <c r="C970" s="7" t="s">
        <v>2909</v>
      </c>
      <c r="D970" s="7" t="s">
        <v>2910</v>
      </c>
      <c r="E970" s="8">
        <v>1.0749957957109546</v>
      </c>
      <c r="F970" s="8">
        <v>0.10433101747164976</v>
      </c>
      <c r="G970" s="9">
        <v>6.1841886319189986E-2</v>
      </c>
    </row>
    <row r="971" spans="1:7" ht="14.4">
      <c r="A971" s="6">
        <v>52783206</v>
      </c>
      <c r="B971" s="6" t="s">
        <v>2911</v>
      </c>
      <c r="C971" s="7" t="s">
        <v>2912</v>
      </c>
      <c r="D971" s="7" t="s">
        <v>2913</v>
      </c>
      <c r="E971" s="8">
        <v>1.062524638220216</v>
      </c>
      <c r="F971" s="8">
        <v>8.7496295392455486E-2</v>
      </c>
      <c r="G971" s="9">
        <v>6.189715456454413E-2</v>
      </c>
    </row>
    <row r="972" spans="1:7" ht="14.4">
      <c r="A972" s="6">
        <v>317373402</v>
      </c>
      <c r="B972" s="6" t="s">
        <v>2914</v>
      </c>
      <c r="C972" s="7" t="s">
        <v>2915</v>
      </c>
      <c r="D972" s="7" t="s">
        <v>2916</v>
      </c>
      <c r="E972" s="8">
        <v>1.0696413461179308</v>
      </c>
      <c r="F972" s="8">
        <v>9.7127137827398083E-2</v>
      </c>
      <c r="G972" s="9">
        <v>6.1991866954007879E-2</v>
      </c>
    </row>
    <row r="973" spans="1:7" ht="14.4">
      <c r="A973" s="6">
        <v>74752229</v>
      </c>
      <c r="B973" s="6" t="s">
        <v>2917</v>
      </c>
      <c r="C973" s="7" t="s">
        <v>2918</v>
      </c>
      <c r="D973" s="7" t="s">
        <v>2919</v>
      </c>
      <c r="E973" s="8">
        <v>1.0458638487201486</v>
      </c>
      <c r="F973" s="8">
        <v>6.469505276931492E-2</v>
      </c>
      <c r="G973" s="9">
        <v>6.2014024389820448E-2</v>
      </c>
    </row>
    <row r="974" spans="1:7" ht="14.4">
      <c r="A974" s="6">
        <v>21542232</v>
      </c>
      <c r="B974" s="6" t="s">
        <v>2920</v>
      </c>
      <c r="C974" s="7" t="s">
        <v>2921</v>
      </c>
      <c r="D974" s="7" t="s">
        <v>2922</v>
      </c>
      <c r="E974" s="8">
        <v>1.0843293279473127</v>
      </c>
      <c r="F974" s="8">
        <v>0.11680299252058027</v>
      </c>
      <c r="G974" s="9">
        <v>6.2101713837376803E-2</v>
      </c>
    </row>
    <row r="975" spans="1:7" ht="14.4">
      <c r="A975" s="6">
        <v>20141203</v>
      </c>
      <c r="B975" s="6" t="s">
        <v>2923</v>
      </c>
      <c r="C975" s="7" t="s">
        <v>2924</v>
      </c>
      <c r="D975" s="7" t="s">
        <v>2925</v>
      </c>
      <c r="E975" s="8">
        <v>1.1322513454513015</v>
      </c>
      <c r="F975" s="8">
        <v>0.17919425373977299</v>
      </c>
      <c r="G975" s="9">
        <v>6.2210727920787356E-2</v>
      </c>
    </row>
    <row r="976" spans="1:7" ht="14.4">
      <c r="A976" s="6">
        <v>74735046</v>
      </c>
      <c r="B976" s="6" t="s">
        <v>2926</v>
      </c>
      <c r="C976" s="7" t="s">
        <v>2927</v>
      </c>
      <c r="D976" s="7" t="s">
        <v>2928</v>
      </c>
      <c r="E976" s="8">
        <v>0.92733101450206701</v>
      </c>
      <c r="F976" s="8">
        <v>-0.10884368835777392</v>
      </c>
      <c r="G976" s="9">
        <v>6.2241289467601296E-2</v>
      </c>
    </row>
    <row r="977" spans="1:7" ht="14.4">
      <c r="A977" s="6">
        <v>48427907</v>
      </c>
      <c r="B977" s="6" t="s">
        <v>2929</v>
      </c>
      <c r="C977" s="7" t="s">
        <v>2930</v>
      </c>
      <c r="D977" s="7" t="s">
        <v>2931</v>
      </c>
      <c r="E977" s="8">
        <v>0.96358626931740377</v>
      </c>
      <c r="F977" s="8">
        <v>-5.3514258937405731E-2</v>
      </c>
      <c r="G977" s="9">
        <v>6.2371808829235806E-2</v>
      </c>
    </row>
    <row r="978" spans="1:7" ht="14.4">
      <c r="A978" s="6">
        <v>116242694</v>
      </c>
      <c r="B978" s="6" t="s">
        <v>2932</v>
      </c>
      <c r="C978" s="7" t="s">
        <v>2933</v>
      </c>
      <c r="D978" s="7" t="s">
        <v>2934</v>
      </c>
      <c r="E978" s="8">
        <v>1.0502937279046636</v>
      </c>
      <c r="F978" s="8">
        <v>7.0792852206651005E-2</v>
      </c>
      <c r="G978" s="9">
        <v>6.2391784349899199E-2</v>
      </c>
    </row>
    <row r="979" spans="1:7" ht="14.4">
      <c r="A979" s="6">
        <v>74731362</v>
      </c>
      <c r="B979" s="6" t="s">
        <v>2935</v>
      </c>
      <c r="C979" s="7" t="s">
        <v>2936</v>
      </c>
      <c r="D979" s="7" t="s">
        <v>2937</v>
      </c>
      <c r="E979" s="8">
        <v>1.0720863961678415</v>
      </c>
      <c r="F979" s="8">
        <v>0.10042117286700025</v>
      </c>
      <c r="G979" s="9">
        <v>6.2442429756938686E-2</v>
      </c>
    </row>
    <row r="980" spans="1:7" ht="14.4">
      <c r="A980" s="6">
        <v>146345439</v>
      </c>
      <c r="B980" s="6" t="s">
        <v>2938</v>
      </c>
      <c r="C980" s="7" t="s">
        <v>2939</v>
      </c>
      <c r="D980" s="7" t="s">
        <v>2940</v>
      </c>
      <c r="E980" s="8">
        <v>0.94607992871905056</v>
      </c>
      <c r="F980" s="8">
        <v>-7.996602136982342E-2</v>
      </c>
      <c r="G980" s="9">
        <v>6.2478068376051951E-2</v>
      </c>
    </row>
    <row r="981" spans="1:7" ht="14.4">
      <c r="A981" s="6">
        <v>62287138</v>
      </c>
      <c r="B981" s="6" t="s">
        <v>2941</v>
      </c>
      <c r="C981" s="7" t="s">
        <v>2942</v>
      </c>
      <c r="D981" s="7" t="s">
        <v>2943</v>
      </c>
      <c r="E981" s="8">
        <v>1.0522063095036347</v>
      </c>
      <c r="F981" s="8">
        <v>7.3417606261477877E-2</v>
      </c>
      <c r="G981" s="9">
        <v>6.2541692815851396E-2</v>
      </c>
    </row>
    <row r="982" spans="1:7" ht="14.4">
      <c r="A982" s="6">
        <v>209572608</v>
      </c>
      <c r="B982" s="6" t="s">
        <v>2944</v>
      </c>
      <c r="C982" s="7" t="s">
        <v>2945</v>
      </c>
      <c r="D982" s="7" t="s">
        <v>2946</v>
      </c>
      <c r="E982" s="8">
        <v>1.0489776308989875</v>
      </c>
      <c r="F982" s="8">
        <v>6.8983913248650525E-2</v>
      </c>
      <c r="G982" s="9">
        <v>6.2613623311143035E-2</v>
      </c>
    </row>
    <row r="983" spans="1:7" ht="14.4">
      <c r="A983" s="6">
        <v>27805426</v>
      </c>
      <c r="B983" s="6" t="s">
        <v>2947</v>
      </c>
      <c r="C983" s="7" t="s">
        <v>2948</v>
      </c>
      <c r="D983" s="7" t="s">
        <v>2949</v>
      </c>
      <c r="E983" s="8">
        <v>1.1145780240400458</v>
      </c>
      <c r="F983" s="8">
        <v>0.15649761341740537</v>
      </c>
      <c r="G983" s="9">
        <v>6.2696163946158498E-2</v>
      </c>
    </row>
    <row r="984" spans="1:7" ht="14.4">
      <c r="A984" s="6">
        <v>88909266</v>
      </c>
      <c r="B984" s="6" t="s">
        <v>2950</v>
      </c>
      <c r="C984" s="7" t="s">
        <v>2951</v>
      </c>
      <c r="D984" s="7" t="s">
        <v>2952</v>
      </c>
      <c r="E984" s="8">
        <v>1.0420721223253593</v>
      </c>
      <c r="F984" s="8">
        <v>5.9455130706974182E-2</v>
      </c>
      <c r="G984" s="9">
        <v>6.2854402971429413E-2</v>
      </c>
    </row>
    <row r="985" spans="1:7" ht="14.4">
      <c r="A985" s="6">
        <v>4033480</v>
      </c>
      <c r="B985" s="6" t="s">
        <v>2953</v>
      </c>
      <c r="C985" s="7" t="s">
        <v>2954</v>
      </c>
      <c r="D985" s="7" t="s">
        <v>2955</v>
      </c>
      <c r="E985" s="8">
        <v>1.068961561016593</v>
      </c>
      <c r="F985" s="8">
        <v>9.6209975857470459E-2</v>
      </c>
      <c r="G985" s="9">
        <v>6.2920018115009038E-2</v>
      </c>
    </row>
    <row r="986" spans="1:7" ht="14.4">
      <c r="A986" s="6">
        <v>2501084</v>
      </c>
      <c r="B986" s="6" t="s">
        <v>2956</v>
      </c>
      <c r="C986" s="7" t="s">
        <v>2957</v>
      </c>
      <c r="D986" s="7" t="s">
        <v>2958</v>
      </c>
      <c r="E986" s="8">
        <v>0.91594707177936185</v>
      </c>
      <c r="F986" s="8">
        <v>-0.1266638606345917</v>
      </c>
      <c r="G986" s="9">
        <v>6.3181809723040466E-2</v>
      </c>
    </row>
    <row r="987" spans="1:7" ht="14.4">
      <c r="A987" s="6">
        <v>41017846</v>
      </c>
      <c r="B987" s="6" t="s">
        <v>2959</v>
      </c>
      <c r="C987" s="7" t="s">
        <v>2960</v>
      </c>
      <c r="D987" s="7" t="s">
        <v>2961</v>
      </c>
      <c r="E987" s="8">
        <v>1.1129150103398904</v>
      </c>
      <c r="F987" s="8">
        <v>0.15434342300973047</v>
      </c>
      <c r="G987" s="9">
        <v>6.3183653338619999E-2</v>
      </c>
    </row>
    <row r="988" spans="1:7" ht="14.4">
      <c r="A988" s="6">
        <v>74753323</v>
      </c>
      <c r="B988" s="6" t="s">
        <v>2962</v>
      </c>
      <c r="C988" s="7" t="s">
        <v>2963</v>
      </c>
      <c r="D988" s="7" t="s">
        <v>2964</v>
      </c>
      <c r="E988" s="8">
        <v>1.0669315256706953</v>
      </c>
      <c r="F988" s="8">
        <v>9.3467588772197546E-2</v>
      </c>
      <c r="G988" s="9">
        <v>6.3211446509721173E-2</v>
      </c>
    </row>
    <row r="989" spans="1:7" ht="14.4">
      <c r="A989" s="6">
        <v>288558851</v>
      </c>
      <c r="B989" s="6" t="s">
        <v>2965</v>
      </c>
      <c r="C989" s="7" t="s">
        <v>2966</v>
      </c>
      <c r="D989" s="7" t="s">
        <v>2967</v>
      </c>
      <c r="E989" s="8">
        <v>1.159838378762029</v>
      </c>
      <c r="F989" s="8">
        <v>0.21392378259105937</v>
      </c>
      <c r="G989" s="9">
        <v>6.333001503496824E-2</v>
      </c>
    </row>
    <row r="990" spans="1:7" ht="14.4">
      <c r="A990" s="6">
        <v>251757253</v>
      </c>
      <c r="B990" s="6" t="s">
        <v>2968</v>
      </c>
      <c r="C990" s="7" t="s">
        <v>2969</v>
      </c>
      <c r="D990" s="7" t="s">
        <v>2970</v>
      </c>
      <c r="E990" s="8">
        <v>0.96196997086266967</v>
      </c>
      <c r="F990" s="8">
        <v>-5.5936235781537412E-2</v>
      </c>
      <c r="G990" s="9">
        <v>6.3391537205499976E-2</v>
      </c>
    </row>
    <row r="991" spans="1:7" ht="14.4">
      <c r="A991" s="6">
        <v>3915893</v>
      </c>
      <c r="B991" s="6" t="s">
        <v>2971</v>
      </c>
      <c r="C991" s="7" t="s">
        <v>2972</v>
      </c>
      <c r="D991" s="7" t="s">
        <v>2973</v>
      </c>
      <c r="E991" s="8">
        <v>0.98057863319972038</v>
      </c>
      <c r="F991" s="8">
        <v>-2.8294769234238605E-2</v>
      </c>
      <c r="G991" s="9">
        <v>6.3407398053506744E-2</v>
      </c>
    </row>
    <row r="992" spans="1:7" ht="14.4">
      <c r="A992" s="6">
        <v>395398617</v>
      </c>
      <c r="B992" s="6" t="s">
        <v>2974</v>
      </c>
      <c r="C992" s="7" t="s">
        <v>2975</v>
      </c>
      <c r="D992" s="7" t="s">
        <v>2976</v>
      </c>
      <c r="E992" s="8">
        <v>1.0984370184301822</v>
      </c>
      <c r="F992" s="8">
        <v>0.13545215168806651</v>
      </c>
      <c r="G992" s="9">
        <v>6.3427083182664643E-2</v>
      </c>
    </row>
    <row r="993" spans="1:7" ht="14.4">
      <c r="A993" s="6">
        <v>115502439</v>
      </c>
      <c r="B993" s="6" t="s">
        <v>2977</v>
      </c>
      <c r="C993" s="7" t="s">
        <v>2978</v>
      </c>
      <c r="D993" s="7" t="s">
        <v>2979</v>
      </c>
      <c r="E993" s="8">
        <v>0.94214626534232526</v>
      </c>
      <c r="F993" s="8">
        <v>-8.5977043644462334E-2</v>
      </c>
      <c r="G993" s="9">
        <v>6.3661277501477972E-2</v>
      </c>
    </row>
    <row r="994" spans="1:7" ht="14.4">
      <c r="A994" s="6">
        <v>3913488</v>
      </c>
      <c r="B994" s="6" t="s">
        <v>2980</v>
      </c>
      <c r="C994" s="7" t="s">
        <v>2981</v>
      </c>
      <c r="D994" s="7" t="s">
        <v>2982</v>
      </c>
      <c r="E994" s="8">
        <v>1.0857403187983641</v>
      </c>
      <c r="F994" s="8">
        <v>0.11867908879561909</v>
      </c>
      <c r="G994" s="9">
        <v>6.3826343573795755E-2</v>
      </c>
    </row>
    <row r="995" spans="1:7" ht="14.4">
      <c r="A995" s="6">
        <v>269849557</v>
      </c>
      <c r="B995" s="6" t="s">
        <v>2983</v>
      </c>
      <c r="C995" s="7" t="s">
        <v>2984</v>
      </c>
      <c r="D995" s="7" t="s">
        <v>2985</v>
      </c>
      <c r="E995" s="8">
        <v>0.95195188206950632</v>
      </c>
      <c r="F995" s="8">
        <v>-7.1039442839575612E-2</v>
      </c>
      <c r="G995" s="9">
        <v>6.3848784585601046E-2</v>
      </c>
    </row>
    <row r="996" spans="1:7" ht="14.4">
      <c r="A996" s="6">
        <v>239938658</v>
      </c>
      <c r="B996" s="6" t="s">
        <v>2986</v>
      </c>
      <c r="C996" s="7" t="s">
        <v>2987</v>
      </c>
      <c r="D996" s="7" t="s">
        <v>2988</v>
      </c>
      <c r="E996" s="8">
        <v>1.0733979846407522</v>
      </c>
      <c r="F996" s="8">
        <v>0.10218508449292565</v>
      </c>
      <c r="G996" s="9">
        <v>6.411493261933493E-2</v>
      </c>
    </row>
    <row r="997" spans="1:7" ht="14.4">
      <c r="A997" s="6">
        <v>2501122</v>
      </c>
      <c r="B997" s="6" t="s">
        <v>2989</v>
      </c>
      <c r="C997" s="7" t="s">
        <v>2990</v>
      </c>
      <c r="D997" s="7" t="s">
        <v>2991</v>
      </c>
      <c r="E997" s="8">
        <v>1.0845433905286619</v>
      </c>
      <c r="F997" s="8">
        <v>0.11708777366326725</v>
      </c>
      <c r="G997" s="9">
        <v>6.4139359722794026E-2</v>
      </c>
    </row>
    <row r="998" spans="1:7" ht="14.4">
      <c r="A998" s="6">
        <v>172045944</v>
      </c>
      <c r="B998" s="6" t="s">
        <v>2992</v>
      </c>
      <c r="C998" s="7" t="s">
        <v>2993</v>
      </c>
      <c r="D998" s="7" t="s">
        <v>2994</v>
      </c>
      <c r="E998" s="8">
        <v>1.0538773571759337</v>
      </c>
      <c r="F998" s="8">
        <v>7.5706986055795705E-2</v>
      </c>
      <c r="G998" s="9">
        <v>6.4212819093979065E-2</v>
      </c>
    </row>
    <row r="999" spans="1:7" ht="14.4">
      <c r="A999" s="6">
        <v>296453034</v>
      </c>
      <c r="B999" s="6" t="s">
        <v>2995</v>
      </c>
      <c r="C999" s="7" t="s">
        <v>2996</v>
      </c>
      <c r="D999" s="7" t="s">
        <v>2997</v>
      </c>
      <c r="E999" s="8">
        <v>1.0530790716613101</v>
      </c>
      <c r="F999" s="8">
        <v>7.4613766858182967E-2</v>
      </c>
      <c r="G999" s="9">
        <v>6.4282702699632696E-2</v>
      </c>
    </row>
    <row r="1000" spans="1:7" ht="14.4">
      <c r="A1000" s="6">
        <v>6226045</v>
      </c>
      <c r="B1000" s="6" t="s">
        <v>2998</v>
      </c>
      <c r="C1000" s="7" t="s">
        <v>2999</v>
      </c>
      <c r="D1000" s="7" t="s">
        <v>3000</v>
      </c>
      <c r="E1000" s="8">
        <v>1.0413966274687456</v>
      </c>
      <c r="F1000" s="8">
        <v>5.8519639724423762E-2</v>
      </c>
      <c r="G1000" s="9">
        <v>6.4370809568464665E-2</v>
      </c>
    </row>
    <row r="1001" spans="1:7" ht="14.4">
      <c r="A1001" s="6">
        <v>46577635</v>
      </c>
      <c r="B1001" s="6" t="s">
        <v>3001</v>
      </c>
      <c r="C1001" s="7" t="s">
        <v>3002</v>
      </c>
      <c r="D1001" s="7" t="s">
        <v>3003</v>
      </c>
      <c r="E1001" s="8">
        <v>0.95662638959667268</v>
      </c>
      <c r="F1001" s="8">
        <v>-6.3972504676341829E-2</v>
      </c>
      <c r="G1001" s="9">
        <v>6.4383162740303507E-2</v>
      </c>
    </row>
    <row r="1002" spans="1:7" ht="14.4">
      <c r="A1002" s="6">
        <v>12643348</v>
      </c>
      <c r="B1002" s="6" t="s">
        <v>3004</v>
      </c>
      <c r="C1002" s="7" t="s">
        <v>3005</v>
      </c>
      <c r="D1002" s="7" t="s">
        <v>3006</v>
      </c>
      <c r="E1002" s="8">
        <v>0.92481907763271787</v>
      </c>
      <c r="F1002" s="8">
        <v>-0.11275693610345186</v>
      </c>
      <c r="G1002" s="9">
        <v>6.4520193448331542E-2</v>
      </c>
    </row>
    <row r="1003" spans="1:7" ht="14.4">
      <c r="A1003" s="6">
        <v>296453024</v>
      </c>
      <c r="B1003" s="6" t="s">
        <v>3007</v>
      </c>
      <c r="C1003" s="7" t="s">
        <v>3008</v>
      </c>
      <c r="D1003" s="7" t="s">
        <v>3009</v>
      </c>
      <c r="E1003" s="8">
        <v>1.0555179092053695</v>
      </c>
      <c r="F1003" s="8">
        <v>7.7951057417969052E-2</v>
      </c>
      <c r="G1003" s="9">
        <v>6.4682410289787079E-2</v>
      </c>
    </row>
    <row r="1004" spans="1:7" ht="14.4">
      <c r="A1004" s="6">
        <v>47117318</v>
      </c>
      <c r="B1004" s="6" t="s">
        <v>3010</v>
      </c>
      <c r="C1004" s="7" t="s">
        <v>3011</v>
      </c>
      <c r="D1004" s="7" t="s">
        <v>3012</v>
      </c>
      <c r="E1004" s="8">
        <v>1.0472058963772717</v>
      </c>
      <c r="F1004" s="8">
        <v>6.6545125629462368E-2</v>
      </c>
      <c r="G1004" s="9">
        <v>6.4990765080726404E-2</v>
      </c>
    </row>
    <row r="1005" spans="1:7" ht="14.4">
      <c r="A1005" s="6">
        <v>48429182</v>
      </c>
      <c r="B1005" s="6" t="s">
        <v>3013</v>
      </c>
      <c r="C1005" s="7" t="s">
        <v>3014</v>
      </c>
      <c r="D1005" s="7" t="s">
        <v>3015</v>
      </c>
      <c r="E1005" s="8">
        <v>1.0580643420909703</v>
      </c>
      <c r="F1005" s="8">
        <v>8.1427362038969456E-2</v>
      </c>
      <c r="G1005" s="9">
        <v>6.534342771487868E-2</v>
      </c>
    </row>
    <row r="1006" spans="1:7" ht="14.4">
      <c r="A1006" s="6">
        <v>114517</v>
      </c>
      <c r="B1006" s="6" t="s">
        <v>3016</v>
      </c>
      <c r="C1006" s="7" t="s">
        <v>3017</v>
      </c>
      <c r="D1006" s="7" t="s">
        <v>3018</v>
      </c>
      <c r="E1006" s="8">
        <v>0.95960338239237208</v>
      </c>
      <c r="F1006" s="8">
        <v>-5.9489852062078331E-2</v>
      </c>
      <c r="G1006" s="9">
        <v>6.5425558933846439E-2</v>
      </c>
    </row>
    <row r="1007" spans="1:7" ht="14.4">
      <c r="A1007" s="6">
        <v>17369347</v>
      </c>
      <c r="B1007" s="6" t="s">
        <v>3019</v>
      </c>
      <c r="C1007" s="7" t="s">
        <v>3020</v>
      </c>
      <c r="D1007" s="7" t="s">
        <v>3021</v>
      </c>
      <c r="E1007" s="8">
        <v>0.91634676929339398</v>
      </c>
      <c r="F1007" s="8">
        <v>-0.12603444015893397</v>
      </c>
      <c r="G1007" s="9">
        <v>6.5805323819236677E-2</v>
      </c>
    </row>
    <row r="1008" spans="1:7" ht="14.4">
      <c r="A1008" s="6">
        <v>116241325</v>
      </c>
      <c r="B1008" s="6" t="s">
        <v>3022</v>
      </c>
      <c r="C1008" s="7" t="s">
        <v>3023</v>
      </c>
      <c r="D1008" s="7" t="s">
        <v>3024</v>
      </c>
      <c r="E1008" s="8">
        <v>1.0893508082086929</v>
      </c>
      <c r="F1008" s="8">
        <v>0.12346862601257108</v>
      </c>
      <c r="G1008" s="9">
        <v>6.6055764334018718E-2</v>
      </c>
    </row>
    <row r="1009" spans="1:7" ht="14.4">
      <c r="A1009" s="6">
        <v>1352435</v>
      </c>
      <c r="B1009" s="6" t="s">
        <v>3025</v>
      </c>
      <c r="C1009" s="7" t="s">
        <v>3026</v>
      </c>
      <c r="D1009" s="7" t="s">
        <v>3027</v>
      </c>
      <c r="E1009" s="8">
        <v>0.96315664564237125</v>
      </c>
      <c r="F1009" s="8">
        <v>-5.4157641041865906E-2</v>
      </c>
      <c r="G1009" s="9">
        <v>6.6225603128557575E-2</v>
      </c>
    </row>
    <row r="1010" spans="1:7" ht="14.4">
      <c r="A1010" s="6">
        <v>55977747</v>
      </c>
      <c r="B1010" s="6" t="s">
        <v>3028</v>
      </c>
      <c r="C1010" s="7" t="s">
        <v>3029</v>
      </c>
      <c r="D1010" s="7" t="s">
        <v>3030</v>
      </c>
      <c r="E1010" s="8">
        <v>1.0346234460076771</v>
      </c>
      <c r="F1010" s="8">
        <v>4.9105790502880671E-2</v>
      </c>
      <c r="G1010" s="9">
        <v>6.6398109498576233E-2</v>
      </c>
    </row>
    <row r="1011" spans="1:7" ht="14.4">
      <c r="A1011" s="6">
        <v>74735614</v>
      </c>
      <c r="B1011" s="6" t="s">
        <v>3031</v>
      </c>
      <c r="C1011" s="7" t="s">
        <v>3032</v>
      </c>
      <c r="D1011" s="7" t="s">
        <v>3033</v>
      </c>
      <c r="E1011" s="8">
        <v>0.9521870670876611</v>
      </c>
      <c r="F1011" s="8">
        <v>-7.0683061010131013E-2</v>
      </c>
      <c r="G1011" s="9">
        <v>6.6450756192661942E-2</v>
      </c>
    </row>
    <row r="1012" spans="1:7" ht="14.4">
      <c r="A1012" s="6">
        <v>308153660</v>
      </c>
      <c r="B1012" s="6" t="s">
        <v>3034</v>
      </c>
      <c r="C1012" s="7" t="s">
        <v>3035</v>
      </c>
      <c r="D1012" s="7" t="s">
        <v>3036</v>
      </c>
      <c r="E1012" s="8">
        <v>1.0397156773702032</v>
      </c>
      <c r="F1012" s="8">
        <v>5.6189060165700196E-2</v>
      </c>
      <c r="G1012" s="9">
        <v>6.6483284649343763E-2</v>
      </c>
    </row>
    <row r="1013" spans="1:7" ht="14.4">
      <c r="A1013" s="6">
        <v>134035335</v>
      </c>
      <c r="B1013" s="6" t="s">
        <v>3037</v>
      </c>
      <c r="C1013" s="7" t="s">
        <v>3038</v>
      </c>
      <c r="D1013" s="7" t="s">
        <v>3039</v>
      </c>
      <c r="E1013" s="8">
        <v>1.0685692954556001</v>
      </c>
      <c r="F1013" s="8">
        <v>9.5680468099306096E-2</v>
      </c>
      <c r="G1013" s="9">
        <v>6.706215082138893E-2</v>
      </c>
    </row>
    <row r="1014" spans="1:7" ht="14.4">
      <c r="A1014" s="6">
        <v>24638065</v>
      </c>
      <c r="B1014" s="6" t="s">
        <v>3040</v>
      </c>
      <c r="C1014" s="7" t="s">
        <v>3041</v>
      </c>
      <c r="D1014" s="7" t="s">
        <v>3042</v>
      </c>
      <c r="E1014" s="8">
        <v>1.0566772721575046</v>
      </c>
      <c r="F1014" s="8">
        <v>7.95348195289413E-2</v>
      </c>
      <c r="G1014" s="9">
        <v>6.7373264770656555E-2</v>
      </c>
    </row>
    <row r="1015" spans="1:7" ht="14.4">
      <c r="A1015" s="6">
        <v>548403</v>
      </c>
      <c r="B1015" s="6" t="s">
        <v>3043</v>
      </c>
      <c r="C1015" s="7" t="s">
        <v>3044</v>
      </c>
      <c r="D1015" s="7" t="s">
        <v>3045</v>
      </c>
      <c r="E1015" s="8">
        <v>1.0519468363317075</v>
      </c>
      <c r="F1015" s="8">
        <v>7.3061795030701746E-2</v>
      </c>
      <c r="G1015" s="9">
        <v>6.7640405301266304E-2</v>
      </c>
    </row>
    <row r="1016" spans="1:7" ht="14.4">
      <c r="A1016" s="6">
        <v>300680961</v>
      </c>
      <c r="B1016" s="6" t="s">
        <v>3046</v>
      </c>
      <c r="C1016" s="7" t="s">
        <v>3047</v>
      </c>
      <c r="D1016" s="7" t="s">
        <v>3048</v>
      </c>
      <c r="E1016" s="8">
        <v>1.4260833140489186</v>
      </c>
      <c r="F1016" s="8">
        <v>0.51205826877626115</v>
      </c>
      <c r="G1016" s="9">
        <v>6.7779897482797558E-2</v>
      </c>
    </row>
    <row r="1017" spans="1:7" ht="14.4">
      <c r="A1017" s="6">
        <v>20454906</v>
      </c>
      <c r="B1017" s="6" t="s">
        <v>3049</v>
      </c>
      <c r="C1017" s="7" t="s">
        <v>3050</v>
      </c>
      <c r="D1017" s="7" t="s">
        <v>3051</v>
      </c>
      <c r="E1017" s="8">
        <v>0.96968221153029166</v>
      </c>
      <c r="F1017" s="8">
        <v>-4.4416076419852804E-2</v>
      </c>
      <c r="G1017" s="9">
        <v>6.8289921166649462E-2</v>
      </c>
    </row>
    <row r="1018" spans="1:7" ht="14.4">
      <c r="A1018" s="6">
        <v>317373547</v>
      </c>
      <c r="B1018" s="6" t="s">
        <v>3052</v>
      </c>
      <c r="C1018" s="7" t="s">
        <v>3053</v>
      </c>
      <c r="D1018" s="7" t="s">
        <v>3054</v>
      </c>
      <c r="E1018" s="8">
        <v>1.0481338432182228</v>
      </c>
      <c r="F1018" s="8">
        <v>6.7822956014551586E-2</v>
      </c>
      <c r="G1018" s="9">
        <v>6.8304476544835568E-2</v>
      </c>
    </row>
    <row r="1019" spans="1:7" ht="14.4">
      <c r="A1019" s="6">
        <v>205830906</v>
      </c>
      <c r="B1019" s="6" t="s">
        <v>3055</v>
      </c>
      <c r="C1019" s="7" t="s">
        <v>3056</v>
      </c>
      <c r="D1019" s="7" t="s">
        <v>3057</v>
      </c>
      <c r="E1019" s="8">
        <v>0.96206225097376741</v>
      </c>
      <c r="F1019" s="8">
        <v>-5.5797847185707759E-2</v>
      </c>
      <c r="G1019" s="9">
        <v>6.8361678615131288E-2</v>
      </c>
    </row>
    <row r="1020" spans="1:7" ht="14.4">
      <c r="A1020" s="6">
        <v>12229743</v>
      </c>
      <c r="B1020" s="6" t="s">
        <v>3058</v>
      </c>
      <c r="C1020" s="7" t="s">
        <v>3059</v>
      </c>
      <c r="D1020" s="7" t="s">
        <v>3060</v>
      </c>
      <c r="E1020" s="8">
        <v>0.9480698545497106</v>
      </c>
      <c r="F1020" s="8">
        <v>-7.6934732916119256E-2</v>
      </c>
      <c r="G1020" s="9">
        <v>6.8476950182348478E-2</v>
      </c>
    </row>
    <row r="1021" spans="1:7" ht="14.4">
      <c r="A1021" s="6">
        <v>55976618</v>
      </c>
      <c r="B1021" s="6" t="s">
        <v>3061</v>
      </c>
      <c r="C1021" s="7" t="s">
        <v>3062</v>
      </c>
      <c r="D1021" s="7" t="s">
        <v>3063</v>
      </c>
      <c r="E1021" s="8">
        <v>0.97655507038592315</v>
      </c>
      <c r="F1021" s="8">
        <v>-3.4226691295066752E-2</v>
      </c>
      <c r="G1021" s="9">
        <v>6.8515759361257866E-2</v>
      </c>
    </row>
    <row r="1022" spans="1:7" ht="14.4">
      <c r="A1022" s="6">
        <v>226694170</v>
      </c>
      <c r="B1022" s="6" t="s">
        <v>3064</v>
      </c>
      <c r="C1022" s="7" t="s">
        <v>3065</v>
      </c>
      <c r="D1022" s="7" t="s">
        <v>3066</v>
      </c>
      <c r="E1022" s="8">
        <v>0.95691093907335267</v>
      </c>
      <c r="F1022" s="8">
        <v>-6.354343740311022E-2</v>
      </c>
      <c r="G1022" s="9">
        <v>6.8559534088407856E-2</v>
      </c>
    </row>
    <row r="1023" spans="1:7" ht="14.4">
      <c r="A1023" s="6">
        <v>296434481</v>
      </c>
      <c r="B1023" s="6" t="s">
        <v>3067</v>
      </c>
      <c r="C1023" s="7" t="s">
        <v>3068</v>
      </c>
      <c r="D1023" s="7" t="s">
        <v>3069</v>
      </c>
      <c r="E1023" s="8">
        <v>0.97524613847552111</v>
      </c>
      <c r="F1023" s="8">
        <v>-3.6161714032546963E-2</v>
      </c>
      <c r="G1023" s="9">
        <v>6.8611707379885908E-2</v>
      </c>
    </row>
    <row r="1024" spans="1:7" ht="14.4">
      <c r="A1024" s="6">
        <v>261260101</v>
      </c>
      <c r="B1024" s="6" t="s">
        <v>3070</v>
      </c>
      <c r="C1024" s="7" t="s">
        <v>3071</v>
      </c>
      <c r="D1024" s="7" t="s">
        <v>3072</v>
      </c>
      <c r="E1024" s="8">
        <v>1.0431223453006773</v>
      </c>
      <c r="F1024" s="8">
        <v>6.0908377998734255E-2</v>
      </c>
      <c r="G1024" s="9">
        <v>6.8856283531187307E-2</v>
      </c>
    </row>
    <row r="1025" spans="1:7" ht="14.4">
      <c r="A1025" s="6">
        <v>3334161</v>
      </c>
      <c r="B1025" s="6" t="s">
        <v>3073</v>
      </c>
      <c r="C1025" s="7" t="s">
        <v>3074</v>
      </c>
      <c r="D1025" s="7" t="s">
        <v>3075</v>
      </c>
      <c r="E1025" s="8">
        <v>1.0848130834414258</v>
      </c>
      <c r="F1025" s="8">
        <v>0.11744648338615553</v>
      </c>
      <c r="G1025" s="9">
        <v>6.8959340324675933E-2</v>
      </c>
    </row>
    <row r="1026" spans="1:7" ht="14.4">
      <c r="A1026" s="6">
        <v>311033453</v>
      </c>
      <c r="B1026" s="6" t="s">
        <v>3076</v>
      </c>
      <c r="C1026" s="7" t="s">
        <v>3077</v>
      </c>
      <c r="D1026" s="7" t="s">
        <v>3078</v>
      </c>
      <c r="E1026" s="8">
        <v>1.0821911016314922</v>
      </c>
      <c r="F1026" s="8">
        <v>0.11395528385224345</v>
      </c>
      <c r="G1026" s="9">
        <v>6.9348172252507459E-2</v>
      </c>
    </row>
    <row r="1027" spans="1:7" ht="14.4">
      <c r="A1027" s="6">
        <v>269849761</v>
      </c>
      <c r="B1027" s="6" t="s">
        <v>3079</v>
      </c>
      <c r="C1027" s="7" t="s">
        <v>3080</v>
      </c>
      <c r="D1027" s="7" t="s">
        <v>3081</v>
      </c>
      <c r="E1027" s="8">
        <v>0.97247192624241841</v>
      </c>
      <c r="F1027" s="8">
        <v>-4.0271492557632599E-2</v>
      </c>
      <c r="G1027" s="9">
        <v>6.9376572783135818E-2</v>
      </c>
    </row>
    <row r="1028" spans="1:7" ht="14.4">
      <c r="A1028" s="6">
        <v>17372671</v>
      </c>
      <c r="B1028" s="6" t="s">
        <v>3082</v>
      </c>
      <c r="C1028" s="7" t="s">
        <v>3083</v>
      </c>
      <c r="D1028" s="7" t="s">
        <v>3084</v>
      </c>
      <c r="E1028" s="8">
        <v>0.9456854983849039</v>
      </c>
      <c r="F1028" s="8">
        <v>-8.0567621004897019E-2</v>
      </c>
      <c r="G1028" s="9">
        <v>6.9519486571960901E-2</v>
      </c>
    </row>
    <row r="1029" spans="1:7" ht="14.4">
      <c r="A1029" s="6">
        <v>116241261</v>
      </c>
      <c r="B1029" s="6" t="s">
        <v>3085</v>
      </c>
      <c r="C1029" s="7" t="s">
        <v>3086</v>
      </c>
      <c r="D1029" s="7" t="s">
        <v>3087</v>
      </c>
      <c r="E1029" s="8">
        <v>0.96106852873053605</v>
      </c>
      <c r="F1029" s="8">
        <v>-5.728878924233223E-2</v>
      </c>
      <c r="G1029" s="9">
        <v>6.9659518426315167E-2</v>
      </c>
    </row>
    <row r="1030" spans="1:7" ht="14.4">
      <c r="A1030" s="6">
        <v>6647417</v>
      </c>
      <c r="B1030" s="6" t="s">
        <v>3088</v>
      </c>
      <c r="C1030" s="7" t="s">
        <v>3089</v>
      </c>
      <c r="D1030" s="7" t="s">
        <v>3090</v>
      </c>
      <c r="E1030" s="8">
        <v>1.0999352544251249</v>
      </c>
      <c r="F1030" s="8">
        <v>0.1374186047782234</v>
      </c>
      <c r="G1030" s="9">
        <v>6.9863402816571926E-2</v>
      </c>
    </row>
    <row r="1031" spans="1:7" ht="14.4">
      <c r="A1031" s="6">
        <v>118495</v>
      </c>
      <c r="B1031" s="6" t="s">
        <v>3091</v>
      </c>
      <c r="C1031" s="7" t="s">
        <v>3092</v>
      </c>
      <c r="D1031" s="7" t="s">
        <v>3093</v>
      </c>
      <c r="E1031" s="8">
        <v>0.94188545040618676</v>
      </c>
      <c r="F1031" s="8">
        <v>-8.6376481100015959E-2</v>
      </c>
      <c r="G1031" s="9">
        <v>7.006639612083683E-2</v>
      </c>
    </row>
    <row r="1032" spans="1:7" ht="14.4">
      <c r="A1032" s="6">
        <v>306526265</v>
      </c>
      <c r="B1032" s="6" t="s">
        <v>3094</v>
      </c>
      <c r="C1032" s="7" t="s">
        <v>3095</v>
      </c>
      <c r="D1032" s="7" t="s">
        <v>3096</v>
      </c>
      <c r="E1032" s="8">
        <v>0.91044011712723061</v>
      </c>
      <c r="F1032" s="8">
        <v>-0.135363965729943</v>
      </c>
      <c r="G1032" s="9">
        <v>7.0098637156546684E-2</v>
      </c>
    </row>
    <row r="1033" spans="1:7" ht="14.4">
      <c r="A1033" s="6">
        <v>47116736</v>
      </c>
      <c r="B1033" s="6" t="s">
        <v>3097</v>
      </c>
      <c r="C1033" s="7" t="s">
        <v>3098</v>
      </c>
      <c r="D1033" s="7" t="s">
        <v>3099</v>
      </c>
      <c r="E1033" s="8">
        <v>1.0834497332393167</v>
      </c>
      <c r="F1033" s="8">
        <v>0.11563222100093527</v>
      </c>
      <c r="G1033" s="9">
        <v>7.0133414508045194E-2</v>
      </c>
    </row>
    <row r="1034" spans="1:7" ht="14.4">
      <c r="A1034" s="6">
        <v>215274021</v>
      </c>
      <c r="B1034" s="6" t="s">
        <v>3100</v>
      </c>
      <c r="C1034" s="7" t="s">
        <v>3101</v>
      </c>
      <c r="D1034" s="7" t="s">
        <v>3102</v>
      </c>
      <c r="E1034" s="8">
        <v>0.94831340511883833</v>
      </c>
      <c r="F1034" s="8">
        <v>-7.6564165206847778E-2</v>
      </c>
      <c r="G1034" s="9">
        <v>7.0634137556975618E-2</v>
      </c>
    </row>
    <row r="1035" spans="1:7" ht="14.4">
      <c r="A1035" s="6">
        <v>12231037</v>
      </c>
      <c r="B1035" s="6" t="s">
        <v>3103</v>
      </c>
      <c r="C1035" s="7" t="s">
        <v>3104</v>
      </c>
      <c r="D1035" s="7" t="s">
        <v>3105</v>
      </c>
      <c r="E1035" s="8">
        <v>0.96221001852500976</v>
      </c>
      <c r="F1035" s="8">
        <v>-5.5576274056811384E-2</v>
      </c>
      <c r="G1035" s="9">
        <v>7.0681859672838451E-2</v>
      </c>
    </row>
    <row r="1036" spans="1:7" ht="14.4">
      <c r="A1036" s="6">
        <v>8134304</v>
      </c>
      <c r="B1036" s="6" t="s">
        <v>3106</v>
      </c>
      <c r="C1036" s="7" t="s">
        <v>3107</v>
      </c>
      <c r="D1036" s="7" t="s">
        <v>3108</v>
      </c>
      <c r="E1036" s="8">
        <v>0.89508692042351745</v>
      </c>
      <c r="F1036" s="8">
        <v>-0.15990030795730001</v>
      </c>
      <c r="G1036" s="9">
        <v>7.0684291244596381E-2</v>
      </c>
    </row>
    <row r="1037" spans="1:7" ht="14.4">
      <c r="A1037" s="6">
        <v>338817989</v>
      </c>
      <c r="B1037" s="6" t="s">
        <v>3109</v>
      </c>
      <c r="C1037" s="7" t="s">
        <v>3110</v>
      </c>
      <c r="D1037" s="7" t="s">
        <v>3111</v>
      </c>
      <c r="E1037" s="8">
        <v>1.023814822031053</v>
      </c>
      <c r="F1037" s="8">
        <v>3.3954797861063236E-2</v>
      </c>
      <c r="G1037" s="9">
        <v>7.0866837663302124E-2</v>
      </c>
    </row>
    <row r="1038" spans="1:7" ht="14.4">
      <c r="A1038" s="6">
        <v>298286835</v>
      </c>
      <c r="B1038" s="6" t="s">
        <v>3112</v>
      </c>
      <c r="C1038" s="7" t="s">
        <v>3113</v>
      </c>
      <c r="D1038" s="7" t="s">
        <v>3114</v>
      </c>
      <c r="E1038" s="8">
        <v>0.95924705392460297</v>
      </c>
      <c r="F1038" s="8">
        <v>-6.0025665911409794E-2</v>
      </c>
      <c r="G1038" s="9">
        <v>7.0911681463706466E-2</v>
      </c>
    </row>
    <row r="1039" spans="1:7" ht="14.4">
      <c r="A1039" s="6">
        <v>46577638</v>
      </c>
      <c r="B1039" s="6" t="s">
        <v>3115</v>
      </c>
      <c r="C1039" s="7" t="s">
        <v>3116</v>
      </c>
      <c r="D1039" s="7" t="s">
        <v>3117</v>
      </c>
      <c r="E1039" s="8">
        <v>0.97044768556831618</v>
      </c>
      <c r="F1039" s="8">
        <v>-4.3277651969466792E-2</v>
      </c>
      <c r="G1039" s="9">
        <v>7.1157278014283717E-2</v>
      </c>
    </row>
    <row r="1040" spans="1:7" ht="14.4">
      <c r="A1040" s="6">
        <v>115502208</v>
      </c>
      <c r="B1040" s="6" t="s">
        <v>3118</v>
      </c>
      <c r="C1040" s="7" t="s">
        <v>3119</v>
      </c>
      <c r="D1040" s="7" t="s">
        <v>3120</v>
      </c>
      <c r="E1040" s="8">
        <v>0.95029713138260208</v>
      </c>
      <c r="F1040" s="8">
        <v>-7.3549420445229149E-2</v>
      </c>
      <c r="G1040" s="9">
        <v>7.121971158704439E-2</v>
      </c>
    </row>
    <row r="1041" spans="1:7" ht="14.4">
      <c r="A1041" s="6">
        <v>77416871</v>
      </c>
      <c r="B1041" s="6" t="s">
        <v>3121</v>
      </c>
      <c r="C1041" s="7" t="s">
        <v>3122</v>
      </c>
      <c r="D1041" s="7" t="s">
        <v>3123</v>
      </c>
      <c r="E1041" s="8">
        <v>1.053748345795666</v>
      </c>
      <c r="F1041" s="8">
        <v>7.5530366385139339E-2</v>
      </c>
      <c r="G1041" s="9">
        <v>7.1314562629862743E-2</v>
      </c>
    </row>
    <row r="1042" spans="1:7" ht="14.4">
      <c r="A1042" s="6">
        <v>6093488</v>
      </c>
      <c r="B1042" s="6" t="s">
        <v>3124</v>
      </c>
      <c r="C1042" s="7" t="s">
        <v>3125</v>
      </c>
      <c r="D1042" s="7" t="s">
        <v>3126</v>
      </c>
      <c r="E1042" s="8">
        <v>0.92131003591842531</v>
      </c>
      <c r="F1042" s="8">
        <v>-0.11824136635162268</v>
      </c>
      <c r="G1042" s="9">
        <v>7.1431757033199664E-2</v>
      </c>
    </row>
    <row r="1043" spans="1:7" ht="14.4">
      <c r="A1043" s="6">
        <v>47606055</v>
      </c>
      <c r="B1043" s="6" t="s">
        <v>3127</v>
      </c>
      <c r="C1043" s="7" t="s">
        <v>3128</v>
      </c>
      <c r="D1043" s="7" t="s">
        <v>3129</v>
      </c>
      <c r="E1043" s="8">
        <v>0.97056613669094571</v>
      </c>
      <c r="F1043" s="8">
        <v>-4.3101569918470792E-2</v>
      </c>
      <c r="G1043" s="9">
        <v>7.146866493305562E-2</v>
      </c>
    </row>
    <row r="1044" spans="1:7" ht="14.4">
      <c r="A1044" s="6">
        <v>223590202</v>
      </c>
      <c r="B1044" s="6" t="s">
        <v>3130</v>
      </c>
      <c r="C1044" s="7" t="s">
        <v>3131</v>
      </c>
      <c r="D1044" s="7" t="s">
        <v>3132</v>
      </c>
      <c r="E1044" s="8">
        <v>0.95749650716321977</v>
      </c>
      <c r="F1044" s="8">
        <v>-6.2660870625216677E-2</v>
      </c>
      <c r="G1044" s="9">
        <v>7.1710488779437809E-2</v>
      </c>
    </row>
    <row r="1045" spans="1:7" ht="14.4">
      <c r="A1045" s="6">
        <v>1074718565</v>
      </c>
      <c r="B1045" s="6" t="s">
        <v>3133</v>
      </c>
      <c r="C1045" s="7" t="s">
        <v>3134</v>
      </c>
      <c r="D1045" s="7" t="s">
        <v>3135</v>
      </c>
      <c r="E1045" s="8">
        <v>1.2897943210682559</v>
      </c>
      <c r="F1045" s="8">
        <v>0.36714102252218561</v>
      </c>
      <c r="G1045" s="9">
        <v>7.1949103826496233E-2</v>
      </c>
    </row>
    <row r="1046" spans="1:7" ht="14.4">
      <c r="A1046" s="6">
        <v>28201891</v>
      </c>
      <c r="B1046" s="6" t="s">
        <v>3136</v>
      </c>
      <c r="C1046" s="7" t="s">
        <v>3137</v>
      </c>
      <c r="D1046" s="7" t="s">
        <v>3138</v>
      </c>
      <c r="E1046" s="8">
        <v>1.0437798898858068</v>
      </c>
      <c r="F1046" s="8">
        <v>6.1817511476601715E-2</v>
      </c>
      <c r="G1046" s="9">
        <v>7.1963187167144255E-2</v>
      </c>
    </row>
    <row r="1047" spans="1:7" ht="14.4">
      <c r="A1047" s="6">
        <v>47605556</v>
      </c>
      <c r="B1047" s="6" t="s">
        <v>3139</v>
      </c>
      <c r="C1047" s="7" t="s">
        <v>3140</v>
      </c>
      <c r="D1047" s="7" t="s">
        <v>3141</v>
      </c>
      <c r="E1047" s="8">
        <v>1.0988327594478524</v>
      </c>
      <c r="F1047" s="8">
        <v>0.13597182716496123</v>
      </c>
      <c r="G1047" s="9">
        <v>7.2133634972850663E-2</v>
      </c>
    </row>
    <row r="1048" spans="1:7" ht="14.4">
      <c r="A1048" s="6">
        <v>18203317</v>
      </c>
      <c r="B1048" s="6" t="s">
        <v>3142</v>
      </c>
      <c r="C1048" s="7" t="s">
        <v>3143</v>
      </c>
      <c r="D1048" s="7" t="s">
        <v>3144</v>
      </c>
      <c r="E1048" s="8">
        <v>1.0362328428568817</v>
      </c>
      <c r="F1048" s="8">
        <v>5.1348214888496758E-2</v>
      </c>
      <c r="G1048" s="9">
        <v>7.2284427108906035E-2</v>
      </c>
    </row>
    <row r="1049" spans="1:7" ht="14.4">
      <c r="A1049" s="6">
        <v>7531278</v>
      </c>
      <c r="B1049" s="6" t="s">
        <v>3145</v>
      </c>
      <c r="C1049" s="7" t="s">
        <v>3146</v>
      </c>
      <c r="D1049" s="7" t="s">
        <v>3147</v>
      </c>
      <c r="E1049" s="8">
        <v>0.93950246783612812</v>
      </c>
      <c r="F1049" s="8">
        <v>-9.0031143640895053E-2</v>
      </c>
      <c r="G1049" s="9">
        <v>7.2397513389248935E-2</v>
      </c>
    </row>
    <row r="1050" spans="1:7" ht="14.4">
      <c r="A1050" s="6">
        <v>215274027</v>
      </c>
      <c r="B1050" s="6" t="s">
        <v>3148</v>
      </c>
      <c r="C1050" s="7" t="s">
        <v>3149</v>
      </c>
      <c r="D1050" s="7" t="s">
        <v>3150</v>
      </c>
      <c r="E1050" s="8">
        <v>0.96317426647248827</v>
      </c>
      <c r="F1050" s="8">
        <v>-5.4131247358343501E-2</v>
      </c>
      <c r="G1050" s="9">
        <v>7.2485033671760971E-2</v>
      </c>
    </row>
    <row r="1051" spans="1:7" ht="14.4">
      <c r="A1051" s="6">
        <v>2829431</v>
      </c>
      <c r="B1051" s="6" t="s">
        <v>3151</v>
      </c>
      <c r="C1051" s="7" t="s">
        <v>3152</v>
      </c>
      <c r="D1051" s="7" t="s">
        <v>3153</v>
      </c>
      <c r="E1051" s="8">
        <v>1.492518411281222</v>
      </c>
      <c r="F1051" s="8">
        <v>0.57774872827419077</v>
      </c>
      <c r="G1051" s="9">
        <v>7.3227783325909374E-2</v>
      </c>
    </row>
    <row r="1052" spans="1:7" ht="14.4">
      <c r="A1052" s="6">
        <v>311033378</v>
      </c>
      <c r="B1052" s="6" t="s">
        <v>3154</v>
      </c>
      <c r="C1052" s="7" t="s">
        <v>3155</v>
      </c>
      <c r="D1052" s="7" t="s">
        <v>3156</v>
      </c>
      <c r="E1052" s="8">
        <v>0.94183476586206716</v>
      </c>
      <c r="F1052" s="8">
        <v>-8.6454117194630448E-2</v>
      </c>
      <c r="G1052" s="9">
        <v>7.3352966434673733E-2</v>
      </c>
    </row>
    <row r="1053" spans="1:7" ht="14.4">
      <c r="A1053" s="6">
        <v>24418495</v>
      </c>
      <c r="B1053" s="6" t="s">
        <v>3157</v>
      </c>
      <c r="C1053" s="7" t="s">
        <v>3158</v>
      </c>
      <c r="D1053" s="7" t="s">
        <v>3159</v>
      </c>
      <c r="E1053" s="8">
        <v>1.0321127168025099</v>
      </c>
      <c r="F1053" s="8">
        <v>4.5600535772848692E-2</v>
      </c>
      <c r="G1053" s="9">
        <v>7.349444701887331E-2</v>
      </c>
    </row>
    <row r="1054" spans="1:7" ht="14.4">
      <c r="A1054" s="6">
        <v>20455501</v>
      </c>
      <c r="B1054" s="6" t="s">
        <v>3160</v>
      </c>
      <c r="C1054" s="7" t="s">
        <v>3161</v>
      </c>
      <c r="D1054" s="7" t="s">
        <v>3162</v>
      </c>
      <c r="E1054" s="8">
        <v>0.93112928383898053</v>
      </c>
      <c r="F1054" s="8">
        <v>-0.10294660035339179</v>
      </c>
      <c r="G1054" s="9">
        <v>7.3631362954689528E-2</v>
      </c>
    </row>
    <row r="1055" spans="1:7" ht="14.4">
      <c r="A1055" s="6">
        <v>20178113</v>
      </c>
      <c r="B1055" s="6" t="s">
        <v>3163</v>
      </c>
      <c r="C1055" s="7" t="s">
        <v>3164</v>
      </c>
      <c r="D1055" s="7" t="s">
        <v>3165</v>
      </c>
      <c r="E1055" s="8">
        <v>1.0759149020913532</v>
      </c>
      <c r="F1055" s="8">
        <v>0.10556397456197555</v>
      </c>
      <c r="G1055" s="9">
        <v>7.3820162319473567E-2</v>
      </c>
    </row>
    <row r="1056" spans="1:7" ht="14.4">
      <c r="A1056" s="6">
        <v>46395903</v>
      </c>
      <c r="B1056" s="6" t="s">
        <v>3166</v>
      </c>
      <c r="C1056" s="7" t="s">
        <v>3167</v>
      </c>
      <c r="D1056" s="7" t="s">
        <v>3168</v>
      </c>
      <c r="E1056" s="8">
        <v>0.9317527186739355</v>
      </c>
      <c r="F1056" s="8">
        <v>-0.10198097142244311</v>
      </c>
      <c r="G1056" s="9">
        <v>7.394947199736629E-2</v>
      </c>
    </row>
    <row r="1057" spans="1:7" ht="14.4">
      <c r="A1057" s="6">
        <v>32171399</v>
      </c>
      <c r="B1057" s="6" t="s">
        <v>3169</v>
      </c>
      <c r="C1057" s="7" t="s">
        <v>3170</v>
      </c>
      <c r="D1057" s="7" t="s">
        <v>3171</v>
      </c>
      <c r="E1057" s="8">
        <v>1.1488172043010754</v>
      </c>
      <c r="F1057" s="8">
        <v>0.20014925975235393</v>
      </c>
      <c r="G1057" s="9">
        <v>7.4074586284738272E-2</v>
      </c>
    </row>
    <row r="1058" spans="1:7" ht="14.4">
      <c r="A1058" s="6">
        <v>1172837</v>
      </c>
      <c r="B1058" s="6" t="s">
        <v>3172</v>
      </c>
      <c r="C1058" s="7" t="s">
        <v>3173</v>
      </c>
      <c r="D1058" s="7" t="s">
        <v>3174</v>
      </c>
      <c r="E1058" s="8">
        <v>0.90748079498116252</v>
      </c>
      <c r="F1058" s="8">
        <v>-0.14006098321546595</v>
      </c>
      <c r="G1058" s="9">
        <v>7.4169208412922072E-2</v>
      </c>
    </row>
    <row r="1059" spans="1:7" ht="14.4">
      <c r="A1059" s="6">
        <v>127717</v>
      </c>
      <c r="B1059" s="6" t="s">
        <v>3175</v>
      </c>
      <c r="C1059" s="7" t="s">
        <v>3176</v>
      </c>
      <c r="D1059" s="7" t="s">
        <v>3177</v>
      </c>
      <c r="E1059" s="8">
        <v>1.0356706594274248</v>
      </c>
      <c r="F1059" s="8">
        <v>5.0565302687462697E-2</v>
      </c>
      <c r="G1059" s="9">
        <v>7.4183655499765799E-2</v>
      </c>
    </row>
    <row r="1060" spans="1:7" ht="14.4">
      <c r="A1060" s="6">
        <v>543875</v>
      </c>
      <c r="B1060" s="6" t="s">
        <v>3178</v>
      </c>
      <c r="C1060" s="7" t="s">
        <v>3179</v>
      </c>
      <c r="D1060" s="7" t="s">
        <v>3180</v>
      </c>
      <c r="E1060" s="8">
        <v>0.94684301120255621</v>
      </c>
      <c r="F1060" s="8">
        <v>-7.8802851595544579E-2</v>
      </c>
      <c r="G1060" s="9">
        <v>7.4430492012982852E-2</v>
      </c>
    </row>
    <row r="1061" spans="1:7" ht="14.4">
      <c r="A1061" s="6">
        <v>148880116</v>
      </c>
      <c r="B1061" s="6" t="s">
        <v>3181</v>
      </c>
      <c r="C1061" s="7" t="s">
        <v>3182</v>
      </c>
      <c r="D1061" s="7" t="s">
        <v>3183</v>
      </c>
      <c r="E1061" s="8">
        <v>0.96621025859159271</v>
      </c>
      <c r="F1061" s="8">
        <v>-4.9590924439201788E-2</v>
      </c>
      <c r="G1061" s="9">
        <v>7.4649122693373593E-2</v>
      </c>
    </row>
    <row r="1062" spans="1:7" ht="14.4">
      <c r="A1062" s="6">
        <v>60267755</v>
      </c>
      <c r="B1062" s="6" t="s">
        <v>3184</v>
      </c>
      <c r="C1062" s="7" t="s">
        <v>3185</v>
      </c>
      <c r="D1062" s="7" t="s">
        <v>3186</v>
      </c>
      <c r="E1062" s="8">
        <v>1.0373834248113194</v>
      </c>
      <c r="F1062" s="8">
        <v>5.2949223788781925E-2</v>
      </c>
      <c r="G1062" s="9">
        <v>7.4753766260908336E-2</v>
      </c>
    </row>
    <row r="1063" spans="1:7" ht="14.4">
      <c r="A1063" s="6">
        <v>13959419</v>
      </c>
      <c r="B1063" s="6" t="s">
        <v>3187</v>
      </c>
      <c r="C1063" s="7" t="s">
        <v>3188</v>
      </c>
      <c r="D1063" s="7" t="s">
        <v>3189</v>
      </c>
      <c r="E1063" s="8">
        <v>0.93965501062853996</v>
      </c>
      <c r="F1063" s="8">
        <v>-8.9796918746875939E-2</v>
      </c>
      <c r="G1063" s="9">
        <v>7.4768909512836712E-2</v>
      </c>
    </row>
    <row r="1064" spans="1:7" ht="14.4">
      <c r="A1064" s="6">
        <v>128100</v>
      </c>
      <c r="B1064" s="6" t="s">
        <v>3190</v>
      </c>
      <c r="C1064" s="7" t="s">
        <v>3191</v>
      </c>
      <c r="D1064" s="7" t="s">
        <v>3192</v>
      </c>
      <c r="E1064" s="8">
        <v>0.91452763499232326</v>
      </c>
      <c r="F1064" s="8">
        <v>-0.12890132921736244</v>
      </c>
      <c r="G1064" s="9">
        <v>7.4898783965178031E-2</v>
      </c>
    </row>
    <row r="1065" spans="1:7" ht="14.4">
      <c r="A1065" s="6">
        <v>296453029</v>
      </c>
      <c r="B1065" s="6" t="s">
        <v>3193</v>
      </c>
      <c r="C1065" s="7" t="s">
        <v>3194</v>
      </c>
      <c r="D1065" s="7" t="s">
        <v>3195</v>
      </c>
      <c r="E1065" s="8">
        <v>1.0312068616801648</v>
      </c>
      <c r="F1065" s="8">
        <v>4.4333768578503706E-2</v>
      </c>
      <c r="G1065" s="9">
        <v>7.5008863818204555E-2</v>
      </c>
    </row>
    <row r="1066" spans="1:7" ht="14.4">
      <c r="A1066" s="6">
        <v>17378805</v>
      </c>
      <c r="B1066" s="6" t="s">
        <v>3196</v>
      </c>
      <c r="C1066" s="7" t="s">
        <v>3197</v>
      </c>
      <c r="D1066" s="7" t="s">
        <v>3198</v>
      </c>
      <c r="E1066" s="8">
        <v>0.85766391105296891</v>
      </c>
      <c r="F1066" s="8">
        <v>-0.22151567891948157</v>
      </c>
      <c r="G1066" s="9">
        <v>7.5315050701513342E-2</v>
      </c>
    </row>
    <row r="1067" spans="1:7" ht="14.4">
      <c r="A1067" s="6">
        <v>74710533</v>
      </c>
      <c r="B1067" s="6" t="s">
        <v>3199</v>
      </c>
      <c r="C1067" s="7" t="s">
        <v>3200</v>
      </c>
      <c r="D1067" s="7" t="s">
        <v>3201</v>
      </c>
      <c r="E1067" s="8">
        <v>1.0273757054794184</v>
      </c>
      <c r="F1067" s="8">
        <v>3.8963863556345436E-2</v>
      </c>
      <c r="G1067" s="9">
        <v>7.5429382642052165E-2</v>
      </c>
    </row>
    <row r="1068" spans="1:7" ht="14.4">
      <c r="A1068" s="6">
        <v>93141258</v>
      </c>
      <c r="B1068" s="6" t="s">
        <v>3202</v>
      </c>
      <c r="C1068" s="7" t="s">
        <v>3203</v>
      </c>
      <c r="D1068" s="7" t="s">
        <v>3204</v>
      </c>
      <c r="E1068" s="8">
        <v>0.94113462117022317</v>
      </c>
      <c r="F1068" s="8">
        <v>-8.7526992121153988E-2</v>
      </c>
      <c r="G1068" s="9">
        <v>7.5717411971494064E-2</v>
      </c>
    </row>
    <row r="1069" spans="1:7" ht="14.4">
      <c r="A1069" s="6">
        <v>229462782</v>
      </c>
      <c r="B1069" s="6" t="s">
        <v>3205</v>
      </c>
      <c r="C1069" s="7" t="s">
        <v>3206</v>
      </c>
      <c r="D1069" s="7" t="s">
        <v>3207</v>
      </c>
      <c r="E1069" s="8">
        <v>1.0429569949841211</v>
      </c>
      <c r="F1069" s="8">
        <v>6.0679671374208613E-2</v>
      </c>
      <c r="G1069" s="9">
        <v>7.5783715152505732E-2</v>
      </c>
    </row>
    <row r="1070" spans="1:7" ht="14.4">
      <c r="A1070" s="6">
        <v>74710068</v>
      </c>
      <c r="B1070" s="6" t="s">
        <v>3208</v>
      </c>
      <c r="C1070" s="7" t="s">
        <v>3209</v>
      </c>
      <c r="D1070" s="7" t="s">
        <v>3210</v>
      </c>
      <c r="E1070" s="8">
        <v>1.1216614451718416</v>
      </c>
      <c r="F1070" s="8">
        <v>0.16563728817783258</v>
      </c>
      <c r="G1070" s="9">
        <v>7.5870811690038939E-2</v>
      </c>
    </row>
    <row r="1071" spans="1:7" ht="14.4">
      <c r="A1071" s="6">
        <v>150421597</v>
      </c>
      <c r="B1071" s="6" t="s">
        <v>3211</v>
      </c>
      <c r="C1071" s="7" t="s">
        <v>3212</v>
      </c>
      <c r="D1071" s="7" t="s">
        <v>3213</v>
      </c>
      <c r="E1071" s="8">
        <v>0.96746729958201882</v>
      </c>
      <c r="F1071" s="8">
        <v>-4.7715195933296074E-2</v>
      </c>
      <c r="G1071" s="9">
        <v>7.6042402498543882E-2</v>
      </c>
    </row>
    <row r="1072" spans="1:7" ht="14.4">
      <c r="A1072" s="6">
        <v>55976621</v>
      </c>
      <c r="B1072" s="6" t="s">
        <v>3214</v>
      </c>
      <c r="C1072" s="7" t="s">
        <v>3215</v>
      </c>
      <c r="D1072" s="7" t="s">
        <v>3216</v>
      </c>
      <c r="E1072" s="8">
        <v>0.96384983241626421</v>
      </c>
      <c r="F1072" s="8">
        <v>-5.3119702482107144E-2</v>
      </c>
      <c r="G1072" s="9">
        <v>7.6347849116425115E-2</v>
      </c>
    </row>
    <row r="1073" spans="1:7" ht="14.4">
      <c r="A1073" s="6">
        <v>74710467</v>
      </c>
      <c r="B1073" s="6" t="s">
        <v>3217</v>
      </c>
      <c r="C1073" s="7" t="s">
        <v>3218</v>
      </c>
      <c r="D1073" s="7" t="s">
        <v>3219</v>
      </c>
      <c r="E1073" s="8">
        <v>1.0453624272445485</v>
      </c>
      <c r="F1073" s="8">
        <v>6.4003211529157583E-2</v>
      </c>
      <c r="G1073" s="9">
        <v>7.638134529446701E-2</v>
      </c>
    </row>
    <row r="1074" spans="1:7" ht="14.4">
      <c r="A1074" s="6">
        <v>129063</v>
      </c>
      <c r="B1074" s="6" t="s">
        <v>3220</v>
      </c>
      <c r="C1074" s="7" t="s">
        <v>3221</v>
      </c>
      <c r="D1074" s="7" t="s">
        <v>3222</v>
      </c>
      <c r="E1074" s="8">
        <v>0.95864444470892951</v>
      </c>
      <c r="F1074" s="8">
        <v>-6.0932267099511578E-2</v>
      </c>
      <c r="G1074" s="9">
        <v>7.6471235517880362E-2</v>
      </c>
    </row>
    <row r="1075" spans="1:7" ht="14.4">
      <c r="A1075" s="6">
        <v>6831691</v>
      </c>
      <c r="B1075" s="6" t="s">
        <v>3223</v>
      </c>
      <c r="C1075" s="7" t="s">
        <v>3224</v>
      </c>
      <c r="D1075" s="7" t="s">
        <v>3225</v>
      </c>
      <c r="E1075" s="8">
        <v>1.033097787023767</v>
      </c>
      <c r="F1075" s="8">
        <v>4.6976817782144083E-2</v>
      </c>
      <c r="G1075" s="9">
        <v>7.6658306339149135E-2</v>
      </c>
    </row>
    <row r="1076" spans="1:7" ht="14.4">
      <c r="A1076" s="6">
        <v>130912</v>
      </c>
      <c r="B1076" s="6" t="s">
        <v>3226</v>
      </c>
      <c r="C1076" s="7" t="s">
        <v>3227</v>
      </c>
      <c r="D1076" s="7" t="s">
        <v>3228</v>
      </c>
      <c r="E1076" s="8">
        <v>1.0776905311552147</v>
      </c>
      <c r="F1076" s="8">
        <v>0.10794295428204163</v>
      </c>
      <c r="G1076" s="9">
        <v>7.6715114454949829E-2</v>
      </c>
    </row>
    <row r="1077" spans="1:7" ht="14.4">
      <c r="A1077" s="6">
        <v>1172846</v>
      </c>
      <c r="B1077" s="6" t="s">
        <v>3229</v>
      </c>
      <c r="C1077" s="7" t="s">
        <v>3230</v>
      </c>
      <c r="D1077" s="7" t="s">
        <v>3231</v>
      </c>
      <c r="E1077" s="8">
        <v>1.047499472309694</v>
      </c>
      <c r="F1077" s="8">
        <v>6.6949517150040383E-2</v>
      </c>
      <c r="G1077" s="9">
        <v>7.6747355311872337E-2</v>
      </c>
    </row>
    <row r="1078" spans="1:7" ht="14.4">
      <c r="A1078" s="6">
        <v>113596</v>
      </c>
      <c r="B1078" s="6" t="s">
        <v>3232</v>
      </c>
      <c r="C1078" s="7" t="s">
        <v>3233</v>
      </c>
      <c r="D1078" s="7" t="s">
        <v>3234</v>
      </c>
      <c r="E1078" s="8">
        <v>1.0389056816628339</v>
      </c>
      <c r="F1078" s="8">
        <v>5.5064683333686817E-2</v>
      </c>
      <c r="G1078" s="9">
        <v>7.6781432549918149E-2</v>
      </c>
    </row>
    <row r="1079" spans="1:7" ht="14.4">
      <c r="A1079" s="6">
        <v>97046413</v>
      </c>
      <c r="B1079" s="6" t="s">
        <v>3235</v>
      </c>
      <c r="C1079" s="7" t="s">
        <v>3236</v>
      </c>
      <c r="D1079" s="7" t="s">
        <v>3237</v>
      </c>
      <c r="E1079" s="8">
        <v>1.0470628125338917</v>
      </c>
      <c r="F1079" s="8">
        <v>6.6347991087253422E-2</v>
      </c>
      <c r="G1079" s="9">
        <v>7.6875875045647593E-2</v>
      </c>
    </row>
    <row r="1080" spans="1:7" ht="14.4">
      <c r="A1080" s="6">
        <v>1169337</v>
      </c>
      <c r="B1080" s="6" t="s">
        <v>3238</v>
      </c>
      <c r="C1080" s="7" t="s">
        <v>3239</v>
      </c>
      <c r="D1080" s="7" t="s">
        <v>3240</v>
      </c>
      <c r="E1080" s="8">
        <v>0.95443667751041117</v>
      </c>
      <c r="F1080" s="8">
        <v>-6.7278610272432524E-2</v>
      </c>
      <c r="G1080" s="9">
        <v>7.6941035021513657E-2</v>
      </c>
    </row>
    <row r="1081" spans="1:7" ht="14.4">
      <c r="A1081" s="6">
        <v>74735517</v>
      </c>
      <c r="B1081" s="6" t="s">
        <v>3241</v>
      </c>
      <c r="C1081" s="7" t="s">
        <v>3242</v>
      </c>
      <c r="D1081" s="7" t="s">
        <v>3243</v>
      </c>
      <c r="E1081" s="8">
        <v>0.93876768362820806</v>
      </c>
      <c r="F1081" s="8">
        <v>-9.1159915863720256E-2</v>
      </c>
      <c r="G1081" s="9">
        <v>7.7120211689657089E-2</v>
      </c>
    </row>
    <row r="1082" spans="1:7" ht="14.4">
      <c r="A1082" s="6">
        <v>12644405</v>
      </c>
      <c r="B1082" s="6" t="s">
        <v>3244</v>
      </c>
      <c r="C1082" s="7" t="s">
        <v>3245</v>
      </c>
      <c r="D1082" s="7" t="s">
        <v>3246</v>
      </c>
      <c r="E1082" s="8">
        <v>0.93937462604843858</v>
      </c>
      <c r="F1082" s="8">
        <v>-9.0227470174443228E-2</v>
      </c>
      <c r="G1082" s="9">
        <v>7.7250461432787937E-2</v>
      </c>
    </row>
    <row r="1083" spans="1:7" ht="14.4">
      <c r="A1083" s="6">
        <v>29428257</v>
      </c>
      <c r="B1083" s="6" t="s">
        <v>3247</v>
      </c>
      <c r="C1083" s="7" t="s">
        <v>3248</v>
      </c>
      <c r="D1083" s="7" t="s">
        <v>3249</v>
      </c>
      <c r="E1083" s="8">
        <v>1.0569602344121765</v>
      </c>
      <c r="F1083" s="8">
        <v>7.9921099809021262E-2</v>
      </c>
      <c r="G1083" s="9">
        <v>7.7282750669992822E-2</v>
      </c>
    </row>
    <row r="1084" spans="1:7" ht="14.4">
      <c r="A1084" s="6">
        <v>94730425</v>
      </c>
      <c r="B1084" s="6" t="s">
        <v>3250</v>
      </c>
      <c r="C1084" s="7" t="s">
        <v>3251</v>
      </c>
      <c r="D1084" s="7" t="s">
        <v>3252</v>
      </c>
      <c r="E1084" s="8">
        <v>0.97385143203961611</v>
      </c>
      <c r="F1084" s="8">
        <v>-3.8226399179603465E-2</v>
      </c>
      <c r="G1084" s="9">
        <v>7.7356120338451753E-2</v>
      </c>
    </row>
    <row r="1085" spans="1:7" ht="14.4">
      <c r="A1085" s="6">
        <v>298286922</v>
      </c>
      <c r="B1085" s="6" t="s">
        <v>3253</v>
      </c>
      <c r="C1085" s="7" t="s">
        <v>3254</v>
      </c>
      <c r="D1085" s="7" t="s">
        <v>3255</v>
      </c>
      <c r="E1085" s="8">
        <v>1.1032442456563794</v>
      </c>
      <c r="F1085" s="8">
        <v>0.14175222246943484</v>
      </c>
      <c r="G1085" s="9">
        <v>7.737958644748319E-2</v>
      </c>
    </row>
    <row r="1086" spans="1:7" ht="14.4">
      <c r="A1086" s="6">
        <v>119778</v>
      </c>
      <c r="B1086" s="6" t="s">
        <v>3256</v>
      </c>
      <c r="C1086" s="7" t="s">
        <v>3257</v>
      </c>
      <c r="D1086" s="7" t="s">
        <v>3258</v>
      </c>
      <c r="E1086" s="8">
        <v>1.1124655573915794</v>
      </c>
      <c r="F1086" s="8">
        <v>0.15376067005694566</v>
      </c>
      <c r="G1086" s="9">
        <v>7.7799991840872246E-2</v>
      </c>
    </row>
    <row r="1087" spans="1:7" ht="14.4">
      <c r="A1087" s="6">
        <v>46396032</v>
      </c>
      <c r="B1087" s="6" t="s">
        <v>3259</v>
      </c>
      <c r="C1087" s="7" t="s">
        <v>3260</v>
      </c>
      <c r="D1087" s="7" t="s">
        <v>3261</v>
      </c>
      <c r="E1087" s="8">
        <v>1.1009795232031323</v>
      </c>
      <c r="F1087" s="8">
        <v>0.13878763688773874</v>
      </c>
      <c r="G1087" s="9">
        <v>7.7902400575744282E-2</v>
      </c>
    </row>
    <row r="1088" spans="1:7" ht="14.4">
      <c r="A1088" s="6">
        <v>74753038</v>
      </c>
      <c r="B1088" s="6" t="s">
        <v>3262</v>
      </c>
      <c r="C1088" s="7" t="s">
        <v>3263</v>
      </c>
      <c r="D1088" s="7" t="s">
        <v>3264</v>
      </c>
      <c r="E1088" s="8">
        <v>1.0785413185873411</v>
      </c>
      <c r="F1088" s="8">
        <v>0.1090814467618962</v>
      </c>
      <c r="G1088" s="9">
        <v>7.8000379677266668E-2</v>
      </c>
    </row>
    <row r="1089" spans="1:7" ht="14.4">
      <c r="A1089" s="6">
        <v>68052342</v>
      </c>
      <c r="B1089" s="6" t="s">
        <v>3265</v>
      </c>
      <c r="C1089" s="7" t="s">
        <v>3266</v>
      </c>
      <c r="D1089" s="7" t="s">
        <v>3267</v>
      </c>
      <c r="E1089" s="8">
        <v>1.0476384223889872</v>
      </c>
      <c r="F1089" s="8">
        <v>6.714087695612149E-2</v>
      </c>
      <c r="G1089" s="9">
        <v>7.8037780876927809E-2</v>
      </c>
    </row>
    <row r="1090" spans="1:7" ht="14.4">
      <c r="A1090" s="6">
        <v>49065850</v>
      </c>
      <c r="B1090" s="6" t="s">
        <v>3268</v>
      </c>
      <c r="C1090" s="7" t="s">
        <v>3269</v>
      </c>
      <c r="D1090" s="7" t="s">
        <v>3270</v>
      </c>
      <c r="E1090" s="8">
        <v>0.95722678493319413</v>
      </c>
      <c r="F1090" s="8">
        <v>-6.3067328234893902E-2</v>
      </c>
      <c r="G1090" s="9">
        <v>7.8186932648362364E-2</v>
      </c>
    </row>
    <row r="1091" spans="1:7" ht="14.4">
      <c r="A1091" s="6">
        <v>33860182</v>
      </c>
      <c r="B1091" s="6" t="s">
        <v>3271</v>
      </c>
      <c r="C1091" s="7" t="s">
        <v>3272</v>
      </c>
      <c r="D1091" s="7" t="s">
        <v>3273</v>
      </c>
      <c r="E1091" s="8">
        <v>0.93511872604096469</v>
      </c>
      <c r="F1091" s="8">
        <v>-9.6778548500399436E-2</v>
      </c>
      <c r="G1091" s="9">
        <v>7.8288992227300083E-2</v>
      </c>
    </row>
    <row r="1092" spans="1:7" ht="14.4">
      <c r="A1092" s="6">
        <v>47117764</v>
      </c>
      <c r="B1092" s="6" t="s">
        <v>3274</v>
      </c>
      <c r="C1092" s="7" t="s">
        <v>3275</v>
      </c>
      <c r="D1092" s="7" t="s">
        <v>3276</v>
      </c>
      <c r="E1092" s="8">
        <v>0.95708124451506493</v>
      </c>
      <c r="F1092" s="8">
        <v>-6.3286697779040862E-2</v>
      </c>
      <c r="G1092" s="9">
        <v>7.8433549453882187E-2</v>
      </c>
    </row>
    <row r="1093" spans="1:7" ht="14.4">
      <c r="A1093" s="6">
        <v>74751646</v>
      </c>
      <c r="B1093" s="6" t="s">
        <v>3277</v>
      </c>
      <c r="C1093" s="7" t="s">
        <v>3278</v>
      </c>
      <c r="D1093" s="7" t="s">
        <v>3279</v>
      </c>
      <c r="E1093" s="8">
        <v>0.95880659220267295</v>
      </c>
      <c r="F1093" s="8">
        <v>-6.0688266724878141E-2</v>
      </c>
      <c r="G1093" s="9">
        <v>7.8457871435132484E-2</v>
      </c>
    </row>
    <row r="1094" spans="1:7" ht="14.4">
      <c r="A1094" s="6">
        <v>83288284</v>
      </c>
      <c r="B1094" s="6" t="s">
        <v>3280</v>
      </c>
      <c r="C1094" s="7" t="s">
        <v>3281</v>
      </c>
      <c r="D1094" s="7" t="s">
        <v>3282</v>
      </c>
      <c r="E1094" s="8">
        <v>1.0582205752177098</v>
      </c>
      <c r="F1094" s="8">
        <v>8.1640373770741181E-2</v>
      </c>
      <c r="G1094" s="9">
        <v>7.8477217310630537E-2</v>
      </c>
    </row>
    <row r="1095" spans="1:7" ht="14.4">
      <c r="A1095" s="6">
        <v>51702772</v>
      </c>
      <c r="B1095" s="6" t="s">
        <v>3283</v>
      </c>
      <c r="C1095" s="7" t="s">
        <v>3284</v>
      </c>
      <c r="D1095" s="7" t="s">
        <v>3285</v>
      </c>
      <c r="E1095" s="8">
        <v>1.0260065081157674</v>
      </c>
      <c r="F1095" s="8">
        <v>3.7039882208675087E-2</v>
      </c>
      <c r="G1095" s="9">
        <v>7.8646301651794398E-2</v>
      </c>
    </row>
    <row r="1096" spans="1:7" ht="14.4">
      <c r="A1096" s="6">
        <v>158706479</v>
      </c>
      <c r="B1096" s="6" t="s">
        <v>3286</v>
      </c>
      <c r="C1096" s="7" t="s">
        <v>3287</v>
      </c>
      <c r="D1096" s="7" t="s">
        <v>3288</v>
      </c>
      <c r="E1096" s="8">
        <v>1.0377672425209732</v>
      </c>
      <c r="F1096" s="8">
        <v>5.3482902544116917E-2</v>
      </c>
      <c r="G1096" s="9">
        <v>7.8721939195214724E-2</v>
      </c>
    </row>
    <row r="1097" spans="1:7" ht="14.4">
      <c r="A1097" s="6">
        <v>1709999</v>
      </c>
      <c r="B1097" s="6" t="s">
        <v>3289</v>
      </c>
      <c r="C1097" s="7" t="s">
        <v>3290</v>
      </c>
      <c r="D1097" s="7" t="s">
        <v>3291</v>
      </c>
      <c r="E1097" s="8">
        <v>0.97355531836105513</v>
      </c>
      <c r="F1097" s="8">
        <v>-3.8665138275895322E-2</v>
      </c>
      <c r="G1097" s="9">
        <v>7.9050619190952853E-2</v>
      </c>
    </row>
    <row r="1098" spans="1:7" ht="14.4">
      <c r="A1098" s="6">
        <v>281185503</v>
      </c>
      <c r="B1098" s="6" t="s">
        <v>3292</v>
      </c>
      <c r="C1098" s="7" t="s">
        <v>3293</v>
      </c>
      <c r="D1098" s="7" t="s">
        <v>3294</v>
      </c>
      <c r="E1098" s="8">
        <v>0.95861832164019911</v>
      </c>
      <c r="F1098" s="8">
        <v>-6.0971581086487134E-2</v>
      </c>
      <c r="G1098" s="9">
        <v>7.905468886259355E-2</v>
      </c>
    </row>
    <row r="1099" spans="1:7" ht="14.4">
      <c r="A1099" s="6">
        <v>212276521</v>
      </c>
      <c r="B1099" s="6" t="s">
        <v>3295</v>
      </c>
      <c r="C1099" s="7" t="s">
        <v>3296</v>
      </c>
      <c r="D1099" s="7" t="s">
        <v>3297</v>
      </c>
      <c r="E1099" s="8">
        <v>0.9493290095200928</v>
      </c>
      <c r="F1099" s="8">
        <v>-7.5019925299702375E-2</v>
      </c>
      <c r="G1099" s="9">
        <v>7.914637328461771E-2</v>
      </c>
    </row>
    <row r="1100" spans="1:7" ht="14.4">
      <c r="A1100" s="6">
        <v>74735378</v>
      </c>
      <c r="B1100" s="6" t="s">
        <v>3298</v>
      </c>
      <c r="C1100" s="7" t="s">
        <v>3299</v>
      </c>
      <c r="D1100" s="7" t="s">
        <v>3300</v>
      </c>
      <c r="E1100" s="8">
        <v>0.94377809085786502</v>
      </c>
      <c r="F1100" s="8">
        <v>-8.3480414170803804E-2</v>
      </c>
      <c r="G1100" s="9">
        <v>7.9339087588703908E-2</v>
      </c>
    </row>
    <row r="1101" spans="1:7" ht="14.4">
      <c r="A1101" s="6">
        <v>12643417</v>
      </c>
      <c r="B1101" s="6" t="s">
        <v>3301</v>
      </c>
      <c r="C1101" s="7" t="s">
        <v>3302</v>
      </c>
      <c r="D1101" s="7" t="s">
        <v>3303</v>
      </c>
      <c r="E1101" s="8">
        <v>0.96403284395679723</v>
      </c>
      <c r="F1101" s="8">
        <v>-5.2845795935841315E-2</v>
      </c>
      <c r="G1101" s="9">
        <v>7.9349929361306762E-2</v>
      </c>
    </row>
    <row r="1102" spans="1:7" ht="14.4">
      <c r="A1102" s="6">
        <v>83305811</v>
      </c>
      <c r="B1102" s="6" t="s">
        <v>3304</v>
      </c>
      <c r="C1102" s="7" t="s">
        <v>3305</v>
      </c>
      <c r="D1102" s="7" t="s">
        <v>3306</v>
      </c>
      <c r="E1102" s="8">
        <v>1.0245440704879896</v>
      </c>
      <c r="F1102" s="8">
        <v>3.4982042823545431E-2</v>
      </c>
      <c r="G1102" s="9">
        <v>7.9378307799320258E-2</v>
      </c>
    </row>
    <row r="1103" spans="1:7" ht="14.4">
      <c r="A1103" s="6">
        <v>229462840</v>
      </c>
      <c r="B1103" s="6" t="s">
        <v>3307</v>
      </c>
      <c r="C1103" s="7" t="s">
        <v>3308</v>
      </c>
      <c r="D1103" s="7" t="s">
        <v>3309</v>
      </c>
      <c r="E1103" s="8">
        <v>1.0622755268268773</v>
      </c>
      <c r="F1103" s="8">
        <v>8.7158012499449988E-2</v>
      </c>
      <c r="G1103" s="9">
        <v>7.9456554556241218E-2</v>
      </c>
    </row>
    <row r="1104" spans="1:7" ht="14.4">
      <c r="A1104" s="6">
        <v>2507460</v>
      </c>
      <c r="B1104" s="6" t="s">
        <v>3310</v>
      </c>
      <c r="C1104" s="7" t="s">
        <v>3311</v>
      </c>
      <c r="D1104" s="7" t="s">
        <v>3312</v>
      </c>
      <c r="E1104" s="8">
        <v>0.95363457138455865</v>
      </c>
      <c r="F1104" s="8">
        <v>-6.8491557219637969E-2</v>
      </c>
      <c r="G1104" s="9">
        <v>7.9513008896599041E-2</v>
      </c>
    </row>
    <row r="1105" spans="1:7" ht="14.4">
      <c r="A1105" s="6">
        <v>317373536</v>
      </c>
      <c r="B1105" s="6" t="s">
        <v>3313</v>
      </c>
      <c r="C1105" s="7" t="s">
        <v>3314</v>
      </c>
      <c r="D1105" s="7" t="s">
        <v>3315</v>
      </c>
      <c r="E1105" s="8">
        <v>1.1016641994343195</v>
      </c>
      <c r="F1105" s="8">
        <v>0.13968454002737105</v>
      </c>
      <c r="G1105" s="9">
        <v>7.9678504328760349E-2</v>
      </c>
    </row>
    <row r="1106" spans="1:7" ht="14.4">
      <c r="A1106" s="6">
        <v>71658825</v>
      </c>
      <c r="B1106" s="6" t="s">
        <v>3316</v>
      </c>
      <c r="C1106" s="7" t="s">
        <v>3317</v>
      </c>
      <c r="D1106" s="7" t="s">
        <v>3318</v>
      </c>
      <c r="E1106" s="8">
        <v>0.95990851160189017</v>
      </c>
      <c r="F1106" s="8">
        <v>-5.9031185041063985E-2</v>
      </c>
      <c r="G1106" s="9">
        <v>7.9702648918760916E-2</v>
      </c>
    </row>
    <row r="1107" spans="1:7" ht="14.4">
      <c r="A1107" s="6">
        <v>119720</v>
      </c>
      <c r="B1107" s="6" t="s">
        <v>3319</v>
      </c>
      <c r="C1107" s="7" t="s">
        <v>3320</v>
      </c>
      <c r="D1107" s="7" t="s">
        <v>3321</v>
      </c>
      <c r="E1107" s="8">
        <v>1.1594903938386207</v>
      </c>
      <c r="F1107" s="8">
        <v>0.21349086757443633</v>
      </c>
      <c r="G1107" s="9">
        <v>7.973115565543501E-2</v>
      </c>
    </row>
    <row r="1108" spans="1:7" ht="14.4">
      <c r="A1108" s="6">
        <v>47606040</v>
      </c>
      <c r="B1108" s="6" t="s">
        <v>3322</v>
      </c>
      <c r="C1108" s="7" t="s">
        <v>3323</v>
      </c>
      <c r="D1108" s="7" t="s">
        <v>3324</v>
      </c>
      <c r="E1108" s="8">
        <v>0.97130490486204069</v>
      </c>
      <c r="F1108" s="8">
        <v>-4.2003847973584536E-2</v>
      </c>
      <c r="G1108" s="9">
        <v>7.9834948314736073E-2</v>
      </c>
    </row>
    <row r="1109" spans="1:7" ht="14.4">
      <c r="A1109" s="6">
        <v>2811003</v>
      </c>
      <c r="B1109" s="6" t="s">
        <v>3325</v>
      </c>
      <c r="C1109" s="7" t="s">
        <v>3326</v>
      </c>
      <c r="D1109" s="7" t="s">
        <v>3327</v>
      </c>
      <c r="E1109" s="8">
        <v>1.0609772188468698</v>
      </c>
      <c r="F1109" s="8">
        <v>8.5393679240902104E-2</v>
      </c>
      <c r="G1109" s="9">
        <v>8.0024510090370482E-2</v>
      </c>
    </row>
    <row r="1110" spans="1:7" ht="14.4">
      <c r="A1110" s="6">
        <v>1710003</v>
      </c>
      <c r="B1110" s="6" t="s">
        <v>3328</v>
      </c>
      <c r="C1110" s="7" t="s">
        <v>3329</v>
      </c>
      <c r="D1110" s="7" t="s">
        <v>3330</v>
      </c>
      <c r="E1110" s="8">
        <v>1.053814878588349</v>
      </c>
      <c r="F1110" s="8">
        <v>7.562145407255158E-2</v>
      </c>
      <c r="G1110" s="9">
        <v>8.0045392830677561E-2</v>
      </c>
    </row>
    <row r="1111" spans="1:7" ht="14.4">
      <c r="A1111" s="6">
        <v>12643334</v>
      </c>
      <c r="B1111" s="6" t="s">
        <v>3331</v>
      </c>
      <c r="C1111" s="7" t="s">
        <v>3332</v>
      </c>
      <c r="D1111" s="7" t="s">
        <v>3333</v>
      </c>
      <c r="E1111" s="8">
        <v>0.94667680749071681</v>
      </c>
      <c r="F1111" s="8">
        <v>-7.9056116725485806E-2</v>
      </c>
      <c r="G1111" s="9">
        <v>8.0314407603622406E-2</v>
      </c>
    </row>
    <row r="1112" spans="1:7" ht="14.4">
      <c r="A1112" s="6">
        <v>143811354</v>
      </c>
      <c r="B1112" s="6" t="s">
        <v>3334</v>
      </c>
      <c r="C1112" s="7" t="s">
        <v>3335</v>
      </c>
      <c r="D1112" s="7" t="s">
        <v>3336</v>
      </c>
      <c r="E1112" s="8">
        <v>1.0309854658723467</v>
      </c>
      <c r="F1112" s="8">
        <v>4.4023994721844047E-2</v>
      </c>
      <c r="G1112" s="9">
        <v>8.0503209877972465E-2</v>
      </c>
    </row>
    <row r="1113" spans="1:7" ht="14.4">
      <c r="A1113" s="6">
        <v>296439390</v>
      </c>
      <c r="B1113" s="6" t="s">
        <v>3337</v>
      </c>
      <c r="C1113" s="7" t="s">
        <v>3338</v>
      </c>
      <c r="D1113" s="7" t="s">
        <v>3339</v>
      </c>
      <c r="E1113" s="8">
        <v>0.90868194179839146</v>
      </c>
      <c r="F1113" s="8">
        <v>-0.13815268637162034</v>
      </c>
      <c r="G1113" s="9">
        <v>8.0563750725870728E-2</v>
      </c>
    </row>
    <row r="1114" spans="1:7" ht="14.4">
      <c r="A1114" s="6">
        <v>48428276</v>
      </c>
      <c r="B1114" s="6" t="s">
        <v>3340</v>
      </c>
      <c r="C1114" s="7" t="s">
        <v>3341</v>
      </c>
      <c r="D1114" s="7" t="s">
        <v>3342</v>
      </c>
      <c r="E1114" s="8">
        <v>0.96858660086081849</v>
      </c>
      <c r="F1114" s="8">
        <v>-4.6047049624221383E-2</v>
      </c>
      <c r="G1114" s="9">
        <v>8.0814896741659772E-2</v>
      </c>
    </row>
    <row r="1115" spans="1:7" ht="14.4">
      <c r="A1115" s="6">
        <v>74728811</v>
      </c>
      <c r="B1115" s="6" t="s">
        <v>3343</v>
      </c>
      <c r="C1115" s="7" t="s">
        <v>3344</v>
      </c>
      <c r="D1115" s="7" t="s">
        <v>3345</v>
      </c>
      <c r="E1115" s="8">
        <v>1.0912455310161455</v>
      </c>
      <c r="F1115" s="8">
        <v>0.12597574558983871</v>
      </c>
      <c r="G1115" s="9">
        <v>8.1160505070174541E-2</v>
      </c>
    </row>
    <row r="1116" spans="1:7" ht="14.4">
      <c r="A1116" s="6">
        <v>129951</v>
      </c>
      <c r="B1116" s="6" t="s">
        <v>3346</v>
      </c>
      <c r="C1116" s="7" t="s">
        <v>3347</v>
      </c>
      <c r="D1116" s="7" t="s">
        <v>3348</v>
      </c>
      <c r="E1116" s="8">
        <v>1.1761960136300187</v>
      </c>
      <c r="F1116" s="8">
        <v>0.23412850603082211</v>
      </c>
      <c r="G1116" s="9">
        <v>8.1253428970932282E-2</v>
      </c>
    </row>
    <row r="1117" spans="1:7" ht="14.4">
      <c r="A1117" s="6">
        <v>166221824</v>
      </c>
      <c r="B1117" s="6" t="s">
        <v>3349</v>
      </c>
      <c r="C1117" s="7" t="s">
        <v>3350</v>
      </c>
      <c r="D1117" s="7" t="s">
        <v>3351</v>
      </c>
      <c r="E1117" s="8">
        <v>1.0930773101619702</v>
      </c>
      <c r="F1117" s="8">
        <v>0.12839544222017438</v>
      </c>
      <c r="G1117" s="9">
        <v>8.1322298917947386E-2</v>
      </c>
    </row>
    <row r="1118" spans="1:7" ht="14.4">
      <c r="A1118" s="6">
        <v>2499586</v>
      </c>
      <c r="B1118" s="6" t="s">
        <v>3352</v>
      </c>
      <c r="C1118" s="7" t="s">
        <v>3353</v>
      </c>
      <c r="D1118" s="7" t="s">
        <v>3354</v>
      </c>
      <c r="E1118" s="8">
        <v>0.95178557866511282</v>
      </c>
      <c r="F1118" s="8">
        <v>-7.1291499756414523E-2</v>
      </c>
      <c r="G1118" s="9">
        <v>8.1335262438971948E-2</v>
      </c>
    </row>
    <row r="1119" spans="1:7" ht="14.4">
      <c r="A1119" s="6">
        <v>12229817</v>
      </c>
      <c r="B1119" s="6" t="s">
        <v>3355</v>
      </c>
      <c r="C1119" s="7" t="s">
        <v>3356</v>
      </c>
      <c r="D1119" s="7" t="s">
        <v>3357</v>
      </c>
      <c r="E1119" s="8">
        <v>1.0612160474134471</v>
      </c>
      <c r="F1119" s="8">
        <v>8.5718396876714287E-2</v>
      </c>
      <c r="G1119" s="9">
        <v>8.1641930171491919E-2</v>
      </c>
    </row>
    <row r="1120" spans="1:7" ht="14.4">
      <c r="A1120" s="6">
        <v>1703322</v>
      </c>
      <c r="B1120" s="6" t="s">
        <v>3358</v>
      </c>
      <c r="C1120" s="7" t="s">
        <v>3359</v>
      </c>
      <c r="D1120" s="7" t="s">
        <v>3360</v>
      </c>
      <c r="E1120" s="8">
        <v>1.0340440191159161</v>
      </c>
      <c r="F1120" s="8">
        <v>4.8297602295490696E-2</v>
      </c>
      <c r="G1120" s="9">
        <v>8.1649247899101968E-2</v>
      </c>
    </row>
    <row r="1121" spans="1:7" ht="14.4">
      <c r="A1121" s="6">
        <v>82592942</v>
      </c>
      <c r="B1121" s="6" t="s">
        <v>3361</v>
      </c>
      <c r="C1121" s="7" t="s">
        <v>3362</v>
      </c>
      <c r="D1121" s="7" t="s">
        <v>3363</v>
      </c>
      <c r="E1121" s="8">
        <v>0.9369262099666662</v>
      </c>
      <c r="F1121" s="8">
        <v>-9.39926656871862E-2</v>
      </c>
      <c r="G1121" s="9">
        <v>8.184621132799795E-2</v>
      </c>
    </row>
    <row r="1122" spans="1:7" ht="14.4">
      <c r="A1122" s="6">
        <v>50401164</v>
      </c>
      <c r="B1122" s="6" t="s">
        <v>3364</v>
      </c>
      <c r="C1122" s="7" t="s">
        <v>3365</v>
      </c>
      <c r="D1122" s="7" t="s">
        <v>3366</v>
      </c>
      <c r="E1122" s="8">
        <v>1.0489001741912407</v>
      </c>
      <c r="F1122" s="8">
        <v>6.8877380439227975E-2</v>
      </c>
      <c r="G1122" s="9">
        <v>8.2017916615118078E-2</v>
      </c>
    </row>
    <row r="1123" spans="1:7" ht="14.4">
      <c r="A1123" s="6">
        <v>24418861</v>
      </c>
      <c r="B1123" s="6" t="s">
        <v>3367</v>
      </c>
      <c r="C1123" s="7" t="s">
        <v>3368</v>
      </c>
      <c r="D1123" s="7" t="s">
        <v>3369</v>
      </c>
      <c r="E1123" s="8">
        <v>1.0441441744020958</v>
      </c>
      <c r="F1123" s="8">
        <v>6.2320931576445915E-2</v>
      </c>
      <c r="G1123" s="9">
        <v>8.2099925001529198E-2</v>
      </c>
    </row>
    <row r="1124" spans="1:7" ht="14.4">
      <c r="A1124" s="6">
        <v>12644052</v>
      </c>
      <c r="B1124" s="6" t="s">
        <v>3370</v>
      </c>
      <c r="C1124" s="7" t="s">
        <v>3371</v>
      </c>
      <c r="D1124" s="7" t="s">
        <v>3372</v>
      </c>
      <c r="E1124" s="8">
        <v>1.1671879776502536</v>
      </c>
      <c r="F1124" s="8">
        <v>0.22303692829845731</v>
      </c>
      <c r="G1124" s="9">
        <v>8.2111897971490697E-2</v>
      </c>
    </row>
    <row r="1125" spans="1:7" ht="14.4">
      <c r="A1125" s="6">
        <v>134035014</v>
      </c>
      <c r="B1125" s="6" t="s">
        <v>3373</v>
      </c>
      <c r="C1125" s="7" t="s">
        <v>3374</v>
      </c>
      <c r="D1125" s="7" t="s">
        <v>3375</v>
      </c>
      <c r="E1125" s="8">
        <v>1.0837004624640754</v>
      </c>
      <c r="F1125" s="8">
        <v>0.11596604725026156</v>
      </c>
      <c r="G1125" s="9">
        <v>8.2266510082588756E-2</v>
      </c>
    </row>
    <row r="1126" spans="1:7" ht="14.4">
      <c r="A1126" s="6">
        <v>1711371</v>
      </c>
      <c r="B1126" s="6" t="s">
        <v>3376</v>
      </c>
      <c r="C1126" s="7" t="s">
        <v>3377</v>
      </c>
      <c r="D1126" s="7" t="s">
        <v>3378</v>
      </c>
      <c r="E1126" s="8">
        <v>1.0232490224368402</v>
      </c>
      <c r="F1126" s="8">
        <v>3.3157288499838317E-2</v>
      </c>
      <c r="G1126" s="9">
        <v>8.2451205955637735E-2</v>
      </c>
    </row>
    <row r="1127" spans="1:7" ht="14.4">
      <c r="A1127" s="6">
        <v>3023439</v>
      </c>
      <c r="B1127" s="6" t="s">
        <v>3379</v>
      </c>
      <c r="C1127" s="7" t="s">
        <v>3380</v>
      </c>
      <c r="D1127" s="7" t="s">
        <v>3381</v>
      </c>
      <c r="E1127" s="8">
        <v>0.96888666342878371</v>
      </c>
      <c r="F1127" s="8">
        <v>-4.5600180198769276E-2</v>
      </c>
      <c r="G1127" s="9">
        <v>8.2684616044937653E-2</v>
      </c>
    </row>
    <row r="1128" spans="1:7" ht="14.4">
      <c r="A1128" s="6">
        <v>73621340</v>
      </c>
      <c r="B1128" s="6" t="s">
        <v>3382</v>
      </c>
      <c r="C1128" s="7" t="s">
        <v>3383</v>
      </c>
      <c r="D1128" s="7" t="s">
        <v>3384</v>
      </c>
      <c r="E1128" s="8">
        <v>1.0329725671851591</v>
      </c>
      <c r="F1128" s="8">
        <v>4.6801940832737463E-2</v>
      </c>
      <c r="G1128" s="9">
        <v>8.2823980254012844E-2</v>
      </c>
    </row>
    <row r="1129" spans="1:7" ht="14.4">
      <c r="A1129" s="6">
        <v>48428970</v>
      </c>
      <c r="B1129" s="6" t="s">
        <v>3385</v>
      </c>
      <c r="C1129" s="7" t="s">
        <v>3386</v>
      </c>
      <c r="D1129" s="7" t="s">
        <v>3387</v>
      </c>
      <c r="E1129" s="8">
        <v>1.134954923280368</v>
      </c>
      <c r="F1129" s="8">
        <v>0.18263499949743733</v>
      </c>
      <c r="G1129" s="9">
        <v>8.3642124055816905E-2</v>
      </c>
    </row>
    <row r="1130" spans="1:7" ht="14.4">
      <c r="A1130" s="6">
        <v>6919862</v>
      </c>
      <c r="B1130" s="6" t="s">
        <v>3388</v>
      </c>
      <c r="C1130" s="7" t="s">
        <v>3389</v>
      </c>
      <c r="D1130" s="7" t="s">
        <v>3390</v>
      </c>
      <c r="E1130" s="8">
        <v>1.0267450714613977</v>
      </c>
      <c r="F1130" s="8">
        <v>3.8078022169400358E-2</v>
      </c>
      <c r="G1130" s="9">
        <v>8.374925287804777E-2</v>
      </c>
    </row>
    <row r="1131" spans="1:7" ht="14.4">
      <c r="A1131" s="6">
        <v>8039804</v>
      </c>
      <c r="B1131" s="6" t="s">
        <v>3391</v>
      </c>
      <c r="C1131" s="7" t="s">
        <v>3392</v>
      </c>
      <c r="D1131" s="7" t="s">
        <v>3393</v>
      </c>
      <c r="E1131" s="8">
        <v>0.92016925221206503</v>
      </c>
      <c r="F1131" s="8">
        <v>-0.12002884581667964</v>
      </c>
      <c r="G1131" s="9">
        <v>8.4029545233162098E-2</v>
      </c>
    </row>
    <row r="1132" spans="1:7" ht="14.4">
      <c r="A1132" s="6">
        <v>129283</v>
      </c>
      <c r="B1132" s="6" t="s">
        <v>3394</v>
      </c>
      <c r="C1132" s="7" t="s">
        <v>3395</v>
      </c>
      <c r="D1132" s="7" t="s">
        <v>3396</v>
      </c>
      <c r="E1132" s="8">
        <v>1.1499119677835874</v>
      </c>
      <c r="F1132" s="8">
        <v>0.20152341899282117</v>
      </c>
      <c r="G1132" s="9">
        <v>8.4133116784565753E-2</v>
      </c>
    </row>
    <row r="1133" spans="1:7" ht="14.4">
      <c r="A1133" s="6">
        <v>223634731</v>
      </c>
      <c r="B1133" s="6" t="s">
        <v>3397</v>
      </c>
      <c r="C1133" s="7" t="s">
        <v>3398</v>
      </c>
      <c r="D1133" s="7" t="s">
        <v>3399</v>
      </c>
      <c r="E1133" s="8">
        <v>0.96193641483998027</v>
      </c>
      <c r="F1133" s="8">
        <v>-5.5986561626797479E-2</v>
      </c>
      <c r="G1133" s="9">
        <v>8.4142732465312231E-2</v>
      </c>
    </row>
    <row r="1134" spans="1:7" ht="14.4">
      <c r="A1134" s="6">
        <v>296439504</v>
      </c>
      <c r="B1134" s="6" t="s">
        <v>3400</v>
      </c>
      <c r="C1134" s="7" t="s">
        <v>3401</v>
      </c>
      <c r="D1134" s="7" t="s">
        <v>3402</v>
      </c>
      <c r="E1134" s="8">
        <v>1.4648843752233549</v>
      </c>
      <c r="F1134" s="8">
        <v>0.55078679579087686</v>
      </c>
      <c r="G1134" s="9">
        <v>8.4146038812391938E-2</v>
      </c>
    </row>
    <row r="1135" spans="1:7" ht="14.4">
      <c r="A1135" s="6">
        <v>317373384</v>
      </c>
      <c r="B1135" s="6" t="s">
        <v>3403</v>
      </c>
      <c r="C1135" s="7" t="s">
        <v>3404</v>
      </c>
      <c r="D1135" s="7" t="s">
        <v>3405</v>
      </c>
      <c r="E1135" s="8">
        <v>1.0241793730104758</v>
      </c>
      <c r="F1135" s="8">
        <v>3.4468408590031765E-2</v>
      </c>
      <c r="G1135" s="9">
        <v>8.4173068670396464E-2</v>
      </c>
    </row>
    <row r="1136" spans="1:7" ht="14.4">
      <c r="A1136" s="6">
        <v>150421594</v>
      </c>
      <c r="B1136" s="6" t="s">
        <v>3406</v>
      </c>
      <c r="C1136" s="7" t="s">
        <v>3407</v>
      </c>
      <c r="D1136" s="7" t="s">
        <v>3408</v>
      </c>
      <c r="E1136" s="8">
        <v>1.0957764927396401</v>
      </c>
      <c r="F1136" s="8">
        <v>0.13195355952152987</v>
      </c>
      <c r="G1136" s="9">
        <v>8.4248830370115921E-2</v>
      </c>
    </row>
    <row r="1137" spans="1:7" ht="14.4">
      <c r="A1137" s="6">
        <v>56404448</v>
      </c>
      <c r="B1137" s="6" t="s">
        <v>3409</v>
      </c>
      <c r="C1137" s="7" t="s">
        <v>3410</v>
      </c>
      <c r="D1137" s="7" t="s">
        <v>3411</v>
      </c>
      <c r="E1137" s="8">
        <v>1.0419675768014585</v>
      </c>
      <c r="F1137" s="8">
        <v>5.9310385566976542E-2</v>
      </c>
      <c r="G1137" s="9">
        <v>8.4467223339642419E-2</v>
      </c>
    </row>
    <row r="1138" spans="1:7" ht="14.4">
      <c r="A1138" s="6">
        <v>3287881</v>
      </c>
      <c r="B1138" s="6" t="s">
        <v>3412</v>
      </c>
      <c r="C1138" s="7" t="s">
        <v>3413</v>
      </c>
      <c r="D1138" s="7" t="s">
        <v>3414</v>
      </c>
      <c r="E1138" s="8">
        <v>0.92653837201763201</v>
      </c>
      <c r="F1138" s="8">
        <v>-0.1100773690684977</v>
      </c>
      <c r="G1138" s="9">
        <v>8.4497988788169942E-2</v>
      </c>
    </row>
    <row r="1139" spans="1:7" ht="14.4">
      <c r="A1139" s="6">
        <v>317373549</v>
      </c>
      <c r="B1139" s="6" t="s">
        <v>3415</v>
      </c>
      <c r="C1139" s="7" t="s">
        <v>3416</v>
      </c>
      <c r="D1139" s="7" t="s">
        <v>3417</v>
      </c>
      <c r="E1139" s="8">
        <v>0.91821564004873579</v>
      </c>
      <c r="F1139" s="8">
        <v>-0.12309508907474012</v>
      </c>
      <c r="G1139" s="9">
        <v>8.4625262101508142E-2</v>
      </c>
    </row>
    <row r="1140" spans="1:7" ht="14.4">
      <c r="A1140" s="6">
        <v>13637727</v>
      </c>
      <c r="B1140" s="6" t="s">
        <v>3418</v>
      </c>
      <c r="C1140" s="7" t="s">
        <v>3419</v>
      </c>
      <c r="D1140" s="7" t="s">
        <v>3420</v>
      </c>
      <c r="E1140" s="8">
        <v>0.95104789461525074</v>
      </c>
      <c r="F1140" s="8">
        <v>-7.2410098087524244E-2</v>
      </c>
      <c r="G1140" s="9">
        <v>8.5187727079810593E-2</v>
      </c>
    </row>
    <row r="1141" spans="1:7" ht="14.4">
      <c r="A1141" s="6">
        <v>27734244</v>
      </c>
      <c r="B1141" s="6" t="s">
        <v>3421</v>
      </c>
      <c r="C1141" s="7" t="s">
        <v>3422</v>
      </c>
      <c r="D1141" s="7" t="s">
        <v>3423</v>
      </c>
      <c r="E1141" s="8">
        <v>1.1097233591499407</v>
      </c>
      <c r="F1141" s="8">
        <v>0.15020007466110755</v>
      </c>
      <c r="G1141" s="9">
        <v>8.5322122899246983E-2</v>
      </c>
    </row>
    <row r="1142" spans="1:7" ht="14.4">
      <c r="A1142" s="6">
        <v>267021</v>
      </c>
      <c r="B1142" s="6" t="s">
        <v>3424</v>
      </c>
      <c r="C1142" s="7" t="s">
        <v>3425</v>
      </c>
      <c r="D1142" s="7" t="s">
        <v>3426</v>
      </c>
      <c r="E1142" s="8">
        <v>1.047828620183368</v>
      </c>
      <c r="F1142" s="8">
        <v>6.7402773144341052E-2</v>
      </c>
      <c r="G1142" s="9">
        <v>8.5327210148861521E-2</v>
      </c>
    </row>
    <row r="1143" spans="1:7" ht="14.4">
      <c r="A1143" s="6">
        <v>90101767</v>
      </c>
      <c r="B1143" s="6" t="s">
        <v>3427</v>
      </c>
      <c r="C1143" s="7" t="s">
        <v>3428</v>
      </c>
      <c r="D1143" s="7" t="s">
        <v>3429</v>
      </c>
      <c r="E1143" s="8">
        <v>0.93911786458683533</v>
      </c>
      <c r="F1143" s="8">
        <v>-9.0621859283263148E-2</v>
      </c>
      <c r="G1143" s="9">
        <v>8.5593631927630698E-2</v>
      </c>
    </row>
    <row r="1144" spans="1:7" ht="14.4">
      <c r="A1144" s="6">
        <v>1170519</v>
      </c>
      <c r="B1144" s="6" t="s">
        <v>3430</v>
      </c>
      <c r="C1144" s="7" t="s">
        <v>3431</v>
      </c>
      <c r="D1144" s="7" t="s">
        <v>3432</v>
      </c>
      <c r="E1144" s="8">
        <v>1.0595819801571678</v>
      </c>
      <c r="F1144" s="8">
        <v>8.3495213751324793E-2</v>
      </c>
      <c r="G1144" s="9">
        <v>8.5958232374877333E-2</v>
      </c>
    </row>
    <row r="1145" spans="1:7" ht="14.4">
      <c r="A1145" s="6">
        <v>51338824</v>
      </c>
      <c r="B1145" s="6" t="s">
        <v>3433</v>
      </c>
      <c r="C1145" s="7" t="s">
        <v>3434</v>
      </c>
      <c r="D1145" s="7" t="s">
        <v>3435</v>
      </c>
      <c r="E1145" s="8">
        <v>1.0586217795772077</v>
      </c>
      <c r="F1145" s="8">
        <v>8.2187240707195047E-2</v>
      </c>
      <c r="G1145" s="9">
        <v>8.6132777789693332E-2</v>
      </c>
    </row>
    <row r="1146" spans="1:7" ht="14.4">
      <c r="A1146" s="6">
        <v>189046186</v>
      </c>
      <c r="B1146" s="6" t="s">
        <v>3436</v>
      </c>
      <c r="C1146" s="7" t="s">
        <v>3437</v>
      </c>
      <c r="D1146" s="7" t="s">
        <v>3438</v>
      </c>
      <c r="E1146" s="8">
        <v>0.93072486422007583</v>
      </c>
      <c r="F1146" s="8">
        <v>-0.1035733456743573</v>
      </c>
      <c r="G1146" s="9">
        <v>8.6244855541858303E-2</v>
      </c>
    </row>
    <row r="1147" spans="1:7" ht="14.4">
      <c r="A1147" s="6">
        <v>215274136</v>
      </c>
      <c r="B1147" s="6" t="s">
        <v>3439</v>
      </c>
      <c r="C1147" s="7" t="s">
        <v>3440</v>
      </c>
      <c r="D1147" s="7" t="s">
        <v>3441</v>
      </c>
      <c r="E1147" s="8">
        <v>0.96332770459388595</v>
      </c>
      <c r="F1147" s="8">
        <v>-5.3901437661165473E-2</v>
      </c>
      <c r="G1147" s="9">
        <v>8.6496189647717256E-2</v>
      </c>
    </row>
    <row r="1148" spans="1:7" ht="14.4">
      <c r="A1148" s="6">
        <v>113600</v>
      </c>
      <c r="B1148" s="6" t="s">
        <v>3442</v>
      </c>
      <c r="C1148" s="7" t="s">
        <v>3443</v>
      </c>
      <c r="D1148" s="7" t="s">
        <v>3444</v>
      </c>
      <c r="E1148" s="8">
        <v>1.0382289750260119</v>
      </c>
      <c r="F1148" s="8">
        <v>5.412465632053557E-2</v>
      </c>
      <c r="G1148" s="9">
        <v>8.6506245174391164E-2</v>
      </c>
    </row>
    <row r="1149" spans="1:7" ht="14.4">
      <c r="A1149" s="6">
        <v>209572667</v>
      </c>
      <c r="B1149" s="6" t="s">
        <v>3445</v>
      </c>
      <c r="C1149" s="7" t="s">
        <v>3446</v>
      </c>
      <c r="D1149" s="7" t="s">
        <v>3447</v>
      </c>
      <c r="E1149" s="8">
        <v>0.93225953964929575</v>
      </c>
      <c r="F1149" s="8">
        <v>-0.10119643996614568</v>
      </c>
      <c r="G1149" s="9">
        <v>8.6614314319574628E-2</v>
      </c>
    </row>
    <row r="1150" spans="1:7" ht="14.4">
      <c r="A1150" s="6">
        <v>6093474</v>
      </c>
      <c r="B1150" s="6" t="s">
        <v>3448</v>
      </c>
      <c r="C1150" s="7" t="s">
        <v>3449</v>
      </c>
      <c r="D1150" s="7" t="s">
        <v>3450</v>
      </c>
      <c r="E1150" s="8">
        <v>0.93708059153890089</v>
      </c>
      <c r="F1150" s="8">
        <v>-9.375496587842079E-2</v>
      </c>
      <c r="G1150" s="9">
        <v>8.6623899680941988E-2</v>
      </c>
    </row>
    <row r="1151" spans="1:7" ht="14.4">
      <c r="A1151" s="6">
        <v>215273942</v>
      </c>
      <c r="B1151" s="6" t="s">
        <v>3451</v>
      </c>
      <c r="C1151" s="7" t="s">
        <v>3452</v>
      </c>
      <c r="D1151" s="7" t="s">
        <v>3453</v>
      </c>
      <c r="E1151" s="8">
        <v>0.93184188858832684</v>
      </c>
      <c r="F1151" s="8">
        <v>-0.10184291028738107</v>
      </c>
      <c r="G1151" s="9">
        <v>8.6770282323457834E-2</v>
      </c>
    </row>
    <row r="1152" spans="1:7" ht="14.4">
      <c r="A1152" s="6">
        <v>317373581</v>
      </c>
      <c r="B1152" s="6" t="s">
        <v>3454</v>
      </c>
      <c r="C1152" s="7" t="s">
        <v>3455</v>
      </c>
      <c r="D1152" s="7" t="s">
        <v>3456</v>
      </c>
      <c r="E1152" s="8">
        <v>0.84095445317091999</v>
      </c>
      <c r="F1152" s="8">
        <v>-0.24990042991689568</v>
      </c>
      <c r="G1152" s="9">
        <v>8.6849169909749724E-2</v>
      </c>
    </row>
    <row r="1153" spans="1:7" ht="14.4">
      <c r="A1153" s="6">
        <v>347595791</v>
      </c>
      <c r="B1153" s="6" t="s">
        <v>3457</v>
      </c>
      <c r="C1153" s="7" t="s">
        <v>3458</v>
      </c>
      <c r="D1153" s="7" t="s">
        <v>3459</v>
      </c>
      <c r="E1153" s="8">
        <v>1.0812155256989964</v>
      </c>
      <c r="F1153" s="8">
        <v>0.11265413349294945</v>
      </c>
      <c r="G1153" s="9">
        <v>8.7032365684778457E-2</v>
      </c>
    </row>
    <row r="1154" spans="1:7" ht="14.4">
      <c r="A1154" s="6">
        <v>97190718</v>
      </c>
      <c r="B1154" s="6" t="s">
        <v>3460</v>
      </c>
      <c r="C1154" s="7" t="s">
        <v>3461</v>
      </c>
      <c r="D1154" s="7" t="s">
        <v>3462</v>
      </c>
      <c r="E1154" s="8">
        <v>0.95206290849732633</v>
      </c>
      <c r="F1154" s="8">
        <v>-7.0871190704352008E-2</v>
      </c>
      <c r="G1154" s="9">
        <v>8.7080892368014806E-2</v>
      </c>
    </row>
    <row r="1155" spans="1:7" ht="14.4">
      <c r="A1155" s="6">
        <v>129260</v>
      </c>
      <c r="B1155" s="6" t="s">
        <v>3463</v>
      </c>
      <c r="C1155" s="7" t="s">
        <v>3464</v>
      </c>
      <c r="D1155" s="7" t="s">
        <v>3465</v>
      </c>
      <c r="E1155" s="8">
        <v>1.0954282351672588</v>
      </c>
      <c r="F1155" s="8">
        <v>0.13149497208745034</v>
      </c>
      <c r="G1155" s="9">
        <v>8.7185548438782387E-2</v>
      </c>
    </row>
    <row r="1156" spans="1:7" ht="14.4">
      <c r="A1156" s="6">
        <v>117706</v>
      </c>
      <c r="B1156" s="6" t="s">
        <v>3466</v>
      </c>
      <c r="C1156" s="7" t="s">
        <v>3467</v>
      </c>
      <c r="D1156" s="7" t="s">
        <v>3468</v>
      </c>
      <c r="E1156" s="8">
        <v>1.0802856762131208</v>
      </c>
      <c r="F1156" s="8">
        <v>0.11141287642252867</v>
      </c>
      <c r="G1156" s="9">
        <v>8.7252098706929418E-2</v>
      </c>
    </row>
    <row r="1157" spans="1:7" ht="14.4">
      <c r="A1157" s="6">
        <v>115211</v>
      </c>
      <c r="B1157" s="6" t="s">
        <v>3469</v>
      </c>
      <c r="C1157" s="7" t="s">
        <v>3470</v>
      </c>
      <c r="D1157" s="7" t="s">
        <v>3471</v>
      </c>
      <c r="E1157" s="8">
        <v>1.0657324751527881</v>
      </c>
      <c r="F1157" s="8">
        <v>9.1845331897636481E-2</v>
      </c>
      <c r="G1157" s="9">
        <v>8.7281306124424238E-2</v>
      </c>
    </row>
    <row r="1158" spans="1:7" ht="14.4">
      <c r="A1158" s="6">
        <v>400668</v>
      </c>
      <c r="B1158" s="6" t="s">
        <v>3472</v>
      </c>
      <c r="C1158" s="7" t="s">
        <v>3473</v>
      </c>
      <c r="D1158" s="7" t="s">
        <v>3474</v>
      </c>
      <c r="E1158" s="8">
        <v>0.95284980480188552</v>
      </c>
      <c r="F1158" s="8">
        <v>-6.9679271040076249E-2</v>
      </c>
      <c r="G1158" s="9">
        <v>8.7299563211909542E-2</v>
      </c>
    </row>
    <row r="1159" spans="1:7" ht="14.4">
      <c r="A1159" s="6">
        <v>1351170</v>
      </c>
      <c r="B1159" s="6" t="s">
        <v>3475</v>
      </c>
      <c r="C1159" s="7" t="s">
        <v>3476</v>
      </c>
      <c r="D1159" s="7" t="s">
        <v>3477</v>
      </c>
      <c r="E1159" s="8">
        <v>0.96577116095290205</v>
      </c>
      <c r="F1159" s="8">
        <v>-5.0246711280942803E-2</v>
      </c>
      <c r="G1159" s="9">
        <v>8.735763289501286E-2</v>
      </c>
    </row>
    <row r="1160" spans="1:7" ht="14.4">
      <c r="A1160" s="6">
        <v>116242522</v>
      </c>
      <c r="B1160" s="6" t="s">
        <v>3478</v>
      </c>
      <c r="C1160" s="7" t="s">
        <v>3479</v>
      </c>
      <c r="D1160" s="7" t="s">
        <v>3480</v>
      </c>
      <c r="E1160" s="8">
        <v>1.0672245014894861</v>
      </c>
      <c r="F1160" s="8">
        <v>9.3863693610031301E-2</v>
      </c>
      <c r="G1160" s="9">
        <v>8.7488631913602441E-2</v>
      </c>
    </row>
    <row r="1161" spans="1:7" ht="14.4">
      <c r="A1161" s="6">
        <v>14285497</v>
      </c>
      <c r="B1161" s="6" t="s">
        <v>3481</v>
      </c>
      <c r="C1161" s="7" t="s">
        <v>3482</v>
      </c>
      <c r="D1161" s="7" t="s">
        <v>3483</v>
      </c>
      <c r="E1161" s="8">
        <v>1.0894305924983949</v>
      </c>
      <c r="F1161" s="8">
        <v>0.12357428544137659</v>
      </c>
      <c r="G1161" s="9">
        <v>8.7682397324794048E-2</v>
      </c>
    </row>
    <row r="1162" spans="1:7" ht="14.4">
      <c r="A1162" s="6">
        <v>2499316</v>
      </c>
      <c r="B1162" s="6" t="s">
        <v>3484</v>
      </c>
      <c r="C1162" s="7" t="s">
        <v>3485</v>
      </c>
      <c r="D1162" s="7" t="s">
        <v>3486</v>
      </c>
      <c r="E1162" s="8">
        <v>0.93637238852296389</v>
      </c>
      <c r="F1162" s="8">
        <v>-9.4845701582573771E-2</v>
      </c>
      <c r="G1162" s="9">
        <v>8.7857108706720047E-2</v>
      </c>
    </row>
    <row r="1163" spans="1:7" ht="14.4">
      <c r="A1163" s="6">
        <v>3929380</v>
      </c>
      <c r="B1163" s="6" t="s">
        <v>3487</v>
      </c>
      <c r="C1163" s="7" t="s">
        <v>3488</v>
      </c>
      <c r="D1163" s="7" t="s">
        <v>3489</v>
      </c>
      <c r="E1163" s="8">
        <v>1.0707005881802683</v>
      </c>
      <c r="F1163" s="8">
        <v>9.8555099753206463E-2</v>
      </c>
      <c r="G1163" s="9">
        <v>8.7981576488684696E-2</v>
      </c>
    </row>
    <row r="1164" spans="1:7" ht="14.4">
      <c r="A1164" s="6">
        <v>24212088</v>
      </c>
      <c r="B1164" s="6" t="s">
        <v>3490</v>
      </c>
      <c r="C1164" s="7" t="s">
        <v>3491</v>
      </c>
      <c r="D1164" s="7" t="s">
        <v>3492</v>
      </c>
      <c r="E1164" s="8">
        <v>1.0536064724540724</v>
      </c>
      <c r="F1164" s="8">
        <v>7.5336113414649325E-2</v>
      </c>
      <c r="G1164" s="9">
        <v>8.8141490152678942E-2</v>
      </c>
    </row>
    <row r="1165" spans="1:7" ht="14.4">
      <c r="A1165" s="6">
        <v>162416200</v>
      </c>
      <c r="B1165" s="6" t="s">
        <v>3493</v>
      </c>
      <c r="C1165" s="7" t="s">
        <v>3494</v>
      </c>
      <c r="D1165" s="7" t="s">
        <v>3495</v>
      </c>
      <c r="E1165" s="8">
        <v>1.0292424676755654</v>
      </c>
      <c r="F1165" s="8">
        <v>4.1582890595668401E-2</v>
      </c>
      <c r="G1165" s="9">
        <v>8.8221610546199258E-2</v>
      </c>
    </row>
    <row r="1166" spans="1:7" ht="14.4">
      <c r="A1166" s="6">
        <v>54041234</v>
      </c>
      <c r="B1166" s="6" t="s">
        <v>3496</v>
      </c>
      <c r="C1166" s="7" t="s">
        <v>3497</v>
      </c>
      <c r="D1166" s="7" t="s">
        <v>3498</v>
      </c>
      <c r="E1166" s="8">
        <v>1.0445748477304757</v>
      </c>
      <c r="F1166" s="8">
        <v>6.2915870653763806E-2</v>
      </c>
      <c r="G1166" s="9">
        <v>8.8340076476591145E-2</v>
      </c>
    </row>
    <row r="1167" spans="1:7" ht="14.4">
      <c r="A1167" s="6">
        <v>92090617</v>
      </c>
      <c r="B1167" s="6" t="s">
        <v>3499</v>
      </c>
      <c r="C1167" s="7" t="s">
        <v>3500</v>
      </c>
      <c r="D1167" s="7" t="s">
        <v>3501</v>
      </c>
      <c r="E1167" s="8">
        <v>0.97245841989451887</v>
      </c>
      <c r="F1167" s="8">
        <v>-4.0291529821356926E-2</v>
      </c>
      <c r="G1167" s="9">
        <v>8.8353250921233376E-2</v>
      </c>
    </row>
    <row r="1168" spans="1:7" ht="14.4">
      <c r="A1168" s="6">
        <v>114312</v>
      </c>
      <c r="B1168" s="6" t="s">
        <v>3502</v>
      </c>
      <c r="C1168" s="7" t="s">
        <v>3503</v>
      </c>
      <c r="D1168" s="7" t="s">
        <v>3504</v>
      </c>
      <c r="E1168" s="8">
        <v>0.96980701725626384</v>
      </c>
      <c r="F1168" s="8">
        <v>-4.4230402171694397E-2</v>
      </c>
      <c r="G1168" s="9">
        <v>8.8360718095456647E-2</v>
      </c>
    </row>
    <row r="1169" spans="1:7" ht="14.4">
      <c r="A1169" s="6">
        <v>115502379</v>
      </c>
      <c r="B1169" s="6" t="s">
        <v>3505</v>
      </c>
      <c r="C1169" s="7" t="s">
        <v>3506</v>
      </c>
      <c r="D1169" s="7" t="s">
        <v>3507</v>
      </c>
      <c r="E1169" s="8">
        <v>1.0659552093993807</v>
      </c>
      <c r="F1169" s="8">
        <v>9.2146818458255397E-2</v>
      </c>
      <c r="G1169" s="9">
        <v>8.8425954127014969E-2</v>
      </c>
    </row>
    <row r="1170" spans="1:7" ht="14.4">
      <c r="A1170" s="6">
        <v>125952110</v>
      </c>
      <c r="B1170" s="6" t="s">
        <v>3508</v>
      </c>
      <c r="C1170" s="7" t="s">
        <v>3509</v>
      </c>
      <c r="D1170" s="7" t="s">
        <v>3510</v>
      </c>
      <c r="E1170" s="8">
        <v>1.0474224939357104</v>
      </c>
      <c r="F1170" s="8">
        <v>6.6843492849144037E-2</v>
      </c>
      <c r="G1170" s="9">
        <v>8.8432425012495375E-2</v>
      </c>
    </row>
    <row r="1171" spans="1:7" ht="14.4">
      <c r="A1171" s="6">
        <v>12585534</v>
      </c>
      <c r="B1171" s="6" t="s">
        <v>3511</v>
      </c>
      <c r="C1171" s="7" t="s">
        <v>3512</v>
      </c>
      <c r="D1171" s="7" t="s">
        <v>3513</v>
      </c>
      <c r="E1171" s="8">
        <v>0.9493995702478577</v>
      </c>
      <c r="F1171" s="8">
        <v>-7.4912698165545855E-2</v>
      </c>
      <c r="G1171" s="9">
        <v>8.8805346445430491E-2</v>
      </c>
    </row>
    <row r="1172" spans="1:7" ht="14.4">
      <c r="A1172" s="6">
        <v>269849686</v>
      </c>
      <c r="B1172" s="6" t="s">
        <v>3514</v>
      </c>
      <c r="C1172" s="7" t="s">
        <v>3515</v>
      </c>
      <c r="D1172" s="7" t="s">
        <v>3516</v>
      </c>
      <c r="E1172" s="8">
        <v>1.051662912611949</v>
      </c>
      <c r="F1172" s="8">
        <v>7.2672354598435907E-2</v>
      </c>
      <c r="G1172" s="9">
        <v>8.8843032789494542E-2</v>
      </c>
    </row>
    <row r="1173" spans="1:7" ht="14.4">
      <c r="A1173" s="6">
        <v>51316528</v>
      </c>
      <c r="B1173" s="6" t="s">
        <v>3517</v>
      </c>
      <c r="C1173" s="7" t="s">
        <v>3518</v>
      </c>
      <c r="D1173" s="7" t="s">
        <v>3519</v>
      </c>
      <c r="E1173" s="8">
        <v>1.0477188861851627</v>
      </c>
      <c r="F1173" s="8">
        <v>6.7251678793398204E-2</v>
      </c>
      <c r="G1173" s="9">
        <v>8.8855070856290019E-2</v>
      </c>
    </row>
    <row r="1174" spans="1:7" ht="14.4">
      <c r="A1174" s="6">
        <v>68565853</v>
      </c>
      <c r="B1174" s="6" t="s">
        <v>3520</v>
      </c>
      <c r="C1174" s="7" t="s">
        <v>3521</v>
      </c>
      <c r="D1174" s="7" t="s">
        <v>3522</v>
      </c>
      <c r="E1174" s="8">
        <v>0.91925787375221335</v>
      </c>
      <c r="F1174" s="8">
        <v>-0.12145846623864104</v>
      </c>
      <c r="G1174" s="9">
        <v>8.8989075442436477E-2</v>
      </c>
    </row>
    <row r="1175" spans="1:7" ht="14.4">
      <c r="A1175" s="6">
        <v>134611</v>
      </c>
      <c r="B1175" s="6" t="s">
        <v>3523</v>
      </c>
      <c r="C1175" s="7" t="s">
        <v>3524</v>
      </c>
      <c r="D1175" s="7" t="s">
        <v>3525</v>
      </c>
      <c r="E1175" s="8">
        <v>1.0619287778804558</v>
      </c>
      <c r="F1175" s="8">
        <v>8.668700979149907E-2</v>
      </c>
      <c r="G1175" s="9">
        <v>8.9087358048219975E-2</v>
      </c>
    </row>
    <row r="1176" spans="1:7" ht="14.4">
      <c r="A1176" s="6">
        <v>12230547</v>
      </c>
      <c r="B1176" s="6" t="s">
        <v>3526</v>
      </c>
      <c r="C1176" s="7" t="s">
        <v>3527</v>
      </c>
      <c r="D1176" s="7" t="s">
        <v>3528</v>
      </c>
      <c r="E1176" s="8">
        <v>1.0488887506956606</v>
      </c>
      <c r="F1176" s="8">
        <v>6.8861668066807921E-2</v>
      </c>
      <c r="G1176" s="9">
        <v>8.9331146550684262E-2</v>
      </c>
    </row>
    <row r="1177" spans="1:7" ht="14.4">
      <c r="A1177" s="6">
        <v>347595639</v>
      </c>
      <c r="B1177" s="6" t="s">
        <v>3529</v>
      </c>
      <c r="C1177" s="7" t="s">
        <v>3530</v>
      </c>
      <c r="D1177" s="7" t="s">
        <v>3531</v>
      </c>
      <c r="E1177" s="8">
        <v>0.96592311090876226</v>
      </c>
      <c r="F1177" s="8">
        <v>-5.0019742188133202E-2</v>
      </c>
      <c r="G1177" s="9">
        <v>8.9407849412026577E-2</v>
      </c>
    </row>
    <row r="1178" spans="1:7" ht="14.4">
      <c r="A1178" s="6">
        <v>296452939</v>
      </c>
      <c r="B1178" s="6" t="s">
        <v>3532</v>
      </c>
      <c r="C1178" s="7" t="s">
        <v>3533</v>
      </c>
      <c r="D1178" s="7" t="s">
        <v>3534</v>
      </c>
      <c r="E1178" s="8">
        <v>1.0368874133650463</v>
      </c>
      <c r="F1178" s="8">
        <v>5.225925288022791E-2</v>
      </c>
      <c r="G1178" s="9">
        <v>8.9445124740864301E-2</v>
      </c>
    </row>
    <row r="1179" spans="1:7" ht="14.4">
      <c r="A1179" s="6">
        <v>32699511</v>
      </c>
      <c r="B1179" s="6" t="s">
        <v>3535</v>
      </c>
      <c r="C1179" s="7" t="s">
        <v>3536</v>
      </c>
      <c r="D1179" s="7" t="s">
        <v>3537</v>
      </c>
      <c r="E1179" s="8">
        <v>1.0283544638928213</v>
      </c>
      <c r="F1179" s="8">
        <v>4.033763336035797E-2</v>
      </c>
      <c r="G1179" s="9">
        <v>8.9499742329072152E-2</v>
      </c>
    </row>
    <row r="1180" spans="1:7" ht="14.4">
      <c r="A1180" s="6">
        <v>1706473</v>
      </c>
      <c r="B1180" s="6" t="s">
        <v>3538</v>
      </c>
      <c r="C1180" s="7" t="s">
        <v>3539</v>
      </c>
      <c r="D1180" s="7" t="s">
        <v>3540</v>
      </c>
      <c r="E1180" s="8">
        <v>1.0421669017012392</v>
      </c>
      <c r="F1180" s="8">
        <v>5.9586341891563296E-2</v>
      </c>
      <c r="G1180" s="9">
        <v>8.9860214626665061E-2</v>
      </c>
    </row>
    <row r="1181" spans="1:7" ht="14.4">
      <c r="A1181" s="6">
        <v>48474955</v>
      </c>
      <c r="B1181" s="6" t="s">
        <v>3541</v>
      </c>
      <c r="C1181" s="7" t="s">
        <v>3542</v>
      </c>
      <c r="D1181" s="7" t="s">
        <v>3543</v>
      </c>
      <c r="E1181" s="8">
        <v>1.0437226872866483</v>
      </c>
      <c r="F1181" s="8">
        <v>6.1738444837781639E-2</v>
      </c>
      <c r="G1181" s="9">
        <v>9.0287585110394378E-2</v>
      </c>
    </row>
    <row r="1182" spans="1:7" ht="14.4">
      <c r="A1182" s="6">
        <v>6093462</v>
      </c>
      <c r="B1182" s="6" t="s">
        <v>3544</v>
      </c>
      <c r="C1182" s="7" t="s">
        <v>3545</v>
      </c>
      <c r="D1182" s="7" t="s">
        <v>3546</v>
      </c>
      <c r="E1182" s="8">
        <v>1.0491916032935102</v>
      </c>
      <c r="F1182" s="8">
        <v>6.9278166837450278E-2</v>
      </c>
      <c r="G1182" s="9">
        <v>9.0328964116589971E-2</v>
      </c>
    </row>
    <row r="1183" spans="1:7" ht="14.4">
      <c r="A1183" s="6">
        <v>548573</v>
      </c>
      <c r="B1183" s="6" t="s">
        <v>3547</v>
      </c>
      <c r="C1183" s="7" t="s">
        <v>3548</v>
      </c>
      <c r="D1183" s="7" t="s">
        <v>3549</v>
      </c>
      <c r="E1183" s="8">
        <v>0.91325349634179875</v>
      </c>
      <c r="F1183" s="8">
        <v>-0.13091272300927365</v>
      </c>
      <c r="G1183" s="9">
        <v>9.0459397906018826E-2</v>
      </c>
    </row>
    <row r="1184" spans="1:7" ht="14.4">
      <c r="A1184" s="6">
        <v>259016348</v>
      </c>
      <c r="B1184" s="6" t="s">
        <v>3550</v>
      </c>
      <c r="C1184" s="7" t="s">
        <v>3551</v>
      </c>
      <c r="D1184" s="7" t="s">
        <v>3552</v>
      </c>
      <c r="E1184" s="8">
        <v>1.0620251847422417</v>
      </c>
      <c r="F1184" s="8">
        <v>8.681797845084796E-2</v>
      </c>
      <c r="G1184" s="9">
        <v>9.0565167216267381E-2</v>
      </c>
    </row>
    <row r="1185" spans="1:7" ht="14.4">
      <c r="A1185" s="6">
        <v>20138589</v>
      </c>
      <c r="B1185" s="6" t="s">
        <v>3553</v>
      </c>
      <c r="C1185" s="7" t="s">
        <v>3554</v>
      </c>
      <c r="D1185" s="7" t="s">
        <v>3555</v>
      </c>
      <c r="E1185" s="8">
        <v>1.0511926982955717</v>
      </c>
      <c r="F1185" s="8">
        <v>7.2027159683311817E-2</v>
      </c>
      <c r="G1185" s="9">
        <v>9.0793121876566324E-2</v>
      </c>
    </row>
    <row r="1186" spans="1:7" ht="14.4">
      <c r="A1186" s="6">
        <v>121735</v>
      </c>
      <c r="B1186" s="6" t="s">
        <v>3556</v>
      </c>
      <c r="C1186" s="7" t="s">
        <v>3557</v>
      </c>
      <c r="D1186" s="7" t="s">
        <v>3558</v>
      </c>
      <c r="E1186" s="8">
        <v>0.66603896707653076</v>
      </c>
      <c r="F1186" s="8">
        <v>-0.58632150923720405</v>
      </c>
      <c r="G1186" s="9">
        <v>9.0903933226544442E-2</v>
      </c>
    </row>
    <row r="1187" spans="1:7" ht="14.4">
      <c r="A1187" s="6">
        <v>12644285</v>
      </c>
      <c r="B1187" s="6" t="s">
        <v>3559</v>
      </c>
      <c r="C1187" s="7" t="s">
        <v>3560</v>
      </c>
      <c r="D1187" s="7" t="s">
        <v>3561</v>
      </c>
      <c r="E1187" s="8">
        <v>1.0348658981403198</v>
      </c>
      <c r="F1187" s="8">
        <v>4.944382992502705E-2</v>
      </c>
      <c r="G1187" s="9">
        <v>9.1002548471164055E-2</v>
      </c>
    </row>
    <row r="1188" spans="1:7" ht="14.4">
      <c r="A1188" s="6">
        <v>172045740</v>
      </c>
      <c r="B1188" s="6" t="s">
        <v>3562</v>
      </c>
      <c r="C1188" s="7" t="s">
        <v>3563</v>
      </c>
      <c r="D1188" s="7" t="s">
        <v>3564</v>
      </c>
      <c r="E1188" s="8">
        <v>0.96140648738555134</v>
      </c>
      <c r="F1188" s="8">
        <v>-5.6781556350823846E-2</v>
      </c>
      <c r="G1188" s="9">
        <v>9.1146612617095973E-2</v>
      </c>
    </row>
    <row r="1189" spans="1:7" ht="14.4">
      <c r="A1189" s="6">
        <v>74762463</v>
      </c>
      <c r="B1189" s="6" t="s">
        <v>3565</v>
      </c>
      <c r="C1189" s="7" t="s">
        <v>3566</v>
      </c>
      <c r="D1189" s="7" t="s">
        <v>3567</v>
      </c>
      <c r="E1189" s="8">
        <v>0.92910707102443801</v>
      </c>
      <c r="F1189" s="8">
        <v>-0.10608323139572283</v>
      </c>
      <c r="G1189" s="9">
        <v>9.1388628219777973E-2</v>
      </c>
    </row>
    <row r="1190" spans="1:7" ht="14.4">
      <c r="A1190" s="6">
        <v>50400302</v>
      </c>
      <c r="B1190" s="6" t="s">
        <v>3568</v>
      </c>
      <c r="C1190" s="7" t="s">
        <v>3569</v>
      </c>
      <c r="D1190" s="7" t="s">
        <v>3570</v>
      </c>
      <c r="E1190" s="8">
        <v>1.0306386051062202</v>
      </c>
      <c r="F1190" s="8">
        <v>4.3538538310138576E-2</v>
      </c>
      <c r="G1190" s="9">
        <v>9.170048486334316E-2</v>
      </c>
    </row>
    <row r="1191" spans="1:7" ht="14.4">
      <c r="A1191" s="6">
        <v>1352213</v>
      </c>
      <c r="B1191" s="6" t="s">
        <v>3571</v>
      </c>
      <c r="C1191" s="7" t="s">
        <v>3572</v>
      </c>
      <c r="D1191" s="7" t="s">
        <v>3573</v>
      </c>
      <c r="E1191" s="8">
        <v>0.93337365480020629</v>
      </c>
      <c r="F1191" s="8">
        <v>-9.947334820400372E-2</v>
      </c>
      <c r="G1191" s="9">
        <v>9.2040071655817887E-2</v>
      </c>
    </row>
    <row r="1192" spans="1:7" ht="14.4">
      <c r="A1192" s="6">
        <v>134811</v>
      </c>
      <c r="B1192" s="6" t="s">
        <v>3574</v>
      </c>
      <c r="C1192" s="7" t="s">
        <v>3575</v>
      </c>
      <c r="D1192" s="7" t="s">
        <v>3576</v>
      </c>
      <c r="E1192" s="8">
        <v>0.96763017443120403</v>
      </c>
      <c r="F1192" s="8">
        <v>-4.7472336086786533E-2</v>
      </c>
      <c r="G1192" s="9">
        <v>9.2061383580330794E-2</v>
      </c>
    </row>
    <row r="1193" spans="1:7" ht="14.4">
      <c r="A1193" s="6">
        <v>46810392</v>
      </c>
      <c r="B1193" s="6" t="s">
        <v>3577</v>
      </c>
      <c r="C1193" s="7" t="s">
        <v>3578</v>
      </c>
      <c r="D1193" s="7" t="s">
        <v>3579</v>
      </c>
      <c r="E1193" s="8">
        <v>1.0349550417469493</v>
      </c>
      <c r="F1193" s="8">
        <v>4.9568098683558243E-2</v>
      </c>
      <c r="G1193" s="9">
        <v>9.2130827009533969E-2</v>
      </c>
    </row>
    <row r="1194" spans="1:7" ht="14.4">
      <c r="A1194" s="6">
        <v>62906881</v>
      </c>
      <c r="B1194" s="6" t="s">
        <v>3580</v>
      </c>
      <c r="C1194" s="7" t="s">
        <v>3581</v>
      </c>
      <c r="D1194" s="7" t="s">
        <v>3582</v>
      </c>
      <c r="E1194" s="8">
        <v>1.0680792532924772</v>
      </c>
      <c r="F1194" s="8">
        <v>9.5018701416737461E-2</v>
      </c>
      <c r="G1194" s="9">
        <v>9.2183939072415164E-2</v>
      </c>
    </row>
    <row r="1195" spans="1:7" ht="14.4">
      <c r="A1195" s="6">
        <v>48429207</v>
      </c>
      <c r="B1195" s="6" t="s">
        <v>3583</v>
      </c>
      <c r="C1195" s="7" t="s">
        <v>3584</v>
      </c>
      <c r="D1195" s="7" t="s">
        <v>3585</v>
      </c>
      <c r="E1195" s="8">
        <v>1.0181121326973961</v>
      </c>
      <c r="F1195" s="8">
        <v>2.5896465517189302E-2</v>
      </c>
      <c r="G1195" s="9">
        <v>9.2488658345780253E-2</v>
      </c>
    </row>
    <row r="1196" spans="1:7" ht="14.4">
      <c r="A1196" s="6">
        <v>527504087</v>
      </c>
      <c r="B1196" s="6" t="s">
        <v>3586</v>
      </c>
      <c r="C1196" s="7" t="s">
        <v>3587</v>
      </c>
      <c r="D1196" s="7" t="s">
        <v>3588</v>
      </c>
      <c r="E1196" s="8">
        <v>1.0639492273643993</v>
      </c>
      <c r="F1196" s="8">
        <v>8.9429305747625865E-2</v>
      </c>
      <c r="G1196" s="9">
        <v>9.2492866082943728E-2</v>
      </c>
    </row>
    <row r="1197" spans="1:7" ht="14.4">
      <c r="A1197" s="6">
        <v>74718025</v>
      </c>
      <c r="B1197" s="6" t="s">
        <v>3589</v>
      </c>
      <c r="C1197" s="7" t="s">
        <v>3590</v>
      </c>
      <c r="D1197" s="7" t="s">
        <v>3591</v>
      </c>
      <c r="E1197" s="8">
        <v>1.0571547297699833</v>
      </c>
      <c r="F1197" s="8">
        <v>8.018655130407179E-2</v>
      </c>
      <c r="G1197" s="9">
        <v>9.2611810784021364E-2</v>
      </c>
    </row>
    <row r="1198" spans="1:7" ht="14.4">
      <c r="A1198" s="6">
        <v>91771471</v>
      </c>
      <c r="B1198" s="6" t="s">
        <v>3592</v>
      </c>
      <c r="C1198" s="7" t="s">
        <v>3593</v>
      </c>
      <c r="D1198" s="7" t="s">
        <v>3594</v>
      </c>
      <c r="E1198" s="8">
        <v>1.0473093806824911</v>
      </c>
      <c r="F1198" s="8">
        <v>6.6687684908648917E-2</v>
      </c>
      <c r="G1198" s="9">
        <v>9.2895975123173158E-2</v>
      </c>
    </row>
    <row r="1199" spans="1:7" ht="14.4">
      <c r="A1199" s="6">
        <v>38258902</v>
      </c>
      <c r="B1199" s="6" t="s">
        <v>3595</v>
      </c>
      <c r="C1199" s="7" t="s">
        <v>3596</v>
      </c>
      <c r="D1199" s="7" t="s">
        <v>3597</v>
      </c>
      <c r="E1199" s="8">
        <v>1.0430853637260458</v>
      </c>
      <c r="F1199" s="8">
        <v>6.0857229559295678E-2</v>
      </c>
      <c r="G1199" s="9">
        <v>9.2911716780193027E-2</v>
      </c>
    </row>
    <row r="1200" spans="1:7" ht="14.4">
      <c r="A1200" s="6">
        <v>47606219</v>
      </c>
      <c r="B1200" s="6" t="s">
        <v>3598</v>
      </c>
      <c r="C1200" s="7" t="s">
        <v>3599</v>
      </c>
      <c r="D1200" s="7" t="s">
        <v>3600</v>
      </c>
      <c r="E1200" s="8">
        <v>1.0595525144450795</v>
      </c>
      <c r="F1200" s="8">
        <v>8.3455093563750998E-2</v>
      </c>
      <c r="G1200" s="9">
        <v>9.32341336481846E-2</v>
      </c>
    </row>
    <row r="1201" spans="1:7" ht="14.4">
      <c r="A1201" s="6">
        <v>26006881</v>
      </c>
      <c r="B1201" s="6" t="s">
        <v>3601</v>
      </c>
      <c r="C1201" s="7" t="s">
        <v>3602</v>
      </c>
      <c r="D1201" s="7" t="s">
        <v>3603</v>
      </c>
      <c r="E1201" s="8">
        <v>1.0427602318373768</v>
      </c>
      <c r="F1201" s="8">
        <v>6.0407468399395522E-2</v>
      </c>
      <c r="G1201" s="9">
        <v>9.3263609866986952E-2</v>
      </c>
    </row>
    <row r="1202" spans="1:7" ht="14.4">
      <c r="A1202" s="6">
        <v>156637424</v>
      </c>
      <c r="B1202" s="6" t="s">
        <v>3604</v>
      </c>
      <c r="C1202" s="7" t="s">
        <v>3605</v>
      </c>
      <c r="D1202" s="7" t="s">
        <v>3606</v>
      </c>
      <c r="E1202" s="8">
        <v>1.0529020211946634</v>
      </c>
      <c r="F1202" s="8">
        <v>7.4371191241823856E-2</v>
      </c>
      <c r="G1202" s="9">
        <v>9.3343469466653756E-2</v>
      </c>
    </row>
    <row r="1203" spans="1:7" ht="14.4">
      <c r="A1203" s="6">
        <v>20981701</v>
      </c>
      <c r="B1203" s="6" t="s">
        <v>3607</v>
      </c>
      <c r="C1203" s="7" t="s">
        <v>3608</v>
      </c>
      <c r="D1203" s="7" t="s">
        <v>3609</v>
      </c>
      <c r="E1203" s="8">
        <v>0.97804755060665138</v>
      </c>
      <c r="F1203" s="8">
        <v>-3.2023487218276914E-2</v>
      </c>
      <c r="G1203" s="9">
        <v>9.3369236462703731E-2</v>
      </c>
    </row>
    <row r="1204" spans="1:7" ht="14.4">
      <c r="A1204" s="6">
        <v>67463772</v>
      </c>
      <c r="B1204" s="6" t="s">
        <v>3610</v>
      </c>
      <c r="C1204" s="7" t="s">
        <v>3611</v>
      </c>
      <c r="D1204" s="7" t="s">
        <v>3612</v>
      </c>
      <c r="E1204" s="8">
        <v>1.0958500486778804</v>
      </c>
      <c r="F1204" s="8">
        <v>0.13205039973163105</v>
      </c>
      <c r="G1204" s="9">
        <v>9.3649361533421571E-2</v>
      </c>
    </row>
    <row r="1205" spans="1:7" ht="14.4">
      <c r="A1205" s="6">
        <v>122064944</v>
      </c>
      <c r="B1205" s="6" t="s">
        <v>3613</v>
      </c>
      <c r="C1205" s="7" t="s">
        <v>3614</v>
      </c>
      <c r="D1205" s="7" t="s">
        <v>3615</v>
      </c>
      <c r="E1205" s="8">
        <v>0.97846018049608252</v>
      </c>
      <c r="F1205" s="8">
        <v>-3.1414954888383688E-2</v>
      </c>
      <c r="G1205" s="9">
        <v>9.3656032148084781E-2</v>
      </c>
    </row>
    <row r="1206" spans="1:7" ht="14.4">
      <c r="A1206" s="6">
        <v>156630892</v>
      </c>
      <c r="B1206" s="6" t="s">
        <v>3616</v>
      </c>
      <c r="C1206" s="7" t="s">
        <v>3617</v>
      </c>
      <c r="D1206" s="7" t="s">
        <v>3618</v>
      </c>
      <c r="E1206" s="8">
        <v>1.0622778200660523</v>
      </c>
      <c r="F1206" s="8">
        <v>8.7161126984468859E-2</v>
      </c>
      <c r="G1206" s="9">
        <v>9.3856094246807895E-2</v>
      </c>
    </row>
    <row r="1207" spans="1:7" ht="14.4">
      <c r="A1207" s="6">
        <v>20140250</v>
      </c>
      <c r="B1207" s="6" t="s">
        <v>3619</v>
      </c>
      <c r="C1207" s="7" t="s">
        <v>3620</v>
      </c>
      <c r="D1207" s="7" t="s">
        <v>3621</v>
      </c>
      <c r="E1207" s="8">
        <v>0.96130891291285325</v>
      </c>
      <c r="F1207" s="8">
        <v>-5.6927984894515636E-2</v>
      </c>
      <c r="G1207" s="9">
        <v>9.4020879180897785E-2</v>
      </c>
    </row>
    <row r="1208" spans="1:7" ht="14.4">
      <c r="A1208" s="6">
        <v>74746201</v>
      </c>
      <c r="B1208" s="6" t="s">
        <v>3622</v>
      </c>
      <c r="C1208" s="7" t="s">
        <v>3623</v>
      </c>
      <c r="D1208" s="7" t="s">
        <v>3624</v>
      </c>
      <c r="E1208" s="8">
        <v>1.0537419064090581</v>
      </c>
      <c r="F1208" s="8">
        <v>7.5521550144005176E-2</v>
      </c>
      <c r="G1208" s="9">
        <v>9.4177408312271768E-2</v>
      </c>
    </row>
    <row r="1209" spans="1:7" ht="14.4">
      <c r="A1209" s="6">
        <v>124069</v>
      </c>
      <c r="B1209" s="6" t="s">
        <v>3625</v>
      </c>
      <c r="C1209" s="7" t="s">
        <v>3626</v>
      </c>
      <c r="D1209" s="7" t="s">
        <v>3627</v>
      </c>
      <c r="E1209" s="8">
        <v>1.1388214529260658</v>
      </c>
      <c r="F1209" s="8">
        <v>0.18754157569415988</v>
      </c>
      <c r="G1209" s="9">
        <v>9.4241711223593636E-2</v>
      </c>
    </row>
    <row r="1210" spans="1:7" ht="14.4">
      <c r="A1210" s="6">
        <v>74759406</v>
      </c>
      <c r="B1210" s="6" t="s">
        <v>3628</v>
      </c>
      <c r="C1210" s="7" t="s">
        <v>3629</v>
      </c>
      <c r="D1210" s="7" t="s">
        <v>3630</v>
      </c>
      <c r="E1210" s="8">
        <v>0.9407642179649004</v>
      </c>
      <c r="F1210" s="8">
        <v>-8.8094906679828902E-2</v>
      </c>
      <c r="G1210" s="9">
        <v>9.4893784472669634E-2</v>
      </c>
    </row>
    <row r="1211" spans="1:7" ht="14.4">
      <c r="A1211" s="6">
        <v>1706639</v>
      </c>
      <c r="B1211" s="6" t="s">
        <v>3631</v>
      </c>
      <c r="C1211" s="7" t="s">
        <v>3632</v>
      </c>
      <c r="D1211" s="7" t="s">
        <v>3633</v>
      </c>
      <c r="E1211" s="8">
        <v>0.96916850183381897</v>
      </c>
      <c r="F1211" s="8">
        <v>-4.5180577207656662E-2</v>
      </c>
      <c r="G1211" s="9">
        <v>9.5198006630526452E-2</v>
      </c>
    </row>
    <row r="1212" spans="1:7" ht="14.4">
      <c r="A1212" s="6">
        <v>34098413</v>
      </c>
      <c r="B1212" s="6" t="s">
        <v>3634</v>
      </c>
      <c r="C1212" s="7" t="s">
        <v>3635</v>
      </c>
      <c r="D1212" s="7" t="s">
        <v>3636</v>
      </c>
      <c r="E1212" s="8">
        <v>0.96266539524013883</v>
      </c>
      <c r="F1212" s="8">
        <v>-5.4893663913618496E-2</v>
      </c>
      <c r="G1212" s="9">
        <v>9.5363420617548822E-2</v>
      </c>
    </row>
    <row r="1213" spans="1:7" ht="14.4">
      <c r="A1213" s="6">
        <v>296439433</v>
      </c>
      <c r="B1213" s="6" t="s">
        <v>3637</v>
      </c>
      <c r="C1213" s="7" t="s">
        <v>3638</v>
      </c>
      <c r="D1213" s="7" t="s">
        <v>3639</v>
      </c>
      <c r="E1213" s="8">
        <v>0.96002026262137419</v>
      </c>
      <c r="F1213" s="8">
        <v>-5.8863238558912664E-2</v>
      </c>
      <c r="G1213" s="9">
        <v>9.5818582297284668E-2</v>
      </c>
    </row>
    <row r="1214" spans="1:7" ht="14.4">
      <c r="A1214" s="6">
        <v>125788</v>
      </c>
      <c r="B1214" s="6" t="s">
        <v>3640</v>
      </c>
      <c r="C1214" s="7" t="s">
        <v>3641</v>
      </c>
      <c r="D1214" s="7" t="s">
        <v>3642</v>
      </c>
      <c r="E1214" s="8">
        <v>1.1442505320092078</v>
      </c>
      <c r="F1214" s="8">
        <v>0.19440296270708451</v>
      </c>
      <c r="G1214" s="9">
        <v>9.6067945914978817E-2</v>
      </c>
    </row>
    <row r="1215" spans="1:7" ht="14.4">
      <c r="A1215" s="6">
        <v>6016127</v>
      </c>
      <c r="B1215" s="6" t="s">
        <v>3643</v>
      </c>
      <c r="C1215" s="7" t="s">
        <v>3644</v>
      </c>
      <c r="D1215" s="7" t="s">
        <v>3645</v>
      </c>
      <c r="E1215" s="8">
        <v>0.9577225752024443</v>
      </c>
      <c r="F1215" s="8">
        <v>-6.2320285839266666E-2</v>
      </c>
      <c r="G1215" s="9">
        <v>9.6138705278575834E-2</v>
      </c>
    </row>
    <row r="1216" spans="1:7" ht="14.4">
      <c r="A1216" s="6">
        <v>49035762</v>
      </c>
      <c r="B1216" s="6" t="s">
        <v>3646</v>
      </c>
      <c r="C1216" s="7" t="s">
        <v>3647</v>
      </c>
      <c r="D1216" s="7" t="s">
        <v>3648</v>
      </c>
      <c r="E1216" s="8">
        <v>1.0388180761967285</v>
      </c>
      <c r="F1216" s="8">
        <v>5.4943023299621307E-2</v>
      </c>
      <c r="G1216" s="9">
        <v>9.6178559101113309E-2</v>
      </c>
    </row>
    <row r="1217" spans="1:7" ht="14.4">
      <c r="A1217" s="6">
        <v>193806336</v>
      </c>
      <c r="B1217" s="6" t="s">
        <v>3649</v>
      </c>
      <c r="C1217" s="7" t="s">
        <v>3650</v>
      </c>
      <c r="D1217" s="7" t="s">
        <v>3651</v>
      </c>
      <c r="E1217" s="8">
        <v>0.95517673467197994</v>
      </c>
      <c r="F1217" s="8">
        <v>-6.6160397713168256E-2</v>
      </c>
      <c r="G1217" s="9">
        <v>9.6201811044808211E-2</v>
      </c>
    </row>
    <row r="1218" spans="1:7" ht="14.4">
      <c r="A1218" s="6">
        <v>12585368</v>
      </c>
      <c r="B1218" s="6" t="s">
        <v>3652</v>
      </c>
      <c r="C1218" s="7" t="s">
        <v>3653</v>
      </c>
      <c r="D1218" s="7" t="s">
        <v>3654</v>
      </c>
      <c r="E1218" s="8">
        <v>1.0605821295955424</v>
      </c>
      <c r="F1218" s="8">
        <v>8.4856344934787942E-2</v>
      </c>
      <c r="G1218" s="9">
        <v>9.6691613961639181E-2</v>
      </c>
    </row>
    <row r="1219" spans="1:7" ht="14.4">
      <c r="A1219" s="6">
        <v>74751733</v>
      </c>
      <c r="B1219" s="6" t="s">
        <v>3655</v>
      </c>
      <c r="C1219" s="7" t="s">
        <v>3656</v>
      </c>
      <c r="D1219" s="7" t="s">
        <v>3657</v>
      </c>
      <c r="E1219" s="8">
        <v>0.92458893561798994</v>
      </c>
      <c r="F1219" s="8">
        <v>-0.11311599667059889</v>
      </c>
      <c r="G1219" s="9">
        <v>9.6939695664192305E-2</v>
      </c>
    </row>
    <row r="1220" spans="1:7" ht="14.4">
      <c r="A1220" s="6">
        <v>124007138</v>
      </c>
      <c r="B1220" s="6" t="s">
        <v>3658</v>
      </c>
      <c r="C1220" s="7" t="s">
        <v>3659</v>
      </c>
      <c r="D1220" s="7" t="s">
        <v>3660</v>
      </c>
      <c r="E1220" s="8">
        <v>1.0620563817434676</v>
      </c>
      <c r="F1220" s="8">
        <v>8.6860357010760697E-2</v>
      </c>
      <c r="G1220" s="9">
        <v>9.6944418656136039E-2</v>
      </c>
    </row>
    <row r="1221" spans="1:7" ht="14.4">
      <c r="A1221" s="6">
        <v>39932727</v>
      </c>
      <c r="B1221" s="6" t="s">
        <v>3661</v>
      </c>
      <c r="C1221" s="7" t="s">
        <v>3662</v>
      </c>
      <c r="D1221" s="7" t="s">
        <v>3663</v>
      </c>
      <c r="E1221" s="8">
        <v>1.0336363895752609</v>
      </c>
      <c r="F1221" s="8">
        <v>4.7728766684368269E-2</v>
      </c>
      <c r="G1221" s="9">
        <v>9.7130319582284047E-2</v>
      </c>
    </row>
    <row r="1222" spans="1:7" ht="14.4">
      <c r="A1222" s="6">
        <v>158937340</v>
      </c>
      <c r="B1222" s="6" t="s">
        <v>3664</v>
      </c>
      <c r="C1222" s="7" t="s">
        <v>3665</v>
      </c>
      <c r="D1222" s="7" t="s">
        <v>3666</v>
      </c>
      <c r="E1222" s="8">
        <v>1.060773445799652</v>
      </c>
      <c r="F1222" s="8">
        <v>8.5116566222402615E-2</v>
      </c>
      <c r="G1222" s="9">
        <v>9.7428546398317509E-2</v>
      </c>
    </row>
    <row r="1223" spans="1:7" ht="14.4">
      <c r="A1223" s="6">
        <v>74734678</v>
      </c>
      <c r="B1223" s="6" t="s">
        <v>3667</v>
      </c>
      <c r="C1223" s="7" t="s">
        <v>3668</v>
      </c>
      <c r="D1223" s="7" t="s">
        <v>3669</v>
      </c>
      <c r="E1223" s="8">
        <v>0.9595589417531325</v>
      </c>
      <c r="F1223" s="8">
        <v>-5.9556666931305076E-2</v>
      </c>
      <c r="G1223" s="9">
        <v>9.7774999429706896E-2</v>
      </c>
    </row>
    <row r="1224" spans="1:7" ht="14.4">
      <c r="A1224" s="6">
        <v>62899887</v>
      </c>
      <c r="B1224" s="6" t="s">
        <v>3670</v>
      </c>
      <c r="C1224" s="7" t="s">
        <v>3671</v>
      </c>
      <c r="D1224" s="7" t="s">
        <v>3672</v>
      </c>
      <c r="E1224" s="8">
        <v>1.0699423993519126</v>
      </c>
      <c r="F1224" s="8">
        <v>9.7533130826265274E-2</v>
      </c>
      <c r="G1224" s="9">
        <v>9.816433135896542E-2</v>
      </c>
    </row>
    <row r="1225" spans="1:7" ht="14.4">
      <c r="A1225" s="6">
        <v>77416864</v>
      </c>
      <c r="B1225" s="6" t="s">
        <v>3673</v>
      </c>
      <c r="C1225" s="7" t="s">
        <v>3674</v>
      </c>
      <c r="D1225" s="7" t="s">
        <v>3675</v>
      </c>
      <c r="E1225" s="8">
        <v>0.9586282619587736</v>
      </c>
      <c r="F1225" s="8">
        <v>-6.0956621249359168E-2</v>
      </c>
      <c r="G1225" s="9">
        <v>9.8198405870886796E-2</v>
      </c>
    </row>
    <row r="1226" spans="1:7" ht="14.4">
      <c r="A1226" s="6">
        <v>20178281</v>
      </c>
      <c r="B1226" s="6" t="s">
        <v>3676</v>
      </c>
      <c r="C1226" s="7" t="s">
        <v>3677</v>
      </c>
      <c r="D1226" s="7" t="s">
        <v>3678</v>
      </c>
      <c r="E1226" s="8">
        <v>1.1012161928523916</v>
      </c>
      <c r="F1226" s="8">
        <v>0.13909772933605338</v>
      </c>
      <c r="G1226" s="9">
        <v>9.8236820590412041E-2</v>
      </c>
    </row>
    <row r="1227" spans="1:7" ht="14.4">
      <c r="A1227" s="6">
        <v>113950</v>
      </c>
      <c r="B1227" s="6" t="s">
        <v>3679</v>
      </c>
      <c r="C1227" s="7" t="s">
        <v>3680</v>
      </c>
      <c r="D1227" s="7" t="s">
        <v>3681</v>
      </c>
      <c r="E1227" s="8">
        <v>1.1279443737580273</v>
      </c>
      <c r="F1227" s="8">
        <v>0.17369592085526109</v>
      </c>
      <c r="G1227" s="9">
        <v>9.8414452009878681E-2</v>
      </c>
    </row>
    <row r="1228" spans="1:7" ht="14.4">
      <c r="A1228" s="6">
        <v>118572617</v>
      </c>
      <c r="B1228" s="6" t="s">
        <v>3682</v>
      </c>
      <c r="C1228" s="7" t="s">
        <v>3683</v>
      </c>
      <c r="D1228" s="7" t="s">
        <v>3684</v>
      </c>
      <c r="E1228" s="8">
        <v>0.93652735804021103</v>
      </c>
      <c r="F1228" s="8">
        <v>-9.4606955483171606E-2</v>
      </c>
      <c r="G1228" s="9">
        <v>9.904186879492477E-2</v>
      </c>
    </row>
    <row r="1229" spans="1:7" ht="14.4">
      <c r="A1229" s="6">
        <v>74734059</v>
      </c>
      <c r="B1229" s="6" t="s">
        <v>3685</v>
      </c>
      <c r="C1229" s="7" t="s">
        <v>3686</v>
      </c>
      <c r="D1229" s="7" t="s">
        <v>3687</v>
      </c>
      <c r="E1229" s="8">
        <v>1.1031836132804589</v>
      </c>
      <c r="F1229" s="8">
        <v>0.14167293229212358</v>
      </c>
      <c r="G1229" s="9">
        <v>9.9088887282377178E-2</v>
      </c>
    </row>
    <row r="1230" spans="1:7" ht="14.4">
      <c r="A1230" s="6">
        <v>116241326</v>
      </c>
      <c r="B1230" s="6" t="s">
        <v>3688</v>
      </c>
      <c r="C1230" s="7" t="s">
        <v>3689</v>
      </c>
      <c r="D1230" s="7" t="s">
        <v>3690</v>
      </c>
      <c r="E1230" s="8">
        <v>1.0451538376491045</v>
      </c>
      <c r="F1230" s="8">
        <v>6.3715310228430702E-2</v>
      </c>
      <c r="G1230" s="9">
        <v>9.9293787179147719E-2</v>
      </c>
    </row>
    <row r="1231" spans="1:7" ht="14.4">
      <c r="A1231" s="6">
        <v>300669696</v>
      </c>
      <c r="B1231" s="6" t="s">
        <v>3691</v>
      </c>
      <c r="C1231" s="7" t="s">
        <v>3692</v>
      </c>
      <c r="D1231" s="7" t="s">
        <v>3693</v>
      </c>
      <c r="E1231" s="8">
        <v>0.96121328674085194</v>
      </c>
      <c r="F1231" s="8">
        <v>-5.7071504073918741E-2</v>
      </c>
      <c r="G1231" s="9">
        <v>9.9358321247099951E-2</v>
      </c>
    </row>
    <row r="1232" spans="1:7" ht="14.4">
      <c r="A1232" s="6">
        <v>59803038</v>
      </c>
      <c r="B1232" s="6" t="s">
        <v>3694</v>
      </c>
      <c r="C1232" s="7" t="s">
        <v>3695</v>
      </c>
      <c r="D1232" s="7" t="s">
        <v>3696</v>
      </c>
      <c r="E1232" s="8">
        <v>0.96372052746053538</v>
      </c>
      <c r="F1232" s="8">
        <v>-5.3313259742122386E-2</v>
      </c>
      <c r="G1232" s="9">
        <v>9.963010159760935E-2</v>
      </c>
    </row>
    <row r="1233" spans="1:7" ht="14.4">
      <c r="A1233" s="6">
        <v>341942262</v>
      </c>
      <c r="B1233" s="6" t="s">
        <v>3697</v>
      </c>
      <c r="C1233" s="7" t="s">
        <v>3698</v>
      </c>
      <c r="D1233" s="7" t="s">
        <v>3699</v>
      </c>
      <c r="E1233" s="8">
        <v>1.0545985212899507</v>
      </c>
      <c r="F1233" s="8">
        <v>7.6693878950475317E-2</v>
      </c>
      <c r="G1233" s="9">
        <v>9.9659039906705646E-2</v>
      </c>
    </row>
    <row r="1234" spans="1:7" ht="14.4">
      <c r="A1234" s="6">
        <v>20455470</v>
      </c>
      <c r="B1234" s="6" t="s">
        <v>3700</v>
      </c>
      <c r="C1234" s="7" t="s">
        <v>3701</v>
      </c>
      <c r="D1234" s="7" t="s">
        <v>3702</v>
      </c>
      <c r="E1234" s="8">
        <v>1.0400239642527305</v>
      </c>
      <c r="F1234" s="8">
        <v>5.6616771356995041E-2</v>
      </c>
      <c r="G1234" s="9">
        <v>9.9727517152640638E-2</v>
      </c>
    </row>
    <row r="1235" spans="1:7" ht="14.4">
      <c r="A1235" s="6">
        <v>50401687</v>
      </c>
      <c r="B1235" s="6" t="s">
        <v>3703</v>
      </c>
      <c r="C1235" s="7" t="s">
        <v>3704</v>
      </c>
      <c r="D1235" s="7" t="s">
        <v>3705</v>
      </c>
      <c r="E1235" s="8">
        <v>0.94605358988898991</v>
      </c>
      <c r="F1235" s="8">
        <v>-8.0006186505253943E-2</v>
      </c>
      <c r="G1235" s="9">
        <v>9.9777571840756182E-2</v>
      </c>
    </row>
    <row r="1236" spans="1:7" ht="14.4">
      <c r="A1236" s="6">
        <v>257051015</v>
      </c>
      <c r="B1236" s="6" t="s">
        <v>3706</v>
      </c>
      <c r="C1236" s="7" t="s">
        <v>3707</v>
      </c>
      <c r="D1236" s="7" t="s">
        <v>3708</v>
      </c>
      <c r="E1236" s="8">
        <v>1.0401243231436272</v>
      </c>
      <c r="F1236" s="8">
        <v>5.6755979965530778E-2</v>
      </c>
      <c r="G1236" s="9">
        <v>0.10002183117694197</v>
      </c>
    </row>
    <row r="1237" spans="1:7" ht="14.4">
      <c r="A1237" s="6">
        <v>1706794</v>
      </c>
      <c r="B1237" s="6" t="s">
        <v>3709</v>
      </c>
      <c r="C1237" s="7" t="s">
        <v>3710</v>
      </c>
      <c r="D1237" s="7" t="s">
        <v>3711</v>
      </c>
      <c r="E1237" s="8">
        <v>1.0526179273466614</v>
      </c>
      <c r="F1237" s="8">
        <v>7.3981870980640158E-2</v>
      </c>
      <c r="G1237" s="9">
        <v>0.10005273996001535</v>
      </c>
    </row>
    <row r="1238" spans="1:7" ht="14.4">
      <c r="A1238" s="6">
        <v>23831297</v>
      </c>
      <c r="B1238" s="6" t="s">
        <v>3712</v>
      </c>
      <c r="C1238" s="7" t="s">
        <v>3713</v>
      </c>
      <c r="D1238" s="7" t="s">
        <v>3714</v>
      </c>
      <c r="E1238" s="8">
        <v>1.0814698932826421</v>
      </c>
      <c r="F1238" s="8">
        <v>0.11299350310256526</v>
      </c>
      <c r="G1238" s="9">
        <v>0.1002798236883307</v>
      </c>
    </row>
    <row r="1239" spans="1:7" ht="14.4">
      <c r="A1239" s="6">
        <v>21759076</v>
      </c>
      <c r="B1239" s="6" t="s">
        <v>3715</v>
      </c>
      <c r="C1239" s="7" t="s">
        <v>3716</v>
      </c>
      <c r="D1239" s="7" t="s">
        <v>3717</v>
      </c>
      <c r="E1239" s="8">
        <v>1.0652712142554119</v>
      </c>
      <c r="F1239" s="8">
        <v>9.1220782233174813E-2</v>
      </c>
      <c r="G1239" s="9">
        <v>0.10028522425066688</v>
      </c>
    </row>
    <row r="1240" spans="1:7" ht="14.4">
      <c r="A1240" s="6">
        <v>1346143</v>
      </c>
      <c r="B1240" s="6" t="s">
        <v>3718</v>
      </c>
      <c r="C1240" s="7" t="s">
        <v>3719</v>
      </c>
      <c r="D1240" s="7" t="s">
        <v>3720</v>
      </c>
      <c r="E1240" s="8">
        <v>1.0304738002640708</v>
      </c>
      <c r="F1240" s="8">
        <v>4.3307824906667056E-2</v>
      </c>
      <c r="G1240" s="9">
        <v>0.10031464226928055</v>
      </c>
    </row>
    <row r="1241" spans="1:7" ht="14.4">
      <c r="A1241" s="6">
        <v>20455526</v>
      </c>
      <c r="B1241" s="6" t="s">
        <v>3721</v>
      </c>
      <c r="C1241" s="7" t="s">
        <v>3722</v>
      </c>
      <c r="D1241" s="7" t="s">
        <v>3723</v>
      </c>
      <c r="E1241" s="8">
        <v>0.97581466246808846</v>
      </c>
      <c r="F1241" s="8">
        <v>-3.5320933706766186E-2</v>
      </c>
      <c r="G1241" s="9">
        <v>0.10037546089837604</v>
      </c>
    </row>
    <row r="1242" spans="1:7" ht="14.4">
      <c r="A1242" s="6">
        <v>50403628</v>
      </c>
      <c r="B1242" s="6" t="s">
        <v>3724</v>
      </c>
      <c r="C1242" s="7" t="s">
        <v>3725</v>
      </c>
      <c r="D1242" s="7" t="s">
        <v>3726</v>
      </c>
      <c r="E1242" s="8">
        <v>0.95428888109259646</v>
      </c>
      <c r="F1242" s="8">
        <v>-6.7502031768003248E-2</v>
      </c>
      <c r="G1242" s="9">
        <v>0.10069719081375907</v>
      </c>
    </row>
    <row r="1243" spans="1:7" ht="14.4">
      <c r="A1243" s="6">
        <v>296452959</v>
      </c>
      <c r="B1243" s="6" t="s">
        <v>3727</v>
      </c>
      <c r="C1243" s="7" t="s">
        <v>3728</v>
      </c>
      <c r="D1243" s="7" t="s">
        <v>3729</v>
      </c>
      <c r="E1243" s="8">
        <v>1.0507156454133828</v>
      </c>
      <c r="F1243" s="8">
        <v>7.1372286371396823E-2</v>
      </c>
      <c r="G1243" s="9">
        <v>0.10106831719425169</v>
      </c>
    </row>
    <row r="1244" spans="1:7" ht="14.4">
      <c r="A1244" s="6">
        <v>1705571</v>
      </c>
      <c r="B1244" s="6" t="s">
        <v>3730</v>
      </c>
      <c r="C1244" s="7" t="s">
        <v>3731</v>
      </c>
      <c r="D1244" s="7" t="s">
        <v>3732</v>
      </c>
      <c r="E1244" s="8">
        <v>1.0285196936993484</v>
      </c>
      <c r="F1244" s="8">
        <v>4.0569418296851609E-2</v>
      </c>
      <c r="G1244" s="9">
        <v>0.10109873505735403</v>
      </c>
    </row>
    <row r="1245" spans="1:7" ht="14.4">
      <c r="A1245" s="6">
        <v>74761281</v>
      </c>
      <c r="B1245" s="6" t="s">
        <v>3733</v>
      </c>
      <c r="C1245" s="7" t="s">
        <v>3734</v>
      </c>
      <c r="D1245" s="7" t="s">
        <v>3735</v>
      </c>
      <c r="E1245" s="8">
        <v>0.92512295212633811</v>
      </c>
      <c r="F1245" s="8">
        <v>-0.11228297722053639</v>
      </c>
      <c r="G1245" s="9">
        <v>0.10113261991204443</v>
      </c>
    </row>
    <row r="1246" spans="1:7" ht="14.4">
      <c r="A1246" s="6">
        <v>20178331</v>
      </c>
      <c r="B1246" s="6" t="s">
        <v>3736</v>
      </c>
      <c r="C1246" s="7" t="s">
        <v>3737</v>
      </c>
      <c r="D1246" s="7" t="s">
        <v>3738</v>
      </c>
      <c r="E1246" s="8">
        <v>0.97709055816454171</v>
      </c>
      <c r="F1246" s="8">
        <v>-3.3435815436388426E-2</v>
      </c>
      <c r="G1246" s="9">
        <v>0.10116735418118121</v>
      </c>
    </row>
    <row r="1247" spans="1:7" ht="14.4">
      <c r="A1247" s="6">
        <v>49065811</v>
      </c>
      <c r="B1247" s="6" t="s">
        <v>3739</v>
      </c>
      <c r="C1247" s="7" t="s">
        <v>3740</v>
      </c>
      <c r="D1247" s="7" t="s">
        <v>3741</v>
      </c>
      <c r="E1247" s="8">
        <v>0.96705586622619988</v>
      </c>
      <c r="F1247" s="8">
        <v>-4.8328859167251624E-2</v>
      </c>
      <c r="G1247" s="9">
        <v>0.10142339508388445</v>
      </c>
    </row>
    <row r="1248" spans="1:7" ht="14.4">
      <c r="A1248" s="6">
        <v>20141815</v>
      </c>
      <c r="B1248" s="6" t="s">
        <v>3742</v>
      </c>
      <c r="C1248" s="7" t="s">
        <v>3743</v>
      </c>
      <c r="D1248" s="7" t="s">
        <v>3744</v>
      </c>
      <c r="E1248" s="8">
        <v>1.044658010767479</v>
      </c>
      <c r="F1248" s="8">
        <v>6.3030725157076126E-2</v>
      </c>
      <c r="G1248" s="9">
        <v>0.10152625575315055</v>
      </c>
    </row>
    <row r="1249" spans="1:7" ht="14.4">
      <c r="A1249" s="6">
        <v>12643402</v>
      </c>
      <c r="B1249" s="6" t="s">
        <v>3745</v>
      </c>
      <c r="C1249" s="7" t="s">
        <v>3746</v>
      </c>
      <c r="D1249" s="7" t="s">
        <v>3747</v>
      </c>
      <c r="E1249" s="8">
        <v>1.0509001327845502</v>
      </c>
      <c r="F1249" s="8">
        <v>7.162557626285522E-2</v>
      </c>
      <c r="G1249" s="9">
        <v>0.10191807344995002</v>
      </c>
    </row>
    <row r="1250" spans="1:7" ht="14.4">
      <c r="A1250" s="6">
        <v>161784343</v>
      </c>
      <c r="B1250" s="6" t="s">
        <v>3748</v>
      </c>
      <c r="C1250" s="7" t="s">
        <v>3749</v>
      </c>
      <c r="D1250" s="7" t="s">
        <v>3750</v>
      </c>
      <c r="E1250" s="8">
        <v>0.89716634260014971</v>
      </c>
      <c r="F1250" s="8">
        <v>-0.15655259648130251</v>
      </c>
      <c r="G1250" s="9">
        <v>0.10206817289164508</v>
      </c>
    </row>
    <row r="1251" spans="1:7" ht="14.4">
      <c r="A1251" s="6">
        <v>215274264</v>
      </c>
      <c r="B1251" s="6" t="s">
        <v>3751</v>
      </c>
      <c r="C1251" s="7" t="s">
        <v>3752</v>
      </c>
      <c r="D1251" s="7" t="s">
        <v>3753</v>
      </c>
      <c r="E1251" s="8">
        <v>1.1542513414831013</v>
      </c>
      <c r="F1251" s="8">
        <v>0.20695740910366922</v>
      </c>
      <c r="G1251" s="9">
        <v>0.10215192436848775</v>
      </c>
    </row>
    <row r="1252" spans="1:7" ht="14.4">
      <c r="A1252" s="6">
        <v>2498672</v>
      </c>
      <c r="B1252" s="6" t="s">
        <v>3754</v>
      </c>
      <c r="C1252" s="7" t="s">
        <v>3755</v>
      </c>
      <c r="D1252" s="7" t="s">
        <v>3756</v>
      </c>
      <c r="E1252" s="8">
        <v>0.97820410354730813</v>
      </c>
      <c r="F1252" s="8">
        <v>-3.1792578121152687E-2</v>
      </c>
      <c r="G1252" s="9">
        <v>0.1022033510910538</v>
      </c>
    </row>
    <row r="1253" spans="1:7" ht="14.4">
      <c r="A1253" s="6">
        <v>2500648</v>
      </c>
      <c r="B1253" s="6" t="s">
        <v>3757</v>
      </c>
      <c r="C1253" s="7" t="s">
        <v>3758</v>
      </c>
      <c r="D1253" s="7" t="s">
        <v>3759</v>
      </c>
      <c r="E1253" s="8">
        <v>1.0382099565316445</v>
      </c>
      <c r="F1253" s="8">
        <v>5.4098228490568855E-2</v>
      </c>
      <c r="G1253" s="9">
        <v>0.1023263935263226</v>
      </c>
    </row>
    <row r="1254" spans="1:7" ht="14.4">
      <c r="A1254" s="6">
        <v>1706396</v>
      </c>
      <c r="B1254" s="6" t="s">
        <v>3760</v>
      </c>
      <c r="C1254" s="7" t="s">
        <v>3761</v>
      </c>
      <c r="D1254" s="7" t="s">
        <v>3762</v>
      </c>
      <c r="E1254" s="8">
        <v>1.0399004282854816</v>
      </c>
      <c r="F1254" s="8">
        <v>5.6445395197197719E-2</v>
      </c>
      <c r="G1254" s="9">
        <v>0.10285219342844794</v>
      </c>
    </row>
    <row r="1255" spans="1:7" ht="14.4">
      <c r="A1255" s="6">
        <v>143811366</v>
      </c>
      <c r="B1255" s="6" t="s">
        <v>3763</v>
      </c>
      <c r="C1255" s="7" t="s">
        <v>3764</v>
      </c>
      <c r="D1255" s="7" t="s">
        <v>3765</v>
      </c>
      <c r="E1255" s="8">
        <v>1.0412654414918261</v>
      </c>
      <c r="F1255" s="8">
        <v>5.8337890259249375E-2</v>
      </c>
      <c r="G1255" s="9">
        <v>0.10286716405555139</v>
      </c>
    </row>
    <row r="1256" spans="1:7" ht="14.4">
      <c r="A1256" s="6">
        <v>3122342</v>
      </c>
      <c r="B1256" s="6" t="s">
        <v>3766</v>
      </c>
      <c r="C1256" s="7" t="s">
        <v>3767</v>
      </c>
      <c r="D1256" s="7" t="s">
        <v>3768</v>
      </c>
      <c r="E1256" s="8">
        <v>1.0369857430272917</v>
      </c>
      <c r="F1256" s="8">
        <v>5.2396059430583043E-2</v>
      </c>
      <c r="G1256" s="9">
        <v>0.10293416566558265</v>
      </c>
    </row>
    <row r="1257" spans="1:7" ht="14.4">
      <c r="A1257" s="6">
        <v>113019</v>
      </c>
      <c r="B1257" s="6" t="s">
        <v>3769</v>
      </c>
      <c r="C1257" s="7" t="s">
        <v>3770</v>
      </c>
      <c r="D1257" s="7" t="s">
        <v>3771</v>
      </c>
      <c r="E1257" s="8">
        <v>1.0994706694896745</v>
      </c>
      <c r="F1257" s="8">
        <v>0.13680911802079795</v>
      </c>
      <c r="G1257" s="9">
        <v>0.10294337020277525</v>
      </c>
    </row>
    <row r="1258" spans="1:7" ht="14.4">
      <c r="A1258" s="6">
        <v>1718024</v>
      </c>
      <c r="B1258" s="6" t="s">
        <v>3772</v>
      </c>
      <c r="C1258" s="7" t="s">
        <v>3773</v>
      </c>
      <c r="D1258" s="7" t="s">
        <v>3774</v>
      </c>
      <c r="E1258" s="8">
        <v>1.0539355169793454</v>
      </c>
      <c r="F1258" s="8">
        <v>7.578660114972674E-2</v>
      </c>
      <c r="G1258" s="9">
        <v>0.10303952483134558</v>
      </c>
    </row>
    <row r="1259" spans="1:7" ht="14.4">
      <c r="A1259" s="6">
        <v>74749787</v>
      </c>
      <c r="B1259" s="6" t="s">
        <v>3775</v>
      </c>
      <c r="C1259" s="7" t="s">
        <v>3776</v>
      </c>
      <c r="D1259" s="7" t="s">
        <v>3777</v>
      </c>
      <c r="E1259" s="8">
        <v>1.0913732910305485</v>
      </c>
      <c r="F1259" s="8">
        <v>0.12614464245588947</v>
      </c>
      <c r="G1259" s="9">
        <v>0.10316865979955783</v>
      </c>
    </row>
    <row r="1260" spans="1:7" ht="14.4">
      <c r="A1260" s="6">
        <v>74744754</v>
      </c>
      <c r="B1260" s="6" t="s">
        <v>3778</v>
      </c>
      <c r="C1260" s="7" t="s">
        <v>3779</v>
      </c>
      <c r="D1260" s="7" t="s">
        <v>3780</v>
      </c>
      <c r="E1260" s="8">
        <v>1.0703226132854555</v>
      </c>
      <c r="F1260" s="8">
        <v>9.8045714790335858E-2</v>
      </c>
      <c r="G1260" s="9">
        <v>0.10352437191220361</v>
      </c>
    </row>
    <row r="1261" spans="1:7" ht="14.4">
      <c r="A1261" s="6">
        <v>74733279</v>
      </c>
      <c r="B1261" s="6" t="s">
        <v>3781</v>
      </c>
      <c r="C1261" s="7" t="s">
        <v>3782</v>
      </c>
      <c r="D1261" s="7" t="s">
        <v>3783</v>
      </c>
      <c r="E1261" s="8">
        <v>1.0767946061336249</v>
      </c>
      <c r="F1261" s="8">
        <v>0.1067430883486086</v>
      </c>
      <c r="G1261" s="9">
        <v>0.10377419645305092</v>
      </c>
    </row>
    <row r="1262" spans="1:7" ht="14.4">
      <c r="A1262" s="6">
        <v>12643338</v>
      </c>
      <c r="B1262" s="6" t="s">
        <v>3784</v>
      </c>
      <c r="C1262" s="7" t="s">
        <v>3785</v>
      </c>
      <c r="D1262" s="7" t="s">
        <v>3786</v>
      </c>
      <c r="E1262" s="8">
        <v>0.95679858749913049</v>
      </c>
      <c r="F1262" s="8">
        <v>-6.3712835168969639E-2</v>
      </c>
      <c r="G1262" s="9">
        <v>0.10401238078234594</v>
      </c>
    </row>
    <row r="1263" spans="1:7" ht="14.4">
      <c r="A1263" s="6">
        <v>308153681</v>
      </c>
      <c r="B1263" s="6" t="s">
        <v>3787</v>
      </c>
      <c r="C1263" s="7" t="s">
        <v>3788</v>
      </c>
      <c r="D1263" s="7" t="s">
        <v>3789</v>
      </c>
      <c r="E1263" s="8">
        <v>1.0190992777064807</v>
      </c>
      <c r="F1263" s="8">
        <v>2.7294601531382905E-2</v>
      </c>
      <c r="G1263" s="9">
        <v>0.10406939498600444</v>
      </c>
    </row>
    <row r="1264" spans="1:7" ht="14.4">
      <c r="A1264" s="6">
        <v>215274019</v>
      </c>
      <c r="B1264" s="6" t="s">
        <v>3790</v>
      </c>
      <c r="C1264" s="7" t="s">
        <v>3791</v>
      </c>
      <c r="D1264" s="7" t="s">
        <v>3792</v>
      </c>
      <c r="E1264" s="8">
        <v>1.0673614634607063</v>
      </c>
      <c r="F1264" s="8">
        <v>9.4048829613158233E-2</v>
      </c>
      <c r="G1264" s="9">
        <v>0.10429069180283922</v>
      </c>
    </row>
    <row r="1265" spans="1:7" ht="14.4">
      <c r="A1265" s="6">
        <v>218511774</v>
      </c>
      <c r="B1265" s="6" t="s">
        <v>3793</v>
      </c>
      <c r="C1265" s="7" t="s">
        <v>3794</v>
      </c>
      <c r="D1265" s="7" t="s">
        <v>3795</v>
      </c>
      <c r="E1265" s="8">
        <v>1.0403408367285791</v>
      </c>
      <c r="F1265" s="8">
        <v>5.7056261924053997E-2</v>
      </c>
      <c r="G1265" s="9">
        <v>0.10430764325877952</v>
      </c>
    </row>
    <row r="1266" spans="1:7" ht="14.4">
      <c r="A1266" s="6">
        <v>20981709</v>
      </c>
      <c r="B1266" s="6" t="s">
        <v>3796</v>
      </c>
      <c r="C1266" s="7" t="s">
        <v>3797</v>
      </c>
      <c r="D1266" s="7" t="s">
        <v>3798</v>
      </c>
      <c r="E1266" s="8">
        <v>0.9171658747372714</v>
      </c>
      <c r="F1266" s="8">
        <v>-0.12474541775234264</v>
      </c>
      <c r="G1266" s="9">
        <v>0.10449404000781566</v>
      </c>
    </row>
    <row r="1267" spans="1:7" ht="14.4">
      <c r="A1267" s="6">
        <v>116241354</v>
      </c>
      <c r="B1267" s="6" t="s">
        <v>3799</v>
      </c>
      <c r="C1267" s="7" t="s">
        <v>3800</v>
      </c>
      <c r="D1267" s="7" t="s">
        <v>3801</v>
      </c>
      <c r="E1267" s="8">
        <v>0.93853238094257585</v>
      </c>
      <c r="F1267" s="8">
        <v>-9.1521573571887213E-2</v>
      </c>
      <c r="G1267" s="9">
        <v>0.10457756244332132</v>
      </c>
    </row>
    <row r="1268" spans="1:7" ht="14.4">
      <c r="A1268" s="6">
        <v>67460982</v>
      </c>
      <c r="B1268" s="6" t="s">
        <v>3802</v>
      </c>
      <c r="C1268" s="7" t="s">
        <v>3803</v>
      </c>
      <c r="D1268" s="7" t="s">
        <v>3804</v>
      </c>
      <c r="E1268" s="8">
        <v>1.0674642561065313</v>
      </c>
      <c r="F1268" s="8">
        <v>9.4187762209975823E-2</v>
      </c>
      <c r="G1268" s="9">
        <v>0.1046615001474977</v>
      </c>
    </row>
    <row r="1269" spans="1:7" ht="14.4">
      <c r="A1269" s="6">
        <v>114688</v>
      </c>
      <c r="B1269" s="6" t="s">
        <v>3805</v>
      </c>
      <c r="C1269" s="7" t="s">
        <v>3806</v>
      </c>
      <c r="D1269" s="7" t="s">
        <v>3807</v>
      </c>
      <c r="E1269" s="8">
        <v>0.93994772852298158</v>
      </c>
      <c r="F1269" s="8">
        <v>-8.9347565647619379E-2</v>
      </c>
      <c r="G1269" s="9">
        <v>0.10468673457809288</v>
      </c>
    </row>
    <row r="1270" spans="1:7" ht="14.4">
      <c r="A1270" s="6">
        <v>32171507</v>
      </c>
      <c r="B1270" s="6" t="s">
        <v>3808</v>
      </c>
      <c r="C1270" s="7" t="s">
        <v>3809</v>
      </c>
      <c r="D1270" s="7" t="s">
        <v>3810</v>
      </c>
      <c r="E1270" s="8">
        <v>1.0394456104662682</v>
      </c>
      <c r="F1270" s="8">
        <v>5.5814270400725292E-2</v>
      </c>
      <c r="G1270" s="9">
        <v>0.10470573085865424</v>
      </c>
    </row>
    <row r="1271" spans="1:7" ht="14.4">
      <c r="A1271" s="6">
        <v>91207142</v>
      </c>
      <c r="B1271" s="6" t="s">
        <v>3811</v>
      </c>
      <c r="C1271" s="7" t="s">
        <v>3812</v>
      </c>
      <c r="D1271" s="7" t="s">
        <v>3813</v>
      </c>
      <c r="E1271" s="8">
        <v>0.95975423352060274</v>
      </c>
      <c r="F1271" s="8">
        <v>-5.9263076006116015E-2</v>
      </c>
      <c r="G1271" s="9">
        <v>0.10492000737771356</v>
      </c>
    </row>
    <row r="1272" spans="1:7" ht="14.4">
      <c r="A1272" s="6">
        <v>74752698</v>
      </c>
      <c r="B1272" s="6" t="s">
        <v>3814</v>
      </c>
      <c r="C1272" s="7" t="s">
        <v>3815</v>
      </c>
      <c r="D1272" s="7" t="s">
        <v>3816</v>
      </c>
      <c r="E1272" s="8">
        <v>1.0509684871968665</v>
      </c>
      <c r="F1272" s="8">
        <v>7.1719411406278508E-2</v>
      </c>
      <c r="G1272" s="9">
        <v>0.10517633068435786</v>
      </c>
    </row>
    <row r="1273" spans="1:7" ht="14.4">
      <c r="A1273" s="6">
        <v>226709091</v>
      </c>
      <c r="B1273" s="6" t="s">
        <v>3817</v>
      </c>
      <c r="C1273" s="7" t="s">
        <v>3818</v>
      </c>
      <c r="D1273" s="7" t="s">
        <v>3819</v>
      </c>
      <c r="E1273" s="8">
        <v>0.96694836151002206</v>
      </c>
      <c r="F1273" s="8">
        <v>-4.8489248186921144E-2</v>
      </c>
      <c r="G1273" s="9">
        <v>0.1053767988014275</v>
      </c>
    </row>
    <row r="1274" spans="1:7" ht="14.4">
      <c r="A1274" s="6">
        <v>311033364</v>
      </c>
      <c r="B1274" s="6" t="s">
        <v>3820</v>
      </c>
      <c r="C1274" s="7" t="s">
        <v>3821</v>
      </c>
      <c r="D1274" s="7" t="s">
        <v>3822</v>
      </c>
      <c r="E1274" s="8">
        <v>1.0728017859490184</v>
      </c>
      <c r="F1274" s="8">
        <v>0.10138354408661243</v>
      </c>
      <c r="G1274" s="9">
        <v>0.10551329543235421</v>
      </c>
    </row>
    <row r="1275" spans="1:7" ht="14.4">
      <c r="A1275" s="6">
        <v>126047</v>
      </c>
      <c r="B1275" s="6" t="s">
        <v>3823</v>
      </c>
      <c r="C1275" s="7" t="s">
        <v>3824</v>
      </c>
      <c r="D1275" s="7" t="s">
        <v>3825</v>
      </c>
      <c r="E1275" s="8">
        <v>0.95201567495473516</v>
      </c>
      <c r="F1275" s="8">
        <v>-7.0942767159511061E-2</v>
      </c>
      <c r="G1275" s="9">
        <v>0.10560719137993241</v>
      </c>
    </row>
    <row r="1276" spans="1:7" ht="14.4">
      <c r="A1276" s="6">
        <v>37537845</v>
      </c>
      <c r="B1276" s="6" t="s">
        <v>3826</v>
      </c>
      <c r="C1276" s="7" t="s">
        <v>3827</v>
      </c>
      <c r="D1276" s="7" t="s">
        <v>3828</v>
      </c>
      <c r="E1276" s="8">
        <v>0.94163419910908552</v>
      </c>
      <c r="F1276" s="8">
        <v>-8.676137647669882E-2</v>
      </c>
      <c r="G1276" s="9">
        <v>0.10586419740334564</v>
      </c>
    </row>
    <row r="1277" spans="1:7" ht="14.4">
      <c r="A1277" s="6">
        <v>74721024</v>
      </c>
      <c r="B1277" s="6" t="s">
        <v>3829</v>
      </c>
      <c r="C1277" s="7" t="s">
        <v>3830</v>
      </c>
      <c r="D1277" s="7" t="s">
        <v>3831</v>
      </c>
      <c r="E1277" s="8">
        <v>1.0672132092488149</v>
      </c>
      <c r="F1277" s="8">
        <v>9.3848428456557803E-2</v>
      </c>
      <c r="G1277" s="9">
        <v>0.10627806613808398</v>
      </c>
    </row>
    <row r="1278" spans="1:7" ht="14.4">
      <c r="A1278" s="6">
        <v>317373596</v>
      </c>
      <c r="B1278" s="6" t="s">
        <v>3832</v>
      </c>
      <c r="C1278" s="7" t="s">
        <v>3833</v>
      </c>
      <c r="D1278" s="7" t="s">
        <v>3834</v>
      </c>
      <c r="E1278" s="8">
        <v>1.0443977164580931</v>
      </c>
      <c r="F1278" s="8">
        <v>6.2671208360686292E-2</v>
      </c>
      <c r="G1278" s="9">
        <v>0.10633540370589636</v>
      </c>
    </row>
    <row r="1279" spans="1:7" ht="14.4">
      <c r="A1279" s="6">
        <v>51702823</v>
      </c>
      <c r="B1279" s="6" t="s">
        <v>3835</v>
      </c>
      <c r="C1279" s="7" t="s">
        <v>3836</v>
      </c>
      <c r="D1279" s="7" t="s">
        <v>3837</v>
      </c>
      <c r="E1279" s="8">
        <v>0.93998321746462443</v>
      </c>
      <c r="F1279" s="8">
        <v>-8.9293095859534974E-2</v>
      </c>
      <c r="G1279" s="9">
        <v>0.10653911395167413</v>
      </c>
    </row>
    <row r="1280" spans="1:7" ht="14.4">
      <c r="A1280" s="6">
        <v>6919937</v>
      </c>
      <c r="B1280" s="6" t="s">
        <v>3838</v>
      </c>
      <c r="C1280" s="7" t="s">
        <v>3839</v>
      </c>
      <c r="D1280" s="7" t="s">
        <v>3840</v>
      </c>
      <c r="E1280" s="8">
        <v>1.0595375780018632</v>
      </c>
      <c r="F1280" s="8">
        <v>8.3434755841788361E-2</v>
      </c>
      <c r="G1280" s="9">
        <v>0.10660808493473846</v>
      </c>
    </row>
    <row r="1281" spans="1:7" ht="14.4">
      <c r="A1281" s="6">
        <v>17380162</v>
      </c>
      <c r="B1281" s="6" t="s">
        <v>3841</v>
      </c>
      <c r="C1281" s="7" t="s">
        <v>3842</v>
      </c>
      <c r="D1281" s="7" t="s">
        <v>3843</v>
      </c>
      <c r="E1281" s="8">
        <v>1.0353544306200095</v>
      </c>
      <c r="F1281" s="8">
        <v>5.0124726918504441E-2</v>
      </c>
      <c r="G1281" s="9">
        <v>0.10685657960798438</v>
      </c>
    </row>
    <row r="1282" spans="1:7" ht="14.4">
      <c r="A1282" s="6">
        <v>1352531</v>
      </c>
      <c r="B1282" s="6" t="s">
        <v>3844</v>
      </c>
      <c r="C1282" s="7" t="s">
        <v>3845</v>
      </c>
      <c r="D1282" s="7" t="s">
        <v>3846</v>
      </c>
      <c r="E1282" s="8">
        <v>1.0459445818716175</v>
      </c>
      <c r="F1282" s="8">
        <v>6.4806414130722648E-2</v>
      </c>
      <c r="G1282" s="9">
        <v>0.10693078846743254</v>
      </c>
    </row>
    <row r="1283" spans="1:7" ht="14.4">
      <c r="A1283" s="6">
        <v>74746390</v>
      </c>
      <c r="B1283" s="6" t="s">
        <v>3847</v>
      </c>
      <c r="C1283" s="7" t="s">
        <v>3848</v>
      </c>
      <c r="D1283" s="7" t="s">
        <v>3849</v>
      </c>
      <c r="E1283" s="8">
        <v>0.94223275112963145</v>
      </c>
      <c r="F1283" s="8">
        <v>-8.5844615278989192E-2</v>
      </c>
      <c r="G1283" s="9">
        <v>0.10700949176266313</v>
      </c>
    </row>
    <row r="1284" spans="1:7" ht="14.4">
      <c r="A1284" s="6">
        <v>61252057</v>
      </c>
      <c r="B1284" s="6" t="s">
        <v>3850</v>
      </c>
      <c r="C1284" s="7" t="s">
        <v>3851</v>
      </c>
      <c r="D1284" s="7" t="s">
        <v>3852</v>
      </c>
      <c r="E1284" s="8">
        <v>1.1550880027416708</v>
      </c>
      <c r="F1284" s="8">
        <v>0.20800277050061772</v>
      </c>
      <c r="G1284" s="9">
        <v>0.10727582682727015</v>
      </c>
    </row>
    <row r="1285" spans="1:7" ht="14.4">
      <c r="A1285" s="6">
        <v>73621383</v>
      </c>
      <c r="B1285" s="6" t="s">
        <v>3853</v>
      </c>
      <c r="C1285" s="7" t="s">
        <v>3854</v>
      </c>
      <c r="D1285" s="7" t="s">
        <v>3855</v>
      </c>
      <c r="E1285" s="8">
        <v>1.0918981299263764</v>
      </c>
      <c r="F1285" s="8">
        <v>0.12683826440283913</v>
      </c>
      <c r="G1285" s="9">
        <v>0.10727655265565092</v>
      </c>
    </row>
    <row r="1286" spans="1:7" ht="14.4">
      <c r="A1286" s="6">
        <v>3041668</v>
      </c>
      <c r="B1286" s="6" t="s">
        <v>3856</v>
      </c>
      <c r="C1286" s="7" t="s">
        <v>3857</v>
      </c>
      <c r="D1286" s="7" t="s">
        <v>3858</v>
      </c>
      <c r="E1286" s="8">
        <v>0.93001474044158083</v>
      </c>
      <c r="F1286" s="8">
        <v>-0.10467451222213538</v>
      </c>
      <c r="G1286" s="9">
        <v>0.10728574542791973</v>
      </c>
    </row>
    <row r="1287" spans="1:7" ht="14.4">
      <c r="A1287" s="6">
        <v>317373414</v>
      </c>
      <c r="B1287" s="6" t="s">
        <v>3859</v>
      </c>
      <c r="C1287" s="7" t="s">
        <v>3860</v>
      </c>
      <c r="D1287" s="7" t="s">
        <v>3861</v>
      </c>
      <c r="E1287" s="8">
        <v>0.93887367369762453</v>
      </c>
      <c r="F1287" s="8">
        <v>-9.0997039873482344E-2</v>
      </c>
      <c r="G1287" s="9">
        <v>0.10733659826876372</v>
      </c>
    </row>
    <row r="1288" spans="1:7" ht="14.4">
      <c r="A1288" s="6">
        <v>2506380</v>
      </c>
      <c r="B1288" s="6" t="s">
        <v>3862</v>
      </c>
      <c r="C1288" s="7" t="s">
        <v>3863</v>
      </c>
      <c r="D1288" s="7" t="s">
        <v>3864</v>
      </c>
      <c r="E1288" s="8">
        <v>1.1155727766749475</v>
      </c>
      <c r="F1288" s="8">
        <v>0.15778463381799923</v>
      </c>
      <c r="G1288" s="9">
        <v>0.10734161605246288</v>
      </c>
    </row>
    <row r="1289" spans="1:7" ht="14.4">
      <c r="A1289" s="6">
        <v>97072093</v>
      </c>
      <c r="B1289" s="6" t="s">
        <v>3865</v>
      </c>
      <c r="C1289" s="7" t="s">
        <v>3866</v>
      </c>
      <c r="D1289" s="7" t="s">
        <v>3867</v>
      </c>
      <c r="E1289" s="8">
        <v>1.0697790019391251</v>
      </c>
      <c r="F1289" s="8">
        <v>9.7312791264826504E-2</v>
      </c>
      <c r="G1289" s="9">
        <v>0.10745352513130968</v>
      </c>
    </row>
    <row r="1290" spans="1:7" ht="14.4">
      <c r="A1290" s="6">
        <v>20177939</v>
      </c>
      <c r="B1290" s="6" t="s">
        <v>3868</v>
      </c>
      <c r="C1290" s="7" t="s">
        <v>3869</v>
      </c>
      <c r="D1290" s="7" t="s">
        <v>3870</v>
      </c>
      <c r="E1290" s="8">
        <v>0.95217561927979044</v>
      </c>
      <c r="F1290" s="8">
        <v>-7.0700406125914356E-2</v>
      </c>
      <c r="G1290" s="9">
        <v>0.10746283319480865</v>
      </c>
    </row>
    <row r="1291" spans="1:7" ht="14.4">
      <c r="A1291" s="6">
        <v>74749770</v>
      </c>
      <c r="B1291" s="6" t="s">
        <v>3871</v>
      </c>
      <c r="C1291" s="7" t="s">
        <v>3872</v>
      </c>
      <c r="D1291" s="7" t="s">
        <v>3873</v>
      </c>
      <c r="E1291" s="8">
        <v>1.1044473677217042</v>
      </c>
      <c r="F1291" s="8">
        <v>0.14332466890945628</v>
      </c>
      <c r="G1291" s="9">
        <v>0.1074937475799934</v>
      </c>
    </row>
    <row r="1292" spans="1:7" ht="14.4">
      <c r="A1292" s="6">
        <v>114149272</v>
      </c>
      <c r="B1292" s="6" t="s">
        <v>3874</v>
      </c>
      <c r="C1292" s="7" t="s">
        <v>3875</v>
      </c>
      <c r="D1292" s="7" t="s">
        <v>3876</v>
      </c>
      <c r="E1292" s="8">
        <v>1.0700002837257214</v>
      </c>
      <c r="F1292" s="8">
        <v>9.7611179177484866E-2</v>
      </c>
      <c r="G1292" s="9">
        <v>0.10756876315261917</v>
      </c>
    </row>
    <row r="1293" spans="1:7" ht="14.4">
      <c r="A1293" s="6">
        <v>12231058</v>
      </c>
      <c r="B1293" s="6" t="s">
        <v>3877</v>
      </c>
      <c r="C1293" s="7" t="s">
        <v>3878</v>
      </c>
      <c r="D1293" s="7" t="s">
        <v>3879</v>
      </c>
      <c r="E1293" s="8">
        <v>1.0545850803844306</v>
      </c>
      <c r="F1293" s="8">
        <v>7.6675491620207981E-2</v>
      </c>
      <c r="G1293" s="9">
        <v>0.10780384429114506</v>
      </c>
    </row>
    <row r="1294" spans="1:7" ht="14.4">
      <c r="A1294" s="6">
        <v>158514034</v>
      </c>
      <c r="B1294" s="6" t="s">
        <v>3880</v>
      </c>
      <c r="C1294" s="7" t="s">
        <v>3881</v>
      </c>
      <c r="D1294" s="7" t="s">
        <v>3882</v>
      </c>
      <c r="E1294" s="8">
        <v>1.0857777861808378</v>
      </c>
      <c r="F1294" s="8">
        <v>0.11872887332817379</v>
      </c>
      <c r="G1294" s="9">
        <v>0.10784973978582696</v>
      </c>
    </row>
    <row r="1295" spans="1:7" ht="14.4">
      <c r="A1295" s="6">
        <v>3183518</v>
      </c>
      <c r="B1295" s="6" t="s">
        <v>3883</v>
      </c>
      <c r="C1295" s="7" t="s">
        <v>3884</v>
      </c>
      <c r="D1295" s="7" t="s">
        <v>3885</v>
      </c>
      <c r="E1295" s="8">
        <v>1.0389747836575243</v>
      </c>
      <c r="F1295" s="8">
        <v>5.5160639868969685E-2</v>
      </c>
      <c r="G1295" s="9">
        <v>0.10798863788699362</v>
      </c>
    </row>
    <row r="1296" spans="1:7" ht="14.4">
      <c r="A1296" s="6">
        <v>1172724</v>
      </c>
      <c r="B1296" s="6" t="s">
        <v>3886</v>
      </c>
      <c r="C1296" s="7" t="s">
        <v>3887</v>
      </c>
      <c r="D1296" s="7" t="s">
        <v>3888</v>
      </c>
      <c r="E1296" s="8">
        <v>1.0432725048073528</v>
      </c>
      <c r="F1296" s="8">
        <v>6.1116041831863373E-2</v>
      </c>
      <c r="G1296" s="9">
        <v>0.10805152437945516</v>
      </c>
    </row>
    <row r="1297" spans="1:7" ht="14.4">
      <c r="A1297" s="6">
        <v>28376972</v>
      </c>
      <c r="B1297" s="6" t="s">
        <v>3889</v>
      </c>
      <c r="C1297" s="7" t="s">
        <v>3890</v>
      </c>
      <c r="D1297" s="7" t="s">
        <v>3891</v>
      </c>
      <c r="E1297" s="8">
        <v>1.0398145073804324</v>
      </c>
      <c r="F1297" s="8">
        <v>5.6326188798697691E-2</v>
      </c>
      <c r="G1297" s="9">
        <v>0.10807217898358462</v>
      </c>
    </row>
    <row r="1298" spans="1:7" ht="14.4">
      <c r="A1298" s="6">
        <v>296452916</v>
      </c>
      <c r="B1298" s="6" t="s">
        <v>3892</v>
      </c>
      <c r="C1298" s="7" t="s">
        <v>3893</v>
      </c>
      <c r="D1298" s="7" t="s">
        <v>3894</v>
      </c>
      <c r="E1298" s="8">
        <v>0.93866668879003967</v>
      </c>
      <c r="F1298" s="8">
        <v>-9.1315132743161734E-2</v>
      </c>
      <c r="G1298" s="9">
        <v>0.10846099447206489</v>
      </c>
    </row>
    <row r="1299" spans="1:7" ht="14.4">
      <c r="A1299" s="6">
        <v>29840846</v>
      </c>
      <c r="B1299" s="6" t="s">
        <v>3895</v>
      </c>
      <c r="C1299" s="7" t="s">
        <v>3896</v>
      </c>
      <c r="D1299" s="7" t="s">
        <v>3897</v>
      </c>
      <c r="E1299" s="8">
        <v>0.95962262647603647</v>
      </c>
      <c r="F1299" s="8">
        <v>-5.946092024900191E-2</v>
      </c>
      <c r="G1299" s="9">
        <v>0.10856594905983344</v>
      </c>
    </row>
    <row r="1300" spans="1:7" ht="14.4">
      <c r="A1300" s="6">
        <v>334302962</v>
      </c>
      <c r="B1300" s="6" t="s">
        <v>3898</v>
      </c>
      <c r="C1300" s="7" t="s">
        <v>3899</v>
      </c>
      <c r="D1300" s="7" t="s">
        <v>3900</v>
      </c>
      <c r="E1300" s="8">
        <v>0.91754125914146134</v>
      </c>
      <c r="F1300" s="8">
        <v>-0.12415506170487479</v>
      </c>
      <c r="G1300" s="9">
        <v>0.10942179041231348</v>
      </c>
    </row>
    <row r="1301" spans="1:7" ht="14.4">
      <c r="A1301" s="6">
        <v>74749419</v>
      </c>
      <c r="B1301" s="6" t="s">
        <v>3901</v>
      </c>
      <c r="C1301" s="7" t="s">
        <v>3902</v>
      </c>
      <c r="D1301" s="7" t="s">
        <v>3903</v>
      </c>
      <c r="E1301" s="8">
        <v>1.1545722683903519</v>
      </c>
      <c r="F1301" s="8">
        <v>0.20735847885934927</v>
      </c>
      <c r="G1301" s="9">
        <v>0.10949095781405925</v>
      </c>
    </row>
    <row r="1302" spans="1:7" ht="14.4">
      <c r="A1302" s="6">
        <v>118541</v>
      </c>
      <c r="B1302" s="6" t="s">
        <v>3904</v>
      </c>
      <c r="C1302" s="7" t="s">
        <v>3905</v>
      </c>
      <c r="D1302" s="7" t="s">
        <v>3906</v>
      </c>
      <c r="E1302" s="8">
        <v>1.0500622782250619</v>
      </c>
      <c r="F1302" s="8">
        <v>7.0474895340906618E-2</v>
      </c>
      <c r="G1302" s="9">
        <v>0.10959956481976343</v>
      </c>
    </row>
    <row r="1303" spans="1:7" ht="14.4">
      <c r="A1303" s="6">
        <v>1169929</v>
      </c>
      <c r="B1303" s="6" t="s">
        <v>3907</v>
      </c>
      <c r="C1303" s="7" t="s">
        <v>3908</v>
      </c>
      <c r="D1303" s="7" t="s">
        <v>3909</v>
      </c>
      <c r="E1303" s="8">
        <v>1.1112885445610161</v>
      </c>
      <c r="F1303" s="8">
        <v>0.15223345917441494</v>
      </c>
      <c r="G1303" s="9">
        <v>0.10975247463214888</v>
      </c>
    </row>
    <row r="1304" spans="1:7" ht="14.4">
      <c r="A1304" s="6">
        <v>158563846</v>
      </c>
      <c r="B1304" s="6" t="s">
        <v>3910</v>
      </c>
      <c r="C1304" s="7" t="s">
        <v>3911</v>
      </c>
      <c r="D1304" s="7" t="s">
        <v>3912</v>
      </c>
      <c r="E1304" s="8">
        <v>0.93488447930565455</v>
      </c>
      <c r="F1304" s="8">
        <v>-9.7139988100265084E-2</v>
      </c>
      <c r="G1304" s="9">
        <v>0.10996602770588722</v>
      </c>
    </row>
    <row r="1305" spans="1:7" ht="14.4">
      <c r="A1305" s="6">
        <v>116907</v>
      </c>
      <c r="B1305" s="6" t="s">
        <v>3913</v>
      </c>
      <c r="C1305" s="7" t="s">
        <v>3914</v>
      </c>
      <c r="D1305" s="7" t="s">
        <v>3915</v>
      </c>
      <c r="E1305" s="8">
        <v>1.1250731372287739</v>
      </c>
      <c r="F1305" s="8">
        <v>0.17001878925351532</v>
      </c>
      <c r="G1305" s="9">
        <v>0.11004950529707667</v>
      </c>
    </row>
    <row r="1306" spans="1:7" ht="14.4">
      <c r="A1306" s="6">
        <v>262527580</v>
      </c>
      <c r="B1306" s="6" t="s">
        <v>3916</v>
      </c>
      <c r="C1306" s="7" t="s">
        <v>3917</v>
      </c>
      <c r="D1306" s="7" t="s">
        <v>3918</v>
      </c>
      <c r="E1306" s="8">
        <v>0.97466320478991086</v>
      </c>
      <c r="F1306" s="8">
        <v>-3.7024313686583113E-2</v>
      </c>
      <c r="G1306" s="9">
        <v>0.11014749907045904</v>
      </c>
    </row>
    <row r="1307" spans="1:7" ht="14.4">
      <c r="A1307" s="6">
        <v>193806361</v>
      </c>
      <c r="B1307" s="6" t="s">
        <v>3919</v>
      </c>
      <c r="C1307" s="7" t="s">
        <v>3920</v>
      </c>
      <c r="D1307" s="7" t="s">
        <v>3921</v>
      </c>
      <c r="E1307" s="8">
        <v>1.3486672320689335</v>
      </c>
      <c r="F1307" s="8">
        <v>0.43153442399674663</v>
      </c>
      <c r="G1307" s="9">
        <v>0.11017475360314435</v>
      </c>
    </row>
    <row r="1308" spans="1:7" ht="14.4">
      <c r="A1308" s="6">
        <v>127397</v>
      </c>
      <c r="B1308" s="6" t="s">
        <v>3922</v>
      </c>
      <c r="C1308" s="7" t="s">
        <v>3923</v>
      </c>
      <c r="D1308" s="7" t="s">
        <v>3924</v>
      </c>
      <c r="E1308" s="8">
        <v>1.1539237325925382</v>
      </c>
      <c r="F1308" s="8">
        <v>0.20654787368302566</v>
      </c>
      <c r="G1308" s="9">
        <v>0.11029140987571988</v>
      </c>
    </row>
    <row r="1309" spans="1:7" ht="14.4">
      <c r="A1309" s="6">
        <v>12231038</v>
      </c>
      <c r="B1309" s="6" t="s">
        <v>3925</v>
      </c>
      <c r="C1309" s="7" t="s">
        <v>3926</v>
      </c>
      <c r="D1309" s="7" t="s">
        <v>3927</v>
      </c>
      <c r="E1309" s="8">
        <v>0.97799713218424522</v>
      </c>
      <c r="F1309" s="8">
        <v>-3.2097860169601464E-2</v>
      </c>
      <c r="G1309" s="9">
        <v>0.11072918657030918</v>
      </c>
    </row>
    <row r="1310" spans="1:7" ht="14.4">
      <c r="A1310" s="6">
        <v>13124345</v>
      </c>
      <c r="B1310" s="6" t="s">
        <v>3928</v>
      </c>
      <c r="C1310" s="7" t="s">
        <v>3929</v>
      </c>
      <c r="D1310" s="7" t="s">
        <v>3930</v>
      </c>
      <c r="E1310" s="8">
        <v>0.97132701771590713</v>
      </c>
      <c r="F1310" s="8">
        <v>-4.1971003764402534E-2</v>
      </c>
      <c r="G1310" s="9">
        <v>0.11085329801533166</v>
      </c>
    </row>
    <row r="1311" spans="1:7" ht="14.4">
      <c r="A1311" s="6">
        <v>20455527</v>
      </c>
      <c r="B1311" s="6" t="s">
        <v>3931</v>
      </c>
      <c r="C1311" s="7" t="s">
        <v>3932</v>
      </c>
      <c r="D1311" s="7" t="s">
        <v>3933</v>
      </c>
      <c r="E1311" s="8">
        <v>1.0536143944088103</v>
      </c>
      <c r="F1311" s="8">
        <v>7.5346960844071081E-2</v>
      </c>
      <c r="G1311" s="9">
        <v>0.11159149015620133</v>
      </c>
    </row>
    <row r="1312" spans="1:7" ht="14.4">
      <c r="A1312" s="6">
        <v>182676409</v>
      </c>
      <c r="B1312" s="6" t="s">
        <v>3934</v>
      </c>
      <c r="C1312" s="7" t="s">
        <v>3935</v>
      </c>
      <c r="D1312" s="7" t="s">
        <v>3936</v>
      </c>
      <c r="E1312" s="8">
        <v>1.0613810993965345</v>
      </c>
      <c r="F1312" s="8">
        <v>8.5942763218039897E-2</v>
      </c>
      <c r="G1312" s="9">
        <v>0.11169752307793923</v>
      </c>
    </row>
    <row r="1313" spans="1:7" ht="14.4">
      <c r="A1313" s="6">
        <v>28381357</v>
      </c>
      <c r="B1313" s="6" t="s">
        <v>3937</v>
      </c>
      <c r="C1313" s="7" t="s">
        <v>3938</v>
      </c>
      <c r="D1313" s="7" t="s">
        <v>3939</v>
      </c>
      <c r="E1313" s="8">
        <v>1.0505805159419466</v>
      </c>
      <c r="F1313" s="8">
        <v>7.1186733642397415E-2</v>
      </c>
      <c r="G1313" s="9">
        <v>0.11179412833917139</v>
      </c>
    </row>
    <row r="1314" spans="1:7" ht="14.4">
      <c r="A1314" s="6">
        <v>23396740</v>
      </c>
      <c r="B1314" s="6" t="s">
        <v>3940</v>
      </c>
      <c r="C1314" s="7" t="s">
        <v>3941</v>
      </c>
      <c r="D1314" s="7" t="s">
        <v>3942</v>
      </c>
      <c r="E1314" s="8">
        <v>0.95533675181568456</v>
      </c>
      <c r="F1314" s="8">
        <v>-6.5918728714909461E-2</v>
      </c>
      <c r="G1314" s="9">
        <v>0.11186486991606008</v>
      </c>
    </row>
    <row r="1315" spans="1:7" ht="14.4">
      <c r="A1315" s="6">
        <v>10720070</v>
      </c>
      <c r="B1315" s="6" t="s">
        <v>3943</v>
      </c>
      <c r="C1315" s="7" t="s">
        <v>3944</v>
      </c>
      <c r="D1315" s="7" t="s">
        <v>3945</v>
      </c>
      <c r="E1315" s="8">
        <v>0.92163907624741781</v>
      </c>
      <c r="F1315" s="8">
        <v>-0.11772620849642169</v>
      </c>
      <c r="G1315" s="9">
        <v>0.11191712232108424</v>
      </c>
    </row>
    <row r="1316" spans="1:7" ht="14.4">
      <c r="A1316" s="6">
        <v>88984104</v>
      </c>
      <c r="B1316" s="6" t="s">
        <v>3946</v>
      </c>
      <c r="C1316" s="7" t="s">
        <v>3947</v>
      </c>
      <c r="D1316" s="7" t="s">
        <v>3948</v>
      </c>
      <c r="E1316" s="8">
        <v>1.0447945658533302</v>
      </c>
      <c r="F1316" s="8">
        <v>6.3219298324661277E-2</v>
      </c>
      <c r="G1316" s="9">
        <v>0.11194640119284625</v>
      </c>
    </row>
    <row r="1317" spans="1:7" ht="14.4">
      <c r="A1317" s="6">
        <v>116242738</v>
      </c>
      <c r="B1317" s="6" t="s">
        <v>3949</v>
      </c>
      <c r="C1317" s="7" t="s">
        <v>3950</v>
      </c>
      <c r="D1317" s="7" t="s">
        <v>3951</v>
      </c>
      <c r="E1317" s="8">
        <v>1.0376434054913244</v>
      </c>
      <c r="F1317" s="8">
        <v>5.3310735104448156E-2</v>
      </c>
      <c r="G1317" s="9">
        <v>0.11213468474982788</v>
      </c>
    </row>
    <row r="1318" spans="1:7" ht="14.4">
      <c r="A1318" s="6">
        <v>13123960</v>
      </c>
      <c r="B1318" s="6" t="s">
        <v>3952</v>
      </c>
      <c r="C1318" s="7" t="s">
        <v>3953</v>
      </c>
      <c r="D1318" s="7" t="s">
        <v>3954</v>
      </c>
      <c r="E1318" s="8">
        <v>1.0475357515169337</v>
      </c>
      <c r="F1318" s="8">
        <v>6.6999482737045382E-2</v>
      </c>
      <c r="G1318" s="9">
        <v>0.11232809692322956</v>
      </c>
    </row>
    <row r="1319" spans="1:7" ht="14.4">
      <c r="A1319" s="6">
        <v>189083596</v>
      </c>
      <c r="B1319" s="6" t="s">
        <v>3955</v>
      </c>
      <c r="C1319" s="7" t="s">
        <v>3956</v>
      </c>
      <c r="D1319" s="7" t="s">
        <v>3957</v>
      </c>
      <c r="E1319" s="8">
        <v>1.0692820260320257</v>
      </c>
      <c r="F1319" s="8">
        <v>9.6642417974734524E-2</v>
      </c>
      <c r="G1319" s="9">
        <v>0.11240596179126146</v>
      </c>
    </row>
    <row r="1320" spans="1:7" ht="14.4">
      <c r="A1320" s="6">
        <v>215274255</v>
      </c>
      <c r="B1320" s="6" t="s">
        <v>3958</v>
      </c>
      <c r="C1320" s="7" t="s">
        <v>3959</v>
      </c>
      <c r="D1320" s="7" t="s">
        <v>3960</v>
      </c>
      <c r="E1320" s="8">
        <v>0.9531655974090919</v>
      </c>
      <c r="F1320" s="8">
        <v>-6.9201213588907393E-2</v>
      </c>
      <c r="G1320" s="9">
        <v>0.11265946673444252</v>
      </c>
    </row>
    <row r="1321" spans="1:7" ht="14.4">
      <c r="A1321" s="6">
        <v>51338611</v>
      </c>
      <c r="B1321" s="6" t="s">
        <v>3961</v>
      </c>
      <c r="C1321" s="7" t="s">
        <v>3962</v>
      </c>
      <c r="D1321" s="7" t="s">
        <v>3963</v>
      </c>
      <c r="E1321" s="8">
        <v>0.94557842553961802</v>
      </c>
      <c r="F1321" s="8">
        <v>-8.0730975744675804E-2</v>
      </c>
      <c r="G1321" s="9">
        <v>0.11267750859061403</v>
      </c>
    </row>
    <row r="1322" spans="1:7" ht="14.4">
      <c r="A1322" s="6">
        <v>124028641</v>
      </c>
      <c r="B1322" s="6" t="s">
        <v>3964</v>
      </c>
      <c r="C1322" s="7" t="s">
        <v>3965</v>
      </c>
      <c r="D1322" s="7" t="s">
        <v>3966</v>
      </c>
      <c r="E1322" s="8">
        <v>1.0636526794280909</v>
      </c>
      <c r="F1322" s="8">
        <v>8.9027136301826237E-2</v>
      </c>
      <c r="G1322" s="9">
        <v>0.11268680245830495</v>
      </c>
    </row>
    <row r="1323" spans="1:7" ht="14.4">
      <c r="A1323" s="6">
        <v>269849756</v>
      </c>
      <c r="B1323" s="6" t="s">
        <v>3967</v>
      </c>
      <c r="C1323" s="7" t="s">
        <v>3968</v>
      </c>
      <c r="D1323" s="7" t="s">
        <v>3969</v>
      </c>
      <c r="E1323" s="8">
        <v>1.0957649228187931</v>
      </c>
      <c r="F1323" s="8">
        <v>0.13193832652861356</v>
      </c>
      <c r="G1323" s="9">
        <v>0.11270351492589176</v>
      </c>
    </row>
    <row r="1324" spans="1:7" ht="14.4">
      <c r="A1324" s="6">
        <v>2494895</v>
      </c>
      <c r="B1324" s="6" t="s">
        <v>3970</v>
      </c>
      <c r="C1324" s="7" t="s">
        <v>3971</v>
      </c>
      <c r="D1324" s="7" t="s">
        <v>3972</v>
      </c>
      <c r="E1324" s="8">
        <v>0.97698523283050565</v>
      </c>
      <c r="F1324" s="8">
        <v>-3.3591338920115316E-2</v>
      </c>
      <c r="G1324" s="9">
        <v>0.11297193554829253</v>
      </c>
    </row>
    <row r="1325" spans="1:7" ht="14.4">
      <c r="A1325" s="6">
        <v>83305902</v>
      </c>
      <c r="B1325" s="6" t="s">
        <v>3973</v>
      </c>
      <c r="C1325" s="7" t="s">
        <v>3974</v>
      </c>
      <c r="D1325" s="7" t="s">
        <v>3975</v>
      </c>
      <c r="E1325" s="8">
        <v>0.93998729381905266</v>
      </c>
      <c r="F1325" s="8">
        <v>-8.9286839446167623E-2</v>
      </c>
      <c r="G1325" s="9">
        <v>0.11297929601817039</v>
      </c>
    </row>
    <row r="1326" spans="1:7" ht="14.4">
      <c r="A1326" s="6">
        <v>160359050</v>
      </c>
      <c r="B1326" s="6" t="s">
        <v>3976</v>
      </c>
      <c r="C1326" s="7" t="s">
        <v>3977</v>
      </c>
      <c r="D1326" s="7" t="s">
        <v>3978</v>
      </c>
      <c r="E1326" s="8">
        <v>1.0549086197669961</v>
      </c>
      <c r="F1326" s="8">
        <v>7.7118032563929323E-2</v>
      </c>
      <c r="G1326" s="9">
        <v>0.11304061263248151</v>
      </c>
    </row>
    <row r="1327" spans="1:7" ht="14.4">
      <c r="A1327" s="6">
        <v>143743108</v>
      </c>
      <c r="B1327" s="6" t="s">
        <v>3979</v>
      </c>
      <c r="C1327" s="7" t="s">
        <v>3980</v>
      </c>
      <c r="D1327" s="7" t="s">
        <v>3981</v>
      </c>
      <c r="E1327" s="8">
        <v>0.97825082294768173</v>
      </c>
      <c r="F1327" s="8">
        <v>-3.1723676102166892E-2</v>
      </c>
      <c r="G1327" s="9">
        <v>0.11308933739917537</v>
      </c>
    </row>
    <row r="1328" spans="1:7" ht="14.4">
      <c r="A1328" s="6">
        <v>84029317</v>
      </c>
      <c r="B1328" s="6" t="s">
        <v>3982</v>
      </c>
      <c r="C1328" s="7" t="s">
        <v>3983</v>
      </c>
      <c r="D1328" s="7" t="s">
        <v>3984</v>
      </c>
      <c r="E1328" s="8">
        <v>0.96152093474722877</v>
      </c>
      <c r="F1328" s="8">
        <v>-5.6609825853427657E-2</v>
      </c>
      <c r="G1328" s="9">
        <v>0.11319037536565246</v>
      </c>
    </row>
    <row r="1329" spans="1:7" ht="14.4">
      <c r="A1329" s="6">
        <v>5921173</v>
      </c>
      <c r="B1329" s="6" t="s">
        <v>3985</v>
      </c>
      <c r="C1329" s="7" t="s">
        <v>3986</v>
      </c>
      <c r="D1329" s="7" t="s">
        <v>3987</v>
      </c>
      <c r="E1329" s="8">
        <v>1.0435852554155334</v>
      </c>
      <c r="F1329" s="8">
        <v>6.1548465893948918E-2</v>
      </c>
      <c r="G1329" s="9">
        <v>0.11338454271271266</v>
      </c>
    </row>
    <row r="1330" spans="1:7" ht="14.4">
      <c r="A1330" s="6">
        <v>158518541</v>
      </c>
      <c r="B1330" s="6" t="s">
        <v>3988</v>
      </c>
      <c r="C1330" s="7" t="s">
        <v>3989</v>
      </c>
      <c r="D1330" s="7" t="s">
        <v>3990</v>
      </c>
      <c r="E1330" s="8">
        <v>1.0752948890891303</v>
      </c>
      <c r="F1330" s="8">
        <v>0.10473235905703608</v>
      </c>
      <c r="G1330" s="9">
        <v>0.11365350403234868</v>
      </c>
    </row>
    <row r="1331" spans="1:7" ht="14.4">
      <c r="A1331" s="6">
        <v>74744873</v>
      </c>
      <c r="B1331" s="6" t="s">
        <v>3991</v>
      </c>
      <c r="C1331" s="7" t="s">
        <v>3992</v>
      </c>
      <c r="D1331" s="7" t="s">
        <v>3993</v>
      </c>
      <c r="E1331" s="8">
        <v>1.0545649235653527</v>
      </c>
      <c r="F1331" s="8">
        <v>7.6647916395240448E-2</v>
      </c>
      <c r="G1331" s="9">
        <v>0.11367379545133821</v>
      </c>
    </row>
    <row r="1332" spans="1:7" ht="14.4">
      <c r="A1332" s="6">
        <v>118573861</v>
      </c>
      <c r="B1332" s="6" t="s">
        <v>3994</v>
      </c>
      <c r="C1332" s="7" t="s">
        <v>3995</v>
      </c>
      <c r="D1332" s="7" t="s">
        <v>3996</v>
      </c>
      <c r="E1332" s="8">
        <v>0.91499001332192331</v>
      </c>
      <c r="F1332" s="8">
        <v>-0.12817209773064142</v>
      </c>
      <c r="G1332" s="9">
        <v>0.1136811565434656</v>
      </c>
    </row>
    <row r="1333" spans="1:7" ht="14.4">
      <c r="A1333" s="6">
        <v>2493439</v>
      </c>
      <c r="B1333" s="6" t="s">
        <v>3997</v>
      </c>
      <c r="C1333" s="7" t="s">
        <v>3998</v>
      </c>
      <c r="D1333" s="7" t="s">
        <v>3999</v>
      </c>
      <c r="E1333" s="8">
        <v>1.14633822582178</v>
      </c>
      <c r="F1333" s="8">
        <v>0.19703277247453685</v>
      </c>
      <c r="G1333" s="9">
        <v>0.11393679177809815</v>
      </c>
    </row>
    <row r="1334" spans="1:7" ht="14.4">
      <c r="A1334" s="6">
        <v>74739598</v>
      </c>
      <c r="B1334" s="6" t="s">
        <v>4000</v>
      </c>
      <c r="C1334" s="7" t="s">
        <v>4001</v>
      </c>
      <c r="D1334" s="7" t="s">
        <v>4002</v>
      </c>
      <c r="E1334" s="8">
        <v>1.0515762925252996</v>
      </c>
      <c r="F1334" s="8">
        <v>7.2553522304690268E-2</v>
      </c>
      <c r="G1334" s="9">
        <v>0.11424178802167131</v>
      </c>
    </row>
    <row r="1335" spans="1:7" ht="14.4">
      <c r="A1335" s="6">
        <v>74732012</v>
      </c>
      <c r="B1335" s="6" t="s">
        <v>4003</v>
      </c>
      <c r="C1335" s="7" t="s">
        <v>4004</v>
      </c>
      <c r="D1335" s="7" t="s">
        <v>4005</v>
      </c>
      <c r="E1335" s="8">
        <v>0.87737894572699404</v>
      </c>
      <c r="F1335" s="8">
        <v>-0.18872800815604759</v>
      </c>
      <c r="G1335" s="9">
        <v>0.11426607222108616</v>
      </c>
    </row>
    <row r="1336" spans="1:7" ht="14.4">
      <c r="A1336" s="6">
        <v>74709211</v>
      </c>
      <c r="B1336" s="6" t="s">
        <v>4006</v>
      </c>
      <c r="C1336" s="7" t="s">
        <v>4007</v>
      </c>
      <c r="D1336" s="7" t="s">
        <v>4008</v>
      </c>
      <c r="E1336" s="8">
        <v>1.0775574137046486</v>
      </c>
      <c r="F1336" s="8">
        <v>0.10776474008957276</v>
      </c>
      <c r="G1336" s="9">
        <v>0.11457279836538165</v>
      </c>
    </row>
    <row r="1337" spans="1:7" ht="14.4">
      <c r="A1337" s="6">
        <v>205830862</v>
      </c>
      <c r="B1337" s="6" t="s">
        <v>4009</v>
      </c>
      <c r="C1337" s="7" t="s">
        <v>4010</v>
      </c>
      <c r="D1337" s="7" t="s">
        <v>4011</v>
      </c>
      <c r="E1337" s="8">
        <v>0.96819384088441063</v>
      </c>
      <c r="F1337" s="8">
        <v>-4.663217829010162E-2</v>
      </c>
      <c r="G1337" s="9">
        <v>0.1146843005415449</v>
      </c>
    </row>
    <row r="1338" spans="1:7" ht="14.4">
      <c r="A1338" s="6">
        <v>74738828</v>
      </c>
      <c r="B1338" s="6" t="s">
        <v>4012</v>
      </c>
      <c r="C1338" s="7" t="s">
        <v>4013</v>
      </c>
      <c r="D1338" s="7" t="s">
        <v>4014</v>
      </c>
      <c r="E1338" s="8">
        <v>0.94131473971122426</v>
      </c>
      <c r="F1338" s="8">
        <v>-8.7250909128360227E-2</v>
      </c>
      <c r="G1338" s="9">
        <v>0.11469694920924174</v>
      </c>
    </row>
    <row r="1339" spans="1:7" ht="14.4">
      <c r="A1339" s="6">
        <v>56749860</v>
      </c>
      <c r="B1339" s="6" t="s">
        <v>4015</v>
      </c>
      <c r="C1339" s="7" t="s">
        <v>4016</v>
      </c>
      <c r="D1339" s="7" t="s">
        <v>4017</v>
      </c>
      <c r="E1339" s="8">
        <v>1.4446848817671809</v>
      </c>
      <c r="F1339" s="8">
        <v>0.53075484283699748</v>
      </c>
      <c r="G1339" s="9">
        <v>0.11489767506497325</v>
      </c>
    </row>
    <row r="1340" spans="1:7" ht="14.4">
      <c r="A1340" s="6">
        <v>67460963</v>
      </c>
      <c r="B1340" s="6" t="s">
        <v>4018</v>
      </c>
      <c r="C1340" s="7" t="s">
        <v>4019</v>
      </c>
      <c r="D1340" s="7" t="s">
        <v>4020</v>
      </c>
      <c r="E1340" s="8">
        <v>1.0720202577345435</v>
      </c>
      <c r="F1340" s="8">
        <v>0.10033216834888276</v>
      </c>
      <c r="G1340" s="9">
        <v>0.11502159111302296</v>
      </c>
    </row>
    <row r="1341" spans="1:7" ht="14.4">
      <c r="A1341" s="6">
        <v>29840818</v>
      </c>
      <c r="B1341" s="6" t="s">
        <v>4021</v>
      </c>
      <c r="C1341" s="7" t="s">
        <v>4022</v>
      </c>
      <c r="D1341" s="7" t="s">
        <v>4023</v>
      </c>
      <c r="E1341" s="8">
        <v>0.95317772596278338</v>
      </c>
      <c r="F1341" s="8">
        <v>-6.9182856135609691E-2</v>
      </c>
      <c r="G1341" s="9">
        <v>0.11511524899329467</v>
      </c>
    </row>
    <row r="1342" spans="1:7" ht="14.4">
      <c r="A1342" s="6">
        <v>288558806</v>
      </c>
      <c r="B1342" s="6" t="s">
        <v>4024</v>
      </c>
      <c r="C1342" s="7" t="s">
        <v>4025</v>
      </c>
      <c r="D1342" s="7" t="s">
        <v>4026</v>
      </c>
      <c r="E1342" s="8">
        <v>1.0474398741685997</v>
      </c>
      <c r="F1342" s="8">
        <v>6.6867431773420194E-2</v>
      </c>
      <c r="G1342" s="9">
        <v>0.11512630637069667</v>
      </c>
    </row>
    <row r="1343" spans="1:7" ht="14.4">
      <c r="A1343" s="6">
        <v>3121767</v>
      </c>
      <c r="B1343" s="6" t="s">
        <v>4027</v>
      </c>
      <c r="C1343" s="7" t="s">
        <v>4028</v>
      </c>
      <c r="D1343" s="7" t="s">
        <v>4029</v>
      </c>
      <c r="E1343" s="8">
        <v>1.0481406752842455</v>
      </c>
      <c r="F1343" s="8">
        <v>6.7832359923899355E-2</v>
      </c>
      <c r="G1343" s="9">
        <v>0.11543793714393494</v>
      </c>
    </row>
    <row r="1344" spans="1:7" ht="14.4">
      <c r="A1344" s="6">
        <v>37999715</v>
      </c>
      <c r="B1344" s="6" t="s">
        <v>4030</v>
      </c>
      <c r="C1344" s="7" t="s">
        <v>4031</v>
      </c>
      <c r="D1344" s="7" t="s">
        <v>4032</v>
      </c>
      <c r="E1344" s="8">
        <v>1.0949756935018453</v>
      </c>
      <c r="F1344" s="8">
        <v>0.13089884493735554</v>
      </c>
      <c r="G1344" s="9">
        <v>0.11595313246593571</v>
      </c>
    </row>
    <row r="1345" spans="1:7" ht="14.4">
      <c r="A1345" s="6">
        <v>290457669</v>
      </c>
      <c r="B1345" s="6" t="s">
        <v>4033</v>
      </c>
      <c r="C1345" s="7" t="s">
        <v>4034</v>
      </c>
      <c r="D1345" s="7" t="s">
        <v>4035</v>
      </c>
      <c r="E1345" s="8">
        <v>1.0419797975670337</v>
      </c>
      <c r="F1345" s="8">
        <v>5.9327306184174811E-2</v>
      </c>
      <c r="G1345" s="9">
        <v>0.11596133704938991</v>
      </c>
    </row>
    <row r="1346" spans="1:7" ht="14.4">
      <c r="A1346" s="6">
        <v>224471878</v>
      </c>
      <c r="B1346" s="6" t="s">
        <v>4036</v>
      </c>
      <c r="C1346" s="7" t="s">
        <v>4037</v>
      </c>
      <c r="D1346" s="7" t="s">
        <v>4038</v>
      </c>
      <c r="E1346" s="8">
        <v>0.96500095704285882</v>
      </c>
      <c r="F1346" s="8">
        <v>-5.1397721708404204E-2</v>
      </c>
      <c r="G1346" s="9">
        <v>0.11598038123110627</v>
      </c>
    </row>
    <row r="1347" spans="1:7" ht="14.4">
      <c r="A1347" s="6">
        <v>47117837</v>
      </c>
      <c r="B1347" s="6" t="s">
        <v>4039</v>
      </c>
      <c r="C1347" s="7" t="s">
        <v>4040</v>
      </c>
      <c r="D1347" s="7" t="s">
        <v>4041</v>
      </c>
      <c r="E1347" s="8">
        <v>0.91706347103648445</v>
      </c>
      <c r="F1347" s="8">
        <v>-0.12490650699866611</v>
      </c>
      <c r="G1347" s="9">
        <v>0.11610281910145046</v>
      </c>
    </row>
    <row r="1348" spans="1:7" ht="14.4">
      <c r="A1348" s="6">
        <v>17368715</v>
      </c>
      <c r="B1348" s="6" t="s">
        <v>4042</v>
      </c>
      <c r="C1348" s="7" t="s">
        <v>4043</v>
      </c>
      <c r="D1348" s="7" t="s">
        <v>4044</v>
      </c>
      <c r="E1348" s="8">
        <v>1.084067109573486</v>
      </c>
      <c r="F1348" s="8">
        <v>0.11645407002389288</v>
      </c>
      <c r="G1348" s="9">
        <v>0.11621551251694327</v>
      </c>
    </row>
    <row r="1349" spans="1:7" ht="14.4">
      <c r="A1349" s="6">
        <v>67476930</v>
      </c>
      <c r="B1349" s="6" t="s">
        <v>4045</v>
      </c>
      <c r="C1349" s="7" t="s">
        <v>4046</v>
      </c>
      <c r="D1349" s="7" t="s">
        <v>4047</v>
      </c>
      <c r="E1349" s="8">
        <v>1.1535270173555201</v>
      </c>
      <c r="F1349" s="8">
        <v>0.20605179452662908</v>
      </c>
      <c r="G1349" s="9">
        <v>0.11631981723791557</v>
      </c>
    </row>
    <row r="1350" spans="1:7" ht="14.4">
      <c r="A1350" s="6">
        <v>17380137</v>
      </c>
      <c r="B1350" s="6" t="s">
        <v>4048</v>
      </c>
      <c r="C1350" s="7" t="s">
        <v>4049</v>
      </c>
      <c r="D1350" s="7" t="s">
        <v>4050</v>
      </c>
      <c r="E1350" s="8">
        <v>1.0457540047889706</v>
      </c>
      <c r="F1350" s="8">
        <v>6.4543522895287489E-2</v>
      </c>
      <c r="G1350" s="9">
        <v>0.11634015627029114</v>
      </c>
    </row>
    <row r="1351" spans="1:7" ht="14.4">
      <c r="A1351" s="6">
        <v>296434477</v>
      </c>
      <c r="B1351" s="6" t="s">
        <v>4051</v>
      </c>
      <c r="C1351" s="7" t="s">
        <v>4052</v>
      </c>
      <c r="D1351" s="7" t="s">
        <v>4053</v>
      </c>
      <c r="E1351" s="8">
        <v>1.1319910858435736</v>
      </c>
      <c r="F1351" s="8">
        <v>0.17886259733948934</v>
      </c>
      <c r="G1351" s="9">
        <v>0.1164102036510223</v>
      </c>
    </row>
    <row r="1352" spans="1:7" ht="14.4">
      <c r="A1352" s="6">
        <v>10720079</v>
      </c>
      <c r="B1352" s="6" t="s">
        <v>4054</v>
      </c>
      <c r="C1352" s="7" t="s">
        <v>4055</v>
      </c>
      <c r="D1352" s="7" t="s">
        <v>4056</v>
      </c>
      <c r="E1352" s="8">
        <v>1.0354724646528648</v>
      </c>
      <c r="F1352" s="8">
        <v>5.0289189833709509E-2</v>
      </c>
      <c r="G1352" s="9">
        <v>0.11666220788144264</v>
      </c>
    </row>
    <row r="1353" spans="1:7" ht="14.4">
      <c r="A1353" s="6">
        <v>128641</v>
      </c>
      <c r="B1353" s="6" t="s">
        <v>4057</v>
      </c>
      <c r="C1353" s="7" t="s">
        <v>4058</v>
      </c>
      <c r="D1353" s="7" t="s">
        <v>4059</v>
      </c>
      <c r="E1353" s="8">
        <v>0.93672585643529427</v>
      </c>
      <c r="F1353" s="8">
        <v>-9.4301206480239277E-2</v>
      </c>
      <c r="G1353" s="9">
        <v>0.11679779851626809</v>
      </c>
    </row>
    <row r="1354" spans="1:7" ht="14.4">
      <c r="A1354" s="6">
        <v>269849673</v>
      </c>
      <c r="B1354" s="6" t="s">
        <v>4060</v>
      </c>
      <c r="C1354" s="7" t="s">
        <v>4061</v>
      </c>
      <c r="D1354" s="7" t="s">
        <v>4062</v>
      </c>
      <c r="E1354" s="8">
        <v>0.94658372321411011</v>
      </c>
      <c r="F1354" s="8">
        <v>-7.9197980163903808E-2</v>
      </c>
      <c r="G1354" s="9">
        <v>0.11693109878277087</v>
      </c>
    </row>
    <row r="1355" spans="1:7" ht="14.4">
      <c r="A1355" s="6">
        <v>51702266</v>
      </c>
      <c r="B1355" s="6" t="s">
        <v>4063</v>
      </c>
      <c r="C1355" s="7" t="s">
        <v>4064</v>
      </c>
      <c r="D1355" s="7" t="s">
        <v>4065</v>
      </c>
      <c r="E1355" s="8">
        <v>1.0278775322939135</v>
      </c>
      <c r="F1355" s="8">
        <v>3.966838313353304E-2</v>
      </c>
      <c r="G1355" s="9">
        <v>0.11715061096237771</v>
      </c>
    </row>
    <row r="1356" spans="1:7" ht="14.4">
      <c r="A1356" s="6">
        <v>47116772</v>
      </c>
      <c r="B1356" s="6" t="s">
        <v>4066</v>
      </c>
      <c r="C1356" s="7" t="s">
        <v>4067</v>
      </c>
      <c r="D1356" s="7" t="s">
        <v>4068</v>
      </c>
      <c r="E1356" s="8">
        <v>1.033577106528548</v>
      </c>
      <c r="F1356" s="8">
        <v>4.7646020168165409E-2</v>
      </c>
      <c r="G1356" s="9">
        <v>0.11716862377110875</v>
      </c>
    </row>
    <row r="1357" spans="1:7" ht="14.4">
      <c r="A1357" s="6">
        <v>416877</v>
      </c>
      <c r="B1357" s="6" t="s">
        <v>4069</v>
      </c>
      <c r="C1357" s="7" t="s">
        <v>4070</v>
      </c>
      <c r="D1357" s="7" t="s">
        <v>4071</v>
      </c>
      <c r="E1357" s="8">
        <v>1.0914755080240881</v>
      </c>
      <c r="F1357" s="8">
        <v>0.12627975758603119</v>
      </c>
      <c r="G1357" s="9">
        <v>0.11730807752619593</v>
      </c>
    </row>
    <row r="1358" spans="1:7" ht="14.4">
      <c r="A1358" s="6">
        <v>29839768</v>
      </c>
      <c r="B1358" s="6" t="s">
        <v>4072</v>
      </c>
      <c r="C1358" s="7" t="s">
        <v>4073</v>
      </c>
      <c r="D1358" s="7" t="s">
        <v>4074</v>
      </c>
      <c r="E1358" s="8">
        <v>0.94591258877802686</v>
      </c>
      <c r="F1358" s="8">
        <v>-8.0221223757205404E-2</v>
      </c>
      <c r="G1358" s="9">
        <v>0.11731560139951946</v>
      </c>
    </row>
    <row r="1359" spans="1:7" ht="14.4">
      <c r="A1359" s="6">
        <v>317373578</v>
      </c>
      <c r="B1359" s="6" t="s">
        <v>4075</v>
      </c>
      <c r="C1359" s="7" t="s">
        <v>4076</v>
      </c>
      <c r="D1359" s="7" t="s">
        <v>4077</v>
      </c>
      <c r="E1359" s="8">
        <v>0.95972748052672352</v>
      </c>
      <c r="F1359" s="8">
        <v>-5.9303291457316755E-2</v>
      </c>
      <c r="G1359" s="9">
        <v>0.117474628378485</v>
      </c>
    </row>
    <row r="1360" spans="1:7" ht="14.4">
      <c r="A1360" s="6">
        <v>2492998</v>
      </c>
      <c r="B1360" s="6" t="s">
        <v>4078</v>
      </c>
      <c r="C1360" s="7" t="s">
        <v>4079</v>
      </c>
      <c r="D1360" s="7" t="s">
        <v>4080</v>
      </c>
      <c r="E1360" s="8">
        <v>0.95309945019205788</v>
      </c>
      <c r="F1360" s="8">
        <v>-6.9301336352152687E-2</v>
      </c>
      <c r="G1360" s="9">
        <v>0.11747879738720306</v>
      </c>
    </row>
    <row r="1361" spans="1:7" ht="14.4">
      <c r="A1361" s="6">
        <v>15214238</v>
      </c>
      <c r="B1361" s="6" t="s">
        <v>4081</v>
      </c>
      <c r="C1361" s="7" t="s">
        <v>4082</v>
      </c>
      <c r="D1361" s="7" t="s">
        <v>4083</v>
      </c>
      <c r="E1361" s="8">
        <v>1.0576418043933038</v>
      </c>
      <c r="F1361" s="8">
        <v>8.085110710854837E-2</v>
      </c>
      <c r="G1361" s="9">
        <v>0.11765787711420295</v>
      </c>
    </row>
    <row r="1362" spans="1:7" ht="14.4">
      <c r="A1362" s="6">
        <v>160334379</v>
      </c>
      <c r="B1362" s="6" t="s">
        <v>4084</v>
      </c>
      <c r="C1362" s="7" t="s">
        <v>4085</v>
      </c>
      <c r="D1362" s="7" t="s">
        <v>4086</v>
      </c>
      <c r="E1362" s="8">
        <v>0.95507067261193468</v>
      </c>
      <c r="F1362" s="8">
        <v>-6.6320602310360799E-2</v>
      </c>
      <c r="G1362" s="9">
        <v>0.11765791775248594</v>
      </c>
    </row>
    <row r="1363" spans="1:7" ht="14.4">
      <c r="A1363" s="6">
        <v>172046859</v>
      </c>
      <c r="B1363" s="6" t="s">
        <v>4087</v>
      </c>
      <c r="C1363" s="7" t="s">
        <v>4088</v>
      </c>
      <c r="D1363" s="7" t="s">
        <v>4089</v>
      </c>
      <c r="E1363" s="8">
        <v>1.0293792641567405</v>
      </c>
      <c r="F1363" s="8">
        <v>4.1774626262538375E-2</v>
      </c>
      <c r="G1363" s="9">
        <v>0.1177125677398783</v>
      </c>
    </row>
    <row r="1364" spans="1:7" ht="14.4">
      <c r="A1364" s="6">
        <v>22002064</v>
      </c>
      <c r="B1364" s="6" t="s">
        <v>4090</v>
      </c>
      <c r="C1364" s="7" t="s">
        <v>4091</v>
      </c>
      <c r="D1364" s="7" t="s">
        <v>4092</v>
      </c>
      <c r="E1364" s="8">
        <v>0.95583428522942526</v>
      </c>
      <c r="F1364" s="8">
        <v>-6.5167577728438675E-2</v>
      </c>
      <c r="G1364" s="9">
        <v>0.11797827414946395</v>
      </c>
    </row>
    <row r="1365" spans="1:7" ht="14.4">
      <c r="A1365" s="6">
        <v>34924986</v>
      </c>
      <c r="B1365" s="6" t="s">
        <v>4093</v>
      </c>
      <c r="C1365" s="7" t="s">
        <v>4094</v>
      </c>
      <c r="D1365" s="7" t="s">
        <v>4095</v>
      </c>
      <c r="E1365" s="8">
        <v>1.0531369351585635</v>
      </c>
      <c r="F1365" s="8">
        <v>7.4693036392064344E-2</v>
      </c>
      <c r="G1365" s="9">
        <v>0.1180565643840909</v>
      </c>
    </row>
    <row r="1366" spans="1:7" ht="14.4">
      <c r="A1366" s="6">
        <v>62510764</v>
      </c>
      <c r="B1366" s="6" t="s">
        <v>4096</v>
      </c>
      <c r="C1366" s="7" t="s">
        <v>4097</v>
      </c>
      <c r="D1366" s="7" t="s">
        <v>4098</v>
      </c>
      <c r="E1366" s="8">
        <v>1.0208030704465503</v>
      </c>
      <c r="F1366" s="8">
        <v>2.9704573666193279E-2</v>
      </c>
      <c r="G1366" s="9">
        <v>0.11837288942368619</v>
      </c>
    </row>
    <row r="1367" spans="1:7" ht="14.4">
      <c r="A1367" s="6">
        <v>292495010</v>
      </c>
      <c r="B1367" s="6" t="s">
        <v>4099</v>
      </c>
      <c r="C1367" s="7" t="s">
        <v>4100</v>
      </c>
      <c r="D1367" s="7" t="s">
        <v>4101</v>
      </c>
      <c r="E1367" s="8">
        <v>0.95981162840016376</v>
      </c>
      <c r="F1367" s="8">
        <v>-5.917680305265046E-2</v>
      </c>
      <c r="G1367" s="9">
        <v>0.11844564363378503</v>
      </c>
    </row>
    <row r="1368" spans="1:7" ht="14.4">
      <c r="A1368" s="6">
        <v>269849769</v>
      </c>
      <c r="B1368" s="6" t="s">
        <v>4102</v>
      </c>
      <c r="C1368" s="7" t="s">
        <v>4103</v>
      </c>
      <c r="D1368" s="7" t="s">
        <v>4104</v>
      </c>
      <c r="E1368" s="8">
        <v>1.342244457723774</v>
      </c>
      <c r="F1368" s="8">
        <v>0.42464744786292485</v>
      </c>
      <c r="G1368" s="9">
        <v>0.11858375467388453</v>
      </c>
    </row>
    <row r="1369" spans="1:7" ht="14.4">
      <c r="A1369" s="6">
        <v>74734519</v>
      </c>
      <c r="B1369" s="6" t="s">
        <v>4105</v>
      </c>
      <c r="C1369" s="7" t="s">
        <v>4106</v>
      </c>
      <c r="D1369" s="7" t="s">
        <v>4107</v>
      </c>
      <c r="E1369" s="8">
        <v>1.080138996252717</v>
      </c>
      <c r="F1369" s="8">
        <v>0.11121697563089784</v>
      </c>
      <c r="G1369" s="9">
        <v>0.11863769322380084</v>
      </c>
    </row>
    <row r="1370" spans="1:7" ht="14.4">
      <c r="A1370" s="6">
        <v>74713511</v>
      </c>
      <c r="B1370" s="6" t="s">
        <v>4108</v>
      </c>
      <c r="C1370" s="7" t="s">
        <v>4109</v>
      </c>
      <c r="D1370" s="7" t="s">
        <v>4110</v>
      </c>
      <c r="E1370" s="8">
        <v>1.0835600160264243</v>
      </c>
      <c r="F1370" s="8">
        <v>0.11577906337692991</v>
      </c>
      <c r="G1370" s="9">
        <v>0.11873021259844638</v>
      </c>
    </row>
    <row r="1371" spans="1:7" ht="14.4">
      <c r="A1371" s="6">
        <v>267412</v>
      </c>
      <c r="B1371" s="6" t="s">
        <v>4111</v>
      </c>
      <c r="C1371" s="7" t="s">
        <v>4112</v>
      </c>
      <c r="D1371" s="7" t="s">
        <v>4113</v>
      </c>
      <c r="E1371" s="8">
        <v>1.0606403696295694</v>
      </c>
      <c r="F1371" s="8">
        <v>8.4935565863590787E-2</v>
      </c>
      <c r="G1371" s="9">
        <v>0.11881126958359592</v>
      </c>
    </row>
    <row r="1372" spans="1:7" ht="14.4">
      <c r="A1372" s="6">
        <v>119360</v>
      </c>
      <c r="B1372" s="6" t="s">
        <v>4114</v>
      </c>
      <c r="C1372" s="7" t="s">
        <v>4115</v>
      </c>
      <c r="D1372" s="7" t="s">
        <v>4116</v>
      </c>
      <c r="E1372" s="8">
        <v>0.95092809838963832</v>
      </c>
      <c r="F1372" s="8">
        <v>-7.2591834788168663E-2</v>
      </c>
      <c r="G1372" s="9">
        <v>0.11914618285011458</v>
      </c>
    </row>
    <row r="1373" spans="1:7" ht="14.4">
      <c r="A1373" s="6">
        <v>46397790</v>
      </c>
      <c r="B1373" s="6" t="s">
        <v>4117</v>
      </c>
      <c r="C1373" s="7" t="s">
        <v>4118</v>
      </c>
      <c r="D1373" s="7" t="s">
        <v>4119</v>
      </c>
      <c r="E1373" s="8">
        <v>1.0816042173897717</v>
      </c>
      <c r="F1373" s="8">
        <v>0.11317268209834794</v>
      </c>
      <c r="G1373" s="9">
        <v>0.11915634701273145</v>
      </c>
    </row>
    <row r="1374" spans="1:7" ht="14.4">
      <c r="A1374" s="6">
        <v>14549159</v>
      </c>
      <c r="B1374" s="6" t="s">
        <v>4120</v>
      </c>
      <c r="C1374" s="7" t="s">
        <v>4121</v>
      </c>
      <c r="D1374" s="7" t="s">
        <v>4122</v>
      </c>
      <c r="E1374" s="8">
        <v>1.0522090685657948</v>
      </c>
      <c r="F1374" s="8">
        <v>7.3421389245899416E-2</v>
      </c>
      <c r="G1374" s="9">
        <v>0.11942360791298533</v>
      </c>
    </row>
    <row r="1375" spans="1:7" ht="14.4">
      <c r="A1375" s="6">
        <v>114000</v>
      </c>
      <c r="B1375" s="6" t="s">
        <v>4123</v>
      </c>
      <c r="C1375" s="7" t="s">
        <v>4124</v>
      </c>
      <c r="D1375" s="7" t="s">
        <v>4125</v>
      </c>
      <c r="E1375" s="8">
        <v>1.1405026798670288</v>
      </c>
      <c r="F1375" s="8">
        <v>0.18966983658984024</v>
      </c>
      <c r="G1375" s="9">
        <v>0.1195245904180198</v>
      </c>
    </row>
    <row r="1376" spans="1:7" ht="14.4">
      <c r="A1376" s="6">
        <v>74739384</v>
      </c>
      <c r="B1376" s="6" t="s">
        <v>4126</v>
      </c>
      <c r="C1376" s="7" t="s">
        <v>4127</v>
      </c>
      <c r="D1376" s="7" t="s">
        <v>4128</v>
      </c>
      <c r="E1376" s="8">
        <v>1.0636536890008474</v>
      </c>
      <c r="F1376" s="8">
        <v>8.9028505644419151E-2</v>
      </c>
      <c r="G1376" s="9">
        <v>0.11991563526196043</v>
      </c>
    </row>
    <row r="1377" spans="1:7" ht="14.4">
      <c r="A1377" s="6">
        <v>166214976</v>
      </c>
      <c r="B1377" s="6" t="s">
        <v>4129</v>
      </c>
      <c r="C1377" s="7" t="s">
        <v>4130</v>
      </c>
      <c r="D1377" s="7" t="s">
        <v>4131</v>
      </c>
      <c r="E1377" s="8">
        <v>0.96410509076029682</v>
      </c>
      <c r="F1377" s="8">
        <v>-5.2737681154942075E-2</v>
      </c>
      <c r="G1377" s="9">
        <v>0.12005353553755317</v>
      </c>
    </row>
    <row r="1378" spans="1:7" ht="14.4">
      <c r="A1378" s="6">
        <v>12585375</v>
      </c>
      <c r="B1378" s="6" t="s">
        <v>4132</v>
      </c>
      <c r="C1378" s="7" t="s">
        <v>4133</v>
      </c>
      <c r="D1378" s="7" t="s">
        <v>4134</v>
      </c>
      <c r="E1378" s="8">
        <v>1.0391023567879043</v>
      </c>
      <c r="F1378" s="8">
        <v>5.5337773931222752E-2</v>
      </c>
      <c r="G1378" s="9">
        <v>0.12011522299293181</v>
      </c>
    </row>
    <row r="1379" spans="1:7" ht="14.4">
      <c r="A1379" s="6">
        <v>66774218</v>
      </c>
      <c r="B1379" s="6" t="s">
        <v>4135</v>
      </c>
      <c r="C1379" s="7" t="s">
        <v>4136</v>
      </c>
      <c r="D1379" s="7" t="s">
        <v>4137</v>
      </c>
      <c r="E1379" s="8">
        <v>1.0567447506640395</v>
      </c>
      <c r="F1379" s="8">
        <v>7.9626945858397802E-2</v>
      </c>
      <c r="G1379" s="9">
        <v>0.12028318183699002</v>
      </c>
    </row>
    <row r="1380" spans="1:7" ht="14.4">
      <c r="A1380" s="6">
        <v>1705916</v>
      </c>
      <c r="B1380" s="6" t="s">
        <v>4138</v>
      </c>
      <c r="C1380" s="7" t="s">
        <v>4139</v>
      </c>
      <c r="D1380" s="7" t="s">
        <v>4140</v>
      </c>
      <c r="E1380" s="8">
        <v>0.97217080793761546</v>
      </c>
      <c r="F1380" s="8">
        <v>-4.0718280937725788E-2</v>
      </c>
      <c r="G1380" s="9">
        <v>0.12032670105272131</v>
      </c>
    </row>
    <row r="1381" spans="1:7" ht="14.4">
      <c r="A1381" s="6">
        <v>14916555</v>
      </c>
      <c r="B1381" s="6" t="s">
        <v>4141</v>
      </c>
      <c r="C1381" s="7" t="s">
        <v>4142</v>
      </c>
      <c r="D1381" s="7" t="s">
        <v>4143</v>
      </c>
      <c r="E1381" s="8">
        <v>1.0456848034302582</v>
      </c>
      <c r="F1381" s="8">
        <v>6.4448051340794635E-2</v>
      </c>
      <c r="G1381" s="9">
        <v>0.12036085677702205</v>
      </c>
    </row>
    <row r="1382" spans="1:7" ht="14.4">
      <c r="A1382" s="6">
        <v>120516</v>
      </c>
      <c r="B1382" s="6" t="s">
        <v>4144</v>
      </c>
      <c r="C1382" s="7" t="s">
        <v>4145</v>
      </c>
      <c r="D1382" s="7" t="s">
        <v>4146</v>
      </c>
      <c r="E1382" s="8">
        <v>0.83624166748084683</v>
      </c>
      <c r="F1382" s="8">
        <v>-0.25800816443245866</v>
      </c>
      <c r="G1382" s="9">
        <v>0.12054269685074849</v>
      </c>
    </row>
    <row r="1383" spans="1:7" ht="14.4">
      <c r="A1383" s="6">
        <v>38372625</v>
      </c>
      <c r="B1383" s="6" t="s">
        <v>4147</v>
      </c>
      <c r="C1383" s="7" t="s">
        <v>4148</v>
      </c>
      <c r="D1383" s="7" t="s">
        <v>4149</v>
      </c>
      <c r="E1383" s="8">
        <v>1.0304597175436472</v>
      </c>
      <c r="F1383" s="8">
        <v>4.3288108529848407E-2</v>
      </c>
      <c r="G1383" s="9">
        <v>0.12059659141999549</v>
      </c>
    </row>
    <row r="1384" spans="1:7" ht="14.4">
      <c r="A1384" s="6">
        <v>62906901</v>
      </c>
      <c r="B1384" s="6" t="s">
        <v>4150</v>
      </c>
      <c r="C1384" s="7" t="s">
        <v>4151</v>
      </c>
      <c r="D1384" s="7" t="s">
        <v>4152</v>
      </c>
      <c r="E1384" s="8">
        <v>1.0454568307941625</v>
      </c>
      <c r="F1384" s="8">
        <v>6.4133491114482147E-2</v>
      </c>
      <c r="G1384" s="9">
        <v>0.12076429577701561</v>
      </c>
    </row>
    <row r="1385" spans="1:7" ht="14.4">
      <c r="A1385" s="6">
        <v>73919341</v>
      </c>
      <c r="B1385" s="6" t="s">
        <v>4153</v>
      </c>
      <c r="C1385" s="7" t="s">
        <v>4154</v>
      </c>
      <c r="D1385" s="7" t="s">
        <v>4155</v>
      </c>
      <c r="E1385" s="8">
        <v>1.0410619470121445</v>
      </c>
      <c r="F1385" s="8">
        <v>5.8055916848881457E-2</v>
      </c>
      <c r="G1385" s="9">
        <v>0.12079214188261422</v>
      </c>
    </row>
    <row r="1386" spans="1:7" ht="14.4">
      <c r="A1386" s="6">
        <v>1346188</v>
      </c>
      <c r="B1386" s="6" t="s">
        <v>4156</v>
      </c>
      <c r="C1386" s="7" t="s">
        <v>4157</v>
      </c>
      <c r="D1386" s="7" t="s">
        <v>4158</v>
      </c>
      <c r="E1386" s="8">
        <v>1.1410932098792546</v>
      </c>
      <c r="F1386" s="8">
        <v>0.19041664258031996</v>
      </c>
      <c r="G1386" s="9">
        <v>0.12081231987718914</v>
      </c>
    </row>
    <row r="1387" spans="1:7" ht="14.4">
      <c r="A1387" s="6">
        <v>6831494</v>
      </c>
      <c r="B1387" s="6" t="s">
        <v>4159</v>
      </c>
      <c r="C1387" s="7" t="s">
        <v>4160</v>
      </c>
      <c r="D1387" s="7" t="s">
        <v>4161</v>
      </c>
      <c r="E1387" s="8">
        <v>0.9200647390321347</v>
      </c>
      <c r="F1387" s="8">
        <v>-0.12019271698444695</v>
      </c>
      <c r="G1387" s="9">
        <v>0.12085739875076669</v>
      </c>
    </row>
    <row r="1388" spans="1:7" ht="14.4">
      <c r="A1388" s="6">
        <v>24418663</v>
      </c>
      <c r="B1388" s="6" t="s">
        <v>4162</v>
      </c>
      <c r="C1388" s="7" t="s">
        <v>4163</v>
      </c>
      <c r="D1388" s="7" t="s">
        <v>4164</v>
      </c>
      <c r="E1388" s="8">
        <v>0.96250484983532325</v>
      </c>
      <c r="F1388" s="8">
        <v>-5.5134284773507992E-2</v>
      </c>
      <c r="G1388" s="9">
        <v>0.12105451820106657</v>
      </c>
    </row>
    <row r="1389" spans="1:7" ht="14.4">
      <c r="A1389" s="6">
        <v>71153825</v>
      </c>
      <c r="B1389" s="6" t="s">
        <v>4165</v>
      </c>
      <c r="C1389" s="7" t="s">
        <v>4166</v>
      </c>
      <c r="D1389" s="7" t="s">
        <v>4167</v>
      </c>
      <c r="E1389" s="8">
        <v>0.94013367565773809</v>
      </c>
      <c r="F1389" s="8">
        <v>-8.9062189695855901E-2</v>
      </c>
      <c r="G1389" s="9">
        <v>0.12122284763184292</v>
      </c>
    </row>
    <row r="1390" spans="1:7" ht="14.4">
      <c r="A1390" s="6">
        <v>269849732</v>
      </c>
      <c r="B1390" s="6" t="s">
        <v>4168</v>
      </c>
      <c r="C1390" s="7" t="s">
        <v>4169</v>
      </c>
      <c r="D1390" s="7" t="s">
        <v>4170</v>
      </c>
      <c r="E1390" s="8">
        <v>1.0486654693895618</v>
      </c>
      <c r="F1390" s="8">
        <v>6.8554522886803512E-2</v>
      </c>
      <c r="G1390" s="9">
        <v>0.1214839510664561</v>
      </c>
    </row>
    <row r="1391" spans="1:7" ht="14.4">
      <c r="A1391" s="6">
        <v>215273917</v>
      </c>
      <c r="B1391" s="6" t="s">
        <v>4171</v>
      </c>
      <c r="C1391" s="7" t="s">
        <v>4172</v>
      </c>
      <c r="D1391" s="7" t="s">
        <v>4173</v>
      </c>
      <c r="E1391" s="8">
        <v>1.052938422730441</v>
      </c>
      <c r="F1391" s="8">
        <v>7.4421068064451992E-2</v>
      </c>
      <c r="G1391" s="9">
        <v>0.12149183874141199</v>
      </c>
    </row>
    <row r="1392" spans="1:7" ht="14.4">
      <c r="A1392" s="6">
        <v>62510844</v>
      </c>
      <c r="B1392" s="6" t="s">
        <v>4174</v>
      </c>
      <c r="C1392" s="7" t="s">
        <v>4175</v>
      </c>
      <c r="D1392" s="7" t="s">
        <v>4176</v>
      </c>
      <c r="E1392" s="8">
        <v>0.95332954715711593</v>
      </c>
      <c r="F1392" s="8">
        <v>-6.8953083411721808E-2</v>
      </c>
      <c r="G1392" s="9">
        <v>0.12151122513258703</v>
      </c>
    </row>
    <row r="1393" spans="1:7" ht="14.4">
      <c r="A1393" s="6">
        <v>41688619</v>
      </c>
      <c r="B1393" s="6" t="s">
        <v>4177</v>
      </c>
      <c r="C1393" s="7" t="s">
        <v>4178</v>
      </c>
      <c r="D1393" s="7" t="s">
        <v>4179</v>
      </c>
      <c r="E1393" s="8">
        <v>1.0355762643679176</v>
      </c>
      <c r="F1393" s="8">
        <v>5.0433803847063578E-2</v>
      </c>
      <c r="G1393" s="9">
        <v>0.121520340691767</v>
      </c>
    </row>
    <row r="1394" spans="1:7" ht="14.4">
      <c r="A1394" s="6">
        <v>156630627</v>
      </c>
      <c r="B1394" s="6" t="s">
        <v>4180</v>
      </c>
      <c r="C1394" s="7" t="s">
        <v>4181</v>
      </c>
      <c r="D1394" s="7" t="s">
        <v>4182</v>
      </c>
      <c r="E1394" s="8">
        <v>0.95176490001104164</v>
      </c>
      <c r="F1394" s="8">
        <v>-7.1322844332790208E-2</v>
      </c>
      <c r="G1394" s="9">
        <v>0.12156050081332088</v>
      </c>
    </row>
    <row r="1395" spans="1:7" ht="14.4">
      <c r="A1395" s="6">
        <v>74727712</v>
      </c>
      <c r="B1395" s="6" t="s">
        <v>4183</v>
      </c>
      <c r="C1395" s="7" t="s">
        <v>4184</v>
      </c>
      <c r="D1395" s="7" t="s">
        <v>4185</v>
      </c>
      <c r="E1395" s="8">
        <v>1.0706509893873712</v>
      </c>
      <c r="F1395" s="8">
        <v>9.8488267259832646E-2</v>
      </c>
      <c r="G1395" s="9">
        <v>0.12176049836947495</v>
      </c>
    </row>
    <row r="1396" spans="1:7" ht="14.4">
      <c r="A1396" s="6">
        <v>30172967</v>
      </c>
      <c r="B1396" s="6" t="s">
        <v>4186</v>
      </c>
      <c r="C1396" s="7" t="s">
        <v>4187</v>
      </c>
      <c r="D1396" s="7" t="s">
        <v>4188</v>
      </c>
      <c r="E1396" s="8">
        <v>1.0563968706944151</v>
      </c>
      <c r="F1396" s="8">
        <v>7.9151933008844363E-2</v>
      </c>
      <c r="G1396" s="9">
        <v>0.12183301750867587</v>
      </c>
    </row>
    <row r="1397" spans="1:7" ht="14.4">
      <c r="A1397" s="6">
        <v>42560196</v>
      </c>
      <c r="B1397" s="6" t="s">
        <v>4189</v>
      </c>
      <c r="C1397" s="7" t="s">
        <v>4190</v>
      </c>
      <c r="D1397" s="7" t="s">
        <v>4191</v>
      </c>
      <c r="E1397" s="8">
        <v>0.94732047683750731</v>
      </c>
      <c r="F1397" s="8">
        <v>-7.8075525445845367E-2</v>
      </c>
      <c r="G1397" s="9">
        <v>0.12186287432079822</v>
      </c>
    </row>
    <row r="1398" spans="1:7" ht="14.4">
      <c r="A1398" s="6">
        <v>56748870</v>
      </c>
      <c r="B1398" s="6" t="s">
        <v>4192</v>
      </c>
      <c r="C1398" s="7" t="s">
        <v>4193</v>
      </c>
      <c r="D1398" s="7" t="s">
        <v>4194</v>
      </c>
      <c r="E1398" s="8">
        <v>1.0331123535654017</v>
      </c>
      <c r="F1398" s="8">
        <v>4.6997159447269773E-2</v>
      </c>
      <c r="G1398" s="9">
        <v>0.12192544345617504</v>
      </c>
    </row>
    <row r="1399" spans="1:7" ht="14.4">
      <c r="A1399" s="6">
        <v>44887869</v>
      </c>
      <c r="B1399" s="6" t="s">
        <v>4195</v>
      </c>
      <c r="C1399" s="7" t="s">
        <v>4196</v>
      </c>
      <c r="D1399" s="7" t="s">
        <v>4197</v>
      </c>
      <c r="E1399" s="8">
        <v>0.96375089187059493</v>
      </c>
      <c r="F1399" s="8">
        <v>-5.3267804765849629E-2</v>
      </c>
      <c r="G1399" s="9">
        <v>0.12201293445500905</v>
      </c>
    </row>
    <row r="1400" spans="1:7" ht="14.4">
      <c r="A1400" s="6">
        <v>67462075</v>
      </c>
      <c r="B1400" s="6" t="s">
        <v>4198</v>
      </c>
      <c r="C1400" s="7" t="s">
        <v>4199</v>
      </c>
      <c r="D1400" s="7" t="s">
        <v>4200</v>
      </c>
      <c r="E1400" s="8">
        <v>0.97119646221709832</v>
      </c>
      <c r="F1400" s="8">
        <v>-4.216492859766359E-2</v>
      </c>
      <c r="G1400" s="9">
        <v>0.12215941506843347</v>
      </c>
    </row>
    <row r="1401" spans="1:7" ht="14.4">
      <c r="A1401" s="6">
        <v>61213003</v>
      </c>
      <c r="B1401" s="6" t="s">
        <v>4201</v>
      </c>
      <c r="C1401" s="7" t="s">
        <v>4202</v>
      </c>
      <c r="D1401" s="7" t="s">
        <v>4203</v>
      </c>
      <c r="E1401" s="8">
        <v>0.96185071858213522</v>
      </c>
      <c r="F1401" s="8">
        <v>-5.6115093067880199E-2</v>
      </c>
      <c r="G1401" s="9">
        <v>0.1222778078913194</v>
      </c>
    </row>
    <row r="1402" spans="1:7" ht="14.4">
      <c r="A1402" s="6">
        <v>27805394</v>
      </c>
      <c r="B1402" s="6" t="s">
        <v>4204</v>
      </c>
      <c r="C1402" s="7" t="s">
        <v>4205</v>
      </c>
      <c r="D1402" s="7" t="s">
        <v>4206</v>
      </c>
      <c r="E1402" s="8">
        <v>0.96509766076016223</v>
      </c>
      <c r="F1402" s="8">
        <v>-5.1253155029562986E-2</v>
      </c>
      <c r="G1402" s="9">
        <v>0.12233373501168879</v>
      </c>
    </row>
    <row r="1403" spans="1:7" ht="14.4">
      <c r="A1403" s="6">
        <v>296439468</v>
      </c>
      <c r="B1403" s="6" t="s">
        <v>4207</v>
      </c>
      <c r="C1403" s="7" t="s">
        <v>4208</v>
      </c>
      <c r="D1403" s="7" t="s">
        <v>4209</v>
      </c>
      <c r="E1403" s="8">
        <v>1.0358107596957356</v>
      </c>
      <c r="F1403" s="8">
        <v>5.0760449948511199E-2</v>
      </c>
      <c r="G1403" s="9">
        <v>0.1225023378388068</v>
      </c>
    </row>
    <row r="1404" spans="1:7" ht="14.4">
      <c r="A1404" s="6">
        <v>17380569</v>
      </c>
      <c r="B1404" s="6" t="s">
        <v>4210</v>
      </c>
      <c r="C1404" s="7" t="s">
        <v>4211</v>
      </c>
      <c r="D1404" s="7" t="s">
        <v>4212</v>
      </c>
      <c r="E1404" s="8">
        <v>1.0200644762958702</v>
      </c>
      <c r="F1404" s="8">
        <v>2.8660345032505807E-2</v>
      </c>
      <c r="G1404" s="9">
        <v>0.12271968159883441</v>
      </c>
    </row>
    <row r="1405" spans="1:7" ht="14.4">
      <c r="A1405" s="6">
        <v>12585290</v>
      </c>
      <c r="B1405" s="6" t="s">
        <v>4213</v>
      </c>
      <c r="C1405" s="7" t="s">
        <v>4214</v>
      </c>
      <c r="D1405" s="7" t="s">
        <v>4215</v>
      </c>
      <c r="E1405" s="8">
        <v>1.1163116934784714</v>
      </c>
      <c r="F1405" s="8">
        <v>0.15873990875384675</v>
      </c>
      <c r="G1405" s="9">
        <v>0.12283477362856152</v>
      </c>
    </row>
    <row r="1406" spans="1:7" ht="14.4">
      <c r="A1406" s="6">
        <v>143811452</v>
      </c>
      <c r="B1406" s="6" t="s">
        <v>4216</v>
      </c>
      <c r="C1406" s="7" t="s">
        <v>4217</v>
      </c>
      <c r="D1406" s="7" t="s">
        <v>4218</v>
      </c>
      <c r="E1406" s="8">
        <v>0.92890391771247449</v>
      </c>
      <c r="F1406" s="8">
        <v>-0.10639871744898578</v>
      </c>
      <c r="G1406" s="9">
        <v>0.12298818508802226</v>
      </c>
    </row>
    <row r="1407" spans="1:7" ht="14.4">
      <c r="A1407" s="6">
        <v>51338652</v>
      </c>
      <c r="B1407" s="6" t="s">
        <v>4219</v>
      </c>
      <c r="C1407" s="7" t="s">
        <v>4220</v>
      </c>
      <c r="D1407" s="7" t="s">
        <v>4221</v>
      </c>
      <c r="E1407" s="8">
        <v>0.9640575453984479</v>
      </c>
      <c r="F1407" s="8">
        <v>-5.2808830192356535E-2</v>
      </c>
      <c r="G1407" s="9">
        <v>0.12311695163859039</v>
      </c>
    </row>
    <row r="1408" spans="1:7" ht="14.4">
      <c r="A1408" s="6">
        <v>290457628</v>
      </c>
      <c r="B1408" s="6" t="s">
        <v>4222</v>
      </c>
      <c r="C1408" s="7" t="s">
        <v>4223</v>
      </c>
      <c r="D1408" s="7" t="s">
        <v>4224</v>
      </c>
      <c r="E1408" s="8">
        <v>0.97590457152108212</v>
      </c>
      <c r="F1408" s="8">
        <v>-3.5188013619985449E-2</v>
      </c>
      <c r="G1408" s="9">
        <v>0.1232388617871823</v>
      </c>
    </row>
    <row r="1409" spans="1:7" ht="14.4">
      <c r="A1409" s="6">
        <v>51338836</v>
      </c>
      <c r="B1409" s="6" t="s">
        <v>4225</v>
      </c>
      <c r="C1409" s="7" t="s">
        <v>4226</v>
      </c>
      <c r="D1409" s="7" t="s">
        <v>4227</v>
      </c>
      <c r="E1409" s="8">
        <v>1.0362613225765949</v>
      </c>
      <c r="F1409" s="8">
        <v>5.1387865229698224E-2</v>
      </c>
      <c r="G1409" s="9">
        <v>0.12365311376351844</v>
      </c>
    </row>
    <row r="1410" spans="1:7" ht="14.4">
      <c r="A1410" s="6">
        <v>311033462</v>
      </c>
      <c r="B1410" s="6" t="s">
        <v>4228</v>
      </c>
      <c r="C1410" s="7" t="s">
        <v>4229</v>
      </c>
      <c r="D1410" s="7" t="s">
        <v>4230</v>
      </c>
      <c r="E1410" s="8">
        <v>1.0325268828595497</v>
      </c>
      <c r="F1410" s="8">
        <v>4.6179344127302797E-2</v>
      </c>
      <c r="G1410" s="9">
        <v>0.12404417809421053</v>
      </c>
    </row>
    <row r="1411" spans="1:7" ht="14.4">
      <c r="A1411" s="6">
        <v>74749156</v>
      </c>
      <c r="B1411" s="6" t="s">
        <v>4231</v>
      </c>
      <c r="C1411" s="7" t="s">
        <v>4232</v>
      </c>
      <c r="D1411" s="7" t="s">
        <v>4233</v>
      </c>
      <c r="E1411" s="8">
        <v>0.95519679577712557</v>
      </c>
      <c r="F1411" s="8">
        <v>-6.613009782003415E-2</v>
      </c>
      <c r="G1411" s="9">
        <v>0.12405997929861276</v>
      </c>
    </row>
    <row r="1412" spans="1:7" ht="14.4">
      <c r="A1412" s="6">
        <v>113980</v>
      </c>
      <c r="B1412" s="6" t="s">
        <v>4234</v>
      </c>
      <c r="C1412" s="7" t="s">
        <v>4235</v>
      </c>
      <c r="D1412" s="7" t="s">
        <v>4236</v>
      </c>
      <c r="E1412" s="8">
        <v>1.0824669052227205</v>
      </c>
      <c r="F1412" s="8">
        <v>0.11432291742227399</v>
      </c>
      <c r="G1412" s="9">
        <v>0.12422629426378269</v>
      </c>
    </row>
    <row r="1413" spans="1:7" ht="14.4">
      <c r="A1413" s="6">
        <v>298286841</v>
      </c>
      <c r="B1413" s="6" t="s">
        <v>4237</v>
      </c>
      <c r="C1413" s="7" t="s">
        <v>4238</v>
      </c>
      <c r="D1413" s="7" t="s">
        <v>4239</v>
      </c>
      <c r="E1413" s="8">
        <v>0.96241994618277649</v>
      </c>
      <c r="F1413" s="8">
        <v>-5.5261552164748831E-2</v>
      </c>
      <c r="G1413" s="9">
        <v>0.12432520495779215</v>
      </c>
    </row>
    <row r="1414" spans="1:7" ht="14.4">
      <c r="A1414" s="6">
        <v>74749878</v>
      </c>
      <c r="B1414" s="6" t="s">
        <v>4240</v>
      </c>
      <c r="C1414" s="7" t="s">
        <v>4241</v>
      </c>
      <c r="D1414" s="7" t="s">
        <v>4242</v>
      </c>
      <c r="E1414" s="8">
        <v>0.96727600863400909</v>
      </c>
      <c r="F1414" s="8">
        <v>-4.8000478742429374E-2</v>
      </c>
      <c r="G1414" s="9">
        <v>0.12451836553711816</v>
      </c>
    </row>
    <row r="1415" spans="1:7" ht="14.4">
      <c r="A1415" s="6">
        <v>133486</v>
      </c>
      <c r="B1415" s="6" t="s">
        <v>4243</v>
      </c>
      <c r="C1415" s="7" t="s">
        <v>4244</v>
      </c>
      <c r="D1415" s="7" t="s">
        <v>4245</v>
      </c>
      <c r="E1415" s="8">
        <v>1.0465967236684517</v>
      </c>
      <c r="F1415" s="8">
        <v>6.5705647769951872E-2</v>
      </c>
      <c r="G1415" s="9">
        <v>0.12469688388777957</v>
      </c>
    </row>
    <row r="1416" spans="1:7" ht="14.4">
      <c r="A1416" s="6">
        <v>38372871</v>
      </c>
      <c r="B1416" s="6" t="s">
        <v>4246</v>
      </c>
      <c r="C1416" s="7" t="s">
        <v>4247</v>
      </c>
      <c r="D1416" s="7" t="s">
        <v>4248</v>
      </c>
      <c r="E1416" s="8">
        <v>1.0642550524694228</v>
      </c>
      <c r="F1416" s="8">
        <v>8.9843939220187144E-2</v>
      </c>
      <c r="G1416" s="9">
        <v>0.1246970487869844</v>
      </c>
    </row>
    <row r="1417" spans="1:7" ht="14.4">
      <c r="A1417" s="6">
        <v>3912957</v>
      </c>
      <c r="B1417" s="6" t="s">
        <v>4249</v>
      </c>
      <c r="C1417" s="7" t="s">
        <v>4250</v>
      </c>
      <c r="D1417" s="7" t="s">
        <v>4251</v>
      </c>
      <c r="E1417" s="8">
        <v>1.0651715119196445</v>
      </c>
      <c r="F1417" s="8">
        <v>9.1085749205800343E-2</v>
      </c>
      <c r="G1417" s="9">
        <v>0.1247471747432719</v>
      </c>
    </row>
    <row r="1418" spans="1:7" ht="14.4">
      <c r="A1418" s="6">
        <v>224471897</v>
      </c>
      <c r="B1418" s="6" t="s">
        <v>4252</v>
      </c>
      <c r="C1418" s="7" t="s">
        <v>4253</v>
      </c>
      <c r="D1418" s="7" t="s">
        <v>4254</v>
      </c>
      <c r="E1418" s="8">
        <v>1.0874584216325374</v>
      </c>
      <c r="F1418" s="8">
        <v>0.12096024137398508</v>
      </c>
      <c r="G1418" s="9">
        <v>0.12488878094917678</v>
      </c>
    </row>
    <row r="1419" spans="1:7" ht="14.4">
      <c r="A1419" s="6">
        <v>6685545</v>
      </c>
      <c r="B1419" s="6" t="s">
        <v>4255</v>
      </c>
      <c r="C1419" s="7" t="s">
        <v>4256</v>
      </c>
      <c r="D1419" s="7" t="s">
        <v>4257</v>
      </c>
      <c r="E1419" s="8">
        <v>1.1191183100934627</v>
      </c>
      <c r="F1419" s="8">
        <v>0.16236256210752797</v>
      </c>
      <c r="G1419" s="9">
        <v>0.12492127004605197</v>
      </c>
    </row>
    <row r="1420" spans="1:7" ht="14.4">
      <c r="A1420" s="6">
        <v>13626370</v>
      </c>
      <c r="B1420" s="6" t="s">
        <v>4258</v>
      </c>
      <c r="C1420" s="7" t="s">
        <v>4259</v>
      </c>
      <c r="D1420" s="7" t="s">
        <v>4260</v>
      </c>
      <c r="E1420" s="8">
        <v>0.92903264592717716</v>
      </c>
      <c r="F1420" s="8">
        <v>-0.10619880151977085</v>
      </c>
      <c r="G1420" s="9">
        <v>0.12496700665513957</v>
      </c>
    </row>
    <row r="1421" spans="1:7" ht="14.4">
      <c r="A1421" s="6">
        <v>152031724</v>
      </c>
      <c r="B1421" s="6" t="s">
        <v>4261</v>
      </c>
      <c r="C1421" s="7" t="s">
        <v>4262</v>
      </c>
      <c r="D1421" s="7" t="s">
        <v>4263</v>
      </c>
      <c r="E1421" s="8">
        <v>1.0591328060448397</v>
      </c>
      <c r="F1421" s="8">
        <v>8.2883502086989358E-2</v>
      </c>
      <c r="G1421" s="9">
        <v>0.12518326308080149</v>
      </c>
    </row>
    <row r="1422" spans="1:7" ht="14.4">
      <c r="A1422" s="6">
        <v>254763320</v>
      </c>
      <c r="B1422" s="6" t="s">
        <v>4264</v>
      </c>
      <c r="C1422" s="7" t="s">
        <v>4265</v>
      </c>
      <c r="D1422" s="7" t="s">
        <v>4266</v>
      </c>
      <c r="E1422" s="8">
        <v>1.0350591275365473</v>
      </c>
      <c r="F1422" s="8">
        <v>4.9713183731607491E-2</v>
      </c>
      <c r="G1422" s="9">
        <v>0.125612716675151</v>
      </c>
    </row>
    <row r="1423" spans="1:7" ht="14.4">
      <c r="A1423" s="6">
        <v>224471903</v>
      </c>
      <c r="B1423" s="6" t="s">
        <v>4267</v>
      </c>
      <c r="C1423" s="7" t="s">
        <v>4268</v>
      </c>
      <c r="D1423" s="7" t="s">
        <v>4269</v>
      </c>
      <c r="E1423" s="8">
        <v>0.95343536138059104</v>
      </c>
      <c r="F1423" s="8">
        <v>-6.8792961254096383E-2</v>
      </c>
      <c r="G1423" s="9">
        <v>0.12580715464276429</v>
      </c>
    </row>
    <row r="1424" spans="1:7" ht="14.4">
      <c r="A1424" s="6">
        <v>1718079</v>
      </c>
      <c r="B1424" s="6" t="s">
        <v>4270</v>
      </c>
      <c r="C1424" s="7" t="s">
        <v>4271</v>
      </c>
      <c r="D1424" s="7" t="s">
        <v>4272</v>
      </c>
      <c r="E1424" s="8">
        <v>1.1124766555226611</v>
      </c>
      <c r="F1424" s="8">
        <v>0.15377506253741718</v>
      </c>
      <c r="G1424" s="9">
        <v>0.12596376776998663</v>
      </c>
    </row>
    <row r="1425" spans="1:7" ht="14.4">
      <c r="A1425" s="6">
        <v>137046</v>
      </c>
      <c r="B1425" s="6" t="s">
        <v>4273</v>
      </c>
      <c r="C1425" s="7" t="s">
        <v>4274</v>
      </c>
      <c r="D1425" s="7" t="s">
        <v>4275</v>
      </c>
      <c r="E1425" s="8">
        <v>1.0642939707650083</v>
      </c>
      <c r="F1425" s="8">
        <v>8.9896695564001178E-2</v>
      </c>
      <c r="G1425" s="9">
        <v>0.1262996994108051</v>
      </c>
    </row>
    <row r="1426" spans="1:7" ht="14.4">
      <c r="A1426" s="6">
        <v>7673965</v>
      </c>
      <c r="B1426" s="6" t="s">
        <v>4276</v>
      </c>
      <c r="C1426" s="7" t="s">
        <v>4277</v>
      </c>
      <c r="D1426" s="7" t="s">
        <v>4278</v>
      </c>
      <c r="E1426" s="8">
        <v>1.038059388859534</v>
      </c>
      <c r="F1426" s="8">
        <v>5.3888984699790914E-2</v>
      </c>
      <c r="G1426" s="9">
        <v>0.12641256673263032</v>
      </c>
    </row>
    <row r="1427" spans="1:7" ht="14.4">
      <c r="A1427" s="6">
        <v>74747078</v>
      </c>
      <c r="B1427" s="6" t="s">
        <v>4279</v>
      </c>
      <c r="C1427" s="7" t="s">
        <v>4280</v>
      </c>
      <c r="D1427" s="7" t="s">
        <v>4281</v>
      </c>
      <c r="E1427" s="8">
        <v>1.0333845336662419</v>
      </c>
      <c r="F1427" s="8">
        <v>4.7377196684594294E-2</v>
      </c>
      <c r="G1427" s="9">
        <v>0.12669931872231283</v>
      </c>
    </row>
    <row r="1428" spans="1:7" ht="14.4">
      <c r="A1428" s="6">
        <v>125193</v>
      </c>
      <c r="B1428" s="6" t="s">
        <v>4282</v>
      </c>
      <c r="C1428" s="7" t="s">
        <v>4283</v>
      </c>
      <c r="D1428" s="7" t="s">
        <v>4284</v>
      </c>
      <c r="E1428" s="8">
        <v>0.96435102913015935</v>
      </c>
      <c r="F1428" s="8">
        <v>-5.2369703823408352E-2</v>
      </c>
      <c r="G1428" s="9">
        <v>0.12686945477374523</v>
      </c>
    </row>
    <row r="1429" spans="1:7" ht="14.4">
      <c r="A1429" s="6">
        <v>296439283</v>
      </c>
      <c r="B1429" s="6" t="s">
        <v>4285</v>
      </c>
      <c r="C1429" s="7" t="s">
        <v>4286</v>
      </c>
      <c r="D1429" s="7" t="s">
        <v>4287</v>
      </c>
      <c r="E1429" s="8">
        <v>1.0539042956839599</v>
      </c>
      <c r="F1429" s="8">
        <v>7.5743862790051186E-2</v>
      </c>
      <c r="G1429" s="9">
        <v>0.12710768687988261</v>
      </c>
    </row>
    <row r="1430" spans="1:7" ht="14.4">
      <c r="A1430" s="6">
        <v>132799</v>
      </c>
      <c r="B1430" s="6" t="s">
        <v>4288</v>
      </c>
      <c r="C1430" s="7" t="s">
        <v>4289</v>
      </c>
      <c r="D1430" s="7" t="s">
        <v>4290</v>
      </c>
      <c r="E1430" s="8">
        <v>0.95019480961142566</v>
      </c>
      <c r="F1430" s="8">
        <v>-7.3704768761956682E-2</v>
      </c>
      <c r="G1430" s="9">
        <v>0.12738461225313111</v>
      </c>
    </row>
    <row r="1431" spans="1:7" ht="14.4">
      <c r="A1431" s="6">
        <v>41688557</v>
      </c>
      <c r="B1431" s="6" t="s">
        <v>4291</v>
      </c>
      <c r="C1431" s="7" t="s">
        <v>4292</v>
      </c>
      <c r="D1431" s="7" t="s">
        <v>4293</v>
      </c>
      <c r="E1431" s="8">
        <v>1.0345977356709304</v>
      </c>
      <c r="F1431" s="8">
        <v>4.9069939163589954E-2</v>
      </c>
      <c r="G1431" s="9">
        <v>0.12758079799398578</v>
      </c>
    </row>
    <row r="1432" spans="1:7" ht="14.4">
      <c r="A1432" s="6">
        <v>18201963</v>
      </c>
      <c r="B1432" s="6" t="s">
        <v>4294</v>
      </c>
      <c r="C1432" s="7" t="s">
        <v>4295</v>
      </c>
      <c r="D1432" s="7" t="s">
        <v>4296</v>
      </c>
      <c r="E1432" s="8">
        <v>0.96650364399201938</v>
      </c>
      <c r="F1432" s="8">
        <v>-4.9152923072367211E-2</v>
      </c>
      <c r="G1432" s="9">
        <v>0.12775568905917989</v>
      </c>
    </row>
    <row r="1433" spans="1:7" ht="14.4">
      <c r="A1433" s="6">
        <v>67462038</v>
      </c>
      <c r="B1433" s="6" t="s">
        <v>4297</v>
      </c>
      <c r="C1433" s="7" t="s">
        <v>4298</v>
      </c>
      <c r="D1433" s="7" t="s">
        <v>4299</v>
      </c>
      <c r="E1433" s="8">
        <v>1.0443961002336637</v>
      </c>
      <c r="F1433" s="8">
        <v>6.266897576218794E-2</v>
      </c>
      <c r="G1433" s="9">
        <v>0.12778974770494997</v>
      </c>
    </row>
    <row r="1434" spans="1:7" ht="14.4">
      <c r="A1434" s="6">
        <v>8488997</v>
      </c>
      <c r="B1434" s="6" t="s">
        <v>4300</v>
      </c>
      <c r="C1434" s="7" t="s">
        <v>4301</v>
      </c>
      <c r="D1434" s="7" t="s">
        <v>4302</v>
      </c>
      <c r="E1434" s="8">
        <v>0.9368171284460971</v>
      </c>
      <c r="F1434" s="8">
        <v>-9.4160641061112035E-2</v>
      </c>
      <c r="G1434" s="9">
        <v>0.12789015752162916</v>
      </c>
    </row>
    <row r="1435" spans="1:7" ht="14.4">
      <c r="A1435" s="6">
        <v>74734255</v>
      </c>
      <c r="B1435" s="6" t="s">
        <v>4303</v>
      </c>
      <c r="C1435" s="7" t="s">
        <v>4304</v>
      </c>
      <c r="D1435" s="7" t="s">
        <v>4305</v>
      </c>
      <c r="E1435" s="8">
        <v>0.92431205814394024</v>
      </c>
      <c r="F1435" s="8">
        <v>-0.11354809093965826</v>
      </c>
      <c r="G1435" s="9">
        <v>0.12809940034043255</v>
      </c>
    </row>
    <row r="1436" spans="1:7" ht="14.4">
      <c r="A1436" s="6">
        <v>6831528</v>
      </c>
      <c r="B1436" s="6" t="s">
        <v>4306</v>
      </c>
      <c r="C1436" s="7" t="s">
        <v>4307</v>
      </c>
      <c r="D1436" s="7" t="s">
        <v>4308</v>
      </c>
      <c r="E1436" s="8">
        <v>1.0343722699942197</v>
      </c>
      <c r="F1436" s="8">
        <v>4.8755504237923457E-2</v>
      </c>
      <c r="G1436" s="9">
        <v>0.12816343811257988</v>
      </c>
    </row>
    <row r="1437" spans="1:7" ht="14.4">
      <c r="A1437" s="6">
        <v>585013</v>
      </c>
      <c r="B1437" s="6" t="s">
        <v>4309</v>
      </c>
      <c r="C1437" s="7" t="s">
        <v>4310</v>
      </c>
      <c r="D1437" s="7" t="s">
        <v>4311</v>
      </c>
      <c r="E1437" s="8">
        <v>1.1146061306415072</v>
      </c>
      <c r="F1437" s="8">
        <v>0.15653399377159147</v>
      </c>
      <c r="G1437" s="9">
        <v>0.1283035674479536</v>
      </c>
    </row>
    <row r="1438" spans="1:7" ht="14.4">
      <c r="A1438" s="6">
        <v>74753569</v>
      </c>
      <c r="B1438" s="6" t="s">
        <v>4312</v>
      </c>
      <c r="C1438" s="7" t="s">
        <v>4313</v>
      </c>
      <c r="D1438" s="7" t="s">
        <v>4314</v>
      </c>
      <c r="E1438" s="8">
        <v>0.9641017366900696</v>
      </c>
      <c r="F1438" s="8">
        <v>-5.2742700222829113E-2</v>
      </c>
      <c r="G1438" s="9">
        <v>0.12841042872295694</v>
      </c>
    </row>
    <row r="1439" spans="1:7" ht="14.4">
      <c r="A1439" s="6">
        <v>143342098</v>
      </c>
      <c r="B1439" s="6" t="s">
        <v>4315</v>
      </c>
      <c r="C1439" s="7" t="s">
        <v>4316</v>
      </c>
      <c r="D1439" s="7" t="s">
        <v>4317</v>
      </c>
      <c r="E1439" s="8">
        <v>0.969345159889065</v>
      </c>
      <c r="F1439" s="8">
        <v>-4.4917629665965832E-2</v>
      </c>
      <c r="G1439" s="9">
        <v>0.12842817095917813</v>
      </c>
    </row>
    <row r="1440" spans="1:7" ht="14.4">
      <c r="A1440" s="6">
        <v>121948742</v>
      </c>
      <c r="B1440" s="6" t="s">
        <v>4318</v>
      </c>
      <c r="C1440" s="7" t="s">
        <v>4319</v>
      </c>
      <c r="D1440" s="7" t="s">
        <v>4320</v>
      </c>
      <c r="E1440" s="8">
        <v>1.065501252224492</v>
      </c>
      <c r="F1440" s="8">
        <v>9.1532288641032258E-2</v>
      </c>
      <c r="G1440" s="9">
        <v>0.12844162560233102</v>
      </c>
    </row>
    <row r="1441" spans="1:7" ht="14.4">
      <c r="A1441" s="6">
        <v>115502453</v>
      </c>
      <c r="B1441" s="6" t="s">
        <v>4321</v>
      </c>
      <c r="C1441" s="7" t="s">
        <v>4322</v>
      </c>
      <c r="D1441" s="7" t="s">
        <v>4323</v>
      </c>
      <c r="E1441" s="8">
        <v>0.92535471488912968</v>
      </c>
      <c r="F1441" s="8">
        <v>-0.1119215970253031</v>
      </c>
      <c r="G1441" s="9">
        <v>0.12850696008222337</v>
      </c>
    </row>
    <row r="1442" spans="1:7" ht="14.4">
      <c r="A1442" s="6">
        <v>3334194</v>
      </c>
      <c r="B1442" s="6" t="s">
        <v>4324</v>
      </c>
      <c r="C1442" s="7" t="s">
        <v>4325</v>
      </c>
      <c r="D1442" s="7" t="s">
        <v>4326</v>
      </c>
      <c r="E1442" s="8">
        <v>0.94872129830332685</v>
      </c>
      <c r="F1442" s="8">
        <v>-7.5943759599632385E-2</v>
      </c>
      <c r="G1442" s="9">
        <v>0.1285498729200252</v>
      </c>
    </row>
    <row r="1443" spans="1:7" ht="14.4">
      <c r="A1443" s="6">
        <v>116242760</v>
      </c>
      <c r="B1443" s="6" t="s">
        <v>4327</v>
      </c>
      <c r="C1443" s="7" t="s">
        <v>4328</v>
      </c>
      <c r="D1443" s="7" t="s">
        <v>4329</v>
      </c>
      <c r="E1443" s="8">
        <v>1.0414304264291774</v>
      </c>
      <c r="F1443" s="8">
        <v>5.8566462231856756E-2</v>
      </c>
      <c r="G1443" s="9">
        <v>0.12886094788700073</v>
      </c>
    </row>
    <row r="1444" spans="1:7" ht="14.4">
      <c r="A1444" s="6">
        <v>33516964</v>
      </c>
      <c r="B1444" s="6" t="s">
        <v>4330</v>
      </c>
      <c r="C1444" s="7" t="s">
        <v>4331</v>
      </c>
      <c r="D1444" s="7" t="s">
        <v>4332</v>
      </c>
      <c r="E1444" s="8">
        <v>0.95902987937187412</v>
      </c>
      <c r="F1444" s="8">
        <v>-6.0352330582322977E-2</v>
      </c>
      <c r="G1444" s="9">
        <v>0.12898578604133307</v>
      </c>
    </row>
    <row r="1445" spans="1:7" ht="14.4">
      <c r="A1445" s="6">
        <v>254763431</v>
      </c>
      <c r="B1445" s="6" t="s">
        <v>4333</v>
      </c>
      <c r="C1445" s="7" t="s">
        <v>4334</v>
      </c>
      <c r="D1445" s="7" t="s">
        <v>4335</v>
      </c>
      <c r="E1445" s="8">
        <v>1.0304218501929112</v>
      </c>
      <c r="F1445" s="8">
        <v>4.3235091374491413E-2</v>
      </c>
      <c r="G1445" s="9">
        <v>0.12899261672692897</v>
      </c>
    </row>
    <row r="1446" spans="1:7" ht="14.4">
      <c r="A1446" s="6">
        <v>1717975</v>
      </c>
      <c r="B1446" s="6" t="s">
        <v>4336</v>
      </c>
      <c r="C1446" s="7" t="s">
        <v>4337</v>
      </c>
      <c r="D1446" s="7" t="s">
        <v>4338</v>
      </c>
      <c r="E1446" s="8">
        <v>0.95951004988641786</v>
      </c>
      <c r="F1446" s="8">
        <v>-5.9630177632558207E-2</v>
      </c>
      <c r="G1446" s="9">
        <v>0.12908974689935426</v>
      </c>
    </row>
    <row r="1447" spans="1:7" ht="14.4">
      <c r="A1447" s="6">
        <v>215273945</v>
      </c>
      <c r="B1447" s="6" t="s">
        <v>4339</v>
      </c>
      <c r="C1447" s="7" t="s">
        <v>4340</v>
      </c>
      <c r="D1447" s="7" t="s">
        <v>4341</v>
      </c>
      <c r="E1447" s="8">
        <v>1.0585215040924936</v>
      </c>
      <c r="F1447" s="8">
        <v>8.2050578303904845E-2</v>
      </c>
      <c r="G1447" s="9">
        <v>0.1291629712280298</v>
      </c>
    </row>
    <row r="1448" spans="1:7" ht="14.4">
      <c r="A1448" s="6">
        <v>2507533</v>
      </c>
      <c r="B1448" s="6" t="s">
        <v>4342</v>
      </c>
      <c r="C1448" s="7" t="s">
        <v>4343</v>
      </c>
      <c r="D1448" s="7" t="s">
        <v>4344</v>
      </c>
      <c r="E1448" s="8">
        <v>1.0453661390536884</v>
      </c>
      <c r="F1448" s="8">
        <v>6.4008334153610194E-2</v>
      </c>
      <c r="G1448" s="9">
        <v>0.12921640324780978</v>
      </c>
    </row>
    <row r="1449" spans="1:7" ht="14.4">
      <c r="A1449" s="6">
        <v>12643642</v>
      </c>
      <c r="B1449" s="6" t="s">
        <v>4345</v>
      </c>
      <c r="C1449" s="7" t="s">
        <v>4346</v>
      </c>
      <c r="D1449" s="7" t="s">
        <v>4347</v>
      </c>
      <c r="E1449" s="8">
        <v>0.9573593640667587</v>
      </c>
      <c r="F1449" s="8">
        <v>-6.2867523949331094E-2</v>
      </c>
      <c r="G1449" s="9">
        <v>0.12922684902869125</v>
      </c>
    </row>
    <row r="1450" spans="1:7" ht="14.4">
      <c r="A1450" s="6">
        <v>417719</v>
      </c>
      <c r="B1450" s="6" t="s">
        <v>4348</v>
      </c>
      <c r="C1450" s="7" t="s">
        <v>4349</v>
      </c>
      <c r="D1450" s="7" t="s">
        <v>4350</v>
      </c>
      <c r="E1450" s="8">
        <v>0.96110858066884153</v>
      </c>
      <c r="F1450" s="8">
        <v>-5.7228667068889315E-2</v>
      </c>
      <c r="G1450" s="9">
        <v>0.12923925163108166</v>
      </c>
    </row>
    <row r="1451" spans="1:7" ht="14.4">
      <c r="A1451" s="6">
        <v>38258173</v>
      </c>
      <c r="B1451" s="6" t="s">
        <v>4351</v>
      </c>
      <c r="C1451" s="7" t="s">
        <v>4352</v>
      </c>
      <c r="D1451" s="7" t="s">
        <v>4353</v>
      </c>
      <c r="E1451" s="8">
        <v>1.0557912674475509</v>
      </c>
      <c r="F1451" s="8">
        <v>7.8324638499267782E-2</v>
      </c>
      <c r="G1451" s="9">
        <v>0.12936312942115213</v>
      </c>
    </row>
    <row r="1452" spans="1:7" ht="14.4">
      <c r="A1452" s="6">
        <v>74751292</v>
      </c>
      <c r="B1452" s="6" t="s">
        <v>4354</v>
      </c>
      <c r="C1452" s="7" t="s">
        <v>4355</v>
      </c>
      <c r="D1452" s="7" t="s">
        <v>4356</v>
      </c>
      <c r="E1452" s="8">
        <v>0.94683231891141195</v>
      </c>
      <c r="F1452" s="8">
        <v>-7.8819143422516613E-2</v>
      </c>
      <c r="G1452" s="9">
        <v>0.12940708211818674</v>
      </c>
    </row>
    <row r="1453" spans="1:7" ht="14.4">
      <c r="A1453" s="6">
        <v>50400546</v>
      </c>
      <c r="B1453" s="6" t="s">
        <v>4357</v>
      </c>
      <c r="C1453" s="7" t="s">
        <v>4358</v>
      </c>
      <c r="D1453" s="7" t="s">
        <v>4359</v>
      </c>
      <c r="E1453" s="8">
        <v>1.0268252785057612</v>
      </c>
      <c r="F1453" s="8">
        <v>3.8190717899749489E-2</v>
      </c>
      <c r="G1453" s="9">
        <v>0.12969148930300525</v>
      </c>
    </row>
    <row r="1454" spans="1:7" ht="14.4">
      <c r="A1454" s="6">
        <v>126302609</v>
      </c>
      <c r="B1454" s="6" t="s">
        <v>4360</v>
      </c>
      <c r="C1454" s="7" t="s">
        <v>4361</v>
      </c>
      <c r="D1454" s="7" t="s">
        <v>4362</v>
      </c>
      <c r="E1454" s="8">
        <v>0.94799956463156898</v>
      </c>
      <c r="F1454" s="8">
        <v>-7.7041698320811716E-2</v>
      </c>
      <c r="G1454" s="9">
        <v>0.12987973321125273</v>
      </c>
    </row>
    <row r="1455" spans="1:7" ht="14.4">
      <c r="A1455" s="6">
        <v>212276508</v>
      </c>
      <c r="B1455" s="6" t="s">
        <v>4363</v>
      </c>
      <c r="C1455" s="7" t="s">
        <v>4364</v>
      </c>
      <c r="D1455" s="7" t="s">
        <v>4365</v>
      </c>
      <c r="E1455" s="8">
        <v>1.0824578452214701</v>
      </c>
      <c r="F1455" s="8">
        <v>0.11431084234310858</v>
      </c>
      <c r="G1455" s="9">
        <v>0.12992040369741809</v>
      </c>
    </row>
    <row r="1456" spans="1:7" ht="14.4">
      <c r="A1456" s="6">
        <v>74762459</v>
      </c>
      <c r="B1456" s="6" t="s">
        <v>4366</v>
      </c>
      <c r="C1456" s="7" t="s">
        <v>4367</v>
      </c>
      <c r="D1456" s="7" t="s">
        <v>4368</v>
      </c>
      <c r="E1456" s="8">
        <v>0.96291878216532623</v>
      </c>
      <c r="F1456" s="8">
        <v>-5.4513976474561431E-2</v>
      </c>
      <c r="G1456" s="9">
        <v>0.13003529704016939</v>
      </c>
    </row>
    <row r="1457" spans="1:7" ht="14.4">
      <c r="A1457" s="6">
        <v>238054383</v>
      </c>
      <c r="B1457" s="6" t="s">
        <v>4369</v>
      </c>
      <c r="C1457" s="7" t="s">
        <v>4370</v>
      </c>
      <c r="D1457" s="7" t="s">
        <v>4371</v>
      </c>
      <c r="E1457" s="8">
        <v>0.95122143353301547</v>
      </c>
      <c r="F1457" s="8">
        <v>-7.2146871705171048E-2</v>
      </c>
      <c r="G1457" s="9">
        <v>0.13007817357015811</v>
      </c>
    </row>
    <row r="1458" spans="1:7" ht="14.4">
      <c r="A1458" s="6">
        <v>20981706</v>
      </c>
      <c r="B1458" s="6" t="s">
        <v>4372</v>
      </c>
      <c r="C1458" s="7" t="s">
        <v>4373</v>
      </c>
      <c r="D1458" s="7" t="s">
        <v>4374</v>
      </c>
      <c r="E1458" s="8">
        <v>1.0360442711267435</v>
      </c>
      <c r="F1458" s="8">
        <v>5.1085652030626698E-2</v>
      </c>
      <c r="G1458" s="9">
        <v>0.13015050829066999</v>
      </c>
    </row>
    <row r="1459" spans="1:7" ht="14.4">
      <c r="A1459" s="6">
        <v>27151764</v>
      </c>
      <c r="B1459" s="6" t="s">
        <v>4375</v>
      </c>
      <c r="C1459" s="7" t="s">
        <v>4376</v>
      </c>
      <c r="D1459" s="7" t="s">
        <v>4377</v>
      </c>
      <c r="E1459" s="8">
        <v>1.0281311692845063</v>
      </c>
      <c r="F1459" s="8">
        <v>4.0024335742186445E-2</v>
      </c>
      <c r="G1459" s="9">
        <v>0.13025141033917206</v>
      </c>
    </row>
    <row r="1460" spans="1:7" ht="14.4">
      <c r="A1460" s="6">
        <v>251757332</v>
      </c>
      <c r="B1460" s="6" t="s">
        <v>4378</v>
      </c>
      <c r="C1460" s="7" t="s">
        <v>4379</v>
      </c>
      <c r="D1460" s="7" t="s">
        <v>4380</v>
      </c>
      <c r="E1460" s="8">
        <v>0.95713758808228977</v>
      </c>
      <c r="F1460" s="8">
        <v>-6.3201768528883553E-2</v>
      </c>
      <c r="G1460" s="9">
        <v>0.13082984886055685</v>
      </c>
    </row>
    <row r="1461" spans="1:7" ht="14.4">
      <c r="A1461" s="6">
        <v>13431576</v>
      </c>
      <c r="B1461" s="6" t="s">
        <v>4381</v>
      </c>
      <c r="C1461" s="7" t="s">
        <v>4382</v>
      </c>
      <c r="D1461" s="7" t="s">
        <v>4383</v>
      </c>
      <c r="E1461" s="8">
        <v>1.0818139682151413</v>
      </c>
      <c r="F1461" s="8">
        <v>0.11345243058021307</v>
      </c>
      <c r="G1461" s="9">
        <v>0.13083535100117308</v>
      </c>
    </row>
    <row r="1462" spans="1:7" ht="14.4">
      <c r="A1462" s="6">
        <v>74718904</v>
      </c>
      <c r="B1462" s="6" t="s">
        <v>4384</v>
      </c>
      <c r="C1462" s="7" t="s">
        <v>4385</v>
      </c>
      <c r="D1462" s="7" t="s">
        <v>4386</v>
      </c>
      <c r="E1462" s="8">
        <v>0.9552458979418994</v>
      </c>
      <c r="F1462" s="8">
        <v>-6.6055937574490423E-2</v>
      </c>
      <c r="G1462" s="9">
        <v>0.13088008909613102</v>
      </c>
    </row>
    <row r="1463" spans="1:7" ht="14.4">
      <c r="A1463" s="6">
        <v>166199462</v>
      </c>
      <c r="B1463" s="6" t="s">
        <v>4387</v>
      </c>
      <c r="C1463" s="7" t="s">
        <v>4388</v>
      </c>
      <c r="D1463" s="7" t="s">
        <v>4389</v>
      </c>
      <c r="E1463" s="8">
        <v>1.0206401597661752</v>
      </c>
      <c r="F1463" s="8">
        <v>2.9474314575266277E-2</v>
      </c>
      <c r="G1463" s="9">
        <v>0.13090251400907871</v>
      </c>
    </row>
    <row r="1464" spans="1:7" ht="14.4">
      <c r="A1464" s="6">
        <v>116501</v>
      </c>
      <c r="B1464" s="6" t="s">
        <v>4390</v>
      </c>
      <c r="C1464" s="7" t="s">
        <v>4391</v>
      </c>
      <c r="D1464" s="7" t="s">
        <v>4392</v>
      </c>
      <c r="E1464" s="8">
        <v>0.96826269130830822</v>
      </c>
      <c r="F1464" s="8">
        <v>-4.6529588674986917E-2</v>
      </c>
      <c r="G1464" s="9">
        <v>0.13101301806020468</v>
      </c>
    </row>
    <row r="1465" spans="1:7" ht="14.4">
      <c r="A1465" s="6">
        <v>60390855</v>
      </c>
      <c r="B1465" s="6" t="s">
        <v>4393</v>
      </c>
      <c r="C1465" s="7" t="s">
        <v>4394</v>
      </c>
      <c r="D1465" s="7" t="s">
        <v>4395</v>
      </c>
      <c r="E1465" s="8">
        <v>0.94975087567707439</v>
      </c>
      <c r="F1465" s="8">
        <v>-7.4378957821344474E-2</v>
      </c>
      <c r="G1465" s="9">
        <v>0.13113119154537756</v>
      </c>
    </row>
    <row r="1466" spans="1:7" ht="14.4">
      <c r="A1466" s="6">
        <v>223590228</v>
      </c>
      <c r="B1466" s="6" t="s">
        <v>4396</v>
      </c>
      <c r="C1466" s="7" t="s">
        <v>4397</v>
      </c>
      <c r="D1466" s="7" t="s">
        <v>4398</v>
      </c>
      <c r="E1466" s="8">
        <v>1.0483027769290101</v>
      </c>
      <c r="F1466" s="8">
        <v>6.8055464667546028E-2</v>
      </c>
      <c r="G1466" s="9">
        <v>0.13127736479068824</v>
      </c>
    </row>
    <row r="1467" spans="1:7" ht="14.4">
      <c r="A1467" s="6">
        <v>218511769</v>
      </c>
      <c r="B1467" s="6" t="s">
        <v>4399</v>
      </c>
      <c r="C1467" s="7" t="s">
        <v>4400</v>
      </c>
      <c r="D1467" s="7" t="s">
        <v>4401</v>
      </c>
      <c r="E1467" s="8">
        <v>0.89526355209344954</v>
      </c>
      <c r="F1467" s="8">
        <v>-0.15961564231332306</v>
      </c>
      <c r="G1467" s="9">
        <v>0.1313949870896019</v>
      </c>
    </row>
    <row r="1468" spans="1:7" ht="14.4">
      <c r="A1468" s="6">
        <v>74752234</v>
      </c>
      <c r="B1468" s="6" t="s">
        <v>4402</v>
      </c>
      <c r="C1468" s="7" t="s">
        <v>4403</v>
      </c>
      <c r="D1468" s="7" t="s">
        <v>4404</v>
      </c>
      <c r="E1468" s="8">
        <v>1.0722362005298092</v>
      </c>
      <c r="F1468" s="8">
        <v>0.10062274888993514</v>
      </c>
      <c r="G1468" s="9">
        <v>0.1315732224017899</v>
      </c>
    </row>
    <row r="1469" spans="1:7" ht="14.4">
      <c r="A1469" s="6">
        <v>51701986</v>
      </c>
      <c r="B1469" s="6" t="s">
        <v>4405</v>
      </c>
      <c r="C1469" s="7" t="s">
        <v>4406</v>
      </c>
      <c r="D1469" s="7" t="s">
        <v>4407</v>
      </c>
      <c r="E1469" s="8">
        <v>1.0966956011458271</v>
      </c>
      <c r="F1469" s="8">
        <v>0.13316314683716243</v>
      </c>
      <c r="G1469" s="9">
        <v>0.13185340504693932</v>
      </c>
    </row>
    <row r="1470" spans="1:7" ht="14.4">
      <c r="A1470" s="6">
        <v>129018</v>
      </c>
      <c r="B1470" s="6" t="s">
        <v>4408</v>
      </c>
      <c r="C1470" s="7" t="s">
        <v>4409</v>
      </c>
      <c r="D1470" s="7" t="s">
        <v>4410</v>
      </c>
      <c r="E1470" s="8">
        <v>0.94405488625916978</v>
      </c>
      <c r="F1470" s="8">
        <v>-8.3057356240886046E-2</v>
      </c>
      <c r="G1470" s="9">
        <v>0.13211802643492321</v>
      </c>
    </row>
    <row r="1471" spans="1:7" ht="14.4">
      <c r="A1471" s="6">
        <v>1063797050</v>
      </c>
      <c r="B1471" s="6" t="s">
        <v>4411</v>
      </c>
      <c r="C1471" s="7" t="s">
        <v>4412</v>
      </c>
      <c r="D1471" s="7" t="s">
        <v>4413</v>
      </c>
      <c r="E1471" s="8">
        <v>1.2492977722378931</v>
      </c>
      <c r="F1471" s="8">
        <v>0.32111738673735385</v>
      </c>
      <c r="G1471" s="9">
        <v>0.13221939510976338</v>
      </c>
    </row>
    <row r="1472" spans="1:7" ht="14.4">
      <c r="A1472" s="6">
        <v>55584014</v>
      </c>
      <c r="B1472" s="6" t="s">
        <v>4414</v>
      </c>
      <c r="C1472" s="7" t="s">
        <v>4415</v>
      </c>
      <c r="D1472" s="7" t="s">
        <v>4416</v>
      </c>
      <c r="E1472" s="8">
        <v>1.0566349506089934</v>
      </c>
      <c r="F1472" s="8">
        <v>7.947703621844858E-2</v>
      </c>
      <c r="G1472" s="9">
        <v>0.13229706156916146</v>
      </c>
    </row>
    <row r="1473" spans="1:7" ht="14.4">
      <c r="A1473" s="6">
        <v>14917099</v>
      </c>
      <c r="B1473" s="6" t="s">
        <v>4417</v>
      </c>
      <c r="C1473" s="7" t="s">
        <v>4418</v>
      </c>
      <c r="D1473" s="7" t="s">
        <v>4419</v>
      </c>
      <c r="E1473" s="8">
        <v>0.98162028067134188</v>
      </c>
      <c r="F1473" s="8">
        <v>-2.676303891657781E-2</v>
      </c>
      <c r="G1473" s="9">
        <v>0.13287413372267001</v>
      </c>
    </row>
    <row r="1474" spans="1:7" ht="14.4">
      <c r="A1474" s="6">
        <v>10719946</v>
      </c>
      <c r="B1474" s="6" t="s">
        <v>4420</v>
      </c>
      <c r="C1474" s="7" t="s">
        <v>4421</v>
      </c>
      <c r="D1474" s="7" t="s">
        <v>4422</v>
      </c>
      <c r="E1474" s="8">
        <v>1.043714394620789</v>
      </c>
      <c r="F1474" s="8">
        <v>6.1726982180521438E-2</v>
      </c>
      <c r="G1474" s="9">
        <v>0.1330430582797808</v>
      </c>
    </row>
    <row r="1475" spans="1:7" ht="14.4">
      <c r="A1475" s="6">
        <v>73917636</v>
      </c>
      <c r="B1475" s="6" t="s">
        <v>4423</v>
      </c>
      <c r="C1475" s="7" t="s">
        <v>4424</v>
      </c>
      <c r="D1475" s="7" t="s">
        <v>4425</v>
      </c>
      <c r="E1475" s="8">
        <v>0.96252525115371201</v>
      </c>
      <c r="F1475" s="8">
        <v>-5.5103705635183825E-2</v>
      </c>
      <c r="G1475" s="9">
        <v>0.13305493972436322</v>
      </c>
    </row>
    <row r="1476" spans="1:7" ht="14.4">
      <c r="A1476" s="6">
        <v>126215682</v>
      </c>
      <c r="B1476" s="6" t="s">
        <v>4426</v>
      </c>
      <c r="C1476" s="7" t="s">
        <v>4427</v>
      </c>
      <c r="D1476" s="7" t="s">
        <v>4428</v>
      </c>
      <c r="E1476" s="8">
        <v>0.94338490146165077</v>
      </c>
      <c r="F1476" s="8">
        <v>-8.4081583653848033E-2</v>
      </c>
      <c r="G1476" s="9">
        <v>0.13305809517561853</v>
      </c>
    </row>
    <row r="1477" spans="1:7" ht="14.4">
      <c r="A1477" s="6">
        <v>115502368</v>
      </c>
      <c r="B1477" s="6" t="s">
        <v>4429</v>
      </c>
      <c r="C1477" s="7" t="s">
        <v>4430</v>
      </c>
      <c r="D1477" s="7" t="s">
        <v>4431</v>
      </c>
      <c r="E1477" s="8">
        <v>0.96244272765763794</v>
      </c>
      <c r="F1477" s="8">
        <v>-5.5227402486171792E-2</v>
      </c>
      <c r="G1477" s="9">
        <v>0.13308515081380323</v>
      </c>
    </row>
    <row r="1478" spans="1:7" ht="14.4">
      <c r="A1478" s="6">
        <v>417324</v>
      </c>
      <c r="B1478" s="6" t="s">
        <v>4432</v>
      </c>
      <c r="C1478" s="7" t="s">
        <v>4433</v>
      </c>
      <c r="D1478" s="7" t="s">
        <v>4434</v>
      </c>
      <c r="E1478" s="8">
        <v>0.9639272881487877</v>
      </c>
      <c r="F1478" s="8">
        <v>-5.3003771029172961E-2</v>
      </c>
      <c r="G1478" s="9">
        <v>0.13308892557323959</v>
      </c>
    </row>
    <row r="1479" spans="1:7" ht="14.4">
      <c r="A1479" s="6">
        <v>41688799</v>
      </c>
      <c r="B1479" s="6" t="s">
        <v>4435</v>
      </c>
      <c r="C1479" s="7" t="s">
        <v>4436</v>
      </c>
      <c r="D1479" s="7" t="s">
        <v>4437</v>
      </c>
      <c r="E1479" s="8">
        <v>0.96205305504425476</v>
      </c>
      <c r="F1479" s="8">
        <v>-5.5811637338369476E-2</v>
      </c>
      <c r="G1479" s="9">
        <v>0.13334232381970801</v>
      </c>
    </row>
    <row r="1480" spans="1:7" ht="14.4">
      <c r="A1480" s="6">
        <v>74761419</v>
      </c>
      <c r="B1480" s="6" t="s">
        <v>4438</v>
      </c>
      <c r="C1480" s="7" t="s">
        <v>4439</v>
      </c>
      <c r="D1480" s="7" t="s">
        <v>4440</v>
      </c>
      <c r="E1480" s="8">
        <v>0.93525108611981178</v>
      </c>
      <c r="F1480" s="8">
        <v>-9.6574358688906986E-2</v>
      </c>
      <c r="G1480" s="9">
        <v>0.13338764673034817</v>
      </c>
    </row>
    <row r="1481" spans="1:7" ht="14.4">
      <c r="A1481" s="6">
        <v>126302521</v>
      </c>
      <c r="B1481" s="6" t="s">
        <v>4441</v>
      </c>
      <c r="C1481" s="7" t="s">
        <v>4442</v>
      </c>
      <c r="D1481" s="7" t="s">
        <v>4443</v>
      </c>
      <c r="E1481" s="8">
        <v>0.9602739429307785</v>
      </c>
      <c r="F1481" s="8">
        <v>-5.8482064335275877E-2</v>
      </c>
      <c r="G1481" s="9">
        <v>0.13350309157377555</v>
      </c>
    </row>
    <row r="1482" spans="1:7" ht="14.4">
      <c r="A1482" s="6">
        <v>296434429</v>
      </c>
      <c r="B1482" s="6" t="s">
        <v>4444</v>
      </c>
      <c r="C1482" s="7" t="s">
        <v>4445</v>
      </c>
      <c r="D1482" s="7" t="s">
        <v>4446</v>
      </c>
      <c r="E1482" s="8">
        <v>0.95002629494115598</v>
      </c>
      <c r="F1482" s="8">
        <v>-7.3960649805662554E-2</v>
      </c>
      <c r="G1482" s="9">
        <v>0.13391215055205957</v>
      </c>
    </row>
    <row r="1483" spans="1:7" ht="14.4">
      <c r="A1483" s="6">
        <v>8134589</v>
      </c>
      <c r="B1483" s="6" t="s">
        <v>4447</v>
      </c>
      <c r="C1483" s="7" t="s">
        <v>4448</v>
      </c>
      <c r="D1483" s="7" t="s">
        <v>4449</v>
      </c>
      <c r="E1483" s="8">
        <v>0.92673524962178533</v>
      </c>
      <c r="F1483" s="8">
        <v>-0.10977084731053804</v>
      </c>
      <c r="G1483" s="9">
        <v>0.13395245633889677</v>
      </c>
    </row>
    <row r="1484" spans="1:7" ht="14.4">
      <c r="A1484" s="6">
        <v>160331887</v>
      </c>
      <c r="B1484" s="6" t="s">
        <v>4450</v>
      </c>
      <c r="C1484" s="7" t="s">
        <v>4451</v>
      </c>
      <c r="D1484" s="7" t="s">
        <v>4452</v>
      </c>
      <c r="E1484" s="8">
        <v>1.051241551174583</v>
      </c>
      <c r="F1484" s="8">
        <v>7.2094205590990612E-2</v>
      </c>
      <c r="G1484" s="9">
        <v>0.134331104648725</v>
      </c>
    </row>
    <row r="1485" spans="1:7" ht="14.4">
      <c r="A1485" s="6">
        <v>41393531</v>
      </c>
      <c r="B1485" s="6" t="s">
        <v>4453</v>
      </c>
      <c r="C1485" s="7" t="s">
        <v>4454</v>
      </c>
      <c r="D1485" s="7" t="s">
        <v>4455</v>
      </c>
      <c r="E1485" s="8">
        <v>0.89971614896770991</v>
      </c>
      <c r="F1485" s="8">
        <v>-0.15245817685391602</v>
      </c>
      <c r="G1485" s="9">
        <v>0.13437950302417617</v>
      </c>
    </row>
    <row r="1486" spans="1:7" ht="14.4">
      <c r="A1486" s="6">
        <v>74762751</v>
      </c>
      <c r="B1486" s="6" t="s">
        <v>4456</v>
      </c>
      <c r="C1486" s="7" t="s">
        <v>4457</v>
      </c>
      <c r="D1486" s="7" t="s">
        <v>4458</v>
      </c>
      <c r="E1486" s="8">
        <v>0.96210886806097784</v>
      </c>
      <c r="F1486" s="8">
        <v>-5.5727942550005634E-2</v>
      </c>
      <c r="G1486" s="9">
        <v>0.1345858952791088</v>
      </c>
    </row>
    <row r="1487" spans="1:7" ht="14.4">
      <c r="A1487" s="6">
        <v>296437370</v>
      </c>
      <c r="B1487" s="6" t="s">
        <v>4459</v>
      </c>
      <c r="C1487" s="7" t="s">
        <v>4460</v>
      </c>
      <c r="D1487" s="7" t="s">
        <v>4461</v>
      </c>
      <c r="E1487" s="8">
        <v>0.96959209759952603</v>
      </c>
      <c r="F1487" s="8">
        <v>-4.455015432777136E-2</v>
      </c>
      <c r="G1487" s="9">
        <v>0.13461706872807291</v>
      </c>
    </row>
    <row r="1488" spans="1:7" ht="14.4">
      <c r="A1488" s="6">
        <v>1708404</v>
      </c>
      <c r="B1488" s="6" t="s">
        <v>4462</v>
      </c>
      <c r="C1488" s="7" t="s">
        <v>4463</v>
      </c>
      <c r="D1488" s="7" t="s">
        <v>4464</v>
      </c>
      <c r="E1488" s="8">
        <v>0.96607591526215597</v>
      </c>
      <c r="F1488" s="8">
        <v>-4.9791532877113062E-2</v>
      </c>
      <c r="G1488" s="9">
        <v>0.13462385018957032</v>
      </c>
    </row>
    <row r="1489" spans="1:7" ht="14.4">
      <c r="A1489" s="6">
        <v>51702157</v>
      </c>
      <c r="B1489" s="6" t="s">
        <v>4465</v>
      </c>
      <c r="C1489" s="7" t="s">
        <v>4466</v>
      </c>
      <c r="D1489" s="7" t="s">
        <v>4467</v>
      </c>
      <c r="E1489" s="8">
        <v>0.95221574594271663</v>
      </c>
      <c r="F1489" s="8">
        <v>-7.0639609234396369E-2</v>
      </c>
      <c r="G1489" s="9">
        <v>0.135166636151416</v>
      </c>
    </row>
    <row r="1490" spans="1:7" ht="14.4">
      <c r="A1490" s="6">
        <v>54036528</v>
      </c>
      <c r="B1490" s="6" t="s">
        <v>4468</v>
      </c>
      <c r="C1490" s="7" t="s">
        <v>4469</v>
      </c>
      <c r="D1490" s="7" t="s">
        <v>4470</v>
      </c>
      <c r="E1490" s="8">
        <v>0.90760378889033444</v>
      </c>
      <c r="F1490" s="8">
        <v>-0.13986546317781021</v>
      </c>
      <c r="G1490" s="9">
        <v>0.13519685328299977</v>
      </c>
    </row>
    <row r="1491" spans="1:7" ht="14.4">
      <c r="A1491" s="6">
        <v>13124489</v>
      </c>
      <c r="B1491" s="6" t="s">
        <v>4471</v>
      </c>
      <c r="C1491" s="7" t="s">
        <v>4472</v>
      </c>
      <c r="D1491" s="7" t="s">
        <v>4473</v>
      </c>
      <c r="E1491" s="8">
        <v>0.93701578671941554</v>
      </c>
      <c r="F1491" s="8">
        <v>-9.3854740460794589E-2</v>
      </c>
      <c r="G1491" s="9">
        <v>0.13548945444061958</v>
      </c>
    </row>
    <row r="1492" spans="1:7" ht="14.4">
      <c r="A1492" s="6">
        <v>55976470</v>
      </c>
      <c r="B1492" s="6" t="s">
        <v>4474</v>
      </c>
      <c r="C1492" s="7" t="s">
        <v>4475</v>
      </c>
      <c r="D1492" s="7" t="s">
        <v>4476</v>
      </c>
      <c r="E1492" s="8">
        <v>0.97804487816058616</v>
      </c>
      <c r="F1492" s="8">
        <v>-3.2027429286278039E-2</v>
      </c>
      <c r="G1492" s="9">
        <v>0.13553619039915699</v>
      </c>
    </row>
    <row r="1493" spans="1:7" ht="14.4">
      <c r="A1493" s="6">
        <v>20981726</v>
      </c>
      <c r="B1493" s="6" t="s">
        <v>4477</v>
      </c>
      <c r="C1493" s="7" t="s">
        <v>4478</v>
      </c>
      <c r="D1493" s="7" t="s">
        <v>4479</v>
      </c>
      <c r="E1493" s="8">
        <v>1.0497345159344991</v>
      </c>
      <c r="F1493" s="8">
        <v>7.0024507916427198E-2</v>
      </c>
      <c r="G1493" s="9">
        <v>0.13556294701712959</v>
      </c>
    </row>
    <row r="1494" spans="1:7" ht="14.4">
      <c r="A1494" s="6">
        <v>23503054</v>
      </c>
      <c r="B1494" s="6" t="s">
        <v>4480</v>
      </c>
      <c r="C1494" s="7" t="s">
        <v>4481</v>
      </c>
      <c r="D1494" s="7" t="s">
        <v>4482</v>
      </c>
      <c r="E1494" s="8">
        <v>1.0296513872208648</v>
      </c>
      <c r="F1494" s="8">
        <v>4.2155961622598853E-2</v>
      </c>
      <c r="G1494" s="9">
        <v>0.13570556519029531</v>
      </c>
    </row>
    <row r="1495" spans="1:7" ht="14.4">
      <c r="A1495" s="6">
        <v>84028405</v>
      </c>
      <c r="B1495" s="6" t="s">
        <v>4483</v>
      </c>
      <c r="C1495" s="7" t="s">
        <v>4484</v>
      </c>
      <c r="D1495" s="7" t="s">
        <v>4485</v>
      </c>
      <c r="E1495" s="8">
        <v>0.96406136938069809</v>
      </c>
      <c r="F1495" s="8">
        <v>-5.2803107682000451E-2</v>
      </c>
      <c r="G1495" s="9">
        <v>0.1357590935372967</v>
      </c>
    </row>
    <row r="1496" spans="1:7" ht="14.4">
      <c r="A1496" s="6">
        <v>34395737</v>
      </c>
      <c r="B1496" s="6" t="s">
        <v>4486</v>
      </c>
      <c r="C1496" s="7" t="s">
        <v>4487</v>
      </c>
      <c r="D1496" s="7" t="s">
        <v>4488</v>
      </c>
      <c r="E1496" s="8">
        <v>0.96971106810969943</v>
      </c>
      <c r="F1496" s="8">
        <v>-4.4373144184860831E-2</v>
      </c>
      <c r="G1496" s="9">
        <v>0.13592456470741454</v>
      </c>
    </row>
    <row r="1497" spans="1:7" ht="14.4">
      <c r="A1497" s="6">
        <v>218512113</v>
      </c>
      <c r="B1497" s="6" t="s">
        <v>4489</v>
      </c>
      <c r="C1497" s="7" t="s">
        <v>4490</v>
      </c>
      <c r="D1497" s="7" t="s">
        <v>4491</v>
      </c>
      <c r="E1497" s="8">
        <v>1.0543039281737359</v>
      </c>
      <c r="F1497" s="8">
        <v>7.6290818078014688E-2</v>
      </c>
      <c r="G1497" s="9">
        <v>0.13597222326261746</v>
      </c>
    </row>
    <row r="1498" spans="1:7" ht="14.4">
      <c r="A1498" s="6">
        <v>34222632</v>
      </c>
      <c r="B1498" s="6" t="s">
        <v>4492</v>
      </c>
      <c r="C1498" s="7" t="s">
        <v>4493</v>
      </c>
      <c r="D1498" s="7" t="s">
        <v>4494</v>
      </c>
      <c r="E1498" s="8">
        <v>0.94215056139133624</v>
      </c>
      <c r="F1498" s="8">
        <v>-8.5970465181328892E-2</v>
      </c>
      <c r="G1498" s="9">
        <v>0.13631996518579609</v>
      </c>
    </row>
    <row r="1499" spans="1:7" ht="14.4">
      <c r="A1499" s="6">
        <v>313104046</v>
      </c>
      <c r="B1499" s="6" t="s">
        <v>4495</v>
      </c>
      <c r="C1499" s="7" t="s">
        <v>4496</v>
      </c>
      <c r="D1499" s="7" t="s">
        <v>4497</v>
      </c>
      <c r="E1499" s="8">
        <v>1.025784503615748</v>
      </c>
      <c r="F1499" s="8">
        <v>3.6727681998564368E-2</v>
      </c>
      <c r="G1499" s="9">
        <v>0.13641035345093697</v>
      </c>
    </row>
    <row r="1500" spans="1:7" ht="14.4">
      <c r="A1500" s="6">
        <v>729052</v>
      </c>
      <c r="B1500" s="6" t="s">
        <v>4498</v>
      </c>
      <c r="C1500" s="7" t="s">
        <v>4499</v>
      </c>
      <c r="D1500" s="7" t="s">
        <v>4500</v>
      </c>
      <c r="E1500" s="8">
        <v>1.0412424928153383</v>
      </c>
      <c r="F1500" s="8">
        <v>5.8306094037761047E-2</v>
      </c>
      <c r="G1500" s="9">
        <v>0.13662905261444785</v>
      </c>
    </row>
    <row r="1501" spans="1:7" ht="14.4">
      <c r="A1501" s="6">
        <v>9297054</v>
      </c>
      <c r="B1501" s="6" t="s">
        <v>4501</v>
      </c>
      <c r="C1501" s="7" t="s">
        <v>4502</v>
      </c>
      <c r="D1501" s="7" t="s">
        <v>4503</v>
      </c>
      <c r="E1501" s="8">
        <v>1.0781936971155837</v>
      </c>
      <c r="F1501" s="8">
        <v>0.10861638102678967</v>
      </c>
      <c r="G1501" s="9">
        <v>0.13676134919000338</v>
      </c>
    </row>
    <row r="1502" spans="1:7" ht="14.4">
      <c r="A1502" s="6">
        <v>131835</v>
      </c>
      <c r="B1502" s="6" t="s">
        <v>4504</v>
      </c>
      <c r="C1502" s="7" t="s">
        <v>4505</v>
      </c>
      <c r="D1502" s="7" t="s">
        <v>4506</v>
      </c>
      <c r="E1502" s="8">
        <v>0.94666095961715724</v>
      </c>
      <c r="F1502" s="8">
        <v>-7.908026841039989E-2</v>
      </c>
      <c r="G1502" s="9">
        <v>0.13687579242001097</v>
      </c>
    </row>
    <row r="1503" spans="1:7" ht="14.4">
      <c r="A1503" s="6">
        <v>14916543</v>
      </c>
      <c r="B1503" s="6" t="s">
        <v>4507</v>
      </c>
      <c r="C1503" s="7" t="s">
        <v>4508</v>
      </c>
      <c r="D1503" s="7" t="s">
        <v>4509</v>
      </c>
      <c r="E1503" s="8">
        <v>0.97298376499031547</v>
      </c>
      <c r="F1503" s="8">
        <v>-3.9512362196873083E-2</v>
      </c>
      <c r="G1503" s="9">
        <v>0.13688159735465374</v>
      </c>
    </row>
    <row r="1504" spans="1:7" ht="14.4">
      <c r="A1504" s="6">
        <v>45645205</v>
      </c>
      <c r="B1504" s="6" t="s">
        <v>4510</v>
      </c>
      <c r="C1504" s="7" t="s">
        <v>4511</v>
      </c>
      <c r="D1504" s="7" t="s">
        <v>4512</v>
      </c>
      <c r="E1504" s="8">
        <v>1.0926683821966978</v>
      </c>
      <c r="F1504" s="8">
        <v>0.12785561880290766</v>
      </c>
      <c r="G1504" s="9">
        <v>0.1371829327858074</v>
      </c>
    </row>
    <row r="1505" spans="1:7" ht="14.4">
      <c r="A1505" s="6">
        <v>42559433</v>
      </c>
      <c r="B1505" s="6" t="s">
        <v>4513</v>
      </c>
      <c r="C1505" s="7" t="s">
        <v>4514</v>
      </c>
      <c r="D1505" s="7" t="s">
        <v>4515</v>
      </c>
      <c r="E1505" s="8">
        <v>1.0339526885543919</v>
      </c>
      <c r="F1505" s="8">
        <v>4.8170172548828584E-2</v>
      </c>
      <c r="G1505" s="9">
        <v>0.13724670690059934</v>
      </c>
    </row>
    <row r="1506" spans="1:7" ht="14.4">
      <c r="A1506" s="6">
        <v>74725006</v>
      </c>
      <c r="B1506" s="6" t="s">
        <v>4516</v>
      </c>
      <c r="C1506" s="7" t="s">
        <v>4517</v>
      </c>
      <c r="D1506" s="7" t="s">
        <v>4518</v>
      </c>
      <c r="E1506" s="8">
        <v>1.040677135312539</v>
      </c>
      <c r="F1506" s="8">
        <v>5.7522549394973414E-2</v>
      </c>
      <c r="G1506" s="9">
        <v>0.13762181972267759</v>
      </c>
    </row>
    <row r="1507" spans="1:7" ht="14.4">
      <c r="A1507" s="6">
        <v>23503081</v>
      </c>
      <c r="B1507" s="6" t="s">
        <v>4519</v>
      </c>
      <c r="C1507" s="7" t="s">
        <v>4520</v>
      </c>
      <c r="D1507" s="7" t="s">
        <v>4521</v>
      </c>
      <c r="E1507" s="8">
        <v>1.0656797592713776</v>
      </c>
      <c r="F1507" s="8">
        <v>9.1773968001460746E-2</v>
      </c>
      <c r="G1507" s="9">
        <v>0.13775018674647782</v>
      </c>
    </row>
    <row r="1508" spans="1:7" ht="14.4">
      <c r="A1508" s="6">
        <v>254763419</v>
      </c>
      <c r="B1508" s="6" t="s">
        <v>4522</v>
      </c>
      <c r="C1508" s="7" t="s">
        <v>4523</v>
      </c>
      <c r="D1508" s="7" t="s">
        <v>4524</v>
      </c>
      <c r="E1508" s="8">
        <v>1.063217885450924</v>
      </c>
      <c r="F1508" s="8">
        <v>8.843727894636369E-2</v>
      </c>
      <c r="G1508" s="9">
        <v>0.13823435470230627</v>
      </c>
    </row>
    <row r="1509" spans="1:7" ht="14.4">
      <c r="A1509" s="6">
        <v>37537897</v>
      </c>
      <c r="B1509" s="6" t="s">
        <v>4525</v>
      </c>
      <c r="C1509" s="7" t="s">
        <v>4526</v>
      </c>
      <c r="D1509" s="7" t="s">
        <v>4527</v>
      </c>
      <c r="E1509" s="8">
        <v>0.97710713047347686</v>
      </c>
      <c r="F1509" s="8">
        <v>-3.3411346276429436E-2</v>
      </c>
      <c r="G1509" s="9">
        <v>0.13858848007388722</v>
      </c>
    </row>
    <row r="1510" spans="1:7" ht="14.4">
      <c r="A1510" s="6">
        <v>224471902</v>
      </c>
      <c r="B1510" s="6" t="s">
        <v>4528</v>
      </c>
      <c r="C1510" s="7" t="s">
        <v>4529</v>
      </c>
      <c r="D1510" s="7" t="s">
        <v>4530</v>
      </c>
      <c r="E1510" s="8">
        <v>1.0177102008892898</v>
      </c>
      <c r="F1510" s="8">
        <v>2.5326803789544317E-2</v>
      </c>
      <c r="G1510" s="9">
        <v>0.13869901350265362</v>
      </c>
    </row>
    <row r="1511" spans="1:7" ht="14.4">
      <c r="A1511" s="6">
        <v>313104248</v>
      </c>
      <c r="B1511" s="6" t="s">
        <v>4531</v>
      </c>
      <c r="C1511" s="7" t="s">
        <v>4532</v>
      </c>
      <c r="D1511" s="7" t="s">
        <v>4533</v>
      </c>
      <c r="E1511" s="8">
        <v>0.97639220441077812</v>
      </c>
      <c r="F1511" s="8">
        <v>-3.4467318308656202E-2</v>
      </c>
      <c r="G1511" s="9">
        <v>0.13913709340443411</v>
      </c>
    </row>
    <row r="1512" spans="1:7" ht="14.4">
      <c r="A1512" s="6">
        <v>269849681</v>
      </c>
      <c r="B1512" s="6" t="s">
        <v>4534</v>
      </c>
      <c r="C1512" s="7" t="s">
        <v>4535</v>
      </c>
      <c r="D1512" s="7" t="s">
        <v>4536</v>
      </c>
      <c r="E1512" s="8">
        <v>1.0457347984038288</v>
      </c>
      <c r="F1512" s="8">
        <v>6.4517026022288662E-2</v>
      </c>
      <c r="G1512" s="9">
        <v>0.13930043255245575</v>
      </c>
    </row>
    <row r="1513" spans="1:7" ht="14.4">
      <c r="A1513" s="6">
        <v>1703205</v>
      </c>
      <c r="B1513" s="6" t="s">
        <v>4537</v>
      </c>
      <c r="C1513" s="7" t="s">
        <v>4538</v>
      </c>
      <c r="D1513" s="7" t="s">
        <v>4539</v>
      </c>
      <c r="E1513" s="8">
        <v>1.0295217337117901</v>
      </c>
      <c r="F1513" s="8">
        <v>4.1974286295816857E-2</v>
      </c>
      <c r="G1513" s="9">
        <v>0.13953115203629135</v>
      </c>
    </row>
    <row r="1514" spans="1:7" ht="14.4">
      <c r="A1514" s="6">
        <v>46577660</v>
      </c>
      <c r="B1514" s="6" t="s">
        <v>4540</v>
      </c>
      <c r="C1514" s="7" t="s">
        <v>4541</v>
      </c>
      <c r="D1514" s="7" t="s">
        <v>4542</v>
      </c>
      <c r="E1514" s="8">
        <v>0.97889942411247688</v>
      </c>
      <c r="F1514" s="8">
        <v>-3.0767455475133838E-2</v>
      </c>
      <c r="G1514" s="9">
        <v>0.14004528876103745</v>
      </c>
    </row>
    <row r="1515" spans="1:7" ht="14.4">
      <c r="A1515" s="6">
        <v>12643724</v>
      </c>
      <c r="B1515" s="6" t="s">
        <v>4543</v>
      </c>
      <c r="C1515" s="7" t="s">
        <v>4544</v>
      </c>
      <c r="D1515" s="7" t="s">
        <v>4545</v>
      </c>
      <c r="E1515" s="8">
        <v>1.0482578374740732</v>
      </c>
      <c r="F1515" s="8">
        <v>6.7993616774055882E-2</v>
      </c>
      <c r="G1515" s="9">
        <v>0.14005977704676412</v>
      </c>
    </row>
    <row r="1516" spans="1:7" ht="14.4">
      <c r="A1516" s="6">
        <v>298286909</v>
      </c>
      <c r="B1516" s="6" t="s">
        <v>4546</v>
      </c>
      <c r="C1516" s="7" t="s">
        <v>4547</v>
      </c>
      <c r="D1516" s="7" t="s">
        <v>4548</v>
      </c>
      <c r="E1516" s="8">
        <v>0.92327553207661062</v>
      </c>
      <c r="F1516" s="8">
        <v>-0.11516684090516978</v>
      </c>
      <c r="G1516" s="9">
        <v>0.14036134971366721</v>
      </c>
    </row>
    <row r="1517" spans="1:7" ht="14.4">
      <c r="A1517" s="6">
        <v>2497326</v>
      </c>
      <c r="B1517" s="6" t="s">
        <v>4549</v>
      </c>
      <c r="C1517" s="7" t="s">
        <v>4550</v>
      </c>
      <c r="D1517" s="7" t="s">
        <v>4551</v>
      </c>
      <c r="E1517" s="8">
        <v>0.967435449959407</v>
      </c>
      <c r="F1517" s="8">
        <v>-4.7762691129229103E-2</v>
      </c>
      <c r="G1517" s="9">
        <v>0.14044409847814268</v>
      </c>
    </row>
    <row r="1518" spans="1:7" ht="14.4">
      <c r="A1518" s="6">
        <v>308153407</v>
      </c>
      <c r="B1518" s="6" t="s">
        <v>4552</v>
      </c>
      <c r="C1518" s="7" t="s">
        <v>4553</v>
      </c>
      <c r="D1518" s="7" t="s">
        <v>4554</v>
      </c>
      <c r="E1518" s="8">
        <v>1.0440440246922091</v>
      </c>
      <c r="F1518" s="8">
        <v>6.2182547986333249E-2</v>
      </c>
      <c r="G1518" s="9">
        <v>0.14073066447588611</v>
      </c>
    </row>
    <row r="1519" spans="1:7" ht="14.4">
      <c r="A1519" s="6">
        <v>116848</v>
      </c>
      <c r="B1519" s="6" t="s">
        <v>4555</v>
      </c>
      <c r="C1519" s="7" t="s">
        <v>4556</v>
      </c>
      <c r="D1519" s="7" t="s">
        <v>4557</v>
      </c>
      <c r="E1519" s="8">
        <v>0.95781634150426442</v>
      </c>
      <c r="F1519" s="8">
        <v>-6.2179044982642359E-2</v>
      </c>
      <c r="G1519" s="9">
        <v>0.14116352673910931</v>
      </c>
    </row>
    <row r="1520" spans="1:7" ht="14.4">
      <c r="A1520" s="6">
        <v>23822159</v>
      </c>
      <c r="B1520" s="6" t="s">
        <v>4558</v>
      </c>
      <c r="C1520" s="7" t="s">
        <v>4559</v>
      </c>
      <c r="D1520" s="7" t="s">
        <v>4560</v>
      </c>
      <c r="E1520" s="8">
        <v>1.0446194804048776</v>
      </c>
      <c r="F1520" s="8">
        <v>6.2977512921468526E-2</v>
      </c>
      <c r="G1520" s="9">
        <v>0.14125206001920443</v>
      </c>
    </row>
    <row r="1521" spans="1:7" ht="14.4">
      <c r="A1521" s="6">
        <v>83287911</v>
      </c>
      <c r="B1521" s="6" t="s">
        <v>4561</v>
      </c>
      <c r="C1521" s="7" t="s">
        <v>4562</v>
      </c>
      <c r="D1521" s="7" t="s">
        <v>4563</v>
      </c>
      <c r="E1521" s="8">
        <v>0.96672450209190108</v>
      </c>
      <c r="F1521" s="8">
        <v>-4.8823286979005821E-2</v>
      </c>
      <c r="G1521" s="9">
        <v>0.14159229480921237</v>
      </c>
    </row>
    <row r="1522" spans="1:7" ht="14.4">
      <c r="A1522" s="6">
        <v>37538018</v>
      </c>
      <c r="B1522" s="6" t="s">
        <v>4564</v>
      </c>
      <c r="C1522" s="7" t="s">
        <v>4565</v>
      </c>
      <c r="D1522" s="7" t="s">
        <v>4566</v>
      </c>
      <c r="E1522" s="8">
        <v>1.0265261056542487</v>
      </c>
      <c r="F1522" s="8">
        <v>3.7770317187402432E-2</v>
      </c>
      <c r="G1522" s="9">
        <v>0.14180386457405217</v>
      </c>
    </row>
    <row r="1523" spans="1:7" ht="14.4">
      <c r="A1523" s="6">
        <v>266425</v>
      </c>
      <c r="B1523" s="6" t="s">
        <v>4567</v>
      </c>
      <c r="C1523" s="7" t="s">
        <v>4568</v>
      </c>
      <c r="D1523" s="7" t="s">
        <v>4569</v>
      </c>
      <c r="E1523" s="8">
        <v>1.0517000684821816</v>
      </c>
      <c r="F1523" s="8">
        <v>7.2723324963714572E-2</v>
      </c>
      <c r="G1523" s="9">
        <v>0.14184082071502316</v>
      </c>
    </row>
    <row r="1524" spans="1:7" ht="14.4">
      <c r="A1524" s="6">
        <v>6093491</v>
      </c>
      <c r="B1524" s="6" t="s">
        <v>4570</v>
      </c>
      <c r="C1524" s="7" t="s">
        <v>4571</v>
      </c>
      <c r="D1524" s="7" t="s">
        <v>4572</v>
      </c>
      <c r="E1524" s="8">
        <v>0.94358998062214461</v>
      </c>
      <c r="F1524" s="8">
        <v>-8.3767995283586014E-2</v>
      </c>
      <c r="G1524" s="9">
        <v>0.14219785071170779</v>
      </c>
    </row>
    <row r="1525" spans="1:7" ht="14.4">
      <c r="A1525" s="6">
        <v>296439374</v>
      </c>
      <c r="B1525" s="6" t="s">
        <v>4573</v>
      </c>
      <c r="C1525" s="7" t="s">
        <v>4574</v>
      </c>
      <c r="D1525" s="7" t="s">
        <v>4575</v>
      </c>
      <c r="E1525" s="8">
        <v>1.0848056292322965</v>
      </c>
      <c r="F1525" s="8">
        <v>0.11743656998479907</v>
      </c>
      <c r="G1525" s="9">
        <v>0.14220819488745851</v>
      </c>
    </row>
    <row r="1526" spans="1:7" ht="14.4">
      <c r="A1526" s="6">
        <v>399092</v>
      </c>
      <c r="B1526" s="6" t="s">
        <v>4576</v>
      </c>
      <c r="C1526" s="7" t="s">
        <v>4577</v>
      </c>
      <c r="D1526" s="7" t="s">
        <v>4578</v>
      </c>
      <c r="E1526" s="8">
        <v>0.96247893442656718</v>
      </c>
      <c r="F1526" s="8">
        <v>-5.5173129808986143E-2</v>
      </c>
      <c r="G1526" s="9">
        <v>0.14241254355649344</v>
      </c>
    </row>
    <row r="1527" spans="1:7" ht="14.4">
      <c r="A1527" s="6">
        <v>8134331</v>
      </c>
      <c r="B1527" s="6" t="s">
        <v>4579</v>
      </c>
      <c r="C1527" s="7" t="s">
        <v>4580</v>
      </c>
      <c r="D1527" s="7" t="s">
        <v>4581</v>
      </c>
      <c r="E1527" s="8">
        <v>1.0535513252806508</v>
      </c>
      <c r="F1527" s="8">
        <v>7.5260598848328683E-2</v>
      </c>
      <c r="G1527" s="9">
        <v>0.14247685053097581</v>
      </c>
    </row>
    <row r="1528" spans="1:7" ht="14.4">
      <c r="A1528" s="6">
        <v>74759000</v>
      </c>
      <c r="B1528" s="6" t="s">
        <v>4582</v>
      </c>
      <c r="C1528" s="7" t="s">
        <v>4583</v>
      </c>
      <c r="D1528" s="7" t="s">
        <v>4584</v>
      </c>
      <c r="E1528" s="8">
        <v>1.0445471628534664</v>
      </c>
      <c r="F1528" s="8">
        <v>6.2877633696258248E-2</v>
      </c>
      <c r="G1528" s="9">
        <v>0.14249688006200376</v>
      </c>
    </row>
    <row r="1529" spans="1:7" ht="14.4">
      <c r="A1529" s="6">
        <v>6175070</v>
      </c>
      <c r="B1529" s="6" t="s">
        <v>4585</v>
      </c>
      <c r="C1529" s="7" t="s">
        <v>4586</v>
      </c>
      <c r="D1529" s="7" t="s">
        <v>4587</v>
      </c>
      <c r="E1529" s="8">
        <v>1.0410470118711541</v>
      </c>
      <c r="F1529" s="8">
        <v>5.8035219705487272E-2</v>
      </c>
      <c r="G1529" s="9">
        <v>0.14258382191532987</v>
      </c>
    </row>
    <row r="1530" spans="1:7" ht="14.4">
      <c r="A1530" s="6">
        <v>13124619</v>
      </c>
      <c r="B1530" s="6" t="s">
        <v>4588</v>
      </c>
      <c r="C1530" s="7" t="s">
        <v>4589</v>
      </c>
      <c r="D1530" s="7" t="s">
        <v>4590</v>
      </c>
      <c r="E1530" s="8">
        <v>0.96566685259416118</v>
      </c>
      <c r="F1530" s="8">
        <v>-5.0402538339299856E-2</v>
      </c>
      <c r="G1530" s="9">
        <v>0.14284971537632649</v>
      </c>
    </row>
    <row r="1531" spans="1:7" ht="14.4">
      <c r="A1531" s="6">
        <v>51702211</v>
      </c>
      <c r="B1531" s="6" t="s">
        <v>4591</v>
      </c>
      <c r="C1531" s="7" t="s">
        <v>4592</v>
      </c>
      <c r="D1531" s="7" t="s">
        <v>4593</v>
      </c>
      <c r="E1531" s="8">
        <v>0.97165995686468509</v>
      </c>
      <c r="F1531" s="8">
        <v>-4.147657979775228E-2</v>
      </c>
      <c r="G1531" s="9">
        <v>0.1428876122344776</v>
      </c>
    </row>
    <row r="1532" spans="1:7" ht="14.4">
      <c r="A1532" s="6">
        <v>464371</v>
      </c>
      <c r="B1532" s="6" t="s">
        <v>4594</v>
      </c>
      <c r="C1532" s="7" t="s">
        <v>4595</v>
      </c>
      <c r="D1532" s="7" t="s">
        <v>4596</v>
      </c>
      <c r="E1532" s="8">
        <v>0.96523666323347435</v>
      </c>
      <c r="F1532" s="8">
        <v>-5.1045379436731569E-2</v>
      </c>
      <c r="G1532" s="9">
        <v>0.1430754857603613</v>
      </c>
    </row>
    <row r="1533" spans="1:7" ht="14.4">
      <c r="A1533" s="6">
        <v>21450889</v>
      </c>
      <c r="B1533" s="6" t="s">
        <v>4597</v>
      </c>
      <c r="C1533" s="7" t="s">
        <v>4598</v>
      </c>
      <c r="D1533" s="7" t="s">
        <v>4599</v>
      </c>
      <c r="E1533" s="8">
        <v>1.0376214680651898</v>
      </c>
      <c r="F1533" s="8">
        <v>5.3280233922359428E-2</v>
      </c>
      <c r="G1533" s="9">
        <v>0.14312589615512647</v>
      </c>
    </row>
    <row r="1534" spans="1:7" ht="14.4">
      <c r="A1534" s="6">
        <v>62510521</v>
      </c>
      <c r="B1534" s="6" t="s">
        <v>4600</v>
      </c>
      <c r="C1534" s="7" t="s">
        <v>4601</v>
      </c>
      <c r="D1534" s="7" t="s">
        <v>4602</v>
      </c>
      <c r="E1534" s="8">
        <v>0.90358786096124888</v>
      </c>
      <c r="F1534" s="8">
        <v>-0.14626320557363326</v>
      </c>
      <c r="G1534" s="9">
        <v>0.14334105391714241</v>
      </c>
    </row>
    <row r="1535" spans="1:7" ht="14.4">
      <c r="A1535" s="6">
        <v>74752919</v>
      </c>
      <c r="B1535" s="6" t="s">
        <v>4603</v>
      </c>
      <c r="C1535" s="7" t="s">
        <v>4604</v>
      </c>
      <c r="D1535" s="7" t="s">
        <v>4605</v>
      </c>
      <c r="E1535" s="8">
        <v>1.0405632290795894</v>
      </c>
      <c r="F1535" s="8">
        <v>5.7364632068000174E-2</v>
      </c>
      <c r="G1535" s="9">
        <v>0.14387487162518706</v>
      </c>
    </row>
    <row r="1536" spans="1:7" ht="14.4">
      <c r="A1536" s="6">
        <v>52788292</v>
      </c>
      <c r="B1536" s="6" t="s">
        <v>4606</v>
      </c>
      <c r="C1536" s="7" t="s">
        <v>4607</v>
      </c>
      <c r="D1536" s="7" t="s">
        <v>4608</v>
      </c>
      <c r="E1536" s="8">
        <v>1.057114133078205</v>
      </c>
      <c r="F1536" s="8">
        <v>8.013114808933279E-2</v>
      </c>
      <c r="G1536" s="9">
        <v>0.14413800449090597</v>
      </c>
    </row>
    <row r="1537" spans="1:7" ht="14.4">
      <c r="A1537" s="6">
        <v>51316998</v>
      </c>
      <c r="B1537" s="6" t="s">
        <v>4609</v>
      </c>
      <c r="C1537" s="7" t="s">
        <v>4610</v>
      </c>
      <c r="D1537" s="7" t="s">
        <v>4611</v>
      </c>
      <c r="E1537" s="8">
        <v>0.94333640623132264</v>
      </c>
      <c r="F1537" s="8">
        <v>-8.4155748108376949E-2</v>
      </c>
      <c r="G1537" s="9">
        <v>0.14447011680508481</v>
      </c>
    </row>
    <row r="1538" spans="1:7" ht="14.4">
      <c r="A1538" s="6">
        <v>37082225</v>
      </c>
      <c r="B1538" s="6" t="s">
        <v>4612</v>
      </c>
      <c r="C1538" s="7" t="s">
        <v>4613</v>
      </c>
      <c r="D1538" s="7" t="s">
        <v>4614</v>
      </c>
      <c r="E1538" s="8">
        <v>0.96981434220484208</v>
      </c>
      <c r="F1538" s="8">
        <v>-4.4219505542888872E-2</v>
      </c>
      <c r="G1538" s="9">
        <v>0.14452912273896346</v>
      </c>
    </row>
    <row r="1539" spans="1:7" ht="14.4">
      <c r="A1539" s="6">
        <v>14195675</v>
      </c>
      <c r="B1539" s="6" t="s">
        <v>4615</v>
      </c>
      <c r="C1539" s="7" t="s">
        <v>4616</v>
      </c>
      <c r="D1539" s="7" t="s">
        <v>4617</v>
      </c>
      <c r="E1539" s="8">
        <v>0.94988243076452306</v>
      </c>
      <c r="F1539" s="8">
        <v>-7.4179136232698145E-2</v>
      </c>
      <c r="G1539" s="9">
        <v>0.14457286662425381</v>
      </c>
    </row>
    <row r="1540" spans="1:7" ht="14.4">
      <c r="A1540" s="6">
        <v>51702787</v>
      </c>
      <c r="B1540" s="6" t="s">
        <v>4618</v>
      </c>
      <c r="C1540" s="7" t="s">
        <v>4619</v>
      </c>
      <c r="D1540" s="7" t="s">
        <v>4620</v>
      </c>
      <c r="E1540" s="8">
        <v>0.96157511106485705</v>
      </c>
      <c r="F1540" s="8">
        <v>-5.6528540360727679E-2</v>
      </c>
      <c r="G1540" s="9">
        <v>0.14498145571509227</v>
      </c>
    </row>
    <row r="1541" spans="1:7" ht="14.4">
      <c r="A1541" s="6">
        <v>67477390</v>
      </c>
      <c r="B1541" s="6" t="s">
        <v>4621</v>
      </c>
      <c r="C1541" s="7" t="s">
        <v>4622</v>
      </c>
      <c r="D1541" s="7" t="s">
        <v>4623</v>
      </c>
      <c r="E1541" s="8">
        <v>1.0347640078522358</v>
      </c>
      <c r="F1541" s="8">
        <v>4.9301778814317125E-2</v>
      </c>
      <c r="G1541" s="9">
        <v>0.14514888199289891</v>
      </c>
    </row>
    <row r="1542" spans="1:7" ht="14.4">
      <c r="A1542" s="6">
        <v>55976223</v>
      </c>
      <c r="B1542" s="6" t="s">
        <v>4624</v>
      </c>
      <c r="C1542" s="7" t="s">
        <v>4625</v>
      </c>
      <c r="D1542" s="7" t="s">
        <v>4626</v>
      </c>
      <c r="E1542" s="8">
        <v>0.92175419413355431</v>
      </c>
      <c r="F1542" s="8">
        <v>-0.11754601905303905</v>
      </c>
      <c r="G1542" s="9">
        <v>0.14532007624921056</v>
      </c>
    </row>
    <row r="1543" spans="1:7" ht="14.4">
      <c r="A1543" s="6">
        <v>145558871</v>
      </c>
      <c r="B1543" s="6" t="s">
        <v>4627</v>
      </c>
      <c r="C1543" s="7" t="s">
        <v>4628</v>
      </c>
      <c r="D1543" s="7" t="s">
        <v>4629</v>
      </c>
      <c r="E1543" s="8">
        <v>1.0682412948200815</v>
      </c>
      <c r="F1543" s="8">
        <v>9.523756043482591E-2</v>
      </c>
      <c r="G1543" s="9">
        <v>0.14554703107727299</v>
      </c>
    </row>
    <row r="1544" spans="1:7" ht="14.4">
      <c r="A1544" s="6">
        <v>108885279</v>
      </c>
      <c r="B1544" s="6" t="s">
        <v>4630</v>
      </c>
      <c r="C1544" s="7" t="s">
        <v>4631</v>
      </c>
      <c r="D1544" s="7" t="s">
        <v>4632</v>
      </c>
      <c r="E1544" s="8">
        <v>1.0426476027163192</v>
      </c>
      <c r="F1544" s="8">
        <v>6.0251633677884345E-2</v>
      </c>
      <c r="G1544" s="9">
        <v>0.1456334283460245</v>
      </c>
    </row>
    <row r="1545" spans="1:7" ht="14.4">
      <c r="A1545" s="6">
        <v>30580363</v>
      </c>
      <c r="B1545" s="6" t="s">
        <v>4633</v>
      </c>
      <c r="C1545" s="7" t="s">
        <v>4634</v>
      </c>
      <c r="D1545" s="7" t="s">
        <v>4635</v>
      </c>
      <c r="E1545" s="8">
        <v>0.94555179173174919</v>
      </c>
      <c r="F1545" s="8">
        <v>-8.0771612251018907E-2</v>
      </c>
      <c r="G1545" s="9">
        <v>0.14570821515870652</v>
      </c>
    </row>
    <row r="1546" spans="1:7" ht="14.4">
      <c r="A1546" s="6">
        <v>92090651</v>
      </c>
      <c r="B1546" s="6" t="s">
        <v>4636</v>
      </c>
      <c r="C1546" s="7" t="s">
        <v>4637</v>
      </c>
      <c r="D1546" s="7" t="s">
        <v>4638</v>
      </c>
      <c r="E1546" s="8">
        <v>0.9470210322364736</v>
      </c>
      <c r="F1546" s="8">
        <v>-7.8531628257784161E-2</v>
      </c>
      <c r="G1546" s="9">
        <v>0.14626703995151796</v>
      </c>
    </row>
    <row r="1547" spans="1:7" ht="14.4">
      <c r="A1547" s="6">
        <v>73917763</v>
      </c>
      <c r="B1547" s="6" t="s">
        <v>4639</v>
      </c>
      <c r="C1547" s="7" t="s">
        <v>4640</v>
      </c>
      <c r="D1547" s="7" t="s">
        <v>4641</v>
      </c>
      <c r="E1547" s="8">
        <v>1.0558647851133096</v>
      </c>
      <c r="F1547" s="8">
        <v>7.8425093847308031E-2</v>
      </c>
      <c r="G1547" s="9">
        <v>0.14630662488046345</v>
      </c>
    </row>
    <row r="1548" spans="1:7" ht="14.4">
      <c r="A1548" s="6">
        <v>12585246</v>
      </c>
      <c r="B1548" s="6" t="s">
        <v>4642</v>
      </c>
      <c r="C1548" s="7" t="s">
        <v>4643</v>
      </c>
      <c r="D1548" s="7" t="s">
        <v>4644</v>
      </c>
      <c r="E1548" s="8">
        <v>1.0395302553924251</v>
      </c>
      <c r="F1548" s="8">
        <v>5.5931748258237608E-2</v>
      </c>
      <c r="G1548" s="9">
        <v>0.14644885988518636</v>
      </c>
    </row>
    <row r="1549" spans="1:7" ht="14.4">
      <c r="A1549" s="6">
        <v>46396931</v>
      </c>
      <c r="B1549" s="6" t="s">
        <v>4645</v>
      </c>
      <c r="C1549" s="7" t="s">
        <v>4646</v>
      </c>
      <c r="D1549" s="7" t="s">
        <v>4647</v>
      </c>
      <c r="E1549" s="8">
        <v>1.0433679431663287</v>
      </c>
      <c r="F1549" s="8">
        <v>6.1248013247863602E-2</v>
      </c>
      <c r="G1549" s="9">
        <v>0.14698437790618338</v>
      </c>
    </row>
    <row r="1550" spans="1:7" ht="14.4">
      <c r="A1550" s="6">
        <v>30912745</v>
      </c>
      <c r="B1550" s="6" t="s">
        <v>4648</v>
      </c>
      <c r="C1550" s="7" t="s">
        <v>4649</v>
      </c>
      <c r="D1550" s="7" t="s">
        <v>4650</v>
      </c>
      <c r="E1550" s="8">
        <v>0.95070140102729683</v>
      </c>
      <c r="F1550" s="8">
        <v>-7.2935808377221911E-2</v>
      </c>
      <c r="G1550" s="9">
        <v>0.14725199888856086</v>
      </c>
    </row>
    <row r="1551" spans="1:7" ht="14.4">
      <c r="A1551" s="6">
        <v>1703068</v>
      </c>
      <c r="B1551" s="6" t="s">
        <v>4651</v>
      </c>
      <c r="C1551" s="7" t="s">
        <v>4652</v>
      </c>
      <c r="D1551" s="7" t="s">
        <v>4653</v>
      </c>
      <c r="E1551" s="8">
        <v>1.0584555205861426</v>
      </c>
      <c r="F1551" s="8">
        <v>8.1960644330777904E-2</v>
      </c>
      <c r="G1551" s="9">
        <v>0.147328237932036</v>
      </c>
    </row>
    <row r="1552" spans="1:7" ht="14.4">
      <c r="A1552" s="6">
        <v>313104033</v>
      </c>
      <c r="B1552" s="6" t="s">
        <v>4654</v>
      </c>
      <c r="C1552" s="7" t="s">
        <v>4655</v>
      </c>
      <c r="D1552" s="7" t="s">
        <v>4656</v>
      </c>
      <c r="E1552" s="8">
        <v>1.033311952336325</v>
      </c>
      <c r="F1552" s="8">
        <v>4.727586325176121E-2</v>
      </c>
      <c r="G1552" s="9">
        <v>0.14740466575908634</v>
      </c>
    </row>
    <row r="1553" spans="1:7" ht="14.4">
      <c r="A1553" s="6">
        <v>12585385</v>
      </c>
      <c r="B1553" s="6" t="s">
        <v>4657</v>
      </c>
      <c r="C1553" s="7" t="s">
        <v>4658</v>
      </c>
      <c r="D1553" s="7" t="s">
        <v>4659</v>
      </c>
      <c r="E1553" s="8">
        <v>1.0933366647172258</v>
      </c>
      <c r="F1553" s="8">
        <v>0.12873771000363463</v>
      </c>
      <c r="G1553" s="9">
        <v>0.14743393339002145</v>
      </c>
    </row>
    <row r="1554" spans="1:7" ht="14.4">
      <c r="A1554" s="6">
        <v>116242491</v>
      </c>
      <c r="B1554" s="6" t="s">
        <v>4660</v>
      </c>
      <c r="C1554" s="7" t="s">
        <v>4661</v>
      </c>
      <c r="D1554" s="7" t="s">
        <v>4662</v>
      </c>
      <c r="E1554" s="8">
        <v>0.95639433748438252</v>
      </c>
      <c r="F1554" s="8">
        <v>-6.4322506564488263E-2</v>
      </c>
      <c r="G1554" s="9">
        <v>0.1481594696922498</v>
      </c>
    </row>
    <row r="1555" spans="1:7" ht="14.4">
      <c r="A1555" s="6">
        <v>462567</v>
      </c>
      <c r="B1555" s="6" t="s">
        <v>4663</v>
      </c>
      <c r="C1555" s="7" t="s">
        <v>4664</v>
      </c>
      <c r="D1555" s="7" t="s">
        <v>4665</v>
      </c>
      <c r="E1555" s="8">
        <v>1.0385309485273981</v>
      </c>
      <c r="F1555" s="8">
        <v>5.4544209559269856E-2</v>
      </c>
      <c r="G1555" s="9">
        <v>0.14849938241437904</v>
      </c>
    </row>
    <row r="1556" spans="1:7" ht="14.4">
      <c r="A1556" s="6">
        <v>729274</v>
      </c>
      <c r="B1556" s="6" t="s">
        <v>4666</v>
      </c>
      <c r="C1556" s="7" t="s">
        <v>4667</v>
      </c>
      <c r="D1556" s="7" t="s">
        <v>4668</v>
      </c>
      <c r="E1556" s="8">
        <v>0.93013080106179247</v>
      </c>
      <c r="F1556" s="8">
        <v>-0.10449448321074548</v>
      </c>
      <c r="G1556" s="9">
        <v>0.14859449118255813</v>
      </c>
    </row>
    <row r="1557" spans="1:7" ht="14.4">
      <c r="A1557" s="6">
        <v>51338801</v>
      </c>
      <c r="B1557" s="6" t="s">
        <v>4669</v>
      </c>
      <c r="C1557" s="7" t="s">
        <v>4670</v>
      </c>
      <c r="D1557" s="7" t="s">
        <v>4671</v>
      </c>
      <c r="E1557" s="8">
        <v>0.95375827712343209</v>
      </c>
      <c r="F1557" s="8">
        <v>-6.8304422559473915E-2</v>
      </c>
      <c r="G1557" s="9">
        <v>0.14861601688195475</v>
      </c>
    </row>
    <row r="1558" spans="1:7" ht="14.4">
      <c r="A1558" s="6">
        <v>998455681</v>
      </c>
      <c r="B1558" s="6" t="s">
        <v>4672</v>
      </c>
      <c r="C1558" s="7" t="s">
        <v>4673</v>
      </c>
      <c r="D1558" s="7" t="s">
        <v>4674</v>
      </c>
      <c r="E1558" s="8">
        <v>1.0692257220561774</v>
      </c>
      <c r="F1558" s="8">
        <v>9.6566449611439967E-2</v>
      </c>
      <c r="G1558" s="9">
        <v>0.14864745683426078</v>
      </c>
    </row>
    <row r="1559" spans="1:7" ht="14.4">
      <c r="A1559" s="6">
        <v>34098716</v>
      </c>
      <c r="B1559" s="6" t="s">
        <v>4675</v>
      </c>
      <c r="C1559" s="7" t="s">
        <v>4676</v>
      </c>
      <c r="D1559" s="7" t="s">
        <v>4677</v>
      </c>
      <c r="E1559" s="8">
        <v>0.92073494570935732</v>
      </c>
      <c r="F1559" s="8">
        <v>-0.11914219106319875</v>
      </c>
      <c r="G1559" s="9">
        <v>0.14867836304044418</v>
      </c>
    </row>
    <row r="1560" spans="1:7" ht="14.4">
      <c r="A1560" s="6">
        <v>118572715</v>
      </c>
      <c r="B1560" s="6" t="s">
        <v>4678</v>
      </c>
      <c r="C1560" s="7" t="s">
        <v>4679</v>
      </c>
      <c r="D1560" s="7" t="s">
        <v>4680</v>
      </c>
      <c r="E1560" s="8">
        <v>0.96367444818415415</v>
      </c>
      <c r="F1560" s="8">
        <v>-5.3382242326777476E-2</v>
      </c>
      <c r="G1560" s="9">
        <v>0.14869065032887435</v>
      </c>
    </row>
    <row r="1561" spans="1:7" ht="14.4">
      <c r="A1561" s="6">
        <v>24418674</v>
      </c>
      <c r="B1561" s="6" t="s">
        <v>4681</v>
      </c>
      <c r="C1561" s="7" t="s">
        <v>4682</v>
      </c>
      <c r="D1561" s="7" t="s">
        <v>4683</v>
      </c>
      <c r="E1561" s="8">
        <v>0.98037944521017995</v>
      </c>
      <c r="F1561" s="8">
        <v>-2.8587858136920292E-2</v>
      </c>
      <c r="G1561" s="9">
        <v>0.14904400580450433</v>
      </c>
    </row>
    <row r="1562" spans="1:7" ht="14.4">
      <c r="A1562" s="6">
        <v>30316322</v>
      </c>
      <c r="B1562" s="6" t="s">
        <v>4684</v>
      </c>
      <c r="C1562" s="7" t="s">
        <v>4685</v>
      </c>
      <c r="D1562" s="7" t="s">
        <v>4686</v>
      </c>
      <c r="E1562" s="8">
        <v>1.2036840769300725</v>
      </c>
      <c r="F1562" s="8">
        <v>0.26745678706943066</v>
      </c>
      <c r="G1562" s="9">
        <v>0.14912842556337422</v>
      </c>
    </row>
    <row r="1563" spans="1:7" ht="14.4">
      <c r="A1563" s="6">
        <v>47117647</v>
      </c>
      <c r="B1563" s="6" t="s">
        <v>4687</v>
      </c>
      <c r="C1563" s="7" t="s">
        <v>4688</v>
      </c>
      <c r="D1563" s="7" t="s">
        <v>4689</v>
      </c>
      <c r="E1563" s="8">
        <v>1.0207956939854752</v>
      </c>
      <c r="F1563" s="8">
        <v>2.9694148519002008E-2</v>
      </c>
      <c r="G1563" s="9">
        <v>0.14917924900839946</v>
      </c>
    </row>
    <row r="1564" spans="1:7" ht="14.4">
      <c r="A1564" s="6">
        <v>29839256</v>
      </c>
      <c r="B1564" s="6" t="s">
        <v>4690</v>
      </c>
      <c r="C1564" s="7" t="s">
        <v>4691</v>
      </c>
      <c r="D1564" s="7" t="s">
        <v>4692</v>
      </c>
      <c r="E1564" s="8">
        <v>1.0484482864486022</v>
      </c>
      <c r="F1564" s="8">
        <v>6.8255703853133051E-2</v>
      </c>
      <c r="G1564" s="9">
        <v>0.14921860096719239</v>
      </c>
    </row>
    <row r="1565" spans="1:7" ht="14.4">
      <c r="A1565" s="6">
        <v>20141247</v>
      </c>
      <c r="B1565" s="6" t="s">
        <v>4693</v>
      </c>
      <c r="C1565" s="7" t="s">
        <v>4694</v>
      </c>
      <c r="D1565" s="7" t="s">
        <v>4695</v>
      </c>
      <c r="E1565" s="8">
        <v>1.0477268706457319</v>
      </c>
      <c r="F1565" s="8">
        <v>6.7262673248043289E-2</v>
      </c>
      <c r="G1565" s="9">
        <v>0.14929010419260944</v>
      </c>
    </row>
    <row r="1566" spans="1:7" ht="14.4">
      <c r="A1566" s="6">
        <v>74762096</v>
      </c>
      <c r="B1566" s="6" t="s">
        <v>4696</v>
      </c>
      <c r="C1566" s="7" t="s">
        <v>4697</v>
      </c>
      <c r="D1566" s="7" t="s">
        <v>4698</v>
      </c>
      <c r="E1566" s="8">
        <v>0.94087147669464177</v>
      </c>
      <c r="F1566" s="8">
        <v>-8.7930431018470284E-2</v>
      </c>
      <c r="G1566" s="9">
        <v>0.14930884748971923</v>
      </c>
    </row>
    <row r="1567" spans="1:7" ht="14.4">
      <c r="A1567" s="6">
        <v>2507196</v>
      </c>
      <c r="B1567" s="6" t="s">
        <v>4699</v>
      </c>
      <c r="C1567" s="7" t="s">
        <v>4700</v>
      </c>
      <c r="D1567" s="7" t="s">
        <v>4701</v>
      </c>
      <c r="E1567" s="8">
        <v>0.97209569730301459</v>
      </c>
      <c r="F1567" s="8">
        <v>-4.0829748928166924E-2</v>
      </c>
      <c r="G1567" s="9">
        <v>0.14962446800689239</v>
      </c>
    </row>
    <row r="1568" spans="1:7" ht="14.4">
      <c r="A1568" s="6">
        <v>74761553</v>
      </c>
      <c r="B1568" s="6" t="s">
        <v>4702</v>
      </c>
      <c r="C1568" s="7" t="s">
        <v>4703</v>
      </c>
      <c r="D1568" s="7" t="s">
        <v>4704</v>
      </c>
      <c r="E1568" s="8">
        <v>0.97392304964531251</v>
      </c>
      <c r="F1568" s="8">
        <v>-3.8120306440842737E-2</v>
      </c>
      <c r="G1568" s="9">
        <v>0.1500818200313575</v>
      </c>
    </row>
    <row r="1569" spans="1:7" ht="14.4">
      <c r="A1569" s="6">
        <v>23503102</v>
      </c>
      <c r="B1569" s="6" t="s">
        <v>4705</v>
      </c>
      <c r="C1569" s="7" t="s">
        <v>4706</v>
      </c>
      <c r="D1569" s="7" t="s">
        <v>4707</v>
      </c>
      <c r="E1569" s="8">
        <v>1.0748827781753028</v>
      </c>
      <c r="F1569" s="8">
        <v>0.10417933463676864</v>
      </c>
      <c r="G1569" s="9">
        <v>0.15053119913707044</v>
      </c>
    </row>
    <row r="1570" spans="1:7" ht="14.4">
      <c r="A1570" s="6">
        <v>41017274</v>
      </c>
      <c r="B1570" s="6" t="s">
        <v>4708</v>
      </c>
      <c r="C1570" s="7" t="s">
        <v>4709</v>
      </c>
      <c r="D1570" s="7" t="s">
        <v>4710</v>
      </c>
      <c r="E1570" s="8">
        <v>1.0372107161613167</v>
      </c>
      <c r="F1570" s="8">
        <v>5.2709016889001155E-2</v>
      </c>
      <c r="G1570" s="9">
        <v>0.15053786554037224</v>
      </c>
    </row>
    <row r="1571" spans="1:7" ht="14.4">
      <c r="A1571" s="6">
        <v>6014944</v>
      </c>
      <c r="B1571" s="6" t="s">
        <v>4711</v>
      </c>
      <c r="C1571" s="7" t="s">
        <v>4712</v>
      </c>
      <c r="D1571" s="7" t="s">
        <v>4713</v>
      </c>
      <c r="E1571" s="8">
        <v>0.94937758858259147</v>
      </c>
      <c r="F1571" s="8">
        <v>-7.4946101600302809E-2</v>
      </c>
      <c r="G1571" s="9">
        <v>0.1507495102283854</v>
      </c>
    </row>
    <row r="1572" spans="1:7" ht="14.4">
      <c r="A1572" s="6">
        <v>2499519</v>
      </c>
      <c r="B1572" s="6" t="s">
        <v>4714</v>
      </c>
      <c r="C1572" s="7" t="s">
        <v>4715</v>
      </c>
      <c r="D1572" s="7" t="s">
        <v>4716</v>
      </c>
      <c r="E1572" s="8">
        <v>0.94784191409553453</v>
      </c>
      <c r="F1572" s="8">
        <v>-7.728163573077633E-2</v>
      </c>
      <c r="G1572" s="9">
        <v>0.15097554229504984</v>
      </c>
    </row>
    <row r="1573" spans="1:7" ht="14.4">
      <c r="A1573" s="6">
        <v>544328</v>
      </c>
      <c r="B1573" s="6" t="s">
        <v>4717</v>
      </c>
      <c r="C1573" s="7" t="s">
        <v>4718</v>
      </c>
      <c r="D1573" s="7" t="s">
        <v>4719</v>
      </c>
      <c r="E1573" s="8">
        <v>0.96469218189154415</v>
      </c>
      <c r="F1573" s="8">
        <v>-5.185942038408E-2</v>
      </c>
      <c r="G1573" s="9">
        <v>0.15107501428406153</v>
      </c>
    </row>
    <row r="1574" spans="1:7" ht="14.4">
      <c r="A1574" s="6">
        <v>119576</v>
      </c>
      <c r="B1574" s="6" t="s">
        <v>4720</v>
      </c>
      <c r="C1574" s="7" t="s">
        <v>4721</v>
      </c>
      <c r="D1574" s="7" t="s">
        <v>4722</v>
      </c>
      <c r="E1574" s="8">
        <v>1.1272040691697007</v>
      </c>
      <c r="F1574" s="8">
        <v>0.17274872485134357</v>
      </c>
      <c r="G1574" s="9">
        <v>0.15118274777947033</v>
      </c>
    </row>
    <row r="1575" spans="1:7" ht="14.4">
      <c r="A1575" s="6">
        <v>11387251</v>
      </c>
      <c r="B1575" s="6" t="s">
        <v>4723</v>
      </c>
      <c r="C1575" s="7" t="s">
        <v>4724</v>
      </c>
      <c r="D1575" s="7" t="s">
        <v>4725</v>
      </c>
      <c r="E1575" s="8">
        <v>0.902953484492095</v>
      </c>
      <c r="F1575" s="8">
        <v>-0.14727642547698791</v>
      </c>
      <c r="G1575" s="9">
        <v>0.15128246539479265</v>
      </c>
    </row>
    <row r="1576" spans="1:7" ht="14.4">
      <c r="A1576" s="6">
        <v>1346191</v>
      </c>
      <c r="B1576" s="6" t="s">
        <v>4726</v>
      </c>
      <c r="C1576" s="7" t="s">
        <v>4727</v>
      </c>
      <c r="D1576" s="7" t="s">
        <v>4728</v>
      </c>
      <c r="E1576" s="8">
        <v>0.94136775723073574</v>
      </c>
      <c r="F1576" s="8">
        <v>-8.7169654734564242E-2</v>
      </c>
      <c r="G1576" s="9">
        <v>0.15145173883543103</v>
      </c>
    </row>
    <row r="1577" spans="1:7" ht="14.4">
      <c r="A1577" s="6">
        <v>73921663</v>
      </c>
      <c r="B1577" s="6" t="s">
        <v>4729</v>
      </c>
      <c r="C1577" s="7" t="s">
        <v>4730</v>
      </c>
      <c r="D1577" s="7" t="s">
        <v>4731</v>
      </c>
      <c r="E1577" s="8">
        <v>1.0722522849076968</v>
      </c>
      <c r="F1577" s="8">
        <v>0.10064439027656157</v>
      </c>
      <c r="G1577" s="9">
        <v>0.15150494220935318</v>
      </c>
    </row>
    <row r="1578" spans="1:7" ht="14.4">
      <c r="A1578" s="6">
        <v>302393701</v>
      </c>
      <c r="B1578" s="6" t="s">
        <v>4732</v>
      </c>
      <c r="C1578" s="7" t="s">
        <v>4733</v>
      </c>
      <c r="D1578" s="7" t="s">
        <v>4734</v>
      </c>
      <c r="E1578" s="8">
        <v>1.0317984938157039</v>
      </c>
      <c r="F1578" s="8">
        <v>4.5161245607681963E-2</v>
      </c>
      <c r="G1578" s="9">
        <v>0.15166128061892636</v>
      </c>
    </row>
    <row r="1579" spans="1:7" ht="14.4">
      <c r="A1579" s="6">
        <v>74741823</v>
      </c>
      <c r="B1579" s="6" t="s">
        <v>4735</v>
      </c>
      <c r="C1579" s="7" t="s">
        <v>4736</v>
      </c>
      <c r="D1579" s="7" t="s">
        <v>4737</v>
      </c>
      <c r="E1579" s="8">
        <v>1.070536698615189</v>
      </c>
      <c r="F1579" s="8">
        <v>9.8334252988849097E-2</v>
      </c>
      <c r="G1579" s="9">
        <v>0.15177859358262882</v>
      </c>
    </row>
    <row r="1580" spans="1:7" ht="14.4">
      <c r="A1580" s="6">
        <v>20141658</v>
      </c>
      <c r="B1580" s="6" t="s">
        <v>4738</v>
      </c>
      <c r="C1580" s="7" t="s">
        <v>4739</v>
      </c>
      <c r="D1580" s="7" t="s">
        <v>4740</v>
      </c>
      <c r="E1580" s="8">
        <v>1.0469309134698783</v>
      </c>
      <c r="F1580" s="8">
        <v>6.6166242571545325E-2</v>
      </c>
      <c r="G1580" s="9">
        <v>0.15184262941402762</v>
      </c>
    </row>
    <row r="1581" spans="1:7" ht="14.4">
      <c r="A1581" s="6">
        <v>462148</v>
      </c>
      <c r="B1581" s="6" t="s">
        <v>4741</v>
      </c>
      <c r="C1581" s="7" t="s">
        <v>4742</v>
      </c>
      <c r="D1581" s="7" t="s">
        <v>4743</v>
      </c>
      <c r="E1581" s="8">
        <v>1.0520169707078426</v>
      </c>
      <c r="F1581" s="8">
        <v>7.3157977784744296E-2</v>
      </c>
      <c r="G1581" s="9">
        <v>0.15254878164817967</v>
      </c>
    </row>
    <row r="1582" spans="1:7" ht="14.4">
      <c r="A1582" s="6">
        <v>257051028</v>
      </c>
      <c r="B1582" s="6" t="s">
        <v>4744</v>
      </c>
      <c r="C1582" s="7" t="s">
        <v>4745</v>
      </c>
      <c r="D1582" s="7" t="s">
        <v>4746</v>
      </c>
      <c r="E1582" s="8">
        <v>0.97147618906881572</v>
      </c>
      <c r="F1582" s="8">
        <v>-4.1749459172798729E-2</v>
      </c>
      <c r="G1582" s="9">
        <v>0.15257240854268098</v>
      </c>
    </row>
    <row r="1583" spans="1:7" ht="14.4">
      <c r="A1583" s="6">
        <v>20141230</v>
      </c>
      <c r="B1583" s="6" t="s">
        <v>4747</v>
      </c>
      <c r="C1583" s="7" t="s">
        <v>4748</v>
      </c>
      <c r="D1583" s="7" t="s">
        <v>4749</v>
      </c>
      <c r="E1583" s="8">
        <v>0.95330832637314555</v>
      </c>
      <c r="F1583" s="8">
        <v>-6.898519765871558E-2</v>
      </c>
      <c r="G1583" s="9">
        <v>0.15264030594106501</v>
      </c>
    </row>
    <row r="1584" spans="1:7" ht="14.4">
      <c r="A1584" s="6">
        <v>215274114</v>
      </c>
      <c r="B1584" s="6" t="s">
        <v>4750</v>
      </c>
      <c r="C1584" s="7" t="s">
        <v>4751</v>
      </c>
      <c r="D1584" s="7" t="s">
        <v>4752</v>
      </c>
      <c r="E1584" s="8">
        <v>0.96086578882517504</v>
      </c>
      <c r="F1584" s="8">
        <v>-5.7593161618087016E-2</v>
      </c>
      <c r="G1584" s="9">
        <v>0.15278772582354883</v>
      </c>
    </row>
    <row r="1585" spans="1:7" ht="14.4">
      <c r="A1585" s="6">
        <v>1352175</v>
      </c>
      <c r="B1585" s="6" t="s">
        <v>4753</v>
      </c>
      <c r="C1585" s="7" t="s">
        <v>4754</v>
      </c>
      <c r="D1585" s="7" t="s">
        <v>4755</v>
      </c>
      <c r="E1585" s="8">
        <v>0.93156276595850784</v>
      </c>
      <c r="F1585" s="8">
        <v>-0.10227511789818526</v>
      </c>
      <c r="G1585" s="9">
        <v>0.15340829962134703</v>
      </c>
    </row>
    <row r="1586" spans="1:7" ht="14.4">
      <c r="A1586" s="6">
        <v>76789669</v>
      </c>
      <c r="B1586" s="6" t="s">
        <v>4756</v>
      </c>
      <c r="C1586" s="7" t="s">
        <v>4757</v>
      </c>
      <c r="D1586" s="7" t="s">
        <v>4758</v>
      </c>
      <c r="E1586" s="8">
        <v>1.0408365893981324</v>
      </c>
      <c r="F1586" s="8">
        <v>5.7743584323788989E-2</v>
      </c>
      <c r="G1586" s="9">
        <v>0.15348498973895466</v>
      </c>
    </row>
    <row r="1587" spans="1:7" ht="14.4">
      <c r="A1587" s="6">
        <v>46577586</v>
      </c>
      <c r="B1587" s="6" t="s">
        <v>4759</v>
      </c>
      <c r="C1587" s="7" t="s">
        <v>4760</v>
      </c>
      <c r="D1587" s="7" t="s">
        <v>4761</v>
      </c>
      <c r="E1587" s="8">
        <v>0.95831258483378412</v>
      </c>
      <c r="F1587" s="8">
        <v>-6.1431780227397821E-2</v>
      </c>
      <c r="G1587" s="9">
        <v>0.15432276054254226</v>
      </c>
    </row>
    <row r="1588" spans="1:7" ht="14.4">
      <c r="A1588" s="6">
        <v>74734015</v>
      </c>
      <c r="B1588" s="6" t="s">
        <v>4762</v>
      </c>
      <c r="C1588" s="7" t="s">
        <v>4763</v>
      </c>
      <c r="D1588" s="7" t="s">
        <v>4764</v>
      </c>
      <c r="E1588" s="8">
        <v>0.95391008008414013</v>
      </c>
      <c r="F1588" s="8">
        <v>-6.8074817263311646E-2</v>
      </c>
      <c r="G1588" s="9">
        <v>0.15456196780866413</v>
      </c>
    </row>
    <row r="1589" spans="1:7" ht="14.4">
      <c r="A1589" s="6">
        <v>51338641</v>
      </c>
      <c r="B1589" s="6" t="s">
        <v>4765</v>
      </c>
      <c r="C1589" s="7" t="s">
        <v>4766</v>
      </c>
      <c r="D1589" s="7" t="s">
        <v>4767</v>
      </c>
      <c r="E1589" s="8">
        <v>0.91067190725060132</v>
      </c>
      <c r="F1589" s="8">
        <v>-0.13499671488667431</v>
      </c>
      <c r="G1589" s="9">
        <v>0.15471737752749565</v>
      </c>
    </row>
    <row r="1590" spans="1:7" ht="14.4">
      <c r="A1590" s="6">
        <v>209572721</v>
      </c>
      <c r="B1590" s="6" t="s">
        <v>4768</v>
      </c>
      <c r="C1590" s="7" t="s">
        <v>4769</v>
      </c>
      <c r="D1590" s="7" t="s">
        <v>4770</v>
      </c>
      <c r="E1590" s="8">
        <v>1.0424619585982402</v>
      </c>
      <c r="F1590" s="8">
        <v>5.9994737969189242E-2</v>
      </c>
      <c r="G1590" s="9">
        <v>0.15532291345405139</v>
      </c>
    </row>
    <row r="1591" spans="1:7" ht="14.4">
      <c r="A1591" s="6">
        <v>74761983</v>
      </c>
      <c r="B1591" s="6" t="s">
        <v>4771</v>
      </c>
      <c r="C1591" s="7" t="s">
        <v>4772</v>
      </c>
      <c r="D1591" s="7" t="s">
        <v>4773</v>
      </c>
      <c r="E1591" s="8">
        <v>1.0351946302868966</v>
      </c>
      <c r="F1591" s="8">
        <v>4.9902038982318896E-2</v>
      </c>
      <c r="G1591" s="9">
        <v>0.1553708323396131</v>
      </c>
    </row>
    <row r="1592" spans="1:7" ht="14.4">
      <c r="A1592" s="6">
        <v>131801</v>
      </c>
      <c r="B1592" s="6" t="s">
        <v>4774</v>
      </c>
      <c r="C1592" s="7" t="s">
        <v>4775</v>
      </c>
      <c r="D1592" s="7" t="s">
        <v>4776</v>
      </c>
      <c r="E1592" s="8">
        <v>0.95156338559658027</v>
      </c>
      <c r="F1592" s="8">
        <v>-7.1628334299703125E-2</v>
      </c>
      <c r="G1592" s="9">
        <v>0.1554890343891604</v>
      </c>
    </row>
    <row r="1593" spans="1:7" ht="14.4">
      <c r="A1593" s="6">
        <v>156631010</v>
      </c>
      <c r="B1593" s="6" t="s">
        <v>4777</v>
      </c>
      <c r="C1593" s="7" t="s">
        <v>4778</v>
      </c>
      <c r="D1593" s="7" t="s">
        <v>4779</v>
      </c>
      <c r="E1593" s="8">
        <v>1.071793429125967</v>
      </c>
      <c r="F1593" s="8">
        <v>0.10002687641801034</v>
      </c>
      <c r="G1593" s="9">
        <v>0.15549675147046749</v>
      </c>
    </row>
    <row r="1594" spans="1:7" ht="14.4">
      <c r="A1594" s="6">
        <v>189029218</v>
      </c>
      <c r="B1594" s="6" t="s">
        <v>4780</v>
      </c>
      <c r="C1594" s="7" t="s">
        <v>4781</v>
      </c>
      <c r="D1594" s="7" t="s">
        <v>4782</v>
      </c>
      <c r="E1594" s="8">
        <v>0.96383390093686994</v>
      </c>
      <c r="F1594" s="8">
        <v>-5.3143548993771883E-2</v>
      </c>
      <c r="G1594" s="9">
        <v>0.15550605945415111</v>
      </c>
    </row>
    <row r="1595" spans="1:7" ht="14.4">
      <c r="A1595" s="6">
        <v>46397463</v>
      </c>
      <c r="B1595" s="6" t="s">
        <v>4783</v>
      </c>
      <c r="C1595" s="7" t="s">
        <v>4784</v>
      </c>
      <c r="D1595" s="7" t="s">
        <v>4785</v>
      </c>
      <c r="E1595" s="8">
        <v>1.0240431292202721</v>
      </c>
      <c r="F1595" s="8">
        <v>3.4276478035070432E-2</v>
      </c>
      <c r="G1595" s="9">
        <v>0.15555437715074338</v>
      </c>
    </row>
    <row r="1596" spans="1:7" ht="14.4">
      <c r="A1596" s="6">
        <v>67469924</v>
      </c>
      <c r="B1596" s="6" t="s">
        <v>4786</v>
      </c>
      <c r="C1596" s="7" t="s">
        <v>4787</v>
      </c>
      <c r="D1596" s="7" t="s">
        <v>4788</v>
      </c>
      <c r="E1596" s="8">
        <v>1.0267150853036899</v>
      </c>
      <c r="F1596" s="8">
        <v>3.8035887550054694E-2</v>
      </c>
      <c r="G1596" s="9">
        <v>0.15584224143522304</v>
      </c>
    </row>
    <row r="1597" spans="1:7" ht="14.4">
      <c r="A1597" s="6">
        <v>2842762</v>
      </c>
      <c r="B1597" s="6" t="s">
        <v>4789</v>
      </c>
      <c r="C1597" s="7" t="s">
        <v>4790</v>
      </c>
      <c r="D1597" s="7" t="s">
        <v>4791</v>
      </c>
      <c r="E1597" s="8">
        <v>1.1102514506769825</v>
      </c>
      <c r="F1597" s="8">
        <v>0.15088645636075304</v>
      </c>
      <c r="G1597" s="9">
        <v>0.15614645002516137</v>
      </c>
    </row>
    <row r="1598" spans="1:7" ht="14.4">
      <c r="A1598" s="6">
        <v>145559509</v>
      </c>
      <c r="B1598" s="6" t="s">
        <v>4792</v>
      </c>
      <c r="C1598" s="7" t="s">
        <v>4793</v>
      </c>
      <c r="D1598" s="7" t="s">
        <v>4794</v>
      </c>
      <c r="E1598" s="8">
        <v>0.95497228476753016</v>
      </c>
      <c r="F1598" s="8">
        <v>-6.6469231067408707E-2</v>
      </c>
      <c r="G1598" s="9">
        <v>0.15623409522913506</v>
      </c>
    </row>
    <row r="1599" spans="1:7" ht="14.4">
      <c r="A1599" s="6">
        <v>28201890</v>
      </c>
      <c r="B1599" s="6" t="s">
        <v>4795</v>
      </c>
      <c r="C1599" s="7" t="s">
        <v>4796</v>
      </c>
      <c r="D1599" s="7" t="s">
        <v>4797</v>
      </c>
      <c r="E1599" s="8">
        <v>1.0291791081220893</v>
      </c>
      <c r="F1599" s="8">
        <v>4.1494076414262199E-2</v>
      </c>
      <c r="G1599" s="9">
        <v>0.15632067944160311</v>
      </c>
    </row>
    <row r="1600" spans="1:7" ht="14.4">
      <c r="A1600" s="6">
        <v>21759332</v>
      </c>
      <c r="B1600" s="6" t="s">
        <v>4798</v>
      </c>
      <c r="C1600" s="7" t="s">
        <v>4799</v>
      </c>
      <c r="D1600" s="7" t="s">
        <v>4800</v>
      </c>
      <c r="E1600" s="8">
        <v>0.98462356837443621</v>
      </c>
      <c r="F1600" s="8">
        <v>-2.2355821930490793E-2</v>
      </c>
      <c r="G1600" s="9">
        <v>0.156425553067844</v>
      </c>
    </row>
    <row r="1601" spans="1:7" ht="14.4">
      <c r="A1601" s="6">
        <v>110282976</v>
      </c>
      <c r="B1601" s="6" t="s">
        <v>4801</v>
      </c>
      <c r="C1601" s="7" t="s">
        <v>4802</v>
      </c>
      <c r="D1601" s="7" t="s">
        <v>4803</v>
      </c>
      <c r="E1601" s="8">
        <v>0.95727552820579387</v>
      </c>
      <c r="F1601" s="8">
        <v>-6.2993866137523821E-2</v>
      </c>
      <c r="G1601" s="9">
        <v>0.15662463078456462</v>
      </c>
    </row>
    <row r="1602" spans="1:7" ht="14.4">
      <c r="A1602" s="6">
        <v>30580379</v>
      </c>
      <c r="B1602" s="6" t="s">
        <v>4804</v>
      </c>
      <c r="C1602" s="7" t="s">
        <v>4805</v>
      </c>
      <c r="D1602" s="7" t="s">
        <v>4806</v>
      </c>
      <c r="E1602" s="8">
        <v>0.97069680003571235</v>
      </c>
      <c r="F1602" s="8">
        <v>-4.2907358865203249E-2</v>
      </c>
      <c r="G1602" s="9">
        <v>0.15682390220936154</v>
      </c>
    </row>
    <row r="1603" spans="1:7" ht="14.4">
      <c r="A1603" s="6">
        <v>135086</v>
      </c>
      <c r="B1603" s="6" t="s">
        <v>4807</v>
      </c>
      <c r="C1603" s="7" t="s">
        <v>4808</v>
      </c>
      <c r="D1603" s="7" t="s">
        <v>4809</v>
      </c>
      <c r="E1603" s="8">
        <v>0.95568846754158154</v>
      </c>
      <c r="F1603" s="8">
        <v>-6.5387685446465199E-2</v>
      </c>
      <c r="G1603" s="9">
        <v>0.15687502698151692</v>
      </c>
    </row>
    <row r="1604" spans="1:7" ht="14.4">
      <c r="A1604" s="6">
        <v>116242816</v>
      </c>
      <c r="B1604" s="6" t="s">
        <v>4810</v>
      </c>
      <c r="C1604" s="7" t="s">
        <v>4811</v>
      </c>
      <c r="D1604" s="7" t="s">
        <v>4812</v>
      </c>
      <c r="E1604" s="8">
        <v>1.0648885825580201</v>
      </c>
      <c r="F1604" s="8">
        <v>9.0702491671990654E-2</v>
      </c>
      <c r="G1604" s="9">
        <v>0.15716829522690262</v>
      </c>
    </row>
    <row r="1605" spans="1:7" ht="14.4">
      <c r="A1605" s="6">
        <v>23831292</v>
      </c>
      <c r="B1605" s="6" t="s">
        <v>4813</v>
      </c>
      <c r="C1605" s="7" t="s">
        <v>4814</v>
      </c>
      <c r="D1605" s="7" t="s">
        <v>4815</v>
      </c>
      <c r="E1605" s="8">
        <v>0.91623532610601655</v>
      </c>
      <c r="F1605" s="8">
        <v>-0.12620990682356212</v>
      </c>
      <c r="G1605" s="9">
        <v>0.15749868696207681</v>
      </c>
    </row>
    <row r="1606" spans="1:7" ht="14.4">
      <c r="A1606" s="6">
        <v>269849701</v>
      </c>
      <c r="B1606" s="6" t="s">
        <v>4816</v>
      </c>
      <c r="C1606" s="7" t="s">
        <v>4817</v>
      </c>
      <c r="D1606" s="7" t="s">
        <v>4818</v>
      </c>
      <c r="E1606" s="8">
        <v>0.90328497948979658</v>
      </c>
      <c r="F1606" s="8">
        <v>-0.14674687613544773</v>
      </c>
      <c r="G1606" s="9">
        <v>0.15756194144881666</v>
      </c>
    </row>
    <row r="1607" spans="1:7" ht="14.4">
      <c r="A1607" s="6">
        <v>205831246</v>
      </c>
      <c r="B1607" s="6" t="s">
        <v>4819</v>
      </c>
      <c r="C1607" s="7" t="s">
        <v>4820</v>
      </c>
      <c r="D1607" s="7" t="s">
        <v>4821</v>
      </c>
      <c r="E1607" s="8">
        <v>1.0596657251700885</v>
      </c>
      <c r="F1607" s="8">
        <v>8.360923394311183E-2</v>
      </c>
      <c r="G1607" s="9">
        <v>0.15783623581055295</v>
      </c>
    </row>
    <row r="1608" spans="1:7" ht="14.4">
      <c r="A1608" s="6">
        <v>76803654</v>
      </c>
      <c r="B1608" s="6" t="s">
        <v>4822</v>
      </c>
      <c r="C1608" s="7" t="s">
        <v>4823</v>
      </c>
      <c r="D1608" s="7" t="s">
        <v>4824</v>
      </c>
      <c r="E1608" s="8">
        <v>1.0329104120996342</v>
      </c>
      <c r="F1608" s="8">
        <v>4.6715129687499343E-2</v>
      </c>
      <c r="G1608" s="9">
        <v>0.15801577989140994</v>
      </c>
    </row>
    <row r="1609" spans="1:7" ht="14.4">
      <c r="A1609" s="6">
        <v>74733500</v>
      </c>
      <c r="B1609" s="6" t="s">
        <v>4825</v>
      </c>
      <c r="C1609" s="7" t="s">
        <v>4826</v>
      </c>
      <c r="D1609" s="7" t="s">
        <v>4827</v>
      </c>
      <c r="E1609" s="8">
        <v>0.97058193904042855</v>
      </c>
      <c r="F1609" s="8">
        <v>-4.3078080756032519E-2</v>
      </c>
      <c r="G1609" s="9">
        <v>0.1581216422482821</v>
      </c>
    </row>
    <row r="1610" spans="1:7" ht="14.4">
      <c r="A1610" s="6">
        <v>55977123</v>
      </c>
      <c r="B1610" s="6" t="s">
        <v>4828</v>
      </c>
      <c r="C1610" s="7" t="s">
        <v>4829</v>
      </c>
      <c r="D1610" s="7" t="s">
        <v>4830</v>
      </c>
      <c r="E1610" s="8">
        <v>0.97595603255013896</v>
      </c>
      <c r="F1610" s="8">
        <v>-3.5111939978987011E-2</v>
      </c>
      <c r="G1610" s="9">
        <v>0.15814488525188855</v>
      </c>
    </row>
    <row r="1611" spans="1:7" ht="14.4">
      <c r="A1611" s="6">
        <v>73921262</v>
      </c>
      <c r="B1611" s="6" t="s">
        <v>4831</v>
      </c>
      <c r="C1611" s="7" t="s">
        <v>4832</v>
      </c>
      <c r="D1611" s="7" t="s">
        <v>4833</v>
      </c>
      <c r="E1611" s="8">
        <v>0.96679072866143501</v>
      </c>
      <c r="F1611" s="8">
        <v>-4.8724456887616452E-2</v>
      </c>
      <c r="G1611" s="9">
        <v>0.15817529644515169</v>
      </c>
    </row>
    <row r="1612" spans="1:7" ht="14.4">
      <c r="A1612" s="6">
        <v>23396928</v>
      </c>
      <c r="B1612" s="6" t="s">
        <v>4834</v>
      </c>
      <c r="C1612" s="7" t="s">
        <v>4835</v>
      </c>
      <c r="D1612" s="7" t="s">
        <v>4836</v>
      </c>
      <c r="E1612" s="8">
        <v>1.0305201505976875</v>
      </c>
      <c r="F1612" s="8">
        <v>4.3372715341144834E-2</v>
      </c>
      <c r="G1612" s="9">
        <v>0.1583512040430749</v>
      </c>
    </row>
    <row r="1613" spans="1:7" ht="14.4">
      <c r="A1613" s="6">
        <v>6685390</v>
      </c>
      <c r="B1613" s="6" t="s">
        <v>4837</v>
      </c>
      <c r="C1613" s="7" t="s">
        <v>4838</v>
      </c>
      <c r="D1613" s="7" t="s">
        <v>4839</v>
      </c>
      <c r="E1613" s="8">
        <v>1.0471716567010905</v>
      </c>
      <c r="F1613" s="8">
        <v>6.6497954181353527E-2</v>
      </c>
      <c r="G1613" s="9">
        <v>0.15863921935418962</v>
      </c>
    </row>
    <row r="1614" spans="1:7" ht="14.4">
      <c r="A1614" s="6">
        <v>24638458</v>
      </c>
      <c r="B1614" s="6" t="s">
        <v>4840</v>
      </c>
      <c r="C1614" s="7" t="s">
        <v>4841</v>
      </c>
      <c r="D1614" s="7" t="s">
        <v>4842</v>
      </c>
      <c r="E1614" s="8">
        <v>1.0321486242707374</v>
      </c>
      <c r="F1614" s="8">
        <v>4.5650726633198697E-2</v>
      </c>
      <c r="G1614" s="9">
        <v>0.15866067939803211</v>
      </c>
    </row>
    <row r="1615" spans="1:7" ht="14.4">
      <c r="A1615" s="6">
        <v>292495093</v>
      </c>
      <c r="B1615" s="6" t="s">
        <v>4843</v>
      </c>
      <c r="C1615" s="7" t="s">
        <v>4844</v>
      </c>
      <c r="D1615" s="7" t="s">
        <v>4845</v>
      </c>
      <c r="E1615" s="8">
        <v>1.0829832473929415</v>
      </c>
      <c r="F1615" s="8">
        <v>0.11501092615024935</v>
      </c>
      <c r="G1615" s="9">
        <v>0.15868320485362489</v>
      </c>
    </row>
    <row r="1616" spans="1:7" ht="14.4">
      <c r="A1616" s="6">
        <v>84029384</v>
      </c>
      <c r="B1616" s="6" t="s">
        <v>4846</v>
      </c>
      <c r="C1616" s="7" t="s">
        <v>4847</v>
      </c>
      <c r="D1616" s="7" t="s">
        <v>4848</v>
      </c>
      <c r="E1616" s="8">
        <v>1.0465974856121194</v>
      </c>
      <c r="F1616" s="8">
        <v>6.5706698080855636E-2</v>
      </c>
      <c r="G1616" s="9">
        <v>0.15897976117192014</v>
      </c>
    </row>
    <row r="1617" spans="1:7" ht="14.4">
      <c r="A1617" s="6">
        <v>158564023</v>
      </c>
      <c r="B1617" s="6" t="s">
        <v>4849</v>
      </c>
      <c r="C1617" s="7" t="s">
        <v>4850</v>
      </c>
      <c r="D1617" s="7" t="s">
        <v>4851</v>
      </c>
      <c r="E1617" s="8">
        <v>1.0487536369941182</v>
      </c>
      <c r="F1617" s="8">
        <v>6.8675813825317664E-2</v>
      </c>
      <c r="G1617" s="9">
        <v>0.15961067058004236</v>
      </c>
    </row>
    <row r="1618" spans="1:7" ht="14.4">
      <c r="A1618" s="6">
        <v>14916535</v>
      </c>
      <c r="B1618" s="6" t="s">
        <v>4852</v>
      </c>
      <c r="C1618" s="7" t="s">
        <v>4853</v>
      </c>
      <c r="D1618" s="7" t="s">
        <v>4854</v>
      </c>
      <c r="E1618" s="8">
        <v>0.96909319299466323</v>
      </c>
      <c r="F1618" s="8">
        <v>-4.5292685587169756E-2</v>
      </c>
      <c r="G1618" s="9">
        <v>0.15982874477022702</v>
      </c>
    </row>
    <row r="1619" spans="1:7" ht="14.4">
      <c r="A1619" s="6">
        <v>128748</v>
      </c>
      <c r="B1619" s="6" t="s">
        <v>4855</v>
      </c>
      <c r="C1619" s="7" t="s">
        <v>4856</v>
      </c>
      <c r="D1619" s="7" t="s">
        <v>4857</v>
      </c>
      <c r="E1619" s="8">
        <v>0.94041667630225034</v>
      </c>
      <c r="F1619" s="8">
        <v>-8.86279725220772E-2</v>
      </c>
      <c r="G1619" s="9">
        <v>0.16075045686774778</v>
      </c>
    </row>
    <row r="1620" spans="1:7" ht="14.4">
      <c r="A1620" s="6">
        <v>143811457</v>
      </c>
      <c r="B1620" s="6" t="s">
        <v>4858</v>
      </c>
      <c r="C1620" s="7" t="s">
        <v>4859</v>
      </c>
      <c r="D1620" s="7" t="s">
        <v>4860</v>
      </c>
      <c r="E1620" s="8">
        <v>1.0725310016340581</v>
      </c>
      <c r="F1620" s="8">
        <v>0.10101934959643409</v>
      </c>
      <c r="G1620" s="9">
        <v>0.16080431008686841</v>
      </c>
    </row>
    <row r="1621" spans="1:7" ht="14.4">
      <c r="A1621" s="6">
        <v>74759932</v>
      </c>
      <c r="B1621" s="6" t="s">
        <v>4861</v>
      </c>
      <c r="C1621" s="7" t="s">
        <v>4862</v>
      </c>
      <c r="D1621" s="7" t="s">
        <v>4863</v>
      </c>
      <c r="E1621" s="8">
        <v>1.0534734027744332</v>
      </c>
      <c r="F1621" s="8">
        <v>7.5153890643296195E-2</v>
      </c>
      <c r="G1621" s="9">
        <v>0.16088353039515163</v>
      </c>
    </row>
    <row r="1622" spans="1:7" ht="14.4">
      <c r="A1622" s="6">
        <v>51316917</v>
      </c>
      <c r="B1622" s="6" t="s">
        <v>4864</v>
      </c>
      <c r="C1622" s="7" t="s">
        <v>4865</v>
      </c>
      <c r="D1622" s="7" t="s">
        <v>4866</v>
      </c>
      <c r="E1622" s="8">
        <v>0.91108580795833538</v>
      </c>
      <c r="F1622" s="8">
        <v>-0.13434115843835223</v>
      </c>
      <c r="G1622" s="9">
        <v>0.16108061340074026</v>
      </c>
    </row>
    <row r="1623" spans="1:7" ht="14.4">
      <c r="A1623" s="6">
        <v>90177782</v>
      </c>
      <c r="B1623" s="6" t="s">
        <v>4867</v>
      </c>
      <c r="C1623" s="7" t="s">
        <v>4868</v>
      </c>
      <c r="D1623" s="7" t="s">
        <v>4869</v>
      </c>
      <c r="E1623" s="8">
        <v>1.0428620679276464</v>
      </c>
      <c r="F1623" s="8">
        <v>6.0548355292049834E-2</v>
      </c>
      <c r="G1623" s="9">
        <v>0.16147824500517086</v>
      </c>
    </row>
    <row r="1624" spans="1:7" ht="14.4">
      <c r="A1624" s="6">
        <v>67477458</v>
      </c>
      <c r="B1624" s="6" t="s">
        <v>4870</v>
      </c>
      <c r="C1624" s="7" t="s">
        <v>4871</v>
      </c>
      <c r="D1624" s="7" t="s">
        <v>4872</v>
      </c>
      <c r="E1624" s="8">
        <v>0.95639965610778099</v>
      </c>
      <c r="F1624" s="8">
        <v>-6.4314483586972573E-2</v>
      </c>
      <c r="G1624" s="9">
        <v>0.16179734563021908</v>
      </c>
    </row>
    <row r="1625" spans="1:7" ht="14.4">
      <c r="A1625" s="6">
        <v>93140064</v>
      </c>
      <c r="B1625" s="6" t="s">
        <v>4873</v>
      </c>
      <c r="C1625" s="7" t="s">
        <v>4874</v>
      </c>
      <c r="D1625" s="7" t="s">
        <v>4875</v>
      </c>
      <c r="E1625" s="8">
        <v>1.0851193797718506</v>
      </c>
      <c r="F1625" s="8">
        <v>0.11785376997905418</v>
      </c>
      <c r="G1625" s="9">
        <v>0.16189842047994296</v>
      </c>
    </row>
    <row r="1626" spans="1:7" ht="14.4">
      <c r="A1626" s="6">
        <v>34921839</v>
      </c>
      <c r="B1626" s="6" t="s">
        <v>4876</v>
      </c>
      <c r="C1626" s="7" t="s">
        <v>4877</v>
      </c>
      <c r="D1626" s="7" t="s">
        <v>4878</v>
      </c>
      <c r="E1626" s="8">
        <v>0.92471311082210472</v>
      </c>
      <c r="F1626" s="8">
        <v>-0.11292225119587573</v>
      </c>
      <c r="G1626" s="9">
        <v>0.16197068513300222</v>
      </c>
    </row>
    <row r="1627" spans="1:7" ht="14.4">
      <c r="A1627" s="6">
        <v>52783578</v>
      </c>
      <c r="B1627" s="6" t="s">
        <v>4879</v>
      </c>
      <c r="C1627" s="7" t="s">
        <v>4880</v>
      </c>
      <c r="D1627" s="7" t="s">
        <v>4881</v>
      </c>
      <c r="E1627" s="8">
        <v>0.96994732394479755</v>
      </c>
      <c r="F1627" s="8">
        <v>-4.4021695574364327E-2</v>
      </c>
      <c r="G1627" s="9">
        <v>0.16201251949356424</v>
      </c>
    </row>
    <row r="1628" spans="1:7" ht="14.4">
      <c r="A1628" s="6">
        <v>1170338</v>
      </c>
      <c r="B1628" s="6" t="s">
        <v>4882</v>
      </c>
      <c r="C1628" s="7" t="s">
        <v>4883</v>
      </c>
      <c r="D1628" s="7" t="s">
        <v>4884</v>
      </c>
      <c r="E1628" s="8">
        <v>1.0501620962812299</v>
      </c>
      <c r="F1628" s="8">
        <v>7.0612030226570463E-2</v>
      </c>
      <c r="G1628" s="9">
        <v>0.16209320884971687</v>
      </c>
    </row>
    <row r="1629" spans="1:7" ht="14.4">
      <c r="A1629" s="6">
        <v>74752878</v>
      </c>
      <c r="B1629" s="6" t="s">
        <v>4885</v>
      </c>
      <c r="C1629" s="7" t="s">
        <v>4886</v>
      </c>
      <c r="D1629" s="7" t="s">
        <v>4887</v>
      </c>
      <c r="E1629" s="8">
        <v>1.0417389971484439</v>
      </c>
      <c r="F1629" s="8">
        <v>5.8993862369998804E-2</v>
      </c>
      <c r="G1629" s="9">
        <v>0.16228657390905826</v>
      </c>
    </row>
    <row r="1630" spans="1:7" ht="14.4">
      <c r="A1630" s="6">
        <v>3123050</v>
      </c>
      <c r="B1630" s="6" t="s">
        <v>4888</v>
      </c>
      <c r="C1630" s="7" t="s">
        <v>4889</v>
      </c>
      <c r="D1630" s="7" t="s">
        <v>4890</v>
      </c>
      <c r="E1630" s="8">
        <v>1.0412107000173703</v>
      </c>
      <c r="F1630" s="8">
        <v>5.8262042808061458E-2</v>
      </c>
      <c r="G1630" s="9">
        <v>0.1622872914081884</v>
      </c>
    </row>
    <row r="1631" spans="1:7" ht="14.4">
      <c r="A1631" s="6">
        <v>261260059</v>
      </c>
      <c r="B1631" s="6" t="s">
        <v>4891</v>
      </c>
      <c r="C1631" s="7" t="s">
        <v>4892</v>
      </c>
      <c r="D1631" s="7" t="s">
        <v>4893</v>
      </c>
      <c r="E1631" s="8">
        <v>1.0174615939945433</v>
      </c>
      <c r="F1631" s="8">
        <v>2.4974338275952614E-2</v>
      </c>
      <c r="G1631" s="9">
        <v>0.16304273475015557</v>
      </c>
    </row>
    <row r="1632" spans="1:7" ht="14.4">
      <c r="A1632" s="6">
        <v>23396927</v>
      </c>
      <c r="B1632" s="6" t="s">
        <v>4894</v>
      </c>
      <c r="C1632" s="7" t="s">
        <v>4895</v>
      </c>
      <c r="D1632" s="7" t="s">
        <v>4896</v>
      </c>
      <c r="E1632" s="8">
        <v>1.0273563283530334</v>
      </c>
      <c r="F1632" s="8">
        <v>3.8936652918965135E-2</v>
      </c>
      <c r="G1632" s="9">
        <v>0.16308761783508002</v>
      </c>
    </row>
    <row r="1633" spans="1:7" ht="14.4">
      <c r="A1633" s="6">
        <v>38372507</v>
      </c>
      <c r="B1633" s="6" t="s">
        <v>4897</v>
      </c>
      <c r="C1633" s="7" t="s">
        <v>4898</v>
      </c>
      <c r="D1633" s="7" t="s">
        <v>4899</v>
      </c>
      <c r="E1633" s="8">
        <v>0.93334961742834421</v>
      </c>
      <c r="F1633" s="8">
        <v>-9.9510502717154392E-2</v>
      </c>
      <c r="G1633" s="9">
        <v>0.16319766060471549</v>
      </c>
    </row>
    <row r="1634" spans="1:7" ht="14.4">
      <c r="A1634" s="6">
        <v>52783814</v>
      </c>
      <c r="B1634" s="6" t="s">
        <v>4900</v>
      </c>
      <c r="C1634" s="7" t="s">
        <v>4901</v>
      </c>
      <c r="D1634" s="7" t="s">
        <v>4902</v>
      </c>
      <c r="E1634" s="8">
        <v>1.0373196122003105</v>
      </c>
      <c r="F1634" s="8">
        <v>5.2860476497400617E-2</v>
      </c>
      <c r="G1634" s="9">
        <v>0.16344477734493276</v>
      </c>
    </row>
    <row r="1635" spans="1:7" ht="14.4">
      <c r="A1635" s="6">
        <v>116242592</v>
      </c>
      <c r="B1635" s="6" t="s">
        <v>4903</v>
      </c>
      <c r="C1635" s="7" t="s">
        <v>4904</v>
      </c>
      <c r="D1635" s="7" t="s">
        <v>4905</v>
      </c>
      <c r="E1635" s="8">
        <v>0.95720466953062022</v>
      </c>
      <c r="F1635" s="8">
        <v>-6.3100660095951305E-2</v>
      </c>
      <c r="G1635" s="9">
        <v>0.16362474572329372</v>
      </c>
    </row>
    <row r="1636" spans="1:7" ht="14.4">
      <c r="A1636" s="6">
        <v>162416228</v>
      </c>
      <c r="B1636" s="6" t="s">
        <v>4906</v>
      </c>
      <c r="C1636" s="7" t="s">
        <v>4907</v>
      </c>
      <c r="D1636" s="7" t="s">
        <v>4908</v>
      </c>
      <c r="E1636" s="8">
        <v>1.0419634680825218</v>
      </c>
      <c r="F1636" s="8">
        <v>5.930469667583127E-2</v>
      </c>
      <c r="G1636" s="9">
        <v>0.16378642590464024</v>
      </c>
    </row>
    <row r="1637" spans="1:7" ht="14.4">
      <c r="A1637" s="6">
        <v>135162</v>
      </c>
      <c r="B1637" s="6" t="s">
        <v>4909</v>
      </c>
      <c r="C1637" s="7" t="s">
        <v>4910</v>
      </c>
      <c r="D1637" s="7" t="s">
        <v>4911</v>
      </c>
      <c r="E1637" s="8">
        <v>0.96911442240524914</v>
      </c>
      <c r="F1637" s="8">
        <v>-4.5261081578258464E-2</v>
      </c>
      <c r="G1637" s="9">
        <v>0.16379033741757187</v>
      </c>
    </row>
    <row r="1638" spans="1:7" ht="14.4">
      <c r="A1638" s="6">
        <v>119163</v>
      </c>
      <c r="B1638" s="6" t="s">
        <v>4912</v>
      </c>
      <c r="C1638" s="7" t="s">
        <v>4913</v>
      </c>
      <c r="D1638" s="7" t="s">
        <v>4914</v>
      </c>
      <c r="E1638" s="8">
        <v>0.96800472746529098</v>
      </c>
      <c r="F1638" s="8">
        <v>-4.6914001649809633E-2</v>
      </c>
      <c r="G1638" s="9">
        <v>0.16384222210126045</v>
      </c>
    </row>
    <row r="1639" spans="1:7" ht="14.4">
      <c r="A1639" s="6">
        <v>73919222</v>
      </c>
      <c r="B1639" s="6" t="s">
        <v>4915</v>
      </c>
      <c r="C1639" s="7" t="s">
        <v>4916</v>
      </c>
      <c r="D1639" s="7" t="s">
        <v>4917</v>
      </c>
      <c r="E1639" s="8">
        <v>1.0370362510424092</v>
      </c>
      <c r="F1639" s="8">
        <v>5.2466326441403366E-2</v>
      </c>
      <c r="G1639" s="9">
        <v>0.16384655614078977</v>
      </c>
    </row>
    <row r="1640" spans="1:7" ht="14.4">
      <c r="A1640" s="6">
        <v>296439418</v>
      </c>
      <c r="B1640" s="6" t="s">
        <v>4918</v>
      </c>
      <c r="C1640" s="7" t="s">
        <v>4919</v>
      </c>
      <c r="D1640" s="7" t="s">
        <v>4920</v>
      </c>
      <c r="E1640" s="8">
        <v>1.0537247725424133</v>
      </c>
      <c r="F1640" s="8">
        <v>7.5498091700095096E-2</v>
      </c>
      <c r="G1640" s="9">
        <v>0.16391461226288642</v>
      </c>
    </row>
    <row r="1641" spans="1:7" ht="14.4">
      <c r="A1641" s="6">
        <v>172044653</v>
      </c>
      <c r="B1641" s="6" t="s">
        <v>4921</v>
      </c>
      <c r="C1641" s="7" t="s">
        <v>4922</v>
      </c>
      <c r="D1641" s="7" t="s">
        <v>4923</v>
      </c>
      <c r="E1641" s="8">
        <v>1.0610338008181865</v>
      </c>
      <c r="F1641" s="8">
        <v>8.547061619239317E-2</v>
      </c>
      <c r="G1641" s="9">
        <v>0.16433761159100804</v>
      </c>
    </row>
    <row r="1642" spans="1:7" ht="14.4">
      <c r="A1642" s="6">
        <v>116241267</v>
      </c>
      <c r="B1642" s="6" t="s">
        <v>4924</v>
      </c>
      <c r="C1642" s="7" t="s">
        <v>4925</v>
      </c>
      <c r="D1642" s="7" t="s">
        <v>4926</v>
      </c>
      <c r="E1642" s="8">
        <v>0.96055617085611755</v>
      </c>
      <c r="F1642" s="8">
        <v>-5.8058113431659147E-2</v>
      </c>
      <c r="G1642" s="9">
        <v>0.1643724465135358</v>
      </c>
    </row>
    <row r="1643" spans="1:7" ht="14.4">
      <c r="A1643" s="6">
        <v>143811423</v>
      </c>
      <c r="B1643" s="6" t="s">
        <v>4927</v>
      </c>
      <c r="C1643" s="7" t="s">
        <v>4928</v>
      </c>
      <c r="D1643" s="7" t="s">
        <v>4929</v>
      </c>
      <c r="E1643" s="8">
        <v>1.0331028923476915</v>
      </c>
      <c r="F1643" s="8">
        <v>4.6983947220810472E-2</v>
      </c>
      <c r="G1643" s="9">
        <v>0.16451654982533739</v>
      </c>
    </row>
    <row r="1644" spans="1:7" ht="14.4">
      <c r="A1644" s="6">
        <v>296434483</v>
      </c>
      <c r="B1644" s="6" t="s">
        <v>4930</v>
      </c>
      <c r="C1644" s="7" t="s">
        <v>4931</v>
      </c>
      <c r="D1644" s="7" t="s">
        <v>4932</v>
      </c>
      <c r="E1644" s="8">
        <v>0.97259315208818187</v>
      </c>
      <c r="F1644" s="8">
        <v>-4.0091661117867015E-2</v>
      </c>
      <c r="G1644" s="9">
        <v>0.16489619044225678</v>
      </c>
    </row>
    <row r="1645" spans="1:7" ht="14.4">
      <c r="A1645" s="6">
        <v>45477299</v>
      </c>
      <c r="B1645" s="6" t="s">
        <v>4933</v>
      </c>
      <c r="C1645" s="7" t="s">
        <v>4934</v>
      </c>
      <c r="D1645" s="7" t="s">
        <v>4935</v>
      </c>
      <c r="E1645" s="8">
        <v>0.95190829607030258</v>
      </c>
      <c r="F1645" s="8">
        <v>-7.1105499481377787E-2</v>
      </c>
      <c r="G1645" s="9">
        <v>0.16502527090337901</v>
      </c>
    </row>
    <row r="1646" spans="1:7" ht="14.4">
      <c r="A1646" s="6">
        <v>74751007</v>
      </c>
      <c r="B1646" s="6" t="s">
        <v>4936</v>
      </c>
      <c r="C1646" s="7" t="s">
        <v>4937</v>
      </c>
      <c r="D1646" s="7" t="s">
        <v>4938</v>
      </c>
      <c r="E1646" s="8">
        <v>0.94065716749419137</v>
      </c>
      <c r="F1646" s="8">
        <v>-8.8259081685574059E-2</v>
      </c>
      <c r="G1646" s="9">
        <v>0.16509381617891783</v>
      </c>
    </row>
    <row r="1647" spans="1:7" ht="14.4">
      <c r="A1647" s="6">
        <v>125987802</v>
      </c>
      <c r="B1647" s="6" t="s">
        <v>4939</v>
      </c>
      <c r="C1647" s="7" t="s">
        <v>4940</v>
      </c>
      <c r="D1647" s="7" t="s">
        <v>4941</v>
      </c>
      <c r="E1647" s="8">
        <v>1.072607796959266</v>
      </c>
      <c r="F1647" s="8">
        <v>0.10112264569546585</v>
      </c>
      <c r="G1647" s="9">
        <v>0.16511764292988473</v>
      </c>
    </row>
    <row r="1648" spans="1:7" ht="14.4">
      <c r="A1648" s="6">
        <v>47117648</v>
      </c>
      <c r="B1648" s="6" t="s">
        <v>4942</v>
      </c>
      <c r="C1648" s="7" t="s">
        <v>4943</v>
      </c>
      <c r="D1648" s="7" t="s">
        <v>4944</v>
      </c>
      <c r="E1648" s="8">
        <v>1.0154056745286215</v>
      </c>
      <c r="F1648" s="8">
        <v>2.2056227610177396E-2</v>
      </c>
      <c r="G1648" s="9">
        <v>0.16521559116960022</v>
      </c>
    </row>
    <row r="1649" spans="1:7" ht="14.4">
      <c r="A1649" s="6">
        <v>1346575</v>
      </c>
      <c r="B1649" s="6" t="s">
        <v>4945</v>
      </c>
      <c r="C1649" s="7" t="s">
        <v>4946</v>
      </c>
      <c r="D1649" s="7" t="s">
        <v>4947</v>
      </c>
      <c r="E1649" s="8">
        <v>0.96524500577014483</v>
      </c>
      <c r="F1649" s="8">
        <v>-5.1032910283072913E-2</v>
      </c>
      <c r="G1649" s="9">
        <v>0.16558265097894914</v>
      </c>
    </row>
    <row r="1650" spans="1:7" ht="14.4">
      <c r="A1650" s="6">
        <v>74736281</v>
      </c>
      <c r="B1650" s="6" t="s">
        <v>4948</v>
      </c>
      <c r="C1650" s="7" t="s">
        <v>4949</v>
      </c>
      <c r="D1650" s="7" t="s">
        <v>4950</v>
      </c>
      <c r="E1650" s="8">
        <v>0.9663276120764227</v>
      </c>
      <c r="F1650" s="8">
        <v>-4.9415708943171321E-2</v>
      </c>
      <c r="G1650" s="9">
        <v>0.16581116819939437</v>
      </c>
    </row>
    <row r="1651" spans="1:7" ht="14.4">
      <c r="A1651" s="6">
        <v>294862456</v>
      </c>
      <c r="B1651" s="6" t="s">
        <v>4951</v>
      </c>
      <c r="C1651" s="7" t="s">
        <v>4952</v>
      </c>
      <c r="D1651" s="7" t="s">
        <v>4953</v>
      </c>
      <c r="E1651" s="8">
        <v>0.9753865098031298</v>
      </c>
      <c r="F1651" s="8">
        <v>-3.5954075737604715E-2</v>
      </c>
      <c r="G1651" s="9">
        <v>0.16581722999161519</v>
      </c>
    </row>
    <row r="1652" spans="1:7" ht="14.4">
      <c r="A1652" s="6">
        <v>68566500</v>
      </c>
      <c r="B1652" s="6" t="s">
        <v>4954</v>
      </c>
      <c r="C1652" s="7" t="s">
        <v>4955</v>
      </c>
      <c r="D1652" s="7" t="s">
        <v>4956</v>
      </c>
      <c r="E1652" s="8">
        <v>1.0279845114660466</v>
      </c>
      <c r="F1652" s="8">
        <v>3.9818527761887434E-2</v>
      </c>
      <c r="G1652" s="9">
        <v>0.16598409362999039</v>
      </c>
    </row>
    <row r="1653" spans="1:7" ht="14.4">
      <c r="A1653" s="6">
        <v>121940967</v>
      </c>
      <c r="B1653" s="6" t="s">
        <v>4957</v>
      </c>
      <c r="C1653" s="7" t="s">
        <v>4958</v>
      </c>
      <c r="D1653" s="7" t="s">
        <v>4959</v>
      </c>
      <c r="E1653" s="8">
        <v>1.0585197344634254</v>
      </c>
      <c r="F1653" s="8">
        <v>8.2048166414108489E-2</v>
      </c>
      <c r="G1653" s="9">
        <v>0.16601066614073695</v>
      </c>
    </row>
    <row r="1654" spans="1:7" ht="14.4">
      <c r="A1654" s="6">
        <v>6648110</v>
      </c>
      <c r="B1654" s="6" t="s">
        <v>4960</v>
      </c>
      <c r="C1654" s="7" t="s">
        <v>4961</v>
      </c>
      <c r="D1654" s="7" t="s">
        <v>4962</v>
      </c>
      <c r="E1654" s="8">
        <v>0.96480945146619224</v>
      </c>
      <c r="F1654" s="8">
        <v>-5.1684054651213687E-2</v>
      </c>
      <c r="G1654" s="9">
        <v>0.166128136772944</v>
      </c>
    </row>
    <row r="1655" spans="1:7" ht="14.4">
      <c r="A1655" s="6">
        <v>12230193</v>
      </c>
      <c r="B1655" s="6" t="s">
        <v>4963</v>
      </c>
      <c r="C1655" s="7" t="s">
        <v>4964</v>
      </c>
      <c r="D1655" s="7" t="s">
        <v>4965</v>
      </c>
      <c r="E1655" s="8">
        <v>0.95639523259579595</v>
      </c>
      <c r="F1655" s="8">
        <v>-6.4321156313715877E-2</v>
      </c>
      <c r="G1655" s="9">
        <v>0.16627504275220492</v>
      </c>
    </row>
    <row r="1656" spans="1:7" ht="14.4">
      <c r="A1656" s="6">
        <v>50403776</v>
      </c>
      <c r="B1656" s="6" t="s">
        <v>4966</v>
      </c>
      <c r="C1656" s="7" t="s">
        <v>4967</v>
      </c>
      <c r="D1656" s="7" t="s">
        <v>4968</v>
      </c>
      <c r="E1656" s="8">
        <v>0.98325373371991254</v>
      </c>
      <c r="F1656" s="8">
        <v>-2.4364335347475789E-2</v>
      </c>
      <c r="G1656" s="9">
        <v>0.16636689946509525</v>
      </c>
    </row>
    <row r="1657" spans="1:7" ht="14.4">
      <c r="A1657" s="6">
        <v>34098614</v>
      </c>
      <c r="B1657" s="6" t="s">
        <v>4969</v>
      </c>
      <c r="C1657" s="7" t="s">
        <v>4970</v>
      </c>
      <c r="D1657" s="7" t="s">
        <v>4971</v>
      </c>
      <c r="E1657" s="8">
        <v>1.1648308027576655</v>
      </c>
      <c r="F1657" s="8">
        <v>0.22012041174656211</v>
      </c>
      <c r="G1657" s="9">
        <v>0.16658321760527517</v>
      </c>
    </row>
    <row r="1658" spans="1:7" ht="14.4">
      <c r="A1658" s="6">
        <v>74715258</v>
      </c>
      <c r="B1658" s="6" t="s">
        <v>4972</v>
      </c>
      <c r="C1658" s="7" t="s">
        <v>4973</v>
      </c>
      <c r="D1658" s="7" t="s">
        <v>4974</v>
      </c>
      <c r="E1658" s="8">
        <v>1.0625784691473092</v>
      </c>
      <c r="F1658" s="8">
        <v>8.7569385127547583E-2</v>
      </c>
      <c r="G1658" s="9">
        <v>0.16696054318329201</v>
      </c>
    </row>
    <row r="1659" spans="1:7" ht="14.4">
      <c r="A1659" s="6">
        <v>90111987</v>
      </c>
      <c r="B1659" s="6" t="s">
        <v>4975</v>
      </c>
      <c r="C1659" s="7" t="s">
        <v>4976</v>
      </c>
      <c r="D1659" s="7" t="s">
        <v>4977</v>
      </c>
      <c r="E1659" s="8">
        <v>1.0495507190593343</v>
      </c>
      <c r="F1659" s="8">
        <v>6.9771885893856328E-2</v>
      </c>
      <c r="G1659" s="9">
        <v>0.16709555232448817</v>
      </c>
    </row>
    <row r="1660" spans="1:7" ht="14.4">
      <c r="A1660" s="6">
        <v>114123</v>
      </c>
      <c r="B1660" s="6" t="s">
        <v>4978</v>
      </c>
      <c r="C1660" s="7" t="s">
        <v>4979</v>
      </c>
      <c r="D1660" s="7" t="s">
        <v>4980</v>
      </c>
      <c r="E1660" s="8">
        <v>0.96677334564303197</v>
      </c>
      <c r="F1660" s="8">
        <v>-4.8750396958369406E-2</v>
      </c>
      <c r="G1660" s="9">
        <v>0.16718967020563685</v>
      </c>
    </row>
    <row r="1661" spans="1:7" ht="14.4">
      <c r="A1661" s="6">
        <v>74760678</v>
      </c>
      <c r="B1661" s="6" t="s">
        <v>4981</v>
      </c>
      <c r="C1661" s="7" t="s">
        <v>4982</v>
      </c>
      <c r="D1661" s="7" t="s">
        <v>4983</v>
      </c>
      <c r="E1661" s="8">
        <v>1.0921611124489568</v>
      </c>
      <c r="F1661" s="8">
        <v>0.12718569415716041</v>
      </c>
      <c r="G1661" s="9">
        <v>0.167298157140788</v>
      </c>
    </row>
    <row r="1662" spans="1:7" ht="14.4">
      <c r="A1662" s="6">
        <v>115502447</v>
      </c>
      <c r="B1662" s="6" t="s">
        <v>4984</v>
      </c>
      <c r="C1662" s="7" t="s">
        <v>4985</v>
      </c>
      <c r="D1662" s="7" t="s">
        <v>4986</v>
      </c>
      <c r="E1662" s="8">
        <v>0.98177925357227169</v>
      </c>
      <c r="F1662" s="8">
        <v>-2.6529414111938425E-2</v>
      </c>
      <c r="G1662" s="9">
        <v>0.16776992334647856</v>
      </c>
    </row>
    <row r="1663" spans="1:7" ht="14.4">
      <c r="A1663" s="6">
        <v>116242801</v>
      </c>
      <c r="B1663" s="6" t="s">
        <v>4987</v>
      </c>
      <c r="C1663" s="7" t="s">
        <v>4988</v>
      </c>
      <c r="D1663" s="7" t="s">
        <v>4989</v>
      </c>
      <c r="E1663" s="8">
        <v>0.97471652040828882</v>
      </c>
      <c r="F1663" s="8">
        <v>-3.6945398145130898E-2</v>
      </c>
      <c r="G1663" s="9">
        <v>0.16785012863934995</v>
      </c>
    </row>
    <row r="1664" spans="1:7" ht="14.4">
      <c r="A1664" s="6">
        <v>54035909</v>
      </c>
      <c r="B1664" s="6" t="s">
        <v>4990</v>
      </c>
      <c r="C1664" s="7" t="s">
        <v>4991</v>
      </c>
      <c r="D1664" s="7" t="s">
        <v>4992</v>
      </c>
      <c r="E1664" s="8">
        <v>1.0712780114520812</v>
      </c>
      <c r="F1664" s="8">
        <v>9.9332927982732883E-2</v>
      </c>
      <c r="G1664" s="9">
        <v>0.16825097114470286</v>
      </c>
    </row>
    <row r="1665" spans="1:7" ht="14.4">
      <c r="A1665" s="6">
        <v>33516944</v>
      </c>
      <c r="B1665" s="6" t="s">
        <v>4993</v>
      </c>
      <c r="C1665" s="7" t="s">
        <v>4994</v>
      </c>
      <c r="D1665" s="7" t="s">
        <v>4995</v>
      </c>
      <c r="E1665" s="8">
        <v>1.0283136271696305</v>
      </c>
      <c r="F1665" s="8">
        <v>4.0280341726090636E-2</v>
      </c>
      <c r="G1665" s="9">
        <v>0.16827146820971176</v>
      </c>
    </row>
    <row r="1666" spans="1:7" ht="14.4">
      <c r="A1666" s="6">
        <v>47117238</v>
      </c>
      <c r="B1666" s="6" t="s">
        <v>4996</v>
      </c>
      <c r="C1666" s="7" t="s">
        <v>4997</v>
      </c>
      <c r="D1666" s="7" t="s">
        <v>4998</v>
      </c>
      <c r="E1666" s="8">
        <v>1.0553428607016193</v>
      </c>
      <c r="F1666" s="8">
        <v>7.771177909847532E-2</v>
      </c>
      <c r="G1666" s="9">
        <v>0.16848091919068042</v>
      </c>
    </row>
    <row r="1667" spans="1:7" ht="14.4">
      <c r="A1667" s="6">
        <v>6685300</v>
      </c>
      <c r="B1667" s="6" t="s">
        <v>4999</v>
      </c>
      <c r="C1667" s="7" t="s">
        <v>5000</v>
      </c>
      <c r="D1667" s="7" t="s">
        <v>5001</v>
      </c>
      <c r="E1667" s="8">
        <v>0.86646957173550931</v>
      </c>
      <c r="F1667" s="8">
        <v>-0.20677900848758551</v>
      </c>
      <c r="G1667" s="9">
        <v>0.16857296168673594</v>
      </c>
    </row>
    <row r="1668" spans="1:7" ht="14.4">
      <c r="A1668" s="6">
        <v>25090276</v>
      </c>
      <c r="B1668" s="6" t="s">
        <v>5002</v>
      </c>
      <c r="C1668" s="7" t="s">
        <v>5003</v>
      </c>
      <c r="D1668" s="7" t="s">
        <v>5004</v>
      </c>
      <c r="E1668" s="8">
        <v>0.95821344194875357</v>
      </c>
      <c r="F1668" s="8">
        <v>-6.1581042952455312E-2</v>
      </c>
      <c r="G1668" s="9">
        <v>0.16865398671798656</v>
      </c>
    </row>
    <row r="1669" spans="1:7" ht="14.4">
      <c r="A1669" s="6">
        <v>296439392</v>
      </c>
      <c r="B1669" s="6" t="s">
        <v>5005</v>
      </c>
      <c r="C1669" s="7" t="s">
        <v>5006</v>
      </c>
      <c r="D1669" s="7" t="s">
        <v>5007</v>
      </c>
      <c r="E1669" s="8">
        <v>1.0528005491439065</v>
      </c>
      <c r="F1669" s="8">
        <v>7.4232146700024676E-2</v>
      </c>
      <c r="G1669" s="9">
        <v>0.1687956231348493</v>
      </c>
    </row>
    <row r="1670" spans="1:7" ht="14.4">
      <c r="A1670" s="6">
        <v>74762140</v>
      </c>
      <c r="B1670" s="6" t="s">
        <v>5008</v>
      </c>
      <c r="C1670" s="7" t="s">
        <v>5009</v>
      </c>
      <c r="D1670" s="7" t="s">
        <v>5010</v>
      </c>
      <c r="E1670" s="8">
        <v>1.0254940615994756</v>
      </c>
      <c r="F1670" s="8">
        <v>3.6319137526401819E-2</v>
      </c>
      <c r="G1670" s="9">
        <v>0.16880704941443267</v>
      </c>
    </row>
    <row r="1671" spans="1:7" ht="14.4">
      <c r="A1671" s="6">
        <v>254763439</v>
      </c>
      <c r="B1671" s="6" t="s">
        <v>5011</v>
      </c>
      <c r="C1671" s="7" t="s">
        <v>5012</v>
      </c>
      <c r="D1671" s="7" t="s">
        <v>5013</v>
      </c>
      <c r="E1671" s="8">
        <v>0.97053581026653613</v>
      </c>
      <c r="F1671" s="8">
        <v>-4.3146649242795557E-2</v>
      </c>
      <c r="G1671" s="9">
        <v>0.16893831284205274</v>
      </c>
    </row>
    <row r="1672" spans="1:7" ht="14.4">
      <c r="A1672" s="6">
        <v>3122666</v>
      </c>
      <c r="B1672" s="6" t="s">
        <v>5014</v>
      </c>
      <c r="C1672" s="7" t="s">
        <v>5015</v>
      </c>
      <c r="D1672" s="7" t="s">
        <v>5016</v>
      </c>
      <c r="E1672" s="8">
        <v>1.0259280026608451</v>
      </c>
      <c r="F1672" s="8">
        <v>3.6929489376974378E-2</v>
      </c>
      <c r="G1672" s="9">
        <v>0.16896397878681166</v>
      </c>
    </row>
    <row r="1673" spans="1:7" ht="14.4">
      <c r="A1673" s="6">
        <v>115502238</v>
      </c>
      <c r="B1673" s="6" t="s">
        <v>5017</v>
      </c>
      <c r="C1673" s="7" t="s">
        <v>5018</v>
      </c>
      <c r="D1673" s="7" t="s">
        <v>5019</v>
      </c>
      <c r="E1673" s="8">
        <v>0.95769878341945047</v>
      </c>
      <c r="F1673" s="8">
        <v>-6.2356125773061252E-2</v>
      </c>
      <c r="G1673" s="9">
        <v>0.16900374438491605</v>
      </c>
    </row>
    <row r="1674" spans="1:7" ht="14.4">
      <c r="A1674" s="6">
        <v>374095515</v>
      </c>
      <c r="B1674" s="6" t="s">
        <v>5020</v>
      </c>
      <c r="C1674" s="7" t="s">
        <v>5021</v>
      </c>
      <c r="D1674" s="7" t="s">
        <v>5022</v>
      </c>
      <c r="E1674" s="8">
        <v>0.97998359777941069</v>
      </c>
      <c r="F1674" s="8">
        <v>-2.9170492190468203E-2</v>
      </c>
      <c r="G1674" s="9">
        <v>0.16910461345646097</v>
      </c>
    </row>
    <row r="1675" spans="1:7" ht="14.4">
      <c r="A1675" s="6">
        <v>143811358</v>
      </c>
      <c r="B1675" s="6" t="s">
        <v>5023</v>
      </c>
      <c r="C1675" s="7" t="s">
        <v>5024</v>
      </c>
      <c r="D1675" s="7" t="s">
        <v>5025</v>
      </c>
      <c r="E1675" s="8">
        <v>0.90679843725220854</v>
      </c>
      <c r="F1675" s="8">
        <v>-0.14114619010159649</v>
      </c>
      <c r="G1675" s="9">
        <v>0.16925612295765116</v>
      </c>
    </row>
    <row r="1676" spans="1:7" ht="14.4">
      <c r="A1676" s="6">
        <v>47117622</v>
      </c>
      <c r="B1676" s="6" t="s">
        <v>5026</v>
      </c>
      <c r="C1676" s="7" t="s">
        <v>5027</v>
      </c>
      <c r="D1676" s="7" t="s">
        <v>5028</v>
      </c>
      <c r="E1676" s="8">
        <v>1.0438835965216655</v>
      </c>
      <c r="F1676" s="8">
        <v>6.1960845927156415E-2</v>
      </c>
      <c r="G1676" s="9">
        <v>0.16936021682998365</v>
      </c>
    </row>
    <row r="1677" spans="1:7" ht="14.4">
      <c r="A1677" s="6">
        <v>269849682</v>
      </c>
      <c r="B1677" s="6" t="s">
        <v>5029</v>
      </c>
      <c r="C1677" s="7" t="s">
        <v>5030</v>
      </c>
      <c r="D1677" s="7" t="s">
        <v>5031</v>
      </c>
      <c r="E1677" s="8">
        <v>0.9535941630863457</v>
      </c>
      <c r="F1677" s="8">
        <v>-6.8552689741812847E-2</v>
      </c>
      <c r="G1677" s="9">
        <v>0.16943289547582574</v>
      </c>
    </row>
    <row r="1678" spans="1:7" ht="14.4">
      <c r="A1678" s="6">
        <v>729723</v>
      </c>
      <c r="B1678" s="6" t="s">
        <v>5032</v>
      </c>
      <c r="C1678" s="7" t="s">
        <v>5033</v>
      </c>
      <c r="D1678" s="7" t="s">
        <v>5034</v>
      </c>
      <c r="E1678" s="8">
        <v>0.96956829937173272</v>
      </c>
      <c r="F1678" s="8">
        <v>-4.4585565101707025E-2</v>
      </c>
      <c r="G1678" s="9">
        <v>0.16952059327404681</v>
      </c>
    </row>
    <row r="1679" spans="1:7" ht="14.4">
      <c r="A1679" s="6">
        <v>20455499</v>
      </c>
      <c r="B1679" s="6" t="s">
        <v>5035</v>
      </c>
      <c r="C1679" s="7" t="s">
        <v>5036</v>
      </c>
      <c r="D1679" s="7" t="s">
        <v>5037</v>
      </c>
      <c r="E1679" s="8">
        <v>0.94205937724012401</v>
      </c>
      <c r="F1679" s="8">
        <v>-8.6110100282669882E-2</v>
      </c>
      <c r="G1679" s="9">
        <v>0.16963611162895917</v>
      </c>
    </row>
    <row r="1680" spans="1:7" ht="14.4">
      <c r="A1680" s="6">
        <v>113984</v>
      </c>
      <c r="B1680" s="6" t="s">
        <v>5038</v>
      </c>
      <c r="C1680" s="7" t="s">
        <v>5039</v>
      </c>
      <c r="D1680" s="7" t="s">
        <v>5040</v>
      </c>
      <c r="E1680" s="8">
        <v>0.97413501422798121</v>
      </c>
      <c r="F1680" s="8">
        <v>-3.7806352499594159E-2</v>
      </c>
      <c r="G1680" s="9">
        <v>0.17011649168347059</v>
      </c>
    </row>
    <row r="1681" spans="1:7" ht="14.4">
      <c r="A1681" s="6">
        <v>17374910</v>
      </c>
      <c r="B1681" s="6" t="s">
        <v>5041</v>
      </c>
      <c r="C1681" s="7" t="s">
        <v>5042</v>
      </c>
      <c r="D1681" s="7" t="s">
        <v>5043</v>
      </c>
      <c r="E1681" s="8">
        <v>1.0387607277717117</v>
      </c>
      <c r="F1681" s="8">
        <v>5.4863376464336387E-2</v>
      </c>
      <c r="G1681" s="9">
        <v>0.17019149446779144</v>
      </c>
    </row>
    <row r="1682" spans="1:7" ht="14.4">
      <c r="A1682" s="6">
        <v>146345496</v>
      </c>
      <c r="B1682" s="6" t="s">
        <v>5044</v>
      </c>
      <c r="C1682" s="7" t="s">
        <v>5045</v>
      </c>
      <c r="D1682" s="7" t="s">
        <v>5046</v>
      </c>
      <c r="E1682" s="8">
        <v>1.0472687618924759</v>
      </c>
      <c r="F1682" s="8">
        <v>6.6631730417634094E-2</v>
      </c>
      <c r="G1682" s="9">
        <v>0.17025877411230658</v>
      </c>
    </row>
    <row r="1683" spans="1:7" ht="14.4">
      <c r="A1683" s="6">
        <v>182676405</v>
      </c>
      <c r="B1683" s="6" t="s">
        <v>5047</v>
      </c>
      <c r="C1683" s="7" t="s">
        <v>5048</v>
      </c>
      <c r="D1683" s="7" t="s">
        <v>5049</v>
      </c>
      <c r="E1683" s="8">
        <v>1.1004649667720692</v>
      </c>
      <c r="F1683" s="8">
        <v>0.13811321786127542</v>
      </c>
      <c r="G1683" s="9">
        <v>0.17061141712953681</v>
      </c>
    </row>
    <row r="1684" spans="1:7" ht="14.4">
      <c r="A1684" s="6">
        <v>119364606</v>
      </c>
      <c r="B1684" s="6" t="s">
        <v>5050</v>
      </c>
      <c r="C1684" s="7" t="s">
        <v>5051</v>
      </c>
      <c r="D1684" s="7" t="s">
        <v>5052</v>
      </c>
      <c r="E1684" s="8">
        <v>0.97521336971370898</v>
      </c>
      <c r="F1684" s="8">
        <v>-3.6210190127506522E-2</v>
      </c>
      <c r="G1684" s="9">
        <v>0.17075415682588593</v>
      </c>
    </row>
    <row r="1685" spans="1:7" ht="14.4">
      <c r="A1685" s="6">
        <v>134092</v>
      </c>
      <c r="B1685" s="6" t="s">
        <v>5053</v>
      </c>
      <c r="C1685" s="7" t="s">
        <v>5054</v>
      </c>
      <c r="D1685" s="7" t="s">
        <v>5055</v>
      </c>
      <c r="E1685" s="8">
        <v>1.0468238943032213</v>
      </c>
      <c r="F1685" s="8">
        <v>6.6018760143729621E-2</v>
      </c>
      <c r="G1685" s="9">
        <v>0.17077074724115016</v>
      </c>
    </row>
    <row r="1686" spans="1:7" ht="14.4">
      <c r="A1686" s="6">
        <v>19863260</v>
      </c>
      <c r="B1686" s="6" t="s">
        <v>5056</v>
      </c>
      <c r="C1686" s="7" t="s">
        <v>5057</v>
      </c>
      <c r="D1686" s="7" t="s">
        <v>5058</v>
      </c>
      <c r="E1686" s="8">
        <v>0.98432232206198411</v>
      </c>
      <c r="F1686" s="8">
        <v>-2.2797283086496027E-2</v>
      </c>
      <c r="G1686" s="9">
        <v>0.17126552296605149</v>
      </c>
    </row>
    <row r="1687" spans="1:7" ht="14.4">
      <c r="A1687" s="6">
        <v>308153558</v>
      </c>
      <c r="B1687" s="6" t="s">
        <v>5059</v>
      </c>
      <c r="C1687" s="7" t="s">
        <v>5060</v>
      </c>
      <c r="D1687" s="7" t="s">
        <v>5061</v>
      </c>
      <c r="E1687" s="8">
        <v>0.97144027471615357</v>
      </c>
      <c r="F1687" s="8">
        <v>-4.1802794928045131E-2</v>
      </c>
      <c r="G1687" s="9">
        <v>0.17142604081688517</v>
      </c>
    </row>
    <row r="1688" spans="1:7" ht="14.4">
      <c r="A1688" s="6">
        <v>2494289</v>
      </c>
      <c r="B1688" s="6" t="s">
        <v>5062</v>
      </c>
      <c r="C1688" s="7" t="s">
        <v>5063</v>
      </c>
      <c r="D1688" s="7" t="s">
        <v>5064</v>
      </c>
      <c r="E1688" s="8">
        <v>1.0573570958603553</v>
      </c>
      <c r="F1688" s="8">
        <v>8.046269310888593E-2</v>
      </c>
      <c r="G1688" s="9">
        <v>0.17163790181237593</v>
      </c>
    </row>
    <row r="1689" spans="1:7" ht="14.4">
      <c r="A1689" s="6">
        <v>38503167</v>
      </c>
      <c r="B1689" s="6" t="s">
        <v>5065</v>
      </c>
      <c r="C1689" s="7" t="s">
        <v>5066</v>
      </c>
      <c r="D1689" s="7" t="s">
        <v>5067</v>
      </c>
      <c r="E1689" s="8">
        <v>1.0355099498998559</v>
      </c>
      <c r="F1689" s="8">
        <v>5.0341416042456087E-2</v>
      </c>
      <c r="G1689" s="9">
        <v>0.17164057026223078</v>
      </c>
    </row>
    <row r="1690" spans="1:7" ht="14.4">
      <c r="A1690" s="6">
        <v>2497301</v>
      </c>
      <c r="B1690" s="6" t="s">
        <v>5068</v>
      </c>
      <c r="C1690" s="7" t="s">
        <v>5069</v>
      </c>
      <c r="D1690" s="7" t="s">
        <v>5070</v>
      </c>
      <c r="E1690" s="8">
        <v>0.97401270764592096</v>
      </c>
      <c r="F1690" s="8">
        <v>-3.7987500055969917E-2</v>
      </c>
      <c r="G1690" s="9">
        <v>0.17176513922096734</v>
      </c>
    </row>
    <row r="1691" spans="1:7" ht="14.4">
      <c r="A1691" s="6">
        <v>41017262</v>
      </c>
      <c r="B1691" s="6" t="s">
        <v>5071</v>
      </c>
      <c r="C1691" s="7" t="s">
        <v>5072</v>
      </c>
      <c r="D1691" s="7" t="s">
        <v>5073</v>
      </c>
      <c r="E1691" s="8">
        <v>0.96981216412653737</v>
      </c>
      <c r="F1691" s="8">
        <v>-4.422274565407381E-2</v>
      </c>
      <c r="G1691" s="9">
        <v>0.17188760853274868</v>
      </c>
    </row>
    <row r="1692" spans="1:7" ht="14.4">
      <c r="A1692" s="6">
        <v>218512079</v>
      </c>
      <c r="B1692" s="6" t="s">
        <v>5074</v>
      </c>
      <c r="C1692" s="7" t="s">
        <v>5075</v>
      </c>
      <c r="D1692" s="7" t="s">
        <v>5076</v>
      </c>
      <c r="E1692" s="8">
        <v>1.2338416455462298</v>
      </c>
      <c r="F1692" s="8">
        <v>0.30315724712515479</v>
      </c>
      <c r="G1692" s="9">
        <v>0.17201385146436846</v>
      </c>
    </row>
    <row r="1693" spans="1:7" ht="14.4">
      <c r="A1693" s="6">
        <v>32129605</v>
      </c>
      <c r="B1693" s="6" t="s">
        <v>5077</v>
      </c>
      <c r="C1693" s="7" t="s">
        <v>5078</v>
      </c>
      <c r="D1693" s="7" t="s">
        <v>5079</v>
      </c>
      <c r="E1693" s="8">
        <v>1.1431239196768188</v>
      </c>
      <c r="F1693" s="8">
        <v>0.19298180653811858</v>
      </c>
      <c r="G1693" s="9">
        <v>0.17206990011377071</v>
      </c>
    </row>
    <row r="1694" spans="1:7" ht="14.4">
      <c r="A1694" s="6">
        <v>32469742</v>
      </c>
      <c r="B1694" s="6" t="s">
        <v>5080</v>
      </c>
      <c r="C1694" s="7" t="s">
        <v>5081</v>
      </c>
      <c r="D1694" s="7" t="s">
        <v>5082</v>
      </c>
      <c r="E1694" s="8">
        <v>0.94995936271912973</v>
      </c>
      <c r="F1694" s="8">
        <v>-7.4062295609612264E-2</v>
      </c>
      <c r="G1694" s="9">
        <v>0.17210892061476332</v>
      </c>
    </row>
    <row r="1695" spans="1:7" ht="14.4">
      <c r="A1695" s="6">
        <v>2494625</v>
      </c>
      <c r="B1695" s="6" t="s">
        <v>5083</v>
      </c>
      <c r="C1695" s="7" t="s">
        <v>5084</v>
      </c>
      <c r="D1695" s="7" t="s">
        <v>5085</v>
      </c>
      <c r="E1695" s="8">
        <v>1.0186785990328295</v>
      </c>
      <c r="F1695" s="8">
        <v>2.6698941865200797E-2</v>
      </c>
      <c r="G1695" s="9">
        <v>0.1721694708162006</v>
      </c>
    </row>
    <row r="1696" spans="1:7" ht="14.4">
      <c r="A1696" s="6">
        <v>158939140</v>
      </c>
      <c r="B1696" s="6" t="s">
        <v>5086</v>
      </c>
      <c r="C1696" s="7" t="s">
        <v>5087</v>
      </c>
      <c r="D1696" s="7" t="s">
        <v>5088</v>
      </c>
      <c r="E1696" s="8">
        <v>1.0291359938439966</v>
      </c>
      <c r="F1696" s="8">
        <v>4.1433637898171394E-2</v>
      </c>
      <c r="G1696" s="9">
        <v>0.17219057693383327</v>
      </c>
    </row>
    <row r="1697" spans="1:7" ht="14.4">
      <c r="A1697" s="6">
        <v>51704330</v>
      </c>
      <c r="B1697" s="6" t="s">
        <v>5089</v>
      </c>
      <c r="C1697" s="7" t="s">
        <v>5090</v>
      </c>
      <c r="D1697" s="7" t="s">
        <v>5091</v>
      </c>
      <c r="E1697" s="8">
        <v>0.90608232764326657</v>
      </c>
      <c r="F1697" s="8">
        <v>-0.14228595379184403</v>
      </c>
      <c r="G1697" s="9">
        <v>0.17255863272682842</v>
      </c>
    </row>
    <row r="1698" spans="1:7" ht="14.4">
      <c r="A1698" s="6">
        <v>46577648</v>
      </c>
      <c r="B1698" s="6" t="s">
        <v>5092</v>
      </c>
      <c r="C1698" s="7" t="s">
        <v>5093</v>
      </c>
      <c r="D1698" s="7" t="s">
        <v>5094</v>
      </c>
      <c r="E1698" s="8">
        <v>0.95017564194647064</v>
      </c>
      <c r="F1698" s="8">
        <v>-7.3733871608882451E-2</v>
      </c>
      <c r="G1698" s="9">
        <v>0.17271100471632359</v>
      </c>
    </row>
    <row r="1699" spans="1:7" ht="14.4">
      <c r="A1699" s="6">
        <v>317373570</v>
      </c>
      <c r="B1699" s="6" t="s">
        <v>5095</v>
      </c>
      <c r="C1699" s="7" t="s">
        <v>5096</v>
      </c>
      <c r="D1699" s="7" t="s">
        <v>5097</v>
      </c>
      <c r="E1699" s="8">
        <v>1.038389331951723</v>
      </c>
      <c r="F1699" s="8">
        <v>5.4347466782311955E-2</v>
      </c>
      <c r="G1699" s="9">
        <v>0.17277369039226184</v>
      </c>
    </row>
    <row r="1700" spans="1:7" ht="14.4">
      <c r="A1700" s="6">
        <v>20532407</v>
      </c>
      <c r="B1700" s="6" t="s">
        <v>5098</v>
      </c>
      <c r="C1700" s="7" t="s">
        <v>5099</v>
      </c>
      <c r="D1700" s="7" t="s">
        <v>5100</v>
      </c>
      <c r="E1700" s="8">
        <v>1.0494263563919195</v>
      </c>
      <c r="F1700" s="8">
        <v>6.9600928901653453E-2</v>
      </c>
      <c r="G1700" s="9">
        <v>0.17287695118012147</v>
      </c>
    </row>
    <row r="1701" spans="1:7" ht="14.4">
      <c r="A1701" s="6">
        <v>281185505</v>
      </c>
      <c r="B1701" s="6" t="s">
        <v>5101</v>
      </c>
      <c r="C1701" s="7" t="s">
        <v>5102</v>
      </c>
      <c r="D1701" s="7" t="s">
        <v>5103</v>
      </c>
      <c r="E1701" s="8">
        <v>1.0298779351846949</v>
      </c>
      <c r="F1701" s="8">
        <v>4.247335416632602E-2</v>
      </c>
      <c r="G1701" s="9">
        <v>0.17298097050575942</v>
      </c>
    </row>
    <row r="1702" spans="1:7" ht="14.4">
      <c r="A1702" s="6">
        <v>251757450</v>
      </c>
      <c r="B1702" s="6" t="s">
        <v>5104</v>
      </c>
      <c r="C1702" s="7" t="s">
        <v>5105</v>
      </c>
      <c r="D1702" s="7" t="s">
        <v>5106</v>
      </c>
      <c r="E1702" s="8">
        <v>1.0523666997939898</v>
      </c>
      <c r="F1702" s="8">
        <v>7.3637502911228433E-2</v>
      </c>
      <c r="G1702" s="9">
        <v>0.17301265655343606</v>
      </c>
    </row>
    <row r="1703" spans="1:7" ht="14.4">
      <c r="A1703" s="6">
        <v>77416865</v>
      </c>
      <c r="B1703" s="6" t="s">
        <v>5107</v>
      </c>
      <c r="C1703" s="7" t="s">
        <v>5108</v>
      </c>
      <c r="D1703" s="7" t="s">
        <v>5109</v>
      </c>
      <c r="E1703" s="8">
        <v>1.0922758906082755</v>
      </c>
      <c r="F1703" s="8">
        <v>0.12733730290684933</v>
      </c>
      <c r="G1703" s="9">
        <v>0.17344528692071215</v>
      </c>
    </row>
    <row r="1704" spans="1:7" ht="14.4">
      <c r="A1704" s="6">
        <v>223634710</v>
      </c>
      <c r="B1704" s="6" t="s">
        <v>5110</v>
      </c>
      <c r="C1704" s="7" t="s">
        <v>5111</v>
      </c>
      <c r="D1704" s="7" t="s">
        <v>5112</v>
      </c>
      <c r="E1704" s="8">
        <v>1.0532488051384559</v>
      </c>
      <c r="F1704" s="8">
        <v>7.4846279230998472E-2</v>
      </c>
      <c r="G1704" s="9">
        <v>0.17351284255563024</v>
      </c>
    </row>
    <row r="1705" spans="1:7" ht="14.4">
      <c r="A1705" s="6">
        <v>1710632</v>
      </c>
      <c r="B1705" s="6" t="s">
        <v>5113</v>
      </c>
      <c r="C1705" s="7" t="s">
        <v>5114</v>
      </c>
      <c r="D1705" s="7" t="s">
        <v>5115</v>
      </c>
      <c r="E1705" s="8">
        <v>1.0375734728262191</v>
      </c>
      <c r="F1705" s="8">
        <v>5.3213500439256475E-2</v>
      </c>
      <c r="G1705" s="9">
        <v>0.17354560489057372</v>
      </c>
    </row>
    <row r="1706" spans="1:7" ht="14.4">
      <c r="A1706" s="6">
        <v>126302585</v>
      </c>
      <c r="B1706" s="6" t="s">
        <v>5116</v>
      </c>
      <c r="C1706" s="7" t="s">
        <v>5117</v>
      </c>
      <c r="D1706" s="7" t="s">
        <v>5118</v>
      </c>
      <c r="E1706" s="8">
        <v>1.0387229427403273</v>
      </c>
      <c r="F1706" s="8">
        <v>5.4810897325098966E-2</v>
      </c>
      <c r="G1706" s="9">
        <v>0.17372243896827405</v>
      </c>
    </row>
    <row r="1707" spans="1:7" ht="14.4">
      <c r="A1707" s="6">
        <v>357528766</v>
      </c>
      <c r="B1707" s="6" t="s">
        <v>5119</v>
      </c>
      <c r="C1707" s="7" t="s">
        <v>5120</v>
      </c>
      <c r="D1707" s="7" t="s">
        <v>5121</v>
      </c>
      <c r="E1707" s="8">
        <v>1.0639704567136534</v>
      </c>
      <c r="F1707" s="8">
        <v>8.9458092056733621E-2</v>
      </c>
      <c r="G1707" s="9">
        <v>0.17372816346540959</v>
      </c>
    </row>
    <row r="1708" spans="1:7" ht="14.4">
      <c r="A1708" s="6">
        <v>94730596</v>
      </c>
      <c r="B1708" s="6" t="s">
        <v>5122</v>
      </c>
      <c r="C1708" s="7" t="s">
        <v>5123</v>
      </c>
      <c r="D1708" s="7" t="s">
        <v>5124</v>
      </c>
      <c r="E1708" s="8">
        <v>0.96748523763266348</v>
      </c>
      <c r="F1708" s="8">
        <v>-4.7688446815463713E-2</v>
      </c>
      <c r="G1708" s="9">
        <v>0.17377685974570778</v>
      </c>
    </row>
    <row r="1709" spans="1:7" ht="14.4">
      <c r="A1709" s="6">
        <v>38258608</v>
      </c>
      <c r="B1709" s="6" t="s">
        <v>5125</v>
      </c>
      <c r="C1709" s="7" t="s">
        <v>5126</v>
      </c>
      <c r="D1709" s="7" t="s">
        <v>5127</v>
      </c>
      <c r="E1709" s="8">
        <v>0.90719261034599474</v>
      </c>
      <c r="F1709" s="8">
        <v>-0.14051920621723762</v>
      </c>
      <c r="G1709" s="9">
        <v>0.17409687027697554</v>
      </c>
    </row>
    <row r="1710" spans="1:7" ht="14.4">
      <c r="A1710" s="6">
        <v>215274240</v>
      </c>
      <c r="B1710" s="6" t="s">
        <v>5128</v>
      </c>
      <c r="C1710" s="7" t="s">
        <v>5129</v>
      </c>
      <c r="D1710" s="7" t="s">
        <v>5130</v>
      </c>
      <c r="E1710" s="8">
        <v>0.97262813840500661</v>
      </c>
      <c r="F1710" s="8">
        <v>-4.00397651345831E-2</v>
      </c>
      <c r="G1710" s="9">
        <v>0.17417659970593724</v>
      </c>
    </row>
    <row r="1711" spans="1:7" ht="14.4">
      <c r="A1711" s="6">
        <v>231724</v>
      </c>
      <c r="B1711" s="6" t="s">
        <v>5131</v>
      </c>
      <c r="C1711" s="7" t="s">
        <v>5132</v>
      </c>
      <c r="D1711" s="7" t="s">
        <v>5133</v>
      </c>
      <c r="E1711" s="8">
        <v>0.93208081318887304</v>
      </c>
      <c r="F1711" s="8">
        <v>-0.10147305016612859</v>
      </c>
      <c r="G1711" s="9">
        <v>0.1746351683820617</v>
      </c>
    </row>
    <row r="1712" spans="1:7" ht="14.4">
      <c r="A1712" s="6">
        <v>296453022</v>
      </c>
      <c r="B1712" s="6" t="s">
        <v>5134</v>
      </c>
      <c r="C1712" s="7" t="s">
        <v>5135</v>
      </c>
      <c r="D1712" s="7" t="s">
        <v>5136</v>
      </c>
      <c r="E1712" s="8">
        <v>1.0394444103560636</v>
      </c>
      <c r="F1712" s="8">
        <v>5.5812604710839556E-2</v>
      </c>
      <c r="G1712" s="9">
        <v>0.17486206786287969</v>
      </c>
    </row>
    <row r="1713" spans="1:7" ht="14.4">
      <c r="A1713" s="6">
        <v>13123952</v>
      </c>
      <c r="B1713" s="6" t="s">
        <v>5137</v>
      </c>
      <c r="C1713" s="7" t="s">
        <v>5138</v>
      </c>
      <c r="D1713" s="7" t="s">
        <v>5139</v>
      </c>
      <c r="E1713" s="8">
        <v>1.0459234023056747</v>
      </c>
      <c r="F1713" s="8">
        <v>6.4777200380155137E-2</v>
      </c>
      <c r="G1713" s="9">
        <v>0.1751416677107441</v>
      </c>
    </row>
    <row r="1714" spans="1:7" ht="14.4">
      <c r="A1714" s="6">
        <v>51316115</v>
      </c>
      <c r="B1714" s="6" t="s">
        <v>5140</v>
      </c>
      <c r="C1714" s="7" t="s">
        <v>5141</v>
      </c>
      <c r="D1714" s="7" t="s">
        <v>5142</v>
      </c>
      <c r="E1714" s="8">
        <v>0.97015637219432149</v>
      </c>
      <c r="F1714" s="8">
        <v>-4.3710791703955656E-2</v>
      </c>
      <c r="G1714" s="9">
        <v>0.17538769743310664</v>
      </c>
    </row>
    <row r="1715" spans="1:7" ht="14.4">
      <c r="A1715" s="6">
        <v>2498973</v>
      </c>
      <c r="B1715" s="6" t="s">
        <v>5143</v>
      </c>
      <c r="C1715" s="7" t="s">
        <v>5144</v>
      </c>
      <c r="D1715" s="7" t="s">
        <v>5145</v>
      </c>
      <c r="E1715" s="8">
        <v>1.0397035135110295</v>
      </c>
      <c r="F1715" s="8">
        <v>5.6172181664833128E-2</v>
      </c>
      <c r="G1715" s="9">
        <v>0.17571534754150345</v>
      </c>
    </row>
    <row r="1716" spans="1:7" ht="14.4">
      <c r="A1716" s="6">
        <v>308153549</v>
      </c>
      <c r="B1716" s="6" t="s">
        <v>5146</v>
      </c>
      <c r="C1716" s="7" t="s">
        <v>5147</v>
      </c>
      <c r="D1716" s="7" t="s">
        <v>5148</v>
      </c>
      <c r="E1716" s="8">
        <v>0.96335179998379361</v>
      </c>
      <c r="F1716" s="8">
        <v>-5.3865352469573108E-2</v>
      </c>
      <c r="G1716" s="9">
        <v>0.17625151622486496</v>
      </c>
    </row>
    <row r="1717" spans="1:7" ht="14.4">
      <c r="A1717" s="6">
        <v>3287733</v>
      </c>
      <c r="B1717" s="6" t="s">
        <v>5149</v>
      </c>
      <c r="C1717" s="7" t="s">
        <v>5150</v>
      </c>
      <c r="D1717" s="7" t="s">
        <v>5151</v>
      </c>
      <c r="E1717" s="8">
        <v>0.93854481751828589</v>
      </c>
      <c r="F1717" s="8">
        <v>-9.1502456418775469E-2</v>
      </c>
      <c r="G1717" s="9">
        <v>0.17662897769674596</v>
      </c>
    </row>
    <row r="1718" spans="1:7" ht="14.4">
      <c r="A1718" s="6">
        <v>116241277</v>
      </c>
      <c r="B1718" s="6" t="s">
        <v>5152</v>
      </c>
      <c r="C1718" s="7" t="s">
        <v>5153</v>
      </c>
      <c r="D1718" s="7" t="s">
        <v>5154</v>
      </c>
      <c r="E1718" s="8">
        <v>1.0501031890975776</v>
      </c>
      <c r="F1718" s="8">
        <v>7.0531102257764003E-2</v>
      </c>
      <c r="G1718" s="9">
        <v>0.17668526102762933</v>
      </c>
    </row>
    <row r="1719" spans="1:7" ht="14.4">
      <c r="A1719" s="6">
        <v>121992</v>
      </c>
      <c r="B1719" s="6" t="s">
        <v>5155</v>
      </c>
      <c r="C1719" s="7" t="s">
        <v>5156</v>
      </c>
      <c r="D1719" s="7" t="s">
        <v>5157</v>
      </c>
      <c r="E1719" s="8">
        <v>1.0729141394625041</v>
      </c>
      <c r="F1719" s="8">
        <v>0.10153462825852985</v>
      </c>
      <c r="G1719" s="9">
        <v>0.17747451074603493</v>
      </c>
    </row>
    <row r="1720" spans="1:7" ht="14.4">
      <c r="A1720" s="6">
        <v>68067636</v>
      </c>
      <c r="B1720" s="6" t="s">
        <v>5158</v>
      </c>
      <c r="C1720" s="7" t="s">
        <v>5159</v>
      </c>
      <c r="D1720" s="7" t="s">
        <v>5160</v>
      </c>
      <c r="E1720" s="8">
        <v>0.93384858276781524</v>
      </c>
      <c r="F1720" s="8">
        <v>-9.873944923403763E-2</v>
      </c>
      <c r="G1720" s="9">
        <v>0.17818703182075346</v>
      </c>
    </row>
    <row r="1721" spans="1:7" ht="14.4">
      <c r="A1721" s="6">
        <v>34098767</v>
      </c>
      <c r="B1721" s="6" t="s">
        <v>5161</v>
      </c>
      <c r="C1721" s="7" t="s">
        <v>5162</v>
      </c>
      <c r="D1721" s="7" t="s">
        <v>5163</v>
      </c>
      <c r="E1721" s="8">
        <v>1.0187627634497098</v>
      </c>
      <c r="F1721" s="8">
        <v>2.6818134092429991E-2</v>
      </c>
      <c r="G1721" s="9">
        <v>0.17818769359487177</v>
      </c>
    </row>
    <row r="1722" spans="1:7" ht="14.4">
      <c r="A1722" s="6">
        <v>1346122</v>
      </c>
      <c r="B1722" s="6" t="s">
        <v>5164</v>
      </c>
      <c r="C1722" s="7" t="s">
        <v>5165</v>
      </c>
      <c r="D1722" s="7" t="s">
        <v>5166</v>
      </c>
      <c r="E1722" s="8">
        <v>1.0318799386753139</v>
      </c>
      <c r="F1722" s="8">
        <v>4.5275120030437328E-2</v>
      </c>
      <c r="G1722" s="9">
        <v>0.17826128427863647</v>
      </c>
    </row>
    <row r="1723" spans="1:7" ht="14.4">
      <c r="A1723" s="6">
        <v>114149296</v>
      </c>
      <c r="B1723" s="6" t="s">
        <v>5167</v>
      </c>
      <c r="C1723" s="7" t="s">
        <v>5168</v>
      </c>
      <c r="D1723" s="7" t="s">
        <v>5169</v>
      </c>
      <c r="E1723" s="8">
        <v>1.050397501379523</v>
      </c>
      <c r="F1723" s="8">
        <v>7.0935389553968206E-2</v>
      </c>
      <c r="G1723" s="9">
        <v>0.17832099626309494</v>
      </c>
    </row>
    <row r="1724" spans="1:7" ht="14.4">
      <c r="A1724" s="6">
        <v>15213953</v>
      </c>
      <c r="B1724" s="6" t="s">
        <v>5170</v>
      </c>
      <c r="C1724" s="7" t="s">
        <v>5171</v>
      </c>
      <c r="D1724" s="7" t="s">
        <v>5172</v>
      </c>
      <c r="E1724" s="8">
        <v>0.97002425278966486</v>
      </c>
      <c r="F1724" s="8">
        <v>-4.3907276513404279E-2</v>
      </c>
      <c r="G1724" s="9">
        <v>0.17844706523303894</v>
      </c>
    </row>
    <row r="1725" spans="1:7" ht="14.4">
      <c r="A1725" s="6">
        <v>548442</v>
      </c>
      <c r="B1725" s="6" t="s">
        <v>5173</v>
      </c>
      <c r="C1725" s="7" t="s">
        <v>5174</v>
      </c>
      <c r="D1725" s="7" t="s">
        <v>5175</v>
      </c>
      <c r="E1725" s="8">
        <v>0.97921955234144176</v>
      </c>
      <c r="F1725" s="8">
        <v>-3.0295729887419687E-2</v>
      </c>
      <c r="G1725" s="9">
        <v>0.17887959588973404</v>
      </c>
    </row>
    <row r="1726" spans="1:7" ht="14.4">
      <c r="A1726" s="6">
        <v>46396283</v>
      </c>
      <c r="B1726" s="6" t="s">
        <v>5176</v>
      </c>
      <c r="C1726" s="7" t="s">
        <v>5177</v>
      </c>
      <c r="D1726" s="7" t="s">
        <v>5178</v>
      </c>
      <c r="E1726" s="8">
        <v>0.96847214015928507</v>
      </c>
      <c r="F1726" s="8">
        <v>-4.6217547176179125E-2</v>
      </c>
      <c r="G1726" s="9">
        <v>0.17912784942260845</v>
      </c>
    </row>
    <row r="1727" spans="1:7" ht="14.4">
      <c r="A1727" s="6">
        <v>215274259</v>
      </c>
      <c r="B1727" s="6" t="s">
        <v>5179</v>
      </c>
      <c r="C1727" s="7" t="s">
        <v>5180</v>
      </c>
      <c r="D1727" s="7" t="s">
        <v>5181</v>
      </c>
      <c r="E1727" s="8">
        <v>1.0450454010110291</v>
      </c>
      <c r="F1727" s="8">
        <v>6.3565620191950944E-2</v>
      </c>
      <c r="G1727" s="9">
        <v>0.17923338605964931</v>
      </c>
    </row>
    <row r="1728" spans="1:7" ht="14.4">
      <c r="A1728" s="6">
        <v>142981524</v>
      </c>
      <c r="B1728" s="6" t="s">
        <v>5182</v>
      </c>
      <c r="C1728" s="7" t="s">
        <v>5183</v>
      </c>
      <c r="D1728" s="7" t="s">
        <v>5184</v>
      </c>
      <c r="E1728" s="8">
        <v>1.0656962249348945</v>
      </c>
      <c r="F1728" s="8">
        <v>9.1796258701250202E-2</v>
      </c>
      <c r="G1728" s="9">
        <v>0.17948268260707168</v>
      </c>
    </row>
    <row r="1729" spans="1:7" ht="14.4">
      <c r="A1729" s="6">
        <v>67476665</v>
      </c>
      <c r="B1729" s="6" t="s">
        <v>5185</v>
      </c>
      <c r="C1729" s="7" t="s">
        <v>5186</v>
      </c>
      <c r="D1729" s="7" t="s">
        <v>5187</v>
      </c>
      <c r="E1729" s="8">
        <v>1.1017765606757552</v>
      </c>
      <c r="F1729" s="8">
        <v>0.13983167627798657</v>
      </c>
      <c r="G1729" s="9">
        <v>0.17948352067853679</v>
      </c>
    </row>
    <row r="1730" spans="1:7" ht="14.4">
      <c r="A1730" s="6">
        <v>25453240</v>
      </c>
      <c r="B1730" s="6" t="s">
        <v>5188</v>
      </c>
      <c r="C1730" s="7" t="s">
        <v>5189</v>
      </c>
      <c r="D1730" s="7" t="s">
        <v>5190</v>
      </c>
      <c r="E1730" s="8">
        <v>1.0236123391388372</v>
      </c>
      <c r="F1730" s="8">
        <v>3.3669443567677738E-2</v>
      </c>
      <c r="G1730" s="9">
        <v>0.17956641168613274</v>
      </c>
    </row>
    <row r="1731" spans="1:7" ht="14.4">
      <c r="A1731" s="6">
        <v>74753085</v>
      </c>
      <c r="B1731" s="6" t="s">
        <v>5191</v>
      </c>
      <c r="C1731" s="7" t="s">
        <v>5192</v>
      </c>
      <c r="D1731" s="7" t="s">
        <v>5193</v>
      </c>
      <c r="E1731" s="8">
        <v>0.96006205706359515</v>
      </c>
      <c r="F1731" s="8">
        <v>-5.8800432257411675E-2</v>
      </c>
      <c r="G1731" s="9">
        <v>0.17986369781339989</v>
      </c>
    </row>
    <row r="1732" spans="1:7" ht="14.4">
      <c r="A1732" s="6">
        <v>51316026</v>
      </c>
      <c r="B1732" s="6" t="s">
        <v>5194</v>
      </c>
      <c r="C1732" s="7" t="s">
        <v>5195</v>
      </c>
      <c r="D1732" s="7" t="s">
        <v>5196</v>
      </c>
      <c r="E1732" s="8">
        <v>1.052937967393657</v>
      </c>
      <c r="F1732" s="8">
        <v>7.4420444179666187E-2</v>
      </c>
      <c r="G1732" s="9">
        <v>0.17998698074078925</v>
      </c>
    </row>
    <row r="1733" spans="1:7" ht="14.4">
      <c r="A1733" s="6">
        <v>20141471</v>
      </c>
      <c r="B1733" s="6" t="s">
        <v>5197</v>
      </c>
      <c r="C1733" s="7" t="s">
        <v>5198</v>
      </c>
      <c r="D1733" s="7" t="s">
        <v>5199</v>
      </c>
      <c r="E1733" s="8">
        <v>1.022312076032579</v>
      </c>
      <c r="F1733" s="8">
        <v>3.1835667721511529E-2</v>
      </c>
      <c r="G1733" s="9">
        <v>0.18022846852375296</v>
      </c>
    </row>
    <row r="1734" spans="1:7" ht="14.4">
      <c r="A1734" s="6">
        <v>28202103</v>
      </c>
      <c r="B1734" s="6" t="s">
        <v>5200</v>
      </c>
      <c r="C1734" s="7" t="s">
        <v>5201</v>
      </c>
      <c r="D1734" s="7" t="s">
        <v>5202</v>
      </c>
      <c r="E1734" s="8">
        <v>1.0217550401623778</v>
      </c>
      <c r="F1734" s="8">
        <v>3.1049359971572255E-2</v>
      </c>
      <c r="G1734" s="9">
        <v>0.18037975205159706</v>
      </c>
    </row>
    <row r="1735" spans="1:7" ht="14.4">
      <c r="A1735" s="6">
        <v>24212472</v>
      </c>
      <c r="B1735" s="6" t="s">
        <v>5203</v>
      </c>
      <c r="C1735" s="7" t="s">
        <v>5204</v>
      </c>
      <c r="D1735" s="7" t="s">
        <v>5205</v>
      </c>
      <c r="E1735" s="8">
        <v>1.0712309717243207</v>
      </c>
      <c r="F1735" s="8">
        <v>9.9269577973459908E-2</v>
      </c>
      <c r="G1735" s="9">
        <v>0.18054387901090907</v>
      </c>
    </row>
    <row r="1736" spans="1:7" ht="14.4">
      <c r="A1736" s="6">
        <v>116242791</v>
      </c>
      <c r="B1736" s="6" t="s">
        <v>5206</v>
      </c>
      <c r="C1736" s="7" t="s">
        <v>5207</v>
      </c>
      <c r="D1736" s="7" t="s">
        <v>5208</v>
      </c>
      <c r="E1736" s="8">
        <v>1.0390566366738536</v>
      </c>
      <c r="F1736" s="8">
        <v>5.5274294493866935E-2</v>
      </c>
      <c r="G1736" s="9">
        <v>0.18058652399706163</v>
      </c>
    </row>
    <row r="1737" spans="1:7" ht="14.4">
      <c r="A1737" s="6">
        <v>10720285</v>
      </c>
      <c r="B1737" s="6" t="s">
        <v>5209</v>
      </c>
      <c r="C1737" s="7" t="s">
        <v>5210</v>
      </c>
      <c r="D1737" s="7" t="s">
        <v>5211</v>
      </c>
      <c r="E1737" s="8">
        <v>1.0248925572645116</v>
      </c>
      <c r="F1737" s="8">
        <v>3.5472675363572355E-2</v>
      </c>
      <c r="G1737" s="9">
        <v>0.18183779746847661</v>
      </c>
    </row>
    <row r="1738" spans="1:7" ht="14.4">
      <c r="A1738" s="6">
        <v>62510506</v>
      </c>
      <c r="B1738" s="6" t="s">
        <v>5212</v>
      </c>
      <c r="C1738" s="7" t="s">
        <v>5213</v>
      </c>
      <c r="D1738" s="7" t="s">
        <v>5214</v>
      </c>
      <c r="E1738" s="8">
        <v>1.0653744086014503</v>
      </c>
      <c r="F1738" s="8">
        <v>9.1360531396336056E-2</v>
      </c>
      <c r="G1738" s="9">
        <v>0.18186150328919745</v>
      </c>
    </row>
    <row r="1739" spans="1:7" ht="14.4">
      <c r="A1739" s="6">
        <v>124056474</v>
      </c>
      <c r="B1739" s="6" t="s">
        <v>5215</v>
      </c>
      <c r="C1739" s="7" t="s">
        <v>5216</v>
      </c>
      <c r="D1739" s="7" t="s">
        <v>5217</v>
      </c>
      <c r="E1739" s="8">
        <v>1.0800967465126596</v>
      </c>
      <c r="F1739" s="8">
        <v>0.11116054337282456</v>
      </c>
      <c r="G1739" s="9">
        <v>0.18241082209129775</v>
      </c>
    </row>
    <row r="1740" spans="1:7" ht="14.4">
      <c r="A1740" s="6">
        <v>22261801</v>
      </c>
      <c r="B1740" s="6" t="s">
        <v>5218</v>
      </c>
      <c r="C1740" s="7" t="s">
        <v>5219</v>
      </c>
      <c r="D1740" s="7" t="s">
        <v>5220</v>
      </c>
      <c r="E1740" s="8">
        <v>1.0244211069078566</v>
      </c>
      <c r="F1740" s="8">
        <v>3.480888327018862E-2</v>
      </c>
      <c r="G1740" s="9">
        <v>0.18323227586123383</v>
      </c>
    </row>
    <row r="1741" spans="1:7" ht="14.4">
      <c r="A1741" s="6">
        <v>116242733</v>
      </c>
      <c r="B1741" s="6" t="s">
        <v>5221</v>
      </c>
      <c r="C1741" s="7" t="s">
        <v>5222</v>
      </c>
      <c r="D1741" s="7" t="s">
        <v>5223</v>
      </c>
      <c r="E1741" s="8">
        <v>1.0456930316094275</v>
      </c>
      <c r="F1741" s="8">
        <v>6.4459403429436235E-2</v>
      </c>
      <c r="G1741" s="9">
        <v>0.18341165409663251</v>
      </c>
    </row>
    <row r="1742" spans="1:7" ht="14.4">
      <c r="A1742" s="6">
        <v>116241346</v>
      </c>
      <c r="B1742" s="6" t="s">
        <v>5224</v>
      </c>
      <c r="C1742" s="7" t="s">
        <v>5225</v>
      </c>
      <c r="D1742" s="7" t="s">
        <v>5226</v>
      </c>
      <c r="E1742" s="8">
        <v>0.95860721296740969</v>
      </c>
      <c r="F1742" s="8">
        <v>-6.0988299440019399E-2</v>
      </c>
      <c r="G1742" s="9">
        <v>0.18345636789201664</v>
      </c>
    </row>
    <row r="1743" spans="1:7" ht="14.4">
      <c r="A1743" s="6">
        <v>172046137</v>
      </c>
      <c r="B1743" s="6" t="s">
        <v>5227</v>
      </c>
      <c r="C1743" s="7" t="s">
        <v>5228</v>
      </c>
      <c r="D1743" s="7" t="s">
        <v>5229</v>
      </c>
      <c r="E1743" s="8">
        <v>0.98572917103007074</v>
      </c>
      <c r="F1743" s="8">
        <v>-2.0736774128560228E-2</v>
      </c>
      <c r="G1743" s="9">
        <v>0.18357714032289552</v>
      </c>
    </row>
    <row r="1744" spans="1:7" ht="14.4">
      <c r="A1744" s="6">
        <v>74753042</v>
      </c>
      <c r="B1744" s="6" t="s">
        <v>5230</v>
      </c>
      <c r="C1744" s="7" t="s">
        <v>5231</v>
      </c>
      <c r="D1744" s="7" t="s">
        <v>5232</v>
      </c>
      <c r="E1744" s="8">
        <v>1.0437537837893034</v>
      </c>
      <c r="F1744" s="8">
        <v>6.1781427617031544E-2</v>
      </c>
      <c r="G1744" s="9">
        <v>0.18384646149895265</v>
      </c>
    </row>
    <row r="1745" spans="1:7" ht="14.4">
      <c r="A1745" s="6">
        <v>28380083</v>
      </c>
      <c r="B1745" s="6" t="s">
        <v>5233</v>
      </c>
      <c r="C1745" s="7" t="s">
        <v>5234</v>
      </c>
      <c r="D1745" s="7" t="s">
        <v>5235</v>
      </c>
      <c r="E1745" s="8">
        <v>1.0392875905841716</v>
      </c>
      <c r="F1745" s="8">
        <v>5.5594930563764557E-2</v>
      </c>
      <c r="G1745" s="9">
        <v>0.18399259169047844</v>
      </c>
    </row>
    <row r="1746" spans="1:7" ht="14.4">
      <c r="A1746" s="6">
        <v>17371603</v>
      </c>
      <c r="B1746" s="6" t="s">
        <v>5236</v>
      </c>
      <c r="C1746" s="7" t="s">
        <v>5237</v>
      </c>
      <c r="D1746" s="7" t="s">
        <v>5238</v>
      </c>
      <c r="E1746" s="8">
        <v>1.0244891351378345</v>
      </c>
      <c r="F1746" s="8">
        <v>3.4904684431265938E-2</v>
      </c>
      <c r="G1746" s="9">
        <v>0.18429430024070265</v>
      </c>
    </row>
    <row r="1747" spans="1:7" ht="14.4">
      <c r="A1747" s="6">
        <v>152125829</v>
      </c>
      <c r="B1747" s="6" t="s">
        <v>5239</v>
      </c>
      <c r="C1747" s="7" t="s">
        <v>5240</v>
      </c>
      <c r="D1747" s="7" t="s">
        <v>5241</v>
      </c>
      <c r="E1747" s="8">
        <v>1.0522826155573966</v>
      </c>
      <c r="F1747" s="8">
        <v>7.3522226783913833E-2</v>
      </c>
      <c r="G1747" s="9">
        <v>0.18432039155863772</v>
      </c>
    </row>
    <row r="1748" spans="1:7" ht="14.4">
      <c r="A1748" s="6">
        <v>20178330</v>
      </c>
      <c r="B1748" s="6" t="s">
        <v>5242</v>
      </c>
      <c r="C1748" s="7" t="s">
        <v>5243</v>
      </c>
      <c r="D1748" s="7" t="s">
        <v>5244</v>
      </c>
      <c r="E1748" s="8">
        <v>1.0200408916478183</v>
      </c>
      <c r="F1748" s="8">
        <v>2.862698846639733E-2</v>
      </c>
      <c r="G1748" s="9">
        <v>0.18434954182196331</v>
      </c>
    </row>
    <row r="1749" spans="1:7" ht="14.4">
      <c r="A1749" s="6">
        <v>32699512</v>
      </c>
      <c r="B1749" s="6" t="s">
        <v>5245</v>
      </c>
      <c r="C1749" s="7" t="s">
        <v>5246</v>
      </c>
      <c r="D1749" s="7" t="s">
        <v>5247</v>
      </c>
      <c r="E1749" s="8">
        <v>0.96623333234256226</v>
      </c>
      <c r="F1749" s="8">
        <v>-4.9556472322455691E-2</v>
      </c>
      <c r="G1749" s="9">
        <v>0.18473450370443695</v>
      </c>
    </row>
    <row r="1750" spans="1:7" ht="14.4">
      <c r="A1750" s="6">
        <v>74730370</v>
      </c>
      <c r="B1750" s="6" t="s">
        <v>5248</v>
      </c>
      <c r="C1750" s="7" t="s">
        <v>5249</v>
      </c>
      <c r="D1750" s="7" t="s">
        <v>5250</v>
      </c>
      <c r="E1750" s="8">
        <v>0.92464777056912184</v>
      </c>
      <c r="F1750" s="8">
        <v>-0.11302419566754332</v>
      </c>
      <c r="G1750" s="9">
        <v>0.18478068685054516</v>
      </c>
    </row>
    <row r="1751" spans="1:7" ht="14.4">
      <c r="A1751" s="6">
        <v>56405325</v>
      </c>
      <c r="B1751" s="6" t="s">
        <v>5251</v>
      </c>
      <c r="C1751" s="7" t="s">
        <v>5252</v>
      </c>
      <c r="D1751" s="7" t="s">
        <v>5253</v>
      </c>
      <c r="E1751" s="8">
        <v>1.0652438254872725</v>
      </c>
      <c r="F1751" s="8">
        <v>9.118368919300758E-2</v>
      </c>
      <c r="G1751" s="9">
        <v>0.18499150214913157</v>
      </c>
    </row>
    <row r="1752" spans="1:7" ht="14.4">
      <c r="A1752" s="6">
        <v>172044681</v>
      </c>
      <c r="B1752" s="6" t="s">
        <v>5254</v>
      </c>
      <c r="C1752" s="7" t="s">
        <v>5255</v>
      </c>
      <c r="D1752" s="7" t="s">
        <v>5256</v>
      </c>
      <c r="E1752" s="8">
        <v>0.98187285603604035</v>
      </c>
      <c r="F1752" s="8">
        <v>-2.6391874667211376E-2</v>
      </c>
      <c r="G1752" s="9">
        <v>0.18501202820138457</v>
      </c>
    </row>
    <row r="1753" spans="1:7" ht="14.4">
      <c r="A1753" s="6">
        <v>54040031</v>
      </c>
      <c r="B1753" s="6" t="s">
        <v>5257</v>
      </c>
      <c r="C1753" s="7" t="s">
        <v>5258</v>
      </c>
      <c r="D1753" s="7" t="s">
        <v>5259</v>
      </c>
      <c r="E1753" s="8">
        <v>1.0380847322159767</v>
      </c>
      <c r="F1753" s="8">
        <v>5.3924206469118136E-2</v>
      </c>
      <c r="G1753" s="9">
        <v>0.18505258530634497</v>
      </c>
    </row>
    <row r="1754" spans="1:7" ht="14.4">
      <c r="A1754" s="6">
        <v>363548475</v>
      </c>
      <c r="B1754" s="6" t="s">
        <v>5260</v>
      </c>
      <c r="C1754" s="7" t="s">
        <v>5261</v>
      </c>
      <c r="D1754" s="7" t="s">
        <v>5262</v>
      </c>
      <c r="E1754" s="8">
        <v>1.0470194710361616</v>
      </c>
      <c r="F1754" s="8">
        <v>6.6288271787453737E-2</v>
      </c>
      <c r="G1754" s="9">
        <v>0.18517547237683391</v>
      </c>
    </row>
    <row r="1755" spans="1:7" ht="14.4">
      <c r="A1755" s="6">
        <v>3023354</v>
      </c>
      <c r="B1755" s="6" t="s">
        <v>5263</v>
      </c>
      <c r="C1755" s="7" t="s">
        <v>5264</v>
      </c>
      <c r="D1755" s="7" t="s">
        <v>5265</v>
      </c>
      <c r="E1755" s="8">
        <v>0.93646579788822026</v>
      </c>
      <c r="F1755" s="8">
        <v>-9.4701790347617665E-2</v>
      </c>
      <c r="G1755" s="9">
        <v>0.18521812894221051</v>
      </c>
    </row>
    <row r="1756" spans="1:7" ht="14.4">
      <c r="A1756" s="6">
        <v>229463042</v>
      </c>
      <c r="B1756" s="6" t="s">
        <v>5266</v>
      </c>
      <c r="C1756" s="7" t="s">
        <v>5267</v>
      </c>
      <c r="D1756" s="7" t="s">
        <v>5268</v>
      </c>
      <c r="E1756" s="8">
        <v>0.95425748365392771</v>
      </c>
      <c r="F1756" s="8">
        <v>-6.754949923319542E-2</v>
      </c>
      <c r="G1756" s="9">
        <v>0.18541027345046568</v>
      </c>
    </row>
    <row r="1757" spans="1:7" ht="14.4">
      <c r="A1757" s="6">
        <v>17380550</v>
      </c>
      <c r="B1757" s="6" t="s">
        <v>5269</v>
      </c>
      <c r="C1757" s="7" t="s">
        <v>5270</v>
      </c>
      <c r="D1757" s="7" t="s">
        <v>5271</v>
      </c>
      <c r="E1757" s="8">
        <v>0.92940782414673906</v>
      </c>
      <c r="F1757" s="8">
        <v>-0.1056163047727612</v>
      </c>
      <c r="G1757" s="9">
        <v>0.18591216321958748</v>
      </c>
    </row>
    <row r="1758" spans="1:7" ht="14.4">
      <c r="A1758" s="6">
        <v>47116960</v>
      </c>
      <c r="B1758" s="6" t="s">
        <v>5272</v>
      </c>
      <c r="C1758" s="7" t="s">
        <v>5273</v>
      </c>
      <c r="D1758" s="7" t="s">
        <v>5274</v>
      </c>
      <c r="E1758" s="8">
        <v>1.0258675782872078</v>
      </c>
      <c r="F1758" s="8">
        <v>3.6844516054066391E-2</v>
      </c>
      <c r="G1758" s="9">
        <v>0.18637883365882071</v>
      </c>
    </row>
    <row r="1759" spans="1:7" ht="14.4">
      <c r="A1759" s="6">
        <v>67477361</v>
      </c>
      <c r="B1759" s="6" t="s">
        <v>5275</v>
      </c>
      <c r="C1759" s="7" t="s">
        <v>5276</v>
      </c>
      <c r="D1759" s="7" t="s">
        <v>5277</v>
      </c>
      <c r="E1759" s="8">
        <v>1.0549261707919444</v>
      </c>
      <c r="F1759" s="8">
        <v>7.714203517946043E-2</v>
      </c>
      <c r="G1759" s="9">
        <v>0.1865782037215265</v>
      </c>
    </row>
    <row r="1760" spans="1:7" ht="14.4">
      <c r="A1760" s="6">
        <v>74737334</v>
      </c>
      <c r="B1760" s="6" t="s">
        <v>5278</v>
      </c>
      <c r="C1760" s="7" t="s">
        <v>5279</v>
      </c>
      <c r="D1760" s="7" t="s">
        <v>5280</v>
      </c>
      <c r="E1760" s="8">
        <v>1.12318862302321</v>
      </c>
      <c r="F1760" s="8">
        <v>0.16760022751515169</v>
      </c>
      <c r="G1760" s="9">
        <v>0.18665282895378305</v>
      </c>
    </row>
    <row r="1761" spans="1:7" ht="14.4">
      <c r="A1761" s="6">
        <v>215273894</v>
      </c>
      <c r="B1761" s="6" t="s">
        <v>5281</v>
      </c>
      <c r="C1761" s="7" t="s">
        <v>5282</v>
      </c>
      <c r="D1761" s="7" t="s">
        <v>5283</v>
      </c>
      <c r="E1761" s="8">
        <v>0.97596083247918519</v>
      </c>
      <c r="F1761" s="8">
        <v>-3.5104844560164931E-2</v>
      </c>
      <c r="G1761" s="9">
        <v>0.18671901072295369</v>
      </c>
    </row>
    <row r="1762" spans="1:7" ht="14.4">
      <c r="A1762" s="6">
        <v>257051063</v>
      </c>
      <c r="B1762" s="6" t="s">
        <v>5284</v>
      </c>
      <c r="C1762" s="7" t="s">
        <v>5285</v>
      </c>
      <c r="D1762" s="7" t="s">
        <v>5286</v>
      </c>
      <c r="E1762" s="8">
        <v>0.96517281340736305</v>
      </c>
      <c r="F1762" s="8">
        <v>-5.1140816004610706E-2</v>
      </c>
      <c r="G1762" s="9">
        <v>0.18702187765814243</v>
      </c>
    </row>
    <row r="1763" spans="1:7" ht="14.4">
      <c r="A1763" s="6">
        <v>313104184</v>
      </c>
      <c r="B1763" s="6" t="s">
        <v>5287</v>
      </c>
      <c r="C1763" s="7" t="s">
        <v>5288</v>
      </c>
      <c r="D1763" s="7" t="s">
        <v>5289</v>
      </c>
      <c r="E1763" s="8">
        <v>1.069929029764183</v>
      </c>
      <c r="F1763" s="8">
        <v>9.7515103352601218E-2</v>
      </c>
      <c r="G1763" s="9">
        <v>0.18702866583550851</v>
      </c>
    </row>
    <row r="1764" spans="1:7" ht="14.4">
      <c r="A1764" s="6">
        <v>327478591</v>
      </c>
      <c r="B1764" s="6" t="s">
        <v>5290</v>
      </c>
      <c r="C1764" s="7" t="s">
        <v>5291</v>
      </c>
      <c r="D1764" s="7" t="s">
        <v>5292</v>
      </c>
      <c r="E1764" s="8">
        <v>1.0585437296886926</v>
      </c>
      <c r="F1764" s="8">
        <v>8.2080870008578527E-2</v>
      </c>
      <c r="G1764" s="9">
        <v>0.1872828748323368</v>
      </c>
    </row>
    <row r="1765" spans="1:7" ht="14.4">
      <c r="A1765" s="6">
        <v>1169735</v>
      </c>
      <c r="B1765" s="6" t="s">
        <v>5293</v>
      </c>
      <c r="C1765" s="7" t="s">
        <v>5294</v>
      </c>
      <c r="D1765" s="7" t="s">
        <v>5295</v>
      </c>
      <c r="E1765" s="8">
        <v>1.0189668288452072</v>
      </c>
      <c r="F1765" s="8">
        <v>2.7107087186303114E-2</v>
      </c>
      <c r="G1765" s="9">
        <v>0.18735037678837982</v>
      </c>
    </row>
    <row r="1766" spans="1:7" ht="14.4">
      <c r="A1766" s="6">
        <v>32172416</v>
      </c>
      <c r="B1766" s="6" t="s">
        <v>5296</v>
      </c>
      <c r="C1766" s="7" t="s">
        <v>5297</v>
      </c>
      <c r="D1766" s="7" t="s">
        <v>5298</v>
      </c>
      <c r="E1766" s="8">
        <v>0.91526766721247732</v>
      </c>
      <c r="F1766" s="8">
        <v>-0.12773437806054375</v>
      </c>
      <c r="G1766" s="9">
        <v>0.18736995003842571</v>
      </c>
    </row>
    <row r="1767" spans="1:7" ht="14.4">
      <c r="A1767" s="6">
        <v>73620030</v>
      </c>
      <c r="B1767" s="6" t="s">
        <v>5299</v>
      </c>
      <c r="C1767" s="7" t="s">
        <v>5300</v>
      </c>
      <c r="D1767" s="7" t="s">
        <v>5301</v>
      </c>
      <c r="E1767" s="8">
        <v>0.98010704722054398</v>
      </c>
      <c r="F1767" s="8">
        <v>-2.8988766006311031E-2</v>
      </c>
      <c r="G1767" s="9">
        <v>0.18748546690369167</v>
      </c>
    </row>
    <row r="1768" spans="1:7" ht="14.4">
      <c r="A1768" s="6">
        <v>215273966</v>
      </c>
      <c r="B1768" s="6" t="s">
        <v>5302</v>
      </c>
      <c r="C1768" s="7" t="s">
        <v>5303</v>
      </c>
      <c r="D1768" s="7" t="s">
        <v>5304</v>
      </c>
      <c r="E1768" s="8">
        <v>1.0397614833635089</v>
      </c>
      <c r="F1768" s="8">
        <v>5.6252618526083958E-2</v>
      </c>
      <c r="G1768" s="9">
        <v>0.18760046490803362</v>
      </c>
    </row>
    <row r="1769" spans="1:7" ht="14.4">
      <c r="A1769" s="6">
        <v>32363505</v>
      </c>
      <c r="B1769" s="6" t="s">
        <v>5305</v>
      </c>
      <c r="C1769" s="7" t="s">
        <v>5306</v>
      </c>
      <c r="D1769" s="7" t="s">
        <v>5307</v>
      </c>
      <c r="E1769" s="8">
        <v>1.0434300088102142</v>
      </c>
      <c r="F1769" s="8">
        <v>6.1333830656860676E-2</v>
      </c>
      <c r="G1769" s="9">
        <v>0.18782703672631931</v>
      </c>
    </row>
    <row r="1770" spans="1:7" ht="14.4">
      <c r="A1770" s="6">
        <v>218511986</v>
      </c>
      <c r="B1770" s="6" t="s">
        <v>5308</v>
      </c>
      <c r="C1770" s="7" t="s">
        <v>5309</v>
      </c>
      <c r="D1770" s="7" t="s">
        <v>5310</v>
      </c>
      <c r="E1770" s="8">
        <v>0.94966028678024816</v>
      </c>
      <c r="F1770" s="8">
        <v>-7.4516571156353836E-2</v>
      </c>
      <c r="G1770" s="9">
        <v>0.18823711884738192</v>
      </c>
    </row>
    <row r="1771" spans="1:7" ht="14.4">
      <c r="A1771" s="6">
        <v>7531045</v>
      </c>
      <c r="B1771" s="6" t="s">
        <v>5311</v>
      </c>
      <c r="C1771" s="7" t="s">
        <v>5312</v>
      </c>
      <c r="D1771" s="7" t="s">
        <v>5313</v>
      </c>
      <c r="E1771" s="8">
        <v>1.0340145532992533</v>
      </c>
      <c r="F1771" s="8">
        <v>4.825649109279543E-2</v>
      </c>
      <c r="G1771" s="9">
        <v>0.18834833303815463</v>
      </c>
    </row>
    <row r="1772" spans="1:7" ht="14.4">
      <c r="A1772" s="6">
        <v>62287155</v>
      </c>
      <c r="B1772" s="6" t="s">
        <v>5314</v>
      </c>
      <c r="C1772" s="7" t="s">
        <v>5315</v>
      </c>
      <c r="D1772" s="7" t="s">
        <v>5316</v>
      </c>
      <c r="E1772" s="8">
        <v>0.96438397124222641</v>
      </c>
      <c r="F1772" s="8">
        <v>-5.2320422380689693E-2</v>
      </c>
      <c r="G1772" s="9">
        <v>0.18837482647093345</v>
      </c>
    </row>
    <row r="1773" spans="1:7" ht="14.4">
      <c r="A1773" s="6">
        <v>730538</v>
      </c>
      <c r="B1773" s="6" t="s">
        <v>5317</v>
      </c>
      <c r="C1773" s="7" t="s">
        <v>5318</v>
      </c>
      <c r="D1773" s="7" t="s">
        <v>5319</v>
      </c>
      <c r="E1773" s="8">
        <v>0.94591509836135046</v>
      </c>
      <c r="F1773" s="8">
        <v>-8.0217396174555824E-2</v>
      </c>
      <c r="G1773" s="9">
        <v>0.18847457009486113</v>
      </c>
    </row>
    <row r="1774" spans="1:7" ht="14.4">
      <c r="A1774" s="6">
        <v>74730681</v>
      </c>
      <c r="B1774" s="6" t="s">
        <v>5320</v>
      </c>
      <c r="C1774" s="7" t="s">
        <v>5321</v>
      </c>
      <c r="D1774" s="7" t="s">
        <v>5322</v>
      </c>
      <c r="E1774" s="8">
        <v>1.0617900737702894</v>
      </c>
      <c r="F1774" s="8">
        <v>8.649855948696189E-2</v>
      </c>
      <c r="G1774" s="9">
        <v>0.18851771800078845</v>
      </c>
    </row>
    <row r="1775" spans="1:7" ht="14.4">
      <c r="A1775" s="6">
        <v>90152096</v>
      </c>
      <c r="B1775" s="6" t="s">
        <v>5323</v>
      </c>
      <c r="C1775" s="7" t="s">
        <v>5324</v>
      </c>
      <c r="D1775" s="7" t="s">
        <v>5325</v>
      </c>
      <c r="E1775" s="8">
        <v>1.0677991385402743</v>
      </c>
      <c r="F1775" s="8">
        <v>9.464029020405311E-2</v>
      </c>
      <c r="G1775" s="9">
        <v>0.18864684711283455</v>
      </c>
    </row>
    <row r="1776" spans="1:7" ht="14.4">
      <c r="A1776" s="6">
        <v>113962</v>
      </c>
      <c r="B1776" s="6" t="s">
        <v>5326</v>
      </c>
      <c r="C1776" s="7" t="s">
        <v>5327</v>
      </c>
      <c r="D1776" s="7" t="s">
        <v>5328</v>
      </c>
      <c r="E1776" s="8">
        <v>0.96062186110461811</v>
      </c>
      <c r="F1776" s="8">
        <v>-5.7959454177590193E-2</v>
      </c>
      <c r="G1776" s="9">
        <v>0.1889546172493238</v>
      </c>
    </row>
    <row r="1777" spans="1:7" ht="14.4">
      <c r="A1777" s="6">
        <v>317373496</v>
      </c>
      <c r="B1777" s="6" t="s">
        <v>5329</v>
      </c>
      <c r="C1777" s="7" t="s">
        <v>5330</v>
      </c>
      <c r="D1777" s="7" t="s">
        <v>5331</v>
      </c>
      <c r="E1777" s="8">
        <v>0.98786556487595933</v>
      </c>
      <c r="F1777" s="8">
        <v>-1.761337097526821E-2</v>
      </c>
      <c r="G1777" s="9">
        <v>0.18897878486079789</v>
      </c>
    </row>
    <row r="1778" spans="1:7" ht="14.4">
      <c r="A1778" s="6">
        <v>74709215</v>
      </c>
      <c r="B1778" s="6" t="s">
        <v>5332</v>
      </c>
      <c r="C1778" s="7" t="s">
        <v>5333</v>
      </c>
      <c r="D1778" s="7" t="s">
        <v>5334</v>
      </c>
      <c r="E1778" s="8">
        <v>1.1379344019476823</v>
      </c>
      <c r="F1778" s="8">
        <v>0.18641739357375894</v>
      </c>
      <c r="G1778" s="9">
        <v>0.18924805472962497</v>
      </c>
    </row>
    <row r="1779" spans="1:7" ht="14.4">
      <c r="A1779" s="6">
        <v>317373561</v>
      </c>
      <c r="B1779" s="6" t="s">
        <v>5335</v>
      </c>
      <c r="C1779" s="7" t="s">
        <v>5336</v>
      </c>
      <c r="D1779" s="7" t="s">
        <v>5337</v>
      </c>
      <c r="E1779" s="8">
        <v>0.96929910870175051</v>
      </c>
      <c r="F1779" s="8">
        <v>-4.4986170161666415E-2</v>
      </c>
      <c r="G1779" s="9">
        <v>0.18925530820532854</v>
      </c>
    </row>
    <row r="1780" spans="1:7" ht="14.4">
      <c r="A1780" s="6">
        <v>74749111</v>
      </c>
      <c r="B1780" s="6" t="s">
        <v>5338</v>
      </c>
      <c r="C1780" s="7" t="s">
        <v>5339</v>
      </c>
      <c r="D1780" s="7" t="s">
        <v>5340</v>
      </c>
      <c r="E1780" s="8">
        <v>0.97103890782457669</v>
      </c>
      <c r="F1780" s="8">
        <v>-4.2398991826833321E-2</v>
      </c>
      <c r="G1780" s="9">
        <v>0.18927169597145982</v>
      </c>
    </row>
    <row r="1781" spans="1:7" ht="14.4">
      <c r="A1781" s="6">
        <v>158518532</v>
      </c>
      <c r="B1781" s="6" t="s">
        <v>5341</v>
      </c>
      <c r="C1781" s="7" t="s">
        <v>5342</v>
      </c>
      <c r="D1781" s="7" t="s">
        <v>5343</v>
      </c>
      <c r="E1781" s="8">
        <v>1.0557134122707894</v>
      </c>
      <c r="F1781" s="8">
        <v>7.8218248701934015E-2</v>
      </c>
      <c r="G1781" s="9">
        <v>0.18958100766255362</v>
      </c>
    </row>
    <row r="1782" spans="1:7" ht="14.4">
      <c r="A1782" s="6">
        <v>17376879</v>
      </c>
      <c r="B1782" s="6" t="s">
        <v>5344</v>
      </c>
      <c r="C1782" s="7" t="s">
        <v>5345</v>
      </c>
      <c r="D1782" s="7" t="s">
        <v>5346</v>
      </c>
      <c r="E1782" s="8">
        <v>1.0450076831806712</v>
      </c>
      <c r="F1782" s="8">
        <v>6.3513549431425398E-2</v>
      </c>
      <c r="G1782" s="9">
        <v>0.18995344270308412</v>
      </c>
    </row>
    <row r="1783" spans="1:7" ht="14.4">
      <c r="A1783" s="6">
        <v>464801</v>
      </c>
      <c r="B1783" s="6" t="s">
        <v>5347</v>
      </c>
      <c r="C1783" s="7" t="s">
        <v>5348</v>
      </c>
      <c r="D1783" s="7" t="s">
        <v>5349</v>
      </c>
      <c r="E1783" s="8">
        <v>1.0483681391893342</v>
      </c>
      <c r="F1783" s="8">
        <v>6.8145414700368639E-2</v>
      </c>
      <c r="G1783" s="9">
        <v>0.18995775422802905</v>
      </c>
    </row>
    <row r="1784" spans="1:7" ht="14.4">
      <c r="A1784" s="6">
        <v>74713454</v>
      </c>
      <c r="B1784" s="6" t="s">
        <v>5350</v>
      </c>
      <c r="C1784" s="7" t="s">
        <v>5351</v>
      </c>
      <c r="D1784" s="7" t="s">
        <v>5352</v>
      </c>
      <c r="E1784" s="8">
        <v>1.0891529448485215</v>
      </c>
      <c r="F1784" s="8">
        <v>0.12320655945530473</v>
      </c>
      <c r="G1784" s="9">
        <v>0.19073823421812891</v>
      </c>
    </row>
    <row r="1785" spans="1:7" ht="14.4">
      <c r="A1785" s="6">
        <v>46397477</v>
      </c>
      <c r="B1785" s="6" t="s">
        <v>5353</v>
      </c>
      <c r="C1785" s="7" t="s">
        <v>5354</v>
      </c>
      <c r="D1785" s="7" t="s">
        <v>5355</v>
      </c>
      <c r="E1785" s="8">
        <v>0.97383478591389072</v>
      </c>
      <c r="F1785" s="8">
        <v>-3.8251059499949974E-2</v>
      </c>
      <c r="G1785" s="9">
        <v>0.19098214615499337</v>
      </c>
    </row>
    <row r="1786" spans="1:7" ht="14.4">
      <c r="A1786" s="6">
        <v>20978544</v>
      </c>
      <c r="B1786" s="6" t="s">
        <v>5356</v>
      </c>
      <c r="C1786" s="7" t="s">
        <v>5357</v>
      </c>
      <c r="D1786" s="7" t="s">
        <v>5358</v>
      </c>
      <c r="E1786" s="8">
        <v>0.98233316318285868</v>
      </c>
      <c r="F1786" s="8">
        <v>-2.5715690149233448E-2</v>
      </c>
      <c r="G1786" s="9">
        <v>0.1911548130925515</v>
      </c>
    </row>
    <row r="1787" spans="1:7" ht="14.4">
      <c r="A1787" s="6">
        <v>121940728</v>
      </c>
      <c r="B1787" s="6" t="s">
        <v>5359</v>
      </c>
      <c r="C1787" s="7" t="s">
        <v>5360</v>
      </c>
      <c r="D1787" s="7" t="s">
        <v>5361</v>
      </c>
      <c r="E1787" s="8">
        <v>0.97195604813363556</v>
      </c>
      <c r="F1787" s="8">
        <v>-4.1037018271636666E-2</v>
      </c>
      <c r="G1787" s="9">
        <v>0.19133067567479778</v>
      </c>
    </row>
    <row r="1788" spans="1:7" ht="14.4">
      <c r="A1788" s="6">
        <v>31076822</v>
      </c>
      <c r="B1788" s="6" t="s">
        <v>5362</v>
      </c>
      <c r="C1788" s="7" t="s">
        <v>5363</v>
      </c>
      <c r="D1788" s="7" t="s">
        <v>5364</v>
      </c>
      <c r="E1788" s="8">
        <v>1.0914057677747055</v>
      </c>
      <c r="F1788" s="8">
        <v>0.12618757308375497</v>
      </c>
      <c r="G1788" s="9">
        <v>0.19164981842030454</v>
      </c>
    </row>
    <row r="1789" spans="1:7" ht="14.4">
      <c r="A1789" s="6">
        <v>37154888</v>
      </c>
      <c r="B1789" s="6" t="s">
        <v>5365</v>
      </c>
      <c r="C1789" s="7" t="s">
        <v>5366</v>
      </c>
      <c r="D1789" s="7" t="s">
        <v>5367</v>
      </c>
      <c r="E1789" s="8">
        <v>1.0517207121502898</v>
      </c>
      <c r="F1789" s="8">
        <v>7.2751643137501543E-2</v>
      </c>
      <c r="G1789" s="9">
        <v>0.19176594202039521</v>
      </c>
    </row>
    <row r="1790" spans="1:7" ht="14.4">
      <c r="A1790" s="6">
        <v>313104198</v>
      </c>
      <c r="B1790" s="6" t="s">
        <v>5368</v>
      </c>
      <c r="C1790" s="7" t="s">
        <v>5369</v>
      </c>
      <c r="D1790" s="7" t="s">
        <v>5370</v>
      </c>
      <c r="E1790" s="8">
        <v>1.035894350917258</v>
      </c>
      <c r="F1790" s="8">
        <v>5.087687254186192E-2</v>
      </c>
      <c r="G1790" s="9">
        <v>0.19191330767920795</v>
      </c>
    </row>
    <row r="1791" spans="1:7" ht="14.4">
      <c r="A1791" s="6">
        <v>74760871</v>
      </c>
      <c r="B1791" s="6" t="s">
        <v>5371</v>
      </c>
      <c r="C1791" s="7" t="s">
        <v>5372</v>
      </c>
      <c r="D1791" s="7" t="s">
        <v>5373</v>
      </c>
      <c r="E1791" s="8">
        <v>0.96877354974060115</v>
      </c>
      <c r="F1791" s="8">
        <v>-4.5768618974643294E-2</v>
      </c>
      <c r="G1791" s="9">
        <v>0.19248934595173411</v>
      </c>
    </row>
    <row r="1792" spans="1:7" ht="14.4">
      <c r="A1792" s="6">
        <v>134035344</v>
      </c>
      <c r="B1792" s="6" t="s">
        <v>5374</v>
      </c>
      <c r="C1792" s="7" t="s">
        <v>5375</v>
      </c>
      <c r="D1792" s="7" t="s">
        <v>5376</v>
      </c>
      <c r="E1792" s="8">
        <v>1.0354466533388678</v>
      </c>
      <c r="F1792" s="8">
        <v>5.025322719820071E-2</v>
      </c>
      <c r="G1792" s="9">
        <v>0.19253521010801222</v>
      </c>
    </row>
    <row r="1793" spans="1:7" ht="14.4">
      <c r="A1793" s="6">
        <v>125480</v>
      </c>
      <c r="B1793" s="6" t="s">
        <v>5377</v>
      </c>
      <c r="C1793" s="7" t="s">
        <v>5378</v>
      </c>
      <c r="D1793" s="7" t="s">
        <v>5379</v>
      </c>
      <c r="E1793" s="8">
        <v>1.0752807289456676</v>
      </c>
      <c r="F1793" s="8">
        <v>0.10471336063765399</v>
      </c>
      <c r="G1793" s="9">
        <v>0.19272111095613997</v>
      </c>
    </row>
    <row r="1794" spans="1:7" ht="14.4">
      <c r="A1794" s="6">
        <v>20140755</v>
      </c>
      <c r="B1794" s="6" t="s">
        <v>5380</v>
      </c>
      <c r="C1794" s="7" t="s">
        <v>5381</v>
      </c>
      <c r="D1794" s="7" t="s">
        <v>5382</v>
      </c>
      <c r="E1794" s="8">
        <v>0.96950555533106297</v>
      </c>
      <c r="F1794" s="8">
        <v>-4.467892979344544E-2</v>
      </c>
      <c r="G1794" s="9">
        <v>0.19283486438558453</v>
      </c>
    </row>
    <row r="1795" spans="1:7" ht="14.4">
      <c r="A1795" s="6">
        <v>119802</v>
      </c>
      <c r="B1795" s="6" t="s">
        <v>5383</v>
      </c>
      <c r="C1795" s="7" t="s">
        <v>5384</v>
      </c>
      <c r="D1795" s="7" t="s">
        <v>5385</v>
      </c>
      <c r="E1795" s="8">
        <v>0.93623819588445278</v>
      </c>
      <c r="F1795" s="8">
        <v>-9.5052470737941375E-2</v>
      </c>
      <c r="G1795" s="9">
        <v>0.19310059699236226</v>
      </c>
    </row>
    <row r="1796" spans="1:7" ht="14.4">
      <c r="A1796" s="6">
        <v>2833270</v>
      </c>
      <c r="B1796" s="6" t="s">
        <v>5386</v>
      </c>
      <c r="C1796" s="7" t="s">
        <v>5387</v>
      </c>
      <c r="D1796" s="7" t="s">
        <v>5388</v>
      </c>
      <c r="E1796" s="8">
        <v>1.0361806497796107</v>
      </c>
      <c r="F1796" s="8">
        <v>5.1275547253364036E-2</v>
      </c>
      <c r="G1796" s="9">
        <v>0.19333280122189778</v>
      </c>
    </row>
    <row r="1797" spans="1:7" ht="14.4">
      <c r="A1797" s="6">
        <v>317373548</v>
      </c>
      <c r="B1797" s="6" t="s">
        <v>5389</v>
      </c>
      <c r="C1797" s="7" t="s">
        <v>5390</v>
      </c>
      <c r="D1797" s="7" t="s">
        <v>5391</v>
      </c>
      <c r="E1797" s="8">
        <v>1.0492309990166016</v>
      </c>
      <c r="F1797" s="8">
        <v>6.9332337064439045E-2</v>
      </c>
      <c r="G1797" s="9">
        <v>0.19338068737113906</v>
      </c>
    </row>
    <row r="1798" spans="1:7" ht="14.4">
      <c r="A1798" s="6">
        <v>74750887</v>
      </c>
      <c r="B1798" s="6" t="s">
        <v>5392</v>
      </c>
      <c r="C1798" s="7" t="s">
        <v>5393</v>
      </c>
      <c r="D1798" s="7" t="s">
        <v>5394</v>
      </c>
      <c r="E1798" s="8">
        <v>0.97219507726744214</v>
      </c>
      <c r="F1798" s="8">
        <v>-4.0682265862523229E-2</v>
      </c>
      <c r="G1798" s="9">
        <v>0.19340789585517057</v>
      </c>
    </row>
    <row r="1799" spans="1:7" ht="14.4">
      <c r="A1799" s="6">
        <v>8928568</v>
      </c>
      <c r="B1799" s="6" t="s">
        <v>5395</v>
      </c>
      <c r="C1799" s="7" t="s">
        <v>5396</v>
      </c>
      <c r="D1799" s="7" t="s">
        <v>5397</v>
      </c>
      <c r="E1799" s="8">
        <v>1.0342186244700418</v>
      </c>
      <c r="F1799" s="8">
        <v>4.8541190584327515E-2</v>
      </c>
      <c r="G1799" s="9">
        <v>0.19341439354013548</v>
      </c>
    </row>
    <row r="1800" spans="1:7" ht="14.4">
      <c r="A1800" s="6">
        <v>12643733</v>
      </c>
      <c r="B1800" s="6" t="s">
        <v>5398</v>
      </c>
      <c r="C1800" s="7" t="s">
        <v>5399</v>
      </c>
      <c r="D1800" s="7" t="s">
        <v>5400</v>
      </c>
      <c r="E1800" s="8">
        <v>0.97829587604131851</v>
      </c>
      <c r="F1800" s="8">
        <v>-3.1657234677782226E-2</v>
      </c>
      <c r="G1800" s="9">
        <v>0.19371143099158186</v>
      </c>
    </row>
    <row r="1801" spans="1:7" ht="14.4">
      <c r="A1801" s="6">
        <v>51701935</v>
      </c>
      <c r="B1801" s="6" t="s">
        <v>5401</v>
      </c>
      <c r="C1801" s="7" t="s">
        <v>5402</v>
      </c>
      <c r="D1801" s="7" t="s">
        <v>5403</v>
      </c>
      <c r="E1801" s="8">
        <v>0.97184570433449391</v>
      </c>
      <c r="F1801" s="8">
        <v>-4.1200813218094948E-2</v>
      </c>
      <c r="G1801" s="9">
        <v>0.19371175328406043</v>
      </c>
    </row>
    <row r="1802" spans="1:7" ht="14.4">
      <c r="A1802" s="6">
        <v>41019536</v>
      </c>
      <c r="B1802" s="6" t="s">
        <v>5404</v>
      </c>
      <c r="C1802" s="7" t="s">
        <v>5405</v>
      </c>
      <c r="D1802" s="7" t="s">
        <v>5406</v>
      </c>
      <c r="E1802" s="8">
        <v>1.1381839221909031</v>
      </c>
      <c r="F1802" s="8">
        <v>0.18673370544131043</v>
      </c>
      <c r="G1802" s="9">
        <v>0.19414951501289432</v>
      </c>
    </row>
    <row r="1803" spans="1:7" ht="14.4">
      <c r="A1803" s="6">
        <v>1708983</v>
      </c>
      <c r="B1803" s="6" t="s">
        <v>5407</v>
      </c>
      <c r="C1803" s="7" t="s">
        <v>5408</v>
      </c>
      <c r="D1803" s="7" t="s">
        <v>5409</v>
      </c>
      <c r="E1803" s="8">
        <v>0.98119079238346651</v>
      </c>
      <c r="F1803" s="8">
        <v>-2.7394399358173747E-2</v>
      </c>
      <c r="G1803" s="9">
        <v>0.19443193205541076</v>
      </c>
    </row>
    <row r="1804" spans="1:7" ht="14.4">
      <c r="A1804" s="6">
        <v>317373391</v>
      </c>
      <c r="B1804" s="6" t="s">
        <v>5410</v>
      </c>
      <c r="C1804" s="7" t="s">
        <v>5411</v>
      </c>
      <c r="D1804" s="7" t="s">
        <v>5412</v>
      </c>
      <c r="E1804" s="8">
        <v>0.93511475022270951</v>
      </c>
      <c r="F1804" s="8">
        <v>-9.6784682379781883E-2</v>
      </c>
      <c r="G1804" s="9">
        <v>0.19469250956468917</v>
      </c>
    </row>
    <row r="1805" spans="1:7" ht="14.4">
      <c r="A1805" s="6">
        <v>158563913</v>
      </c>
      <c r="B1805" s="6" t="s">
        <v>5413</v>
      </c>
      <c r="C1805" s="7" t="s">
        <v>5414</v>
      </c>
      <c r="D1805" s="7" t="s">
        <v>5415</v>
      </c>
      <c r="E1805" s="8">
        <v>0.98359991381129441</v>
      </c>
      <c r="F1805" s="8">
        <v>-2.3856486370633794E-2</v>
      </c>
      <c r="G1805" s="9">
        <v>0.1947859195961863</v>
      </c>
    </row>
    <row r="1806" spans="1:7" ht="14.4">
      <c r="A1806" s="6">
        <v>61213731</v>
      </c>
      <c r="B1806" s="6" t="s">
        <v>5416</v>
      </c>
      <c r="C1806" s="7" t="s">
        <v>5417</v>
      </c>
      <c r="D1806" s="7" t="s">
        <v>5418</v>
      </c>
      <c r="E1806" s="8">
        <v>1.0253240092510973</v>
      </c>
      <c r="F1806" s="8">
        <v>3.607988307107373E-2</v>
      </c>
      <c r="G1806" s="9">
        <v>0.19513055717296443</v>
      </c>
    </row>
    <row r="1807" spans="1:7" ht="14.4">
      <c r="A1807" s="6">
        <v>74757262</v>
      </c>
      <c r="B1807" s="6" t="s">
        <v>5419</v>
      </c>
      <c r="C1807" s="7" t="s">
        <v>5420</v>
      </c>
      <c r="D1807" s="7" t="s">
        <v>5421</v>
      </c>
      <c r="E1807" s="8">
        <v>1.1472072354455221</v>
      </c>
      <c r="F1807" s="8">
        <v>0.19812602827070433</v>
      </c>
      <c r="G1807" s="9">
        <v>0.19515293680420873</v>
      </c>
    </row>
    <row r="1808" spans="1:7" ht="14.4">
      <c r="A1808" s="6">
        <v>114074</v>
      </c>
      <c r="B1808" s="6" t="s">
        <v>5422</v>
      </c>
      <c r="C1808" s="7" t="s">
        <v>5423</v>
      </c>
      <c r="D1808" s="7" t="s">
        <v>5424</v>
      </c>
      <c r="E1808" s="8">
        <v>1.0317091293928711</v>
      </c>
      <c r="F1808" s="8">
        <v>4.5036287882027501E-2</v>
      </c>
      <c r="G1808" s="9">
        <v>0.19518478823299618</v>
      </c>
    </row>
    <row r="1809" spans="1:7" ht="14.4">
      <c r="A1809" s="6">
        <v>12643815</v>
      </c>
      <c r="B1809" s="6" t="s">
        <v>5425</v>
      </c>
      <c r="C1809" s="7" t="s">
        <v>5426</v>
      </c>
      <c r="D1809" s="7" t="s">
        <v>5427</v>
      </c>
      <c r="E1809" s="8">
        <v>0.95181655274906807</v>
      </c>
      <c r="F1809" s="8">
        <v>-7.1244550704840315E-2</v>
      </c>
      <c r="G1809" s="9">
        <v>0.19535598889586614</v>
      </c>
    </row>
    <row r="1810" spans="1:7" ht="14.4">
      <c r="A1810" s="6">
        <v>20532412</v>
      </c>
      <c r="B1810" s="6" t="s">
        <v>5428</v>
      </c>
      <c r="C1810" s="7" t="s">
        <v>5429</v>
      </c>
      <c r="D1810" s="7" t="s">
        <v>5430</v>
      </c>
      <c r="E1810" s="8">
        <v>1.0291470284268391</v>
      </c>
      <c r="F1810" s="8">
        <v>4.1449106653219325E-2</v>
      </c>
      <c r="G1810" s="9">
        <v>0.19538398923438138</v>
      </c>
    </row>
    <row r="1811" spans="1:7" ht="14.4">
      <c r="A1811" s="6">
        <v>294862511</v>
      </c>
      <c r="B1811" s="6" t="s">
        <v>5431</v>
      </c>
      <c r="C1811" s="7" t="s">
        <v>5432</v>
      </c>
      <c r="D1811" s="7" t="s">
        <v>5433</v>
      </c>
      <c r="E1811" s="8">
        <v>0.96557098710373934</v>
      </c>
      <c r="F1811" s="8">
        <v>-5.0545767376029185E-2</v>
      </c>
      <c r="G1811" s="9">
        <v>0.19586336216667424</v>
      </c>
    </row>
    <row r="1812" spans="1:7" ht="14.4">
      <c r="A1812" s="6">
        <v>50401600</v>
      </c>
      <c r="B1812" s="6" t="s">
        <v>5434</v>
      </c>
      <c r="C1812" s="7" t="s">
        <v>5435</v>
      </c>
      <c r="D1812" s="7" t="s">
        <v>5436</v>
      </c>
      <c r="E1812" s="8">
        <v>1.0220354174758968</v>
      </c>
      <c r="F1812" s="8">
        <v>3.144519209889951E-2</v>
      </c>
      <c r="G1812" s="9">
        <v>0.19588082905052556</v>
      </c>
    </row>
    <row r="1813" spans="1:7" ht="14.4">
      <c r="A1813" s="6">
        <v>215274165</v>
      </c>
      <c r="B1813" s="6" t="s">
        <v>5437</v>
      </c>
      <c r="C1813" s="7" t="s">
        <v>5438</v>
      </c>
      <c r="D1813" s="7" t="s">
        <v>5439</v>
      </c>
      <c r="E1813" s="8">
        <v>1.017399253614695</v>
      </c>
      <c r="F1813" s="8">
        <v>2.488594092240571E-2</v>
      </c>
      <c r="G1813" s="9">
        <v>0.19591654413115234</v>
      </c>
    </row>
    <row r="1814" spans="1:7" ht="14.4">
      <c r="A1814" s="6">
        <v>55977780</v>
      </c>
      <c r="B1814" s="6" t="s">
        <v>5440</v>
      </c>
      <c r="C1814" s="7" t="s">
        <v>5441</v>
      </c>
      <c r="D1814" s="7" t="s">
        <v>5442</v>
      </c>
      <c r="E1814" s="8">
        <v>1.0257336374635984</v>
      </c>
      <c r="F1814" s="8">
        <v>3.6656140495712385E-2</v>
      </c>
      <c r="G1814" s="9">
        <v>0.19598208334925177</v>
      </c>
    </row>
    <row r="1815" spans="1:7" ht="14.4">
      <c r="A1815" s="6">
        <v>56405304</v>
      </c>
      <c r="B1815" s="6" t="s">
        <v>5443</v>
      </c>
      <c r="C1815" s="7" t="s">
        <v>5444</v>
      </c>
      <c r="D1815" s="7" t="s">
        <v>5445</v>
      </c>
      <c r="E1815" s="8">
        <v>1.0151850121105246</v>
      </c>
      <c r="F1815" s="8">
        <v>2.174267492853969E-2</v>
      </c>
      <c r="G1815" s="9">
        <v>0.19599012021694109</v>
      </c>
    </row>
    <row r="1816" spans="1:7" ht="14.4">
      <c r="A1816" s="6">
        <v>20178316</v>
      </c>
      <c r="B1816" s="6" t="s">
        <v>5446</v>
      </c>
      <c r="C1816" s="7" t="s">
        <v>5447</v>
      </c>
      <c r="D1816" s="7" t="s">
        <v>5448</v>
      </c>
      <c r="E1816" s="8">
        <v>1.0358852776692147</v>
      </c>
      <c r="F1816" s="8">
        <v>5.0864236130366856E-2</v>
      </c>
      <c r="G1816" s="9">
        <v>0.19602813138155548</v>
      </c>
    </row>
    <row r="1817" spans="1:7" ht="14.4">
      <c r="A1817" s="6">
        <v>74735594</v>
      </c>
      <c r="B1817" s="6" t="s">
        <v>5449</v>
      </c>
      <c r="C1817" s="7" t="s">
        <v>5450</v>
      </c>
      <c r="D1817" s="7" t="s">
        <v>5451</v>
      </c>
      <c r="E1817" s="8">
        <v>1.0456905512836254</v>
      </c>
      <c r="F1817" s="8">
        <v>6.4455981432855858E-2</v>
      </c>
      <c r="G1817" s="9">
        <v>0.19658009216645758</v>
      </c>
    </row>
    <row r="1818" spans="1:7" ht="14.4">
      <c r="A1818" s="6">
        <v>59802911</v>
      </c>
      <c r="B1818" s="6" t="s">
        <v>5452</v>
      </c>
      <c r="C1818" s="7" t="s">
        <v>5453</v>
      </c>
      <c r="D1818" s="7" t="s">
        <v>5454</v>
      </c>
      <c r="E1818" s="8">
        <v>1.0695378797928083</v>
      </c>
      <c r="F1818" s="8">
        <v>9.698757929722765E-2</v>
      </c>
      <c r="G1818" s="9">
        <v>0.19741916047033325</v>
      </c>
    </row>
    <row r="1819" spans="1:7" ht="14.4">
      <c r="A1819" s="6">
        <v>7387495</v>
      </c>
      <c r="B1819" s="6" t="s">
        <v>5455</v>
      </c>
      <c r="C1819" s="7" t="s">
        <v>5456</v>
      </c>
      <c r="D1819" s="7" t="s">
        <v>5457</v>
      </c>
      <c r="E1819" s="8">
        <v>0.98432263556677757</v>
      </c>
      <c r="F1819" s="8">
        <v>-2.2796823590933799E-2</v>
      </c>
      <c r="G1819" s="9">
        <v>0.1975741771338087</v>
      </c>
    </row>
    <row r="1820" spans="1:7" ht="14.4">
      <c r="A1820" s="6">
        <v>6647482</v>
      </c>
      <c r="B1820" s="6" t="s">
        <v>5458</v>
      </c>
      <c r="C1820" s="7" t="s">
        <v>5459</v>
      </c>
      <c r="D1820" s="7" t="s">
        <v>5460</v>
      </c>
      <c r="E1820" s="8">
        <v>1.029405506207119</v>
      </c>
      <c r="F1820" s="8">
        <v>4.1811404537267075E-2</v>
      </c>
      <c r="G1820" s="9">
        <v>0.19796496804036207</v>
      </c>
    </row>
    <row r="1821" spans="1:7" ht="14.4">
      <c r="A1821" s="6">
        <v>2498512</v>
      </c>
      <c r="B1821" s="6" t="s">
        <v>5461</v>
      </c>
      <c r="C1821" s="7" t="s">
        <v>5462</v>
      </c>
      <c r="D1821" s="7" t="s">
        <v>5463</v>
      </c>
      <c r="E1821" s="8">
        <v>1.0518349322545135</v>
      </c>
      <c r="F1821" s="8">
        <v>7.290831574897591E-2</v>
      </c>
      <c r="G1821" s="9">
        <v>0.19803092955357249</v>
      </c>
    </row>
    <row r="1822" spans="1:7" ht="14.4">
      <c r="A1822" s="6">
        <v>52783434</v>
      </c>
      <c r="B1822" s="6" t="s">
        <v>5464</v>
      </c>
      <c r="C1822" s="7" t="s">
        <v>5465</v>
      </c>
      <c r="D1822" s="7" t="s">
        <v>5466</v>
      </c>
      <c r="E1822" s="8">
        <v>0.95345118797536088</v>
      </c>
      <c r="F1822" s="8">
        <v>-6.8769013369208473E-2</v>
      </c>
      <c r="G1822" s="9">
        <v>0.19842157325052667</v>
      </c>
    </row>
    <row r="1823" spans="1:7" ht="14.4">
      <c r="A1823" s="6">
        <v>114223</v>
      </c>
      <c r="B1823" s="6" t="s">
        <v>5467</v>
      </c>
      <c r="C1823" s="7" t="s">
        <v>5468</v>
      </c>
      <c r="D1823" s="7" t="s">
        <v>5469</v>
      </c>
      <c r="E1823" s="8">
        <v>0.96100657741435147</v>
      </c>
      <c r="F1823" s="8">
        <v>-5.738178962133017E-2</v>
      </c>
      <c r="G1823" s="9">
        <v>0.19857514552701136</v>
      </c>
    </row>
    <row r="1824" spans="1:7" ht="14.4">
      <c r="A1824" s="6">
        <v>32171491</v>
      </c>
      <c r="B1824" s="6" t="s">
        <v>5470</v>
      </c>
      <c r="C1824" s="7" t="s">
        <v>5471</v>
      </c>
      <c r="D1824" s="7" t="s">
        <v>5472</v>
      </c>
      <c r="E1824" s="8">
        <v>0.96883727513643447</v>
      </c>
      <c r="F1824" s="8">
        <v>-4.567372240263802E-2</v>
      </c>
      <c r="G1824" s="9">
        <v>0.19860656975944796</v>
      </c>
    </row>
    <row r="1825" spans="1:7" ht="14.4">
      <c r="A1825" s="6">
        <v>126302584</v>
      </c>
      <c r="B1825" s="6" t="s">
        <v>5473</v>
      </c>
      <c r="C1825" s="7" t="s">
        <v>5474</v>
      </c>
      <c r="D1825" s="7" t="s">
        <v>5475</v>
      </c>
      <c r="E1825" s="8">
        <v>1.0339632265370271</v>
      </c>
      <c r="F1825" s="8">
        <v>4.8184876333617815E-2</v>
      </c>
      <c r="G1825" s="9">
        <v>0.19879018514202326</v>
      </c>
    </row>
    <row r="1826" spans="1:7" ht="14.4">
      <c r="A1826" s="6">
        <v>12229629</v>
      </c>
      <c r="B1826" s="6" t="s">
        <v>5476</v>
      </c>
      <c r="C1826" s="7" t="s">
        <v>5477</v>
      </c>
      <c r="D1826" s="7" t="s">
        <v>5478</v>
      </c>
      <c r="E1826" s="8">
        <v>0.97111870344288809</v>
      </c>
      <c r="F1826" s="8">
        <v>-4.2280442495698282E-2</v>
      </c>
      <c r="G1826" s="9">
        <v>0.1990089769879026</v>
      </c>
    </row>
    <row r="1827" spans="1:7" ht="14.4">
      <c r="A1827" s="6">
        <v>47117723</v>
      </c>
      <c r="B1827" s="6" t="s">
        <v>5479</v>
      </c>
      <c r="C1827" s="7" t="s">
        <v>5480</v>
      </c>
      <c r="D1827" s="7" t="s">
        <v>5481</v>
      </c>
      <c r="E1827" s="8">
        <v>0.98008602157721025</v>
      </c>
      <c r="F1827" s="8">
        <v>-2.9019715601892281E-2</v>
      </c>
      <c r="G1827" s="9">
        <v>0.19918280938861843</v>
      </c>
    </row>
    <row r="1828" spans="1:7" ht="14.4">
      <c r="A1828" s="6">
        <v>1345593</v>
      </c>
      <c r="B1828" s="6" t="s">
        <v>5482</v>
      </c>
      <c r="C1828" s="7" t="s">
        <v>5483</v>
      </c>
      <c r="D1828" s="7" t="s">
        <v>5484</v>
      </c>
      <c r="E1828" s="8">
        <v>0.97775137667417344</v>
      </c>
      <c r="F1828" s="8">
        <v>-3.2460432612747288E-2</v>
      </c>
      <c r="G1828" s="9">
        <v>0.19931811658950249</v>
      </c>
    </row>
    <row r="1829" spans="1:7" ht="14.4">
      <c r="A1829" s="6">
        <v>74733528</v>
      </c>
      <c r="B1829" s="6" t="s">
        <v>5485</v>
      </c>
      <c r="C1829" s="7" t="s">
        <v>5486</v>
      </c>
      <c r="D1829" s="7" t="s">
        <v>5487</v>
      </c>
      <c r="E1829" s="8">
        <v>1.038031331773102</v>
      </c>
      <c r="F1829" s="8">
        <v>5.3849990431325337E-2</v>
      </c>
      <c r="G1829" s="9">
        <v>0.19935068216014354</v>
      </c>
    </row>
    <row r="1830" spans="1:7" ht="14.4">
      <c r="A1830" s="6">
        <v>10720276</v>
      </c>
      <c r="B1830" s="6" t="s">
        <v>5488</v>
      </c>
      <c r="C1830" s="7" t="s">
        <v>5489</v>
      </c>
      <c r="D1830" s="7" t="s">
        <v>5490</v>
      </c>
      <c r="E1830" s="8">
        <v>0.9697891532580003</v>
      </c>
      <c r="F1830" s="8">
        <v>-4.4256977086718219E-2</v>
      </c>
      <c r="G1830" s="9">
        <v>0.19974172262771378</v>
      </c>
    </row>
    <row r="1831" spans="1:7" ht="14.4">
      <c r="A1831" s="6">
        <v>3914138</v>
      </c>
      <c r="B1831" s="6" t="s">
        <v>5491</v>
      </c>
      <c r="C1831" s="7" t="s">
        <v>5492</v>
      </c>
      <c r="D1831" s="7" t="s">
        <v>5493</v>
      </c>
      <c r="E1831" s="8">
        <v>0.94349830089015096</v>
      </c>
      <c r="F1831" s="8">
        <v>-8.3908175153385556E-2</v>
      </c>
      <c r="G1831" s="9">
        <v>0.20085379031560607</v>
      </c>
    </row>
    <row r="1832" spans="1:7" ht="14.4">
      <c r="A1832" s="6">
        <v>56749365</v>
      </c>
      <c r="B1832" s="6" t="s">
        <v>5494</v>
      </c>
      <c r="C1832" s="7" t="s">
        <v>5495</v>
      </c>
      <c r="D1832" s="7" t="s">
        <v>5496</v>
      </c>
      <c r="E1832" s="8">
        <v>0.97049135352031224</v>
      </c>
      <c r="F1832" s="8">
        <v>-4.321273541461125E-2</v>
      </c>
      <c r="G1832" s="9">
        <v>0.20090229149119126</v>
      </c>
    </row>
    <row r="1833" spans="1:7" ht="14.4">
      <c r="A1833" s="6">
        <v>38258193</v>
      </c>
      <c r="B1833" s="6" t="s">
        <v>5497</v>
      </c>
      <c r="C1833" s="7" t="s">
        <v>5498</v>
      </c>
      <c r="D1833" s="7" t="s">
        <v>5499</v>
      </c>
      <c r="E1833" s="8">
        <v>1.0640131930064303</v>
      </c>
      <c r="F1833" s="8">
        <v>8.9516039341875159E-2</v>
      </c>
      <c r="G1833" s="9">
        <v>0.2009070781472076</v>
      </c>
    </row>
    <row r="1834" spans="1:7" ht="14.4">
      <c r="A1834" s="6">
        <v>134048493</v>
      </c>
      <c r="B1834" s="6" t="s">
        <v>5500</v>
      </c>
      <c r="C1834" s="7" t="s">
        <v>5501</v>
      </c>
      <c r="D1834" s="7" t="s">
        <v>5502</v>
      </c>
      <c r="E1834" s="8">
        <v>1.0356587097727963</v>
      </c>
      <c r="F1834" s="8">
        <v>5.0548656655470516E-2</v>
      </c>
      <c r="G1834" s="9">
        <v>0.20113686786085455</v>
      </c>
    </row>
    <row r="1835" spans="1:7" ht="14.4">
      <c r="A1835" s="6">
        <v>74762642</v>
      </c>
      <c r="B1835" s="6" t="s">
        <v>5503</v>
      </c>
      <c r="C1835" s="7" t="s">
        <v>5504</v>
      </c>
      <c r="D1835" s="7" t="s">
        <v>5505</v>
      </c>
      <c r="E1835" s="8">
        <v>0.9811580865113414</v>
      </c>
      <c r="F1835" s="8">
        <v>-2.7442489277387086E-2</v>
      </c>
      <c r="G1835" s="9">
        <v>0.20117997182003891</v>
      </c>
    </row>
    <row r="1836" spans="1:7" ht="14.4">
      <c r="A1836" s="6">
        <v>13124346</v>
      </c>
      <c r="B1836" s="6" t="s">
        <v>5506</v>
      </c>
      <c r="C1836" s="7" t="s">
        <v>5507</v>
      </c>
      <c r="D1836" s="7" t="s">
        <v>5508</v>
      </c>
      <c r="E1836" s="8">
        <v>1.0225556301753926</v>
      </c>
      <c r="F1836" s="8">
        <v>3.2179332355287096E-2</v>
      </c>
      <c r="G1836" s="9">
        <v>0.20135849267176692</v>
      </c>
    </row>
    <row r="1837" spans="1:7" ht="14.4">
      <c r="A1837" s="6">
        <v>83288163</v>
      </c>
      <c r="B1837" s="6" t="s">
        <v>5509</v>
      </c>
      <c r="C1837" s="7" t="s">
        <v>5510</v>
      </c>
      <c r="D1837" s="7" t="s">
        <v>5511</v>
      </c>
      <c r="E1837" s="8">
        <v>0.95219885305450613</v>
      </c>
      <c r="F1837" s="8">
        <v>-7.0665203751536759E-2</v>
      </c>
      <c r="G1837" s="9">
        <v>0.20159880134768959</v>
      </c>
    </row>
    <row r="1838" spans="1:7" ht="14.4">
      <c r="A1838" s="6">
        <v>172044675</v>
      </c>
      <c r="B1838" s="6" t="s">
        <v>5512</v>
      </c>
      <c r="C1838" s="7" t="s">
        <v>5513</v>
      </c>
      <c r="D1838" s="7" t="s">
        <v>5514</v>
      </c>
      <c r="E1838" s="8">
        <v>0.96682135178540918</v>
      </c>
      <c r="F1838" s="8">
        <v>-4.8678760204662802E-2</v>
      </c>
      <c r="G1838" s="9">
        <v>0.20169975631785947</v>
      </c>
    </row>
    <row r="1839" spans="1:7" ht="14.4">
      <c r="A1839" s="6">
        <v>74744877</v>
      </c>
      <c r="B1839" s="6" t="s">
        <v>5515</v>
      </c>
      <c r="C1839" s="7" t="s">
        <v>5516</v>
      </c>
      <c r="D1839" s="7" t="s">
        <v>5517</v>
      </c>
      <c r="E1839" s="8">
        <v>1.0313205316087319</v>
      </c>
      <c r="F1839" s="8">
        <v>4.4492788083351574E-2</v>
      </c>
      <c r="G1839" s="9">
        <v>0.20174465585015122</v>
      </c>
    </row>
    <row r="1840" spans="1:7" ht="14.4">
      <c r="A1840" s="6">
        <v>1705725</v>
      </c>
      <c r="B1840" s="6" t="s">
        <v>5518</v>
      </c>
      <c r="C1840" s="7" t="s">
        <v>5519</v>
      </c>
      <c r="D1840" s="7" t="s">
        <v>5520</v>
      </c>
      <c r="E1840" s="8">
        <v>0.96974151687644916</v>
      </c>
      <c r="F1840" s="8">
        <v>-4.4327844510989249E-2</v>
      </c>
      <c r="G1840" s="9">
        <v>0.20178397720505689</v>
      </c>
    </row>
    <row r="1841" spans="1:7" ht="14.4">
      <c r="A1841" s="6">
        <v>1705945</v>
      </c>
      <c r="B1841" s="6" t="s">
        <v>5521</v>
      </c>
      <c r="C1841" s="7" t="s">
        <v>5522</v>
      </c>
      <c r="D1841" s="7" t="s">
        <v>5523</v>
      </c>
      <c r="E1841" s="8">
        <v>0.91772476653850854</v>
      </c>
      <c r="F1841" s="8">
        <v>-0.12386655289049663</v>
      </c>
      <c r="G1841" s="9">
        <v>0.20187199229732006</v>
      </c>
    </row>
    <row r="1842" spans="1:7" ht="14.4">
      <c r="A1842" s="6">
        <v>9988062</v>
      </c>
      <c r="B1842" s="6" t="s">
        <v>5524</v>
      </c>
      <c r="C1842" s="7" t="s">
        <v>5525</v>
      </c>
      <c r="D1842" s="7" t="s">
        <v>5526</v>
      </c>
      <c r="E1842" s="8">
        <v>0.98653052909854788</v>
      </c>
      <c r="F1842" s="8">
        <v>-1.9564397716960284E-2</v>
      </c>
      <c r="G1842" s="9">
        <v>0.20202297505983102</v>
      </c>
    </row>
    <row r="1843" spans="1:7" ht="14.4">
      <c r="A1843" s="6">
        <v>74752776</v>
      </c>
      <c r="B1843" s="6" t="s">
        <v>5527</v>
      </c>
      <c r="C1843" s="7" t="s">
        <v>5528</v>
      </c>
      <c r="D1843" s="7" t="s">
        <v>5529</v>
      </c>
      <c r="E1843" s="8">
        <v>1.0301842891394331</v>
      </c>
      <c r="F1843" s="8">
        <v>4.2902443471781813E-2</v>
      </c>
      <c r="G1843" s="9">
        <v>0.20256084182028872</v>
      </c>
    </row>
    <row r="1844" spans="1:7" ht="14.4">
      <c r="A1844" s="6">
        <v>205831380</v>
      </c>
      <c r="B1844" s="6" t="s">
        <v>5530</v>
      </c>
      <c r="C1844" s="7" t="s">
        <v>5531</v>
      </c>
      <c r="D1844" s="7" t="s">
        <v>5532</v>
      </c>
      <c r="E1844" s="8">
        <v>1.0466785803495118</v>
      </c>
      <c r="F1844" s="8">
        <v>6.581847977791809E-2</v>
      </c>
      <c r="G1844" s="9">
        <v>0.2026283836047964</v>
      </c>
    </row>
    <row r="1845" spans="1:7" ht="14.4">
      <c r="A1845" s="6">
        <v>120773</v>
      </c>
      <c r="B1845" s="6" t="s">
        <v>5533</v>
      </c>
      <c r="C1845" s="7" t="s">
        <v>5534</v>
      </c>
      <c r="D1845" s="7" t="s">
        <v>5535</v>
      </c>
      <c r="E1845" s="8">
        <v>1.0992345993585828</v>
      </c>
      <c r="F1845" s="8">
        <v>0.13649932005600282</v>
      </c>
      <c r="G1845" s="9">
        <v>0.20268427928871971</v>
      </c>
    </row>
    <row r="1846" spans="1:7" ht="14.4">
      <c r="A1846" s="6">
        <v>116242782</v>
      </c>
      <c r="B1846" s="6" t="s">
        <v>5536</v>
      </c>
      <c r="C1846" s="7" t="s">
        <v>5537</v>
      </c>
      <c r="D1846" s="7" t="s">
        <v>5538</v>
      </c>
      <c r="E1846" s="8">
        <v>1.0395788227991913</v>
      </c>
      <c r="F1846" s="8">
        <v>5.5999150163830981E-2</v>
      </c>
      <c r="G1846" s="9">
        <v>0.20273668100187678</v>
      </c>
    </row>
    <row r="1847" spans="1:7" ht="14.4">
      <c r="A1847" s="6">
        <v>29840827</v>
      </c>
      <c r="B1847" s="6" t="s">
        <v>5539</v>
      </c>
      <c r="C1847" s="7" t="s">
        <v>5540</v>
      </c>
      <c r="D1847" s="7" t="s">
        <v>5541</v>
      </c>
      <c r="E1847" s="8">
        <v>0.95523793819432257</v>
      </c>
      <c r="F1847" s="8">
        <v>-6.6067959124360337E-2</v>
      </c>
      <c r="G1847" s="9">
        <v>0.20309750411514096</v>
      </c>
    </row>
    <row r="1848" spans="1:7" ht="14.4">
      <c r="A1848" s="6">
        <v>23503035</v>
      </c>
      <c r="B1848" s="6" t="s">
        <v>5542</v>
      </c>
      <c r="C1848" s="7" t="s">
        <v>5543</v>
      </c>
      <c r="D1848" s="7" t="s">
        <v>5544</v>
      </c>
      <c r="E1848" s="8">
        <v>0.95700292154249311</v>
      </c>
      <c r="F1848" s="8">
        <v>-6.3404765903926769E-2</v>
      </c>
      <c r="G1848" s="9">
        <v>0.20331294764574076</v>
      </c>
    </row>
    <row r="1849" spans="1:7" ht="14.4">
      <c r="A1849" s="6">
        <v>7387497</v>
      </c>
      <c r="B1849" s="6" t="s">
        <v>5545</v>
      </c>
      <c r="C1849" s="7" t="s">
        <v>5546</v>
      </c>
      <c r="D1849" s="7" t="s">
        <v>5547</v>
      </c>
      <c r="E1849" s="8">
        <v>0.96420685332573997</v>
      </c>
      <c r="F1849" s="8">
        <v>-5.2585410824304429E-2</v>
      </c>
      <c r="G1849" s="9">
        <v>0.20369517878314805</v>
      </c>
    </row>
    <row r="1850" spans="1:7" ht="14.4">
      <c r="A1850" s="6">
        <v>116243011</v>
      </c>
      <c r="B1850" s="6" t="s">
        <v>5548</v>
      </c>
      <c r="C1850" s="7" t="s">
        <v>5549</v>
      </c>
      <c r="D1850" s="7" t="s">
        <v>5550</v>
      </c>
      <c r="E1850" s="8">
        <v>1.0536200534163809</v>
      </c>
      <c r="F1850" s="8">
        <v>7.5354709599475891E-2</v>
      </c>
      <c r="G1850" s="9">
        <v>0.20372634947747759</v>
      </c>
    </row>
    <row r="1851" spans="1:7" ht="14.4">
      <c r="A1851" s="6">
        <v>167008974</v>
      </c>
      <c r="B1851" s="6" t="s">
        <v>5551</v>
      </c>
      <c r="C1851" s="7" t="s">
        <v>5552</v>
      </c>
      <c r="D1851" s="7" t="s">
        <v>5553</v>
      </c>
      <c r="E1851" s="8">
        <v>1.0393001364255785</v>
      </c>
      <c r="F1851" s="8">
        <v>5.5612346064632279E-2</v>
      </c>
      <c r="G1851" s="9">
        <v>0.20373092531550757</v>
      </c>
    </row>
    <row r="1852" spans="1:7" ht="14.4">
      <c r="A1852" s="6">
        <v>84029603</v>
      </c>
      <c r="B1852" s="6" t="s">
        <v>5554</v>
      </c>
      <c r="C1852" s="7" t="s">
        <v>5555</v>
      </c>
      <c r="D1852" s="7" t="s">
        <v>5556</v>
      </c>
      <c r="E1852" s="8">
        <v>1.0219750266140124</v>
      </c>
      <c r="F1852" s="8">
        <v>3.1359942439600705E-2</v>
      </c>
      <c r="G1852" s="9">
        <v>0.20392697133494314</v>
      </c>
    </row>
    <row r="1853" spans="1:7" ht="14.4">
      <c r="A1853" s="6">
        <v>3914623</v>
      </c>
      <c r="B1853" s="6" t="s">
        <v>5557</v>
      </c>
      <c r="C1853" s="7" t="s">
        <v>5558</v>
      </c>
      <c r="D1853" s="7" t="s">
        <v>5559</v>
      </c>
      <c r="E1853" s="8">
        <v>0.96572579561127581</v>
      </c>
      <c r="F1853" s="8">
        <v>-5.0314480845043877E-2</v>
      </c>
      <c r="G1853" s="9">
        <v>0.20426926934933404</v>
      </c>
    </row>
    <row r="1854" spans="1:7" ht="14.4">
      <c r="A1854" s="6">
        <v>68052352</v>
      </c>
      <c r="B1854" s="6" t="s">
        <v>5560</v>
      </c>
      <c r="C1854" s="7" t="s">
        <v>5561</v>
      </c>
      <c r="D1854" s="7" t="s">
        <v>5562</v>
      </c>
      <c r="E1854" s="8">
        <v>1.0366209181998656</v>
      </c>
      <c r="F1854" s="8">
        <v>5.1888411587245102E-2</v>
      </c>
      <c r="G1854" s="9">
        <v>0.20430441330565868</v>
      </c>
    </row>
    <row r="1855" spans="1:7" ht="14.4">
      <c r="A1855" s="6">
        <v>74725387</v>
      </c>
      <c r="B1855" s="6" t="s">
        <v>5563</v>
      </c>
      <c r="C1855" s="7" t="s">
        <v>5564</v>
      </c>
      <c r="D1855" s="7" t="s">
        <v>5565</v>
      </c>
      <c r="E1855" s="8">
        <v>0.96523246916040317</v>
      </c>
      <c r="F1855" s="8">
        <v>-5.1051648139317257E-2</v>
      </c>
      <c r="G1855" s="9">
        <v>0.2047976198432036</v>
      </c>
    </row>
    <row r="1856" spans="1:7" ht="14.4">
      <c r="A1856" s="6">
        <v>46396556</v>
      </c>
      <c r="B1856" s="6" t="s">
        <v>5566</v>
      </c>
      <c r="C1856" s="7" t="s">
        <v>5567</v>
      </c>
      <c r="D1856" s="7" t="s">
        <v>5568</v>
      </c>
      <c r="E1856" s="8">
        <v>0.94836874153398887</v>
      </c>
      <c r="F1856" s="8">
        <v>-7.647998286571929E-2</v>
      </c>
      <c r="G1856" s="9">
        <v>0.20510425328788637</v>
      </c>
    </row>
    <row r="1857" spans="1:7" ht="14.4">
      <c r="A1857" s="6">
        <v>387912827</v>
      </c>
      <c r="B1857" s="6" t="s">
        <v>5569</v>
      </c>
      <c r="C1857" s="7" t="s">
        <v>5570</v>
      </c>
      <c r="D1857" s="7" t="s">
        <v>5571</v>
      </c>
      <c r="E1857" s="8">
        <v>1.0268025291650731</v>
      </c>
      <c r="F1857" s="8">
        <v>3.8158754599610087E-2</v>
      </c>
      <c r="G1857" s="9">
        <v>0.20519100752904393</v>
      </c>
    </row>
    <row r="1858" spans="1:7" ht="14.4">
      <c r="A1858" s="6">
        <v>74739637</v>
      </c>
      <c r="B1858" s="6" t="s">
        <v>5572</v>
      </c>
      <c r="C1858" s="7" t="s">
        <v>5573</v>
      </c>
      <c r="D1858" s="7" t="s">
        <v>5574</v>
      </c>
      <c r="E1858" s="8">
        <v>0.97668610725574856</v>
      </c>
      <c r="F1858" s="8">
        <v>-3.4033119456915575E-2</v>
      </c>
      <c r="G1858" s="9">
        <v>0.20554274139763717</v>
      </c>
    </row>
    <row r="1859" spans="1:7" ht="14.4">
      <c r="A1859" s="6">
        <v>74754617</v>
      </c>
      <c r="B1859" s="6" t="s">
        <v>5575</v>
      </c>
      <c r="C1859" s="7" t="s">
        <v>5576</v>
      </c>
      <c r="D1859" s="7" t="s">
        <v>5577</v>
      </c>
      <c r="E1859" s="8">
        <v>0.96845154610435602</v>
      </c>
      <c r="F1859" s="8">
        <v>-4.6248225659931232E-2</v>
      </c>
      <c r="G1859" s="9">
        <v>0.20583226311335445</v>
      </c>
    </row>
    <row r="1860" spans="1:7" ht="14.4">
      <c r="A1860" s="6">
        <v>190359323</v>
      </c>
      <c r="B1860" s="6" t="s">
        <v>5578</v>
      </c>
      <c r="C1860" s="7" t="s">
        <v>5579</v>
      </c>
      <c r="D1860" s="7" t="s">
        <v>5580</v>
      </c>
      <c r="E1860" s="8">
        <v>0.9575993439552335</v>
      </c>
      <c r="F1860" s="8">
        <v>-6.2505930986122282E-2</v>
      </c>
      <c r="G1860" s="9">
        <v>0.20591338029240736</v>
      </c>
    </row>
    <row r="1861" spans="1:7" ht="14.4">
      <c r="A1861" s="6">
        <v>1706518</v>
      </c>
      <c r="B1861" s="6" t="s">
        <v>5581</v>
      </c>
      <c r="C1861" s="7" t="s">
        <v>5582</v>
      </c>
      <c r="D1861" s="7" t="s">
        <v>5583</v>
      </c>
      <c r="E1861" s="8">
        <v>1.0498139589307902</v>
      </c>
      <c r="F1861" s="8">
        <v>7.013368569270563E-2</v>
      </c>
      <c r="G1861" s="9">
        <v>0.20599873082411571</v>
      </c>
    </row>
    <row r="1862" spans="1:7" ht="14.4">
      <c r="A1862" s="6">
        <v>110278911</v>
      </c>
      <c r="B1862" s="6" t="s">
        <v>5584</v>
      </c>
      <c r="C1862" s="7" t="s">
        <v>5585</v>
      </c>
      <c r="D1862" s="7" t="s">
        <v>5586</v>
      </c>
      <c r="E1862" s="8">
        <v>1.0414789191627176</v>
      </c>
      <c r="F1862" s="8">
        <v>5.8633637720178759E-2</v>
      </c>
      <c r="G1862" s="9">
        <v>0.20648752723285752</v>
      </c>
    </row>
    <row r="1863" spans="1:7" ht="14.4">
      <c r="A1863" s="6">
        <v>51702807</v>
      </c>
      <c r="B1863" s="6" t="s">
        <v>5587</v>
      </c>
      <c r="C1863" s="7" t="s">
        <v>5588</v>
      </c>
      <c r="D1863" s="7" t="s">
        <v>5589</v>
      </c>
      <c r="E1863" s="8">
        <v>0.95668854331407827</v>
      </c>
      <c r="F1863" s="8">
        <v>-6.3878773259351332E-2</v>
      </c>
      <c r="G1863" s="9">
        <v>0.20670567325476824</v>
      </c>
    </row>
    <row r="1864" spans="1:7" ht="14.4">
      <c r="A1864" s="6">
        <v>12643251</v>
      </c>
      <c r="B1864" s="6" t="s">
        <v>5590</v>
      </c>
      <c r="C1864" s="7" t="s">
        <v>5591</v>
      </c>
      <c r="D1864" s="7" t="s">
        <v>5592</v>
      </c>
      <c r="E1864" s="8">
        <v>1.019793603152845</v>
      </c>
      <c r="F1864" s="8">
        <v>2.8277193531539586E-2</v>
      </c>
      <c r="G1864" s="9">
        <v>0.20687431912046558</v>
      </c>
    </row>
    <row r="1865" spans="1:7" ht="14.4">
      <c r="A1865" s="6">
        <v>74733280</v>
      </c>
      <c r="B1865" s="6" t="s">
        <v>5593</v>
      </c>
      <c r="C1865" s="7" t="s">
        <v>5594</v>
      </c>
      <c r="D1865" s="7" t="s">
        <v>5595</v>
      </c>
      <c r="E1865" s="8">
        <v>0.95829435713298794</v>
      </c>
      <c r="F1865" s="8">
        <v>-6.1459221444447015E-2</v>
      </c>
      <c r="G1865" s="9">
        <v>0.20689132559594153</v>
      </c>
    </row>
    <row r="1866" spans="1:7" ht="14.4">
      <c r="A1866" s="6">
        <v>85681926</v>
      </c>
      <c r="B1866" s="6" t="s">
        <v>5596</v>
      </c>
      <c r="C1866" s="7" t="s">
        <v>5597</v>
      </c>
      <c r="D1866" s="7" t="s">
        <v>5598</v>
      </c>
      <c r="E1866" s="8">
        <v>1.040050551454379</v>
      </c>
      <c r="F1866" s="8">
        <v>5.6653651981878279E-2</v>
      </c>
      <c r="G1866" s="9">
        <v>0.20736091074007137</v>
      </c>
    </row>
    <row r="1867" spans="1:7" ht="14.4">
      <c r="A1867" s="6">
        <v>150421676</v>
      </c>
      <c r="B1867" s="6" t="s">
        <v>5599</v>
      </c>
      <c r="C1867" s="7" t="s">
        <v>5600</v>
      </c>
      <c r="D1867" s="7" t="s">
        <v>5601</v>
      </c>
      <c r="E1867" s="8">
        <v>0.96133960781541228</v>
      </c>
      <c r="F1867" s="8">
        <v>-5.6881919913601225E-2</v>
      </c>
      <c r="G1867" s="9">
        <v>0.20752531284094797</v>
      </c>
    </row>
    <row r="1868" spans="1:7" ht="14.4">
      <c r="A1868" s="6">
        <v>121944344</v>
      </c>
      <c r="B1868" s="6" t="s">
        <v>5602</v>
      </c>
      <c r="C1868" s="7" t="s">
        <v>5603</v>
      </c>
      <c r="D1868" s="7" t="s">
        <v>5604</v>
      </c>
      <c r="E1868" s="8">
        <v>1.0359945247014317</v>
      </c>
      <c r="F1868" s="8">
        <v>5.1016378307318519E-2</v>
      </c>
      <c r="G1868" s="9">
        <v>0.20778945906793528</v>
      </c>
    </row>
    <row r="1869" spans="1:7" ht="14.4">
      <c r="A1869" s="6">
        <v>116021</v>
      </c>
      <c r="B1869" s="6" t="s">
        <v>5605</v>
      </c>
      <c r="C1869" s="7" t="s">
        <v>5606</v>
      </c>
      <c r="D1869" s="7" t="s">
        <v>5607</v>
      </c>
      <c r="E1869" s="8">
        <v>1.0277584487463249</v>
      </c>
      <c r="F1869" s="8">
        <v>3.9501231706593344E-2</v>
      </c>
      <c r="G1869" s="9">
        <v>0.2078548777958015</v>
      </c>
    </row>
    <row r="1870" spans="1:7" ht="14.4">
      <c r="A1870" s="6">
        <v>294862502</v>
      </c>
      <c r="B1870" s="6" t="s">
        <v>5608</v>
      </c>
      <c r="C1870" s="7" t="s">
        <v>5609</v>
      </c>
      <c r="D1870" s="7" t="s">
        <v>5610</v>
      </c>
      <c r="E1870" s="8">
        <v>1.0541014465016365</v>
      </c>
      <c r="F1870" s="8">
        <v>7.6013718324224058E-2</v>
      </c>
      <c r="G1870" s="9">
        <v>0.20803240732329759</v>
      </c>
    </row>
    <row r="1871" spans="1:7" ht="14.4">
      <c r="A1871" s="6">
        <v>62512153</v>
      </c>
      <c r="B1871" s="6" t="s">
        <v>5611</v>
      </c>
      <c r="C1871" s="7" t="s">
        <v>5612</v>
      </c>
      <c r="D1871" s="7" t="s">
        <v>5613</v>
      </c>
      <c r="E1871" s="8">
        <v>0.96960847636565806</v>
      </c>
      <c r="F1871" s="8">
        <v>-4.4525783909370745E-2</v>
      </c>
      <c r="G1871" s="9">
        <v>0.20841074958571956</v>
      </c>
    </row>
    <row r="1872" spans="1:7" ht="14.4">
      <c r="A1872" s="6">
        <v>311033529</v>
      </c>
      <c r="B1872" s="6" t="s">
        <v>5614</v>
      </c>
      <c r="C1872" s="7" t="s">
        <v>5615</v>
      </c>
      <c r="D1872" s="7" t="s">
        <v>5616</v>
      </c>
      <c r="E1872" s="8">
        <v>0.94512356171203715</v>
      </c>
      <c r="F1872" s="8">
        <v>-8.1425140986385966E-2</v>
      </c>
      <c r="G1872" s="9">
        <v>0.2086158280441465</v>
      </c>
    </row>
    <row r="1873" spans="1:7" ht="14.4">
      <c r="A1873" s="6">
        <v>182662411</v>
      </c>
      <c r="B1873" s="6" t="s">
        <v>5617</v>
      </c>
      <c r="C1873" s="7" t="s">
        <v>5618</v>
      </c>
      <c r="D1873" s="7" t="s">
        <v>5619</v>
      </c>
      <c r="E1873" s="8">
        <v>1.0480432130291681</v>
      </c>
      <c r="F1873" s="8">
        <v>6.7698203457036712E-2</v>
      </c>
      <c r="G1873" s="9">
        <v>0.20876103458142301</v>
      </c>
    </row>
    <row r="1874" spans="1:7" ht="14.4">
      <c r="A1874" s="6">
        <v>158518391</v>
      </c>
      <c r="B1874" s="6" t="s">
        <v>5620</v>
      </c>
      <c r="C1874" s="7" t="s">
        <v>5621</v>
      </c>
      <c r="D1874" s="7" t="s">
        <v>5622</v>
      </c>
      <c r="E1874" s="8">
        <v>0.95448362607689274</v>
      </c>
      <c r="F1874" s="8">
        <v>-6.7207646111250754E-2</v>
      </c>
      <c r="G1874" s="9">
        <v>0.2088410177819317</v>
      </c>
    </row>
    <row r="1875" spans="1:7" ht="14.4">
      <c r="A1875" s="6">
        <v>18202440</v>
      </c>
      <c r="B1875" s="6" t="s">
        <v>5623</v>
      </c>
      <c r="C1875" s="7" t="s">
        <v>5624</v>
      </c>
      <c r="D1875" s="7" t="s">
        <v>5625</v>
      </c>
      <c r="E1875" s="8">
        <v>1.0586075792983822</v>
      </c>
      <c r="F1875" s="8">
        <v>8.2167888366594638E-2</v>
      </c>
      <c r="G1875" s="9">
        <v>0.20897413040791821</v>
      </c>
    </row>
    <row r="1876" spans="1:7" ht="14.4">
      <c r="A1876" s="6">
        <v>48428082</v>
      </c>
      <c r="B1876" s="6" t="s">
        <v>5626</v>
      </c>
      <c r="C1876" s="7" t="s">
        <v>5627</v>
      </c>
      <c r="D1876" s="7" t="s">
        <v>5628</v>
      </c>
      <c r="E1876" s="8">
        <v>0.95109219075035123</v>
      </c>
      <c r="F1876" s="8">
        <v>-7.2342904493379157E-2</v>
      </c>
      <c r="G1876" s="9">
        <v>0.20920954165010369</v>
      </c>
    </row>
    <row r="1877" spans="1:7" ht="14.4">
      <c r="A1877" s="6">
        <v>125583</v>
      </c>
      <c r="B1877" s="6" t="s">
        <v>5629</v>
      </c>
      <c r="C1877" s="7" t="s">
        <v>5630</v>
      </c>
      <c r="D1877" s="7" t="s">
        <v>5631</v>
      </c>
      <c r="E1877" s="8">
        <v>0.94976003661454023</v>
      </c>
      <c r="F1877" s="8">
        <v>-7.4365042198152792E-2</v>
      </c>
      <c r="G1877" s="9">
        <v>0.20922635670821046</v>
      </c>
    </row>
    <row r="1878" spans="1:7" ht="14.4">
      <c r="A1878" s="6">
        <v>147643203</v>
      </c>
      <c r="B1878" s="6" t="s">
        <v>5632</v>
      </c>
      <c r="C1878" s="7" t="s">
        <v>5633</v>
      </c>
      <c r="D1878" s="7" t="s">
        <v>5634</v>
      </c>
      <c r="E1878" s="8">
        <v>0.97298345005963482</v>
      </c>
      <c r="F1878" s="8">
        <v>-3.9512829161504018E-2</v>
      </c>
      <c r="G1878" s="9">
        <v>0.20923760161378091</v>
      </c>
    </row>
    <row r="1879" spans="1:7" ht="14.4">
      <c r="A1879" s="6">
        <v>296452972</v>
      </c>
      <c r="B1879" s="6" t="s">
        <v>5635</v>
      </c>
      <c r="C1879" s="7" t="s">
        <v>5636</v>
      </c>
      <c r="D1879" s="7" t="s">
        <v>5637</v>
      </c>
      <c r="E1879" s="8">
        <v>0.92514109212934714</v>
      </c>
      <c r="F1879" s="8">
        <v>-0.11225468883384376</v>
      </c>
      <c r="G1879" s="9">
        <v>0.20948947903191084</v>
      </c>
    </row>
    <row r="1880" spans="1:7" ht="14.4">
      <c r="A1880" s="6">
        <v>85700443</v>
      </c>
      <c r="B1880" s="6" t="s">
        <v>5638</v>
      </c>
      <c r="C1880" s="7" t="s">
        <v>5639</v>
      </c>
      <c r="D1880" s="7" t="s">
        <v>5640</v>
      </c>
      <c r="E1880" s="8">
        <v>1.0227662853659905</v>
      </c>
      <c r="F1880" s="8">
        <v>3.2476509242287933E-2</v>
      </c>
      <c r="G1880" s="9">
        <v>0.20958546764709537</v>
      </c>
    </row>
    <row r="1881" spans="1:7" ht="14.4">
      <c r="A1881" s="6">
        <v>317373532</v>
      </c>
      <c r="B1881" s="6" t="s">
        <v>5641</v>
      </c>
      <c r="C1881" s="7" t="s">
        <v>5642</v>
      </c>
      <c r="D1881" s="7" t="s">
        <v>5643</v>
      </c>
      <c r="E1881" s="8">
        <v>0.97348616599418625</v>
      </c>
      <c r="F1881" s="8">
        <v>-3.8767617629921473E-2</v>
      </c>
      <c r="G1881" s="9">
        <v>0.2097741830021892</v>
      </c>
    </row>
    <row r="1882" spans="1:7" ht="14.4">
      <c r="A1882" s="6">
        <v>2494897</v>
      </c>
      <c r="B1882" s="6" t="s">
        <v>5644</v>
      </c>
      <c r="C1882" s="7" t="s">
        <v>5645</v>
      </c>
      <c r="D1882" s="7" t="s">
        <v>5646</v>
      </c>
      <c r="E1882" s="8">
        <v>1.0394494095149476</v>
      </c>
      <c r="F1882" s="8">
        <v>5.5819543267933328E-2</v>
      </c>
      <c r="G1882" s="9">
        <v>0.2103214895776245</v>
      </c>
    </row>
    <row r="1883" spans="1:7" ht="14.4">
      <c r="A1883" s="6">
        <v>71153180</v>
      </c>
      <c r="B1883" s="6" t="s">
        <v>5647</v>
      </c>
      <c r="C1883" s="7" t="s">
        <v>5648</v>
      </c>
      <c r="D1883" s="7" t="s">
        <v>5649</v>
      </c>
      <c r="E1883" s="8">
        <v>1.082056517836451</v>
      </c>
      <c r="F1883" s="8">
        <v>0.11377585579401778</v>
      </c>
      <c r="G1883" s="9">
        <v>0.21060576528151942</v>
      </c>
    </row>
    <row r="1884" spans="1:7" ht="14.4">
      <c r="A1884" s="6">
        <v>12229875</v>
      </c>
      <c r="B1884" s="6" t="s">
        <v>5650</v>
      </c>
      <c r="C1884" s="7" t="s">
        <v>5651</v>
      </c>
      <c r="D1884" s="7" t="s">
        <v>5652</v>
      </c>
      <c r="E1884" s="8">
        <v>0.97545579715837727</v>
      </c>
      <c r="F1884" s="8">
        <v>-3.5851596389584468E-2</v>
      </c>
      <c r="G1884" s="9">
        <v>0.21082975158689002</v>
      </c>
    </row>
    <row r="1885" spans="1:7" ht="14.4">
      <c r="A1885" s="6">
        <v>14285603</v>
      </c>
      <c r="B1885" s="6" t="s">
        <v>5653</v>
      </c>
      <c r="C1885" s="7" t="s">
        <v>5654</v>
      </c>
      <c r="D1885" s="7" t="s">
        <v>5655</v>
      </c>
      <c r="E1885" s="8">
        <v>0.96745623502400524</v>
      </c>
      <c r="F1885" s="8">
        <v>-4.7731695585804826E-2</v>
      </c>
      <c r="G1885" s="9">
        <v>0.21083865668717217</v>
      </c>
    </row>
    <row r="1886" spans="1:7" ht="14.4">
      <c r="A1886" s="6">
        <v>125863935</v>
      </c>
      <c r="B1886" s="6" t="s">
        <v>5656</v>
      </c>
      <c r="C1886" s="7" t="s">
        <v>5657</v>
      </c>
      <c r="D1886" s="7" t="s">
        <v>5658</v>
      </c>
      <c r="E1886" s="8">
        <v>0.95383297287534319</v>
      </c>
      <c r="F1886" s="8">
        <v>-6.8191439035448248E-2</v>
      </c>
      <c r="G1886" s="9">
        <v>0.21113295603356338</v>
      </c>
    </row>
    <row r="1887" spans="1:7" ht="14.4">
      <c r="A1887" s="6">
        <v>586830518</v>
      </c>
      <c r="B1887" s="6" t="s">
        <v>5659</v>
      </c>
      <c r="C1887" s="7" t="s">
        <v>5660</v>
      </c>
      <c r="D1887" s="7" t="s">
        <v>5661</v>
      </c>
      <c r="E1887" s="8">
        <v>1.0251774220563408</v>
      </c>
      <c r="F1887" s="8">
        <v>3.5873610969953028E-2</v>
      </c>
      <c r="G1887" s="9">
        <v>0.21120262950229424</v>
      </c>
    </row>
    <row r="1888" spans="1:7" ht="14.4">
      <c r="A1888" s="6">
        <v>2492627</v>
      </c>
      <c r="B1888" s="6" t="s">
        <v>5662</v>
      </c>
      <c r="C1888" s="7" t="s">
        <v>5663</v>
      </c>
      <c r="D1888" s="7" t="s">
        <v>5664</v>
      </c>
      <c r="E1888" s="8">
        <v>1.0313416575457857</v>
      </c>
      <c r="F1888" s="8">
        <v>4.4522340459676561E-2</v>
      </c>
      <c r="G1888" s="9">
        <v>0.2114824221538667</v>
      </c>
    </row>
    <row r="1889" spans="1:7" ht="14.4">
      <c r="A1889" s="6">
        <v>88984633</v>
      </c>
      <c r="B1889" s="6" t="s">
        <v>5665</v>
      </c>
      <c r="C1889" s="7" t="s">
        <v>5666</v>
      </c>
      <c r="D1889" s="7" t="s">
        <v>5667</v>
      </c>
      <c r="E1889" s="8">
        <v>1.0819608065957487</v>
      </c>
      <c r="F1889" s="8">
        <v>0.11364823931807778</v>
      </c>
      <c r="G1889" s="9">
        <v>0.21151208192745707</v>
      </c>
    </row>
    <row r="1890" spans="1:7" ht="14.4">
      <c r="A1890" s="6">
        <v>74730292</v>
      </c>
      <c r="B1890" s="6" t="s">
        <v>5668</v>
      </c>
      <c r="C1890" s="7" t="s">
        <v>5669</v>
      </c>
      <c r="D1890" s="7" t="s">
        <v>5670</v>
      </c>
      <c r="E1890" s="8">
        <v>1.0561445706261312</v>
      </c>
      <c r="F1890" s="8">
        <v>7.8807331902385397E-2</v>
      </c>
      <c r="G1890" s="9">
        <v>0.21151658198124804</v>
      </c>
    </row>
    <row r="1891" spans="1:7" ht="14.4">
      <c r="A1891" s="6">
        <v>108861983</v>
      </c>
      <c r="B1891" s="6" t="s">
        <v>5671</v>
      </c>
      <c r="C1891" s="7" t="s">
        <v>5672</v>
      </c>
      <c r="D1891" s="7" t="s">
        <v>5673</v>
      </c>
      <c r="E1891" s="8">
        <v>1.0356780708285953</v>
      </c>
      <c r="F1891" s="8">
        <v>5.0575626773946697E-2</v>
      </c>
      <c r="G1891" s="9">
        <v>0.21155610520271001</v>
      </c>
    </row>
    <row r="1892" spans="1:7" ht="14.4">
      <c r="A1892" s="6">
        <v>55977881</v>
      </c>
      <c r="B1892" s="6" t="s">
        <v>5674</v>
      </c>
      <c r="C1892" s="7" t="s">
        <v>5675</v>
      </c>
      <c r="D1892" s="7" t="s">
        <v>5676</v>
      </c>
      <c r="E1892" s="8">
        <v>1.0341619026559459</v>
      </c>
      <c r="F1892" s="8">
        <v>4.8462063674309101E-2</v>
      </c>
      <c r="G1892" s="9">
        <v>0.21192775625444482</v>
      </c>
    </row>
    <row r="1893" spans="1:7" ht="14.4">
      <c r="A1893" s="6">
        <v>74751725</v>
      </c>
      <c r="B1893" s="6" t="s">
        <v>5677</v>
      </c>
      <c r="C1893" s="7" t="s">
        <v>5678</v>
      </c>
      <c r="D1893" s="7" t="s">
        <v>5679</v>
      </c>
      <c r="E1893" s="8">
        <v>1.0567386663772207</v>
      </c>
      <c r="F1893" s="8">
        <v>7.9618639410048042E-2</v>
      </c>
      <c r="G1893" s="9">
        <v>0.21204690696201267</v>
      </c>
    </row>
    <row r="1894" spans="1:7" ht="14.4">
      <c r="A1894" s="6">
        <v>47605918</v>
      </c>
      <c r="B1894" s="6" t="s">
        <v>5680</v>
      </c>
      <c r="C1894" s="7" t="s">
        <v>5681</v>
      </c>
      <c r="D1894" s="7" t="s">
        <v>5682</v>
      </c>
      <c r="E1894" s="8">
        <v>1.0308132108621026</v>
      </c>
      <c r="F1894" s="8">
        <v>4.3782931952302234E-2</v>
      </c>
      <c r="G1894" s="9">
        <v>0.21224329224919933</v>
      </c>
    </row>
    <row r="1895" spans="1:7" ht="14.4">
      <c r="A1895" s="6">
        <v>139653</v>
      </c>
      <c r="B1895" s="6" t="s">
        <v>5683</v>
      </c>
      <c r="C1895" s="7" t="s">
        <v>5684</v>
      </c>
      <c r="D1895" s="7" t="s">
        <v>5685</v>
      </c>
      <c r="E1895" s="8">
        <v>1.0855049493129976</v>
      </c>
      <c r="F1895" s="8">
        <v>0.1183663038738674</v>
      </c>
      <c r="G1895" s="9">
        <v>0.21228640898188852</v>
      </c>
    </row>
    <row r="1896" spans="1:7" ht="14.4">
      <c r="A1896" s="6">
        <v>20981679</v>
      </c>
      <c r="B1896" s="6" t="s">
        <v>5686</v>
      </c>
      <c r="C1896" s="7" t="s">
        <v>5687</v>
      </c>
      <c r="D1896" s="7" t="s">
        <v>5688</v>
      </c>
      <c r="E1896" s="8">
        <v>1.0186471405998938</v>
      </c>
      <c r="F1896" s="8">
        <v>2.6654388434876684E-2</v>
      </c>
      <c r="G1896" s="9">
        <v>0.21238823218964542</v>
      </c>
    </row>
    <row r="1897" spans="1:7" ht="14.4">
      <c r="A1897" s="6">
        <v>44888245</v>
      </c>
      <c r="B1897" s="6" t="s">
        <v>5689</v>
      </c>
      <c r="C1897" s="7" t="s">
        <v>5690</v>
      </c>
      <c r="D1897" s="7" t="s">
        <v>5691</v>
      </c>
      <c r="E1897" s="8">
        <v>0.96284895274800653</v>
      </c>
      <c r="F1897" s="8">
        <v>-5.4618602336022316E-2</v>
      </c>
      <c r="G1897" s="9">
        <v>0.21240524083973983</v>
      </c>
    </row>
    <row r="1898" spans="1:7" ht="14.4">
      <c r="A1898" s="6">
        <v>52000729</v>
      </c>
      <c r="B1898" s="6" t="s">
        <v>5692</v>
      </c>
      <c r="C1898" s="7" t="s">
        <v>5693</v>
      </c>
      <c r="D1898" s="7" t="s">
        <v>5694</v>
      </c>
      <c r="E1898" s="8">
        <v>0.96526878763182999</v>
      </c>
      <c r="F1898" s="8">
        <v>-5.0997365368516699E-2</v>
      </c>
      <c r="G1898" s="9">
        <v>0.21260384744162419</v>
      </c>
    </row>
    <row r="1899" spans="1:7" ht="14.4">
      <c r="A1899" s="6">
        <v>14194976</v>
      </c>
      <c r="B1899" s="6" t="s">
        <v>5695</v>
      </c>
      <c r="C1899" s="7" t="s">
        <v>5696</v>
      </c>
      <c r="D1899" s="7" t="s">
        <v>5697</v>
      </c>
      <c r="E1899" s="8">
        <v>0.96837409871042035</v>
      </c>
      <c r="F1899" s="8">
        <v>-4.6363603078151037E-2</v>
      </c>
      <c r="G1899" s="9">
        <v>0.2132573972662655</v>
      </c>
    </row>
    <row r="1900" spans="1:7" ht="14.4">
      <c r="A1900" s="6">
        <v>251757432</v>
      </c>
      <c r="B1900" s="6" t="s">
        <v>5698</v>
      </c>
      <c r="C1900" s="7" t="s">
        <v>5699</v>
      </c>
      <c r="D1900" s="7" t="s">
        <v>5700</v>
      </c>
      <c r="E1900" s="8">
        <v>0.9712456811494663</v>
      </c>
      <c r="F1900" s="8">
        <v>-4.2091816603154177E-2</v>
      </c>
      <c r="G1900" s="9">
        <v>0.21330669583645065</v>
      </c>
    </row>
    <row r="1901" spans="1:7" ht="14.4">
      <c r="A1901" s="6">
        <v>296439424</v>
      </c>
      <c r="B1901" s="6" t="s">
        <v>5701</v>
      </c>
      <c r="C1901" s="7" t="s">
        <v>5702</v>
      </c>
      <c r="D1901" s="7" t="s">
        <v>5703</v>
      </c>
      <c r="E1901" s="8">
        <v>1.0464811968396961</v>
      </c>
      <c r="F1901" s="8">
        <v>6.5546389501091901E-2</v>
      </c>
      <c r="G1901" s="9">
        <v>0.21370851028649659</v>
      </c>
    </row>
    <row r="1902" spans="1:7" ht="14.4">
      <c r="A1902" s="6">
        <v>317373577</v>
      </c>
      <c r="B1902" s="6" t="s">
        <v>5704</v>
      </c>
      <c r="C1902" s="7" t="s">
        <v>5705</v>
      </c>
      <c r="D1902" s="7" t="s">
        <v>5706</v>
      </c>
      <c r="E1902" s="8">
        <v>1.0456227982424646</v>
      </c>
      <c r="F1902" s="8">
        <v>6.436250239821556E-2</v>
      </c>
      <c r="G1902" s="9">
        <v>0.21393028534462769</v>
      </c>
    </row>
    <row r="1903" spans="1:7" ht="14.4">
      <c r="A1903" s="6">
        <v>112825</v>
      </c>
      <c r="B1903" s="6" t="s">
        <v>5707</v>
      </c>
      <c r="C1903" s="7" t="s">
        <v>5708</v>
      </c>
      <c r="D1903" s="7" t="s">
        <v>5709</v>
      </c>
      <c r="E1903" s="8">
        <v>1.0454490212678473</v>
      </c>
      <c r="F1903" s="8">
        <v>6.4122714192244787E-2</v>
      </c>
      <c r="G1903" s="9">
        <v>0.21408574837968225</v>
      </c>
    </row>
    <row r="1904" spans="1:7" ht="14.4">
      <c r="A1904" s="6">
        <v>3121765</v>
      </c>
      <c r="B1904" s="6" t="s">
        <v>5710</v>
      </c>
      <c r="C1904" s="7" t="s">
        <v>5711</v>
      </c>
      <c r="D1904" s="7" t="s">
        <v>5712</v>
      </c>
      <c r="E1904" s="8">
        <v>1.0419583467338129</v>
      </c>
      <c r="F1904" s="8">
        <v>5.9297605676224212E-2</v>
      </c>
      <c r="G1904" s="9">
        <v>0.21445649600100158</v>
      </c>
    </row>
    <row r="1905" spans="1:7" ht="14.4">
      <c r="A1905" s="6">
        <v>21264087</v>
      </c>
      <c r="B1905" s="6" t="s">
        <v>5713</v>
      </c>
      <c r="C1905" s="7" t="s">
        <v>5714</v>
      </c>
      <c r="D1905" s="7" t="s">
        <v>5715</v>
      </c>
      <c r="E1905" s="8">
        <v>1.0536326202848225</v>
      </c>
      <c r="F1905" s="8">
        <v>7.537191698898997E-2</v>
      </c>
      <c r="G1905" s="9">
        <v>0.21475980453566726</v>
      </c>
    </row>
    <row r="1906" spans="1:7" ht="14.4">
      <c r="A1906" s="6">
        <v>229462810</v>
      </c>
      <c r="B1906" s="6" t="s">
        <v>5716</v>
      </c>
      <c r="C1906" s="7" t="s">
        <v>5717</v>
      </c>
      <c r="D1906" s="7" t="s">
        <v>5718</v>
      </c>
      <c r="E1906" s="8">
        <v>0.96543856393341276</v>
      </c>
      <c r="F1906" s="8">
        <v>-5.0743639262603564E-2</v>
      </c>
      <c r="G1906" s="9">
        <v>0.21483345595598508</v>
      </c>
    </row>
    <row r="1907" spans="1:7" ht="14.4">
      <c r="A1907" s="6">
        <v>543774</v>
      </c>
      <c r="B1907" s="6" t="s">
        <v>5719</v>
      </c>
      <c r="C1907" s="7" t="s">
        <v>5720</v>
      </c>
      <c r="D1907" s="7" t="s">
        <v>5721</v>
      </c>
      <c r="E1907" s="8">
        <v>0.98027821930621206</v>
      </c>
      <c r="F1907" s="8">
        <v>-2.8736826630948283E-2</v>
      </c>
      <c r="G1907" s="9">
        <v>0.2153507693784604</v>
      </c>
    </row>
    <row r="1908" spans="1:7" ht="14.4">
      <c r="A1908" s="6">
        <v>2498106</v>
      </c>
      <c r="B1908" s="6" t="s">
        <v>5722</v>
      </c>
      <c r="C1908" s="7" t="s">
        <v>5723</v>
      </c>
      <c r="D1908" s="7" t="s">
        <v>5724</v>
      </c>
      <c r="E1908" s="8">
        <v>1.0285664396137861</v>
      </c>
      <c r="F1908" s="8">
        <v>4.0634986867715654E-2</v>
      </c>
      <c r="G1908" s="9">
        <v>0.21543493065176333</v>
      </c>
    </row>
    <row r="1909" spans="1:7" ht="14.4">
      <c r="A1909" s="6">
        <v>395406826</v>
      </c>
      <c r="B1909" s="6" t="s">
        <v>5725</v>
      </c>
      <c r="C1909" s="7" t="s">
        <v>5726</v>
      </c>
      <c r="D1909" s="7" t="s">
        <v>5727</v>
      </c>
      <c r="E1909" s="8">
        <v>1.3286253807289405</v>
      </c>
      <c r="F1909" s="8">
        <v>0.40993437959401691</v>
      </c>
      <c r="G1909" s="9">
        <v>0.21547616597201991</v>
      </c>
    </row>
    <row r="1910" spans="1:7" ht="14.4">
      <c r="A1910" s="6">
        <v>48429027</v>
      </c>
      <c r="B1910" s="6" t="s">
        <v>5728</v>
      </c>
      <c r="C1910" s="7" t="s">
        <v>5729</v>
      </c>
      <c r="D1910" s="7" t="s">
        <v>5730</v>
      </c>
      <c r="E1910" s="8">
        <v>1.0333905990176571</v>
      </c>
      <c r="F1910" s="8">
        <v>4.7385664419926976E-2</v>
      </c>
      <c r="G1910" s="9">
        <v>0.21561534289400527</v>
      </c>
    </row>
    <row r="1911" spans="1:7" ht="14.4">
      <c r="A1911" s="6">
        <v>119339</v>
      </c>
      <c r="B1911" s="6" t="s">
        <v>5731</v>
      </c>
      <c r="C1911" s="7" t="s">
        <v>5732</v>
      </c>
      <c r="D1911" s="7" t="s">
        <v>5733</v>
      </c>
      <c r="E1911" s="8">
        <v>1.0264727137458522</v>
      </c>
      <c r="F1911" s="8">
        <v>3.7695277454542694E-2</v>
      </c>
      <c r="G1911" s="9">
        <v>0.2157081536005194</v>
      </c>
    </row>
    <row r="1912" spans="1:7" ht="14.4">
      <c r="A1912" s="6">
        <v>49065819</v>
      </c>
      <c r="B1912" s="6" t="s">
        <v>5734</v>
      </c>
      <c r="C1912" s="7" t="s">
        <v>5735</v>
      </c>
      <c r="D1912" s="7" t="s">
        <v>5736</v>
      </c>
      <c r="E1912" s="8">
        <v>1.0163367371679866</v>
      </c>
      <c r="F1912" s="8">
        <v>2.3378481394774331E-2</v>
      </c>
      <c r="G1912" s="9">
        <v>0.21579347693276457</v>
      </c>
    </row>
    <row r="1913" spans="1:7" ht="14.4">
      <c r="A1913" s="6">
        <v>3914237</v>
      </c>
      <c r="B1913" s="6" t="s">
        <v>5737</v>
      </c>
      <c r="C1913" s="7" t="s">
        <v>5738</v>
      </c>
      <c r="D1913" s="7" t="s">
        <v>5739</v>
      </c>
      <c r="E1913" s="8">
        <v>0.96828503237701202</v>
      </c>
      <c r="F1913" s="8">
        <v>-4.649630124433457E-2</v>
      </c>
      <c r="G1913" s="9">
        <v>0.21588899454471885</v>
      </c>
    </row>
    <row r="1914" spans="1:7" ht="14.4">
      <c r="A1914" s="6">
        <v>50401205</v>
      </c>
      <c r="B1914" s="6" t="s">
        <v>5740</v>
      </c>
      <c r="C1914" s="7" t="s">
        <v>5741</v>
      </c>
      <c r="D1914" s="7" t="s">
        <v>5742</v>
      </c>
      <c r="E1914" s="8">
        <v>1.0302288755657292</v>
      </c>
      <c r="F1914" s="8">
        <v>4.2964882032377617E-2</v>
      </c>
      <c r="G1914" s="9">
        <v>0.21599312554474537</v>
      </c>
    </row>
    <row r="1915" spans="1:7" ht="14.4">
      <c r="A1915" s="6">
        <v>50403609</v>
      </c>
      <c r="B1915" s="6" t="s">
        <v>5743</v>
      </c>
      <c r="C1915" s="7" t="s">
        <v>5744</v>
      </c>
      <c r="D1915" s="7" t="s">
        <v>5745</v>
      </c>
      <c r="E1915" s="8">
        <v>0.95723962593837852</v>
      </c>
      <c r="F1915" s="8">
        <v>-6.3047974900309778E-2</v>
      </c>
      <c r="G1915" s="9">
        <v>0.21601189833499293</v>
      </c>
    </row>
    <row r="1916" spans="1:7" ht="14.4">
      <c r="A1916" s="6">
        <v>13431563</v>
      </c>
      <c r="B1916" s="6" t="s">
        <v>5746</v>
      </c>
      <c r="C1916" s="7" t="s">
        <v>5747</v>
      </c>
      <c r="D1916" s="7" t="s">
        <v>5748</v>
      </c>
      <c r="E1916" s="8">
        <v>1.0433322034668697</v>
      </c>
      <c r="F1916" s="8">
        <v>6.119859408501873E-2</v>
      </c>
      <c r="G1916" s="9">
        <v>0.21645751665451909</v>
      </c>
    </row>
    <row r="1917" spans="1:7" ht="14.4">
      <c r="A1917" s="6">
        <v>50403755</v>
      </c>
      <c r="B1917" s="6" t="s">
        <v>5749</v>
      </c>
      <c r="C1917" s="7" t="s">
        <v>5750</v>
      </c>
      <c r="D1917" s="7" t="s">
        <v>5751</v>
      </c>
      <c r="E1917" s="8">
        <v>1.0644752761034073</v>
      </c>
      <c r="F1917" s="8">
        <v>9.0142441610560398E-2</v>
      </c>
      <c r="G1917" s="9">
        <v>0.21650464677838951</v>
      </c>
    </row>
    <row r="1918" spans="1:7" ht="14.4">
      <c r="A1918" s="6">
        <v>62298062</v>
      </c>
      <c r="B1918" s="6" t="s">
        <v>5752</v>
      </c>
      <c r="C1918" s="7" t="s">
        <v>5753</v>
      </c>
      <c r="D1918" s="7" t="s">
        <v>5754</v>
      </c>
      <c r="E1918" s="8">
        <v>1.0588253583691876</v>
      </c>
      <c r="F1918" s="8">
        <v>8.2464652227191057E-2</v>
      </c>
      <c r="G1918" s="9">
        <v>0.21656385750691062</v>
      </c>
    </row>
    <row r="1919" spans="1:7" ht="14.4">
      <c r="A1919" s="6">
        <v>33860150</v>
      </c>
      <c r="B1919" s="6" t="s">
        <v>5755</v>
      </c>
      <c r="C1919" s="7" t="s">
        <v>5756</v>
      </c>
      <c r="D1919" s="7" t="s">
        <v>5757</v>
      </c>
      <c r="E1919" s="8">
        <v>0.97508109447962943</v>
      </c>
      <c r="F1919" s="8">
        <v>-3.6405886549800925E-2</v>
      </c>
      <c r="G1919" s="9">
        <v>0.21661284206216344</v>
      </c>
    </row>
    <row r="1920" spans="1:7" ht="14.4">
      <c r="A1920" s="6">
        <v>182705230</v>
      </c>
      <c r="B1920" s="6" t="s">
        <v>5758</v>
      </c>
      <c r="C1920" s="7" t="s">
        <v>5759</v>
      </c>
      <c r="D1920" s="7" t="s">
        <v>5760</v>
      </c>
      <c r="E1920" s="8">
        <v>1.0344247868921121</v>
      </c>
      <c r="F1920" s="8">
        <v>4.8828750541050535E-2</v>
      </c>
      <c r="G1920" s="9">
        <v>0.2167542034002764</v>
      </c>
    </row>
    <row r="1921" spans="1:7" ht="14.4">
      <c r="A1921" s="6">
        <v>74761957</v>
      </c>
      <c r="B1921" s="6" t="s">
        <v>5761</v>
      </c>
      <c r="C1921" s="7" t="s">
        <v>5762</v>
      </c>
      <c r="D1921" s="7" t="s">
        <v>5763</v>
      </c>
      <c r="E1921" s="8">
        <v>0.96730232253705406</v>
      </c>
      <c r="F1921" s="8">
        <v>-4.7961232011686998E-2</v>
      </c>
      <c r="G1921" s="9">
        <v>0.21690319324761909</v>
      </c>
    </row>
    <row r="1922" spans="1:7" ht="14.4">
      <c r="A1922" s="6">
        <v>67462009</v>
      </c>
      <c r="B1922" s="6" t="s">
        <v>5764</v>
      </c>
      <c r="C1922" s="7" t="s">
        <v>5765</v>
      </c>
      <c r="D1922" s="7" t="s">
        <v>5766</v>
      </c>
      <c r="E1922" s="8">
        <v>0.97541560173665132</v>
      </c>
      <c r="F1922" s="8">
        <v>-3.5911046474947882E-2</v>
      </c>
      <c r="G1922" s="9">
        <v>0.21696453258919313</v>
      </c>
    </row>
    <row r="1923" spans="1:7" ht="14.4">
      <c r="A1923" s="6">
        <v>2498525</v>
      </c>
      <c r="B1923" s="6" t="s">
        <v>5767</v>
      </c>
      <c r="C1923" s="7" t="s">
        <v>5768</v>
      </c>
      <c r="D1923" s="7" t="s">
        <v>5769</v>
      </c>
      <c r="E1923" s="8">
        <v>0.97418094255736543</v>
      </c>
      <c r="F1923" s="8">
        <v>-3.7738334196073697E-2</v>
      </c>
      <c r="G1923" s="9">
        <v>0.21709047626005351</v>
      </c>
    </row>
    <row r="1924" spans="1:7" ht="14.4">
      <c r="A1924" s="6">
        <v>52782791</v>
      </c>
      <c r="B1924" s="6" t="s">
        <v>5770</v>
      </c>
      <c r="C1924" s="7" t="s">
        <v>5771</v>
      </c>
      <c r="D1924" s="7" t="s">
        <v>5772</v>
      </c>
      <c r="E1924" s="8">
        <v>0.97656988956391666</v>
      </c>
      <c r="F1924" s="8">
        <v>-3.4204798630705691E-2</v>
      </c>
      <c r="G1924" s="9">
        <v>0.21719604716574012</v>
      </c>
    </row>
    <row r="1925" spans="1:7" ht="14.4">
      <c r="A1925" s="6">
        <v>78099173</v>
      </c>
      <c r="B1925" s="6" t="s">
        <v>5773</v>
      </c>
      <c r="C1925" s="7" t="s">
        <v>5774</v>
      </c>
      <c r="D1925" s="7" t="s">
        <v>5775</v>
      </c>
      <c r="E1925" s="8">
        <v>0.97230971800366039</v>
      </c>
      <c r="F1925" s="8">
        <v>-4.0512154045653684E-2</v>
      </c>
      <c r="G1925" s="9">
        <v>0.21809464758658967</v>
      </c>
    </row>
    <row r="1926" spans="1:7" ht="14.4">
      <c r="A1926" s="6">
        <v>74728888</v>
      </c>
      <c r="B1926" s="6" t="s">
        <v>5776</v>
      </c>
      <c r="C1926" s="7" t="s">
        <v>5777</v>
      </c>
      <c r="D1926" s="7" t="s">
        <v>5778</v>
      </c>
      <c r="E1926" s="8">
        <v>0.96488281785924579</v>
      </c>
      <c r="F1926" s="8">
        <v>-5.1574352878387207E-2</v>
      </c>
      <c r="G1926" s="9">
        <v>0.21824951656290842</v>
      </c>
    </row>
    <row r="1927" spans="1:7" ht="14.4">
      <c r="A1927" s="6">
        <v>317373521</v>
      </c>
      <c r="B1927" s="6" t="s">
        <v>5779</v>
      </c>
      <c r="C1927" s="7" t="s">
        <v>5780</v>
      </c>
      <c r="D1927" s="7" t="s">
        <v>5781</v>
      </c>
      <c r="E1927" s="8">
        <v>1.0510720368589765</v>
      </c>
      <c r="F1927" s="8">
        <v>7.1861550040070818E-2</v>
      </c>
      <c r="G1927" s="9">
        <v>0.21922003024277426</v>
      </c>
    </row>
    <row r="1928" spans="1:7" ht="14.4">
      <c r="A1928" s="6">
        <v>115143</v>
      </c>
      <c r="B1928" s="6" t="s">
        <v>5782</v>
      </c>
      <c r="C1928" s="7" t="s">
        <v>5783</v>
      </c>
      <c r="D1928" s="7" t="s">
        <v>5784</v>
      </c>
      <c r="E1928" s="8">
        <v>0.94052748894523841</v>
      </c>
      <c r="F1928" s="8">
        <v>-8.8457984647215854E-2</v>
      </c>
      <c r="G1928" s="9">
        <v>0.21926645972728886</v>
      </c>
    </row>
    <row r="1929" spans="1:7" ht="14.4">
      <c r="A1929" s="6">
        <v>97203020</v>
      </c>
      <c r="B1929" s="6" t="s">
        <v>5785</v>
      </c>
      <c r="C1929" s="7" t="s">
        <v>5786</v>
      </c>
      <c r="D1929" s="7" t="s">
        <v>5787</v>
      </c>
      <c r="E1929" s="8">
        <v>1.0352423145793821</v>
      </c>
      <c r="F1929" s="8">
        <v>4.9968492483817531E-2</v>
      </c>
      <c r="G1929" s="9">
        <v>0.21955394827073696</v>
      </c>
    </row>
    <row r="1930" spans="1:7" ht="14.4">
      <c r="A1930" s="6">
        <v>124096</v>
      </c>
      <c r="B1930" s="6" t="s">
        <v>5788</v>
      </c>
      <c r="C1930" s="7" t="s">
        <v>5789</v>
      </c>
      <c r="D1930" s="7" t="s">
        <v>5790</v>
      </c>
      <c r="E1930" s="8">
        <v>1.0730755934663656</v>
      </c>
      <c r="F1930" s="8">
        <v>0.10175171120871172</v>
      </c>
      <c r="G1930" s="9">
        <v>0.22012112967843633</v>
      </c>
    </row>
    <row r="1931" spans="1:7" ht="14.4">
      <c r="A1931" s="6">
        <v>143811476</v>
      </c>
      <c r="B1931" s="6" t="s">
        <v>5791</v>
      </c>
      <c r="C1931" s="7" t="s">
        <v>5792</v>
      </c>
      <c r="D1931" s="7" t="s">
        <v>5793</v>
      </c>
      <c r="E1931" s="8">
        <v>1.0341352244119109</v>
      </c>
      <c r="F1931" s="8">
        <v>4.8424846032929271E-2</v>
      </c>
      <c r="G1931" s="9">
        <v>0.22012660327624539</v>
      </c>
    </row>
    <row r="1932" spans="1:7" ht="14.4">
      <c r="A1932" s="6">
        <v>11135165</v>
      </c>
      <c r="B1932" s="6" t="s">
        <v>5794</v>
      </c>
      <c r="C1932" s="7" t="s">
        <v>5795</v>
      </c>
      <c r="D1932" s="7" t="s">
        <v>5796</v>
      </c>
      <c r="E1932" s="8">
        <v>0.94155804070387039</v>
      </c>
      <c r="F1932" s="8">
        <v>-8.6878064886159012E-2</v>
      </c>
      <c r="G1932" s="9">
        <v>0.22056830380638492</v>
      </c>
    </row>
    <row r="1933" spans="1:7" ht="14.4">
      <c r="A1933" s="6">
        <v>2495078</v>
      </c>
      <c r="B1933" s="6" t="s">
        <v>5797</v>
      </c>
      <c r="C1933" s="7" t="s">
        <v>5798</v>
      </c>
      <c r="D1933" s="7" t="s">
        <v>5799</v>
      </c>
      <c r="E1933" s="8">
        <v>1.0360106879732804</v>
      </c>
      <c r="F1933" s="8">
        <v>5.1038886621485424E-2</v>
      </c>
      <c r="G1933" s="9">
        <v>0.22060415693464933</v>
      </c>
    </row>
    <row r="1934" spans="1:7" ht="14.4">
      <c r="A1934" s="6">
        <v>71153545</v>
      </c>
      <c r="B1934" s="6" t="s">
        <v>5800</v>
      </c>
      <c r="C1934" s="7" t="s">
        <v>5801</v>
      </c>
      <c r="D1934" s="7" t="s">
        <v>5802</v>
      </c>
      <c r="E1934" s="8">
        <v>0.96942707092010105</v>
      </c>
      <c r="F1934" s="8">
        <v>-4.4795725053900275E-2</v>
      </c>
      <c r="G1934" s="9">
        <v>0.22060680570543822</v>
      </c>
    </row>
    <row r="1935" spans="1:7" ht="14.4">
      <c r="A1935" s="6">
        <v>20138086</v>
      </c>
      <c r="B1935" s="6" t="s">
        <v>5803</v>
      </c>
      <c r="C1935" s="7" t="s">
        <v>5804</v>
      </c>
      <c r="D1935" s="7" t="s">
        <v>5805</v>
      </c>
      <c r="E1935" s="8">
        <v>1.029558371635249</v>
      </c>
      <c r="F1935" s="8">
        <v>4.2025627038074428E-2</v>
      </c>
      <c r="G1935" s="9">
        <v>0.22067067194520187</v>
      </c>
    </row>
    <row r="1936" spans="1:7" ht="14.4">
      <c r="A1936" s="6">
        <v>8134660</v>
      </c>
      <c r="B1936" s="6" t="s">
        <v>5806</v>
      </c>
      <c r="C1936" s="7" t="s">
        <v>5807</v>
      </c>
      <c r="D1936" s="7" t="s">
        <v>5808</v>
      </c>
      <c r="E1936" s="8">
        <v>1.0400447332929275</v>
      </c>
      <c r="F1936" s="8">
        <v>5.6645581358638321E-2</v>
      </c>
      <c r="G1936" s="9">
        <v>0.22069914916253081</v>
      </c>
    </row>
    <row r="1937" spans="1:7" ht="14.4">
      <c r="A1937" s="6">
        <v>116242488</v>
      </c>
      <c r="B1937" s="6" t="s">
        <v>5809</v>
      </c>
      <c r="C1937" s="7" t="s">
        <v>5810</v>
      </c>
      <c r="D1937" s="7" t="s">
        <v>5811</v>
      </c>
      <c r="E1937" s="8">
        <v>0.96858121015797971</v>
      </c>
      <c r="F1937" s="8">
        <v>-4.6055079016624256E-2</v>
      </c>
      <c r="G1937" s="9">
        <v>0.22092891826714933</v>
      </c>
    </row>
    <row r="1938" spans="1:7" ht="14.4">
      <c r="A1938" s="6">
        <v>461854</v>
      </c>
      <c r="B1938" s="6" t="s">
        <v>5812</v>
      </c>
      <c r="C1938" s="7" t="s">
        <v>5813</v>
      </c>
      <c r="D1938" s="7" t="s">
        <v>5814</v>
      </c>
      <c r="E1938" s="8">
        <v>0.98076442265855046</v>
      </c>
      <c r="F1938" s="8">
        <v>-2.8021448836866306E-2</v>
      </c>
      <c r="G1938" s="9">
        <v>0.22101293477377723</v>
      </c>
    </row>
    <row r="1939" spans="1:7" ht="14.4">
      <c r="A1939" s="6">
        <v>1730219</v>
      </c>
      <c r="B1939" s="6" t="s">
        <v>5815</v>
      </c>
      <c r="C1939" s="7" t="s">
        <v>5816</v>
      </c>
      <c r="D1939" s="7" t="s">
        <v>5817</v>
      </c>
      <c r="E1939" s="8">
        <v>0.97248819066111114</v>
      </c>
      <c r="F1939" s="8">
        <v>-4.0247363943387432E-2</v>
      </c>
      <c r="G1939" s="9">
        <v>0.2214872921545199</v>
      </c>
    </row>
    <row r="1940" spans="1:7" ht="14.4">
      <c r="A1940" s="6">
        <v>59802987</v>
      </c>
      <c r="B1940" s="6" t="s">
        <v>5818</v>
      </c>
      <c r="C1940" s="7" t="s">
        <v>5819</v>
      </c>
      <c r="D1940" s="7" t="s">
        <v>5820</v>
      </c>
      <c r="E1940" s="8">
        <v>0.96569651683227786</v>
      </c>
      <c r="F1940" s="8">
        <v>-5.035822099342542E-2</v>
      </c>
      <c r="G1940" s="9">
        <v>0.22171353410024633</v>
      </c>
    </row>
    <row r="1941" spans="1:7" ht="14.4">
      <c r="A1941" s="6">
        <v>2501458</v>
      </c>
      <c r="B1941" s="6" t="s">
        <v>5821</v>
      </c>
      <c r="C1941" s="7" t="s">
        <v>5822</v>
      </c>
      <c r="D1941" s="7" t="s">
        <v>5823</v>
      </c>
      <c r="E1941" s="8">
        <v>0.97314214863836879</v>
      </c>
      <c r="F1941" s="8">
        <v>-3.9277537407265459E-2</v>
      </c>
      <c r="G1941" s="9">
        <v>0.22182123778740351</v>
      </c>
    </row>
    <row r="1942" spans="1:7" ht="14.4">
      <c r="A1942" s="6">
        <v>20137480</v>
      </c>
      <c r="B1942" s="6" t="s">
        <v>5824</v>
      </c>
      <c r="C1942" s="7" t="s">
        <v>5825</v>
      </c>
      <c r="D1942" s="7" t="s">
        <v>5826</v>
      </c>
      <c r="E1942" s="8">
        <v>1.0571794145929734</v>
      </c>
      <c r="F1942" s="8">
        <v>8.0220238194868718E-2</v>
      </c>
      <c r="G1942" s="9">
        <v>0.22229030868767433</v>
      </c>
    </row>
    <row r="1943" spans="1:7" ht="14.4">
      <c r="A1943" s="6">
        <v>3121764</v>
      </c>
      <c r="B1943" s="6" t="s">
        <v>5827</v>
      </c>
      <c r="C1943" s="7" t="s">
        <v>5828</v>
      </c>
      <c r="D1943" s="7" t="s">
        <v>5829</v>
      </c>
      <c r="E1943" s="8">
        <v>1.0234582239441723</v>
      </c>
      <c r="F1943" s="8">
        <v>3.3452214878546563E-2</v>
      </c>
      <c r="G1943" s="9">
        <v>0.22306275908391987</v>
      </c>
    </row>
    <row r="1944" spans="1:7" ht="14.4">
      <c r="A1944" s="6">
        <v>30173124</v>
      </c>
      <c r="B1944" s="6" t="s">
        <v>5830</v>
      </c>
      <c r="C1944" s="7" t="s">
        <v>5831</v>
      </c>
      <c r="D1944" s="7" t="s">
        <v>5832</v>
      </c>
      <c r="E1944" s="8">
        <v>0.96058875109480235</v>
      </c>
      <c r="F1944" s="8">
        <v>-5.8009180789203099E-2</v>
      </c>
      <c r="G1944" s="9">
        <v>0.22306489140833127</v>
      </c>
    </row>
    <row r="1945" spans="1:7" ht="14.4">
      <c r="A1945" s="6">
        <v>5921197</v>
      </c>
      <c r="B1945" s="6" t="s">
        <v>5833</v>
      </c>
      <c r="C1945" s="7" t="s">
        <v>5834</v>
      </c>
      <c r="D1945" s="7" t="s">
        <v>5835</v>
      </c>
      <c r="E1945" s="8">
        <v>1.0375988561551934</v>
      </c>
      <c r="F1945" s="8">
        <v>5.3248794281915077E-2</v>
      </c>
      <c r="G1945" s="9">
        <v>0.22332892079715477</v>
      </c>
    </row>
    <row r="1946" spans="1:7" ht="14.4">
      <c r="A1946" s="6">
        <v>296452908</v>
      </c>
      <c r="B1946" s="6" t="s">
        <v>5836</v>
      </c>
      <c r="C1946" s="7" t="s">
        <v>5837</v>
      </c>
      <c r="D1946" s="7" t="s">
        <v>5838</v>
      </c>
      <c r="E1946" s="8">
        <v>0.97357230771503267</v>
      </c>
      <c r="F1946" s="8">
        <v>-3.8639962261335536E-2</v>
      </c>
      <c r="G1946" s="9">
        <v>0.22365884566773336</v>
      </c>
    </row>
    <row r="1947" spans="1:7" ht="14.4">
      <c r="A1947" s="6">
        <v>2506859</v>
      </c>
      <c r="B1947" s="6" t="s">
        <v>5839</v>
      </c>
      <c r="C1947" s="7" t="s">
        <v>5840</v>
      </c>
      <c r="D1947" s="7" t="s">
        <v>5841</v>
      </c>
      <c r="E1947" s="8">
        <v>1.0692134081211211</v>
      </c>
      <c r="F1947" s="8">
        <v>9.6549834452477487E-2</v>
      </c>
      <c r="G1947" s="9">
        <v>0.22387753354367199</v>
      </c>
    </row>
    <row r="1948" spans="1:7" ht="14.4">
      <c r="A1948" s="6">
        <v>32469669</v>
      </c>
      <c r="B1948" s="6" t="s">
        <v>5842</v>
      </c>
      <c r="C1948" s="7" t="s">
        <v>5843</v>
      </c>
      <c r="D1948" s="7" t="s">
        <v>5844</v>
      </c>
      <c r="E1948" s="8">
        <v>0.97132292875142912</v>
      </c>
      <c r="F1948" s="8">
        <v>-4.1977077044651021E-2</v>
      </c>
      <c r="G1948" s="9">
        <v>0.2243303290248036</v>
      </c>
    </row>
    <row r="1949" spans="1:7" ht="14.4">
      <c r="A1949" s="6">
        <v>74762137</v>
      </c>
      <c r="B1949" s="6" t="s">
        <v>5845</v>
      </c>
      <c r="C1949" s="7" t="s">
        <v>5846</v>
      </c>
      <c r="D1949" s="7" t="s">
        <v>5847</v>
      </c>
      <c r="E1949" s="8">
        <v>0.97920589656627655</v>
      </c>
      <c r="F1949" s="8">
        <v>-3.0315849232908837E-2</v>
      </c>
      <c r="G1949" s="9">
        <v>0.22436158958816238</v>
      </c>
    </row>
    <row r="1950" spans="1:7" ht="14.4">
      <c r="A1950" s="6">
        <v>22095990</v>
      </c>
      <c r="B1950" s="6" t="s">
        <v>5848</v>
      </c>
      <c r="C1950" s="7" t="s">
        <v>5849</v>
      </c>
      <c r="D1950" s="7" t="s">
        <v>5850</v>
      </c>
      <c r="E1950" s="8">
        <v>0.97448365976046225</v>
      </c>
      <c r="F1950" s="8">
        <v>-3.7290100456215947E-2</v>
      </c>
      <c r="G1950" s="9">
        <v>0.22439513404833167</v>
      </c>
    </row>
    <row r="1951" spans="1:7" ht="14.4">
      <c r="A1951" s="6">
        <v>257051070</v>
      </c>
      <c r="B1951" s="6" t="s">
        <v>5851</v>
      </c>
      <c r="C1951" s="7" t="s">
        <v>5852</v>
      </c>
      <c r="D1951" s="7" t="s">
        <v>5853</v>
      </c>
      <c r="E1951" s="8">
        <v>1.0203027036868535</v>
      </c>
      <c r="F1951" s="8">
        <v>2.8997234863423628E-2</v>
      </c>
      <c r="G1951" s="9">
        <v>0.22450821301253507</v>
      </c>
    </row>
    <row r="1952" spans="1:7" ht="14.4">
      <c r="A1952" s="6">
        <v>1170586</v>
      </c>
      <c r="B1952" s="6" t="s">
        <v>5854</v>
      </c>
      <c r="C1952" s="7" t="s">
        <v>5855</v>
      </c>
      <c r="D1952" s="7" t="s">
        <v>5856</v>
      </c>
      <c r="E1952" s="8">
        <v>1.0408913011743264</v>
      </c>
      <c r="F1952" s="8">
        <v>5.7819417873955579E-2</v>
      </c>
      <c r="G1952" s="9">
        <v>0.22454049353122016</v>
      </c>
    </row>
    <row r="1953" spans="1:7" ht="14.4">
      <c r="A1953" s="6">
        <v>113880</v>
      </c>
      <c r="B1953" s="6" t="s">
        <v>5857</v>
      </c>
      <c r="C1953" s="7" t="s">
        <v>5858</v>
      </c>
      <c r="D1953" s="7" t="s">
        <v>5859</v>
      </c>
      <c r="E1953" s="8">
        <v>1.0600869981122154</v>
      </c>
      <c r="F1953" s="8">
        <v>8.4182667236338257E-2</v>
      </c>
      <c r="G1953" s="9">
        <v>0.22491042460539012</v>
      </c>
    </row>
    <row r="1954" spans="1:7" ht="14.4">
      <c r="A1954" s="6">
        <v>68847034</v>
      </c>
      <c r="B1954" s="6" t="s">
        <v>5860</v>
      </c>
      <c r="C1954" s="7" t="s">
        <v>5861</v>
      </c>
      <c r="D1954" s="7" t="s">
        <v>5862</v>
      </c>
      <c r="E1954" s="8">
        <v>1.0375163166766852</v>
      </c>
      <c r="F1954" s="8">
        <v>5.313402542672746E-2</v>
      </c>
      <c r="G1954" s="9">
        <v>0.22497344132955086</v>
      </c>
    </row>
    <row r="1955" spans="1:7" ht="14.4">
      <c r="A1955" s="6">
        <v>224471843</v>
      </c>
      <c r="B1955" s="6" t="s">
        <v>5863</v>
      </c>
      <c r="C1955" s="7" t="s">
        <v>5864</v>
      </c>
      <c r="D1955" s="7" t="s">
        <v>5865</v>
      </c>
      <c r="E1955" s="8">
        <v>0.97557055837097406</v>
      </c>
      <c r="F1955" s="8">
        <v>-3.5681875020089363E-2</v>
      </c>
      <c r="G1955" s="9">
        <v>0.22504076643960522</v>
      </c>
    </row>
    <row r="1956" spans="1:7" ht="14.4">
      <c r="A1956" s="6">
        <v>1729927</v>
      </c>
      <c r="B1956" s="6" t="s">
        <v>5866</v>
      </c>
      <c r="C1956" s="7" t="s">
        <v>5867</v>
      </c>
      <c r="D1956" s="7" t="s">
        <v>5868</v>
      </c>
      <c r="E1956" s="8">
        <v>0.98061379741439669</v>
      </c>
      <c r="F1956" s="8">
        <v>-2.8243034139462803E-2</v>
      </c>
      <c r="G1956" s="9">
        <v>0.2251659589157767</v>
      </c>
    </row>
    <row r="1957" spans="1:7" ht="14.4">
      <c r="A1957" s="6">
        <v>9296986</v>
      </c>
      <c r="B1957" s="6" t="s">
        <v>5869</v>
      </c>
      <c r="C1957" s="7" t="s">
        <v>5870</v>
      </c>
      <c r="D1957" s="7" t="s">
        <v>5871</v>
      </c>
      <c r="E1957" s="8">
        <v>1.0414990917480982</v>
      </c>
      <c r="F1957" s="8">
        <v>5.8661581259418165E-2</v>
      </c>
      <c r="G1957" s="9">
        <v>0.2252895612132082</v>
      </c>
    </row>
    <row r="1958" spans="1:7" ht="14.4">
      <c r="A1958" s="6">
        <v>259016171</v>
      </c>
      <c r="B1958" s="6" t="s">
        <v>5872</v>
      </c>
      <c r="C1958" s="7" t="s">
        <v>5873</v>
      </c>
      <c r="D1958" s="7" t="s">
        <v>5874</v>
      </c>
      <c r="E1958" s="8">
        <v>1.0199128637842345</v>
      </c>
      <c r="F1958" s="8">
        <v>2.8445900867094049E-2</v>
      </c>
      <c r="G1958" s="9">
        <v>0.22602826942851068</v>
      </c>
    </row>
    <row r="1959" spans="1:7" ht="14.4">
      <c r="A1959" s="6">
        <v>215273950</v>
      </c>
      <c r="B1959" s="6" t="s">
        <v>5875</v>
      </c>
      <c r="C1959" s="7" t="s">
        <v>5876</v>
      </c>
      <c r="D1959" s="7" t="s">
        <v>5877</v>
      </c>
      <c r="E1959" s="8">
        <v>1.0883966038349273</v>
      </c>
      <c r="F1959" s="8">
        <v>0.1222043600113716</v>
      </c>
      <c r="G1959" s="9">
        <v>0.22714177495791768</v>
      </c>
    </row>
    <row r="1960" spans="1:7" ht="14.4">
      <c r="A1960" s="6">
        <v>239938949</v>
      </c>
      <c r="B1960" s="6" t="s">
        <v>5878</v>
      </c>
      <c r="C1960" s="7" t="s">
        <v>5879</v>
      </c>
      <c r="D1960" s="7" t="s">
        <v>5880</v>
      </c>
      <c r="E1960" s="8">
        <v>1.0526200327739803</v>
      </c>
      <c r="F1960" s="8">
        <v>7.3984756630252724E-2</v>
      </c>
      <c r="G1960" s="9">
        <v>0.22722815743082916</v>
      </c>
    </row>
    <row r="1961" spans="1:7" ht="14.4">
      <c r="A1961" s="6">
        <v>18202493</v>
      </c>
      <c r="B1961" s="6" t="s">
        <v>5881</v>
      </c>
      <c r="C1961" s="7" t="s">
        <v>5882</v>
      </c>
      <c r="D1961" s="7" t="s">
        <v>5883</v>
      </c>
      <c r="E1961" s="8">
        <v>0.97950994847590667</v>
      </c>
      <c r="F1961" s="8">
        <v>-2.9867949465487414E-2</v>
      </c>
      <c r="G1961" s="9">
        <v>0.22801384667548957</v>
      </c>
    </row>
    <row r="1962" spans="1:7" ht="14.4">
      <c r="A1962" s="6">
        <v>1709292</v>
      </c>
      <c r="B1962" s="6" t="s">
        <v>5884</v>
      </c>
      <c r="C1962" s="7" t="s">
        <v>5885</v>
      </c>
      <c r="D1962" s="7" t="s">
        <v>5886</v>
      </c>
      <c r="E1962" s="8">
        <v>0.96357115166644602</v>
      </c>
      <c r="F1962" s="8">
        <v>-5.3536893476576836E-2</v>
      </c>
      <c r="G1962" s="9">
        <v>0.22854778623000471</v>
      </c>
    </row>
    <row r="1963" spans="1:7" ht="14.4">
      <c r="A1963" s="6">
        <v>130848</v>
      </c>
      <c r="B1963" s="6" t="s">
        <v>5887</v>
      </c>
      <c r="C1963" s="7" t="s">
        <v>5888</v>
      </c>
      <c r="D1963" s="7" t="s">
        <v>5889</v>
      </c>
      <c r="E1963" s="8">
        <v>1.0252437207082137</v>
      </c>
      <c r="F1963" s="8">
        <v>3.5966907643805154E-2</v>
      </c>
      <c r="G1963" s="9">
        <v>0.22866262052017816</v>
      </c>
    </row>
    <row r="1964" spans="1:7" ht="14.4">
      <c r="A1964" s="6">
        <v>50400586</v>
      </c>
      <c r="B1964" s="6" t="s">
        <v>5890</v>
      </c>
      <c r="C1964" s="7" t="s">
        <v>5891</v>
      </c>
      <c r="D1964" s="7" t="s">
        <v>5892</v>
      </c>
      <c r="E1964" s="8">
        <v>0.97717338804739529</v>
      </c>
      <c r="F1964" s="8">
        <v>-3.3313520531922269E-2</v>
      </c>
      <c r="G1964" s="9">
        <v>0.2287981805998601</v>
      </c>
    </row>
    <row r="1965" spans="1:7" ht="14.4">
      <c r="A1965" s="6">
        <v>218511690</v>
      </c>
      <c r="B1965" s="6" t="s">
        <v>5893</v>
      </c>
      <c r="C1965" s="7" t="s">
        <v>5894</v>
      </c>
      <c r="D1965" s="7" t="s">
        <v>5895</v>
      </c>
      <c r="E1965" s="8">
        <v>1.0365658785134944</v>
      </c>
      <c r="F1965" s="8">
        <v>5.1811809244683031E-2</v>
      </c>
      <c r="G1965" s="9">
        <v>0.22954981565183544</v>
      </c>
    </row>
    <row r="1966" spans="1:7" ht="14.4">
      <c r="A1966" s="6">
        <v>6686256</v>
      </c>
      <c r="B1966" s="6" t="s">
        <v>5896</v>
      </c>
      <c r="C1966" s="7" t="s">
        <v>5897</v>
      </c>
      <c r="D1966" s="7" t="s">
        <v>5898</v>
      </c>
      <c r="E1966" s="8">
        <v>0.94865011629376406</v>
      </c>
      <c r="F1966" s="8">
        <v>-7.605200823398503E-2</v>
      </c>
      <c r="G1966" s="9">
        <v>0.23016935123275789</v>
      </c>
    </row>
    <row r="1967" spans="1:7" ht="14.4">
      <c r="A1967" s="6">
        <v>21362884</v>
      </c>
      <c r="B1967" s="6" t="s">
        <v>5899</v>
      </c>
      <c r="C1967" s="7" t="s">
        <v>5900</v>
      </c>
      <c r="D1967" s="7" t="s">
        <v>5901</v>
      </c>
      <c r="E1967" s="8">
        <v>1.028667868679134</v>
      </c>
      <c r="F1967" s="8">
        <v>4.0777246997354751E-2</v>
      </c>
      <c r="G1967" s="9">
        <v>0.2303459997059884</v>
      </c>
    </row>
    <row r="1968" spans="1:7" ht="14.4">
      <c r="A1968" s="6">
        <v>38258651</v>
      </c>
      <c r="B1968" s="6" t="s">
        <v>5902</v>
      </c>
      <c r="C1968" s="7" t="s">
        <v>5903</v>
      </c>
      <c r="D1968" s="7" t="s">
        <v>5904</v>
      </c>
      <c r="E1968" s="8">
        <v>1.0418718780209342</v>
      </c>
      <c r="F1968" s="8">
        <v>5.9177876168655025E-2</v>
      </c>
      <c r="G1968" s="9">
        <v>0.23048842174864811</v>
      </c>
    </row>
    <row r="1969" spans="1:7" ht="14.4">
      <c r="A1969" s="6">
        <v>51316990</v>
      </c>
      <c r="B1969" s="6" t="s">
        <v>5905</v>
      </c>
      <c r="C1969" s="7" t="s">
        <v>5906</v>
      </c>
      <c r="D1969" s="7" t="s">
        <v>5907</v>
      </c>
      <c r="E1969" s="8">
        <v>0.98287178924214413</v>
      </c>
      <c r="F1969" s="8">
        <v>-2.4924858472238264E-2</v>
      </c>
      <c r="G1969" s="9">
        <v>0.23083210693275014</v>
      </c>
    </row>
    <row r="1970" spans="1:7" ht="14.4">
      <c r="A1970" s="6">
        <v>24638476</v>
      </c>
      <c r="B1970" s="6" t="s">
        <v>5908</v>
      </c>
      <c r="C1970" s="7" t="s">
        <v>5909</v>
      </c>
      <c r="D1970" s="7" t="s">
        <v>5910</v>
      </c>
      <c r="E1970" s="8">
        <v>0.98259139565984022</v>
      </c>
      <c r="F1970" s="8">
        <v>-2.5336489111304542E-2</v>
      </c>
      <c r="G1970" s="9">
        <v>0.23098223128918197</v>
      </c>
    </row>
    <row r="1971" spans="1:7" ht="14.4">
      <c r="A1971" s="6">
        <v>14285769</v>
      </c>
      <c r="B1971" s="6" t="s">
        <v>5911</v>
      </c>
      <c r="C1971" s="7" t="s">
        <v>5912</v>
      </c>
      <c r="D1971" s="7" t="s">
        <v>5913</v>
      </c>
      <c r="E1971" s="8">
        <v>0.96979544885519153</v>
      </c>
      <c r="F1971" s="8">
        <v>-4.4247611548512401E-2</v>
      </c>
      <c r="G1971" s="9">
        <v>0.2309975098360543</v>
      </c>
    </row>
    <row r="1972" spans="1:7" ht="14.4">
      <c r="A1972" s="6">
        <v>113471</v>
      </c>
      <c r="B1972" s="6" t="s">
        <v>5914</v>
      </c>
      <c r="C1972" s="7" t="s">
        <v>5915</v>
      </c>
      <c r="D1972" s="7" t="s">
        <v>5916</v>
      </c>
      <c r="E1972" s="8">
        <v>1.0284096692562228</v>
      </c>
      <c r="F1972" s="8">
        <v>4.0415079775088139E-2</v>
      </c>
      <c r="G1972" s="9">
        <v>0.23107560176085704</v>
      </c>
    </row>
    <row r="1973" spans="1:7" ht="14.4">
      <c r="A1973" s="6">
        <v>41018158</v>
      </c>
      <c r="B1973" s="6" t="s">
        <v>5917</v>
      </c>
      <c r="C1973" s="7" t="s">
        <v>5918</v>
      </c>
      <c r="D1973" s="7" t="s">
        <v>5919</v>
      </c>
      <c r="E1973" s="8">
        <v>0.97929992362189178</v>
      </c>
      <c r="F1973" s="8">
        <v>-3.0177322846567364E-2</v>
      </c>
      <c r="G1973" s="9">
        <v>0.23121646100649762</v>
      </c>
    </row>
    <row r="1974" spans="1:7" ht="14.4">
      <c r="A1974" s="6">
        <v>25453267</v>
      </c>
      <c r="B1974" s="6" t="s">
        <v>5920</v>
      </c>
      <c r="C1974" s="7" t="s">
        <v>5921</v>
      </c>
      <c r="D1974" s="7" t="s">
        <v>5922</v>
      </c>
      <c r="E1974" s="8">
        <v>1.0386401249665587</v>
      </c>
      <c r="F1974" s="8">
        <v>5.4695866117089056E-2</v>
      </c>
      <c r="G1974" s="9">
        <v>0.23122629171633793</v>
      </c>
    </row>
    <row r="1975" spans="1:7" ht="14.4">
      <c r="A1975" s="6">
        <v>212287926</v>
      </c>
      <c r="B1975" s="6" t="s">
        <v>5923</v>
      </c>
      <c r="C1975" s="7" t="s">
        <v>5924</v>
      </c>
      <c r="D1975" s="7" t="s">
        <v>5925</v>
      </c>
      <c r="E1975" s="8">
        <v>0.92806390534854266</v>
      </c>
      <c r="F1975" s="8">
        <v>-0.10770394389323659</v>
      </c>
      <c r="G1975" s="9">
        <v>0.23128201881953275</v>
      </c>
    </row>
    <row r="1976" spans="1:7" ht="14.4">
      <c r="A1976" s="6">
        <v>259016166</v>
      </c>
      <c r="B1976" s="6" t="s">
        <v>5926</v>
      </c>
      <c r="C1976" s="7" t="s">
        <v>5927</v>
      </c>
      <c r="D1976" s="7" t="s">
        <v>5928</v>
      </c>
      <c r="E1976" s="8">
        <v>1.0511988315384304</v>
      </c>
      <c r="F1976" s="8">
        <v>7.2035577144028598E-2</v>
      </c>
      <c r="G1976" s="9">
        <v>0.23140446971187098</v>
      </c>
    </row>
    <row r="1977" spans="1:7" ht="14.4">
      <c r="A1977" s="6">
        <v>6685511</v>
      </c>
      <c r="B1977" s="6" t="s">
        <v>5929</v>
      </c>
      <c r="C1977" s="7" t="s">
        <v>5930</v>
      </c>
      <c r="D1977" s="7" t="s">
        <v>5931</v>
      </c>
      <c r="E1977" s="8">
        <v>1.0247620767005472</v>
      </c>
      <c r="F1977" s="8">
        <v>3.5288992064250929E-2</v>
      </c>
      <c r="G1977" s="9">
        <v>0.23199829191433935</v>
      </c>
    </row>
    <row r="1978" spans="1:7" ht="14.4">
      <c r="A1978" s="6">
        <v>57015279</v>
      </c>
      <c r="B1978" s="6" t="s">
        <v>5932</v>
      </c>
      <c r="C1978" s="7" t="s">
        <v>5933</v>
      </c>
      <c r="D1978" s="7" t="s">
        <v>5934</v>
      </c>
      <c r="E1978" s="8">
        <v>1.0173319078555774</v>
      </c>
      <c r="F1978" s="8">
        <v>2.4790439959350583E-2</v>
      </c>
      <c r="G1978" s="9">
        <v>0.23206427451481448</v>
      </c>
    </row>
    <row r="1979" spans="1:7" ht="14.4">
      <c r="A1979" s="6">
        <v>6225157</v>
      </c>
      <c r="B1979" s="6" t="s">
        <v>5935</v>
      </c>
      <c r="C1979" s="7" t="s">
        <v>5936</v>
      </c>
      <c r="D1979" s="7" t="s">
        <v>5937</v>
      </c>
      <c r="E1979" s="8">
        <v>1.0377073695567274</v>
      </c>
      <c r="F1979" s="8">
        <v>5.3399665266125607E-2</v>
      </c>
      <c r="G1979" s="9">
        <v>0.23218303053067119</v>
      </c>
    </row>
    <row r="1980" spans="1:7" ht="14.4">
      <c r="A1980" s="6">
        <v>74739481</v>
      </c>
      <c r="B1980" s="6" t="s">
        <v>5938</v>
      </c>
      <c r="C1980" s="7" t="s">
        <v>5939</v>
      </c>
      <c r="D1980" s="7" t="s">
        <v>5940</v>
      </c>
      <c r="E1980" s="8">
        <v>1.0465405959705636</v>
      </c>
      <c r="F1980" s="8">
        <v>6.5628275730707897E-2</v>
      </c>
      <c r="G1980" s="9">
        <v>0.23250238647881372</v>
      </c>
    </row>
    <row r="1981" spans="1:7" ht="14.4">
      <c r="A1981" s="6">
        <v>292495012</v>
      </c>
      <c r="B1981" s="6" t="s">
        <v>5941</v>
      </c>
      <c r="C1981" s="7" t="s">
        <v>5942</v>
      </c>
      <c r="D1981" s="7" t="s">
        <v>5943</v>
      </c>
      <c r="E1981" s="8">
        <v>1.0300928716499504</v>
      </c>
      <c r="F1981" s="8">
        <v>4.2774414523712424E-2</v>
      </c>
      <c r="G1981" s="9">
        <v>0.23269460251609816</v>
      </c>
    </row>
    <row r="1982" spans="1:7" ht="14.4">
      <c r="A1982" s="6">
        <v>158705883</v>
      </c>
      <c r="B1982" s="6" t="s">
        <v>5944</v>
      </c>
      <c r="C1982" s="7" t="s">
        <v>5945</v>
      </c>
      <c r="D1982" s="7" t="s">
        <v>5946</v>
      </c>
      <c r="E1982" s="8">
        <v>1.0496720048267398</v>
      </c>
      <c r="F1982" s="8">
        <v>6.9938593669424981E-2</v>
      </c>
      <c r="G1982" s="9">
        <v>0.23290569897060273</v>
      </c>
    </row>
    <row r="1983" spans="1:7" ht="14.4">
      <c r="A1983" s="6">
        <v>125198</v>
      </c>
      <c r="B1983" s="6" t="s">
        <v>5947</v>
      </c>
      <c r="C1983" s="7" t="s">
        <v>5948</v>
      </c>
      <c r="D1983" s="7" t="s">
        <v>5949</v>
      </c>
      <c r="E1983" s="8">
        <v>1.0170501799071823</v>
      </c>
      <c r="F1983" s="8">
        <v>2.4390861611632595E-2</v>
      </c>
      <c r="G1983" s="9">
        <v>0.23290879692001076</v>
      </c>
    </row>
    <row r="1984" spans="1:7" ht="14.4">
      <c r="A1984" s="6">
        <v>50428974</v>
      </c>
      <c r="B1984" s="6" t="s">
        <v>5950</v>
      </c>
      <c r="C1984" s="7" t="s">
        <v>5951</v>
      </c>
      <c r="D1984" s="7" t="s">
        <v>5952</v>
      </c>
      <c r="E1984" s="8">
        <v>0.98207896492981994</v>
      </c>
      <c r="F1984" s="8">
        <v>-2.6089064509796887E-2</v>
      </c>
      <c r="G1984" s="9">
        <v>0.23299150379253347</v>
      </c>
    </row>
    <row r="1985" spans="1:7" ht="14.4">
      <c r="A1985" s="6">
        <v>2506788</v>
      </c>
      <c r="B1985" s="6" t="s">
        <v>5953</v>
      </c>
      <c r="C1985" s="7" t="s">
        <v>5954</v>
      </c>
      <c r="D1985" s="7" t="s">
        <v>5955</v>
      </c>
      <c r="E1985" s="8">
        <v>0.96427431127450514</v>
      </c>
      <c r="F1985" s="8">
        <v>-5.2484480361535905E-2</v>
      </c>
      <c r="G1985" s="9">
        <v>0.23304861109885863</v>
      </c>
    </row>
    <row r="1986" spans="1:7" ht="14.4">
      <c r="A1986" s="6">
        <v>62901043</v>
      </c>
      <c r="B1986" s="6" t="s">
        <v>5956</v>
      </c>
      <c r="C1986" s="7" t="s">
        <v>5957</v>
      </c>
      <c r="D1986" s="7" t="s">
        <v>5958</v>
      </c>
      <c r="E1986" s="8">
        <v>1.0786548800661702</v>
      </c>
      <c r="F1986" s="8">
        <v>0.10923334261874618</v>
      </c>
      <c r="G1986" s="9">
        <v>0.23337596848796616</v>
      </c>
    </row>
    <row r="1987" spans="1:7" ht="14.4">
      <c r="A1987" s="6">
        <v>327478603</v>
      </c>
      <c r="B1987" s="6" t="s">
        <v>5959</v>
      </c>
      <c r="C1987" s="7" t="s">
        <v>5960</v>
      </c>
      <c r="D1987" s="7" t="s">
        <v>5961</v>
      </c>
      <c r="E1987" s="8">
        <v>1.1073731615247548</v>
      </c>
      <c r="F1987" s="8">
        <v>0.14714146201404543</v>
      </c>
      <c r="G1987" s="9">
        <v>0.23391269325453024</v>
      </c>
    </row>
    <row r="1988" spans="1:7" ht="14.4">
      <c r="A1988" s="6">
        <v>1723133</v>
      </c>
      <c r="B1988" s="6" t="s">
        <v>5962</v>
      </c>
      <c r="C1988" s="7" t="s">
        <v>5963</v>
      </c>
      <c r="D1988" s="7" t="s">
        <v>5964</v>
      </c>
      <c r="E1988" s="8">
        <v>1.0344966359758234</v>
      </c>
      <c r="F1988" s="8">
        <v>4.892895378285432E-2</v>
      </c>
      <c r="G1988" s="9">
        <v>0.23391372946072739</v>
      </c>
    </row>
    <row r="1989" spans="1:7" ht="14.4">
      <c r="A1989" s="6">
        <v>74750472</v>
      </c>
      <c r="B1989" s="6" t="s">
        <v>5965</v>
      </c>
      <c r="C1989" s="7" t="s">
        <v>5966</v>
      </c>
      <c r="D1989" s="7" t="s">
        <v>5967</v>
      </c>
      <c r="E1989" s="8">
        <v>1.0684137564889098</v>
      </c>
      <c r="F1989" s="8">
        <v>9.5470456797530773E-2</v>
      </c>
      <c r="G1989" s="9">
        <v>0.23394101598001144</v>
      </c>
    </row>
    <row r="1990" spans="1:7" ht="14.4">
      <c r="A1990" s="6">
        <v>126471</v>
      </c>
      <c r="B1990" s="6" t="s">
        <v>5968</v>
      </c>
      <c r="C1990" s="7" t="s">
        <v>5969</v>
      </c>
      <c r="D1990" s="7" t="s">
        <v>5970</v>
      </c>
      <c r="E1990" s="8">
        <v>1.0373422030567314</v>
      </c>
      <c r="F1990" s="8">
        <v>5.2891895320737924E-2</v>
      </c>
      <c r="G1990" s="9">
        <v>0.23405120550140607</v>
      </c>
    </row>
    <row r="1991" spans="1:7" ht="14.4">
      <c r="A1991" s="6">
        <v>136479</v>
      </c>
      <c r="B1991" s="6" t="s">
        <v>5971</v>
      </c>
      <c r="C1991" s="7" t="s">
        <v>5972</v>
      </c>
      <c r="D1991" s="7" t="s">
        <v>5973</v>
      </c>
      <c r="E1991" s="8">
        <v>0.95846283005501387</v>
      </c>
      <c r="F1991" s="8">
        <v>-6.1205610761381452E-2</v>
      </c>
      <c r="G1991" s="9">
        <v>0.23443938783384213</v>
      </c>
    </row>
    <row r="1992" spans="1:7" ht="14.4">
      <c r="A1992" s="6">
        <v>54037520</v>
      </c>
      <c r="B1992" s="6" t="s">
        <v>5974</v>
      </c>
      <c r="C1992" s="7" t="s">
        <v>5975</v>
      </c>
      <c r="D1992" s="7" t="s">
        <v>5976</v>
      </c>
      <c r="E1992" s="8">
        <v>0.97732068044751941</v>
      </c>
      <c r="F1992" s="8">
        <v>-3.3096074985223205E-2</v>
      </c>
      <c r="G1992" s="9">
        <v>0.23461519750269111</v>
      </c>
    </row>
    <row r="1993" spans="1:7" ht="14.4">
      <c r="A1993" s="6">
        <v>131875</v>
      </c>
      <c r="B1993" s="6" t="s">
        <v>5977</v>
      </c>
      <c r="C1993" s="7" t="s">
        <v>5978</v>
      </c>
      <c r="D1993" s="7" t="s">
        <v>5979</v>
      </c>
      <c r="E1993" s="8">
        <v>0.97664048120747093</v>
      </c>
      <c r="F1993" s="8">
        <v>-3.4100516761581608E-2</v>
      </c>
      <c r="G1993" s="9">
        <v>0.23476621772008355</v>
      </c>
    </row>
    <row r="1994" spans="1:7" ht="14.4">
      <c r="A1994" s="6">
        <v>23831360</v>
      </c>
      <c r="B1994" s="6" t="s">
        <v>5980</v>
      </c>
      <c r="C1994" s="7" t="s">
        <v>5981</v>
      </c>
      <c r="D1994" s="7" t="s">
        <v>5982</v>
      </c>
      <c r="E1994" s="8">
        <v>1.0302131606865943</v>
      </c>
      <c r="F1994" s="8">
        <v>4.2942875319451367E-2</v>
      </c>
      <c r="G1994" s="9">
        <v>0.23527298415144141</v>
      </c>
    </row>
    <row r="1995" spans="1:7" ht="14.4">
      <c r="A1995" s="6">
        <v>158706477</v>
      </c>
      <c r="B1995" s="6" t="s">
        <v>5983</v>
      </c>
      <c r="C1995" s="7" t="s">
        <v>5984</v>
      </c>
      <c r="D1995" s="7" t="s">
        <v>5985</v>
      </c>
      <c r="E1995" s="8">
        <v>1.0567410911432593</v>
      </c>
      <c r="F1995" s="8">
        <v>7.9621949778105064E-2</v>
      </c>
      <c r="G1995" s="9">
        <v>0.23545239484944641</v>
      </c>
    </row>
    <row r="1996" spans="1:7" ht="14.4">
      <c r="A1996" s="6">
        <v>45477126</v>
      </c>
      <c r="B1996" s="6" t="s">
        <v>5986</v>
      </c>
      <c r="C1996" s="7" t="s">
        <v>5987</v>
      </c>
      <c r="D1996" s="7" t="s">
        <v>5988</v>
      </c>
      <c r="E1996" s="8">
        <v>1.0255019278652702</v>
      </c>
      <c r="F1996" s="8">
        <v>3.6330203976760976E-2</v>
      </c>
      <c r="G1996" s="9">
        <v>0.23558828768268042</v>
      </c>
    </row>
    <row r="1997" spans="1:7" ht="14.4">
      <c r="A1997" s="6">
        <v>51827892</v>
      </c>
      <c r="B1997" s="6" t="s">
        <v>5989</v>
      </c>
      <c r="C1997" s="7" t="s">
        <v>5990</v>
      </c>
      <c r="D1997" s="7" t="s">
        <v>5991</v>
      </c>
      <c r="E1997" s="8">
        <v>1.0429874216108512</v>
      </c>
      <c r="F1997" s="8">
        <v>6.072175911456109E-2</v>
      </c>
      <c r="G1997" s="9">
        <v>0.23559653002897629</v>
      </c>
    </row>
    <row r="1998" spans="1:7" ht="14.4">
      <c r="A1998" s="6">
        <v>74732688</v>
      </c>
      <c r="B1998" s="6" t="s">
        <v>5992</v>
      </c>
      <c r="C1998" s="7" t="s">
        <v>5993</v>
      </c>
      <c r="D1998" s="7" t="s">
        <v>5994</v>
      </c>
      <c r="E1998" s="8">
        <v>1.0279418783816485</v>
      </c>
      <c r="F1998" s="8">
        <v>3.9758694355641479E-2</v>
      </c>
      <c r="G1998" s="9">
        <v>0.23587767964198003</v>
      </c>
    </row>
    <row r="1999" spans="1:7" ht="14.4">
      <c r="A1999" s="6">
        <v>14548013</v>
      </c>
      <c r="B1999" s="6" t="s">
        <v>5995</v>
      </c>
      <c r="C1999" s="7" t="s">
        <v>5996</v>
      </c>
      <c r="D1999" s="7" t="s">
        <v>5997</v>
      </c>
      <c r="E1999" s="8">
        <v>0.96853704101223614</v>
      </c>
      <c r="F1999" s="8">
        <v>-4.6120870155081699E-2</v>
      </c>
      <c r="G1999" s="9">
        <v>0.23599616163916981</v>
      </c>
    </row>
    <row r="2000" spans="1:7" ht="14.4">
      <c r="A2000" s="6">
        <v>296439329</v>
      </c>
      <c r="B2000" s="6" t="s">
        <v>5998</v>
      </c>
      <c r="C2000" s="7" t="s">
        <v>5999</v>
      </c>
      <c r="D2000" s="7" t="s">
        <v>6000</v>
      </c>
      <c r="E2000" s="8">
        <v>1.0296610743688481</v>
      </c>
      <c r="F2000" s="8">
        <v>4.2169534696735664E-2</v>
      </c>
      <c r="G2000" s="9">
        <v>0.23600999296122963</v>
      </c>
    </row>
    <row r="2001" spans="1:7" ht="14.4">
      <c r="A2001" s="6">
        <v>54039805</v>
      </c>
      <c r="B2001" s="6" t="s">
        <v>6001</v>
      </c>
      <c r="C2001" s="7" t="s">
        <v>6002</v>
      </c>
      <c r="D2001" s="7" t="s">
        <v>6003</v>
      </c>
      <c r="E2001" s="8">
        <v>1.0181722812619183</v>
      </c>
      <c r="F2001" s="8">
        <v>2.5981695296667169E-2</v>
      </c>
      <c r="G2001" s="9">
        <v>0.23604421663834038</v>
      </c>
    </row>
    <row r="2002" spans="1:7" ht="14.4">
      <c r="A2002" s="6">
        <v>1169094</v>
      </c>
      <c r="B2002" s="6" t="s">
        <v>6004</v>
      </c>
      <c r="C2002" s="7" t="s">
        <v>6005</v>
      </c>
      <c r="D2002" s="7" t="s">
        <v>6006</v>
      </c>
      <c r="E2002" s="8">
        <v>1.0240917278779176</v>
      </c>
      <c r="F2002" s="8">
        <v>3.4344943294717954E-2</v>
      </c>
      <c r="G2002" s="9">
        <v>0.2361630597924394</v>
      </c>
    </row>
    <row r="2003" spans="1:7" ht="14.4">
      <c r="A2003" s="6">
        <v>74752900</v>
      </c>
      <c r="B2003" s="6" t="s">
        <v>6007</v>
      </c>
      <c r="C2003" s="7" t="s">
        <v>6008</v>
      </c>
      <c r="D2003" s="7" t="s">
        <v>6009</v>
      </c>
      <c r="E2003" s="8">
        <v>0.96807087570564243</v>
      </c>
      <c r="F2003" s="8">
        <v>-4.6815418993017305E-2</v>
      </c>
      <c r="G2003" s="9">
        <v>0.2361887590890861</v>
      </c>
    </row>
    <row r="2004" spans="1:7" ht="14.4">
      <c r="A2004" s="6">
        <v>313104050</v>
      </c>
      <c r="B2004" s="6" t="s">
        <v>6010</v>
      </c>
      <c r="C2004" s="7" t="s">
        <v>6011</v>
      </c>
      <c r="D2004" s="7" t="s">
        <v>6012</v>
      </c>
      <c r="E2004" s="8">
        <v>1.0236172914915973</v>
      </c>
      <c r="F2004" s="8">
        <v>3.367642347326414E-2</v>
      </c>
      <c r="G2004" s="9">
        <v>0.23739349659562384</v>
      </c>
    </row>
    <row r="2005" spans="1:7" ht="14.4">
      <c r="A2005" s="6">
        <v>28380824</v>
      </c>
      <c r="B2005" s="6" t="s">
        <v>6013</v>
      </c>
      <c r="C2005" s="7" t="s">
        <v>6014</v>
      </c>
      <c r="D2005" s="7" t="s">
        <v>6015</v>
      </c>
      <c r="E2005" s="8">
        <v>1.0248565821882785</v>
      </c>
      <c r="F2005" s="8">
        <v>3.5422033982065275E-2</v>
      </c>
      <c r="G2005" s="9">
        <v>0.23836604243153775</v>
      </c>
    </row>
    <row r="2006" spans="1:7" ht="14.4">
      <c r="A2006" s="6">
        <v>6093490</v>
      </c>
      <c r="B2006" s="6" t="s">
        <v>6016</v>
      </c>
      <c r="C2006" s="7" t="s">
        <v>6017</v>
      </c>
      <c r="D2006" s="7" t="s">
        <v>6018</v>
      </c>
      <c r="E2006" s="8">
        <v>0.96857027948025931</v>
      </c>
      <c r="F2006" s="8">
        <v>-4.6071360277666867E-2</v>
      </c>
      <c r="G2006" s="9">
        <v>0.23866420403057687</v>
      </c>
    </row>
    <row r="2007" spans="1:7" ht="14.4">
      <c r="A2007" s="6">
        <v>167016292</v>
      </c>
      <c r="B2007" s="6" t="s">
        <v>6019</v>
      </c>
      <c r="C2007" s="7" t="s">
        <v>6020</v>
      </c>
      <c r="D2007" s="7" t="s">
        <v>6021</v>
      </c>
      <c r="E2007" s="8">
        <v>1.0276472647313604</v>
      </c>
      <c r="F2007" s="8">
        <v>3.9345150961930468E-2</v>
      </c>
      <c r="G2007" s="9">
        <v>0.23875532332397698</v>
      </c>
    </row>
    <row r="2008" spans="1:7" ht="14.4">
      <c r="A2008" s="6">
        <v>12643300</v>
      </c>
      <c r="B2008" s="6" t="s">
        <v>6022</v>
      </c>
      <c r="C2008" s="7" t="s">
        <v>6023</v>
      </c>
      <c r="D2008" s="7" t="s">
        <v>6024</v>
      </c>
      <c r="E2008" s="8">
        <v>0.9747826042663581</v>
      </c>
      <c r="F2008" s="8">
        <v>-3.6847589581742307E-2</v>
      </c>
      <c r="G2008" s="9">
        <v>0.2387608602480954</v>
      </c>
    </row>
    <row r="2009" spans="1:7" ht="14.4">
      <c r="A2009" s="6">
        <v>38258903</v>
      </c>
      <c r="B2009" s="6" t="s">
        <v>6025</v>
      </c>
      <c r="C2009" s="7" t="s">
        <v>6026</v>
      </c>
      <c r="D2009" s="7" t="s">
        <v>6027</v>
      </c>
      <c r="E2009" s="8">
        <v>1.0774820917785308</v>
      </c>
      <c r="F2009" s="8">
        <v>0.10766389129394917</v>
      </c>
      <c r="G2009" s="9">
        <v>0.23913353165837228</v>
      </c>
    </row>
    <row r="2010" spans="1:7" ht="14.4">
      <c r="A2010" s="6">
        <v>74717746</v>
      </c>
      <c r="B2010" s="6" t="s">
        <v>6028</v>
      </c>
      <c r="C2010" s="7" t="s">
        <v>6029</v>
      </c>
      <c r="D2010" s="7" t="s">
        <v>6030</v>
      </c>
      <c r="E2010" s="8">
        <v>1.0388212744758107</v>
      </c>
      <c r="F2010" s="8">
        <v>5.4947465015042059E-2</v>
      </c>
      <c r="G2010" s="9">
        <v>0.23948894781315366</v>
      </c>
    </row>
    <row r="2011" spans="1:7" ht="14.4">
      <c r="A2011" s="6">
        <v>121941680</v>
      </c>
      <c r="B2011" s="6" t="s">
        <v>6031</v>
      </c>
      <c r="C2011" s="7" t="s">
        <v>6032</v>
      </c>
      <c r="D2011" s="7" t="s">
        <v>6033</v>
      </c>
      <c r="E2011" s="8">
        <v>0.96600626994469718</v>
      </c>
      <c r="F2011" s="8">
        <v>-4.9895541862788481E-2</v>
      </c>
      <c r="G2011" s="9">
        <v>0.23991274293797846</v>
      </c>
    </row>
    <row r="2012" spans="1:7" ht="14.4">
      <c r="A2012" s="6">
        <v>91208248</v>
      </c>
      <c r="B2012" s="6" t="s">
        <v>6034</v>
      </c>
      <c r="C2012" s="7" t="s">
        <v>6035</v>
      </c>
      <c r="D2012" s="7" t="s">
        <v>6036</v>
      </c>
      <c r="E2012" s="8">
        <v>0.94991429334585564</v>
      </c>
      <c r="F2012" s="8">
        <v>-7.4130743699434579E-2</v>
      </c>
      <c r="G2012" s="9">
        <v>0.23999859802579041</v>
      </c>
    </row>
    <row r="2013" spans="1:7" ht="14.4">
      <c r="A2013" s="6">
        <v>24212635</v>
      </c>
      <c r="B2013" s="6" t="s">
        <v>6037</v>
      </c>
      <c r="C2013" s="7" t="s">
        <v>6038</v>
      </c>
      <c r="D2013" s="7" t="s">
        <v>6039</v>
      </c>
      <c r="E2013" s="8">
        <v>1.021329426612366</v>
      </c>
      <c r="F2013" s="8">
        <v>3.0448278051754395E-2</v>
      </c>
      <c r="G2013" s="9">
        <v>0.24011542272580741</v>
      </c>
    </row>
    <row r="2014" spans="1:7" ht="14.4">
      <c r="A2014" s="6">
        <v>54041570</v>
      </c>
      <c r="B2014" s="6" t="s">
        <v>6040</v>
      </c>
      <c r="C2014" s="7" t="s">
        <v>6041</v>
      </c>
      <c r="D2014" s="7" t="s">
        <v>6042</v>
      </c>
      <c r="E2014" s="8">
        <v>1.0574467075654115</v>
      </c>
      <c r="F2014" s="8">
        <v>8.0584957275763341E-2</v>
      </c>
      <c r="G2014" s="9">
        <v>0.24025430763600264</v>
      </c>
    </row>
    <row r="2015" spans="1:7" ht="14.4">
      <c r="A2015" s="6">
        <v>218511884</v>
      </c>
      <c r="B2015" s="6" t="s">
        <v>6043</v>
      </c>
      <c r="C2015" s="7" t="s">
        <v>6044</v>
      </c>
      <c r="D2015" s="7" t="s">
        <v>6045</v>
      </c>
      <c r="E2015" s="8">
        <v>0.97455668086477465</v>
      </c>
      <c r="F2015" s="8">
        <v>-3.7181998860856227E-2</v>
      </c>
      <c r="G2015" s="9">
        <v>0.24039212305217489</v>
      </c>
    </row>
    <row r="2016" spans="1:7" ht="14.4">
      <c r="A2016" s="6">
        <v>399287</v>
      </c>
      <c r="B2016" s="6" t="s">
        <v>6046</v>
      </c>
      <c r="C2016" s="7" t="s">
        <v>6047</v>
      </c>
      <c r="D2016" s="7" t="s">
        <v>6048</v>
      </c>
      <c r="E2016" s="8">
        <v>1.09499667215521</v>
      </c>
      <c r="F2016" s="8">
        <v>0.13092648528537942</v>
      </c>
      <c r="G2016" s="9">
        <v>0.2407744255354097</v>
      </c>
    </row>
    <row r="2017" spans="1:7" ht="14.4">
      <c r="A2017" s="6">
        <v>23813746</v>
      </c>
      <c r="B2017" s="6" t="s">
        <v>6049</v>
      </c>
      <c r="C2017" s="7" t="s">
        <v>6050</v>
      </c>
      <c r="D2017" s="7" t="s">
        <v>6051</v>
      </c>
      <c r="E2017" s="8">
        <v>1.0215172543247859</v>
      </c>
      <c r="F2017" s="8">
        <v>3.0713572664944799E-2</v>
      </c>
      <c r="G2017" s="9">
        <v>0.24119547630663307</v>
      </c>
    </row>
    <row r="2018" spans="1:7" ht="14.4">
      <c r="A2018" s="6">
        <v>2495731</v>
      </c>
      <c r="B2018" s="6" t="s">
        <v>6052</v>
      </c>
      <c r="C2018" s="7" t="s">
        <v>6053</v>
      </c>
      <c r="D2018" s="7" t="s">
        <v>6054</v>
      </c>
      <c r="E2018" s="8">
        <v>0.97121554200573323</v>
      </c>
      <c r="F2018" s="8">
        <v>-4.2136586189991228E-2</v>
      </c>
      <c r="G2018" s="9">
        <v>0.24177634289119623</v>
      </c>
    </row>
    <row r="2019" spans="1:7" ht="14.4">
      <c r="A2019" s="6">
        <v>1168871</v>
      </c>
      <c r="B2019" s="6" t="s">
        <v>6055</v>
      </c>
      <c r="C2019" s="7" t="s">
        <v>6056</v>
      </c>
      <c r="D2019" s="7" t="s">
        <v>6057</v>
      </c>
      <c r="E2019" s="8">
        <v>1.023789117320427</v>
      </c>
      <c r="F2019" s="8">
        <v>3.3918575955218175E-2</v>
      </c>
      <c r="G2019" s="9">
        <v>0.24191514590157534</v>
      </c>
    </row>
    <row r="2020" spans="1:7" ht="14.4">
      <c r="A2020" s="6">
        <v>55976582</v>
      </c>
      <c r="B2020" s="6" t="s">
        <v>6058</v>
      </c>
      <c r="C2020" s="7" t="s">
        <v>6059</v>
      </c>
      <c r="D2020" s="7" t="s">
        <v>6060</v>
      </c>
      <c r="E2020" s="8">
        <v>0.98543022761508392</v>
      </c>
      <c r="F2020" s="8">
        <v>-2.1174368557413517E-2</v>
      </c>
      <c r="G2020" s="9">
        <v>0.24211796122577073</v>
      </c>
    </row>
    <row r="2021" spans="1:7" ht="14.4">
      <c r="A2021" s="6">
        <v>34098575</v>
      </c>
      <c r="B2021" s="6" t="s">
        <v>6061</v>
      </c>
      <c r="C2021" s="7" t="s">
        <v>6062</v>
      </c>
      <c r="D2021" s="7" t="s">
        <v>6063</v>
      </c>
      <c r="E2021" s="8">
        <v>1.0293463294335474</v>
      </c>
      <c r="F2021" s="8">
        <v>4.1728466869586027E-2</v>
      </c>
      <c r="G2021" s="9">
        <v>0.24222275595469145</v>
      </c>
    </row>
    <row r="2022" spans="1:7" ht="14.4">
      <c r="A2022" s="6">
        <v>187471109</v>
      </c>
      <c r="B2022" s="6" t="s">
        <v>6064</v>
      </c>
      <c r="C2022" s="7" t="s">
        <v>6065</v>
      </c>
      <c r="D2022" s="7" t="s">
        <v>6066</v>
      </c>
      <c r="E2022" s="8">
        <v>1.0730828493119557</v>
      </c>
      <c r="F2022" s="8">
        <v>0.10176146628759289</v>
      </c>
      <c r="G2022" s="9">
        <v>0.24224895726045576</v>
      </c>
    </row>
    <row r="2023" spans="1:7" ht="14.4">
      <c r="A2023" s="6">
        <v>205831245</v>
      </c>
      <c r="B2023" s="6" t="s">
        <v>6067</v>
      </c>
      <c r="C2023" s="7" t="s">
        <v>6068</v>
      </c>
      <c r="D2023" s="7" t="s">
        <v>6069</v>
      </c>
      <c r="E2023" s="8">
        <v>1.0476400138351696</v>
      </c>
      <c r="F2023" s="8">
        <v>6.7143068523099383E-2</v>
      </c>
      <c r="G2023" s="9">
        <v>0.2422711040228831</v>
      </c>
    </row>
    <row r="2024" spans="1:7" ht="14.4">
      <c r="A2024" s="6">
        <v>46396284</v>
      </c>
      <c r="B2024" s="6" t="s">
        <v>6070</v>
      </c>
      <c r="C2024" s="7" t="s">
        <v>6071</v>
      </c>
      <c r="D2024" s="7" t="s">
        <v>6072</v>
      </c>
      <c r="E2024" s="8">
        <v>0.97149771458010559</v>
      </c>
      <c r="F2024" s="8">
        <v>-4.1717492970542031E-2</v>
      </c>
      <c r="G2024" s="9">
        <v>0.24275944453183132</v>
      </c>
    </row>
    <row r="2025" spans="1:7" ht="14.4">
      <c r="A2025" s="6">
        <v>317373368</v>
      </c>
      <c r="B2025" s="6" t="s">
        <v>6073</v>
      </c>
      <c r="C2025" s="7" t="s">
        <v>6074</v>
      </c>
      <c r="D2025" s="7" t="s">
        <v>6075</v>
      </c>
      <c r="E2025" s="8">
        <v>1.0512349753286176</v>
      </c>
      <c r="F2025" s="8">
        <v>7.2085181052315164E-2</v>
      </c>
      <c r="G2025" s="9">
        <v>0.243094044521528</v>
      </c>
    </row>
    <row r="2026" spans="1:7" ht="14.4">
      <c r="A2026" s="6">
        <v>20141946</v>
      </c>
      <c r="B2026" s="6" t="s">
        <v>6076</v>
      </c>
      <c r="C2026" s="7" t="s">
        <v>6077</v>
      </c>
      <c r="D2026" s="7" t="s">
        <v>6078</v>
      </c>
      <c r="E2026" s="8">
        <v>0.96848043689056462</v>
      </c>
      <c r="F2026" s="8">
        <v>-4.6205187913268407E-2</v>
      </c>
      <c r="G2026" s="9">
        <v>0.24309994505939694</v>
      </c>
    </row>
    <row r="2027" spans="1:7" ht="14.4">
      <c r="A2027" s="6">
        <v>257051064</v>
      </c>
      <c r="B2027" s="6" t="s">
        <v>6079</v>
      </c>
      <c r="C2027" s="7" t="s">
        <v>6080</v>
      </c>
      <c r="D2027" s="7" t="s">
        <v>6081</v>
      </c>
      <c r="E2027" s="8">
        <v>1.0243346056555158</v>
      </c>
      <c r="F2027" s="8">
        <v>3.4687058176946312E-2</v>
      </c>
      <c r="G2027" s="9">
        <v>0.2435370011787128</v>
      </c>
    </row>
    <row r="2028" spans="1:7" ht="14.4">
      <c r="A2028" s="6">
        <v>158939322</v>
      </c>
      <c r="B2028" s="6" t="s">
        <v>6082</v>
      </c>
      <c r="C2028" s="7" t="s">
        <v>6083</v>
      </c>
      <c r="D2028" s="7" t="s">
        <v>6084</v>
      </c>
      <c r="E2028" s="8">
        <v>1.0267773620488905</v>
      </c>
      <c r="F2028" s="8">
        <v>3.8123393449194375E-2</v>
      </c>
      <c r="G2028" s="9">
        <v>0.243618594980306</v>
      </c>
    </row>
    <row r="2029" spans="1:7" ht="14.4">
      <c r="A2029" s="6">
        <v>254763247</v>
      </c>
      <c r="B2029" s="6" t="s">
        <v>6085</v>
      </c>
      <c r="C2029" s="7" t="s">
        <v>6086</v>
      </c>
      <c r="D2029" s="7" t="s">
        <v>6087</v>
      </c>
      <c r="E2029" s="8">
        <v>1.0226654539098854</v>
      </c>
      <c r="F2029" s="8">
        <v>3.2334271259946146E-2</v>
      </c>
      <c r="G2029" s="9">
        <v>0.24366494719212087</v>
      </c>
    </row>
    <row r="2030" spans="1:7" ht="14.4">
      <c r="A2030" s="6">
        <v>20141702</v>
      </c>
      <c r="B2030" s="6" t="s">
        <v>6088</v>
      </c>
      <c r="C2030" s="7" t="s">
        <v>6089</v>
      </c>
      <c r="D2030" s="7" t="s">
        <v>6090</v>
      </c>
      <c r="E2030" s="8">
        <v>1.0225807853959579</v>
      </c>
      <c r="F2030" s="8">
        <v>3.2214822713472931E-2</v>
      </c>
      <c r="G2030" s="9">
        <v>0.24423241989038816</v>
      </c>
    </row>
    <row r="2031" spans="1:7" ht="14.4">
      <c r="A2031" s="6">
        <v>62511243</v>
      </c>
      <c r="B2031" s="6" t="s">
        <v>6091</v>
      </c>
      <c r="C2031" s="7" t="s">
        <v>6092</v>
      </c>
      <c r="D2031" s="7" t="s">
        <v>6093</v>
      </c>
      <c r="E2031" s="8">
        <v>1.0588869236410221</v>
      </c>
      <c r="F2031" s="8">
        <v>8.2548535116426014E-2</v>
      </c>
      <c r="G2031" s="9">
        <v>0.24428133479715136</v>
      </c>
    </row>
    <row r="2032" spans="1:7" ht="14.4">
      <c r="A2032" s="6">
        <v>1705683</v>
      </c>
      <c r="B2032" s="6" t="s">
        <v>6094</v>
      </c>
      <c r="C2032" s="7" t="s">
        <v>6095</v>
      </c>
      <c r="D2032" s="7" t="s">
        <v>6096</v>
      </c>
      <c r="E2032" s="8">
        <v>1.0461669050981917</v>
      </c>
      <c r="F2032" s="8">
        <v>6.5113037003985325E-2</v>
      </c>
      <c r="G2032" s="9">
        <v>0.24537157669875936</v>
      </c>
    </row>
    <row r="2033" spans="1:7" ht="14.4">
      <c r="A2033" s="6">
        <v>74727508</v>
      </c>
      <c r="B2033" s="6" t="s">
        <v>6097</v>
      </c>
      <c r="C2033" s="7" t="s">
        <v>6098</v>
      </c>
      <c r="D2033" s="7" t="s">
        <v>6099</v>
      </c>
      <c r="E2033" s="8">
        <v>0.96094562558188601</v>
      </c>
      <c r="F2033" s="8">
        <v>-5.7473295441634563E-2</v>
      </c>
      <c r="G2033" s="9">
        <v>0.24561765695738416</v>
      </c>
    </row>
    <row r="2034" spans="1:7" ht="14.4">
      <c r="A2034" s="6">
        <v>1710756</v>
      </c>
      <c r="B2034" s="6" t="s">
        <v>6100</v>
      </c>
      <c r="C2034" s="7" t="s">
        <v>6101</v>
      </c>
      <c r="D2034" s="7" t="s">
        <v>6102</v>
      </c>
      <c r="E2034" s="8">
        <v>0.96194320742510198</v>
      </c>
      <c r="F2034" s="8">
        <v>-5.5976374265013999E-2</v>
      </c>
      <c r="G2034" s="9">
        <v>0.24570780287081601</v>
      </c>
    </row>
    <row r="2035" spans="1:7" ht="14.4">
      <c r="A2035" s="6">
        <v>12643325</v>
      </c>
      <c r="B2035" s="6" t="s">
        <v>6103</v>
      </c>
      <c r="C2035" s="7" t="s">
        <v>6104</v>
      </c>
      <c r="D2035" s="7" t="s">
        <v>6105</v>
      </c>
      <c r="E2035" s="8">
        <v>1.058493935059879</v>
      </c>
      <c r="F2035" s="8">
        <v>8.2013003040255994E-2</v>
      </c>
      <c r="G2035" s="9">
        <v>0.24613301832341139</v>
      </c>
    </row>
    <row r="2036" spans="1:7" ht="14.4">
      <c r="A2036" s="6">
        <v>115503766</v>
      </c>
      <c r="B2036" s="6" t="s">
        <v>6106</v>
      </c>
      <c r="C2036" s="7" t="s">
        <v>6107</v>
      </c>
      <c r="D2036" s="7" t="s">
        <v>6108</v>
      </c>
      <c r="E2036" s="8">
        <v>0.93603924490714474</v>
      </c>
      <c r="F2036" s="8">
        <v>-9.535907656800606E-2</v>
      </c>
      <c r="G2036" s="9">
        <v>0.24629094875703392</v>
      </c>
    </row>
    <row r="2037" spans="1:7" ht="14.4">
      <c r="A2037" s="6">
        <v>12230759</v>
      </c>
      <c r="B2037" s="6" t="s">
        <v>6109</v>
      </c>
      <c r="C2037" s="7" t="s">
        <v>6110</v>
      </c>
      <c r="D2037" s="7" t="s">
        <v>6111</v>
      </c>
      <c r="E2037" s="8">
        <v>0.96678103070774091</v>
      </c>
      <c r="F2037" s="8">
        <v>-4.873892874741019E-2</v>
      </c>
      <c r="G2037" s="9">
        <v>0.24648722951561594</v>
      </c>
    </row>
    <row r="2038" spans="1:7" ht="14.4">
      <c r="A2038" s="6">
        <v>30580522</v>
      </c>
      <c r="B2038" s="6" t="s">
        <v>6112</v>
      </c>
      <c r="C2038" s="7" t="s">
        <v>6113</v>
      </c>
      <c r="D2038" s="7" t="s">
        <v>6114</v>
      </c>
      <c r="E2038" s="8">
        <v>0.96649429193070779</v>
      </c>
      <c r="F2038" s="8">
        <v>-4.9166882913943527E-2</v>
      </c>
      <c r="G2038" s="9">
        <v>0.2465996914579085</v>
      </c>
    </row>
    <row r="2039" spans="1:7" ht="14.4">
      <c r="A2039" s="6">
        <v>32129444</v>
      </c>
      <c r="B2039" s="6" t="s">
        <v>6115</v>
      </c>
      <c r="C2039" s="7" t="s">
        <v>6116</v>
      </c>
      <c r="D2039" s="7" t="s">
        <v>6117</v>
      </c>
      <c r="E2039" s="8">
        <v>0.9861180516628425</v>
      </c>
      <c r="F2039" s="8">
        <v>-2.0167727844228839E-2</v>
      </c>
      <c r="G2039" s="9">
        <v>0.24662805091544937</v>
      </c>
    </row>
    <row r="2040" spans="1:7" ht="14.4">
      <c r="A2040" s="6">
        <v>347662477</v>
      </c>
      <c r="B2040" s="6" t="s">
        <v>6118</v>
      </c>
      <c r="C2040" s="7" t="s">
        <v>6119</v>
      </c>
      <c r="D2040" s="7" t="s">
        <v>6120</v>
      </c>
      <c r="E2040" s="8">
        <v>1.0569748068079849</v>
      </c>
      <c r="F2040" s="8">
        <v>7.9940990224532771E-2</v>
      </c>
      <c r="G2040" s="9">
        <v>0.24666095136550961</v>
      </c>
    </row>
    <row r="2041" spans="1:7" ht="14.4">
      <c r="A2041" s="6">
        <v>74729129</v>
      </c>
      <c r="B2041" s="6" t="s">
        <v>6121</v>
      </c>
      <c r="C2041" s="7" t="s">
        <v>6122</v>
      </c>
      <c r="D2041" s="7" t="s">
        <v>6123</v>
      </c>
      <c r="E2041" s="8">
        <v>0.95801287667629531</v>
      </c>
      <c r="F2041" s="8">
        <v>-6.1883047493562271E-2</v>
      </c>
      <c r="G2041" s="9">
        <v>0.24680554036404689</v>
      </c>
    </row>
    <row r="2042" spans="1:7" ht="14.4">
      <c r="A2042" s="6">
        <v>48474647</v>
      </c>
      <c r="B2042" s="6" t="s">
        <v>6124</v>
      </c>
      <c r="C2042" s="7" t="s">
        <v>6125</v>
      </c>
      <c r="D2042" s="7" t="s">
        <v>6126</v>
      </c>
      <c r="E2042" s="8">
        <v>1.0219416842611209</v>
      </c>
      <c r="F2042" s="8">
        <v>3.131287315647726E-2</v>
      </c>
      <c r="G2042" s="9">
        <v>0.24817704416811653</v>
      </c>
    </row>
    <row r="2043" spans="1:7" ht="14.4">
      <c r="A2043" s="6">
        <v>6093463</v>
      </c>
      <c r="B2043" s="6" t="s">
        <v>6127</v>
      </c>
      <c r="C2043" s="7" t="s">
        <v>6128</v>
      </c>
      <c r="D2043" s="7" t="s">
        <v>6129</v>
      </c>
      <c r="E2043" s="8">
        <v>0.96386285793999471</v>
      </c>
      <c r="F2043" s="8">
        <v>-5.3100205947602522E-2</v>
      </c>
      <c r="G2043" s="9">
        <v>0.24831634580404044</v>
      </c>
    </row>
    <row r="2044" spans="1:7" ht="14.4">
      <c r="A2044" s="6">
        <v>193806328</v>
      </c>
      <c r="B2044" s="6" t="s">
        <v>6130</v>
      </c>
      <c r="C2044" s="7" t="s">
        <v>6131</v>
      </c>
      <c r="D2044" s="7" t="s">
        <v>6132</v>
      </c>
      <c r="E2044" s="8">
        <v>0.96875245684165512</v>
      </c>
      <c r="F2044" s="8">
        <v>-4.5800030806644756E-2</v>
      </c>
      <c r="G2044" s="9">
        <v>0.24834605600631846</v>
      </c>
    </row>
    <row r="2045" spans="1:7" ht="14.4">
      <c r="A2045" s="6">
        <v>74736191</v>
      </c>
      <c r="B2045" s="6" t="s">
        <v>6133</v>
      </c>
      <c r="C2045" s="7" t="s">
        <v>6134</v>
      </c>
      <c r="D2045" s="7" t="s">
        <v>6135</v>
      </c>
      <c r="E2045" s="8">
        <v>0.95887781656883053</v>
      </c>
      <c r="F2045" s="8">
        <v>-6.0581100979124308E-2</v>
      </c>
      <c r="G2045" s="9">
        <v>0.24856377019026768</v>
      </c>
    </row>
    <row r="2046" spans="1:7" ht="14.4">
      <c r="A2046" s="6">
        <v>6166599</v>
      </c>
      <c r="B2046" s="6" t="s">
        <v>6136</v>
      </c>
      <c r="C2046" s="7" t="s">
        <v>6137</v>
      </c>
      <c r="D2046" s="7" t="s">
        <v>6138</v>
      </c>
      <c r="E2046" s="8">
        <v>1.0275642877982321</v>
      </c>
      <c r="F2046" s="8">
        <v>3.9228656472737766E-2</v>
      </c>
      <c r="G2046" s="9">
        <v>0.24890447786565034</v>
      </c>
    </row>
    <row r="2047" spans="1:7" ht="14.4">
      <c r="A2047" s="6">
        <v>14547903</v>
      </c>
      <c r="B2047" s="6" t="s">
        <v>6139</v>
      </c>
      <c r="C2047" s="7" t="s">
        <v>6140</v>
      </c>
      <c r="D2047" s="7" t="s">
        <v>6141</v>
      </c>
      <c r="E2047" s="8">
        <v>1.027299153357065</v>
      </c>
      <c r="F2047" s="8">
        <v>3.8856361031685785E-2</v>
      </c>
      <c r="G2047" s="9">
        <v>0.24916196697516457</v>
      </c>
    </row>
    <row r="2048" spans="1:7" ht="14.4">
      <c r="A2048" s="6">
        <v>68846235</v>
      </c>
      <c r="B2048" s="6" t="s">
        <v>6142</v>
      </c>
      <c r="C2048" s="7" t="s">
        <v>6143</v>
      </c>
      <c r="D2048" s="7" t="s">
        <v>6144</v>
      </c>
      <c r="E2048" s="8">
        <v>0.98070801195840362</v>
      </c>
      <c r="F2048" s="8">
        <v>-2.810443082115633E-2</v>
      </c>
      <c r="G2048" s="9">
        <v>0.24922141277762161</v>
      </c>
    </row>
    <row r="2049" spans="1:7" ht="14.4">
      <c r="A2049" s="6">
        <v>116242840</v>
      </c>
      <c r="B2049" s="6" t="s">
        <v>6145</v>
      </c>
      <c r="C2049" s="7" t="s">
        <v>6146</v>
      </c>
      <c r="D2049" s="7" t="s">
        <v>6147</v>
      </c>
      <c r="E2049" s="8">
        <v>1.0218038312451219</v>
      </c>
      <c r="F2049" s="8">
        <v>3.1118250233666152E-2</v>
      </c>
      <c r="G2049" s="9">
        <v>0.24967511942882159</v>
      </c>
    </row>
    <row r="2050" spans="1:7" ht="14.4">
      <c r="A2050" s="6">
        <v>206729858</v>
      </c>
      <c r="B2050" s="6" t="s">
        <v>6148</v>
      </c>
      <c r="C2050" s="7" t="s">
        <v>6149</v>
      </c>
      <c r="D2050" s="7" t="s">
        <v>6150</v>
      </c>
      <c r="E2050" s="8">
        <v>0.95530571414625431</v>
      </c>
      <c r="F2050" s="8">
        <v>-6.5965600793353688E-2</v>
      </c>
      <c r="G2050" s="9">
        <v>0.25018651281554444</v>
      </c>
    </row>
    <row r="2051" spans="1:7" ht="14.4">
      <c r="A2051" s="6">
        <v>12643306</v>
      </c>
      <c r="B2051" s="6" t="s">
        <v>6151</v>
      </c>
      <c r="C2051" s="7" t="s">
        <v>6152</v>
      </c>
      <c r="D2051" s="7" t="s">
        <v>6153</v>
      </c>
      <c r="E2051" s="8">
        <v>1.0301500782987989</v>
      </c>
      <c r="F2051" s="8">
        <v>4.2854532986074161E-2</v>
      </c>
      <c r="G2051" s="9">
        <v>0.25020984145579384</v>
      </c>
    </row>
    <row r="2052" spans="1:7" ht="14.4">
      <c r="A2052" s="6">
        <v>6014741</v>
      </c>
      <c r="B2052" s="6" t="s">
        <v>6154</v>
      </c>
      <c r="C2052" s="7" t="s">
        <v>6155</v>
      </c>
      <c r="D2052" s="7" t="s">
        <v>6156</v>
      </c>
      <c r="E2052" s="8">
        <v>1.0264117251088647</v>
      </c>
      <c r="F2052" s="8">
        <v>3.7609556112909358E-2</v>
      </c>
      <c r="G2052" s="9">
        <v>0.25030897556109244</v>
      </c>
    </row>
    <row r="2053" spans="1:7" ht="14.4">
      <c r="A2053" s="6">
        <v>215274262</v>
      </c>
      <c r="B2053" s="6" t="s">
        <v>6157</v>
      </c>
      <c r="C2053" s="7" t="s">
        <v>6158</v>
      </c>
      <c r="D2053" s="7" t="s">
        <v>6159</v>
      </c>
      <c r="E2053" s="8">
        <v>1.0523008361988171</v>
      </c>
      <c r="F2053" s="8">
        <v>7.3547207336714382E-2</v>
      </c>
      <c r="G2053" s="9">
        <v>0.25073675362102588</v>
      </c>
    </row>
    <row r="2054" spans="1:7" ht="14.4">
      <c r="A2054" s="6">
        <v>410516865</v>
      </c>
      <c r="B2054" s="6" t="s">
        <v>6160</v>
      </c>
      <c r="C2054" s="7" t="s">
        <v>6161</v>
      </c>
      <c r="D2054" s="7" t="s">
        <v>6162</v>
      </c>
      <c r="E2054" s="8">
        <v>1.0487399363234107</v>
      </c>
      <c r="F2054" s="8">
        <v>6.8656966673709394E-2</v>
      </c>
      <c r="G2054" s="9">
        <v>0.25074788980051405</v>
      </c>
    </row>
    <row r="2055" spans="1:7" ht="14.4">
      <c r="A2055" s="6">
        <v>131852</v>
      </c>
      <c r="B2055" s="6" t="s">
        <v>6163</v>
      </c>
      <c r="C2055" s="7" t="s">
        <v>6164</v>
      </c>
      <c r="D2055" s="7" t="s">
        <v>6165</v>
      </c>
      <c r="E2055" s="8">
        <v>0.98204070095807783</v>
      </c>
      <c r="F2055" s="8">
        <v>-2.6145276199178953E-2</v>
      </c>
      <c r="G2055" s="9">
        <v>0.25186639375761299</v>
      </c>
    </row>
    <row r="2056" spans="1:7" ht="14.4">
      <c r="A2056" s="6">
        <v>74751066</v>
      </c>
      <c r="B2056" s="6" t="s">
        <v>6166</v>
      </c>
      <c r="C2056" s="7" t="s">
        <v>6167</v>
      </c>
      <c r="D2056" s="7" t="s">
        <v>6168</v>
      </c>
      <c r="E2056" s="8">
        <v>0.92318196454583035</v>
      </c>
      <c r="F2056" s="8">
        <v>-0.11531305538669172</v>
      </c>
      <c r="G2056" s="9">
        <v>0.25214465464922087</v>
      </c>
    </row>
    <row r="2057" spans="1:7" ht="14.4">
      <c r="A2057" s="6">
        <v>71153839</v>
      </c>
      <c r="B2057" s="6" t="s">
        <v>6169</v>
      </c>
      <c r="C2057" s="7" t="s">
        <v>6170</v>
      </c>
      <c r="D2057" s="7" t="s">
        <v>6171</v>
      </c>
      <c r="E2057" s="8">
        <v>0.9722450437794653</v>
      </c>
      <c r="F2057" s="8">
        <v>-4.0608119645993417E-2</v>
      </c>
      <c r="G2057" s="9">
        <v>0.25235805744974638</v>
      </c>
    </row>
    <row r="2058" spans="1:7" ht="14.4">
      <c r="A2058" s="6">
        <v>116248550</v>
      </c>
      <c r="B2058" s="6" t="s">
        <v>6172</v>
      </c>
      <c r="C2058" s="7" t="s">
        <v>6173</v>
      </c>
      <c r="D2058" s="7" t="s">
        <v>6174</v>
      </c>
      <c r="E2058" s="8">
        <v>0.96695866340367331</v>
      </c>
      <c r="F2058" s="8">
        <v>-4.8473877757328504E-2</v>
      </c>
      <c r="G2058" s="9">
        <v>0.25265367517322113</v>
      </c>
    </row>
    <row r="2059" spans="1:7" ht="14.4">
      <c r="A2059" s="6">
        <v>1708157</v>
      </c>
      <c r="B2059" s="6" t="s">
        <v>6175</v>
      </c>
      <c r="C2059" s="7" t="s">
        <v>6176</v>
      </c>
      <c r="D2059" s="7" t="s">
        <v>6177</v>
      </c>
      <c r="E2059" s="8">
        <v>1.0463274564966429</v>
      </c>
      <c r="F2059" s="8">
        <v>6.5334425133921736E-2</v>
      </c>
      <c r="G2059" s="9">
        <v>0.25309081105984632</v>
      </c>
    </row>
    <row r="2060" spans="1:7" ht="14.4">
      <c r="A2060" s="6">
        <v>308153592</v>
      </c>
      <c r="B2060" s="6" t="s">
        <v>6178</v>
      </c>
      <c r="C2060" s="7" t="s">
        <v>6179</v>
      </c>
      <c r="D2060" s="7" t="s">
        <v>6180</v>
      </c>
      <c r="E2060" s="8">
        <v>1.0534680006394583</v>
      </c>
      <c r="F2060" s="8">
        <v>7.5146492589106467E-2</v>
      </c>
      <c r="G2060" s="9">
        <v>0.25353901395910328</v>
      </c>
    </row>
    <row r="2061" spans="1:7" ht="14.4">
      <c r="A2061" s="6">
        <v>147721250</v>
      </c>
      <c r="B2061" s="6" t="s">
        <v>6181</v>
      </c>
      <c r="C2061" s="7" t="s">
        <v>6182</v>
      </c>
      <c r="D2061" s="7" t="s">
        <v>6183</v>
      </c>
      <c r="E2061" s="8">
        <v>0.97567637328016532</v>
      </c>
      <c r="F2061" s="8">
        <v>-3.5525402107906161E-2</v>
      </c>
      <c r="G2061" s="9">
        <v>0.25376484414832073</v>
      </c>
    </row>
    <row r="2062" spans="1:7" ht="14.4">
      <c r="A2062" s="6">
        <v>317373540</v>
      </c>
      <c r="B2062" s="6" t="s">
        <v>6184</v>
      </c>
      <c r="C2062" s="7" t="s">
        <v>6185</v>
      </c>
      <c r="D2062" s="7" t="s">
        <v>6186</v>
      </c>
      <c r="E2062" s="8">
        <v>0.96525109918888152</v>
      </c>
      <c r="F2062" s="8">
        <v>-5.1023802836576718E-2</v>
      </c>
      <c r="G2062" s="9">
        <v>0.25403968601374904</v>
      </c>
    </row>
    <row r="2063" spans="1:7" ht="14.4">
      <c r="A2063" s="6">
        <v>48428719</v>
      </c>
      <c r="B2063" s="6" t="s">
        <v>6187</v>
      </c>
      <c r="C2063" s="7" t="s">
        <v>6188</v>
      </c>
      <c r="D2063" s="7" t="s">
        <v>6189</v>
      </c>
      <c r="E2063" s="8">
        <v>0.97610034201978413</v>
      </c>
      <c r="F2063" s="8">
        <v>-3.4898632044542195E-2</v>
      </c>
      <c r="G2063" s="9">
        <v>0.25407012026508902</v>
      </c>
    </row>
    <row r="2064" spans="1:7" ht="14.4">
      <c r="A2064" s="6">
        <v>17865516</v>
      </c>
      <c r="B2064" s="6" t="s">
        <v>6190</v>
      </c>
      <c r="C2064" s="7" t="s">
        <v>6191</v>
      </c>
      <c r="D2064" s="7" t="s">
        <v>6192</v>
      </c>
      <c r="E2064" s="8">
        <v>0.91183671926937093</v>
      </c>
      <c r="F2064" s="8">
        <v>-0.13315258781105205</v>
      </c>
      <c r="G2064" s="9">
        <v>0.25409930003178799</v>
      </c>
    </row>
    <row r="2065" spans="1:7" ht="14.4">
      <c r="A2065" s="6">
        <v>417215</v>
      </c>
      <c r="B2065" s="6" t="s">
        <v>6193</v>
      </c>
      <c r="C2065" s="7" t="s">
        <v>6194</v>
      </c>
      <c r="D2065" s="7" t="s">
        <v>6195</v>
      </c>
      <c r="E2065" s="8">
        <v>0.96913746011734125</v>
      </c>
      <c r="F2065" s="8">
        <v>-4.522678635245219E-2</v>
      </c>
      <c r="G2065" s="9">
        <v>0.25450542947375954</v>
      </c>
    </row>
    <row r="2066" spans="1:7" ht="14.4">
      <c r="A2066" s="6">
        <v>215273941</v>
      </c>
      <c r="B2066" s="6" t="s">
        <v>6196</v>
      </c>
      <c r="C2066" s="7" t="s">
        <v>6197</v>
      </c>
      <c r="D2066" s="7" t="s">
        <v>6198</v>
      </c>
      <c r="E2066" s="8">
        <v>1.0376761424020873</v>
      </c>
      <c r="F2066" s="8">
        <v>5.3356250387974979E-2</v>
      </c>
      <c r="G2066" s="9">
        <v>0.25467265998576455</v>
      </c>
    </row>
    <row r="2067" spans="1:7" ht="14.4">
      <c r="A2067" s="6">
        <v>3041738</v>
      </c>
      <c r="B2067" s="6" t="s">
        <v>6199</v>
      </c>
      <c r="C2067" s="7" t="s">
        <v>6200</v>
      </c>
      <c r="D2067" s="7" t="s">
        <v>6201</v>
      </c>
      <c r="E2067" s="8">
        <v>0.98198498833275449</v>
      </c>
      <c r="F2067" s="8">
        <v>-2.6227124750069813E-2</v>
      </c>
      <c r="G2067" s="9">
        <v>0.25476206527473999</v>
      </c>
    </row>
    <row r="2068" spans="1:7" ht="14.4">
      <c r="A2068" s="6">
        <v>71153538</v>
      </c>
      <c r="B2068" s="6" t="s">
        <v>6202</v>
      </c>
      <c r="C2068" s="7" t="s">
        <v>6203</v>
      </c>
      <c r="D2068" s="7" t="s">
        <v>6204</v>
      </c>
      <c r="E2068" s="8">
        <v>0.97525322051134267</v>
      </c>
      <c r="F2068" s="8">
        <v>-3.6151237517482109E-2</v>
      </c>
      <c r="G2068" s="9">
        <v>0.2557283735146697</v>
      </c>
    </row>
    <row r="2069" spans="1:7" ht="14.4">
      <c r="A2069" s="6">
        <v>46577625</v>
      </c>
      <c r="B2069" s="6" t="s">
        <v>6205</v>
      </c>
      <c r="C2069" s="7" t="s">
        <v>6206</v>
      </c>
      <c r="D2069" s="7" t="s">
        <v>6207</v>
      </c>
      <c r="E2069" s="8">
        <v>1.0852359943985046</v>
      </c>
      <c r="F2069" s="8">
        <v>0.11800880389260865</v>
      </c>
      <c r="G2069" s="9">
        <v>0.25592497860724711</v>
      </c>
    </row>
    <row r="2070" spans="1:7" ht="14.4">
      <c r="A2070" s="6">
        <v>20140139</v>
      </c>
      <c r="B2070" s="6" t="s">
        <v>6208</v>
      </c>
      <c r="C2070" s="7" t="s">
        <v>6209</v>
      </c>
      <c r="D2070" s="7" t="s">
        <v>6210</v>
      </c>
      <c r="E2070" s="8">
        <v>0.94610283461892597</v>
      </c>
      <c r="F2070" s="8">
        <v>-7.9931092156008285E-2</v>
      </c>
      <c r="G2070" s="9">
        <v>0.25597372188003675</v>
      </c>
    </row>
    <row r="2071" spans="1:7" ht="14.4">
      <c r="A2071" s="6">
        <v>74733183</v>
      </c>
      <c r="B2071" s="6" t="s">
        <v>6211</v>
      </c>
      <c r="C2071" s="7" t="s">
        <v>6212</v>
      </c>
      <c r="D2071" s="7" t="s">
        <v>6213</v>
      </c>
      <c r="E2071" s="8">
        <v>0.95432954939483716</v>
      </c>
      <c r="F2071" s="8">
        <v>-6.7440550691392334E-2</v>
      </c>
      <c r="G2071" s="9">
        <v>0.25615195135549107</v>
      </c>
    </row>
    <row r="2072" spans="1:7" ht="14.4">
      <c r="A2072" s="6">
        <v>94717650</v>
      </c>
      <c r="B2072" s="6" t="s">
        <v>6214</v>
      </c>
      <c r="C2072" s="7" t="s">
        <v>6215</v>
      </c>
      <c r="D2072" s="7" t="s">
        <v>6216</v>
      </c>
      <c r="E2072" s="8">
        <v>1.0608196730130892</v>
      </c>
      <c r="F2072" s="8">
        <v>8.5179435743423487E-2</v>
      </c>
      <c r="G2072" s="9">
        <v>0.25616294882079127</v>
      </c>
    </row>
    <row r="2073" spans="1:7" ht="14.4">
      <c r="A2073" s="6">
        <v>42559898</v>
      </c>
      <c r="B2073" s="6" t="s">
        <v>6217</v>
      </c>
      <c r="C2073" s="7" t="s">
        <v>6218</v>
      </c>
      <c r="D2073" s="7" t="s">
        <v>6219</v>
      </c>
      <c r="E2073" s="8">
        <v>1.0203727674934202</v>
      </c>
      <c r="F2073" s="8">
        <v>2.9096300793060009E-2</v>
      </c>
      <c r="G2073" s="9">
        <v>0.25618282528553049</v>
      </c>
    </row>
    <row r="2074" spans="1:7" ht="14.4">
      <c r="A2074" s="6">
        <v>74731799</v>
      </c>
      <c r="B2074" s="6" t="s">
        <v>6220</v>
      </c>
      <c r="C2074" s="7" t="s">
        <v>6221</v>
      </c>
      <c r="D2074" s="7" t="s">
        <v>6222</v>
      </c>
      <c r="E2074" s="8">
        <v>0.96172894306210543</v>
      </c>
      <c r="F2074" s="8">
        <v>-5.6297757651610693E-2</v>
      </c>
      <c r="G2074" s="9">
        <v>0.25649399140614038</v>
      </c>
    </row>
    <row r="2075" spans="1:7" ht="14.4">
      <c r="A2075" s="6">
        <v>118572237</v>
      </c>
      <c r="B2075" s="6" t="s">
        <v>6223</v>
      </c>
      <c r="C2075" s="7" t="s">
        <v>6224</v>
      </c>
      <c r="D2075" s="7" t="s">
        <v>6225</v>
      </c>
      <c r="E2075" s="8">
        <v>1.0433742594886497</v>
      </c>
      <c r="F2075" s="8">
        <v>6.1256746983039442E-2</v>
      </c>
      <c r="G2075" s="9">
        <v>0.25661617454878166</v>
      </c>
    </row>
    <row r="2076" spans="1:7" ht="14.4">
      <c r="A2076" s="6">
        <v>10720303</v>
      </c>
      <c r="B2076" s="6" t="s">
        <v>6226</v>
      </c>
      <c r="C2076" s="7" t="s">
        <v>6227</v>
      </c>
      <c r="D2076" s="7" t="s">
        <v>6228</v>
      </c>
      <c r="E2076" s="8">
        <v>1.0357947967310046</v>
      </c>
      <c r="F2076" s="8">
        <v>5.073821628536599E-2</v>
      </c>
      <c r="G2076" s="9">
        <v>0.25712873761728761</v>
      </c>
    </row>
    <row r="2077" spans="1:7" ht="14.4">
      <c r="A2077" s="6">
        <v>224471815</v>
      </c>
      <c r="B2077" s="6" t="s">
        <v>6229</v>
      </c>
      <c r="C2077" s="7" t="s">
        <v>6230</v>
      </c>
      <c r="D2077" s="7" t="s">
        <v>6231</v>
      </c>
      <c r="E2077" s="8">
        <v>1.0466182338154835</v>
      </c>
      <c r="F2077" s="8">
        <v>6.573529841079187E-2</v>
      </c>
      <c r="G2077" s="9">
        <v>0.25721494853345495</v>
      </c>
    </row>
    <row r="2078" spans="1:7" ht="14.4">
      <c r="A2078" s="6">
        <v>74762548</v>
      </c>
      <c r="B2078" s="6" t="s">
        <v>6232</v>
      </c>
      <c r="C2078" s="7" t="s">
        <v>6233</v>
      </c>
      <c r="D2078" s="7" t="s">
        <v>6234</v>
      </c>
      <c r="E2078" s="8">
        <v>1.0276949776266533</v>
      </c>
      <c r="F2078" s="8">
        <v>3.9412132660665906E-2</v>
      </c>
      <c r="G2078" s="9">
        <v>0.25761930706698655</v>
      </c>
    </row>
    <row r="2079" spans="1:7" ht="14.4">
      <c r="A2079" s="6">
        <v>71658797</v>
      </c>
      <c r="B2079" s="6" t="s">
        <v>6235</v>
      </c>
      <c r="C2079" s="7" t="s">
        <v>6236</v>
      </c>
      <c r="D2079" s="7" t="s">
        <v>6237</v>
      </c>
      <c r="E2079" s="8">
        <v>0.94730847716701005</v>
      </c>
      <c r="F2079" s="8">
        <v>-7.8093800121825929E-2</v>
      </c>
      <c r="G2079" s="9">
        <v>0.25769894239907032</v>
      </c>
    </row>
    <row r="2080" spans="1:7" ht="14.4">
      <c r="A2080" s="6">
        <v>731046</v>
      </c>
      <c r="B2080" s="6" t="s">
        <v>6238</v>
      </c>
      <c r="C2080" s="7" t="s">
        <v>6239</v>
      </c>
      <c r="D2080" s="7" t="s">
        <v>6240</v>
      </c>
      <c r="E2080" s="8">
        <v>1.0291401780935794</v>
      </c>
      <c r="F2080" s="8">
        <v>4.1439503579565641E-2</v>
      </c>
      <c r="G2080" s="9">
        <v>0.2577719836690518</v>
      </c>
    </row>
    <row r="2081" spans="1:7" ht="14.4">
      <c r="A2081" s="6">
        <v>52000887</v>
      </c>
      <c r="B2081" s="6" t="s">
        <v>6241</v>
      </c>
      <c r="C2081" s="7" t="s">
        <v>6242</v>
      </c>
      <c r="D2081" s="7" t="s">
        <v>6243</v>
      </c>
      <c r="E2081" s="8">
        <v>0.98046334563184989</v>
      </c>
      <c r="F2081" s="8">
        <v>-2.8464398242112901E-2</v>
      </c>
      <c r="G2081" s="9">
        <v>0.25780200384346397</v>
      </c>
    </row>
    <row r="2082" spans="1:7" ht="14.4">
      <c r="A2082" s="6">
        <v>232126</v>
      </c>
      <c r="B2082" s="6" t="s">
        <v>6244</v>
      </c>
      <c r="C2082" s="7" t="s">
        <v>6245</v>
      </c>
      <c r="D2082" s="7" t="s">
        <v>6246</v>
      </c>
      <c r="E2082" s="8">
        <v>0.97774319909305518</v>
      </c>
      <c r="F2082" s="8">
        <v>-3.2472498875545514E-2</v>
      </c>
      <c r="G2082" s="9">
        <v>0.25785507966456056</v>
      </c>
    </row>
    <row r="2083" spans="1:7" ht="14.4">
      <c r="A2083" s="6">
        <v>74747988</v>
      </c>
      <c r="B2083" s="6" t="s">
        <v>6247</v>
      </c>
      <c r="C2083" s="7" t="s">
        <v>6248</v>
      </c>
      <c r="D2083" s="7" t="s">
        <v>6249</v>
      </c>
      <c r="E2083" s="8">
        <v>1.0313584423502355</v>
      </c>
      <c r="F2083" s="8">
        <v>4.4545819737293206E-2</v>
      </c>
      <c r="G2083" s="9">
        <v>0.25790672584257301</v>
      </c>
    </row>
    <row r="2084" spans="1:7" ht="14.4">
      <c r="A2084" s="6">
        <v>12644392</v>
      </c>
      <c r="B2084" s="6" t="s">
        <v>6250</v>
      </c>
      <c r="C2084" s="7" t="s">
        <v>6251</v>
      </c>
      <c r="D2084" s="7" t="s">
        <v>6252</v>
      </c>
      <c r="E2084" s="8">
        <v>0.97021590232757604</v>
      </c>
      <c r="F2084" s="8">
        <v>-4.3622268662079161E-2</v>
      </c>
      <c r="G2084" s="9">
        <v>0.25806020972683902</v>
      </c>
    </row>
    <row r="2085" spans="1:7" ht="14.4">
      <c r="A2085" s="6">
        <v>300669714</v>
      </c>
      <c r="B2085" s="6" t="s">
        <v>6253</v>
      </c>
      <c r="C2085" s="7" t="s">
        <v>6254</v>
      </c>
      <c r="D2085" s="7" t="s">
        <v>6255</v>
      </c>
      <c r="E2085" s="8">
        <v>1.0379395185014808</v>
      </c>
      <c r="F2085" s="8">
        <v>5.3722379244757312E-2</v>
      </c>
      <c r="G2085" s="9">
        <v>0.25838469977853074</v>
      </c>
    </row>
    <row r="2086" spans="1:7" ht="14.4">
      <c r="A2086" s="6">
        <v>38258936</v>
      </c>
      <c r="B2086" s="6" t="s">
        <v>6256</v>
      </c>
      <c r="C2086" s="7" t="s">
        <v>6257</v>
      </c>
      <c r="D2086" s="7" t="s">
        <v>6258</v>
      </c>
      <c r="E2086" s="8">
        <v>1.0291168542521052</v>
      </c>
      <c r="F2086" s="8">
        <v>4.1406806797869351E-2</v>
      </c>
      <c r="G2086" s="9">
        <v>0.25899468432606115</v>
      </c>
    </row>
    <row r="2087" spans="1:7" ht="14.4">
      <c r="A2087" s="6">
        <v>22257047</v>
      </c>
      <c r="B2087" s="6" t="s">
        <v>6259</v>
      </c>
      <c r="C2087" s="7" t="s">
        <v>6260</v>
      </c>
      <c r="D2087" s="7" t="s">
        <v>6261</v>
      </c>
      <c r="E2087" s="8">
        <v>1.047363884425381</v>
      </c>
      <c r="F2087" s="8">
        <v>6.6762763233182518E-2</v>
      </c>
      <c r="G2087" s="9">
        <v>0.25905736544150781</v>
      </c>
    </row>
    <row r="2088" spans="1:7" ht="14.4">
      <c r="A2088" s="6">
        <v>115502829</v>
      </c>
      <c r="B2088" s="6" t="s">
        <v>6262</v>
      </c>
      <c r="C2088" s="7" t="s">
        <v>6263</v>
      </c>
      <c r="D2088" s="7" t="s">
        <v>6264</v>
      </c>
      <c r="E2088" s="8">
        <v>0.92648634407457708</v>
      </c>
      <c r="F2088" s="8">
        <v>-0.11015838305044932</v>
      </c>
      <c r="G2088" s="9">
        <v>0.25921138653573028</v>
      </c>
    </row>
    <row r="2089" spans="1:7" ht="14.4">
      <c r="A2089" s="6">
        <v>400042</v>
      </c>
      <c r="B2089" s="6" t="s">
        <v>6265</v>
      </c>
      <c r="C2089" s="7" t="s">
        <v>6266</v>
      </c>
      <c r="D2089" s="7" t="s">
        <v>6267</v>
      </c>
      <c r="E2089" s="8">
        <v>1.0211933489434462</v>
      </c>
      <c r="F2089" s="8">
        <v>3.0256046581176574E-2</v>
      </c>
      <c r="G2089" s="9">
        <v>0.25945248897900441</v>
      </c>
    </row>
    <row r="2090" spans="1:7" ht="14.4">
      <c r="A2090" s="6">
        <v>2506889</v>
      </c>
      <c r="B2090" s="6" t="s">
        <v>6268</v>
      </c>
      <c r="C2090" s="7" t="s">
        <v>6269</v>
      </c>
      <c r="D2090" s="7" t="s">
        <v>6270</v>
      </c>
      <c r="E2090" s="8">
        <v>0.9532969422106623</v>
      </c>
      <c r="F2090" s="8">
        <v>-6.9002426054157545E-2</v>
      </c>
      <c r="G2090" s="9">
        <v>0.2599258239577652</v>
      </c>
    </row>
    <row r="2091" spans="1:7" ht="14.4">
      <c r="A2091" s="6">
        <v>48474922</v>
      </c>
      <c r="B2091" s="6" t="s">
        <v>6271</v>
      </c>
      <c r="C2091" s="7" t="s">
        <v>6272</v>
      </c>
      <c r="D2091" s="7" t="s">
        <v>6273</v>
      </c>
      <c r="E2091" s="8">
        <v>0.96956073575263924</v>
      </c>
      <c r="F2091" s="8">
        <v>-4.4596819634602713E-2</v>
      </c>
      <c r="G2091" s="9">
        <v>0.26026558424561191</v>
      </c>
    </row>
    <row r="2092" spans="1:7" ht="14.4">
      <c r="A2092" s="6">
        <v>13432172</v>
      </c>
      <c r="B2092" s="6" t="s">
        <v>6274</v>
      </c>
      <c r="C2092" s="7" t="s">
        <v>6275</v>
      </c>
      <c r="D2092" s="7" t="s">
        <v>6276</v>
      </c>
      <c r="E2092" s="8">
        <v>0.96651411621378247</v>
      </c>
      <c r="F2092" s="8">
        <v>-4.9137291325245303E-2</v>
      </c>
      <c r="G2092" s="9">
        <v>0.26027639643046219</v>
      </c>
    </row>
    <row r="2093" spans="1:7" ht="14.4">
      <c r="A2093" s="6">
        <v>166215083</v>
      </c>
      <c r="B2093" s="6" t="s">
        <v>6277</v>
      </c>
      <c r="C2093" s="7" t="s">
        <v>6278</v>
      </c>
      <c r="D2093" s="7" t="s">
        <v>6279</v>
      </c>
      <c r="E2093" s="8">
        <v>1.0279514279388624</v>
      </c>
      <c r="F2093" s="8">
        <v>3.9772096898266517E-2</v>
      </c>
      <c r="G2093" s="9">
        <v>0.26032621078991036</v>
      </c>
    </row>
    <row r="2094" spans="1:7" ht="14.4">
      <c r="A2094" s="6">
        <v>17380331</v>
      </c>
      <c r="B2094" s="6" t="s">
        <v>6280</v>
      </c>
      <c r="C2094" s="7" t="s">
        <v>6281</v>
      </c>
      <c r="D2094" s="7" t="s">
        <v>6282</v>
      </c>
      <c r="E2094" s="8">
        <v>0.86161659955084691</v>
      </c>
      <c r="F2094" s="8">
        <v>-0.21488205036852029</v>
      </c>
      <c r="G2094" s="9">
        <v>0.26104496744588984</v>
      </c>
    </row>
    <row r="2095" spans="1:7" ht="14.4">
      <c r="A2095" s="6">
        <v>93141297</v>
      </c>
      <c r="B2095" s="6" t="s">
        <v>6283</v>
      </c>
      <c r="C2095" s="7" t="s">
        <v>6284</v>
      </c>
      <c r="D2095" s="7" t="s">
        <v>6285</v>
      </c>
      <c r="E2095" s="8">
        <v>0.96526621270040036</v>
      </c>
      <c r="F2095" s="8">
        <v>-5.1001213877664188E-2</v>
      </c>
      <c r="G2095" s="9">
        <v>0.2613046788460095</v>
      </c>
    </row>
    <row r="2096" spans="1:7" ht="14.4">
      <c r="A2096" s="6">
        <v>20140247</v>
      </c>
      <c r="B2096" s="6" t="s">
        <v>6286</v>
      </c>
      <c r="C2096" s="7" t="s">
        <v>6287</v>
      </c>
      <c r="D2096" s="7" t="s">
        <v>6288</v>
      </c>
      <c r="E2096" s="8">
        <v>1.0568688449884307</v>
      </c>
      <c r="F2096" s="8">
        <v>7.9796352666695797E-2</v>
      </c>
      <c r="G2096" s="9">
        <v>0.26195298277679002</v>
      </c>
    </row>
    <row r="2097" spans="1:7" ht="14.4">
      <c r="A2097" s="6">
        <v>2507171</v>
      </c>
      <c r="B2097" s="6" t="s">
        <v>6289</v>
      </c>
      <c r="C2097" s="7" t="s">
        <v>6290</v>
      </c>
      <c r="D2097" s="7" t="s">
        <v>6291</v>
      </c>
      <c r="E2097" s="8">
        <v>0.97472881240034392</v>
      </c>
      <c r="F2097" s="8">
        <v>-3.6927204666522058E-2</v>
      </c>
      <c r="G2097" s="9">
        <v>0.26198747482062573</v>
      </c>
    </row>
    <row r="2098" spans="1:7" ht="14.4">
      <c r="A2098" s="6">
        <v>387912926</v>
      </c>
      <c r="B2098" s="6" t="s">
        <v>6292</v>
      </c>
      <c r="C2098" s="7" t="s">
        <v>6293</v>
      </c>
      <c r="D2098" s="7" t="s">
        <v>6294</v>
      </c>
      <c r="E2098" s="8">
        <v>0.9684537547387162</v>
      </c>
      <c r="F2098" s="8">
        <v>-4.6244935477559188E-2</v>
      </c>
      <c r="G2098" s="9">
        <v>0.26266306097369768</v>
      </c>
    </row>
    <row r="2099" spans="1:7" ht="14.4">
      <c r="A2099" s="6">
        <v>74730773</v>
      </c>
      <c r="B2099" s="6" t="s">
        <v>6295</v>
      </c>
      <c r="C2099" s="7" t="s">
        <v>6296</v>
      </c>
      <c r="D2099" s="7" t="s">
        <v>6297</v>
      </c>
      <c r="E2099" s="8">
        <v>1.0234713231506731</v>
      </c>
      <c r="F2099" s="8">
        <v>3.3470679764439105E-2</v>
      </c>
      <c r="G2099" s="9">
        <v>0.2627104271740846</v>
      </c>
    </row>
    <row r="2100" spans="1:7" ht="14.4">
      <c r="A2100" s="6">
        <v>24418854</v>
      </c>
      <c r="B2100" s="6" t="s">
        <v>6298</v>
      </c>
      <c r="C2100" s="7" t="s">
        <v>6299</v>
      </c>
      <c r="D2100" s="7" t="s">
        <v>6300</v>
      </c>
      <c r="E2100" s="8">
        <v>1.0368560319175568</v>
      </c>
      <c r="F2100" s="8">
        <v>5.2215588984604322E-2</v>
      </c>
      <c r="G2100" s="9">
        <v>0.26282403229605367</v>
      </c>
    </row>
    <row r="2101" spans="1:7" ht="14.4">
      <c r="A2101" s="6">
        <v>325511329</v>
      </c>
      <c r="B2101" s="6" t="s">
        <v>6301</v>
      </c>
      <c r="C2101" s="7" t="s">
        <v>6302</v>
      </c>
      <c r="D2101" s="7" t="s">
        <v>6303</v>
      </c>
      <c r="E2101" s="8">
        <v>0.97660823154754861</v>
      </c>
      <c r="F2101" s="8">
        <v>-3.4148156802648259E-2</v>
      </c>
      <c r="G2101" s="9">
        <v>0.26292987323926365</v>
      </c>
    </row>
    <row r="2102" spans="1:7" ht="14.4">
      <c r="A2102" s="6">
        <v>239938650</v>
      </c>
      <c r="B2102" s="6" t="s">
        <v>6304</v>
      </c>
      <c r="C2102" s="7" t="s">
        <v>6305</v>
      </c>
      <c r="D2102" s="7" t="s">
        <v>6306</v>
      </c>
      <c r="E2102" s="8">
        <v>1.3341994165820019</v>
      </c>
      <c r="F2102" s="8">
        <v>0.41597431555732872</v>
      </c>
      <c r="G2102" s="9">
        <v>0.26309164475037</v>
      </c>
    </row>
    <row r="2103" spans="1:7" ht="14.4">
      <c r="A2103" s="6">
        <v>18202733</v>
      </c>
      <c r="B2103" s="6" t="s">
        <v>6307</v>
      </c>
      <c r="C2103" s="7" t="s">
        <v>6308</v>
      </c>
      <c r="D2103" s="7" t="s">
        <v>6309</v>
      </c>
      <c r="E2103" s="8">
        <v>0.97441740458357684</v>
      </c>
      <c r="F2103" s="8">
        <v>-3.7388192675376186E-2</v>
      </c>
      <c r="G2103" s="9">
        <v>0.26314616727579021</v>
      </c>
    </row>
    <row r="2104" spans="1:7" ht="14.4">
      <c r="A2104" s="6">
        <v>117949602</v>
      </c>
      <c r="B2104" s="6" t="s">
        <v>6310</v>
      </c>
      <c r="C2104" s="7" t="s">
        <v>6311</v>
      </c>
      <c r="D2104" s="7" t="s">
        <v>6312</v>
      </c>
      <c r="E2104" s="8">
        <v>0.95412868275985885</v>
      </c>
      <c r="F2104" s="8">
        <v>-6.7744240124412991E-2</v>
      </c>
      <c r="G2104" s="9">
        <v>0.26318058035338004</v>
      </c>
    </row>
    <row r="2105" spans="1:7" ht="14.4">
      <c r="A2105" s="6">
        <v>229462767</v>
      </c>
      <c r="B2105" s="6" t="s">
        <v>6313</v>
      </c>
      <c r="C2105" s="7" t="s">
        <v>6314</v>
      </c>
      <c r="D2105" s="7" t="s">
        <v>6315</v>
      </c>
      <c r="E2105" s="8">
        <v>0.94178335505983335</v>
      </c>
      <c r="F2105" s="8">
        <v>-8.6532870004051243E-2</v>
      </c>
      <c r="G2105" s="9">
        <v>0.2632030506209484</v>
      </c>
    </row>
    <row r="2106" spans="1:7" ht="14.4">
      <c r="A2106" s="6">
        <v>74722683</v>
      </c>
      <c r="B2106" s="6" t="s">
        <v>6316</v>
      </c>
      <c r="C2106" s="7" t="s">
        <v>6317</v>
      </c>
      <c r="D2106" s="7" t="s">
        <v>6318</v>
      </c>
      <c r="E2106" s="8">
        <v>1.0300835454315562</v>
      </c>
      <c r="F2106" s="8">
        <v>4.2761352643267497E-2</v>
      </c>
      <c r="G2106" s="9">
        <v>0.26325122970633519</v>
      </c>
    </row>
    <row r="2107" spans="1:7" ht="14.4">
      <c r="A2107" s="6">
        <v>116242743</v>
      </c>
      <c r="B2107" s="6" t="s">
        <v>6319</v>
      </c>
      <c r="C2107" s="7" t="s">
        <v>6320</v>
      </c>
      <c r="D2107" s="7" t="s">
        <v>6321</v>
      </c>
      <c r="E2107" s="8">
        <v>1.0145648360360187</v>
      </c>
      <c r="F2107" s="8">
        <v>2.0861063851364315E-2</v>
      </c>
      <c r="G2107" s="9">
        <v>0.26344450695705279</v>
      </c>
    </row>
    <row r="2108" spans="1:7" ht="14.4">
      <c r="A2108" s="6">
        <v>205371761</v>
      </c>
      <c r="B2108" s="6" t="s">
        <v>6322</v>
      </c>
      <c r="C2108" s="7" t="s">
        <v>6323</v>
      </c>
      <c r="D2108" s="7" t="s">
        <v>6324</v>
      </c>
      <c r="E2108" s="8">
        <v>1.0258897984440778</v>
      </c>
      <c r="F2108" s="8">
        <v>3.6875764300558861E-2</v>
      </c>
      <c r="G2108" s="9">
        <v>0.26355474219579089</v>
      </c>
    </row>
    <row r="2109" spans="1:7" ht="14.4">
      <c r="A2109" s="6">
        <v>145559526</v>
      </c>
      <c r="B2109" s="6" t="s">
        <v>6325</v>
      </c>
      <c r="C2109" s="7" t="s">
        <v>6326</v>
      </c>
      <c r="D2109" s="7" t="s">
        <v>6327</v>
      </c>
      <c r="E2109" s="8">
        <v>1.050875043500118</v>
      </c>
      <c r="F2109" s="8">
        <v>7.1591132820340561E-2</v>
      </c>
      <c r="G2109" s="9">
        <v>0.26361886518317157</v>
      </c>
    </row>
    <row r="2110" spans="1:7" ht="14.4">
      <c r="A2110" s="6">
        <v>74727332</v>
      </c>
      <c r="B2110" s="6" t="s">
        <v>6328</v>
      </c>
      <c r="C2110" s="7" t="s">
        <v>6329</v>
      </c>
      <c r="D2110" s="7" t="s">
        <v>6330</v>
      </c>
      <c r="E2110" s="8">
        <v>1.0314675755140195</v>
      </c>
      <c r="F2110" s="8">
        <v>4.4698470395148959E-2</v>
      </c>
      <c r="G2110" s="9">
        <v>0.26380732905297438</v>
      </c>
    </row>
    <row r="2111" spans="1:7" ht="14.4">
      <c r="A2111" s="6">
        <v>296453025</v>
      </c>
      <c r="B2111" s="6" t="s">
        <v>6331</v>
      </c>
      <c r="C2111" s="7" t="s">
        <v>6332</v>
      </c>
      <c r="D2111" s="7" t="s">
        <v>6333</v>
      </c>
      <c r="E2111" s="8">
        <v>1.0264475829206772</v>
      </c>
      <c r="F2111" s="8">
        <v>3.7659955949938526E-2</v>
      </c>
      <c r="G2111" s="9">
        <v>0.26434471038236401</v>
      </c>
    </row>
    <row r="2112" spans="1:7" ht="14.4">
      <c r="A2112" s="6">
        <v>90101788</v>
      </c>
      <c r="B2112" s="6" t="s">
        <v>6334</v>
      </c>
      <c r="C2112" s="7" t="s">
        <v>6335</v>
      </c>
      <c r="D2112" s="7" t="s">
        <v>6336</v>
      </c>
      <c r="E2112" s="8">
        <v>1.0394630921487806</v>
      </c>
      <c r="F2112" s="8">
        <v>5.5838533839168758E-2</v>
      </c>
      <c r="G2112" s="9">
        <v>0.26488807221955929</v>
      </c>
    </row>
    <row r="2113" spans="1:7" ht="14.4">
      <c r="A2113" s="6">
        <v>116241235</v>
      </c>
      <c r="B2113" s="6" t="s">
        <v>6337</v>
      </c>
      <c r="C2113" s="7" t="s">
        <v>6338</v>
      </c>
      <c r="D2113" s="7" t="s">
        <v>6339</v>
      </c>
      <c r="E2113" s="8">
        <v>1.0544341095293759</v>
      </c>
      <c r="F2113" s="8">
        <v>7.6468945463283686E-2</v>
      </c>
      <c r="G2113" s="9">
        <v>0.26569852560664498</v>
      </c>
    </row>
    <row r="2114" spans="1:7" ht="14.4">
      <c r="A2114" s="6">
        <v>2498357</v>
      </c>
      <c r="B2114" s="6" t="s">
        <v>6340</v>
      </c>
      <c r="C2114" s="7" t="s">
        <v>6341</v>
      </c>
      <c r="D2114" s="7" t="s">
        <v>6342</v>
      </c>
      <c r="E2114" s="8">
        <v>0.97062143460377592</v>
      </c>
      <c r="F2114" s="8">
        <v>-4.3019374847975848E-2</v>
      </c>
      <c r="G2114" s="9">
        <v>0.26583670264536774</v>
      </c>
    </row>
    <row r="2115" spans="1:7" ht="14.4">
      <c r="A2115" s="6">
        <v>2495718</v>
      </c>
      <c r="B2115" s="6" t="s">
        <v>6343</v>
      </c>
      <c r="C2115" s="7" t="s">
        <v>6344</v>
      </c>
      <c r="D2115" s="7" t="s">
        <v>6345</v>
      </c>
      <c r="E2115" s="8">
        <v>0.96452661561812447</v>
      </c>
      <c r="F2115" s="8">
        <v>-5.2107045632699578E-2</v>
      </c>
      <c r="G2115" s="9">
        <v>0.26584904001786624</v>
      </c>
    </row>
    <row r="2116" spans="1:7" ht="14.4">
      <c r="A2116" s="6">
        <v>119364633</v>
      </c>
      <c r="B2116" s="6" t="s">
        <v>6346</v>
      </c>
      <c r="C2116" s="7" t="s">
        <v>6347</v>
      </c>
      <c r="D2116" s="7" t="s">
        <v>6348</v>
      </c>
      <c r="E2116" s="8">
        <v>1.0504370680568047</v>
      </c>
      <c r="F2116" s="8">
        <v>7.098973238508488E-2</v>
      </c>
      <c r="G2116" s="9">
        <v>0.2660436917995645</v>
      </c>
    </row>
    <row r="2117" spans="1:7" ht="14.4">
      <c r="A2117" s="6">
        <v>166216086</v>
      </c>
      <c r="B2117" s="6" t="s">
        <v>6349</v>
      </c>
      <c r="C2117" s="7" t="s">
        <v>6350</v>
      </c>
      <c r="D2117" s="7" t="s">
        <v>6351</v>
      </c>
      <c r="E2117" s="8">
        <v>1.0272604530476748</v>
      </c>
      <c r="F2117" s="8">
        <v>3.8802010946859117E-2</v>
      </c>
      <c r="G2117" s="9">
        <v>0.26677831848131184</v>
      </c>
    </row>
    <row r="2118" spans="1:7" ht="14.4">
      <c r="A2118" s="6">
        <v>125731</v>
      </c>
      <c r="B2118" s="6" t="s">
        <v>6352</v>
      </c>
      <c r="C2118" s="7" t="s">
        <v>6353</v>
      </c>
      <c r="D2118" s="7" t="s">
        <v>6354</v>
      </c>
      <c r="E2118" s="8">
        <v>0.98533201185351849</v>
      </c>
      <c r="F2118" s="8">
        <v>-2.1318166108865586E-2</v>
      </c>
      <c r="G2118" s="9">
        <v>0.26683858425441326</v>
      </c>
    </row>
    <row r="2119" spans="1:7" ht="14.4">
      <c r="A2119" s="6">
        <v>20139176</v>
      </c>
      <c r="B2119" s="6" t="s">
        <v>6355</v>
      </c>
      <c r="C2119" s="7" t="s">
        <v>6356</v>
      </c>
      <c r="D2119" s="7" t="s">
        <v>6357</v>
      </c>
      <c r="E2119" s="8">
        <v>0.96227149588139704</v>
      </c>
      <c r="F2119" s="8">
        <v>-5.5484100578860968E-2</v>
      </c>
      <c r="G2119" s="9">
        <v>0.26689913145336175</v>
      </c>
    </row>
    <row r="2120" spans="1:7" ht="14.4">
      <c r="A2120" s="6">
        <v>74751081</v>
      </c>
      <c r="B2120" s="6" t="s">
        <v>6358</v>
      </c>
      <c r="C2120" s="7" t="s">
        <v>6359</v>
      </c>
      <c r="D2120" s="7" t="s">
        <v>6360</v>
      </c>
      <c r="E2120" s="8">
        <v>1.0290954801017049</v>
      </c>
      <c r="F2120" s="8">
        <v>4.1376842561165396E-2</v>
      </c>
      <c r="G2120" s="9">
        <v>0.26699769737101253</v>
      </c>
    </row>
    <row r="2121" spans="1:7" ht="14.4">
      <c r="A2121" s="6">
        <v>23396631</v>
      </c>
      <c r="B2121" s="6" t="s">
        <v>6361</v>
      </c>
      <c r="C2121" s="7" t="s">
        <v>6362</v>
      </c>
      <c r="D2121" s="7" t="s">
        <v>6363</v>
      </c>
      <c r="E2121" s="8">
        <v>1.0192794091917696</v>
      </c>
      <c r="F2121" s="8">
        <v>2.7549583397982236E-2</v>
      </c>
      <c r="G2121" s="9">
        <v>0.26712011910971556</v>
      </c>
    </row>
    <row r="2122" spans="1:7" ht="14.4">
      <c r="A2122" s="6">
        <v>308153496</v>
      </c>
      <c r="B2122" s="6" t="s">
        <v>6364</v>
      </c>
      <c r="C2122" s="7" t="s">
        <v>6365</v>
      </c>
      <c r="D2122" s="7" t="s">
        <v>6366</v>
      </c>
      <c r="E2122" s="8">
        <v>0.9727286169373206</v>
      </c>
      <c r="F2122" s="8">
        <v>-3.9890733467238794E-2</v>
      </c>
      <c r="G2122" s="9">
        <v>0.2672012999798915</v>
      </c>
    </row>
    <row r="2123" spans="1:7" ht="14.4">
      <c r="A2123" s="6">
        <v>2494303</v>
      </c>
      <c r="B2123" s="6" t="s">
        <v>6367</v>
      </c>
      <c r="C2123" s="7" t="s">
        <v>6368</v>
      </c>
      <c r="D2123" s="7" t="s">
        <v>6369</v>
      </c>
      <c r="E2123" s="8">
        <v>0.97482652128507363</v>
      </c>
      <c r="F2123" s="8">
        <v>-3.6782593101892198E-2</v>
      </c>
      <c r="G2123" s="9">
        <v>0.26724335297556079</v>
      </c>
    </row>
    <row r="2124" spans="1:7" ht="14.4">
      <c r="A2124" s="6">
        <v>17368720</v>
      </c>
      <c r="B2124" s="6" t="s">
        <v>6370</v>
      </c>
      <c r="C2124" s="7" t="s">
        <v>6371</v>
      </c>
      <c r="D2124" s="7" t="s">
        <v>6372</v>
      </c>
      <c r="E2124" s="8">
        <v>0.97155615927763317</v>
      </c>
      <c r="F2124" s="8">
        <v>-4.163070394585347E-2</v>
      </c>
      <c r="G2124" s="9">
        <v>0.26797996766355042</v>
      </c>
    </row>
    <row r="2125" spans="1:7" ht="14.4">
      <c r="A2125" s="6">
        <v>44888846</v>
      </c>
      <c r="B2125" s="6" t="s">
        <v>6373</v>
      </c>
      <c r="C2125" s="7" t="s">
        <v>6374</v>
      </c>
      <c r="D2125" s="7" t="s">
        <v>6375</v>
      </c>
      <c r="E2125" s="8">
        <v>0.95571493127858054</v>
      </c>
      <c r="F2125" s="8">
        <v>-6.5347736681952331E-2</v>
      </c>
      <c r="G2125" s="9">
        <v>0.26834074894045684</v>
      </c>
    </row>
    <row r="2126" spans="1:7" ht="14.4">
      <c r="A2126" s="6">
        <v>126302512</v>
      </c>
      <c r="B2126" s="6" t="s">
        <v>6376</v>
      </c>
      <c r="C2126" s="7" t="s">
        <v>6377</v>
      </c>
      <c r="D2126" s="7" t="s">
        <v>6378</v>
      </c>
      <c r="E2126" s="8">
        <v>1.0483568702107975</v>
      </c>
      <c r="F2126" s="8">
        <v>6.812990699251173E-2</v>
      </c>
      <c r="G2126" s="9">
        <v>0.26882175947719078</v>
      </c>
    </row>
    <row r="2127" spans="1:7" ht="14.4">
      <c r="A2127" s="6">
        <v>46395886</v>
      </c>
      <c r="B2127" s="6" t="s">
        <v>6379</v>
      </c>
      <c r="C2127" s="7" t="s">
        <v>6380</v>
      </c>
      <c r="D2127" s="7" t="s">
        <v>6381</v>
      </c>
      <c r="E2127" s="8">
        <v>1.0429903155464992</v>
      </c>
      <c r="F2127" s="8">
        <v>6.0725762097463221E-2</v>
      </c>
      <c r="G2127" s="9">
        <v>0.26885325110182301</v>
      </c>
    </row>
    <row r="2128" spans="1:7" ht="14.4">
      <c r="A2128" s="6">
        <v>73920459</v>
      </c>
      <c r="B2128" s="6" t="s">
        <v>6382</v>
      </c>
      <c r="C2128" s="7" t="s">
        <v>6383</v>
      </c>
      <c r="D2128" s="7" t="s">
        <v>6384</v>
      </c>
      <c r="E2128" s="8">
        <v>0.97951051862024485</v>
      </c>
      <c r="F2128" s="8">
        <v>-2.9867109714782295E-2</v>
      </c>
      <c r="G2128" s="9">
        <v>0.26959027023385262</v>
      </c>
    </row>
    <row r="2129" spans="1:7" ht="14.4">
      <c r="A2129" s="6">
        <v>14424223</v>
      </c>
      <c r="B2129" s="6" t="s">
        <v>6385</v>
      </c>
      <c r="C2129" s="7" t="s">
        <v>6386</v>
      </c>
      <c r="D2129" s="7" t="s">
        <v>6387</v>
      </c>
      <c r="E2129" s="8">
        <v>0.98137935384431718</v>
      </c>
      <c r="F2129" s="8">
        <v>-2.7117174428576214E-2</v>
      </c>
      <c r="G2129" s="9">
        <v>0.26966470570084794</v>
      </c>
    </row>
    <row r="2130" spans="1:7" ht="14.4">
      <c r="A2130" s="6">
        <v>74754346</v>
      </c>
      <c r="B2130" s="6" t="s">
        <v>6388</v>
      </c>
      <c r="C2130" s="7" t="s">
        <v>6389</v>
      </c>
      <c r="D2130" s="7" t="s">
        <v>6390</v>
      </c>
      <c r="E2130" s="8">
        <v>1.0460407253764357</v>
      </c>
      <c r="F2130" s="8">
        <v>6.4939020948975024E-2</v>
      </c>
      <c r="G2130" s="9">
        <v>0.26999326511743083</v>
      </c>
    </row>
    <row r="2131" spans="1:7" ht="14.4">
      <c r="A2131" s="6">
        <v>146345381</v>
      </c>
      <c r="B2131" s="6" t="s">
        <v>6391</v>
      </c>
      <c r="C2131" s="7" t="s">
        <v>6392</v>
      </c>
      <c r="D2131" s="7" t="s">
        <v>6393</v>
      </c>
      <c r="E2131" s="8">
        <v>1.0340880276869249</v>
      </c>
      <c r="F2131" s="8">
        <v>4.8359001612094908E-2</v>
      </c>
      <c r="G2131" s="9">
        <v>0.26999803874090672</v>
      </c>
    </row>
    <row r="2132" spans="1:7" ht="14.4">
      <c r="A2132" s="6">
        <v>51701377</v>
      </c>
      <c r="B2132" s="6" t="s">
        <v>6394</v>
      </c>
      <c r="C2132" s="7" t="s">
        <v>6395</v>
      </c>
      <c r="D2132" s="7" t="s">
        <v>6396</v>
      </c>
      <c r="E2132" s="8">
        <v>1.034190632386178</v>
      </c>
      <c r="F2132" s="8">
        <v>4.8502142179914373E-2</v>
      </c>
      <c r="G2132" s="9">
        <v>0.27052904084566942</v>
      </c>
    </row>
    <row r="2133" spans="1:7" ht="14.4">
      <c r="A2133" s="6">
        <v>116241363</v>
      </c>
      <c r="B2133" s="6" t="s">
        <v>6397</v>
      </c>
      <c r="C2133" s="7" t="s">
        <v>6398</v>
      </c>
      <c r="D2133" s="7" t="s">
        <v>6399</v>
      </c>
      <c r="E2133" s="8">
        <v>1.0540882815202486</v>
      </c>
      <c r="F2133" s="8">
        <v>7.5995699971217634E-2</v>
      </c>
      <c r="G2133" s="9">
        <v>0.2709204147238119</v>
      </c>
    </row>
    <row r="2134" spans="1:7" ht="14.4">
      <c r="A2134" s="6">
        <v>18202147</v>
      </c>
      <c r="B2134" s="6" t="s">
        <v>6400</v>
      </c>
      <c r="C2134" s="7" t="s">
        <v>6401</v>
      </c>
      <c r="D2134" s="7" t="s">
        <v>6402</v>
      </c>
      <c r="E2134" s="8">
        <v>1.0344394674629838</v>
      </c>
      <c r="F2134" s="8">
        <v>4.8849225143721704E-2</v>
      </c>
      <c r="G2134" s="9">
        <v>0.27183007662701031</v>
      </c>
    </row>
    <row r="2135" spans="1:7" ht="14.4">
      <c r="A2135" s="6">
        <v>73915357</v>
      </c>
      <c r="B2135" s="6" t="s">
        <v>6403</v>
      </c>
      <c r="C2135" s="7" t="s">
        <v>6404</v>
      </c>
      <c r="D2135" s="7" t="s">
        <v>6405</v>
      </c>
      <c r="E2135" s="8">
        <v>1.0330698886584668</v>
      </c>
      <c r="F2135" s="8">
        <v>4.6937857891576062E-2</v>
      </c>
      <c r="G2135" s="9">
        <v>0.27248661437542543</v>
      </c>
    </row>
    <row r="2136" spans="1:7" ht="14.4">
      <c r="A2136" s="6">
        <v>311033458</v>
      </c>
      <c r="B2136" s="6" t="s">
        <v>6406</v>
      </c>
      <c r="C2136" s="7" t="s">
        <v>6407</v>
      </c>
      <c r="D2136" s="7" t="s">
        <v>6408</v>
      </c>
      <c r="E2136" s="8">
        <v>0.96408696578727837</v>
      </c>
      <c r="F2136" s="8">
        <v>-5.2764803773357551E-2</v>
      </c>
      <c r="G2136" s="9">
        <v>0.27333845434801324</v>
      </c>
    </row>
    <row r="2137" spans="1:7" ht="14.4">
      <c r="A2137" s="6">
        <v>62291053</v>
      </c>
      <c r="B2137" s="6" t="s">
        <v>6409</v>
      </c>
      <c r="C2137" s="7" t="s">
        <v>6410</v>
      </c>
      <c r="D2137" s="7" t="s">
        <v>6411</v>
      </c>
      <c r="E2137" s="8">
        <v>1.0213146562681823</v>
      </c>
      <c r="F2137" s="8">
        <v>3.0427413817514997E-2</v>
      </c>
      <c r="G2137" s="9">
        <v>0.27360815363218488</v>
      </c>
    </row>
    <row r="2138" spans="1:7" ht="14.4">
      <c r="A2138" s="6">
        <v>161784306</v>
      </c>
      <c r="B2138" s="6" t="s">
        <v>6412</v>
      </c>
      <c r="C2138" s="7" t="s">
        <v>6413</v>
      </c>
      <c r="D2138" s="7" t="s">
        <v>6414</v>
      </c>
      <c r="E2138" s="8">
        <v>0.96765475438807491</v>
      </c>
      <c r="F2138" s="8">
        <v>-4.7435688891991887E-2</v>
      </c>
      <c r="G2138" s="9">
        <v>0.27381835533190524</v>
      </c>
    </row>
    <row r="2139" spans="1:7" ht="14.4">
      <c r="A2139" s="6">
        <v>57012996</v>
      </c>
      <c r="B2139" s="6" t="s">
        <v>6415</v>
      </c>
      <c r="C2139" s="7" t="s">
        <v>6416</v>
      </c>
      <c r="D2139" s="7" t="s">
        <v>6417</v>
      </c>
      <c r="E2139" s="8">
        <v>0.97337069911109797</v>
      </c>
      <c r="F2139" s="8">
        <v>-3.8938748340965994E-2</v>
      </c>
      <c r="G2139" s="9">
        <v>0.27386343973034671</v>
      </c>
    </row>
    <row r="2140" spans="1:7" ht="14.4">
      <c r="A2140" s="6">
        <v>60390165</v>
      </c>
      <c r="B2140" s="6" t="s">
        <v>6418</v>
      </c>
      <c r="C2140" s="7" t="s">
        <v>6419</v>
      </c>
      <c r="D2140" s="7" t="s">
        <v>6420</v>
      </c>
      <c r="E2140" s="8">
        <v>0.98057302684245307</v>
      </c>
      <c r="F2140" s="8">
        <v>-2.8303017718016611E-2</v>
      </c>
      <c r="G2140" s="9">
        <v>0.27404662358305426</v>
      </c>
    </row>
    <row r="2141" spans="1:7" ht="14.4">
      <c r="A2141" s="6">
        <v>12644239</v>
      </c>
      <c r="B2141" s="6" t="s">
        <v>6421</v>
      </c>
      <c r="C2141" s="7" t="s">
        <v>6422</v>
      </c>
      <c r="D2141" s="7" t="s">
        <v>6423</v>
      </c>
      <c r="E2141" s="8">
        <v>0.97243989103537043</v>
      </c>
      <c r="F2141" s="8">
        <v>-4.0319018655150821E-2</v>
      </c>
      <c r="G2141" s="9">
        <v>0.27439019744500726</v>
      </c>
    </row>
    <row r="2142" spans="1:7" ht="14.4">
      <c r="A2142" s="6">
        <v>61212960</v>
      </c>
      <c r="B2142" s="6" t="s">
        <v>6424</v>
      </c>
      <c r="C2142" s="7" t="s">
        <v>6425</v>
      </c>
      <c r="D2142" s="7" t="s">
        <v>6426</v>
      </c>
      <c r="E2142" s="8">
        <v>0.98379699628152939</v>
      </c>
      <c r="F2142" s="8">
        <v>-2.3567444640470857E-2</v>
      </c>
      <c r="G2142" s="9">
        <v>0.27447130650983181</v>
      </c>
    </row>
    <row r="2143" spans="1:7" ht="14.4">
      <c r="A2143" s="6">
        <v>158937428</v>
      </c>
      <c r="B2143" s="6" t="s">
        <v>6427</v>
      </c>
      <c r="C2143" s="7" t="s">
        <v>6428</v>
      </c>
      <c r="D2143" s="7" t="s">
        <v>6429</v>
      </c>
      <c r="E2143" s="8">
        <v>0.94036742749621616</v>
      </c>
      <c r="F2143" s="8">
        <v>-8.8703527188992951E-2</v>
      </c>
      <c r="G2143" s="9">
        <v>0.27447515541914941</v>
      </c>
    </row>
    <row r="2144" spans="1:7" ht="14.4">
      <c r="A2144" s="6">
        <v>47117664</v>
      </c>
      <c r="B2144" s="6" t="s">
        <v>6430</v>
      </c>
      <c r="C2144" s="7" t="s">
        <v>6431</v>
      </c>
      <c r="D2144" s="7" t="s">
        <v>6432</v>
      </c>
      <c r="E2144" s="8">
        <v>0.97938020334989528</v>
      </c>
      <c r="F2144" s="8">
        <v>-3.0059060386102732E-2</v>
      </c>
      <c r="G2144" s="9">
        <v>0.27454657536469301</v>
      </c>
    </row>
    <row r="2145" spans="1:7" ht="14.4">
      <c r="A2145" s="6">
        <v>223634676</v>
      </c>
      <c r="B2145" s="6" t="s">
        <v>6433</v>
      </c>
      <c r="C2145" s="7" t="s">
        <v>6434</v>
      </c>
      <c r="D2145" s="7" t="s">
        <v>6435</v>
      </c>
      <c r="E2145" s="8">
        <v>1.0224702877676599</v>
      </c>
      <c r="F2145" s="8">
        <v>3.2058920122459415E-2</v>
      </c>
      <c r="G2145" s="9">
        <v>0.27489681188028664</v>
      </c>
    </row>
    <row r="2146" spans="1:7" ht="14.4">
      <c r="A2146" s="6">
        <v>1707892</v>
      </c>
      <c r="B2146" s="6" t="s">
        <v>6436</v>
      </c>
      <c r="C2146" s="7" t="s">
        <v>6437</v>
      </c>
      <c r="D2146" s="7" t="s">
        <v>6438</v>
      </c>
      <c r="E2146" s="8">
        <v>0.97031997927017555</v>
      </c>
      <c r="F2146" s="8">
        <v>-4.3467516265561217E-2</v>
      </c>
      <c r="G2146" s="9">
        <v>0.27489729637824178</v>
      </c>
    </row>
    <row r="2147" spans="1:7" ht="14.4">
      <c r="A2147" s="6">
        <v>47606646</v>
      </c>
      <c r="B2147" s="6" t="s">
        <v>6439</v>
      </c>
      <c r="C2147" s="7" t="s">
        <v>6440</v>
      </c>
      <c r="D2147" s="7" t="s">
        <v>6441</v>
      </c>
      <c r="E2147" s="8">
        <v>0.97279862214525203</v>
      </c>
      <c r="F2147" s="8">
        <v>-3.9786909512134164E-2</v>
      </c>
      <c r="G2147" s="9">
        <v>0.27512213253131546</v>
      </c>
    </row>
    <row r="2148" spans="1:7" ht="14.4">
      <c r="A2148" s="6">
        <v>1708543</v>
      </c>
      <c r="B2148" s="6" t="s">
        <v>6442</v>
      </c>
      <c r="C2148" s="7" t="s">
        <v>6443</v>
      </c>
      <c r="D2148" s="7" t="s">
        <v>6444</v>
      </c>
      <c r="E2148" s="8">
        <v>1.0219937535878085</v>
      </c>
      <c r="F2148" s="8">
        <v>3.1386378569632611E-2</v>
      </c>
      <c r="G2148" s="9">
        <v>0.27514893452823497</v>
      </c>
    </row>
    <row r="2149" spans="1:7" ht="14.4">
      <c r="A2149" s="6">
        <v>114762</v>
      </c>
      <c r="B2149" s="6" t="s">
        <v>6445</v>
      </c>
      <c r="C2149" s="7" t="s">
        <v>6446</v>
      </c>
      <c r="D2149" s="7" t="s">
        <v>6447</v>
      </c>
      <c r="E2149" s="8">
        <v>1.0276728243335949</v>
      </c>
      <c r="F2149" s="8">
        <v>3.9381033169854071E-2</v>
      </c>
      <c r="G2149" s="9">
        <v>0.27534470363143065</v>
      </c>
    </row>
    <row r="2150" spans="1:7" ht="14.4">
      <c r="A2150" s="6">
        <v>158515405</v>
      </c>
      <c r="B2150" s="6" t="s">
        <v>6448</v>
      </c>
      <c r="C2150" s="7" t="s">
        <v>6449</v>
      </c>
      <c r="D2150" s="7" t="s">
        <v>6450</v>
      </c>
      <c r="E2150" s="8">
        <v>0.98279491974819722</v>
      </c>
      <c r="F2150" s="8">
        <v>-2.5037694730045527E-2</v>
      </c>
      <c r="G2150" s="9">
        <v>0.27563613820086236</v>
      </c>
    </row>
    <row r="2151" spans="1:7" ht="14.4">
      <c r="A2151" s="6">
        <v>160017551</v>
      </c>
      <c r="B2151" s="6" t="s">
        <v>6451</v>
      </c>
      <c r="C2151" s="7" t="s">
        <v>6452</v>
      </c>
      <c r="D2151" s="7" t="s">
        <v>6453</v>
      </c>
      <c r="E2151" s="8">
        <v>0.96860519150871371</v>
      </c>
      <c r="F2151" s="8">
        <v>-4.6019359402084556E-2</v>
      </c>
      <c r="G2151" s="9">
        <v>0.27569393126762132</v>
      </c>
    </row>
    <row r="2152" spans="1:7" ht="14.4">
      <c r="A2152" s="6">
        <v>74727607</v>
      </c>
      <c r="B2152" s="6" t="s">
        <v>6454</v>
      </c>
      <c r="C2152" s="7" t="s">
        <v>6455</v>
      </c>
      <c r="D2152" s="7" t="s">
        <v>6456</v>
      </c>
      <c r="E2152" s="8">
        <v>0.93874481758603867</v>
      </c>
      <c r="F2152" s="8">
        <v>-9.119505674893176E-2</v>
      </c>
      <c r="G2152" s="9">
        <v>0.27581734262976981</v>
      </c>
    </row>
    <row r="2153" spans="1:7" ht="14.4">
      <c r="A2153" s="6">
        <v>20141192</v>
      </c>
      <c r="B2153" s="6" t="s">
        <v>6457</v>
      </c>
      <c r="C2153" s="7" t="s">
        <v>6458</v>
      </c>
      <c r="D2153" s="7" t="s">
        <v>6459</v>
      </c>
      <c r="E2153" s="8">
        <v>1.0432190233597822</v>
      </c>
      <c r="F2153" s="8">
        <v>6.1042082826360693E-2</v>
      </c>
      <c r="G2153" s="9">
        <v>0.27617970899806316</v>
      </c>
    </row>
    <row r="2154" spans="1:7" ht="14.4">
      <c r="A2154" s="6">
        <v>125294</v>
      </c>
      <c r="B2154" s="6" t="s">
        <v>6460</v>
      </c>
      <c r="C2154" s="7" t="s">
        <v>6461</v>
      </c>
      <c r="D2154" s="7" t="s">
        <v>6462</v>
      </c>
      <c r="E2154" s="8">
        <v>1.0182595193850306</v>
      </c>
      <c r="F2154" s="8">
        <v>2.6105301702369108E-2</v>
      </c>
      <c r="G2154" s="9">
        <v>0.27653342505927575</v>
      </c>
    </row>
    <row r="2155" spans="1:7" ht="14.4">
      <c r="A2155" s="6">
        <v>61248576</v>
      </c>
      <c r="B2155" s="6" t="s">
        <v>6463</v>
      </c>
      <c r="C2155" s="7" t="s">
        <v>6464</v>
      </c>
      <c r="D2155" s="7" t="s">
        <v>6465</v>
      </c>
      <c r="E2155" s="8">
        <v>1.0322585812324052</v>
      </c>
      <c r="F2155" s="8">
        <v>4.5804411781202953E-2</v>
      </c>
      <c r="G2155" s="9">
        <v>0.2768673398091015</v>
      </c>
    </row>
    <row r="2156" spans="1:7" ht="14.4">
      <c r="A2156" s="6">
        <v>62510505</v>
      </c>
      <c r="B2156" s="6" t="s">
        <v>6466</v>
      </c>
      <c r="C2156" s="7" t="s">
        <v>6467</v>
      </c>
      <c r="D2156" s="7" t="s">
        <v>6468</v>
      </c>
      <c r="E2156" s="8">
        <v>0.95628668182370047</v>
      </c>
      <c r="F2156" s="8">
        <v>-6.4484911363182629E-2</v>
      </c>
      <c r="G2156" s="9">
        <v>0.27692908858224069</v>
      </c>
    </row>
    <row r="2157" spans="1:7" ht="14.4">
      <c r="A2157" s="6">
        <v>74753111</v>
      </c>
      <c r="B2157" s="6" t="s">
        <v>6469</v>
      </c>
      <c r="C2157" s="7" t="s">
        <v>6470</v>
      </c>
      <c r="D2157" s="7" t="s">
        <v>6471</v>
      </c>
      <c r="E2157" s="8">
        <v>0.97697680960530664</v>
      </c>
      <c r="F2157" s="8">
        <v>-3.3603777386123412E-2</v>
      </c>
      <c r="G2157" s="9">
        <v>0.276960885946056</v>
      </c>
    </row>
    <row r="2158" spans="1:7" ht="14.4">
      <c r="A2158" s="6">
        <v>37999812</v>
      </c>
      <c r="B2158" s="6" t="s">
        <v>6472</v>
      </c>
      <c r="C2158" s="7" t="s">
        <v>6473</v>
      </c>
      <c r="D2158" s="7" t="s">
        <v>6474</v>
      </c>
      <c r="E2158" s="8">
        <v>0.96674347377867864</v>
      </c>
      <c r="F2158" s="8">
        <v>-4.8794974786847745E-2</v>
      </c>
      <c r="G2158" s="9">
        <v>0.2774259298920182</v>
      </c>
    </row>
    <row r="2159" spans="1:7" ht="14.4">
      <c r="A2159" s="6">
        <v>145558852</v>
      </c>
      <c r="B2159" s="6" t="s">
        <v>6475</v>
      </c>
      <c r="C2159" s="7" t="s">
        <v>6476</v>
      </c>
      <c r="D2159" s="7" t="s">
        <v>6477</v>
      </c>
      <c r="E2159" s="8">
        <v>1.0200650478882805</v>
      </c>
      <c r="F2159" s="8">
        <v>2.8661153445428581E-2</v>
      </c>
      <c r="G2159" s="9">
        <v>0.27743923210893812</v>
      </c>
    </row>
    <row r="2160" spans="1:7" ht="14.4">
      <c r="A2160" s="6">
        <v>46577650</v>
      </c>
      <c r="B2160" s="6" t="s">
        <v>6478</v>
      </c>
      <c r="C2160" s="7" t="s">
        <v>6479</v>
      </c>
      <c r="D2160" s="7" t="s">
        <v>6480</v>
      </c>
      <c r="E2160" s="8">
        <v>1.0228145216664521</v>
      </c>
      <c r="F2160" s="8">
        <v>3.2544548863348684E-2</v>
      </c>
      <c r="G2160" s="9">
        <v>0.27748605241460356</v>
      </c>
    </row>
    <row r="2161" spans="1:7" ht="14.4">
      <c r="A2161" s="6">
        <v>189082900</v>
      </c>
      <c r="B2161" s="6" t="s">
        <v>6481</v>
      </c>
      <c r="C2161" s="7" t="s">
        <v>6482</v>
      </c>
      <c r="D2161" s="7" t="s">
        <v>6483</v>
      </c>
      <c r="E2161" s="8">
        <v>1.0355854467047179</v>
      </c>
      <c r="F2161" s="8">
        <v>5.0446596002977594E-2</v>
      </c>
      <c r="G2161" s="9">
        <v>0.27755667774025194</v>
      </c>
    </row>
    <row r="2162" spans="1:7" ht="14.4">
      <c r="A2162" s="6">
        <v>2501082</v>
      </c>
      <c r="B2162" s="6" t="s">
        <v>6484</v>
      </c>
      <c r="C2162" s="7" t="s">
        <v>6485</v>
      </c>
      <c r="D2162" s="7" t="s">
        <v>6486</v>
      </c>
      <c r="E2162" s="8">
        <v>1.0400868427270402</v>
      </c>
      <c r="F2162" s="8">
        <v>5.6703992155799188E-2</v>
      </c>
      <c r="G2162" s="9">
        <v>0.27758301450526357</v>
      </c>
    </row>
    <row r="2163" spans="1:7" ht="14.4">
      <c r="A2163" s="6">
        <v>24418562</v>
      </c>
      <c r="B2163" s="6" t="s">
        <v>6487</v>
      </c>
      <c r="C2163" s="7" t="s">
        <v>6488</v>
      </c>
      <c r="D2163" s="7" t="s">
        <v>6489</v>
      </c>
      <c r="E2163" s="8">
        <v>1.0225517619789808</v>
      </c>
      <c r="F2163" s="8">
        <v>3.2173874815206824E-2</v>
      </c>
      <c r="G2163" s="9">
        <v>0.27781767068638225</v>
      </c>
    </row>
    <row r="2164" spans="1:7" ht="14.4">
      <c r="A2164" s="6">
        <v>10719953</v>
      </c>
      <c r="B2164" s="6" t="s">
        <v>6490</v>
      </c>
      <c r="C2164" s="7" t="s">
        <v>6491</v>
      </c>
      <c r="D2164" s="7" t="s">
        <v>6492</v>
      </c>
      <c r="E2164" s="8">
        <v>1.0821853261487575</v>
      </c>
      <c r="F2164" s="8">
        <v>0.11394758439646191</v>
      </c>
      <c r="G2164" s="9">
        <v>0.27784829819776213</v>
      </c>
    </row>
    <row r="2165" spans="1:7" ht="14.4">
      <c r="A2165" s="6">
        <v>78099789</v>
      </c>
      <c r="B2165" s="6" t="s">
        <v>6493</v>
      </c>
      <c r="C2165" s="7" t="s">
        <v>6494</v>
      </c>
      <c r="D2165" s="7" t="s">
        <v>6495</v>
      </c>
      <c r="E2165" s="8">
        <v>0.97042651013437453</v>
      </c>
      <c r="F2165" s="8">
        <v>-4.3309132313329508E-2</v>
      </c>
      <c r="G2165" s="9">
        <v>0.27786124129177631</v>
      </c>
    </row>
    <row r="2166" spans="1:7" ht="14.4">
      <c r="A2166" s="6">
        <v>62512150</v>
      </c>
      <c r="B2166" s="6" t="s">
        <v>6496</v>
      </c>
      <c r="C2166" s="7" t="s">
        <v>6497</v>
      </c>
      <c r="D2166" s="7" t="s">
        <v>6498</v>
      </c>
      <c r="E2166" s="8">
        <v>1.0159671579284635</v>
      </c>
      <c r="F2166" s="8">
        <v>2.2853766421546632E-2</v>
      </c>
      <c r="G2166" s="9">
        <v>0.27867869986331356</v>
      </c>
    </row>
    <row r="2167" spans="1:7" ht="14.4">
      <c r="A2167" s="6">
        <v>218512094</v>
      </c>
      <c r="B2167" s="6" t="s">
        <v>6499</v>
      </c>
      <c r="C2167" s="7" t="s">
        <v>6500</v>
      </c>
      <c r="D2167" s="7" t="s">
        <v>6501</v>
      </c>
      <c r="E2167" s="8">
        <v>1.0170905394704981</v>
      </c>
      <c r="F2167" s="8">
        <v>2.4448110887753123E-2</v>
      </c>
      <c r="G2167" s="9">
        <v>0.27916097205819024</v>
      </c>
    </row>
    <row r="2168" spans="1:7" ht="14.4">
      <c r="A2168" s="6">
        <v>6136547</v>
      </c>
      <c r="B2168" s="6" t="s">
        <v>6502</v>
      </c>
      <c r="C2168" s="7" t="s">
        <v>6503</v>
      </c>
      <c r="D2168" s="7" t="s">
        <v>6504</v>
      </c>
      <c r="E2168" s="8">
        <v>0.90970168701725529</v>
      </c>
      <c r="F2168" s="8">
        <v>-0.1365345662993348</v>
      </c>
      <c r="G2168" s="9">
        <v>0.28006166924800502</v>
      </c>
    </row>
    <row r="2169" spans="1:7" ht="14.4">
      <c r="A2169" s="6">
        <v>12585217</v>
      </c>
      <c r="B2169" s="6" t="s">
        <v>6505</v>
      </c>
      <c r="C2169" s="7" t="s">
        <v>6506</v>
      </c>
      <c r="D2169" s="7" t="s">
        <v>6507</v>
      </c>
      <c r="E2169" s="8">
        <v>0.95812125589971042</v>
      </c>
      <c r="F2169" s="8">
        <v>-6.1719845799416875E-2</v>
      </c>
      <c r="G2169" s="9">
        <v>0.28055977105004037</v>
      </c>
    </row>
    <row r="2170" spans="1:7" ht="14.4">
      <c r="A2170" s="6">
        <v>146291106</v>
      </c>
      <c r="B2170" s="6" t="s">
        <v>6508</v>
      </c>
      <c r="C2170" s="7" t="s">
        <v>6509</v>
      </c>
      <c r="D2170" s="7" t="s">
        <v>6510</v>
      </c>
      <c r="E2170" s="8">
        <v>0.94847176851448489</v>
      </c>
      <c r="F2170" s="8">
        <v>-7.6323262769118508E-2</v>
      </c>
      <c r="G2170" s="9">
        <v>0.28199346694874028</v>
      </c>
    </row>
    <row r="2171" spans="1:7" ht="14.4">
      <c r="A2171" s="6">
        <v>17369686</v>
      </c>
      <c r="B2171" s="6" t="s">
        <v>6511</v>
      </c>
      <c r="C2171" s="7" t="s">
        <v>6512</v>
      </c>
      <c r="D2171" s="7" t="s">
        <v>6513</v>
      </c>
      <c r="E2171" s="8">
        <v>0.97761611093588896</v>
      </c>
      <c r="F2171" s="8">
        <v>-3.2660034182654764E-2</v>
      </c>
      <c r="G2171" s="9">
        <v>0.28205386050016923</v>
      </c>
    </row>
    <row r="2172" spans="1:7" ht="14.4">
      <c r="A2172" s="6">
        <v>189029946</v>
      </c>
      <c r="B2172" s="6" t="s">
        <v>6514</v>
      </c>
      <c r="C2172" s="7" t="s">
        <v>6515</v>
      </c>
      <c r="D2172" s="7" t="s">
        <v>6516</v>
      </c>
      <c r="E2172" s="8">
        <v>0.96754289860767284</v>
      </c>
      <c r="F2172" s="8">
        <v>-4.7602466460795502E-2</v>
      </c>
      <c r="G2172" s="9">
        <v>0.28214880651122765</v>
      </c>
    </row>
    <row r="2173" spans="1:7" ht="14.4">
      <c r="A2173" s="6">
        <v>123101</v>
      </c>
      <c r="B2173" s="6" t="s">
        <v>6517</v>
      </c>
      <c r="C2173" s="7" t="s">
        <v>6518</v>
      </c>
      <c r="D2173" s="7" t="s">
        <v>6519</v>
      </c>
      <c r="E2173" s="8">
        <v>1.0730537761120882</v>
      </c>
      <c r="F2173" s="8">
        <v>0.10172237859785555</v>
      </c>
      <c r="G2173" s="9">
        <v>0.28227734661323506</v>
      </c>
    </row>
    <row r="2174" spans="1:7" ht="14.4">
      <c r="A2174" s="6">
        <v>206729886</v>
      </c>
      <c r="B2174" s="6" t="s">
        <v>6520</v>
      </c>
      <c r="C2174" s="7" t="s">
        <v>6521</v>
      </c>
      <c r="D2174" s="7" t="s">
        <v>6522</v>
      </c>
      <c r="E2174" s="8">
        <v>0.98045341409595677</v>
      </c>
      <c r="F2174" s="8">
        <v>-2.8479011996124098E-2</v>
      </c>
      <c r="G2174" s="9">
        <v>0.28252552325802621</v>
      </c>
    </row>
    <row r="2175" spans="1:7" ht="14.4">
      <c r="A2175" s="6">
        <v>1706004</v>
      </c>
      <c r="B2175" s="6" t="s">
        <v>6523</v>
      </c>
      <c r="C2175" s="7" t="s">
        <v>6524</v>
      </c>
      <c r="D2175" s="7" t="s">
        <v>6525</v>
      </c>
      <c r="E2175" s="8">
        <v>0.96540507397429742</v>
      </c>
      <c r="F2175" s="8">
        <v>-5.0793685570850962E-2</v>
      </c>
      <c r="G2175" s="9">
        <v>0.28279410165636165</v>
      </c>
    </row>
    <row r="2176" spans="1:7" ht="14.4">
      <c r="A2176" s="6">
        <v>74734555</v>
      </c>
      <c r="B2176" s="6" t="s">
        <v>6526</v>
      </c>
      <c r="C2176" s="7" t="s">
        <v>6527</v>
      </c>
      <c r="D2176" s="7" t="s">
        <v>6528</v>
      </c>
      <c r="E2176" s="8">
        <v>1.025269289164241</v>
      </c>
      <c r="F2176" s="8">
        <v>3.6002886430126516E-2</v>
      </c>
      <c r="G2176" s="9">
        <v>0.28303693300370347</v>
      </c>
    </row>
    <row r="2177" spans="1:7" ht="14.4">
      <c r="A2177" s="6">
        <v>17380144</v>
      </c>
      <c r="B2177" s="6" t="s">
        <v>6529</v>
      </c>
      <c r="C2177" s="7" t="s">
        <v>6530</v>
      </c>
      <c r="D2177" s="7" t="s">
        <v>6531</v>
      </c>
      <c r="E2177" s="8">
        <v>0.96515987583495844</v>
      </c>
      <c r="F2177" s="8">
        <v>-5.1160154610493079E-2</v>
      </c>
      <c r="G2177" s="9">
        <v>0.28340436267487612</v>
      </c>
    </row>
    <row r="2178" spans="1:7" ht="14.4">
      <c r="A2178" s="6">
        <v>14916999</v>
      </c>
      <c r="B2178" s="6" t="s">
        <v>6532</v>
      </c>
      <c r="C2178" s="7" t="s">
        <v>6533</v>
      </c>
      <c r="D2178" s="7" t="s">
        <v>6534</v>
      </c>
      <c r="E2178" s="8">
        <v>1.0229889212705314</v>
      </c>
      <c r="F2178" s="8">
        <v>3.2790521119790333E-2</v>
      </c>
      <c r="G2178" s="9">
        <v>0.28349368203217268</v>
      </c>
    </row>
    <row r="2179" spans="1:7" ht="14.4">
      <c r="A2179" s="6">
        <v>215274220</v>
      </c>
      <c r="B2179" s="6" t="s">
        <v>6535</v>
      </c>
      <c r="C2179" s="7" t="s">
        <v>6536</v>
      </c>
      <c r="D2179" s="7" t="s">
        <v>6537</v>
      </c>
      <c r="E2179" s="8">
        <v>0.96536962041518559</v>
      </c>
      <c r="F2179" s="8">
        <v>-5.084666811103742E-2</v>
      </c>
      <c r="G2179" s="9">
        <v>0.28369196553431186</v>
      </c>
    </row>
    <row r="2180" spans="1:7" ht="14.4">
      <c r="A2180" s="6">
        <v>50401124</v>
      </c>
      <c r="B2180" s="6" t="s">
        <v>6538</v>
      </c>
      <c r="C2180" s="7" t="s">
        <v>6539</v>
      </c>
      <c r="D2180" s="7" t="s">
        <v>6540</v>
      </c>
      <c r="E2180" s="8">
        <v>1.0297873666440331</v>
      </c>
      <c r="F2180" s="8">
        <v>4.2346476479508129E-2</v>
      </c>
      <c r="G2180" s="9">
        <v>0.28370514630633981</v>
      </c>
    </row>
    <row r="2181" spans="1:7" ht="14.4">
      <c r="A2181" s="6">
        <v>20139174</v>
      </c>
      <c r="B2181" s="6" t="s">
        <v>6541</v>
      </c>
      <c r="C2181" s="7" t="s">
        <v>6542</v>
      </c>
      <c r="D2181" s="7" t="s">
        <v>6543</v>
      </c>
      <c r="E2181" s="8">
        <v>0.98402235563427698</v>
      </c>
      <c r="F2181" s="8">
        <v>-2.3237002903802564E-2</v>
      </c>
      <c r="G2181" s="9">
        <v>0.28400910350460157</v>
      </c>
    </row>
    <row r="2182" spans="1:7" ht="14.4">
      <c r="A2182" s="6">
        <v>71648671</v>
      </c>
      <c r="B2182" s="6" t="s">
        <v>6544</v>
      </c>
      <c r="C2182" s="7" t="s">
        <v>6545</v>
      </c>
      <c r="D2182" s="7" t="s">
        <v>6546</v>
      </c>
      <c r="E2182" s="8">
        <v>1.0315734600633941</v>
      </c>
      <c r="F2182" s="8">
        <v>4.4846561598173393E-2</v>
      </c>
      <c r="G2182" s="9">
        <v>0.28439842764464046</v>
      </c>
    </row>
    <row r="2183" spans="1:7" ht="14.4">
      <c r="A2183" s="6">
        <v>59802978</v>
      </c>
      <c r="B2183" s="6" t="s">
        <v>6547</v>
      </c>
      <c r="C2183" s="7" t="s">
        <v>6548</v>
      </c>
      <c r="D2183" s="7" t="s">
        <v>6549</v>
      </c>
      <c r="E2183" s="8">
        <v>1.0560419376685795</v>
      </c>
      <c r="F2183" s="8">
        <v>7.866712831863297E-2</v>
      </c>
      <c r="G2183" s="9">
        <v>0.28448523968633516</v>
      </c>
    </row>
    <row r="2184" spans="1:7" ht="14.4">
      <c r="A2184" s="6">
        <v>3122657</v>
      </c>
      <c r="B2184" s="6" t="s">
        <v>6550</v>
      </c>
      <c r="C2184" s="7" t="s">
        <v>6551</v>
      </c>
      <c r="D2184" s="7" t="s">
        <v>6552</v>
      </c>
      <c r="E2184" s="8">
        <v>1.027673350764718</v>
      </c>
      <c r="F2184" s="8">
        <v>3.9381772198227902E-2</v>
      </c>
      <c r="G2184" s="9">
        <v>0.28610131495024427</v>
      </c>
    </row>
    <row r="2185" spans="1:7" ht="14.4">
      <c r="A2185" s="6">
        <v>34222907</v>
      </c>
      <c r="B2185" s="6" t="s">
        <v>6553</v>
      </c>
      <c r="C2185" s="7" t="s">
        <v>6554</v>
      </c>
      <c r="D2185" s="7" t="s">
        <v>6555</v>
      </c>
      <c r="E2185" s="8">
        <v>0.95773672632642426</v>
      </c>
      <c r="F2185" s="8">
        <v>-6.2298969013194753E-2</v>
      </c>
      <c r="G2185" s="9">
        <v>0.2861041895808728</v>
      </c>
    </row>
    <row r="2186" spans="1:7" ht="14.4">
      <c r="A2186" s="6">
        <v>116242813</v>
      </c>
      <c r="B2186" s="6" t="s">
        <v>6556</v>
      </c>
      <c r="C2186" s="7" t="s">
        <v>6557</v>
      </c>
      <c r="D2186" s="7" t="s">
        <v>6558</v>
      </c>
      <c r="E2186" s="8">
        <v>0.97293294125595653</v>
      </c>
      <c r="F2186" s="8">
        <v>-3.9587723232934295E-2</v>
      </c>
      <c r="G2186" s="9">
        <v>0.28628567659444237</v>
      </c>
    </row>
    <row r="2187" spans="1:7" ht="14.4">
      <c r="A2187" s="6">
        <v>74760797</v>
      </c>
      <c r="B2187" s="6" t="s">
        <v>6559</v>
      </c>
      <c r="C2187" s="7" t="s">
        <v>6560</v>
      </c>
      <c r="D2187" s="7" t="s">
        <v>6561</v>
      </c>
      <c r="E2187" s="8">
        <v>1.0600129855296305</v>
      </c>
      <c r="F2187" s="8">
        <v>8.4081938415314875E-2</v>
      </c>
      <c r="G2187" s="9">
        <v>0.2864729772021532</v>
      </c>
    </row>
    <row r="2188" spans="1:7" ht="14.4">
      <c r="A2188" s="6">
        <v>6831678</v>
      </c>
      <c r="B2188" s="6" t="s">
        <v>6562</v>
      </c>
      <c r="C2188" s="7" t="s">
        <v>6563</v>
      </c>
      <c r="D2188" s="7" t="s">
        <v>6564</v>
      </c>
      <c r="E2188" s="8">
        <v>1.0326276772519243</v>
      </c>
      <c r="F2188" s="8">
        <v>4.632017191128792E-2</v>
      </c>
      <c r="G2188" s="9">
        <v>0.28650480418101121</v>
      </c>
    </row>
    <row r="2189" spans="1:7" ht="14.4">
      <c r="A2189" s="6">
        <v>68565946</v>
      </c>
      <c r="B2189" s="6" t="s">
        <v>6565</v>
      </c>
      <c r="C2189" s="7" t="s">
        <v>6566</v>
      </c>
      <c r="D2189" s="7" t="s">
        <v>6567</v>
      </c>
      <c r="E2189" s="8">
        <v>0.96345955699517671</v>
      </c>
      <c r="F2189" s="8">
        <v>-5.3703986899931423E-2</v>
      </c>
      <c r="G2189" s="9">
        <v>0.28718838526857088</v>
      </c>
    </row>
    <row r="2190" spans="1:7" ht="14.4">
      <c r="A2190" s="6">
        <v>22261821</v>
      </c>
      <c r="B2190" s="6" t="s">
        <v>6568</v>
      </c>
      <c r="C2190" s="7" t="s">
        <v>6569</v>
      </c>
      <c r="D2190" s="7" t="s">
        <v>6570</v>
      </c>
      <c r="E2190" s="8">
        <v>1.0452658590381945</v>
      </c>
      <c r="F2190" s="8">
        <v>6.3869932482444436E-2</v>
      </c>
      <c r="G2190" s="9">
        <v>0.28732028571133972</v>
      </c>
    </row>
    <row r="2191" spans="1:7" ht="14.4">
      <c r="A2191" s="6">
        <v>74754296</v>
      </c>
      <c r="B2191" s="6" t="s">
        <v>6571</v>
      </c>
      <c r="C2191" s="7" t="s">
        <v>6572</v>
      </c>
      <c r="D2191" s="7" t="s">
        <v>6573</v>
      </c>
      <c r="E2191" s="8">
        <v>0.9770614130055032</v>
      </c>
      <c r="F2191" s="8">
        <v>-3.3478849526913872E-2</v>
      </c>
      <c r="G2191" s="9">
        <v>0.28732994074740692</v>
      </c>
    </row>
    <row r="2192" spans="1:7" ht="14.4">
      <c r="A2192" s="6">
        <v>124056492</v>
      </c>
      <c r="B2192" s="6" t="s">
        <v>6574</v>
      </c>
      <c r="C2192" s="7" t="s">
        <v>6575</v>
      </c>
      <c r="D2192" s="7" t="s">
        <v>6576</v>
      </c>
      <c r="E2192" s="8">
        <v>1.0242263006385819</v>
      </c>
      <c r="F2192" s="8">
        <v>3.4534510981010388E-2</v>
      </c>
      <c r="G2192" s="9">
        <v>0.28737498090378844</v>
      </c>
    </row>
    <row r="2193" spans="1:7" ht="14.4">
      <c r="A2193" s="6">
        <v>74734719</v>
      </c>
      <c r="B2193" s="6" t="s">
        <v>6577</v>
      </c>
      <c r="C2193" s="7" t="s">
        <v>6578</v>
      </c>
      <c r="D2193" s="7" t="s">
        <v>6579</v>
      </c>
      <c r="E2193" s="8">
        <v>1.0506024342214935</v>
      </c>
      <c r="F2193" s="8">
        <v>7.121683230011383E-2</v>
      </c>
      <c r="G2193" s="9">
        <v>0.28741414371103613</v>
      </c>
    </row>
    <row r="2194" spans="1:7" ht="14.4">
      <c r="A2194" s="6">
        <v>74746777</v>
      </c>
      <c r="B2194" s="6" t="s">
        <v>6580</v>
      </c>
      <c r="C2194" s="7" t="s">
        <v>6581</v>
      </c>
      <c r="D2194" s="7" t="s">
        <v>6582</v>
      </c>
      <c r="E2194" s="8">
        <v>0.9755405405447799</v>
      </c>
      <c r="F2194" s="8">
        <v>-3.5726266719789151E-2</v>
      </c>
      <c r="G2194" s="9">
        <v>0.28746948772490943</v>
      </c>
    </row>
    <row r="2195" spans="1:7" ht="14.4">
      <c r="A2195" s="6">
        <v>116243005</v>
      </c>
      <c r="B2195" s="6" t="s">
        <v>6583</v>
      </c>
      <c r="C2195" s="7" t="s">
        <v>6584</v>
      </c>
      <c r="D2195" s="7" t="s">
        <v>6585</v>
      </c>
      <c r="E2195" s="8">
        <v>1.0664517741347268</v>
      </c>
      <c r="F2195" s="8">
        <v>9.2818727244565982E-2</v>
      </c>
      <c r="G2195" s="9">
        <v>0.28763194250720447</v>
      </c>
    </row>
    <row r="2196" spans="1:7" ht="14.4">
      <c r="A2196" s="6">
        <v>74762671</v>
      </c>
      <c r="B2196" s="6" t="s">
        <v>6586</v>
      </c>
      <c r="C2196" s="7" t="s">
        <v>6587</v>
      </c>
      <c r="D2196" s="7" t="s">
        <v>6588</v>
      </c>
      <c r="E2196" s="8">
        <v>0.98121701294446562</v>
      </c>
      <c r="F2196" s="8">
        <v>-2.7355846440454728E-2</v>
      </c>
      <c r="G2196" s="9">
        <v>0.28774920933207987</v>
      </c>
    </row>
    <row r="2197" spans="1:7" ht="14.4">
      <c r="A2197" s="6">
        <v>47117762</v>
      </c>
      <c r="B2197" s="6" t="s">
        <v>6589</v>
      </c>
      <c r="C2197" s="7" t="s">
        <v>6590</v>
      </c>
      <c r="D2197" s="7" t="s">
        <v>6591</v>
      </c>
      <c r="E2197" s="8">
        <v>1.0408191338750281</v>
      </c>
      <c r="F2197" s="8">
        <v>5.7719389163813486E-2</v>
      </c>
      <c r="G2197" s="9">
        <v>0.28779228721516525</v>
      </c>
    </row>
    <row r="2198" spans="1:7" ht="14.4">
      <c r="A2198" s="6">
        <v>23822219</v>
      </c>
      <c r="B2198" s="6" t="s">
        <v>6592</v>
      </c>
      <c r="C2198" s="7" t="s">
        <v>6593</v>
      </c>
      <c r="D2198" s="7" t="s">
        <v>6594</v>
      </c>
      <c r="E2198" s="8">
        <v>1.0272314087804379</v>
      </c>
      <c r="F2198" s="8">
        <v>3.8761220305542757E-2</v>
      </c>
      <c r="G2198" s="9">
        <v>0.28801671425149333</v>
      </c>
    </row>
    <row r="2199" spans="1:7" ht="14.4">
      <c r="A2199" s="6">
        <v>74738593</v>
      </c>
      <c r="B2199" s="6" t="s">
        <v>6595</v>
      </c>
      <c r="C2199" s="7" t="s">
        <v>6596</v>
      </c>
      <c r="D2199" s="7" t="s">
        <v>6597</v>
      </c>
      <c r="E2199" s="8">
        <v>1.0244328508806686</v>
      </c>
      <c r="F2199" s="8">
        <v>3.4825422244352193E-2</v>
      </c>
      <c r="G2199" s="9">
        <v>0.28804699020945773</v>
      </c>
    </row>
    <row r="2200" spans="1:7" ht="14.4">
      <c r="A2200" s="6">
        <v>50400673</v>
      </c>
      <c r="B2200" s="6" t="s">
        <v>6598</v>
      </c>
      <c r="C2200" s="7" t="s">
        <v>6599</v>
      </c>
      <c r="D2200" s="7" t="s">
        <v>6600</v>
      </c>
      <c r="E2200" s="8">
        <v>1.0218879351803432</v>
      </c>
      <c r="F2200" s="8">
        <v>3.1236992533581295E-2</v>
      </c>
      <c r="G2200" s="9">
        <v>0.288318761337715</v>
      </c>
    </row>
    <row r="2201" spans="1:7" ht="14.4">
      <c r="A2201" s="6">
        <v>215274180</v>
      </c>
      <c r="B2201" s="6" t="s">
        <v>6601</v>
      </c>
      <c r="C2201" s="7" t="s">
        <v>6602</v>
      </c>
      <c r="D2201" s="7" t="s">
        <v>6603</v>
      </c>
      <c r="E2201" s="8">
        <v>1.0354187480508907</v>
      </c>
      <c r="F2201" s="8">
        <v>5.0214346041989925E-2</v>
      </c>
      <c r="G2201" s="9">
        <v>0.28882481274136867</v>
      </c>
    </row>
    <row r="2202" spans="1:7" ht="14.4">
      <c r="A2202" s="6">
        <v>1172991</v>
      </c>
      <c r="B2202" s="6" t="s">
        <v>6604</v>
      </c>
      <c r="C2202" s="7" t="s">
        <v>6605</v>
      </c>
      <c r="D2202" s="7" t="s">
        <v>6606</v>
      </c>
      <c r="E2202" s="8">
        <v>0.95527527615016705</v>
      </c>
      <c r="F2202" s="8">
        <v>-6.6011568743664539E-2</v>
      </c>
      <c r="G2202" s="9">
        <v>0.28891607929901914</v>
      </c>
    </row>
    <row r="2203" spans="1:7" ht="14.4">
      <c r="A2203" s="6">
        <v>74747342</v>
      </c>
      <c r="B2203" s="6" t="s">
        <v>6607</v>
      </c>
      <c r="C2203" s="7" t="s">
        <v>6608</v>
      </c>
      <c r="D2203" s="7" t="s">
        <v>6609</v>
      </c>
      <c r="E2203" s="8">
        <v>1.0328344789629105</v>
      </c>
      <c r="F2203" s="8">
        <v>4.6609067839965559E-2</v>
      </c>
      <c r="G2203" s="9">
        <v>0.28925030103808297</v>
      </c>
    </row>
    <row r="2204" spans="1:7" ht="14.4">
      <c r="A2204" s="6">
        <v>187608890</v>
      </c>
      <c r="B2204" s="6" t="s">
        <v>6610</v>
      </c>
      <c r="C2204" s="7" t="s">
        <v>6611</v>
      </c>
      <c r="D2204" s="7" t="s">
        <v>6612</v>
      </c>
      <c r="E2204" s="8">
        <v>1.0227342234360501</v>
      </c>
      <c r="F2204" s="8">
        <v>3.2431282573185706E-2</v>
      </c>
      <c r="G2204" s="9">
        <v>0.28933831390876918</v>
      </c>
    </row>
    <row r="2205" spans="1:7" ht="14.4">
      <c r="A2205" s="6">
        <v>20178326</v>
      </c>
      <c r="B2205" s="6" t="s">
        <v>6613</v>
      </c>
      <c r="C2205" s="7" t="s">
        <v>6614</v>
      </c>
      <c r="D2205" s="7" t="s">
        <v>6615</v>
      </c>
      <c r="E2205" s="8">
        <v>0.94843313778396376</v>
      </c>
      <c r="F2205" s="8">
        <v>-7.6382024136830082E-2</v>
      </c>
      <c r="G2205" s="9">
        <v>0.2893557631185229</v>
      </c>
    </row>
    <row r="2206" spans="1:7" ht="14.4">
      <c r="A2206" s="6">
        <v>1169204</v>
      </c>
      <c r="B2206" s="6" t="s">
        <v>6616</v>
      </c>
      <c r="C2206" s="7" t="s">
        <v>6617</v>
      </c>
      <c r="D2206" s="7" t="s">
        <v>6618</v>
      </c>
      <c r="E2206" s="8">
        <v>1.0342470076042307</v>
      </c>
      <c r="F2206" s="8">
        <v>4.8580783417108406E-2</v>
      </c>
      <c r="G2206" s="9">
        <v>0.28962751501467165</v>
      </c>
    </row>
    <row r="2207" spans="1:7" ht="14.4">
      <c r="A2207" s="6">
        <v>117086</v>
      </c>
      <c r="B2207" s="6" t="s">
        <v>6619</v>
      </c>
      <c r="C2207" s="7" t="s">
        <v>6620</v>
      </c>
      <c r="D2207" s="7" t="s">
        <v>6621</v>
      </c>
      <c r="E2207" s="8">
        <v>0.95889120275298811</v>
      </c>
      <c r="F2207" s="8">
        <v>-6.0560960721036595E-2</v>
      </c>
      <c r="G2207" s="9">
        <v>0.28970066905451813</v>
      </c>
    </row>
    <row r="2208" spans="1:7" ht="14.4">
      <c r="A2208" s="6">
        <v>296452979</v>
      </c>
      <c r="B2208" s="6" t="s">
        <v>6622</v>
      </c>
      <c r="C2208" s="7" t="s">
        <v>6623</v>
      </c>
      <c r="D2208" s="7" t="s">
        <v>6624</v>
      </c>
      <c r="E2208" s="8">
        <v>0.95859941572866969</v>
      </c>
      <c r="F2208" s="8">
        <v>-6.1000034260350729E-2</v>
      </c>
      <c r="G2208" s="9">
        <v>0.28970643554637676</v>
      </c>
    </row>
    <row r="2209" spans="1:7" ht="14.4">
      <c r="A2209" s="6">
        <v>55976562</v>
      </c>
      <c r="B2209" s="6" t="s">
        <v>6625</v>
      </c>
      <c r="C2209" s="7" t="s">
        <v>6626</v>
      </c>
      <c r="D2209" s="7" t="s">
        <v>6627</v>
      </c>
      <c r="E2209" s="8">
        <v>1.0238325798351764</v>
      </c>
      <c r="F2209" s="8">
        <v>3.3979820817577312E-2</v>
      </c>
      <c r="G2209" s="9">
        <v>0.29002041599234435</v>
      </c>
    </row>
    <row r="2210" spans="1:7" ht="14.4">
      <c r="A2210" s="6">
        <v>3914372</v>
      </c>
      <c r="B2210" s="6" t="s">
        <v>6628</v>
      </c>
      <c r="C2210" s="7" t="s">
        <v>6629</v>
      </c>
      <c r="D2210" s="7" t="s">
        <v>6630</v>
      </c>
      <c r="E2210" s="8">
        <v>0.96378784603756495</v>
      </c>
      <c r="F2210" s="8">
        <v>-5.3212486973905036E-2</v>
      </c>
      <c r="G2210" s="9">
        <v>0.2900957416383525</v>
      </c>
    </row>
    <row r="2211" spans="1:7" ht="14.4">
      <c r="A2211" s="6">
        <v>23503036</v>
      </c>
      <c r="B2211" s="6" t="s">
        <v>6631</v>
      </c>
      <c r="C2211" s="7" t="s">
        <v>6632</v>
      </c>
      <c r="D2211" s="7" t="s">
        <v>6633</v>
      </c>
      <c r="E2211" s="8">
        <v>1.0346402347078987</v>
      </c>
      <c r="F2211" s="8">
        <v>4.9129200737911535E-2</v>
      </c>
      <c r="G2211" s="9">
        <v>0.29010051158665612</v>
      </c>
    </row>
    <row r="2212" spans="1:7" ht="14.4">
      <c r="A2212" s="6">
        <v>18202496</v>
      </c>
      <c r="B2212" s="6" t="s">
        <v>6634</v>
      </c>
      <c r="C2212" s="7" t="s">
        <v>6635</v>
      </c>
      <c r="D2212" s="7" t="s">
        <v>6636</v>
      </c>
      <c r="E2212" s="8">
        <v>0.97715158980052963</v>
      </c>
      <c r="F2212" s="8">
        <v>-3.334570373892308E-2</v>
      </c>
      <c r="G2212" s="9">
        <v>0.2901765834168219</v>
      </c>
    </row>
    <row r="2213" spans="1:7" ht="14.4">
      <c r="A2213" s="6">
        <v>116242787</v>
      </c>
      <c r="B2213" s="6" t="s">
        <v>6637</v>
      </c>
      <c r="C2213" s="7" t="s">
        <v>6638</v>
      </c>
      <c r="D2213" s="7" t="s">
        <v>6639</v>
      </c>
      <c r="E2213" s="8">
        <v>1.0153592268979632</v>
      </c>
      <c r="F2213" s="8">
        <v>2.1990233002553053E-2</v>
      </c>
      <c r="G2213" s="9">
        <v>0.29028282698487001</v>
      </c>
    </row>
    <row r="2214" spans="1:7" ht="14.4">
      <c r="A2214" s="6">
        <v>18203633</v>
      </c>
      <c r="B2214" s="6" t="s">
        <v>6640</v>
      </c>
      <c r="C2214" s="7" t="s">
        <v>6641</v>
      </c>
      <c r="D2214" s="7" t="s">
        <v>6642</v>
      </c>
      <c r="E2214" s="8">
        <v>0.94288936524671385</v>
      </c>
      <c r="F2214" s="8">
        <v>-8.483959394846366E-2</v>
      </c>
      <c r="G2214" s="9">
        <v>0.29070212587909422</v>
      </c>
    </row>
    <row r="2215" spans="1:7" ht="14.4">
      <c r="A2215" s="6">
        <v>38372884</v>
      </c>
      <c r="B2215" s="6" t="s">
        <v>6643</v>
      </c>
      <c r="C2215" s="7" t="s">
        <v>6644</v>
      </c>
      <c r="D2215" s="7" t="s">
        <v>6645</v>
      </c>
      <c r="E2215" s="8">
        <v>0.96016465587147026</v>
      </c>
      <c r="F2215" s="8">
        <v>-5.8646264220412393E-2</v>
      </c>
      <c r="G2215" s="9">
        <v>0.29117657699500066</v>
      </c>
    </row>
    <row r="2216" spans="1:7" ht="14.4">
      <c r="A2216" s="6">
        <v>74749397</v>
      </c>
      <c r="B2216" s="6" t="s">
        <v>6646</v>
      </c>
      <c r="C2216" s="7" t="s">
        <v>6647</v>
      </c>
      <c r="D2216" s="7" t="s">
        <v>6648</v>
      </c>
      <c r="E2216" s="8">
        <v>0.94546722475364287</v>
      </c>
      <c r="F2216" s="8">
        <v>-8.0900647822797614E-2</v>
      </c>
      <c r="G2216" s="9">
        <v>0.29183697762091437</v>
      </c>
    </row>
    <row r="2217" spans="1:7" ht="14.4">
      <c r="A2217" s="6">
        <v>160395585</v>
      </c>
      <c r="B2217" s="6" t="s">
        <v>6649</v>
      </c>
      <c r="C2217" s="7" t="s">
        <v>6650</v>
      </c>
      <c r="D2217" s="7" t="s">
        <v>6651</v>
      </c>
      <c r="E2217" s="8">
        <v>0.97073486979018608</v>
      </c>
      <c r="F2217" s="8">
        <v>-4.2850778922836195E-2</v>
      </c>
      <c r="G2217" s="9">
        <v>0.29253851790339958</v>
      </c>
    </row>
    <row r="2218" spans="1:7" ht="14.4">
      <c r="A2218" s="6">
        <v>296434394</v>
      </c>
      <c r="B2218" s="6" t="s">
        <v>6652</v>
      </c>
      <c r="C2218" s="7" t="s">
        <v>6653</v>
      </c>
      <c r="D2218" s="7" t="s">
        <v>6654</v>
      </c>
      <c r="E2218" s="8">
        <v>1.042389498819325</v>
      </c>
      <c r="F2218" s="8">
        <v>5.9894455176019414E-2</v>
      </c>
      <c r="G2218" s="9">
        <v>0.29391869920957203</v>
      </c>
    </row>
    <row r="2219" spans="1:7" ht="14.4">
      <c r="A2219" s="6">
        <v>296439497</v>
      </c>
      <c r="B2219" s="6" t="s">
        <v>6655</v>
      </c>
      <c r="C2219" s="7" t="s">
        <v>6656</v>
      </c>
      <c r="D2219" s="7" t="s">
        <v>6657</v>
      </c>
      <c r="E2219" s="8">
        <v>1.056899046149439</v>
      </c>
      <c r="F2219" s="8">
        <v>7.9837578636114057E-2</v>
      </c>
      <c r="G2219" s="9">
        <v>0.2939579018920549</v>
      </c>
    </row>
    <row r="2220" spans="1:7" ht="14.4">
      <c r="A2220" s="6">
        <v>143811467</v>
      </c>
      <c r="B2220" s="6" t="s">
        <v>6658</v>
      </c>
      <c r="C2220" s="7" t="s">
        <v>6659</v>
      </c>
      <c r="D2220" s="7" t="s">
        <v>6660</v>
      </c>
      <c r="E2220" s="8">
        <v>1.0282563009449421</v>
      </c>
      <c r="F2220" s="8">
        <v>4.0199912406414635E-2</v>
      </c>
      <c r="G2220" s="9">
        <v>0.29414116766568504</v>
      </c>
    </row>
    <row r="2221" spans="1:7" ht="14.4">
      <c r="A2221" s="6">
        <v>42558941</v>
      </c>
      <c r="B2221" s="6" t="s">
        <v>6661</v>
      </c>
      <c r="C2221" s="7" t="s">
        <v>6662</v>
      </c>
      <c r="D2221" s="7" t="s">
        <v>6663</v>
      </c>
      <c r="E2221" s="8">
        <v>0.98265306625128412</v>
      </c>
      <c r="F2221" s="8">
        <v>-2.5245943778956937E-2</v>
      </c>
      <c r="G2221" s="9">
        <v>0.29507199035625697</v>
      </c>
    </row>
    <row r="2222" spans="1:7" ht="14.4">
      <c r="A2222" s="6">
        <v>68566100</v>
      </c>
      <c r="B2222" s="6" t="s">
        <v>6664</v>
      </c>
      <c r="C2222" s="7" t="s">
        <v>6665</v>
      </c>
      <c r="D2222" s="7" t="s">
        <v>6666</v>
      </c>
      <c r="E2222" s="8">
        <v>1.0381219218338875</v>
      </c>
      <c r="F2222" s="8">
        <v>5.3975890416121684E-2</v>
      </c>
      <c r="G2222" s="9">
        <v>0.29515194605553952</v>
      </c>
    </row>
    <row r="2223" spans="1:7" ht="14.4">
      <c r="A2223" s="6">
        <v>116241327</v>
      </c>
      <c r="B2223" s="6" t="s">
        <v>6667</v>
      </c>
      <c r="C2223" s="7" t="s">
        <v>6668</v>
      </c>
      <c r="D2223" s="7" t="s">
        <v>6669</v>
      </c>
      <c r="E2223" s="8">
        <v>1.0206256369881925</v>
      </c>
      <c r="F2223" s="8">
        <v>2.9453786195464737E-2</v>
      </c>
      <c r="G2223" s="9">
        <v>0.29524461833531745</v>
      </c>
    </row>
    <row r="2224" spans="1:7" ht="14.4">
      <c r="A2224" s="6">
        <v>158706512</v>
      </c>
      <c r="B2224" s="6" t="s">
        <v>6670</v>
      </c>
      <c r="C2224" s="7" t="s">
        <v>6671</v>
      </c>
      <c r="D2224" s="7" t="s">
        <v>6672</v>
      </c>
      <c r="E2224" s="8">
        <v>0.9724848455124121</v>
      </c>
      <c r="F2224" s="8">
        <v>-4.0252326510322185E-2</v>
      </c>
      <c r="G2224" s="9">
        <v>0.29528733905752796</v>
      </c>
    </row>
    <row r="2225" spans="1:7" ht="14.4">
      <c r="A2225" s="6">
        <v>9789790</v>
      </c>
      <c r="B2225" s="6" t="s">
        <v>6673</v>
      </c>
      <c r="C2225" s="7" t="s">
        <v>6674</v>
      </c>
      <c r="D2225" s="7" t="s">
        <v>6675</v>
      </c>
      <c r="E2225" s="8">
        <v>1.04000593709822</v>
      </c>
      <c r="F2225" s="8">
        <v>5.6591764325704404E-2</v>
      </c>
      <c r="G2225" s="9">
        <v>0.29558825506183017</v>
      </c>
    </row>
    <row r="2226" spans="1:7" ht="14.4">
      <c r="A2226" s="6">
        <v>147744590</v>
      </c>
      <c r="B2226" s="6" t="s">
        <v>6676</v>
      </c>
      <c r="C2226" s="7" t="s">
        <v>6677</v>
      </c>
      <c r="D2226" s="7" t="s">
        <v>6678</v>
      </c>
      <c r="E2226" s="8">
        <v>0.97438149280969366</v>
      </c>
      <c r="F2226" s="8">
        <v>-3.7441363618941424E-2</v>
      </c>
      <c r="G2226" s="9">
        <v>0.29571748110082063</v>
      </c>
    </row>
    <row r="2227" spans="1:7" ht="14.4">
      <c r="A2227" s="6">
        <v>20978543</v>
      </c>
      <c r="B2227" s="6" t="s">
        <v>6679</v>
      </c>
      <c r="C2227" s="7" t="s">
        <v>6680</v>
      </c>
      <c r="D2227" s="7" t="s">
        <v>6681</v>
      </c>
      <c r="E2227" s="8">
        <v>0.97331219357484178</v>
      </c>
      <c r="F2227" s="8">
        <v>-3.9025465748679287E-2</v>
      </c>
      <c r="G2227" s="9">
        <v>0.29581197083406185</v>
      </c>
    </row>
    <row r="2228" spans="1:7" ht="14.4">
      <c r="A2228" s="6">
        <v>85541638</v>
      </c>
      <c r="B2228" s="6" t="s">
        <v>6682</v>
      </c>
      <c r="C2228" s="7" t="s">
        <v>6683</v>
      </c>
      <c r="D2228" s="7" t="s">
        <v>6684</v>
      </c>
      <c r="E2228" s="8">
        <v>1.0935480711883427</v>
      </c>
      <c r="F2228" s="8">
        <v>0.12901664109079686</v>
      </c>
      <c r="G2228" s="9">
        <v>0.29617109635394101</v>
      </c>
    </row>
    <row r="2229" spans="1:7" ht="14.4">
      <c r="A2229" s="6">
        <v>74762186</v>
      </c>
      <c r="B2229" s="6" t="s">
        <v>6685</v>
      </c>
      <c r="C2229" s="7" t="s">
        <v>6686</v>
      </c>
      <c r="D2229" s="7" t="s">
        <v>6687</v>
      </c>
      <c r="E2229" s="8">
        <v>1.0324923280495919</v>
      </c>
      <c r="F2229" s="8">
        <v>4.6131061716460003E-2</v>
      </c>
      <c r="G2229" s="9">
        <v>0.29658744973340334</v>
      </c>
    </row>
    <row r="2230" spans="1:7" ht="14.4">
      <c r="A2230" s="6">
        <v>34098713</v>
      </c>
      <c r="B2230" s="6" t="s">
        <v>6688</v>
      </c>
      <c r="C2230" s="7" t="s">
        <v>6689</v>
      </c>
      <c r="D2230" s="7" t="s">
        <v>6690</v>
      </c>
      <c r="E2230" s="8">
        <v>0.8992969665868874</v>
      </c>
      <c r="F2230" s="8">
        <v>-0.15313049252271943</v>
      </c>
      <c r="G2230" s="9">
        <v>0.29701399244862464</v>
      </c>
    </row>
    <row r="2231" spans="1:7" ht="14.4">
      <c r="A2231" s="6">
        <v>998455153</v>
      </c>
      <c r="B2231" s="6" t="s">
        <v>6691</v>
      </c>
      <c r="C2231" s="7" t="s">
        <v>6692</v>
      </c>
      <c r="D2231" s="7" t="s">
        <v>6693</v>
      </c>
      <c r="E2231" s="8">
        <v>0.98207981956354984</v>
      </c>
      <c r="F2231" s="8">
        <v>-2.60878090350831E-2</v>
      </c>
      <c r="G2231" s="9">
        <v>0.29703265099540843</v>
      </c>
    </row>
    <row r="2232" spans="1:7" ht="14.4">
      <c r="A2232" s="6">
        <v>23396498</v>
      </c>
      <c r="B2232" s="6" t="s">
        <v>6694</v>
      </c>
      <c r="C2232" s="7" t="s">
        <v>6695</v>
      </c>
      <c r="D2232" s="7" t="s">
        <v>6696</v>
      </c>
      <c r="E2232" s="8">
        <v>1.0349513912023989</v>
      </c>
      <c r="F2232" s="8">
        <v>4.956300992936568E-2</v>
      </c>
      <c r="G2232" s="9">
        <v>0.297350289360306</v>
      </c>
    </row>
    <row r="2233" spans="1:7" ht="14.4">
      <c r="A2233" s="6">
        <v>20532389</v>
      </c>
      <c r="B2233" s="6" t="s">
        <v>6697</v>
      </c>
      <c r="C2233" s="7" t="s">
        <v>6698</v>
      </c>
      <c r="D2233" s="7" t="s">
        <v>6699</v>
      </c>
      <c r="E2233" s="8">
        <v>1.0260923844361012</v>
      </c>
      <c r="F2233" s="8">
        <v>3.7160630133638427E-2</v>
      </c>
      <c r="G2233" s="9">
        <v>0.29754456253247769</v>
      </c>
    </row>
    <row r="2234" spans="1:7" ht="14.4">
      <c r="A2234" s="6">
        <v>162416247</v>
      </c>
      <c r="B2234" s="6" t="s">
        <v>6700</v>
      </c>
      <c r="C2234" s="7" t="s">
        <v>6701</v>
      </c>
      <c r="D2234" s="7" t="s">
        <v>6702</v>
      </c>
      <c r="E2234" s="8">
        <v>0.95024324183979947</v>
      </c>
      <c r="F2234" s="8">
        <v>-7.3631235256714694E-2</v>
      </c>
      <c r="G2234" s="9">
        <v>0.29801717021388729</v>
      </c>
    </row>
    <row r="2235" spans="1:7" ht="14.4">
      <c r="A2235" s="6">
        <v>158705881</v>
      </c>
      <c r="B2235" s="6" t="s">
        <v>6703</v>
      </c>
      <c r="C2235" s="7" t="s">
        <v>6704</v>
      </c>
      <c r="D2235" s="7" t="s">
        <v>6705</v>
      </c>
      <c r="E2235" s="8">
        <v>0.96843353815724209</v>
      </c>
      <c r="F2235" s="8">
        <v>-4.6275052213772462E-2</v>
      </c>
      <c r="G2235" s="9">
        <v>0.29822857021292459</v>
      </c>
    </row>
    <row r="2236" spans="1:7" ht="14.4">
      <c r="A2236" s="6">
        <v>6166047</v>
      </c>
      <c r="B2236" s="6" t="s">
        <v>6706</v>
      </c>
      <c r="C2236" s="7" t="s">
        <v>6707</v>
      </c>
      <c r="D2236" s="7" t="s">
        <v>6708</v>
      </c>
      <c r="E2236" s="8">
        <v>1.0263358918959749</v>
      </c>
      <c r="F2236" s="8">
        <v>3.7502963174435751E-2</v>
      </c>
      <c r="G2236" s="9">
        <v>0.29832054974554456</v>
      </c>
    </row>
    <row r="2237" spans="1:7" ht="14.4">
      <c r="A2237" s="6">
        <v>21431820</v>
      </c>
      <c r="B2237" s="6" t="s">
        <v>6709</v>
      </c>
      <c r="C2237" s="7" t="s">
        <v>6710</v>
      </c>
      <c r="D2237" s="7" t="s">
        <v>6711</v>
      </c>
      <c r="E2237" s="8">
        <v>0.96693753010490513</v>
      </c>
      <c r="F2237" s="8">
        <v>-4.85054088244396E-2</v>
      </c>
      <c r="G2237" s="9">
        <v>0.29849629921028703</v>
      </c>
    </row>
    <row r="2238" spans="1:7" ht="14.4">
      <c r="A2238" s="6">
        <v>232133</v>
      </c>
      <c r="B2238" s="6" t="s">
        <v>6712</v>
      </c>
      <c r="C2238" s="7" t="s">
        <v>6713</v>
      </c>
      <c r="D2238" s="7" t="s">
        <v>6714</v>
      </c>
      <c r="E2238" s="8">
        <v>0.97910179140335107</v>
      </c>
      <c r="F2238" s="8">
        <v>-3.0469238818567588E-2</v>
      </c>
      <c r="G2238" s="9">
        <v>0.298954301842421</v>
      </c>
    </row>
    <row r="2239" spans="1:7" ht="14.4">
      <c r="A2239" s="6">
        <v>29427585</v>
      </c>
      <c r="B2239" s="6" t="s">
        <v>6715</v>
      </c>
      <c r="C2239" s="7" t="s">
        <v>6716</v>
      </c>
      <c r="D2239" s="7" t="s">
        <v>6717</v>
      </c>
      <c r="E2239" s="8">
        <v>1.026744927119454</v>
      </c>
      <c r="F2239" s="8">
        <v>3.807781935233618E-2</v>
      </c>
      <c r="G2239" s="9">
        <v>0.29926663419682992</v>
      </c>
    </row>
    <row r="2240" spans="1:7" ht="14.4">
      <c r="A2240" s="6">
        <v>294862544</v>
      </c>
      <c r="B2240" s="6" t="s">
        <v>6718</v>
      </c>
      <c r="C2240" s="7" t="s">
        <v>6719</v>
      </c>
      <c r="D2240" s="7" t="s">
        <v>6720</v>
      </c>
      <c r="E2240" s="8">
        <v>1.0304226440419908</v>
      </c>
      <c r="F2240" s="8">
        <v>4.3236202843244663E-2</v>
      </c>
      <c r="G2240" s="9">
        <v>0.29997474664386292</v>
      </c>
    </row>
    <row r="2241" spans="1:7" ht="14.4">
      <c r="A2241" s="6">
        <v>116242632</v>
      </c>
      <c r="B2241" s="6" t="s">
        <v>6721</v>
      </c>
      <c r="C2241" s="7" t="s">
        <v>6722</v>
      </c>
      <c r="D2241" s="7" t="s">
        <v>6723</v>
      </c>
      <c r="E2241" s="8">
        <v>1.0316141656677194</v>
      </c>
      <c r="F2241" s="8">
        <v>4.4903488823571237E-2</v>
      </c>
      <c r="G2241" s="9">
        <v>0.29998758360859845</v>
      </c>
    </row>
    <row r="2242" spans="1:7" ht="14.4">
      <c r="A2242" s="6">
        <v>30913412</v>
      </c>
      <c r="B2242" s="6" t="s">
        <v>6724</v>
      </c>
      <c r="C2242" s="7" t="s">
        <v>6725</v>
      </c>
      <c r="D2242" s="7" t="s">
        <v>6726</v>
      </c>
      <c r="E2242" s="8">
        <v>0.97247298490336309</v>
      </c>
      <c r="F2242" s="8">
        <v>-4.0269921999118441E-2</v>
      </c>
      <c r="G2242" s="9">
        <v>0.30055411545876898</v>
      </c>
    </row>
    <row r="2243" spans="1:7" ht="14.4">
      <c r="A2243" s="6">
        <v>121949310</v>
      </c>
      <c r="B2243" s="6" t="s">
        <v>6727</v>
      </c>
      <c r="C2243" s="7" t="s">
        <v>6728</v>
      </c>
      <c r="D2243" s="7" t="s">
        <v>6729</v>
      </c>
      <c r="E2243" s="8">
        <v>0.9768881286501685</v>
      </c>
      <c r="F2243" s="8">
        <v>-3.3734737896015332E-2</v>
      </c>
      <c r="G2243" s="9">
        <v>0.30154838516899402</v>
      </c>
    </row>
    <row r="2244" spans="1:7" ht="14.4">
      <c r="A2244" s="6">
        <v>118572671</v>
      </c>
      <c r="B2244" s="6" t="s">
        <v>6730</v>
      </c>
      <c r="C2244" s="7" t="s">
        <v>6731</v>
      </c>
      <c r="D2244" s="7" t="s">
        <v>6732</v>
      </c>
      <c r="E2244" s="8">
        <v>1.0324941284618263</v>
      </c>
      <c r="F2244" s="8">
        <v>4.6133577418966384E-2</v>
      </c>
      <c r="G2244" s="9">
        <v>0.30188828106149029</v>
      </c>
    </row>
    <row r="2245" spans="1:7" ht="14.4">
      <c r="A2245" s="6">
        <v>313104214</v>
      </c>
      <c r="B2245" s="6" t="s">
        <v>6733</v>
      </c>
      <c r="C2245" s="7" t="s">
        <v>6734</v>
      </c>
      <c r="D2245" s="7" t="s">
        <v>6735</v>
      </c>
      <c r="E2245" s="8">
        <v>1.0455992566346048</v>
      </c>
      <c r="F2245" s="8">
        <v>6.4330020566995313E-2</v>
      </c>
      <c r="G2245" s="9">
        <v>0.30214634055755552</v>
      </c>
    </row>
    <row r="2246" spans="1:7" ht="14.4">
      <c r="A2246" s="6">
        <v>18266879</v>
      </c>
      <c r="B2246" s="6" t="s">
        <v>6736</v>
      </c>
      <c r="C2246" s="7" t="s">
        <v>6737</v>
      </c>
      <c r="D2246" s="7" t="s">
        <v>6738</v>
      </c>
      <c r="E2246" s="8">
        <v>0.96356083622639144</v>
      </c>
      <c r="F2246" s="8">
        <v>-5.3552338224840033E-2</v>
      </c>
      <c r="G2246" s="9">
        <v>0.30242975996653265</v>
      </c>
    </row>
    <row r="2247" spans="1:7" ht="14.4">
      <c r="A2247" s="6">
        <v>24638222</v>
      </c>
      <c r="B2247" s="6" t="s">
        <v>6739</v>
      </c>
      <c r="C2247" s="7" t="s">
        <v>6740</v>
      </c>
      <c r="D2247" s="7" t="s">
        <v>6741</v>
      </c>
      <c r="E2247" s="8">
        <v>1.045162884842433</v>
      </c>
      <c r="F2247" s="8">
        <v>6.3727798614337625E-2</v>
      </c>
      <c r="G2247" s="9">
        <v>0.30282508708336114</v>
      </c>
    </row>
    <row r="2248" spans="1:7" ht="14.4">
      <c r="A2248" s="6">
        <v>73920464</v>
      </c>
      <c r="B2248" s="6" t="s">
        <v>6742</v>
      </c>
      <c r="C2248" s="7" t="s">
        <v>6743</v>
      </c>
      <c r="D2248" s="7" t="s">
        <v>6744</v>
      </c>
      <c r="E2248" s="8">
        <v>0.97085995930954638</v>
      </c>
      <c r="F2248" s="8">
        <v>-4.2664884289421195E-2</v>
      </c>
      <c r="G2248" s="9">
        <v>0.30284900352099692</v>
      </c>
    </row>
    <row r="2249" spans="1:7" ht="14.4">
      <c r="A2249" s="6">
        <v>51701298</v>
      </c>
      <c r="B2249" s="6" t="s">
        <v>6745</v>
      </c>
      <c r="C2249" s="7" t="s">
        <v>6746</v>
      </c>
      <c r="D2249" s="7" t="s">
        <v>6747</v>
      </c>
      <c r="E2249" s="8">
        <v>0.96226012270377481</v>
      </c>
      <c r="F2249" s="8">
        <v>-5.5501152028467171E-2</v>
      </c>
      <c r="G2249" s="9">
        <v>0.30298406466319705</v>
      </c>
    </row>
    <row r="2250" spans="1:7" ht="14.4">
      <c r="A2250" s="6">
        <v>148887400</v>
      </c>
      <c r="B2250" s="6" t="s">
        <v>6748</v>
      </c>
      <c r="C2250" s="7" t="s">
        <v>6749</v>
      </c>
      <c r="D2250" s="7" t="s">
        <v>6750</v>
      </c>
      <c r="E2250" s="8">
        <v>0.95836898820757743</v>
      </c>
      <c r="F2250" s="8">
        <v>-6.1346870069311013E-2</v>
      </c>
      <c r="G2250" s="9">
        <v>0.30298580332746561</v>
      </c>
    </row>
    <row r="2251" spans="1:7" ht="14.4">
      <c r="A2251" s="6">
        <v>281185484</v>
      </c>
      <c r="B2251" s="6" t="s">
        <v>6751</v>
      </c>
      <c r="C2251" s="7" t="s">
        <v>6752</v>
      </c>
      <c r="D2251" s="7" t="s">
        <v>6753</v>
      </c>
      <c r="E2251" s="8">
        <v>0.95305203821973028</v>
      </c>
      <c r="F2251" s="8">
        <v>-6.9373105062861928E-2</v>
      </c>
      <c r="G2251" s="9">
        <v>0.30299523220514063</v>
      </c>
    </row>
    <row r="2252" spans="1:7" ht="14.4">
      <c r="A2252" s="6">
        <v>1705654</v>
      </c>
      <c r="B2252" s="6" t="s">
        <v>6754</v>
      </c>
      <c r="C2252" s="7" t="s">
        <v>6755</v>
      </c>
      <c r="D2252" s="7" t="s">
        <v>6756</v>
      </c>
      <c r="E2252" s="8">
        <v>1.0346847000230652</v>
      </c>
      <c r="F2252" s="8">
        <v>4.919120152726613E-2</v>
      </c>
      <c r="G2252" s="9">
        <v>0.30328978009192248</v>
      </c>
    </row>
    <row r="2253" spans="1:7" ht="14.4">
      <c r="A2253" s="6">
        <v>24418865</v>
      </c>
      <c r="B2253" s="6" t="s">
        <v>6757</v>
      </c>
      <c r="C2253" s="7" t="s">
        <v>6758</v>
      </c>
      <c r="D2253" s="7" t="s">
        <v>6759</v>
      </c>
      <c r="E2253" s="8">
        <v>1.0143838596166341</v>
      </c>
      <c r="F2253" s="8">
        <v>2.0603695309699594E-2</v>
      </c>
      <c r="G2253" s="9">
        <v>0.30362539140066708</v>
      </c>
    </row>
    <row r="2254" spans="1:7" ht="14.4">
      <c r="A2254" s="6">
        <v>23396771</v>
      </c>
      <c r="B2254" s="6" t="s">
        <v>6760</v>
      </c>
      <c r="C2254" s="7" t="s">
        <v>6761</v>
      </c>
      <c r="D2254" s="7" t="s">
        <v>6762</v>
      </c>
      <c r="E2254" s="8">
        <v>1.0567157029348775</v>
      </c>
      <c r="F2254" s="8">
        <v>7.9587288608372234E-2</v>
      </c>
      <c r="G2254" s="9">
        <v>0.30384163834605449</v>
      </c>
    </row>
    <row r="2255" spans="1:7" ht="14.4">
      <c r="A2255" s="6">
        <v>109895136</v>
      </c>
      <c r="B2255" s="6" t="s">
        <v>6763</v>
      </c>
      <c r="C2255" s="7" t="s">
        <v>6764</v>
      </c>
      <c r="D2255" s="7" t="s">
        <v>6765</v>
      </c>
      <c r="E2255" s="8">
        <v>0.97932590951599252</v>
      </c>
      <c r="F2255" s="8">
        <v>-3.0139041190193672E-2</v>
      </c>
      <c r="G2255" s="9">
        <v>0.30397710356613949</v>
      </c>
    </row>
    <row r="2256" spans="1:7" ht="14.4">
      <c r="A2256" s="6">
        <v>3023518</v>
      </c>
      <c r="B2256" s="6" t="s">
        <v>6766</v>
      </c>
      <c r="C2256" s="7" t="s">
        <v>6767</v>
      </c>
      <c r="D2256" s="7" t="s">
        <v>6768</v>
      </c>
      <c r="E2256" s="8">
        <v>0.98262667403245829</v>
      </c>
      <c r="F2256" s="8">
        <v>-2.5284692382974882E-2</v>
      </c>
      <c r="G2256" s="9">
        <v>0.30413486940477213</v>
      </c>
    </row>
    <row r="2257" spans="1:7" ht="14.4">
      <c r="A2257" s="6">
        <v>311033509</v>
      </c>
      <c r="B2257" s="6" t="s">
        <v>6769</v>
      </c>
      <c r="C2257" s="7" t="s">
        <v>6770</v>
      </c>
      <c r="D2257" s="7" t="s">
        <v>6771</v>
      </c>
      <c r="E2257" s="8">
        <v>1.0476809917136711</v>
      </c>
      <c r="F2257" s="8">
        <v>6.7199497663981686E-2</v>
      </c>
      <c r="G2257" s="9">
        <v>0.30427225112744816</v>
      </c>
    </row>
    <row r="2258" spans="1:7" ht="14.4">
      <c r="A2258" s="6">
        <v>7387554</v>
      </c>
      <c r="B2258" s="6" t="s">
        <v>6772</v>
      </c>
      <c r="C2258" s="7" t="s">
        <v>6773</v>
      </c>
      <c r="D2258" s="7" t="s">
        <v>6774</v>
      </c>
      <c r="E2258" s="8">
        <v>1.0230917199706107</v>
      </c>
      <c r="F2258" s="8">
        <v>3.2935488206570419E-2</v>
      </c>
      <c r="G2258" s="9">
        <v>0.30442697560191401</v>
      </c>
    </row>
    <row r="2259" spans="1:7" ht="14.4">
      <c r="A2259" s="6">
        <v>215274219</v>
      </c>
      <c r="B2259" s="6" t="s">
        <v>6775</v>
      </c>
      <c r="C2259" s="7" t="s">
        <v>6776</v>
      </c>
      <c r="D2259" s="7" t="s">
        <v>6777</v>
      </c>
      <c r="E2259" s="8">
        <v>1.0435037123482505</v>
      </c>
      <c r="F2259" s="8">
        <v>6.1435733010334621E-2</v>
      </c>
      <c r="G2259" s="9">
        <v>0.3049881751294255</v>
      </c>
    </row>
    <row r="2260" spans="1:7" ht="14.4">
      <c r="A2260" s="6">
        <v>18202503</v>
      </c>
      <c r="B2260" s="6" t="s">
        <v>6778</v>
      </c>
      <c r="C2260" s="7" t="s">
        <v>6779</v>
      </c>
      <c r="D2260" s="7" t="s">
        <v>6780</v>
      </c>
      <c r="E2260" s="8">
        <v>0.98170210058237506</v>
      </c>
      <c r="F2260" s="8">
        <v>-2.664279256163482E-2</v>
      </c>
      <c r="G2260" s="9">
        <v>0.30514220304668549</v>
      </c>
    </row>
    <row r="2261" spans="1:7" ht="14.4">
      <c r="A2261" s="6">
        <v>67476963</v>
      </c>
      <c r="B2261" s="6" t="s">
        <v>6781</v>
      </c>
      <c r="C2261" s="7" t="s">
        <v>6782</v>
      </c>
      <c r="D2261" s="7" t="s">
        <v>6783</v>
      </c>
      <c r="E2261" s="8">
        <v>0.86162575762618887</v>
      </c>
      <c r="F2261" s="8">
        <v>-0.21486671612394925</v>
      </c>
      <c r="G2261" s="9">
        <v>0.30522825820302057</v>
      </c>
    </row>
    <row r="2262" spans="1:7" ht="14.4">
      <c r="A2262" s="6">
        <v>110815902</v>
      </c>
      <c r="B2262" s="6" t="s">
        <v>6784</v>
      </c>
      <c r="C2262" s="7" t="s">
        <v>6785</v>
      </c>
      <c r="D2262" s="7" t="s">
        <v>6786</v>
      </c>
      <c r="E2262" s="8">
        <v>1.0480863969515553</v>
      </c>
      <c r="F2262" s="8">
        <v>6.7757647520405875E-2</v>
      </c>
      <c r="G2262" s="9">
        <v>0.30523914300857335</v>
      </c>
    </row>
    <row r="2263" spans="1:7" ht="14.4">
      <c r="A2263" s="6">
        <v>13124696</v>
      </c>
      <c r="B2263" s="6" t="s">
        <v>6787</v>
      </c>
      <c r="C2263" s="7" t="s">
        <v>6788</v>
      </c>
      <c r="D2263" s="7" t="s">
        <v>6789</v>
      </c>
      <c r="E2263" s="8">
        <v>0.98594681057280731</v>
      </c>
      <c r="F2263" s="8">
        <v>-2.0418276065782809E-2</v>
      </c>
      <c r="G2263" s="9">
        <v>0.30526215529572698</v>
      </c>
    </row>
    <row r="2264" spans="1:7" ht="14.4">
      <c r="A2264" s="6">
        <v>6647832</v>
      </c>
      <c r="B2264" s="6" t="s">
        <v>6790</v>
      </c>
      <c r="C2264" s="7" t="s">
        <v>6791</v>
      </c>
      <c r="D2264" s="7" t="s">
        <v>6792</v>
      </c>
      <c r="E2264" s="8">
        <v>1.039055161609854</v>
      </c>
      <c r="F2264" s="8">
        <v>5.5272246415877108E-2</v>
      </c>
      <c r="G2264" s="9">
        <v>0.30640761360787672</v>
      </c>
    </row>
    <row r="2265" spans="1:7" ht="14.4">
      <c r="A2265" s="6">
        <v>12643641</v>
      </c>
      <c r="B2265" s="6" t="s">
        <v>6793</v>
      </c>
      <c r="C2265" s="7" t="s">
        <v>6794</v>
      </c>
      <c r="D2265" s="7" t="s">
        <v>6795</v>
      </c>
      <c r="E2265" s="8">
        <v>0.97791901458992148</v>
      </c>
      <c r="F2265" s="8">
        <v>-3.2213100146716883E-2</v>
      </c>
      <c r="G2265" s="9">
        <v>0.30702133920558722</v>
      </c>
    </row>
    <row r="2266" spans="1:7" ht="14.4">
      <c r="A2266" s="6">
        <v>317373303</v>
      </c>
      <c r="B2266" s="6" t="s">
        <v>6796</v>
      </c>
      <c r="C2266" s="7" t="s">
        <v>6797</v>
      </c>
      <c r="D2266" s="7" t="s">
        <v>6798</v>
      </c>
      <c r="E2266" s="8">
        <v>1.0441231823021346</v>
      </c>
      <c r="F2266" s="8">
        <v>6.2291926479550001E-2</v>
      </c>
      <c r="G2266" s="9">
        <v>0.3081317531365485</v>
      </c>
    </row>
    <row r="2267" spans="1:7" ht="14.4">
      <c r="A2267" s="6">
        <v>135773</v>
      </c>
      <c r="B2267" s="6" t="s">
        <v>6799</v>
      </c>
      <c r="C2267" s="7" t="s">
        <v>6800</v>
      </c>
      <c r="D2267" s="7" t="s">
        <v>6801</v>
      </c>
      <c r="E2267" s="8">
        <v>0.9710065134877286</v>
      </c>
      <c r="F2267" s="8">
        <v>-4.2447121647706816E-2</v>
      </c>
      <c r="G2267" s="9">
        <v>0.30813351481063572</v>
      </c>
    </row>
    <row r="2268" spans="1:7" ht="14.4">
      <c r="A2268" s="6">
        <v>7388349</v>
      </c>
      <c r="B2268" s="6" t="s">
        <v>6802</v>
      </c>
      <c r="C2268" s="7" t="s">
        <v>6803</v>
      </c>
      <c r="D2268" s="7" t="s">
        <v>6804</v>
      </c>
      <c r="E2268" s="8">
        <v>1.0492520467173219</v>
      </c>
      <c r="F2268" s="8">
        <v>6.9361277411147157E-2</v>
      </c>
      <c r="G2268" s="9">
        <v>0.30854799719703607</v>
      </c>
    </row>
    <row r="2269" spans="1:7" ht="14.4">
      <c r="A2269" s="6">
        <v>74752287</v>
      </c>
      <c r="B2269" s="6" t="s">
        <v>6805</v>
      </c>
      <c r="C2269" s="7" t="s">
        <v>6806</v>
      </c>
      <c r="D2269" s="7" t="s">
        <v>6807</v>
      </c>
      <c r="E2269" s="8">
        <v>1.1515510647708798</v>
      </c>
      <c r="F2269" s="8">
        <v>0.20357838790734969</v>
      </c>
      <c r="G2269" s="9">
        <v>0.30891441270674269</v>
      </c>
    </row>
    <row r="2270" spans="1:7" ht="14.4">
      <c r="A2270" s="6">
        <v>2851501</v>
      </c>
      <c r="B2270" s="6" t="s">
        <v>6808</v>
      </c>
      <c r="C2270" s="7" t="s">
        <v>6809</v>
      </c>
      <c r="D2270" s="7" t="s">
        <v>6810</v>
      </c>
      <c r="E2270" s="8">
        <v>1.0634022165306392</v>
      </c>
      <c r="F2270" s="8">
        <v>8.8687378656231927E-2</v>
      </c>
      <c r="G2270" s="9">
        <v>0.30892045927958323</v>
      </c>
    </row>
    <row r="2271" spans="1:7" ht="14.4">
      <c r="A2271" s="6">
        <v>57012995</v>
      </c>
      <c r="B2271" s="6" t="s">
        <v>6811</v>
      </c>
      <c r="C2271" s="7" t="s">
        <v>6812</v>
      </c>
      <c r="D2271" s="7" t="s">
        <v>6813</v>
      </c>
      <c r="E2271" s="8">
        <v>0.97062616823598991</v>
      </c>
      <c r="F2271" s="8">
        <v>-4.3012338972994703E-2</v>
      </c>
      <c r="G2271" s="9">
        <v>0.3089832716381965</v>
      </c>
    </row>
    <row r="2272" spans="1:7" ht="14.4">
      <c r="A2272" s="6">
        <v>116248089</v>
      </c>
      <c r="B2272" s="6" t="s">
        <v>6814</v>
      </c>
      <c r="C2272" s="7" t="s">
        <v>6815</v>
      </c>
      <c r="D2272" s="7" t="s">
        <v>6816</v>
      </c>
      <c r="E2272" s="8">
        <v>0.97743148655661716</v>
      </c>
      <c r="F2272" s="8">
        <v>-3.2932515197987622E-2</v>
      </c>
      <c r="G2272" s="9">
        <v>0.30926102796980864</v>
      </c>
    </row>
    <row r="2273" spans="1:7" ht="14.4">
      <c r="A2273" s="6">
        <v>62512155</v>
      </c>
      <c r="B2273" s="6" t="s">
        <v>6817</v>
      </c>
      <c r="C2273" s="7" t="s">
        <v>6818</v>
      </c>
      <c r="D2273" s="7" t="s">
        <v>6819</v>
      </c>
      <c r="E2273" s="8">
        <v>1.0427834130343643</v>
      </c>
      <c r="F2273" s="8">
        <v>6.0439540035028154E-2</v>
      </c>
      <c r="G2273" s="9">
        <v>0.30926906521492337</v>
      </c>
    </row>
    <row r="2274" spans="1:7" ht="14.4">
      <c r="A2274" s="6">
        <v>206729934</v>
      </c>
      <c r="B2274" s="6" t="s">
        <v>6820</v>
      </c>
      <c r="C2274" s="7" t="s">
        <v>6821</v>
      </c>
      <c r="D2274" s="7" t="s">
        <v>6822</v>
      </c>
      <c r="E2274" s="8">
        <v>0.97633856089160209</v>
      </c>
      <c r="F2274" s="8">
        <v>-3.4546582936925189E-2</v>
      </c>
      <c r="G2274" s="9">
        <v>0.30941905564725614</v>
      </c>
    </row>
    <row r="2275" spans="1:7" ht="14.4">
      <c r="A2275" s="6">
        <v>52783582</v>
      </c>
      <c r="B2275" s="6" t="s">
        <v>6823</v>
      </c>
      <c r="C2275" s="7" t="s">
        <v>6824</v>
      </c>
      <c r="D2275" s="7" t="s">
        <v>6825</v>
      </c>
      <c r="E2275" s="8">
        <v>1.0698187533959478</v>
      </c>
      <c r="F2275" s="8">
        <v>9.736639875201869E-2</v>
      </c>
      <c r="G2275" s="9">
        <v>0.30944792166882062</v>
      </c>
    </row>
    <row r="2276" spans="1:7" ht="14.4">
      <c r="A2276" s="6">
        <v>74735052</v>
      </c>
      <c r="B2276" s="6" t="s">
        <v>6826</v>
      </c>
      <c r="C2276" s="7" t="s">
        <v>6827</v>
      </c>
      <c r="D2276" s="7" t="s">
        <v>6828</v>
      </c>
      <c r="E2276" s="8">
        <v>0.97431623929728528</v>
      </c>
      <c r="F2276" s="8">
        <v>-3.7537982932687487E-2</v>
      </c>
      <c r="G2276" s="9">
        <v>0.30992107303406335</v>
      </c>
    </row>
    <row r="2277" spans="1:7" ht="14.4">
      <c r="A2277" s="6">
        <v>121116</v>
      </c>
      <c r="B2277" s="6" t="s">
        <v>6829</v>
      </c>
      <c r="C2277" s="7" t="s">
        <v>6830</v>
      </c>
      <c r="D2277" s="7" t="s">
        <v>6831</v>
      </c>
      <c r="E2277" s="8">
        <v>1.0452886303120876</v>
      </c>
      <c r="F2277" s="8">
        <v>6.3901361468475706E-2</v>
      </c>
      <c r="G2277" s="9">
        <v>0.30995415032363083</v>
      </c>
    </row>
    <row r="2278" spans="1:7" ht="14.4">
      <c r="A2278" s="6">
        <v>127725</v>
      </c>
      <c r="B2278" s="6" t="s">
        <v>6832</v>
      </c>
      <c r="C2278" s="7" t="s">
        <v>6833</v>
      </c>
      <c r="D2278" s="7" t="s">
        <v>6834</v>
      </c>
      <c r="E2278" s="8">
        <v>0.88150141535736748</v>
      </c>
      <c r="F2278" s="8">
        <v>-0.18196520891829127</v>
      </c>
      <c r="G2278" s="9">
        <v>0.31022020794518279</v>
      </c>
    </row>
    <row r="2279" spans="1:7" ht="14.4">
      <c r="A2279" s="6">
        <v>135922</v>
      </c>
      <c r="B2279" s="6" t="s">
        <v>6835</v>
      </c>
      <c r="C2279" s="7" t="s">
        <v>6836</v>
      </c>
      <c r="D2279" s="7" t="s">
        <v>6837</v>
      </c>
      <c r="E2279" s="8">
        <v>1.0170315890598902</v>
      </c>
      <c r="F2279" s="8">
        <v>2.4364490082617284E-2</v>
      </c>
      <c r="G2279" s="9">
        <v>0.31032961154361283</v>
      </c>
    </row>
    <row r="2280" spans="1:7" ht="14.4">
      <c r="A2280" s="6">
        <v>2498193</v>
      </c>
      <c r="B2280" s="6" t="s">
        <v>6838</v>
      </c>
      <c r="C2280" s="7" t="s">
        <v>6839</v>
      </c>
      <c r="D2280" s="7" t="s">
        <v>6840</v>
      </c>
      <c r="E2280" s="8">
        <v>1.1178162546263559</v>
      </c>
      <c r="F2280" s="8">
        <v>0.16068305908841407</v>
      </c>
      <c r="G2280" s="9">
        <v>0.31053847082931219</v>
      </c>
    </row>
    <row r="2281" spans="1:7" ht="14.4">
      <c r="A2281" s="6">
        <v>52783325</v>
      </c>
      <c r="B2281" s="6" t="s">
        <v>6841</v>
      </c>
      <c r="C2281" s="7" t="s">
        <v>6842</v>
      </c>
      <c r="D2281" s="7" t="s">
        <v>6843</v>
      </c>
      <c r="E2281" s="8">
        <v>0.93522869705866485</v>
      </c>
      <c r="F2281" s="8">
        <v>-9.6608895910617554E-2</v>
      </c>
      <c r="G2281" s="9">
        <v>0.31186915163372386</v>
      </c>
    </row>
    <row r="2282" spans="1:7" ht="14.4">
      <c r="A2282" s="6">
        <v>205830665</v>
      </c>
      <c r="B2282" s="6" t="s">
        <v>6844</v>
      </c>
      <c r="C2282" s="7" t="s">
        <v>6845</v>
      </c>
      <c r="D2282" s="7" t="s">
        <v>6846</v>
      </c>
      <c r="E2282" s="8">
        <v>0.97966667373896477</v>
      </c>
      <c r="F2282" s="8">
        <v>-2.9637131316970888E-2</v>
      </c>
      <c r="G2282" s="9">
        <v>0.31209534530504457</v>
      </c>
    </row>
    <row r="2283" spans="1:7" ht="14.4">
      <c r="A2283" s="6">
        <v>52783792</v>
      </c>
      <c r="B2283" s="6" t="s">
        <v>6847</v>
      </c>
      <c r="C2283" s="7" t="s">
        <v>6848</v>
      </c>
      <c r="D2283" s="7" t="s">
        <v>6849</v>
      </c>
      <c r="E2283" s="8">
        <v>0.96470954060859648</v>
      </c>
      <c r="F2283" s="8">
        <v>-5.1833460694383215E-2</v>
      </c>
      <c r="G2283" s="9">
        <v>0.31254186293136599</v>
      </c>
    </row>
    <row r="2284" spans="1:7" ht="14.4">
      <c r="A2284" s="6">
        <v>158523294</v>
      </c>
      <c r="B2284" s="6" t="s">
        <v>6850</v>
      </c>
      <c r="C2284" s="7" t="s">
        <v>6851</v>
      </c>
      <c r="D2284" s="7" t="s">
        <v>6852</v>
      </c>
      <c r="E2284" s="8">
        <v>0.98425620388519808</v>
      </c>
      <c r="F2284" s="8">
        <v>-2.2894193994077734E-2</v>
      </c>
      <c r="G2284" s="9">
        <v>0.3130997630335503</v>
      </c>
    </row>
    <row r="2285" spans="1:7" ht="14.4">
      <c r="A2285" s="6">
        <v>193806337</v>
      </c>
      <c r="B2285" s="6" t="s">
        <v>6853</v>
      </c>
      <c r="C2285" s="7" t="s">
        <v>6854</v>
      </c>
      <c r="D2285" s="7" t="s">
        <v>6855</v>
      </c>
      <c r="E2285" s="8">
        <v>0.97311976095357955</v>
      </c>
      <c r="F2285" s="8">
        <v>-3.9310727803341813E-2</v>
      </c>
      <c r="G2285" s="9">
        <v>0.31328167123383088</v>
      </c>
    </row>
    <row r="2286" spans="1:7" ht="14.4">
      <c r="A2286" s="6">
        <v>117949768</v>
      </c>
      <c r="B2286" s="6" t="s">
        <v>6856</v>
      </c>
      <c r="C2286" s="7" t="s">
        <v>6857</v>
      </c>
      <c r="D2286" s="7" t="s">
        <v>6858</v>
      </c>
      <c r="E2286" s="8">
        <v>0.96722546346476856</v>
      </c>
      <c r="F2286" s="8">
        <v>-4.8075868982315494E-2</v>
      </c>
      <c r="G2286" s="9">
        <v>0.3133133050909373</v>
      </c>
    </row>
    <row r="2287" spans="1:7" ht="14.4">
      <c r="A2287" s="6">
        <v>1708967</v>
      </c>
      <c r="B2287" s="6" t="s">
        <v>6859</v>
      </c>
      <c r="C2287" s="7" t="s">
        <v>6860</v>
      </c>
      <c r="D2287" s="7" t="s">
        <v>6861</v>
      </c>
      <c r="E2287" s="8">
        <v>0.98662734369340532</v>
      </c>
      <c r="F2287" s="8">
        <v>-1.9422823707171639E-2</v>
      </c>
      <c r="G2287" s="9">
        <v>0.31333168750892448</v>
      </c>
    </row>
    <row r="2288" spans="1:7" ht="14.4">
      <c r="A2288" s="6">
        <v>296439471</v>
      </c>
      <c r="B2288" s="6" t="s">
        <v>6862</v>
      </c>
      <c r="C2288" s="7" t="s">
        <v>6863</v>
      </c>
      <c r="D2288" s="7" t="s">
        <v>6864</v>
      </c>
      <c r="E2288" s="8">
        <v>0.97531668582905695</v>
      </c>
      <c r="F2288" s="8">
        <v>-3.605735613556442E-2</v>
      </c>
      <c r="G2288" s="9">
        <v>0.31373036889558858</v>
      </c>
    </row>
    <row r="2289" spans="1:7" ht="14.4">
      <c r="A2289" s="6">
        <v>62511212</v>
      </c>
      <c r="B2289" s="6" t="s">
        <v>6865</v>
      </c>
      <c r="C2289" s="7" t="s">
        <v>6866</v>
      </c>
      <c r="D2289" s="7" t="s">
        <v>6867</v>
      </c>
      <c r="E2289" s="8">
        <v>0.97922350877039677</v>
      </c>
      <c r="F2289" s="8">
        <v>-3.0289900848479139E-2</v>
      </c>
      <c r="G2289" s="9">
        <v>0.31381476624865468</v>
      </c>
    </row>
    <row r="2290" spans="1:7" ht="14.4">
      <c r="A2290" s="6">
        <v>115311595</v>
      </c>
      <c r="B2290" s="6" t="s">
        <v>6868</v>
      </c>
      <c r="C2290" s="7" t="s">
        <v>6869</v>
      </c>
      <c r="D2290" s="7" t="s">
        <v>6870</v>
      </c>
      <c r="E2290" s="8">
        <v>1.0483371833758051</v>
      </c>
      <c r="F2290" s="8">
        <v>6.8102814723931454E-2</v>
      </c>
      <c r="G2290" s="9">
        <v>0.31420287995900659</v>
      </c>
    </row>
    <row r="2291" spans="1:7" ht="14.4">
      <c r="A2291" s="6">
        <v>417677</v>
      </c>
      <c r="B2291" s="6" t="s">
        <v>6871</v>
      </c>
      <c r="C2291" s="7" t="s">
        <v>6872</v>
      </c>
      <c r="D2291" s="7" t="s">
        <v>6873</v>
      </c>
      <c r="E2291" s="8">
        <v>0.9695326584055689</v>
      </c>
      <c r="F2291" s="8">
        <v>-4.4638599003770339E-2</v>
      </c>
      <c r="G2291" s="9">
        <v>0.31430012369191695</v>
      </c>
    </row>
    <row r="2292" spans="1:7" ht="14.4">
      <c r="A2292" s="6">
        <v>544231</v>
      </c>
      <c r="B2292" s="6" t="s">
        <v>6874</v>
      </c>
      <c r="C2292" s="7" t="s">
        <v>6875</v>
      </c>
      <c r="D2292" s="7" t="s">
        <v>6876</v>
      </c>
      <c r="E2292" s="8">
        <v>1.0283898497708692</v>
      </c>
      <c r="F2292" s="8">
        <v>4.0387275924524256E-2</v>
      </c>
      <c r="G2292" s="9">
        <v>0.31453352060432671</v>
      </c>
    </row>
    <row r="2293" spans="1:7" ht="14.4">
      <c r="A2293" s="6">
        <v>3023394</v>
      </c>
      <c r="B2293" s="6" t="s">
        <v>6877</v>
      </c>
      <c r="C2293" s="7" t="s">
        <v>6878</v>
      </c>
      <c r="D2293" s="7" t="s">
        <v>6879</v>
      </c>
      <c r="E2293" s="8">
        <v>1.0186452724686477</v>
      </c>
      <c r="F2293" s="8">
        <v>2.6651742625500231E-2</v>
      </c>
      <c r="G2293" s="9">
        <v>0.3146398437550223</v>
      </c>
    </row>
    <row r="2294" spans="1:7" ht="14.4">
      <c r="A2294" s="6">
        <v>148886999</v>
      </c>
      <c r="B2294" s="6" t="s">
        <v>6880</v>
      </c>
      <c r="C2294" s="7" t="s">
        <v>6881</v>
      </c>
      <c r="D2294" s="7" t="s">
        <v>6882</v>
      </c>
      <c r="E2294" s="8">
        <v>1.0294364912317766</v>
      </c>
      <c r="F2294" s="8">
        <v>4.1854828890835062E-2</v>
      </c>
      <c r="G2294" s="9">
        <v>0.31473055313923787</v>
      </c>
    </row>
    <row r="2295" spans="1:7" ht="14.4">
      <c r="A2295" s="6">
        <v>20139130</v>
      </c>
      <c r="B2295" s="6" t="s">
        <v>6883</v>
      </c>
      <c r="C2295" s="7" t="s">
        <v>6884</v>
      </c>
      <c r="D2295" s="7" t="s">
        <v>6885</v>
      </c>
      <c r="E2295" s="8">
        <v>0.95685018230193464</v>
      </c>
      <c r="F2295" s="8">
        <v>-6.3635040782315341E-2</v>
      </c>
      <c r="G2295" s="9">
        <v>0.31520592829771693</v>
      </c>
    </row>
    <row r="2296" spans="1:7" ht="14.4">
      <c r="A2296" s="6">
        <v>46576868</v>
      </c>
      <c r="B2296" s="6" t="s">
        <v>6886</v>
      </c>
      <c r="C2296" s="7" t="s">
        <v>6887</v>
      </c>
      <c r="D2296" s="7" t="s">
        <v>6888</v>
      </c>
      <c r="E2296" s="8">
        <v>1.0611287287912767</v>
      </c>
      <c r="F2296" s="8">
        <v>8.5599684644219437E-2</v>
      </c>
      <c r="G2296" s="9">
        <v>0.31540054114021948</v>
      </c>
    </row>
    <row r="2297" spans="1:7" ht="14.4">
      <c r="A2297" s="6">
        <v>82654932</v>
      </c>
      <c r="B2297" s="6" t="s">
        <v>6889</v>
      </c>
      <c r="C2297" s="7" t="s">
        <v>6890</v>
      </c>
      <c r="D2297" s="7" t="s">
        <v>6891</v>
      </c>
      <c r="E2297" s="8">
        <v>0.97214231738275991</v>
      </c>
      <c r="F2297" s="8">
        <v>-4.076056135199644E-2</v>
      </c>
      <c r="G2297" s="9">
        <v>0.3159227796314657</v>
      </c>
    </row>
    <row r="2298" spans="1:7" ht="14.4">
      <c r="A2298" s="6">
        <v>125205</v>
      </c>
      <c r="B2298" s="6" t="s">
        <v>6892</v>
      </c>
      <c r="C2298" s="7" t="s">
        <v>6893</v>
      </c>
      <c r="D2298" s="7" t="s">
        <v>6894</v>
      </c>
      <c r="E2298" s="8">
        <v>0.97833495897478129</v>
      </c>
      <c r="F2298" s="8">
        <v>-3.1599600142653186E-2</v>
      </c>
      <c r="G2298" s="9">
        <v>0.31606607990707591</v>
      </c>
    </row>
    <row r="2299" spans="1:7" ht="14.4">
      <c r="A2299" s="6">
        <v>28381354</v>
      </c>
      <c r="B2299" s="6" t="s">
        <v>6895</v>
      </c>
      <c r="C2299" s="7" t="s">
        <v>6896</v>
      </c>
      <c r="D2299" s="7" t="s">
        <v>6897</v>
      </c>
      <c r="E2299" s="8">
        <v>1.0314970586795287</v>
      </c>
      <c r="F2299" s="8">
        <v>4.4739707376110951E-2</v>
      </c>
      <c r="G2299" s="9">
        <v>0.31647547640625828</v>
      </c>
    </row>
    <row r="2300" spans="1:7" ht="14.4">
      <c r="A2300" s="6">
        <v>118573683</v>
      </c>
      <c r="B2300" s="6" t="s">
        <v>6898</v>
      </c>
      <c r="C2300" s="7" t="s">
        <v>6899</v>
      </c>
      <c r="D2300" s="7" t="s">
        <v>6900</v>
      </c>
      <c r="E2300" s="8">
        <v>0.95588322641957713</v>
      </c>
      <c r="F2300" s="8">
        <v>-6.5093709898163044E-2</v>
      </c>
      <c r="G2300" s="9">
        <v>0.31650176621125936</v>
      </c>
    </row>
    <row r="2301" spans="1:7" ht="14.4">
      <c r="A2301" s="6">
        <v>18202933</v>
      </c>
      <c r="B2301" s="6" t="s">
        <v>6901</v>
      </c>
      <c r="C2301" s="7" t="s">
        <v>6902</v>
      </c>
      <c r="D2301" s="7" t="s">
        <v>6903</v>
      </c>
      <c r="E2301" s="8">
        <v>0.98267945687643032</v>
      </c>
      <c r="F2301" s="8">
        <v>-2.5207198555358763E-2</v>
      </c>
      <c r="G2301" s="9">
        <v>0.31656286109863213</v>
      </c>
    </row>
    <row r="2302" spans="1:7" ht="14.4">
      <c r="A2302" s="6">
        <v>317373383</v>
      </c>
      <c r="B2302" s="6" t="s">
        <v>6904</v>
      </c>
      <c r="C2302" s="7" t="s">
        <v>6905</v>
      </c>
      <c r="D2302" s="7" t="s">
        <v>6906</v>
      </c>
      <c r="E2302" s="8">
        <v>1.0419724709576943</v>
      </c>
      <c r="F2302" s="8">
        <v>5.9317161937475653E-2</v>
      </c>
      <c r="G2302" s="9">
        <v>0.31665951373634305</v>
      </c>
    </row>
    <row r="2303" spans="1:7" ht="14.4">
      <c r="A2303" s="6">
        <v>41688800</v>
      </c>
      <c r="B2303" s="6" t="s">
        <v>6907</v>
      </c>
      <c r="C2303" s="7" t="s">
        <v>6908</v>
      </c>
      <c r="D2303" s="7" t="s">
        <v>6909</v>
      </c>
      <c r="E2303" s="8">
        <v>1.0683302124625818</v>
      </c>
      <c r="F2303" s="8">
        <v>9.5357641641113211E-2</v>
      </c>
      <c r="G2303" s="9">
        <v>0.31670796872280227</v>
      </c>
    </row>
    <row r="2304" spans="1:7" ht="14.4">
      <c r="A2304" s="6">
        <v>23503077</v>
      </c>
      <c r="B2304" s="6" t="s">
        <v>6910</v>
      </c>
      <c r="C2304" s="7" t="s">
        <v>6911</v>
      </c>
      <c r="D2304" s="7" t="s">
        <v>6912</v>
      </c>
      <c r="E2304" s="8">
        <v>1.045055437939737</v>
      </c>
      <c r="F2304" s="8">
        <v>6.3579476200238155E-2</v>
      </c>
      <c r="G2304" s="9">
        <v>0.31671312411622032</v>
      </c>
    </row>
    <row r="2305" spans="1:7" ht="14.4">
      <c r="A2305" s="6">
        <v>134138</v>
      </c>
      <c r="B2305" s="6" t="s">
        <v>6913</v>
      </c>
      <c r="C2305" s="7" t="s">
        <v>6914</v>
      </c>
      <c r="D2305" s="7" t="s">
        <v>6915</v>
      </c>
      <c r="E2305" s="8">
        <v>1.0527758269575234</v>
      </c>
      <c r="F2305" s="8">
        <v>7.419826849346671E-2</v>
      </c>
      <c r="G2305" s="9">
        <v>0.31675222488359045</v>
      </c>
    </row>
    <row r="2306" spans="1:7" ht="14.4">
      <c r="A2306" s="6">
        <v>44888808</v>
      </c>
      <c r="B2306" s="6" t="s">
        <v>6916</v>
      </c>
      <c r="C2306" s="7" t="s">
        <v>6917</v>
      </c>
      <c r="D2306" s="7" t="s">
        <v>6918</v>
      </c>
      <c r="E2306" s="8">
        <v>0.97115181219939806</v>
      </c>
      <c r="F2306" s="8">
        <v>-4.2231256928140233E-2</v>
      </c>
      <c r="G2306" s="9">
        <v>0.31688943237346295</v>
      </c>
    </row>
    <row r="2307" spans="1:7" ht="14.4">
      <c r="A2307" s="6">
        <v>2495712</v>
      </c>
      <c r="B2307" s="6" t="s">
        <v>6919</v>
      </c>
      <c r="C2307" s="7" t="s">
        <v>6920</v>
      </c>
      <c r="D2307" s="7" t="s">
        <v>6921</v>
      </c>
      <c r="E2307" s="8">
        <v>1.0373043245706119</v>
      </c>
      <c r="F2307" s="8">
        <v>5.2839214439094423E-2</v>
      </c>
      <c r="G2307" s="9">
        <v>0.31747467512153016</v>
      </c>
    </row>
    <row r="2308" spans="1:7" ht="14.4">
      <c r="A2308" s="6">
        <v>215273949</v>
      </c>
      <c r="B2308" s="6" t="s">
        <v>6922</v>
      </c>
      <c r="C2308" s="7" t="s">
        <v>6923</v>
      </c>
      <c r="D2308" s="7" t="s">
        <v>6924</v>
      </c>
      <c r="E2308" s="8">
        <v>0.97927211431127892</v>
      </c>
      <c r="F2308" s="8">
        <v>-3.0218291831866209E-2</v>
      </c>
      <c r="G2308" s="9">
        <v>0.31821280843578376</v>
      </c>
    </row>
    <row r="2309" spans="1:7" ht="14.4">
      <c r="A2309" s="6">
        <v>74747276</v>
      </c>
      <c r="B2309" s="6" t="s">
        <v>6925</v>
      </c>
      <c r="C2309" s="7" t="s">
        <v>6926</v>
      </c>
      <c r="D2309" s="7" t="s">
        <v>6927</v>
      </c>
      <c r="E2309" s="8">
        <v>0.95085211157288296</v>
      </c>
      <c r="F2309" s="8">
        <v>-7.2707122352094242E-2</v>
      </c>
      <c r="G2309" s="9">
        <v>0.32031879142285036</v>
      </c>
    </row>
    <row r="2310" spans="1:7" ht="14.4">
      <c r="A2310" s="6">
        <v>74750502</v>
      </c>
      <c r="B2310" s="6" t="s">
        <v>6928</v>
      </c>
      <c r="C2310" s="7" t="s">
        <v>6929</v>
      </c>
      <c r="D2310" s="7" t="s">
        <v>6930</v>
      </c>
      <c r="E2310" s="8">
        <v>0.97038538133274965</v>
      </c>
      <c r="F2310" s="8">
        <v>-4.3370278185746791E-2</v>
      </c>
      <c r="G2310" s="9">
        <v>0.32045230265399649</v>
      </c>
    </row>
    <row r="2311" spans="1:7" ht="14.4">
      <c r="A2311" s="6">
        <v>45476773</v>
      </c>
      <c r="B2311" s="6" t="s">
        <v>6931</v>
      </c>
      <c r="C2311" s="7" t="s">
        <v>6932</v>
      </c>
      <c r="D2311" s="7" t="s">
        <v>6933</v>
      </c>
      <c r="E2311" s="8">
        <v>1.020965685702359</v>
      </c>
      <c r="F2311" s="8">
        <v>2.9934378557582356E-2</v>
      </c>
      <c r="G2311" s="9">
        <v>0.3205439133827831</v>
      </c>
    </row>
    <row r="2312" spans="1:7" ht="14.4">
      <c r="A2312" s="6">
        <v>332278155</v>
      </c>
      <c r="B2312" s="6" t="s">
        <v>6934</v>
      </c>
      <c r="C2312" s="7" t="s">
        <v>6935</v>
      </c>
      <c r="D2312" s="7" t="s">
        <v>6936</v>
      </c>
      <c r="E2312" s="8">
        <v>0.9702369091828521</v>
      </c>
      <c r="F2312" s="8">
        <v>-4.3591032152999573E-2</v>
      </c>
      <c r="G2312" s="9">
        <v>0.32067349079902929</v>
      </c>
    </row>
    <row r="2313" spans="1:7" ht="14.4">
      <c r="A2313" s="6">
        <v>52000838</v>
      </c>
      <c r="B2313" s="6" t="s">
        <v>6937</v>
      </c>
      <c r="C2313" s="7" t="s">
        <v>6938</v>
      </c>
      <c r="D2313" s="7" t="s">
        <v>6939</v>
      </c>
      <c r="E2313" s="8">
        <v>1.0535819431950986</v>
      </c>
      <c r="F2313" s="8">
        <v>7.5302525302625781E-2</v>
      </c>
      <c r="G2313" s="9">
        <v>0.32080524629063928</v>
      </c>
    </row>
    <row r="2314" spans="1:7" ht="14.4">
      <c r="A2314" s="6">
        <v>57015308</v>
      </c>
      <c r="B2314" s="6" t="s">
        <v>6940</v>
      </c>
      <c r="C2314" s="7" t="s">
        <v>6941</v>
      </c>
      <c r="D2314" s="7" t="s">
        <v>6942</v>
      </c>
      <c r="E2314" s="8">
        <v>0.98520803668959367</v>
      </c>
      <c r="F2314" s="8">
        <v>-2.1499698429973145E-2</v>
      </c>
      <c r="G2314" s="9">
        <v>0.32081861090332747</v>
      </c>
    </row>
    <row r="2315" spans="1:7" ht="14.4">
      <c r="A2315" s="6">
        <v>20139730</v>
      </c>
      <c r="B2315" s="6" t="s">
        <v>6943</v>
      </c>
      <c r="C2315" s="7" t="s">
        <v>6944</v>
      </c>
      <c r="D2315" s="7" t="s">
        <v>6945</v>
      </c>
      <c r="E2315" s="8">
        <v>1.033182008824489</v>
      </c>
      <c r="F2315" s="8">
        <v>4.7094426611836715E-2</v>
      </c>
      <c r="G2315" s="9">
        <v>0.32085574318718296</v>
      </c>
    </row>
    <row r="2316" spans="1:7" ht="14.4">
      <c r="A2316" s="6">
        <v>37078499</v>
      </c>
      <c r="B2316" s="6" t="s">
        <v>6946</v>
      </c>
      <c r="C2316" s="7" t="s">
        <v>6947</v>
      </c>
      <c r="D2316" s="7" t="s">
        <v>6948</v>
      </c>
      <c r="E2316" s="8">
        <v>0.97497523241084894</v>
      </c>
      <c r="F2316" s="8">
        <v>-3.6562524775776102E-2</v>
      </c>
      <c r="G2316" s="9">
        <v>0.32093157496312347</v>
      </c>
    </row>
    <row r="2317" spans="1:7" ht="14.4">
      <c r="A2317" s="6">
        <v>74744295</v>
      </c>
      <c r="B2317" s="6" t="s">
        <v>6949</v>
      </c>
      <c r="C2317" s="7" t="s">
        <v>6950</v>
      </c>
      <c r="D2317" s="7" t="s">
        <v>6951</v>
      </c>
      <c r="E2317" s="8">
        <v>1.0315197533649767</v>
      </c>
      <c r="F2317" s="8">
        <v>4.4771448765672649E-2</v>
      </c>
      <c r="G2317" s="9">
        <v>0.32124799422643951</v>
      </c>
    </row>
    <row r="2318" spans="1:7" ht="14.4">
      <c r="A2318" s="6">
        <v>60415944</v>
      </c>
      <c r="B2318" s="6" t="s">
        <v>6952</v>
      </c>
      <c r="C2318" s="7" t="s">
        <v>6953</v>
      </c>
      <c r="D2318" s="7" t="s">
        <v>6954</v>
      </c>
      <c r="E2318" s="8">
        <v>1.0171344838104326</v>
      </c>
      <c r="F2318" s="8">
        <v>2.4510442518308164E-2</v>
      </c>
      <c r="G2318" s="9">
        <v>0.32149440275573105</v>
      </c>
    </row>
    <row r="2319" spans="1:7" ht="14.4">
      <c r="A2319" s="6">
        <v>145559489</v>
      </c>
      <c r="B2319" s="6" t="s">
        <v>6955</v>
      </c>
      <c r="C2319" s="7" t="s">
        <v>6956</v>
      </c>
      <c r="D2319" s="7" t="s">
        <v>6957</v>
      </c>
      <c r="E2319" s="8">
        <v>1.0182101227469675</v>
      </c>
      <c r="F2319" s="8">
        <v>2.6035313637426009E-2</v>
      </c>
      <c r="G2319" s="9">
        <v>0.3219754034212523</v>
      </c>
    </row>
    <row r="2320" spans="1:7" ht="14.4">
      <c r="A2320" s="6">
        <v>12643873</v>
      </c>
      <c r="B2320" s="6" t="s">
        <v>6958</v>
      </c>
      <c r="C2320" s="7" t="s">
        <v>6959</v>
      </c>
      <c r="D2320" s="7" t="s">
        <v>6960</v>
      </c>
      <c r="E2320" s="8">
        <v>0.97845527710491453</v>
      </c>
      <c r="F2320" s="8">
        <v>-3.1422184733795898E-2</v>
      </c>
      <c r="G2320" s="9">
        <v>0.3225493089916418</v>
      </c>
    </row>
    <row r="2321" spans="1:7" ht="14.4">
      <c r="A2321" s="6">
        <v>60392986</v>
      </c>
      <c r="B2321" s="6" t="s">
        <v>6961</v>
      </c>
      <c r="C2321" s="7" t="s">
        <v>6962</v>
      </c>
      <c r="D2321" s="7" t="s">
        <v>6963</v>
      </c>
      <c r="E2321" s="8">
        <v>0.96886742428352712</v>
      </c>
      <c r="F2321" s="8">
        <v>-4.5628828023206384E-2</v>
      </c>
      <c r="G2321" s="9">
        <v>0.32279756013879435</v>
      </c>
    </row>
    <row r="2322" spans="1:7" ht="14.4">
      <c r="A2322" s="6">
        <v>20532022</v>
      </c>
      <c r="B2322" s="6" t="s">
        <v>6964</v>
      </c>
      <c r="C2322" s="7" t="s">
        <v>6965</v>
      </c>
      <c r="D2322" s="7" t="s">
        <v>6966</v>
      </c>
      <c r="E2322" s="8">
        <v>0.95030588024618079</v>
      </c>
      <c r="F2322" s="8">
        <v>-7.3536138405769794E-2</v>
      </c>
      <c r="G2322" s="9">
        <v>0.32315808758925424</v>
      </c>
    </row>
    <row r="2323" spans="1:7" ht="14.4">
      <c r="A2323" s="6">
        <v>51316984</v>
      </c>
      <c r="B2323" s="6" t="s">
        <v>6967</v>
      </c>
      <c r="C2323" s="7" t="s">
        <v>6968</v>
      </c>
      <c r="D2323" s="7" t="s">
        <v>6969</v>
      </c>
      <c r="E2323" s="8">
        <v>1.019610678737914</v>
      </c>
      <c r="F2323" s="8">
        <v>2.8018388399737616E-2</v>
      </c>
      <c r="G2323" s="9">
        <v>0.32347601379428537</v>
      </c>
    </row>
    <row r="2324" spans="1:7" ht="14.4">
      <c r="A2324" s="6">
        <v>74750446</v>
      </c>
      <c r="B2324" s="6" t="s">
        <v>6970</v>
      </c>
      <c r="C2324" s="7" t="s">
        <v>6971</v>
      </c>
      <c r="D2324" s="7" t="s">
        <v>6972</v>
      </c>
      <c r="E2324" s="8">
        <v>0.94469194953895741</v>
      </c>
      <c r="F2324" s="8">
        <v>-8.2084130976476516E-2</v>
      </c>
      <c r="G2324" s="9">
        <v>0.32366090106501222</v>
      </c>
    </row>
    <row r="2325" spans="1:7" ht="14.4">
      <c r="A2325" s="6">
        <v>131869</v>
      </c>
      <c r="B2325" s="6" t="s">
        <v>6973</v>
      </c>
      <c r="C2325" s="7" t="s">
        <v>6974</v>
      </c>
      <c r="D2325" s="7" t="s">
        <v>6975</v>
      </c>
      <c r="E2325" s="8">
        <v>0.97963368620485436</v>
      </c>
      <c r="F2325" s="8">
        <v>-2.9685710853676637E-2</v>
      </c>
      <c r="G2325" s="9">
        <v>0.32374532408994416</v>
      </c>
    </row>
    <row r="2326" spans="1:7" ht="14.4">
      <c r="A2326" s="6">
        <v>114149995</v>
      </c>
      <c r="B2326" s="6" t="s">
        <v>6976</v>
      </c>
      <c r="C2326" s="7" t="s">
        <v>6977</v>
      </c>
      <c r="D2326" s="7" t="s">
        <v>6978</v>
      </c>
      <c r="E2326" s="8">
        <v>1.038482179816147</v>
      </c>
      <c r="F2326" s="8">
        <v>5.4476459984724196E-2</v>
      </c>
      <c r="G2326" s="9">
        <v>0.32388229096581944</v>
      </c>
    </row>
    <row r="2327" spans="1:7" ht="14.4">
      <c r="A2327" s="6">
        <v>55976598</v>
      </c>
      <c r="B2327" s="6" t="s">
        <v>6979</v>
      </c>
      <c r="C2327" s="7" t="s">
        <v>6980</v>
      </c>
      <c r="D2327" s="7" t="s">
        <v>6981</v>
      </c>
      <c r="E2327" s="8">
        <v>1.0377540334193154</v>
      </c>
      <c r="F2327" s="8">
        <v>5.3464539248421053E-2</v>
      </c>
      <c r="G2327" s="9">
        <v>0.32405759136858869</v>
      </c>
    </row>
    <row r="2328" spans="1:7" ht="14.4">
      <c r="A2328" s="6">
        <v>1723119</v>
      </c>
      <c r="B2328" s="6" t="s">
        <v>6982</v>
      </c>
      <c r="C2328" s="7" t="s">
        <v>6983</v>
      </c>
      <c r="D2328" s="7" t="s">
        <v>6984</v>
      </c>
      <c r="E2328" s="8">
        <v>1.0170306688329247</v>
      </c>
      <c r="F2328" s="8">
        <v>2.4363184707745403E-2</v>
      </c>
      <c r="G2328" s="9">
        <v>0.32410113356894488</v>
      </c>
    </row>
    <row r="2329" spans="1:7" ht="14.4">
      <c r="A2329" s="6">
        <v>232081</v>
      </c>
      <c r="B2329" s="6" t="s">
        <v>6985</v>
      </c>
      <c r="C2329" s="7" t="s">
        <v>6986</v>
      </c>
      <c r="D2329" s="7" t="s">
        <v>6987</v>
      </c>
      <c r="E2329" s="8">
        <v>1.0310972022767433</v>
      </c>
      <c r="F2329" s="8">
        <v>4.4180343018793873E-2</v>
      </c>
      <c r="G2329" s="9">
        <v>0.32416291578796774</v>
      </c>
    </row>
    <row r="2330" spans="1:7" ht="14.4">
      <c r="A2330" s="6">
        <v>123648</v>
      </c>
      <c r="B2330" s="6" t="s">
        <v>6988</v>
      </c>
      <c r="C2330" s="7" t="s">
        <v>6989</v>
      </c>
      <c r="D2330" s="7" t="s">
        <v>6990</v>
      </c>
      <c r="E2330" s="8">
        <v>0.98281722715847408</v>
      </c>
      <c r="F2330" s="8">
        <v>-2.5004948910649222E-2</v>
      </c>
      <c r="G2330" s="9">
        <v>0.32424139125332263</v>
      </c>
    </row>
    <row r="2331" spans="1:7" ht="14.4">
      <c r="A2331" s="6">
        <v>74735365</v>
      </c>
      <c r="B2331" s="6" t="s">
        <v>6991</v>
      </c>
      <c r="C2331" s="7" t="s">
        <v>6992</v>
      </c>
      <c r="D2331" s="7" t="s">
        <v>6993</v>
      </c>
      <c r="E2331" s="8">
        <v>0.98102057514614016</v>
      </c>
      <c r="F2331" s="8">
        <v>-2.7644700185948182E-2</v>
      </c>
      <c r="G2331" s="9">
        <v>0.32450171679160644</v>
      </c>
    </row>
    <row r="2332" spans="1:7" ht="14.4">
      <c r="A2332" s="6">
        <v>23396787</v>
      </c>
      <c r="B2332" s="6" t="s">
        <v>6994</v>
      </c>
      <c r="C2332" s="7" t="s">
        <v>6995</v>
      </c>
      <c r="D2332" s="7" t="s">
        <v>6996</v>
      </c>
      <c r="E2332" s="8">
        <v>1.0846219761728058</v>
      </c>
      <c r="F2332" s="8">
        <v>0.11719230706665033</v>
      </c>
      <c r="G2332" s="9">
        <v>0.32464793167175166</v>
      </c>
    </row>
    <row r="2333" spans="1:7" ht="14.4">
      <c r="A2333" s="6">
        <v>3122258</v>
      </c>
      <c r="B2333" s="6" t="s">
        <v>6997</v>
      </c>
      <c r="C2333" s="7" t="s">
        <v>6998</v>
      </c>
      <c r="D2333" s="7" t="s">
        <v>6999</v>
      </c>
      <c r="E2333" s="8">
        <v>1.0336669376119176</v>
      </c>
      <c r="F2333" s="8">
        <v>4.7771403389313433E-2</v>
      </c>
      <c r="G2333" s="9">
        <v>0.32474883513083119</v>
      </c>
    </row>
    <row r="2334" spans="1:7" ht="14.4">
      <c r="A2334" s="6">
        <v>37538003</v>
      </c>
      <c r="B2334" s="6" t="s">
        <v>7000</v>
      </c>
      <c r="C2334" s="7" t="s">
        <v>7001</v>
      </c>
      <c r="D2334" s="7" t="s">
        <v>7002</v>
      </c>
      <c r="E2334" s="8">
        <v>1.0261146230113869</v>
      </c>
      <c r="F2334" s="8">
        <v>3.7191897429935498E-2</v>
      </c>
      <c r="G2334" s="9">
        <v>0.32504862780297394</v>
      </c>
    </row>
    <row r="2335" spans="1:7" ht="14.4">
      <c r="A2335" s="6">
        <v>166987826</v>
      </c>
      <c r="B2335" s="6" t="s">
        <v>7003</v>
      </c>
      <c r="C2335" s="7" t="s">
        <v>7004</v>
      </c>
      <c r="D2335" s="7" t="s">
        <v>7005</v>
      </c>
      <c r="E2335" s="8">
        <v>1.0270243347012689</v>
      </c>
      <c r="F2335" s="8">
        <v>3.8470365820580311E-2</v>
      </c>
      <c r="G2335" s="9">
        <v>0.32534909630259135</v>
      </c>
    </row>
    <row r="2336" spans="1:7" ht="14.4">
      <c r="A2336" s="6">
        <v>68566159</v>
      </c>
      <c r="B2336" s="6" t="s">
        <v>7006</v>
      </c>
      <c r="C2336" s="7" t="s">
        <v>7007</v>
      </c>
      <c r="D2336" s="7" t="s">
        <v>7008</v>
      </c>
      <c r="E2336" s="8">
        <v>1.0223052762262264</v>
      </c>
      <c r="F2336" s="8">
        <v>3.1826071748071144E-2</v>
      </c>
      <c r="G2336" s="9">
        <v>0.32542286035894818</v>
      </c>
    </row>
    <row r="2337" spans="1:7" ht="14.4">
      <c r="A2337" s="6">
        <v>74762196</v>
      </c>
      <c r="B2337" s="6" t="s">
        <v>7009</v>
      </c>
      <c r="C2337" s="7" t="s">
        <v>7010</v>
      </c>
      <c r="D2337" s="7" t="s">
        <v>7011</v>
      </c>
      <c r="E2337" s="8">
        <v>1.0243625627246653</v>
      </c>
      <c r="F2337" s="8">
        <v>3.4726432981231459E-2</v>
      </c>
      <c r="G2337" s="9">
        <v>0.32584156476015269</v>
      </c>
    </row>
    <row r="2338" spans="1:7" ht="14.4">
      <c r="A2338" s="6">
        <v>613504911</v>
      </c>
      <c r="B2338" s="6" t="s">
        <v>7012</v>
      </c>
      <c r="C2338" s="7" t="s">
        <v>7013</v>
      </c>
      <c r="D2338" s="7" t="s">
        <v>7014</v>
      </c>
      <c r="E2338" s="8">
        <v>1.0347035230028456</v>
      </c>
      <c r="F2338" s="8">
        <v>4.9217446790752718E-2</v>
      </c>
      <c r="G2338" s="9">
        <v>0.32588399876017349</v>
      </c>
    </row>
    <row r="2339" spans="1:7" ht="14.4">
      <c r="A2339" s="6">
        <v>74760390</v>
      </c>
      <c r="B2339" s="6" t="s">
        <v>7015</v>
      </c>
      <c r="C2339" s="7" t="s">
        <v>7016</v>
      </c>
      <c r="D2339" s="7" t="s">
        <v>7017</v>
      </c>
      <c r="E2339" s="8">
        <v>1.0387464148020147</v>
      </c>
      <c r="F2339" s="8">
        <v>5.4843497591258714E-2</v>
      </c>
      <c r="G2339" s="9">
        <v>0.32693763735722436</v>
      </c>
    </row>
    <row r="2340" spans="1:7" ht="14.4">
      <c r="A2340" s="6">
        <v>73920974</v>
      </c>
      <c r="B2340" s="6" t="s">
        <v>7018</v>
      </c>
      <c r="C2340" s="7" t="s">
        <v>7019</v>
      </c>
      <c r="D2340" s="7" t="s">
        <v>7020</v>
      </c>
      <c r="E2340" s="8">
        <v>0.97993492976849483</v>
      </c>
      <c r="F2340" s="8">
        <v>-2.9242141187123698E-2</v>
      </c>
      <c r="G2340" s="9">
        <v>0.32703732921347661</v>
      </c>
    </row>
    <row r="2341" spans="1:7" ht="14.4">
      <c r="A2341" s="6">
        <v>124240</v>
      </c>
      <c r="B2341" s="6" t="s">
        <v>7021</v>
      </c>
      <c r="C2341" s="7" t="s">
        <v>7022</v>
      </c>
      <c r="D2341" s="7" t="s">
        <v>7023</v>
      </c>
      <c r="E2341" s="8">
        <v>0.9588816805684276</v>
      </c>
      <c r="F2341" s="8">
        <v>-6.0575287348098097E-2</v>
      </c>
      <c r="G2341" s="9">
        <v>0.32718292659202353</v>
      </c>
    </row>
    <row r="2342" spans="1:7" ht="14.4">
      <c r="A2342" s="6">
        <v>1171032</v>
      </c>
      <c r="B2342" s="6" t="s">
        <v>7024</v>
      </c>
      <c r="C2342" s="7" t="s">
        <v>7025</v>
      </c>
      <c r="D2342" s="7" t="s">
        <v>7026</v>
      </c>
      <c r="E2342" s="8">
        <v>1.0407992888696875</v>
      </c>
      <c r="F2342" s="8">
        <v>5.7691881441476564E-2</v>
      </c>
      <c r="G2342" s="9">
        <v>0.32749305791401695</v>
      </c>
    </row>
    <row r="2343" spans="1:7" ht="14.4">
      <c r="A2343" s="6">
        <v>148841515</v>
      </c>
      <c r="B2343" s="6" t="s">
        <v>7027</v>
      </c>
      <c r="C2343" s="7" t="s">
        <v>7028</v>
      </c>
      <c r="D2343" s="7" t="s">
        <v>7029</v>
      </c>
      <c r="E2343" s="8">
        <v>1.0305622699134018</v>
      </c>
      <c r="F2343" s="8">
        <v>4.3431679822439118E-2</v>
      </c>
      <c r="G2343" s="9">
        <v>0.32764666239200912</v>
      </c>
    </row>
    <row r="2344" spans="1:7" ht="14.4">
      <c r="A2344" s="6">
        <v>85540964</v>
      </c>
      <c r="B2344" s="6" t="s">
        <v>7030</v>
      </c>
      <c r="C2344" s="7" t="s">
        <v>7031</v>
      </c>
      <c r="D2344" s="7" t="s">
        <v>7032</v>
      </c>
      <c r="E2344" s="8">
        <v>0.97174548117291371</v>
      </c>
      <c r="F2344" s="8">
        <v>-4.1349601151895315E-2</v>
      </c>
      <c r="G2344" s="9">
        <v>0.32766932653728664</v>
      </c>
    </row>
    <row r="2345" spans="1:7" ht="14.4">
      <c r="A2345" s="6">
        <v>73921204</v>
      </c>
      <c r="B2345" s="6" t="s">
        <v>7033</v>
      </c>
      <c r="C2345" s="7" t="s">
        <v>7034</v>
      </c>
      <c r="D2345" s="7" t="s">
        <v>7035</v>
      </c>
      <c r="E2345" s="8">
        <v>0.97384213815818876</v>
      </c>
      <c r="F2345" s="8">
        <v>-3.8240167502147725E-2</v>
      </c>
      <c r="G2345" s="9">
        <v>0.32770406008024555</v>
      </c>
    </row>
    <row r="2346" spans="1:7" ht="14.4">
      <c r="A2346" s="6">
        <v>51338603</v>
      </c>
      <c r="B2346" s="6" t="s">
        <v>7036</v>
      </c>
      <c r="C2346" s="7" t="s">
        <v>7037</v>
      </c>
      <c r="D2346" s="7" t="s">
        <v>7038</v>
      </c>
      <c r="E2346" s="8">
        <v>0.98249957207161631</v>
      </c>
      <c r="F2346" s="8">
        <v>-2.5471315882827091E-2</v>
      </c>
      <c r="G2346" s="9">
        <v>0.32783806407054683</v>
      </c>
    </row>
    <row r="2347" spans="1:7" ht="14.4">
      <c r="A2347" s="6">
        <v>114549</v>
      </c>
      <c r="B2347" s="6" t="s">
        <v>7039</v>
      </c>
      <c r="C2347" s="7" t="s">
        <v>7040</v>
      </c>
      <c r="D2347" s="7" t="s">
        <v>7041</v>
      </c>
      <c r="E2347" s="8">
        <v>0.98063934178546097</v>
      </c>
      <c r="F2347" s="8">
        <v>-2.8205453332862607E-2</v>
      </c>
      <c r="G2347" s="9">
        <v>0.3278910246659944</v>
      </c>
    </row>
    <row r="2348" spans="1:7" ht="14.4">
      <c r="A2348" s="6">
        <v>150438862</v>
      </c>
      <c r="B2348" s="6" t="s">
        <v>7042</v>
      </c>
      <c r="C2348" s="7" t="s">
        <v>7043</v>
      </c>
      <c r="D2348" s="7" t="s">
        <v>7044</v>
      </c>
      <c r="E2348" s="8">
        <v>0.97550079923871313</v>
      </c>
      <c r="F2348" s="8">
        <v>-3.5785040036396848E-2</v>
      </c>
      <c r="G2348" s="9">
        <v>0.32797751161636046</v>
      </c>
    </row>
    <row r="2349" spans="1:7" ht="14.4">
      <c r="A2349" s="6">
        <v>190358772</v>
      </c>
      <c r="B2349" s="6" t="s">
        <v>7045</v>
      </c>
      <c r="C2349" s="7" t="s">
        <v>7046</v>
      </c>
      <c r="D2349" s="7" t="s">
        <v>7047</v>
      </c>
      <c r="E2349" s="8">
        <v>1.0289995682565931</v>
      </c>
      <c r="F2349" s="8">
        <v>4.1242376911956556E-2</v>
      </c>
      <c r="G2349" s="9">
        <v>0.32825452194386251</v>
      </c>
    </row>
    <row r="2350" spans="1:7" ht="14.4">
      <c r="A2350" s="6">
        <v>30923427</v>
      </c>
      <c r="B2350" s="6" t="s">
        <v>7048</v>
      </c>
      <c r="C2350" s="7" t="s">
        <v>7049</v>
      </c>
      <c r="D2350" s="7" t="s">
        <v>7050</v>
      </c>
      <c r="E2350" s="8">
        <v>1.0454239569313593</v>
      </c>
      <c r="F2350" s="8">
        <v>6.4088125583244351E-2</v>
      </c>
      <c r="G2350" s="9">
        <v>0.32829007732337034</v>
      </c>
    </row>
    <row r="2351" spans="1:7" ht="14.4">
      <c r="A2351" s="6">
        <v>115394</v>
      </c>
      <c r="B2351" s="6" t="s">
        <v>7051</v>
      </c>
      <c r="C2351" s="7" t="s">
        <v>7052</v>
      </c>
      <c r="D2351" s="7" t="s">
        <v>7053</v>
      </c>
      <c r="E2351" s="8">
        <v>0.95550010626207427</v>
      </c>
      <c r="F2351" s="8">
        <v>-6.5672061241135934E-2</v>
      </c>
      <c r="G2351" s="9">
        <v>0.328557603467446</v>
      </c>
    </row>
    <row r="2352" spans="1:7" ht="14.4">
      <c r="A2352" s="6">
        <v>17375873</v>
      </c>
      <c r="B2352" s="6" t="s">
        <v>7054</v>
      </c>
      <c r="C2352" s="7" t="s">
        <v>7055</v>
      </c>
      <c r="D2352" s="7" t="s">
        <v>7056</v>
      </c>
      <c r="E2352" s="8">
        <v>1.0183130900043147</v>
      </c>
      <c r="F2352" s="8">
        <v>2.6181199872107885E-2</v>
      </c>
      <c r="G2352" s="9">
        <v>0.32866276675708139</v>
      </c>
    </row>
    <row r="2353" spans="1:7" ht="14.4">
      <c r="A2353" s="6">
        <v>6225527</v>
      </c>
      <c r="B2353" s="6" t="s">
        <v>7057</v>
      </c>
      <c r="C2353" s="7" t="s">
        <v>7058</v>
      </c>
      <c r="D2353" s="7" t="s">
        <v>7059</v>
      </c>
      <c r="E2353" s="8">
        <v>0.96984507982643731</v>
      </c>
      <c r="F2353" s="8">
        <v>-4.4173781006154045E-2</v>
      </c>
      <c r="G2353" s="9">
        <v>0.32898018380498628</v>
      </c>
    </row>
    <row r="2354" spans="1:7" ht="14.4">
      <c r="A2354" s="6">
        <v>296439235</v>
      </c>
      <c r="B2354" s="6" t="s">
        <v>7060</v>
      </c>
      <c r="C2354" s="7" t="s">
        <v>7061</v>
      </c>
      <c r="D2354" s="7" t="s">
        <v>7062</v>
      </c>
      <c r="E2354" s="8">
        <v>1.0326666264203419</v>
      </c>
      <c r="F2354" s="8">
        <v>4.6374587179881452E-2</v>
      </c>
      <c r="G2354" s="9">
        <v>0.32914859777719097</v>
      </c>
    </row>
    <row r="2355" spans="1:7" ht="14.4">
      <c r="A2355" s="6">
        <v>49065833</v>
      </c>
      <c r="B2355" s="6" t="s">
        <v>7063</v>
      </c>
      <c r="C2355" s="7" t="s">
        <v>7064</v>
      </c>
      <c r="D2355" s="7" t="s">
        <v>7065</v>
      </c>
      <c r="E2355" s="8">
        <v>1.0351623196974176</v>
      </c>
      <c r="F2355" s="8">
        <v>4.9857008750006752E-2</v>
      </c>
      <c r="G2355" s="9">
        <v>0.32955023395103022</v>
      </c>
    </row>
    <row r="2356" spans="1:7" ht="14.4">
      <c r="A2356" s="6">
        <v>74729149</v>
      </c>
      <c r="B2356" s="6" t="s">
        <v>7066</v>
      </c>
      <c r="C2356" s="7" t="s">
        <v>7067</v>
      </c>
      <c r="D2356" s="7" t="s">
        <v>7068</v>
      </c>
      <c r="E2356" s="8">
        <v>1.0354861837620504</v>
      </c>
      <c r="F2356" s="8">
        <v>5.0308304161079474E-2</v>
      </c>
      <c r="G2356" s="9">
        <v>0.32971340612519695</v>
      </c>
    </row>
    <row r="2357" spans="1:7" ht="14.4">
      <c r="A2357" s="6">
        <v>90110781</v>
      </c>
      <c r="B2357" s="6" t="s">
        <v>7069</v>
      </c>
      <c r="C2357" s="7" t="s">
        <v>7070</v>
      </c>
      <c r="D2357" s="7" t="s">
        <v>7071</v>
      </c>
      <c r="E2357" s="8">
        <v>1.0209308824838859</v>
      </c>
      <c r="F2357" s="8">
        <v>2.9885198367473453E-2</v>
      </c>
      <c r="G2357" s="9">
        <v>0.32986248757564718</v>
      </c>
    </row>
    <row r="2358" spans="1:7" ht="14.4">
      <c r="A2358" s="6">
        <v>116242676</v>
      </c>
      <c r="B2358" s="6" t="s">
        <v>7072</v>
      </c>
      <c r="C2358" s="7" t="s">
        <v>7073</v>
      </c>
      <c r="D2358" s="7" t="s">
        <v>7074</v>
      </c>
      <c r="E2358" s="8">
        <v>1.0164569377362731</v>
      </c>
      <c r="F2358" s="8">
        <v>2.3549096608823844E-2</v>
      </c>
      <c r="G2358" s="9">
        <v>0.32988817436728435</v>
      </c>
    </row>
    <row r="2359" spans="1:7" ht="14.4">
      <c r="A2359" s="6">
        <v>116242706</v>
      </c>
      <c r="B2359" s="6" t="s">
        <v>7075</v>
      </c>
      <c r="C2359" s="7" t="s">
        <v>7076</v>
      </c>
      <c r="D2359" s="7" t="s">
        <v>7077</v>
      </c>
      <c r="E2359" s="8">
        <v>1.0680040492170588</v>
      </c>
      <c r="F2359" s="8">
        <v>9.4917116851586755E-2</v>
      </c>
      <c r="G2359" s="9">
        <v>0.32990726484504074</v>
      </c>
    </row>
    <row r="2360" spans="1:7" ht="14.4">
      <c r="A2360" s="6">
        <v>1730117</v>
      </c>
      <c r="B2360" s="6" t="s">
        <v>7078</v>
      </c>
      <c r="C2360" s="7" t="s">
        <v>7079</v>
      </c>
      <c r="D2360" s="7" t="s">
        <v>7080</v>
      </c>
      <c r="E2360" s="8">
        <v>0.97453977898776722</v>
      </c>
      <c r="F2360" s="8">
        <v>-3.7207019945900706E-2</v>
      </c>
      <c r="G2360" s="9">
        <v>0.33021785448783714</v>
      </c>
    </row>
    <row r="2361" spans="1:7" ht="14.4">
      <c r="A2361" s="6">
        <v>74758031</v>
      </c>
      <c r="B2361" s="6" t="s">
        <v>7081</v>
      </c>
      <c r="C2361" s="7" t="s">
        <v>7082</v>
      </c>
      <c r="D2361" s="7" t="s">
        <v>7083</v>
      </c>
      <c r="E2361" s="8">
        <v>1.0741833865491641</v>
      </c>
      <c r="F2361" s="8">
        <v>0.10324031388175102</v>
      </c>
      <c r="G2361" s="9">
        <v>0.33026310495785982</v>
      </c>
    </row>
    <row r="2362" spans="1:7" ht="14.4">
      <c r="A2362" s="6">
        <v>74713056</v>
      </c>
      <c r="B2362" s="6" t="s">
        <v>7084</v>
      </c>
      <c r="C2362" s="7" t="s">
        <v>7085</v>
      </c>
      <c r="D2362" s="7" t="s">
        <v>7086</v>
      </c>
      <c r="E2362" s="8">
        <v>1.0502258409066223</v>
      </c>
      <c r="F2362" s="8">
        <v>7.0699598864093938E-2</v>
      </c>
      <c r="G2362" s="9">
        <v>0.33051400173831591</v>
      </c>
    </row>
    <row r="2363" spans="1:7" ht="14.4">
      <c r="A2363" s="6">
        <v>41688617</v>
      </c>
      <c r="B2363" s="6" t="s">
        <v>7087</v>
      </c>
      <c r="C2363" s="7" t="s">
        <v>7088</v>
      </c>
      <c r="D2363" s="7" t="s">
        <v>7089</v>
      </c>
      <c r="E2363" s="8">
        <v>0.97430336271453055</v>
      </c>
      <c r="F2363" s="8">
        <v>-3.7557049744973411E-2</v>
      </c>
      <c r="G2363" s="9">
        <v>0.33081149979052538</v>
      </c>
    </row>
    <row r="2364" spans="1:7" ht="14.4">
      <c r="A2364" s="6">
        <v>113613</v>
      </c>
      <c r="B2364" s="6" t="s">
        <v>7090</v>
      </c>
      <c r="C2364" s="7" t="s">
        <v>7091</v>
      </c>
      <c r="D2364" s="7" t="s">
        <v>7092</v>
      </c>
      <c r="E2364" s="8">
        <v>0.98162990836254038</v>
      </c>
      <c r="F2364" s="8">
        <v>-2.6748889092551322E-2</v>
      </c>
      <c r="G2364" s="9">
        <v>0.33082912817090726</v>
      </c>
    </row>
    <row r="2365" spans="1:7" ht="14.4">
      <c r="A2365" s="6">
        <v>30923268</v>
      </c>
      <c r="B2365" s="6" t="s">
        <v>7093</v>
      </c>
      <c r="C2365" s="7" t="s">
        <v>7094</v>
      </c>
      <c r="D2365" s="7" t="s">
        <v>7095</v>
      </c>
      <c r="E2365" s="8">
        <v>0.97928644644032659</v>
      </c>
      <c r="F2365" s="8">
        <v>-3.0197177434863057E-2</v>
      </c>
      <c r="G2365" s="9">
        <v>0.33111334114698932</v>
      </c>
    </row>
    <row r="2366" spans="1:7" ht="14.4">
      <c r="A2366" s="6">
        <v>74750394</v>
      </c>
      <c r="B2366" s="6" t="s">
        <v>7096</v>
      </c>
      <c r="C2366" s="7" t="s">
        <v>7097</v>
      </c>
      <c r="D2366" s="7" t="s">
        <v>7098</v>
      </c>
      <c r="E2366" s="8">
        <v>0.98384668384775209</v>
      </c>
      <c r="F2366" s="8">
        <v>-2.3494581849181476E-2</v>
      </c>
      <c r="G2366" s="9">
        <v>0.33143492423473453</v>
      </c>
    </row>
    <row r="2367" spans="1:7" ht="14.4">
      <c r="A2367" s="6">
        <v>61223942</v>
      </c>
      <c r="B2367" s="6" t="s">
        <v>7099</v>
      </c>
      <c r="C2367" s="7" t="s">
        <v>7100</v>
      </c>
      <c r="D2367" s="7" t="s">
        <v>7101</v>
      </c>
      <c r="E2367" s="8">
        <v>0.97913567312210392</v>
      </c>
      <c r="F2367" s="8">
        <v>-3.0419315365960931E-2</v>
      </c>
      <c r="G2367" s="9">
        <v>0.33151304520396707</v>
      </c>
    </row>
    <row r="2368" spans="1:7" ht="14.4">
      <c r="A2368" s="6">
        <v>288558857</v>
      </c>
      <c r="B2368" s="6" t="s">
        <v>7102</v>
      </c>
      <c r="C2368" s="7" t="s">
        <v>7103</v>
      </c>
      <c r="D2368" s="7" t="s">
        <v>7104</v>
      </c>
      <c r="E2368" s="8">
        <v>1.0271428587814526</v>
      </c>
      <c r="F2368" s="8">
        <v>3.8636850908492643E-2</v>
      </c>
      <c r="G2368" s="9">
        <v>0.33161930329497435</v>
      </c>
    </row>
    <row r="2369" spans="1:7" ht="14.4">
      <c r="A2369" s="6">
        <v>51317339</v>
      </c>
      <c r="B2369" s="6" t="s">
        <v>7105</v>
      </c>
      <c r="C2369" s="7" t="s">
        <v>7106</v>
      </c>
      <c r="D2369" s="7" t="s">
        <v>7107</v>
      </c>
      <c r="E2369" s="8">
        <v>0.95788994888063983</v>
      </c>
      <c r="F2369" s="8">
        <v>-6.206817934791025E-2</v>
      </c>
      <c r="G2369" s="9">
        <v>0.33191985606765761</v>
      </c>
    </row>
    <row r="2370" spans="1:7" ht="14.4">
      <c r="A2370" s="6">
        <v>134034093</v>
      </c>
      <c r="B2370" s="6" t="s">
        <v>7108</v>
      </c>
      <c r="C2370" s="7" t="s">
        <v>7109</v>
      </c>
      <c r="D2370" s="7" t="s">
        <v>7110</v>
      </c>
      <c r="E2370" s="8">
        <v>0.93687216335037815</v>
      </c>
      <c r="F2370" s="8">
        <v>-9.4075889993950002E-2</v>
      </c>
      <c r="G2370" s="9">
        <v>0.33210290821619337</v>
      </c>
    </row>
    <row r="2371" spans="1:7" ht="14.4">
      <c r="A2371" s="6">
        <v>1730201</v>
      </c>
      <c r="B2371" s="6" t="s">
        <v>7111</v>
      </c>
      <c r="C2371" s="7" t="s">
        <v>7112</v>
      </c>
      <c r="D2371" s="7" t="s">
        <v>7113</v>
      </c>
      <c r="E2371" s="8">
        <v>0.97695617864218531</v>
      </c>
      <c r="F2371" s="8">
        <v>-3.3634243311376766E-2</v>
      </c>
      <c r="G2371" s="9">
        <v>0.33284976637205632</v>
      </c>
    </row>
    <row r="2372" spans="1:7" ht="14.4">
      <c r="A2372" s="6">
        <v>21264498</v>
      </c>
      <c r="B2372" s="6" t="s">
        <v>7114</v>
      </c>
      <c r="C2372" s="7" t="s">
        <v>7115</v>
      </c>
      <c r="D2372" s="7" t="s">
        <v>7116</v>
      </c>
      <c r="E2372" s="8">
        <v>0.97977654654045265</v>
      </c>
      <c r="F2372" s="8">
        <v>-2.9475337451896629E-2</v>
      </c>
      <c r="G2372" s="9">
        <v>0.33357828847150817</v>
      </c>
    </row>
    <row r="2373" spans="1:7" ht="14.4">
      <c r="A2373" s="6">
        <v>12644268</v>
      </c>
      <c r="B2373" s="6" t="s">
        <v>7117</v>
      </c>
      <c r="C2373" s="7" t="s">
        <v>7118</v>
      </c>
      <c r="D2373" s="7" t="s">
        <v>7119</v>
      </c>
      <c r="E2373" s="8">
        <v>0.96842543410587589</v>
      </c>
      <c r="F2373" s="8">
        <v>-4.6287125033615949E-2</v>
      </c>
      <c r="G2373" s="9">
        <v>0.33361895888629878</v>
      </c>
    </row>
    <row r="2374" spans="1:7" ht="14.4">
      <c r="A2374" s="6">
        <v>145559439</v>
      </c>
      <c r="B2374" s="6" t="s">
        <v>7120</v>
      </c>
      <c r="C2374" s="7" t="s">
        <v>7121</v>
      </c>
      <c r="D2374" s="7" t="s">
        <v>7122</v>
      </c>
      <c r="E2374" s="8">
        <v>0.96779186724590027</v>
      </c>
      <c r="F2374" s="8">
        <v>-4.7231279182990783E-2</v>
      </c>
      <c r="G2374" s="9">
        <v>0.3339613077092275</v>
      </c>
    </row>
    <row r="2375" spans="1:7" ht="14.4">
      <c r="A2375" s="6">
        <v>2506906</v>
      </c>
      <c r="B2375" s="6" t="s">
        <v>7123</v>
      </c>
      <c r="C2375" s="7" t="s">
        <v>7124</v>
      </c>
      <c r="D2375" s="7" t="s">
        <v>7125</v>
      </c>
      <c r="E2375" s="8">
        <v>1.0927580373124115</v>
      </c>
      <c r="F2375" s="8">
        <v>0.12797398928635051</v>
      </c>
      <c r="G2375" s="9">
        <v>0.33418362517574662</v>
      </c>
    </row>
    <row r="2376" spans="1:7" ht="14.4">
      <c r="A2376" s="6">
        <v>29429225</v>
      </c>
      <c r="B2376" s="6" t="s">
        <v>7126</v>
      </c>
      <c r="C2376" s="7" t="s">
        <v>7127</v>
      </c>
      <c r="D2376" s="7" t="s">
        <v>7128</v>
      </c>
      <c r="E2376" s="8">
        <v>1.0143644829257306</v>
      </c>
      <c r="F2376" s="8">
        <v>2.0576136784780492E-2</v>
      </c>
      <c r="G2376" s="9">
        <v>0.33448241383408439</v>
      </c>
    </row>
    <row r="2377" spans="1:7" ht="14.4">
      <c r="A2377" s="6">
        <v>20141266</v>
      </c>
      <c r="B2377" s="6" t="s">
        <v>7129</v>
      </c>
      <c r="C2377" s="7" t="s">
        <v>7130</v>
      </c>
      <c r="D2377" s="7" t="s">
        <v>7131</v>
      </c>
      <c r="E2377" s="8">
        <v>0.95684437126742861</v>
      </c>
      <c r="F2377" s="8">
        <v>-6.364380242157347E-2</v>
      </c>
      <c r="G2377" s="9">
        <v>0.33452118438723988</v>
      </c>
    </row>
    <row r="2378" spans="1:7" ht="14.4">
      <c r="A2378" s="6">
        <v>296434400</v>
      </c>
      <c r="B2378" s="6" t="s">
        <v>7132</v>
      </c>
      <c r="C2378" s="7" t="s">
        <v>7133</v>
      </c>
      <c r="D2378" s="7" t="s">
        <v>7134</v>
      </c>
      <c r="E2378" s="8">
        <v>0.98071461350960243</v>
      </c>
      <c r="F2378" s="8">
        <v>-2.8094719476897262E-2</v>
      </c>
      <c r="G2378" s="9">
        <v>0.33472041475152636</v>
      </c>
    </row>
    <row r="2379" spans="1:7" ht="14.4">
      <c r="A2379" s="6">
        <v>20532376</v>
      </c>
      <c r="B2379" s="6" t="s">
        <v>7135</v>
      </c>
      <c r="C2379" s="7" t="s">
        <v>7136</v>
      </c>
      <c r="D2379" s="7" t="s">
        <v>7137</v>
      </c>
      <c r="E2379" s="8">
        <v>1.0222658258114417</v>
      </c>
      <c r="F2379" s="8">
        <v>3.1770397560246376E-2</v>
      </c>
      <c r="G2379" s="9">
        <v>0.33472185862451276</v>
      </c>
    </row>
    <row r="2380" spans="1:7" ht="14.4">
      <c r="A2380" s="6">
        <v>84028248</v>
      </c>
      <c r="B2380" s="6" t="s">
        <v>7138</v>
      </c>
      <c r="C2380" s="7" t="s">
        <v>7139</v>
      </c>
      <c r="D2380" s="7" t="s">
        <v>7140</v>
      </c>
      <c r="E2380" s="8">
        <v>0.98747887817290769</v>
      </c>
      <c r="F2380" s="8">
        <v>-1.8178205121494626E-2</v>
      </c>
      <c r="G2380" s="9">
        <v>0.33563409209057982</v>
      </c>
    </row>
    <row r="2381" spans="1:7" ht="14.4">
      <c r="A2381" s="6">
        <v>6093707</v>
      </c>
      <c r="B2381" s="6" t="s">
        <v>7141</v>
      </c>
      <c r="C2381" s="7" t="s">
        <v>7142</v>
      </c>
      <c r="D2381" s="7" t="s">
        <v>7143</v>
      </c>
      <c r="E2381" s="8">
        <v>1.0206563619518731</v>
      </c>
      <c r="F2381" s="8">
        <v>2.9497216503241792E-2</v>
      </c>
      <c r="G2381" s="9">
        <v>0.33568979626416862</v>
      </c>
    </row>
    <row r="2382" spans="1:7" ht="14.4">
      <c r="A2382" s="6">
        <v>1730573</v>
      </c>
      <c r="B2382" s="6" t="s">
        <v>7144</v>
      </c>
      <c r="C2382" s="7" t="s">
        <v>7145</v>
      </c>
      <c r="D2382" s="7" t="s">
        <v>7146</v>
      </c>
      <c r="E2382" s="8">
        <v>1.0629121752590958</v>
      </c>
      <c r="F2382" s="8">
        <v>8.8022396913613507E-2</v>
      </c>
      <c r="G2382" s="9">
        <v>0.33624515013711376</v>
      </c>
    </row>
    <row r="2383" spans="1:7" ht="14.4">
      <c r="A2383" s="6">
        <v>71152975</v>
      </c>
      <c r="B2383" s="6" t="s">
        <v>7147</v>
      </c>
      <c r="C2383" s="7" t="s">
        <v>7148</v>
      </c>
      <c r="D2383" s="7" t="s">
        <v>7149</v>
      </c>
      <c r="E2383" s="8">
        <v>0.98896577959365872</v>
      </c>
      <c r="F2383" s="8">
        <v>-1.6007493483021582E-2</v>
      </c>
      <c r="G2383" s="9">
        <v>0.33642917831875807</v>
      </c>
    </row>
    <row r="2384" spans="1:7" ht="14.4">
      <c r="A2384" s="6">
        <v>21542267</v>
      </c>
      <c r="B2384" s="6" t="s">
        <v>7150</v>
      </c>
      <c r="C2384" s="7" t="s">
        <v>7151</v>
      </c>
      <c r="D2384" s="7" t="s">
        <v>7152</v>
      </c>
      <c r="E2384" s="8">
        <v>1.0315857030928148</v>
      </c>
      <c r="F2384" s="8">
        <v>4.4863683842686901E-2</v>
      </c>
      <c r="G2384" s="9">
        <v>0.33690735683371265</v>
      </c>
    </row>
    <row r="2385" spans="1:7" ht="14.4">
      <c r="A2385" s="6">
        <v>51701612</v>
      </c>
      <c r="B2385" s="6" t="s">
        <v>7153</v>
      </c>
      <c r="C2385" s="7" t="s">
        <v>7154</v>
      </c>
      <c r="D2385" s="7" t="s">
        <v>7155</v>
      </c>
      <c r="E2385" s="8">
        <v>1.0351545998779108</v>
      </c>
      <c r="F2385" s="8">
        <v>4.9846249677119224E-2</v>
      </c>
      <c r="G2385" s="9">
        <v>0.33751545978543929</v>
      </c>
    </row>
    <row r="2386" spans="1:7" ht="14.4">
      <c r="A2386" s="6">
        <v>2829667</v>
      </c>
      <c r="B2386" s="6" t="s">
        <v>7156</v>
      </c>
      <c r="C2386" s="7" t="s">
        <v>7157</v>
      </c>
      <c r="D2386" s="7" t="s">
        <v>7158</v>
      </c>
      <c r="E2386" s="8">
        <v>1.0634177231667323</v>
      </c>
      <c r="F2386" s="8">
        <v>8.8708416024346939E-2</v>
      </c>
      <c r="G2386" s="9">
        <v>0.3375961795250545</v>
      </c>
    </row>
    <row r="2387" spans="1:7" ht="14.4">
      <c r="A2387" s="6">
        <v>20532400</v>
      </c>
      <c r="B2387" s="6" t="s">
        <v>7159</v>
      </c>
      <c r="C2387" s="7" t="s">
        <v>7160</v>
      </c>
      <c r="D2387" s="7" t="s">
        <v>7161</v>
      </c>
      <c r="E2387" s="8">
        <v>1.0144231050683747</v>
      </c>
      <c r="F2387" s="8">
        <v>2.0659510593850572E-2</v>
      </c>
      <c r="G2387" s="9">
        <v>0.33786480387611395</v>
      </c>
    </row>
    <row r="2388" spans="1:7" ht="14.4">
      <c r="A2388" s="6">
        <v>54039239</v>
      </c>
      <c r="B2388" s="6" t="s">
        <v>7162</v>
      </c>
      <c r="C2388" s="7" t="s">
        <v>7163</v>
      </c>
      <c r="D2388" s="7" t="s">
        <v>7164</v>
      </c>
      <c r="E2388" s="8">
        <v>0.96651758447762126</v>
      </c>
      <c r="F2388" s="8">
        <v>-4.9132114330952929E-2</v>
      </c>
      <c r="G2388" s="9">
        <v>0.33856228242060427</v>
      </c>
    </row>
    <row r="2389" spans="1:7" ht="14.4">
      <c r="A2389" s="6">
        <v>25453321</v>
      </c>
      <c r="B2389" s="6" t="s">
        <v>7165</v>
      </c>
      <c r="C2389" s="7" t="s">
        <v>7166</v>
      </c>
      <c r="D2389" s="7" t="s">
        <v>7167</v>
      </c>
      <c r="E2389" s="8">
        <v>0.9833657233982156</v>
      </c>
      <c r="F2389" s="8">
        <v>-2.420002602661717E-2</v>
      </c>
      <c r="G2389" s="9">
        <v>0.33903808088306386</v>
      </c>
    </row>
    <row r="2390" spans="1:7" ht="14.4">
      <c r="A2390" s="6">
        <v>55976572</v>
      </c>
      <c r="B2390" s="6" t="s">
        <v>7168</v>
      </c>
      <c r="C2390" s="7" t="s">
        <v>7169</v>
      </c>
      <c r="D2390" s="7" t="s">
        <v>7170</v>
      </c>
      <c r="E2390" s="8">
        <v>1.0226184324140011</v>
      </c>
      <c r="F2390" s="8">
        <v>3.2267935550372488E-2</v>
      </c>
      <c r="G2390" s="9">
        <v>0.3393584290027486</v>
      </c>
    </row>
    <row r="2391" spans="1:7" ht="14.4">
      <c r="A2391" s="6">
        <v>74761270</v>
      </c>
      <c r="B2391" s="6" t="s">
        <v>7171</v>
      </c>
      <c r="C2391" s="7" t="s">
        <v>7172</v>
      </c>
      <c r="D2391" s="7" t="s">
        <v>7173</v>
      </c>
      <c r="E2391" s="8">
        <v>0.97728221372107438</v>
      </c>
      <c r="F2391" s="8">
        <v>-3.3152859670904589E-2</v>
      </c>
      <c r="G2391" s="9">
        <v>0.33946234695790189</v>
      </c>
    </row>
    <row r="2392" spans="1:7" ht="14.4">
      <c r="A2392" s="6">
        <v>12643986</v>
      </c>
      <c r="B2392" s="6" t="s">
        <v>7174</v>
      </c>
      <c r="C2392" s="7" t="s">
        <v>7175</v>
      </c>
      <c r="D2392" s="7" t="s">
        <v>7176</v>
      </c>
      <c r="E2392" s="8">
        <v>0.97571648765130381</v>
      </c>
      <c r="F2392" s="8">
        <v>-3.5466087753040269E-2</v>
      </c>
      <c r="G2392" s="9">
        <v>0.34000230225599426</v>
      </c>
    </row>
    <row r="2393" spans="1:7" ht="14.4">
      <c r="A2393" s="6">
        <v>54037409</v>
      </c>
      <c r="B2393" s="6" t="s">
        <v>7177</v>
      </c>
      <c r="C2393" s="7" t="s">
        <v>7178</v>
      </c>
      <c r="D2393" s="7" t="s">
        <v>7179</v>
      </c>
      <c r="E2393" s="8">
        <v>0.98257386858449158</v>
      </c>
      <c r="F2393" s="8">
        <v>-2.5362223562393732E-2</v>
      </c>
      <c r="G2393" s="9">
        <v>0.34002983525789954</v>
      </c>
    </row>
    <row r="2394" spans="1:7" ht="14.4">
      <c r="A2394" s="6">
        <v>20981728</v>
      </c>
      <c r="B2394" s="6" t="s">
        <v>7180</v>
      </c>
      <c r="C2394" s="7" t="s">
        <v>7181</v>
      </c>
      <c r="D2394" s="7" t="s">
        <v>7182</v>
      </c>
      <c r="E2394" s="8">
        <v>1.0322504559740038</v>
      </c>
      <c r="F2394" s="8">
        <v>4.5793055793129762E-2</v>
      </c>
      <c r="G2394" s="9">
        <v>0.34006597887001699</v>
      </c>
    </row>
    <row r="2395" spans="1:7" ht="14.4">
      <c r="A2395" s="6">
        <v>160019039</v>
      </c>
      <c r="B2395" s="6" t="s">
        <v>7183</v>
      </c>
      <c r="C2395" s="7" t="s">
        <v>7184</v>
      </c>
      <c r="D2395" s="7" t="s">
        <v>7185</v>
      </c>
      <c r="E2395" s="8">
        <v>0.95575345992293703</v>
      </c>
      <c r="F2395" s="8">
        <v>-6.5289577117913833E-2</v>
      </c>
      <c r="G2395" s="9">
        <v>0.34007889417861115</v>
      </c>
    </row>
    <row r="2396" spans="1:7" ht="14.4">
      <c r="A2396" s="6">
        <v>62511890</v>
      </c>
      <c r="B2396" s="6" t="s">
        <v>7186</v>
      </c>
      <c r="C2396" s="7" t="s">
        <v>7187</v>
      </c>
      <c r="D2396" s="7" t="s">
        <v>7188</v>
      </c>
      <c r="E2396" s="8">
        <v>1.0252078575387455</v>
      </c>
      <c r="F2396" s="8">
        <v>3.591644108580748E-2</v>
      </c>
      <c r="G2396" s="9">
        <v>0.34015338486924607</v>
      </c>
    </row>
    <row r="2397" spans="1:7" ht="14.4">
      <c r="A2397" s="6">
        <v>543920</v>
      </c>
      <c r="B2397" s="6" t="s">
        <v>7189</v>
      </c>
      <c r="C2397" s="7" t="s">
        <v>7190</v>
      </c>
      <c r="D2397" s="7" t="s">
        <v>7191</v>
      </c>
      <c r="E2397" s="8">
        <v>0.97875182547042505</v>
      </c>
      <c r="F2397" s="8">
        <v>-3.0985001710071212E-2</v>
      </c>
      <c r="G2397" s="9">
        <v>0.34019554636335414</v>
      </c>
    </row>
    <row r="2398" spans="1:7" ht="14.4">
      <c r="A2398" s="6">
        <v>132474</v>
      </c>
      <c r="B2398" s="6" t="s">
        <v>7192</v>
      </c>
      <c r="C2398" s="7" t="s">
        <v>7193</v>
      </c>
      <c r="D2398" s="7" t="s">
        <v>7194</v>
      </c>
      <c r="E2398" s="8">
        <v>1.0261018825375681</v>
      </c>
      <c r="F2398" s="8">
        <v>3.7173984487175772E-2</v>
      </c>
      <c r="G2398" s="9">
        <v>0.34041424204306614</v>
      </c>
    </row>
    <row r="2399" spans="1:7" ht="14.4">
      <c r="A2399" s="6">
        <v>73920216</v>
      </c>
      <c r="B2399" s="6" t="s">
        <v>7195</v>
      </c>
      <c r="C2399" s="7" t="s">
        <v>7196</v>
      </c>
      <c r="D2399" s="7" t="s">
        <v>7197</v>
      </c>
      <c r="E2399" s="8">
        <v>0.98561271565576614</v>
      </c>
      <c r="F2399" s="8">
        <v>-2.0907226136224925E-2</v>
      </c>
      <c r="G2399" s="9">
        <v>0.34050600160262856</v>
      </c>
    </row>
    <row r="2400" spans="1:7" ht="14.4">
      <c r="A2400" s="6">
        <v>22002033</v>
      </c>
      <c r="B2400" s="6" t="s">
        <v>7198</v>
      </c>
      <c r="C2400" s="7" t="s">
        <v>7199</v>
      </c>
      <c r="D2400" s="7" t="s">
        <v>7200</v>
      </c>
      <c r="E2400" s="8">
        <v>0.97282895312410012</v>
      </c>
      <c r="F2400" s="8">
        <v>-3.9741928290312284E-2</v>
      </c>
      <c r="G2400" s="9">
        <v>0.34053386683253006</v>
      </c>
    </row>
    <row r="2401" spans="1:7" ht="14.4">
      <c r="A2401" s="6">
        <v>317373563</v>
      </c>
      <c r="B2401" s="6" t="s">
        <v>7201</v>
      </c>
      <c r="C2401" s="7" t="s">
        <v>7202</v>
      </c>
      <c r="D2401" s="7" t="s">
        <v>7203</v>
      </c>
      <c r="E2401" s="8">
        <v>1.0541323577490618</v>
      </c>
      <c r="F2401" s="8">
        <v>7.6056024356203442E-2</v>
      </c>
      <c r="G2401" s="9">
        <v>0.34079624605990766</v>
      </c>
    </row>
    <row r="2402" spans="1:7" ht="14.4">
      <c r="A2402" s="6">
        <v>74734724</v>
      </c>
      <c r="B2402" s="6" t="s">
        <v>7204</v>
      </c>
      <c r="C2402" s="7" t="s">
        <v>7205</v>
      </c>
      <c r="D2402" s="7" t="s">
        <v>7206</v>
      </c>
      <c r="E2402" s="8">
        <v>1.0766753974759635</v>
      </c>
      <c r="F2402" s="8">
        <v>0.10658336312455026</v>
      </c>
      <c r="G2402" s="9">
        <v>0.34157874009425382</v>
      </c>
    </row>
    <row r="2403" spans="1:7" ht="14.4">
      <c r="A2403" s="6">
        <v>136652</v>
      </c>
      <c r="B2403" s="6" t="s">
        <v>7207</v>
      </c>
      <c r="C2403" s="7" t="s">
        <v>7208</v>
      </c>
      <c r="D2403" s="7" t="s">
        <v>7209</v>
      </c>
      <c r="E2403" s="8">
        <v>1.0485166430044963</v>
      </c>
      <c r="F2403" s="8">
        <v>6.8349761376795409E-2</v>
      </c>
      <c r="G2403" s="9">
        <v>0.34186594358399236</v>
      </c>
    </row>
    <row r="2404" spans="1:7" ht="14.4">
      <c r="A2404" s="6">
        <v>117121</v>
      </c>
      <c r="B2404" s="6" t="s">
        <v>7210</v>
      </c>
      <c r="C2404" s="7" t="s">
        <v>7211</v>
      </c>
      <c r="D2404" s="7" t="s">
        <v>7212</v>
      </c>
      <c r="E2404" s="8">
        <v>0.96170963469932003</v>
      </c>
      <c r="F2404" s="8">
        <v>-5.6326722526872319E-2</v>
      </c>
      <c r="G2404" s="9">
        <v>0.34194513253116621</v>
      </c>
    </row>
    <row r="2405" spans="1:7" ht="14.4">
      <c r="A2405" s="6">
        <v>543851</v>
      </c>
      <c r="B2405" s="6" t="s">
        <v>7213</v>
      </c>
      <c r="C2405" s="7" t="s">
        <v>7214</v>
      </c>
      <c r="D2405" s="7" t="s">
        <v>7215</v>
      </c>
      <c r="E2405" s="8">
        <v>1.0242457203840887</v>
      </c>
      <c r="F2405" s="8">
        <v>3.4561864804007511E-2</v>
      </c>
      <c r="G2405" s="9">
        <v>0.34197164539417824</v>
      </c>
    </row>
    <row r="2406" spans="1:7" ht="14.4">
      <c r="A2406" s="6">
        <v>311033472</v>
      </c>
      <c r="B2406" s="6" t="s">
        <v>7216</v>
      </c>
      <c r="C2406" s="7" t="s">
        <v>7217</v>
      </c>
      <c r="D2406" s="7" t="s">
        <v>7218</v>
      </c>
      <c r="E2406" s="8">
        <v>1.0882590341407954</v>
      </c>
      <c r="F2406" s="8">
        <v>0.12202199665328931</v>
      </c>
      <c r="G2406" s="9">
        <v>0.34376368476840669</v>
      </c>
    </row>
    <row r="2407" spans="1:7" ht="14.4">
      <c r="A2407" s="6">
        <v>313104306</v>
      </c>
      <c r="B2407" s="6" t="s">
        <v>7219</v>
      </c>
      <c r="C2407" s="7" t="s">
        <v>7220</v>
      </c>
      <c r="D2407" s="7" t="s">
        <v>7221</v>
      </c>
      <c r="E2407" s="8">
        <v>1.0243874000198883</v>
      </c>
      <c r="F2407" s="8">
        <v>3.4761412986894044E-2</v>
      </c>
      <c r="G2407" s="9">
        <v>0.34436249861186685</v>
      </c>
    </row>
    <row r="2408" spans="1:7" ht="14.4">
      <c r="A2408" s="6">
        <v>33301318</v>
      </c>
      <c r="B2408" s="6" t="s">
        <v>7222</v>
      </c>
      <c r="C2408" s="7" t="s">
        <v>7223</v>
      </c>
      <c r="D2408" s="7" t="s">
        <v>7224</v>
      </c>
      <c r="E2408" s="8">
        <v>0.98295741514840917</v>
      </c>
      <c r="F2408" s="8">
        <v>-2.4799179120092697E-2</v>
      </c>
      <c r="G2408" s="9">
        <v>0.34446889658992774</v>
      </c>
    </row>
    <row r="2409" spans="1:7" ht="14.4">
      <c r="A2409" s="6">
        <v>14286105</v>
      </c>
      <c r="B2409" s="6" t="s">
        <v>7225</v>
      </c>
      <c r="C2409" s="7" t="s">
        <v>7226</v>
      </c>
      <c r="D2409" s="7" t="s">
        <v>7227</v>
      </c>
      <c r="E2409" s="8">
        <v>1.030944260348057</v>
      </c>
      <c r="F2409" s="8">
        <v>4.3966333197494274E-2</v>
      </c>
      <c r="G2409" s="9">
        <v>0.34460874356711424</v>
      </c>
    </row>
    <row r="2410" spans="1:7" ht="14.4">
      <c r="A2410" s="6">
        <v>44888284</v>
      </c>
      <c r="B2410" s="6" t="s">
        <v>7228</v>
      </c>
      <c r="C2410" s="7" t="s">
        <v>7229</v>
      </c>
      <c r="D2410" s="7" t="s">
        <v>7230</v>
      </c>
      <c r="E2410" s="8">
        <v>0.95323117749074093</v>
      </c>
      <c r="F2410" s="8">
        <v>-6.9101956120725352E-2</v>
      </c>
      <c r="G2410" s="9">
        <v>0.34473827678866897</v>
      </c>
    </row>
    <row r="2411" spans="1:7" ht="14.4">
      <c r="A2411" s="6">
        <v>74746845</v>
      </c>
      <c r="B2411" s="6" t="s">
        <v>7231</v>
      </c>
      <c r="C2411" s="7" t="s">
        <v>7232</v>
      </c>
      <c r="D2411" s="7" t="s">
        <v>7233</v>
      </c>
      <c r="E2411" s="8">
        <v>1.0199284519692451</v>
      </c>
      <c r="F2411" s="8">
        <v>2.8467950618746761E-2</v>
      </c>
      <c r="G2411" s="9">
        <v>0.34483276671010166</v>
      </c>
    </row>
    <row r="2412" spans="1:7" ht="14.4">
      <c r="A2412" s="6">
        <v>51316542</v>
      </c>
      <c r="B2412" s="6" t="s">
        <v>7234</v>
      </c>
      <c r="C2412" s="7" t="s">
        <v>7235</v>
      </c>
      <c r="D2412" s="7" t="s">
        <v>7236</v>
      </c>
      <c r="E2412" s="8">
        <v>0.96523946793258442</v>
      </c>
      <c r="F2412" s="8">
        <v>-5.1041187387493601E-2</v>
      </c>
      <c r="G2412" s="9">
        <v>0.34492143801592534</v>
      </c>
    </row>
    <row r="2413" spans="1:7" ht="14.4">
      <c r="A2413" s="6">
        <v>74733289</v>
      </c>
      <c r="B2413" s="6" t="s">
        <v>7237</v>
      </c>
      <c r="C2413" s="7" t="s">
        <v>7238</v>
      </c>
      <c r="D2413" s="7" t="s">
        <v>7239</v>
      </c>
      <c r="E2413" s="8">
        <v>0.95011210556020331</v>
      </c>
      <c r="F2413" s="8">
        <v>-7.3830345029329753E-2</v>
      </c>
      <c r="G2413" s="9">
        <v>0.34524918545341321</v>
      </c>
    </row>
    <row r="2414" spans="1:7" ht="14.4">
      <c r="A2414" s="6">
        <v>353526311</v>
      </c>
      <c r="B2414" s="6" t="s">
        <v>7240</v>
      </c>
      <c r="C2414" s="7" t="s">
        <v>7241</v>
      </c>
      <c r="D2414" s="7" t="s">
        <v>7242</v>
      </c>
      <c r="E2414" s="8">
        <v>0.98121298612796137</v>
      </c>
      <c r="F2414" s="8">
        <v>-2.7361767128789086E-2</v>
      </c>
      <c r="G2414" s="9">
        <v>0.34525439891176823</v>
      </c>
    </row>
    <row r="2415" spans="1:7" ht="14.4">
      <c r="A2415" s="6">
        <v>41019529</v>
      </c>
      <c r="B2415" s="6" t="s">
        <v>7243</v>
      </c>
      <c r="C2415" s="7" t="s">
        <v>7244</v>
      </c>
      <c r="D2415" s="7" t="s">
        <v>7245</v>
      </c>
      <c r="E2415" s="8">
        <v>0.9772957517790013</v>
      </c>
      <c r="F2415" s="8">
        <v>-3.3132874498269377E-2</v>
      </c>
      <c r="G2415" s="9">
        <v>0.34550834851424361</v>
      </c>
    </row>
    <row r="2416" spans="1:7" ht="14.4">
      <c r="A2416" s="6">
        <v>67460390</v>
      </c>
      <c r="B2416" s="6" t="s">
        <v>7246</v>
      </c>
      <c r="C2416" s="7" t="s">
        <v>7247</v>
      </c>
      <c r="D2416" s="7" t="s">
        <v>7248</v>
      </c>
      <c r="E2416" s="8">
        <v>0.95645404436022163</v>
      </c>
      <c r="F2416" s="8">
        <v>-6.4232443165291947E-2</v>
      </c>
      <c r="G2416" s="9">
        <v>0.34569892494353072</v>
      </c>
    </row>
    <row r="2417" spans="1:7" ht="14.4">
      <c r="A2417" s="6">
        <v>73622071</v>
      </c>
      <c r="B2417" s="6" t="s">
        <v>7249</v>
      </c>
      <c r="C2417" s="7" t="s">
        <v>7250</v>
      </c>
      <c r="D2417" s="7" t="s">
        <v>7251</v>
      </c>
      <c r="E2417" s="8">
        <v>1.0171472384758349</v>
      </c>
      <c r="F2417" s="8">
        <v>2.4528533515560644E-2</v>
      </c>
      <c r="G2417" s="9">
        <v>0.3459543622817487</v>
      </c>
    </row>
    <row r="2418" spans="1:7" ht="14.4">
      <c r="A2418" s="6">
        <v>74760780</v>
      </c>
      <c r="B2418" s="6" t="s">
        <v>7252</v>
      </c>
      <c r="C2418" s="7" t="s">
        <v>7253</v>
      </c>
      <c r="D2418" s="7" t="s">
        <v>7254</v>
      </c>
      <c r="E2418" s="8">
        <v>1.0271638901731388</v>
      </c>
      <c r="F2418" s="8">
        <v>3.8666390688279817E-2</v>
      </c>
      <c r="G2418" s="9">
        <v>0.34616786319114567</v>
      </c>
    </row>
    <row r="2419" spans="1:7" ht="14.4">
      <c r="A2419" s="6">
        <v>166198367</v>
      </c>
      <c r="B2419" s="6" t="s">
        <v>7255</v>
      </c>
      <c r="C2419" s="7" t="s">
        <v>7256</v>
      </c>
      <c r="D2419" s="7" t="s">
        <v>7257</v>
      </c>
      <c r="E2419" s="8">
        <v>1.0339642883231979</v>
      </c>
      <c r="F2419" s="8">
        <v>4.8186357849417612E-2</v>
      </c>
      <c r="G2419" s="9">
        <v>0.34623350307789358</v>
      </c>
    </row>
    <row r="2420" spans="1:7" ht="14.4">
      <c r="A2420" s="6">
        <v>73921766</v>
      </c>
      <c r="B2420" s="6" t="s">
        <v>7258</v>
      </c>
      <c r="C2420" s="7" t="s">
        <v>7259</v>
      </c>
      <c r="D2420" s="7" t="s">
        <v>7260</v>
      </c>
      <c r="E2420" s="8">
        <v>0.96560723709090945</v>
      </c>
      <c r="F2420" s="8">
        <v>-5.0491605956773787E-2</v>
      </c>
      <c r="G2420" s="9">
        <v>0.3464277605368179</v>
      </c>
    </row>
    <row r="2421" spans="1:7" ht="14.4">
      <c r="A2421" s="6">
        <v>74760424</v>
      </c>
      <c r="B2421" s="6" t="s">
        <v>7261</v>
      </c>
      <c r="C2421" s="7" t="s">
        <v>7262</v>
      </c>
      <c r="D2421" s="7" t="s">
        <v>7263</v>
      </c>
      <c r="E2421" s="8">
        <v>1.0248162756815555</v>
      </c>
      <c r="F2421" s="8">
        <v>3.5365293222534837E-2</v>
      </c>
      <c r="G2421" s="9">
        <v>0.346864338522062</v>
      </c>
    </row>
    <row r="2422" spans="1:7" ht="14.4">
      <c r="A2422" s="6">
        <v>147733121</v>
      </c>
      <c r="B2422" s="6" t="s">
        <v>7264</v>
      </c>
      <c r="C2422" s="7" t="s">
        <v>7265</v>
      </c>
      <c r="D2422" s="7" t="s">
        <v>7266</v>
      </c>
      <c r="E2422" s="8">
        <v>1.0241633658492819</v>
      </c>
      <c r="F2422" s="8">
        <v>3.4445860164286919E-2</v>
      </c>
      <c r="G2422" s="9">
        <v>0.34710758358969762</v>
      </c>
    </row>
    <row r="2423" spans="1:7" ht="14.4">
      <c r="A2423" s="6">
        <v>313104240</v>
      </c>
      <c r="B2423" s="6" t="s">
        <v>7267</v>
      </c>
      <c r="C2423" s="7" t="s">
        <v>7268</v>
      </c>
      <c r="D2423" s="7" t="s">
        <v>7269</v>
      </c>
      <c r="E2423" s="8">
        <v>1.0176091743128155</v>
      </c>
      <c r="F2423" s="8">
        <v>2.5183582491921052E-2</v>
      </c>
      <c r="G2423" s="9">
        <v>0.34761835522225448</v>
      </c>
    </row>
    <row r="2424" spans="1:7" ht="14.4">
      <c r="A2424" s="6">
        <v>3122051</v>
      </c>
      <c r="B2424" s="6" t="s">
        <v>7270</v>
      </c>
      <c r="C2424" s="7" t="s">
        <v>7271</v>
      </c>
      <c r="D2424" s="7" t="s">
        <v>7272</v>
      </c>
      <c r="E2424" s="8">
        <v>1.0116936747258456</v>
      </c>
      <c r="F2424" s="8">
        <v>1.6772530296482267E-2</v>
      </c>
      <c r="G2424" s="9">
        <v>0.34803142422618405</v>
      </c>
    </row>
    <row r="2425" spans="1:7" ht="14.4">
      <c r="A2425" s="6">
        <v>74762350</v>
      </c>
      <c r="B2425" s="6" t="s">
        <v>7273</v>
      </c>
      <c r="C2425" s="7" t="s">
        <v>7274</v>
      </c>
      <c r="D2425" s="7" t="s">
        <v>7275</v>
      </c>
      <c r="E2425" s="8">
        <v>1.0220401458505157</v>
      </c>
      <c r="F2425" s="8">
        <v>3.145186661009336E-2</v>
      </c>
      <c r="G2425" s="9">
        <v>0.34803755681733239</v>
      </c>
    </row>
    <row r="2426" spans="1:7" ht="14.4">
      <c r="A2426" s="6">
        <v>116242621</v>
      </c>
      <c r="B2426" s="6" t="s">
        <v>7276</v>
      </c>
      <c r="C2426" s="7" t="s">
        <v>7277</v>
      </c>
      <c r="D2426" s="7" t="s">
        <v>7278</v>
      </c>
      <c r="E2426" s="8">
        <v>0.97965566983351737</v>
      </c>
      <c r="F2426" s="8">
        <v>-2.9653336184813705E-2</v>
      </c>
      <c r="G2426" s="9">
        <v>0.34814751430484658</v>
      </c>
    </row>
    <row r="2427" spans="1:7" ht="14.4">
      <c r="A2427" s="6">
        <v>2507461</v>
      </c>
      <c r="B2427" s="6" t="s">
        <v>7279</v>
      </c>
      <c r="C2427" s="7" t="s">
        <v>7280</v>
      </c>
      <c r="D2427" s="7" t="s">
        <v>7281</v>
      </c>
      <c r="E2427" s="8">
        <v>0.98474483486631326</v>
      </c>
      <c r="F2427" s="8">
        <v>-2.2178150179090455E-2</v>
      </c>
      <c r="G2427" s="9">
        <v>0.34822561553560205</v>
      </c>
    </row>
    <row r="2428" spans="1:7" ht="14.4">
      <c r="A2428" s="6">
        <v>21903462</v>
      </c>
      <c r="B2428" s="6" t="s">
        <v>7282</v>
      </c>
      <c r="C2428" s="7" t="s">
        <v>7283</v>
      </c>
      <c r="D2428" s="7" t="s">
        <v>7284</v>
      </c>
      <c r="E2428" s="8">
        <v>0.94819846272799702</v>
      </c>
      <c r="F2428" s="8">
        <v>-7.6739040798473768E-2</v>
      </c>
      <c r="G2428" s="9">
        <v>0.34863691823097409</v>
      </c>
    </row>
    <row r="2429" spans="1:7" ht="14.4">
      <c r="A2429" s="6">
        <v>20178332</v>
      </c>
      <c r="B2429" s="6" t="s">
        <v>7285</v>
      </c>
      <c r="C2429" s="7" t="s">
        <v>7286</v>
      </c>
      <c r="D2429" s="7" t="s">
        <v>7287</v>
      </c>
      <c r="E2429" s="8">
        <v>0.98814331783991061</v>
      </c>
      <c r="F2429" s="8">
        <v>-1.7207793014734921E-2</v>
      </c>
      <c r="G2429" s="9">
        <v>0.34890920909584477</v>
      </c>
    </row>
    <row r="2430" spans="1:7" ht="14.4">
      <c r="A2430" s="6">
        <v>12230426</v>
      </c>
      <c r="B2430" s="6" t="s">
        <v>7288</v>
      </c>
      <c r="C2430" s="7" t="s">
        <v>7289</v>
      </c>
      <c r="D2430" s="7" t="s">
        <v>7290</v>
      </c>
      <c r="E2430" s="8">
        <v>0.97847669900439238</v>
      </c>
      <c r="F2430" s="8">
        <v>-3.1390599304642872E-2</v>
      </c>
      <c r="G2430" s="9">
        <v>0.34931557326888985</v>
      </c>
    </row>
    <row r="2431" spans="1:7" ht="14.4">
      <c r="A2431" s="6">
        <v>47115668</v>
      </c>
      <c r="B2431" s="6" t="s">
        <v>7291</v>
      </c>
      <c r="C2431" s="7" t="s">
        <v>7292</v>
      </c>
      <c r="D2431" s="7" t="s">
        <v>7293</v>
      </c>
      <c r="E2431" s="8">
        <v>0.95648031459946714</v>
      </c>
      <c r="F2431" s="8">
        <v>-6.4192818236493615E-2</v>
      </c>
      <c r="G2431" s="9">
        <v>0.3499370566038974</v>
      </c>
    </row>
    <row r="2432" spans="1:7" ht="14.4">
      <c r="A2432" s="6">
        <v>12643881</v>
      </c>
      <c r="B2432" s="6" t="s">
        <v>7294</v>
      </c>
      <c r="C2432" s="7" t="s">
        <v>7295</v>
      </c>
      <c r="D2432" s="7" t="s">
        <v>7296</v>
      </c>
      <c r="E2432" s="8">
        <v>1.0239806999508105</v>
      </c>
      <c r="F2432" s="8">
        <v>3.4188523592154761E-2</v>
      </c>
      <c r="G2432" s="9">
        <v>0.34994919307773309</v>
      </c>
    </row>
    <row r="2433" spans="1:7" ht="14.4">
      <c r="A2433" s="6">
        <v>147744555</v>
      </c>
      <c r="B2433" s="6" t="s">
        <v>7297</v>
      </c>
      <c r="C2433" s="7" t="s">
        <v>7298</v>
      </c>
      <c r="D2433" s="7" t="s">
        <v>7299</v>
      </c>
      <c r="E2433" s="8">
        <v>1.0395153390767389</v>
      </c>
      <c r="F2433" s="8">
        <v>5.5911046745267999E-2</v>
      </c>
      <c r="G2433" s="9">
        <v>0.34998862768032202</v>
      </c>
    </row>
    <row r="2434" spans="1:7" ht="14.4">
      <c r="A2434" s="6">
        <v>172045564</v>
      </c>
      <c r="B2434" s="6" t="s">
        <v>7300</v>
      </c>
      <c r="C2434" s="7" t="s">
        <v>7301</v>
      </c>
      <c r="D2434" s="7" t="s">
        <v>7302</v>
      </c>
      <c r="E2434" s="8">
        <v>0.98043216514277753</v>
      </c>
      <c r="F2434" s="8">
        <v>-2.8510279255878089E-2</v>
      </c>
      <c r="G2434" s="9">
        <v>0.35010257002688061</v>
      </c>
    </row>
    <row r="2435" spans="1:7" ht="14.4">
      <c r="A2435" s="6">
        <v>296439232</v>
      </c>
      <c r="B2435" s="6" t="s">
        <v>7303</v>
      </c>
      <c r="C2435" s="7" t="s">
        <v>7304</v>
      </c>
      <c r="D2435" s="7" t="s">
        <v>7305</v>
      </c>
      <c r="E2435" s="8">
        <v>1.0441722015226822</v>
      </c>
      <c r="F2435" s="8">
        <v>6.2359656157020889E-2</v>
      </c>
      <c r="G2435" s="9">
        <v>0.35025069249574181</v>
      </c>
    </row>
    <row r="2436" spans="1:7" ht="14.4">
      <c r="A2436" s="6">
        <v>71153542</v>
      </c>
      <c r="B2436" s="6" t="s">
        <v>7306</v>
      </c>
      <c r="C2436" s="7" t="s">
        <v>7307</v>
      </c>
      <c r="D2436" s="7" t="s">
        <v>7308</v>
      </c>
      <c r="E2436" s="8">
        <v>1.0262984709597194</v>
      </c>
      <c r="F2436" s="8">
        <v>3.7450360528641528E-2</v>
      </c>
      <c r="G2436" s="9">
        <v>0.35045766856303839</v>
      </c>
    </row>
    <row r="2437" spans="1:7" ht="14.4">
      <c r="A2437" s="6">
        <v>73620957</v>
      </c>
      <c r="B2437" s="6" t="s">
        <v>7309</v>
      </c>
      <c r="C2437" s="7" t="s">
        <v>7310</v>
      </c>
      <c r="D2437" s="7" t="s">
        <v>7311</v>
      </c>
      <c r="E2437" s="8">
        <v>1.1243741380094503</v>
      </c>
      <c r="F2437" s="8">
        <v>0.16912217544899275</v>
      </c>
      <c r="G2437" s="9">
        <v>0.35059771286848129</v>
      </c>
    </row>
    <row r="2438" spans="1:7" ht="14.4">
      <c r="A2438" s="6">
        <v>292630682</v>
      </c>
      <c r="B2438" s="6" t="s">
        <v>7312</v>
      </c>
      <c r="C2438" s="7" t="s">
        <v>7313</v>
      </c>
      <c r="D2438" s="7" t="s">
        <v>7314</v>
      </c>
      <c r="E2438" s="8">
        <v>1.0283511863412116</v>
      </c>
      <c r="F2438" s="8">
        <v>4.0333035223086365E-2</v>
      </c>
      <c r="G2438" s="9">
        <v>0.3511021143886921</v>
      </c>
    </row>
    <row r="2439" spans="1:7" ht="14.4">
      <c r="A2439" s="6">
        <v>121947590</v>
      </c>
      <c r="B2439" s="6" t="s">
        <v>7315</v>
      </c>
      <c r="C2439" s="7" t="s">
        <v>7316</v>
      </c>
      <c r="D2439" s="7" t="s">
        <v>7317</v>
      </c>
      <c r="E2439" s="8">
        <v>1.0592235370348797</v>
      </c>
      <c r="F2439" s="8">
        <v>8.3007085779500098E-2</v>
      </c>
      <c r="G2439" s="9">
        <v>0.35147016652782981</v>
      </c>
    </row>
    <row r="2440" spans="1:7" ht="14.4">
      <c r="A2440" s="6">
        <v>313104283</v>
      </c>
      <c r="B2440" s="6" t="s">
        <v>7318</v>
      </c>
      <c r="C2440" s="7" t="s">
        <v>7319</v>
      </c>
      <c r="D2440" s="7" t="s">
        <v>7320</v>
      </c>
      <c r="E2440" s="8">
        <v>1.0139199642378744</v>
      </c>
      <c r="F2440" s="8">
        <v>1.9943774871522404E-2</v>
      </c>
      <c r="G2440" s="9">
        <v>0.35162076287202049</v>
      </c>
    </row>
    <row r="2441" spans="1:7" ht="14.4">
      <c r="A2441" s="6">
        <v>754285775</v>
      </c>
      <c r="B2441" s="6" t="s">
        <v>7321</v>
      </c>
      <c r="C2441" s="7" t="s">
        <v>7322</v>
      </c>
      <c r="D2441" s="7" t="s">
        <v>7323</v>
      </c>
      <c r="E2441" s="8">
        <v>0.97395101719226618</v>
      </c>
      <c r="F2441" s="8">
        <v>-3.8078878052852372E-2</v>
      </c>
      <c r="G2441" s="9">
        <v>0.35201509067912973</v>
      </c>
    </row>
    <row r="2442" spans="1:7" ht="14.4">
      <c r="A2442" s="6">
        <v>21363034</v>
      </c>
      <c r="B2442" s="6" t="s">
        <v>7324</v>
      </c>
      <c r="C2442" s="7" t="s">
        <v>7325</v>
      </c>
      <c r="D2442" s="7" t="s">
        <v>7326</v>
      </c>
      <c r="E2442" s="8">
        <v>0.98257338434044728</v>
      </c>
      <c r="F2442" s="8">
        <v>-2.5362934569144256E-2</v>
      </c>
      <c r="G2442" s="9">
        <v>0.35224077278984667</v>
      </c>
    </row>
    <row r="2443" spans="1:7" ht="14.4">
      <c r="A2443" s="6">
        <v>122801</v>
      </c>
      <c r="B2443" s="6" t="s">
        <v>7327</v>
      </c>
      <c r="C2443" s="7" t="s">
        <v>7328</v>
      </c>
      <c r="D2443" s="7" t="s">
        <v>7329</v>
      </c>
      <c r="E2443" s="8">
        <v>1.0975431615529123</v>
      </c>
      <c r="F2443" s="8">
        <v>0.13427767573689342</v>
      </c>
      <c r="G2443" s="9">
        <v>0.3524103709698545</v>
      </c>
    </row>
    <row r="2444" spans="1:7" ht="14.4">
      <c r="A2444" s="6">
        <v>74728868</v>
      </c>
      <c r="B2444" s="6" t="s">
        <v>7330</v>
      </c>
      <c r="C2444" s="7" t="s">
        <v>7331</v>
      </c>
      <c r="D2444" s="7" t="s">
        <v>7332</v>
      </c>
      <c r="E2444" s="8">
        <v>0.93458376991238745</v>
      </c>
      <c r="F2444" s="8">
        <v>-9.7604111472607183E-2</v>
      </c>
      <c r="G2444" s="9">
        <v>0.35327749616316795</v>
      </c>
    </row>
    <row r="2445" spans="1:7" ht="14.4">
      <c r="A2445" s="6">
        <v>160332364</v>
      </c>
      <c r="B2445" s="6" t="s">
        <v>7333</v>
      </c>
      <c r="C2445" s="7" t="s">
        <v>7334</v>
      </c>
      <c r="D2445" s="7" t="s">
        <v>7335</v>
      </c>
      <c r="E2445" s="8">
        <v>0.97190221774688046</v>
      </c>
      <c r="F2445" s="8">
        <v>-4.1116922072653148E-2</v>
      </c>
      <c r="G2445" s="9">
        <v>0.35470884237371303</v>
      </c>
    </row>
    <row r="2446" spans="1:7" ht="14.4">
      <c r="A2446" s="6">
        <v>302393745</v>
      </c>
      <c r="B2446" s="6" t="s">
        <v>7336</v>
      </c>
      <c r="C2446" s="7" t="s">
        <v>7337</v>
      </c>
      <c r="D2446" s="7" t="s">
        <v>7338</v>
      </c>
      <c r="E2446" s="8">
        <v>0.90117558736886694</v>
      </c>
      <c r="F2446" s="8">
        <v>-0.15011986304828337</v>
      </c>
      <c r="G2446" s="9">
        <v>0.35471511142185197</v>
      </c>
    </row>
    <row r="2447" spans="1:7" ht="14.4">
      <c r="A2447" s="6">
        <v>1709983</v>
      </c>
      <c r="B2447" s="6" t="s">
        <v>7339</v>
      </c>
      <c r="C2447" s="7" t="s">
        <v>7340</v>
      </c>
      <c r="D2447" s="7" t="s">
        <v>7341</v>
      </c>
      <c r="E2447" s="8">
        <v>0.9781758296936609</v>
      </c>
      <c r="F2447" s="8">
        <v>-3.183427814858953E-2</v>
      </c>
      <c r="G2447" s="9">
        <v>0.35473625829864353</v>
      </c>
    </row>
    <row r="2448" spans="1:7" ht="14.4">
      <c r="A2448" s="6">
        <v>332278122</v>
      </c>
      <c r="B2448" s="6" t="s">
        <v>7342</v>
      </c>
      <c r="C2448" s="7" t="s">
        <v>7343</v>
      </c>
      <c r="D2448" s="7" t="s">
        <v>7344</v>
      </c>
      <c r="E2448" s="8">
        <v>0.97945434974686274</v>
      </c>
      <c r="F2448" s="8">
        <v>-2.9949841729441085E-2</v>
      </c>
      <c r="G2448" s="9">
        <v>0.35528298961295335</v>
      </c>
    </row>
    <row r="2449" spans="1:7" ht="14.4">
      <c r="A2449" s="6">
        <v>117486</v>
      </c>
      <c r="B2449" s="6" t="s">
        <v>7345</v>
      </c>
      <c r="C2449" s="7" t="s">
        <v>7346</v>
      </c>
      <c r="D2449" s="7" t="s">
        <v>7347</v>
      </c>
      <c r="E2449" s="8">
        <v>1.1912568737098537</v>
      </c>
      <c r="F2449" s="8">
        <v>0.25248453870059656</v>
      </c>
      <c r="G2449" s="9">
        <v>0.35585670758296983</v>
      </c>
    </row>
    <row r="2450" spans="1:7" ht="14.4">
      <c r="A2450" s="6">
        <v>117020</v>
      </c>
      <c r="B2450" s="6" t="s">
        <v>7348</v>
      </c>
      <c r="C2450" s="7" t="s">
        <v>7349</v>
      </c>
      <c r="D2450" s="7" t="s">
        <v>7350</v>
      </c>
      <c r="E2450" s="8">
        <v>0.96478156323030029</v>
      </c>
      <c r="F2450" s="8">
        <v>-5.1725756980170255E-2</v>
      </c>
      <c r="G2450" s="9">
        <v>0.35593910975016418</v>
      </c>
    </row>
    <row r="2451" spans="1:7" ht="14.4">
      <c r="A2451" s="6">
        <v>20139128</v>
      </c>
      <c r="B2451" s="6" t="s">
        <v>7351</v>
      </c>
      <c r="C2451" s="7" t="s">
        <v>7352</v>
      </c>
      <c r="D2451" s="7" t="s">
        <v>7353</v>
      </c>
      <c r="E2451" s="8">
        <v>1.1026137955514133</v>
      </c>
      <c r="F2451" s="8">
        <v>0.14092755719384875</v>
      </c>
      <c r="G2451" s="9">
        <v>0.3561103197075306</v>
      </c>
    </row>
    <row r="2452" spans="1:7" ht="14.4">
      <c r="A2452" s="6">
        <v>74727333</v>
      </c>
      <c r="B2452" s="6" t="s">
        <v>7354</v>
      </c>
      <c r="C2452" s="7" t="s">
        <v>7355</v>
      </c>
      <c r="D2452" s="7" t="s">
        <v>7356</v>
      </c>
      <c r="E2452" s="8">
        <v>1.0215946538568146</v>
      </c>
      <c r="F2452" s="8">
        <v>3.0822880354485601E-2</v>
      </c>
      <c r="G2452" s="9">
        <v>0.35687999564760819</v>
      </c>
    </row>
    <row r="2453" spans="1:7" ht="14.4">
      <c r="A2453" s="6">
        <v>6136057</v>
      </c>
      <c r="B2453" s="6" t="s">
        <v>7357</v>
      </c>
      <c r="C2453" s="7" t="s">
        <v>7358</v>
      </c>
      <c r="D2453" s="7" t="s">
        <v>7359</v>
      </c>
      <c r="E2453" s="8">
        <v>1.031701711673298</v>
      </c>
      <c r="F2453" s="8">
        <v>4.5025915243646658E-2</v>
      </c>
      <c r="G2453" s="9">
        <v>0.35770806114834763</v>
      </c>
    </row>
    <row r="2454" spans="1:7" ht="14.4">
      <c r="A2454" s="6">
        <v>52788235</v>
      </c>
      <c r="B2454" s="6" t="s">
        <v>7360</v>
      </c>
      <c r="C2454" s="7" t="s">
        <v>7361</v>
      </c>
      <c r="D2454" s="7" t="s">
        <v>7362</v>
      </c>
      <c r="E2454" s="8">
        <v>1.0188584519541706</v>
      </c>
      <c r="F2454" s="8">
        <v>2.6953634576929709E-2</v>
      </c>
      <c r="G2454" s="9">
        <v>0.35773928619194795</v>
      </c>
    </row>
    <row r="2455" spans="1:7" ht="14.4">
      <c r="A2455" s="6">
        <v>460018296</v>
      </c>
      <c r="B2455" s="6" t="s">
        <v>7363</v>
      </c>
      <c r="C2455" s="7" t="s">
        <v>7364</v>
      </c>
      <c r="D2455" s="7" t="s">
        <v>7365</v>
      </c>
      <c r="E2455" s="8">
        <v>1.0189111559904465</v>
      </c>
      <c r="F2455" s="8">
        <v>2.7028261121059691E-2</v>
      </c>
      <c r="G2455" s="9">
        <v>0.35830891636916506</v>
      </c>
    </row>
    <row r="2456" spans="1:7" ht="14.4">
      <c r="A2456" s="6">
        <v>21263985</v>
      </c>
      <c r="B2456" s="6" t="s">
        <v>7366</v>
      </c>
      <c r="C2456" s="7" t="s">
        <v>7367</v>
      </c>
      <c r="D2456" s="7" t="s">
        <v>7368</v>
      </c>
      <c r="E2456" s="8">
        <v>0.94571542955938548</v>
      </c>
      <c r="F2456" s="8">
        <v>-8.0521960080913974E-2</v>
      </c>
      <c r="G2456" s="9">
        <v>0.35831802883400676</v>
      </c>
    </row>
    <row r="2457" spans="1:7" ht="14.4">
      <c r="A2457" s="6">
        <v>48428721</v>
      </c>
      <c r="B2457" s="6" t="s">
        <v>7369</v>
      </c>
      <c r="C2457" s="7" t="s">
        <v>7370</v>
      </c>
      <c r="D2457" s="7" t="s">
        <v>7371</v>
      </c>
      <c r="E2457" s="8">
        <v>0.98387327506440558</v>
      </c>
      <c r="F2457" s="8">
        <v>-2.3455589495390703E-2</v>
      </c>
      <c r="G2457" s="9">
        <v>0.35881046128394423</v>
      </c>
    </row>
    <row r="2458" spans="1:7" ht="14.4">
      <c r="A2458" s="6">
        <v>17375734</v>
      </c>
      <c r="B2458" s="6" t="s">
        <v>7372</v>
      </c>
      <c r="C2458" s="7" t="s">
        <v>7373</v>
      </c>
      <c r="D2458" s="7" t="s">
        <v>7374</v>
      </c>
      <c r="E2458" s="8">
        <v>1.0085930386433009</v>
      </c>
      <c r="F2458" s="8">
        <v>1.2344172893054959E-2</v>
      </c>
      <c r="G2458" s="9">
        <v>0.3589088594195512</v>
      </c>
    </row>
    <row r="2459" spans="1:7" ht="14.4">
      <c r="A2459" s="6">
        <v>50400817</v>
      </c>
      <c r="B2459" s="6" t="s">
        <v>7375</v>
      </c>
      <c r="C2459" s="7" t="s">
        <v>7376</v>
      </c>
      <c r="D2459" s="7" t="s">
        <v>7377</v>
      </c>
      <c r="E2459" s="8">
        <v>1.0352042425913692</v>
      </c>
      <c r="F2459" s="8">
        <v>4.9915435071522678E-2</v>
      </c>
      <c r="G2459" s="9">
        <v>0.35894717233488493</v>
      </c>
    </row>
    <row r="2460" spans="1:7" ht="14.4">
      <c r="A2460" s="6">
        <v>113606</v>
      </c>
      <c r="B2460" s="6" t="s">
        <v>7378</v>
      </c>
      <c r="C2460" s="7" t="s">
        <v>7379</v>
      </c>
      <c r="D2460" s="7" t="s">
        <v>7380</v>
      </c>
      <c r="E2460" s="8">
        <v>0.98151456338070098</v>
      </c>
      <c r="F2460" s="8">
        <v>-2.6918420816658066E-2</v>
      </c>
      <c r="G2460" s="9">
        <v>0.3599766155909695</v>
      </c>
    </row>
    <row r="2461" spans="1:7" ht="14.4">
      <c r="A2461" s="6">
        <v>224471847</v>
      </c>
      <c r="B2461" s="6" t="s">
        <v>7381</v>
      </c>
      <c r="C2461" s="7" t="s">
        <v>7382</v>
      </c>
      <c r="D2461" s="7" t="s">
        <v>7383</v>
      </c>
      <c r="E2461" s="8">
        <v>1.0347048298139676</v>
      </c>
      <c r="F2461" s="8">
        <v>4.9219268886350719E-2</v>
      </c>
      <c r="G2461" s="9">
        <v>0.36042039542841275</v>
      </c>
    </row>
    <row r="2462" spans="1:7" ht="14.4">
      <c r="A2462" s="6">
        <v>17371773</v>
      </c>
      <c r="B2462" s="6" t="s">
        <v>7384</v>
      </c>
      <c r="C2462" s="7" t="s">
        <v>7385</v>
      </c>
      <c r="D2462" s="7" t="s">
        <v>7386</v>
      </c>
      <c r="E2462" s="8">
        <v>0.97622896203700549</v>
      </c>
      <c r="F2462" s="8">
        <v>-3.4708541714097235E-2</v>
      </c>
      <c r="G2462" s="9">
        <v>0.36111571171909906</v>
      </c>
    </row>
    <row r="2463" spans="1:7" ht="14.4">
      <c r="A2463" s="6">
        <v>112823989</v>
      </c>
      <c r="B2463" s="6" t="s">
        <v>7387</v>
      </c>
      <c r="C2463" s="7" t="s">
        <v>7388</v>
      </c>
      <c r="D2463" s="7" t="s">
        <v>7389</v>
      </c>
      <c r="E2463" s="8">
        <v>0.95914041244966786</v>
      </c>
      <c r="F2463" s="8">
        <v>-6.0186062212883994E-2</v>
      </c>
      <c r="G2463" s="9">
        <v>0.36136107581987609</v>
      </c>
    </row>
    <row r="2464" spans="1:7" ht="14.4">
      <c r="A2464" s="6">
        <v>325511384</v>
      </c>
      <c r="B2464" s="6" t="s">
        <v>7390</v>
      </c>
      <c r="C2464" s="7" t="s">
        <v>7391</v>
      </c>
      <c r="D2464" s="7" t="s">
        <v>7392</v>
      </c>
      <c r="E2464" s="8">
        <v>0.9539927411992839</v>
      </c>
      <c r="F2464" s="8">
        <v>-6.7949805884706241E-2</v>
      </c>
      <c r="G2464" s="9">
        <v>0.36139305510159003</v>
      </c>
    </row>
    <row r="2465" spans="1:7" ht="14.4">
      <c r="A2465" s="6">
        <v>74760768</v>
      </c>
      <c r="B2465" s="6" t="s">
        <v>7393</v>
      </c>
      <c r="C2465" s="7" t="s">
        <v>7394</v>
      </c>
      <c r="D2465" s="7" t="s">
        <v>7395</v>
      </c>
      <c r="E2465" s="8">
        <v>0.96028430687299582</v>
      </c>
      <c r="F2465" s="8">
        <v>-5.84664938540966E-2</v>
      </c>
      <c r="G2465" s="9">
        <v>0.36150287142767445</v>
      </c>
    </row>
    <row r="2466" spans="1:7" ht="14.4">
      <c r="A2466" s="6">
        <v>218512060</v>
      </c>
      <c r="B2466" s="6" t="s">
        <v>7396</v>
      </c>
      <c r="C2466" s="7" t="s">
        <v>7397</v>
      </c>
      <c r="D2466" s="7" t="s">
        <v>7398</v>
      </c>
      <c r="E2466" s="8">
        <v>0.97650755594870586</v>
      </c>
      <c r="F2466" s="8">
        <v>-3.4296887551994962E-2</v>
      </c>
      <c r="G2466" s="9">
        <v>0.3618097158010255</v>
      </c>
    </row>
    <row r="2467" spans="1:7" ht="14.4">
      <c r="A2467" s="6">
        <v>33516968</v>
      </c>
      <c r="B2467" s="6" t="s">
        <v>7399</v>
      </c>
      <c r="C2467" s="7" t="s">
        <v>7400</v>
      </c>
      <c r="D2467" s="7" t="s">
        <v>7401</v>
      </c>
      <c r="E2467" s="8">
        <v>1.0274271576358684</v>
      </c>
      <c r="F2467" s="8">
        <v>3.9036113573416714E-2</v>
      </c>
      <c r="G2467" s="9">
        <v>0.36195436410020754</v>
      </c>
    </row>
    <row r="2468" spans="1:7" ht="14.4">
      <c r="A2468" s="6">
        <v>332278244</v>
      </c>
      <c r="B2468" s="6" t="s">
        <v>7402</v>
      </c>
      <c r="C2468" s="7" t="s">
        <v>7403</v>
      </c>
      <c r="D2468" s="7" t="s">
        <v>7404</v>
      </c>
      <c r="E2468" s="8">
        <v>1.0531881352725363</v>
      </c>
      <c r="F2468" s="8">
        <v>7.4763173857143136E-2</v>
      </c>
      <c r="G2468" s="9">
        <v>0.36206590028330843</v>
      </c>
    </row>
    <row r="2469" spans="1:7" ht="14.4">
      <c r="A2469" s="6">
        <v>74753268</v>
      </c>
      <c r="B2469" s="6" t="s">
        <v>7405</v>
      </c>
      <c r="C2469" s="7" t="s">
        <v>7406</v>
      </c>
      <c r="D2469" s="7" t="s">
        <v>7407</v>
      </c>
      <c r="E2469" s="8">
        <v>1.018888070723631</v>
      </c>
      <c r="F2469" s="8">
        <v>2.6995573897002353E-2</v>
      </c>
      <c r="G2469" s="9">
        <v>0.36216718438674445</v>
      </c>
    </row>
    <row r="2470" spans="1:7" ht="14.4">
      <c r="A2470" s="6">
        <v>30580506</v>
      </c>
      <c r="B2470" s="6" t="s">
        <v>7408</v>
      </c>
      <c r="C2470" s="7" t="s">
        <v>7409</v>
      </c>
      <c r="D2470" s="7" t="s">
        <v>7410</v>
      </c>
      <c r="E2470" s="8">
        <v>1.0214211285471257</v>
      </c>
      <c r="F2470" s="8">
        <v>3.0577807255672593E-2</v>
      </c>
      <c r="G2470" s="9">
        <v>0.36281378509150186</v>
      </c>
    </row>
    <row r="2471" spans="1:7" ht="14.4">
      <c r="A2471" s="6">
        <v>296452968</v>
      </c>
      <c r="B2471" s="6" t="s">
        <v>7411</v>
      </c>
      <c r="C2471" s="7" t="s">
        <v>7412</v>
      </c>
      <c r="D2471" s="7" t="s">
        <v>7413</v>
      </c>
      <c r="E2471" s="8">
        <v>1.0394919272802681</v>
      </c>
      <c r="F2471" s="8">
        <v>5.5878554234813867E-2</v>
      </c>
      <c r="G2471" s="9">
        <v>0.36298769856256585</v>
      </c>
    </row>
    <row r="2472" spans="1:7" ht="14.4">
      <c r="A2472" s="6">
        <v>14285685</v>
      </c>
      <c r="B2472" s="6" t="s">
        <v>7414</v>
      </c>
      <c r="C2472" s="7" t="s">
        <v>7415</v>
      </c>
      <c r="D2472" s="7" t="s">
        <v>7416</v>
      </c>
      <c r="E2472" s="8">
        <v>1.0294722723283487</v>
      </c>
      <c r="F2472" s="8">
        <v>4.1904973133747574E-2</v>
      </c>
      <c r="G2472" s="9">
        <v>0.36311519150169114</v>
      </c>
    </row>
    <row r="2473" spans="1:7" ht="14.4">
      <c r="A2473" s="6">
        <v>126689</v>
      </c>
      <c r="B2473" s="6" t="s">
        <v>7417</v>
      </c>
      <c r="C2473" s="7" t="s">
        <v>7418</v>
      </c>
      <c r="D2473" s="7" t="s">
        <v>7419</v>
      </c>
      <c r="E2473" s="8">
        <v>0.94916878930666793</v>
      </c>
      <c r="F2473" s="8">
        <v>-7.5263432464208815E-2</v>
      </c>
      <c r="G2473" s="9">
        <v>0.36340973784406239</v>
      </c>
    </row>
    <row r="2474" spans="1:7" ht="14.4">
      <c r="A2474" s="6">
        <v>118572619</v>
      </c>
      <c r="B2474" s="6" t="s">
        <v>7420</v>
      </c>
      <c r="C2474" s="7" t="s">
        <v>7421</v>
      </c>
      <c r="D2474" s="7" t="s">
        <v>7422</v>
      </c>
      <c r="E2474" s="8">
        <v>1.0267328248924705</v>
      </c>
      <c r="F2474" s="8">
        <v>3.806081422741011E-2</v>
      </c>
      <c r="G2474" s="9">
        <v>0.36349402639863415</v>
      </c>
    </row>
    <row r="2475" spans="1:7" ht="14.4">
      <c r="A2475" s="6">
        <v>261260102</v>
      </c>
      <c r="B2475" s="6" t="s">
        <v>7423</v>
      </c>
      <c r="C2475" s="7" t="s">
        <v>7424</v>
      </c>
      <c r="D2475" s="7" t="s">
        <v>7425</v>
      </c>
      <c r="E2475" s="8">
        <v>1.0436036174193164</v>
      </c>
      <c r="F2475" s="8">
        <v>6.1573850057446554E-2</v>
      </c>
      <c r="G2475" s="9">
        <v>0.3637664370234821</v>
      </c>
    </row>
    <row r="2476" spans="1:7" ht="14.4">
      <c r="A2476" s="6">
        <v>30316390</v>
      </c>
      <c r="B2476" s="6" t="s">
        <v>7426</v>
      </c>
      <c r="C2476" s="7" t="s">
        <v>7427</v>
      </c>
      <c r="D2476" s="7" t="s">
        <v>7428</v>
      </c>
      <c r="E2476" s="8">
        <v>1.0198208977249061</v>
      </c>
      <c r="F2476" s="8">
        <v>2.8315806459366159E-2</v>
      </c>
      <c r="G2476" s="9">
        <v>0.36450736277068507</v>
      </c>
    </row>
    <row r="2477" spans="1:7" ht="14.4">
      <c r="A2477" s="6">
        <v>135834</v>
      </c>
      <c r="B2477" s="6" t="s">
        <v>7429</v>
      </c>
      <c r="C2477" s="7" t="s">
        <v>7430</v>
      </c>
      <c r="D2477" s="7" t="s">
        <v>7431</v>
      </c>
      <c r="E2477" s="8">
        <v>1.0662706398648922</v>
      </c>
      <c r="F2477" s="8">
        <v>9.2573668148512644E-2</v>
      </c>
      <c r="G2477" s="9">
        <v>0.36454782845169953</v>
      </c>
    </row>
    <row r="2478" spans="1:7" ht="14.4">
      <c r="A2478" s="6">
        <v>74731095</v>
      </c>
      <c r="B2478" s="6" t="s">
        <v>7432</v>
      </c>
      <c r="C2478" s="7" t="s">
        <v>7433</v>
      </c>
      <c r="D2478" s="7" t="s">
        <v>7434</v>
      </c>
      <c r="E2478" s="8">
        <v>1.0547566739595267</v>
      </c>
      <c r="F2478" s="8">
        <v>7.6910216220786184E-2</v>
      </c>
      <c r="G2478" s="9">
        <v>0.36455597995989097</v>
      </c>
    </row>
    <row r="2479" spans="1:7" ht="14.4">
      <c r="A2479" s="6">
        <v>3183117</v>
      </c>
      <c r="B2479" s="6" t="s">
        <v>7435</v>
      </c>
      <c r="C2479" s="7" t="s">
        <v>7436</v>
      </c>
      <c r="D2479" s="7" t="s">
        <v>7437</v>
      </c>
      <c r="E2479" s="8">
        <v>1.0253998309968879</v>
      </c>
      <c r="F2479" s="8">
        <v>3.618656506749527E-2</v>
      </c>
      <c r="G2479" s="9">
        <v>0.36457432872125661</v>
      </c>
    </row>
    <row r="2480" spans="1:7" ht="14.4">
      <c r="A2480" s="6">
        <v>18203328</v>
      </c>
      <c r="B2480" s="6" t="s">
        <v>7438</v>
      </c>
      <c r="C2480" s="7" t="s">
        <v>7439</v>
      </c>
      <c r="D2480" s="7" t="s">
        <v>7440</v>
      </c>
      <c r="E2480" s="8">
        <v>1.0437438408733937</v>
      </c>
      <c r="F2480" s="8">
        <v>6.1767684276387159E-2</v>
      </c>
      <c r="G2480" s="9">
        <v>0.3646985590638977</v>
      </c>
    </row>
    <row r="2481" spans="1:7" ht="14.4">
      <c r="A2481" s="6">
        <v>74762612</v>
      </c>
      <c r="B2481" s="6" t="s">
        <v>7441</v>
      </c>
      <c r="C2481" s="7" t="s">
        <v>7442</v>
      </c>
      <c r="D2481" s="7" t="s">
        <v>7443</v>
      </c>
      <c r="E2481" s="8">
        <v>1.0411872918027836</v>
      </c>
      <c r="F2481" s="8">
        <v>5.8229608167580285E-2</v>
      </c>
      <c r="G2481" s="9">
        <v>0.36508745814883048</v>
      </c>
    </row>
    <row r="2482" spans="1:7" ht="14.4">
      <c r="A2482" s="6">
        <v>62287892</v>
      </c>
      <c r="B2482" s="6" t="s">
        <v>7444</v>
      </c>
      <c r="C2482" s="7" t="s">
        <v>7445</v>
      </c>
      <c r="D2482" s="7" t="s">
        <v>7446</v>
      </c>
      <c r="E2482" s="8">
        <v>0.95473814378840771</v>
      </c>
      <c r="F2482" s="8">
        <v>-6.6822995728365031E-2</v>
      </c>
      <c r="G2482" s="9">
        <v>0.36523994285286177</v>
      </c>
    </row>
    <row r="2483" spans="1:7" ht="14.4">
      <c r="A2483" s="6">
        <v>215273939</v>
      </c>
      <c r="B2483" s="6" t="s">
        <v>7447</v>
      </c>
      <c r="C2483" s="7" t="s">
        <v>7448</v>
      </c>
      <c r="D2483" s="7" t="s">
        <v>7449</v>
      </c>
      <c r="E2483" s="8">
        <v>1.0341283075946119</v>
      </c>
      <c r="F2483" s="8">
        <v>4.8415196529506231E-2</v>
      </c>
      <c r="G2483" s="9">
        <v>0.36527169434923423</v>
      </c>
    </row>
    <row r="2484" spans="1:7" ht="14.4">
      <c r="A2484" s="6">
        <v>38258221</v>
      </c>
      <c r="B2484" s="6" t="s">
        <v>7450</v>
      </c>
      <c r="C2484" s="7" t="s">
        <v>7451</v>
      </c>
      <c r="D2484" s="7" t="s">
        <v>7452</v>
      </c>
      <c r="E2484" s="8">
        <v>1.0701377837997312</v>
      </c>
      <c r="F2484" s="8">
        <v>9.779656037151048E-2</v>
      </c>
      <c r="G2484" s="9">
        <v>0.36537992895379312</v>
      </c>
    </row>
    <row r="2485" spans="1:7" ht="14.4">
      <c r="A2485" s="6">
        <v>51316097</v>
      </c>
      <c r="B2485" s="6" t="s">
        <v>7453</v>
      </c>
      <c r="C2485" s="7" t="s">
        <v>7454</v>
      </c>
      <c r="D2485" s="7" t="s">
        <v>7455</v>
      </c>
      <c r="E2485" s="8">
        <v>1.0226674299118361</v>
      </c>
      <c r="F2485" s="8">
        <v>3.2337058843559217E-2</v>
      </c>
      <c r="G2485" s="9">
        <v>0.36538483825756052</v>
      </c>
    </row>
    <row r="2486" spans="1:7" ht="14.4">
      <c r="A2486" s="6">
        <v>2811007</v>
      </c>
      <c r="B2486" s="6" t="s">
        <v>7456</v>
      </c>
      <c r="C2486" s="7" t="s">
        <v>7457</v>
      </c>
      <c r="D2486" s="7" t="s">
        <v>7458</v>
      </c>
      <c r="E2486" s="8">
        <v>1.0199608819217543</v>
      </c>
      <c r="F2486" s="8">
        <v>2.8513822255886955E-2</v>
      </c>
      <c r="G2486" s="9">
        <v>0.36554868061960022</v>
      </c>
    </row>
    <row r="2487" spans="1:7" ht="14.4">
      <c r="A2487" s="6">
        <v>74762572</v>
      </c>
      <c r="B2487" s="6" t="s">
        <v>7459</v>
      </c>
      <c r="C2487" s="7" t="s">
        <v>7460</v>
      </c>
      <c r="D2487" s="7" t="s">
        <v>7461</v>
      </c>
      <c r="E2487" s="8">
        <v>0.98046878090162393</v>
      </c>
      <c r="F2487" s="8">
        <v>-2.845640057952906E-2</v>
      </c>
      <c r="G2487" s="9">
        <v>0.36601915193953527</v>
      </c>
    </row>
    <row r="2488" spans="1:7" ht="14.4">
      <c r="A2488" s="6">
        <v>2499445</v>
      </c>
      <c r="B2488" s="6" t="s">
        <v>7462</v>
      </c>
      <c r="C2488" s="7" t="s">
        <v>7463</v>
      </c>
      <c r="D2488" s="7" t="s">
        <v>7464</v>
      </c>
      <c r="E2488" s="8">
        <v>0.97854945157660977</v>
      </c>
      <c r="F2488" s="8">
        <v>-3.1283334743903976E-2</v>
      </c>
      <c r="G2488" s="9">
        <v>0.36613179005078555</v>
      </c>
    </row>
    <row r="2489" spans="1:7" ht="14.4">
      <c r="A2489" s="6">
        <v>121740</v>
      </c>
      <c r="B2489" s="6" t="s">
        <v>7465</v>
      </c>
      <c r="C2489" s="7" t="s">
        <v>7466</v>
      </c>
      <c r="D2489" s="7" t="s">
        <v>7467</v>
      </c>
      <c r="E2489" s="8">
        <v>0.94510465525366294</v>
      </c>
      <c r="F2489" s="8">
        <v>-8.145400126208531E-2</v>
      </c>
      <c r="G2489" s="9">
        <v>0.36618985503810597</v>
      </c>
    </row>
    <row r="2490" spans="1:7" ht="14.4">
      <c r="A2490" s="6">
        <v>74753322</v>
      </c>
      <c r="B2490" s="6" t="s">
        <v>7468</v>
      </c>
      <c r="C2490" s="7" t="s">
        <v>7469</v>
      </c>
      <c r="D2490" s="7" t="s">
        <v>7470</v>
      </c>
      <c r="E2490" s="8">
        <v>1.0257128400847642</v>
      </c>
      <c r="F2490" s="8">
        <v>3.6626888672048448E-2</v>
      </c>
      <c r="G2490" s="9">
        <v>0.36702121755168571</v>
      </c>
    </row>
    <row r="2491" spans="1:7" ht="14.4">
      <c r="A2491" s="6">
        <v>6831517</v>
      </c>
      <c r="B2491" s="6" t="s">
        <v>7471</v>
      </c>
      <c r="C2491" s="7" t="s">
        <v>7472</v>
      </c>
      <c r="D2491" s="7" t="s">
        <v>7473</v>
      </c>
      <c r="E2491" s="8">
        <v>0.96054342486741073</v>
      </c>
      <c r="F2491" s="8">
        <v>-5.8077257233198391E-2</v>
      </c>
      <c r="G2491" s="9">
        <v>0.36715237047468841</v>
      </c>
    </row>
    <row r="2492" spans="1:7" ht="14.4">
      <c r="A2492" s="6">
        <v>134218</v>
      </c>
      <c r="B2492" s="6" t="s">
        <v>7474</v>
      </c>
      <c r="C2492" s="7" t="s">
        <v>7475</v>
      </c>
      <c r="D2492" s="7" t="s">
        <v>7476</v>
      </c>
      <c r="E2492" s="8">
        <v>1.026756664540982</v>
      </c>
      <c r="F2492" s="8">
        <v>3.8094311689035883E-2</v>
      </c>
      <c r="G2492" s="9">
        <v>0.36745808829189042</v>
      </c>
    </row>
    <row r="2493" spans="1:7" ht="14.4">
      <c r="A2493" s="6">
        <v>33112393</v>
      </c>
      <c r="B2493" s="6" t="s">
        <v>7477</v>
      </c>
      <c r="C2493" s="7" t="s">
        <v>7478</v>
      </c>
      <c r="D2493" s="7" t="s">
        <v>7479</v>
      </c>
      <c r="E2493" s="8">
        <v>0.98101097557291672</v>
      </c>
      <c r="F2493" s="8">
        <v>-2.7658817447904691E-2</v>
      </c>
      <c r="G2493" s="9">
        <v>0.36769679638969266</v>
      </c>
    </row>
    <row r="2494" spans="1:7" ht="14.4">
      <c r="A2494" s="6">
        <v>2498882</v>
      </c>
      <c r="B2494" s="6" t="s">
        <v>7480</v>
      </c>
      <c r="C2494" s="7" t="s">
        <v>7481</v>
      </c>
      <c r="D2494" s="7" t="s">
        <v>7482</v>
      </c>
      <c r="E2494" s="8">
        <v>1.0188490032204076</v>
      </c>
      <c r="F2494" s="8">
        <v>2.694025518696086E-2</v>
      </c>
      <c r="G2494" s="9">
        <v>0.36812034957825146</v>
      </c>
    </row>
    <row r="2495" spans="1:7" ht="14.4">
      <c r="A2495" s="6">
        <v>1706278</v>
      </c>
      <c r="B2495" s="6" t="s">
        <v>7483</v>
      </c>
      <c r="C2495" s="7" t="s">
        <v>7484</v>
      </c>
      <c r="D2495" s="7" t="s">
        <v>7485</v>
      </c>
      <c r="E2495" s="8">
        <v>1.062408998287721</v>
      </c>
      <c r="F2495" s="8">
        <v>8.7339271046435671E-2</v>
      </c>
      <c r="G2495" s="9">
        <v>0.36834963919183361</v>
      </c>
    </row>
    <row r="2496" spans="1:7" ht="14.4">
      <c r="A2496" s="6">
        <v>74733774</v>
      </c>
      <c r="B2496" s="6" t="s">
        <v>7486</v>
      </c>
      <c r="C2496" s="7" t="s">
        <v>7487</v>
      </c>
      <c r="D2496" s="7" t="s">
        <v>7488</v>
      </c>
      <c r="E2496" s="8">
        <v>1.0275111739458276</v>
      </c>
      <c r="F2496" s="8">
        <v>3.9154082966401924E-2</v>
      </c>
      <c r="G2496" s="9">
        <v>0.36848447582377286</v>
      </c>
    </row>
    <row r="2497" spans="1:7" ht="14.4">
      <c r="A2497" s="6">
        <v>6648092</v>
      </c>
      <c r="B2497" s="6" t="s">
        <v>7489</v>
      </c>
      <c r="C2497" s="7" t="s">
        <v>7490</v>
      </c>
      <c r="D2497" s="7" t="s">
        <v>7491</v>
      </c>
      <c r="E2497" s="8">
        <v>0.96544071584334312</v>
      </c>
      <c r="F2497" s="8">
        <v>-5.0740423577586395E-2</v>
      </c>
      <c r="G2497" s="9">
        <v>0.36917429120568823</v>
      </c>
    </row>
    <row r="2498" spans="1:7" ht="14.4">
      <c r="A2498" s="6">
        <v>60415926</v>
      </c>
      <c r="B2498" s="6" t="s">
        <v>7492</v>
      </c>
      <c r="C2498" s="7" t="s">
        <v>7493</v>
      </c>
      <c r="D2498" s="7" t="s">
        <v>7494</v>
      </c>
      <c r="E2498" s="8">
        <v>1.0135559433509409</v>
      </c>
      <c r="F2498" s="8">
        <v>1.9425720741225255E-2</v>
      </c>
      <c r="G2498" s="9">
        <v>0.36920495315574764</v>
      </c>
    </row>
    <row r="2499" spans="1:7" ht="14.4">
      <c r="A2499" s="6">
        <v>14916957</v>
      </c>
      <c r="B2499" s="6" t="s">
        <v>7495</v>
      </c>
      <c r="C2499" s="7" t="s">
        <v>7496</v>
      </c>
      <c r="D2499" s="7" t="s">
        <v>7497</v>
      </c>
      <c r="E2499" s="8">
        <v>1.0670037457499106</v>
      </c>
      <c r="F2499" s="8">
        <v>9.3565240797141139E-2</v>
      </c>
      <c r="G2499" s="9">
        <v>0.37008090042132258</v>
      </c>
    </row>
    <row r="2500" spans="1:7" ht="14.4">
      <c r="A2500" s="6">
        <v>313104140</v>
      </c>
      <c r="B2500" s="6" t="s">
        <v>7498</v>
      </c>
      <c r="C2500" s="7" t="s">
        <v>7499</v>
      </c>
      <c r="D2500" s="7" t="s">
        <v>7500</v>
      </c>
      <c r="E2500" s="8">
        <v>0.96446220449418507</v>
      </c>
      <c r="F2500" s="8">
        <v>-5.2203392079243092E-2</v>
      </c>
      <c r="G2500" s="9">
        <v>0.37079020866713253</v>
      </c>
    </row>
    <row r="2501" spans="1:7" ht="14.4">
      <c r="A2501" s="6">
        <v>50401069</v>
      </c>
      <c r="B2501" s="6" t="s">
        <v>7501</v>
      </c>
      <c r="C2501" s="7" t="s">
        <v>7502</v>
      </c>
      <c r="D2501" s="7" t="s">
        <v>7503</v>
      </c>
      <c r="E2501" s="8">
        <v>0.97135765258913809</v>
      </c>
      <c r="F2501" s="8">
        <v>-4.1925503040205953E-2</v>
      </c>
      <c r="G2501" s="9">
        <v>0.3708486670934017</v>
      </c>
    </row>
    <row r="2502" spans="1:7" ht="14.4">
      <c r="A2502" s="6">
        <v>317373554</v>
      </c>
      <c r="B2502" s="6" t="s">
        <v>7504</v>
      </c>
      <c r="C2502" s="7" t="s">
        <v>7505</v>
      </c>
      <c r="D2502" s="7" t="s">
        <v>7506</v>
      </c>
      <c r="E2502" s="8">
        <v>1.027765837247625</v>
      </c>
      <c r="F2502" s="8">
        <v>3.9511603127897338E-2</v>
      </c>
      <c r="G2502" s="9">
        <v>0.37088986132482094</v>
      </c>
    </row>
    <row r="2503" spans="1:7" ht="14.4">
      <c r="A2503" s="6">
        <v>544076</v>
      </c>
      <c r="B2503" s="6" t="s">
        <v>7507</v>
      </c>
      <c r="C2503" s="7" t="s">
        <v>7508</v>
      </c>
      <c r="D2503" s="7" t="s">
        <v>7509</v>
      </c>
      <c r="E2503" s="8">
        <v>1.0082485371724215</v>
      </c>
      <c r="F2503" s="8">
        <v>1.1851312596628985E-2</v>
      </c>
      <c r="G2503" s="9">
        <v>0.37094792028750612</v>
      </c>
    </row>
    <row r="2504" spans="1:7" ht="14.4">
      <c r="A2504" s="6">
        <v>74733325</v>
      </c>
      <c r="B2504" s="6" t="s">
        <v>7510</v>
      </c>
      <c r="C2504" s="7" t="s">
        <v>7511</v>
      </c>
      <c r="D2504" s="7" t="s">
        <v>7512</v>
      </c>
      <c r="E2504" s="8">
        <v>1.0492553760852843</v>
      </c>
      <c r="F2504" s="8">
        <v>6.9365855200671761E-2</v>
      </c>
      <c r="G2504" s="9">
        <v>0.37108451114477881</v>
      </c>
    </row>
    <row r="2505" spans="1:7" ht="14.4">
      <c r="A2505" s="6">
        <v>147742983</v>
      </c>
      <c r="B2505" s="6" t="s">
        <v>7513</v>
      </c>
      <c r="C2505" s="7" t="s">
        <v>7514</v>
      </c>
      <c r="D2505" s="7" t="s">
        <v>7515</v>
      </c>
      <c r="E2505" s="8">
        <v>0.96956117979462386</v>
      </c>
      <c r="F2505" s="8">
        <v>-4.4596158905471625E-2</v>
      </c>
      <c r="G2505" s="9">
        <v>0.37186718949896846</v>
      </c>
    </row>
    <row r="2506" spans="1:7" ht="14.4">
      <c r="A2506" s="6">
        <v>85701348</v>
      </c>
      <c r="B2506" s="6" t="s">
        <v>7516</v>
      </c>
      <c r="C2506" s="7" t="s">
        <v>7517</v>
      </c>
      <c r="D2506" s="7" t="s">
        <v>7518</v>
      </c>
      <c r="E2506" s="8">
        <v>0.97587821034868416</v>
      </c>
      <c r="F2506" s="8">
        <v>-3.5226984281112435E-2</v>
      </c>
      <c r="G2506" s="9">
        <v>0.3718761106512436</v>
      </c>
    </row>
    <row r="2507" spans="1:7" ht="14.4">
      <c r="A2507" s="6">
        <v>125985</v>
      </c>
      <c r="B2507" s="6" t="s">
        <v>7519</v>
      </c>
      <c r="C2507" s="7" t="s">
        <v>7520</v>
      </c>
      <c r="D2507" s="7" t="s">
        <v>7521</v>
      </c>
      <c r="E2507" s="8">
        <v>0.98259524477315063</v>
      </c>
      <c r="F2507" s="8">
        <v>-2.5330837641290949E-2</v>
      </c>
      <c r="G2507" s="9">
        <v>0.37206902706742628</v>
      </c>
    </row>
    <row r="2508" spans="1:7" ht="14.4">
      <c r="A2508" s="6">
        <v>88911355</v>
      </c>
      <c r="B2508" s="6" t="s">
        <v>7522</v>
      </c>
      <c r="C2508" s="7" t="s">
        <v>7523</v>
      </c>
      <c r="D2508" s="7" t="s">
        <v>7524</v>
      </c>
      <c r="E2508" s="8">
        <v>0.96660598749750481</v>
      </c>
      <c r="F2508" s="8">
        <v>-4.9000163533473175E-2</v>
      </c>
      <c r="G2508" s="9">
        <v>0.37210770528518156</v>
      </c>
    </row>
    <row r="2509" spans="1:7" ht="14.4">
      <c r="A2509" s="6">
        <v>23503065</v>
      </c>
      <c r="B2509" s="6" t="s">
        <v>7525</v>
      </c>
      <c r="C2509" s="7" t="s">
        <v>7526</v>
      </c>
      <c r="D2509" s="7" t="s">
        <v>7527</v>
      </c>
      <c r="E2509" s="8">
        <v>0.98517101990189704</v>
      </c>
      <c r="F2509" s="8">
        <v>-2.1553905193760246E-2</v>
      </c>
      <c r="G2509" s="9">
        <v>0.37231319330214041</v>
      </c>
    </row>
    <row r="2510" spans="1:7" ht="14.4">
      <c r="A2510" s="6">
        <v>296439328</v>
      </c>
      <c r="B2510" s="6" t="s">
        <v>7528</v>
      </c>
      <c r="C2510" s="7" t="s">
        <v>7529</v>
      </c>
      <c r="D2510" s="7" t="s">
        <v>7530</v>
      </c>
      <c r="E2510" s="8">
        <v>1.0171529862269648</v>
      </c>
      <c r="F2510" s="8">
        <v>2.4536685952404286E-2</v>
      </c>
      <c r="G2510" s="9">
        <v>0.37234929025725805</v>
      </c>
    </row>
    <row r="2511" spans="1:7" ht="14.4">
      <c r="A2511" s="6">
        <v>296439388</v>
      </c>
      <c r="B2511" s="6" t="s">
        <v>7531</v>
      </c>
      <c r="C2511" s="7" t="s">
        <v>7532</v>
      </c>
      <c r="D2511" s="7" t="s">
        <v>7533</v>
      </c>
      <c r="E2511" s="8">
        <v>1.0523344423718017</v>
      </c>
      <c r="F2511" s="8">
        <v>7.3593280363814129E-2</v>
      </c>
      <c r="G2511" s="9">
        <v>0.37324308749296731</v>
      </c>
    </row>
    <row r="2512" spans="1:7" ht="14.4">
      <c r="A2512" s="6">
        <v>296452868</v>
      </c>
      <c r="B2512" s="6" t="s">
        <v>7534</v>
      </c>
      <c r="C2512" s="7" t="s">
        <v>7535</v>
      </c>
      <c r="D2512" s="7" t="s">
        <v>7536</v>
      </c>
      <c r="E2512" s="8">
        <v>1.040579104690023</v>
      </c>
      <c r="F2512" s="8">
        <v>5.738664273403913E-2</v>
      </c>
      <c r="G2512" s="9">
        <v>0.37326765642003168</v>
      </c>
    </row>
    <row r="2513" spans="1:7" ht="14.4">
      <c r="A2513" s="6">
        <v>2506816</v>
      </c>
      <c r="B2513" s="6" t="s">
        <v>7537</v>
      </c>
      <c r="C2513" s="7" t="s">
        <v>7538</v>
      </c>
      <c r="D2513" s="7" t="s">
        <v>7539</v>
      </c>
      <c r="E2513" s="8">
        <v>1.0311732838059191</v>
      </c>
      <c r="F2513" s="8">
        <v>4.428679117448997E-2</v>
      </c>
      <c r="G2513" s="9">
        <v>0.37339760609050765</v>
      </c>
    </row>
    <row r="2514" spans="1:7" ht="14.4">
      <c r="A2514" s="6">
        <v>90111962</v>
      </c>
      <c r="B2514" s="6" t="s">
        <v>7540</v>
      </c>
      <c r="C2514" s="7" t="s">
        <v>7541</v>
      </c>
      <c r="D2514" s="7" t="s">
        <v>7542</v>
      </c>
      <c r="E2514" s="8">
        <v>0.93063209054577778</v>
      </c>
      <c r="F2514" s="8">
        <v>-0.10371715916440602</v>
      </c>
      <c r="G2514" s="9">
        <v>0.37392436889665159</v>
      </c>
    </row>
    <row r="2515" spans="1:7" ht="14.4">
      <c r="A2515" s="6">
        <v>13633614</v>
      </c>
      <c r="B2515" s="6" t="s">
        <v>7543</v>
      </c>
      <c r="C2515" s="7" t="s">
        <v>7544</v>
      </c>
      <c r="D2515" s="7" t="s">
        <v>7545</v>
      </c>
      <c r="E2515" s="8">
        <v>0.96757734284138874</v>
      </c>
      <c r="F2515" s="8">
        <v>-4.7551107869106962E-2</v>
      </c>
      <c r="G2515" s="9">
        <v>0.37453193929729522</v>
      </c>
    </row>
    <row r="2516" spans="1:7" ht="14.4">
      <c r="A2516" s="6">
        <v>74731669</v>
      </c>
      <c r="B2516" s="6" t="s">
        <v>7546</v>
      </c>
      <c r="C2516" s="7" t="s">
        <v>7547</v>
      </c>
      <c r="D2516" s="7" t="s">
        <v>7548</v>
      </c>
      <c r="E2516" s="8">
        <v>1.0345262090594554</v>
      </c>
      <c r="F2516" s="8">
        <v>4.8970195416512333E-2</v>
      </c>
      <c r="G2516" s="9">
        <v>0.37474407567324164</v>
      </c>
    </row>
    <row r="2517" spans="1:7" ht="14.4">
      <c r="A2517" s="6">
        <v>300669682</v>
      </c>
      <c r="B2517" s="6" t="s">
        <v>7549</v>
      </c>
      <c r="C2517" s="7" t="s">
        <v>7550</v>
      </c>
      <c r="D2517" s="7" t="s">
        <v>7551</v>
      </c>
      <c r="E2517" s="8">
        <v>1.0255007182255871</v>
      </c>
      <c r="F2517" s="8">
        <v>3.6328502232323569E-2</v>
      </c>
      <c r="G2517" s="9">
        <v>0.37518954649432712</v>
      </c>
    </row>
    <row r="2518" spans="1:7" ht="14.4">
      <c r="A2518" s="6">
        <v>13959371</v>
      </c>
      <c r="B2518" s="6" t="s">
        <v>7552</v>
      </c>
      <c r="C2518" s="7" t="s">
        <v>7553</v>
      </c>
      <c r="D2518" s="7" t="s">
        <v>7554</v>
      </c>
      <c r="E2518" s="8">
        <v>0.9782318763958292</v>
      </c>
      <c r="F2518" s="8">
        <v>-3.1751618180478773E-2</v>
      </c>
      <c r="G2518" s="9">
        <v>0.37531729353760357</v>
      </c>
    </row>
    <row r="2519" spans="1:7" ht="14.4">
      <c r="A2519" s="6">
        <v>18266777</v>
      </c>
      <c r="B2519" s="6" t="s">
        <v>7555</v>
      </c>
      <c r="C2519" s="7" t="s">
        <v>7556</v>
      </c>
      <c r="D2519" s="7" t="s">
        <v>7557</v>
      </c>
      <c r="E2519" s="8">
        <v>0.94828026815829536</v>
      </c>
      <c r="F2519" s="8">
        <v>-7.6614578249265791E-2</v>
      </c>
      <c r="G2519" s="9">
        <v>0.37558758458250086</v>
      </c>
    </row>
    <row r="2520" spans="1:7" ht="14.4">
      <c r="A2520" s="6">
        <v>1352483</v>
      </c>
      <c r="B2520" s="6" t="s">
        <v>7558</v>
      </c>
      <c r="C2520" s="7" t="s">
        <v>7559</v>
      </c>
      <c r="D2520" s="7" t="s">
        <v>7560</v>
      </c>
      <c r="E2520" s="8">
        <v>0.94979991614522807</v>
      </c>
      <c r="F2520" s="8">
        <v>-7.4304466061999586E-2</v>
      </c>
      <c r="G2520" s="9">
        <v>0.37566432246182746</v>
      </c>
    </row>
    <row r="2521" spans="1:7" ht="14.4">
      <c r="A2521" s="6">
        <v>20534680</v>
      </c>
      <c r="B2521" s="6" t="s">
        <v>7561</v>
      </c>
      <c r="C2521" s="7" t="s">
        <v>7562</v>
      </c>
      <c r="D2521" s="7" t="s">
        <v>7563</v>
      </c>
      <c r="E2521" s="8">
        <v>1.0304749874149037</v>
      </c>
      <c r="F2521" s="8">
        <v>4.3309486953419261E-2</v>
      </c>
      <c r="G2521" s="9">
        <v>0.37572135392984274</v>
      </c>
    </row>
    <row r="2522" spans="1:7" ht="14.4">
      <c r="A2522" s="6">
        <v>46577571</v>
      </c>
      <c r="B2522" s="6" t="s">
        <v>7564</v>
      </c>
      <c r="C2522" s="7" t="s">
        <v>7565</v>
      </c>
      <c r="D2522" s="7" t="s">
        <v>7566</v>
      </c>
      <c r="E2522" s="8">
        <v>0.97249218146092964</v>
      </c>
      <c r="F2522" s="8">
        <v>-4.0241443567850629E-2</v>
      </c>
      <c r="G2522" s="9">
        <v>0.37575387381849412</v>
      </c>
    </row>
    <row r="2523" spans="1:7" ht="14.4">
      <c r="A2523" s="6">
        <v>519668685</v>
      </c>
      <c r="B2523" s="6" t="s">
        <v>7567</v>
      </c>
      <c r="C2523" s="7" t="s">
        <v>7568</v>
      </c>
      <c r="D2523" s="7" t="s">
        <v>7569</v>
      </c>
      <c r="E2523" s="8">
        <v>1.03256128816182</v>
      </c>
      <c r="F2523" s="8">
        <v>4.6227416030155899E-2</v>
      </c>
      <c r="G2523" s="9">
        <v>0.37577096423508882</v>
      </c>
    </row>
    <row r="2524" spans="1:7" ht="14.4">
      <c r="A2524" s="6">
        <v>2495344</v>
      </c>
      <c r="B2524" s="6" t="s">
        <v>7570</v>
      </c>
      <c r="C2524" s="7" t="s">
        <v>7571</v>
      </c>
      <c r="D2524" s="7" t="s">
        <v>7572</v>
      </c>
      <c r="E2524" s="8">
        <v>0.98032691713059106</v>
      </c>
      <c r="F2524" s="8">
        <v>-2.8665158849973487E-2</v>
      </c>
      <c r="G2524" s="9">
        <v>0.37669752261864109</v>
      </c>
    </row>
    <row r="2525" spans="1:7" ht="14.4">
      <c r="A2525" s="6">
        <v>47117772</v>
      </c>
      <c r="B2525" s="6" t="s">
        <v>7573</v>
      </c>
      <c r="C2525" s="7" t="s">
        <v>7574</v>
      </c>
      <c r="D2525" s="7" t="s">
        <v>7575</v>
      </c>
      <c r="E2525" s="8">
        <v>1.039043718581427</v>
      </c>
      <c r="F2525" s="8">
        <v>5.5256358047405356E-2</v>
      </c>
      <c r="G2525" s="9">
        <v>0.37705487613303257</v>
      </c>
    </row>
    <row r="2526" spans="1:7" ht="14.4">
      <c r="A2526" s="6">
        <v>14424435</v>
      </c>
      <c r="B2526" s="6" t="s">
        <v>7576</v>
      </c>
      <c r="C2526" s="7" t="s">
        <v>7577</v>
      </c>
      <c r="D2526" s="7" t="s">
        <v>7578</v>
      </c>
      <c r="E2526" s="8">
        <v>1.0338769922396529</v>
      </c>
      <c r="F2526" s="8">
        <v>4.8064548087635613E-2</v>
      </c>
      <c r="G2526" s="9">
        <v>0.37793480113701139</v>
      </c>
    </row>
    <row r="2527" spans="1:7" ht="14.4">
      <c r="A2527" s="6">
        <v>74762451</v>
      </c>
      <c r="B2527" s="6" t="s">
        <v>7579</v>
      </c>
      <c r="C2527" s="7" t="s">
        <v>7580</v>
      </c>
      <c r="D2527" s="7" t="s">
        <v>7581</v>
      </c>
      <c r="E2527" s="8">
        <v>1.0240781143508539</v>
      </c>
      <c r="F2527" s="8">
        <v>3.4325765033639141E-2</v>
      </c>
      <c r="G2527" s="9">
        <v>0.37812543003216714</v>
      </c>
    </row>
    <row r="2528" spans="1:7" ht="14.4">
      <c r="A2528" s="6">
        <v>38258938</v>
      </c>
      <c r="B2528" s="6" t="s">
        <v>7582</v>
      </c>
      <c r="C2528" s="7" t="s">
        <v>7583</v>
      </c>
      <c r="D2528" s="7" t="s">
        <v>7584</v>
      </c>
      <c r="E2528" s="8">
        <v>0.97442999591826529</v>
      </c>
      <c r="F2528" s="8">
        <v>-3.7369550419334201E-2</v>
      </c>
      <c r="G2528" s="9">
        <v>0.37817265513136</v>
      </c>
    </row>
    <row r="2529" spans="1:7" ht="14.4">
      <c r="A2529" s="6">
        <v>30315906</v>
      </c>
      <c r="B2529" s="6" t="s">
        <v>7585</v>
      </c>
      <c r="C2529" s="7" t="s">
        <v>7586</v>
      </c>
      <c r="D2529" s="7" t="s">
        <v>7587</v>
      </c>
      <c r="E2529" s="8">
        <v>1.0168771185630014</v>
      </c>
      <c r="F2529" s="8">
        <v>2.4145351613502789E-2</v>
      </c>
      <c r="G2529" s="9">
        <v>0.37833890263221437</v>
      </c>
    </row>
    <row r="2530" spans="1:7" ht="14.4">
      <c r="A2530" s="6">
        <v>133021</v>
      </c>
      <c r="B2530" s="6" t="s">
        <v>7588</v>
      </c>
      <c r="C2530" s="7" t="s">
        <v>7589</v>
      </c>
      <c r="D2530" s="7" t="s">
        <v>7590</v>
      </c>
      <c r="E2530" s="8">
        <v>0.98228718774672119</v>
      </c>
      <c r="F2530" s="8">
        <v>-2.5783213153053486E-2</v>
      </c>
      <c r="G2530" s="9">
        <v>0.37856200767016157</v>
      </c>
    </row>
    <row r="2531" spans="1:7" ht="14.4">
      <c r="A2531" s="6">
        <v>1352673</v>
      </c>
      <c r="B2531" s="6" t="s">
        <v>7591</v>
      </c>
      <c r="C2531" s="7" t="s">
        <v>7592</v>
      </c>
      <c r="D2531" s="7" t="s">
        <v>7593</v>
      </c>
      <c r="E2531" s="8">
        <v>0.98652884571219102</v>
      </c>
      <c r="F2531" s="8">
        <v>-1.9566859490974746E-2</v>
      </c>
      <c r="G2531" s="9">
        <v>0.37863882170916674</v>
      </c>
    </row>
    <row r="2532" spans="1:7" ht="14.4">
      <c r="A2532" s="6">
        <v>62511099</v>
      </c>
      <c r="B2532" s="6" t="s">
        <v>7594</v>
      </c>
      <c r="C2532" s="7" t="s">
        <v>7595</v>
      </c>
      <c r="D2532" s="7" t="s">
        <v>7596</v>
      </c>
      <c r="E2532" s="8">
        <v>0.98177973847459321</v>
      </c>
      <c r="F2532" s="8">
        <v>-2.6528701562758692E-2</v>
      </c>
      <c r="G2532" s="9">
        <v>0.37865690781543404</v>
      </c>
    </row>
    <row r="2533" spans="1:7" ht="14.4">
      <c r="A2533" s="6">
        <v>425906061</v>
      </c>
      <c r="B2533" s="6" t="s">
        <v>7597</v>
      </c>
      <c r="C2533" s="7" t="s">
        <v>7598</v>
      </c>
      <c r="D2533" s="7" t="s">
        <v>7599</v>
      </c>
      <c r="E2533" s="8">
        <v>1.0483502292672722</v>
      </c>
      <c r="F2533" s="8">
        <v>6.8120768037153376E-2</v>
      </c>
      <c r="G2533" s="9">
        <v>0.37910076041198137</v>
      </c>
    </row>
    <row r="2534" spans="1:7" ht="14.4">
      <c r="A2534" s="6">
        <v>25014073</v>
      </c>
      <c r="B2534" s="6" t="s">
        <v>7600</v>
      </c>
      <c r="C2534" s="7" t="s">
        <v>7601</v>
      </c>
      <c r="D2534" s="7" t="s">
        <v>7602</v>
      </c>
      <c r="E2534" s="8">
        <v>0.97977503997757276</v>
      </c>
      <c r="F2534" s="8">
        <v>-2.9477555827580701E-2</v>
      </c>
      <c r="G2534" s="9">
        <v>0.37930309686113794</v>
      </c>
    </row>
    <row r="2535" spans="1:7" ht="14.4">
      <c r="A2535" s="6">
        <v>223590092</v>
      </c>
      <c r="B2535" s="6" t="s">
        <v>7603</v>
      </c>
      <c r="C2535" s="7" t="s">
        <v>7604</v>
      </c>
      <c r="D2535" s="7" t="s">
        <v>7605</v>
      </c>
      <c r="E2535" s="8">
        <v>0.9598983542806151</v>
      </c>
      <c r="F2535" s="8">
        <v>-5.904645107359343E-2</v>
      </c>
      <c r="G2535" s="9">
        <v>0.37931903091591879</v>
      </c>
    </row>
    <row r="2536" spans="1:7" ht="14.4">
      <c r="A2536" s="6">
        <v>21759353</v>
      </c>
      <c r="B2536" s="6" t="s">
        <v>7606</v>
      </c>
      <c r="C2536" s="7" t="s">
        <v>7607</v>
      </c>
      <c r="D2536" s="7" t="s">
        <v>7608</v>
      </c>
      <c r="E2536" s="8">
        <v>0.95936598232535775</v>
      </c>
      <c r="F2536" s="8">
        <v>-5.9846810237057776E-2</v>
      </c>
      <c r="G2536" s="9">
        <v>0.37948021265597909</v>
      </c>
    </row>
    <row r="2537" spans="1:7" ht="14.4">
      <c r="A2537" s="6">
        <v>47606444</v>
      </c>
      <c r="B2537" s="6" t="s">
        <v>7609</v>
      </c>
      <c r="C2537" s="7" t="s">
        <v>7610</v>
      </c>
      <c r="D2537" s="7" t="s">
        <v>7611</v>
      </c>
      <c r="E2537" s="8">
        <v>1.0690130983481956</v>
      </c>
      <c r="F2537" s="8">
        <v>9.6279530145602352E-2</v>
      </c>
      <c r="G2537" s="9">
        <v>0.37953611660792652</v>
      </c>
    </row>
    <row r="2538" spans="1:7" ht="14.4">
      <c r="A2538" s="6">
        <v>68566321</v>
      </c>
      <c r="B2538" s="6" t="s">
        <v>7612</v>
      </c>
      <c r="C2538" s="7" t="s">
        <v>7613</v>
      </c>
      <c r="D2538" s="7" t="s">
        <v>7614</v>
      </c>
      <c r="E2538" s="8">
        <v>0.97864304427772753</v>
      </c>
      <c r="F2538" s="8">
        <v>-3.1145355749855188E-2</v>
      </c>
      <c r="G2538" s="9">
        <v>0.37971818577145944</v>
      </c>
    </row>
    <row r="2539" spans="1:7" ht="14.4">
      <c r="A2539" s="6">
        <v>74761533</v>
      </c>
      <c r="B2539" s="6" t="s">
        <v>7615</v>
      </c>
      <c r="C2539" s="7" t="s">
        <v>7616</v>
      </c>
      <c r="D2539" s="7" t="s">
        <v>7617</v>
      </c>
      <c r="E2539" s="8">
        <v>0.97223539230718292</v>
      </c>
      <c r="F2539" s="8">
        <v>-4.0622441344418114E-2</v>
      </c>
      <c r="G2539" s="9">
        <v>0.3803479449580075</v>
      </c>
    </row>
    <row r="2540" spans="1:7" ht="14.4">
      <c r="A2540" s="6">
        <v>125157</v>
      </c>
      <c r="B2540" s="6" t="s">
        <v>7618</v>
      </c>
      <c r="C2540" s="7" t="s">
        <v>7619</v>
      </c>
      <c r="D2540" s="7" t="s">
        <v>7620</v>
      </c>
      <c r="E2540" s="8">
        <v>1.0180757220400214</v>
      </c>
      <c r="F2540" s="8">
        <v>2.5844869614862934E-2</v>
      </c>
      <c r="G2540" s="9">
        <v>0.3807925363568575</v>
      </c>
    </row>
    <row r="2541" spans="1:7" ht="14.4">
      <c r="A2541" s="6">
        <v>20455481</v>
      </c>
      <c r="B2541" s="6" t="s">
        <v>7621</v>
      </c>
      <c r="C2541" s="7" t="s">
        <v>7622</v>
      </c>
      <c r="D2541" s="7" t="s">
        <v>7623</v>
      </c>
      <c r="E2541" s="8">
        <v>1.0236283162236697</v>
      </c>
      <c r="F2541" s="8">
        <v>3.3691961742075817E-2</v>
      </c>
      <c r="G2541" s="9">
        <v>0.38081398545523115</v>
      </c>
    </row>
    <row r="2542" spans="1:7" ht="14.4">
      <c r="A2542" s="6">
        <v>59800391</v>
      </c>
      <c r="B2542" s="6" t="s">
        <v>7624</v>
      </c>
      <c r="C2542" s="7" t="s">
        <v>7625</v>
      </c>
      <c r="D2542" s="7" t="s">
        <v>7626</v>
      </c>
      <c r="E2542" s="8">
        <v>0.98630817566678664</v>
      </c>
      <c r="F2542" s="8">
        <v>-1.9889602401874519E-2</v>
      </c>
      <c r="G2542" s="9">
        <v>0.38085735205514426</v>
      </c>
    </row>
    <row r="2543" spans="1:7" ht="14.4">
      <c r="A2543" s="6">
        <v>74749155</v>
      </c>
      <c r="B2543" s="6" t="s">
        <v>7627</v>
      </c>
      <c r="C2543" s="7" t="s">
        <v>7628</v>
      </c>
      <c r="D2543" s="7" t="s">
        <v>7629</v>
      </c>
      <c r="E2543" s="8">
        <v>1.0446691379785786</v>
      </c>
      <c r="F2543" s="8">
        <v>6.3046091991592348E-2</v>
      </c>
      <c r="G2543" s="9">
        <v>0.38090119475884077</v>
      </c>
    </row>
    <row r="2544" spans="1:7" ht="14.4">
      <c r="A2544" s="6">
        <v>12643557</v>
      </c>
      <c r="B2544" s="6" t="s">
        <v>7630</v>
      </c>
      <c r="C2544" s="7" t="s">
        <v>7631</v>
      </c>
      <c r="D2544" s="7" t="s">
        <v>7632</v>
      </c>
      <c r="E2544" s="8">
        <v>1.0335408684546614</v>
      </c>
      <c r="F2544" s="8">
        <v>4.7595437192132557E-2</v>
      </c>
      <c r="G2544" s="9">
        <v>0.38105253674639117</v>
      </c>
    </row>
    <row r="2545" spans="1:7" ht="14.4">
      <c r="A2545" s="6">
        <v>145559462</v>
      </c>
      <c r="B2545" s="6" t="s">
        <v>7633</v>
      </c>
      <c r="C2545" s="7" t="s">
        <v>7634</v>
      </c>
      <c r="D2545" s="7" t="s">
        <v>7635</v>
      </c>
      <c r="E2545" s="8">
        <v>1.0115648242891908</v>
      </c>
      <c r="F2545" s="8">
        <v>1.6588775342461278E-2</v>
      </c>
      <c r="G2545" s="9">
        <v>0.38118096475657093</v>
      </c>
    </row>
    <row r="2546" spans="1:7" ht="14.4">
      <c r="A2546" s="6">
        <v>116242683</v>
      </c>
      <c r="B2546" s="6" t="s">
        <v>7636</v>
      </c>
      <c r="C2546" s="7" t="s">
        <v>7637</v>
      </c>
      <c r="D2546" s="7" t="s">
        <v>7638</v>
      </c>
      <c r="E2546" s="8">
        <v>1.0365001146778723</v>
      </c>
      <c r="F2546" s="8">
        <v>5.1720276066419317E-2</v>
      </c>
      <c r="G2546" s="9">
        <v>0.38139358347955632</v>
      </c>
    </row>
    <row r="2547" spans="1:7" ht="14.4">
      <c r="A2547" s="6">
        <v>332278201</v>
      </c>
      <c r="B2547" s="6" t="s">
        <v>7639</v>
      </c>
      <c r="C2547" s="7" t="s">
        <v>7640</v>
      </c>
      <c r="D2547" s="7" t="s">
        <v>7641</v>
      </c>
      <c r="E2547" s="8">
        <v>1.0255913223293465</v>
      </c>
      <c r="F2547" s="8">
        <v>3.6455960277772863E-2</v>
      </c>
      <c r="G2547" s="9">
        <v>0.38166331917721319</v>
      </c>
    </row>
    <row r="2548" spans="1:7" ht="14.4">
      <c r="A2548" s="6">
        <v>125987702</v>
      </c>
      <c r="B2548" s="6" t="s">
        <v>7642</v>
      </c>
      <c r="C2548" s="7" t="s">
        <v>7643</v>
      </c>
      <c r="D2548" s="7" t="s">
        <v>7644</v>
      </c>
      <c r="E2548" s="8">
        <v>0.96973206392070321</v>
      </c>
      <c r="F2548" s="8">
        <v>-4.4341907844990348E-2</v>
      </c>
      <c r="G2548" s="9">
        <v>0.38183520674429761</v>
      </c>
    </row>
    <row r="2549" spans="1:7" ht="14.4">
      <c r="A2549" s="6">
        <v>150438841</v>
      </c>
      <c r="B2549" s="6" t="s">
        <v>7645</v>
      </c>
      <c r="C2549" s="7" t="s">
        <v>7646</v>
      </c>
      <c r="D2549" s="7" t="s">
        <v>7647</v>
      </c>
      <c r="E2549" s="8">
        <v>1.0266197752989239</v>
      </c>
      <c r="F2549" s="8">
        <v>3.7901955891892068E-2</v>
      </c>
      <c r="G2549" s="9">
        <v>0.3818875549523818</v>
      </c>
    </row>
    <row r="2550" spans="1:7" ht="14.4">
      <c r="A2550" s="6">
        <v>13432121</v>
      </c>
      <c r="B2550" s="6" t="s">
        <v>7648</v>
      </c>
      <c r="C2550" s="7" t="s">
        <v>7649</v>
      </c>
      <c r="D2550" s="7" t="s">
        <v>7650</v>
      </c>
      <c r="E2550" s="8">
        <v>0.97139454013957161</v>
      </c>
      <c r="F2550" s="8">
        <v>-4.1870717374502882E-2</v>
      </c>
      <c r="G2550" s="9">
        <v>0.38207255030490339</v>
      </c>
    </row>
    <row r="2551" spans="1:7" ht="14.4">
      <c r="A2551" s="6">
        <v>166899088</v>
      </c>
      <c r="B2551" s="6" t="s">
        <v>7651</v>
      </c>
      <c r="C2551" s="7" t="s">
        <v>7652</v>
      </c>
      <c r="D2551" s="7" t="s">
        <v>7653</v>
      </c>
      <c r="E2551" s="8">
        <v>1.0363210384808563</v>
      </c>
      <c r="F2551" s="8">
        <v>5.1471000009365157E-2</v>
      </c>
      <c r="G2551" s="9">
        <v>0.38210800018721314</v>
      </c>
    </row>
    <row r="2552" spans="1:7" ht="14.4">
      <c r="A2552" s="6">
        <v>12230611</v>
      </c>
      <c r="B2552" s="6" t="s">
        <v>7654</v>
      </c>
      <c r="C2552" s="7" t="s">
        <v>7655</v>
      </c>
      <c r="D2552" s="7" t="s">
        <v>7656</v>
      </c>
      <c r="E2552" s="8">
        <v>1.0359389247873623</v>
      </c>
      <c r="F2552" s="8">
        <v>5.0938949449416848E-2</v>
      </c>
      <c r="G2552" s="9">
        <v>0.38213246832780134</v>
      </c>
    </row>
    <row r="2553" spans="1:7" ht="14.4">
      <c r="A2553" s="6">
        <v>114034</v>
      </c>
      <c r="B2553" s="6" t="s">
        <v>7657</v>
      </c>
      <c r="C2553" s="7" t="s">
        <v>7658</v>
      </c>
      <c r="D2553" s="7" t="s">
        <v>7659</v>
      </c>
      <c r="E2553" s="8">
        <v>0.94670967559671992</v>
      </c>
      <c r="F2553" s="8">
        <v>-7.9006028004601381E-2</v>
      </c>
      <c r="G2553" s="9">
        <v>0.38259097376132223</v>
      </c>
    </row>
    <row r="2554" spans="1:7" ht="14.4">
      <c r="A2554" s="6">
        <v>47116933</v>
      </c>
      <c r="B2554" s="6" t="s">
        <v>7660</v>
      </c>
      <c r="C2554" s="7" t="s">
        <v>7661</v>
      </c>
      <c r="D2554" s="7" t="s">
        <v>7662</v>
      </c>
      <c r="E2554" s="8">
        <v>0.98434478116464053</v>
      </c>
      <c r="F2554" s="8">
        <v>-2.2764365752759388E-2</v>
      </c>
      <c r="G2554" s="9">
        <v>0.38268256025456449</v>
      </c>
    </row>
    <row r="2555" spans="1:7" ht="14.4">
      <c r="A2555" s="6">
        <v>68566217</v>
      </c>
      <c r="B2555" s="6" t="s">
        <v>7663</v>
      </c>
      <c r="C2555" s="7" t="s">
        <v>7664</v>
      </c>
      <c r="D2555" s="7" t="s">
        <v>7665</v>
      </c>
      <c r="E2555" s="8">
        <v>0.95652862764002822</v>
      </c>
      <c r="F2555" s="8">
        <v>-6.4119947710377864E-2</v>
      </c>
      <c r="G2555" s="9">
        <v>0.38332925521159888</v>
      </c>
    </row>
    <row r="2556" spans="1:7" ht="14.4">
      <c r="A2556" s="6">
        <v>33112650</v>
      </c>
      <c r="B2556" s="6" t="s">
        <v>7666</v>
      </c>
      <c r="C2556" s="7" t="s">
        <v>7667</v>
      </c>
      <c r="D2556" s="7" t="s">
        <v>7668</v>
      </c>
      <c r="E2556" s="8">
        <v>1.0296846348226665</v>
      </c>
      <c r="F2556" s="8">
        <v>4.2202545715463217E-2</v>
      </c>
      <c r="G2556" s="9">
        <v>0.38420503874315426</v>
      </c>
    </row>
    <row r="2557" spans="1:7" ht="14.4">
      <c r="A2557" s="6">
        <v>296439438</v>
      </c>
      <c r="B2557" s="6" t="s">
        <v>7669</v>
      </c>
      <c r="C2557" s="7" t="s">
        <v>7670</v>
      </c>
      <c r="D2557" s="7" t="s">
        <v>7671</v>
      </c>
      <c r="E2557" s="8">
        <v>1.0173766784324423</v>
      </c>
      <c r="F2557" s="8">
        <v>2.4853928450691752E-2</v>
      </c>
      <c r="G2557" s="9">
        <v>0.38446434153134412</v>
      </c>
    </row>
    <row r="2558" spans="1:7" ht="14.4">
      <c r="A2558" s="6">
        <v>85681283</v>
      </c>
      <c r="B2558" s="6" t="s">
        <v>7672</v>
      </c>
      <c r="C2558" s="7" t="s">
        <v>7673</v>
      </c>
      <c r="D2558" s="7" t="s">
        <v>7674</v>
      </c>
      <c r="E2558" s="8">
        <v>1.0473507031157632</v>
      </c>
      <c r="F2558" s="8">
        <v>6.6744606477955437E-2</v>
      </c>
      <c r="G2558" s="9">
        <v>0.38466368052584021</v>
      </c>
    </row>
    <row r="2559" spans="1:7" ht="14.4">
      <c r="A2559" s="6">
        <v>13124639</v>
      </c>
      <c r="B2559" s="6" t="s">
        <v>7675</v>
      </c>
      <c r="C2559" s="7" t="s">
        <v>7676</v>
      </c>
      <c r="D2559" s="7" t="s">
        <v>7677</v>
      </c>
      <c r="E2559" s="8">
        <v>0.97835053653431603</v>
      </c>
      <c r="F2559" s="8">
        <v>-3.1576628982554159E-2</v>
      </c>
      <c r="G2559" s="9">
        <v>0.38496019306545626</v>
      </c>
    </row>
    <row r="2560" spans="1:7" ht="14.4">
      <c r="A2560" s="6">
        <v>74738521</v>
      </c>
      <c r="B2560" s="6" t="s">
        <v>7678</v>
      </c>
      <c r="C2560" s="7" t="s">
        <v>7679</v>
      </c>
      <c r="D2560" s="7" t="s">
        <v>7680</v>
      </c>
      <c r="E2560" s="8">
        <v>0.97944925144466155</v>
      </c>
      <c r="F2560" s="8">
        <v>-2.9957351333587151E-2</v>
      </c>
      <c r="G2560" s="9">
        <v>0.38507727199614383</v>
      </c>
    </row>
    <row r="2561" spans="1:7" ht="14.4">
      <c r="A2561" s="6">
        <v>547915</v>
      </c>
      <c r="B2561" s="6" t="s">
        <v>7681</v>
      </c>
      <c r="C2561" s="7" t="s">
        <v>7682</v>
      </c>
      <c r="D2561" s="7" t="s">
        <v>7683</v>
      </c>
      <c r="E2561" s="8">
        <v>0.98305878122371271</v>
      </c>
      <c r="F2561" s="8">
        <v>-2.4650410931352212E-2</v>
      </c>
      <c r="G2561" s="9">
        <v>0.3853599146648431</v>
      </c>
    </row>
    <row r="2562" spans="1:7" ht="14.4">
      <c r="A2562" s="6">
        <v>6707736</v>
      </c>
      <c r="B2562" s="6" t="s">
        <v>7684</v>
      </c>
      <c r="C2562" s="7" t="s">
        <v>7685</v>
      </c>
      <c r="D2562" s="7" t="s">
        <v>7686</v>
      </c>
      <c r="E2562" s="8">
        <v>0.98772541119546398</v>
      </c>
      <c r="F2562" s="8">
        <v>-1.7818068225459432E-2</v>
      </c>
      <c r="G2562" s="9">
        <v>0.38593003109995361</v>
      </c>
    </row>
    <row r="2563" spans="1:7" ht="14.4">
      <c r="A2563" s="6">
        <v>12643821</v>
      </c>
      <c r="B2563" s="6" t="s">
        <v>7687</v>
      </c>
      <c r="C2563" s="7" t="s">
        <v>7688</v>
      </c>
      <c r="D2563" s="7" t="s">
        <v>7689</v>
      </c>
      <c r="E2563" s="8">
        <v>0.78518743857221751</v>
      </c>
      <c r="F2563" s="8">
        <v>-0.34889100213234592</v>
      </c>
      <c r="G2563" s="9">
        <v>0.3865545886336651</v>
      </c>
    </row>
    <row r="2564" spans="1:7" ht="14.4">
      <c r="A2564" s="6">
        <v>129886</v>
      </c>
      <c r="B2564" s="6" t="s">
        <v>7690</v>
      </c>
      <c r="C2564" s="7" t="s">
        <v>7691</v>
      </c>
      <c r="D2564" s="7" t="s">
        <v>7692</v>
      </c>
      <c r="E2564" s="8">
        <v>1.0309943224936173</v>
      </c>
      <c r="F2564" s="8">
        <v>4.403638805727661E-2</v>
      </c>
      <c r="G2564" s="9">
        <v>0.38661929665767192</v>
      </c>
    </row>
    <row r="2565" spans="1:7" ht="14.4">
      <c r="A2565" s="6">
        <v>257051079</v>
      </c>
      <c r="B2565" s="6" t="s">
        <v>7693</v>
      </c>
      <c r="C2565" s="7" t="s">
        <v>7694</v>
      </c>
      <c r="D2565" s="7" t="s">
        <v>7695</v>
      </c>
      <c r="E2565" s="8">
        <v>0.95605649102548185</v>
      </c>
      <c r="F2565" s="8">
        <v>-6.4832228862852337E-2</v>
      </c>
      <c r="G2565" s="9">
        <v>0.38712616348494178</v>
      </c>
    </row>
    <row r="2566" spans="1:7" ht="14.4">
      <c r="A2566" s="6">
        <v>52000804</v>
      </c>
      <c r="B2566" s="6" t="s">
        <v>7696</v>
      </c>
      <c r="C2566" s="7" t="s">
        <v>7697</v>
      </c>
      <c r="D2566" s="7" t="s">
        <v>7698</v>
      </c>
      <c r="E2566" s="8">
        <v>0.9827449125427028</v>
      </c>
      <c r="F2566" s="8">
        <v>-2.5111104738029938E-2</v>
      </c>
      <c r="G2566" s="9">
        <v>0.38739451504717892</v>
      </c>
    </row>
    <row r="2567" spans="1:7" ht="14.4">
      <c r="A2567" s="6">
        <v>37538019</v>
      </c>
      <c r="B2567" s="6" t="s">
        <v>7699</v>
      </c>
      <c r="C2567" s="7" t="s">
        <v>7700</v>
      </c>
      <c r="D2567" s="7" t="s">
        <v>7701</v>
      </c>
      <c r="E2567" s="8">
        <v>1.0245121054858899</v>
      </c>
      <c r="F2567" s="8">
        <v>3.4937031124446426E-2</v>
      </c>
      <c r="G2567" s="9">
        <v>0.38772490491042566</v>
      </c>
    </row>
    <row r="2568" spans="1:7" ht="14.4">
      <c r="A2568" s="6">
        <v>1709337</v>
      </c>
      <c r="B2568" s="6" t="s">
        <v>7702</v>
      </c>
      <c r="C2568" s="7" t="s">
        <v>7703</v>
      </c>
      <c r="D2568" s="7" t="s">
        <v>7704</v>
      </c>
      <c r="E2568" s="8">
        <v>0.98021934099995878</v>
      </c>
      <c r="F2568" s="8">
        <v>-2.8823481613023165E-2</v>
      </c>
      <c r="G2568" s="9">
        <v>0.38772634274897</v>
      </c>
    </row>
    <row r="2569" spans="1:7" ht="14.4">
      <c r="A2569" s="6">
        <v>124200</v>
      </c>
      <c r="B2569" s="6" t="s">
        <v>7705</v>
      </c>
      <c r="C2569" s="7" t="s">
        <v>7706</v>
      </c>
      <c r="D2569" s="7" t="s">
        <v>7707</v>
      </c>
      <c r="E2569" s="8">
        <v>1.0147113365302436</v>
      </c>
      <c r="F2569" s="8">
        <v>2.1069370182193594E-2</v>
      </c>
      <c r="G2569" s="9">
        <v>0.38789533953665245</v>
      </c>
    </row>
    <row r="2570" spans="1:7" ht="14.4">
      <c r="A2570" s="6">
        <v>296452848</v>
      </c>
      <c r="B2570" s="6" t="s">
        <v>7708</v>
      </c>
      <c r="C2570" s="7" t="s">
        <v>7709</v>
      </c>
      <c r="D2570" s="7" t="s">
        <v>7710</v>
      </c>
      <c r="E2570" s="8">
        <v>1.0191007769496661</v>
      </c>
      <c r="F2570" s="8">
        <v>2.7296723943953435E-2</v>
      </c>
      <c r="G2570" s="9">
        <v>0.38810529694914631</v>
      </c>
    </row>
    <row r="2571" spans="1:7" ht="14.4">
      <c r="A2571" s="6">
        <v>378405233</v>
      </c>
      <c r="B2571" s="6" t="s">
        <v>7711</v>
      </c>
      <c r="C2571" s="7" t="s">
        <v>7712</v>
      </c>
      <c r="D2571" s="7" t="s">
        <v>7713</v>
      </c>
      <c r="E2571" s="8">
        <v>0.97494331423216385</v>
      </c>
      <c r="F2571" s="8">
        <v>-3.6609755669791202E-2</v>
      </c>
      <c r="G2571" s="9">
        <v>0.38830266294632021</v>
      </c>
    </row>
    <row r="2572" spans="1:7" ht="14.4">
      <c r="A2572" s="6">
        <v>2497560</v>
      </c>
      <c r="B2572" s="6" t="s">
        <v>7714</v>
      </c>
      <c r="C2572" s="7" t="s">
        <v>7715</v>
      </c>
      <c r="D2572" s="7" t="s">
        <v>7716</v>
      </c>
      <c r="E2572" s="8">
        <v>1.0147099921341938</v>
      </c>
      <c r="F2572" s="8">
        <v>2.1067458747158721E-2</v>
      </c>
      <c r="G2572" s="9">
        <v>0.38840534212430311</v>
      </c>
    </row>
    <row r="2573" spans="1:7" ht="14.4">
      <c r="A2573" s="6">
        <v>400274</v>
      </c>
      <c r="B2573" s="6" t="s">
        <v>7717</v>
      </c>
      <c r="C2573" s="7" t="s">
        <v>7718</v>
      </c>
      <c r="D2573" s="7" t="s">
        <v>7719</v>
      </c>
      <c r="E2573" s="8">
        <v>1.0162273242021551</v>
      </c>
      <c r="F2573" s="8">
        <v>2.3223160786320751E-2</v>
      </c>
      <c r="G2573" s="9">
        <v>0.38863913254249371</v>
      </c>
    </row>
    <row r="2574" spans="1:7" ht="14.4">
      <c r="A2574" s="6">
        <v>327478534</v>
      </c>
      <c r="B2574" s="6" t="s">
        <v>7720</v>
      </c>
      <c r="C2574" s="7" t="s">
        <v>7721</v>
      </c>
      <c r="D2574" s="7" t="s">
        <v>7722</v>
      </c>
      <c r="E2574" s="8">
        <v>0.95146011666969821</v>
      </c>
      <c r="F2574" s="8">
        <v>-7.17849120494361E-2</v>
      </c>
      <c r="G2574" s="9">
        <v>0.3901859747627936</v>
      </c>
    </row>
    <row r="2575" spans="1:7" ht="14.4">
      <c r="A2575" s="6">
        <v>62287833</v>
      </c>
      <c r="B2575" s="6" t="s">
        <v>7723</v>
      </c>
      <c r="C2575" s="7" t="s">
        <v>7724</v>
      </c>
      <c r="D2575" s="7" t="s">
        <v>7725</v>
      </c>
      <c r="E2575" s="8">
        <v>0.97000986249013899</v>
      </c>
      <c r="F2575" s="8">
        <v>-4.3928679037823576E-2</v>
      </c>
      <c r="G2575" s="9">
        <v>0.39024897805148751</v>
      </c>
    </row>
    <row r="2576" spans="1:7" ht="14.4">
      <c r="A2576" s="6">
        <v>74735238</v>
      </c>
      <c r="B2576" s="6" t="s">
        <v>7726</v>
      </c>
      <c r="C2576" s="7" t="s">
        <v>7727</v>
      </c>
      <c r="D2576" s="7" t="s">
        <v>7728</v>
      </c>
      <c r="E2576" s="8">
        <v>1.024622848940804</v>
      </c>
      <c r="F2576" s="8">
        <v>3.5092969153833829E-2</v>
      </c>
      <c r="G2576" s="9">
        <v>0.39051492735268689</v>
      </c>
    </row>
    <row r="2577" spans="1:7" ht="14.4">
      <c r="A2577" s="6">
        <v>152031617</v>
      </c>
      <c r="B2577" s="6" t="s">
        <v>7729</v>
      </c>
      <c r="C2577" s="7" t="s">
        <v>7730</v>
      </c>
      <c r="D2577" s="7" t="s">
        <v>7731</v>
      </c>
      <c r="E2577" s="8">
        <v>0.98266768344670086</v>
      </c>
      <c r="F2577" s="8">
        <v>-2.5224483510608318E-2</v>
      </c>
      <c r="G2577" s="9">
        <v>0.39074667351328507</v>
      </c>
    </row>
    <row r="2578" spans="1:7" ht="14.4">
      <c r="A2578" s="6">
        <v>73621113</v>
      </c>
      <c r="B2578" s="6" t="s">
        <v>7732</v>
      </c>
      <c r="C2578" s="7" t="s">
        <v>7733</v>
      </c>
      <c r="D2578" s="7" t="s">
        <v>7734</v>
      </c>
      <c r="E2578" s="8">
        <v>1.0204632334063339</v>
      </c>
      <c r="F2578" s="8">
        <v>2.9224203989552111E-2</v>
      </c>
      <c r="G2578" s="9">
        <v>0.39076889607823551</v>
      </c>
    </row>
    <row r="2579" spans="1:7" ht="14.4">
      <c r="A2579" s="6">
        <v>308153682</v>
      </c>
      <c r="B2579" s="6" t="s">
        <v>7735</v>
      </c>
      <c r="C2579" s="7" t="s">
        <v>7736</v>
      </c>
      <c r="D2579" s="7" t="s">
        <v>7737</v>
      </c>
      <c r="E2579" s="8">
        <v>0.98470728851434064</v>
      </c>
      <c r="F2579" s="8">
        <v>-2.2233158305622568E-2</v>
      </c>
      <c r="G2579" s="9">
        <v>0.39132941145756761</v>
      </c>
    </row>
    <row r="2580" spans="1:7" ht="14.4">
      <c r="A2580" s="6">
        <v>1173365</v>
      </c>
      <c r="B2580" s="6" t="s">
        <v>7738</v>
      </c>
      <c r="C2580" s="7" t="s">
        <v>7739</v>
      </c>
      <c r="D2580" s="7" t="s">
        <v>7740</v>
      </c>
      <c r="E2580" s="8">
        <v>0.96172585429018387</v>
      </c>
      <c r="F2580" s="8">
        <v>-5.6302391143325525E-2</v>
      </c>
      <c r="G2580" s="9">
        <v>0.39134441913218443</v>
      </c>
    </row>
    <row r="2581" spans="1:7" ht="14.4">
      <c r="A2581" s="6">
        <v>50401199</v>
      </c>
      <c r="B2581" s="6" t="s">
        <v>7741</v>
      </c>
      <c r="C2581" s="7" t="s">
        <v>7742</v>
      </c>
      <c r="D2581" s="7" t="s">
        <v>7743</v>
      </c>
      <c r="E2581" s="8">
        <v>0.94556291813447757</v>
      </c>
      <c r="F2581" s="8">
        <v>-8.0754636013717587E-2</v>
      </c>
      <c r="G2581" s="9">
        <v>0.39201361776259736</v>
      </c>
    </row>
    <row r="2582" spans="1:7" ht="14.4">
      <c r="A2582" s="6">
        <v>117949795</v>
      </c>
      <c r="B2582" s="6" t="s">
        <v>7744</v>
      </c>
      <c r="C2582" s="7" t="s">
        <v>7745</v>
      </c>
      <c r="D2582" s="7" t="s">
        <v>7746</v>
      </c>
      <c r="E2582" s="8">
        <v>0.96806132394102473</v>
      </c>
      <c r="F2582" s="8">
        <v>-4.6829653850996855E-2</v>
      </c>
      <c r="G2582" s="9">
        <v>0.39201980518610346</v>
      </c>
    </row>
    <row r="2583" spans="1:7" ht="14.4">
      <c r="A2583" s="6">
        <v>73621129</v>
      </c>
      <c r="B2583" s="6" t="s">
        <v>7747</v>
      </c>
      <c r="C2583" s="7" t="s">
        <v>7748</v>
      </c>
      <c r="D2583" s="7" t="s">
        <v>7749</v>
      </c>
      <c r="E2583" s="8">
        <v>1.0392220859280858</v>
      </c>
      <c r="F2583" s="8">
        <v>5.5503996907222755E-2</v>
      </c>
      <c r="G2583" s="9">
        <v>0.39212513766886625</v>
      </c>
    </row>
    <row r="2584" spans="1:7" ht="14.4">
      <c r="A2584" s="6">
        <v>62906863</v>
      </c>
      <c r="B2584" s="6" t="s">
        <v>7750</v>
      </c>
      <c r="C2584" s="7" t="s">
        <v>7751</v>
      </c>
      <c r="D2584" s="7" t="s">
        <v>7752</v>
      </c>
      <c r="E2584" s="8">
        <v>0.97965101289626033</v>
      </c>
      <c r="F2584" s="8">
        <v>-2.9660194264098279E-2</v>
      </c>
      <c r="G2584" s="9">
        <v>0.39241532171368576</v>
      </c>
    </row>
    <row r="2585" spans="1:7" ht="14.4">
      <c r="A2585" s="6">
        <v>313104020</v>
      </c>
      <c r="B2585" s="6" t="s">
        <v>7753</v>
      </c>
      <c r="C2585" s="7" t="s">
        <v>7754</v>
      </c>
      <c r="D2585" s="7" t="s">
        <v>7755</v>
      </c>
      <c r="E2585" s="8">
        <v>0.97903718642407012</v>
      </c>
      <c r="F2585" s="8">
        <v>-3.056443664090255E-2</v>
      </c>
      <c r="G2585" s="9">
        <v>0.39247800747034878</v>
      </c>
    </row>
    <row r="2586" spans="1:7" ht="14.4">
      <c r="A2586" s="6">
        <v>218512007</v>
      </c>
      <c r="B2586" s="6" t="s">
        <v>7756</v>
      </c>
      <c r="C2586" s="7" t="s">
        <v>7757</v>
      </c>
      <c r="D2586" s="7" t="s">
        <v>7758</v>
      </c>
      <c r="E2586" s="8">
        <v>0.9848510941466746</v>
      </c>
      <c r="F2586" s="8">
        <v>-2.2022483999326069E-2</v>
      </c>
      <c r="G2586" s="9">
        <v>0.39328269739256982</v>
      </c>
    </row>
    <row r="2587" spans="1:7" ht="14.4">
      <c r="A2587" s="6">
        <v>296439495</v>
      </c>
      <c r="B2587" s="6" t="s">
        <v>7759</v>
      </c>
      <c r="C2587" s="7" t="s">
        <v>7760</v>
      </c>
      <c r="D2587" s="7" t="s">
        <v>7761</v>
      </c>
      <c r="E2587" s="8">
        <v>1.0484316694279106</v>
      </c>
      <c r="F2587" s="8">
        <v>6.8232838172835486E-2</v>
      </c>
      <c r="G2587" s="9">
        <v>0.39409441459871852</v>
      </c>
    </row>
    <row r="2588" spans="1:7" ht="14.4">
      <c r="A2588" s="6">
        <v>317373575</v>
      </c>
      <c r="B2588" s="6" t="s">
        <v>7762</v>
      </c>
      <c r="C2588" s="7" t="s">
        <v>7763</v>
      </c>
      <c r="D2588" s="7" t="s">
        <v>7764</v>
      </c>
      <c r="E2588" s="8">
        <v>1.029235896131296</v>
      </c>
      <c r="F2588" s="8">
        <v>4.1573679195155096E-2</v>
      </c>
      <c r="G2588" s="9">
        <v>0.39418970516131979</v>
      </c>
    </row>
    <row r="2589" spans="1:7" ht="14.4">
      <c r="A2589" s="6">
        <v>12643895</v>
      </c>
      <c r="B2589" s="6" t="s">
        <v>7765</v>
      </c>
      <c r="C2589" s="7" t="s">
        <v>7766</v>
      </c>
      <c r="D2589" s="7" t="s">
        <v>7767</v>
      </c>
      <c r="E2589" s="8">
        <v>0.98184695996844229</v>
      </c>
      <c r="F2589" s="8">
        <v>-2.642992503264531E-2</v>
      </c>
      <c r="G2589" s="9">
        <v>0.39446988689501183</v>
      </c>
    </row>
    <row r="2590" spans="1:7" ht="14.4">
      <c r="A2590" s="6">
        <v>294862531</v>
      </c>
      <c r="B2590" s="6" t="s">
        <v>7768</v>
      </c>
      <c r="C2590" s="7" t="s">
        <v>7769</v>
      </c>
      <c r="D2590" s="7" t="s">
        <v>7770</v>
      </c>
      <c r="E2590" s="8">
        <v>1.0418174890455325</v>
      </c>
      <c r="F2590" s="8">
        <v>5.9102561002825571E-2</v>
      </c>
      <c r="G2590" s="9">
        <v>0.39482132602364806</v>
      </c>
    </row>
    <row r="2591" spans="1:7" ht="14.4">
      <c r="A2591" s="6">
        <v>90180201</v>
      </c>
      <c r="B2591" s="6" t="s">
        <v>7771</v>
      </c>
      <c r="C2591" s="7" t="s">
        <v>7772</v>
      </c>
      <c r="D2591" s="7" t="s">
        <v>7773</v>
      </c>
      <c r="E2591" s="8">
        <v>0.96570786401545594</v>
      </c>
      <c r="F2591" s="8">
        <v>-5.0341269054140624E-2</v>
      </c>
      <c r="G2591" s="9">
        <v>0.39507542749694036</v>
      </c>
    </row>
    <row r="2592" spans="1:7" ht="14.4">
      <c r="A2592" s="6">
        <v>110282993</v>
      </c>
      <c r="B2592" s="6" t="s">
        <v>7774</v>
      </c>
      <c r="C2592" s="7" t="s">
        <v>7775</v>
      </c>
      <c r="D2592" s="7" t="s">
        <v>7776</v>
      </c>
      <c r="E2592" s="8">
        <v>1.0292833725478636</v>
      </c>
      <c r="F2592" s="8">
        <v>4.1640226049290144E-2</v>
      </c>
      <c r="G2592" s="9">
        <v>0.39515212485946261</v>
      </c>
    </row>
    <row r="2593" spans="1:7" ht="14.4">
      <c r="A2593" s="6">
        <v>17374605</v>
      </c>
      <c r="B2593" s="6" t="s">
        <v>7777</v>
      </c>
      <c r="C2593" s="7" t="s">
        <v>7778</v>
      </c>
      <c r="D2593" s="7" t="s">
        <v>7779</v>
      </c>
      <c r="E2593" s="8">
        <v>1.0218631954916033</v>
      </c>
      <c r="F2593" s="8">
        <v>3.120206477185513E-2</v>
      </c>
      <c r="G2593" s="9">
        <v>0.39540926579073665</v>
      </c>
    </row>
    <row r="2594" spans="1:7" ht="14.4">
      <c r="A2594" s="6">
        <v>166232397</v>
      </c>
      <c r="B2594" s="6" t="s">
        <v>7780</v>
      </c>
      <c r="C2594" s="7" t="s">
        <v>7781</v>
      </c>
      <c r="D2594" s="7" t="s">
        <v>7782</v>
      </c>
      <c r="E2594" s="8">
        <v>0.944098279865489</v>
      </c>
      <c r="F2594" s="8">
        <v>-8.2991044098653918E-2</v>
      </c>
      <c r="G2594" s="9">
        <v>0.39588531393100268</v>
      </c>
    </row>
    <row r="2595" spans="1:7" ht="14.4">
      <c r="A2595" s="6">
        <v>60392394</v>
      </c>
      <c r="B2595" s="6" t="s">
        <v>7783</v>
      </c>
      <c r="C2595" s="7" t="s">
        <v>7784</v>
      </c>
      <c r="D2595" s="7" t="s">
        <v>7785</v>
      </c>
      <c r="E2595" s="8">
        <v>0.96353488219928107</v>
      </c>
      <c r="F2595" s="8">
        <v>-5.359119851169291E-2</v>
      </c>
      <c r="G2595" s="9">
        <v>0.39601168663754205</v>
      </c>
    </row>
    <row r="2596" spans="1:7" ht="14.4">
      <c r="A2596" s="6">
        <v>1352049</v>
      </c>
      <c r="B2596" s="6" t="s">
        <v>7786</v>
      </c>
      <c r="C2596" s="7" t="s">
        <v>7787</v>
      </c>
      <c r="D2596" s="7" t="s">
        <v>7788</v>
      </c>
      <c r="E2596" s="8">
        <v>0.96784168653186131</v>
      </c>
      <c r="F2596" s="8">
        <v>-4.7157015088248037E-2</v>
      </c>
      <c r="G2596" s="9">
        <v>0.3961859731619416</v>
      </c>
    </row>
    <row r="2597" spans="1:7" ht="14.4">
      <c r="A2597" s="6">
        <v>74735298</v>
      </c>
      <c r="B2597" s="6" t="s">
        <v>7789</v>
      </c>
      <c r="C2597" s="7" t="s">
        <v>7790</v>
      </c>
      <c r="D2597" s="7" t="s">
        <v>7791</v>
      </c>
      <c r="E2597" s="8">
        <v>1.0506443179593963</v>
      </c>
      <c r="F2597" s="8">
        <v>7.1274346212662723E-2</v>
      </c>
      <c r="G2597" s="9">
        <v>0.39653030028432901</v>
      </c>
    </row>
    <row r="2598" spans="1:7" ht="14.4">
      <c r="A2598" s="6">
        <v>73621980</v>
      </c>
      <c r="B2598" s="6" t="s">
        <v>7792</v>
      </c>
      <c r="C2598" s="7" t="s">
        <v>7793</v>
      </c>
      <c r="D2598" s="7" t="s">
        <v>7794</v>
      </c>
      <c r="E2598" s="8">
        <v>0.95126114092022784</v>
      </c>
      <c r="F2598" s="8">
        <v>-7.2086649707455527E-2</v>
      </c>
      <c r="G2598" s="9">
        <v>0.39653505858365001</v>
      </c>
    </row>
    <row r="2599" spans="1:7" ht="14.4">
      <c r="A2599" s="6">
        <v>20141931</v>
      </c>
      <c r="B2599" s="6" t="s">
        <v>7795</v>
      </c>
      <c r="C2599" s="7" t="s">
        <v>7796</v>
      </c>
      <c r="D2599" s="7" t="s">
        <v>7797</v>
      </c>
      <c r="E2599" s="8">
        <v>1.0298077371572845</v>
      </c>
      <c r="F2599" s="8">
        <v>4.2375014553224427E-2</v>
      </c>
      <c r="G2599" s="9">
        <v>0.39672171973393178</v>
      </c>
    </row>
    <row r="2600" spans="1:7" ht="14.4">
      <c r="A2600" s="6">
        <v>51701611</v>
      </c>
      <c r="B2600" s="6" t="s">
        <v>7798</v>
      </c>
      <c r="C2600" s="7" t="s">
        <v>7799</v>
      </c>
      <c r="D2600" s="7" t="s">
        <v>7800</v>
      </c>
      <c r="E2600" s="8">
        <v>1.0199924133706169</v>
      </c>
      <c r="F2600" s="8">
        <v>2.8558421575895603E-2</v>
      </c>
      <c r="G2600" s="9">
        <v>0.39679357302643836</v>
      </c>
    </row>
    <row r="2601" spans="1:7" ht="14.4">
      <c r="A2601" s="6">
        <v>112877</v>
      </c>
      <c r="B2601" s="6" t="s">
        <v>7801</v>
      </c>
      <c r="C2601" s="7" t="s">
        <v>7802</v>
      </c>
      <c r="D2601" s="7" t="s">
        <v>7803</v>
      </c>
      <c r="E2601" s="8">
        <v>1.0858992970884969</v>
      </c>
      <c r="F2601" s="8">
        <v>0.11889031831042017</v>
      </c>
      <c r="G2601" s="9">
        <v>0.39694186125369724</v>
      </c>
    </row>
    <row r="2602" spans="1:7" ht="14.4">
      <c r="A2602" s="6">
        <v>51701318</v>
      </c>
      <c r="B2602" s="6" t="s">
        <v>7804</v>
      </c>
      <c r="C2602" s="7" t="s">
        <v>7805</v>
      </c>
      <c r="D2602" s="7" t="s">
        <v>7806</v>
      </c>
      <c r="E2602" s="8">
        <v>0.97432374766195506</v>
      </c>
      <c r="F2602" s="8">
        <v>-3.7526865147414858E-2</v>
      </c>
      <c r="G2602" s="9">
        <v>0.39816253440465188</v>
      </c>
    </row>
    <row r="2603" spans="1:7" ht="14.4">
      <c r="A2603" s="6">
        <v>313104079</v>
      </c>
      <c r="B2603" s="6" t="s">
        <v>7807</v>
      </c>
      <c r="C2603" s="7" t="s">
        <v>7808</v>
      </c>
      <c r="D2603" s="7" t="s">
        <v>7809</v>
      </c>
      <c r="E2603" s="8">
        <v>0.97638096007365682</v>
      </c>
      <c r="F2603" s="8">
        <v>-3.4483932782572772E-2</v>
      </c>
      <c r="G2603" s="9">
        <v>0.39821662724959073</v>
      </c>
    </row>
    <row r="2604" spans="1:7" ht="14.4">
      <c r="A2604" s="6">
        <v>74727544</v>
      </c>
      <c r="B2604" s="6" t="s">
        <v>7810</v>
      </c>
      <c r="C2604" s="7" t="s">
        <v>7811</v>
      </c>
      <c r="D2604" s="7" t="s">
        <v>7812</v>
      </c>
      <c r="E2604" s="8">
        <v>0.97172161776913213</v>
      </c>
      <c r="F2604" s="8">
        <v>-4.1385030220197926E-2</v>
      </c>
      <c r="G2604" s="9">
        <v>0.39830313458857136</v>
      </c>
    </row>
    <row r="2605" spans="1:7" ht="14.4">
      <c r="A2605" s="6">
        <v>269849705</v>
      </c>
      <c r="B2605" s="6" t="s">
        <v>7813</v>
      </c>
      <c r="C2605" s="7" t="s">
        <v>7814</v>
      </c>
      <c r="D2605" s="7" t="s">
        <v>7815</v>
      </c>
      <c r="E2605" s="8">
        <v>0.97664411508652815</v>
      </c>
      <c r="F2605" s="8">
        <v>-3.4095148799017427E-2</v>
      </c>
      <c r="G2605" s="9">
        <v>0.39830760543361987</v>
      </c>
    </row>
    <row r="2606" spans="1:7" ht="14.4">
      <c r="A2606" s="6">
        <v>21431746</v>
      </c>
      <c r="B2606" s="6" t="s">
        <v>7816</v>
      </c>
      <c r="C2606" s="7" t="s">
        <v>7817</v>
      </c>
      <c r="D2606" s="7" t="s">
        <v>7818</v>
      </c>
      <c r="E2606" s="8">
        <v>1.0476126997474249</v>
      </c>
      <c r="F2606" s="8">
        <v>6.7105454063819639E-2</v>
      </c>
      <c r="G2606" s="9">
        <v>0.39858497600773435</v>
      </c>
    </row>
    <row r="2607" spans="1:7" ht="14.4">
      <c r="A2607" s="6">
        <v>3024727</v>
      </c>
      <c r="B2607" s="6" t="s">
        <v>7819</v>
      </c>
      <c r="C2607" s="7" t="s">
        <v>7820</v>
      </c>
      <c r="D2607" s="7" t="s">
        <v>7821</v>
      </c>
      <c r="E2607" s="8">
        <v>1.0267681972125422</v>
      </c>
      <c r="F2607" s="8">
        <v>3.811051614643314E-2</v>
      </c>
      <c r="G2607" s="9">
        <v>0.39863783043261325</v>
      </c>
    </row>
    <row r="2608" spans="1:7" ht="14.4">
      <c r="A2608" s="6">
        <v>160400057</v>
      </c>
      <c r="B2608" s="6" t="s">
        <v>7822</v>
      </c>
      <c r="C2608" s="7" t="s">
        <v>7823</v>
      </c>
      <c r="D2608" s="7" t="s">
        <v>7824</v>
      </c>
      <c r="E2608" s="8">
        <v>1.0343822357695232</v>
      </c>
      <c r="F2608" s="8">
        <v>4.8769403977664369E-2</v>
      </c>
      <c r="G2608" s="9">
        <v>0.3991719117141671</v>
      </c>
    </row>
    <row r="2609" spans="1:7" ht="14.4">
      <c r="A2609" s="6">
        <v>74735239</v>
      </c>
      <c r="B2609" s="6" t="s">
        <v>7825</v>
      </c>
      <c r="C2609" s="7" t="s">
        <v>7826</v>
      </c>
      <c r="D2609" s="7" t="s">
        <v>7827</v>
      </c>
      <c r="E2609" s="8">
        <v>1.0335467639910438</v>
      </c>
      <c r="F2609" s="8">
        <v>4.7603666607246665E-2</v>
      </c>
      <c r="G2609" s="9">
        <v>0.39938849168506552</v>
      </c>
    </row>
    <row r="2610" spans="1:7" ht="14.4">
      <c r="A2610" s="6">
        <v>34223002</v>
      </c>
      <c r="B2610" s="6" t="s">
        <v>7828</v>
      </c>
      <c r="C2610" s="7" t="s">
        <v>7829</v>
      </c>
      <c r="D2610" s="7" t="s">
        <v>7830</v>
      </c>
      <c r="E2610" s="8">
        <v>1.0192947400796071</v>
      </c>
      <c r="F2610" s="8">
        <v>2.7571282678201046E-2</v>
      </c>
      <c r="G2610" s="9">
        <v>0.39984757260336412</v>
      </c>
    </row>
    <row r="2611" spans="1:7" ht="14.4">
      <c r="A2611" s="6">
        <v>78103211</v>
      </c>
      <c r="B2611" s="6" t="s">
        <v>7831</v>
      </c>
      <c r="C2611" s="7" t="s">
        <v>7832</v>
      </c>
      <c r="D2611" s="7" t="s">
        <v>7833</v>
      </c>
      <c r="E2611" s="8">
        <v>0.95049409609196656</v>
      </c>
      <c r="F2611" s="8">
        <v>-7.3250429155349434E-2</v>
      </c>
      <c r="G2611" s="9">
        <v>0.39992325995993416</v>
      </c>
    </row>
    <row r="2612" spans="1:7" ht="14.4">
      <c r="A2612" s="6">
        <v>108936013</v>
      </c>
      <c r="B2612" s="6" t="s">
        <v>7834</v>
      </c>
      <c r="C2612" s="7" t="s">
        <v>7835</v>
      </c>
      <c r="D2612" s="7" t="s">
        <v>7836</v>
      </c>
      <c r="E2612" s="8">
        <v>1.0257381867600581</v>
      </c>
      <c r="F2612" s="8">
        <v>3.6662539070008701E-2</v>
      </c>
      <c r="G2612" s="9">
        <v>0.4001612388916872</v>
      </c>
    </row>
    <row r="2613" spans="1:7" ht="14.4">
      <c r="A2613" s="6">
        <v>311033489</v>
      </c>
      <c r="B2613" s="6" t="s">
        <v>7837</v>
      </c>
      <c r="C2613" s="7" t="s">
        <v>7838</v>
      </c>
      <c r="D2613" s="7" t="s">
        <v>7839</v>
      </c>
      <c r="E2613" s="8">
        <v>0.92771829331818689</v>
      </c>
      <c r="F2613" s="8">
        <v>-0.10824130519392006</v>
      </c>
      <c r="G2613" s="9">
        <v>0.40040527839569284</v>
      </c>
    </row>
    <row r="2614" spans="1:7" ht="14.4">
      <c r="A2614" s="6">
        <v>46397333</v>
      </c>
      <c r="B2614" s="6" t="s">
        <v>7840</v>
      </c>
      <c r="C2614" s="7" t="s">
        <v>7841</v>
      </c>
      <c r="D2614" s="7" t="s">
        <v>7842</v>
      </c>
      <c r="E2614" s="8">
        <v>1.0107523450659424</v>
      </c>
      <c r="F2614" s="8">
        <v>1.5429550837983483E-2</v>
      </c>
      <c r="G2614" s="9">
        <v>0.40062951847938644</v>
      </c>
    </row>
    <row r="2615" spans="1:7" ht="14.4">
      <c r="A2615" s="6">
        <v>74743919</v>
      </c>
      <c r="B2615" s="6" t="s">
        <v>7843</v>
      </c>
      <c r="C2615" s="7" t="s">
        <v>7844</v>
      </c>
      <c r="D2615" s="7" t="s">
        <v>7845</v>
      </c>
      <c r="E2615" s="8">
        <v>1.0109520535125882</v>
      </c>
      <c r="F2615" s="8">
        <v>1.5714576073858056E-2</v>
      </c>
      <c r="G2615" s="9">
        <v>0.40088866151293845</v>
      </c>
    </row>
    <row r="2616" spans="1:7" ht="14.4">
      <c r="A2616" s="6">
        <v>30913402</v>
      </c>
      <c r="B2616" s="6" t="s">
        <v>7846</v>
      </c>
      <c r="C2616" s="7" t="s">
        <v>7847</v>
      </c>
      <c r="D2616" s="7" t="s">
        <v>7848</v>
      </c>
      <c r="E2616" s="8">
        <v>0.9645848308958771</v>
      </c>
      <c r="F2616" s="8">
        <v>-5.2019972495795076E-2</v>
      </c>
      <c r="G2616" s="9">
        <v>0.40101435632969717</v>
      </c>
    </row>
    <row r="2617" spans="1:7" ht="14.4">
      <c r="A2617" s="6">
        <v>59798442</v>
      </c>
      <c r="B2617" s="6" t="s">
        <v>7849</v>
      </c>
      <c r="C2617" s="7" t="s">
        <v>7850</v>
      </c>
      <c r="D2617" s="7" t="s">
        <v>7851</v>
      </c>
      <c r="E2617" s="8">
        <v>1.0186771225143267</v>
      </c>
      <c r="F2617" s="8">
        <v>2.6696850756712239E-2</v>
      </c>
      <c r="G2617" s="9">
        <v>0.4013167790723583</v>
      </c>
    </row>
    <row r="2618" spans="1:7" ht="14.4">
      <c r="A2618" s="6">
        <v>115502242</v>
      </c>
      <c r="B2618" s="6" t="s">
        <v>7852</v>
      </c>
      <c r="C2618" s="7" t="s">
        <v>7853</v>
      </c>
      <c r="D2618" s="7" t="s">
        <v>7854</v>
      </c>
      <c r="E2618" s="8">
        <v>0.96717351165064025</v>
      </c>
      <c r="F2618" s="8">
        <v>-4.8153361397882614E-2</v>
      </c>
      <c r="G2618" s="9">
        <v>0.40142617176724704</v>
      </c>
    </row>
    <row r="2619" spans="1:7" ht="14.4">
      <c r="A2619" s="6">
        <v>13629600</v>
      </c>
      <c r="B2619" s="6" t="s">
        <v>7855</v>
      </c>
      <c r="C2619" s="7" t="s">
        <v>7856</v>
      </c>
      <c r="D2619" s="7" t="s">
        <v>7857</v>
      </c>
      <c r="E2619" s="8">
        <v>1.0416584751703337</v>
      </c>
      <c r="F2619" s="8">
        <v>5.8882343891068688E-2</v>
      </c>
      <c r="G2619" s="9">
        <v>0.40159601003255718</v>
      </c>
    </row>
    <row r="2620" spans="1:7" ht="14.4">
      <c r="A2620" s="6">
        <v>12644154</v>
      </c>
      <c r="B2620" s="6" t="s">
        <v>7858</v>
      </c>
      <c r="C2620" s="7" t="s">
        <v>7859</v>
      </c>
      <c r="D2620" s="7" t="s">
        <v>7860</v>
      </c>
      <c r="E2620" s="8">
        <v>0.9819147495807472</v>
      </c>
      <c r="F2620" s="8">
        <v>-2.6330320546969314E-2</v>
      </c>
      <c r="G2620" s="9">
        <v>0.40167028331945243</v>
      </c>
    </row>
    <row r="2621" spans="1:7" ht="14.4">
      <c r="A2621" s="6">
        <v>41017276</v>
      </c>
      <c r="B2621" s="6" t="s">
        <v>7861</v>
      </c>
      <c r="C2621" s="7" t="s">
        <v>7862</v>
      </c>
      <c r="D2621" s="7" t="s">
        <v>7863</v>
      </c>
      <c r="E2621" s="8">
        <v>1.0197494466590644</v>
      </c>
      <c r="F2621" s="8">
        <v>2.8214724289111929E-2</v>
      </c>
      <c r="G2621" s="9">
        <v>0.4017353149137215</v>
      </c>
    </row>
    <row r="2622" spans="1:7" ht="14.4">
      <c r="A2622" s="6">
        <v>116242482</v>
      </c>
      <c r="B2622" s="6" t="s">
        <v>7864</v>
      </c>
      <c r="C2622" s="7" t="s">
        <v>7865</v>
      </c>
      <c r="D2622" s="7" t="s">
        <v>7866</v>
      </c>
      <c r="E2622" s="8">
        <v>0.97457644125273579</v>
      </c>
      <c r="F2622" s="8">
        <v>-3.7152746663153491E-2</v>
      </c>
      <c r="G2622" s="9">
        <v>0.40208339095761447</v>
      </c>
    </row>
    <row r="2623" spans="1:7" ht="14.4">
      <c r="A2623" s="6">
        <v>9297108</v>
      </c>
      <c r="B2623" s="6" t="s">
        <v>7867</v>
      </c>
      <c r="C2623" s="7" t="s">
        <v>7868</v>
      </c>
      <c r="D2623" s="7" t="s">
        <v>7869</v>
      </c>
      <c r="E2623" s="8">
        <v>1.0242516525475442</v>
      </c>
      <c r="F2623" s="8">
        <v>3.4570220492340049E-2</v>
      </c>
      <c r="G2623" s="9">
        <v>0.40219080715141264</v>
      </c>
    </row>
    <row r="2624" spans="1:7" ht="14.4">
      <c r="A2624" s="6">
        <v>60659599</v>
      </c>
      <c r="B2624" s="6" t="s">
        <v>7870</v>
      </c>
      <c r="C2624" s="7" t="s">
        <v>7871</v>
      </c>
      <c r="D2624" s="7" t="s">
        <v>7872</v>
      </c>
      <c r="E2624" s="8">
        <v>0.98396164599281111</v>
      </c>
      <c r="F2624" s="8">
        <v>-2.3326013280545798E-2</v>
      </c>
      <c r="G2624" s="9">
        <v>0.40271734683868565</v>
      </c>
    </row>
    <row r="2625" spans="1:7" ht="14.4">
      <c r="A2625" s="6">
        <v>74751385</v>
      </c>
      <c r="B2625" s="6" t="s">
        <v>7873</v>
      </c>
      <c r="C2625" s="7" t="s">
        <v>7874</v>
      </c>
      <c r="D2625" s="7" t="s">
        <v>7875</v>
      </c>
      <c r="E2625" s="8">
        <v>1.0306734426167625</v>
      </c>
      <c r="F2625" s="8">
        <v>4.3587303273945638E-2</v>
      </c>
      <c r="G2625" s="9">
        <v>0.40273512235903552</v>
      </c>
    </row>
    <row r="2626" spans="1:7" ht="14.4">
      <c r="A2626" s="6">
        <v>20981691</v>
      </c>
      <c r="B2626" s="6" t="s">
        <v>7876</v>
      </c>
      <c r="C2626" s="7" t="s">
        <v>7877</v>
      </c>
      <c r="D2626" s="7" t="s">
        <v>7878</v>
      </c>
      <c r="E2626" s="8">
        <v>1.0159898984644178</v>
      </c>
      <c r="F2626" s="8">
        <v>2.2886058106399501E-2</v>
      </c>
      <c r="G2626" s="9">
        <v>0.40275203684656879</v>
      </c>
    </row>
    <row r="2627" spans="1:7" ht="14.4">
      <c r="A2627" s="6">
        <v>68052989</v>
      </c>
      <c r="B2627" s="6" t="s">
        <v>7879</v>
      </c>
      <c r="C2627" s="7" t="s">
        <v>7880</v>
      </c>
      <c r="D2627" s="7" t="s">
        <v>7881</v>
      </c>
      <c r="E2627" s="8">
        <v>1.0086687630007964</v>
      </c>
      <c r="F2627" s="8">
        <v>1.2452485215229169E-2</v>
      </c>
      <c r="G2627" s="9">
        <v>0.40305101944553834</v>
      </c>
    </row>
    <row r="2628" spans="1:7" ht="14.4">
      <c r="A2628" s="6">
        <v>62299080</v>
      </c>
      <c r="B2628" s="6" t="s">
        <v>7882</v>
      </c>
      <c r="C2628" s="7" t="s">
        <v>7883</v>
      </c>
      <c r="D2628" s="7" t="s">
        <v>7884</v>
      </c>
      <c r="E2628" s="8">
        <v>1.0170129820915732</v>
      </c>
      <c r="F2628" s="8">
        <v>2.433809520288022E-2</v>
      </c>
      <c r="G2628" s="9">
        <v>0.40325648741435249</v>
      </c>
    </row>
    <row r="2629" spans="1:7" ht="14.4">
      <c r="A2629" s="6">
        <v>21263481</v>
      </c>
      <c r="B2629" s="6" t="s">
        <v>7885</v>
      </c>
      <c r="C2629" s="7" t="s">
        <v>7886</v>
      </c>
      <c r="D2629" s="7" t="s">
        <v>7887</v>
      </c>
      <c r="E2629" s="8">
        <v>1.019677691632807</v>
      </c>
      <c r="F2629" s="8">
        <v>2.8113204976517217E-2</v>
      </c>
      <c r="G2629" s="9">
        <v>0.40326663130265217</v>
      </c>
    </row>
    <row r="2630" spans="1:7" ht="14.4">
      <c r="A2630" s="6">
        <v>74741784</v>
      </c>
      <c r="B2630" s="6" t="s">
        <v>7888</v>
      </c>
      <c r="C2630" s="7" t="s">
        <v>7889</v>
      </c>
      <c r="D2630" s="7" t="s">
        <v>7890</v>
      </c>
      <c r="E2630" s="8">
        <v>1.0470319155833014</v>
      </c>
      <c r="F2630" s="8">
        <v>6.630541910920501E-2</v>
      </c>
      <c r="G2630" s="9">
        <v>0.40346499210787634</v>
      </c>
    </row>
    <row r="2631" spans="1:7" ht="14.4">
      <c r="A2631" s="6">
        <v>38604765</v>
      </c>
      <c r="B2631" s="6" t="s">
        <v>7891</v>
      </c>
      <c r="C2631" s="7" t="s">
        <v>7892</v>
      </c>
      <c r="D2631" s="7" t="s">
        <v>7893</v>
      </c>
      <c r="E2631" s="8">
        <v>0.97805451297487667</v>
      </c>
      <c r="F2631" s="8">
        <v>-3.2013217228485984E-2</v>
      </c>
      <c r="G2631" s="9">
        <v>0.40348132538676718</v>
      </c>
    </row>
    <row r="2632" spans="1:7" ht="14.4">
      <c r="A2632" s="6">
        <v>288558835</v>
      </c>
      <c r="B2632" s="6" t="s">
        <v>7894</v>
      </c>
      <c r="C2632" s="7" t="s">
        <v>7895</v>
      </c>
      <c r="D2632" s="7" t="s">
        <v>7896</v>
      </c>
      <c r="E2632" s="8">
        <v>0.98663127571712117</v>
      </c>
      <c r="F2632" s="8">
        <v>-1.9417074120108176E-2</v>
      </c>
      <c r="G2632" s="9">
        <v>0.40368156819116419</v>
      </c>
    </row>
    <row r="2633" spans="1:7" ht="14.4">
      <c r="A2633" s="6">
        <v>26006702</v>
      </c>
      <c r="B2633" s="6" t="s">
        <v>7897</v>
      </c>
      <c r="C2633" s="7" t="s">
        <v>7898</v>
      </c>
      <c r="D2633" s="7" t="s">
        <v>7899</v>
      </c>
      <c r="E2633" s="8">
        <v>0.98174408017785009</v>
      </c>
      <c r="F2633" s="8">
        <v>-2.6581101281463213E-2</v>
      </c>
      <c r="G2633" s="9">
        <v>0.40434349070780129</v>
      </c>
    </row>
    <row r="2634" spans="1:7" ht="14.4">
      <c r="A2634" s="6">
        <v>23821870</v>
      </c>
      <c r="B2634" s="6" t="s">
        <v>7900</v>
      </c>
      <c r="C2634" s="7" t="s">
        <v>7901</v>
      </c>
      <c r="D2634" s="7" t="s">
        <v>7902</v>
      </c>
      <c r="E2634" s="8">
        <v>0.97282766111513408</v>
      </c>
      <c r="F2634" s="8">
        <v>-3.9743844327206401E-2</v>
      </c>
      <c r="G2634" s="9">
        <v>0.40513412515779401</v>
      </c>
    </row>
    <row r="2635" spans="1:7" ht="14.4">
      <c r="A2635" s="6">
        <v>462455</v>
      </c>
      <c r="B2635" s="6" t="s">
        <v>7903</v>
      </c>
      <c r="C2635" s="7" t="s">
        <v>7904</v>
      </c>
      <c r="D2635" s="7" t="s">
        <v>7905</v>
      </c>
      <c r="E2635" s="8">
        <v>0.96714046633215456</v>
      </c>
      <c r="F2635" s="8">
        <v>-4.8202654653942592E-2</v>
      </c>
      <c r="G2635" s="9">
        <v>0.40550936166569351</v>
      </c>
    </row>
    <row r="2636" spans="1:7" ht="14.4">
      <c r="A2636" s="6">
        <v>47117211</v>
      </c>
      <c r="B2636" s="6" t="s">
        <v>7906</v>
      </c>
      <c r="C2636" s="7" t="s">
        <v>7907</v>
      </c>
      <c r="D2636" s="7" t="s">
        <v>7908</v>
      </c>
      <c r="E2636" s="8">
        <v>1.0216357448728837</v>
      </c>
      <c r="F2636" s="8">
        <v>3.0880907883003971E-2</v>
      </c>
      <c r="G2636" s="9">
        <v>0.40555599691510602</v>
      </c>
    </row>
    <row r="2637" spans="1:7" ht="14.4">
      <c r="A2637" s="6">
        <v>90185240</v>
      </c>
      <c r="B2637" s="6" t="s">
        <v>7909</v>
      </c>
      <c r="C2637" s="7" t="s">
        <v>7910</v>
      </c>
      <c r="D2637" s="7" t="s">
        <v>7911</v>
      </c>
      <c r="E2637" s="8">
        <v>1.0675107522078964</v>
      </c>
      <c r="F2637" s="8">
        <v>9.4250601067207826E-2</v>
      </c>
      <c r="G2637" s="9">
        <v>0.40578497226494226</v>
      </c>
    </row>
    <row r="2638" spans="1:7" ht="14.4">
      <c r="A2638" s="6">
        <v>74730546</v>
      </c>
      <c r="B2638" s="6" t="s">
        <v>7912</v>
      </c>
      <c r="C2638" s="7" t="s">
        <v>7913</v>
      </c>
      <c r="D2638" s="7" t="s">
        <v>7914</v>
      </c>
      <c r="E2638" s="8">
        <v>1.0296584520350553</v>
      </c>
      <c r="F2638" s="8">
        <v>4.2165860446178725E-2</v>
      </c>
      <c r="G2638" s="9">
        <v>0.40597151783303276</v>
      </c>
    </row>
    <row r="2639" spans="1:7" ht="14.4">
      <c r="A2639" s="6">
        <v>46397817</v>
      </c>
      <c r="B2639" s="6" t="s">
        <v>7915</v>
      </c>
      <c r="C2639" s="7" t="s">
        <v>7916</v>
      </c>
      <c r="D2639" s="7" t="s">
        <v>7917</v>
      </c>
      <c r="E2639" s="8">
        <v>0.98179025444611712</v>
      </c>
      <c r="F2639" s="8">
        <v>-2.6513248749747177E-2</v>
      </c>
      <c r="G2639" s="9">
        <v>0.40608032120420101</v>
      </c>
    </row>
    <row r="2640" spans="1:7" ht="14.4">
      <c r="A2640" s="6">
        <v>74760039</v>
      </c>
      <c r="B2640" s="6" t="s">
        <v>7918</v>
      </c>
      <c r="C2640" s="7" t="s">
        <v>7919</v>
      </c>
      <c r="D2640" s="7" t="s">
        <v>7920</v>
      </c>
      <c r="E2640" s="8">
        <v>0.97306373638927246</v>
      </c>
      <c r="F2640" s="8">
        <v>-3.9393789201433493E-2</v>
      </c>
      <c r="G2640" s="9">
        <v>0.40614583947088223</v>
      </c>
    </row>
    <row r="2641" spans="1:7" ht="14.4">
      <c r="A2641" s="6">
        <v>41019522</v>
      </c>
      <c r="B2641" s="6" t="s">
        <v>7921</v>
      </c>
      <c r="C2641" s="7" t="s">
        <v>7922</v>
      </c>
      <c r="D2641" s="7" t="s">
        <v>7923</v>
      </c>
      <c r="E2641" s="8">
        <v>1.0265656257570079</v>
      </c>
      <c r="F2641" s="8">
        <v>3.7825858257877619E-2</v>
      </c>
      <c r="G2641" s="9">
        <v>0.40621600950846215</v>
      </c>
    </row>
    <row r="2642" spans="1:7" ht="14.4">
      <c r="A2642" s="6">
        <v>74729966</v>
      </c>
      <c r="B2642" s="6" t="s">
        <v>7924</v>
      </c>
      <c r="C2642" s="7" t="s">
        <v>7925</v>
      </c>
      <c r="D2642" s="7" t="s">
        <v>7926</v>
      </c>
      <c r="E2642" s="8">
        <v>0.9592821293633339</v>
      </c>
      <c r="F2642" s="8">
        <v>-5.9972913874108968E-2</v>
      </c>
      <c r="G2642" s="9">
        <v>0.40638930292311937</v>
      </c>
    </row>
    <row r="2643" spans="1:7" ht="14.4">
      <c r="A2643" s="6">
        <v>2499754</v>
      </c>
      <c r="B2643" s="6" t="s">
        <v>7927</v>
      </c>
      <c r="C2643" s="7" t="s">
        <v>7928</v>
      </c>
      <c r="D2643" s="7" t="s">
        <v>7929</v>
      </c>
      <c r="E2643" s="8">
        <v>1.0254654285268585</v>
      </c>
      <c r="F2643" s="8">
        <v>3.6278855119975258E-2</v>
      </c>
      <c r="G2643" s="9">
        <v>0.40680208031850318</v>
      </c>
    </row>
    <row r="2644" spans="1:7" ht="14.4">
      <c r="A2644" s="6">
        <v>1708973</v>
      </c>
      <c r="B2644" s="6" t="s">
        <v>7930</v>
      </c>
      <c r="C2644" s="7" t="s">
        <v>7931</v>
      </c>
      <c r="D2644" s="7" t="s">
        <v>7932</v>
      </c>
      <c r="E2644" s="8">
        <v>1.0227848336050056</v>
      </c>
      <c r="F2644" s="8">
        <v>3.2502672804955168E-2</v>
      </c>
      <c r="G2644" s="9">
        <v>0.40682205831939267</v>
      </c>
    </row>
    <row r="2645" spans="1:7" ht="14.4">
      <c r="A2645" s="6">
        <v>116242499</v>
      </c>
      <c r="B2645" s="6" t="s">
        <v>7933</v>
      </c>
      <c r="C2645" s="7" t="s">
        <v>7934</v>
      </c>
      <c r="D2645" s="7" t="s">
        <v>7935</v>
      </c>
      <c r="E2645" s="8">
        <v>1.0186129706786369</v>
      </c>
      <c r="F2645" s="8">
        <v>2.6605993263659568E-2</v>
      </c>
      <c r="G2645" s="9">
        <v>0.40700217569772901</v>
      </c>
    </row>
    <row r="2646" spans="1:7" ht="14.4">
      <c r="A2646" s="6">
        <v>417241</v>
      </c>
      <c r="B2646" s="6" t="s">
        <v>7936</v>
      </c>
      <c r="C2646" s="7" t="s">
        <v>7937</v>
      </c>
      <c r="D2646" s="7" t="s">
        <v>7938</v>
      </c>
      <c r="E2646" s="8">
        <v>1.019897771755341</v>
      </c>
      <c r="F2646" s="8">
        <v>2.842455261558223E-2</v>
      </c>
      <c r="G2646" s="9">
        <v>0.40735890964800558</v>
      </c>
    </row>
    <row r="2647" spans="1:7" ht="14.4">
      <c r="A2647" s="6">
        <v>71151896</v>
      </c>
      <c r="B2647" s="6" t="s">
        <v>7939</v>
      </c>
      <c r="C2647" s="7" t="s">
        <v>7940</v>
      </c>
      <c r="D2647" s="7" t="s">
        <v>7941</v>
      </c>
      <c r="E2647" s="8">
        <v>1.0612552361718055</v>
      </c>
      <c r="F2647" s="8">
        <v>8.5771671969560953E-2</v>
      </c>
      <c r="G2647" s="9">
        <v>0.40877193260442413</v>
      </c>
    </row>
    <row r="2648" spans="1:7" ht="14.4">
      <c r="A2648" s="6">
        <v>32469596</v>
      </c>
      <c r="B2648" s="6" t="s">
        <v>7942</v>
      </c>
      <c r="C2648" s="7" t="s">
        <v>7943</v>
      </c>
      <c r="D2648" s="7" t="s">
        <v>7944</v>
      </c>
      <c r="E2648" s="8">
        <v>0.97194113876554178</v>
      </c>
      <c r="F2648" s="8">
        <v>-4.1059148733635455E-2</v>
      </c>
      <c r="G2648" s="9">
        <v>0.40883264085552762</v>
      </c>
    </row>
    <row r="2649" spans="1:7" ht="14.4">
      <c r="A2649" s="6">
        <v>51317296</v>
      </c>
      <c r="B2649" s="6" t="s">
        <v>7945</v>
      </c>
      <c r="C2649" s="7" t="s">
        <v>7946</v>
      </c>
      <c r="D2649" s="7" t="s">
        <v>7947</v>
      </c>
      <c r="E2649" s="8">
        <v>1.0287868266071869</v>
      </c>
      <c r="F2649" s="8">
        <v>4.0944074498792171E-2</v>
      </c>
      <c r="G2649" s="9">
        <v>0.40885598595774963</v>
      </c>
    </row>
    <row r="2650" spans="1:7" ht="14.4">
      <c r="A2650" s="6">
        <v>74762759</v>
      </c>
      <c r="B2650" s="6" t="s">
        <v>7948</v>
      </c>
      <c r="C2650" s="7" t="s">
        <v>7949</v>
      </c>
      <c r="D2650" s="7" t="s">
        <v>7950</v>
      </c>
      <c r="E2650" s="8">
        <v>1.0393340197426835</v>
      </c>
      <c r="F2650" s="8">
        <v>5.5659380116695231E-2</v>
      </c>
      <c r="G2650" s="9">
        <v>0.40919575947408882</v>
      </c>
    </row>
    <row r="2651" spans="1:7" ht="14.4">
      <c r="A2651" s="6">
        <v>74708880</v>
      </c>
      <c r="B2651" s="6" t="s">
        <v>7951</v>
      </c>
      <c r="C2651" s="7" t="s">
        <v>7952</v>
      </c>
      <c r="D2651" s="7" t="s">
        <v>7953</v>
      </c>
      <c r="E2651" s="8">
        <v>1.0229074795372319</v>
      </c>
      <c r="F2651" s="8">
        <v>3.2675661359767044E-2</v>
      </c>
      <c r="G2651" s="9">
        <v>0.4092145655333902</v>
      </c>
    </row>
    <row r="2652" spans="1:7" ht="14.4">
      <c r="A2652" s="6">
        <v>26006799</v>
      </c>
      <c r="B2652" s="6" t="s">
        <v>7954</v>
      </c>
      <c r="C2652" s="7" t="s">
        <v>7955</v>
      </c>
      <c r="D2652" s="7" t="s">
        <v>7956</v>
      </c>
      <c r="E2652" s="8">
        <v>1.0266001616754497</v>
      </c>
      <c r="F2652" s="8">
        <v>3.787439286582607E-2</v>
      </c>
      <c r="G2652" s="9">
        <v>0.40936815228837609</v>
      </c>
    </row>
    <row r="2653" spans="1:7" ht="14.4">
      <c r="A2653" s="6">
        <v>74760819</v>
      </c>
      <c r="B2653" s="6" t="s">
        <v>7957</v>
      </c>
      <c r="C2653" s="7" t="s">
        <v>7958</v>
      </c>
      <c r="D2653" s="7" t="s">
        <v>7959</v>
      </c>
      <c r="E2653" s="8">
        <v>0.98520377032326634</v>
      </c>
      <c r="F2653" s="8">
        <v>-2.1505945921508833E-2</v>
      </c>
      <c r="G2653" s="9">
        <v>0.40941001164324087</v>
      </c>
    </row>
    <row r="2654" spans="1:7" ht="14.4">
      <c r="A2654" s="6">
        <v>166215035</v>
      </c>
      <c r="B2654" s="6" t="s">
        <v>7960</v>
      </c>
      <c r="C2654" s="7" t="s">
        <v>7961</v>
      </c>
      <c r="D2654" s="7" t="s">
        <v>7962</v>
      </c>
      <c r="E2654" s="8">
        <v>0.97715468993487398</v>
      </c>
      <c r="F2654" s="8">
        <v>-3.3341126617628364E-2</v>
      </c>
      <c r="G2654" s="9">
        <v>0.40947948395322264</v>
      </c>
    </row>
    <row r="2655" spans="1:7" ht="14.4">
      <c r="A2655" s="6">
        <v>73621365</v>
      </c>
      <c r="B2655" s="6" t="s">
        <v>7963</v>
      </c>
      <c r="C2655" s="7" t="s">
        <v>7964</v>
      </c>
      <c r="D2655" s="7" t="s">
        <v>7965</v>
      </c>
      <c r="E2655" s="8">
        <v>1.0242784561956777</v>
      </c>
      <c r="F2655" s="8">
        <v>3.4607973894232487E-2</v>
      </c>
      <c r="G2655" s="9">
        <v>0.40975731014586503</v>
      </c>
    </row>
    <row r="2656" spans="1:7" ht="14.4">
      <c r="A2656" s="6">
        <v>115502355</v>
      </c>
      <c r="B2656" s="6" t="s">
        <v>7966</v>
      </c>
      <c r="C2656" s="7" t="s">
        <v>7967</v>
      </c>
      <c r="D2656" s="7" t="s">
        <v>7968</v>
      </c>
      <c r="E2656" s="8">
        <v>0.95740625221916975</v>
      </c>
      <c r="F2656" s="8">
        <v>-6.2796867463338207E-2</v>
      </c>
      <c r="G2656" s="9">
        <v>0.40997172355159328</v>
      </c>
    </row>
    <row r="2657" spans="1:7" ht="14.4">
      <c r="A2657" s="6">
        <v>125863297</v>
      </c>
      <c r="B2657" s="6" t="s">
        <v>7969</v>
      </c>
      <c r="C2657" s="7" t="s">
        <v>7970</v>
      </c>
      <c r="D2657" s="7" t="s">
        <v>7971</v>
      </c>
      <c r="E2657" s="8">
        <v>1.0190326039227706</v>
      </c>
      <c r="F2657" s="8">
        <v>2.7200211234055114E-2</v>
      </c>
      <c r="G2657" s="9">
        <v>0.41017388470962679</v>
      </c>
    </row>
    <row r="2658" spans="1:7" ht="14.4">
      <c r="A2658" s="6">
        <v>209572710</v>
      </c>
      <c r="B2658" s="6" t="s">
        <v>7972</v>
      </c>
      <c r="C2658" s="7" t="s">
        <v>7973</v>
      </c>
      <c r="D2658" s="7" t="s">
        <v>7974</v>
      </c>
      <c r="E2658" s="8">
        <v>1.0105101328140598</v>
      </c>
      <c r="F2658" s="8">
        <v>1.5083788305773728E-2</v>
      </c>
      <c r="G2658" s="9">
        <v>0.41161575914688953</v>
      </c>
    </row>
    <row r="2659" spans="1:7" ht="14.4">
      <c r="A2659" s="6">
        <v>12643392</v>
      </c>
      <c r="B2659" s="6" t="s">
        <v>7975</v>
      </c>
      <c r="C2659" s="7" t="s">
        <v>7976</v>
      </c>
      <c r="D2659" s="7" t="s">
        <v>7977</v>
      </c>
      <c r="E2659" s="8">
        <v>1.0153996234451401</v>
      </c>
      <c r="F2659" s="8">
        <v>2.2047630165469772E-2</v>
      </c>
      <c r="G2659" s="9">
        <v>0.41205699633277226</v>
      </c>
    </row>
    <row r="2660" spans="1:7" ht="14.4">
      <c r="A2660" s="6">
        <v>296452912</v>
      </c>
      <c r="B2660" s="6" t="s">
        <v>7978</v>
      </c>
      <c r="C2660" s="7" t="s">
        <v>7979</v>
      </c>
      <c r="D2660" s="7" t="s">
        <v>7980</v>
      </c>
      <c r="E2660" s="8">
        <v>0.98109239866650721</v>
      </c>
      <c r="F2660" s="8">
        <v>-2.7539079930558229E-2</v>
      </c>
      <c r="G2660" s="9">
        <v>0.41302667050725572</v>
      </c>
    </row>
    <row r="2661" spans="1:7" ht="14.4">
      <c r="A2661" s="6">
        <v>166218835</v>
      </c>
      <c r="B2661" s="6" t="s">
        <v>7981</v>
      </c>
      <c r="C2661" s="7" t="s">
        <v>7982</v>
      </c>
      <c r="D2661" s="7" t="s">
        <v>7983</v>
      </c>
      <c r="E2661" s="8">
        <v>1.0288139961542935</v>
      </c>
      <c r="F2661" s="8">
        <v>4.0982174571889463E-2</v>
      </c>
      <c r="G2661" s="9">
        <v>0.41331270668751374</v>
      </c>
    </row>
    <row r="2662" spans="1:7" ht="14.4">
      <c r="A2662" s="6">
        <v>3041717</v>
      </c>
      <c r="B2662" s="6" t="s">
        <v>7984</v>
      </c>
      <c r="C2662" s="7" t="s">
        <v>7985</v>
      </c>
      <c r="D2662" s="7" t="s">
        <v>7986</v>
      </c>
      <c r="E2662" s="8">
        <v>1.0361436443726568</v>
      </c>
      <c r="F2662" s="8">
        <v>5.1224022965148427E-2</v>
      </c>
      <c r="G2662" s="9">
        <v>0.41360350475936181</v>
      </c>
    </row>
    <row r="2663" spans="1:7" ht="14.4">
      <c r="A2663" s="6">
        <v>12229771</v>
      </c>
      <c r="B2663" s="6" t="s">
        <v>7987</v>
      </c>
      <c r="C2663" s="7" t="s">
        <v>7988</v>
      </c>
      <c r="D2663" s="7" t="s">
        <v>7989</v>
      </c>
      <c r="E2663" s="8">
        <v>0.9834495315504217</v>
      </c>
      <c r="F2663" s="8">
        <v>-2.407707639487848E-2</v>
      </c>
      <c r="G2663" s="9">
        <v>0.41362774286667059</v>
      </c>
    </row>
    <row r="2664" spans="1:7" ht="14.4">
      <c r="A2664" s="6">
        <v>67461057</v>
      </c>
      <c r="B2664" s="6" t="s">
        <v>7990</v>
      </c>
      <c r="C2664" s="7" t="s">
        <v>7991</v>
      </c>
      <c r="D2664" s="7" t="s">
        <v>7992</v>
      </c>
      <c r="E2664" s="8">
        <v>0.96720934268147385</v>
      </c>
      <c r="F2664" s="8">
        <v>-4.8099914635382927E-2</v>
      </c>
      <c r="G2664" s="9">
        <v>0.41378739793942831</v>
      </c>
    </row>
    <row r="2665" spans="1:7" ht="14.4">
      <c r="A2665" s="6">
        <v>115502444</v>
      </c>
      <c r="B2665" s="6" t="s">
        <v>7993</v>
      </c>
      <c r="C2665" s="7" t="s">
        <v>7994</v>
      </c>
      <c r="D2665" s="7" t="s">
        <v>7995</v>
      </c>
      <c r="E2665" s="8">
        <v>0.97317559899235895</v>
      </c>
      <c r="F2665" s="8">
        <v>-3.9227947703959216E-2</v>
      </c>
      <c r="G2665" s="9">
        <v>0.41384870859945577</v>
      </c>
    </row>
    <row r="2666" spans="1:7" ht="14.4">
      <c r="A2666" s="6">
        <v>20138731</v>
      </c>
      <c r="B2666" s="6" t="s">
        <v>7996</v>
      </c>
      <c r="C2666" s="7" t="s">
        <v>7997</v>
      </c>
      <c r="D2666" s="7" t="s">
        <v>7998</v>
      </c>
      <c r="E2666" s="8">
        <v>1.019328257463916</v>
      </c>
      <c r="F2666" s="8">
        <v>2.7618721919481698E-2</v>
      </c>
      <c r="G2666" s="9">
        <v>0.41394140294716131</v>
      </c>
    </row>
    <row r="2667" spans="1:7" ht="14.4">
      <c r="A2667" s="6">
        <v>109939732</v>
      </c>
      <c r="B2667" s="6" t="s">
        <v>7999</v>
      </c>
      <c r="C2667" s="7" t="s">
        <v>8000</v>
      </c>
      <c r="D2667" s="7" t="s">
        <v>8001</v>
      </c>
      <c r="E2667" s="8">
        <v>1.0259268779520501</v>
      </c>
      <c r="F2667" s="8">
        <v>3.6927907772138384E-2</v>
      </c>
      <c r="G2667" s="9">
        <v>0.41405220238360052</v>
      </c>
    </row>
    <row r="2668" spans="1:7" ht="14.4">
      <c r="A2668" s="6">
        <v>41017507</v>
      </c>
      <c r="B2668" s="6" t="s">
        <v>8002</v>
      </c>
      <c r="C2668" s="7" t="s">
        <v>8003</v>
      </c>
      <c r="D2668" s="7" t="s">
        <v>8004</v>
      </c>
      <c r="E2668" s="8">
        <v>1.0187100885710783</v>
      </c>
      <c r="F2668" s="8">
        <v>2.6743537970942755E-2</v>
      </c>
      <c r="G2668" s="9">
        <v>0.41420222396511608</v>
      </c>
    </row>
    <row r="2669" spans="1:7" ht="14.4">
      <c r="A2669" s="6">
        <v>56417894</v>
      </c>
      <c r="B2669" s="6" t="s">
        <v>8005</v>
      </c>
      <c r="C2669" s="7" t="s">
        <v>8006</v>
      </c>
      <c r="D2669" s="7" t="s">
        <v>8007</v>
      </c>
      <c r="E2669" s="8">
        <v>1.0155087709372868</v>
      </c>
      <c r="F2669" s="8">
        <v>2.2202700227942879E-2</v>
      </c>
      <c r="G2669" s="9">
        <v>0.41432166753750987</v>
      </c>
    </row>
    <row r="2670" spans="1:7" ht="14.4">
      <c r="A2670" s="6">
        <v>124021002</v>
      </c>
      <c r="B2670" s="6" t="s">
        <v>8008</v>
      </c>
      <c r="C2670" s="7" t="s">
        <v>8009</v>
      </c>
      <c r="D2670" s="7" t="s">
        <v>8010</v>
      </c>
      <c r="E2670" s="8">
        <v>1.0451797082092591</v>
      </c>
      <c r="F2670" s="8">
        <v>6.3751020633514982E-2</v>
      </c>
      <c r="G2670" s="9">
        <v>0.41448301177328661</v>
      </c>
    </row>
    <row r="2671" spans="1:7" ht="14.4">
      <c r="A2671" s="6">
        <v>6685982</v>
      </c>
      <c r="B2671" s="6" t="s">
        <v>8011</v>
      </c>
      <c r="C2671" s="7" t="s">
        <v>8012</v>
      </c>
      <c r="D2671" s="7" t="s">
        <v>8013</v>
      </c>
      <c r="E2671" s="8">
        <v>1.015860712201299</v>
      </c>
      <c r="F2671" s="8">
        <v>2.2702603298821421E-2</v>
      </c>
      <c r="G2671" s="9">
        <v>0.4146006989610963</v>
      </c>
    </row>
    <row r="2672" spans="1:7" ht="14.4">
      <c r="A2672" s="6">
        <v>317373553</v>
      </c>
      <c r="B2672" s="6" t="s">
        <v>8014</v>
      </c>
      <c r="C2672" s="7" t="s">
        <v>8015</v>
      </c>
      <c r="D2672" s="7" t="s">
        <v>8016</v>
      </c>
      <c r="E2672" s="8">
        <v>0.96026788472173741</v>
      </c>
      <c r="F2672" s="8">
        <v>-5.8491166087723478E-2</v>
      </c>
      <c r="G2672" s="9">
        <v>0.41491223843781599</v>
      </c>
    </row>
    <row r="2673" spans="1:7" ht="14.4">
      <c r="A2673" s="6">
        <v>118447</v>
      </c>
      <c r="B2673" s="6" t="s">
        <v>8017</v>
      </c>
      <c r="C2673" s="7" t="s">
        <v>8018</v>
      </c>
      <c r="D2673" s="7" t="s">
        <v>8019</v>
      </c>
      <c r="E2673" s="8">
        <v>0.97280738421370194</v>
      </c>
      <c r="F2673" s="8">
        <v>-3.9773915110740063E-2</v>
      </c>
      <c r="G2673" s="9">
        <v>0.41502339220721196</v>
      </c>
    </row>
    <row r="2674" spans="1:7" ht="14.4">
      <c r="A2674" s="6">
        <v>38258937</v>
      </c>
      <c r="B2674" s="6" t="s">
        <v>8020</v>
      </c>
      <c r="C2674" s="7" t="s">
        <v>8021</v>
      </c>
      <c r="D2674" s="7" t="s">
        <v>8022</v>
      </c>
      <c r="E2674" s="8">
        <v>1.0314633425385282</v>
      </c>
      <c r="F2674" s="8">
        <v>4.4692549796746001E-2</v>
      </c>
      <c r="G2674" s="9">
        <v>0.41520556883276349</v>
      </c>
    </row>
    <row r="2675" spans="1:7" ht="14.4">
      <c r="A2675" s="6">
        <v>22002070</v>
      </c>
      <c r="B2675" s="6" t="s">
        <v>8023</v>
      </c>
      <c r="C2675" s="7" t="s">
        <v>8024</v>
      </c>
      <c r="D2675" s="7" t="s">
        <v>8025</v>
      </c>
      <c r="E2675" s="8">
        <v>0.96416352680079365</v>
      </c>
      <c r="F2675" s="8">
        <v>-5.2650239617915567E-2</v>
      </c>
      <c r="G2675" s="9">
        <v>0.41554466253642652</v>
      </c>
    </row>
    <row r="2676" spans="1:7" ht="14.4">
      <c r="A2676" s="6">
        <v>13432151</v>
      </c>
      <c r="B2676" s="6" t="s">
        <v>8026</v>
      </c>
      <c r="C2676" s="7" t="s">
        <v>8027</v>
      </c>
      <c r="D2676" s="7" t="s">
        <v>8028</v>
      </c>
      <c r="E2676" s="8">
        <v>1.0292584422446063</v>
      </c>
      <c r="F2676" s="8">
        <v>4.1605282066495594E-2</v>
      </c>
      <c r="G2676" s="9">
        <v>0.41599591847918282</v>
      </c>
    </row>
    <row r="2677" spans="1:7" ht="14.4">
      <c r="A2677" s="6">
        <v>12643620</v>
      </c>
      <c r="B2677" s="6" t="s">
        <v>8029</v>
      </c>
      <c r="C2677" s="7" t="s">
        <v>8030</v>
      </c>
      <c r="D2677" s="7" t="s">
        <v>8031</v>
      </c>
      <c r="E2677" s="8">
        <v>0.98147553205196569</v>
      </c>
      <c r="F2677" s="8">
        <v>-2.697579278663809E-2</v>
      </c>
      <c r="G2677" s="9">
        <v>0.41608150892166307</v>
      </c>
    </row>
    <row r="2678" spans="1:7" ht="14.4">
      <c r="A2678" s="6">
        <v>74750574</v>
      </c>
      <c r="B2678" s="6" t="s">
        <v>8032</v>
      </c>
      <c r="C2678" s="7" t="s">
        <v>8033</v>
      </c>
      <c r="D2678" s="7" t="s">
        <v>8034</v>
      </c>
      <c r="E2678" s="8">
        <v>1.0150647132297235</v>
      </c>
      <c r="F2678" s="8">
        <v>2.1571706207999371E-2</v>
      </c>
      <c r="G2678" s="9">
        <v>0.416096356335249</v>
      </c>
    </row>
    <row r="2679" spans="1:7" ht="14.4">
      <c r="A2679" s="6">
        <v>586830529</v>
      </c>
      <c r="B2679" s="6" t="s">
        <v>8035</v>
      </c>
      <c r="C2679" s="7" t="s">
        <v>8036</v>
      </c>
      <c r="D2679" s="7" t="s">
        <v>8037</v>
      </c>
      <c r="E2679" s="8">
        <v>0.9608447419774736</v>
      </c>
      <c r="F2679" s="8">
        <v>-5.7624762821618686E-2</v>
      </c>
      <c r="G2679" s="9">
        <v>0.41627187645487862</v>
      </c>
    </row>
    <row r="2680" spans="1:7" ht="14.4">
      <c r="A2680" s="6">
        <v>25091115</v>
      </c>
      <c r="B2680" s="6" t="s">
        <v>8038</v>
      </c>
      <c r="C2680" s="7" t="s">
        <v>8039</v>
      </c>
      <c r="D2680" s="7" t="s">
        <v>8040</v>
      </c>
      <c r="E2680" s="8">
        <v>0.9812728048040501</v>
      </c>
      <c r="F2680" s="8">
        <v>-2.7273817337996976E-2</v>
      </c>
      <c r="G2680" s="9">
        <v>0.41657281665743484</v>
      </c>
    </row>
    <row r="2681" spans="1:7" ht="14.4">
      <c r="A2681" s="6">
        <v>172046714</v>
      </c>
      <c r="B2681" s="6" t="s">
        <v>8041</v>
      </c>
      <c r="C2681" s="7" t="s">
        <v>8042</v>
      </c>
      <c r="D2681" s="7" t="s">
        <v>8043</v>
      </c>
      <c r="E2681" s="8">
        <v>1.0676255986436887</v>
      </c>
      <c r="F2681" s="8">
        <v>9.4405802755825996E-2</v>
      </c>
      <c r="G2681" s="9">
        <v>0.41716130397733142</v>
      </c>
    </row>
    <row r="2682" spans="1:7" ht="14.4">
      <c r="A2682" s="6">
        <v>50403806</v>
      </c>
      <c r="B2682" s="6" t="s">
        <v>8044</v>
      </c>
      <c r="C2682" s="7" t="s">
        <v>8045</v>
      </c>
      <c r="D2682" s="7" t="s">
        <v>8046</v>
      </c>
      <c r="E2682" s="8">
        <v>0.98406698723833874</v>
      </c>
      <c r="F2682" s="8">
        <v>-2.3171569091977862E-2</v>
      </c>
      <c r="G2682" s="9">
        <v>0.4177137149373934</v>
      </c>
    </row>
    <row r="2683" spans="1:7" ht="14.4">
      <c r="A2683" s="6">
        <v>6137311</v>
      </c>
      <c r="B2683" s="6" t="s">
        <v>8047</v>
      </c>
      <c r="C2683" s="7" t="s">
        <v>8048</v>
      </c>
      <c r="D2683" s="7" t="s">
        <v>8049</v>
      </c>
      <c r="E2683" s="8">
        <v>1.0152409115583068</v>
      </c>
      <c r="F2683" s="8">
        <v>2.182211230685923E-2</v>
      </c>
      <c r="G2683" s="9">
        <v>0.41795255428788691</v>
      </c>
    </row>
    <row r="2684" spans="1:7" ht="14.4">
      <c r="A2684" s="6">
        <v>74751546</v>
      </c>
      <c r="B2684" s="6" t="s">
        <v>8050</v>
      </c>
      <c r="C2684" s="7" t="s">
        <v>8051</v>
      </c>
      <c r="D2684" s="7" t="s">
        <v>8052</v>
      </c>
      <c r="E2684" s="8">
        <v>1.0292322077051417</v>
      </c>
      <c r="F2684" s="8">
        <v>4.1568509064890215E-2</v>
      </c>
      <c r="G2684" s="9">
        <v>0.41831111190667492</v>
      </c>
    </row>
    <row r="2685" spans="1:7" ht="14.4">
      <c r="A2685" s="6">
        <v>6093600</v>
      </c>
      <c r="B2685" s="6" t="s">
        <v>8053</v>
      </c>
      <c r="C2685" s="7" t="s">
        <v>8054</v>
      </c>
      <c r="D2685" s="7" t="s">
        <v>8055</v>
      </c>
      <c r="E2685" s="8">
        <v>0.96138094534109775</v>
      </c>
      <c r="F2685" s="8">
        <v>-5.6819885476802459E-2</v>
      </c>
      <c r="G2685" s="9">
        <v>0.41862221075156536</v>
      </c>
    </row>
    <row r="2686" spans="1:7" ht="14.4">
      <c r="A2686" s="6">
        <v>13431526</v>
      </c>
      <c r="B2686" s="6" t="s">
        <v>8056</v>
      </c>
      <c r="C2686" s="7" t="s">
        <v>8057</v>
      </c>
      <c r="D2686" s="7" t="s">
        <v>8058</v>
      </c>
      <c r="E2686" s="8">
        <v>0.9589510740614049</v>
      </c>
      <c r="F2686" s="8">
        <v>-6.0470884450618816E-2</v>
      </c>
      <c r="G2686" s="9">
        <v>0.41908507253493621</v>
      </c>
    </row>
    <row r="2687" spans="1:7" ht="14.4">
      <c r="A2687" s="6">
        <v>1352085</v>
      </c>
      <c r="B2687" s="6" t="s">
        <v>8059</v>
      </c>
      <c r="C2687" s="7" t="s">
        <v>8060</v>
      </c>
      <c r="D2687" s="7" t="s">
        <v>8061</v>
      </c>
      <c r="E2687" s="8">
        <v>1.0408846656743092</v>
      </c>
      <c r="F2687" s="8">
        <v>5.7810220916049308E-2</v>
      </c>
      <c r="G2687" s="9">
        <v>0.41926401166051019</v>
      </c>
    </row>
    <row r="2688" spans="1:7" ht="14.4">
      <c r="A2688" s="6">
        <v>131775</v>
      </c>
      <c r="B2688" s="6" t="s">
        <v>8062</v>
      </c>
      <c r="C2688" s="7" t="s">
        <v>8063</v>
      </c>
      <c r="D2688" s="7" t="s">
        <v>8064</v>
      </c>
      <c r="E2688" s="8">
        <v>1.0554524658011206</v>
      </c>
      <c r="F2688" s="8">
        <v>7.7861605783861046E-2</v>
      </c>
      <c r="G2688" s="9">
        <v>0.41940304739059886</v>
      </c>
    </row>
    <row r="2689" spans="1:7" ht="14.4">
      <c r="A2689" s="6">
        <v>13432136</v>
      </c>
      <c r="B2689" s="6" t="s">
        <v>8065</v>
      </c>
      <c r="C2689" s="7" t="s">
        <v>8066</v>
      </c>
      <c r="D2689" s="7" t="s">
        <v>8067</v>
      </c>
      <c r="E2689" s="8">
        <v>1.0214616607400906</v>
      </c>
      <c r="F2689" s="8">
        <v>3.0635055370053951E-2</v>
      </c>
      <c r="G2689" s="9">
        <v>0.41954610179655871</v>
      </c>
    </row>
    <row r="2690" spans="1:7" ht="14.4">
      <c r="A2690" s="6">
        <v>143811432</v>
      </c>
      <c r="B2690" s="6" t="s">
        <v>8068</v>
      </c>
      <c r="C2690" s="7" t="s">
        <v>8069</v>
      </c>
      <c r="D2690" s="7" t="s">
        <v>8070</v>
      </c>
      <c r="E2690" s="8">
        <v>1.0155008541716835</v>
      </c>
      <c r="F2690" s="8">
        <v>2.219145313355729E-2</v>
      </c>
      <c r="G2690" s="9">
        <v>0.42025315562865739</v>
      </c>
    </row>
    <row r="2691" spans="1:7" ht="14.4">
      <c r="A2691" s="6">
        <v>123926</v>
      </c>
      <c r="B2691" s="6" t="s">
        <v>8071</v>
      </c>
      <c r="C2691" s="7" t="s">
        <v>8072</v>
      </c>
      <c r="D2691" s="7" t="s">
        <v>8073</v>
      </c>
      <c r="E2691" s="8">
        <v>1.0440851173120411</v>
      </c>
      <c r="F2691" s="8">
        <v>6.2239330028845699E-2</v>
      </c>
      <c r="G2691" s="9">
        <v>0.42041583120407977</v>
      </c>
    </row>
    <row r="2692" spans="1:7" ht="14.4">
      <c r="A2692" s="6">
        <v>20137697</v>
      </c>
      <c r="B2692" s="6" t="s">
        <v>8074</v>
      </c>
      <c r="C2692" s="7" t="s">
        <v>8075</v>
      </c>
      <c r="D2692" s="7" t="s">
        <v>8076</v>
      </c>
      <c r="E2692" s="8">
        <v>0.97149237611665584</v>
      </c>
      <c r="F2692" s="8">
        <v>-4.1725420725584952E-2</v>
      </c>
      <c r="G2692" s="9">
        <v>0.42054898322759138</v>
      </c>
    </row>
    <row r="2693" spans="1:7" ht="14.4">
      <c r="A2693" s="6">
        <v>13124785</v>
      </c>
      <c r="B2693" s="6" t="s">
        <v>8077</v>
      </c>
      <c r="C2693" s="7" t="s">
        <v>8078</v>
      </c>
      <c r="D2693" s="7" t="s">
        <v>8079</v>
      </c>
      <c r="E2693" s="8">
        <v>1.03389981499808</v>
      </c>
      <c r="F2693" s="8">
        <v>4.8096395122855587E-2</v>
      </c>
      <c r="G2693" s="9">
        <v>0.42056214200947517</v>
      </c>
    </row>
    <row r="2694" spans="1:7" ht="14.4">
      <c r="A2694" s="6">
        <v>160332297</v>
      </c>
      <c r="B2694" s="6" t="s">
        <v>8080</v>
      </c>
      <c r="C2694" s="7" t="s">
        <v>8081</v>
      </c>
      <c r="D2694" s="7" t="s">
        <v>8082</v>
      </c>
      <c r="E2694" s="8">
        <v>0.97311853851087271</v>
      </c>
      <c r="F2694" s="8">
        <v>-3.9312540132316547E-2</v>
      </c>
      <c r="G2694" s="9">
        <v>0.42098621957265125</v>
      </c>
    </row>
    <row r="2695" spans="1:7" ht="14.4">
      <c r="A2695" s="6">
        <v>17433253</v>
      </c>
      <c r="B2695" s="6" t="s">
        <v>8083</v>
      </c>
      <c r="C2695" s="7" t="s">
        <v>8084</v>
      </c>
      <c r="D2695" s="7" t="s">
        <v>8085</v>
      </c>
      <c r="E2695" s="8">
        <v>0.98257406639228473</v>
      </c>
      <c r="F2695" s="8">
        <v>-2.5361933124898272E-2</v>
      </c>
      <c r="G2695" s="9">
        <v>0.42119778279247821</v>
      </c>
    </row>
    <row r="2696" spans="1:7" ht="14.4">
      <c r="A2696" s="6">
        <v>74731510</v>
      </c>
      <c r="B2696" s="6" t="s">
        <v>8086</v>
      </c>
      <c r="C2696" s="7" t="s">
        <v>8087</v>
      </c>
      <c r="D2696" s="7" t="s">
        <v>8088</v>
      </c>
      <c r="E2696" s="8">
        <v>0.98081861548327165</v>
      </c>
      <c r="F2696" s="8">
        <v>-2.7941733914809298E-2</v>
      </c>
      <c r="G2696" s="9">
        <v>0.42120779704546807</v>
      </c>
    </row>
    <row r="2697" spans="1:7" ht="14.4">
      <c r="A2697" s="6">
        <v>2493460</v>
      </c>
      <c r="B2697" s="6" t="s">
        <v>8089</v>
      </c>
      <c r="C2697" s="7" t="s">
        <v>8090</v>
      </c>
      <c r="D2697" s="7" t="s">
        <v>8091</v>
      </c>
      <c r="E2697" s="8">
        <v>1.0175338994780136</v>
      </c>
      <c r="F2697" s="8">
        <v>2.5076859154067849E-2</v>
      </c>
      <c r="G2697" s="9">
        <v>0.42163667642981928</v>
      </c>
    </row>
    <row r="2698" spans="1:7" ht="14.4">
      <c r="A2698" s="6">
        <v>152032539</v>
      </c>
      <c r="B2698" s="6" t="s">
        <v>8092</v>
      </c>
      <c r="C2698" s="7" t="s">
        <v>8093</v>
      </c>
      <c r="D2698" s="7" t="s">
        <v>8094</v>
      </c>
      <c r="E2698" s="8">
        <v>1.046285554654218</v>
      </c>
      <c r="F2698" s="8">
        <v>6.5276648966081346E-2</v>
      </c>
      <c r="G2698" s="9">
        <v>0.422852053705564</v>
      </c>
    </row>
    <row r="2699" spans="1:7" ht="14.4">
      <c r="A2699" s="6">
        <v>134035027</v>
      </c>
      <c r="B2699" s="6" t="s">
        <v>8095</v>
      </c>
      <c r="C2699" s="7" t="s">
        <v>8096</v>
      </c>
      <c r="D2699" s="7" t="s">
        <v>8097</v>
      </c>
      <c r="E2699" s="8">
        <v>0.97315316983795119</v>
      </c>
      <c r="F2699" s="8">
        <v>-3.9261198437704758E-2</v>
      </c>
      <c r="G2699" s="9">
        <v>0.42300823816382671</v>
      </c>
    </row>
    <row r="2700" spans="1:7" ht="14.4">
      <c r="A2700" s="6">
        <v>119172</v>
      </c>
      <c r="B2700" s="6" t="s">
        <v>8098</v>
      </c>
      <c r="C2700" s="7" t="s">
        <v>8099</v>
      </c>
      <c r="D2700" s="7" t="s">
        <v>8100</v>
      </c>
      <c r="E2700" s="8">
        <v>1.0133673302829842</v>
      </c>
      <c r="F2700" s="8">
        <v>1.9157224008158946E-2</v>
      </c>
      <c r="G2700" s="9">
        <v>0.42302856635244312</v>
      </c>
    </row>
    <row r="2701" spans="1:7" ht="14.4">
      <c r="A2701" s="6">
        <v>29427817</v>
      </c>
      <c r="B2701" s="6" t="s">
        <v>8101</v>
      </c>
      <c r="C2701" s="7" t="s">
        <v>8102</v>
      </c>
      <c r="D2701" s="7" t="s">
        <v>8103</v>
      </c>
      <c r="E2701" s="8">
        <v>1.0277309668948602</v>
      </c>
      <c r="F2701" s="8">
        <v>3.9462654100186546E-2</v>
      </c>
      <c r="G2701" s="9">
        <v>0.42327117384307233</v>
      </c>
    </row>
    <row r="2702" spans="1:7" ht="14.4">
      <c r="A2702" s="6">
        <v>28380079</v>
      </c>
      <c r="B2702" s="6" t="s">
        <v>8104</v>
      </c>
      <c r="C2702" s="7" t="s">
        <v>8105</v>
      </c>
      <c r="D2702" s="7" t="s">
        <v>8106</v>
      </c>
      <c r="E2702" s="8">
        <v>1.0239099853719993</v>
      </c>
      <c r="F2702" s="8">
        <v>3.4088889785583679E-2</v>
      </c>
      <c r="G2702" s="9">
        <v>0.4235025647177505</v>
      </c>
    </row>
    <row r="2703" spans="1:7" ht="14.4">
      <c r="A2703" s="6">
        <v>223590208</v>
      </c>
      <c r="B2703" s="6" t="s">
        <v>8107</v>
      </c>
      <c r="C2703" s="7" t="s">
        <v>8108</v>
      </c>
      <c r="D2703" s="7" t="s">
        <v>8109</v>
      </c>
      <c r="E2703" s="8">
        <v>1.0815677079930486</v>
      </c>
      <c r="F2703" s="8">
        <v>0.11312398331025318</v>
      </c>
      <c r="G2703" s="9">
        <v>0.42364046320932558</v>
      </c>
    </row>
    <row r="2704" spans="1:7" ht="14.4">
      <c r="A2704" s="6">
        <v>20178343</v>
      </c>
      <c r="B2704" s="6" t="s">
        <v>8110</v>
      </c>
      <c r="C2704" s="7" t="s">
        <v>8111</v>
      </c>
      <c r="D2704" s="7" t="s">
        <v>8112</v>
      </c>
      <c r="E2704" s="8">
        <v>0.984960269425732</v>
      </c>
      <c r="F2704" s="8">
        <v>-2.1862563474185616E-2</v>
      </c>
      <c r="G2704" s="9">
        <v>0.42410021937609921</v>
      </c>
    </row>
    <row r="2705" spans="1:7" ht="14.4">
      <c r="A2705" s="6">
        <v>2507413</v>
      </c>
      <c r="B2705" s="6" t="s">
        <v>8113</v>
      </c>
      <c r="C2705" s="7" t="s">
        <v>8114</v>
      </c>
      <c r="D2705" s="7" t="s">
        <v>8115</v>
      </c>
      <c r="E2705" s="8">
        <v>0.97712856351653166</v>
      </c>
      <c r="F2705" s="8">
        <v>-3.3379700815216497E-2</v>
      </c>
      <c r="G2705" s="9">
        <v>0.42412697740828098</v>
      </c>
    </row>
    <row r="2706" spans="1:7" ht="14.4">
      <c r="A2706" s="6">
        <v>110808199</v>
      </c>
      <c r="B2706" s="6" t="s">
        <v>8116</v>
      </c>
      <c r="C2706" s="7" t="s">
        <v>8117</v>
      </c>
      <c r="D2706" s="7" t="s">
        <v>8118</v>
      </c>
      <c r="E2706" s="8">
        <v>0.97337086117619931</v>
      </c>
      <c r="F2706" s="8">
        <v>-3.8938508133921801E-2</v>
      </c>
      <c r="G2706" s="9">
        <v>0.42421185776624326</v>
      </c>
    </row>
    <row r="2707" spans="1:7" ht="14.4">
      <c r="A2707" s="6">
        <v>116242796</v>
      </c>
      <c r="B2707" s="6" t="s">
        <v>8119</v>
      </c>
      <c r="C2707" s="7" t="s">
        <v>8120</v>
      </c>
      <c r="D2707" s="7" t="s">
        <v>8121</v>
      </c>
      <c r="E2707" s="8">
        <v>1.0358453539547257</v>
      </c>
      <c r="F2707" s="8">
        <v>5.0808632622811288E-2</v>
      </c>
      <c r="G2707" s="9">
        <v>0.42451764630393729</v>
      </c>
    </row>
    <row r="2708" spans="1:7" ht="14.4">
      <c r="A2708" s="6">
        <v>51701446</v>
      </c>
      <c r="B2708" s="6" t="s">
        <v>8122</v>
      </c>
      <c r="C2708" s="7" t="s">
        <v>8123</v>
      </c>
      <c r="D2708" s="7" t="s">
        <v>8124</v>
      </c>
      <c r="E2708" s="8">
        <v>1.0296495084673851</v>
      </c>
      <c r="F2708" s="8">
        <v>4.2153329206584406E-2</v>
      </c>
      <c r="G2708" s="9">
        <v>0.42472985375046302</v>
      </c>
    </row>
    <row r="2709" spans="1:7" ht="14.4">
      <c r="A2709" s="6">
        <v>130770</v>
      </c>
      <c r="B2709" s="6" t="s">
        <v>8125</v>
      </c>
      <c r="C2709" s="7" t="s">
        <v>8126</v>
      </c>
      <c r="D2709" s="7" t="s">
        <v>8127</v>
      </c>
      <c r="E2709" s="8">
        <v>0.98840824509775493</v>
      </c>
      <c r="F2709" s="8">
        <v>-1.6821049505945186E-2</v>
      </c>
      <c r="G2709" s="9">
        <v>0.42494816567724913</v>
      </c>
    </row>
    <row r="2710" spans="1:7" ht="14.4">
      <c r="A2710" s="6">
        <v>115502443</v>
      </c>
      <c r="B2710" s="6" t="s">
        <v>8128</v>
      </c>
      <c r="C2710" s="7" t="s">
        <v>8129</v>
      </c>
      <c r="D2710" s="7" t="s">
        <v>8130</v>
      </c>
      <c r="E2710" s="8">
        <v>1.0159474657322953</v>
      </c>
      <c r="F2710" s="8">
        <v>2.2825802811829891E-2</v>
      </c>
      <c r="G2710" s="9">
        <v>0.42528563831891564</v>
      </c>
    </row>
    <row r="2711" spans="1:7" ht="14.4">
      <c r="A2711" s="6">
        <v>229890232</v>
      </c>
      <c r="B2711" s="6" t="s">
        <v>8131</v>
      </c>
      <c r="C2711" s="7" t="s">
        <v>8132</v>
      </c>
      <c r="D2711" s="7" t="s">
        <v>8133</v>
      </c>
      <c r="E2711" s="8">
        <v>1.0495571326434574</v>
      </c>
      <c r="F2711" s="8">
        <v>6.9780701873465259E-2</v>
      </c>
      <c r="G2711" s="9">
        <v>0.4254478919088619</v>
      </c>
    </row>
    <row r="2712" spans="1:7" ht="14.4">
      <c r="A2712" s="6">
        <v>62286491</v>
      </c>
      <c r="B2712" s="6" t="s">
        <v>8134</v>
      </c>
      <c r="C2712" s="7" t="s">
        <v>8135</v>
      </c>
      <c r="D2712" s="7" t="s">
        <v>8136</v>
      </c>
      <c r="E2712" s="8">
        <v>1.0197443924474765</v>
      </c>
      <c r="F2712" s="8">
        <v>2.8207573803188717E-2</v>
      </c>
      <c r="G2712" s="9">
        <v>0.42550900720159712</v>
      </c>
    </row>
    <row r="2713" spans="1:7" ht="14.4">
      <c r="A2713" s="6">
        <v>54039751</v>
      </c>
      <c r="B2713" s="6" t="s">
        <v>8137</v>
      </c>
      <c r="C2713" s="7" t="s">
        <v>8138</v>
      </c>
      <c r="D2713" s="7" t="s">
        <v>8139</v>
      </c>
      <c r="E2713" s="8">
        <v>1.0362626035649387</v>
      </c>
      <c r="F2713" s="8">
        <v>5.1389648635436304E-2</v>
      </c>
      <c r="G2713" s="9">
        <v>0.42554485730629366</v>
      </c>
    </row>
    <row r="2714" spans="1:7" ht="14.4">
      <c r="A2714" s="6">
        <v>125729</v>
      </c>
      <c r="B2714" s="6" t="s">
        <v>8140</v>
      </c>
      <c r="C2714" s="7" t="s">
        <v>8141</v>
      </c>
      <c r="D2714" s="7" t="s">
        <v>8142</v>
      </c>
      <c r="E2714" s="8">
        <v>0.98355810900108365</v>
      </c>
      <c r="F2714" s="8">
        <v>-2.391780487345466E-2</v>
      </c>
      <c r="G2714" s="9">
        <v>0.42567065747150346</v>
      </c>
    </row>
    <row r="2715" spans="1:7" ht="14.4">
      <c r="A2715" s="6">
        <v>224471872</v>
      </c>
      <c r="B2715" s="6" t="s">
        <v>8143</v>
      </c>
      <c r="C2715" s="7" t="s">
        <v>8144</v>
      </c>
      <c r="D2715" s="7" t="s">
        <v>8145</v>
      </c>
      <c r="E2715" s="8">
        <v>0.99121900296983456</v>
      </c>
      <c r="F2715" s="8">
        <v>-1.2724248785416316E-2</v>
      </c>
      <c r="G2715" s="9">
        <v>0.42585018967425259</v>
      </c>
    </row>
    <row r="2716" spans="1:7" ht="14.4">
      <c r="A2716" s="6">
        <v>90101344</v>
      </c>
      <c r="B2716" s="6" t="s">
        <v>8146</v>
      </c>
      <c r="C2716" s="7" t="s">
        <v>8147</v>
      </c>
      <c r="D2716" s="7" t="s">
        <v>8148</v>
      </c>
      <c r="E2716" s="8">
        <v>1.0180776161808185</v>
      </c>
      <c r="F2716" s="8">
        <v>2.5847553761958762E-2</v>
      </c>
      <c r="G2716" s="9">
        <v>0.42596174659695041</v>
      </c>
    </row>
    <row r="2717" spans="1:7" ht="14.4">
      <c r="A2717" s="6">
        <v>74752122</v>
      </c>
      <c r="B2717" s="6" t="s">
        <v>8149</v>
      </c>
      <c r="C2717" s="7" t="s">
        <v>8150</v>
      </c>
      <c r="D2717" s="7" t="s">
        <v>8151</v>
      </c>
      <c r="E2717" s="8">
        <v>0.97440655252616015</v>
      </c>
      <c r="F2717" s="8">
        <v>-3.7404260016257893E-2</v>
      </c>
      <c r="G2717" s="9">
        <v>0.42640686181246112</v>
      </c>
    </row>
    <row r="2718" spans="1:7" ht="14.4">
      <c r="A2718" s="6">
        <v>21264436</v>
      </c>
      <c r="B2718" s="6" t="s">
        <v>8152</v>
      </c>
      <c r="C2718" s="7" t="s">
        <v>8153</v>
      </c>
      <c r="D2718" s="7" t="s">
        <v>8154</v>
      </c>
      <c r="E2718" s="8">
        <v>0.97410347184042978</v>
      </c>
      <c r="F2718" s="8">
        <v>-3.7853067567002623E-2</v>
      </c>
      <c r="G2718" s="9">
        <v>0.42649377378315989</v>
      </c>
    </row>
    <row r="2719" spans="1:7" ht="14.4">
      <c r="A2719" s="6">
        <v>728945</v>
      </c>
      <c r="B2719" s="6" t="s">
        <v>8155</v>
      </c>
      <c r="C2719" s="7" t="s">
        <v>8156</v>
      </c>
      <c r="D2719" s="7" t="s">
        <v>8157</v>
      </c>
      <c r="E2719" s="8">
        <v>1.0283481923414264</v>
      </c>
      <c r="F2719" s="8">
        <v>4.0328834873062137E-2</v>
      </c>
      <c r="G2719" s="9">
        <v>0.42652496267229068</v>
      </c>
    </row>
    <row r="2720" spans="1:7" ht="14.4">
      <c r="A2720" s="6">
        <v>67461056</v>
      </c>
      <c r="B2720" s="6" t="s">
        <v>8158</v>
      </c>
      <c r="C2720" s="7" t="s">
        <v>8159</v>
      </c>
      <c r="D2720" s="7" t="s">
        <v>8160</v>
      </c>
      <c r="E2720" s="8">
        <v>0.934159630970675</v>
      </c>
      <c r="F2720" s="8">
        <v>-9.8258993419560722E-2</v>
      </c>
      <c r="G2720" s="9">
        <v>0.42692912893167212</v>
      </c>
    </row>
    <row r="2721" spans="1:7" ht="14.4">
      <c r="A2721" s="6">
        <v>586908185</v>
      </c>
      <c r="B2721" s="6" t="s">
        <v>8161</v>
      </c>
      <c r="C2721" s="7" t="s">
        <v>8162</v>
      </c>
      <c r="D2721" s="7" t="s">
        <v>8163</v>
      </c>
      <c r="E2721" s="8">
        <v>0.97205569383789359</v>
      </c>
      <c r="F2721" s="8">
        <v>-4.0889119614029752E-2</v>
      </c>
      <c r="G2721" s="9">
        <v>0.42721453619511174</v>
      </c>
    </row>
    <row r="2722" spans="1:7" ht="14.4">
      <c r="A2722" s="6">
        <v>300669676</v>
      </c>
      <c r="B2722" s="6" t="s">
        <v>8164</v>
      </c>
      <c r="C2722" s="7" t="s">
        <v>8165</v>
      </c>
      <c r="D2722" s="7" t="s">
        <v>8166</v>
      </c>
      <c r="E2722" s="8">
        <v>0.9806114226497531</v>
      </c>
      <c r="F2722" s="8">
        <v>-2.8246527936237952E-2</v>
      </c>
      <c r="G2722" s="9">
        <v>0.42735057751686223</v>
      </c>
    </row>
    <row r="2723" spans="1:7" ht="14.4">
      <c r="A2723" s="6">
        <v>21903370</v>
      </c>
      <c r="B2723" s="6" t="s">
        <v>8167</v>
      </c>
      <c r="C2723" s="7" t="s">
        <v>8168</v>
      </c>
      <c r="D2723" s="7" t="s">
        <v>8169</v>
      </c>
      <c r="E2723" s="8">
        <v>0.95780095758805273</v>
      </c>
      <c r="F2723" s="8">
        <v>-6.2202216938375958E-2</v>
      </c>
      <c r="G2723" s="9">
        <v>0.42908633847352795</v>
      </c>
    </row>
    <row r="2724" spans="1:7" ht="14.4">
      <c r="A2724" s="6">
        <v>20141794</v>
      </c>
      <c r="B2724" s="6" t="s">
        <v>8170</v>
      </c>
      <c r="C2724" s="7" t="s">
        <v>8171</v>
      </c>
      <c r="D2724" s="7" t="s">
        <v>8172</v>
      </c>
      <c r="E2724" s="8">
        <v>0.9781323133328188</v>
      </c>
      <c r="F2724" s="8">
        <v>-3.1898461123259017E-2</v>
      </c>
      <c r="G2724" s="9">
        <v>0.42913012994596456</v>
      </c>
    </row>
    <row r="2725" spans="1:7" ht="14.4">
      <c r="A2725" s="6">
        <v>46397431</v>
      </c>
      <c r="B2725" s="6" t="s">
        <v>8173</v>
      </c>
      <c r="C2725" s="7" t="s">
        <v>8174</v>
      </c>
      <c r="D2725" s="7" t="s">
        <v>8175</v>
      </c>
      <c r="E2725" s="8">
        <v>0.95012442569462308</v>
      </c>
      <c r="F2725" s="8">
        <v>-7.3811637677336048E-2</v>
      </c>
      <c r="G2725" s="9">
        <v>0.4292637525771551</v>
      </c>
    </row>
    <row r="2726" spans="1:7" ht="14.4">
      <c r="A2726" s="6">
        <v>311033379</v>
      </c>
      <c r="B2726" s="6" t="s">
        <v>8176</v>
      </c>
      <c r="C2726" s="7" t="s">
        <v>8177</v>
      </c>
      <c r="D2726" s="7" t="s">
        <v>8178</v>
      </c>
      <c r="E2726" s="8">
        <v>0.96657757826923318</v>
      </c>
      <c r="F2726" s="8">
        <v>-4.9042565976233091E-2</v>
      </c>
      <c r="G2726" s="9">
        <v>0.42974059445043222</v>
      </c>
    </row>
    <row r="2727" spans="1:7" ht="14.4">
      <c r="A2727" s="6">
        <v>259016155</v>
      </c>
      <c r="B2727" s="6" t="s">
        <v>8179</v>
      </c>
      <c r="C2727" s="7" t="s">
        <v>8180</v>
      </c>
      <c r="D2727" s="7" t="s">
        <v>8181</v>
      </c>
      <c r="E2727" s="8">
        <v>0.96747901061402319</v>
      </c>
      <c r="F2727" s="8">
        <v>-4.7697732453604084E-2</v>
      </c>
      <c r="G2727" s="9">
        <v>0.43044230279268259</v>
      </c>
    </row>
    <row r="2728" spans="1:7" ht="14.4">
      <c r="A2728" s="6">
        <v>425906070</v>
      </c>
      <c r="B2728" s="6" t="s">
        <v>8182</v>
      </c>
      <c r="C2728" s="7" t="s">
        <v>8183</v>
      </c>
      <c r="D2728" s="7" t="s">
        <v>8184</v>
      </c>
      <c r="E2728" s="8">
        <v>1.0202364832592559</v>
      </c>
      <c r="F2728" s="8">
        <v>2.8903596982666081E-2</v>
      </c>
      <c r="G2728" s="9">
        <v>0.43079135924287693</v>
      </c>
    </row>
    <row r="2729" spans="1:7" ht="14.4">
      <c r="A2729" s="6">
        <v>47117287</v>
      </c>
      <c r="B2729" s="6" t="s">
        <v>8185</v>
      </c>
      <c r="C2729" s="7" t="s">
        <v>8186</v>
      </c>
      <c r="D2729" s="7" t="s">
        <v>8187</v>
      </c>
      <c r="E2729" s="8">
        <v>0.98129248408721514</v>
      </c>
      <c r="F2729" s="8">
        <v>-2.7244884589219535E-2</v>
      </c>
      <c r="G2729" s="9">
        <v>0.43098896773260842</v>
      </c>
    </row>
    <row r="2730" spans="1:7" ht="14.4">
      <c r="A2730" s="6">
        <v>226694321</v>
      </c>
      <c r="B2730" s="6" t="s">
        <v>8188</v>
      </c>
      <c r="C2730" s="7" t="s">
        <v>8189</v>
      </c>
      <c r="D2730" s="7" t="s">
        <v>8190</v>
      </c>
      <c r="E2730" s="8">
        <v>1.0248988767589906</v>
      </c>
      <c r="F2730" s="8">
        <v>3.5481571003581916E-2</v>
      </c>
      <c r="G2730" s="9">
        <v>0.43113593076573686</v>
      </c>
    </row>
    <row r="2731" spans="1:7" ht="14.4">
      <c r="A2731" s="6">
        <v>677286747</v>
      </c>
      <c r="B2731" s="6" t="s">
        <v>8191</v>
      </c>
      <c r="C2731" s="7" t="s">
        <v>8192</v>
      </c>
      <c r="D2731" s="7" t="s">
        <v>8193</v>
      </c>
      <c r="E2731" s="8">
        <v>1.0240967582818334</v>
      </c>
      <c r="F2731" s="8">
        <v>3.4352029887414023E-2</v>
      </c>
      <c r="G2731" s="9">
        <v>0.43142859280273294</v>
      </c>
    </row>
    <row r="2732" spans="1:7" ht="14.4">
      <c r="A2732" s="6">
        <v>296434498</v>
      </c>
      <c r="B2732" s="6" t="s">
        <v>8194</v>
      </c>
      <c r="C2732" s="7" t="s">
        <v>8195</v>
      </c>
      <c r="D2732" s="7" t="s">
        <v>8196</v>
      </c>
      <c r="E2732" s="8">
        <v>0.97945438169710186</v>
      </c>
      <c r="F2732" s="8">
        <v>-2.9949794668084121E-2</v>
      </c>
      <c r="G2732" s="9">
        <v>0.43162879913176977</v>
      </c>
    </row>
    <row r="2733" spans="1:7" ht="14.4">
      <c r="A2733" s="6">
        <v>317373416</v>
      </c>
      <c r="B2733" s="6" t="s">
        <v>8197</v>
      </c>
      <c r="C2733" s="7" t="s">
        <v>8198</v>
      </c>
      <c r="D2733" s="7" t="s">
        <v>8199</v>
      </c>
      <c r="E2733" s="8">
        <v>1.030284312634834</v>
      </c>
      <c r="F2733" s="8">
        <v>4.3042511998694979E-2</v>
      </c>
      <c r="G2733" s="9">
        <v>0.43195137602563816</v>
      </c>
    </row>
    <row r="2734" spans="1:7" ht="14.4">
      <c r="A2734" s="6">
        <v>730318</v>
      </c>
      <c r="B2734" s="6" t="s">
        <v>8200</v>
      </c>
      <c r="C2734" s="7" t="s">
        <v>8201</v>
      </c>
      <c r="D2734" s="7" t="s">
        <v>8202</v>
      </c>
      <c r="E2734" s="8">
        <v>1.0195407909063849</v>
      </c>
      <c r="F2734" s="8">
        <v>2.7919497435034028E-2</v>
      </c>
      <c r="G2734" s="9">
        <v>0.43230047644550018</v>
      </c>
    </row>
    <row r="2735" spans="1:7" ht="14.4">
      <c r="A2735" s="6">
        <v>116247768</v>
      </c>
      <c r="B2735" s="6" t="s">
        <v>8203</v>
      </c>
      <c r="C2735" s="7" t="s">
        <v>8204</v>
      </c>
      <c r="D2735" s="7" t="s">
        <v>8205</v>
      </c>
      <c r="E2735" s="8">
        <v>0.97212023856521557</v>
      </c>
      <c r="F2735" s="8">
        <v>-4.0793327503341428E-2</v>
      </c>
      <c r="G2735" s="9">
        <v>0.43242752979626753</v>
      </c>
    </row>
    <row r="2736" spans="1:7" ht="14.4">
      <c r="A2736" s="6">
        <v>46397013</v>
      </c>
      <c r="B2736" s="6" t="s">
        <v>8206</v>
      </c>
      <c r="C2736" s="7" t="s">
        <v>8207</v>
      </c>
      <c r="D2736" s="7" t="s">
        <v>8208</v>
      </c>
      <c r="E2736" s="8">
        <v>1.0358866481160394</v>
      </c>
      <c r="F2736" s="8">
        <v>5.0866144773700779E-2</v>
      </c>
      <c r="G2736" s="9">
        <v>0.43303763892830893</v>
      </c>
    </row>
    <row r="2737" spans="1:7" ht="14.4">
      <c r="A2737" s="6">
        <v>122065628</v>
      </c>
      <c r="B2737" s="6" t="s">
        <v>8209</v>
      </c>
      <c r="C2737" s="7" t="s">
        <v>8210</v>
      </c>
      <c r="D2737" s="7" t="s">
        <v>8211</v>
      </c>
      <c r="E2737" s="8">
        <v>1.0187046516774951</v>
      </c>
      <c r="F2737" s="8">
        <v>2.67358382333731E-2</v>
      </c>
      <c r="G2737" s="9">
        <v>0.43320334955023743</v>
      </c>
    </row>
    <row r="2738" spans="1:7" ht="14.4">
      <c r="A2738" s="6">
        <v>51317302</v>
      </c>
      <c r="B2738" s="6" t="s">
        <v>8212</v>
      </c>
      <c r="C2738" s="7" t="s">
        <v>8213</v>
      </c>
      <c r="D2738" s="7" t="s">
        <v>8214</v>
      </c>
      <c r="E2738" s="8">
        <v>1.0133016848929615</v>
      </c>
      <c r="F2738" s="8">
        <v>1.906376397303039E-2</v>
      </c>
      <c r="G2738" s="9">
        <v>0.43366293792441934</v>
      </c>
    </row>
    <row r="2739" spans="1:7" ht="14.4">
      <c r="A2739" s="6">
        <v>27923731</v>
      </c>
      <c r="B2739" s="6" t="s">
        <v>8215</v>
      </c>
      <c r="C2739" s="7" t="s">
        <v>8216</v>
      </c>
      <c r="D2739" s="7" t="s">
        <v>8217</v>
      </c>
      <c r="E2739" s="8">
        <v>0.98542539401052232</v>
      </c>
      <c r="F2739" s="8">
        <v>-2.1181445095394425E-2</v>
      </c>
      <c r="G2739" s="9">
        <v>0.43374948742041375</v>
      </c>
    </row>
    <row r="2740" spans="1:7" ht="14.4">
      <c r="A2740" s="6">
        <v>223590222</v>
      </c>
      <c r="B2740" s="6" t="s">
        <v>8218</v>
      </c>
      <c r="C2740" s="7" t="s">
        <v>8219</v>
      </c>
      <c r="D2740" s="7" t="s">
        <v>8220</v>
      </c>
      <c r="E2740" s="8">
        <v>1.0521604124199224</v>
      </c>
      <c r="F2740" s="8">
        <v>7.3354674744472201E-2</v>
      </c>
      <c r="G2740" s="9">
        <v>0.43465833523452013</v>
      </c>
    </row>
    <row r="2741" spans="1:7" ht="14.4">
      <c r="A2741" s="6">
        <v>57012959</v>
      </c>
      <c r="B2741" s="6" t="s">
        <v>8221</v>
      </c>
      <c r="C2741" s="7" t="s">
        <v>8222</v>
      </c>
      <c r="D2741" s="7" t="s">
        <v>8223</v>
      </c>
      <c r="E2741" s="8">
        <v>1.0227998214461669</v>
      </c>
      <c r="F2741" s="8">
        <v>3.2523813835773907E-2</v>
      </c>
      <c r="G2741" s="9">
        <v>0.4346604329916085</v>
      </c>
    </row>
    <row r="2742" spans="1:7" ht="14.4">
      <c r="A2742" s="6">
        <v>311033427</v>
      </c>
      <c r="B2742" s="6" t="s">
        <v>8224</v>
      </c>
      <c r="C2742" s="7" t="s">
        <v>8225</v>
      </c>
      <c r="D2742" s="7" t="s">
        <v>8226</v>
      </c>
      <c r="E2742" s="8">
        <v>1.027343613540936</v>
      </c>
      <c r="F2742" s="8">
        <v>3.8918797663329029E-2</v>
      </c>
      <c r="G2742" s="9">
        <v>0.43477643783805009</v>
      </c>
    </row>
    <row r="2743" spans="1:7" ht="14.4">
      <c r="A2743" s="6">
        <v>45645212</v>
      </c>
      <c r="B2743" s="6" t="s">
        <v>8227</v>
      </c>
      <c r="C2743" s="7" t="s">
        <v>8228</v>
      </c>
      <c r="D2743" s="7" t="s">
        <v>8229</v>
      </c>
      <c r="E2743" s="8">
        <v>1.0113874148181925</v>
      </c>
      <c r="F2743" s="8">
        <v>1.6335731538733019E-2</v>
      </c>
      <c r="G2743" s="9">
        <v>0.4348934584995342</v>
      </c>
    </row>
    <row r="2744" spans="1:7" ht="14.4">
      <c r="A2744" s="6">
        <v>317373551</v>
      </c>
      <c r="B2744" s="6" t="s">
        <v>8230</v>
      </c>
      <c r="C2744" s="7" t="s">
        <v>8231</v>
      </c>
      <c r="D2744" s="7" t="s">
        <v>8232</v>
      </c>
      <c r="E2744" s="8">
        <v>0.97648423506824922</v>
      </c>
      <c r="F2744" s="8">
        <v>-3.4331342298543642E-2</v>
      </c>
      <c r="G2744" s="9">
        <v>0.43504849428951808</v>
      </c>
    </row>
    <row r="2745" spans="1:7" ht="14.4">
      <c r="A2745" s="6">
        <v>464541</v>
      </c>
      <c r="B2745" s="6" t="s">
        <v>8233</v>
      </c>
      <c r="C2745" s="7" t="s">
        <v>8234</v>
      </c>
      <c r="D2745" s="7" t="s">
        <v>8235</v>
      </c>
      <c r="E2745" s="8">
        <v>1.0259559888643117</v>
      </c>
      <c r="F2745" s="8">
        <v>3.6968843996557102E-2</v>
      </c>
      <c r="G2745" s="9">
        <v>0.43508065513224581</v>
      </c>
    </row>
    <row r="2746" spans="1:7" ht="14.4">
      <c r="A2746" s="6">
        <v>20138399</v>
      </c>
      <c r="B2746" s="6" t="s">
        <v>8236</v>
      </c>
      <c r="C2746" s="7" t="s">
        <v>8237</v>
      </c>
      <c r="D2746" s="7" t="s">
        <v>8238</v>
      </c>
      <c r="E2746" s="8">
        <v>0.96933960346795833</v>
      </c>
      <c r="F2746" s="8">
        <v>-4.4925899418044368E-2</v>
      </c>
      <c r="G2746" s="9">
        <v>0.43514026390107063</v>
      </c>
    </row>
    <row r="2747" spans="1:7" ht="14.4">
      <c r="A2747" s="6">
        <v>74750673</v>
      </c>
      <c r="B2747" s="6" t="s">
        <v>8239</v>
      </c>
      <c r="C2747" s="7" t="s">
        <v>8240</v>
      </c>
      <c r="D2747" s="7" t="s">
        <v>8241</v>
      </c>
      <c r="E2747" s="8">
        <v>0.97151095781980512</v>
      </c>
      <c r="F2747" s="8">
        <v>-4.1697826608253989E-2</v>
      </c>
      <c r="G2747" s="9">
        <v>0.43518466747377349</v>
      </c>
    </row>
    <row r="2748" spans="1:7" ht="14.4">
      <c r="A2748" s="6">
        <v>20455184</v>
      </c>
      <c r="B2748" s="6" t="s">
        <v>8242</v>
      </c>
      <c r="C2748" s="7" t="s">
        <v>8243</v>
      </c>
      <c r="D2748" s="7" t="s">
        <v>8244</v>
      </c>
      <c r="E2748" s="8">
        <v>1.0251138930794341</v>
      </c>
      <c r="F2748" s="8">
        <v>3.5784206172411633E-2</v>
      </c>
      <c r="G2748" s="9">
        <v>0.43556766276927938</v>
      </c>
    </row>
    <row r="2749" spans="1:7" ht="14.4">
      <c r="A2749" s="6">
        <v>212276466</v>
      </c>
      <c r="B2749" s="6" t="s">
        <v>8245</v>
      </c>
      <c r="C2749" s="7" t="s">
        <v>8246</v>
      </c>
      <c r="D2749" s="7" t="s">
        <v>8247</v>
      </c>
      <c r="E2749" s="8">
        <v>1.0285255943794467</v>
      </c>
      <c r="F2749" s="8">
        <v>4.0577695102389219E-2</v>
      </c>
      <c r="G2749" s="9">
        <v>0.43559374066935341</v>
      </c>
    </row>
    <row r="2750" spans="1:7" ht="14.4">
      <c r="A2750" s="6">
        <v>485956568</v>
      </c>
      <c r="B2750" s="6" t="s">
        <v>8248</v>
      </c>
      <c r="C2750" s="7" t="s">
        <v>8249</v>
      </c>
      <c r="D2750" s="7" t="s">
        <v>8250</v>
      </c>
      <c r="E2750" s="8">
        <v>0.94300316080463031</v>
      </c>
      <c r="F2750" s="8">
        <v>-8.4665488282300111E-2</v>
      </c>
      <c r="G2750" s="9">
        <v>0.43564045199297363</v>
      </c>
    </row>
    <row r="2751" spans="1:7" ht="14.4">
      <c r="A2751" s="6">
        <v>108936017</v>
      </c>
      <c r="B2751" s="6" t="s">
        <v>8251</v>
      </c>
      <c r="C2751" s="7" t="s">
        <v>8252</v>
      </c>
      <c r="D2751" s="7" t="s">
        <v>8253</v>
      </c>
      <c r="E2751" s="8">
        <v>1.03807931069099</v>
      </c>
      <c r="F2751" s="8">
        <v>5.3916671797434416E-2</v>
      </c>
      <c r="G2751" s="9">
        <v>0.43583382985764951</v>
      </c>
    </row>
    <row r="2752" spans="1:7" ht="14.4">
      <c r="A2752" s="6">
        <v>46397673</v>
      </c>
      <c r="B2752" s="6" t="s">
        <v>8254</v>
      </c>
      <c r="C2752" s="7" t="s">
        <v>8255</v>
      </c>
      <c r="D2752" s="7" t="s">
        <v>8256</v>
      </c>
      <c r="E2752" s="8">
        <v>0.97276953545925637</v>
      </c>
      <c r="F2752" s="8">
        <v>-3.9830046749430061E-2</v>
      </c>
      <c r="G2752" s="9">
        <v>0.43589894458908585</v>
      </c>
    </row>
    <row r="2753" spans="1:7" ht="14.4">
      <c r="A2753" s="6">
        <v>730451</v>
      </c>
      <c r="B2753" s="6" t="s">
        <v>8257</v>
      </c>
      <c r="C2753" s="7" t="s">
        <v>8258</v>
      </c>
      <c r="D2753" s="7" t="s">
        <v>8259</v>
      </c>
      <c r="E2753" s="8">
        <v>0.96462639679168083</v>
      </c>
      <c r="F2753" s="8">
        <v>-5.1957805211161029E-2</v>
      </c>
      <c r="G2753" s="9">
        <v>0.43611759938670869</v>
      </c>
    </row>
    <row r="2754" spans="1:7" ht="14.4">
      <c r="A2754" s="6">
        <v>998490989</v>
      </c>
      <c r="B2754" s="6" t="s">
        <v>8260</v>
      </c>
      <c r="C2754" s="7" t="s">
        <v>8261</v>
      </c>
      <c r="D2754" s="7" t="s">
        <v>8262</v>
      </c>
      <c r="E2754" s="8">
        <v>1.024243644523348</v>
      </c>
      <c r="F2754" s="8">
        <v>3.4558940860102902E-2</v>
      </c>
      <c r="G2754" s="9">
        <v>0.43681952710401539</v>
      </c>
    </row>
    <row r="2755" spans="1:7" ht="14.4">
      <c r="A2755" s="6">
        <v>135666</v>
      </c>
      <c r="B2755" s="6" t="s">
        <v>8263</v>
      </c>
      <c r="C2755" s="7" t="s">
        <v>8264</v>
      </c>
      <c r="D2755" s="7" t="s">
        <v>8265</v>
      </c>
      <c r="E2755" s="8">
        <v>1.0423837279686778</v>
      </c>
      <c r="F2755" s="8">
        <v>5.9886468141743102E-2</v>
      </c>
      <c r="G2755" s="9">
        <v>0.43721321386947964</v>
      </c>
    </row>
    <row r="2756" spans="1:7" ht="14.4">
      <c r="A2756" s="6">
        <v>313104245</v>
      </c>
      <c r="B2756" s="6" t="s">
        <v>8266</v>
      </c>
      <c r="C2756" s="7" t="s">
        <v>8267</v>
      </c>
      <c r="D2756" s="7" t="s">
        <v>8268</v>
      </c>
      <c r="E2756" s="8">
        <v>0.97465434093576597</v>
      </c>
      <c r="F2756" s="8">
        <v>-3.703743401009954E-2</v>
      </c>
      <c r="G2756" s="9">
        <v>0.43753206222697538</v>
      </c>
    </row>
    <row r="2757" spans="1:7" ht="14.4">
      <c r="A2757" s="6">
        <v>215274235</v>
      </c>
      <c r="B2757" s="6" t="s">
        <v>8269</v>
      </c>
      <c r="C2757" s="7" t="s">
        <v>8270</v>
      </c>
      <c r="D2757" s="7" t="s">
        <v>8271</v>
      </c>
      <c r="E2757" s="8">
        <v>0.97170517391105626</v>
      </c>
      <c r="F2757" s="8">
        <v>-4.1409444283646325E-2</v>
      </c>
      <c r="G2757" s="9">
        <v>0.43805361317472924</v>
      </c>
    </row>
    <row r="2758" spans="1:7" ht="14.4">
      <c r="A2758" s="6">
        <v>267188</v>
      </c>
      <c r="B2758" s="6" t="s">
        <v>8272</v>
      </c>
      <c r="C2758" s="7" t="s">
        <v>8273</v>
      </c>
      <c r="D2758" s="7" t="s">
        <v>8274</v>
      </c>
      <c r="E2758" s="8">
        <v>1.0251205573742044</v>
      </c>
      <c r="F2758" s="8">
        <v>3.5793585143693643E-2</v>
      </c>
      <c r="G2758" s="9">
        <v>0.43883501337313791</v>
      </c>
    </row>
    <row r="2759" spans="1:7" ht="14.4">
      <c r="A2759" s="6">
        <v>17375490</v>
      </c>
      <c r="B2759" s="6" t="s">
        <v>8275</v>
      </c>
      <c r="C2759" s="7" t="s">
        <v>8276</v>
      </c>
      <c r="D2759" s="7" t="s">
        <v>8277</v>
      </c>
      <c r="E2759" s="8">
        <v>1.0099124473993835</v>
      </c>
      <c r="F2759" s="8">
        <v>1.4230226464441595E-2</v>
      </c>
      <c r="G2759" s="9">
        <v>0.43918988001348636</v>
      </c>
    </row>
    <row r="2760" spans="1:7" ht="14.4">
      <c r="A2760" s="6">
        <v>74715800</v>
      </c>
      <c r="B2760" s="6" t="s">
        <v>8278</v>
      </c>
      <c r="C2760" s="7" t="s">
        <v>8279</v>
      </c>
      <c r="D2760" s="7" t="s">
        <v>8280</v>
      </c>
      <c r="E2760" s="8">
        <v>0.96082840926761004</v>
      </c>
      <c r="F2760" s="8">
        <v>-5.7649286367165167E-2</v>
      </c>
      <c r="G2760" s="9">
        <v>0.43972791653352628</v>
      </c>
    </row>
    <row r="2761" spans="1:7" ht="14.4">
      <c r="A2761" s="6">
        <v>45477238</v>
      </c>
      <c r="B2761" s="6" t="s">
        <v>8281</v>
      </c>
      <c r="C2761" s="7" t="s">
        <v>8282</v>
      </c>
      <c r="D2761" s="7" t="s">
        <v>8283</v>
      </c>
      <c r="E2761" s="8">
        <v>1.012196442238853</v>
      </c>
      <c r="F2761" s="8">
        <v>1.7489308550969772E-2</v>
      </c>
      <c r="G2761" s="9">
        <v>0.43982765041897598</v>
      </c>
    </row>
    <row r="2762" spans="1:7" ht="14.4">
      <c r="A2762" s="6">
        <v>49065814</v>
      </c>
      <c r="B2762" s="6" t="s">
        <v>8284</v>
      </c>
      <c r="C2762" s="7" t="s">
        <v>8285</v>
      </c>
      <c r="D2762" s="7" t="s">
        <v>8286</v>
      </c>
      <c r="E2762" s="8">
        <v>1.0161738660767818</v>
      </c>
      <c r="F2762" s="8">
        <v>2.3147266545795884E-2</v>
      </c>
      <c r="G2762" s="9">
        <v>0.4399566320831112</v>
      </c>
    </row>
    <row r="2763" spans="1:7" ht="14.4">
      <c r="A2763" s="6">
        <v>51338637</v>
      </c>
      <c r="B2763" s="6" t="s">
        <v>8287</v>
      </c>
      <c r="C2763" s="7" t="s">
        <v>8288</v>
      </c>
      <c r="D2763" s="7" t="s">
        <v>8289</v>
      </c>
      <c r="E2763" s="8">
        <v>0.95382859313135493</v>
      </c>
      <c r="F2763" s="8">
        <v>-6.8198063517531257E-2</v>
      </c>
      <c r="G2763" s="9">
        <v>0.44040512929104292</v>
      </c>
    </row>
    <row r="2764" spans="1:7" ht="14.4">
      <c r="A2764" s="6">
        <v>115502869</v>
      </c>
      <c r="B2764" s="6" t="s">
        <v>8290</v>
      </c>
      <c r="C2764" s="7" t="s">
        <v>8291</v>
      </c>
      <c r="D2764" s="7" t="s">
        <v>8292</v>
      </c>
      <c r="E2764" s="8">
        <v>1.0311736395773639</v>
      </c>
      <c r="F2764" s="8">
        <v>4.4287288927504477E-2</v>
      </c>
      <c r="G2764" s="9">
        <v>0.4404470431272447</v>
      </c>
    </row>
    <row r="2765" spans="1:7" ht="14.4">
      <c r="A2765" s="6">
        <v>143955305</v>
      </c>
      <c r="B2765" s="6" t="s">
        <v>8293</v>
      </c>
      <c r="C2765" s="7" t="s">
        <v>8294</v>
      </c>
      <c r="D2765" s="7" t="s">
        <v>8295</v>
      </c>
      <c r="E2765" s="8">
        <v>0.98128493366852343</v>
      </c>
      <c r="F2765" s="8">
        <v>-2.725598524849002E-2</v>
      </c>
      <c r="G2765" s="9">
        <v>0.44071704871321882</v>
      </c>
    </row>
    <row r="2766" spans="1:7" ht="14.4">
      <c r="A2766" s="6">
        <v>146345366</v>
      </c>
      <c r="B2766" s="6" t="s">
        <v>8296</v>
      </c>
      <c r="C2766" s="7" t="s">
        <v>8297</v>
      </c>
      <c r="D2766" s="7" t="s">
        <v>8298</v>
      </c>
      <c r="E2766" s="8">
        <v>0.98968971858767818</v>
      </c>
      <c r="F2766" s="8">
        <v>-1.4951803653092599E-2</v>
      </c>
      <c r="G2766" s="9">
        <v>0.44098799859083759</v>
      </c>
    </row>
    <row r="2767" spans="1:7" ht="14.4">
      <c r="A2767" s="6">
        <v>313104289</v>
      </c>
      <c r="B2767" s="6" t="s">
        <v>8299</v>
      </c>
      <c r="C2767" s="7" t="s">
        <v>8300</v>
      </c>
      <c r="D2767" s="7" t="s">
        <v>8301</v>
      </c>
      <c r="E2767" s="8">
        <v>0.97839485782917779</v>
      </c>
      <c r="F2767" s="8">
        <v>-3.1511273405382026E-2</v>
      </c>
      <c r="G2767" s="9">
        <v>0.44099751901076023</v>
      </c>
    </row>
    <row r="2768" spans="1:7" ht="14.4">
      <c r="A2768" s="6">
        <v>21542432</v>
      </c>
      <c r="B2768" s="6" t="s">
        <v>8302</v>
      </c>
      <c r="C2768" s="7" t="s">
        <v>8303</v>
      </c>
      <c r="D2768" s="7" t="s">
        <v>8304</v>
      </c>
      <c r="E2768" s="8">
        <v>0.98806048384406131</v>
      </c>
      <c r="F2768" s="8">
        <v>-1.7328736203890766E-2</v>
      </c>
      <c r="G2768" s="9">
        <v>0.44142036593115397</v>
      </c>
    </row>
    <row r="2769" spans="1:7" ht="14.4">
      <c r="A2769" s="6">
        <v>3913958</v>
      </c>
      <c r="B2769" s="6" t="s">
        <v>8305</v>
      </c>
      <c r="C2769" s="7" t="s">
        <v>8306</v>
      </c>
      <c r="D2769" s="7" t="s">
        <v>8307</v>
      </c>
      <c r="E2769" s="8">
        <v>1.0169236157976893</v>
      </c>
      <c r="F2769" s="8">
        <v>2.4211318085810115E-2</v>
      </c>
      <c r="G2769" s="9">
        <v>0.44221383487628629</v>
      </c>
    </row>
    <row r="2770" spans="1:7" ht="14.4">
      <c r="A2770" s="6">
        <v>2507560</v>
      </c>
      <c r="B2770" s="6" t="s">
        <v>8308</v>
      </c>
      <c r="C2770" s="7" t="s">
        <v>8309</v>
      </c>
      <c r="D2770" s="7" t="s">
        <v>8310</v>
      </c>
      <c r="E2770" s="8">
        <v>1.0208690066178097</v>
      </c>
      <c r="F2770" s="8">
        <v>2.9797757863981755E-2</v>
      </c>
      <c r="G2770" s="9">
        <v>0.44222206751482807</v>
      </c>
    </row>
    <row r="2771" spans="1:7" ht="14.4">
      <c r="A2771" s="6">
        <v>327478561</v>
      </c>
      <c r="B2771" s="6" t="s">
        <v>8311</v>
      </c>
      <c r="C2771" s="7" t="s">
        <v>8312</v>
      </c>
      <c r="D2771" s="7" t="s">
        <v>8313</v>
      </c>
      <c r="E2771" s="8">
        <v>1.055079929352092</v>
      </c>
      <c r="F2771" s="8">
        <v>7.7352296858416478E-2</v>
      </c>
      <c r="G2771" s="9">
        <v>0.44259778678844353</v>
      </c>
    </row>
    <row r="2772" spans="1:7" ht="14.4">
      <c r="A2772" s="6">
        <v>308153477</v>
      </c>
      <c r="B2772" s="6" t="s">
        <v>8314</v>
      </c>
      <c r="C2772" s="7" t="s">
        <v>8315</v>
      </c>
      <c r="D2772" s="7" t="s">
        <v>8316</v>
      </c>
      <c r="E2772" s="8">
        <v>1.0143382624293644</v>
      </c>
      <c r="F2772" s="8">
        <v>2.0538843810079501E-2</v>
      </c>
      <c r="G2772" s="9">
        <v>0.44288345660148021</v>
      </c>
    </row>
    <row r="2773" spans="1:7" ht="14.4">
      <c r="A2773" s="6">
        <v>38258652</v>
      </c>
      <c r="B2773" s="6" t="s">
        <v>8317</v>
      </c>
      <c r="C2773" s="7" t="s">
        <v>8318</v>
      </c>
      <c r="D2773" s="7" t="s">
        <v>8319</v>
      </c>
      <c r="E2773" s="8">
        <v>1.0247402958994467</v>
      </c>
      <c r="F2773" s="8">
        <v>3.5258327982905582E-2</v>
      </c>
      <c r="G2773" s="9">
        <v>0.44331516720540076</v>
      </c>
    </row>
    <row r="2774" spans="1:7" ht="14.4">
      <c r="A2774" s="6">
        <v>74733471</v>
      </c>
      <c r="B2774" s="6" t="s">
        <v>8320</v>
      </c>
      <c r="C2774" s="7" t="s">
        <v>8321</v>
      </c>
      <c r="D2774" s="7" t="s">
        <v>8322</v>
      </c>
      <c r="E2774" s="8">
        <v>1.0467809104349535</v>
      </c>
      <c r="F2774" s="8">
        <v>6.5959520106205247E-2</v>
      </c>
      <c r="G2774" s="9">
        <v>0.44372416305224638</v>
      </c>
    </row>
    <row r="2775" spans="1:7" ht="14.4">
      <c r="A2775" s="6">
        <v>2833274</v>
      </c>
      <c r="B2775" s="6" t="s">
        <v>8323</v>
      </c>
      <c r="C2775" s="7" t="s">
        <v>8324</v>
      </c>
      <c r="D2775" s="7" t="s">
        <v>8325</v>
      </c>
      <c r="E2775" s="8">
        <v>1.0939936966038684</v>
      </c>
      <c r="F2775" s="8">
        <v>0.12960442560346908</v>
      </c>
      <c r="G2775" s="9">
        <v>0.44381680520036637</v>
      </c>
    </row>
    <row r="2776" spans="1:7" ht="14.4">
      <c r="A2776" s="6">
        <v>55976225</v>
      </c>
      <c r="B2776" s="6" t="s">
        <v>8326</v>
      </c>
      <c r="C2776" s="7" t="s">
        <v>8327</v>
      </c>
      <c r="D2776" s="7" t="s">
        <v>8328</v>
      </c>
      <c r="E2776" s="8">
        <v>0.95676020937442585</v>
      </c>
      <c r="F2776" s="8">
        <v>-6.3770704235013395E-2</v>
      </c>
      <c r="G2776" s="9">
        <v>0.444113078923002</v>
      </c>
    </row>
    <row r="2777" spans="1:7" ht="14.4">
      <c r="A2777" s="6">
        <v>18203316</v>
      </c>
      <c r="B2777" s="6" t="s">
        <v>8329</v>
      </c>
      <c r="C2777" s="7" t="s">
        <v>8330</v>
      </c>
      <c r="D2777" s="7" t="s">
        <v>8331</v>
      </c>
      <c r="E2777" s="8">
        <v>0.97148920696529273</v>
      </c>
      <c r="F2777" s="8">
        <v>-4.1730127017188749E-2</v>
      </c>
      <c r="G2777" s="9">
        <v>0.44432488179914031</v>
      </c>
    </row>
    <row r="2778" spans="1:7" ht="14.4">
      <c r="A2778" s="6">
        <v>259016384</v>
      </c>
      <c r="B2778" s="6" t="s">
        <v>8332</v>
      </c>
      <c r="C2778" s="7" t="s">
        <v>8333</v>
      </c>
      <c r="D2778" s="7" t="s">
        <v>8334</v>
      </c>
      <c r="E2778" s="8">
        <v>1.029099151059393</v>
      </c>
      <c r="F2778" s="8">
        <v>4.1381988889283926E-2</v>
      </c>
      <c r="G2778" s="9">
        <v>0.44488334622414138</v>
      </c>
    </row>
    <row r="2779" spans="1:7" ht="14.4">
      <c r="A2779" s="6">
        <v>116242794</v>
      </c>
      <c r="B2779" s="6" t="s">
        <v>8335</v>
      </c>
      <c r="C2779" s="7" t="s">
        <v>8336</v>
      </c>
      <c r="D2779" s="7" t="s">
        <v>8337</v>
      </c>
      <c r="E2779" s="8">
        <v>0.98772746239470821</v>
      </c>
      <c r="F2779" s="8">
        <v>-1.7815072198556336E-2</v>
      </c>
      <c r="G2779" s="9">
        <v>0.4450767192286138</v>
      </c>
    </row>
    <row r="2780" spans="1:7" ht="14.4">
      <c r="A2780" s="6">
        <v>14423936</v>
      </c>
      <c r="B2780" s="6" t="s">
        <v>8338</v>
      </c>
      <c r="C2780" s="7" t="s">
        <v>8339</v>
      </c>
      <c r="D2780" s="7" t="s">
        <v>8340</v>
      </c>
      <c r="E2780" s="8">
        <v>0.95778160798965994</v>
      </c>
      <c r="F2780" s="8">
        <v>-6.2231362713814756E-2</v>
      </c>
      <c r="G2780" s="9">
        <v>0.44516522904038092</v>
      </c>
    </row>
    <row r="2781" spans="1:7" ht="14.4">
      <c r="A2781" s="6">
        <v>215274166</v>
      </c>
      <c r="B2781" s="6" t="s">
        <v>8341</v>
      </c>
      <c r="C2781" s="7" t="s">
        <v>8342</v>
      </c>
      <c r="D2781" s="7" t="s">
        <v>8343</v>
      </c>
      <c r="E2781" s="8">
        <v>0.98468907650418536</v>
      </c>
      <c r="F2781" s="8">
        <v>-2.2259840975706758E-2</v>
      </c>
      <c r="G2781" s="9">
        <v>0.44554123480975871</v>
      </c>
    </row>
    <row r="2782" spans="1:7" ht="14.4">
      <c r="A2782" s="6">
        <v>108935824</v>
      </c>
      <c r="B2782" s="6" t="s">
        <v>8344</v>
      </c>
      <c r="C2782" s="7" t="s">
        <v>8345</v>
      </c>
      <c r="D2782" s="7" t="s">
        <v>8346</v>
      </c>
      <c r="E2782" s="8">
        <v>0.95930608945360341</v>
      </c>
      <c r="F2782" s="8">
        <v>-5.9936879978900161E-2</v>
      </c>
      <c r="G2782" s="9">
        <v>0.44562315868687019</v>
      </c>
    </row>
    <row r="2783" spans="1:7" ht="14.4">
      <c r="A2783" s="6">
        <v>20141488</v>
      </c>
      <c r="B2783" s="6" t="s">
        <v>8347</v>
      </c>
      <c r="C2783" s="7" t="s">
        <v>8348</v>
      </c>
      <c r="D2783" s="7" t="s">
        <v>8349</v>
      </c>
      <c r="E2783" s="8">
        <v>0.97951889894727739</v>
      </c>
      <c r="F2783" s="8">
        <v>-2.9854766606360821E-2</v>
      </c>
      <c r="G2783" s="9">
        <v>0.44579516324384338</v>
      </c>
    </row>
    <row r="2784" spans="1:7" ht="14.4">
      <c r="A2784" s="6">
        <v>152031693</v>
      </c>
      <c r="B2784" s="6" t="s">
        <v>8350</v>
      </c>
      <c r="C2784" s="7" t="s">
        <v>8351</v>
      </c>
      <c r="D2784" s="7" t="s">
        <v>8352</v>
      </c>
      <c r="E2784" s="8">
        <v>0.96234833142203813</v>
      </c>
      <c r="F2784" s="8">
        <v>-5.5368908734806113E-2</v>
      </c>
      <c r="G2784" s="9">
        <v>0.44608012935648889</v>
      </c>
    </row>
    <row r="2785" spans="1:7" ht="14.4">
      <c r="A2785" s="6">
        <v>121948822</v>
      </c>
      <c r="B2785" s="6" t="s">
        <v>8353</v>
      </c>
      <c r="C2785" s="7" t="s">
        <v>8354</v>
      </c>
      <c r="D2785" s="7" t="s">
        <v>8355</v>
      </c>
      <c r="E2785" s="8">
        <v>1.0420590211679364</v>
      </c>
      <c r="F2785" s="8">
        <v>5.9436992717046611E-2</v>
      </c>
      <c r="G2785" s="9">
        <v>0.44681980182751924</v>
      </c>
    </row>
    <row r="2786" spans="1:7" ht="14.4">
      <c r="A2786" s="6">
        <v>74738534</v>
      </c>
      <c r="B2786" s="6" t="s">
        <v>8356</v>
      </c>
      <c r="C2786" s="7" t="s">
        <v>8357</v>
      </c>
      <c r="D2786" s="7" t="s">
        <v>8358</v>
      </c>
      <c r="E2786" s="8">
        <v>0.97754383731988437</v>
      </c>
      <c r="F2786" s="8">
        <v>-3.2766694292521936E-2</v>
      </c>
      <c r="G2786" s="9">
        <v>0.44686204685840158</v>
      </c>
    </row>
    <row r="2787" spans="1:7" ht="14.4">
      <c r="A2787" s="6">
        <v>308153622</v>
      </c>
      <c r="B2787" s="6" t="s">
        <v>8359</v>
      </c>
      <c r="C2787" s="7" t="s">
        <v>8360</v>
      </c>
      <c r="D2787" s="7" t="s">
        <v>8361</v>
      </c>
      <c r="E2787" s="8">
        <v>1.0118456821772392</v>
      </c>
      <c r="F2787" s="8">
        <v>1.6989279623317127E-2</v>
      </c>
      <c r="G2787" s="9">
        <v>0.447259235787828</v>
      </c>
    </row>
    <row r="2788" spans="1:7" ht="14.4">
      <c r="A2788" s="6">
        <v>27805669</v>
      </c>
      <c r="B2788" s="6" t="s">
        <v>8362</v>
      </c>
      <c r="C2788" s="7" t="s">
        <v>8363</v>
      </c>
      <c r="D2788" s="7" t="s">
        <v>8364</v>
      </c>
      <c r="E2788" s="8">
        <v>1.0209362266970701</v>
      </c>
      <c r="F2788" s="8">
        <v>2.9892750347544697E-2</v>
      </c>
      <c r="G2788" s="9">
        <v>0.44755095251446031</v>
      </c>
    </row>
    <row r="2789" spans="1:7" ht="14.4">
      <c r="A2789" s="6">
        <v>14285501</v>
      </c>
      <c r="B2789" s="6" t="s">
        <v>8365</v>
      </c>
      <c r="C2789" s="7" t="s">
        <v>8366</v>
      </c>
      <c r="D2789" s="7" t="s">
        <v>8367</v>
      </c>
      <c r="E2789" s="8">
        <v>1.0199529995472996</v>
      </c>
      <c r="F2789" s="8">
        <v>2.8502672900377793E-2</v>
      </c>
      <c r="G2789" s="9">
        <v>0.4475726560418356</v>
      </c>
    </row>
    <row r="2790" spans="1:7" ht="14.4">
      <c r="A2790" s="6">
        <v>281185501</v>
      </c>
      <c r="B2790" s="6" t="s">
        <v>8368</v>
      </c>
      <c r="C2790" s="7" t="s">
        <v>8369</v>
      </c>
      <c r="D2790" s="7" t="s">
        <v>8370</v>
      </c>
      <c r="E2790" s="8">
        <v>1.0190888373320393</v>
      </c>
      <c r="F2790" s="8">
        <v>2.7279821466362739E-2</v>
      </c>
      <c r="G2790" s="9">
        <v>0.44844780696169695</v>
      </c>
    </row>
    <row r="2791" spans="1:7" ht="14.4">
      <c r="A2791" s="6">
        <v>3914480</v>
      </c>
      <c r="B2791" s="6" t="s">
        <v>8371</v>
      </c>
      <c r="C2791" s="7" t="s">
        <v>8372</v>
      </c>
      <c r="D2791" s="7" t="s">
        <v>8373</v>
      </c>
      <c r="E2791" s="8">
        <v>1.0324224232310486</v>
      </c>
      <c r="F2791" s="8">
        <v>4.6033380846077686E-2</v>
      </c>
      <c r="G2791" s="9">
        <v>0.44852937987551544</v>
      </c>
    </row>
    <row r="2792" spans="1:7" ht="14.4">
      <c r="A2792" s="6">
        <v>2500576</v>
      </c>
      <c r="B2792" s="6" t="s">
        <v>8374</v>
      </c>
      <c r="C2792" s="7" t="s">
        <v>8375</v>
      </c>
      <c r="D2792" s="7" t="s">
        <v>8376</v>
      </c>
      <c r="E2792" s="8">
        <v>1.0159704042072313</v>
      </c>
      <c r="F2792" s="8">
        <v>2.2858376199294657E-2</v>
      </c>
      <c r="G2792" s="9">
        <v>0.44873089876846139</v>
      </c>
    </row>
    <row r="2793" spans="1:7" ht="14.4">
      <c r="A2793" s="6">
        <v>23813907</v>
      </c>
      <c r="B2793" s="6" t="s">
        <v>8377</v>
      </c>
      <c r="C2793" s="7" t="s">
        <v>8378</v>
      </c>
      <c r="D2793" s="7" t="s">
        <v>8379</v>
      </c>
      <c r="E2793" s="8">
        <v>1.0407574940304698</v>
      </c>
      <c r="F2793" s="8">
        <v>5.7633946718986535E-2</v>
      </c>
      <c r="G2793" s="9">
        <v>0.44887112805674467</v>
      </c>
    </row>
    <row r="2794" spans="1:7" ht="14.4">
      <c r="A2794" s="6">
        <v>74762441</v>
      </c>
      <c r="B2794" s="6" t="s">
        <v>8380</v>
      </c>
      <c r="C2794" s="7" t="s">
        <v>8381</v>
      </c>
      <c r="D2794" s="7" t="s">
        <v>8382</v>
      </c>
      <c r="E2794" s="8">
        <v>1.0351701194508456</v>
      </c>
      <c r="F2794" s="8">
        <v>4.9867879144903766E-2</v>
      </c>
      <c r="G2794" s="9">
        <v>0.4491513883706737</v>
      </c>
    </row>
    <row r="2795" spans="1:7" ht="14.4">
      <c r="A2795" s="6">
        <v>1172027</v>
      </c>
      <c r="B2795" s="6" t="s">
        <v>8383</v>
      </c>
      <c r="C2795" s="7" t="s">
        <v>8384</v>
      </c>
      <c r="D2795" s="7" t="s">
        <v>8385</v>
      </c>
      <c r="E2795" s="8">
        <v>1.0244094063743212</v>
      </c>
      <c r="F2795" s="8">
        <v>3.4792405282772866E-2</v>
      </c>
      <c r="G2795" s="9">
        <v>0.44947197341076117</v>
      </c>
    </row>
    <row r="2796" spans="1:7" ht="14.4">
      <c r="A2796" s="6">
        <v>74731104</v>
      </c>
      <c r="B2796" s="6" t="s">
        <v>8386</v>
      </c>
      <c r="C2796" s="7" t="s">
        <v>8387</v>
      </c>
      <c r="D2796" s="7" t="s">
        <v>8388</v>
      </c>
      <c r="E2796" s="8">
        <v>1.036012783481826</v>
      </c>
      <c r="F2796" s="8">
        <v>5.1041804715636852E-2</v>
      </c>
      <c r="G2796" s="9">
        <v>0.44961472214574194</v>
      </c>
    </row>
    <row r="2797" spans="1:7" ht="14.4">
      <c r="A2797" s="6">
        <v>74730135</v>
      </c>
      <c r="B2797" s="6" t="s">
        <v>8389</v>
      </c>
      <c r="C2797" s="7" t="s">
        <v>8390</v>
      </c>
      <c r="D2797" s="7" t="s">
        <v>8391</v>
      </c>
      <c r="E2797" s="8">
        <v>0.97498883013503779</v>
      </c>
      <c r="F2797" s="8">
        <v>-3.6542404026238449E-2</v>
      </c>
      <c r="G2797" s="9">
        <v>0.44984625166590075</v>
      </c>
    </row>
    <row r="2798" spans="1:7" ht="14.4">
      <c r="A2798" s="6">
        <v>19860217</v>
      </c>
      <c r="B2798" s="6" t="s">
        <v>8392</v>
      </c>
      <c r="C2798" s="7" t="s">
        <v>8393</v>
      </c>
      <c r="D2798" s="7" t="s">
        <v>8394</v>
      </c>
      <c r="E2798" s="8">
        <v>0.98869433466037793</v>
      </c>
      <c r="F2798" s="8">
        <v>-1.6403529443655356E-2</v>
      </c>
      <c r="G2798" s="9">
        <v>0.44999018033508331</v>
      </c>
    </row>
    <row r="2799" spans="1:7" ht="14.4">
      <c r="A2799" s="6">
        <v>47115577</v>
      </c>
      <c r="B2799" s="6" t="s">
        <v>8395</v>
      </c>
      <c r="C2799" s="7" t="s">
        <v>8396</v>
      </c>
      <c r="D2799" s="7" t="s">
        <v>8397</v>
      </c>
      <c r="E2799" s="8">
        <v>1.0211941875636934</v>
      </c>
      <c r="F2799" s="8">
        <v>3.0257231344841908E-2</v>
      </c>
      <c r="G2799" s="9">
        <v>0.4503830670436072</v>
      </c>
    </row>
    <row r="2800" spans="1:7" ht="14.4">
      <c r="A2800" s="6">
        <v>17433054</v>
      </c>
      <c r="B2800" s="6" t="s">
        <v>8398</v>
      </c>
      <c r="C2800" s="7" t="s">
        <v>8399</v>
      </c>
      <c r="D2800" s="7" t="s">
        <v>8400</v>
      </c>
      <c r="E2800" s="8">
        <v>0.9674747862816051</v>
      </c>
      <c r="F2800" s="8">
        <v>-4.7704031749680742E-2</v>
      </c>
      <c r="G2800" s="9">
        <v>0.45124817282483132</v>
      </c>
    </row>
    <row r="2801" spans="1:7" ht="14.4">
      <c r="A2801" s="6">
        <v>156631023</v>
      </c>
      <c r="B2801" s="6" t="s">
        <v>8401</v>
      </c>
      <c r="C2801" s="7" t="s">
        <v>8402</v>
      </c>
      <c r="D2801" s="7" t="s">
        <v>8403</v>
      </c>
      <c r="E2801" s="8">
        <v>0.96096918564388256</v>
      </c>
      <c r="F2801" s="8">
        <v>-5.7437924483037812E-2</v>
      </c>
      <c r="G2801" s="9">
        <v>0.45151313100071122</v>
      </c>
    </row>
    <row r="2802" spans="1:7" ht="14.4">
      <c r="A2802" s="6">
        <v>160112850</v>
      </c>
      <c r="B2802" s="6" t="s">
        <v>8404</v>
      </c>
      <c r="C2802" s="7" t="s">
        <v>8405</v>
      </c>
      <c r="D2802" s="7" t="s">
        <v>8406</v>
      </c>
      <c r="E2802" s="8">
        <v>1.0151091238092178</v>
      </c>
      <c r="F2802" s="8">
        <v>2.1634824864777209E-2</v>
      </c>
      <c r="G2802" s="9">
        <v>0.45155293909106098</v>
      </c>
    </row>
    <row r="2803" spans="1:7" ht="14.4">
      <c r="A2803" s="6">
        <v>548638</v>
      </c>
      <c r="B2803" s="6" t="s">
        <v>8407</v>
      </c>
      <c r="C2803" s="7" t="s">
        <v>8408</v>
      </c>
      <c r="D2803" s="7" t="s">
        <v>8409</v>
      </c>
      <c r="E2803" s="8">
        <v>1.0280444066271721</v>
      </c>
      <c r="F2803" s="8">
        <v>3.9902583439502662E-2</v>
      </c>
      <c r="G2803" s="9">
        <v>0.45180411962750322</v>
      </c>
    </row>
    <row r="2804" spans="1:7" ht="14.4">
      <c r="A2804" s="6">
        <v>166214988</v>
      </c>
      <c r="B2804" s="6" t="s">
        <v>8410</v>
      </c>
      <c r="C2804" s="7" t="s">
        <v>8411</v>
      </c>
      <c r="D2804" s="7" t="s">
        <v>8412</v>
      </c>
      <c r="E2804" s="8">
        <v>1.0174766045406525</v>
      </c>
      <c r="F2804" s="8">
        <v>2.4995622107027923E-2</v>
      </c>
      <c r="G2804" s="9">
        <v>0.45194221182064231</v>
      </c>
    </row>
    <row r="2805" spans="1:7" ht="14.4">
      <c r="A2805" s="6">
        <v>74725363</v>
      </c>
      <c r="B2805" s="6" t="s">
        <v>8413</v>
      </c>
      <c r="C2805" s="7" t="s">
        <v>8414</v>
      </c>
      <c r="D2805" s="7" t="s">
        <v>8415</v>
      </c>
      <c r="E2805" s="8">
        <v>1.0337670402831787</v>
      </c>
      <c r="F2805" s="8">
        <v>4.7911110513279662E-2</v>
      </c>
      <c r="G2805" s="9">
        <v>0.45250161781421583</v>
      </c>
    </row>
    <row r="2806" spans="1:7" ht="14.4">
      <c r="A2806" s="6">
        <v>166971555</v>
      </c>
      <c r="B2806" s="6" t="s">
        <v>8416</v>
      </c>
      <c r="C2806" s="7" t="s">
        <v>8417</v>
      </c>
      <c r="D2806" s="7" t="s">
        <v>8418</v>
      </c>
      <c r="E2806" s="8">
        <v>1.0212023264106511</v>
      </c>
      <c r="F2806" s="8">
        <v>3.0268729478592306E-2</v>
      </c>
      <c r="G2806" s="9">
        <v>0.45276780364631253</v>
      </c>
    </row>
    <row r="2807" spans="1:7" ht="14.4">
      <c r="A2807" s="6">
        <v>2828192</v>
      </c>
      <c r="B2807" s="6" t="s">
        <v>8419</v>
      </c>
      <c r="C2807" s="7" t="s">
        <v>8420</v>
      </c>
      <c r="D2807" s="7" t="s">
        <v>8421</v>
      </c>
      <c r="E2807" s="8">
        <v>0.95797267643100925</v>
      </c>
      <c r="F2807" s="8">
        <v>-6.1943587297143957E-2</v>
      </c>
      <c r="G2807" s="9">
        <v>0.45315345892399939</v>
      </c>
    </row>
    <row r="2808" spans="1:7" ht="14.4">
      <c r="A2808" s="6">
        <v>146331047</v>
      </c>
      <c r="B2808" s="6" t="s">
        <v>8422</v>
      </c>
      <c r="C2808" s="7" t="s">
        <v>8423</v>
      </c>
      <c r="D2808" s="7" t="s">
        <v>8424</v>
      </c>
      <c r="E2808" s="8">
        <v>1.0554801420282209</v>
      </c>
      <c r="F2808" s="8">
        <v>7.7899435845742077E-2</v>
      </c>
      <c r="G2808" s="9">
        <v>0.45325671674315315</v>
      </c>
    </row>
    <row r="2809" spans="1:7" ht="14.4">
      <c r="A2809" s="6">
        <v>143933639</v>
      </c>
      <c r="B2809" s="6" t="s">
        <v>8425</v>
      </c>
      <c r="C2809" s="7" t="s">
        <v>8426</v>
      </c>
      <c r="D2809" s="7" t="s">
        <v>8427</v>
      </c>
      <c r="E2809" s="8">
        <v>1.0128305437435083</v>
      </c>
      <c r="F2809" s="8">
        <v>1.839281762262052E-2</v>
      </c>
      <c r="G2809" s="9">
        <v>0.45395022577172262</v>
      </c>
    </row>
    <row r="2810" spans="1:7" ht="14.4">
      <c r="A2810" s="6">
        <v>296439327</v>
      </c>
      <c r="B2810" s="6" t="s">
        <v>8428</v>
      </c>
      <c r="C2810" s="7" t="s">
        <v>8429</v>
      </c>
      <c r="D2810" s="7" t="s">
        <v>8430</v>
      </c>
      <c r="E2810" s="8">
        <v>1.0272869392509287</v>
      </c>
      <c r="F2810" s="8">
        <v>3.8839207960889383E-2</v>
      </c>
      <c r="G2810" s="9">
        <v>0.45437823256591436</v>
      </c>
    </row>
    <row r="2811" spans="1:7" ht="14.4">
      <c r="A2811" s="6">
        <v>51338650</v>
      </c>
      <c r="B2811" s="6" t="s">
        <v>8431</v>
      </c>
      <c r="C2811" s="7" t="s">
        <v>8432</v>
      </c>
      <c r="D2811" s="7" t="s">
        <v>8433</v>
      </c>
      <c r="E2811" s="8">
        <v>0.96628571957329834</v>
      </c>
      <c r="F2811" s="8">
        <v>-4.9478254415178204E-2</v>
      </c>
      <c r="G2811" s="9">
        <v>0.45483824321153232</v>
      </c>
    </row>
    <row r="2812" spans="1:7" ht="14.4">
      <c r="A2812" s="6">
        <v>12643898</v>
      </c>
      <c r="B2812" s="6" t="s">
        <v>8434</v>
      </c>
      <c r="C2812" s="7" t="s">
        <v>8435</v>
      </c>
      <c r="D2812" s="7" t="s">
        <v>8436</v>
      </c>
      <c r="E2812" s="8">
        <v>1.0113292102065798</v>
      </c>
      <c r="F2812" s="8">
        <v>1.625270309716613E-2</v>
      </c>
      <c r="G2812" s="9">
        <v>0.4553404991262332</v>
      </c>
    </row>
    <row r="2813" spans="1:7" ht="14.4">
      <c r="A2813" s="6">
        <v>14195254</v>
      </c>
      <c r="B2813" s="6" t="s">
        <v>8437</v>
      </c>
      <c r="C2813" s="7" t="s">
        <v>8438</v>
      </c>
      <c r="D2813" s="7" t="s">
        <v>8439</v>
      </c>
      <c r="E2813" s="8">
        <v>1.0198355466221236</v>
      </c>
      <c r="F2813" s="8">
        <v>2.8336529450661167E-2</v>
      </c>
      <c r="G2813" s="9">
        <v>0.455572987042415</v>
      </c>
    </row>
    <row r="2814" spans="1:7" ht="14.4">
      <c r="A2814" s="6">
        <v>9973182</v>
      </c>
      <c r="B2814" s="6" t="s">
        <v>8440</v>
      </c>
      <c r="C2814" s="7" t="s">
        <v>8441</v>
      </c>
      <c r="D2814" s="7" t="s">
        <v>8442</v>
      </c>
      <c r="E2814" s="8">
        <v>0.97232368011553016</v>
      </c>
      <c r="F2814" s="8">
        <v>-4.0491437472982776E-2</v>
      </c>
      <c r="G2814" s="9">
        <v>0.45612072861103925</v>
      </c>
    </row>
    <row r="2815" spans="1:7" ht="14.4">
      <c r="A2815" s="6">
        <v>332278249</v>
      </c>
      <c r="B2815" s="6" t="s">
        <v>8443</v>
      </c>
      <c r="C2815" s="7" t="s">
        <v>8444</v>
      </c>
      <c r="D2815" s="7" t="s">
        <v>8445</v>
      </c>
      <c r="E2815" s="8">
        <v>0.96595917968548317</v>
      </c>
      <c r="F2815" s="8">
        <v>-4.9965871157205924E-2</v>
      </c>
      <c r="G2815" s="9">
        <v>0.45623533911233016</v>
      </c>
    </row>
    <row r="2816" spans="1:7" ht="14.4">
      <c r="A2816" s="6">
        <v>74744614</v>
      </c>
      <c r="B2816" s="6" t="s">
        <v>8446</v>
      </c>
      <c r="C2816" s="7" t="s">
        <v>8447</v>
      </c>
      <c r="D2816" s="7" t="s">
        <v>8448</v>
      </c>
      <c r="E2816" s="8">
        <v>1.0292445370283061</v>
      </c>
      <c r="F2816" s="8">
        <v>4.1585791216299059E-2</v>
      </c>
      <c r="G2816" s="9">
        <v>0.45631311385145257</v>
      </c>
    </row>
    <row r="2817" spans="1:7" ht="14.4">
      <c r="A2817" s="6">
        <v>12585262</v>
      </c>
      <c r="B2817" s="6" t="s">
        <v>8449</v>
      </c>
      <c r="C2817" s="7" t="s">
        <v>8450</v>
      </c>
      <c r="D2817" s="7" t="s">
        <v>8451</v>
      </c>
      <c r="E2817" s="8">
        <v>0.96579363942361518</v>
      </c>
      <c r="F2817" s="8">
        <v>-5.021313272513174E-2</v>
      </c>
      <c r="G2817" s="9">
        <v>0.45689522249637471</v>
      </c>
    </row>
    <row r="2818" spans="1:7" ht="14.4">
      <c r="A2818" s="6">
        <v>143928063</v>
      </c>
      <c r="B2818" s="6" t="s">
        <v>8452</v>
      </c>
      <c r="C2818" s="7" t="s">
        <v>8453</v>
      </c>
      <c r="D2818" s="7" t="s">
        <v>8454</v>
      </c>
      <c r="E2818" s="8">
        <v>1.0206425804716548</v>
      </c>
      <c r="F2818" s="8">
        <v>2.9477736286254243E-2</v>
      </c>
      <c r="G2818" s="9">
        <v>0.45699326409661445</v>
      </c>
    </row>
    <row r="2819" spans="1:7" ht="14.4">
      <c r="A2819" s="6">
        <v>74715446</v>
      </c>
      <c r="B2819" s="6" t="s">
        <v>8455</v>
      </c>
      <c r="C2819" s="7" t="s">
        <v>8456</v>
      </c>
      <c r="D2819" s="7" t="s">
        <v>8457</v>
      </c>
      <c r="E2819" s="8">
        <v>1.0174163514173715</v>
      </c>
      <c r="F2819" s="8">
        <v>2.4910185787710603E-2</v>
      </c>
      <c r="G2819" s="9">
        <v>0.45727685174831334</v>
      </c>
    </row>
    <row r="2820" spans="1:7" ht="14.4">
      <c r="A2820" s="6">
        <v>3023512</v>
      </c>
      <c r="B2820" s="6" t="s">
        <v>8458</v>
      </c>
      <c r="C2820" s="7" t="s">
        <v>8459</v>
      </c>
      <c r="D2820" s="7" t="s">
        <v>8460</v>
      </c>
      <c r="E2820" s="8">
        <v>0.96865272092191146</v>
      </c>
      <c r="F2820" s="8">
        <v>-4.5948568158140718E-2</v>
      </c>
      <c r="G2820" s="9">
        <v>0.45743079541088871</v>
      </c>
    </row>
    <row r="2821" spans="1:7" ht="14.4">
      <c r="A2821" s="6">
        <v>125315</v>
      </c>
      <c r="B2821" s="6" t="s">
        <v>8461</v>
      </c>
      <c r="C2821" s="7" t="s">
        <v>8462</v>
      </c>
      <c r="D2821" s="7" t="s">
        <v>8463</v>
      </c>
      <c r="E2821" s="8">
        <v>0.98185762181766501</v>
      </c>
      <c r="F2821" s="8">
        <v>-2.6414258931803936E-2</v>
      </c>
      <c r="G2821" s="9">
        <v>0.45764291793949474</v>
      </c>
    </row>
    <row r="2822" spans="1:7" ht="14.4">
      <c r="A2822" s="6">
        <v>31076824</v>
      </c>
      <c r="B2822" s="6" t="s">
        <v>8464</v>
      </c>
      <c r="C2822" s="7" t="s">
        <v>8465</v>
      </c>
      <c r="D2822" s="7" t="s">
        <v>8466</v>
      </c>
      <c r="E2822" s="8">
        <v>1.0128120210435372</v>
      </c>
      <c r="F2822" s="8">
        <v>1.8366433296128231E-2</v>
      </c>
      <c r="G2822" s="9">
        <v>0.457767131242095</v>
      </c>
    </row>
    <row r="2823" spans="1:7" ht="14.4">
      <c r="A2823" s="6">
        <v>97202549</v>
      </c>
      <c r="B2823" s="6" t="s">
        <v>8467</v>
      </c>
      <c r="C2823" s="7" t="s">
        <v>8468</v>
      </c>
      <c r="D2823" s="7" t="s">
        <v>8469</v>
      </c>
      <c r="E2823" s="8">
        <v>0.98940239281505171</v>
      </c>
      <c r="F2823" s="8">
        <v>-1.5370706308317019E-2</v>
      </c>
      <c r="G2823" s="9">
        <v>0.45779213908143168</v>
      </c>
    </row>
    <row r="2824" spans="1:7" ht="14.4">
      <c r="A2824" s="6">
        <v>68565256</v>
      </c>
      <c r="B2824" s="6" t="s">
        <v>8470</v>
      </c>
      <c r="C2824" s="7" t="s">
        <v>8471</v>
      </c>
      <c r="D2824" s="7" t="s">
        <v>8472</v>
      </c>
      <c r="E2824" s="8">
        <v>0.98187941833856274</v>
      </c>
      <c r="F2824" s="8">
        <v>-2.6382232512822113E-2</v>
      </c>
      <c r="G2824" s="9">
        <v>0.45800160247671939</v>
      </c>
    </row>
    <row r="2825" spans="1:7" ht="14.4">
      <c r="A2825" s="6">
        <v>182668644</v>
      </c>
      <c r="B2825" s="6" t="s">
        <v>8473</v>
      </c>
      <c r="C2825" s="7" t="s">
        <v>8474</v>
      </c>
      <c r="D2825" s="7" t="s">
        <v>8475</v>
      </c>
      <c r="E2825" s="8">
        <v>1.0318610134168857</v>
      </c>
      <c r="F2825" s="8">
        <v>4.5248659949335621E-2</v>
      </c>
      <c r="G2825" s="9">
        <v>0.45803238599948903</v>
      </c>
    </row>
    <row r="2826" spans="1:7" ht="14.4">
      <c r="A2826" s="6">
        <v>67476671</v>
      </c>
      <c r="B2826" s="6" t="s">
        <v>8476</v>
      </c>
      <c r="C2826" s="7" t="s">
        <v>8477</v>
      </c>
      <c r="D2826" s="7" t="s">
        <v>8478</v>
      </c>
      <c r="E2826" s="8">
        <v>1.0219062636916862</v>
      </c>
      <c r="F2826" s="8">
        <v>3.1262868380021076E-2</v>
      </c>
      <c r="G2826" s="9">
        <v>0.4583608461981018</v>
      </c>
    </row>
    <row r="2827" spans="1:7" ht="14.4">
      <c r="A2827" s="6">
        <v>9087147</v>
      </c>
      <c r="B2827" s="6" t="s">
        <v>8479</v>
      </c>
      <c r="C2827" s="7" t="s">
        <v>8480</v>
      </c>
      <c r="D2827" s="7" t="s">
        <v>8481</v>
      </c>
      <c r="E2827" s="8">
        <v>1.029181658775743</v>
      </c>
      <c r="F2827" s="8">
        <v>4.149765189571937E-2</v>
      </c>
      <c r="G2827" s="9">
        <v>0.45860643732005313</v>
      </c>
    </row>
    <row r="2828" spans="1:7" ht="14.4">
      <c r="A2828" s="6">
        <v>215273999</v>
      </c>
      <c r="B2828" s="6" t="s">
        <v>8482</v>
      </c>
      <c r="C2828" s="7" t="s">
        <v>8483</v>
      </c>
      <c r="D2828" s="7" t="s">
        <v>8484</v>
      </c>
      <c r="E2828" s="8">
        <v>0.96253855285346579</v>
      </c>
      <c r="F2828" s="8">
        <v>-5.5083768325853578E-2</v>
      </c>
      <c r="G2828" s="9">
        <v>0.4587071754911104</v>
      </c>
    </row>
    <row r="2829" spans="1:7" ht="14.4">
      <c r="A2829" s="6">
        <v>74762641</v>
      </c>
      <c r="B2829" s="6" t="s">
        <v>8485</v>
      </c>
      <c r="C2829" s="7" t="s">
        <v>8486</v>
      </c>
      <c r="D2829" s="7" t="s">
        <v>8487</v>
      </c>
      <c r="E2829" s="8">
        <v>1.071616642466845</v>
      </c>
      <c r="F2829" s="8">
        <v>9.9788891871451332E-2</v>
      </c>
      <c r="G2829" s="9">
        <v>0.46041422065344673</v>
      </c>
    </row>
    <row r="2830" spans="1:7" ht="14.4">
      <c r="A2830" s="6">
        <v>119370307</v>
      </c>
      <c r="B2830" s="6" t="s">
        <v>8488</v>
      </c>
      <c r="C2830" s="7" t="s">
        <v>8489</v>
      </c>
      <c r="D2830" s="7" t="s">
        <v>8490</v>
      </c>
      <c r="E2830" s="8">
        <v>1.0231333154997395</v>
      </c>
      <c r="F2830" s="8">
        <v>3.2994142228064023E-2</v>
      </c>
      <c r="G2830" s="9">
        <v>0.46052805579379019</v>
      </c>
    </row>
    <row r="2831" spans="1:7" ht="14.4">
      <c r="A2831" s="6">
        <v>223590069</v>
      </c>
      <c r="B2831" s="6" t="s">
        <v>8491</v>
      </c>
      <c r="C2831" s="7" t="s">
        <v>8492</v>
      </c>
      <c r="D2831" s="7" t="s">
        <v>8493</v>
      </c>
      <c r="E2831" s="8">
        <v>1.0208218706925842</v>
      </c>
      <c r="F2831" s="8">
        <v>2.9731143699870781E-2</v>
      </c>
      <c r="G2831" s="9">
        <v>0.46238134515529772</v>
      </c>
    </row>
    <row r="2832" spans="1:7" ht="14.4">
      <c r="A2832" s="6">
        <v>74730999</v>
      </c>
      <c r="B2832" s="6" t="s">
        <v>8494</v>
      </c>
      <c r="C2832" s="7" t="s">
        <v>8495</v>
      </c>
      <c r="D2832" s="7" t="s">
        <v>8496</v>
      </c>
      <c r="E2832" s="8">
        <v>1.026513915835594</v>
      </c>
      <c r="F2832" s="8">
        <v>3.7753185333431159E-2</v>
      </c>
      <c r="G2832" s="9">
        <v>0.46256552843263998</v>
      </c>
    </row>
    <row r="2833" spans="1:7" ht="14.4">
      <c r="A2833" s="6">
        <v>45476982</v>
      </c>
      <c r="B2833" s="6" t="s">
        <v>8497</v>
      </c>
      <c r="C2833" s="7" t="s">
        <v>8498</v>
      </c>
      <c r="D2833" s="7" t="s">
        <v>8499</v>
      </c>
      <c r="E2833" s="8">
        <v>1.0258142008074282</v>
      </c>
      <c r="F2833" s="8">
        <v>3.6769448442534138E-2</v>
      </c>
      <c r="G2833" s="9">
        <v>0.46291774076378833</v>
      </c>
    </row>
    <row r="2834" spans="1:7" ht="14.4">
      <c r="A2834" s="6">
        <v>20141877</v>
      </c>
      <c r="B2834" s="6" t="s">
        <v>8500</v>
      </c>
      <c r="C2834" s="7" t="s">
        <v>8501</v>
      </c>
      <c r="D2834" s="7" t="s">
        <v>8502</v>
      </c>
      <c r="E2834" s="8">
        <v>0.94987926357804375</v>
      </c>
      <c r="F2834" s="8">
        <v>-7.4183946608905718E-2</v>
      </c>
      <c r="G2834" s="9">
        <v>0.46309699041381747</v>
      </c>
    </row>
    <row r="2835" spans="1:7" ht="14.4">
      <c r="A2835" s="6">
        <v>17433141</v>
      </c>
      <c r="B2835" s="6" t="s">
        <v>8503</v>
      </c>
      <c r="C2835" s="7" t="s">
        <v>8504</v>
      </c>
      <c r="D2835" s="7" t="s">
        <v>8505</v>
      </c>
      <c r="E2835" s="8">
        <v>0.97927756383003184</v>
      </c>
      <c r="F2835" s="8">
        <v>-3.0210263448652002E-2</v>
      </c>
      <c r="G2835" s="9">
        <v>0.46313097221638189</v>
      </c>
    </row>
    <row r="2836" spans="1:7" ht="14.4">
      <c r="A2836" s="6">
        <v>23831169</v>
      </c>
      <c r="B2836" s="6" t="s">
        <v>8506</v>
      </c>
      <c r="C2836" s="7" t="s">
        <v>8507</v>
      </c>
      <c r="D2836" s="7" t="s">
        <v>8508</v>
      </c>
      <c r="E2836" s="8">
        <v>1.0405684619412643</v>
      </c>
      <c r="F2836" s="8">
        <v>5.7371887181764072E-2</v>
      </c>
      <c r="G2836" s="9">
        <v>0.46334358746281468</v>
      </c>
    </row>
    <row r="2837" spans="1:7" ht="14.4">
      <c r="A2837" s="6">
        <v>73919458</v>
      </c>
      <c r="B2837" s="6" t="s">
        <v>8509</v>
      </c>
      <c r="C2837" s="7" t="s">
        <v>8510</v>
      </c>
      <c r="D2837" s="7" t="s">
        <v>8511</v>
      </c>
      <c r="E2837" s="8">
        <v>1.0212372554917828</v>
      </c>
      <c r="F2837" s="8">
        <v>3.0318074401774267E-2</v>
      </c>
      <c r="G2837" s="9">
        <v>0.46373727389331032</v>
      </c>
    </row>
    <row r="2838" spans="1:7" ht="14.4">
      <c r="A2838" s="6">
        <v>114221</v>
      </c>
      <c r="B2838" s="6" t="s">
        <v>8512</v>
      </c>
      <c r="C2838" s="7" t="s">
        <v>8513</v>
      </c>
      <c r="D2838" s="7" t="s">
        <v>8514</v>
      </c>
      <c r="E2838" s="8">
        <v>1.0465558058308813</v>
      </c>
      <c r="F2838" s="8">
        <v>6.564924293511798E-2</v>
      </c>
      <c r="G2838" s="9">
        <v>0.46416096327316669</v>
      </c>
    </row>
    <row r="2839" spans="1:7" ht="14.4">
      <c r="A2839" s="6">
        <v>74733854</v>
      </c>
      <c r="B2839" s="6" t="s">
        <v>8515</v>
      </c>
      <c r="C2839" s="7" t="s">
        <v>8516</v>
      </c>
      <c r="D2839" s="7" t="s">
        <v>8517</v>
      </c>
      <c r="E2839" s="8">
        <v>0.96751614672893749</v>
      </c>
      <c r="F2839" s="8">
        <v>-4.7642356512607023E-2</v>
      </c>
      <c r="G2839" s="9">
        <v>0.46467961369183053</v>
      </c>
    </row>
    <row r="2840" spans="1:7" ht="14.4">
      <c r="A2840" s="6">
        <v>1346190</v>
      </c>
      <c r="B2840" s="6" t="s">
        <v>8518</v>
      </c>
      <c r="C2840" s="7" t="s">
        <v>8519</v>
      </c>
      <c r="D2840" s="7" t="s">
        <v>8520</v>
      </c>
      <c r="E2840" s="8">
        <v>0.98691487176407544</v>
      </c>
      <c r="F2840" s="8">
        <v>-1.9002447267936522E-2</v>
      </c>
      <c r="G2840" s="9">
        <v>0.46469335505766762</v>
      </c>
    </row>
    <row r="2841" spans="1:7" ht="14.4">
      <c r="A2841" s="6">
        <v>145559474</v>
      </c>
      <c r="B2841" s="6" t="s">
        <v>8521</v>
      </c>
      <c r="C2841" s="7" t="s">
        <v>8522</v>
      </c>
      <c r="D2841" s="7" t="s">
        <v>8523</v>
      </c>
      <c r="E2841" s="8">
        <v>0.96573342620910718</v>
      </c>
      <c r="F2841" s="8">
        <v>-5.0303081561511469E-2</v>
      </c>
      <c r="G2841" s="9">
        <v>0.46499307370297849</v>
      </c>
    </row>
    <row r="2842" spans="1:7" ht="14.4">
      <c r="A2842" s="6">
        <v>1350579</v>
      </c>
      <c r="B2842" s="6" t="s">
        <v>8524</v>
      </c>
      <c r="C2842" s="7" t="s">
        <v>8525</v>
      </c>
      <c r="D2842" s="7" t="s">
        <v>8526</v>
      </c>
      <c r="E2842" s="8">
        <v>1.0122420411830775</v>
      </c>
      <c r="F2842" s="8">
        <v>1.7554299778169132E-2</v>
      </c>
      <c r="G2842" s="9">
        <v>0.46515418378996987</v>
      </c>
    </row>
    <row r="2843" spans="1:7" ht="14.4">
      <c r="A2843" s="6">
        <v>74762063</v>
      </c>
      <c r="B2843" s="6" t="s">
        <v>8527</v>
      </c>
      <c r="C2843" s="7" t="s">
        <v>8528</v>
      </c>
      <c r="D2843" s="7" t="s">
        <v>8529</v>
      </c>
      <c r="E2843" s="8">
        <v>1.0134212930811715</v>
      </c>
      <c r="F2843" s="8">
        <v>1.9234046880024509E-2</v>
      </c>
      <c r="G2843" s="9">
        <v>0.46560528672559764</v>
      </c>
    </row>
    <row r="2844" spans="1:7" ht="14.4">
      <c r="A2844" s="6">
        <v>56748850</v>
      </c>
      <c r="B2844" s="6" t="s">
        <v>8530</v>
      </c>
      <c r="C2844" s="7" t="s">
        <v>8531</v>
      </c>
      <c r="D2844" s="7" t="s">
        <v>8532</v>
      </c>
      <c r="E2844" s="8">
        <v>0.97438057322843252</v>
      </c>
      <c r="F2844" s="8">
        <v>-3.7442725175950625E-2</v>
      </c>
      <c r="G2844" s="9">
        <v>0.46578177235477203</v>
      </c>
    </row>
    <row r="2845" spans="1:7" ht="14.4">
      <c r="A2845" s="6">
        <v>166227886</v>
      </c>
      <c r="B2845" s="6" t="s">
        <v>8533</v>
      </c>
      <c r="C2845" s="7" t="s">
        <v>8534</v>
      </c>
      <c r="D2845" s="7" t="s">
        <v>8535</v>
      </c>
      <c r="E2845" s="8">
        <v>0.93245655589428189</v>
      </c>
      <c r="F2845" s="8">
        <v>-0.10089158459287682</v>
      </c>
      <c r="G2845" s="9">
        <v>0.46583057634923364</v>
      </c>
    </row>
    <row r="2846" spans="1:7" ht="14.4">
      <c r="A2846" s="6">
        <v>13124003</v>
      </c>
      <c r="B2846" s="6" t="s">
        <v>8536</v>
      </c>
      <c r="C2846" s="7" t="s">
        <v>8537</v>
      </c>
      <c r="D2846" s="7" t="s">
        <v>8538</v>
      </c>
      <c r="E2846" s="8">
        <v>1.0202401789933415</v>
      </c>
      <c r="F2846" s="8">
        <v>2.8908823033359485E-2</v>
      </c>
      <c r="G2846" s="9">
        <v>0.46627198747539866</v>
      </c>
    </row>
    <row r="2847" spans="1:7" ht="14.4">
      <c r="A2847" s="6">
        <v>74736374</v>
      </c>
      <c r="B2847" s="6" t="s">
        <v>8539</v>
      </c>
      <c r="C2847" s="7" t="s">
        <v>8540</v>
      </c>
      <c r="D2847" s="7" t="s">
        <v>8541</v>
      </c>
      <c r="E2847" s="8">
        <v>1.0175773788656781</v>
      </c>
      <c r="F2847" s="8">
        <v>2.5138504428841243E-2</v>
      </c>
      <c r="G2847" s="9">
        <v>0.46715298808356898</v>
      </c>
    </row>
    <row r="2848" spans="1:7" ht="14.4">
      <c r="A2848" s="6">
        <v>229462740</v>
      </c>
      <c r="B2848" s="6" t="s">
        <v>8542</v>
      </c>
      <c r="C2848" s="7" t="s">
        <v>8543</v>
      </c>
      <c r="D2848" s="7" t="s">
        <v>8544</v>
      </c>
      <c r="E2848" s="8">
        <v>0.97602532666620123</v>
      </c>
      <c r="F2848" s="8">
        <v>-3.5009510437663982E-2</v>
      </c>
      <c r="G2848" s="9">
        <v>0.46733451393775538</v>
      </c>
    </row>
    <row r="2849" spans="1:7" ht="14.4">
      <c r="A2849" s="6">
        <v>172046190</v>
      </c>
      <c r="B2849" s="6" t="s">
        <v>8545</v>
      </c>
      <c r="C2849" s="7" t="s">
        <v>8546</v>
      </c>
      <c r="D2849" s="7" t="s">
        <v>8547</v>
      </c>
      <c r="E2849" s="8">
        <v>1.0147883975520191</v>
      </c>
      <c r="F2849" s="8">
        <v>2.1178929747191589E-2</v>
      </c>
      <c r="G2849" s="9">
        <v>0.46739568582809199</v>
      </c>
    </row>
    <row r="2850" spans="1:7" ht="14.4">
      <c r="A2850" s="6">
        <v>160380702</v>
      </c>
      <c r="B2850" s="6" t="s">
        <v>8548</v>
      </c>
      <c r="C2850" s="7" t="s">
        <v>8549</v>
      </c>
      <c r="D2850" s="7" t="s">
        <v>8550</v>
      </c>
      <c r="E2850" s="8">
        <v>0.98729567659787898</v>
      </c>
      <c r="F2850" s="8">
        <v>-1.8445885301894647E-2</v>
      </c>
      <c r="G2850" s="9">
        <v>0.46771124871896197</v>
      </c>
    </row>
    <row r="2851" spans="1:7" ht="14.4">
      <c r="A2851" s="6">
        <v>62900103</v>
      </c>
      <c r="B2851" s="6" t="s">
        <v>8551</v>
      </c>
      <c r="C2851" s="7" t="s">
        <v>8552</v>
      </c>
      <c r="D2851" s="7" t="s">
        <v>8553</v>
      </c>
      <c r="E2851" s="8">
        <v>0.9818264982321433</v>
      </c>
      <c r="F2851" s="8">
        <v>-2.6459991177669905E-2</v>
      </c>
      <c r="G2851" s="9">
        <v>0.46781139513261627</v>
      </c>
    </row>
    <row r="2852" spans="1:7" ht="14.4">
      <c r="A2852" s="6">
        <v>134047855</v>
      </c>
      <c r="B2852" s="6" t="s">
        <v>8554</v>
      </c>
      <c r="C2852" s="7" t="s">
        <v>8555</v>
      </c>
      <c r="D2852" s="7" t="s">
        <v>8556</v>
      </c>
      <c r="E2852" s="8">
        <v>1.027267746005889</v>
      </c>
      <c r="F2852" s="8">
        <v>3.8812253215282561E-2</v>
      </c>
      <c r="G2852" s="9">
        <v>0.46836611887165325</v>
      </c>
    </row>
    <row r="2853" spans="1:7" ht="14.4">
      <c r="A2853" s="6">
        <v>68052797</v>
      </c>
      <c r="B2853" s="6" t="s">
        <v>8557</v>
      </c>
      <c r="C2853" s="7" t="s">
        <v>8558</v>
      </c>
      <c r="D2853" s="7" t="s">
        <v>8559</v>
      </c>
      <c r="E2853" s="8">
        <v>1.0299153175366256</v>
      </c>
      <c r="F2853" s="8">
        <v>4.2525719940106232E-2</v>
      </c>
      <c r="G2853" s="9">
        <v>0.46854263663944229</v>
      </c>
    </row>
    <row r="2854" spans="1:7" ht="14.4">
      <c r="A2854" s="6">
        <v>31076855</v>
      </c>
      <c r="B2854" s="6" t="s">
        <v>8560</v>
      </c>
      <c r="C2854" s="7" t="s">
        <v>8561</v>
      </c>
      <c r="D2854" s="7" t="s">
        <v>8562</v>
      </c>
      <c r="E2854" s="8">
        <v>1.0220872635258484</v>
      </c>
      <c r="F2854" s="8">
        <v>3.15183756116761E-2</v>
      </c>
      <c r="G2854" s="9">
        <v>0.4696030453902531</v>
      </c>
    </row>
    <row r="2855" spans="1:7" ht="14.4">
      <c r="A2855" s="6">
        <v>34395856</v>
      </c>
      <c r="B2855" s="6" t="s">
        <v>8563</v>
      </c>
      <c r="C2855" s="7" t="s">
        <v>8564</v>
      </c>
      <c r="D2855" s="7" t="s">
        <v>8565</v>
      </c>
      <c r="E2855" s="8">
        <v>0.98558404918039189</v>
      </c>
      <c r="F2855" s="8">
        <v>-2.0949187428575718E-2</v>
      </c>
      <c r="G2855" s="9">
        <v>0.4698937489092333</v>
      </c>
    </row>
    <row r="2856" spans="1:7" ht="14.4">
      <c r="A2856" s="6">
        <v>74762275</v>
      </c>
      <c r="B2856" s="6" t="s">
        <v>8566</v>
      </c>
      <c r="C2856" s="7" t="s">
        <v>8567</v>
      </c>
      <c r="D2856" s="7" t="s">
        <v>8568</v>
      </c>
      <c r="E2856" s="8">
        <v>1.017233020491338</v>
      </c>
      <c r="F2856" s="8">
        <v>2.4650199352506987E-2</v>
      </c>
      <c r="G2856" s="9">
        <v>0.47002920949199067</v>
      </c>
    </row>
    <row r="2857" spans="1:7" ht="14.4">
      <c r="A2857" s="6">
        <v>74760692</v>
      </c>
      <c r="B2857" s="6" t="s">
        <v>8569</v>
      </c>
      <c r="C2857" s="7" t="s">
        <v>8570</v>
      </c>
      <c r="D2857" s="7" t="s">
        <v>8571</v>
      </c>
      <c r="E2857" s="8">
        <v>1.0264943409531515</v>
      </c>
      <c r="F2857" s="8">
        <v>3.7725673913802632E-2</v>
      </c>
      <c r="G2857" s="9">
        <v>0.47041105870846034</v>
      </c>
    </row>
    <row r="2858" spans="1:7" ht="14.4">
      <c r="A2858" s="6">
        <v>357529509</v>
      </c>
      <c r="B2858" s="6" t="s">
        <v>8572</v>
      </c>
      <c r="C2858" s="7" t="s">
        <v>8573</v>
      </c>
      <c r="D2858" s="7" t="s">
        <v>8574</v>
      </c>
      <c r="E2858" s="8">
        <v>1.0190811944419038</v>
      </c>
      <c r="F2858" s="8">
        <v>2.7269001603912983E-2</v>
      </c>
      <c r="G2858" s="9">
        <v>0.47062965185736938</v>
      </c>
    </row>
    <row r="2859" spans="1:7" ht="14.4">
      <c r="A2859" s="6">
        <v>232096</v>
      </c>
      <c r="B2859" s="6" t="s">
        <v>8575</v>
      </c>
      <c r="C2859" s="7" t="s">
        <v>8576</v>
      </c>
      <c r="D2859" s="7" t="s">
        <v>8577</v>
      </c>
      <c r="E2859" s="8">
        <v>1.0208850063974284</v>
      </c>
      <c r="F2859" s="8">
        <v>2.982036862175631E-2</v>
      </c>
      <c r="G2859" s="9">
        <v>0.47084077480143061</v>
      </c>
    </row>
    <row r="2860" spans="1:7" ht="14.4">
      <c r="A2860" s="6">
        <v>13626607</v>
      </c>
      <c r="B2860" s="6" t="s">
        <v>8578</v>
      </c>
      <c r="C2860" s="7" t="s">
        <v>8579</v>
      </c>
      <c r="D2860" s="7" t="s">
        <v>8580</v>
      </c>
      <c r="E2860" s="8">
        <v>0.9827944638637709</v>
      </c>
      <c r="F2860" s="8">
        <v>-2.5038363946318826E-2</v>
      </c>
      <c r="G2860" s="9">
        <v>0.47090058849161376</v>
      </c>
    </row>
    <row r="2861" spans="1:7" ht="14.4">
      <c r="A2861" s="6">
        <v>133825</v>
      </c>
      <c r="B2861" s="6" t="s">
        <v>8581</v>
      </c>
      <c r="C2861" s="7" t="s">
        <v>8582</v>
      </c>
      <c r="D2861" s="7" t="s">
        <v>8583</v>
      </c>
      <c r="E2861" s="8">
        <v>0.97230142243105511</v>
      </c>
      <c r="F2861" s="8">
        <v>-4.0524462914208637E-2</v>
      </c>
      <c r="G2861" s="9">
        <v>0.47131104858920514</v>
      </c>
    </row>
    <row r="2862" spans="1:7" ht="14.4">
      <c r="A2862" s="6">
        <v>81175161</v>
      </c>
      <c r="B2862" s="6" t="s">
        <v>8584</v>
      </c>
      <c r="C2862" s="7" t="s">
        <v>8585</v>
      </c>
      <c r="D2862" s="7" t="s">
        <v>8586</v>
      </c>
      <c r="E2862" s="8">
        <v>1.0342553254298603</v>
      </c>
      <c r="F2862" s="8">
        <v>4.859238609755525E-2</v>
      </c>
      <c r="G2862" s="9">
        <v>0.47134273491874468</v>
      </c>
    </row>
    <row r="2863" spans="1:7" ht="14.4">
      <c r="A2863" s="6">
        <v>93140544</v>
      </c>
      <c r="B2863" s="6" t="s">
        <v>8587</v>
      </c>
      <c r="C2863" s="7" t="s">
        <v>8588</v>
      </c>
      <c r="D2863" s="7" t="s">
        <v>8589</v>
      </c>
      <c r="E2863" s="8">
        <v>0.97242889157285328</v>
      </c>
      <c r="F2863" s="8">
        <v>-4.0335337360215148E-2</v>
      </c>
      <c r="G2863" s="9">
        <v>0.47157468981531958</v>
      </c>
    </row>
    <row r="2864" spans="1:7" ht="14.4">
      <c r="A2864" s="6">
        <v>82654933</v>
      </c>
      <c r="B2864" s="6" t="s">
        <v>8590</v>
      </c>
      <c r="C2864" s="7" t="s">
        <v>8591</v>
      </c>
      <c r="D2864" s="7" t="s">
        <v>8592</v>
      </c>
      <c r="E2864" s="8">
        <v>0.96236234429310108</v>
      </c>
      <c r="F2864" s="8">
        <v>-5.5347901629845798E-2</v>
      </c>
      <c r="G2864" s="9">
        <v>0.47169751968501406</v>
      </c>
    </row>
    <row r="2865" spans="1:7" ht="14.4">
      <c r="A2865" s="6">
        <v>31077035</v>
      </c>
      <c r="B2865" s="6" t="s">
        <v>8593</v>
      </c>
      <c r="C2865" s="7" t="s">
        <v>8594</v>
      </c>
      <c r="D2865" s="7" t="s">
        <v>8595</v>
      </c>
      <c r="E2865" s="8">
        <v>0.99024861007894849</v>
      </c>
      <c r="F2865" s="8">
        <v>-1.4137323734610064E-2</v>
      </c>
      <c r="G2865" s="9">
        <v>0.47250952271685853</v>
      </c>
    </row>
    <row r="2866" spans="1:7" ht="14.4">
      <c r="A2866" s="6">
        <v>462623</v>
      </c>
      <c r="B2866" s="6" t="s">
        <v>8596</v>
      </c>
      <c r="C2866" s="7" t="s">
        <v>8597</v>
      </c>
      <c r="D2866" s="7" t="s">
        <v>8598</v>
      </c>
      <c r="E2866" s="8">
        <v>0.96976141112796144</v>
      </c>
      <c r="F2866" s="8">
        <v>-4.4298247919423911E-2</v>
      </c>
      <c r="G2866" s="9">
        <v>0.47255841943939747</v>
      </c>
    </row>
    <row r="2867" spans="1:7" ht="14.4">
      <c r="A2867" s="6">
        <v>23396832</v>
      </c>
      <c r="B2867" s="6" t="s">
        <v>8599</v>
      </c>
      <c r="C2867" s="7" t="s">
        <v>8600</v>
      </c>
      <c r="D2867" s="7" t="s">
        <v>8601</v>
      </c>
      <c r="E2867" s="8">
        <v>1.0194649624124292</v>
      </c>
      <c r="F2867" s="8">
        <v>2.781219279201343E-2</v>
      </c>
      <c r="G2867" s="9">
        <v>0.47287253441867294</v>
      </c>
    </row>
    <row r="2868" spans="1:7" ht="14.4">
      <c r="A2868" s="6">
        <v>67460541</v>
      </c>
      <c r="B2868" s="6" t="s">
        <v>8602</v>
      </c>
      <c r="C2868" s="7" t="s">
        <v>8603</v>
      </c>
      <c r="D2868" s="7" t="s">
        <v>8604</v>
      </c>
      <c r="E2868" s="8">
        <v>0.98939592174688562</v>
      </c>
      <c r="F2868" s="8">
        <v>-1.5380142113758944E-2</v>
      </c>
      <c r="G2868" s="9">
        <v>0.47291703054046197</v>
      </c>
    </row>
    <row r="2869" spans="1:7" ht="14.4">
      <c r="A2869" s="6">
        <v>125863645</v>
      </c>
      <c r="B2869" s="6" t="s">
        <v>8605</v>
      </c>
      <c r="C2869" s="7" t="s">
        <v>8606</v>
      </c>
      <c r="D2869" s="7" t="s">
        <v>8607</v>
      </c>
      <c r="E2869" s="8">
        <v>0.97154938121413481</v>
      </c>
      <c r="F2869" s="8">
        <v>-4.1640768945815823E-2</v>
      </c>
      <c r="G2869" s="9">
        <v>0.47310159202309354</v>
      </c>
    </row>
    <row r="2870" spans="1:7" ht="14.4">
      <c r="A2870" s="6">
        <v>130683</v>
      </c>
      <c r="B2870" s="6" t="s">
        <v>8608</v>
      </c>
      <c r="C2870" s="7" t="s">
        <v>8609</v>
      </c>
      <c r="D2870" s="7" t="s">
        <v>8610</v>
      </c>
      <c r="E2870" s="8">
        <v>0.97069567901306741</v>
      </c>
      <c r="F2870" s="8">
        <v>-4.2909024982516489E-2</v>
      </c>
      <c r="G2870" s="9">
        <v>0.47311969556938738</v>
      </c>
    </row>
    <row r="2871" spans="1:7" ht="14.4">
      <c r="A2871" s="6">
        <v>74709518</v>
      </c>
      <c r="B2871" s="6" t="s">
        <v>8611</v>
      </c>
      <c r="C2871" s="7" t="s">
        <v>8612</v>
      </c>
      <c r="D2871" s="7" t="s">
        <v>8613</v>
      </c>
      <c r="E2871" s="8">
        <v>1.0157595852716799</v>
      </c>
      <c r="F2871" s="8">
        <v>2.2558978705029101E-2</v>
      </c>
      <c r="G2871" s="9">
        <v>0.47325760377487103</v>
      </c>
    </row>
    <row r="2872" spans="1:7" ht="14.4">
      <c r="A2872" s="6">
        <v>6136451</v>
      </c>
      <c r="B2872" s="6" t="s">
        <v>8614</v>
      </c>
      <c r="C2872" s="7" t="s">
        <v>8615</v>
      </c>
      <c r="D2872" s="7" t="s">
        <v>8616</v>
      </c>
      <c r="E2872" s="8">
        <v>1.0244155900327552</v>
      </c>
      <c r="F2872" s="8">
        <v>3.4801113819005004E-2</v>
      </c>
      <c r="G2872" s="9">
        <v>0.47336277644773195</v>
      </c>
    </row>
    <row r="2873" spans="1:7" ht="14.4">
      <c r="A2873" s="6">
        <v>2495730</v>
      </c>
      <c r="B2873" s="6" t="s">
        <v>8617</v>
      </c>
      <c r="C2873" s="7" t="s">
        <v>8618</v>
      </c>
      <c r="D2873" s="7" t="s">
        <v>8619</v>
      </c>
      <c r="E2873" s="8">
        <v>0.98094416186584266</v>
      </c>
      <c r="F2873" s="8">
        <v>-2.7757078414281589E-2</v>
      </c>
      <c r="G2873" s="9">
        <v>0.47380240196703827</v>
      </c>
    </row>
    <row r="2874" spans="1:7" ht="14.4">
      <c r="A2874" s="6">
        <v>6685351</v>
      </c>
      <c r="B2874" s="6" t="s">
        <v>8620</v>
      </c>
      <c r="C2874" s="7" t="s">
        <v>8621</v>
      </c>
      <c r="D2874" s="7" t="s">
        <v>8622</v>
      </c>
      <c r="E2874" s="8">
        <v>1.0239416300727968</v>
      </c>
      <c r="F2874" s="8">
        <v>3.4133476661478715E-2</v>
      </c>
      <c r="G2874" s="9">
        <v>0.47459119221337076</v>
      </c>
    </row>
    <row r="2875" spans="1:7" ht="14.4">
      <c r="A2875" s="6">
        <v>46577655</v>
      </c>
      <c r="B2875" s="6" t="s">
        <v>8623</v>
      </c>
      <c r="C2875" s="7" t="s">
        <v>8624</v>
      </c>
      <c r="D2875" s="7" t="s">
        <v>8625</v>
      </c>
      <c r="E2875" s="8">
        <v>0.98798424812565</v>
      </c>
      <c r="F2875" s="8">
        <v>-1.7440054425756666E-2</v>
      </c>
      <c r="G2875" s="9">
        <v>0.4747118867686233</v>
      </c>
    </row>
    <row r="2876" spans="1:7" ht="14.4">
      <c r="A2876" s="6">
        <v>118607</v>
      </c>
      <c r="B2876" s="6" t="s">
        <v>8626</v>
      </c>
      <c r="C2876" s="7" t="s">
        <v>8627</v>
      </c>
      <c r="D2876" s="7" t="s">
        <v>8628</v>
      </c>
      <c r="E2876" s="8">
        <v>1.0912352068058107</v>
      </c>
      <c r="F2876" s="8">
        <v>0.12596209627161728</v>
      </c>
      <c r="G2876" s="9">
        <v>0.4755549964907273</v>
      </c>
    </row>
    <row r="2877" spans="1:7" ht="14.4">
      <c r="A2877" s="6">
        <v>584812</v>
      </c>
      <c r="B2877" s="6" t="s">
        <v>8629</v>
      </c>
      <c r="C2877" s="7" t="s">
        <v>8630</v>
      </c>
      <c r="D2877" s="7" t="s">
        <v>8631</v>
      </c>
      <c r="E2877" s="8">
        <v>0.97962162233213723</v>
      </c>
      <c r="F2877" s="8">
        <v>-2.970347728694064E-2</v>
      </c>
      <c r="G2877" s="9">
        <v>0.47607183571678846</v>
      </c>
    </row>
    <row r="2878" spans="1:7" ht="14.4">
      <c r="A2878" s="6">
        <v>1352099</v>
      </c>
      <c r="B2878" s="6" t="s">
        <v>8632</v>
      </c>
      <c r="C2878" s="7" t="s">
        <v>8633</v>
      </c>
      <c r="D2878" s="7" t="s">
        <v>8634</v>
      </c>
      <c r="E2878" s="8">
        <v>1.036118318322037</v>
      </c>
      <c r="F2878" s="8">
        <v>5.1188759308049038E-2</v>
      </c>
      <c r="G2878" s="9">
        <v>0.47663910310611213</v>
      </c>
    </row>
    <row r="2879" spans="1:7" ht="14.4">
      <c r="A2879" s="6">
        <v>73917719</v>
      </c>
      <c r="B2879" s="6" t="s">
        <v>8635</v>
      </c>
      <c r="C2879" s="7" t="s">
        <v>8636</v>
      </c>
      <c r="D2879" s="7" t="s">
        <v>8637</v>
      </c>
      <c r="E2879" s="8">
        <v>0.97311619808852778</v>
      </c>
      <c r="F2879" s="8">
        <v>-3.9316009925191082E-2</v>
      </c>
      <c r="G2879" s="9">
        <v>0.47669617360133298</v>
      </c>
    </row>
    <row r="2880" spans="1:7" ht="14.4">
      <c r="A2880" s="6">
        <v>6647481</v>
      </c>
      <c r="B2880" s="6" t="s">
        <v>8638</v>
      </c>
      <c r="C2880" s="7" t="s">
        <v>8639</v>
      </c>
      <c r="D2880" s="7" t="s">
        <v>8640</v>
      </c>
      <c r="E2880" s="8">
        <v>1.0111827348481466</v>
      </c>
      <c r="F2880" s="8">
        <v>1.6043735952017486E-2</v>
      </c>
      <c r="G2880" s="9">
        <v>0.47717016612991014</v>
      </c>
    </row>
    <row r="2881" spans="1:7" ht="14.4">
      <c r="A2881" s="6">
        <v>218512093</v>
      </c>
      <c r="B2881" s="6" t="s">
        <v>8641</v>
      </c>
      <c r="C2881" s="7" t="s">
        <v>8642</v>
      </c>
      <c r="D2881" s="7" t="s">
        <v>8643</v>
      </c>
      <c r="E2881" s="8">
        <v>0.97930203655913783</v>
      </c>
      <c r="F2881" s="8">
        <v>-3.0174210091501688E-2</v>
      </c>
      <c r="G2881" s="9">
        <v>0.47787404293653057</v>
      </c>
    </row>
    <row r="2882" spans="1:7" ht="14.4">
      <c r="A2882" s="6">
        <v>74734310</v>
      </c>
      <c r="B2882" s="6" t="s">
        <v>8644</v>
      </c>
      <c r="C2882" s="7" t="s">
        <v>8645</v>
      </c>
      <c r="D2882" s="7" t="s">
        <v>8646</v>
      </c>
      <c r="E2882" s="8">
        <v>0.97701010863278304</v>
      </c>
      <c r="F2882" s="8">
        <v>-3.3554605775645494E-2</v>
      </c>
      <c r="G2882" s="9">
        <v>0.47833518887252713</v>
      </c>
    </row>
    <row r="2883" spans="1:7" ht="14.4">
      <c r="A2883" s="6">
        <v>30913107</v>
      </c>
      <c r="B2883" s="6" t="s">
        <v>8647</v>
      </c>
      <c r="C2883" s="7" t="s">
        <v>8648</v>
      </c>
      <c r="D2883" s="7" t="s">
        <v>8649</v>
      </c>
      <c r="E2883" s="8">
        <v>1.0189972780352521</v>
      </c>
      <c r="F2883" s="8">
        <v>2.7150197754670671E-2</v>
      </c>
      <c r="G2883" s="9">
        <v>0.4789189591091334</v>
      </c>
    </row>
    <row r="2884" spans="1:7" ht="14.4">
      <c r="A2884" s="6">
        <v>34395763</v>
      </c>
      <c r="B2884" s="6" t="s">
        <v>8650</v>
      </c>
      <c r="C2884" s="7" t="s">
        <v>8651</v>
      </c>
      <c r="D2884" s="7" t="s">
        <v>8652</v>
      </c>
      <c r="E2884" s="8">
        <v>0.98232207700503937</v>
      </c>
      <c r="F2884" s="8">
        <v>-2.5731971859566469E-2</v>
      </c>
      <c r="G2884" s="9">
        <v>0.4793335556527869</v>
      </c>
    </row>
    <row r="2885" spans="1:7" ht="14.4">
      <c r="A2885" s="6">
        <v>67461063</v>
      </c>
      <c r="B2885" s="6" t="s">
        <v>8653</v>
      </c>
      <c r="C2885" s="7" t="s">
        <v>8654</v>
      </c>
      <c r="D2885" s="7" t="s">
        <v>8655</v>
      </c>
      <c r="E2885" s="8">
        <v>1.0235709692790136</v>
      </c>
      <c r="F2885" s="8">
        <v>3.3611135069975061E-2</v>
      </c>
      <c r="G2885" s="9">
        <v>0.47937924929454712</v>
      </c>
    </row>
    <row r="2886" spans="1:7" ht="14.4">
      <c r="A2886" s="6">
        <v>20532414</v>
      </c>
      <c r="B2886" s="6" t="s">
        <v>8656</v>
      </c>
      <c r="C2886" s="7" t="s">
        <v>8657</v>
      </c>
      <c r="D2886" s="7" t="s">
        <v>8658</v>
      </c>
      <c r="E2886" s="8">
        <v>1.0158881649006029</v>
      </c>
      <c r="F2886" s="8">
        <v>2.2741590275601291E-2</v>
      </c>
      <c r="G2886" s="9">
        <v>0.47969728954211188</v>
      </c>
    </row>
    <row r="2887" spans="1:7" ht="14.4">
      <c r="A2887" s="6">
        <v>4033763</v>
      </c>
      <c r="B2887" s="6" t="s">
        <v>8659</v>
      </c>
      <c r="C2887" s="7" t="s">
        <v>8660</v>
      </c>
      <c r="D2887" s="7" t="s">
        <v>8661</v>
      </c>
      <c r="E2887" s="8">
        <v>0.99091583428369434</v>
      </c>
      <c r="F2887" s="8">
        <v>-1.3165570894525734E-2</v>
      </c>
      <c r="G2887" s="9">
        <v>0.47982126449389839</v>
      </c>
    </row>
    <row r="2888" spans="1:7" ht="14.4">
      <c r="A2888" s="6">
        <v>20978521</v>
      </c>
      <c r="B2888" s="6" t="s">
        <v>8662</v>
      </c>
      <c r="C2888" s="7" t="s">
        <v>8663</v>
      </c>
      <c r="D2888" s="7" t="s">
        <v>8664</v>
      </c>
      <c r="E2888" s="8">
        <v>1.0204986759074217</v>
      </c>
      <c r="F2888" s="8">
        <v>2.9274310481327229E-2</v>
      </c>
      <c r="G2888" s="9">
        <v>0.48029818018505255</v>
      </c>
    </row>
    <row r="2889" spans="1:7" ht="14.4">
      <c r="A2889" s="6">
        <v>313104231</v>
      </c>
      <c r="B2889" s="6" t="s">
        <v>8665</v>
      </c>
      <c r="C2889" s="7" t="s">
        <v>8666</v>
      </c>
      <c r="D2889" s="7" t="s">
        <v>8667</v>
      </c>
      <c r="E2889" s="8">
        <v>1.0624221316360931</v>
      </c>
      <c r="F2889" s="8">
        <v>8.7357105326346385E-2</v>
      </c>
      <c r="G2889" s="9">
        <v>0.48162275212412353</v>
      </c>
    </row>
    <row r="2890" spans="1:7" ht="14.4">
      <c r="A2890" s="6">
        <v>60390213</v>
      </c>
      <c r="B2890" s="6" t="s">
        <v>8668</v>
      </c>
      <c r="C2890" s="7" t="s">
        <v>8669</v>
      </c>
      <c r="D2890" s="7" t="s">
        <v>8670</v>
      </c>
      <c r="E2890" s="8">
        <v>1.0191761177020224</v>
      </c>
      <c r="F2890" s="8">
        <v>2.7403376509300269E-2</v>
      </c>
      <c r="G2890" s="9">
        <v>0.48168911265527214</v>
      </c>
    </row>
    <row r="2891" spans="1:7" ht="14.4">
      <c r="A2891" s="6">
        <v>308153613</v>
      </c>
      <c r="B2891" s="6" t="s">
        <v>8671</v>
      </c>
      <c r="C2891" s="7" t="s">
        <v>8672</v>
      </c>
      <c r="D2891" s="7" t="s">
        <v>8673</v>
      </c>
      <c r="E2891" s="8">
        <v>0.97813153566096656</v>
      </c>
      <c r="F2891" s="8">
        <v>-3.1899608149847741E-2</v>
      </c>
      <c r="G2891" s="9">
        <v>0.48184700034774508</v>
      </c>
    </row>
    <row r="2892" spans="1:7" ht="14.4">
      <c r="A2892" s="6">
        <v>13878817</v>
      </c>
      <c r="B2892" s="6" t="s">
        <v>8674</v>
      </c>
      <c r="C2892" s="7" t="s">
        <v>8675</v>
      </c>
      <c r="D2892" s="7" t="s">
        <v>8676</v>
      </c>
      <c r="E2892" s="8">
        <v>0.97161752218322128</v>
      </c>
      <c r="F2892" s="8">
        <v>-4.1539587067871274E-2</v>
      </c>
      <c r="G2892" s="9">
        <v>0.48219648181712516</v>
      </c>
    </row>
    <row r="2893" spans="1:7" ht="14.4">
      <c r="A2893" s="6">
        <v>67460998</v>
      </c>
      <c r="B2893" s="6" t="s">
        <v>8677</v>
      </c>
      <c r="C2893" s="7" t="s">
        <v>8678</v>
      </c>
      <c r="D2893" s="7" t="s">
        <v>8679</v>
      </c>
      <c r="E2893" s="8">
        <v>0.98558564764660317</v>
      </c>
      <c r="F2893" s="8">
        <v>-2.0946847600320687E-2</v>
      </c>
      <c r="G2893" s="9">
        <v>0.48268870355220816</v>
      </c>
    </row>
    <row r="2894" spans="1:7" ht="14.4">
      <c r="A2894" s="6">
        <v>37999716</v>
      </c>
      <c r="B2894" s="6" t="s">
        <v>8680</v>
      </c>
      <c r="C2894" s="7" t="s">
        <v>8681</v>
      </c>
      <c r="D2894" s="7" t="s">
        <v>8682</v>
      </c>
      <c r="E2894" s="8">
        <v>0.97144000429043942</v>
      </c>
      <c r="F2894" s="8">
        <v>-4.1803196539859255E-2</v>
      </c>
      <c r="G2894" s="9">
        <v>0.48275068537848143</v>
      </c>
    </row>
    <row r="2895" spans="1:7" ht="14.4">
      <c r="A2895" s="6">
        <v>2811086</v>
      </c>
      <c r="B2895" s="6" t="s">
        <v>8683</v>
      </c>
      <c r="C2895" s="7" t="s">
        <v>8684</v>
      </c>
      <c r="D2895" s="7" t="s">
        <v>8685</v>
      </c>
      <c r="E2895" s="8">
        <v>1.0232401690452797</v>
      </c>
      <c r="F2895" s="8">
        <v>3.3144805908527628E-2</v>
      </c>
      <c r="G2895" s="9">
        <v>0.48421028089217688</v>
      </c>
    </row>
    <row r="2896" spans="1:7" ht="14.4">
      <c r="A2896" s="6">
        <v>300669675</v>
      </c>
      <c r="B2896" s="6" t="s">
        <v>8686</v>
      </c>
      <c r="C2896" s="7" t="s">
        <v>8687</v>
      </c>
      <c r="D2896" s="7" t="s">
        <v>8688</v>
      </c>
      <c r="E2896" s="8">
        <v>0.95494421049866018</v>
      </c>
      <c r="F2896" s="8">
        <v>-6.6511644030047223E-2</v>
      </c>
      <c r="G2896" s="9">
        <v>0.48467059092091813</v>
      </c>
    </row>
    <row r="2897" spans="1:7" ht="14.4">
      <c r="A2897" s="6">
        <v>341941142</v>
      </c>
      <c r="B2897" s="6" t="s">
        <v>8689</v>
      </c>
      <c r="C2897" s="7" t="s">
        <v>8690</v>
      </c>
      <c r="D2897" s="7" t="s">
        <v>8691</v>
      </c>
      <c r="E2897" s="8">
        <v>0.97721666033094634</v>
      </c>
      <c r="F2897" s="8">
        <v>-3.324963491303156E-2</v>
      </c>
      <c r="G2897" s="9">
        <v>0.48484536588294691</v>
      </c>
    </row>
    <row r="2898" spans="1:7" ht="14.4">
      <c r="A2898" s="6">
        <v>3123225</v>
      </c>
      <c r="B2898" s="6" t="s">
        <v>8692</v>
      </c>
      <c r="C2898" s="7" t="s">
        <v>8693</v>
      </c>
      <c r="D2898" s="7" t="s">
        <v>8694</v>
      </c>
      <c r="E2898" s="8">
        <v>1.0181598414016872</v>
      </c>
      <c r="F2898" s="8">
        <v>2.596406858001802E-2</v>
      </c>
      <c r="G2898" s="9">
        <v>0.484894226469333</v>
      </c>
    </row>
    <row r="2899" spans="1:7" ht="14.4">
      <c r="A2899" s="6">
        <v>251757433</v>
      </c>
      <c r="B2899" s="6" t="s">
        <v>8695</v>
      </c>
      <c r="C2899" s="7" t="s">
        <v>8696</v>
      </c>
      <c r="D2899" s="7" t="s">
        <v>8697</v>
      </c>
      <c r="E2899" s="8">
        <v>1.0394188741988759</v>
      </c>
      <c r="F2899" s="8">
        <v>5.5777161411019294E-2</v>
      </c>
      <c r="G2899" s="9">
        <v>0.48503454251691325</v>
      </c>
    </row>
    <row r="2900" spans="1:7" ht="14.4">
      <c r="A2900" s="6">
        <v>112874</v>
      </c>
      <c r="B2900" s="6" t="s">
        <v>8698</v>
      </c>
      <c r="C2900" s="7" t="s">
        <v>8699</v>
      </c>
      <c r="D2900" s="7" t="s">
        <v>8700</v>
      </c>
      <c r="E2900" s="8">
        <v>1.0935686527546609</v>
      </c>
      <c r="F2900" s="8">
        <v>0.12904379366417046</v>
      </c>
      <c r="G2900" s="9">
        <v>0.48528205259383106</v>
      </c>
    </row>
    <row r="2901" spans="1:7" ht="14.4">
      <c r="A2901" s="6">
        <v>68565253</v>
      </c>
      <c r="B2901" s="6" t="s">
        <v>8701</v>
      </c>
      <c r="C2901" s="7" t="s">
        <v>8702</v>
      </c>
      <c r="D2901" s="7" t="s">
        <v>8703</v>
      </c>
      <c r="E2901" s="8">
        <v>1.0255232810872437</v>
      </c>
      <c r="F2901" s="8">
        <v>3.6360243770825737E-2</v>
      </c>
      <c r="G2901" s="9">
        <v>0.48553199381776213</v>
      </c>
    </row>
    <row r="2902" spans="1:7" ht="14.4">
      <c r="A2902" s="6">
        <v>33112243</v>
      </c>
      <c r="B2902" s="6" t="s">
        <v>8704</v>
      </c>
      <c r="C2902" s="7" t="s">
        <v>8705</v>
      </c>
      <c r="D2902" s="7" t="s">
        <v>8706</v>
      </c>
      <c r="E2902" s="8">
        <v>0.97465465812795471</v>
      </c>
      <c r="F2902" s="8">
        <v>-3.7036964498495258E-2</v>
      </c>
      <c r="G2902" s="9">
        <v>0.48783000274387578</v>
      </c>
    </row>
    <row r="2903" spans="1:7" ht="14.4">
      <c r="A2903" s="6">
        <v>257051041</v>
      </c>
      <c r="B2903" s="6" t="s">
        <v>8707</v>
      </c>
      <c r="C2903" s="7" t="s">
        <v>8708</v>
      </c>
      <c r="D2903" s="7" t="s">
        <v>8709</v>
      </c>
      <c r="E2903" s="8">
        <v>1.0222854103327523</v>
      </c>
      <c r="F2903" s="8">
        <v>3.1798036380222584E-2</v>
      </c>
      <c r="G2903" s="9">
        <v>0.48792623119299616</v>
      </c>
    </row>
    <row r="2904" spans="1:7" ht="14.4">
      <c r="A2904" s="6">
        <v>51704332</v>
      </c>
      <c r="B2904" s="6" t="s">
        <v>8710</v>
      </c>
      <c r="C2904" s="7" t="s">
        <v>8711</v>
      </c>
      <c r="D2904" s="7" t="s">
        <v>8712</v>
      </c>
      <c r="E2904" s="8">
        <v>0.99116989115027254</v>
      </c>
      <c r="F2904" s="8">
        <v>-1.279573160975599E-2</v>
      </c>
      <c r="G2904" s="9">
        <v>0.48801983839836582</v>
      </c>
    </row>
    <row r="2905" spans="1:7" ht="14.4">
      <c r="A2905" s="6">
        <v>51316104</v>
      </c>
      <c r="B2905" s="6" t="s">
        <v>8713</v>
      </c>
      <c r="C2905" s="7" t="s">
        <v>8714</v>
      </c>
      <c r="D2905" s="7" t="s">
        <v>8715</v>
      </c>
      <c r="E2905" s="8">
        <v>0.97885294384720611</v>
      </c>
      <c r="F2905" s="8">
        <v>-3.0835959387390949E-2</v>
      </c>
      <c r="G2905" s="9">
        <v>0.48884848898120248</v>
      </c>
    </row>
    <row r="2906" spans="1:7" ht="14.4">
      <c r="A2906" s="6">
        <v>37154869</v>
      </c>
      <c r="B2906" s="6" t="s">
        <v>8716</v>
      </c>
      <c r="C2906" s="7" t="s">
        <v>8717</v>
      </c>
      <c r="D2906" s="7" t="s">
        <v>8718</v>
      </c>
      <c r="E2906" s="8">
        <v>0.98417500716713346</v>
      </c>
      <c r="F2906" s="8">
        <v>-2.3013214767470258E-2</v>
      </c>
      <c r="G2906" s="9">
        <v>0.48904451685730477</v>
      </c>
    </row>
    <row r="2907" spans="1:7" ht="14.4">
      <c r="A2907" s="6">
        <v>251757499</v>
      </c>
      <c r="B2907" s="6" t="s">
        <v>8719</v>
      </c>
      <c r="C2907" s="7" t="s">
        <v>8720</v>
      </c>
      <c r="D2907" s="7" t="s">
        <v>8721</v>
      </c>
      <c r="E2907" s="8">
        <v>0.96763031238539909</v>
      </c>
      <c r="F2907" s="8">
        <v>-4.7472130403019987E-2</v>
      </c>
      <c r="G2907" s="9">
        <v>0.48954415813081797</v>
      </c>
    </row>
    <row r="2908" spans="1:7" ht="14.4">
      <c r="A2908" s="6">
        <v>74749432</v>
      </c>
      <c r="B2908" s="6" t="s">
        <v>8722</v>
      </c>
      <c r="C2908" s="7" t="s">
        <v>8723</v>
      </c>
      <c r="D2908" s="7" t="s">
        <v>8724</v>
      </c>
      <c r="E2908" s="8">
        <v>0.97711428627371211</v>
      </c>
      <c r="F2908" s="8">
        <v>-3.3400780802707204E-2</v>
      </c>
      <c r="G2908" s="9">
        <v>0.48973627978286249</v>
      </c>
    </row>
    <row r="2909" spans="1:7" ht="14.4">
      <c r="A2909" s="6">
        <v>262527572</v>
      </c>
      <c r="B2909" s="6" t="s">
        <v>8725</v>
      </c>
      <c r="C2909" s="7" t="s">
        <v>8726</v>
      </c>
      <c r="D2909" s="7" t="s">
        <v>8727</v>
      </c>
      <c r="E2909" s="8">
        <v>1.0139179451459894</v>
      </c>
      <c r="F2909" s="8">
        <v>1.9940901926070363E-2</v>
      </c>
      <c r="G2909" s="9">
        <v>0.48982997530076033</v>
      </c>
    </row>
    <row r="2910" spans="1:7" ht="14.4">
      <c r="A2910" s="6">
        <v>108885292</v>
      </c>
      <c r="B2910" s="6" t="s">
        <v>8728</v>
      </c>
      <c r="C2910" s="7" t="s">
        <v>8729</v>
      </c>
      <c r="D2910" s="7" t="s">
        <v>8730</v>
      </c>
      <c r="E2910" s="8">
        <v>1.0278437546130241</v>
      </c>
      <c r="F2910" s="8">
        <v>3.9620973114454436E-2</v>
      </c>
      <c r="G2910" s="9">
        <v>0.48999773784970901</v>
      </c>
    </row>
    <row r="2911" spans="1:7" ht="14.4">
      <c r="A2911" s="6">
        <v>1709796</v>
      </c>
      <c r="B2911" s="6" t="s">
        <v>8731</v>
      </c>
      <c r="C2911" s="7" t="s">
        <v>8732</v>
      </c>
      <c r="D2911" s="7" t="s">
        <v>8733</v>
      </c>
      <c r="E2911" s="8">
        <v>1.0168419158645787</v>
      </c>
      <c r="F2911" s="8">
        <v>2.4095406898834045E-2</v>
      </c>
      <c r="G2911" s="9">
        <v>0.49047563184857934</v>
      </c>
    </row>
    <row r="2912" spans="1:7" ht="14.4">
      <c r="A2912" s="6">
        <v>1709851</v>
      </c>
      <c r="B2912" s="6" t="s">
        <v>8734</v>
      </c>
      <c r="C2912" s="7" t="s">
        <v>8735</v>
      </c>
      <c r="D2912" s="7" t="s">
        <v>8736</v>
      </c>
      <c r="E2912" s="8">
        <v>1.0150767499860165</v>
      </c>
      <c r="F2912" s="8">
        <v>2.15888137533869E-2</v>
      </c>
      <c r="G2912" s="9">
        <v>0.49116795813751302</v>
      </c>
    </row>
    <row r="2913" spans="1:7" ht="14.4">
      <c r="A2913" s="6">
        <v>215274129</v>
      </c>
      <c r="B2913" s="6" t="s">
        <v>8737</v>
      </c>
      <c r="C2913" s="7" t="s">
        <v>8738</v>
      </c>
      <c r="D2913" s="7" t="s">
        <v>8739</v>
      </c>
      <c r="E2913" s="8">
        <v>1.0135084419538907</v>
      </c>
      <c r="F2913" s="8">
        <v>1.9358105691137044E-2</v>
      </c>
      <c r="G2913" s="9">
        <v>0.49124115226168696</v>
      </c>
    </row>
    <row r="2914" spans="1:7" ht="14.4">
      <c r="A2914" s="6">
        <v>1352425</v>
      </c>
      <c r="B2914" s="6" t="s">
        <v>8740</v>
      </c>
      <c r="C2914" s="7" t="s">
        <v>8741</v>
      </c>
      <c r="D2914" s="7" t="s">
        <v>8742</v>
      </c>
      <c r="E2914" s="8">
        <v>1.0370473075442734</v>
      </c>
      <c r="F2914" s="8">
        <v>5.2481707847174881E-2</v>
      </c>
      <c r="G2914" s="9">
        <v>0.4912953506620793</v>
      </c>
    </row>
    <row r="2915" spans="1:7" ht="14.4">
      <c r="A2915" s="6">
        <v>60416353</v>
      </c>
      <c r="B2915" s="6" t="s">
        <v>8743</v>
      </c>
      <c r="C2915" s="7" t="s">
        <v>8744</v>
      </c>
      <c r="D2915" s="7" t="s">
        <v>8745</v>
      </c>
      <c r="E2915" s="8">
        <v>1.0379028063237785</v>
      </c>
      <c r="F2915" s="8">
        <v>5.3671349861568192E-2</v>
      </c>
      <c r="G2915" s="9">
        <v>0.49179728326752958</v>
      </c>
    </row>
    <row r="2916" spans="1:7" ht="14.4">
      <c r="A2916" s="6">
        <v>74710502</v>
      </c>
      <c r="B2916" s="6" t="s">
        <v>8746</v>
      </c>
      <c r="C2916" s="7" t="s">
        <v>8747</v>
      </c>
      <c r="D2916" s="7" t="s">
        <v>8748</v>
      </c>
      <c r="E2916" s="8">
        <v>1.0460251142933519</v>
      </c>
      <c r="F2916" s="8">
        <v>6.491749004710641E-2</v>
      </c>
      <c r="G2916" s="9">
        <v>0.4918830795841781</v>
      </c>
    </row>
    <row r="2917" spans="1:7" ht="14.4">
      <c r="A2917" s="6">
        <v>74759012</v>
      </c>
      <c r="B2917" s="6" t="s">
        <v>8749</v>
      </c>
      <c r="C2917" s="7" t="s">
        <v>8750</v>
      </c>
      <c r="D2917" s="7" t="s">
        <v>8751</v>
      </c>
      <c r="E2917" s="8">
        <v>0.98631228393478187</v>
      </c>
      <c r="F2917" s="8">
        <v>-1.9883593158855128E-2</v>
      </c>
      <c r="G2917" s="9">
        <v>0.49189146462863476</v>
      </c>
    </row>
    <row r="2918" spans="1:7" ht="14.4">
      <c r="A2918" s="6">
        <v>727863586</v>
      </c>
      <c r="B2918" s="6" t="s">
        <v>8752</v>
      </c>
      <c r="C2918" s="7" t="s">
        <v>8753</v>
      </c>
      <c r="D2918" s="7" t="s">
        <v>8754</v>
      </c>
      <c r="E2918" s="8">
        <v>0.97595803343770637</v>
      </c>
      <c r="F2918" s="8">
        <v>-3.5108982194501329E-2</v>
      </c>
      <c r="G2918" s="9">
        <v>0.49233417079708064</v>
      </c>
    </row>
    <row r="2919" spans="1:7" ht="14.4">
      <c r="A2919" s="6">
        <v>74732925</v>
      </c>
      <c r="B2919" s="6" t="s">
        <v>8755</v>
      </c>
      <c r="C2919" s="7" t="s">
        <v>8756</v>
      </c>
      <c r="D2919" s="7" t="s">
        <v>8757</v>
      </c>
      <c r="E2919" s="8">
        <v>0.97067789935187088</v>
      </c>
      <c r="F2919" s="8">
        <v>-4.293545022011476E-2</v>
      </c>
      <c r="G2919" s="9">
        <v>0.49266338899275275</v>
      </c>
    </row>
    <row r="2920" spans="1:7" ht="14.4">
      <c r="A2920" s="6">
        <v>334302832</v>
      </c>
      <c r="B2920" s="6" t="s">
        <v>8758</v>
      </c>
      <c r="C2920" s="7" t="s">
        <v>8759</v>
      </c>
      <c r="D2920" s="7" t="s">
        <v>8760</v>
      </c>
      <c r="E2920" s="8">
        <v>1.0195512927034045</v>
      </c>
      <c r="F2920" s="8">
        <v>2.7934357862969043E-2</v>
      </c>
      <c r="G2920" s="9">
        <v>0.49273382411454092</v>
      </c>
    </row>
    <row r="2921" spans="1:7" ht="14.4">
      <c r="A2921" s="6">
        <v>313104241</v>
      </c>
      <c r="B2921" s="6" t="s">
        <v>8761</v>
      </c>
      <c r="C2921" s="7" t="s">
        <v>8762</v>
      </c>
      <c r="D2921" s="7" t="s">
        <v>8763</v>
      </c>
      <c r="E2921" s="8">
        <v>1.0199341772059431</v>
      </c>
      <c r="F2921" s="8">
        <v>2.8476048978385387E-2</v>
      </c>
      <c r="G2921" s="9">
        <v>0.49283219055982785</v>
      </c>
    </row>
    <row r="2922" spans="1:7" ht="14.4">
      <c r="A2922" s="6">
        <v>172046825</v>
      </c>
      <c r="B2922" s="6" t="s">
        <v>8764</v>
      </c>
      <c r="C2922" s="7" t="s">
        <v>8765</v>
      </c>
      <c r="D2922" s="7" t="s">
        <v>8766</v>
      </c>
      <c r="E2922" s="8">
        <v>1.0864937988434444</v>
      </c>
      <c r="F2922" s="8">
        <v>0.11967994036977923</v>
      </c>
      <c r="G2922" s="9">
        <v>0.49291210540445696</v>
      </c>
    </row>
    <row r="2923" spans="1:7" ht="14.4">
      <c r="A2923" s="6">
        <v>6226950</v>
      </c>
      <c r="B2923" s="6" t="s">
        <v>8767</v>
      </c>
      <c r="C2923" s="7" t="s">
        <v>8768</v>
      </c>
      <c r="D2923" s="7" t="s">
        <v>8769</v>
      </c>
      <c r="E2923" s="8">
        <v>1.0157911487340647</v>
      </c>
      <c r="F2923" s="8">
        <v>2.2603807957774179E-2</v>
      </c>
      <c r="G2923" s="9">
        <v>0.49292264547835751</v>
      </c>
    </row>
    <row r="2924" spans="1:7" ht="14.4">
      <c r="A2924" s="6">
        <v>74733232</v>
      </c>
      <c r="B2924" s="6" t="s">
        <v>8770</v>
      </c>
      <c r="C2924" s="7" t="s">
        <v>8771</v>
      </c>
      <c r="D2924" s="7" t="s">
        <v>8772</v>
      </c>
      <c r="E2924" s="8">
        <v>0.98209313926152642</v>
      </c>
      <c r="F2924" s="8">
        <v>-2.6068242263092983E-2</v>
      </c>
      <c r="G2924" s="9">
        <v>0.49303001583150052</v>
      </c>
    </row>
    <row r="2925" spans="1:7" ht="14.4">
      <c r="A2925" s="6">
        <v>14548064</v>
      </c>
      <c r="B2925" s="6" t="s">
        <v>8773</v>
      </c>
      <c r="C2925" s="7" t="s">
        <v>8774</v>
      </c>
      <c r="D2925" s="7" t="s">
        <v>8775</v>
      </c>
      <c r="E2925" s="8">
        <v>1.0121704325607253</v>
      </c>
      <c r="F2925" s="8">
        <v>1.7452236186153734E-2</v>
      </c>
      <c r="G2925" s="9">
        <v>0.49318420309745159</v>
      </c>
    </row>
    <row r="2926" spans="1:7" ht="14.4">
      <c r="A2926" s="6">
        <v>73919468</v>
      </c>
      <c r="B2926" s="6" t="s">
        <v>8776</v>
      </c>
      <c r="C2926" s="7" t="s">
        <v>8777</v>
      </c>
      <c r="D2926" s="7" t="s">
        <v>8778</v>
      </c>
      <c r="E2926" s="8">
        <v>0.97518583688277527</v>
      </c>
      <c r="F2926" s="8">
        <v>-3.6250921766976016E-2</v>
      </c>
      <c r="G2926" s="9">
        <v>0.49331669871649819</v>
      </c>
    </row>
    <row r="2927" spans="1:7" ht="14.4">
      <c r="A2927" s="6">
        <v>2498464</v>
      </c>
      <c r="B2927" s="6" t="s">
        <v>8779</v>
      </c>
      <c r="C2927" s="7" t="s">
        <v>8780</v>
      </c>
      <c r="D2927" s="7" t="s">
        <v>8781</v>
      </c>
      <c r="E2927" s="8">
        <v>1.016003476304308</v>
      </c>
      <c r="F2927" s="8">
        <v>2.2905338368352225E-2</v>
      </c>
      <c r="G2927" s="9">
        <v>0.49376313139284833</v>
      </c>
    </row>
    <row r="2928" spans="1:7" ht="14.4">
      <c r="A2928" s="6">
        <v>55977480</v>
      </c>
      <c r="B2928" s="6" t="s">
        <v>8782</v>
      </c>
      <c r="C2928" s="7" t="s">
        <v>8783</v>
      </c>
      <c r="D2928" s="7" t="s">
        <v>8784</v>
      </c>
      <c r="E2928" s="8">
        <v>0.98814415000964861</v>
      </c>
      <c r="F2928" s="8">
        <v>-1.7206578042547185E-2</v>
      </c>
      <c r="G2928" s="9">
        <v>0.49390799951208164</v>
      </c>
    </row>
    <row r="2929" spans="1:7" ht="14.4">
      <c r="A2929" s="6">
        <v>20981682</v>
      </c>
      <c r="B2929" s="6" t="s">
        <v>8785</v>
      </c>
      <c r="C2929" s="7" t="s">
        <v>8786</v>
      </c>
      <c r="D2929" s="7" t="s">
        <v>8787</v>
      </c>
      <c r="E2929" s="8">
        <v>0.98933814478985371</v>
      </c>
      <c r="F2929" s="8">
        <v>-1.5464392474452604E-2</v>
      </c>
      <c r="G2929" s="9">
        <v>0.49454338753629923</v>
      </c>
    </row>
    <row r="2930" spans="1:7" ht="14.4">
      <c r="A2930" s="6">
        <v>74762236</v>
      </c>
      <c r="B2930" s="6" t="s">
        <v>8788</v>
      </c>
      <c r="C2930" s="7" t="s">
        <v>8789</v>
      </c>
      <c r="D2930" s="7" t="s">
        <v>8790</v>
      </c>
      <c r="E2930" s="8">
        <v>1.0166162301594703</v>
      </c>
      <c r="F2930" s="8">
        <v>2.3775168540810378E-2</v>
      </c>
      <c r="G2930" s="9">
        <v>0.49461161055375413</v>
      </c>
    </row>
    <row r="2931" spans="1:7" ht="14.4">
      <c r="A2931" s="6">
        <v>2498697</v>
      </c>
      <c r="B2931" s="6" t="s">
        <v>8791</v>
      </c>
      <c r="C2931" s="7" t="s">
        <v>8792</v>
      </c>
      <c r="D2931" s="7" t="s">
        <v>8793</v>
      </c>
      <c r="E2931" s="8">
        <v>0.96612811621950689</v>
      </c>
      <c r="F2931" s="8">
        <v>-4.9713580382354627E-2</v>
      </c>
      <c r="G2931" s="9">
        <v>0.49470848286516389</v>
      </c>
    </row>
    <row r="2932" spans="1:7" ht="14.4">
      <c r="A2932" s="6">
        <v>83305833</v>
      </c>
      <c r="B2932" s="6" t="s">
        <v>8794</v>
      </c>
      <c r="C2932" s="7" t="s">
        <v>8795</v>
      </c>
      <c r="D2932" s="7" t="s">
        <v>8796</v>
      </c>
      <c r="E2932" s="8">
        <v>1.0243789954037681</v>
      </c>
      <c r="F2932" s="8">
        <v>3.4749576305050468E-2</v>
      </c>
      <c r="G2932" s="9">
        <v>0.49551272036751903</v>
      </c>
    </row>
    <row r="2933" spans="1:7" ht="14.4">
      <c r="A2933" s="6">
        <v>29336622</v>
      </c>
      <c r="B2933" s="6" t="s">
        <v>8797</v>
      </c>
      <c r="C2933" s="7" t="s">
        <v>8798</v>
      </c>
      <c r="D2933" s="7" t="s">
        <v>8799</v>
      </c>
      <c r="E2933" s="8">
        <v>1.0128578761893072</v>
      </c>
      <c r="F2933" s="8">
        <v>1.8431749951624134E-2</v>
      </c>
      <c r="G2933" s="9">
        <v>0.49584269817749149</v>
      </c>
    </row>
    <row r="2934" spans="1:7" ht="14.4">
      <c r="A2934" s="6">
        <v>74751785</v>
      </c>
      <c r="B2934" s="6" t="s">
        <v>8800</v>
      </c>
      <c r="C2934" s="7" t="s">
        <v>8801</v>
      </c>
      <c r="D2934" s="7" t="s">
        <v>8802</v>
      </c>
      <c r="E2934" s="8">
        <v>0.97840350211137839</v>
      </c>
      <c r="F2934" s="8">
        <v>-3.1498527009720376E-2</v>
      </c>
      <c r="G2934" s="9">
        <v>0.4959447899467202</v>
      </c>
    </row>
    <row r="2935" spans="1:7" ht="14.4">
      <c r="A2935" s="6">
        <v>125051</v>
      </c>
      <c r="B2935" s="6" t="s">
        <v>8803</v>
      </c>
      <c r="C2935" s="7" t="s">
        <v>8804</v>
      </c>
      <c r="D2935" s="7" t="s">
        <v>8805</v>
      </c>
      <c r="E2935" s="8">
        <v>1.0266349425781816</v>
      </c>
      <c r="F2935" s="8">
        <v>3.7923270109147894E-2</v>
      </c>
      <c r="G2935" s="9">
        <v>0.49599054027247602</v>
      </c>
    </row>
    <row r="2936" spans="1:7" ht="14.4">
      <c r="A2936" s="6">
        <v>9297077</v>
      </c>
      <c r="B2936" s="6" t="s">
        <v>8806</v>
      </c>
      <c r="C2936" s="7" t="s">
        <v>8807</v>
      </c>
      <c r="D2936" s="7" t="s">
        <v>8808</v>
      </c>
      <c r="E2936" s="8">
        <v>0.98874315532324619</v>
      </c>
      <c r="F2936" s="8">
        <v>-1.6332292472996064E-2</v>
      </c>
      <c r="G2936" s="9">
        <v>0.49675847180541088</v>
      </c>
    </row>
    <row r="2937" spans="1:7" ht="14.4">
      <c r="A2937" s="6">
        <v>147644956</v>
      </c>
      <c r="B2937" s="6" t="s">
        <v>8809</v>
      </c>
      <c r="C2937" s="7" t="s">
        <v>8810</v>
      </c>
      <c r="D2937" s="7" t="s">
        <v>8811</v>
      </c>
      <c r="E2937" s="8">
        <v>0.98233334115076953</v>
      </c>
      <c r="F2937" s="8">
        <v>-2.5715428778235513E-2</v>
      </c>
      <c r="G2937" s="9">
        <v>0.49700344046028844</v>
      </c>
    </row>
    <row r="2938" spans="1:7" ht="14.4">
      <c r="A2938" s="6">
        <v>73917782</v>
      </c>
      <c r="B2938" s="6" t="s">
        <v>8812</v>
      </c>
      <c r="C2938" s="7" t="s">
        <v>8813</v>
      </c>
      <c r="D2938" s="7" t="s">
        <v>8814</v>
      </c>
      <c r="E2938" s="8">
        <v>1.0174546568528207</v>
      </c>
      <c r="F2938" s="8">
        <v>2.4964501822037584E-2</v>
      </c>
      <c r="G2938" s="9">
        <v>0.49717633274557271</v>
      </c>
    </row>
    <row r="2939" spans="1:7" ht="14.4">
      <c r="A2939" s="6">
        <v>74728034</v>
      </c>
      <c r="B2939" s="6" t="s">
        <v>8815</v>
      </c>
      <c r="C2939" s="7" t="s">
        <v>8816</v>
      </c>
      <c r="D2939" s="7" t="s">
        <v>8817</v>
      </c>
      <c r="E2939" s="8">
        <v>1.0259204755925548</v>
      </c>
      <c r="F2939" s="8">
        <v>3.6918904517312598E-2</v>
      </c>
      <c r="G2939" s="9">
        <v>0.49746064385819244</v>
      </c>
    </row>
    <row r="2940" spans="1:7" ht="14.4">
      <c r="A2940" s="6">
        <v>13123949</v>
      </c>
      <c r="B2940" s="6" t="s">
        <v>8818</v>
      </c>
      <c r="C2940" s="7" t="s">
        <v>8819</v>
      </c>
      <c r="D2940" s="7" t="s">
        <v>8820</v>
      </c>
      <c r="E2940" s="8">
        <v>1.0247020327967959</v>
      </c>
      <c r="F2940" s="8">
        <v>3.5204457729835513E-2</v>
      </c>
      <c r="G2940" s="9">
        <v>0.49805205041846401</v>
      </c>
    </row>
    <row r="2941" spans="1:7" ht="14.4">
      <c r="A2941" s="6">
        <v>21903393</v>
      </c>
      <c r="B2941" s="6" t="s">
        <v>8821</v>
      </c>
      <c r="C2941" s="7" t="s">
        <v>8822</v>
      </c>
      <c r="D2941" s="7" t="s">
        <v>8823</v>
      </c>
      <c r="E2941" s="8">
        <v>0.98636168238008382</v>
      </c>
      <c r="F2941" s="8">
        <v>-1.9811339057775504E-2</v>
      </c>
      <c r="G2941" s="9">
        <v>0.49809966977223707</v>
      </c>
    </row>
    <row r="2942" spans="1:7" ht="14.4">
      <c r="A2942" s="6">
        <v>294862505</v>
      </c>
      <c r="B2942" s="6" t="s">
        <v>8824</v>
      </c>
      <c r="C2942" s="7" t="s">
        <v>8825</v>
      </c>
      <c r="D2942" s="7" t="s">
        <v>8826</v>
      </c>
      <c r="E2942" s="8">
        <v>0.97045875565365802</v>
      </c>
      <c r="F2942" s="8">
        <v>-4.3261194960632278E-2</v>
      </c>
      <c r="G2942" s="9">
        <v>0.49881198283947858</v>
      </c>
    </row>
    <row r="2943" spans="1:7" ht="14.4">
      <c r="A2943" s="6">
        <v>85700432</v>
      </c>
      <c r="B2943" s="6" t="s">
        <v>8827</v>
      </c>
      <c r="C2943" s="7" t="s">
        <v>8828</v>
      </c>
      <c r="D2943" s="7" t="s">
        <v>8829</v>
      </c>
      <c r="E2943" s="8">
        <v>0.982272795444881</v>
      </c>
      <c r="F2943" s="8">
        <v>-2.5804351425918502E-2</v>
      </c>
      <c r="G2943" s="9">
        <v>0.49921226727887169</v>
      </c>
    </row>
    <row r="2944" spans="1:7" ht="14.4">
      <c r="A2944" s="6">
        <v>57013809</v>
      </c>
      <c r="B2944" s="6" t="s">
        <v>8830</v>
      </c>
      <c r="C2944" s="7" t="s">
        <v>8831</v>
      </c>
      <c r="D2944" s="7" t="s">
        <v>8832</v>
      </c>
      <c r="E2944" s="8">
        <v>0.9698658657312198</v>
      </c>
      <c r="F2944" s="8">
        <v>-4.4142861222131666E-2</v>
      </c>
      <c r="G2944" s="9">
        <v>0.49925051070203552</v>
      </c>
    </row>
    <row r="2945" spans="1:7" ht="14.4">
      <c r="A2945" s="6">
        <v>215274127</v>
      </c>
      <c r="B2945" s="6" t="s">
        <v>8833</v>
      </c>
      <c r="C2945" s="7" t="s">
        <v>8834</v>
      </c>
      <c r="D2945" s="7" t="s">
        <v>8835</v>
      </c>
      <c r="E2945" s="8">
        <v>0.98486447934422383</v>
      </c>
      <c r="F2945" s="8">
        <v>-2.200287633780805E-2</v>
      </c>
      <c r="G2945" s="9">
        <v>0.49992129507400529</v>
      </c>
    </row>
    <row r="2946" spans="1:7" ht="14.4">
      <c r="A2946" s="6">
        <v>73921741</v>
      </c>
      <c r="B2946" s="6" t="s">
        <v>8836</v>
      </c>
      <c r="C2946" s="7" t="s">
        <v>8837</v>
      </c>
      <c r="D2946" s="7" t="s">
        <v>8838</v>
      </c>
      <c r="E2946" s="8">
        <v>1.0173357012753153</v>
      </c>
      <c r="F2946" s="8">
        <v>2.4795819459981844E-2</v>
      </c>
      <c r="G2946" s="9">
        <v>0.50128565246336454</v>
      </c>
    </row>
    <row r="2947" spans="1:7" ht="14.4">
      <c r="A2947" s="6">
        <v>334302856</v>
      </c>
      <c r="B2947" s="6" t="s">
        <v>8839</v>
      </c>
      <c r="C2947" s="7" t="s">
        <v>8840</v>
      </c>
      <c r="D2947" s="7" t="s">
        <v>8841</v>
      </c>
      <c r="E2947" s="8">
        <v>0.98251992567594759</v>
      </c>
      <c r="F2947" s="8">
        <v>-2.5441429111660026E-2</v>
      </c>
      <c r="G2947" s="9">
        <v>0.5013248300753228</v>
      </c>
    </row>
    <row r="2948" spans="1:7" ht="14.4">
      <c r="A2948" s="6">
        <v>116505</v>
      </c>
      <c r="B2948" s="6" t="s">
        <v>8842</v>
      </c>
      <c r="C2948" s="7" t="s">
        <v>8843</v>
      </c>
      <c r="D2948" s="7" t="s">
        <v>8844</v>
      </c>
      <c r="E2948" s="8">
        <v>0.98781700295423902</v>
      </c>
      <c r="F2948" s="8">
        <v>-1.7684293343868129E-2</v>
      </c>
      <c r="G2948" s="9">
        <v>0.50148054689780475</v>
      </c>
    </row>
    <row r="2949" spans="1:7" ht="14.4">
      <c r="A2949" s="6">
        <v>92090361</v>
      </c>
      <c r="B2949" s="6" t="s">
        <v>8845</v>
      </c>
      <c r="C2949" s="7" t="s">
        <v>8846</v>
      </c>
      <c r="D2949" s="7" t="s">
        <v>8847</v>
      </c>
      <c r="E2949" s="8">
        <v>1.0272179791687814</v>
      </c>
      <c r="F2949" s="8">
        <v>3.8742358965612129E-2</v>
      </c>
      <c r="G2949" s="9">
        <v>0.5019386161404521</v>
      </c>
    </row>
    <row r="2950" spans="1:7" ht="14.4">
      <c r="A2950" s="6">
        <v>74749905</v>
      </c>
      <c r="B2950" s="6" t="s">
        <v>8848</v>
      </c>
      <c r="C2950" s="7" t="s">
        <v>8849</v>
      </c>
      <c r="D2950" s="7" t="s">
        <v>8850</v>
      </c>
      <c r="E2950" s="8">
        <v>1.0270618851320219</v>
      </c>
      <c r="F2950" s="8">
        <v>3.8523113187963066E-2</v>
      </c>
      <c r="G2950" s="9">
        <v>0.50237929098083733</v>
      </c>
    </row>
    <row r="2951" spans="1:7" ht="14.4">
      <c r="A2951" s="6">
        <v>124028615</v>
      </c>
      <c r="B2951" s="6" t="s">
        <v>8851</v>
      </c>
      <c r="C2951" s="7" t="s">
        <v>8852</v>
      </c>
      <c r="D2951" s="7" t="s">
        <v>8853</v>
      </c>
      <c r="E2951" s="8">
        <v>1.019767053965545</v>
      </c>
      <c r="F2951" s="8">
        <v>2.8239634088798097E-2</v>
      </c>
      <c r="G2951" s="9">
        <v>0.5026215751204608</v>
      </c>
    </row>
    <row r="2952" spans="1:7" ht="14.4">
      <c r="A2952" s="6">
        <v>6226299</v>
      </c>
      <c r="B2952" s="6" t="s">
        <v>8854</v>
      </c>
      <c r="C2952" s="7" t="s">
        <v>8855</v>
      </c>
      <c r="D2952" s="7" t="s">
        <v>8856</v>
      </c>
      <c r="E2952" s="8">
        <v>1.0505228102794359</v>
      </c>
      <c r="F2952" s="8">
        <v>7.1107487969786026E-2</v>
      </c>
      <c r="G2952" s="9">
        <v>0.5033450905248058</v>
      </c>
    </row>
    <row r="2953" spans="1:7" ht="14.4">
      <c r="A2953" s="6">
        <v>729242</v>
      </c>
      <c r="B2953" s="6" t="s">
        <v>8857</v>
      </c>
      <c r="C2953" s="7" t="s">
        <v>8858</v>
      </c>
      <c r="D2953" s="7" t="s">
        <v>8859</v>
      </c>
      <c r="E2953" s="8">
        <v>1.0373567155568366</v>
      </c>
      <c r="F2953" s="8">
        <v>5.2912078598171743E-2</v>
      </c>
      <c r="G2953" s="9">
        <v>0.50341069711427866</v>
      </c>
    </row>
    <row r="2954" spans="1:7" ht="14.4">
      <c r="A2954" s="6">
        <v>48475013</v>
      </c>
      <c r="B2954" s="6" t="s">
        <v>8860</v>
      </c>
      <c r="C2954" s="7" t="s">
        <v>8861</v>
      </c>
      <c r="D2954" s="7" t="s">
        <v>8862</v>
      </c>
      <c r="E2954" s="8">
        <v>1.0231131650015206</v>
      </c>
      <c r="F2954" s="8">
        <v>3.2965728227962066E-2</v>
      </c>
      <c r="G2954" s="9">
        <v>0.50341857492837794</v>
      </c>
    </row>
    <row r="2955" spans="1:7" ht="14.4">
      <c r="A2955" s="6">
        <v>124106304</v>
      </c>
      <c r="B2955" s="6" t="s">
        <v>8863</v>
      </c>
      <c r="C2955" s="7" t="s">
        <v>8864</v>
      </c>
      <c r="D2955" s="7" t="s">
        <v>8865</v>
      </c>
      <c r="E2955" s="8">
        <v>1.0186083659295992</v>
      </c>
      <c r="F2955" s="8">
        <v>2.6599471391458684E-2</v>
      </c>
      <c r="G2955" s="9">
        <v>0.50369531776588383</v>
      </c>
    </row>
    <row r="2956" spans="1:7" ht="14.4">
      <c r="A2956" s="6">
        <v>71153003</v>
      </c>
      <c r="B2956" s="6" t="s">
        <v>8866</v>
      </c>
      <c r="C2956" s="7" t="s">
        <v>8867</v>
      </c>
      <c r="D2956" s="7" t="s">
        <v>8868</v>
      </c>
      <c r="E2956" s="8">
        <v>0.98516738140808879</v>
      </c>
      <c r="F2956" s="8">
        <v>-2.155923345307852E-2</v>
      </c>
      <c r="G2956" s="9">
        <v>0.50383644642957259</v>
      </c>
    </row>
    <row r="2957" spans="1:7" ht="14.4">
      <c r="A2957" s="6">
        <v>6094436</v>
      </c>
      <c r="B2957" s="6" t="s">
        <v>8869</v>
      </c>
      <c r="C2957" s="7" t="s">
        <v>8870</v>
      </c>
      <c r="D2957" s="7" t="s">
        <v>8871</v>
      </c>
      <c r="E2957" s="8">
        <v>1.0084102431392528</v>
      </c>
      <c r="F2957" s="8">
        <v>1.2082677861994903E-2</v>
      </c>
      <c r="G2957" s="9">
        <v>0.50396166902583994</v>
      </c>
    </row>
    <row r="2958" spans="1:7" ht="14.4">
      <c r="A2958" s="6">
        <v>1717848</v>
      </c>
      <c r="B2958" s="6" t="s">
        <v>8872</v>
      </c>
      <c r="C2958" s="7" t="s">
        <v>8873</v>
      </c>
      <c r="D2958" s="7" t="s">
        <v>8874</v>
      </c>
      <c r="E2958" s="8">
        <v>0.98023977538600349</v>
      </c>
      <c r="F2958" s="8">
        <v>-2.8793406425874427E-2</v>
      </c>
      <c r="G2958" s="9">
        <v>0.50474480310976078</v>
      </c>
    </row>
    <row r="2959" spans="1:7" ht="14.4">
      <c r="A2959" s="6">
        <v>48429239</v>
      </c>
      <c r="B2959" s="6" t="s">
        <v>8875</v>
      </c>
      <c r="C2959" s="7" t="s">
        <v>8876</v>
      </c>
      <c r="D2959" s="7" t="s">
        <v>8877</v>
      </c>
      <c r="E2959" s="8">
        <v>0.98389551153441568</v>
      </c>
      <c r="F2959" s="8">
        <v>-2.3422983586373052E-2</v>
      </c>
      <c r="G2959" s="9">
        <v>0.50530556547926397</v>
      </c>
    </row>
    <row r="2960" spans="1:7" ht="14.4">
      <c r="A2960" s="6">
        <v>6137318</v>
      </c>
      <c r="B2960" s="6" t="s">
        <v>8878</v>
      </c>
      <c r="C2960" s="7" t="s">
        <v>8879</v>
      </c>
      <c r="D2960" s="7" t="s">
        <v>8880</v>
      </c>
      <c r="E2960" s="8">
        <v>0.97667129149204945</v>
      </c>
      <c r="F2960" s="8">
        <v>-3.4055004472765507E-2</v>
      </c>
      <c r="G2960" s="9">
        <v>0.50566804090755046</v>
      </c>
    </row>
    <row r="2961" spans="1:7" ht="14.4">
      <c r="A2961" s="6">
        <v>1703037</v>
      </c>
      <c r="B2961" s="6" t="s">
        <v>8881</v>
      </c>
      <c r="C2961" s="7" t="s">
        <v>8882</v>
      </c>
      <c r="D2961" s="7" t="s">
        <v>8883</v>
      </c>
      <c r="E2961" s="8">
        <v>0.99031734458345977</v>
      </c>
      <c r="F2961" s="8">
        <v>-1.4037187782456833E-2</v>
      </c>
      <c r="G2961" s="9">
        <v>0.50621732982094181</v>
      </c>
    </row>
    <row r="2962" spans="1:7" ht="14.4">
      <c r="A2962" s="6">
        <v>62510520</v>
      </c>
      <c r="B2962" s="6" t="s">
        <v>8884</v>
      </c>
      <c r="C2962" s="7" t="s">
        <v>8885</v>
      </c>
      <c r="D2962" s="7" t="s">
        <v>8886</v>
      </c>
      <c r="E2962" s="8">
        <v>0.98709726209845938</v>
      </c>
      <c r="F2962" s="8">
        <v>-1.8735849482485516E-2</v>
      </c>
      <c r="G2962" s="9">
        <v>0.50640710107892772</v>
      </c>
    </row>
    <row r="2963" spans="1:7" ht="14.4">
      <c r="A2963" s="6">
        <v>24418677</v>
      </c>
      <c r="B2963" s="6" t="s">
        <v>8887</v>
      </c>
      <c r="C2963" s="7" t="s">
        <v>8888</v>
      </c>
      <c r="D2963" s="7" t="s">
        <v>8889</v>
      </c>
      <c r="E2963" s="8">
        <v>0.99064683600844938</v>
      </c>
      <c r="F2963" s="8">
        <v>-1.3557264264516661E-2</v>
      </c>
      <c r="G2963" s="9">
        <v>0.50641891047944321</v>
      </c>
    </row>
    <row r="2964" spans="1:7" ht="14.4">
      <c r="A2964" s="6">
        <v>300669650</v>
      </c>
      <c r="B2964" s="6" t="s">
        <v>8890</v>
      </c>
      <c r="C2964" s="7" t="s">
        <v>8891</v>
      </c>
      <c r="D2964" s="7" t="s">
        <v>8892</v>
      </c>
      <c r="E2964" s="8">
        <v>1.0303751140643609</v>
      </c>
      <c r="F2964" s="8">
        <v>4.316965457302973E-2</v>
      </c>
      <c r="G2964" s="9">
        <v>0.50660770868039751</v>
      </c>
    </row>
    <row r="2965" spans="1:7" ht="14.4">
      <c r="A2965" s="6">
        <v>74715180</v>
      </c>
      <c r="B2965" s="6" t="s">
        <v>8893</v>
      </c>
      <c r="C2965" s="7" t="s">
        <v>8894</v>
      </c>
      <c r="D2965" s="7" t="s">
        <v>8895</v>
      </c>
      <c r="E2965" s="8">
        <v>1.0135589501671172</v>
      </c>
      <c r="F2965" s="8">
        <v>1.9430000635571883E-2</v>
      </c>
      <c r="G2965" s="9">
        <v>0.50676797801369111</v>
      </c>
    </row>
    <row r="2966" spans="1:7" ht="14.4">
      <c r="A2966" s="6">
        <v>3122965</v>
      </c>
      <c r="B2966" s="6" t="s">
        <v>8896</v>
      </c>
      <c r="C2966" s="7" t="s">
        <v>8897</v>
      </c>
      <c r="D2966" s="7" t="s">
        <v>8898</v>
      </c>
      <c r="E2966" s="8">
        <v>1.0278708833903509</v>
      </c>
      <c r="F2966" s="8">
        <v>3.9659050921357686E-2</v>
      </c>
      <c r="G2966" s="9">
        <v>0.5071302759139662</v>
      </c>
    </row>
    <row r="2967" spans="1:7" ht="14.4">
      <c r="A2967" s="6">
        <v>62286941</v>
      </c>
      <c r="B2967" s="6" t="s">
        <v>8899</v>
      </c>
      <c r="C2967" s="7" t="s">
        <v>8900</v>
      </c>
      <c r="D2967" s="7" t="s">
        <v>8901</v>
      </c>
      <c r="E2967" s="8">
        <v>0.98636676018613534</v>
      </c>
      <c r="F2967" s="8">
        <v>-1.9803912059258046E-2</v>
      </c>
      <c r="G2967" s="9">
        <v>0.50722042477031382</v>
      </c>
    </row>
    <row r="2968" spans="1:7" ht="14.4">
      <c r="A2968" s="6">
        <v>3122301</v>
      </c>
      <c r="B2968" s="6" t="s">
        <v>8902</v>
      </c>
      <c r="C2968" s="7" t="s">
        <v>8903</v>
      </c>
      <c r="D2968" s="7" t="s">
        <v>8904</v>
      </c>
      <c r="E2968" s="8">
        <v>1.0239269648740992</v>
      </c>
      <c r="F2968" s="8">
        <v>3.4112813803044047E-2</v>
      </c>
      <c r="G2968" s="9">
        <v>0.50726201334518528</v>
      </c>
    </row>
    <row r="2969" spans="1:7" ht="14.4">
      <c r="A2969" s="6">
        <v>121948837</v>
      </c>
      <c r="B2969" s="6" t="s">
        <v>8905</v>
      </c>
      <c r="C2969" s="7" t="s">
        <v>8906</v>
      </c>
      <c r="D2969" s="7" t="s">
        <v>8907</v>
      </c>
      <c r="E2969" s="8">
        <v>1.0189291893813412</v>
      </c>
      <c r="F2969" s="8">
        <v>2.7053794704859902E-2</v>
      </c>
      <c r="G2969" s="9">
        <v>0.50793416597877838</v>
      </c>
    </row>
    <row r="2970" spans="1:7" ht="14.4">
      <c r="A2970" s="6">
        <v>119530</v>
      </c>
      <c r="B2970" s="6" t="s">
        <v>8908</v>
      </c>
      <c r="C2970" s="7" t="s">
        <v>8909</v>
      </c>
      <c r="D2970" s="7" t="s">
        <v>8910</v>
      </c>
      <c r="E2970" s="8">
        <v>1.0184626643442394</v>
      </c>
      <c r="F2970" s="8">
        <v>2.6393093752306314E-2</v>
      </c>
      <c r="G2970" s="9">
        <v>0.50847920557660853</v>
      </c>
    </row>
    <row r="2971" spans="1:7" ht="14.4">
      <c r="A2971" s="6">
        <v>308153604</v>
      </c>
      <c r="B2971" s="6" t="s">
        <v>8911</v>
      </c>
      <c r="C2971" s="7" t="s">
        <v>8912</v>
      </c>
      <c r="D2971" s="7" t="s">
        <v>8913</v>
      </c>
      <c r="E2971" s="8">
        <v>0.97274291832155824</v>
      </c>
      <c r="F2971" s="8">
        <v>-3.9869522634035717E-2</v>
      </c>
      <c r="G2971" s="9">
        <v>0.50873580875342639</v>
      </c>
    </row>
    <row r="2972" spans="1:7" ht="14.4">
      <c r="A2972" s="6">
        <v>133041</v>
      </c>
      <c r="B2972" s="6" t="s">
        <v>8914</v>
      </c>
      <c r="C2972" s="7" t="s">
        <v>8915</v>
      </c>
      <c r="D2972" s="7" t="s">
        <v>8916</v>
      </c>
      <c r="E2972" s="8">
        <v>1.014059230131046</v>
      </c>
      <c r="F2972" s="8">
        <v>2.0141921099370647E-2</v>
      </c>
      <c r="G2972" s="9">
        <v>0.5092400921435134</v>
      </c>
    </row>
    <row r="2973" spans="1:7" ht="14.4">
      <c r="A2973" s="6">
        <v>31076821</v>
      </c>
      <c r="B2973" s="6" t="s">
        <v>8917</v>
      </c>
      <c r="C2973" s="7" t="s">
        <v>8918</v>
      </c>
      <c r="D2973" s="7" t="s">
        <v>8919</v>
      </c>
      <c r="E2973" s="8">
        <v>1.0256302604415914</v>
      </c>
      <c r="F2973" s="8">
        <v>3.6510733318302471E-2</v>
      </c>
      <c r="G2973" s="9">
        <v>0.50979229612208921</v>
      </c>
    </row>
    <row r="2974" spans="1:7" ht="14.4">
      <c r="A2974" s="6">
        <v>143811471</v>
      </c>
      <c r="B2974" s="6" t="s">
        <v>8920</v>
      </c>
      <c r="C2974" s="7" t="s">
        <v>8921</v>
      </c>
      <c r="D2974" s="7" t="s">
        <v>8922</v>
      </c>
      <c r="E2974" s="8">
        <v>0.9693592965850889</v>
      </c>
      <c r="F2974" s="8">
        <v>-4.48965899028596E-2</v>
      </c>
      <c r="G2974" s="9">
        <v>0.50979595846256698</v>
      </c>
    </row>
    <row r="2975" spans="1:7" ht="14.4">
      <c r="A2975" s="6">
        <v>281185495</v>
      </c>
      <c r="B2975" s="6" t="s">
        <v>8923</v>
      </c>
      <c r="C2975" s="7" t="s">
        <v>8924</v>
      </c>
      <c r="D2975" s="7" t="s">
        <v>8925</v>
      </c>
      <c r="E2975" s="8">
        <v>1.0487201684486125</v>
      </c>
      <c r="F2975" s="8">
        <v>6.8629772816838214E-2</v>
      </c>
      <c r="G2975" s="9">
        <v>0.50986956595202626</v>
      </c>
    </row>
    <row r="2976" spans="1:7" ht="14.4">
      <c r="A2976" s="6">
        <v>116117</v>
      </c>
      <c r="B2976" s="6" t="s">
        <v>8926</v>
      </c>
      <c r="C2976" s="7" t="s">
        <v>8927</v>
      </c>
      <c r="D2976" s="7" t="s">
        <v>8928</v>
      </c>
      <c r="E2976" s="8">
        <v>1.0517113949542227</v>
      </c>
      <c r="F2976" s="8">
        <v>7.2738862242396146E-2</v>
      </c>
      <c r="G2976" s="9">
        <v>0.51007286399574214</v>
      </c>
    </row>
    <row r="2977" spans="1:7" ht="14.4">
      <c r="A2977" s="6">
        <v>239938860</v>
      </c>
      <c r="B2977" s="6" t="s">
        <v>8929</v>
      </c>
      <c r="C2977" s="7" t="s">
        <v>8930</v>
      </c>
      <c r="D2977" s="7" t="s">
        <v>8931</v>
      </c>
      <c r="E2977" s="8">
        <v>1.0157904806940901</v>
      </c>
      <c r="F2977" s="8">
        <v>2.2602859162072726E-2</v>
      </c>
      <c r="G2977" s="9">
        <v>0.5102026375278963</v>
      </c>
    </row>
    <row r="2978" spans="1:7" ht="14.4">
      <c r="A2978" s="6">
        <v>116242607</v>
      </c>
      <c r="B2978" s="6" t="s">
        <v>8932</v>
      </c>
      <c r="C2978" s="7" t="s">
        <v>8933</v>
      </c>
      <c r="D2978" s="7" t="s">
        <v>8934</v>
      </c>
      <c r="E2978" s="8">
        <v>1.0197305677049007</v>
      </c>
      <c r="F2978" s="8">
        <v>2.8188014957950886E-2</v>
      </c>
      <c r="G2978" s="9">
        <v>0.5103705083347081</v>
      </c>
    </row>
    <row r="2979" spans="1:7" ht="14.4">
      <c r="A2979" s="6">
        <v>68583739</v>
      </c>
      <c r="B2979" s="6" t="s">
        <v>8935</v>
      </c>
      <c r="C2979" s="7" t="s">
        <v>8936</v>
      </c>
      <c r="D2979" s="7" t="s">
        <v>8937</v>
      </c>
      <c r="E2979" s="8">
        <v>1.0217673619496863</v>
      </c>
      <c r="F2979" s="8">
        <v>3.1066757952065812E-2</v>
      </c>
      <c r="G2979" s="9">
        <v>0.51038223520293502</v>
      </c>
    </row>
    <row r="2980" spans="1:7" ht="14.4">
      <c r="A2980" s="6">
        <v>55976496</v>
      </c>
      <c r="B2980" s="6" t="s">
        <v>8938</v>
      </c>
      <c r="C2980" s="7" t="s">
        <v>8939</v>
      </c>
      <c r="D2980" s="7" t="s">
        <v>8940</v>
      </c>
      <c r="E2980" s="8">
        <v>0.96415024873066035</v>
      </c>
      <c r="F2980" s="8">
        <v>-5.2670107967327635E-2</v>
      </c>
      <c r="G2980" s="9">
        <v>0.51046623308442785</v>
      </c>
    </row>
    <row r="2981" spans="1:7" ht="14.4">
      <c r="A2981" s="6">
        <v>226693513</v>
      </c>
      <c r="B2981" s="6" t="s">
        <v>8941</v>
      </c>
      <c r="C2981" s="7" t="s">
        <v>8942</v>
      </c>
      <c r="D2981" s="7" t="s">
        <v>8943</v>
      </c>
      <c r="E2981" s="8">
        <v>0.97489027372547254</v>
      </c>
      <c r="F2981" s="8">
        <v>-3.6688245728082602E-2</v>
      </c>
      <c r="G2981" s="9">
        <v>0.51117621400161384</v>
      </c>
    </row>
    <row r="2982" spans="1:7" ht="14.4">
      <c r="A2982" s="6">
        <v>13124090</v>
      </c>
      <c r="B2982" s="6" t="s">
        <v>8944</v>
      </c>
      <c r="C2982" s="7" t="s">
        <v>8945</v>
      </c>
      <c r="D2982" s="7" t="s">
        <v>8946</v>
      </c>
      <c r="E2982" s="8">
        <v>1.0155077325868864</v>
      </c>
      <c r="F2982" s="8">
        <v>2.2201225081905748E-2</v>
      </c>
      <c r="G2982" s="9">
        <v>0.51134220807616781</v>
      </c>
    </row>
    <row r="2983" spans="1:7" ht="14.4">
      <c r="A2983" s="6">
        <v>12643424</v>
      </c>
      <c r="B2983" s="6" t="s">
        <v>8947</v>
      </c>
      <c r="C2983" s="7" t="s">
        <v>8948</v>
      </c>
      <c r="D2983" s="7" t="s">
        <v>8949</v>
      </c>
      <c r="E2983" s="8">
        <v>1.0212030889327832</v>
      </c>
      <c r="F2983" s="8">
        <v>3.026980672495122E-2</v>
      </c>
      <c r="G2983" s="9">
        <v>0.51140785913890785</v>
      </c>
    </row>
    <row r="2984" spans="1:7" ht="14.4">
      <c r="A2984" s="6">
        <v>1170096</v>
      </c>
      <c r="B2984" s="6" t="s">
        <v>8950</v>
      </c>
      <c r="C2984" s="7" t="s">
        <v>8951</v>
      </c>
      <c r="D2984" s="7" t="s">
        <v>8952</v>
      </c>
      <c r="E2984" s="8">
        <v>1.3857179117444796</v>
      </c>
      <c r="F2984" s="8">
        <v>0.47063360037025825</v>
      </c>
      <c r="G2984" s="9">
        <v>0.51146370841690358</v>
      </c>
    </row>
    <row r="2985" spans="1:7" ht="14.4">
      <c r="A2985" s="6">
        <v>18202738</v>
      </c>
      <c r="B2985" s="6" t="s">
        <v>8953</v>
      </c>
      <c r="C2985" s="7" t="s">
        <v>8954</v>
      </c>
      <c r="D2985" s="7" t="s">
        <v>8955</v>
      </c>
      <c r="E2985" s="8">
        <v>1.0130381388808003</v>
      </c>
      <c r="F2985" s="8">
        <v>1.8688489774227206E-2</v>
      </c>
      <c r="G2985" s="9">
        <v>0.51161761234048631</v>
      </c>
    </row>
    <row r="2986" spans="1:7" ht="14.4">
      <c r="A2986" s="6">
        <v>125870</v>
      </c>
      <c r="B2986" s="6" t="s">
        <v>8956</v>
      </c>
      <c r="C2986" s="7" t="s">
        <v>8957</v>
      </c>
      <c r="D2986" s="7" t="s">
        <v>8958</v>
      </c>
      <c r="E2986" s="8">
        <v>1.0160016083094818</v>
      </c>
      <c r="F2986" s="8">
        <v>2.2902685868225615E-2</v>
      </c>
      <c r="G2986" s="9">
        <v>0.51175078876060076</v>
      </c>
    </row>
    <row r="2987" spans="1:7" ht="14.4">
      <c r="A2987" s="6">
        <v>67461055</v>
      </c>
      <c r="B2987" s="6" t="s">
        <v>8959</v>
      </c>
      <c r="C2987" s="7" t="s">
        <v>8960</v>
      </c>
      <c r="D2987" s="7" t="s">
        <v>8961</v>
      </c>
      <c r="E2987" s="8">
        <v>1.0244182468693264</v>
      </c>
      <c r="F2987" s="8">
        <v>3.4804855464497846E-2</v>
      </c>
      <c r="G2987" s="9">
        <v>0.5121005857034584</v>
      </c>
    </row>
    <row r="2988" spans="1:7" ht="14.4">
      <c r="A2988" s="6">
        <v>3913409</v>
      </c>
      <c r="B2988" s="6" t="s">
        <v>8962</v>
      </c>
      <c r="C2988" s="7" t="s">
        <v>8963</v>
      </c>
      <c r="D2988" s="7" t="s">
        <v>8964</v>
      </c>
      <c r="E2988" s="8">
        <v>1.0212994309010097</v>
      </c>
      <c r="F2988" s="8">
        <v>3.0405906512876321E-2</v>
      </c>
      <c r="G2988" s="9">
        <v>0.51266073112300248</v>
      </c>
    </row>
    <row r="2989" spans="1:7" ht="14.4">
      <c r="A2989" s="6">
        <v>51338681</v>
      </c>
      <c r="B2989" s="6" t="s">
        <v>8965</v>
      </c>
      <c r="C2989" s="7" t="s">
        <v>8966</v>
      </c>
      <c r="D2989" s="7" t="s">
        <v>8967</v>
      </c>
      <c r="E2989" s="8">
        <v>1.0355101022976929</v>
      </c>
      <c r="F2989" s="8">
        <v>5.0341628366429948E-2</v>
      </c>
      <c r="G2989" s="9">
        <v>0.51314070971462922</v>
      </c>
    </row>
    <row r="2990" spans="1:7" ht="14.4">
      <c r="A2990" s="6">
        <v>50400451</v>
      </c>
      <c r="B2990" s="6" t="s">
        <v>8968</v>
      </c>
      <c r="C2990" s="7" t="s">
        <v>8969</v>
      </c>
      <c r="D2990" s="7" t="s">
        <v>8970</v>
      </c>
      <c r="E2990" s="8">
        <v>1.0325128176591478</v>
      </c>
      <c r="F2990" s="8">
        <v>4.6159691435042997E-2</v>
      </c>
      <c r="G2990" s="9">
        <v>0.51336319597824787</v>
      </c>
    </row>
    <row r="2991" spans="1:7" ht="14.4">
      <c r="A2991" s="6">
        <v>115502394</v>
      </c>
      <c r="B2991" s="6" t="s">
        <v>8971</v>
      </c>
      <c r="C2991" s="7" t="s">
        <v>8972</v>
      </c>
      <c r="D2991" s="7" t="s">
        <v>8973</v>
      </c>
      <c r="E2991" s="8">
        <v>0.97540642525096644</v>
      </c>
      <c r="F2991" s="8">
        <v>-3.5924619081989753E-2</v>
      </c>
      <c r="G2991" s="9">
        <v>0.51341959876232646</v>
      </c>
    </row>
    <row r="2992" spans="1:7" ht="14.4">
      <c r="A2992" s="6">
        <v>166233266</v>
      </c>
      <c r="B2992" s="6" t="s">
        <v>8974</v>
      </c>
      <c r="C2992" s="7" t="s">
        <v>8975</v>
      </c>
      <c r="D2992" s="7" t="s">
        <v>8976</v>
      </c>
      <c r="E2992" s="8">
        <v>1.0219859268986908</v>
      </c>
      <c r="F2992" s="8">
        <v>3.1375330000329757E-2</v>
      </c>
      <c r="G2992" s="9">
        <v>0.51379739451373374</v>
      </c>
    </row>
    <row r="2993" spans="1:7" ht="14.4">
      <c r="A2993" s="6">
        <v>23503050</v>
      </c>
      <c r="B2993" s="6" t="s">
        <v>8977</v>
      </c>
      <c r="C2993" s="7" t="s">
        <v>8978</v>
      </c>
      <c r="D2993" s="7" t="s">
        <v>8979</v>
      </c>
      <c r="E2993" s="8">
        <v>0.96149898918475263</v>
      </c>
      <c r="F2993" s="8">
        <v>-5.6642754013725129E-2</v>
      </c>
      <c r="G2993" s="9">
        <v>0.51402150286133119</v>
      </c>
    </row>
    <row r="2994" spans="1:7" ht="14.4">
      <c r="A2994" s="6">
        <v>1346484</v>
      </c>
      <c r="B2994" s="6" t="s">
        <v>8980</v>
      </c>
      <c r="C2994" s="7" t="s">
        <v>8981</v>
      </c>
      <c r="D2994" s="7" t="s">
        <v>8982</v>
      </c>
      <c r="E2994" s="8">
        <v>1.0325434238577078</v>
      </c>
      <c r="F2994" s="8">
        <v>4.6202455801454406E-2</v>
      </c>
      <c r="G2994" s="9">
        <v>0.51448406184340056</v>
      </c>
    </row>
    <row r="2995" spans="1:7" ht="14.4">
      <c r="A2995" s="6">
        <v>74739629</v>
      </c>
      <c r="B2995" s="6" t="s">
        <v>8983</v>
      </c>
      <c r="C2995" s="7" t="s">
        <v>8984</v>
      </c>
      <c r="D2995" s="7" t="s">
        <v>8985</v>
      </c>
      <c r="E2995" s="8">
        <v>1.0153995793339026</v>
      </c>
      <c r="F2995" s="8">
        <v>2.2047567491559346E-2</v>
      </c>
      <c r="G2995" s="9">
        <v>0.51494384548131633</v>
      </c>
    </row>
    <row r="2996" spans="1:7" ht="14.4">
      <c r="A2996" s="6">
        <v>296439297</v>
      </c>
      <c r="B2996" s="6" t="s">
        <v>8986</v>
      </c>
      <c r="C2996" s="7" t="s">
        <v>8987</v>
      </c>
      <c r="D2996" s="7" t="s">
        <v>8988</v>
      </c>
      <c r="E2996" s="8">
        <v>0.95747115726775645</v>
      </c>
      <c r="F2996" s="8">
        <v>-6.2699066746387214E-2</v>
      </c>
      <c r="G2996" s="9">
        <v>0.51549866531929034</v>
      </c>
    </row>
    <row r="2997" spans="1:7" ht="14.4">
      <c r="A2997" s="6">
        <v>20532206</v>
      </c>
      <c r="B2997" s="6" t="s">
        <v>8989</v>
      </c>
      <c r="C2997" s="7" t="s">
        <v>8990</v>
      </c>
      <c r="D2997" s="7" t="s">
        <v>8991</v>
      </c>
      <c r="E2997" s="8">
        <v>1.0154154962562185</v>
      </c>
      <c r="F2997" s="8">
        <v>2.2070182317663327E-2</v>
      </c>
      <c r="G2997" s="9">
        <v>0.51551960218323845</v>
      </c>
    </row>
    <row r="2998" spans="1:7" ht="14.4">
      <c r="A2998" s="6">
        <v>74751242</v>
      </c>
      <c r="B2998" s="6" t="s">
        <v>8992</v>
      </c>
      <c r="C2998" s="7" t="s">
        <v>8993</v>
      </c>
      <c r="D2998" s="7" t="s">
        <v>8994</v>
      </c>
      <c r="E2998" s="8">
        <v>1.0195626013196304</v>
      </c>
      <c r="F2998" s="8">
        <v>2.7950359798512125E-2</v>
      </c>
      <c r="G2998" s="9">
        <v>0.51601635453047556</v>
      </c>
    </row>
    <row r="2999" spans="1:7" ht="14.4">
      <c r="A2999" s="6">
        <v>49065657</v>
      </c>
      <c r="B2999" s="6" t="s">
        <v>8995</v>
      </c>
      <c r="C2999" s="7" t="s">
        <v>8996</v>
      </c>
      <c r="D2999" s="7" t="s">
        <v>8997</v>
      </c>
      <c r="E2999" s="8">
        <v>1.0266401003360226</v>
      </c>
      <c r="F2999" s="8">
        <v>3.7930518111976425E-2</v>
      </c>
      <c r="G2999" s="9">
        <v>0.5160906733341033</v>
      </c>
    </row>
    <row r="3000" spans="1:7" ht="14.4">
      <c r="A3000" s="6">
        <v>267131</v>
      </c>
      <c r="B3000" s="6" t="s">
        <v>8998</v>
      </c>
      <c r="C3000" s="7" t="s">
        <v>8999</v>
      </c>
      <c r="D3000" s="7" t="s">
        <v>9000</v>
      </c>
      <c r="E3000" s="8">
        <v>0.9830371491747002</v>
      </c>
      <c r="F3000" s="8">
        <v>-2.4682157550988973E-2</v>
      </c>
      <c r="G3000" s="9">
        <v>0.51689767791174712</v>
      </c>
    </row>
    <row r="3001" spans="1:7" ht="14.4">
      <c r="A3001" s="6">
        <v>74735615</v>
      </c>
      <c r="B3001" s="6" t="s">
        <v>9001</v>
      </c>
      <c r="C3001" s="7" t="s">
        <v>9002</v>
      </c>
      <c r="D3001" s="7" t="s">
        <v>9003</v>
      </c>
      <c r="E3001" s="8">
        <v>1.0306018280510356</v>
      </c>
      <c r="F3001" s="8">
        <v>4.3487056615635199E-2</v>
      </c>
      <c r="G3001" s="9">
        <v>0.51690961752772879</v>
      </c>
    </row>
    <row r="3002" spans="1:7" ht="14.4">
      <c r="A3002" s="6">
        <v>2495077</v>
      </c>
      <c r="B3002" s="6" t="s">
        <v>9004</v>
      </c>
      <c r="C3002" s="7" t="s">
        <v>9005</v>
      </c>
      <c r="D3002" s="7" t="s">
        <v>9006</v>
      </c>
      <c r="E3002" s="8">
        <v>1.0443589273715721</v>
      </c>
      <c r="F3002" s="8">
        <v>6.2617625457253093E-2</v>
      </c>
      <c r="G3002" s="9">
        <v>0.5172150135581054</v>
      </c>
    </row>
    <row r="3003" spans="1:7" ht="14.4">
      <c r="A3003" s="6">
        <v>74723330</v>
      </c>
      <c r="B3003" s="6" t="s">
        <v>9007</v>
      </c>
      <c r="C3003" s="7" t="s">
        <v>9008</v>
      </c>
      <c r="D3003" s="7" t="s">
        <v>9009</v>
      </c>
      <c r="E3003" s="8">
        <v>1.0281937677080395</v>
      </c>
      <c r="F3003" s="8">
        <v>4.0112172478105002E-2</v>
      </c>
      <c r="G3003" s="9">
        <v>0.5180170545067998</v>
      </c>
    </row>
    <row r="3004" spans="1:7" ht="14.4">
      <c r="A3004" s="6">
        <v>45504417</v>
      </c>
      <c r="B3004" s="6" t="s">
        <v>9010</v>
      </c>
      <c r="C3004" s="7" t="s">
        <v>9011</v>
      </c>
      <c r="D3004" s="7" t="s">
        <v>9012</v>
      </c>
      <c r="E3004" s="8">
        <v>0.97780037705385647</v>
      </c>
      <c r="F3004" s="8">
        <v>-3.2388133217294925E-2</v>
      </c>
      <c r="G3004" s="9">
        <v>0.51809156544170509</v>
      </c>
    </row>
    <row r="3005" spans="1:7" ht="14.4">
      <c r="A3005" s="6">
        <v>74731379</v>
      </c>
      <c r="B3005" s="6" t="s">
        <v>9013</v>
      </c>
      <c r="C3005" s="7" t="s">
        <v>9014</v>
      </c>
      <c r="D3005" s="7" t="s">
        <v>9015</v>
      </c>
      <c r="E3005" s="8">
        <v>1.0375042931120144</v>
      </c>
      <c r="F3005" s="8">
        <v>5.3117306231705769E-2</v>
      </c>
      <c r="G3005" s="9">
        <v>0.51899194528333781</v>
      </c>
    </row>
    <row r="3006" spans="1:7" ht="14.4">
      <c r="A3006" s="6">
        <v>50401130</v>
      </c>
      <c r="B3006" s="6" t="s">
        <v>9016</v>
      </c>
      <c r="C3006" s="7" t="s">
        <v>9017</v>
      </c>
      <c r="D3006" s="7" t="s">
        <v>9018</v>
      </c>
      <c r="E3006" s="8">
        <v>1.0432418890831241</v>
      </c>
      <c r="F3006" s="8">
        <v>6.1073704090364486E-2</v>
      </c>
      <c r="G3006" s="9">
        <v>0.51911574700629182</v>
      </c>
    </row>
    <row r="3007" spans="1:7" ht="14.4">
      <c r="A3007" s="6">
        <v>544358</v>
      </c>
      <c r="B3007" s="6" t="s">
        <v>9019</v>
      </c>
      <c r="C3007" s="7" t="s">
        <v>9020</v>
      </c>
      <c r="D3007" s="7" t="s">
        <v>9021</v>
      </c>
      <c r="E3007" s="8">
        <v>1.0197237596520747</v>
      </c>
      <c r="F3007" s="8">
        <v>2.8178383024626004E-2</v>
      </c>
      <c r="G3007" s="9">
        <v>0.51933903876925036</v>
      </c>
    </row>
    <row r="3008" spans="1:7" ht="14.4">
      <c r="A3008" s="6">
        <v>8134666</v>
      </c>
      <c r="B3008" s="6" t="s">
        <v>9022</v>
      </c>
      <c r="C3008" s="7" t="s">
        <v>9023</v>
      </c>
      <c r="D3008" s="7" t="s">
        <v>9024</v>
      </c>
      <c r="E3008" s="8">
        <v>0.98102722901160844</v>
      </c>
      <c r="F3008" s="8">
        <v>-2.7634915002637647E-2</v>
      </c>
      <c r="G3008" s="9">
        <v>0.52019083853414294</v>
      </c>
    </row>
    <row r="3009" spans="1:7" ht="14.4">
      <c r="A3009" s="6">
        <v>49065666</v>
      </c>
      <c r="B3009" s="6" t="s">
        <v>9025</v>
      </c>
      <c r="C3009" s="7" t="s">
        <v>9026</v>
      </c>
      <c r="D3009" s="7" t="s">
        <v>9027</v>
      </c>
      <c r="E3009" s="8">
        <v>0.97105924031873392</v>
      </c>
      <c r="F3009" s="8">
        <v>-4.2368783684656117E-2</v>
      </c>
      <c r="G3009" s="9">
        <v>0.5202502626107679</v>
      </c>
    </row>
    <row r="3010" spans="1:7" ht="14.4">
      <c r="A3010" s="6">
        <v>182647413</v>
      </c>
      <c r="B3010" s="6" t="s">
        <v>9028</v>
      </c>
      <c r="C3010" s="7" t="s">
        <v>9029</v>
      </c>
      <c r="D3010" s="7" t="s">
        <v>9030</v>
      </c>
      <c r="E3010" s="8">
        <v>1.0337621709023164</v>
      </c>
      <c r="F3010" s="8">
        <v>4.7904314931786304E-2</v>
      </c>
      <c r="G3010" s="9">
        <v>0.52128764859036036</v>
      </c>
    </row>
    <row r="3011" spans="1:7" ht="14.4">
      <c r="A3011" s="6">
        <v>134047876</v>
      </c>
      <c r="B3011" s="6" t="s">
        <v>9031</v>
      </c>
      <c r="C3011" s="7" t="s">
        <v>9032</v>
      </c>
      <c r="D3011" s="7" t="s">
        <v>9033</v>
      </c>
      <c r="E3011" s="8">
        <v>1.0243182140119313</v>
      </c>
      <c r="F3011" s="8">
        <v>3.4663971646437274E-2</v>
      </c>
      <c r="G3011" s="9">
        <v>0.5221487386928243</v>
      </c>
    </row>
    <row r="3012" spans="1:7" ht="14.4">
      <c r="A3012" s="6">
        <v>74723683</v>
      </c>
      <c r="B3012" s="6" t="s">
        <v>9034</v>
      </c>
      <c r="C3012" s="7" t="s">
        <v>9035</v>
      </c>
      <c r="D3012" s="7" t="s">
        <v>9036</v>
      </c>
      <c r="E3012" s="8">
        <v>1.0120249842389719</v>
      </c>
      <c r="F3012" s="8">
        <v>1.7244906823465956E-2</v>
      </c>
      <c r="G3012" s="9">
        <v>0.52243849095998018</v>
      </c>
    </row>
    <row r="3013" spans="1:7" ht="14.4">
      <c r="A3013" s="6">
        <v>116242704</v>
      </c>
      <c r="B3013" s="6" t="s">
        <v>9037</v>
      </c>
      <c r="C3013" s="7" t="s">
        <v>9038</v>
      </c>
      <c r="D3013" s="7" t="s">
        <v>9039</v>
      </c>
      <c r="E3013" s="8">
        <v>0.98661856638040357</v>
      </c>
      <c r="F3013" s="8">
        <v>-1.9435658383149319E-2</v>
      </c>
      <c r="G3013" s="9">
        <v>0.52255308755032592</v>
      </c>
    </row>
    <row r="3014" spans="1:7" ht="14.4">
      <c r="A3014" s="6">
        <v>116241370</v>
      </c>
      <c r="B3014" s="6" t="s">
        <v>9040</v>
      </c>
      <c r="C3014" s="7" t="s">
        <v>9041</v>
      </c>
      <c r="D3014" s="7" t="s">
        <v>9042</v>
      </c>
      <c r="E3014" s="8">
        <v>1.0148642618044255</v>
      </c>
      <c r="F3014" s="8">
        <v>2.128677970888215E-2</v>
      </c>
      <c r="G3014" s="9">
        <v>0.52285617777613225</v>
      </c>
    </row>
    <row r="3015" spans="1:7" ht="14.4">
      <c r="A3015" s="6">
        <v>2495719</v>
      </c>
      <c r="B3015" s="6" t="s">
        <v>9043</v>
      </c>
      <c r="C3015" s="7" t="s">
        <v>9044</v>
      </c>
      <c r="D3015" s="7" t="s">
        <v>9045</v>
      </c>
      <c r="E3015" s="8">
        <v>1.0090393777342794</v>
      </c>
      <c r="F3015" s="8">
        <v>1.2982476677616475E-2</v>
      </c>
      <c r="G3015" s="9">
        <v>0.52300394857778665</v>
      </c>
    </row>
    <row r="3016" spans="1:7" ht="14.4">
      <c r="A3016" s="6">
        <v>17380153</v>
      </c>
      <c r="B3016" s="6" t="s">
        <v>9046</v>
      </c>
      <c r="C3016" s="7" t="s">
        <v>9047</v>
      </c>
      <c r="D3016" s="7" t="s">
        <v>9048</v>
      </c>
      <c r="E3016" s="8">
        <v>1.0210446586906101</v>
      </c>
      <c r="F3016" s="8">
        <v>3.0045968529576077E-2</v>
      </c>
      <c r="G3016" s="9">
        <v>0.52306477463407242</v>
      </c>
    </row>
    <row r="3017" spans="1:7" ht="14.4">
      <c r="A3017" s="6">
        <v>51317304</v>
      </c>
      <c r="B3017" s="6" t="s">
        <v>9049</v>
      </c>
      <c r="C3017" s="7" t="s">
        <v>9050</v>
      </c>
      <c r="D3017" s="7" t="s">
        <v>9051</v>
      </c>
      <c r="E3017" s="8">
        <v>1.0111108276234348</v>
      </c>
      <c r="F3017" s="8">
        <v>1.5941139377054714E-2</v>
      </c>
      <c r="G3017" s="9">
        <v>0.52319502765833326</v>
      </c>
    </row>
    <row r="3018" spans="1:7" ht="14.4">
      <c r="A3018" s="6">
        <v>94717648</v>
      </c>
      <c r="B3018" s="6" t="s">
        <v>9052</v>
      </c>
      <c r="C3018" s="7" t="s">
        <v>9053</v>
      </c>
      <c r="D3018" s="7" t="s">
        <v>9054</v>
      </c>
      <c r="E3018" s="8">
        <v>1.0089727744215871</v>
      </c>
      <c r="F3018" s="8">
        <v>1.2887246062815372E-2</v>
      </c>
      <c r="G3018" s="9">
        <v>0.52327325754352305</v>
      </c>
    </row>
    <row r="3019" spans="1:7" ht="14.4">
      <c r="A3019" s="6">
        <v>317373571</v>
      </c>
      <c r="B3019" s="6" t="s">
        <v>9055</v>
      </c>
      <c r="C3019" s="7" t="s">
        <v>9056</v>
      </c>
      <c r="D3019" s="7" t="s">
        <v>9057</v>
      </c>
      <c r="E3019" s="8">
        <v>1.0107660069503666</v>
      </c>
      <c r="F3019" s="8">
        <v>1.5449050965586708E-2</v>
      </c>
      <c r="G3019" s="9">
        <v>0.52347214330393688</v>
      </c>
    </row>
    <row r="3020" spans="1:7" ht="14.4">
      <c r="A3020" s="6">
        <v>131883</v>
      </c>
      <c r="B3020" s="6" t="s">
        <v>9058</v>
      </c>
      <c r="C3020" s="7" t="s">
        <v>9059</v>
      </c>
      <c r="D3020" s="7" t="s">
        <v>9060</v>
      </c>
      <c r="E3020" s="8">
        <v>0.97123996304755089</v>
      </c>
      <c r="F3020" s="8">
        <v>-4.2100310336223794E-2</v>
      </c>
      <c r="G3020" s="9">
        <v>0.52351077490059827</v>
      </c>
    </row>
    <row r="3021" spans="1:7" ht="14.4">
      <c r="A3021" s="6">
        <v>215274117</v>
      </c>
      <c r="B3021" s="6" t="s">
        <v>9061</v>
      </c>
      <c r="C3021" s="7" t="s">
        <v>9062</v>
      </c>
      <c r="D3021" s="7" t="s">
        <v>9063</v>
      </c>
      <c r="E3021" s="8">
        <v>0.9835942762492671</v>
      </c>
      <c r="F3021" s="8">
        <v>-2.3864755287673737E-2</v>
      </c>
      <c r="G3021" s="9">
        <v>0.52370200201628925</v>
      </c>
    </row>
    <row r="3022" spans="1:7" ht="14.4">
      <c r="A3022" s="6">
        <v>146322303</v>
      </c>
      <c r="B3022" s="6" t="s">
        <v>9064</v>
      </c>
      <c r="C3022" s="7" t="s">
        <v>9065</v>
      </c>
      <c r="D3022" s="7" t="s">
        <v>9066</v>
      </c>
      <c r="E3022" s="8">
        <v>0.98800647448579337</v>
      </c>
      <c r="F3022" s="8">
        <v>-1.740759894993861E-2</v>
      </c>
      <c r="G3022" s="9">
        <v>0.52399379307338001</v>
      </c>
    </row>
    <row r="3023" spans="1:7" ht="14.4">
      <c r="A3023" s="6">
        <v>8134663</v>
      </c>
      <c r="B3023" s="6" t="s">
        <v>9067</v>
      </c>
      <c r="C3023" s="7" t="s">
        <v>9068</v>
      </c>
      <c r="D3023" s="7" t="s">
        <v>9069</v>
      </c>
      <c r="E3023" s="8">
        <v>0.97623077001753999</v>
      </c>
      <c r="F3023" s="8">
        <v>-3.4705869838710171E-2</v>
      </c>
      <c r="G3023" s="9">
        <v>0.52421691659435499</v>
      </c>
    </row>
    <row r="3024" spans="1:7" ht="14.4">
      <c r="A3024" s="6">
        <v>158563905</v>
      </c>
      <c r="B3024" s="6" t="s">
        <v>9070</v>
      </c>
      <c r="C3024" s="7" t="s">
        <v>9071</v>
      </c>
      <c r="D3024" s="7" t="s">
        <v>9072</v>
      </c>
      <c r="E3024" s="8">
        <v>1.0431989069671912</v>
      </c>
      <c r="F3024" s="8">
        <v>6.1014263069435949E-2</v>
      </c>
      <c r="G3024" s="9">
        <v>0.52466835068877504</v>
      </c>
    </row>
    <row r="3025" spans="1:7" ht="14.4">
      <c r="A3025" s="6">
        <v>143811415</v>
      </c>
      <c r="B3025" s="6" t="s">
        <v>9073</v>
      </c>
      <c r="C3025" s="7" t="s">
        <v>9074</v>
      </c>
      <c r="D3025" s="7" t="s">
        <v>9075</v>
      </c>
      <c r="E3025" s="8">
        <v>0.96863306336256549</v>
      </c>
      <c r="F3025" s="8">
        <v>-4.5977846092883683E-2</v>
      </c>
      <c r="G3025" s="9">
        <v>0.52484203008610697</v>
      </c>
    </row>
    <row r="3026" spans="1:7" ht="14.4">
      <c r="A3026" s="6">
        <v>296439456</v>
      </c>
      <c r="B3026" s="6" t="s">
        <v>9076</v>
      </c>
      <c r="C3026" s="7" t="s">
        <v>9077</v>
      </c>
      <c r="D3026" s="7" t="s">
        <v>9078</v>
      </c>
      <c r="E3026" s="8">
        <v>0.96805525393581515</v>
      </c>
      <c r="F3026" s="8">
        <v>-4.6838699965796066E-2</v>
      </c>
      <c r="G3026" s="9">
        <v>0.52516644010693592</v>
      </c>
    </row>
    <row r="3027" spans="1:7" ht="14.4">
      <c r="A3027" s="6">
        <v>6136097</v>
      </c>
      <c r="B3027" s="6" t="s">
        <v>9079</v>
      </c>
      <c r="C3027" s="7" t="s">
        <v>9080</v>
      </c>
      <c r="D3027" s="7" t="s">
        <v>9081</v>
      </c>
      <c r="E3027" s="8">
        <v>0.97635588246168614</v>
      </c>
      <c r="F3027" s="8">
        <v>-3.4520987797505003E-2</v>
      </c>
      <c r="G3027" s="9">
        <v>0.52528031038624423</v>
      </c>
    </row>
    <row r="3028" spans="1:7" ht="14.4">
      <c r="A3028" s="6">
        <v>209572680</v>
      </c>
      <c r="B3028" s="6" t="s">
        <v>9082</v>
      </c>
      <c r="C3028" s="7" t="s">
        <v>9083</v>
      </c>
      <c r="D3028" s="7" t="s">
        <v>9084</v>
      </c>
      <c r="E3028" s="8">
        <v>1.034273873068343</v>
      </c>
      <c r="F3028" s="8">
        <v>4.8618258186843857E-2</v>
      </c>
      <c r="G3028" s="9">
        <v>0.52539193333574885</v>
      </c>
    </row>
    <row r="3029" spans="1:7" ht="14.4">
      <c r="A3029" s="6">
        <v>29839560</v>
      </c>
      <c r="B3029" s="6" t="s">
        <v>9085</v>
      </c>
      <c r="C3029" s="7" t="s">
        <v>9086</v>
      </c>
      <c r="D3029" s="7" t="s">
        <v>9087</v>
      </c>
      <c r="E3029" s="8">
        <v>1.012684947666318</v>
      </c>
      <c r="F3029" s="8">
        <v>1.8185412900427109E-2</v>
      </c>
      <c r="G3029" s="9">
        <v>0.52550810609005016</v>
      </c>
    </row>
    <row r="3030" spans="1:7" ht="14.4">
      <c r="A3030" s="6">
        <v>38258257</v>
      </c>
      <c r="B3030" s="6" t="s">
        <v>9088</v>
      </c>
      <c r="C3030" s="7" t="s">
        <v>9089</v>
      </c>
      <c r="D3030" s="7" t="s">
        <v>9090</v>
      </c>
      <c r="E3030" s="8">
        <v>1.0288337775012935</v>
      </c>
      <c r="F3030" s="8">
        <v>4.1009913479962301E-2</v>
      </c>
      <c r="G3030" s="9">
        <v>0.52565286288174229</v>
      </c>
    </row>
    <row r="3031" spans="1:7" ht="14.4">
      <c r="A3031" s="6">
        <v>2498404</v>
      </c>
      <c r="B3031" s="6" t="s">
        <v>9091</v>
      </c>
      <c r="C3031" s="7" t="s">
        <v>9092</v>
      </c>
      <c r="D3031" s="7" t="s">
        <v>9093</v>
      </c>
      <c r="E3031" s="8">
        <v>0.97833173422506747</v>
      </c>
      <c r="F3031" s="8">
        <v>-3.1604355505880255E-2</v>
      </c>
      <c r="G3031" s="9">
        <v>0.5260176263332037</v>
      </c>
    </row>
    <row r="3032" spans="1:7" ht="14.4">
      <c r="A3032" s="6">
        <v>20141265</v>
      </c>
      <c r="B3032" s="6" t="s">
        <v>9094</v>
      </c>
      <c r="C3032" s="7" t="s">
        <v>9095</v>
      </c>
      <c r="D3032" s="7" t="s">
        <v>9096</v>
      </c>
      <c r="E3032" s="8">
        <v>0.98140531569098566</v>
      </c>
      <c r="F3032" s="8">
        <v>-2.707900923600623E-2</v>
      </c>
      <c r="G3032" s="9">
        <v>0.52618484463683912</v>
      </c>
    </row>
    <row r="3033" spans="1:7" ht="14.4">
      <c r="A3033" s="6">
        <v>205829393</v>
      </c>
      <c r="B3033" s="6" t="s">
        <v>9097</v>
      </c>
      <c r="C3033" s="7" t="s">
        <v>9098</v>
      </c>
      <c r="D3033" s="7" t="s">
        <v>9099</v>
      </c>
      <c r="E3033" s="8">
        <v>0.96813959542119243</v>
      </c>
      <c r="F3033" s="8">
        <v>-4.6713011125323854E-2</v>
      </c>
      <c r="G3033" s="9">
        <v>0.52621391054232203</v>
      </c>
    </row>
    <row r="3034" spans="1:7" ht="14.4">
      <c r="A3034" s="6">
        <v>313104325</v>
      </c>
      <c r="B3034" s="6" t="s">
        <v>9100</v>
      </c>
      <c r="C3034" s="7" t="s">
        <v>9101</v>
      </c>
      <c r="D3034" s="7" t="s">
        <v>9102</v>
      </c>
      <c r="E3034" s="8">
        <v>0.98820876459954921</v>
      </c>
      <c r="F3034" s="8">
        <v>-1.7112243525910207E-2</v>
      </c>
      <c r="G3034" s="9">
        <v>0.52636075057288789</v>
      </c>
    </row>
    <row r="3035" spans="1:7" ht="14.4">
      <c r="A3035" s="6">
        <v>125126</v>
      </c>
      <c r="B3035" s="6" t="s">
        <v>9103</v>
      </c>
      <c r="C3035" s="7" t="s">
        <v>9104</v>
      </c>
      <c r="D3035" s="7" t="s">
        <v>9105</v>
      </c>
      <c r="E3035" s="8">
        <v>0.99020066318646249</v>
      </c>
      <c r="F3035" s="8">
        <v>-1.420717934259041E-2</v>
      </c>
      <c r="G3035" s="9">
        <v>0.52745766793544346</v>
      </c>
    </row>
    <row r="3036" spans="1:7" ht="14.4">
      <c r="A3036" s="6">
        <v>1169458</v>
      </c>
      <c r="B3036" s="6" t="s">
        <v>9106</v>
      </c>
      <c r="C3036" s="7" t="s">
        <v>9107</v>
      </c>
      <c r="D3036" s="7" t="s">
        <v>9108</v>
      </c>
      <c r="E3036" s="8">
        <v>0.98616297143224574</v>
      </c>
      <c r="F3036" s="8">
        <v>-2.0102011521039322E-2</v>
      </c>
      <c r="G3036" s="9">
        <v>0.52763168289853168</v>
      </c>
    </row>
    <row r="3037" spans="1:7" ht="14.4">
      <c r="A3037" s="6">
        <v>1035664365</v>
      </c>
      <c r="B3037" s="6" t="s">
        <v>9109</v>
      </c>
      <c r="C3037" s="7" t="s">
        <v>9110</v>
      </c>
      <c r="D3037" s="7" t="s">
        <v>9111</v>
      </c>
      <c r="E3037" s="8">
        <v>0.9553410242715008</v>
      </c>
      <c r="F3037" s="8">
        <v>-6.5912276710394985E-2</v>
      </c>
      <c r="G3037" s="9">
        <v>0.52791559545707778</v>
      </c>
    </row>
    <row r="3038" spans="1:7" ht="14.4">
      <c r="A3038" s="6">
        <v>547930</v>
      </c>
      <c r="B3038" s="6" t="s">
        <v>9112</v>
      </c>
      <c r="C3038" s="7" t="s">
        <v>9113</v>
      </c>
      <c r="D3038" s="7" t="s">
        <v>9114</v>
      </c>
      <c r="E3038" s="8">
        <v>1.0073087620652554</v>
      </c>
      <c r="F3038" s="8">
        <v>1.050596857150736E-2</v>
      </c>
      <c r="G3038" s="9">
        <v>0.52958238087912779</v>
      </c>
    </row>
    <row r="3039" spans="1:7" ht="14.4">
      <c r="A3039" s="6">
        <v>78099183</v>
      </c>
      <c r="B3039" s="6" t="s">
        <v>9115</v>
      </c>
      <c r="C3039" s="7" t="s">
        <v>9116</v>
      </c>
      <c r="D3039" s="7" t="s">
        <v>9117</v>
      </c>
      <c r="E3039" s="8">
        <v>0.98045713260178446</v>
      </c>
      <c r="F3039" s="8">
        <v>-2.8473540385064451E-2</v>
      </c>
      <c r="G3039" s="9">
        <v>0.53060461931068237</v>
      </c>
    </row>
    <row r="3040" spans="1:7" ht="14.4">
      <c r="A3040" s="6">
        <v>121945710</v>
      </c>
      <c r="B3040" s="6" t="s">
        <v>9118</v>
      </c>
      <c r="C3040" s="7" t="s">
        <v>9119</v>
      </c>
      <c r="D3040" s="7" t="s">
        <v>9120</v>
      </c>
      <c r="E3040" s="8">
        <v>1.0265791979684686</v>
      </c>
      <c r="F3040" s="8">
        <v>3.7844931985110367E-2</v>
      </c>
      <c r="G3040" s="9">
        <v>0.5308670694847164</v>
      </c>
    </row>
    <row r="3041" spans="1:7" ht="14.4">
      <c r="A3041" s="6">
        <v>51315850</v>
      </c>
      <c r="B3041" s="6" t="s">
        <v>9121</v>
      </c>
      <c r="C3041" s="7" t="s">
        <v>9122</v>
      </c>
      <c r="D3041" s="7" t="s">
        <v>9123</v>
      </c>
      <c r="E3041" s="8">
        <v>0.99238684913093467</v>
      </c>
      <c r="F3041" s="8">
        <v>-1.102547777400173E-2</v>
      </c>
      <c r="G3041" s="9">
        <v>0.53091845559314965</v>
      </c>
    </row>
    <row r="3042" spans="1:7" ht="14.4">
      <c r="A3042" s="6">
        <v>85700437</v>
      </c>
      <c r="B3042" s="6" t="s">
        <v>9124</v>
      </c>
      <c r="C3042" s="7" t="s">
        <v>9125</v>
      </c>
      <c r="D3042" s="7" t="s">
        <v>9126</v>
      </c>
      <c r="E3042" s="8">
        <v>1.0177762356048359</v>
      </c>
      <c r="F3042" s="8">
        <v>2.5420410855619788E-2</v>
      </c>
      <c r="G3042" s="9">
        <v>0.53094439105292213</v>
      </c>
    </row>
    <row r="3043" spans="1:7" ht="14.4">
      <c r="A3043" s="6">
        <v>156630863</v>
      </c>
      <c r="B3043" s="6" t="s">
        <v>9127</v>
      </c>
      <c r="C3043" s="7" t="s">
        <v>9128</v>
      </c>
      <c r="D3043" s="7" t="s">
        <v>9129</v>
      </c>
      <c r="E3043" s="8">
        <v>1.0132455574315204</v>
      </c>
      <c r="F3043" s="8">
        <v>1.89838499117066E-2</v>
      </c>
      <c r="G3043" s="9">
        <v>0.53095265109345946</v>
      </c>
    </row>
    <row r="3044" spans="1:7" ht="14.4">
      <c r="A3044" s="6">
        <v>55977864</v>
      </c>
      <c r="B3044" s="6" t="s">
        <v>9130</v>
      </c>
      <c r="C3044" s="7" t="s">
        <v>9131</v>
      </c>
      <c r="D3044" s="7" t="s">
        <v>9132</v>
      </c>
      <c r="E3044" s="8">
        <v>0.98780816705468022</v>
      </c>
      <c r="F3044" s="8">
        <v>-1.7697198128306873E-2</v>
      </c>
      <c r="G3044" s="9">
        <v>0.53096650795228273</v>
      </c>
    </row>
    <row r="3045" spans="1:7" ht="14.4">
      <c r="A3045" s="6">
        <v>190358871</v>
      </c>
      <c r="B3045" s="6" t="s">
        <v>9133</v>
      </c>
      <c r="C3045" s="7" t="s">
        <v>9134</v>
      </c>
      <c r="D3045" s="7" t="s">
        <v>9135</v>
      </c>
      <c r="E3045" s="8">
        <v>0.99127034877774201</v>
      </c>
      <c r="F3045" s="8">
        <v>-1.2649518152043914E-2</v>
      </c>
      <c r="G3045" s="9">
        <v>0.53148477109340764</v>
      </c>
    </row>
    <row r="3046" spans="1:7" ht="14.4">
      <c r="A3046" s="6">
        <v>76803798</v>
      </c>
      <c r="B3046" s="6" t="s">
        <v>9136</v>
      </c>
      <c r="C3046" s="7" t="s">
        <v>9137</v>
      </c>
      <c r="D3046" s="7" t="s">
        <v>9138</v>
      </c>
      <c r="E3046" s="8">
        <v>1.0281476336526874</v>
      </c>
      <c r="F3046" s="8">
        <v>4.0047438701077742E-2</v>
      </c>
      <c r="G3046" s="9">
        <v>0.53162417956632924</v>
      </c>
    </row>
    <row r="3047" spans="1:7" ht="14.4">
      <c r="A3047" s="6">
        <v>90110074</v>
      </c>
      <c r="B3047" s="6" t="s">
        <v>9139</v>
      </c>
      <c r="C3047" s="7" t="s">
        <v>9140</v>
      </c>
      <c r="D3047" s="7" t="s">
        <v>9141</v>
      </c>
      <c r="E3047" s="8">
        <v>0.97180881979448874</v>
      </c>
      <c r="F3047" s="8">
        <v>-4.1255568980805561E-2</v>
      </c>
      <c r="G3047" s="9">
        <v>0.5317175947750955</v>
      </c>
    </row>
    <row r="3048" spans="1:7" ht="14.4">
      <c r="A3048" s="6">
        <v>1351111</v>
      </c>
      <c r="B3048" s="6" t="s">
        <v>9142</v>
      </c>
      <c r="C3048" s="7" t="s">
        <v>9143</v>
      </c>
      <c r="D3048" s="7" t="s">
        <v>9144</v>
      </c>
      <c r="E3048" s="8">
        <v>0.97886896952611258</v>
      </c>
      <c r="F3048" s="8">
        <v>-3.0812339927111316E-2</v>
      </c>
      <c r="G3048" s="9">
        <v>0.53223534052380095</v>
      </c>
    </row>
    <row r="3049" spans="1:7" ht="14.4">
      <c r="A3049" s="6">
        <v>74752632</v>
      </c>
      <c r="B3049" s="6" t="s">
        <v>9145</v>
      </c>
      <c r="C3049" s="7" t="s">
        <v>9146</v>
      </c>
      <c r="D3049" s="7" t="s">
        <v>9147</v>
      </c>
      <c r="E3049" s="8">
        <v>0.97517229544745088</v>
      </c>
      <c r="F3049" s="8">
        <v>-3.6270955176497574E-2</v>
      </c>
      <c r="G3049" s="9">
        <v>0.53267407457477345</v>
      </c>
    </row>
    <row r="3050" spans="1:7" ht="14.4">
      <c r="A3050" s="6">
        <v>145559492</v>
      </c>
      <c r="B3050" s="6" t="s">
        <v>9148</v>
      </c>
      <c r="C3050" s="7" t="s">
        <v>9149</v>
      </c>
      <c r="D3050" s="7" t="s">
        <v>9150</v>
      </c>
      <c r="E3050" s="8">
        <v>1.0485064132359803</v>
      </c>
      <c r="F3050" s="8">
        <v>6.8335685769697285E-2</v>
      </c>
      <c r="G3050" s="9">
        <v>0.53271170235949794</v>
      </c>
    </row>
    <row r="3051" spans="1:7" ht="14.4">
      <c r="A3051" s="6">
        <v>8928155</v>
      </c>
      <c r="B3051" s="6" t="s">
        <v>9151</v>
      </c>
      <c r="C3051" s="7" t="s">
        <v>9152</v>
      </c>
      <c r="D3051" s="7" t="s">
        <v>9153</v>
      </c>
      <c r="E3051" s="8">
        <v>0.980261926770994</v>
      </c>
      <c r="F3051" s="8">
        <v>-2.8760804879810146E-2</v>
      </c>
      <c r="G3051" s="9">
        <v>0.53306296932059549</v>
      </c>
    </row>
    <row r="3052" spans="1:7" ht="14.4">
      <c r="A3052" s="6">
        <v>158962337</v>
      </c>
      <c r="B3052" s="6" t="s">
        <v>9154</v>
      </c>
      <c r="C3052" s="7" t="s">
        <v>9155</v>
      </c>
      <c r="D3052" s="7" t="s">
        <v>9156</v>
      </c>
      <c r="E3052" s="8">
        <v>1.0324785728439576</v>
      </c>
      <c r="F3052" s="8">
        <v>4.6111841526047914E-2</v>
      </c>
      <c r="G3052" s="9">
        <v>0.5330886298314057</v>
      </c>
    </row>
    <row r="3053" spans="1:7" ht="14.4">
      <c r="A3053" s="6">
        <v>584908</v>
      </c>
      <c r="B3053" s="6" t="s">
        <v>9157</v>
      </c>
      <c r="C3053" s="7" t="s">
        <v>9158</v>
      </c>
      <c r="D3053" s="7" t="s">
        <v>9159</v>
      </c>
      <c r="E3053" s="8">
        <v>1.0367879472516444</v>
      </c>
      <c r="F3053" s="8">
        <v>5.2120851979704244E-2</v>
      </c>
      <c r="G3053" s="9">
        <v>0.53331147102348986</v>
      </c>
    </row>
    <row r="3054" spans="1:7" ht="14.4">
      <c r="A3054" s="6">
        <v>13638434</v>
      </c>
      <c r="B3054" s="6" t="s">
        <v>9160</v>
      </c>
      <c r="C3054" s="7" t="s">
        <v>9161</v>
      </c>
      <c r="D3054" s="7" t="s">
        <v>9162</v>
      </c>
      <c r="E3054" s="8">
        <v>1.0114407365027394</v>
      </c>
      <c r="F3054" s="8">
        <v>1.6411790327844872E-2</v>
      </c>
      <c r="G3054" s="9">
        <v>0.53337227437977175</v>
      </c>
    </row>
    <row r="3055" spans="1:7" ht="14.4">
      <c r="A3055" s="6">
        <v>61213747</v>
      </c>
      <c r="B3055" s="6" t="s">
        <v>9163</v>
      </c>
      <c r="C3055" s="7" t="s">
        <v>9164</v>
      </c>
      <c r="D3055" s="7" t="s">
        <v>9165</v>
      </c>
      <c r="E3055" s="8">
        <v>1.0160870599994918</v>
      </c>
      <c r="F3055" s="8">
        <v>2.30240198743723E-2</v>
      </c>
      <c r="G3055" s="9">
        <v>0.53341782329468934</v>
      </c>
    </row>
    <row r="3056" spans="1:7" ht="14.4">
      <c r="A3056" s="6">
        <v>13432152</v>
      </c>
      <c r="B3056" s="6" t="s">
        <v>9166</v>
      </c>
      <c r="C3056" s="7" t="s">
        <v>9167</v>
      </c>
      <c r="D3056" s="7" t="s">
        <v>9168</v>
      </c>
      <c r="E3056" s="8">
        <v>1.0351464160877875</v>
      </c>
      <c r="F3056" s="8">
        <v>4.9834843883144672E-2</v>
      </c>
      <c r="G3056" s="9">
        <v>0.53366845652557005</v>
      </c>
    </row>
    <row r="3057" spans="1:7" ht="14.4">
      <c r="A3057" s="6">
        <v>51316866</v>
      </c>
      <c r="B3057" s="6" t="s">
        <v>9169</v>
      </c>
      <c r="C3057" s="7" t="s">
        <v>9170</v>
      </c>
      <c r="D3057" s="7" t="s">
        <v>9171</v>
      </c>
      <c r="E3057" s="8">
        <v>1.0121269464701372</v>
      </c>
      <c r="F3057" s="8">
        <v>1.7390252044990968E-2</v>
      </c>
      <c r="G3057" s="9">
        <v>0.53392870161195749</v>
      </c>
    </row>
    <row r="3058" spans="1:7" ht="14.4">
      <c r="A3058" s="6">
        <v>3024422</v>
      </c>
      <c r="B3058" s="6" t="s">
        <v>9172</v>
      </c>
      <c r="C3058" s="7" t="s">
        <v>9173</v>
      </c>
      <c r="D3058" s="7" t="s">
        <v>9174</v>
      </c>
      <c r="E3058" s="8">
        <v>0.97405024657949735</v>
      </c>
      <c r="F3058" s="8">
        <v>-3.7931898943900977E-2</v>
      </c>
      <c r="G3058" s="9">
        <v>0.5339562578880559</v>
      </c>
    </row>
    <row r="3059" spans="1:7" ht="14.4">
      <c r="A3059" s="6">
        <v>51338667</v>
      </c>
      <c r="B3059" s="6" t="s">
        <v>9175</v>
      </c>
      <c r="C3059" s="7" t="s">
        <v>9176</v>
      </c>
      <c r="D3059" s="7" t="s">
        <v>9177</v>
      </c>
      <c r="E3059" s="8">
        <v>1.0151810123607621</v>
      </c>
      <c r="F3059" s="8">
        <v>2.1736990811412407E-2</v>
      </c>
      <c r="G3059" s="9">
        <v>0.53396227872304258</v>
      </c>
    </row>
    <row r="3060" spans="1:7" ht="14.4">
      <c r="A3060" s="6">
        <v>6093489</v>
      </c>
      <c r="B3060" s="6" t="s">
        <v>9178</v>
      </c>
      <c r="C3060" s="7" t="s">
        <v>9179</v>
      </c>
      <c r="D3060" s="7" t="s">
        <v>9180</v>
      </c>
      <c r="E3060" s="8">
        <v>0.96760808486671834</v>
      </c>
      <c r="F3060" s="8">
        <v>-4.7505271054857953E-2</v>
      </c>
      <c r="G3060" s="9">
        <v>0.53396390217626744</v>
      </c>
    </row>
    <row r="3061" spans="1:7" ht="14.4">
      <c r="A3061" s="6">
        <v>125266</v>
      </c>
      <c r="B3061" s="6" t="s">
        <v>9181</v>
      </c>
      <c r="C3061" s="7" t="s">
        <v>9182</v>
      </c>
      <c r="D3061" s="7" t="s">
        <v>9183</v>
      </c>
      <c r="E3061" s="8">
        <v>1.0148536331812632</v>
      </c>
      <c r="F3061" s="8">
        <v>2.1271670356034951E-2</v>
      </c>
      <c r="G3061" s="9">
        <v>0.53400565352605422</v>
      </c>
    </row>
    <row r="3062" spans="1:7" ht="14.4">
      <c r="A3062" s="6">
        <v>88941982</v>
      </c>
      <c r="B3062" s="6" t="s">
        <v>9184</v>
      </c>
      <c r="C3062" s="7" t="s">
        <v>9185</v>
      </c>
      <c r="D3062" s="7" t="s">
        <v>9186</v>
      </c>
      <c r="E3062" s="8">
        <v>0.99077216593703166</v>
      </c>
      <c r="F3062" s="8">
        <v>-1.3374755803152135E-2</v>
      </c>
      <c r="G3062" s="9">
        <v>0.53420933370959067</v>
      </c>
    </row>
    <row r="3063" spans="1:7" ht="14.4">
      <c r="A3063" s="6">
        <v>73919294</v>
      </c>
      <c r="B3063" s="6" t="s">
        <v>9187</v>
      </c>
      <c r="C3063" s="7" t="s">
        <v>9188</v>
      </c>
      <c r="D3063" s="7" t="s">
        <v>9189</v>
      </c>
      <c r="E3063" s="8">
        <v>0.98722221228915985</v>
      </c>
      <c r="F3063" s="8">
        <v>-1.8553239704219227E-2</v>
      </c>
      <c r="G3063" s="9">
        <v>0.53484712160020287</v>
      </c>
    </row>
    <row r="3064" spans="1:7" ht="14.4">
      <c r="A3064" s="6">
        <v>74759261</v>
      </c>
      <c r="B3064" s="6" t="s">
        <v>9190</v>
      </c>
      <c r="C3064" s="7" t="s">
        <v>9191</v>
      </c>
      <c r="D3064" s="7" t="s">
        <v>9192</v>
      </c>
      <c r="E3064" s="8">
        <v>1.022397220429309</v>
      </c>
      <c r="F3064" s="8">
        <v>3.1955819176982918E-2</v>
      </c>
      <c r="G3064" s="9">
        <v>0.53499327382769857</v>
      </c>
    </row>
    <row r="3065" spans="1:7" ht="14.4">
      <c r="A3065" s="6">
        <v>74734700</v>
      </c>
      <c r="B3065" s="6" t="s">
        <v>9193</v>
      </c>
      <c r="C3065" s="7" t="s">
        <v>9194</v>
      </c>
      <c r="D3065" s="7" t="s">
        <v>9195</v>
      </c>
      <c r="E3065" s="8">
        <v>0.98132811745680071</v>
      </c>
      <c r="F3065" s="8">
        <v>-2.7192497402866285E-2</v>
      </c>
      <c r="G3065" s="9">
        <v>0.53539058996417355</v>
      </c>
    </row>
    <row r="3066" spans="1:7" ht="14.4">
      <c r="A3066" s="6">
        <v>1709333</v>
      </c>
      <c r="B3066" s="6" t="s">
        <v>9196</v>
      </c>
      <c r="C3066" s="7" t="s">
        <v>9197</v>
      </c>
      <c r="D3066" s="7" t="s">
        <v>9198</v>
      </c>
      <c r="E3066" s="8">
        <v>1.0142894350026581</v>
      </c>
      <c r="F3066" s="8">
        <v>2.0469394806231889E-2</v>
      </c>
      <c r="G3066" s="9">
        <v>0.53609893775831952</v>
      </c>
    </row>
    <row r="3067" spans="1:7" ht="14.4">
      <c r="A3067" s="6">
        <v>74726934</v>
      </c>
      <c r="B3067" s="6" t="s">
        <v>9199</v>
      </c>
      <c r="C3067" s="7" t="s">
        <v>9200</v>
      </c>
      <c r="D3067" s="7" t="s">
        <v>9201</v>
      </c>
      <c r="E3067" s="8">
        <v>1.0784004024093179</v>
      </c>
      <c r="F3067" s="8">
        <v>0.10889293997979317</v>
      </c>
      <c r="G3067" s="9">
        <v>0.53615155253094016</v>
      </c>
    </row>
    <row r="3068" spans="1:7" ht="14.4">
      <c r="A3068" s="6">
        <v>117501</v>
      </c>
      <c r="B3068" s="6" t="s">
        <v>9202</v>
      </c>
      <c r="C3068" s="7" t="s">
        <v>9203</v>
      </c>
      <c r="D3068" s="7" t="s">
        <v>9204</v>
      </c>
      <c r="E3068" s="8">
        <v>0.98487840422413075</v>
      </c>
      <c r="F3068" s="8">
        <v>-2.1982478391096714E-2</v>
      </c>
      <c r="G3068" s="9">
        <v>0.53615773337212114</v>
      </c>
    </row>
    <row r="3069" spans="1:7" ht="14.4">
      <c r="A3069" s="6">
        <v>18203499</v>
      </c>
      <c r="B3069" s="6" t="s">
        <v>9205</v>
      </c>
      <c r="C3069" s="7" t="s">
        <v>9206</v>
      </c>
      <c r="D3069" s="7" t="s">
        <v>9207</v>
      </c>
      <c r="E3069" s="8">
        <v>1.0495133975052187</v>
      </c>
      <c r="F3069" s="8">
        <v>6.9720583391353758E-2</v>
      </c>
      <c r="G3069" s="9">
        <v>0.53621435883903423</v>
      </c>
    </row>
    <row r="3070" spans="1:7" ht="14.4">
      <c r="A3070" s="6">
        <v>6226190</v>
      </c>
      <c r="B3070" s="6" t="s">
        <v>9208</v>
      </c>
      <c r="C3070" s="7" t="s">
        <v>9209</v>
      </c>
      <c r="D3070" s="7" t="s">
        <v>9210</v>
      </c>
      <c r="E3070" s="8">
        <v>1.0227433483988988</v>
      </c>
      <c r="F3070" s="8">
        <v>3.244415442162972E-2</v>
      </c>
      <c r="G3070" s="9">
        <v>0.53635972429814682</v>
      </c>
    </row>
    <row r="3071" spans="1:7" ht="14.4">
      <c r="A3071" s="6">
        <v>13124260</v>
      </c>
      <c r="B3071" s="6" t="s">
        <v>9211</v>
      </c>
      <c r="C3071" s="7" t="s">
        <v>9212</v>
      </c>
      <c r="D3071" s="7" t="s">
        <v>9213</v>
      </c>
      <c r="E3071" s="8">
        <v>0.98450041370652297</v>
      </c>
      <c r="F3071" s="8">
        <v>-2.2536282511448888E-2</v>
      </c>
      <c r="G3071" s="9">
        <v>0.53667030565648721</v>
      </c>
    </row>
    <row r="3072" spans="1:7" ht="14.4">
      <c r="A3072" s="6">
        <v>28380040</v>
      </c>
      <c r="B3072" s="6" t="s">
        <v>9214</v>
      </c>
      <c r="C3072" s="7" t="s">
        <v>9215</v>
      </c>
      <c r="D3072" s="7" t="s">
        <v>9216</v>
      </c>
      <c r="E3072" s="8">
        <v>1.036859775488419</v>
      </c>
      <c r="F3072" s="8">
        <v>5.2220797828650183E-2</v>
      </c>
      <c r="G3072" s="9">
        <v>0.53668941800413084</v>
      </c>
    </row>
    <row r="3073" spans="1:7" ht="14.4">
      <c r="A3073" s="6">
        <v>7531134</v>
      </c>
      <c r="B3073" s="6" t="s">
        <v>9217</v>
      </c>
      <c r="C3073" s="7" t="s">
        <v>9218</v>
      </c>
      <c r="D3073" s="7" t="s">
        <v>9219</v>
      </c>
      <c r="E3073" s="8">
        <v>1.0146608880738988</v>
      </c>
      <c r="F3073" s="8">
        <v>2.0997641854662765E-2</v>
      </c>
      <c r="G3073" s="9">
        <v>0.53677620415010441</v>
      </c>
    </row>
    <row r="3074" spans="1:7" ht="14.4">
      <c r="A3074" s="6">
        <v>90110023</v>
      </c>
      <c r="B3074" s="6" t="s">
        <v>9220</v>
      </c>
      <c r="C3074" s="7" t="s">
        <v>9221</v>
      </c>
      <c r="D3074" s="7" t="s">
        <v>9222</v>
      </c>
      <c r="E3074" s="8">
        <v>1.0158501370913193</v>
      </c>
      <c r="F3074" s="8">
        <v>2.2687584765322892E-2</v>
      </c>
      <c r="G3074" s="9">
        <v>0.537193366074463</v>
      </c>
    </row>
    <row r="3075" spans="1:7" ht="14.4">
      <c r="A3075" s="6">
        <v>74752317</v>
      </c>
      <c r="B3075" s="6" t="s">
        <v>9223</v>
      </c>
      <c r="C3075" s="7" t="s">
        <v>9224</v>
      </c>
      <c r="D3075" s="7" t="s">
        <v>9225</v>
      </c>
      <c r="E3075" s="8">
        <v>1.0318063260081076</v>
      </c>
      <c r="F3075" s="8">
        <v>4.5172196798560833E-2</v>
      </c>
      <c r="G3075" s="9">
        <v>0.53730548519878019</v>
      </c>
    </row>
    <row r="3076" spans="1:7" ht="14.4">
      <c r="A3076" s="6">
        <v>74729999</v>
      </c>
      <c r="B3076" s="6" t="s">
        <v>9226</v>
      </c>
      <c r="C3076" s="7" t="s">
        <v>9227</v>
      </c>
      <c r="D3076" s="7" t="s">
        <v>9228</v>
      </c>
      <c r="E3076" s="8">
        <v>0.98115754673379496</v>
      </c>
      <c r="F3076" s="8">
        <v>-2.7443282966614486E-2</v>
      </c>
      <c r="G3076" s="9">
        <v>0.53730647554357835</v>
      </c>
    </row>
    <row r="3077" spans="1:7" ht="14.4">
      <c r="A3077" s="6">
        <v>66774185</v>
      </c>
      <c r="B3077" s="6" t="s">
        <v>9229</v>
      </c>
      <c r="C3077" s="7" t="s">
        <v>9230</v>
      </c>
      <c r="D3077" s="7" t="s">
        <v>9231</v>
      </c>
      <c r="E3077" s="8">
        <v>1.0092737976877793</v>
      </c>
      <c r="F3077" s="8">
        <v>1.3317604555726519E-2</v>
      </c>
      <c r="G3077" s="9">
        <v>0.53739643545823157</v>
      </c>
    </row>
    <row r="3078" spans="1:7" ht="14.4">
      <c r="A3078" s="6">
        <v>21903482</v>
      </c>
      <c r="B3078" s="6" t="s">
        <v>9232</v>
      </c>
      <c r="C3078" s="7" t="s">
        <v>9233</v>
      </c>
      <c r="D3078" s="7" t="s">
        <v>9234</v>
      </c>
      <c r="E3078" s="8">
        <v>0.9772791775785149</v>
      </c>
      <c r="F3078" s="8">
        <v>-3.3157341727936399E-2</v>
      </c>
      <c r="G3078" s="9">
        <v>0.53791112540653441</v>
      </c>
    </row>
    <row r="3079" spans="1:7" ht="14.4">
      <c r="A3079" s="6">
        <v>68565585</v>
      </c>
      <c r="B3079" s="6" t="s">
        <v>9235</v>
      </c>
      <c r="C3079" s="7" t="s">
        <v>9236</v>
      </c>
      <c r="D3079" s="7" t="s">
        <v>9237</v>
      </c>
      <c r="E3079" s="8">
        <v>1.0186854976718172</v>
      </c>
      <c r="F3079" s="8">
        <v>2.6708711971852282E-2</v>
      </c>
      <c r="G3079" s="9">
        <v>0.53800901649281807</v>
      </c>
    </row>
    <row r="3080" spans="1:7" ht="14.4">
      <c r="A3080" s="6">
        <v>134047835</v>
      </c>
      <c r="B3080" s="6" t="s">
        <v>9238</v>
      </c>
      <c r="C3080" s="7" t="s">
        <v>9239</v>
      </c>
      <c r="D3080" s="7" t="s">
        <v>9240</v>
      </c>
      <c r="E3080" s="8">
        <v>0.98491398994249868</v>
      </c>
      <c r="F3080" s="8">
        <v>-2.1930351741025873E-2</v>
      </c>
      <c r="G3080" s="9">
        <v>0.53807131011707776</v>
      </c>
    </row>
    <row r="3081" spans="1:7" ht="14.4">
      <c r="A3081" s="6">
        <v>172045718</v>
      </c>
      <c r="B3081" s="6" t="s">
        <v>9241</v>
      </c>
      <c r="C3081" s="7" t="s">
        <v>9242</v>
      </c>
      <c r="D3081" s="7" t="s">
        <v>9243</v>
      </c>
      <c r="E3081" s="8">
        <v>0.94811736723407569</v>
      </c>
      <c r="F3081" s="8">
        <v>-7.6862433816811224E-2</v>
      </c>
      <c r="G3081" s="9">
        <v>0.53813555556729287</v>
      </c>
    </row>
    <row r="3082" spans="1:7" ht="14.4">
      <c r="A3082" s="6">
        <v>126215718</v>
      </c>
      <c r="B3082" s="6" t="s">
        <v>9244</v>
      </c>
      <c r="C3082" s="7" t="s">
        <v>9245</v>
      </c>
      <c r="D3082" s="7" t="s">
        <v>9246</v>
      </c>
      <c r="E3082" s="8">
        <v>0.99048823109723083</v>
      </c>
      <c r="F3082" s="8">
        <v>-1.378826165905451E-2</v>
      </c>
      <c r="G3082" s="9">
        <v>0.53860355618696154</v>
      </c>
    </row>
    <row r="3083" spans="1:7" ht="14.4">
      <c r="A3083" s="6">
        <v>62511240</v>
      </c>
      <c r="B3083" s="6" t="s">
        <v>9247</v>
      </c>
      <c r="C3083" s="7" t="s">
        <v>9248</v>
      </c>
      <c r="D3083" s="7" t="s">
        <v>9249</v>
      </c>
      <c r="E3083" s="8">
        <v>1.0104695639180863</v>
      </c>
      <c r="F3083" s="8">
        <v>1.5025867342848886E-2</v>
      </c>
      <c r="G3083" s="9">
        <v>0.53868669735380337</v>
      </c>
    </row>
    <row r="3084" spans="1:7" ht="14.4">
      <c r="A3084" s="6">
        <v>127404</v>
      </c>
      <c r="B3084" s="6" t="s">
        <v>9250</v>
      </c>
      <c r="C3084" s="7" t="s">
        <v>9251</v>
      </c>
      <c r="D3084" s="7" t="s">
        <v>9252</v>
      </c>
      <c r="E3084" s="8">
        <v>1.0551194126471191</v>
      </c>
      <c r="F3084" s="8">
        <v>7.7406284510489295E-2</v>
      </c>
      <c r="G3084" s="9">
        <v>0.53888786190073878</v>
      </c>
    </row>
    <row r="3085" spans="1:7" ht="14.4">
      <c r="A3085" s="6">
        <v>115311319</v>
      </c>
      <c r="B3085" s="6" t="s">
        <v>9253</v>
      </c>
      <c r="C3085" s="7" t="s">
        <v>9254</v>
      </c>
      <c r="D3085" s="7" t="s">
        <v>9255</v>
      </c>
      <c r="E3085" s="8">
        <v>1.016765296585544</v>
      </c>
      <c r="F3085" s="8">
        <v>2.3986695390264053E-2</v>
      </c>
      <c r="G3085" s="9">
        <v>0.53893766083655703</v>
      </c>
    </row>
    <row r="3086" spans="1:7" ht="14.4">
      <c r="A3086" s="6">
        <v>49036457</v>
      </c>
      <c r="B3086" s="6" t="s">
        <v>9256</v>
      </c>
      <c r="C3086" s="7" t="s">
        <v>9257</v>
      </c>
      <c r="D3086" s="7" t="s">
        <v>9258</v>
      </c>
      <c r="E3086" s="8">
        <v>1.0427341325625015</v>
      </c>
      <c r="F3086" s="8">
        <v>6.0371358693152147E-2</v>
      </c>
      <c r="G3086" s="9">
        <v>0.53899654789307339</v>
      </c>
    </row>
    <row r="3087" spans="1:7" ht="14.4">
      <c r="A3087" s="6">
        <v>74711310</v>
      </c>
      <c r="B3087" s="6" t="s">
        <v>9259</v>
      </c>
      <c r="C3087" s="7" t="s">
        <v>9260</v>
      </c>
      <c r="D3087" s="7" t="s">
        <v>9261</v>
      </c>
      <c r="E3087" s="8">
        <v>0.97969337745949081</v>
      </c>
      <c r="F3087" s="8">
        <v>-2.9597806921074353E-2</v>
      </c>
      <c r="G3087" s="9">
        <v>0.53906069488555453</v>
      </c>
    </row>
    <row r="3088" spans="1:7" ht="14.4">
      <c r="A3088" s="6">
        <v>47117724</v>
      </c>
      <c r="B3088" s="6" t="s">
        <v>9262</v>
      </c>
      <c r="C3088" s="7" t="s">
        <v>9263</v>
      </c>
      <c r="D3088" s="7" t="s">
        <v>9264</v>
      </c>
      <c r="E3088" s="8">
        <v>0.97255148753554788</v>
      </c>
      <c r="F3088" s="8">
        <v>-4.0153465512512691E-2</v>
      </c>
      <c r="G3088" s="9">
        <v>0.53971198635060724</v>
      </c>
    </row>
    <row r="3089" spans="1:7" ht="14.4">
      <c r="A3089" s="6">
        <v>74716461</v>
      </c>
      <c r="B3089" s="6" t="s">
        <v>9265</v>
      </c>
      <c r="C3089" s="7" t="s">
        <v>9266</v>
      </c>
      <c r="D3089" s="7" t="s">
        <v>9267</v>
      </c>
      <c r="E3089" s="8">
        <v>0.98135225641884904</v>
      </c>
      <c r="F3089" s="8">
        <v>-2.7157010054743136E-2</v>
      </c>
      <c r="G3089" s="9">
        <v>0.53973795618780218</v>
      </c>
    </row>
    <row r="3090" spans="1:7" ht="14.4">
      <c r="A3090" s="6">
        <v>120523</v>
      </c>
      <c r="B3090" s="6" t="s">
        <v>9268</v>
      </c>
      <c r="C3090" s="7" t="s">
        <v>9269</v>
      </c>
      <c r="D3090" s="7" t="s">
        <v>9270</v>
      </c>
      <c r="E3090" s="8">
        <v>0.92040059875131064</v>
      </c>
      <c r="F3090" s="8">
        <v>-0.11966617280377612</v>
      </c>
      <c r="G3090" s="9">
        <v>0.54003122652165692</v>
      </c>
    </row>
    <row r="3091" spans="1:7" ht="14.4">
      <c r="A3091" s="6">
        <v>115574</v>
      </c>
      <c r="B3091" s="6" t="s">
        <v>9271</v>
      </c>
      <c r="C3091" s="7" t="s">
        <v>9272</v>
      </c>
      <c r="D3091" s="7" t="s">
        <v>9273</v>
      </c>
      <c r="E3091" s="8">
        <v>1.0092734029853667</v>
      </c>
      <c r="F3091" s="8">
        <v>1.3317040352706647E-2</v>
      </c>
      <c r="G3091" s="9">
        <v>0.54011900316431372</v>
      </c>
    </row>
    <row r="3092" spans="1:7" ht="14.4">
      <c r="A3092" s="6">
        <v>51338675</v>
      </c>
      <c r="B3092" s="6" t="s">
        <v>9274</v>
      </c>
      <c r="C3092" s="7" t="s">
        <v>9275</v>
      </c>
      <c r="D3092" s="7" t="s">
        <v>9276</v>
      </c>
      <c r="E3092" s="8">
        <v>0.97105868755459601</v>
      </c>
      <c r="F3092" s="8">
        <v>-4.2369604922202084E-2</v>
      </c>
      <c r="G3092" s="9">
        <v>0.54025947109591166</v>
      </c>
    </row>
    <row r="3093" spans="1:7" ht="14.4">
      <c r="A3093" s="6">
        <v>47117932</v>
      </c>
      <c r="B3093" s="6" t="s">
        <v>9277</v>
      </c>
      <c r="C3093" s="7" t="s">
        <v>9278</v>
      </c>
      <c r="D3093" s="7" t="s">
        <v>9279</v>
      </c>
      <c r="E3093" s="8">
        <v>1.0202140378602629</v>
      </c>
      <c r="F3093" s="8">
        <v>2.8871857064952711E-2</v>
      </c>
      <c r="G3093" s="9">
        <v>0.54030301247999957</v>
      </c>
    </row>
    <row r="3094" spans="1:7" ht="14.4">
      <c r="A3094" s="6">
        <v>14916561</v>
      </c>
      <c r="B3094" s="6" t="s">
        <v>9280</v>
      </c>
      <c r="C3094" s="7" t="s">
        <v>9281</v>
      </c>
      <c r="D3094" s="7" t="s">
        <v>9282</v>
      </c>
      <c r="E3094" s="8">
        <v>0.98721929332415548</v>
      </c>
      <c r="F3094" s="8">
        <v>-1.8557505392844967E-2</v>
      </c>
      <c r="G3094" s="9">
        <v>0.54075554129134329</v>
      </c>
    </row>
    <row r="3095" spans="1:7" ht="14.4">
      <c r="A3095" s="6">
        <v>88984241</v>
      </c>
      <c r="B3095" s="6" t="s">
        <v>9283</v>
      </c>
      <c r="C3095" s="7" t="s">
        <v>9284</v>
      </c>
      <c r="D3095" s="7" t="s">
        <v>9285</v>
      </c>
      <c r="E3095" s="8">
        <v>1.0165920286277905</v>
      </c>
      <c r="F3095" s="8">
        <v>2.3740823382524572E-2</v>
      </c>
      <c r="G3095" s="9">
        <v>0.54145843031882246</v>
      </c>
    </row>
    <row r="3096" spans="1:7" ht="14.4">
      <c r="A3096" s="6">
        <v>74752302</v>
      </c>
      <c r="B3096" s="6" t="s">
        <v>9286</v>
      </c>
      <c r="C3096" s="7" t="s">
        <v>9287</v>
      </c>
      <c r="D3096" s="7" t="s">
        <v>9288</v>
      </c>
      <c r="E3096" s="8">
        <v>1.0196391137313587</v>
      </c>
      <c r="F3096" s="8">
        <v>2.8058621846551821E-2</v>
      </c>
      <c r="G3096" s="9">
        <v>0.54168967909223831</v>
      </c>
    </row>
    <row r="3097" spans="1:7" ht="14.4">
      <c r="A3097" s="6">
        <v>3041737</v>
      </c>
      <c r="B3097" s="6" t="s">
        <v>9289</v>
      </c>
      <c r="C3097" s="7" t="s">
        <v>9290</v>
      </c>
      <c r="D3097" s="7" t="s">
        <v>9291</v>
      </c>
      <c r="E3097" s="8">
        <v>1.0185068576432976</v>
      </c>
      <c r="F3097" s="8">
        <v>2.6455694054091539E-2</v>
      </c>
      <c r="G3097" s="9">
        <v>0.5419021128231164</v>
      </c>
    </row>
    <row r="3098" spans="1:7" ht="14.4">
      <c r="A3098" s="6">
        <v>68056598</v>
      </c>
      <c r="B3098" s="6" t="s">
        <v>9292</v>
      </c>
      <c r="C3098" s="7" t="s">
        <v>9293</v>
      </c>
      <c r="D3098" s="7" t="s">
        <v>9294</v>
      </c>
      <c r="E3098" s="8">
        <v>1.0179585266058688</v>
      </c>
      <c r="F3098" s="8">
        <v>2.5678784715293185E-2</v>
      </c>
      <c r="G3098" s="9">
        <v>0.54203232777123556</v>
      </c>
    </row>
    <row r="3099" spans="1:7" ht="14.4">
      <c r="A3099" s="6">
        <v>45645200</v>
      </c>
      <c r="B3099" s="6" t="s">
        <v>9295</v>
      </c>
      <c r="C3099" s="7" t="s">
        <v>9296</v>
      </c>
      <c r="D3099" s="7" t="s">
        <v>9297</v>
      </c>
      <c r="E3099" s="8">
        <v>0.98434715382227134</v>
      </c>
      <c r="F3099" s="8">
        <v>-2.2760888295126867E-2</v>
      </c>
      <c r="G3099" s="9">
        <v>0.54229484309377618</v>
      </c>
    </row>
    <row r="3100" spans="1:7" ht="14.4">
      <c r="A3100" s="6">
        <v>21542417</v>
      </c>
      <c r="B3100" s="6" t="s">
        <v>9298</v>
      </c>
      <c r="C3100" s="7" t="s">
        <v>9299</v>
      </c>
      <c r="D3100" s="7" t="s">
        <v>9300</v>
      </c>
      <c r="E3100" s="8">
        <v>1.0509710039078184</v>
      </c>
      <c r="F3100" s="8">
        <v>7.1722866164538643E-2</v>
      </c>
      <c r="G3100" s="9">
        <v>0.54234683475510836</v>
      </c>
    </row>
    <row r="3101" spans="1:7" ht="14.4">
      <c r="A3101" s="6">
        <v>296439294</v>
      </c>
      <c r="B3101" s="6" t="s">
        <v>9301</v>
      </c>
      <c r="C3101" s="7" t="s">
        <v>9302</v>
      </c>
      <c r="D3101" s="7" t="s">
        <v>9303</v>
      </c>
      <c r="E3101" s="8">
        <v>1.0219212565876044</v>
      </c>
      <c r="F3101" s="8">
        <v>3.1284034722459844E-2</v>
      </c>
      <c r="G3101" s="9">
        <v>0.5423935029580762</v>
      </c>
    </row>
    <row r="3102" spans="1:7" ht="14.4">
      <c r="A3102" s="6">
        <v>294862529</v>
      </c>
      <c r="B3102" s="6" t="s">
        <v>9304</v>
      </c>
      <c r="C3102" s="7" t="s">
        <v>9305</v>
      </c>
      <c r="D3102" s="7" t="s">
        <v>9306</v>
      </c>
      <c r="E3102" s="8">
        <v>1.0088331846285681</v>
      </c>
      <c r="F3102" s="8">
        <v>1.2687637669783116E-2</v>
      </c>
      <c r="G3102" s="9">
        <v>0.54317244431417055</v>
      </c>
    </row>
    <row r="3103" spans="1:7" ht="14.4">
      <c r="A3103" s="6">
        <v>1706299</v>
      </c>
      <c r="B3103" s="6" t="s">
        <v>9307</v>
      </c>
      <c r="C3103" s="7" t="s">
        <v>9308</v>
      </c>
      <c r="D3103" s="7" t="s">
        <v>9309</v>
      </c>
      <c r="E3103" s="8">
        <v>0.97592864247195443</v>
      </c>
      <c r="F3103" s="8">
        <v>-3.5152429594459328E-2</v>
      </c>
      <c r="G3103" s="9">
        <v>0.54348017034519436</v>
      </c>
    </row>
    <row r="3104" spans="1:7" ht="14.4">
      <c r="A3104" s="6">
        <v>20178322</v>
      </c>
      <c r="B3104" s="6" t="s">
        <v>9310</v>
      </c>
      <c r="C3104" s="7" t="s">
        <v>9311</v>
      </c>
      <c r="D3104" s="7" t="s">
        <v>9312</v>
      </c>
      <c r="E3104" s="8">
        <v>0.98663473724997353</v>
      </c>
      <c r="F3104" s="8">
        <v>-1.9412012525526243E-2</v>
      </c>
      <c r="G3104" s="9">
        <v>0.54446468115560398</v>
      </c>
    </row>
    <row r="3105" spans="1:7" ht="14.4">
      <c r="A3105" s="6">
        <v>109940042</v>
      </c>
      <c r="B3105" s="6" t="s">
        <v>9313</v>
      </c>
      <c r="C3105" s="7" t="s">
        <v>9314</v>
      </c>
      <c r="D3105" s="7" t="s">
        <v>9315</v>
      </c>
      <c r="E3105" s="8">
        <v>0.98293235263441792</v>
      </c>
      <c r="F3105" s="8">
        <v>-2.4835964056096647E-2</v>
      </c>
      <c r="G3105" s="9">
        <v>0.54461777475564621</v>
      </c>
    </row>
    <row r="3106" spans="1:7" ht="14.4">
      <c r="A3106" s="6">
        <v>132559</v>
      </c>
      <c r="B3106" s="6" t="s">
        <v>9316</v>
      </c>
      <c r="C3106" s="7" t="s">
        <v>9317</v>
      </c>
      <c r="D3106" s="7" t="s">
        <v>9318</v>
      </c>
      <c r="E3106" s="8">
        <v>1.011625742243687</v>
      </c>
      <c r="F3106" s="8">
        <v>1.6675653990803192E-2</v>
      </c>
      <c r="G3106" s="9">
        <v>0.54462984508246182</v>
      </c>
    </row>
    <row r="3107" spans="1:7" ht="14.4">
      <c r="A3107" s="6">
        <v>296439289</v>
      </c>
      <c r="B3107" s="6" t="s">
        <v>9319</v>
      </c>
      <c r="C3107" s="7" t="s">
        <v>9320</v>
      </c>
      <c r="D3107" s="7" t="s">
        <v>9321</v>
      </c>
      <c r="E3107" s="8">
        <v>0.99301636923912007</v>
      </c>
      <c r="F3107" s="8">
        <v>-1.0110595033557336E-2</v>
      </c>
      <c r="G3107" s="9">
        <v>0.54469678725425363</v>
      </c>
    </row>
    <row r="3108" spans="1:7" ht="14.4">
      <c r="A3108" s="6">
        <v>6016432</v>
      </c>
      <c r="B3108" s="6" t="s">
        <v>9322</v>
      </c>
      <c r="C3108" s="7" t="s">
        <v>9323</v>
      </c>
      <c r="D3108" s="7" t="s">
        <v>9324</v>
      </c>
      <c r="E3108" s="8">
        <v>0.98458451884801268</v>
      </c>
      <c r="F3108" s="8">
        <v>-2.2413039406381962E-2</v>
      </c>
      <c r="G3108" s="9">
        <v>0.5448705122787969</v>
      </c>
    </row>
    <row r="3109" spans="1:7" ht="14.4">
      <c r="A3109" s="6">
        <v>3041682</v>
      </c>
      <c r="B3109" s="6" t="s">
        <v>9325</v>
      </c>
      <c r="C3109" s="7" t="s">
        <v>9326</v>
      </c>
      <c r="D3109" s="7" t="s">
        <v>9327</v>
      </c>
      <c r="E3109" s="8">
        <v>1.014128171028299</v>
      </c>
      <c r="F3109" s="8">
        <v>2.0239999502345372E-2</v>
      </c>
      <c r="G3109" s="9">
        <v>0.54527946008998696</v>
      </c>
    </row>
    <row r="3110" spans="1:7" ht="14.4">
      <c r="A3110" s="6">
        <v>113017</v>
      </c>
      <c r="B3110" s="6" t="s">
        <v>9328</v>
      </c>
      <c r="C3110" s="7" t="s">
        <v>9329</v>
      </c>
      <c r="D3110" s="7" t="s">
        <v>9330</v>
      </c>
      <c r="E3110" s="8">
        <v>0.97311969608024307</v>
      </c>
      <c r="F3110" s="8">
        <v>-3.9310823981065973E-2</v>
      </c>
      <c r="G3110" s="9">
        <v>0.54528830256777083</v>
      </c>
    </row>
    <row r="3111" spans="1:7" ht="14.4">
      <c r="A3111" s="6">
        <v>134039205</v>
      </c>
      <c r="B3111" s="6" t="s">
        <v>9331</v>
      </c>
      <c r="C3111" s="7" t="s">
        <v>9332</v>
      </c>
      <c r="D3111" s="7" t="s">
        <v>9333</v>
      </c>
      <c r="E3111" s="8">
        <v>1.0145025655512785</v>
      </c>
      <c r="F3111" s="8">
        <v>2.0772513496175208E-2</v>
      </c>
      <c r="G3111" s="9">
        <v>0.54541888906769542</v>
      </c>
    </row>
    <row r="3112" spans="1:7" ht="14.4">
      <c r="A3112" s="6">
        <v>317373519</v>
      </c>
      <c r="B3112" s="6" t="s">
        <v>9334</v>
      </c>
      <c r="C3112" s="7" t="s">
        <v>9335</v>
      </c>
      <c r="D3112" s="7" t="s">
        <v>9336</v>
      </c>
      <c r="E3112" s="8">
        <v>0.9911954900798482</v>
      </c>
      <c r="F3112" s="8">
        <v>-1.2758471628218179E-2</v>
      </c>
      <c r="G3112" s="9">
        <v>0.54570285302382737</v>
      </c>
    </row>
    <row r="3113" spans="1:7" ht="14.4">
      <c r="A3113" s="6">
        <v>97535708</v>
      </c>
      <c r="B3113" s="6" t="s">
        <v>9337</v>
      </c>
      <c r="C3113" s="7" t="s">
        <v>9338</v>
      </c>
      <c r="D3113" s="7" t="s">
        <v>9339</v>
      </c>
      <c r="E3113" s="8">
        <v>1.0201233245370838</v>
      </c>
      <c r="F3113" s="8">
        <v>2.8743572729243126E-2</v>
      </c>
      <c r="G3113" s="9">
        <v>0.54593203993880235</v>
      </c>
    </row>
    <row r="3114" spans="1:7" ht="14.4">
      <c r="A3114" s="6">
        <v>126302516</v>
      </c>
      <c r="B3114" s="6" t="s">
        <v>9340</v>
      </c>
      <c r="C3114" s="7" t="s">
        <v>9341</v>
      </c>
      <c r="D3114" s="7" t="s">
        <v>9342</v>
      </c>
      <c r="E3114" s="8">
        <v>0.98677724026818403</v>
      </c>
      <c r="F3114" s="8">
        <v>-1.9203654209692052E-2</v>
      </c>
      <c r="G3114" s="9">
        <v>0.54742549260169104</v>
      </c>
    </row>
    <row r="3115" spans="1:7" ht="14.4">
      <c r="A3115" s="6">
        <v>12643887</v>
      </c>
      <c r="B3115" s="6" t="s">
        <v>9343</v>
      </c>
      <c r="C3115" s="7" t="s">
        <v>9344</v>
      </c>
      <c r="D3115" s="7" t="s">
        <v>9345</v>
      </c>
      <c r="E3115" s="8">
        <v>0.98704962633152959</v>
      </c>
      <c r="F3115" s="8">
        <v>-1.8805473364208462E-2</v>
      </c>
      <c r="G3115" s="9">
        <v>0.54750198814174023</v>
      </c>
    </row>
    <row r="3116" spans="1:7" ht="14.4">
      <c r="A3116" s="6">
        <v>1345813</v>
      </c>
      <c r="B3116" s="6" t="s">
        <v>9346</v>
      </c>
      <c r="C3116" s="7" t="s">
        <v>9347</v>
      </c>
      <c r="D3116" s="7" t="s">
        <v>9348</v>
      </c>
      <c r="E3116" s="8">
        <v>0.98058377988213863</v>
      </c>
      <c r="F3116" s="8">
        <v>-2.8287197099312586E-2</v>
      </c>
      <c r="G3116" s="9">
        <v>0.54771103818248834</v>
      </c>
    </row>
    <row r="3117" spans="1:7" ht="14.4">
      <c r="A3117" s="6">
        <v>74734016</v>
      </c>
      <c r="B3117" s="6" t="s">
        <v>9349</v>
      </c>
      <c r="C3117" s="7" t="s">
        <v>9350</v>
      </c>
      <c r="D3117" s="7" t="s">
        <v>9351</v>
      </c>
      <c r="E3117" s="8">
        <v>0.94629175641194174</v>
      </c>
      <c r="F3117" s="8">
        <v>-7.9643037501765476E-2</v>
      </c>
      <c r="G3117" s="9">
        <v>0.54801109412886606</v>
      </c>
    </row>
    <row r="3118" spans="1:7" ht="14.4">
      <c r="A3118" s="6">
        <v>254763402</v>
      </c>
      <c r="B3118" s="6" t="s">
        <v>9352</v>
      </c>
      <c r="C3118" s="7" t="s">
        <v>9353</v>
      </c>
      <c r="D3118" s="7" t="s">
        <v>9354</v>
      </c>
      <c r="E3118" s="8">
        <v>0.98720442755487192</v>
      </c>
      <c r="F3118" s="8">
        <v>-1.8579229981541909E-2</v>
      </c>
      <c r="G3118" s="9">
        <v>0.54829286612099482</v>
      </c>
    </row>
    <row r="3119" spans="1:7" ht="14.4">
      <c r="A3119" s="6">
        <v>46577662</v>
      </c>
      <c r="B3119" s="6" t="s">
        <v>9355</v>
      </c>
      <c r="C3119" s="7" t="s">
        <v>9356</v>
      </c>
      <c r="D3119" s="7" t="s">
        <v>9357</v>
      </c>
      <c r="E3119" s="8">
        <v>1.029009414597412</v>
      </c>
      <c r="F3119" s="8">
        <v>4.1256181775967161E-2</v>
      </c>
      <c r="G3119" s="9">
        <v>0.54845235260389225</v>
      </c>
    </row>
    <row r="3120" spans="1:7" ht="14.4">
      <c r="A3120" s="6">
        <v>74752158</v>
      </c>
      <c r="B3120" s="6" t="s">
        <v>9358</v>
      </c>
      <c r="C3120" s="7" t="s">
        <v>9359</v>
      </c>
      <c r="D3120" s="7" t="s">
        <v>9360</v>
      </c>
      <c r="E3120" s="8">
        <v>1.0445835287089613</v>
      </c>
      <c r="F3120" s="8">
        <v>6.292786017524056E-2</v>
      </c>
      <c r="G3120" s="9">
        <v>0.5491816483444929</v>
      </c>
    </row>
    <row r="3121" spans="1:7" ht="14.4">
      <c r="A3121" s="6">
        <v>1346958</v>
      </c>
      <c r="B3121" s="6" t="s">
        <v>9361</v>
      </c>
      <c r="C3121" s="7" t="s">
        <v>9362</v>
      </c>
      <c r="D3121" s="7" t="s">
        <v>9363</v>
      </c>
      <c r="E3121" s="8">
        <v>1.0167523422114455</v>
      </c>
      <c r="F3121" s="8">
        <v>2.3968314225612745E-2</v>
      </c>
      <c r="G3121" s="9">
        <v>0.54967961249339981</v>
      </c>
    </row>
    <row r="3122" spans="1:7" ht="14.4">
      <c r="A3122" s="6">
        <v>12585376</v>
      </c>
      <c r="B3122" s="6" t="s">
        <v>9364</v>
      </c>
      <c r="C3122" s="7" t="s">
        <v>9365</v>
      </c>
      <c r="D3122" s="7" t="s">
        <v>9366</v>
      </c>
      <c r="E3122" s="8">
        <v>0.97472132786607379</v>
      </c>
      <c r="F3122" s="8">
        <v>-3.6938282559977144E-2</v>
      </c>
      <c r="G3122" s="9">
        <v>0.54974906646947796</v>
      </c>
    </row>
    <row r="3123" spans="1:7" ht="14.4">
      <c r="A3123" s="6">
        <v>254763442</v>
      </c>
      <c r="B3123" s="6" t="s">
        <v>9367</v>
      </c>
      <c r="C3123" s="7" t="s">
        <v>9368</v>
      </c>
      <c r="D3123" s="7" t="s">
        <v>9369</v>
      </c>
      <c r="E3123" s="8">
        <v>0.96752982809461008</v>
      </c>
      <c r="F3123" s="8">
        <v>-4.7621955924026106E-2</v>
      </c>
      <c r="G3123" s="9">
        <v>0.55064853070791719</v>
      </c>
    </row>
    <row r="3124" spans="1:7" ht="14.4">
      <c r="A3124" s="6">
        <v>74721543</v>
      </c>
      <c r="B3124" s="6" t="s">
        <v>9370</v>
      </c>
      <c r="C3124" s="7" t="s">
        <v>9371</v>
      </c>
      <c r="D3124" s="7" t="s">
        <v>9372</v>
      </c>
      <c r="E3124" s="8">
        <v>1.0139809493806371</v>
      </c>
      <c r="F3124" s="8">
        <v>2.003054731929561E-2</v>
      </c>
      <c r="G3124" s="9">
        <v>0.55093468671750301</v>
      </c>
    </row>
    <row r="3125" spans="1:7" ht="14.4">
      <c r="A3125" s="6">
        <v>22653899</v>
      </c>
      <c r="B3125" s="6" t="s">
        <v>9373</v>
      </c>
      <c r="C3125" s="7" t="s">
        <v>9374</v>
      </c>
      <c r="D3125" s="7" t="s">
        <v>9375</v>
      </c>
      <c r="E3125" s="8">
        <v>1.012595913341988</v>
      </c>
      <c r="F3125" s="8">
        <v>1.8058566910090081E-2</v>
      </c>
      <c r="G3125" s="9">
        <v>0.55136674149344334</v>
      </c>
    </row>
    <row r="3126" spans="1:7" ht="14.4">
      <c r="A3126" s="6">
        <v>74750885</v>
      </c>
      <c r="B3126" s="6" t="s">
        <v>9376</v>
      </c>
      <c r="C3126" s="7" t="s">
        <v>9377</v>
      </c>
      <c r="D3126" s="7" t="s">
        <v>9378</v>
      </c>
      <c r="E3126" s="8">
        <v>0.97678807946092283</v>
      </c>
      <c r="F3126" s="8">
        <v>-3.3882500835131453E-2</v>
      </c>
      <c r="G3126" s="9">
        <v>0.55174567257075091</v>
      </c>
    </row>
    <row r="3127" spans="1:7" ht="14.4">
      <c r="A3127" s="6">
        <v>46396997</v>
      </c>
      <c r="B3127" s="6" t="s">
        <v>9379</v>
      </c>
      <c r="C3127" s="7" t="s">
        <v>9380</v>
      </c>
      <c r="D3127" s="7" t="s">
        <v>9381</v>
      </c>
      <c r="E3127" s="8">
        <v>1.0487065634784174</v>
      </c>
      <c r="F3127" s="8">
        <v>6.8611056717979166E-2</v>
      </c>
      <c r="G3127" s="9">
        <v>0.55204889476665864</v>
      </c>
    </row>
    <row r="3128" spans="1:7" ht="14.4">
      <c r="A3128" s="6">
        <v>1709514</v>
      </c>
      <c r="B3128" s="6" t="s">
        <v>9382</v>
      </c>
      <c r="C3128" s="7" t="s">
        <v>9383</v>
      </c>
      <c r="D3128" s="7" t="s">
        <v>9384</v>
      </c>
      <c r="E3128" s="8">
        <v>0.9833228914946428</v>
      </c>
      <c r="F3128" s="8">
        <v>-2.4262866045538456E-2</v>
      </c>
      <c r="G3128" s="9">
        <v>0.55228686688362782</v>
      </c>
    </row>
    <row r="3129" spans="1:7" ht="14.4">
      <c r="A3129" s="6">
        <v>26007019</v>
      </c>
      <c r="B3129" s="6" t="s">
        <v>9385</v>
      </c>
      <c r="C3129" s="7" t="s">
        <v>9386</v>
      </c>
      <c r="D3129" s="7" t="s">
        <v>9387</v>
      </c>
      <c r="E3129" s="8">
        <v>1.0123870663222772</v>
      </c>
      <c r="F3129" s="8">
        <v>1.7760981632845459E-2</v>
      </c>
      <c r="G3129" s="9">
        <v>0.55273250121313899</v>
      </c>
    </row>
    <row r="3130" spans="1:7" ht="14.4">
      <c r="A3130" s="6">
        <v>116241302</v>
      </c>
      <c r="B3130" s="6" t="s">
        <v>9388</v>
      </c>
      <c r="C3130" s="7" t="s">
        <v>9389</v>
      </c>
      <c r="D3130" s="7" t="s">
        <v>9390</v>
      </c>
      <c r="E3130" s="8">
        <v>0.98051492808384888</v>
      </c>
      <c r="F3130" s="8">
        <v>-2.8388499647303906E-2</v>
      </c>
      <c r="G3130" s="9">
        <v>0.553169387990328</v>
      </c>
    </row>
    <row r="3131" spans="1:7" ht="14.4">
      <c r="A3131" s="6">
        <v>32469787</v>
      </c>
      <c r="B3131" s="6" t="s">
        <v>9391</v>
      </c>
      <c r="C3131" s="7" t="s">
        <v>9392</v>
      </c>
      <c r="D3131" s="7" t="s">
        <v>9393</v>
      </c>
      <c r="E3131" s="8">
        <v>0.98512343468730745</v>
      </c>
      <c r="F3131" s="8">
        <v>-2.1623591176950705E-2</v>
      </c>
      <c r="G3131" s="9">
        <v>0.55342698780269339</v>
      </c>
    </row>
    <row r="3132" spans="1:7" ht="14.4">
      <c r="A3132" s="6">
        <v>74746031</v>
      </c>
      <c r="B3132" s="6" t="s">
        <v>9394</v>
      </c>
      <c r="C3132" s="7" t="s">
        <v>9395</v>
      </c>
      <c r="D3132" s="7" t="s">
        <v>9396</v>
      </c>
      <c r="E3132" s="8">
        <v>0.97726496361792092</v>
      </c>
      <c r="F3132" s="8">
        <v>-3.317832504576327E-2</v>
      </c>
      <c r="G3132" s="9">
        <v>0.55404224504321853</v>
      </c>
    </row>
    <row r="3133" spans="1:7" ht="14.4">
      <c r="A3133" s="6">
        <v>25453325</v>
      </c>
      <c r="B3133" s="6" t="s">
        <v>9397</v>
      </c>
      <c r="C3133" s="7" t="s">
        <v>9398</v>
      </c>
      <c r="D3133" s="7" t="s">
        <v>9399</v>
      </c>
      <c r="E3133" s="8">
        <v>1.0085240365370653</v>
      </c>
      <c r="F3133" s="8">
        <v>1.2245468660424547E-2</v>
      </c>
      <c r="G3133" s="9">
        <v>0.55424811029063314</v>
      </c>
    </row>
    <row r="3134" spans="1:7" ht="14.4">
      <c r="A3134" s="6">
        <v>23396886</v>
      </c>
      <c r="B3134" s="6" t="s">
        <v>9400</v>
      </c>
      <c r="C3134" s="7" t="s">
        <v>9401</v>
      </c>
      <c r="D3134" s="7" t="s">
        <v>9402</v>
      </c>
      <c r="E3134" s="8">
        <v>1.0107345166206843</v>
      </c>
      <c r="F3134" s="8">
        <v>1.540410322311268E-2</v>
      </c>
      <c r="G3134" s="9">
        <v>0.55447326252897733</v>
      </c>
    </row>
    <row r="3135" spans="1:7" ht="14.4">
      <c r="A3135" s="6">
        <v>20177874</v>
      </c>
      <c r="B3135" s="6" t="s">
        <v>9403</v>
      </c>
      <c r="C3135" s="7" t="s">
        <v>9404</v>
      </c>
      <c r="D3135" s="7" t="s">
        <v>9405</v>
      </c>
      <c r="E3135" s="8">
        <v>0.98671293749419342</v>
      </c>
      <c r="F3135" s="8">
        <v>-1.9297669669439282E-2</v>
      </c>
      <c r="G3135" s="9">
        <v>0.55464748683541387</v>
      </c>
    </row>
    <row r="3136" spans="1:7" ht="14.4">
      <c r="A3136" s="6">
        <v>166218823</v>
      </c>
      <c r="B3136" s="6" t="s">
        <v>9406</v>
      </c>
      <c r="C3136" s="7" t="s">
        <v>9407</v>
      </c>
      <c r="D3136" s="7" t="s">
        <v>9408</v>
      </c>
      <c r="E3136" s="8">
        <v>0.98890573011395388</v>
      </c>
      <c r="F3136" s="8">
        <v>-1.6095095823395612E-2</v>
      </c>
      <c r="G3136" s="9">
        <v>0.55494318472796966</v>
      </c>
    </row>
    <row r="3137" spans="1:7" ht="14.4">
      <c r="A3137" s="6">
        <v>74733515</v>
      </c>
      <c r="B3137" s="6" t="s">
        <v>9409</v>
      </c>
      <c r="C3137" s="7" t="s">
        <v>9410</v>
      </c>
      <c r="D3137" s="7" t="s">
        <v>9411</v>
      </c>
      <c r="E3137" s="8">
        <v>1.0209131703686125</v>
      </c>
      <c r="F3137" s="8">
        <v>2.9860168854731323E-2</v>
      </c>
      <c r="G3137" s="9">
        <v>0.55495399362712683</v>
      </c>
    </row>
    <row r="3138" spans="1:7" ht="14.4">
      <c r="A3138" s="6">
        <v>73620898</v>
      </c>
      <c r="B3138" s="6" t="s">
        <v>9412</v>
      </c>
      <c r="C3138" s="7" t="s">
        <v>9413</v>
      </c>
      <c r="D3138" s="7" t="s">
        <v>9414</v>
      </c>
      <c r="E3138" s="8">
        <v>0.97979560634790464</v>
      </c>
      <c r="F3138" s="8">
        <v>-2.9447272662701078E-2</v>
      </c>
      <c r="G3138" s="9">
        <v>0.5556497672446743</v>
      </c>
    </row>
    <row r="3139" spans="1:7" ht="14.4">
      <c r="A3139" s="6">
        <v>74730883</v>
      </c>
      <c r="B3139" s="6" t="s">
        <v>9415</v>
      </c>
      <c r="C3139" s="7" t="s">
        <v>9416</v>
      </c>
      <c r="D3139" s="7" t="s">
        <v>9417</v>
      </c>
      <c r="E3139" s="8">
        <v>0.98164225836160435</v>
      </c>
      <c r="F3139" s="8">
        <v>-2.6730738494069067E-2</v>
      </c>
      <c r="G3139" s="9">
        <v>0.55575172776715598</v>
      </c>
    </row>
    <row r="3140" spans="1:7" ht="14.4">
      <c r="A3140" s="6">
        <v>145559491</v>
      </c>
      <c r="B3140" s="6" t="s">
        <v>9418</v>
      </c>
      <c r="C3140" s="7" t="s">
        <v>9419</v>
      </c>
      <c r="D3140" s="7" t="s">
        <v>9420</v>
      </c>
      <c r="E3140" s="8">
        <v>0.97239073613253568</v>
      </c>
      <c r="F3140" s="8">
        <v>-4.0391945863905689E-2</v>
      </c>
      <c r="G3140" s="9">
        <v>0.55580868751769386</v>
      </c>
    </row>
    <row r="3141" spans="1:7" ht="14.4">
      <c r="A3141" s="6">
        <v>21264428</v>
      </c>
      <c r="B3141" s="6" t="s">
        <v>9421</v>
      </c>
      <c r="C3141" s="7" t="s">
        <v>9422</v>
      </c>
      <c r="D3141" s="7" t="s">
        <v>9423</v>
      </c>
      <c r="E3141" s="8">
        <v>0.98499275980783962</v>
      </c>
      <c r="F3141" s="8">
        <v>-2.1814974813489745E-2</v>
      </c>
      <c r="G3141" s="9">
        <v>0.55609083039750096</v>
      </c>
    </row>
    <row r="3142" spans="1:7" ht="14.4">
      <c r="A3142" s="6">
        <v>134037</v>
      </c>
      <c r="B3142" s="6" t="s">
        <v>9424</v>
      </c>
      <c r="C3142" s="7" t="s">
        <v>9425</v>
      </c>
      <c r="D3142" s="7" t="s">
        <v>9426</v>
      </c>
      <c r="E3142" s="8">
        <v>1.0168617240876263</v>
      </c>
      <c r="F3142" s="8">
        <v>2.4123510526716772E-2</v>
      </c>
      <c r="G3142" s="9">
        <v>0.55617168679801254</v>
      </c>
    </row>
    <row r="3143" spans="1:7" ht="14.4">
      <c r="A3143" s="6">
        <v>209572611</v>
      </c>
      <c r="B3143" s="6" t="s">
        <v>9427</v>
      </c>
      <c r="C3143" s="7" t="s">
        <v>9428</v>
      </c>
      <c r="D3143" s="7" t="s">
        <v>9429</v>
      </c>
      <c r="E3143" s="8">
        <v>0.96775270710791217</v>
      </c>
      <c r="F3143" s="8">
        <v>-4.7289656693519089E-2</v>
      </c>
      <c r="G3143" s="9">
        <v>0.556894935131516</v>
      </c>
    </row>
    <row r="3144" spans="1:7" ht="14.4">
      <c r="A3144" s="6">
        <v>62511098</v>
      </c>
      <c r="B3144" s="6" t="s">
        <v>9430</v>
      </c>
      <c r="C3144" s="7" t="s">
        <v>9431</v>
      </c>
      <c r="D3144" s="7" t="s">
        <v>9432</v>
      </c>
      <c r="E3144" s="8">
        <v>0.98595745556887837</v>
      </c>
      <c r="F3144" s="8">
        <v>-2.0402699768996148E-2</v>
      </c>
      <c r="G3144" s="9">
        <v>0.55757185190253622</v>
      </c>
    </row>
    <row r="3145" spans="1:7" ht="14.4">
      <c r="A3145" s="6">
        <v>6685695</v>
      </c>
      <c r="B3145" s="6" t="s">
        <v>9433</v>
      </c>
      <c r="C3145" s="7" t="s">
        <v>9434</v>
      </c>
      <c r="D3145" s="7" t="s">
        <v>9435</v>
      </c>
      <c r="E3145" s="8">
        <v>1.0262509111031872</v>
      </c>
      <c r="F3145" s="8">
        <v>3.7383502824971916E-2</v>
      </c>
      <c r="G3145" s="9">
        <v>0.5575802322662663</v>
      </c>
    </row>
    <row r="3146" spans="1:7" ht="14.4">
      <c r="A3146" s="6">
        <v>116241284</v>
      </c>
      <c r="B3146" s="6" t="s">
        <v>9436</v>
      </c>
      <c r="C3146" s="7" t="s">
        <v>9437</v>
      </c>
      <c r="D3146" s="7" t="s">
        <v>9438</v>
      </c>
      <c r="E3146" s="8">
        <v>1.0198700948468249</v>
      </c>
      <c r="F3146" s="8">
        <v>2.8385401750114069E-2</v>
      </c>
      <c r="G3146" s="9">
        <v>0.55764563854882931</v>
      </c>
    </row>
    <row r="3147" spans="1:7" ht="14.4">
      <c r="A3147" s="6">
        <v>1168268</v>
      </c>
      <c r="B3147" s="6" t="s">
        <v>9439</v>
      </c>
      <c r="C3147" s="7" t="s">
        <v>9440</v>
      </c>
      <c r="D3147" s="7" t="s">
        <v>9441</v>
      </c>
      <c r="E3147" s="8">
        <v>1.0143413237014285</v>
      </c>
      <c r="F3147" s="8">
        <v>2.0543197855987818E-2</v>
      </c>
      <c r="G3147" s="9">
        <v>0.55868871835638045</v>
      </c>
    </row>
    <row r="3148" spans="1:7" ht="14.4">
      <c r="A3148" s="6">
        <v>23396462</v>
      </c>
      <c r="B3148" s="6" t="s">
        <v>9442</v>
      </c>
      <c r="C3148" s="7" t="s">
        <v>9443</v>
      </c>
      <c r="D3148" s="7" t="s">
        <v>9444</v>
      </c>
      <c r="E3148" s="8">
        <v>1.0155282119831597</v>
      </c>
      <c r="F3148" s="8">
        <v>2.2230319124799291E-2</v>
      </c>
      <c r="G3148" s="9">
        <v>0.55910822954393002</v>
      </c>
    </row>
    <row r="3149" spans="1:7" ht="14.4">
      <c r="A3149" s="6">
        <v>160332310</v>
      </c>
      <c r="B3149" s="6" t="s">
        <v>9445</v>
      </c>
      <c r="C3149" s="7" t="s">
        <v>9446</v>
      </c>
      <c r="D3149" s="7" t="s">
        <v>9447</v>
      </c>
      <c r="E3149" s="8">
        <v>1.0127926252208206</v>
      </c>
      <c r="F3149" s="8">
        <v>1.8338804748474914E-2</v>
      </c>
      <c r="G3149" s="9">
        <v>0.56017685442716625</v>
      </c>
    </row>
    <row r="3150" spans="1:7" ht="14.4">
      <c r="A3150" s="6">
        <v>74753219</v>
      </c>
      <c r="B3150" s="6" t="s">
        <v>9448</v>
      </c>
      <c r="C3150" s="7" t="s">
        <v>9449</v>
      </c>
      <c r="D3150" s="7" t="s">
        <v>9450</v>
      </c>
      <c r="E3150" s="8">
        <v>0.98681543740101607</v>
      </c>
      <c r="F3150" s="8">
        <v>-1.9147810048185613E-2</v>
      </c>
      <c r="G3150" s="9">
        <v>0.56091467921262073</v>
      </c>
    </row>
    <row r="3151" spans="1:7" ht="14.4">
      <c r="A3151" s="6">
        <v>166223243</v>
      </c>
      <c r="B3151" s="6" t="s">
        <v>9451</v>
      </c>
      <c r="C3151" s="7" t="s">
        <v>9452</v>
      </c>
      <c r="D3151" s="7" t="s">
        <v>9453</v>
      </c>
      <c r="E3151" s="8">
        <v>0.99031490812290901</v>
      </c>
      <c r="F3151" s="8">
        <v>-1.4040737224357619E-2</v>
      </c>
      <c r="G3151" s="9">
        <v>0.56113775842265246</v>
      </c>
    </row>
    <row r="3152" spans="1:7" ht="14.4">
      <c r="A3152" s="6">
        <v>6166568</v>
      </c>
      <c r="B3152" s="6" t="s">
        <v>9454</v>
      </c>
      <c r="C3152" s="7" t="s">
        <v>9455</v>
      </c>
      <c r="D3152" s="7" t="s">
        <v>9456</v>
      </c>
      <c r="E3152" s="8">
        <v>0.98493556919272485</v>
      </c>
      <c r="F3152" s="8">
        <v>-2.1898742954309894E-2</v>
      </c>
      <c r="G3152" s="9">
        <v>0.56143960967706086</v>
      </c>
    </row>
    <row r="3153" spans="1:7" ht="14.4">
      <c r="A3153" s="6">
        <v>730840</v>
      </c>
      <c r="B3153" s="6" t="s">
        <v>9457</v>
      </c>
      <c r="C3153" s="7" t="s">
        <v>9458</v>
      </c>
      <c r="D3153" s="7" t="s">
        <v>9459</v>
      </c>
      <c r="E3153" s="8">
        <v>0.98961217236641308</v>
      </c>
      <c r="F3153" s="8">
        <v>-1.5064849115664407E-2</v>
      </c>
      <c r="G3153" s="9">
        <v>0.56155210465367444</v>
      </c>
    </row>
    <row r="3154" spans="1:7" ht="14.4">
      <c r="A3154" s="6">
        <v>20455529</v>
      </c>
      <c r="B3154" s="6" t="s">
        <v>9460</v>
      </c>
      <c r="C3154" s="7" t="s">
        <v>9461</v>
      </c>
      <c r="D3154" s="7" t="s">
        <v>9462</v>
      </c>
      <c r="E3154" s="8">
        <v>0.95994478978019626</v>
      </c>
      <c r="F3154" s="8">
        <v>-5.8976661762745554E-2</v>
      </c>
      <c r="G3154" s="9">
        <v>0.56175444744336189</v>
      </c>
    </row>
    <row r="3155" spans="1:7" ht="14.4">
      <c r="A3155" s="6">
        <v>298351850</v>
      </c>
      <c r="B3155" s="6" t="s">
        <v>9463</v>
      </c>
      <c r="C3155" s="7" t="s">
        <v>9464</v>
      </c>
      <c r="D3155" s="7" t="s">
        <v>9465</v>
      </c>
      <c r="E3155" s="8">
        <v>0.98153155504133394</v>
      </c>
      <c r="F3155" s="8">
        <v>-2.6893445565896301E-2</v>
      </c>
      <c r="G3155" s="9">
        <v>0.56181508288097859</v>
      </c>
    </row>
    <row r="3156" spans="1:7" ht="14.4">
      <c r="A3156" s="6">
        <v>61237391</v>
      </c>
      <c r="B3156" s="6" t="s">
        <v>9466</v>
      </c>
      <c r="C3156" s="7" t="s">
        <v>9467</v>
      </c>
      <c r="D3156" s="7" t="s">
        <v>9468</v>
      </c>
      <c r="E3156" s="8">
        <v>1.0218603113916742</v>
      </c>
      <c r="F3156" s="8">
        <v>3.1197992913160808E-2</v>
      </c>
      <c r="G3156" s="9">
        <v>0.56243389759079676</v>
      </c>
    </row>
    <row r="3157" spans="1:7" ht="14.4">
      <c r="A3157" s="6">
        <v>1346772</v>
      </c>
      <c r="B3157" s="6" t="s">
        <v>9469</v>
      </c>
      <c r="C3157" s="7" t="s">
        <v>9470</v>
      </c>
      <c r="D3157" s="7" t="s">
        <v>9471</v>
      </c>
      <c r="E3157" s="8">
        <v>0.98767724097550702</v>
      </c>
      <c r="F3157" s="8">
        <v>-1.7888428501009156E-2</v>
      </c>
      <c r="G3157" s="9">
        <v>0.56330412530009133</v>
      </c>
    </row>
    <row r="3158" spans="1:7" ht="14.4">
      <c r="A3158" s="6">
        <v>74733929</v>
      </c>
      <c r="B3158" s="6" t="s">
        <v>9472</v>
      </c>
      <c r="C3158" s="7" t="s">
        <v>9473</v>
      </c>
      <c r="D3158" s="7" t="s">
        <v>9474</v>
      </c>
      <c r="E3158" s="8">
        <v>0.96940282534353417</v>
      </c>
      <c r="F3158" s="8">
        <v>-4.4831807613949275E-2</v>
      </c>
      <c r="G3158" s="9">
        <v>0.5635216738551263</v>
      </c>
    </row>
    <row r="3159" spans="1:7" ht="14.4">
      <c r="A3159" s="6">
        <v>226693631</v>
      </c>
      <c r="B3159" s="6" t="s">
        <v>9475</v>
      </c>
      <c r="C3159" s="7" t="s">
        <v>9476</v>
      </c>
      <c r="D3159" s="7" t="s">
        <v>9477</v>
      </c>
      <c r="E3159" s="8">
        <v>0.98622624970589945</v>
      </c>
      <c r="F3159" s="8">
        <v>-2.0009442315479714E-2</v>
      </c>
      <c r="G3159" s="9">
        <v>0.56352686614910141</v>
      </c>
    </row>
    <row r="3160" spans="1:7" ht="14.4">
      <c r="A3160" s="6">
        <v>215274169</v>
      </c>
      <c r="B3160" s="6" t="s">
        <v>9478</v>
      </c>
      <c r="C3160" s="7" t="s">
        <v>9479</v>
      </c>
      <c r="D3160" s="7" t="s">
        <v>9480</v>
      </c>
      <c r="E3160" s="8">
        <v>0.97561615331036911</v>
      </c>
      <c r="F3160" s="8">
        <v>-3.5614449803862719E-2</v>
      </c>
      <c r="G3160" s="9">
        <v>0.56375552403457196</v>
      </c>
    </row>
    <row r="3161" spans="1:7" ht="14.4">
      <c r="A3161" s="6">
        <v>74731633</v>
      </c>
      <c r="B3161" s="6" t="s">
        <v>9481</v>
      </c>
      <c r="C3161" s="7" t="s">
        <v>9482</v>
      </c>
      <c r="D3161" s="7" t="s">
        <v>9483</v>
      </c>
      <c r="E3161" s="8">
        <v>0.97982612454828311</v>
      </c>
      <c r="F3161" s="8">
        <v>-2.9402336994094974E-2</v>
      </c>
      <c r="G3161" s="9">
        <v>0.56385241681771547</v>
      </c>
    </row>
    <row r="3162" spans="1:7" ht="14.4">
      <c r="A3162" s="6">
        <v>20137612</v>
      </c>
      <c r="B3162" s="6" t="s">
        <v>9484</v>
      </c>
      <c r="C3162" s="7" t="s">
        <v>9485</v>
      </c>
      <c r="D3162" s="7" t="s">
        <v>9486</v>
      </c>
      <c r="E3162" s="8">
        <v>1.018084771896987</v>
      </c>
      <c r="F3162" s="8">
        <v>2.5857693931810425E-2</v>
      </c>
      <c r="G3162" s="9">
        <v>0.56393906558775653</v>
      </c>
    </row>
    <row r="3163" spans="1:7" ht="14.4">
      <c r="A3163" s="6">
        <v>46397703</v>
      </c>
      <c r="B3163" s="6" t="s">
        <v>9487</v>
      </c>
      <c r="C3163" s="7" t="s">
        <v>9488</v>
      </c>
      <c r="D3163" s="7" t="s">
        <v>9489</v>
      </c>
      <c r="E3163" s="8">
        <v>1.0159412346681413</v>
      </c>
      <c r="F3163" s="8">
        <v>2.2816954369144354E-2</v>
      </c>
      <c r="G3163" s="9">
        <v>0.56490044658375094</v>
      </c>
    </row>
    <row r="3164" spans="1:7" ht="14.4">
      <c r="A3164" s="6">
        <v>218512109</v>
      </c>
      <c r="B3164" s="6" t="s">
        <v>9490</v>
      </c>
      <c r="C3164" s="7" t="s">
        <v>9491</v>
      </c>
      <c r="D3164" s="7" t="s">
        <v>9492</v>
      </c>
      <c r="E3164" s="8">
        <v>1.0180044247792526</v>
      </c>
      <c r="F3164" s="8">
        <v>2.5743832133855251E-2</v>
      </c>
      <c r="G3164" s="9">
        <v>0.56494301196942154</v>
      </c>
    </row>
    <row r="3165" spans="1:7" ht="14.4">
      <c r="A3165" s="6">
        <v>12643324</v>
      </c>
      <c r="B3165" s="6" t="s">
        <v>9493</v>
      </c>
      <c r="C3165" s="7" t="s">
        <v>9494</v>
      </c>
      <c r="D3165" s="7" t="s">
        <v>9495</v>
      </c>
      <c r="E3165" s="8">
        <v>1.0212900763581707</v>
      </c>
      <c r="F3165" s="8">
        <v>3.0392692156770252E-2</v>
      </c>
      <c r="G3165" s="9">
        <v>0.56511275081212076</v>
      </c>
    </row>
    <row r="3166" spans="1:7" ht="14.4">
      <c r="A3166" s="6">
        <v>20141613</v>
      </c>
      <c r="B3166" s="6" t="s">
        <v>9496</v>
      </c>
      <c r="C3166" s="7" t="s">
        <v>9497</v>
      </c>
      <c r="D3166" s="7" t="s">
        <v>9498</v>
      </c>
      <c r="E3166" s="8">
        <v>1.0097775272900054</v>
      </c>
      <c r="F3166" s="8">
        <v>1.4037475522024841E-2</v>
      </c>
      <c r="G3166" s="9">
        <v>0.56569911697288933</v>
      </c>
    </row>
    <row r="3167" spans="1:7" ht="14.4">
      <c r="A3167" s="6">
        <v>67476728</v>
      </c>
      <c r="B3167" s="6" t="s">
        <v>9499</v>
      </c>
      <c r="C3167" s="7" t="s">
        <v>9500</v>
      </c>
      <c r="D3167" s="7" t="s">
        <v>9501</v>
      </c>
      <c r="E3167" s="8">
        <v>0.98302342551732258</v>
      </c>
      <c r="F3167" s="8">
        <v>-2.4702298387641448E-2</v>
      </c>
      <c r="G3167" s="9">
        <v>0.5663152964475956</v>
      </c>
    </row>
    <row r="3168" spans="1:7" ht="14.4">
      <c r="A3168" s="6">
        <v>2497677</v>
      </c>
      <c r="B3168" s="6" t="s">
        <v>9502</v>
      </c>
      <c r="C3168" s="7" t="s">
        <v>9503</v>
      </c>
      <c r="D3168" s="7" t="s">
        <v>9504</v>
      </c>
      <c r="E3168" s="8">
        <v>1.0136222811091695</v>
      </c>
      <c r="F3168" s="8">
        <v>1.9520142784338678E-2</v>
      </c>
      <c r="G3168" s="9">
        <v>0.56644488060235676</v>
      </c>
    </row>
    <row r="3169" spans="1:7" ht="14.4">
      <c r="A3169" s="6">
        <v>74723323</v>
      </c>
      <c r="B3169" s="6" t="s">
        <v>9505</v>
      </c>
      <c r="C3169" s="7" t="s">
        <v>9506</v>
      </c>
      <c r="D3169" s="7" t="s">
        <v>9507</v>
      </c>
      <c r="E3169" s="8">
        <v>0.99300733892952453</v>
      </c>
      <c r="F3169" s="8">
        <v>-1.0123714698562014E-2</v>
      </c>
      <c r="G3169" s="9">
        <v>0.56650689663999554</v>
      </c>
    </row>
    <row r="3170" spans="1:7" ht="14.4">
      <c r="A3170" s="6">
        <v>20532275</v>
      </c>
      <c r="B3170" s="6" t="s">
        <v>9508</v>
      </c>
      <c r="C3170" s="7" t="s">
        <v>9509</v>
      </c>
      <c r="D3170" s="7" t="s">
        <v>9510</v>
      </c>
      <c r="E3170" s="8">
        <v>1.0308019891578821</v>
      </c>
      <c r="F3170" s="8">
        <v>4.3767226308466009E-2</v>
      </c>
      <c r="G3170" s="9">
        <v>0.56687984339010344</v>
      </c>
    </row>
    <row r="3171" spans="1:7" ht="14.4">
      <c r="A3171" s="6">
        <v>23831324</v>
      </c>
      <c r="B3171" s="6" t="s">
        <v>9511</v>
      </c>
      <c r="C3171" s="7" t="s">
        <v>9512</v>
      </c>
      <c r="D3171" s="7" t="s">
        <v>9513</v>
      </c>
      <c r="E3171" s="8">
        <v>0.9744205504317206</v>
      </c>
      <c r="F3171" s="8">
        <v>-3.7383535028490032E-2</v>
      </c>
      <c r="G3171" s="9">
        <v>0.56709648920273259</v>
      </c>
    </row>
    <row r="3172" spans="1:7" ht="14.4">
      <c r="A3172" s="6">
        <v>23396938</v>
      </c>
      <c r="B3172" s="6" t="s">
        <v>9514</v>
      </c>
      <c r="C3172" s="7" t="s">
        <v>9515</v>
      </c>
      <c r="D3172" s="7" t="s">
        <v>9516</v>
      </c>
      <c r="E3172" s="8">
        <v>0.99077144512330062</v>
      </c>
      <c r="F3172" s="8">
        <v>-1.337580540346309E-2</v>
      </c>
      <c r="G3172" s="9">
        <v>0.56721448739748814</v>
      </c>
    </row>
    <row r="3173" spans="1:7" ht="14.4">
      <c r="A3173" s="6">
        <v>118572732</v>
      </c>
      <c r="B3173" s="6" t="s">
        <v>9517</v>
      </c>
      <c r="C3173" s="7" t="s">
        <v>9518</v>
      </c>
      <c r="D3173" s="7" t="s">
        <v>9519</v>
      </c>
      <c r="E3173" s="8">
        <v>0.97897204935796578</v>
      </c>
      <c r="F3173" s="8">
        <v>-3.0660424872790453E-2</v>
      </c>
      <c r="G3173" s="9">
        <v>0.56731384930840867</v>
      </c>
    </row>
    <row r="3174" spans="1:7" ht="14.4">
      <c r="A3174" s="6">
        <v>519668659</v>
      </c>
      <c r="B3174" s="6" t="s">
        <v>9520</v>
      </c>
      <c r="C3174" s="7" t="s">
        <v>9521</v>
      </c>
      <c r="D3174" s="7" t="s">
        <v>9522</v>
      </c>
      <c r="E3174" s="8">
        <v>0.985142660105363</v>
      </c>
      <c r="F3174" s="8">
        <v>-2.1595436182696943E-2</v>
      </c>
      <c r="G3174" s="9">
        <v>0.5681735882930965</v>
      </c>
    </row>
    <row r="3175" spans="1:7" ht="14.4">
      <c r="A3175" s="6">
        <v>145559494</v>
      </c>
      <c r="B3175" s="6" t="s">
        <v>9523</v>
      </c>
      <c r="C3175" s="7" t="s">
        <v>9524</v>
      </c>
      <c r="D3175" s="7" t="s">
        <v>9525</v>
      </c>
      <c r="E3175" s="8">
        <v>0.97795632767612517</v>
      </c>
      <c r="F3175" s="8">
        <v>-3.2158054302772153E-2</v>
      </c>
      <c r="G3175" s="9">
        <v>0.56841338604855507</v>
      </c>
    </row>
    <row r="3176" spans="1:7" ht="14.4">
      <c r="A3176" s="6">
        <v>158931161</v>
      </c>
      <c r="B3176" s="6" t="s">
        <v>9526</v>
      </c>
      <c r="C3176" s="7" t="s">
        <v>9527</v>
      </c>
      <c r="D3176" s="7" t="s">
        <v>9528</v>
      </c>
      <c r="E3176" s="8">
        <v>0.99310088087958948</v>
      </c>
      <c r="F3176" s="8">
        <v>-9.9878182693266173E-3</v>
      </c>
      <c r="G3176" s="9">
        <v>0.56876499049487739</v>
      </c>
    </row>
    <row r="3177" spans="1:7" ht="14.4">
      <c r="A3177" s="6">
        <v>13431517</v>
      </c>
      <c r="B3177" s="6" t="s">
        <v>9529</v>
      </c>
      <c r="C3177" s="7" t="s">
        <v>9530</v>
      </c>
      <c r="D3177" s="7" t="s">
        <v>9531</v>
      </c>
      <c r="E3177" s="8">
        <v>1.0128685532966109</v>
      </c>
      <c r="F3177" s="8">
        <v>1.8446958135250418E-2</v>
      </c>
      <c r="G3177" s="9">
        <v>0.56882868860422786</v>
      </c>
    </row>
    <row r="3178" spans="1:7" ht="14.4">
      <c r="A3178" s="6">
        <v>729163</v>
      </c>
      <c r="B3178" s="6" t="s">
        <v>9532</v>
      </c>
      <c r="C3178" s="7" t="s">
        <v>9533</v>
      </c>
      <c r="D3178" s="7" t="s">
        <v>9534</v>
      </c>
      <c r="E3178" s="8">
        <v>0.98662227084658061</v>
      </c>
      <c r="F3178" s="8">
        <v>-1.9430241492436408E-2</v>
      </c>
      <c r="G3178" s="9">
        <v>0.56916580580907294</v>
      </c>
    </row>
    <row r="3179" spans="1:7" ht="14.4">
      <c r="A3179" s="6">
        <v>2492759</v>
      </c>
      <c r="B3179" s="6" t="s">
        <v>9535</v>
      </c>
      <c r="C3179" s="7" t="s">
        <v>9536</v>
      </c>
      <c r="D3179" s="7" t="s">
        <v>9537</v>
      </c>
      <c r="E3179" s="8">
        <v>1.0085062847056463</v>
      </c>
      <c r="F3179" s="8">
        <v>1.2220074417327746E-2</v>
      </c>
      <c r="G3179" s="9">
        <v>0.56967406360627859</v>
      </c>
    </row>
    <row r="3180" spans="1:7" ht="14.4">
      <c r="A3180" s="6">
        <v>74733151</v>
      </c>
      <c r="B3180" s="6" t="s">
        <v>9538</v>
      </c>
      <c r="C3180" s="7" t="s">
        <v>9539</v>
      </c>
      <c r="D3180" s="7" t="s">
        <v>9540</v>
      </c>
      <c r="E3180" s="8">
        <v>1.0220927304013947</v>
      </c>
      <c r="F3180" s="8">
        <v>3.1526092186794918E-2</v>
      </c>
      <c r="G3180" s="9">
        <v>0.56967938037060817</v>
      </c>
    </row>
    <row r="3181" spans="1:7" ht="14.4">
      <c r="A3181" s="6">
        <v>32129514</v>
      </c>
      <c r="B3181" s="6" t="s">
        <v>9541</v>
      </c>
      <c r="C3181" s="7" t="s">
        <v>9542</v>
      </c>
      <c r="D3181" s="7" t="s">
        <v>9543</v>
      </c>
      <c r="E3181" s="8">
        <v>0.97192532091095118</v>
      </c>
      <c r="F3181" s="8">
        <v>-4.1082628062950759E-2</v>
      </c>
      <c r="G3181" s="9">
        <v>0.56987334920651822</v>
      </c>
    </row>
    <row r="3182" spans="1:7" ht="14.4">
      <c r="A3182" s="6">
        <v>110826413</v>
      </c>
      <c r="B3182" s="6" t="s">
        <v>9544</v>
      </c>
      <c r="C3182" s="7" t="s">
        <v>9545</v>
      </c>
      <c r="D3182" s="7" t="s">
        <v>9546</v>
      </c>
      <c r="E3182" s="8">
        <v>1.0080465872154218</v>
      </c>
      <c r="F3182" s="8">
        <v>1.1562315019913802E-2</v>
      </c>
      <c r="G3182" s="9">
        <v>0.57042848353336784</v>
      </c>
    </row>
    <row r="3183" spans="1:7" ht="14.4">
      <c r="A3183" s="6">
        <v>417216</v>
      </c>
      <c r="B3183" s="6" t="s">
        <v>9547</v>
      </c>
      <c r="C3183" s="7" t="s">
        <v>9548</v>
      </c>
      <c r="D3183" s="7" t="s">
        <v>9549</v>
      </c>
      <c r="E3183" s="8">
        <v>0.99197547804035957</v>
      </c>
      <c r="F3183" s="8">
        <v>-1.1623637729684439E-2</v>
      </c>
      <c r="G3183" s="9">
        <v>0.57055422057592198</v>
      </c>
    </row>
    <row r="3184" spans="1:7" ht="14.4">
      <c r="A3184" s="6">
        <v>66774158</v>
      </c>
      <c r="B3184" s="6" t="s">
        <v>9550</v>
      </c>
      <c r="C3184" s="7" t="s">
        <v>9551</v>
      </c>
      <c r="D3184" s="7" t="s">
        <v>9552</v>
      </c>
      <c r="E3184" s="8">
        <v>1.0159056199873755</v>
      </c>
      <c r="F3184" s="8">
        <v>2.2766378585628716E-2</v>
      </c>
      <c r="G3184" s="9">
        <v>0.57074343265918615</v>
      </c>
    </row>
    <row r="3185" spans="1:7" ht="14.4">
      <c r="A3185" s="6">
        <v>395406827</v>
      </c>
      <c r="B3185" s="6" t="s">
        <v>9553</v>
      </c>
      <c r="C3185" s="7" t="s">
        <v>9554</v>
      </c>
      <c r="D3185" s="7" t="s">
        <v>9555</v>
      </c>
      <c r="E3185" s="8">
        <v>1.0864155415125245</v>
      </c>
      <c r="F3185" s="8">
        <v>0.11957602304457532</v>
      </c>
      <c r="G3185" s="9">
        <v>0.57091433739905051</v>
      </c>
    </row>
    <row r="3186" spans="1:7" ht="14.4">
      <c r="A3186" s="6">
        <v>2499839</v>
      </c>
      <c r="B3186" s="6" t="s">
        <v>9556</v>
      </c>
      <c r="C3186" s="7" t="s">
        <v>9557</v>
      </c>
      <c r="D3186" s="7" t="s">
        <v>9558</v>
      </c>
      <c r="E3186" s="8">
        <v>0.98434910528246355</v>
      </c>
      <c r="F3186" s="8">
        <v>-2.2758028166827454E-2</v>
      </c>
      <c r="G3186" s="9">
        <v>0.57094480711297624</v>
      </c>
    </row>
    <row r="3187" spans="1:7" ht="14.4">
      <c r="A3187" s="6">
        <v>1705552</v>
      </c>
      <c r="B3187" s="6" t="s">
        <v>9559</v>
      </c>
      <c r="C3187" s="7" t="s">
        <v>9560</v>
      </c>
      <c r="D3187" s="7" t="s">
        <v>9561</v>
      </c>
      <c r="E3187" s="8">
        <v>0.97608106701560415</v>
      </c>
      <c r="F3187" s="8">
        <v>-3.4927121151974286E-2</v>
      </c>
      <c r="G3187" s="9">
        <v>0.57120217993261768</v>
      </c>
    </row>
    <row r="3188" spans="1:7" ht="14.4">
      <c r="A3188" s="6">
        <v>218511915</v>
      </c>
      <c r="B3188" s="6" t="s">
        <v>9562</v>
      </c>
      <c r="C3188" s="7" t="s">
        <v>9563</v>
      </c>
      <c r="D3188" s="7" t="s">
        <v>9564</v>
      </c>
      <c r="E3188" s="8">
        <v>0.98816839500020626</v>
      </c>
      <c r="F3188" s="8">
        <v>-1.7171180678163721E-2</v>
      </c>
      <c r="G3188" s="9">
        <v>0.57170595439979788</v>
      </c>
    </row>
    <row r="3189" spans="1:7" ht="14.4">
      <c r="A3189" s="6">
        <v>3123204</v>
      </c>
      <c r="B3189" s="6" t="s">
        <v>9565</v>
      </c>
      <c r="C3189" s="7" t="s">
        <v>9566</v>
      </c>
      <c r="D3189" s="7" t="s">
        <v>9567</v>
      </c>
      <c r="E3189" s="8">
        <v>0.96483342121844962</v>
      </c>
      <c r="F3189" s="8">
        <v>-5.1648212741599885E-2</v>
      </c>
      <c r="G3189" s="9">
        <v>0.57178876461178119</v>
      </c>
    </row>
    <row r="3190" spans="1:7" ht="14.4">
      <c r="A3190" s="6">
        <v>269849764</v>
      </c>
      <c r="B3190" s="6" t="s">
        <v>9568</v>
      </c>
      <c r="C3190" s="7" t="s">
        <v>9569</v>
      </c>
      <c r="D3190" s="7" t="s">
        <v>9570</v>
      </c>
      <c r="E3190" s="8">
        <v>0.97000283246796104</v>
      </c>
      <c r="F3190" s="8">
        <v>-4.3939134823148963E-2</v>
      </c>
      <c r="G3190" s="9">
        <v>0.57186158409623722</v>
      </c>
    </row>
    <row r="3191" spans="1:7" ht="14.4">
      <c r="A3191" s="6">
        <v>146286073</v>
      </c>
      <c r="B3191" s="6" t="s">
        <v>9571</v>
      </c>
      <c r="C3191" s="7" t="s">
        <v>9572</v>
      </c>
      <c r="D3191" s="7" t="s">
        <v>9573</v>
      </c>
      <c r="E3191" s="8">
        <v>1.0294747736528558</v>
      </c>
      <c r="F3191" s="8">
        <v>4.1908478467669652E-2</v>
      </c>
      <c r="G3191" s="9">
        <v>0.57208538511124063</v>
      </c>
    </row>
    <row r="3192" spans="1:7" ht="14.4">
      <c r="A3192" s="6">
        <v>73920800</v>
      </c>
      <c r="B3192" s="6" t="s">
        <v>9574</v>
      </c>
      <c r="C3192" s="7" t="s">
        <v>9575</v>
      </c>
      <c r="D3192" s="7" t="s">
        <v>9576</v>
      </c>
      <c r="E3192" s="8">
        <v>1.0169612737135176</v>
      </c>
      <c r="F3192" s="8">
        <v>2.4264741845140964E-2</v>
      </c>
      <c r="G3192" s="9">
        <v>0.57212703614319893</v>
      </c>
    </row>
    <row r="3193" spans="1:7" ht="14.4">
      <c r="A3193" s="6">
        <v>296434520</v>
      </c>
      <c r="B3193" s="6" t="s">
        <v>9577</v>
      </c>
      <c r="C3193" s="7" t="s">
        <v>9578</v>
      </c>
      <c r="D3193" s="7" t="s">
        <v>9579</v>
      </c>
      <c r="E3193" s="8">
        <v>0.99263952851088022</v>
      </c>
      <c r="F3193" s="8">
        <v>-1.0658188659401303E-2</v>
      </c>
      <c r="G3193" s="9">
        <v>0.57230545623223783</v>
      </c>
    </row>
    <row r="3194" spans="1:7" ht="14.4">
      <c r="A3194" s="6">
        <v>2500587</v>
      </c>
      <c r="B3194" s="6" t="s">
        <v>9580</v>
      </c>
      <c r="C3194" s="7" t="s">
        <v>9581</v>
      </c>
      <c r="D3194" s="7" t="s">
        <v>9582</v>
      </c>
      <c r="E3194" s="8">
        <v>0.95756503383621994</v>
      </c>
      <c r="F3194" s="8">
        <v>-6.2557622672885546E-2</v>
      </c>
      <c r="G3194" s="9">
        <v>0.57268022153837206</v>
      </c>
    </row>
    <row r="3195" spans="1:7" ht="14.4">
      <c r="A3195" s="6">
        <v>519668687</v>
      </c>
      <c r="B3195" s="6" t="s">
        <v>9583</v>
      </c>
      <c r="C3195" s="7" t="s">
        <v>9584</v>
      </c>
      <c r="D3195" s="7" t="s">
        <v>9585</v>
      </c>
      <c r="E3195" s="8">
        <v>1.0307441737081509</v>
      </c>
      <c r="F3195" s="8">
        <v>4.3686306400740074E-2</v>
      </c>
      <c r="G3195" s="9">
        <v>0.57316810849995825</v>
      </c>
    </row>
    <row r="3196" spans="1:7" ht="14.4">
      <c r="A3196" s="6">
        <v>74750647</v>
      </c>
      <c r="B3196" s="6" t="s">
        <v>9586</v>
      </c>
      <c r="C3196" s="7" t="s">
        <v>9587</v>
      </c>
      <c r="D3196" s="7" t="s">
        <v>9588</v>
      </c>
      <c r="E3196" s="8">
        <v>1.0178153284575937</v>
      </c>
      <c r="F3196" s="8">
        <v>2.5475823803689089E-2</v>
      </c>
      <c r="G3196" s="9">
        <v>0.57327531533508624</v>
      </c>
    </row>
    <row r="3197" spans="1:7" ht="14.4">
      <c r="A3197" s="6">
        <v>38258220</v>
      </c>
      <c r="B3197" s="6" t="s">
        <v>9589</v>
      </c>
      <c r="C3197" s="7" t="s">
        <v>9590</v>
      </c>
      <c r="D3197" s="7" t="s">
        <v>9591</v>
      </c>
      <c r="E3197" s="8">
        <v>0.98723746260739664</v>
      </c>
      <c r="F3197" s="8">
        <v>-1.8530953547887582E-2</v>
      </c>
      <c r="G3197" s="9">
        <v>0.57377851089327536</v>
      </c>
    </row>
    <row r="3198" spans="1:7" ht="14.4">
      <c r="A3198" s="6">
        <v>1351211</v>
      </c>
      <c r="B3198" s="6" t="s">
        <v>9592</v>
      </c>
      <c r="C3198" s="7" t="s">
        <v>9593</v>
      </c>
      <c r="D3198" s="7" t="s">
        <v>9594</v>
      </c>
      <c r="E3198" s="8">
        <v>0.99202298266221911</v>
      </c>
      <c r="F3198" s="8">
        <v>-1.1554550294641884E-2</v>
      </c>
      <c r="G3198" s="9">
        <v>0.57393754596976432</v>
      </c>
    </row>
    <row r="3199" spans="1:7" ht="14.4">
      <c r="A3199" s="6">
        <v>519668682</v>
      </c>
      <c r="B3199" s="6" t="s">
        <v>9595</v>
      </c>
      <c r="C3199" s="7" t="s">
        <v>9596</v>
      </c>
      <c r="D3199" s="7" t="s">
        <v>9597</v>
      </c>
      <c r="E3199" s="8">
        <v>1.010497672648744</v>
      </c>
      <c r="F3199" s="8">
        <v>1.5065998944781327E-2</v>
      </c>
      <c r="G3199" s="9">
        <v>0.57465480991773243</v>
      </c>
    </row>
    <row r="3200" spans="1:7" ht="14.4">
      <c r="A3200" s="6">
        <v>91208273</v>
      </c>
      <c r="B3200" s="6" t="s">
        <v>9598</v>
      </c>
      <c r="C3200" s="7" t="s">
        <v>9599</v>
      </c>
      <c r="D3200" s="7" t="s">
        <v>9600</v>
      </c>
      <c r="E3200" s="8">
        <v>0.97028482138234362</v>
      </c>
      <c r="F3200" s="8">
        <v>-4.3519790804315055E-2</v>
      </c>
      <c r="G3200" s="9">
        <v>0.57526370777812286</v>
      </c>
    </row>
    <row r="3201" spans="1:7" ht="14.4">
      <c r="A3201" s="6">
        <v>215273864</v>
      </c>
      <c r="B3201" s="6" t="s">
        <v>9601</v>
      </c>
      <c r="C3201" s="7" t="s">
        <v>9602</v>
      </c>
      <c r="D3201" s="7" t="s">
        <v>9603</v>
      </c>
      <c r="E3201" s="8">
        <v>0.98791320859979093</v>
      </c>
      <c r="F3201" s="8">
        <v>-1.7543792978948588E-2</v>
      </c>
      <c r="G3201" s="9">
        <v>0.57555297339731704</v>
      </c>
    </row>
    <row r="3202" spans="1:7" ht="14.4">
      <c r="A3202" s="6">
        <v>20978413</v>
      </c>
      <c r="B3202" s="6" t="s">
        <v>9604</v>
      </c>
      <c r="C3202" s="7" t="s">
        <v>9605</v>
      </c>
      <c r="D3202" s="7" t="s">
        <v>9606</v>
      </c>
      <c r="E3202" s="8">
        <v>0.98922032080131073</v>
      </c>
      <c r="F3202" s="8">
        <v>-1.5636218667234705E-2</v>
      </c>
      <c r="G3202" s="9">
        <v>0.57578857054752486</v>
      </c>
    </row>
    <row r="3203" spans="1:7" ht="14.4">
      <c r="A3203" s="6">
        <v>50400597</v>
      </c>
      <c r="B3203" s="6" t="s">
        <v>9607</v>
      </c>
      <c r="C3203" s="7" t="s">
        <v>9608</v>
      </c>
      <c r="D3203" s="7" t="s">
        <v>9609</v>
      </c>
      <c r="E3203" s="8">
        <v>0.97162825125821983</v>
      </c>
      <c r="F3203" s="8">
        <v>-4.1523656212901265E-2</v>
      </c>
      <c r="G3203" s="9">
        <v>0.57643222364847002</v>
      </c>
    </row>
    <row r="3204" spans="1:7" ht="14.4">
      <c r="A3204" s="6">
        <v>74750234</v>
      </c>
      <c r="B3204" s="6" t="s">
        <v>9610</v>
      </c>
      <c r="C3204" s="7" t="s">
        <v>9611</v>
      </c>
      <c r="D3204" s="7" t="s">
        <v>9612</v>
      </c>
      <c r="E3204" s="8">
        <v>1.0119666161808836</v>
      </c>
      <c r="F3204" s="8">
        <v>1.7161697675803243E-2</v>
      </c>
      <c r="G3204" s="9">
        <v>0.57681733098284016</v>
      </c>
    </row>
    <row r="3205" spans="1:7" ht="14.4">
      <c r="A3205" s="6">
        <v>117385</v>
      </c>
      <c r="B3205" s="6" t="s">
        <v>9613</v>
      </c>
      <c r="C3205" s="7" t="s">
        <v>9614</v>
      </c>
      <c r="D3205" s="7" t="s">
        <v>9615</v>
      </c>
      <c r="E3205" s="8">
        <v>0.97063901437417055</v>
      </c>
      <c r="F3205" s="8">
        <v>-4.2993245177861426E-2</v>
      </c>
      <c r="G3205" s="9">
        <v>0.57702494779723379</v>
      </c>
    </row>
    <row r="3206" spans="1:7" ht="14.4">
      <c r="A3206" s="6">
        <v>215274265</v>
      </c>
      <c r="B3206" s="6" t="s">
        <v>9616</v>
      </c>
      <c r="C3206" s="7" t="s">
        <v>9617</v>
      </c>
      <c r="D3206" s="7" t="s">
        <v>9618</v>
      </c>
      <c r="E3206" s="8">
        <v>0.98204794722413491</v>
      </c>
      <c r="F3206" s="8">
        <v>-2.6134630903595951E-2</v>
      </c>
      <c r="G3206" s="9">
        <v>0.57858331300119192</v>
      </c>
    </row>
    <row r="3207" spans="1:7" ht="14.4">
      <c r="A3207" s="6">
        <v>238054406</v>
      </c>
      <c r="B3207" s="6" t="s">
        <v>9619</v>
      </c>
      <c r="C3207" s="7" t="s">
        <v>9620</v>
      </c>
      <c r="D3207" s="7" t="s">
        <v>9621</v>
      </c>
      <c r="E3207" s="8">
        <v>1.0846528503127622</v>
      </c>
      <c r="F3207" s="8">
        <v>0.11723337329584912</v>
      </c>
      <c r="G3207" s="9">
        <v>0.57871484936133677</v>
      </c>
    </row>
    <row r="3208" spans="1:7" ht="14.4">
      <c r="A3208" s="6">
        <v>31340540</v>
      </c>
      <c r="B3208" s="6" t="s">
        <v>9622</v>
      </c>
      <c r="C3208" s="7" t="s">
        <v>9623</v>
      </c>
      <c r="D3208" s="7" t="s">
        <v>9624</v>
      </c>
      <c r="E3208" s="8">
        <v>0.98126409856997532</v>
      </c>
      <c r="F3208" s="8">
        <v>-2.7286617546444517E-2</v>
      </c>
      <c r="G3208" s="9">
        <v>0.57903953806527575</v>
      </c>
    </row>
    <row r="3209" spans="1:7" ht="14.4">
      <c r="A3209" s="6">
        <v>114026</v>
      </c>
      <c r="B3209" s="6" t="s">
        <v>9625</v>
      </c>
      <c r="C3209" s="7" t="s">
        <v>9626</v>
      </c>
      <c r="D3209" s="7" t="s">
        <v>9627</v>
      </c>
      <c r="E3209" s="8">
        <v>1.0880933666803563</v>
      </c>
      <c r="F3209" s="8">
        <v>0.12180235609876915</v>
      </c>
      <c r="G3209" s="9">
        <v>0.57965129858127828</v>
      </c>
    </row>
    <row r="3210" spans="1:7" ht="14.4">
      <c r="A3210" s="6">
        <v>34582343</v>
      </c>
      <c r="B3210" s="6" t="s">
        <v>9628</v>
      </c>
      <c r="C3210" s="7" t="s">
        <v>9629</v>
      </c>
      <c r="D3210" s="7" t="s">
        <v>9630</v>
      </c>
      <c r="E3210" s="8">
        <v>0.98221501188182869</v>
      </c>
      <c r="F3210" s="8">
        <v>-2.5889222464133738E-2</v>
      </c>
      <c r="G3210" s="9">
        <v>0.57970493318204719</v>
      </c>
    </row>
    <row r="3211" spans="1:7" ht="14.4">
      <c r="A3211" s="6">
        <v>123377</v>
      </c>
      <c r="B3211" s="6" t="s">
        <v>9631</v>
      </c>
      <c r="C3211" s="7" t="s">
        <v>9632</v>
      </c>
      <c r="D3211" s="7" t="s">
        <v>9633</v>
      </c>
      <c r="E3211" s="8">
        <v>1.0358706624545668</v>
      </c>
      <c r="F3211" s="8">
        <v>5.0843881128809019E-2</v>
      </c>
      <c r="G3211" s="9">
        <v>0.57979352738434087</v>
      </c>
    </row>
    <row r="3212" spans="1:7" ht="14.4">
      <c r="A3212" s="6">
        <v>251757514</v>
      </c>
      <c r="B3212" s="6" t="s">
        <v>9634</v>
      </c>
      <c r="C3212" s="7" t="s">
        <v>9635</v>
      </c>
      <c r="D3212" s="7" t="s">
        <v>9636</v>
      </c>
      <c r="E3212" s="8">
        <v>1.0219248349936458</v>
      </c>
      <c r="F3212" s="8">
        <v>3.1289086520314494E-2</v>
      </c>
      <c r="G3212" s="9">
        <v>0.58021162768097145</v>
      </c>
    </row>
    <row r="3213" spans="1:7" ht="14.4">
      <c r="A3213" s="6">
        <v>254763294</v>
      </c>
      <c r="B3213" s="6" t="s">
        <v>9637</v>
      </c>
      <c r="C3213" s="7" t="s">
        <v>9638</v>
      </c>
      <c r="D3213" s="7" t="s">
        <v>9639</v>
      </c>
      <c r="E3213" s="8">
        <v>0.97552905825147962</v>
      </c>
      <c r="F3213" s="8">
        <v>-3.5743247608233886E-2</v>
      </c>
      <c r="G3213" s="9">
        <v>0.58037442510728932</v>
      </c>
    </row>
    <row r="3214" spans="1:7" ht="14.4">
      <c r="A3214" s="6">
        <v>55977062</v>
      </c>
      <c r="B3214" s="6" t="s">
        <v>9640</v>
      </c>
      <c r="C3214" s="7" t="s">
        <v>9641</v>
      </c>
      <c r="D3214" s="7" t="s">
        <v>9642</v>
      </c>
      <c r="E3214" s="8">
        <v>0.95984723214755019</v>
      </c>
      <c r="F3214" s="8">
        <v>-5.9123287971556623E-2</v>
      </c>
      <c r="G3214" s="9">
        <v>0.58042346418309232</v>
      </c>
    </row>
    <row r="3215" spans="1:7" ht="14.4">
      <c r="A3215" s="6">
        <v>59800455</v>
      </c>
      <c r="B3215" s="6" t="s">
        <v>9643</v>
      </c>
      <c r="C3215" s="7" t="s">
        <v>9644</v>
      </c>
      <c r="D3215" s="7" t="s">
        <v>9645</v>
      </c>
      <c r="E3215" s="8">
        <v>0.98545880319056001</v>
      </c>
      <c r="F3215" s="8">
        <v>-2.1132533791083791E-2</v>
      </c>
      <c r="G3215" s="9">
        <v>0.58110539020209095</v>
      </c>
    </row>
    <row r="3216" spans="1:7" ht="14.4">
      <c r="A3216" s="6">
        <v>5902701</v>
      </c>
      <c r="B3216" s="6" t="s">
        <v>9646</v>
      </c>
      <c r="C3216" s="7" t="s">
        <v>9647</v>
      </c>
      <c r="D3216" s="7" t="s">
        <v>9648</v>
      </c>
      <c r="E3216" s="8">
        <v>1.022164077444552</v>
      </c>
      <c r="F3216" s="8">
        <v>3.1626795801910003E-2</v>
      </c>
      <c r="G3216" s="9">
        <v>0.58136176162601605</v>
      </c>
    </row>
    <row r="3217" spans="1:7" ht="14.4">
      <c r="A3217" s="6">
        <v>44888845</v>
      </c>
      <c r="B3217" s="6" t="s">
        <v>9649</v>
      </c>
      <c r="C3217" s="7" t="s">
        <v>9650</v>
      </c>
      <c r="D3217" s="7" t="s">
        <v>9651</v>
      </c>
      <c r="E3217" s="8">
        <v>0.98347619297112721</v>
      </c>
      <c r="F3217" s="8">
        <v>-2.4037965310044197E-2</v>
      </c>
      <c r="G3217" s="9">
        <v>0.58151765986453197</v>
      </c>
    </row>
    <row r="3218" spans="1:7" ht="14.4">
      <c r="A3218" s="6">
        <v>229462802</v>
      </c>
      <c r="B3218" s="6" t="s">
        <v>9652</v>
      </c>
      <c r="C3218" s="7" t="s">
        <v>9653</v>
      </c>
      <c r="D3218" s="7" t="s">
        <v>9654</v>
      </c>
      <c r="E3218" s="8">
        <v>1.0174734212264485</v>
      </c>
      <c r="F3218" s="8">
        <v>2.4991108431942469E-2</v>
      </c>
      <c r="G3218" s="9">
        <v>0.58152648438869159</v>
      </c>
    </row>
    <row r="3219" spans="1:7" ht="14.4">
      <c r="A3219" s="6">
        <v>118601083</v>
      </c>
      <c r="B3219" s="6" t="s">
        <v>9655</v>
      </c>
      <c r="C3219" s="7" t="s">
        <v>9656</v>
      </c>
      <c r="D3219" s="7" t="s">
        <v>9657</v>
      </c>
      <c r="E3219" s="8">
        <v>0.98703795755540558</v>
      </c>
      <c r="F3219" s="8">
        <v>-1.882252882373819E-2</v>
      </c>
      <c r="G3219" s="9">
        <v>0.5821163697145898</v>
      </c>
    </row>
    <row r="3220" spans="1:7" ht="14.4">
      <c r="A3220" s="6">
        <v>74746151</v>
      </c>
      <c r="B3220" s="6" t="s">
        <v>9658</v>
      </c>
      <c r="C3220" s="7" t="s">
        <v>9659</v>
      </c>
      <c r="D3220" s="7" t="s">
        <v>9660</v>
      </c>
      <c r="E3220" s="8">
        <v>1.0109167935898276</v>
      </c>
      <c r="F3220" s="8">
        <v>1.5664256968554089E-2</v>
      </c>
      <c r="G3220" s="9">
        <v>0.58223659123578431</v>
      </c>
    </row>
    <row r="3221" spans="1:7" ht="14.4">
      <c r="A3221" s="6">
        <v>74730222</v>
      </c>
      <c r="B3221" s="6" t="s">
        <v>9661</v>
      </c>
      <c r="C3221" s="7" t="s">
        <v>9662</v>
      </c>
      <c r="D3221" s="7" t="s">
        <v>9663</v>
      </c>
      <c r="E3221" s="8">
        <v>0.9852046060173556</v>
      </c>
      <c r="F3221" s="8">
        <v>-2.1504722163294285E-2</v>
      </c>
      <c r="G3221" s="9">
        <v>0.583396044306149</v>
      </c>
    </row>
    <row r="3222" spans="1:7" ht="14.4">
      <c r="A3222" s="6">
        <v>2506455</v>
      </c>
      <c r="B3222" s="6" t="s">
        <v>9664</v>
      </c>
      <c r="C3222" s="7" t="s">
        <v>9665</v>
      </c>
      <c r="D3222" s="7" t="s">
        <v>9666</v>
      </c>
      <c r="E3222" s="8">
        <v>1.0299763554725474</v>
      </c>
      <c r="F3222" s="8">
        <v>4.26112187346692E-2</v>
      </c>
      <c r="G3222" s="9">
        <v>0.58344821108962619</v>
      </c>
    </row>
    <row r="3223" spans="1:7" ht="14.4">
      <c r="A3223" s="6">
        <v>74733510</v>
      </c>
      <c r="B3223" s="6" t="s">
        <v>9667</v>
      </c>
      <c r="C3223" s="7" t="s">
        <v>9668</v>
      </c>
      <c r="D3223" s="7" t="s">
        <v>9669</v>
      </c>
      <c r="E3223" s="8">
        <v>1.0077848764193895</v>
      </c>
      <c r="F3223" s="8">
        <v>1.1187711411908335E-2</v>
      </c>
      <c r="G3223" s="9">
        <v>0.58383003588676785</v>
      </c>
    </row>
    <row r="3224" spans="1:7" ht="14.4">
      <c r="A3224" s="6">
        <v>121743</v>
      </c>
      <c r="B3224" s="6" t="s">
        <v>9670</v>
      </c>
      <c r="C3224" s="7" t="s">
        <v>9671</v>
      </c>
      <c r="D3224" s="7" t="s">
        <v>9672</v>
      </c>
      <c r="E3224" s="8">
        <v>1.0084422041259067</v>
      </c>
      <c r="F3224" s="8">
        <v>1.2128402532645863E-2</v>
      </c>
      <c r="G3224" s="9">
        <v>0.58417201880972391</v>
      </c>
    </row>
    <row r="3225" spans="1:7" ht="14.4">
      <c r="A3225" s="6">
        <v>21264108</v>
      </c>
      <c r="B3225" s="6" t="s">
        <v>9673</v>
      </c>
      <c r="C3225" s="7" t="s">
        <v>9674</v>
      </c>
      <c r="D3225" s="7" t="s">
        <v>9675</v>
      </c>
      <c r="E3225" s="8">
        <v>0.98486511367768781</v>
      </c>
      <c r="F3225" s="8">
        <v>-2.2001947124228691E-2</v>
      </c>
      <c r="G3225" s="9">
        <v>0.58441549773723067</v>
      </c>
    </row>
    <row r="3226" spans="1:7" ht="14.4">
      <c r="A3226" s="6">
        <v>55977782</v>
      </c>
      <c r="B3226" s="6" t="s">
        <v>9676</v>
      </c>
      <c r="C3226" s="7" t="s">
        <v>9677</v>
      </c>
      <c r="D3226" s="7" t="s">
        <v>9678</v>
      </c>
      <c r="E3226" s="8">
        <v>0.97489271994108972</v>
      </c>
      <c r="F3226" s="8">
        <v>-3.6684625691236122E-2</v>
      </c>
      <c r="G3226" s="9">
        <v>0.58589250994628417</v>
      </c>
    </row>
    <row r="3227" spans="1:7" ht="14.4">
      <c r="A3227" s="6">
        <v>115502553</v>
      </c>
      <c r="B3227" s="6" t="s">
        <v>9679</v>
      </c>
      <c r="C3227" s="7" t="s">
        <v>9680</v>
      </c>
      <c r="D3227" s="7" t="s">
        <v>9681</v>
      </c>
      <c r="E3227" s="8">
        <v>0.98077600508241181</v>
      </c>
      <c r="F3227" s="8">
        <v>-2.8004411303272692E-2</v>
      </c>
      <c r="G3227" s="9">
        <v>0.58603242157076685</v>
      </c>
    </row>
    <row r="3228" spans="1:7" ht="14.4">
      <c r="A3228" s="6">
        <v>74731048</v>
      </c>
      <c r="B3228" s="6" t="s">
        <v>9682</v>
      </c>
      <c r="C3228" s="7" t="s">
        <v>9683</v>
      </c>
      <c r="D3228" s="7" t="s">
        <v>9684</v>
      </c>
      <c r="E3228" s="8">
        <v>0.98802173312241548</v>
      </c>
      <c r="F3228" s="8">
        <v>-1.7385318337444191E-2</v>
      </c>
      <c r="G3228" s="9">
        <v>0.58615502191666169</v>
      </c>
    </row>
    <row r="3229" spans="1:7" ht="14.4">
      <c r="A3229" s="6">
        <v>3183123</v>
      </c>
      <c r="B3229" s="6" t="s">
        <v>9685</v>
      </c>
      <c r="C3229" s="7" t="s">
        <v>9686</v>
      </c>
      <c r="D3229" s="7" t="s">
        <v>9687</v>
      </c>
      <c r="E3229" s="8">
        <v>0.95192340795127117</v>
      </c>
      <c r="F3229" s="8">
        <v>-7.1082596369000481E-2</v>
      </c>
      <c r="G3229" s="9">
        <v>0.58617268296494074</v>
      </c>
    </row>
    <row r="3230" spans="1:7" ht="14.4">
      <c r="A3230" s="6">
        <v>313104226</v>
      </c>
      <c r="B3230" s="6" t="s">
        <v>9688</v>
      </c>
      <c r="C3230" s="7" t="s">
        <v>9689</v>
      </c>
      <c r="D3230" s="7" t="s">
        <v>9690</v>
      </c>
      <c r="E3230" s="8">
        <v>1.016341013711588</v>
      </c>
      <c r="F3230" s="8">
        <v>2.3384551956862513E-2</v>
      </c>
      <c r="G3230" s="9">
        <v>0.58618371102026989</v>
      </c>
    </row>
    <row r="3231" spans="1:7" ht="14.4">
      <c r="A3231" s="6">
        <v>74735316</v>
      </c>
      <c r="B3231" s="6" t="s">
        <v>9691</v>
      </c>
      <c r="C3231" s="7" t="s">
        <v>9692</v>
      </c>
      <c r="D3231" s="7" t="s">
        <v>9693</v>
      </c>
      <c r="E3231" s="8">
        <v>1.0285366556940583</v>
      </c>
      <c r="F3231" s="8">
        <v>4.0593210533422422E-2</v>
      </c>
      <c r="G3231" s="9">
        <v>0.58621522390641911</v>
      </c>
    </row>
    <row r="3232" spans="1:7" ht="14.4">
      <c r="A3232" s="6">
        <v>46577124</v>
      </c>
      <c r="B3232" s="6" t="s">
        <v>9694</v>
      </c>
      <c r="C3232" s="7" t="s">
        <v>9695</v>
      </c>
      <c r="D3232" s="7" t="s">
        <v>9696</v>
      </c>
      <c r="E3232" s="8">
        <v>1.0147102402966119</v>
      </c>
      <c r="F3232" s="8">
        <v>2.1067811579641917E-2</v>
      </c>
      <c r="G3232" s="9">
        <v>0.58650732058201449</v>
      </c>
    </row>
    <row r="3233" spans="1:7" ht="14.4">
      <c r="A3233" s="6">
        <v>296452876</v>
      </c>
      <c r="B3233" s="6" t="s">
        <v>9697</v>
      </c>
      <c r="C3233" s="7" t="s">
        <v>9698</v>
      </c>
      <c r="D3233" s="7" t="s">
        <v>9699</v>
      </c>
      <c r="E3233" s="8">
        <v>1.0392682805339706</v>
      </c>
      <c r="F3233" s="8">
        <v>5.5568124920430846E-2</v>
      </c>
      <c r="G3233" s="9">
        <v>0.58651119203747859</v>
      </c>
    </row>
    <row r="3234" spans="1:7" ht="14.4">
      <c r="A3234" s="6">
        <v>251757502</v>
      </c>
      <c r="B3234" s="6" t="s">
        <v>9700</v>
      </c>
      <c r="C3234" s="7" t="s">
        <v>9701</v>
      </c>
      <c r="D3234" s="7" t="s">
        <v>9702</v>
      </c>
      <c r="E3234" s="8">
        <v>0.98353998866766723</v>
      </c>
      <c r="F3234" s="8">
        <v>-2.3944384244550428E-2</v>
      </c>
      <c r="G3234" s="9">
        <v>0.58708143078782293</v>
      </c>
    </row>
    <row r="3235" spans="1:7" ht="14.4">
      <c r="A3235" s="6">
        <v>74761348</v>
      </c>
      <c r="B3235" s="6" t="s">
        <v>9703</v>
      </c>
      <c r="C3235" s="7" t="s">
        <v>9704</v>
      </c>
      <c r="D3235" s="7" t="s">
        <v>9705</v>
      </c>
      <c r="E3235" s="8">
        <v>1.016374659885489</v>
      </c>
      <c r="F3235" s="8">
        <v>2.3432311876133861E-2</v>
      </c>
      <c r="G3235" s="9">
        <v>0.58714557209268303</v>
      </c>
    </row>
    <row r="3236" spans="1:7" ht="14.4">
      <c r="A3236" s="6">
        <v>130348</v>
      </c>
      <c r="B3236" s="6" t="s">
        <v>9706</v>
      </c>
      <c r="C3236" s="7" t="s">
        <v>9707</v>
      </c>
      <c r="D3236" s="7" t="s">
        <v>9708</v>
      </c>
      <c r="E3236" s="8">
        <v>1.0065697757427006</v>
      </c>
      <c r="F3236" s="8">
        <v>9.4471838129720417E-3</v>
      </c>
      <c r="G3236" s="9">
        <v>0.5873818150820429</v>
      </c>
    </row>
    <row r="3237" spans="1:7" ht="14.4">
      <c r="A3237" s="6">
        <v>1174690</v>
      </c>
      <c r="B3237" s="6" t="s">
        <v>9709</v>
      </c>
      <c r="C3237" s="7" t="s">
        <v>9710</v>
      </c>
      <c r="D3237" s="7" t="s">
        <v>9711</v>
      </c>
      <c r="E3237" s="8">
        <v>0.98460766659435406</v>
      </c>
      <c r="F3237" s="8">
        <v>-2.2379121803922559E-2</v>
      </c>
      <c r="G3237" s="9">
        <v>0.58748117689026336</v>
      </c>
    </row>
    <row r="3238" spans="1:7" ht="14.4">
      <c r="A3238" s="6">
        <v>259016163</v>
      </c>
      <c r="B3238" s="6" t="s">
        <v>9712</v>
      </c>
      <c r="C3238" s="7" t="s">
        <v>9713</v>
      </c>
      <c r="D3238" s="7" t="s">
        <v>9714</v>
      </c>
      <c r="E3238" s="8">
        <v>0.99004075633567346</v>
      </c>
      <c r="F3238" s="8">
        <v>-1.4440178025341553E-2</v>
      </c>
      <c r="G3238" s="9">
        <v>0.58752381613942917</v>
      </c>
    </row>
    <row r="3239" spans="1:7" ht="14.4">
      <c r="A3239" s="6">
        <v>67460824</v>
      </c>
      <c r="B3239" s="6" t="s">
        <v>9715</v>
      </c>
      <c r="C3239" s="7" t="s">
        <v>9716</v>
      </c>
      <c r="D3239" s="7" t="s">
        <v>9717</v>
      </c>
      <c r="E3239" s="8">
        <v>0.98997226144650807</v>
      </c>
      <c r="F3239" s="8">
        <v>-1.4539992759969146E-2</v>
      </c>
      <c r="G3239" s="9">
        <v>0.58796925324136207</v>
      </c>
    </row>
    <row r="3240" spans="1:7" ht="14.4">
      <c r="A3240" s="6">
        <v>23822112</v>
      </c>
      <c r="B3240" s="6" t="s">
        <v>9718</v>
      </c>
      <c r="C3240" s="7" t="s">
        <v>9719</v>
      </c>
      <c r="D3240" s="7" t="s">
        <v>9720</v>
      </c>
      <c r="E3240" s="8">
        <v>1.0124047494143276</v>
      </c>
      <c r="F3240" s="8">
        <v>1.7786180578249218E-2</v>
      </c>
      <c r="G3240" s="9">
        <v>0.58797239748064811</v>
      </c>
    </row>
    <row r="3241" spans="1:7" ht="14.4">
      <c r="A3241" s="6">
        <v>74744290</v>
      </c>
      <c r="B3241" s="6" t="s">
        <v>9721</v>
      </c>
      <c r="C3241" s="7" t="s">
        <v>9722</v>
      </c>
      <c r="D3241" s="7" t="s">
        <v>9723</v>
      </c>
      <c r="E3241" s="8">
        <v>1.0160420186286063</v>
      </c>
      <c r="F3241" s="8">
        <v>2.2960066296712954E-2</v>
      </c>
      <c r="G3241" s="9">
        <v>0.58819982135105442</v>
      </c>
    </row>
    <row r="3242" spans="1:7" ht="14.4">
      <c r="A3242" s="6">
        <v>51338666</v>
      </c>
      <c r="B3242" s="6" t="s">
        <v>9724</v>
      </c>
      <c r="C3242" s="7" t="s">
        <v>9725</v>
      </c>
      <c r="D3242" s="7" t="s">
        <v>9726</v>
      </c>
      <c r="E3242" s="8">
        <v>0.98626625198132312</v>
      </c>
      <c r="F3242" s="8">
        <v>-1.9950926418119855E-2</v>
      </c>
      <c r="G3242" s="9">
        <v>0.58843726712878652</v>
      </c>
    </row>
    <row r="3243" spans="1:7" ht="14.4">
      <c r="A3243" s="6">
        <v>74761285</v>
      </c>
      <c r="B3243" s="6" t="s">
        <v>9727</v>
      </c>
      <c r="C3243" s="7" t="s">
        <v>9728</v>
      </c>
      <c r="D3243" s="7" t="s">
        <v>9729</v>
      </c>
      <c r="E3243" s="8">
        <v>1.0206457727320462</v>
      </c>
      <c r="F3243" s="8">
        <v>2.9482248591660404E-2</v>
      </c>
      <c r="G3243" s="9">
        <v>0.58881040403057239</v>
      </c>
    </row>
    <row r="3244" spans="1:7" ht="14.4">
      <c r="A3244" s="6">
        <v>399328</v>
      </c>
      <c r="B3244" s="6" t="s">
        <v>9730</v>
      </c>
      <c r="C3244" s="7" t="s">
        <v>9731</v>
      </c>
      <c r="D3244" s="7" t="s">
        <v>9732</v>
      </c>
      <c r="E3244" s="8">
        <v>0.99200016650833489</v>
      </c>
      <c r="F3244" s="8">
        <v>-1.158773211721904E-2</v>
      </c>
      <c r="G3244" s="9">
        <v>0.58925747608966184</v>
      </c>
    </row>
    <row r="3245" spans="1:7" ht="14.4">
      <c r="A3245" s="6">
        <v>13626745</v>
      </c>
      <c r="B3245" s="6" t="s">
        <v>9733</v>
      </c>
      <c r="C3245" s="7" t="s">
        <v>9734</v>
      </c>
      <c r="D3245" s="7" t="s">
        <v>9735</v>
      </c>
      <c r="E3245" s="8">
        <v>0.98953341676986073</v>
      </c>
      <c r="F3245" s="8">
        <v>-1.5179666650333884E-2</v>
      </c>
      <c r="G3245" s="9">
        <v>0.58995894671490245</v>
      </c>
    </row>
    <row r="3246" spans="1:7" ht="14.4">
      <c r="A3246" s="6">
        <v>1717829</v>
      </c>
      <c r="B3246" s="6" t="s">
        <v>9736</v>
      </c>
      <c r="C3246" s="7" t="s">
        <v>9737</v>
      </c>
      <c r="D3246" s="7" t="s">
        <v>9738</v>
      </c>
      <c r="E3246" s="8">
        <v>1.0286466541651793</v>
      </c>
      <c r="F3246" s="8">
        <v>4.0747493574882422E-2</v>
      </c>
      <c r="G3246" s="9">
        <v>0.59007034753995524</v>
      </c>
    </row>
    <row r="3247" spans="1:7" ht="14.4">
      <c r="A3247" s="6">
        <v>2501205</v>
      </c>
      <c r="B3247" s="6" t="s">
        <v>9739</v>
      </c>
      <c r="C3247" s="7" t="s">
        <v>9740</v>
      </c>
      <c r="D3247" s="7" t="s">
        <v>9741</v>
      </c>
      <c r="E3247" s="8">
        <v>1.0145074493636712</v>
      </c>
      <c r="F3247" s="8">
        <v>2.077945860917892E-2</v>
      </c>
      <c r="G3247" s="9">
        <v>0.5900895998395268</v>
      </c>
    </row>
    <row r="3248" spans="1:7" ht="14.4">
      <c r="A3248" s="6">
        <v>1351156</v>
      </c>
      <c r="B3248" s="6" t="s">
        <v>9742</v>
      </c>
      <c r="C3248" s="7" t="s">
        <v>9743</v>
      </c>
      <c r="D3248" s="7" t="s">
        <v>9744</v>
      </c>
      <c r="E3248" s="8">
        <v>0.97778223091499772</v>
      </c>
      <c r="F3248" s="8">
        <v>-3.2414907176560953E-2</v>
      </c>
      <c r="G3248" s="9">
        <v>0.59049239324114944</v>
      </c>
    </row>
    <row r="3249" spans="1:7" ht="14.4">
      <c r="A3249" s="6">
        <v>300669693</v>
      </c>
      <c r="B3249" s="6" t="s">
        <v>9745</v>
      </c>
      <c r="C3249" s="7" t="s">
        <v>9746</v>
      </c>
      <c r="D3249" s="7" t="s">
        <v>9747</v>
      </c>
      <c r="E3249" s="8">
        <v>0.95682543257376163</v>
      </c>
      <c r="F3249" s="8">
        <v>-6.3672357775668847E-2</v>
      </c>
      <c r="G3249" s="9">
        <v>0.59071090490720835</v>
      </c>
    </row>
    <row r="3250" spans="1:7" ht="14.4">
      <c r="A3250" s="6">
        <v>121688</v>
      </c>
      <c r="B3250" s="6" t="s">
        <v>9748</v>
      </c>
      <c r="C3250" s="7" t="s">
        <v>9749</v>
      </c>
      <c r="D3250" s="7" t="s">
        <v>9750</v>
      </c>
      <c r="E3250" s="8">
        <v>1.0081973495965113</v>
      </c>
      <c r="F3250" s="8">
        <v>1.1778066830480596E-2</v>
      </c>
      <c r="G3250" s="9">
        <v>0.59075502737991992</v>
      </c>
    </row>
    <row r="3251" spans="1:7" ht="14.4">
      <c r="A3251" s="6">
        <v>212276457</v>
      </c>
      <c r="B3251" s="6" t="s">
        <v>9751</v>
      </c>
      <c r="C3251" s="7" t="s">
        <v>9752</v>
      </c>
      <c r="D3251" s="7" t="s">
        <v>9753</v>
      </c>
      <c r="E3251" s="8">
        <v>1.0265563934030717</v>
      </c>
      <c r="F3251" s="8">
        <v>3.7812883411652863E-2</v>
      </c>
      <c r="G3251" s="9">
        <v>0.59084989884084027</v>
      </c>
    </row>
    <row r="3252" spans="1:7" ht="14.4">
      <c r="A3252" s="6">
        <v>30923321</v>
      </c>
      <c r="B3252" s="6" t="s">
        <v>9754</v>
      </c>
      <c r="C3252" s="7" t="s">
        <v>9755</v>
      </c>
      <c r="D3252" s="7" t="s">
        <v>9756</v>
      </c>
      <c r="E3252" s="8">
        <v>0.98291101514301493</v>
      </c>
      <c r="F3252" s="8">
        <v>-2.4867282413945379E-2</v>
      </c>
      <c r="G3252" s="9">
        <v>0.59134503529283067</v>
      </c>
    </row>
    <row r="3253" spans="1:7" ht="14.4">
      <c r="A3253" s="6">
        <v>134047785</v>
      </c>
      <c r="B3253" s="6" t="s">
        <v>9757</v>
      </c>
      <c r="C3253" s="7" t="s">
        <v>9758</v>
      </c>
      <c r="D3253" s="7" t="s">
        <v>9759</v>
      </c>
      <c r="E3253" s="8">
        <v>1.0234629523199683</v>
      </c>
      <c r="F3253" s="8">
        <v>3.3458880112549209E-2</v>
      </c>
      <c r="G3253" s="9">
        <v>0.59176892571675965</v>
      </c>
    </row>
    <row r="3254" spans="1:7" ht="14.4">
      <c r="A3254" s="6">
        <v>408360250</v>
      </c>
      <c r="B3254" s="6" t="s">
        <v>9760</v>
      </c>
      <c r="C3254" s="7" t="s">
        <v>9761</v>
      </c>
      <c r="D3254" s="7" t="s">
        <v>9762</v>
      </c>
      <c r="E3254" s="8">
        <v>0.99378528104152386</v>
      </c>
      <c r="F3254" s="8">
        <v>-8.9939206041446933E-3</v>
      </c>
      <c r="G3254" s="9">
        <v>0.59193510448262443</v>
      </c>
    </row>
    <row r="3255" spans="1:7" ht="14.4">
      <c r="A3255" s="6">
        <v>116242725</v>
      </c>
      <c r="B3255" s="6" t="s">
        <v>9763</v>
      </c>
      <c r="C3255" s="7" t="s">
        <v>9764</v>
      </c>
      <c r="D3255" s="7" t="s">
        <v>9765</v>
      </c>
      <c r="E3255" s="8">
        <v>0.97944488243509964</v>
      </c>
      <c r="F3255" s="8">
        <v>-2.9963786748671162E-2</v>
      </c>
      <c r="G3255" s="9">
        <v>0.59247330597037362</v>
      </c>
    </row>
    <row r="3256" spans="1:7" ht="14.4">
      <c r="A3256" s="6">
        <v>74728175</v>
      </c>
      <c r="B3256" s="6" t="s">
        <v>9766</v>
      </c>
      <c r="C3256" s="7" t="s">
        <v>9767</v>
      </c>
      <c r="D3256" s="7" t="s">
        <v>9768</v>
      </c>
      <c r="E3256" s="8">
        <v>1.0219108987501029</v>
      </c>
      <c r="F3256" s="8">
        <v>3.1269411994503629E-2</v>
      </c>
      <c r="G3256" s="9">
        <v>0.5929799464509149</v>
      </c>
    </row>
    <row r="3257" spans="1:7" ht="14.4">
      <c r="A3257" s="6">
        <v>229462997</v>
      </c>
      <c r="B3257" s="6" t="s">
        <v>9769</v>
      </c>
      <c r="C3257" s="7" t="s">
        <v>9770</v>
      </c>
      <c r="D3257" s="7" t="s">
        <v>9771</v>
      </c>
      <c r="E3257" s="8">
        <v>1.0203025659771772</v>
      </c>
      <c r="F3257" s="8">
        <v>2.8997040143680347E-2</v>
      </c>
      <c r="G3257" s="9">
        <v>0.59318426609350539</v>
      </c>
    </row>
    <row r="3258" spans="1:7" ht="14.4">
      <c r="A3258" s="6">
        <v>8928036</v>
      </c>
      <c r="B3258" s="6" t="s">
        <v>9772</v>
      </c>
      <c r="C3258" s="7" t="s">
        <v>9773</v>
      </c>
      <c r="D3258" s="7" t="s">
        <v>9774</v>
      </c>
      <c r="E3258" s="8">
        <v>0.97278179005156984</v>
      </c>
      <c r="F3258" s="8">
        <v>-3.98118723231611E-2</v>
      </c>
      <c r="G3258" s="9">
        <v>0.59358366382257222</v>
      </c>
    </row>
    <row r="3259" spans="1:7" ht="14.4">
      <c r="A3259" s="6">
        <v>296439372</v>
      </c>
      <c r="B3259" s="6" t="s">
        <v>9775</v>
      </c>
      <c r="C3259" s="7" t="s">
        <v>9776</v>
      </c>
      <c r="D3259" s="7" t="s">
        <v>9777</v>
      </c>
      <c r="E3259" s="8">
        <v>1.0116326410978518</v>
      </c>
      <c r="F3259" s="8">
        <v>1.6685492519360294E-2</v>
      </c>
      <c r="G3259" s="9">
        <v>0.59365072764310201</v>
      </c>
    </row>
    <row r="3260" spans="1:7" ht="14.4">
      <c r="A3260" s="6">
        <v>2500345</v>
      </c>
      <c r="B3260" s="6" t="s">
        <v>9778</v>
      </c>
      <c r="C3260" s="7" t="s">
        <v>9779</v>
      </c>
      <c r="D3260" s="7" t="s">
        <v>9780</v>
      </c>
      <c r="E3260" s="8">
        <v>1.021634384957228</v>
      </c>
      <c r="F3260" s="8">
        <v>3.0878987487316906E-2</v>
      </c>
      <c r="G3260" s="9">
        <v>0.59384924886670398</v>
      </c>
    </row>
    <row r="3261" spans="1:7" ht="14.4">
      <c r="A3261" s="6">
        <v>76800648</v>
      </c>
      <c r="B3261" s="6" t="s">
        <v>9781</v>
      </c>
      <c r="C3261" s="7" t="s">
        <v>9782</v>
      </c>
      <c r="D3261" s="7" t="s">
        <v>9783</v>
      </c>
      <c r="E3261" s="8">
        <v>0.99318521675967464</v>
      </c>
      <c r="F3261" s="8">
        <v>-9.8653072612844301E-3</v>
      </c>
      <c r="G3261" s="9">
        <v>0.59437080608462756</v>
      </c>
    </row>
    <row r="3262" spans="1:7" ht="14.4">
      <c r="A3262" s="6">
        <v>232204</v>
      </c>
      <c r="B3262" s="6" t="s">
        <v>9784</v>
      </c>
      <c r="C3262" s="7" t="s">
        <v>9785</v>
      </c>
      <c r="D3262" s="7" t="s">
        <v>9786</v>
      </c>
      <c r="E3262" s="8">
        <v>1.0168428776618279</v>
      </c>
      <c r="F3262" s="8">
        <v>2.4096771495871052E-2</v>
      </c>
      <c r="G3262" s="9">
        <v>0.59441656935856912</v>
      </c>
    </row>
    <row r="3263" spans="1:7" ht="14.4">
      <c r="A3263" s="6">
        <v>122065170</v>
      </c>
      <c r="B3263" s="6" t="s">
        <v>9787</v>
      </c>
      <c r="C3263" s="7" t="s">
        <v>9788</v>
      </c>
      <c r="D3263" s="7" t="s">
        <v>9789</v>
      </c>
      <c r="E3263" s="8">
        <v>1.011737972978983</v>
      </c>
      <c r="F3263" s="8">
        <v>1.6835699092131135E-2</v>
      </c>
      <c r="G3263" s="9">
        <v>0.59441879424112121</v>
      </c>
    </row>
    <row r="3264" spans="1:7" ht="14.4">
      <c r="A3264" s="6">
        <v>22653684</v>
      </c>
      <c r="B3264" s="6" t="s">
        <v>9790</v>
      </c>
      <c r="C3264" s="7" t="s">
        <v>9791</v>
      </c>
      <c r="D3264" s="7" t="s">
        <v>9792</v>
      </c>
      <c r="E3264" s="8">
        <v>1.017817576615458</v>
      </c>
      <c r="F3264" s="8">
        <v>2.5479010435418125E-2</v>
      </c>
      <c r="G3264" s="9">
        <v>0.59453028810000674</v>
      </c>
    </row>
    <row r="3265" spans="1:7" ht="14.4">
      <c r="A3265" s="6">
        <v>14424095</v>
      </c>
      <c r="B3265" s="6" t="s">
        <v>9793</v>
      </c>
      <c r="C3265" s="7" t="s">
        <v>9794</v>
      </c>
      <c r="D3265" s="7" t="s">
        <v>9795</v>
      </c>
      <c r="E3265" s="8">
        <v>0.98058440234925603</v>
      </c>
      <c r="F3265" s="8">
        <v>-2.8286281287775834E-2</v>
      </c>
      <c r="G3265" s="9">
        <v>0.59483351591307598</v>
      </c>
    </row>
    <row r="3266" spans="1:7" ht="14.4">
      <c r="A3266" s="6">
        <v>116242684</v>
      </c>
      <c r="B3266" s="6" t="s">
        <v>9796</v>
      </c>
      <c r="C3266" s="7" t="s">
        <v>9797</v>
      </c>
      <c r="D3266" s="7" t="s">
        <v>9798</v>
      </c>
      <c r="E3266" s="8">
        <v>1.0118590707435942</v>
      </c>
      <c r="F3266" s="8">
        <v>1.7008368987274241E-2</v>
      </c>
      <c r="G3266" s="9">
        <v>0.59514168441469539</v>
      </c>
    </row>
    <row r="3267" spans="1:7" ht="14.4">
      <c r="A3267" s="6">
        <v>74714720</v>
      </c>
      <c r="B3267" s="6" t="s">
        <v>9799</v>
      </c>
      <c r="C3267" s="7" t="s">
        <v>9800</v>
      </c>
      <c r="D3267" s="7" t="s">
        <v>9801</v>
      </c>
      <c r="E3267" s="8">
        <v>0.98719166918816348</v>
      </c>
      <c r="F3267" s="8">
        <v>-1.8597875107928385E-2</v>
      </c>
      <c r="G3267" s="9">
        <v>0.59537013883723133</v>
      </c>
    </row>
    <row r="3268" spans="1:7" ht="14.4">
      <c r="A3268" s="6">
        <v>59800216</v>
      </c>
      <c r="B3268" s="6" t="s">
        <v>9802</v>
      </c>
      <c r="C3268" s="7" t="s">
        <v>9803</v>
      </c>
      <c r="D3268" s="7" t="s">
        <v>9804</v>
      </c>
      <c r="E3268" s="8">
        <v>1.0287781288925371</v>
      </c>
      <c r="F3268" s="8">
        <v>4.0931877411396284E-2</v>
      </c>
      <c r="G3268" s="9">
        <v>0.59616811472802933</v>
      </c>
    </row>
    <row r="3269" spans="1:7" ht="14.4">
      <c r="A3269" s="6">
        <v>313104227</v>
      </c>
      <c r="B3269" s="6" t="s">
        <v>9805</v>
      </c>
      <c r="C3269" s="7" t="s">
        <v>9806</v>
      </c>
      <c r="D3269" s="7" t="s">
        <v>9807</v>
      </c>
      <c r="E3269" s="8">
        <v>1.013847140603602</v>
      </c>
      <c r="F3269" s="8">
        <v>1.9840151239579027E-2</v>
      </c>
      <c r="G3269" s="9">
        <v>0.59629105865914078</v>
      </c>
    </row>
    <row r="3270" spans="1:7" ht="14.4">
      <c r="A3270" s="6">
        <v>74750962</v>
      </c>
      <c r="B3270" s="6" t="s">
        <v>9808</v>
      </c>
      <c r="C3270" s="7" t="s">
        <v>9809</v>
      </c>
      <c r="D3270" s="7" t="s">
        <v>9810</v>
      </c>
      <c r="E3270" s="8">
        <v>1.0203208970536097</v>
      </c>
      <c r="F3270" s="8">
        <v>2.9022959823173648E-2</v>
      </c>
      <c r="G3270" s="9">
        <v>0.59676410487541476</v>
      </c>
    </row>
    <row r="3271" spans="1:7" ht="14.4">
      <c r="A3271" s="6">
        <v>2498147</v>
      </c>
      <c r="B3271" s="6" t="s">
        <v>9811</v>
      </c>
      <c r="C3271" s="7" t="s">
        <v>9812</v>
      </c>
      <c r="D3271" s="7" t="s">
        <v>9813</v>
      </c>
      <c r="E3271" s="8">
        <v>0.98249059788534931</v>
      </c>
      <c r="F3271" s="8">
        <v>-2.548449357116513E-2</v>
      </c>
      <c r="G3271" s="9">
        <v>0.5968012507605871</v>
      </c>
    </row>
    <row r="3272" spans="1:7" ht="14.4">
      <c r="A3272" s="6">
        <v>74733193</v>
      </c>
      <c r="B3272" s="6" t="s">
        <v>9814</v>
      </c>
      <c r="C3272" s="7" t="s">
        <v>9815</v>
      </c>
      <c r="D3272" s="7" t="s">
        <v>9816</v>
      </c>
      <c r="E3272" s="8">
        <v>1.0198138733021733</v>
      </c>
      <c r="F3272" s="8">
        <v>2.8305869288274811E-2</v>
      </c>
      <c r="G3272" s="9">
        <v>0.5968082547895488</v>
      </c>
    </row>
    <row r="3273" spans="1:7" ht="14.4">
      <c r="A3273" s="6">
        <v>48428830</v>
      </c>
      <c r="B3273" s="6" t="s">
        <v>9817</v>
      </c>
      <c r="C3273" s="7" t="s">
        <v>9818</v>
      </c>
      <c r="D3273" s="7" t="s">
        <v>9819</v>
      </c>
      <c r="E3273" s="8">
        <v>0.98857382152900197</v>
      </c>
      <c r="F3273" s="8">
        <v>-1.6579391980731207E-2</v>
      </c>
      <c r="G3273" s="9">
        <v>0.59721513569689244</v>
      </c>
    </row>
    <row r="3274" spans="1:7" ht="14.4">
      <c r="A3274" s="6">
        <v>74761960</v>
      </c>
      <c r="B3274" s="6" t="s">
        <v>9820</v>
      </c>
      <c r="C3274" s="7" t="s">
        <v>9821</v>
      </c>
      <c r="D3274" s="7" t="s">
        <v>9822</v>
      </c>
      <c r="E3274" s="8">
        <v>0.99151526392726863</v>
      </c>
      <c r="F3274" s="8">
        <v>-1.2293112627217048E-2</v>
      </c>
      <c r="G3274" s="9">
        <v>0.59757417678465174</v>
      </c>
    </row>
    <row r="3275" spans="1:7" ht="14.4">
      <c r="A3275" s="6">
        <v>74761587</v>
      </c>
      <c r="B3275" s="6" t="s">
        <v>9823</v>
      </c>
      <c r="C3275" s="7" t="s">
        <v>9824</v>
      </c>
      <c r="D3275" s="7" t="s">
        <v>9825</v>
      </c>
      <c r="E3275" s="8">
        <v>1.0168963236984232</v>
      </c>
      <c r="F3275" s="8">
        <v>2.4172598653962294E-2</v>
      </c>
      <c r="G3275" s="9">
        <v>0.59804234294282055</v>
      </c>
    </row>
    <row r="3276" spans="1:7" ht="14.4">
      <c r="A3276" s="6">
        <v>317373504</v>
      </c>
      <c r="B3276" s="6" t="s">
        <v>9826</v>
      </c>
      <c r="C3276" s="7" t="s">
        <v>9827</v>
      </c>
      <c r="D3276" s="7" t="s">
        <v>9828</v>
      </c>
      <c r="E3276" s="8">
        <v>1.0128748776614411</v>
      </c>
      <c r="F3276" s="8">
        <v>1.8455966314310027E-2</v>
      </c>
      <c r="G3276" s="9">
        <v>0.59899681869807364</v>
      </c>
    </row>
    <row r="3277" spans="1:7" ht="14.4">
      <c r="A3277" s="6">
        <v>308153554</v>
      </c>
      <c r="B3277" s="6" t="s">
        <v>9829</v>
      </c>
      <c r="C3277" s="7" t="s">
        <v>9830</v>
      </c>
      <c r="D3277" s="7" t="s">
        <v>9831</v>
      </c>
      <c r="E3277" s="8">
        <v>1.0510809024827716</v>
      </c>
      <c r="F3277" s="8">
        <v>7.1873718889676641E-2</v>
      </c>
      <c r="G3277" s="9">
        <v>0.60024927487576729</v>
      </c>
    </row>
    <row r="3278" spans="1:7" ht="14.4">
      <c r="A3278" s="6">
        <v>122849</v>
      </c>
      <c r="B3278" s="6" t="s">
        <v>9832</v>
      </c>
      <c r="C3278" s="7" t="s">
        <v>9833</v>
      </c>
      <c r="D3278" s="7" t="s">
        <v>9834</v>
      </c>
      <c r="E3278" s="8">
        <v>0.98081836475056539</v>
      </c>
      <c r="F3278" s="8">
        <v>-2.7942102719879305E-2</v>
      </c>
      <c r="G3278" s="9">
        <v>0.60131810378256612</v>
      </c>
    </row>
    <row r="3279" spans="1:7" ht="14.4">
      <c r="A3279" s="6">
        <v>51338661</v>
      </c>
      <c r="B3279" s="6" t="s">
        <v>9835</v>
      </c>
      <c r="C3279" s="7" t="s">
        <v>9836</v>
      </c>
      <c r="D3279" s="7" t="s">
        <v>9837</v>
      </c>
      <c r="E3279" s="8">
        <v>1.0190604811269517</v>
      </c>
      <c r="F3279" s="8">
        <v>2.7239677835971785E-2</v>
      </c>
      <c r="G3279" s="9">
        <v>0.6019716334790991</v>
      </c>
    </row>
    <row r="3280" spans="1:7" ht="14.4">
      <c r="A3280" s="6">
        <v>1709303</v>
      </c>
      <c r="B3280" s="6" t="s">
        <v>9838</v>
      </c>
      <c r="C3280" s="7" t="s">
        <v>9839</v>
      </c>
      <c r="D3280" s="7" t="s">
        <v>9840</v>
      </c>
      <c r="E3280" s="8">
        <v>1.0109681614672057</v>
      </c>
      <c r="F3280" s="8">
        <v>1.5737563000912676E-2</v>
      </c>
      <c r="G3280" s="9">
        <v>0.60259395828968287</v>
      </c>
    </row>
    <row r="3281" spans="1:7" ht="14.4">
      <c r="A3281" s="6">
        <v>209572725</v>
      </c>
      <c r="B3281" s="6" t="s">
        <v>9841</v>
      </c>
      <c r="C3281" s="7" t="s">
        <v>9842</v>
      </c>
      <c r="D3281" s="7" t="s">
        <v>9843</v>
      </c>
      <c r="E3281" s="8">
        <v>0.96898013716195519</v>
      </c>
      <c r="F3281" s="8">
        <v>-4.5461002324042959E-2</v>
      </c>
      <c r="G3281" s="9">
        <v>0.60268688944127868</v>
      </c>
    </row>
    <row r="3282" spans="1:7" ht="14.4">
      <c r="A3282" s="6">
        <v>1708854</v>
      </c>
      <c r="B3282" s="6" t="s">
        <v>9844</v>
      </c>
      <c r="C3282" s="7" t="s">
        <v>9845</v>
      </c>
      <c r="D3282" s="7" t="s">
        <v>9846</v>
      </c>
      <c r="E3282" s="8">
        <v>0.98135928439144648</v>
      </c>
      <c r="F3282" s="8">
        <v>-2.7146678204134377E-2</v>
      </c>
      <c r="G3282" s="9">
        <v>0.60302530095964935</v>
      </c>
    </row>
    <row r="3283" spans="1:7" ht="14.4">
      <c r="A3283" s="6">
        <v>74732983</v>
      </c>
      <c r="B3283" s="6" t="s">
        <v>9847</v>
      </c>
      <c r="C3283" s="7" t="s">
        <v>9848</v>
      </c>
      <c r="D3283" s="7" t="s">
        <v>9849</v>
      </c>
      <c r="E3283" s="8">
        <v>1.0226526907994122</v>
      </c>
      <c r="F3283" s="8">
        <v>3.2316265966995696E-2</v>
      </c>
      <c r="G3283" s="9">
        <v>0.6030396551047571</v>
      </c>
    </row>
    <row r="3284" spans="1:7" ht="14.4">
      <c r="A3284" s="6">
        <v>88983969</v>
      </c>
      <c r="B3284" s="6" t="s">
        <v>9850</v>
      </c>
      <c r="C3284" s="7" t="s">
        <v>9851</v>
      </c>
      <c r="D3284" s="7" t="s">
        <v>9852</v>
      </c>
      <c r="E3284" s="8">
        <v>0.98232451810380428</v>
      </c>
      <c r="F3284" s="8">
        <v>-2.5728386725129348E-2</v>
      </c>
      <c r="G3284" s="9">
        <v>0.60339468861782364</v>
      </c>
    </row>
    <row r="3285" spans="1:7" ht="14.4">
      <c r="A3285" s="6">
        <v>12644008</v>
      </c>
      <c r="B3285" s="6" t="s">
        <v>9853</v>
      </c>
      <c r="C3285" s="7" t="s">
        <v>9854</v>
      </c>
      <c r="D3285" s="7" t="s">
        <v>9855</v>
      </c>
      <c r="E3285" s="8">
        <v>0.9911772893038211</v>
      </c>
      <c r="F3285" s="8">
        <v>-1.2784963284669928E-2</v>
      </c>
      <c r="G3285" s="9">
        <v>0.6034029829128742</v>
      </c>
    </row>
    <row r="3286" spans="1:7" ht="14.4">
      <c r="A3286" s="6">
        <v>68059539</v>
      </c>
      <c r="B3286" s="6" t="s">
        <v>9856</v>
      </c>
      <c r="C3286" s="7" t="s">
        <v>9857</v>
      </c>
      <c r="D3286" s="7" t="s">
        <v>9858</v>
      </c>
      <c r="E3286" s="8">
        <v>1.0131004363613594</v>
      </c>
      <c r="F3286" s="8">
        <v>1.8777206575130167E-2</v>
      </c>
      <c r="G3286" s="9">
        <v>0.60464545430501015</v>
      </c>
    </row>
    <row r="3287" spans="1:7" ht="14.4">
      <c r="A3287" s="6">
        <v>74738715</v>
      </c>
      <c r="B3287" s="6" t="s">
        <v>9859</v>
      </c>
      <c r="C3287" s="7" t="s">
        <v>9860</v>
      </c>
      <c r="D3287" s="7" t="s">
        <v>9861</v>
      </c>
      <c r="E3287" s="8">
        <v>0.98606637059182545</v>
      </c>
      <c r="F3287" s="8">
        <v>-2.024333945949143E-2</v>
      </c>
      <c r="G3287" s="9">
        <v>0.60526872411683064</v>
      </c>
    </row>
    <row r="3288" spans="1:7" ht="14.4">
      <c r="A3288" s="6">
        <v>121919</v>
      </c>
      <c r="B3288" s="6" t="s">
        <v>9862</v>
      </c>
      <c r="C3288" s="7" t="s">
        <v>9863</v>
      </c>
      <c r="D3288" s="7" t="s">
        <v>9864</v>
      </c>
      <c r="E3288" s="8">
        <v>0.97279594375444156</v>
      </c>
      <c r="F3288" s="8">
        <v>-3.9790881666669914E-2</v>
      </c>
      <c r="G3288" s="9">
        <v>0.60539053824771427</v>
      </c>
    </row>
    <row r="3289" spans="1:7" ht="14.4">
      <c r="A3289" s="6">
        <v>116241250</v>
      </c>
      <c r="B3289" s="6" t="s">
        <v>9865</v>
      </c>
      <c r="C3289" s="7" t="s">
        <v>9866</v>
      </c>
      <c r="D3289" s="7" t="s">
        <v>9867</v>
      </c>
      <c r="E3289" s="8">
        <v>0.98023832054797122</v>
      </c>
      <c r="F3289" s="8">
        <v>-2.8795547625634629E-2</v>
      </c>
      <c r="G3289" s="9">
        <v>0.6055702763790638</v>
      </c>
    </row>
    <row r="3290" spans="1:7" ht="14.4">
      <c r="A3290" s="6">
        <v>308153655</v>
      </c>
      <c r="B3290" s="6" t="s">
        <v>9868</v>
      </c>
      <c r="C3290" s="7" t="s">
        <v>9869</v>
      </c>
      <c r="D3290" s="7" t="s">
        <v>9870</v>
      </c>
      <c r="E3290" s="8">
        <v>1.0155315199665294</v>
      </c>
      <c r="F3290" s="8">
        <v>2.2235018554488829E-2</v>
      </c>
      <c r="G3290" s="9">
        <v>0.60574478500880202</v>
      </c>
    </row>
    <row r="3291" spans="1:7" ht="14.4">
      <c r="A3291" s="6">
        <v>1718191</v>
      </c>
      <c r="B3291" s="6" t="s">
        <v>9871</v>
      </c>
      <c r="C3291" s="7" t="s">
        <v>9872</v>
      </c>
      <c r="D3291" s="7" t="s">
        <v>9873</v>
      </c>
      <c r="E3291" s="8">
        <v>0.98908803592407502</v>
      </c>
      <c r="F3291" s="8">
        <v>-1.5829157989366373E-2</v>
      </c>
      <c r="G3291" s="9">
        <v>0.60655134246204723</v>
      </c>
    </row>
    <row r="3292" spans="1:7" ht="14.4">
      <c r="A3292" s="6">
        <v>68067899</v>
      </c>
      <c r="B3292" s="6" t="s">
        <v>9874</v>
      </c>
      <c r="C3292" s="7" t="s">
        <v>9875</v>
      </c>
      <c r="D3292" s="7" t="s">
        <v>9876</v>
      </c>
      <c r="E3292" s="8">
        <v>1.0136829589543068</v>
      </c>
      <c r="F3292" s="8">
        <v>1.9606503362477188E-2</v>
      </c>
      <c r="G3292" s="9">
        <v>0.60663712366577749</v>
      </c>
    </row>
    <row r="3293" spans="1:7" ht="14.4">
      <c r="A3293" s="6">
        <v>116241237</v>
      </c>
      <c r="B3293" s="6" t="s">
        <v>9877</v>
      </c>
      <c r="C3293" s="7" t="s">
        <v>9878</v>
      </c>
      <c r="D3293" s="7" t="s">
        <v>9879</v>
      </c>
      <c r="E3293" s="8">
        <v>0.99063915530574409</v>
      </c>
      <c r="F3293" s="8">
        <v>-1.3568449839695712E-2</v>
      </c>
      <c r="G3293" s="9">
        <v>0.60673591592363285</v>
      </c>
    </row>
    <row r="3294" spans="1:7" ht="14.4">
      <c r="A3294" s="6">
        <v>130781</v>
      </c>
      <c r="B3294" s="6" t="s">
        <v>9880</v>
      </c>
      <c r="C3294" s="7" t="s">
        <v>9881</v>
      </c>
      <c r="D3294" s="7" t="s">
        <v>9882</v>
      </c>
      <c r="E3294" s="8">
        <v>1.0112086895260786</v>
      </c>
      <c r="F3294" s="8">
        <v>1.6080766058742729E-2</v>
      </c>
      <c r="G3294" s="9">
        <v>0.60687540934244577</v>
      </c>
    </row>
    <row r="3295" spans="1:7" ht="14.4">
      <c r="A3295" s="6">
        <v>73917735</v>
      </c>
      <c r="B3295" s="6" t="s">
        <v>9883</v>
      </c>
      <c r="C3295" s="7" t="s">
        <v>9884</v>
      </c>
      <c r="D3295" s="7" t="s">
        <v>9885</v>
      </c>
      <c r="E3295" s="8">
        <v>1.0177086185496782</v>
      </c>
      <c r="F3295" s="8">
        <v>2.532456068017655E-2</v>
      </c>
      <c r="G3295" s="9">
        <v>0.60707318794852672</v>
      </c>
    </row>
    <row r="3296" spans="1:7" ht="14.4">
      <c r="A3296" s="6">
        <v>254763436</v>
      </c>
      <c r="B3296" s="6" t="s">
        <v>9886</v>
      </c>
      <c r="C3296" s="7" t="s">
        <v>9887</v>
      </c>
      <c r="D3296" s="7" t="s">
        <v>9888</v>
      </c>
      <c r="E3296" s="8">
        <v>1.0101134328148693</v>
      </c>
      <c r="F3296" s="8">
        <v>1.4517312551812439E-2</v>
      </c>
      <c r="G3296" s="9">
        <v>0.60741610643330768</v>
      </c>
    </row>
    <row r="3297" spans="1:7" ht="14.4">
      <c r="A3297" s="6">
        <v>206729915</v>
      </c>
      <c r="B3297" s="6" t="s">
        <v>9889</v>
      </c>
      <c r="C3297" s="7" t="s">
        <v>9890</v>
      </c>
      <c r="D3297" s="7" t="s">
        <v>9891</v>
      </c>
      <c r="E3297" s="8">
        <v>1.0191113090235664</v>
      </c>
      <c r="F3297" s="8">
        <v>2.7311633649269182E-2</v>
      </c>
      <c r="G3297" s="9">
        <v>0.60774047777718398</v>
      </c>
    </row>
    <row r="3298" spans="1:7" ht="14.4">
      <c r="A3298" s="6">
        <v>13635663</v>
      </c>
      <c r="B3298" s="6" t="s">
        <v>9892</v>
      </c>
      <c r="C3298" s="7" t="s">
        <v>9893</v>
      </c>
      <c r="D3298" s="7" t="s">
        <v>9894</v>
      </c>
      <c r="E3298" s="8">
        <v>1.0133269394310809</v>
      </c>
      <c r="F3298" s="8">
        <v>1.9099719842269984E-2</v>
      </c>
      <c r="G3298" s="9">
        <v>0.6078736680500969</v>
      </c>
    </row>
    <row r="3299" spans="1:7" ht="14.4">
      <c r="A3299" s="6">
        <v>1708182</v>
      </c>
      <c r="B3299" s="6" t="s">
        <v>9895</v>
      </c>
      <c r="C3299" s="7" t="s">
        <v>9896</v>
      </c>
      <c r="D3299" s="7" t="s">
        <v>9897</v>
      </c>
      <c r="E3299" s="8">
        <v>1.0438458812897624</v>
      </c>
      <c r="F3299" s="8">
        <v>6.1908720804034104E-2</v>
      </c>
      <c r="G3299" s="9">
        <v>0.60805441753006417</v>
      </c>
    </row>
    <row r="3300" spans="1:7" ht="14.4">
      <c r="A3300" s="6">
        <v>73619933</v>
      </c>
      <c r="B3300" s="6" t="s">
        <v>9898</v>
      </c>
      <c r="C3300" s="7" t="s">
        <v>9899</v>
      </c>
      <c r="D3300" s="7" t="s">
        <v>9900</v>
      </c>
      <c r="E3300" s="8">
        <v>0.97189470703594605</v>
      </c>
      <c r="F3300" s="8">
        <v>-4.1128071041231631E-2</v>
      </c>
      <c r="G3300" s="9">
        <v>0.60811857744075792</v>
      </c>
    </row>
    <row r="3301" spans="1:7" ht="14.4">
      <c r="A3301" s="6">
        <v>30173484</v>
      </c>
      <c r="B3301" s="6" t="s">
        <v>9901</v>
      </c>
      <c r="C3301" s="7" t="s">
        <v>9902</v>
      </c>
      <c r="D3301" s="7" t="s">
        <v>9903</v>
      </c>
      <c r="E3301" s="8">
        <v>1.0223846902893732</v>
      </c>
      <c r="F3301" s="8">
        <v>3.1938137906767673E-2</v>
      </c>
      <c r="G3301" s="9">
        <v>0.60820321431799096</v>
      </c>
    </row>
    <row r="3302" spans="1:7" ht="14.4">
      <c r="A3302" s="6">
        <v>62906888</v>
      </c>
      <c r="B3302" s="6" t="s">
        <v>9904</v>
      </c>
      <c r="C3302" s="7" t="s">
        <v>9905</v>
      </c>
      <c r="D3302" s="7" t="s">
        <v>9906</v>
      </c>
      <c r="E3302" s="8">
        <v>0.98492793698327608</v>
      </c>
      <c r="F3302" s="8">
        <v>-2.1909922359063881E-2</v>
      </c>
      <c r="G3302" s="9">
        <v>0.60901981340955136</v>
      </c>
    </row>
    <row r="3303" spans="1:7" ht="14.4">
      <c r="A3303" s="6">
        <v>18202040</v>
      </c>
      <c r="B3303" s="6" t="s">
        <v>9907</v>
      </c>
      <c r="C3303" s="7" t="s">
        <v>9908</v>
      </c>
      <c r="D3303" s="7" t="s">
        <v>9909</v>
      </c>
      <c r="E3303" s="8">
        <v>1.0142032729845698</v>
      </c>
      <c r="F3303" s="8">
        <v>2.0346835315833631E-2</v>
      </c>
      <c r="G3303" s="9">
        <v>0.60921284648118879</v>
      </c>
    </row>
    <row r="3304" spans="1:7" ht="14.4">
      <c r="A3304" s="6">
        <v>29427856</v>
      </c>
      <c r="B3304" s="6" t="s">
        <v>9910</v>
      </c>
      <c r="C3304" s="7" t="s">
        <v>9911</v>
      </c>
      <c r="D3304" s="7" t="s">
        <v>9912</v>
      </c>
      <c r="E3304" s="8">
        <v>0.97705078735650774</v>
      </c>
      <c r="F3304" s="8">
        <v>-3.3494539077502911E-2</v>
      </c>
      <c r="G3304" s="9">
        <v>0.60953753959946111</v>
      </c>
    </row>
    <row r="3305" spans="1:7" ht="14.4">
      <c r="A3305" s="6">
        <v>41690765</v>
      </c>
      <c r="B3305" s="6" t="s">
        <v>9913</v>
      </c>
      <c r="C3305" s="7" t="s">
        <v>9914</v>
      </c>
      <c r="D3305" s="7" t="s">
        <v>9915</v>
      </c>
      <c r="E3305" s="8">
        <v>1.0226456800214911</v>
      </c>
      <c r="F3305" s="8">
        <v>3.2306375562071048E-2</v>
      </c>
      <c r="G3305" s="9">
        <v>0.61000322688588948</v>
      </c>
    </row>
    <row r="3306" spans="1:7" ht="14.4">
      <c r="A3306" s="6">
        <v>20138900</v>
      </c>
      <c r="B3306" s="6" t="s">
        <v>9916</v>
      </c>
      <c r="C3306" s="7" t="s">
        <v>9917</v>
      </c>
      <c r="D3306" s="7" t="s">
        <v>9918</v>
      </c>
      <c r="E3306" s="8">
        <v>1.0196569017320611</v>
      </c>
      <c r="F3306" s="8">
        <v>2.8083790002824124E-2</v>
      </c>
      <c r="G3306" s="9">
        <v>0.61029621631932829</v>
      </c>
    </row>
    <row r="3307" spans="1:7" ht="14.4">
      <c r="A3307" s="6">
        <v>548377</v>
      </c>
      <c r="B3307" s="6" t="s">
        <v>9919</v>
      </c>
      <c r="C3307" s="7" t="s">
        <v>9920</v>
      </c>
      <c r="D3307" s="7" t="s">
        <v>9921</v>
      </c>
      <c r="E3307" s="8">
        <v>0.98731756800766246</v>
      </c>
      <c r="F3307" s="8">
        <v>-1.8413896629256833E-2</v>
      </c>
      <c r="G3307" s="9">
        <v>0.61061065889053756</v>
      </c>
    </row>
    <row r="3308" spans="1:7" ht="14.4">
      <c r="A3308" s="6">
        <v>118582303</v>
      </c>
      <c r="B3308" s="6" t="s">
        <v>9922</v>
      </c>
      <c r="C3308" s="7" t="s">
        <v>9923</v>
      </c>
      <c r="D3308" s="7" t="s">
        <v>9924</v>
      </c>
      <c r="E3308" s="8">
        <v>0.9768565455004421</v>
      </c>
      <c r="F3308" s="8">
        <v>-3.3781381507222832E-2</v>
      </c>
      <c r="G3308" s="9">
        <v>0.61075441771521122</v>
      </c>
    </row>
    <row r="3309" spans="1:7" ht="14.4">
      <c r="A3309" s="6">
        <v>1170955</v>
      </c>
      <c r="B3309" s="6" t="s">
        <v>9925</v>
      </c>
      <c r="C3309" s="7" t="s">
        <v>9926</v>
      </c>
      <c r="D3309" s="7" t="s">
        <v>9927</v>
      </c>
      <c r="E3309" s="8">
        <v>0.98522501823613717</v>
      </c>
      <c r="F3309" s="8">
        <v>-2.1474831619173049E-2</v>
      </c>
      <c r="G3309" s="9">
        <v>0.61082714678115946</v>
      </c>
    </row>
    <row r="3310" spans="1:7" ht="14.4">
      <c r="A3310" s="6">
        <v>121945515</v>
      </c>
      <c r="B3310" s="6" t="s">
        <v>9928</v>
      </c>
      <c r="C3310" s="7" t="s">
        <v>9929</v>
      </c>
      <c r="D3310" s="7" t="s">
        <v>9930</v>
      </c>
      <c r="E3310" s="8">
        <v>1.0188582105287936</v>
      </c>
      <c r="F3310" s="8">
        <v>2.6953292720575887E-2</v>
      </c>
      <c r="G3310" s="9">
        <v>0.61086106999819301</v>
      </c>
    </row>
    <row r="3311" spans="1:7" ht="14.4">
      <c r="A3311" s="6">
        <v>46577501</v>
      </c>
      <c r="B3311" s="6" t="s">
        <v>9931</v>
      </c>
      <c r="C3311" s="7" t="s">
        <v>9932</v>
      </c>
      <c r="D3311" s="7" t="s">
        <v>9933</v>
      </c>
      <c r="E3311" s="8">
        <v>1.011307717815215</v>
      </c>
      <c r="F3311" s="8">
        <v>1.6222043154187245E-2</v>
      </c>
      <c r="G3311" s="9">
        <v>0.61148598064175608</v>
      </c>
    </row>
    <row r="3312" spans="1:7" ht="14.4">
      <c r="A3312" s="6">
        <v>74752920</v>
      </c>
      <c r="B3312" s="6" t="s">
        <v>9934</v>
      </c>
      <c r="C3312" s="7" t="s">
        <v>9935</v>
      </c>
      <c r="D3312" s="7" t="s">
        <v>9936</v>
      </c>
      <c r="E3312" s="8">
        <v>0.98545511015078624</v>
      </c>
      <c r="F3312" s="8">
        <v>-2.1137940349058096E-2</v>
      </c>
      <c r="G3312" s="9">
        <v>0.61159302748115163</v>
      </c>
    </row>
    <row r="3313" spans="1:7" ht="14.4">
      <c r="A3313" s="6">
        <v>20455519</v>
      </c>
      <c r="B3313" s="6" t="s">
        <v>9937</v>
      </c>
      <c r="C3313" s="7" t="s">
        <v>9938</v>
      </c>
      <c r="D3313" s="7" t="s">
        <v>9939</v>
      </c>
      <c r="E3313" s="8">
        <v>1.0308117427860561</v>
      </c>
      <c r="F3313" s="8">
        <v>4.3780877275938136E-2</v>
      </c>
      <c r="G3313" s="9">
        <v>0.61203690003733757</v>
      </c>
    </row>
    <row r="3314" spans="1:7" ht="14.4">
      <c r="A3314" s="6">
        <v>74758997</v>
      </c>
      <c r="B3314" s="6" t="s">
        <v>9940</v>
      </c>
      <c r="C3314" s="7" t="s">
        <v>9941</v>
      </c>
      <c r="D3314" s="7" t="s">
        <v>9942</v>
      </c>
      <c r="E3314" s="8">
        <v>0.98822401173492036</v>
      </c>
      <c r="F3314" s="8">
        <v>-1.7089984264829789E-2</v>
      </c>
      <c r="G3314" s="9">
        <v>0.6120605411877148</v>
      </c>
    </row>
    <row r="3315" spans="1:7" ht="14.4">
      <c r="A3315" s="6">
        <v>74749365</v>
      </c>
      <c r="B3315" s="6" t="s">
        <v>9943</v>
      </c>
      <c r="C3315" s="7" t="s">
        <v>9944</v>
      </c>
      <c r="D3315" s="7" t="s">
        <v>9945</v>
      </c>
      <c r="E3315" s="8">
        <v>1.0322993888463237</v>
      </c>
      <c r="F3315" s="8">
        <v>4.5861443788142504E-2</v>
      </c>
      <c r="G3315" s="9">
        <v>0.61209181930670464</v>
      </c>
    </row>
    <row r="3316" spans="1:7" ht="14.4">
      <c r="A3316" s="6">
        <v>12643659</v>
      </c>
      <c r="B3316" s="6" t="s">
        <v>9946</v>
      </c>
      <c r="C3316" s="7" t="s">
        <v>9947</v>
      </c>
      <c r="D3316" s="7" t="s">
        <v>9948</v>
      </c>
      <c r="E3316" s="8">
        <v>1.0389728002275627</v>
      </c>
      <c r="F3316" s="8">
        <v>5.5157885723877913E-2</v>
      </c>
      <c r="G3316" s="9">
        <v>0.61262085068325955</v>
      </c>
    </row>
    <row r="3317" spans="1:7" ht="14.4">
      <c r="A3317" s="6">
        <v>74717733</v>
      </c>
      <c r="B3317" s="6" t="s">
        <v>9949</v>
      </c>
      <c r="C3317" s="7" t="s">
        <v>9950</v>
      </c>
      <c r="D3317" s="7" t="s">
        <v>9951</v>
      </c>
      <c r="E3317" s="8">
        <v>1.0323863197973799</v>
      </c>
      <c r="F3317" s="8">
        <v>4.5982929447231168E-2</v>
      </c>
      <c r="G3317" s="9">
        <v>0.61267492086667197</v>
      </c>
    </row>
    <row r="3318" spans="1:7" ht="14.4">
      <c r="A3318" s="6">
        <v>116241311</v>
      </c>
      <c r="B3318" s="6" t="s">
        <v>9952</v>
      </c>
      <c r="C3318" s="7" t="s">
        <v>9953</v>
      </c>
      <c r="D3318" s="7" t="s">
        <v>9954</v>
      </c>
      <c r="E3318" s="8">
        <v>1.0068333999800836</v>
      </c>
      <c r="F3318" s="8">
        <v>9.8249813516766531E-3</v>
      </c>
      <c r="G3318" s="9">
        <v>0.61330085452869154</v>
      </c>
    </row>
    <row r="3319" spans="1:7" ht="14.4">
      <c r="A3319" s="6">
        <v>32699597</v>
      </c>
      <c r="B3319" s="6" t="s">
        <v>9955</v>
      </c>
      <c r="C3319" s="7" t="s">
        <v>9956</v>
      </c>
      <c r="D3319" s="7" t="s">
        <v>9957</v>
      </c>
      <c r="E3319" s="8">
        <v>0.98201624776559981</v>
      </c>
      <c r="F3319" s="8">
        <v>-2.6181200309777355E-2</v>
      </c>
      <c r="G3319" s="9">
        <v>0.6134252838318226</v>
      </c>
    </row>
    <row r="3320" spans="1:7" ht="14.4">
      <c r="A3320" s="6">
        <v>48477069</v>
      </c>
      <c r="B3320" s="6" t="s">
        <v>9958</v>
      </c>
      <c r="C3320" s="7" t="s">
        <v>9959</v>
      </c>
      <c r="D3320" s="7" t="s">
        <v>9960</v>
      </c>
      <c r="E3320" s="8">
        <v>1.0188677285318559</v>
      </c>
      <c r="F3320" s="8">
        <v>2.6966770073495759E-2</v>
      </c>
      <c r="G3320" s="9">
        <v>0.6156575217149991</v>
      </c>
    </row>
    <row r="3321" spans="1:7" ht="14.4">
      <c r="A3321" s="6">
        <v>229462943</v>
      </c>
      <c r="B3321" s="6" t="s">
        <v>9961</v>
      </c>
      <c r="C3321" s="7" t="s">
        <v>9962</v>
      </c>
      <c r="D3321" s="7" t="s">
        <v>9963</v>
      </c>
      <c r="E3321" s="8">
        <v>0.98973201360286045</v>
      </c>
      <c r="F3321" s="8">
        <v>-1.4890150486741289E-2</v>
      </c>
      <c r="G3321" s="9">
        <v>0.61576281223057006</v>
      </c>
    </row>
    <row r="3322" spans="1:7" ht="14.4">
      <c r="A3322" s="6">
        <v>311033442</v>
      </c>
      <c r="B3322" s="6" t="s">
        <v>9964</v>
      </c>
      <c r="C3322" s="7" t="s">
        <v>9965</v>
      </c>
      <c r="D3322" s="7" t="s">
        <v>9966</v>
      </c>
      <c r="E3322" s="8">
        <v>1.011891985859513</v>
      </c>
      <c r="F3322" s="8">
        <v>1.7055298153147349E-2</v>
      </c>
      <c r="G3322" s="9">
        <v>0.61582150817719405</v>
      </c>
    </row>
    <row r="3323" spans="1:7" ht="14.4">
      <c r="A3323" s="6">
        <v>27735202</v>
      </c>
      <c r="B3323" s="6" t="s">
        <v>9967</v>
      </c>
      <c r="C3323" s="7" t="s">
        <v>9968</v>
      </c>
      <c r="D3323" s="7" t="s">
        <v>9969</v>
      </c>
      <c r="E3323" s="8">
        <v>1.0082753038026659</v>
      </c>
      <c r="F3323" s="8">
        <v>1.188961225263366E-2</v>
      </c>
      <c r="G3323" s="9">
        <v>0.61595930646972963</v>
      </c>
    </row>
    <row r="3324" spans="1:7" ht="14.4">
      <c r="A3324" s="6">
        <v>46397879</v>
      </c>
      <c r="B3324" s="6" t="s">
        <v>9970</v>
      </c>
      <c r="C3324" s="7" t="s">
        <v>9971</v>
      </c>
      <c r="D3324" s="7" t="s">
        <v>9972</v>
      </c>
      <c r="E3324" s="8">
        <v>0.98362821566718206</v>
      </c>
      <c r="F3324" s="8">
        <v>-2.3814975224541447E-2</v>
      </c>
      <c r="G3324" s="9">
        <v>0.61605324826338981</v>
      </c>
    </row>
    <row r="3325" spans="1:7" ht="14.4">
      <c r="A3325" s="6">
        <v>117949804</v>
      </c>
      <c r="B3325" s="6" t="s">
        <v>9973</v>
      </c>
      <c r="C3325" s="7" t="s">
        <v>9974</v>
      </c>
      <c r="D3325" s="7" t="s">
        <v>9975</v>
      </c>
      <c r="E3325" s="8">
        <v>0.98542556461928965</v>
      </c>
      <c r="F3325" s="8">
        <v>-2.118119531859472E-2</v>
      </c>
      <c r="G3325" s="9">
        <v>0.61638101167021619</v>
      </c>
    </row>
    <row r="3326" spans="1:7" ht="14.4">
      <c r="A3326" s="6">
        <v>74752476</v>
      </c>
      <c r="B3326" s="6" t="s">
        <v>9976</v>
      </c>
      <c r="C3326" s="7" t="s">
        <v>9977</v>
      </c>
      <c r="D3326" s="7" t="s">
        <v>9978</v>
      </c>
      <c r="E3326" s="8">
        <v>1.0226321048656135</v>
      </c>
      <c r="F3326" s="8">
        <v>3.2287224315028756E-2</v>
      </c>
      <c r="G3326" s="9">
        <v>0.61668533347624388</v>
      </c>
    </row>
    <row r="3327" spans="1:7" ht="14.4">
      <c r="A3327" s="6">
        <v>288558855</v>
      </c>
      <c r="B3327" s="6" t="s">
        <v>9979</v>
      </c>
      <c r="C3327" s="7" t="s">
        <v>9980</v>
      </c>
      <c r="D3327" s="7" t="s">
        <v>9981</v>
      </c>
      <c r="E3327" s="8">
        <v>0.99567354733919466</v>
      </c>
      <c r="F3327" s="8">
        <v>-6.25529319180215E-3</v>
      </c>
      <c r="G3327" s="9">
        <v>0.61696185148298954</v>
      </c>
    </row>
    <row r="3328" spans="1:7" ht="14.4">
      <c r="A3328" s="6">
        <v>311033497</v>
      </c>
      <c r="B3328" s="6" t="s">
        <v>9982</v>
      </c>
      <c r="C3328" s="7" t="s">
        <v>9983</v>
      </c>
      <c r="D3328" s="7" t="s">
        <v>9984</v>
      </c>
      <c r="E3328" s="8">
        <v>1.0118080454486891</v>
      </c>
      <c r="F3328" s="8">
        <v>1.693561597434436E-2</v>
      </c>
      <c r="G3328" s="9">
        <v>0.61711258515010536</v>
      </c>
    </row>
    <row r="3329" spans="1:7" ht="14.4">
      <c r="A3329" s="6">
        <v>160331912</v>
      </c>
      <c r="B3329" s="6" t="s">
        <v>9985</v>
      </c>
      <c r="C3329" s="7" t="s">
        <v>9986</v>
      </c>
      <c r="D3329" s="7" t="s">
        <v>9987</v>
      </c>
      <c r="E3329" s="8">
        <v>1.0258503205069138</v>
      </c>
      <c r="F3329" s="8">
        <v>3.6820245939678801E-2</v>
      </c>
      <c r="G3329" s="9">
        <v>0.61728749445504461</v>
      </c>
    </row>
    <row r="3330" spans="1:7" ht="14.4">
      <c r="A3330" s="6">
        <v>125969</v>
      </c>
      <c r="B3330" s="6" t="s">
        <v>9988</v>
      </c>
      <c r="C3330" s="7" t="s">
        <v>9989</v>
      </c>
      <c r="D3330" s="7" t="s">
        <v>9990</v>
      </c>
      <c r="E3330" s="8">
        <v>0.99292333363584295</v>
      </c>
      <c r="F3330" s="8">
        <v>-1.0245767318373322E-2</v>
      </c>
      <c r="G3330" s="9">
        <v>0.6173186490106275</v>
      </c>
    </row>
    <row r="3331" spans="1:7" ht="14.4">
      <c r="A3331" s="6">
        <v>29428025</v>
      </c>
      <c r="B3331" s="6" t="s">
        <v>9991</v>
      </c>
      <c r="C3331" s="7" t="s">
        <v>9992</v>
      </c>
      <c r="D3331" s="7" t="s">
        <v>9993</v>
      </c>
      <c r="E3331" s="8">
        <v>0.97948708374335847</v>
      </c>
      <c r="F3331" s="8">
        <v>-2.9901626735761445E-2</v>
      </c>
      <c r="G3331" s="9">
        <v>0.61777487554849875</v>
      </c>
    </row>
    <row r="3332" spans="1:7" ht="14.4">
      <c r="A3332" s="6">
        <v>20978759</v>
      </c>
      <c r="B3332" s="6" t="s">
        <v>9994</v>
      </c>
      <c r="C3332" s="7" t="s">
        <v>9995</v>
      </c>
      <c r="D3332" s="7" t="s">
        <v>9996</v>
      </c>
      <c r="E3332" s="8">
        <v>1.0127828466707329</v>
      </c>
      <c r="F3332" s="8">
        <v>1.8324875407490664E-2</v>
      </c>
      <c r="G3332" s="9">
        <v>0.61887791939413894</v>
      </c>
    </row>
    <row r="3333" spans="1:7" ht="14.4">
      <c r="A3333" s="6">
        <v>74718550</v>
      </c>
      <c r="B3333" s="6" t="s">
        <v>9997</v>
      </c>
      <c r="C3333" s="7" t="s">
        <v>9998</v>
      </c>
      <c r="D3333" s="7" t="s">
        <v>9999</v>
      </c>
      <c r="E3333" s="8">
        <v>0.98384399975834858</v>
      </c>
      <c r="F3333" s="8">
        <v>-2.349851775486423E-2</v>
      </c>
      <c r="G3333" s="9">
        <v>0.61890858210485311</v>
      </c>
    </row>
    <row r="3334" spans="1:7" ht="14.4">
      <c r="A3334" s="6">
        <v>22261811</v>
      </c>
      <c r="B3334" s="6" t="s">
        <v>10000</v>
      </c>
      <c r="C3334" s="7" t="s">
        <v>10001</v>
      </c>
      <c r="D3334" s="7" t="s">
        <v>10002</v>
      </c>
      <c r="E3334" s="8">
        <v>1.0142210862797323</v>
      </c>
      <c r="F3334" s="8">
        <v>2.0372174345584575E-2</v>
      </c>
      <c r="G3334" s="9">
        <v>0.61956384510002316</v>
      </c>
    </row>
    <row r="3335" spans="1:7" ht="14.4">
      <c r="A3335" s="6">
        <v>14916572</v>
      </c>
      <c r="B3335" s="6" t="s">
        <v>10003</v>
      </c>
      <c r="C3335" s="7" t="s">
        <v>10004</v>
      </c>
      <c r="D3335" s="7" t="s">
        <v>10005</v>
      </c>
      <c r="E3335" s="8">
        <v>1.012019720142755</v>
      </c>
      <c r="F3335" s="8">
        <v>1.7237402556894668E-2</v>
      </c>
      <c r="G3335" s="9">
        <v>0.62026758635636448</v>
      </c>
    </row>
    <row r="3336" spans="1:7" ht="14.4">
      <c r="A3336" s="6">
        <v>74750945</v>
      </c>
      <c r="B3336" s="6" t="s">
        <v>10006</v>
      </c>
      <c r="C3336" s="7" t="s">
        <v>10007</v>
      </c>
      <c r="D3336" s="7" t="s">
        <v>10008</v>
      </c>
      <c r="E3336" s="8">
        <v>0.99210341817249792</v>
      </c>
      <c r="F3336" s="8">
        <v>-1.1437577997105432E-2</v>
      </c>
      <c r="G3336" s="9">
        <v>0.62042127113912759</v>
      </c>
    </row>
    <row r="3337" spans="1:7" ht="14.4">
      <c r="A3337" s="6">
        <v>74734762</v>
      </c>
      <c r="B3337" s="6" t="s">
        <v>10009</v>
      </c>
      <c r="C3337" s="7" t="s">
        <v>10010</v>
      </c>
      <c r="D3337" s="7" t="s">
        <v>10011</v>
      </c>
      <c r="E3337" s="8">
        <v>0.98505472562211227</v>
      </c>
      <c r="F3337" s="8">
        <v>-2.172421784073001E-2</v>
      </c>
      <c r="G3337" s="9">
        <v>0.62095223685806045</v>
      </c>
    </row>
    <row r="3338" spans="1:7" ht="14.4">
      <c r="A3338" s="6">
        <v>50403720</v>
      </c>
      <c r="B3338" s="6" t="s">
        <v>10012</v>
      </c>
      <c r="C3338" s="7" t="s">
        <v>10013</v>
      </c>
      <c r="D3338" s="7" t="s">
        <v>10014</v>
      </c>
      <c r="E3338" s="8">
        <v>0.99295576395672303</v>
      </c>
      <c r="F3338" s="8">
        <v>-1.0198647568566805E-2</v>
      </c>
      <c r="G3338" s="9">
        <v>0.62200097576768809</v>
      </c>
    </row>
    <row r="3339" spans="1:7" ht="14.4">
      <c r="A3339" s="6">
        <v>94730369</v>
      </c>
      <c r="B3339" s="6" t="s">
        <v>10015</v>
      </c>
      <c r="C3339" s="7" t="s">
        <v>10016</v>
      </c>
      <c r="D3339" s="7" t="s">
        <v>10017</v>
      </c>
      <c r="E3339" s="8">
        <v>1.0642691269098552</v>
      </c>
      <c r="F3339" s="8">
        <v>8.98630182850267E-2</v>
      </c>
      <c r="G3339" s="9">
        <v>0.62206613445933956</v>
      </c>
    </row>
    <row r="3340" spans="1:7" ht="14.4">
      <c r="A3340" s="6">
        <v>6840802</v>
      </c>
      <c r="B3340" s="6" t="s">
        <v>10018</v>
      </c>
      <c r="C3340" s="7" t="s">
        <v>10019</v>
      </c>
      <c r="D3340" s="7" t="s">
        <v>10020</v>
      </c>
      <c r="E3340" s="8">
        <v>1.0185687441330915</v>
      </c>
      <c r="F3340" s="8">
        <v>2.6543352393205974E-2</v>
      </c>
      <c r="G3340" s="9">
        <v>0.62208963040356424</v>
      </c>
    </row>
    <row r="3341" spans="1:7" ht="14.4">
      <c r="A3341" s="6">
        <v>23396490</v>
      </c>
      <c r="B3341" s="6" t="s">
        <v>10021</v>
      </c>
      <c r="C3341" s="7" t="s">
        <v>10022</v>
      </c>
      <c r="D3341" s="7" t="s">
        <v>10023</v>
      </c>
      <c r="E3341" s="8">
        <v>1.0110189928765916</v>
      </c>
      <c r="F3341" s="8">
        <v>1.5810099784442998E-2</v>
      </c>
      <c r="G3341" s="9">
        <v>0.6222901028005019</v>
      </c>
    </row>
    <row r="3342" spans="1:7" ht="14.4">
      <c r="A3342" s="6">
        <v>51338799</v>
      </c>
      <c r="B3342" s="6" t="s">
        <v>10024</v>
      </c>
      <c r="C3342" s="7" t="s">
        <v>10025</v>
      </c>
      <c r="D3342" s="7" t="s">
        <v>10026</v>
      </c>
      <c r="E3342" s="8">
        <v>0.98194481848858994</v>
      </c>
      <c r="F3342" s="8">
        <v>-2.6286141966241464E-2</v>
      </c>
      <c r="G3342" s="9">
        <v>0.62244001422052231</v>
      </c>
    </row>
    <row r="3343" spans="1:7" ht="14.4">
      <c r="A3343" s="6">
        <v>206729918</v>
      </c>
      <c r="B3343" s="6" t="s">
        <v>10027</v>
      </c>
      <c r="C3343" s="7" t="s">
        <v>10028</v>
      </c>
      <c r="D3343" s="7" t="s">
        <v>10029</v>
      </c>
      <c r="E3343" s="8">
        <v>1.0092238855604194</v>
      </c>
      <c r="F3343" s="8">
        <v>1.32462564642875E-2</v>
      </c>
      <c r="G3343" s="9">
        <v>0.62246782769827846</v>
      </c>
    </row>
    <row r="3344" spans="1:7" ht="14.4">
      <c r="A3344" s="6">
        <v>56404446</v>
      </c>
      <c r="B3344" s="6" t="s">
        <v>10030</v>
      </c>
      <c r="C3344" s="7" t="s">
        <v>10031</v>
      </c>
      <c r="D3344" s="7" t="s">
        <v>10032</v>
      </c>
      <c r="E3344" s="8">
        <v>0.98295441336270373</v>
      </c>
      <c r="F3344" s="8">
        <v>-2.4803584873482297E-2</v>
      </c>
      <c r="G3344" s="9">
        <v>0.6228126174149422</v>
      </c>
    </row>
    <row r="3345" spans="1:7" ht="14.4">
      <c r="A3345" s="6">
        <v>20141466</v>
      </c>
      <c r="B3345" s="6" t="s">
        <v>10033</v>
      </c>
      <c r="C3345" s="7" t="s">
        <v>10034</v>
      </c>
      <c r="D3345" s="7" t="s">
        <v>10035</v>
      </c>
      <c r="E3345" s="8">
        <v>0.98342253901584531</v>
      </c>
      <c r="F3345" s="8">
        <v>-2.4116674288772625E-2</v>
      </c>
      <c r="G3345" s="9">
        <v>0.62310388590395549</v>
      </c>
    </row>
    <row r="3346" spans="1:7" ht="14.4">
      <c r="A3346" s="6">
        <v>125210</v>
      </c>
      <c r="B3346" s="6" t="s">
        <v>10036</v>
      </c>
      <c r="C3346" s="7" t="s">
        <v>10037</v>
      </c>
      <c r="D3346" s="7" t="s">
        <v>10038</v>
      </c>
      <c r="E3346" s="8">
        <v>1.0092202435126156</v>
      </c>
      <c r="F3346" s="8">
        <v>1.3241050113287214E-2</v>
      </c>
      <c r="G3346" s="9">
        <v>0.62320859610161961</v>
      </c>
    </row>
    <row r="3347" spans="1:7" ht="14.4">
      <c r="A3347" s="6">
        <v>66774028</v>
      </c>
      <c r="B3347" s="6" t="s">
        <v>10039</v>
      </c>
      <c r="C3347" s="7" t="s">
        <v>10040</v>
      </c>
      <c r="D3347" s="7" t="s">
        <v>10041</v>
      </c>
      <c r="E3347" s="8">
        <v>0.98580738597168727</v>
      </c>
      <c r="F3347" s="8">
        <v>-2.0622304723413223E-2</v>
      </c>
      <c r="G3347" s="9">
        <v>0.62341127293648912</v>
      </c>
    </row>
    <row r="3348" spans="1:7" ht="14.4">
      <c r="A3348" s="6">
        <v>27923739</v>
      </c>
      <c r="B3348" s="6" t="s">
        <v>10042</v>
      </c>
      <c r="C3348" s="7" t="s">
        <v>10043</v>
      </c>
      <c r="D3348" s="7" t="s">
        <v>10044</v>
      </c>
      <c r="E3348" s="8">
        <v>0.99128069499991622</v>
      </c>
      <c r="F3348" s="8">
        <v>-1.2634460337043726E-2</v>
      </c>
      <c r="G3348" s="9">
        <v>0.62365460414193397</v>
      </c>
    </row>
    <row r="3349" spans="1:7" ht="14.4">
      <c r="A3349" s="6">
        <v>68052386</v>
      </c>
      <c r="B3349" s="6" t="s">
        <v>10045</v>
      </c>
      <c r="C3349" s="7" t="s">
        <v>10046</v>
      </c>
      <c r="D3349" s="7" t="s">
        <v>10047</v>
      </c>
      <c r="E3349" s="8">
        <v>0.97817686677967219</v>
      </c>
      <c r="F3349" s="8">
        <v>-3.1832748568725776E-2</v>
      </c>
      <c r="G3349" s="9">
        <v>0.62403574670931539</v>
      </c>
    </row>
    <row r="3350" spans="1:7" ht="14.4">
      <c r="A3350" s="6">
        <v>51702249</v>
      </c>
      <c r="B3350" s="6" t="s">
        <v>10048</v>
      </c>
      <c r="C3350" s="7" t="s">
        <v>10049</v>
      </c>
      <c r="D3350" s="7" t="s">
        <v>10050</v>
      </c>
      <c r="E3350" s="8">
        <v>0.97550143402325951</v>
      </c>
      <c r="F3350" s="8">
        <v>-3.5784101236326339E-2</v>
      </c>
      <c r="G3350" s="9">
        <v>0.62414793965960591</v>
      </c>
    </row>
    <row r="3351" spans="1:7" ht="14.4">
      <c r="A3351" s="6">
        <v>20455316</v>
      </c>
      <c r="B3351" s="6" t="s">
        <v>10051</v>
      </c>
      <c r="C3351" s="7" t="s">
        <v>10052</v>
      </c>
      <c r="D3351" s="7" t="s">
        <v>10053</v>
      </c>
      <c r="E3351" s="8">
        <v>0.94710017174628902</v>
      </c>
      <c r="F3351" s="8">
        <v>-7.8411071898269832E-2</v>
      </c>
      <c r="G3351" s="9">
        <v>0.62466245073991478</v>
      </c>
    </row>
    <row r="3352" spans="1:7" ht="14.4">
      <c r="A3352" s="6">
        <v>269849771</v>
      </c>
      <c r="B3352" s="6" t="s">
        <v>10054</v>
      </c>
      <c r="C3352" s="7" t="s">
        <v>10055</v>
      </c>
      <c r="D3352" s="7" t="s">
        <v>10056</v>
      </c>
      <c r="E3352" s="8">
        <v>1.034822833225898</v>
      </c>
      <c r="F3352" s="8">
        <v>4.9383792357502912E-2</v>
      </c>
      <c r="G3352" s="9">
        <v>0.6249919754893718</v>
      </c>
    </row>
    <row r="3353" spans="1:7" ht="14.4">
      <c r="A3353" s="6">
        <v>172045962</v>
      </c>
      <c r="B3353" s="6" t="s">
        <v>10057</v>
      </c>
      <c r="C3353" s="7" t="s">
        <v>10058</v>
      </c>
      <c r="D3353" s="7" t="s">
        <v>10059</v>
      </c>
      <c r="E3353" s="8">
        <v>0.98875214942244471</v>
      </c>
      <c r="F3353" s="8">
        <v>-1.631916906149676E-2</v>
      </c>
      <c r="G3353" s="9">
        <v>0.62585583087564611</v>
      </c>
    </row>
    <row r="3354" spans="1:7" ht="14.4">
      <c r="A3354" s="6">
        <v>74750763</v>
      </c>
      <c r="B3354" s="6" t="s">
        <v>10060</v>
      </c>
      <c r="C3354" s="7" t="s">
        <v>10061</v>
      </c>
      <c r="D3354" s="7" t="s">
        <v>10062</v>
      </c>
      <c r="E3354" s="8">
        <v>0.99127160116544022</v>
      </c>
      <c r="F3354" s="8">
        <v>-1.2647695427917915E-2</v>
      </c>
      <c r="G3354" s="9">
        <v>0.62598829063991301</v>
      </c>
    </row>
    <row r="3355" spans="1:7" ht="14.4">
      <c r="A3355" s="6">
        <v>67461088</v>
      </c>
      <c r="B3355" s="6" t="s">
        <v>10063</v>
      </c>
      <c r="C3355" s="7" t="s">
        <v>10064</v>
      </c>
      <c r="D3355" s="7" t="s">
        <v>10065</v>
      </c>
      <c r="E3355" s="8">
        <v>0.98574750971549252</v>
      </c>
      <c r="F3355" s="8">
        <v>-2.0709934216352709E-2</v>
      </c>
      <c r="G3355" s="9">
        <v>0.62618023461766703</v>
      </c>
    </row>
    <row r="3356" spans="1:7" ht="14.4">
      <c r="A3356" s="6">
        <v>17865718</v>
      </c>
      <c r="B3356" s="6" t="s">
        <v>10066</v>
      </c>
      <c r="C3356" s="7" t="s">
        <v>10067</v>
      </c>
      <c r="D3356" s="7" t="s">
        <v>10068</v>
      </c>
      <c r="E3356" s="8">
        <v>0.98403891509446939</v>
      </c>
      <c r="F3356" s="8">
        <v>-2.3212724949192836E-2</v>
      </c>
      <c r="G3356" s="9">
        <v>0.62645754573243573</v>
      </c>
    </row>
    <row r="3357" spans="1:7" ht="14.4">
      <c r="A3357" s="6">
        <v>131616</v>
      </c>
      <c r="B3357" s="6" t="s">
        <v>10069</v>
      </c>
      <c r="C3357" s="7" t="s">
        <v>10070</v>
      </c>
      <c r="D3357" s="7" t="s">
        <v>10071</v>
      </c>
      <c r="E3357" s="8">
        <v>1.0158355777337293</v>
      </c>
      <c r="F3357" s="8">
        <v>2.2666907637122709E-2</v>
      </c>
      <c r="G3357" s="9">
        <v>0.6272661077311289</v>
      </c>
    </row>
    <row r="3358" spans="1:7" ht="14.4">
      <c r="A3358" s="6">
        <v>74731096</v>
      </c>
      <c r="B3358" s="6" t="s">
        <v>10072</v>
      </c>
      <c r="C3358" s="7" t="s">
        <v>10073</v>
      </c>
      <c r="D3358" s="7" t="s">
        <v>10074</v>
      </c>
      <c r="E3358" s="8">
        <v>0.98285724846603095</v>
      </c>
      <c r="F3358" s="8">
        <v>-2.4946202111353455E-2</v>
      </c>
      <c r="G3358" s="9">
        <v>0.62753785232232961</v>
      </c>
    </row>
    <row r="3359" spans="1:7" ht="14.4">
      <c r="A3359" s="6">
        <v>229462911</v>
      </c>
      <c r="B3359" s="6" t="s">
        <v>10075</v>
      </c>
      <c r="C3359" s="7" t="s">
        <v>10076</v>
      </c>
      <c r="D3359" s="7" t="s">
        <v>10077</v>
      </c>
      <c r="E3359" s="8">
        <v>0.98295327316024395</v>
      </c>
      <c r="F3359" s="8">
        <v>-2.4805258364506942E-2</v>
      </c>
      <c r="G3359" s="9">
        <v>0.62792514673165389</v>
      </c>
    </row>
    <row r="3360" spans="1:7" ht="14.4">
      <c r="A3360" s="6">
        <v>27151645</v>
      </c>
      <c r="B3360" s="6" t="s">
        <v>10078</v>
      </c>
      <c r="C3360" s="7" t="s">
        <v>10079</v>
      </c>
      <c r="D3360" s="7" t="s">
        <v>10080</v>
      </c>
      <c r="E3360" s="8">
        <v>1.0132915162522917</v>
      </c>
      <c r="F3360" s="8">
        <v>1.9049286230325427E-2</v>
      </c>
      <c r="G3360" s="9">
        <v>0.62812575729426379</v>
      </c>
    </row>
    <row r="3361" spans="1:7" ht="14.4">
      <c r="A3361" s="6">
        <v>6707726</v>
      </c>
      <c r="B3361" s="6" t="s">
        <v>10081</v>
      </c>
      <c r="C3361" s="7" t="s">
        <v>10082</v>
      </c>
      <c r="D3361" s="7" t="s">
        <v>10083</v>
      </c>
      <c r="E3361" s="8">
        <v>1.0136615502631754</v>
      </c>
      <c r="F3361" s="8">
        <v>1.9576033738406922E-2</v>
      </c>
      <c r="G3361" s="9">
        <v>0.62832830495809111</v>
      </c>
    </row>
    <row r="3362" spans="1:7" ht="14.4">
      <c r="A3362" s="6">
        <v>3183179</v>
      </c>
      <c r="B3362" s="6" t="s">
        <v>10084</v>
      </c>
      <c r="C3362" s="7" t="s">
        <v>10085</v>
      </c>
      <c r="D3362" s="7" t="s">
        <v>10086</v>
      </c>
      <c r="E3362" s="8">
        <v>0.98903553949485656</v>
      </c>
      <c r="F3362" s="8">
        <v>-1.590573190927386E-2</v>
      </c>
      <c r="G3362" s="9">
        <v>0.62833398851271494</v>
      </c>
    </row>
    <row r="3363" spans="1:7" ht="14.4">
      <c r="A3363" s="6">
        <v>74733152</v>
      </c>
      <c r="B3363" s="6" t="s">
        <v>10087</v>
      </c>
      <c r="C3363" s="7" t="s">
        <v>10088</v>
      </c>
      <c r="D3363" s="7" t="s">
        <v>10089</v>
      </c>
      <c r="E3363" s="8">
        <v>0.99018671948364678</v>
      </c>
      <c r="F3363" s="8">
        <v>-1.4227495075845654E-2</v>
      </c>
      <c r="G3363" s="9">
        <v>0.6283567805270891</v>
      </c>
    </row>
    <row r="3364" spans="1:7" ht="14.4">
      <c r="A3364" s="6">
        <v>18202951</v>
      </c>
      <c r="B3364" s="6" t="s">
        <v>10090</v>
      </c>
      <c r="C3364" s="7" t="s">
        <v>10091</v>
      </c>
      <c r="D3364" s="7" t="s">
        <v>10092</v>
      </c>
      <c r="E3364" s="8">
        <v>0.98927307121648145</v>
      </c>
      <c r="F3364" s="8">
        <v>-1.5559288653016104E-2</v>
      </c>
      <c r="G3364" s="9">
        <v>0.62840068267733873</v>
      </c>
    </row>
    <row r="3365" spans="1:7" ht="14.4">
      <c r="A3365" s="6">
        <v>74742276</v>
      </c>
      <c r="B3365" s="6" t="s">
        <v>10093</v>
      </c>
      <c r="C3365" s="7" t="s">
        <v>10094</v>
      </c>
      <c r="D3365" s="7" t="s">
        <v>10095</v>
      </c>
      <c r="E3365" s="8">
        <v>1.0122264260913905</v>
      </c>
      <c r="F3365" s="8">
        <v>1.7532044242254897E-2</v>
      </c>
      <c r="G3365" s="9">
        <v>0.62845088337986321</v>
      </c>
    </row>
    <row r="3366" spans="1:7" ht="14.4">
      <c r="A3366" s="6">
        <v>74753075</v>
      </c>
      <c r="B3366" s="6" t="s">
        <v>10096</v>
      </c>
      <c r="C3366" s="7" t="s">
        <v>10097</v>
      </c>
      <c r="D3366" s="7" t="s">
        <v>10098</v>
      </c>
      <c r="E3366" s="8">
        <v>1.0144653181567265</v>
      </c>
      <c r="F3366" s="8">
        <v>2.0719544070839539E-2</v>
      </c>
      <c r="G3366" s="9">
        <v>0.62873813489922692</v>
      </c>
    </row>
    <row r="3367" spans="1:7" ht="14.4">
      <c r="A3367" s="6">
        <v>313104186</v>
      </c>
      <c r="B3367" s="6" t="s">
        <v>10099</v>
      </c>
      <c r="C3367" s="7" t="s">
        <v>10100</v>
      </c>
      <c r="D3367" s="7" t="s">
        <v>10101</v>
      </c>
      <c r="E3367" s="8">
        <v>1.0230429429702448</v>
      </c>
      <c r="F3367" s="8">
        <v>3.2866704525979742E-2</v>
      </c>
      <c r="G3367" s="9">
        <v>0.6289389288414432</v>
      </c>
    </row>
    <row r="3368" spans="1:7" ht="14.4">
      <c r="A3368" s="6">
        <v>124174</v>
      </c>
      <c r="B3368" s="6" t="s">
        <v>10102</v>
      </c>
      <c r="C3368" s="7" t="s">
        <v>10103</v>
      </c>
      <c r="D3368" s="7" t="s">
        <v>10104</v>
      </c>
      <c r="E3368" s="8">
        <v>1.02535959366248</v>
      </c>
      <c r="F3368" s="8">
        <v>3.6129951695767354E-2</v>
      </c>
      <c r="G3368" s="9">
        <v>0.62933830419828796</v>
      </c>
    </row>
    <row r="3369" spans="1:7" ht="14.4">
      <c r="A3369" s="6">
        <v>115205</v>
      </c>
      <c r="B3369" s="6" t="s">
        <v>10105</v>
      </c>
      <c r="C3369" s="7" t="s">
        <v>10106</v>
      </c>
      <c r="D3369" s="7" t="s">
        <v>10107</v>
      </c>
      <c r="E3369" s="8">
        <v>1.0275440379069622</v>
      </c>
      <c r="F3369" s="8">
        <v>3.9200225448106099E-2</v>
      </c>
      <c r="G3369" s="9">
        <v>0.63005734812509084</v>
      </c>
    </row>
    <row r="3370" spans="1:7" ht="14.4">
      <c r="A3370" s="6">
        <v>84028263</v>
      </c>
      <c r="B3370" s="6" t="s">
        <v>10108</v>
      </c>
      <c r="C3370" s="7" t="s">
        <v>10109</v>
      </c>
      <c r="D3370" s="7" t="s">
        <v>10110</v>
      </c>
      <c r="E3370" s="8">
        <v>0.98932588314630099</v>
      </c>
      <c r="F3370" s="8">
        <v>-1.5482273036384426E-2</v>
      </c>
      <c r="G3370" s="9">
        <v>0.63026104177584763</v>
      </c>
    </row>
    <row r="3371" spans="1:7" ht="14.4">
      <c r="A3371" s="6">
        <v>90185286</v>
      </c>
      <c r="B3371" s="6" t="s">
        <v>10111</v>
      </c>
      <c r="C3371" s="7" t="s">
        <v>10112</v>
      </c>
      <c r="D3371" s="7" t="s">
        <v>10113</v>
      </c>
      <c r="E3371" s="8">
        <v>0.97803017747588572</v>
      </c>
      <c r="F3371" s="8">
        <v>-3.2049114144284165E-2</v>
      </c>
      <c r="G3371" s="9">
        <v>0.63178155032803729</v>
      </c>
    </row>
    <row r="3372" spans="1:7" ht="14.4">
      <c r="A3372" s="6">
        <v>46397025</v>
      </c>
      <c r="B3372" s="6" t="s">
        <v>10114</v>
      </c>
      <c r="C3372" s="7" t="s">
        <v>10115</v>
      </c>
      <c r="D3372" s="7" t="s">
        <v>10116</v>
      </c>
      <c r="E3372" s="8">
        <v>1.0077050203504194</v>
      </c>
      <c r="F3372" s="8">
        <v>1.1073388879274483E-2</v>
      </c>
      <c r="G3372" s="9">
        <v>0.63227904696218995</v>
      </c>
    </row>
    <row r="3373" spans="1:7" ht="14.4">
      <c r="A3373" s="6">
        <v>74728307</v>
      </c>
      <c r="B3373" s="6" t="s">
        <v>10117</v>
      </c>
      <c r="C3373" s="7" t="s">
        <v>10118</v>
      </c>
      <c r="D3373" s="7" t="s">
        <v>10119</v>
      </c>
      <c r="E3373" s="8">
        <v>0.98294888829479066</v>
      </c>
      <c r="F3373" s="8">
        <v>-2.4811694110668137E-2</v>
      </c>
      <c r="G3373" s="9">
        <v>0.63231264689293076</v>
      </c>
    </row>
    <row r="3374" spans="1:7" ht="14.4">
      <c r="A3374" s="6">
        <v>56749088</v>
      </c>
      <c r="B3374" s="6" t="s">
        <v>10120</v>
      </c>
      <c r="C3374" s="7" t="s">
        <v>10121</v>
      </c>
      <c r="D3374" s="7" t="s">
        <v>10122</v>
      </c>
      <c r="E3374" s="8">
        <v>1.0115089782141726</v>
      </c>
      <c r="F3374" s="8">
        <v>1.6509125400474372E-2</v>
      </c>
      <c r="G3374" s="9">
        <v>0.63355281689886067</v>
      </c>
    </row>
    <row r="3375" spans="1:7" ht="14.4">
      <c r="A3375" s="6">
        <v>215274142</v>
      </c>
      <c r="B3375" s="6" t="s">
        <v>10123</v>
      </c>
      <c r="C3375" s="7" t="s">
        <v>10124</v>
      </c>
      <c r="D3375" s="7" t="s">
        <v>10125</v>
      </c>
      <c r="E3375" s="8">
        <v>0.98907625581944225</v>
      </c>
      <c r="F3375" s="8">
        <v>-1.584634068607764E-2</v>
      </c>
      <c r="G3375" s="9">
        <v>0.63436639947652917</v>
      </c>
    </row>
    <row r="3376" spans="1:7" ht="14.4">
      <c r="A3376" s="6">
        <v>311033534</v>
      </c>
      <c r="B3376" s="6" t="s">
        <v>10126</v>
      </c>
      <c r="C3376" s="7" t="s">
        <v>10127</v>
      </c>
      <c r="D3376" s="7" t="s">
        <v>10128</v>
      </c>
      <c r="E3376" s="8">
        <v>0.99057103303643879</v>
      </c>
      <c r="F3376" s="8">
        <v>-1.3667661584838042E-2</v>
      </c>
      <c r="G3376" s="9">
        <v>0.63453134926806198</v>
      </c>
    </row>
    <row r="3377" spans="1:7" ht="14.4">
      <c r="A3377" s="6">
        <v>145559510</v>
      </c>
      <c r="B3377" s="6" t="s">
        <v>10129</v>
      </c>
      <c r="C3377" s="7" t="s">
        <v>10130</v>
      </c>
      <c r="D3377" s="7" t="s">
        <v>10131</v>
      </c>
      <c r="E3377" s="8">
        <v>1.0095650348890026</v>
      </c>
      <c r="F3377" s="8">
        <v>1.3733850233253663E-2</v>
      </c>
      <c r="G3377" s="9">
        <v>0.63501925964689454</v>
      </c>
    </row>
    <row r="3378" spans="1:7" ht="14.4">
      <c r="A3378" s="6">
        <v>61215334</v>
      </c>
      <c r="B3378" s="6" t="s">
        <v>10132</v>
      </c>
      <c r="C3378" s="7" t="s">
        <v>10133</v>
      </c>
      <c r="D3378" s="7" t="s">
        <v>10134</v>
      </c>
      <c r="E3378" s="8">
        <v>1.0098520799146438</v>
      </c>
      <c r="F3378" s="8">
        <v>1.4143986836293797E-2</v>
      </c>
      <c r="G3378" s="9">
        <v>0.63519439320438709</v>
      </c>
    </row>
    <row r="3379" spans="1:7" ht="14.4">
      <c r="A3379" s="6">
        <v>119369490</v>
      </c>
      <c r="B3379" s="6" t="s">
        <v>10135</v>
      </c>
      <c r="C3379" s="7" t="s">
        <v>10136</v>
      </c>
      <c r="D3379" s="7" t="s">
        <v>10137</v>
      </c>
      <c r="E3379" s="8">
        <v>1.0260076318161517</v>
      </c>
      <c r="F3379" s="8">
        <v>3.7041462272808488E-2</v>
      </c>
      <c r="G3379" s="9">
        <v>0.63539064816106516</v>
      </c>
    </row>
    <row r="3380" spans="1:7" ht="14.4">
      <c r="A3380" s="6">
        <v>148887469</v>
      </c>
      <c r="B3380" s="6" t="s">
        <v>10138</v>
      </c>
      <c r="C3380" s="7" t="s">
        <v>10139</v>
      </c>
      <c r="D3380" s="7" t="s">
        <v>10140</v>
      </c>
      <c r="E3380" s="8">
        <v>0.97417597846218507</v>
      </c>
      <c r="F3380" s="8">
        <v>-3.7745685698687984E-2</v>
      </c>
      <c r="G3380" s="9">
        <v>0.63588872066825797</v>
      </c>
    </row>
    <row r="3381" spans="1:7" ht="14.4">
      <c r="A3381" s="6">
        <v>32470610</v>
      </c>
      <c r="B3381" s="6" t="s">
        <v>10141</v>
      </c>
      <c r="C3381" s="7" t="s">
        <v>10142</v>
      </c>
      <c r="D3381" s="7" t="s">
        <v>10143</v>
      </c>
      <c r="E3381" s="8">
        <v>0.98950183196172536</v>
      </c>
      <c r="F3381" s="8">
        <v>-1.5225716609370638E-2</v>
      </c>
      <c r="G3381" s="9">
        <v>0.63599175032194799</v>
      </c>
    </row>
    <row r="3382" spans="1:7" ht="14.4">
      <c r="A3382" s="6">
        <v>73917746</v>
      </c>
      <c r="B3382" s="6" t="s">
        <v>10144</v>
      </c>
      <c r="C3382" s="7" t="s">
        <v>10145</v>
      </c>
      <c r="D3382" s="7" t="s">
        <v>10146</v>
      </c>
      <c r="E3382" s="8">
        <v>0.99102554354253947</v>
      </c>
      <c r="F3382" s="8">
        <v>-1.3005851736726302E-2</v>
      </c>
      <c r="G3382" s="9">
        <v>0.63699225059530706</v>
      </c>
    </row>
    <row r="3383" spans="1:7" ht="14.4">
      <c r="A3383" s="6">
        <v>317373530</v>
      </c>
      <c r="B3383" s="6" t="s">
        <v>10147</v>
      </c>
      <c r="C3383" s="7" t="s">
        <v>10148</v>
      </c>
      <c r="D3383" s="7" t="s">
        <v>10149</v>
      </c>
      <c r="E3383" s="8">
        <v>0.98641148957865099</v>
      </c>
      <c r="F3383" s="8">
        <v>-1.9738490745146272E-2</v>
      </c>
      <c r="G3383" s="9">
        <v>0.63770260985251181</v>
      </c>
    </row>
    <row r="3384" spans="1:7" ht="14.4">
      <c r="A3384" s="6">
        <v>1351366</v>
      </c>
      <c r="B3384" s="6" t="s">
        <v>10150</v>
      </c>
      <c r="C3384" s="7" t="s">
        <v>10151</v>
      </c>
      <c r="D3384" s="7" t="s">
        <v>10152</v>
      </c>
      <c r="E3384" s="8">
        <v>0.98690031931920319</v>
      </c>
      <c r="F3384" s="8">
        <v>-1.9023720526086758E-2</v>
      </c>
      <c r="G3384" s="9">
        <v>0.63825676652353769</v>
      </c>
    </row>
    <row r="3385" spans="1:7" ht="14.4">
      <c r="A3385" s="6">
        <v>3182954</v>
      </c>
      <c r="B3385" s="6" t="s">
        <v>10153</v>
      </c>
      <c r="C3385" s="7" t="s">
        <v>10154</v>
      </c>
      <c r="D3385" s="7" t="s">
        <v>10155</v>
      </c>
      <c r="E3385" s="8">
        <v>1.0126591459377599</v>
      </c>
      <c r="F3385" s="8">
        <v>1.8148654676521579E-2</v>
      </c>
      <c r="G3385" s="9">
        <v>0.63841732013180674</v>
      </c>
    </row>
    <row r="3386" spans="1:7" ht="14.4">
      <c r="A3386" s="6">
        <v>25008854</v>
      </c>
      <c r="B3386" s="6" t="s">
        <v>10156</v>
      </c>
      <c r="C3386" s="7" t="s">
        <v>10157</v>
      </c>
      <c r="D3386" s="7" t="s">
        <v>10158</v>
      </c>
      <c r="E3386" s="8">
        <v>1.0247720266481428</v>
      </c>
      <c r="F3386" s="8">
        <v>3.5302999872201014E-2</v>
      </c>
      <c r="G3386" s="9">
        <v>0.63855601985328192</v>
      </c>
    </row>
    <row r="3387" spans="1:7" ht="14.4">
      <c r="A3387" s="6">
        <v>1170596</v>
      </c>
      <c r="B3387" s="6" t="s">
        <v>10159</v>
      </c>
      <c r="C3387" s="7" t="s">
        <v>10160</v>
      </c>
      <c r="D3387" s="7" t="s">
        <v>10161</v>
      </c>
      <c r="E3387" s="8">
        <v>0.99247163310660402</v>
      </c>
      <c r="F3387" s="8">
        <v>-1.090222725270357E-2</v>
      </c>
      <c r="G3387" s="9">
        <v>0.63865092480684682</v>
      </c>
    </row>
    <row r="3388" spans="1:7" ht="14.4">
      <c r="A3388" s="6">
        <v>51338607</v>
      </c>
      <c r="B3388" s="6" t="s">
        <v>10162</v>
      </c>
      <c r="C3388" s="7" t="s">
        <v>10163</v>
      </c>
      <c r="D3388" s="7" t="s">
        <v>10164</v>
      </c>
      <c r="E3388" s="8">
        <v>1.0154341393274067</v>
      </c>
      <c r="F3388" s="8">
        <v>2.2096670016092178E-2</v>
      </c>
      <c r="G3388" s="9">
        <v>0.63901737290246108</v>
      </c>
    </row>
    <row r="3389" spans="1:7" ht="14.4">
      <c r="A3389" s="6">
        <v>182676426</v>
      </c>
      <c r="B3389" s="6" t="s">
        <v>10165</v>
      </c>
      <c r="C3389" s="7" t="s">
        <v>10166</v>
      </c>
      <c r="D3389" s="7" t="s">
        <v>10167</v>
      </c>
      <c r="E3389" s="8">
        <v>1.0099139888195361</v>
      </c>
      <c r="F3389" s="8">
        <v>1.4232428435036937E-2</v>
      </c>
      <c r="G3389" s="9">
        <v>0.63940815840593679</v>
      </c>
    </row>
    <row r="3390" spans="1:7" ht="14.4">
      <c r="A3390" s="6">
        <v>74751770</v>
      </c>
      <c r="B3390" s="6" t="s">
        <v>10168</v>
      </c>
      <c r="C3390" s="7" t="s">
        <v>10169</v>
      </c>
      <c r="D3390" s="7" t="s">
        <v>10170</v>
      </c>
      <c r="E3390" s="8">
        <v>0.98978693651158933</v>
      </c>
      <c r="F3390" s="8">
        <v>-1.4810093654681045E-2</v>
      </c>
      <c r="G3390" s="9">
        <v>0.63964468806783081</v>
      </c>
    </row>
    <row r="3391" spans="1:7" ht="14.4">
      <c r="A3391" s="6">
        <v>20532374</v>
      </c>
      <c r="B3391" s="6" t="s">
        <v>10171</v>
      </c>
      <c r="C3391" s="7" t="s">
        <v>10172</v>
      </c>
      <c r="D3391" s="7" t="s">
        <v>10173</v>
      </c>
      <c r="E3391" s="8">
        <v>1.0467554207458085</v>
      </c>
      <c r="F3391" s="8">
        <v>6.5924389263164851E-2</v>
      </c>
      <c r="G3391" s="9">
        <v>0.63965637578491508</v>
      </c>
    </row>
    <row r="3392" spans="1:7" ht="14.4">
      <c r="A3392" s="6">
        <v>146345464</v>
      </c>
      <c r="B3392" s="6" t="s">
        <v>10174</v>
      </c>
      <c r="C3392" s="7" t="s">
        <v>10175</v>
      </c>
      <c r="D3392" s="7" t="s">
        <v>10176</v>
      </c>
      <c r="E3392" s="8">
        <v>1.0164000050874842</v>
      </c>
      <c r="F3392" s="8">
        <v>2.3468287725164936E-2</v>
      </c>
      <c r="G3392" s="9">
        <v>0.63972914921715041</v>
      </c>
    </row>
    <row r="3393" spans="1:7" ht="14.4">
      <c r="A3393" s="6">
        <v>8134672</v>
      </c>
      <c r="B3393" s="6" t="s">
        <v>10177</v>
      </c>
      <c r="C3393" s="7" t="s">
        <v>10178</v>
      </c>
      <c r="D3393" s="7" t="s">
        <v>10179</v>
      </c>
      <c r="E3393" s="8">
        <v>0.97682886626153054</v>
      </c>
      <c r="F3393" s="8">
        <v>-3.3822260863208754E-2</v>
      </c>
      <c r="G3393" s="9">
        <v>0.63999270105304207</v>
      </c>
    </row>
    <row r="3394" spans="1:7" ht="14.4">
      <c r="A3394" s="6">
        <v>12643387</v>
      </c>
      <c r="B3394" s="6" t="s">
        <v>10180</v>
      </c>
      <c r="C3394" s="7" t="s">
        <v>10181</v>
      </c>
      <c r="D3394" s="7" t="s">
        <v>10182</v>
      </c>
      <c r="E3394" s="8">
        <v>1.0259202186993379</v>
      </c>
      <c r="F3394" s="8">
        <v>3.6918543262590316E-2</v>
      </c>
      <c r="G3394" s="9">
        <v>0.64020245906046103</v>
      </c>
    </row>
    <row r="3395" spans="1:7" ht="14.4">
      <c r="A3395" s="6">
        <v>83305554</v>
      </c>
      <c r="B3395" s="6" t="s">
        <v>10183</v>
      </c>
      <c r="C3395" s="7" t="s">
        <v>10184</v>
      </c>
      <c r="D3395" s="7" t="s">
        <v>10185</v>
      </c>
      <c r="E3395" s="8">
        <v>1.0106962750040362</v>
      </c>
      <c r="F3395" s="8">
        <v>1.5349517143857508E-2</v>
      </c>
      <c r="G3395" s="9">
        <v>0.64026136436523506</v>
      </c>
    </row>
    <row r="3396" spans="1:7" ht="14.4">
      <c r="A3396" s="6">
        <v>22002000</v>
      </c>
      <c r="B3396" s="6" t="s">
        <v>10186</v>
      </c>
      <c r="C3396" s="7" t="s">
        <v>10187</v>
      </c>
      <c r="D3396" s="7" t="s">
        <v>10188</v>
      </c>
      <c r="E3396" s="8">
        <v>1.0140027605183946</v>
      </c>
      <c r="F3396" s="8">
        <v>2.0061579935708104E-2</v>
      </c>
      <c r="G3396" s="9">
        <v>0.64039050906625228</v>
      </c>
    </row>
    <row r="3397" spans="1:7" ht="14.4">
      <c r="A3397" s="6">
        <v>60391226</v>
      </c>
      <c r="B3397" s="6" t="s">
        <v>10189</v>
      </c>
      <c r="C3397" s="7" t="s">
        <v>10190</v>
      </c>
      <c r="D3397" s="7" t="s">
        <v>10191</v>
      </c>
      <c r="E3397" s="8">
        <v>1.014489646403774</v>
      </c>
      <c r="F3397" s="8">
        <v>2.0754141429562414E-2</v>
      </c>
      <c r="G3397" s="9">
        <v>0.64039244472498447</v>
      </c>
    </row>
    <row r="3398" spans="1:7" ht="14.4">
      <c r="A3398" s="6">
        <v>57012969</v>
      </c>
      <c r="B3398" s="6" t="s">
        <v>10192</v>
      </c>
      <c r="C3398" s="7" t="s">
        <v>10193</v>
      </c>
      <c r="D3398" s="7" t="s">
        <v>10194</v>
      </c>
      <c r="E3398" s="8">
        <v>0.993305140449249</v>
      </c>
      <c r="F3398" s="8">
        <v>-9.6911173269448401E-3</v>
      </c>
      <c r="G3398" s="9">
        <v>0.6404523344808839</v>
      </c>
    </row>
    <row r="3399" spans="1:7" ht="14.4">
      <c r="A3399" s="6">
        <v>6136501</v>
      </c>
      <c r="B3399" s="6" t="s">
        <v>10195</v>
      </c>
      <c r="C3399" s="7" t="s">
        <v>10196</v>
      </c>
      <c r="D3399" s="7" t="s">
        <v>10197</v>
      </c>
      <c r="E3399" s="8">
        <v>0.98881015717619281</v>
      </c>
      <c r="F3399" s="8">
        <v>-1.6234532032958913E-2</v>
      </c>
      <c r="G3399" s="9">
        <v>0.64055874821262859</v>
      </c>
    </row>
    <row r="3400" spans="1:7" ht="14.4">
      <c r="A3400" s="6">
        <v>6093901</v>
      </c>
      <c r="B3400" s="6" t="s">
        <v>10198</v>
      </c>
      <c r="C3400" s="7" t="s">
        <v>10199</v>
      </c>
      <c r="D3400" s="7" t="s">
        <v>10200</v>
      </c>
      <c r="E3400" s="8">
        <v>1.0216832178420439</v>
      </c>
      <c r="F3400" s="8">
        <v>3.094794491290067E-2</v>
      </c>
      <c r="G3400" s="9">
        <v>0.64078917430889248</v>
      </c>
    </row>
    <row r="3401" spans="1:7" ht="14.4">
      <c r="A3401" s="6">
        <v>224471888</v>
      </c>
      <c r="B3401" s="6" t="s">
        <v>10201</v>
      </c>
      <c r="C3401" s="7" t="s">
        <v>10202</v>
      </c>
      <c r="D3401" s="7" t="s">
        <v>10203</v>
      </c>
      <c r="E3401" s="8">
        <v>1.0957907688094592</v>
      </c>
      <c r="F3401" s="8">
        <v>0.13197235521673228</v>
      </c>
      <c r="G3401" s="9">
        <v>0.64128836091402919</v>
      </c>
    </row>
    <row r="3402" spans="1:7" ht="14.4">
      <c r="A3402" s="6">
        <v>19855067</v>
      </c>
      <c r="B3402" s="6" t="s">
        <v>10204</v>
      </c>
      <c r="C3402" s="7" t="s">
        <v>10205</v>
      </c>
      <c r="D3402" s="7" t="s">
        <v>10206</v>
      </c>
      <c r="E3402" s="8">
        <v>1.029696588977991</v>
      </c>
      <c r="F3402" s="8">
        <v>4.2219294630531069E-2</v>
      </c>
      <c r="G3402" s="9">
        <v>0.64135901572111353</v>
      </c>
    </row>
    <row r="3403" spans="1:7" ht="14.4">
      <c r="A3403" s="6">
        <v>114823</v>
      </c>
      <c r="B3403" s="6" t="s">
        <v>10207</v>
      </c>
      <c r="C3403" s="7" t="s">
        <v>10208</v>
      </c>
      <c r="D3403" s="7" t="s">
        <v>10209</v>
      </c>
      <c r="E3403" s="8">
        <v>1.0182448425538633</v>
      </c>
      <c r="F3403" s="8">
        <v>2.6084507058432061E-2</v>
      </c>
      <c r="G3403" s="9">
        <v>0.64174865850504603</v>
      </c>
    </row>
    <row r="3404" spans="1:7" ht="14.4">
      <c r="A3404" s="6">
        <v>121005</v>
      </c>
      <c r="B3404" s="6" t="s">
        <v>10210</v>
      </c>
      <c r="C3404" s="7" t="s">
        <v>10211</v>
      </c>
      <c r="D3404" s="7" t="s">
        <v>10212</v>
      </c>
      <c r="E3404" s="8">
        <v>1.0101897770273225</v>
      </c>
      <c r="F3404" s="8">
        <v>1.4626347092986875E-2</v>
      </c>
      <c r="G3404" s="9">
        <v>0.64222051958814064</v>
      </c>
    </row>
    <row r="3405" spans="1:7" ht="14.4">
      <c r="A3405" s="6">
        <v>10719954</v>
      </c>
      <c r="B3405" s="6" t="s">
        <v>10213</v>
      </c>
      <c r="C3405" s="7" t="s">
        <v>10214</v>
      </c>
      <c r="D3405" s="7" t="s">
        <v>10215</v>
      </c>
      <c r="E3405" s="8">
        <v>0.97942319663618282</v>
      </c>
      <c r="F3405" s="8">
        <v>-2.9995729680296367E-2</v>
      </c>
      <c r="G3405" s="9">
        <v>0.64236704208297668</v>
      </c>
    </row>
    <row r="3406" spans="1:7" ht="14.4">
      <c r="A3406" s="6">
        <v>296453000</v>
      </c>
      <c r="B3406" s="6" t="s">
        <v>10216</v>
      </c>
      <c r="C3406" s="7" t="s">
        <v>10217</v>
      </c>
      <c r="D3406" s="7" t="s">
        <v>10218</v>
      </c>
      <c r="E3406" s="8">
        <v>0.98583188328202387</v>
      </c>
      <c r="F3406" s="8">
        <v>-2.0586454201778067E-2</v>
      </c>
      <c r="G3406" s="9">
        <v>0.64241647859065631</v>
      </c>
    </row>
    <row r="3407" spans="1:7" ht="14.4">
      <c r="A3407" s="6">
        <v>21264427</v>
      </c>
      <c r="B3407" s="6" t="s">
        <v>10219</v>
      </c>
      <c r="C3407" s="7" t="s">
        <v>10220</v>
      </c>
      <c r="D3407" s="7" t="s">
        <v>10221</v>
      </c>
      <c r="E3407" s="8">
        <v>0.9342451186207652</v>
      </c>
      <c r="F3407" s="8">
        <v>-9.8126974263694822E-2</v>
      </c>
      <c r="G3407" s="9">
        <v>0.64259546085748909</v>
      </c>
    </row>
    <row r="3408" spans="1:7" ht="14.4">
      <c r="A3408" s="6">
        <v>6685579</v>
      </c>
      <c r="B3408" s="6" t="s">
        <v>10222</v>
      </c>
      <c r="C3408" s="7" t="s">
        <v>10223</v>
      </c>
      <c r="D3408" s="7" t="s">
        <v>10224</v>
      </c>
      <c r="E3408" s="8">
        <v>0.97847272456124368</v>
      </c>
      <c r="F3408" s="8">
        <v>-3.139645935330012E-2</v>
      </c>
      <c r="G3408" s="9">
        <v>0.64262046822733665</v>
      </c>
    </row>
    <row r="3409" spans="1:7" ht="14.4">
      <c r="A3409" s="6">
        <v>6685580</v>
      </c>
      <c r="B3409" s="6" t="s">
        <v>10225</v>
      </c>
      <c r="C3409" s="7" t="s">
        <v>10226</v>
      </c>
      <c r="D3409" s="7" t="s">
        <v>10227</v>
      </c>
      <c r="E3409" s="8">
        <v>0.97294113694219986</v>
      </c>
      <c r="F3409" s="8">
        <v>-3.9575570467210684E-2</v>
      </c>
      <c r="G3409" s="9">
        <v>0.6426303822187408</v>
      </c>
    </row>
    <row r="3410" spans="1:7" ht="14.4">
      <c r="A3410" s="6">
        <v>54039778</v>
      </c>
      <c r="B3410" s="6" t="s">
        <v>10228</v>
      </c>
      <c r="C3410" s="7" t="s">
        <v>10229</v>
      </c>
      <c r="D3410" s="7" t="s">
        <v>10230</v>
      </c>
      <c r="E3410" s="8">
        <v>0.95615067743282722</v>
      </c>
      <c r="F3410" s="8">
        <v>-6.4690108003619531E-2</v>
      </c>
      <c r="G3410" s="9">
        <v>0.64283622158151932</v>
      </c>
    </row>
    <row r="3411" spans="1:7" ht="14.4">
      <c r="A3411" s="6">
        <v>1171639</v>
      </c>
      <c r="B3411" s="6" t="s">
        <v>10231</v>
      </c>
      <c r="C3411" s="7" t="s">
        <v>10232</v>
      </c>
      <c r="D3411" s="7" t="s">
        <v>10233</v>
      </c>
      <c r="E3411" s="8">
        <v>1.0156909613369209</v>
      </c>
      <c r="F3411" s="8">
        <v>2.2461508047359455E-2</v>
      </c>
      <c r="G3411" s="9">
        <v>0.6428864623503896</v>
      </c>
    </row>
    <row r="3412" spans="1:7" ht="14.4">
      <c r="A3412" s="6">
        <v>549207</v>
      </c>
      <c r="B3412" s="6" t="s">
        <v>10234</v>
      </c>
      <c r="C3412" s="7" t="s">
        <v>10235</v>
      </c>
      <c r="D3412" s="7" t="s">
        <v>10236</v>
      </c>
      <c r="E3412" s="8">
        <v>0.99276197476295769</v>
      </c>
      <c r="F3412" s="8">
        <v>-1.0480237146238566E-2</v>
      </c>
      <c r="G3412" s="9">
        <v>0.64311669017705353</v>
      </c>
    </row>
    <row r="3413" spans="1:7" ht="14.4">
      <c r="A3413" s="6">
        <v>47117657</v>
      </c>
      <c r="B3413" s="6" t="s">
        <v>10237</v>
      </c>
      <c r="C3413" s="7" t="s">
        <v>10238</v>
      </c>
      <c r="D3413" s="7" t="s">
        <v>10239</v>
      </c>
      <c r="E3413" s="8">
        <v>0.99187886053321361</v>
      </c>
      <c r="F3413" s="8">
        <v>-1.1764161754883746E-2</v>
      </c>
      <c r="G3413" s="9">
        <v>0.64347691987278943</v>
      </c>
    </row>
    <row r="3414" spans="1:7" ht="14.4">
      <c r="A3414" s="6">
        <v>190359622</v>
      </c>
      <c r="B3414" s="6" t="s">
        <v>10240</v>
      </c>
      <c r="C3414" s="7" t="s">
        <v>10241</v>
      </c>
      <c r="D3414" s="7" t="s">
        <v>10242</v>
      </c>
      <c r="E3414" s="8">
        <v>1.016585760966918</v>
      </c>
      <c r="F3414" s="8">
        <v>2.3731928613650866E-2</v>
      </c>
      <c r="G3414" s="9">
        <v>0.64352467945785286</v>
      </c>
    </row>
    <row r="3415" spans="1:7" ht="14.4">
      <c r="A3415" s="6">
        <v>30923274</v>
      </c>
      <c r="B3415" s="6" t="s">
        <v>10243</v>
      </c>
      <c r="C3415" s="7" t="s">
        <v>10244</v>
      </c>
      <c r="D3415" s="7" t="s">
        <v>10245</v>
      </c>
      <c r="E3415" s="8">
        <v>1.0235097857226518</v>
      </c>
      <c r="F3415" s="8">
        <v>3.3524895957856335E-2</v>
      </c>
      <c r="G3415" s="9">
        <v>0.64372956745908794</v>
      </c>
    </row>
    <row r="3416" spans="1:7" ht="14.4">
      <c r="A3416" s="6">
        <v>62298570</v>
      </c>
      <c r="B3416" s="6" t="s">
        <v>10246</v>
      </c>
      <c r="C3416" s="7" t="s">
        <v>10247</v>
      </c>
      <c r="D3416" s="7" t="s">
        <v>10248</v>
      </c>
      <c r="E3416" s="8">
        <v>0.97771900472824724</v>
      </c>
      <c r="F3416" s="8">
        <v>-3.2508198967380005E-2</v>
      </c>
      <c r="G3416" s="9">
        <v>0.64409960839481339</v>
      </c>
    </row>
    <row r="3417" spans="1:7" ht="14.4">
      <c r="A3417" s="6">
        <v>50400651</v>
      </c>
      <c r="B3417" s="6" t="s">
        <v>10249</v>
      </c>
      <c r="C3417" s="7" t="s">
        <v>10250</v>
      </c>
      <c r="D3417" s="7" t="s">
        <v>10251</v>
      </c>
      <c r="E3417" s="8">
        <v>1.0128235560587668</v>
      </c>
      <c r="F3417" s="8">
        <v>1.838286419757635E-2</v>
      </c>
      <c r="G3417" s="9">
        <v>0.64419391656604907</v>
      </c>
    </row>
    <row r="3418" spans="1:7" ht="14.4">
      <c r="A3418" s="6">
        <v>74757558</v>
      </c>
      <c r="B3418" s="6" t="s">
        <v>10252</v>
      </c>
      <c r="C3418" s="7" t="s">
        <v>10253</v>
      </c>
      <c r="D3418" s="7" t="s">
        <v>10254</v>
      </c>
      <c r="E3418" s="8">
        <v>1.0591136911010932</v>
      </c>
      <c r="F3418" s="8">
        <v>8.2857464480329449E-2</v>
      </c>
      <c r="G3418" s="9">
        <v>0.64440598279050554</v>
      </c>
    </row>
    <row r="3419" spans="1:7" ht="14.4">
      <c r="A3419" s="6">
        <v>118597508</v>
      </c>
      <c r="B3419" s="6" t="s">
        <v>10255</v>
      </c>
      <c r="C3419" s="7" t="s">
        <v>10256</v>
      </c>
      <c r="D3419" s="7" t="s">
        <v>10257</v>
      </c>
      <c r="E3419" s="8">
        <v>1.0122318425468411</v>
      </c>
      <c r="F3419" s="8">
        <v>1.7539764128151142E-2</v>
      </c>
      <c r="G3419" s="9">
        <v>0.64579716565944523</v>
      </c>
    </row>
    <row r="3420" spans="1:7" ht="14.4">
      <c r="A3420" s="6">
        <v>205371746</v>
      </c>
      <c r="B3420" s="6" t="s">
        <v>10258</v>
      </c>
      <c r="C3420" s="7" t="s">
        <v>10259</v>
      </c>
      <c r="D3420" s="7" t="s">
        <v>10260</v>
      </c>
      <c r="E3420" s="8">
        <v>1.0102986527902138</v>
      </c>
      <c r="F3420" s="8">
        <v>1.4781828828027067E-2</v>
      </c>
      <c r="G3420" s="9">
        <v>0.64582756516134643</v>
      </c>
    </row>
    <row r="3421" spans="1:7" ht="14.4">
      <c r="A3421" s="6">
        <v>71152412</v>
      </c>
      <c r="B3421" s="6" t="s">
        <v>10261</v>
      </c>
      <c r="C3421" s="7" t="s">
        <v>10262</v>
      </c>
      <c r="D3421" s="7" t="s">
        <v>10263</v>
      </c>
      <c r="E3421" s="8">
        <v>1.0123586401680709</v>
      </c>
      <c r="F3421" s="8">
        <v>1.7720472573780722E-2</v>
      </c>
      <c r="G3421" s="9">
        <v>0.64629975287426233</v>
      </c>
    </row>
    <row r="3422" spans="1:7" ht="14.4">
      <c r="A3422" s="6">
        <v>74730996</v>
      </c>
      <c r="B3422" s="6" t="s">
        <v>10264</v>
      </c>
      <c r="C3422" s="7" t="s">
        <v>10265</v>
      </c>
      <c r="D3422" s="7" t="s">
        <v>10266</v>
      </c>
      <c r="E3422" s="8">
        <v>1.0220524148584214</v>
      </c>
      <c r="F3422" s="8">
        <v>3.1469185235680604E-2</v>
      </c>
      <c r="G3422" s="9">
        <v>0.64679106226240635</v>
      </c>
    </row>
    <row r="3423" spans="1:7" ht="14.4">
      <c r="A3423" s="6">
        <v>311033492</v>
      </c>
      <c r="B3423" s="6" t="s">
        <v>10267</v>
      </c>
      <c r="C3423" s="7" t="s">
        <v>10268</v>
      </c>
      <c r="D3423" s="7" t="s">
        <v>10269</v>
      </c>
      <c r="E3423" s="8">
        <v>0.96512486076973247</v>
      </c>
      <c r="F3423" s="8">
        <v>-5.1212495138297592E-2</v>
      </c>
      <c r="G3423" s="9">
        <v>0.64698203291787171</v>
      </c>
    </row>
    <row r="3424" spans="1:7" ht="14.4">
      <c r="A3424" s="6">
        <v>74747407</v>
      </c>
      <c r="B3424" s="6" t="s">
        <v>10270</v>
      </c>
      <c r="C3424" s="7" t="s">
        <v>10271</v>
      </c>
      <c r="D3424" s="7" t="s">
        <v>10272</v>
      </c>
      <c r="E3424" s="8">
        <v>0.99182391784767576</v>
      </c>
      <c r="F3424" s="8">
        <v>-1.1844078505359382E-2</v>
      </c>
      <c r="G3424" s="9">
        <v>0.64741655493938044</v>
      </c>
    </row>
    <row r="3425" spans="1:7" ht="14.4">
      <c r="A3425" s="6">
        <v>215273892</v>
      </c>
      <c r="B3425" s="6" t="s">
        <v>10273</v>
      </c>
      <c r="C3425" s="7" t="s">
        <v>10274</v>
      </c>
      <c r="D3425" s="7" t="s">
        <v>10275</v>
      </c>
      <c r="E3425" s="8">
        <v>0.98850902005650421</v>
      </c>
      <c r="F3425" s="8">
        <v>-1.6673964409444752E-2</v>
      </c>
      <c r="G3425" s="9">
        <v>0.64815299883248512</v>
      </c>
    </row>
    <row r="3426" spans="1:7" ht="14.4">
      <c r="A3426" s="6">
        <v>23503058</v>
      </c>
      <c r="B3426" s="6" t="s">
        <v>10276</v>
      </c>
      <c r="C3426" s="7" t="s">
        <v>10277</v>
      </c>
      <c r="D3426" s="7" t="s">
        <v>10278</v>
      </c>
      <c r="E3426" s="8">
        <v>1.0132430364396996</v>
      </c>
      <c r="F3426" s="8">
        <v>1.8980260429477022E-2</v>
      </c>
      <c r="G3426" s="9">
        <v>0.64877349431424158</v>
      </c>
    </row>
    <row r="3427" spans="1:7" ht="14.4">
      <c r="A3427" s="6">
        <v>158518384</v>
      </c>
      <c r="B3427" s="6" t="s">
        <v>10279</v>
      </c>
      <c r="C3427" s="7" t="s">
        <v>10280</v>
      </c>
      <c r="D3427" s="7" t="s">
        <v>10281</v>
      </c>
      <c r="E3427" s="8">
        <v>0.98729522706219264</v>
      </c>
      <c r="F3427" s="8">
        <v>-1.8446542190270046E-2</v>
      </c>
      <c r="G3427" s="9">
        <v>0.64888390556802167</v>
      </c>
    </row>
    <row r="3428" spans="1:7" ht="14.4">
      <c r="A3428" s="6">
        <v>2501029</v>
      </c>
      <c r="B3428" s="6" t="s">
        <v>10282</v>
      </c>
      <c r="C3428" s="7" t="s">
        <v>10283</v>
      </c>
      <c r="D3428" s="7" t="s">
        <v>10284</v>
      </c>
      <c r="E3428" s="8">
        <v>1.0138421868071699</v>
      </c>
      <c r="F3428" s="8">
        <v>1.983310201616036E-2</v>
      </c>
      <c r="G3428" s="9">
        <v>0.64913991863073583</v>
      </c>
    </row>
    <row r="3429" spans="1:7" ht="14.4">
      <c r="A3429" s="6">
        <v>308153626</v>
      </c>
      <c r="B3429" s="6" t="s">
        <v>10285</v>
      </c>
      <c r="C3429" s="7" t="s">
        <v>10286</v>
      </c>
      <c r="D3429" s="7" t="s">
        <v>10287</v>
      </c>
      <c r="E3429" s="8">
        <v>1.0047826546389103</v>
      </c>
      <c r="F3429" s="8">
        <v>6.8834646025099444E-3</v>
      </c>
      <c r="G3429" s="9">
        <v>0.65030238936052454</v>
      </c>
    </row>
    <row r="3430" spans="1:7" ht="14.4">
      <c r="A3430" s="6">
        <v>21362575</v>
      </c>
      <c r="B3430" s="6" t="s">
        <v>10288</v>
      </c>
      <c r="C3430" s="7" t="s">
        <v>10289</v>
      </c>
      <c r="D3430" s="7" t="s">
        <v>10290</v>
      </c>
      <c r="E3430" s="8">
        <v>1.0128514366956165</v>
      </c>
      <c r="F3430" s="8">
        <v>1.8422577633015157E-2</v>
      </c>
      <c r="G3430" s="9">
        <v>0.65071230841708771</v>
      </c>
    </row>
    <row r="3431" spans="1:7" ht="14.4">
      <c r="A3431" s="6">
        <v>41688581</v>
      </c>
      <c r="B3431" s="6" t="s">
        <v>10291</v>
      </c>
      <c r="C3431" s="7" t="s">
        <v>10292</v>
      </c>
      <c r="D3431" s="7" t="s">
        <v>10293</v>
      </c>
      <c r="E3431" s="8">
        <v>1.0073274674721688</v>
      </c>
      <c r="F3431" s="8">
        <v>1.0532758715948217E-2</v>
      </c>
      <c r="G3431" s="9">
        <v>0.65088187322722213</v>
      </c>
    </row>
    <row r="3432" spans="1:7" ht="14.4">
      <c r="A3432" s="6">
        <v>114149979</v>
      </c>
      <c r="B3432" s="6" t="s">
        <v>10294</v>
      </c>
      <c r="C3432" s="7" t="s">
        <v>10295</v>
      </c>
      <c r="D3432" s="7" t="s">
        <v>10296</v>
      </c>
      <c r="E3432" s="8">
        <v>1.0081054571214123</v>
      </c>
      <c r="F3432" s="8">
        <v>1.1646565929157226E-2</v>
      </c>
      <c r="G3432" s="9">
        <v>0.65188698154431457</v>
      </c>
    </row>
    <row r="3433" spans="1:7" ht="14.4">
      <c r="A3433" s="6">
        <v>74735514</v>
      </c>
      <c r="B3433" s="6" t="s">
        <v>10297</v>
      </c>
      <c r="C3433" s="7" t="s">
        <v>10298</v>
      </c>
      <c r="D3433" s="7" t="s">
        <v>10299</v>
      </c>
      <c r="E3433" s="8">
        <v>1.0126286829305766</v>
      </c>
      <c r="F3433" s="8">
        <v>1.810525459405361E-2</v>
      </c>
      <c r="G3433" s="9">
        <v>0.65192852006977986</v>
      </c>
    </row>
    <row r="3434" spans="1:7" ht="14.4">
      <c r="A3434" s="6">
        <v>327478583</v>
      </c>
      <c r="B3434" s="6" t="s">
        <v>10300</v>
      </c>
      <c r="C3434" s="7" t="s">
        <v>10301</v>
      </c>
      <c r="D3434" s="7" t="s">
        <v>10302</v>
      </c>
      <c r="E3434" s="8">
        <v>1.0090914272661451</v>
      </c>
      <c r="F3434" s="8">
        <v>1.3056893659244994E-2</v>
      </c>
      <c r="G3434" s="9">
        <v>0.65222780011671144</v>
      </c>
    </row>
    <row r="3435" spans="1:7" ht="14.4">
      <c r="A3435" s="6">
        <v>37537912</v>
      </c>
      <c r="B3435" s="6" t="s">
        <v>10303</v>
      </c>
      <c r="C3435" s="7" t="s">
        <v>10304</v>
      </c>
      <c r="D3435" s="7" t="s">
        <v>10305</v>
      </c>
      <c r="E3435" s="8">
        <v>0.98953798127711345</v>
      </c>
      <c r="F3435" s="8">
        <v>-1.517301182021091E-2</v>
      </c>
      <c r="G3435" s="9">
        <v>0.65270646808531463</v>
      </c>
    </row>
    <row r="3436" spans="1:7" ht="14.4">
      <c r="A3436" s="6">
        <v>238054367</v>
      </c>
      <c r="B3436" s="6" t="s">
        <v>10306</v>
      </c>
      <c r="C3436" s="7" t="s">
        <v>10307</v>
      </c>
      <c r="D3436" s="7" t="s">
        <v>10308</v>
      </c>
      <c r="E3436" s="8">
        <v>1.010181879320146</v>
      </c>
      <c r="F3436" s="8">
        <v>1.4615067996943195E-2</v>
      </c>
      <c r="G3436" s="9">
        <v>0.65356371037452754</v>
      </c>
    </row>
    <row r="3437" spans="1:7" ht="14.4">
      <c r="A3437" s="6">
        <v>116242839</v>
      </c>
      <c r="B3437" s="6" t="s">
        <v>10309</v>
      </c>
      <c r="C3437" s="7" t="s">
        <v>10310</v>
      </c>
      <c r="D3437" s="7" t="s">
        <v>10311</v>
      </c>
      <c r="E3437" s="8">
        <v>1.0120570947419871</v>
      </c>
      <c r="F3437" s="8">
        <v>1.7290681314476426E-2</v>
      </c>
      <c r="G3437" s="9">
        <v>0.65362706313880969</v>
      </c>
    </row>
    <row r="3438" spans="1:7" ht="14.4">
      <c r="A3438" s="6">
        <v>76803550</v>
      </c>
      <c r="B3438" s="6" t="s">
        <v>10312</v>
      </c>
      <c r="C3438" s="7" t="s">
        <v>10313</v>
      </c>
      <c r="D3438" s="7" t="s">
        <v>10314</v>
      </c>
      <c r="E3438" s="8">
        <v>1.0205815981651427</v>
      </c>
      <c r="F3438" s="8">
        <v>2.9391534219735629E-2</v>
      </c>
      <c r="G3438" s="9">
        <v>0.65370162795048103</v>
      </c>
    </row>
    <row r="3439" spans="1:7" ht="14.4">
      <c r="A3439" s="6">
        <v>74752240</v>
      </c>
      <c r="B3439" s="6" t="s">
        <v>10315</v>
      </c>
      <c r="C3439" s="7" t="s">
        <v>10316</v>
      </c>
      <c r="D3439" s="7" t="s">
        <v>10317</v>
      </c>
      <c r="E3439" s="8">
        <v>0.97649146543185272</v>
      </c>
      <c r="F3439" s="8">
        <v>-3.4320659923220712E-2</v>
      </c>
      <c r="G3439" s="9">
        <v>0.65403017614852965</v>
      </c>
    </row>
    <row r="3440" spans="1:7" ht="14.4">
      <c r="A3440" s="6">
        <v>132387</v>
      </c>
      <c r="B3440" s="6" t="s">
        <v>10318</v>
      </c>
      <c r="C3440" s="7" t="s">
        <v>10319</v>
      </c>
      <c r="D3440" s="7" t="s">
        <v>10320</v>
      </c>
      <c r="E3440" s="8">
        <v>1.0167785726898966</v>
      </c>
      <c r="F3440" s="8">
        <v>2.4005532820035189E-2</v>
      </c>
      <c r="G3440" s="9">
        <v>0.6540600233208067</v>
      </c>
    </row>
    <row r="3441" spans="1:7" ht="14.4">
      <c r="A3441" s="6">
        <v>20455192</v>
      </c>
      <c r="B3441" s="6" t="s">
        <v>10321</v>
      </c>
      <c r="C3441" s="7" t="s">
        <v>10322</v>
      </c>
      <c r="D3441" s="7" t="s">
        <v>10323</v>
      </c>
      <c r="E3441" s="8">
        <v>1.0143522909935792</v>
      </c>
      <c r="F3441" s="8">
        <v>2.0558796522916419E-2</v>
      </c>
      <c r="G3441" s="9">
        <v>0.6549529878321444</v>
      </c>
    </row>
    <row r="3442" spans="1:7" ht="14.4">
      <c r="A3442" s="6">
        <v>20139581</v>
      </c>
      <c r="B3442" s="6" t="s">
        <v>10324</v>
      </c>
      <c r="C3442" s="7" t="s">
        <v>10325</v>
      </c>
      <c r="D3442" s="7" t="s">
        <v>10326</v>
      </c>
      <c r="E3442" s="8">
        <v>0.98232073058405311</v>
      </c>
      <c r="F3442" s="8">
        <v>-2.5733949292687974E-2</v>
      </c>
      <c r="G3442" s="9">
        <v>0.65579488239438433</v>
      </c>
    </row>
    <row r="3443" spans="1:7" ht="14.4">
      <c r="A3443" s="6">
        <v>308153562</v>
      </c>
      <c r="B3443" s="6" t="s">
        <v>10327</v>
      </c>
      <c r="C3443" s="7" t="s">
        <v>10328</v>
      </c>
      <c r="D3443" s="7" t="s">
        <v>10329</v>
      </c>
      <c r="E3443" s="8">
        <v>1.0119746455380105</v>
      </c>
      <c r="F3443" s="8">
        <v>1.717314456305017E-2</v>
      </c>
      <c r="G3443" s="9">
        <v>0.655815953594443</v>
      </c>
    </row>
    <row r="3444" spans="1:7" ht="14.4">
      <c r="A3444" s="6">
        <v>90101416</v>
      </c>
      <c r="B3444" s="6" t="s">
        <v>10330</v>
      </c>
      <c r="C3444" s="7" t="s">
        <v>10331</v>
      </c>
      <c r="D3444" s="7" t="s">
        <v>10332</v>
      </c>
      <c r="E3444" s="8">
        <v>0.99088661491351693</v>
      </c>
      <c r="F3444" s="8">
        <v>-1.3208112612518849E-2</v>
      </c>
      <c r="G3444" s="9">
        <v>0.65601671353163438</v>
      </c>
    </row>
    <row r="3445" spans="1:7" ht="14.4">
      <c r="A3445" s="6">
        <v>6226865</v>
      </c>
      <c r="B3445" s="6" t="s">
        <v>10333</v>
      </c>
      <c r="C3445" s="7" t="s">
        <v>10334</v>
      </c>
      <c r="D3445" s="7" t="s">
        <v>10335</v>
      </c>
      <c r="E3445" s="8">
        <v>1.0099386621122006</v>
      </c>
      <c r="F3445" s="8">
        <v>1.4267674607033569E-2</v>
      </c>
      <c r="G3445" s="9">
        <v>0.65611603615950886</v>
      </c>
    </row>
    <row r="3446" spans="1:7" ht="14.4">
      <c r="A3446" s="6">
        <v>60390226</v>
      </c>
      <c r="B3446" s="6" t="s">
        <v>10336</v>
      </c>
      <c r="C3446" s="7" t="s">
        <v>10337</v>
      </c>
      <c r="D3446" s="7" t="s">
        <v>10338</v>
      </c>
      <c r="E3446" s="8">
        <v>0.98371116200473574</v>
      </c>
      <c r="F3446" s="8">
        <v>-2.3693322324917065E-2</v>
      </c>
      <c r="G3446" s="9">
        <v>0.65647924722194051</v>
      </c>
    </row>
    <row r="3447" spans="1:7" ht="14.4">
      <c r="A3447" s="6">
        <v>190411549</v>
      </c>
      <c r="B3447" s="6" t="s">
        <v>10339</v>
      </c>
      <c r="C3447" s="7" t="s">
        <v>10340</v>
      </c>
      <c r="D3447" s="7" t="s">
        <v>10341</v>
      </c>
      <c r="E3447" s="8">
        <v>1.0159203081073174</v>
      </c>
      <c r="F3447" s="8">
        <v>2.278723714197204E-2</v>
      </c>
      <c r="G3447" s="9">
        <v>0.65669384447395163</v>
      </c>
    </row>
    <row r="3448" spans="1:7" ht="14.4">
      <c r="A3448" s="6">
        <v>76803803</v>
      </c>
      <c r="B3448" s="6" t="s">
        <v>10342</v>
      </c>
      <c r="C3448" s="7" t="s">
        <v>10343</v>
      </c>
      <c r="D3448" s="7" t="s">
        <v>10344</v>
      </c>
      <c r="E3448" s="8">
        <v>1.0089177734457964</v>
      </c>
      <c r="F3448" s="8">
        <v>1.2808599938900669E-2</v>
      </c>
      <c r="G3448" s="9">
        <v>0.657295779931236</v>
      </c>
    </row>
    <row r="3449" spans="1:7" ht="14.4">
      <c r="A3449" s="6">
        <v>135538</v>
      </c>
      <c r="B3449" s="6" t="s">
        <v>10345</v>
      </c>
      <c r="C3449" s="7" t="s">
        <v>10346</v>
      </c>
      <c r="D3449" s="7" t="s">
        <v>10347</v>
      </c>
      <c r="E3449" s="8">
        <v>0.9936359886395838</v>
      </c>
      <c r="F3449" s="8">
        <v>-9.2106672110289084E-3</v>
      </c>
      <c r="G3449" s="9">
        <v>0.65751186558926022</v>
      </c>
    </row>
    <row r="3450" spans="1:7" ht="14.4">
      <c r="A3450" s="6">
        <v>17432978</v>
      </c>
      <c r="B3450" s="6" t="s">
        <v>10348</v>
      </c>
      <c r="C3450" s="7" t="s">
        <v>10349</v>
      </c>
      <c r="D3450" s="7" t="s">
        <v>10350</v>
      </c>
      <c r="E3450" s="8">
        <v>0.98542654095962634</v>
      </c>
      <c r="F3450" s="8">
        <v>-2.1179765925330787E-2</v>
      </c>
      <c r="G3450" s="9">
        <v>0.65754389182427775</v>
      </c>
    </row>
    <row r="3451" spans="1:7" ht="14.4">
      <c r="A3451" s="6">
        <v>1703217</v>
      </c>
      <c r="B3451" s="6" t="s">
        <v>10351</v>
      </c>
      <c r="C3451" s="7" t="s">
        <v>10352</v>
      </c>
      <c r="D3451" s="7" t="s">
        <v>10353</v>
      </c>
      <c r="E3451" s="8">
        <v>1.023697889012489</v>
      </c>
      <c r="F3451" s="8">
        <v>3.3790013842608144E-2</v>
      </c>
      <c r="G3451" s="9">
        <v>0.65793684274679343</v>
      </c>
    </row>
    <row r="3452" spans="1:7" ht="14.4">
      <c r="A3452" s="6">
        <v>74749065</v>
      </c>
      <c r="B3452" s="6" t="s">
        <v>10354</v>
      </c>
      <c r="C3452" s="7" t="s">
        <v>10355</v>
      </c>
      <c r="D3452" s="7" t="s">
        <v>10356</v>
      </c>
      <c r="E3452" s="8">
        <v>0.9899329572015434</v>
      </c>
      <c r="F3452" s="8">
        <v>-1.4597272309282717E-2</v>
      </c>
      <c r="G3452" s="9">
        <v>0.65865106835503084</v>
      </c>
    </row>
    <row r="3453" spans="1:7" ht="14.4">
      <c r="A3453" s="6">
        <v>22001810</v>
      </c>
      <c r="B3453" s="6" t="s">
        <v>10357</v>
      </c>
      <c r="C3453" s="7" t="s">
        <v>10358</v>
      </c>
      <c r="D3453" s="7" t="s">
        <v>10359</v>
      </c>
      <c r="E3453" s="8">
        <v>0.97883585534419926</v>
      </c>
      <c r="F3453" s="8">
        <v>-3.0861145717879245E-2</v>
      </c>
      <c r="G3453" s="9">
        <v>0.65868988614495017</v>
      </c>
    </row>
    <row r="3454" spans="1:7" ht="14.4">
      <c r="A3454" s="6">
        <v>317373448</v>
      </c>
      <c r="B3454" s="6" t="s">
        <v>10360</v>
      </c>
      <c r="C3454" s="7" t="s">
        <v>10361</v>
      </c>
      <c r="D3454" s="7" t="s">
        <v>10362</v>
      </c>
      <c r="E3454" s="8">
        <v>0.98564894037043027</v>
      </c>
      <c r="F3454" s="8">
        <v>-2.0854203021764516E-2</v>
      </c>
      <c r="G3454" s="9">
        <v>0.65889612421727561</v>
      </c>
    </row>
    <row r="3455" spans="1:7" ht="14.4">
      <c r="A3455" s="6">
        <v>294862420</v>
      </c>
      <c r="B3455" s="6" t="s">
        <v>10363</v>
      </c>
      <c r="C3455" s="7" t="s">
        <v>10364</v>
      </c>
      <c r="D3455" s="7" t="s">
        <v>10365</v>
      </c>
      <c r="E3455" s="8">
        <v>1.0188615053363075</v>
      </c>
      <c r="F3455" s="8">
        <v>2.6957958134002508E-2</v>
      </c>
      <c r="G3455" s="9">
        <v>0.65916722378228998</v>
      </c>
    </row>
    <row r="3456" spans="1:7" ht="14.4">
      <c r="A3456" s="6">
        <v>1703470</v>
      </c>
      <c r="B3456" s="6" t="s">
        <v>10366</v>
      </c>
      <c r="C3456" s="7" t="s">
        <v>10367</v>
      </c>
      <c r="D3456" s="7" t="s">
        <v>10368</v>
      </c>
      <c r="E3456" s="8">
        <v>1.0225122841837675</v>
      </c>
      <c r="F3456" s="8">
        <v>3.2118175415969535E-2</v>
      </c>
      <c r="G3456" s="9">
        <v>0.65932811896131782</v>
      </c>
    </row>
    <row r="3457" spans="1:7" ht="14.4">
      <c r="A3457" s="6">
        <v>290457671</v>
      </c>
      <c r="B3457" s="6" t="s">
        <v>10369</v>
      </c>
      <c r="C3457" s="7" t="s">
        <v>10370</v>
      </c>
      <c r="D3457" s="7" t="s">
        <v>10371</v>
      </c>
      <c r="E3457" s="8">
        <v>0.98343551575552768</v>
      </c>
      <c r="F3457" s="8">
        <v>-2.4097637350197914E-2</v>
      </c>
      <c r="G3457" s="9">
        <v>0.65987498337776496</v>
      </c>
    </row>
    <row r="3458" spans="1:7" ht="14.4">
      <c r="A3458" s="6">
        <v>32699499</v>
      </c>
      <c r="B3458" s="6" t="s">
        <v>10372</v>
      </c>
      <c r="C3458" s="7" t="s">
        <v>10373</v>
      </c>
      <c r="D3458" s="7" t="s">
        <v>10374</v>
      </c>
      <c r="E3458" s="8">
        <v>0.98441529261883665</v>
      </c>
      <c r="F3458" s="8">
        <v>-2.2661025049447971E-2</v>
      </c>
      <c r="G3458" s="9">
        <v>0.65992813761422253</v>
      </c>
    </row>
    <row r="3459" spans="1:7" ht="14.4">
      <c r="A3459" s="6">
        <v>68565261</v>
      </c>
      <c r="B3459" s="6" t="s">
        <v>10375</v>
      </c>
      <c r="C3459" s="7" t="s">
        <v>10376</v>
      </c>
      <c r="D3459" s="7" t="s">
        <v>10377</v>
      </c>
      <c r="E3459" s="8">
        <v>0.98167505095187624</v>
      </c>
      <c r="F3459" s="8">
        <v>-2.6682544850440363E-2</v>
      </c>
      <c r="G3459" s="9">
        <v>0.65999919051278988</v>
      </c>
    </row>
    <row r="3460" spans="1:7" ht="14.4">
      <c r="A3460" s="6">
        <v>34098674</v>
      </c>
      <c r="B3460" s="6" t="s">
        <v>10378</v>
      </c>
      <c r="C3460" s="7" t="s">
        <v>10379</v>
      </c>
      <c r="D3460" s="7" t="s">
        <v>10380</v>
      </c>
      <c r="E3460" s="8">
        <v>1.0230583472668426</v>
      </c>
      <c r="F3460" s="8">
        <v>3.28884274997314E-2</v>
      </c>
      <c r="G3460" s="9">
        <v>0.6609320774980858</v>
      </c>
    </row>
    <row r="3461" spans="1:7" ht="14.4">
      <c r="A3461" s="6">
        <v>10720282</v>
      </c>
      <c r="B3461" s="6" t="s">
        <v>10381</v>
      </c>
      <c r="C3461" s="7" t="s">
        <v>10382</v>
      </c>
      <c r="D3461" s="7" t="s">
        <v>10383</v>
      </c>
      <c r="E3461" s="8">
        <v>1.0067149322679241</v>
      </c>
      <c r="F3461" s="8">
        <v>9.6552185719132478E-3</v>
      </c>
      <c r="G3461" s="9">
        <v>0.66176414069338851</v>
      </c>
    </row>
    <row r="3462" spans="1:7" ht="14.4">
      <c r="A3462" s="6">
        <v>74733460</v>
      </c>
      <c r="B3462" s="6" t="s">
        <v>10384</v>
      </c>
      <c r="C3462" s="7" t="s">
        <v>10385</v>
      </c>
      <c r="D3462" s="7" t="s">
        <v>10386</v>
      </c>
      <c r="E3462" s="8">
        <v>1.0141907736245652</v>
      </c>
      <c r="F3462" s="8">
        <v>2.0329054978996942E-2</v>
      </c>
      <c r="G3462" s="9">
        <v>0.66203343305936757</v>
      </c>
    </row>
    <row r="3463" spans="1:7" ht="14.4">
      <c r="A3463" s="6">
        <v>311033412</v>
      </c>
      <c r="B3463" s="6" t="s">
        <v>10387</v>
      </c>
      <c r="C3463" s="7" t="s">
        <v>10388</v>
      </c>
      <c r="D3463" s="7" t="s">
        <v>10389</v>
      </c>
      <c r="E3463" s="8">
        <v>0.99187122608952238</v>
      </c>
      <c r="F3463" s="8">
        <v>-1.1775266151680105E-2</v>
      </c>
      <c r="G3463" s="9">
        <v>0.66218340255217978</v>
      </c>
    </row>
    <row r="3464" spans="1:7" ht="14.4">
      <c r="A3464" s="6">
        <v>322510104</v>
      </c>
      <c r="B3464" s="6" t="s">
        <v>10390</v>
      </c>
      <c r="C3464" s="7" t="s">
        <v>10391</v>
      </c>
      <c r="D3464" s="7" t="s">
        <v>10392</v>
      </c>
      <c r="E3464" s="8">
        <v>1.0148778925954629</v>
      </c>
      <c r="F3464" s="8">
        <v>2.1306156627857578E-2</v>
      </c>
      <c r="G3464" s="9">
        <v>0.66245924148860624</v>
      </c>
    </row>
    <row r="3465" spans="1:7" ht="14.4">
      <c r="A3465" s="6">
        <v>3287825</v>
      </c>
      <c r="B3465" s="6" t="s">
        <v>10393</v>
      </c>
      <c r="C3465" s="7" t="s">
        <v>10394</v>
      </c>
      <c r="D3465" s="7" t="s">
        <v>10395</v>
      </c>
      <c r="E3465" s="8">
        <v>1.0099864406257786</v>
      </c>
      <c r="F3465" s="8">
        <v>1.4335924488694415E-2</v>
      </c>
      <c r="G3465" s="9">
        <v>0.66255267140732099</v>
      </c>
    </row>
    <row r="3466" spans="1:7" ht="14.4">
      <c r="A3466" s="6">
        <v>38257738</v>
      </c>
      <c r="B3466" s="6" t="s">
        <v>10396</v>
      </c>
      <c r="C3466" s="7" t="s">
        <v>10397</v>
      </c>
      <c r="D3466" s="7" t="s">
        <v>10398</v>
      </c>
      <c r="E3466" s="8">
        <v>0.99115423293233784</v>
      </c>
      <c r="F3466" s="8">
        <v>-1.2818523072655101E-2</v>
      </c>
      <c r="G3466" s="9">
        <v>0.66287527655032985</v>
      </c>
    </row>
    <row r="3467" spans="1:7" ht="14.4">
      <c r="A3467" s="6">
        <v>74747339</v>
      </c>
      <c r="B3467" s="6" t="s">
        <v>10399</v>
      </c>
      <c r="C3467" s="7" t="s">
        <v>10400</v>
      </c>
      <c r="D3467" s="7" t="s">
        <v>10401</v>
      </c>
      <c r="E3467" s="8">
        <v>0.98285570431244218</v>
      </c>
      <c r="F3467" s="8">
        <v>-2.4948468711593071E-2</v>
      </c>
      <c r="G3467" s="9">
        <v>0.66348261968576394</v>
      </c>
    </row>
    <row r="3468" spans="1:7" ht="14.4">
      <c r="A3468" s="6">
        <v>187471113</v>
      </c>
      <c r="B3468" s="6" t="s">
        <v>10402</v>
      </c>
      <c r="C3468" s="7" t="s">
        <v>10403</v>
      </c>
      <c r="D3468" s="7" t="s">
        <v>10404</v>
      </c>
      <c r="E3468" s="8">
        <v>1.0206989931967598</v>
      </c>
      <c r="F3468" s="8">
        <v>2.9557474395566868E-2</v>
      </c>
      <c r="G3468" s="9">
        <v>0.66349292896129763</v>
      </c>
    </row>
    <row r="3469" spans="1:7" ht="14.4">
      <c r="A3469" s="6">
        <v>15214082</v>
      </c>
      <c r="B3469" s="6" t="s">
        <v>10405</v>
      </c>
      <c r="C3469" s="7" t="s">
        <v>10406</v>
      </c>
      <c r="D3469" s="7" t="s">
        <v>10407</v>
      </c>
      <c r="E3469" s="8">
        <v>1.0067978164886653</v>
      </c>
      <c r="F3469" s="8">
        <v>9.7739927434427505E-3</v>
      </c>
      <c r="G3469" s="9">
        <v>0.66370803386730715</v>
      </c>
    </row>
    <row r="3470" spans="1:7" ht="14.4">
      <c r="A3470" s="6">
        <v>127981</v>
      </c>
      <c r="B3470" s="6" t="s">
        <v>10408</v>
      </c>
      <c r="C3470" s="7" t="s">
        <v>10409</v>
      </c>
      <c r="D3470" s="7" t="s">
        <v>10410</v>
      </c>
      <c r="E3470" s="8">
        <v>0.98750743249018458</v>
      </c>
      <c r="F3470" s="8">
        <v>-1.8136488202534946E-2</v>
      </c>
      <c r="G3470" s="9">
        <v>0.66381292801519454</v>
      </c>
    </row>
    <row r="3471" spans="1:7" ht="14.4">
      <c r="A3471" s="6">
        <v>257050981</v>
      </c>
      <c r="B3471" s="6" t="s">
        <v>10411</v>
      </c>
      <c r="C3471" s="7" t="s">
        <v>10412</v>
      </c>
      <c r="D3471" s="7" t="s">
        <v>10413</v>
      </c>
      <c r="E3471" s="8">
        <v>1.0070524977966817</v>
      </c>
      <c r="F3471" s="8">
        <v>1.0138893212395032E-2</v>
      </c>
      <c r="G3471" s="9">
        <v>0.66414932713144537</v>
      </c>
    </row>
    <row r="3472" spans="1:7" ht="14.4">
      <c r="A3472" s="6">
        <v>296439481</v>
      </c>
      <c r="B3472" s="6" t="s">
        <v>10414</v>
      </c>
      <c r="C3472" s="7" t="s">
        <v>10415</v>
      </c>
      <c r="D3472" s="7" t="s">
        <v>10416</v>
      </c>
      <c r="E3472" s="8">
        <v>0.99121074576509982</v>
      </c>
      <c r="F3472" s="8">
        <v>-1.2736266995221819E-2</v>
      </c>
      <c r="G3472" s="9">
        <v>0.66439317460299874</v>
      </c>
    </row>
    <row r="3473" spans="1:7" ht="14.4">
      <c r="A3473" s="6">
        <v>74734311</v>
      </c>
      <c r="B3473" s="6" t="s">
        <v>10417</v>
      </c>
      <c r="C3473" s="7" t="s">
        <v>10418</v>
      </c>
      <c r="D3473" s="7" t="s">
        <v>10419</v>
      </c>
      <c r="E3473" s="8">
        <v>1.012475095146431</v>
      </c>
      <c r="F3473" s="8">
        <v>1.7886421033668571E-2</v>
      </c>
      <c r="G3473" s="9">
        <v>0.66624151143495336</v>
      </c>
    </row>
    <row r="3474" spans="1:7" ht="14.4">
      <c r="A3474" s="6">
        <v>74714449</v>
      </c>
      <c r="B3474" s="6" t="s">
        <v>10420</v>
      </c>
      <c r="C3474" s="7" t="s">
        <v>10421</v>
      </c>
      <c r="D3474" s="7" t="s">
        <v>10422</v>
      </c>
      <c r="E3474" s="8">
        <v>0.96891699523037966</v>
      </c>
      <c r="F3474" s="8">
        <v>-4.5555016139395416E-2</v>
      </c>
      <c r="G3474" s="9">
        <v>0.6662815645687864</v>
      </c>
    </row>
    <row r="3475" spans="1:7" ht="14.4">
      <c r="A3475" s="6">
        <v>166214992</v>
      </c>
      <c r="B3475" s="6" t="s">
        <v>10423</v>
      </c>
      <c r="C3475" s="7" t="s">
        <v>10424</v>
      </c>
      <c r="D3475" s="7" t="s">
        <v>10425</v>
      </c>
      <c r="E3475" s="8">
        <v>1.0102482707909599</v>
      </c>
      <c r="F3475" s="8">
        <v>1.4709882109403086E-2</v>
      </c>
      <c r="G3475" s="9">
        <v>0.66697229594865859</v>
      </c>
    </row>
    <row r="3476" spans="1:7" ht="14.4">
      <c r="A3476" s="6">
        <v>2493416</v>
      </c>
      <c r="B3476" s="6" t="s">
        <v>10426</v>
      </c>
      <c r="C3476" s="7" t="s">
        <v>10427</v>
      </c>
      <c r="D3476" s="7" t="s">
        <v>10428</v>
      </c>
      <c r="E3476" s="8">
        <v>1.0291156102820376</v>
      </c>
      <c r="F3476" s="8">
        <v>4.1405062904039579E-2</v>
      </c>
      <c r="G3476" s="9">
        <v>0.6683527942864369</v>
      </c>
    </row>
    <row r="3477" spans="1:7" ht="14.4">
      <c r="A3477" s="6">
        <v>212276472</v>
      </c>
      <c r="B3477" s="6" t="s">
        <v>10429</v>
      </c>
      <c r="C3477" s="7" t="s">
        <v>10430</v>
      </c>
      <c r="D3477" s="7" t="s">
        <v>10431</v>
      </c>
      <c r="E3477" s="8">
        <v>1.0102789255940341</v>
      </c>
      <c r="F3477" s="8">
        <v>1.475365834013838E-2</v>
      </c>
      <c r="G3477" s="9">
        <v>0.66843927356787769</v>
      </c>
    </row>
    <row r="3478" spans="1:7" ht="14.4">
      <c r="A3478" s="6">
        <v>121897</v>
      </c>
      <c r="B3478" s="6" t="s">
        <v>10432</v>
      </c>
      <c r="C3478" s="7" t="s">
        <v>10433</v>
      </c>
      <c r="D3478" s="7" t="s">
        <v>10434</v>
      </c>
      <c r="E3478" s="8">
        <v>0.97677122886022061</v>
      </c>
      <c r="F3478" s="8">
        <v>-3.3907389025590942E-2</v>
      </c>
      <c r="G3478" s="9">
        <v>0.66850130588343792</v>
      </c>
    </row>
    <row r="3479" spans="1:7" ht="14.4">
      <c r="A3479" s="6">
        <v>146324905</v>
      </c>
      <c r="B3479" s="6" t="s">
        <v>10435</v>
      </c>
      <c r="C3479" s="7" t="s">
        <v>10436</v>
      </c>
      <c r="D3479" s="7" t="s">
        <v>10437</v>
      </c>
      <c r="E3479" s="8">
        <v>0.98189772404376274</v>
      </c>
      <c r="F3479" s="8">
        <v>-2.6355335825267487E-2</v>
      </c>
      <c r="G3479" s="9">
        <v>0.66881756235090484</v>
      </c>
    </row>
    <row r="3480" spans="1:7" ht="14.4">
      <c r="A3480" s="6">
        <v>74734243</v>
      </c>
      <c r="B3480" s="6" t="s">
        <v>10438</v>
      </c>
      <c r="C3480" s="7" t="s">
        <v>10439</v>
      </c>
      <c r="D3480" s="7" t="s">
        <v>10440</v>
      </c>
      <c r="E3480" s="8">
        <v>0.97771039667998461</v>
      </c>
      <c r="F3480" s="8">
        <v>-3.2520900820519144E-2</v>
      </c>
      <c r="G3480" s="9">
        <v>0.66910575091990143</v>
      </c>
    </row>
    <row r="3481" spans="1:7" ht="14.4">
      <c r="A3481" s="6">
        <v>62286617</v>
      </c>
      <c r="B3481" s="6" t="s">
        <v>10441</v>
      </c>
      <c r="C3481" s="7" t="s">
        <v>10442</v>
      </c>
      <c r="D3481" s="7" t="s">
        <v>10443</v>
      </c>
      <c r="E3481" s="8">
        <v>0.98502439851137302</v>
      </c>
      <c r="F3481" s="8">
        <v>-2.1768635114874473E-2</v>
      </c>
      <c r="G3481" s="9">
        <v>0.66953132798932713</v>
      </c>
    </row>
    <row r="3482" spans="1:7" ht="14.4">
      <c r="A3482" s="6">
        <v>215273869</v>
      </c>
      <c r="B3482" s="6" t="s">
        <v>10444</v>
      </c>
      <c r="C3482" s="7" t="s">
        <v>10445</v>
      </c>
      <c r="D3482" s="7" t="s">
        <v>10446</v>
      </c>
      <c r="E3482" s="8">
        <v>0.9904346457649591</v>
      </c>
      <c r="F3482" s="8">
        <v>-1.386631345405839E-2</v>
      </c>
      <c r="G3482" s="9">
        <v>0.66960921702096743</v>
      </c>
    </row>
    <row r="3483" spans="1:7" ht="14.4">
      <c r="A3483" s="6">
        <v>74752319</v>
      </c>
      <c r="B3483" s="6" t="s">
        <v>10447</v>
      </c>
      <c r="C3483" s="7" t="s">
        <v>10448</v>
      </c>
      <c r="D3483" s="7" t="s">
        <v>10449</v>
      </c>
      <c r="E3483" s="8">
        <v>1.0135571694889589</v>
      </c>
      <c r="F3483" s="8">
        <v>1.9427466024433005E-2</v>
      </c>
      <c r="G3483" s="9">
        <v>0.66995949961366585</v>
      </c>
    </row>
    <row r="3484" spans="1:7" ht="14.4">
      <c r="A3484" s="6">
        <v>73915353</v>
      </c>
      <c r="B3484" s="6" t="s">
        <v>10450</v>
      </c>
      <c r="C3484" s="7" t="s">
        <v>10451</v>
      </c>
      <c r="D3484" s="7" t="s">
        <v>10452</v>
      </c>
      <c r="E3484" s="8">
        <v>1.0034964766210765</v>
      </c>
      <c r="F3484" s="8">
        <v>5.0355512593504076E-3</v>
      </c>
      <c r="G3484" s="9">
        <v>0.67008375011354171</v>
      </c>
    </row>
    <row r="3485" spans="1:7" ht="14.4">
      <c r="A3485" s="6">
        <v>33112667</v>
      </c>
      <c r="B3485" s="6" t="s">
        <v>10453</v>
      </c>
      <c r="C3485" s="7" t="s">
        <v>10454</v>
      </c>
      <c r="D3485" s="7" t="s">
        <v>10455</v>
      </c>
      <c r="E3485" s="8">
        <v>1.0109614843834496</v>
      </c>
      <c r="F3485" s="8">
        <v>1.5728034483793039E-2</v>
      </c>
      <c r="G3485" s="9">
        <v>0.6704686328953815</v>
      </c>
    </row>
    <row r="3486" spans="1:7" ht="14.4">
      <c r="A3486" s="6">
        <v>116242811</v>
      </c>
      <c r="B3486" s="6" t="s">
        <v>10456</v>
      </c>
      <c r="C3486" s="7" t="s">
        <v>10457</v>
      </c>
      <c r="D3486" s="7" t="s">
        <v>10458</v>
      </c>
      <c r="E3486" s="8">
        <v>1.0380530711073455</v>
      </c>
      <c r="F3486" s="8">
        <v>5.3880204260457587E-2</v>
      </c>
      <c r="G3486" s="9">
        <v>0.67071591232105265</v>
      </c>
    </row>
    <row r="3487" spans="1:7" ht="14.4">
      <c r="A3487" s="6">
        <v>115502350</v>
      </c>
      <c r="B3487" s="6" t="s">
        <v>10459</v>
      </c>
      <c r="C3487" s="7" t="s">
        <v>10460</v>
      </c>
      <c r="D3487" s="7" t="s">
        <v>10461</v>
      </c>
      <c r="E3487" s="8">
        <v>0.99137443620084897</v>
      </c>
      <c r="F3487" s="8">
        <v>-1.2498037250965693E-2</v>
      </c>
      <c r="G3487" s="9">
        <v>0.67076038912700131</v>
      </c>
    </row>
    <row r="3488" spans="1:7" ht="14.4">
      <c r="A3488" s="6">
        <v>73917777</v>
      </c>
      <c r="B3488" s="6" t="s">
        <v>10462</v>
      </c>
      <c r="C3488" s="7" t="s">
        <v>10463</v>
      </c>
      <c r="D3488" s="7" t="s">
        <v>10464</v>
      </c>
      <c r="E3488" s="8">
        <v>0.98542341338302875</v>
      </c>
      <c r="F3488" s="8">
        <v>-2.1184344801807319E-2</v>
      </c>
      <c r="G3488" s="9">
        <v>0.67082043053013696</v>
      </c>
    </row>
    <row r="3489" spans="1:7" ht="14.4">
      <c r="A3489" s="6">
        <v>311033360</v>
      </c>
      <c r="B3489" s="6" t="s">
        <v>10465</v>
      </c>
      <c r="C3489" s="7" t="s">
        <v>10466</v>
      </c>
      <c r="D3489" s="7" t="s">
        <v>10467</v>
      </c>
      <c r="E3489" s="8">
        <v>1.0110555230462641</v>
      </c>
      <c r="F3489" s="8">
        <v>1.5862226344784992E-2</v>
      </c>
      <c r="G3489" s="9">
        <v>0.67101256738580806</v>
      </c>
    </row>
    <row r="3490" spans="1:7" ht="14.4">
      <c r="A3490" s="6">
        <v>114149271</v>
      </c>
      <c r="B3490" s="6" t="s">
        <v>10468</v>
      </c>
      <c r="C3490" s="7" t="s">
        <v>10469</v>
      </c>
      <c r="D3490" s="7" t="s">
        <v>10470</v>
      </c>
      <c r="E3490" s="8">
        <v>0.98628827605151093</v>
      </c>
      <c r="F3490" s="8">
        <v>-1.9918710308106255E-2</v>
      </c>
      <c r="G3490" s="9">
        <v>0.67102080384261042</v>
      </c>
    </row>
    <row r="3491" spans="1:7" ht="14.4">
      <c r="A3491" s="6">
        <v>51704324</v>
      </c>
      <c r="B3491" s="6" t="s">
        <v>10471</v>
      </c>
      <c r="C3491" s="7" t="s">
        <v>10472</v>
      </c>
      <c r="D3491" s="7" t="s">
        <v>10473</v>
      </c>
      <c r="E3491" s="8">
        <v>1.0123050527928557</v>
      </c>
      <c r="F3491" s="8">
        <v>1.7644104097609515E-2</v>
      </c>
      <c r="G3491" s="9">
        <v>0.67140570229260976</v>
      </c>
    </row>
    <row r="3492" spans="1:7" ht="14.4">
      <c r="A3492" s="6">
        <v>57012701</v>
      </c>
      <c r="B3492" s="6" t="s">
        <v>10474</v>
      </c>
      <c r="C3492" s="7" t="s">
        <v>10475</v>
      </c>
      <c r="D3492" s="7" t="s">
        <v>10476</v>
      </c>
      <c r="E3492" s="8">
        <v>1.0285421941085193</v>
      </c>
      <c r="F3492" s="8">
        <v>4.0600979067018615E-2</v>
      </c>
      <c r="G3492" s="9">
        <v>0.67205987464343608</v>
      </c>
    </row>
    <row r="3493" spans="1:7" ht="14.4">
      <c r="A3493" s="6">
        <v>88984537</v>
      </c>
      <c r="B3493" s="6" t="s">
        <v>10477</v>
      </c>
      <c r="C3493" s="7" t="s">
        <v>10478</v>
      </c>
      <c r="D3493" s="7" t="s">
        <v>10479</v>
      </c>
      <c r="E3493" s="8">
        <v>0.98555992330784947</v>
      </c>
      <c r="F3493" s="8">
        <v>-2.0984503242297694E-2</v>
      </c>
      <c r="G3493" s="9">
        <v>0.67214966915985785</v>
      </c>
    </row>
    <row r="3494" spans="1:7" ht="14.4">
      <c r="A3494" s="6">
        <v>48428039</v>
      </c>
      <c r="B3494" s="6" t="s">
        <v>10480</v>
      </c>
      <c r="C3494" s="7" t="s">
        <v>10481</v>
      </c>
      <c r="D3494" s="7" t="s">
        <v>10482</v>
      </c>
      <c r="E3494" s="8">
        <v>1.0446750001202894</v>
      </c>
      <c r="F3494" s="8">
        <v>6.3054187625644076E-2</v>
      </c>
      <c r="G3494" s="9">
        <v>0.67283728736472059</v>
      </c>
    </row>
    <row r="3495" spans="1:7" ht="14.4">
      <c r="A3495" s="6">
        <v>205371805</v>
      </c>
      <c r="B3495" s="6" t="s">
        <v>10483</v>
      </c>
      <c r="C3495" s="7" t="s">
        <v>10484</v>
      </c>
      <c r="D3495" s="7" t="s">
        <v>10485</v>
      </c>
      <c r="E3495" s="8">
        <v>1.0129327563884005</v>
      </c>
      <c r="F3495" s="8">
        <v>1.8538403907076988E-2</v>
      </c>
      <c r="G3495" s="9">
        <v>0.67290214859439246</v>
      </c>
    </row>
    <row r="3496" spans="1:7" ht="14.4">
      <c r="A3496" s="6">
        <v>296434552</v>
      </c>
      <c r="B3496" s="6" t="s">
        <v>10486</v>
      </c>
      <c r="C3496" s="7" t="s">
        <v>10487</v>
      </c>
      <c r="D3496" s="7" t="s">
        <v>10488</v>
      </c>
      <c r="E3496" s="8">
        <v>0.98581316252548734</v>
      </c>
      <c r="F3496" s="8">
        <v>-2.061385096132683E-2</v>
      </c>
      <c r="G3496" s="9">
        <v>0.67338739632395228</v>
      </c>
    </row>
    <row r="3497" spans="1:7" ht="14.4">
      <c r="A3497" s="6">
        <v>125957950</v>
      </c>
      <c r="B3497" s="6" t="s">
        <v>10489</v>
      </c>
      <c r="C3497" s="7" t="s">
        <v>10490</v>
      </c>
      <c r="D3497" s="7" t="s">
        <v>10491</v>
      </c>
      <c r="E3497" s="8">
        <v>0.98234461290208386</v>
      </c>
      <c r="F3497" s="8">
        <v>-2.5698874716853656E-2</v>
      </c>
      <c r="G3497" s="9">
        <v>0.67381654718458162</v>
      </c>
    </row>
    <row r="3498" spans="1:7" ht="14.4">
      <c r="A3498" s="6">
        <v>46576866</v>
      </c>
      <c r="B3498" s="6" t="s">
        <v>10492</v>
      </c>
      <c r="C3498" s="7" t="s">
        <v>10493</v>
      </c>
      <c r="D3498" s="7" t="s">
        <v>10494</v>
      </c>
      <c r="E3498" s="8">
        <v>0.9851858859669147</v>
      </c>
      <c r="F3498" s="8">
        <v>-2.1532135332457413E-2</v>
      </c>
      <c r="G3498" s="9">
        <v>0.67385462322237577</v>
      </c>
    </row>
    <row r="3499" spans="1:7" ht="14.4">
      <c r="A3499" s="6">
        <v>23396477</v>
      </c>
      <c r="B3499" s="6" t="s">
        <v>10495</v>
      </c>
      <c r="C3499" s="7" t="s">
        <v>10496</v>
      </c>
      <c r="D3499" s="7" t="s">
        <v>10497</v>
      </c>
      <c r="E3499" s="8">
        <v>1.015159283280092</v>
      </c>
      <c r="F3499" s="8">
        <v>2.1706110828392477E-2</v>
      </c>
      <c r="G3499" s="9">
        <v>0.67392491160433332</v>
      </c>
    </row>
    <row r="3500" spans="1:7" ht="14.4">
      <c r="A3500" s="6">
        <v>209572783</v>
      </c>
      <c r="B3500" s="6" t="s">
        <v>10498</v>
      </c>
      <c r="C3500" s="7" t="s">
        <v>10499</v>
      </c>
      <c r="D3500" s="7" t="s">
        <v>10500</v>
      </c>
      <c r="E3500" s="8">
        <v>0.99085318643035125</v>
      </c>
      <c r="F3500" s="8">
        <v>-1.3256784094879383E-2</v>
      </c>
      <c r="G3500" s="9">
        <v>0.67407436354996153</v>
      </c>
    </row>
    <row r="3501" spans="1:7" ht="14.4">
      <c r="A3501" s="6">
        <v>13124707</v>
      </c>
      <c r="B3501" s="6" t="s">
        <v>10501</v>
      </c>
      <c r="C3501" s="7" t="s">
        <v>10502</v>
      </c>
      <c r="D3501" s="7" t="s">
        <v>10503</v>
      </c>
      <c r="E3501" s="8">
        <v>1.0283905539476821</v>
      </c>
      <c r="F3501" s="8">
        <v>4.0388263791186131E-2</v>
      </c>
      <c r="G3501" s="9">
        <v>0.67423555134105451</v>
      </c>
    </row>
    <row r="3502" spans="1:7" ht="14.4">
      <c r="A3502" s="6">
        <v>13432102</v>
      </c>
      <c r="B3502" s="6" t="s">
        <v>10504</v>
      </c>
      <c r="C3502" s="7" t="s">
        <v>10505</v>
      </c>
      <c r="D3502" s="7" t="s">
        <v>10506</v>
      </c>
      <c r="E3502" s="8">
        <v>0.9793375438209454</v>
      </c>
      <c r="F3502" s="8">
        <v>-3.0121902202858906E-2</v>
      </c>
      <c r="G3502" s="9">
        <v>0.67452771393560518</v>
      </c>
    </row>
    <row r="3503" spans="1:7" ht="14.4">
      <c r="A3503" s="6">
        <v>310943082</v>
      </c>
      <c r="B3503" s="6" t="s">
        <v>10507</v>
      </c>
      <c r="C3503" s="7" t="s">
        <v>10508</v>
      </c>
      <c r="D3503" s="7" t="s">
        <v>10509</v>
      </c>
      <c r="E3503" s="8">
        <v>1.012377569546157</v>
      </c>
      <c r="F3503" s="8">
        <v>1.7747448255611992E-2</v>
      </c>
      <c r="G3503" s="9">
        <v>0.67481307397179457</v>
      </c>
    </row>
    <row r="3504" spans="1:7" ht="14.4">
      <c r="A3504" s="6">
        <v>399866</v>
      </c>
      <c r="B3504" s="6" t="s">
        <v>10510</v>
      </c>
      <c r="C3504" s="7" t="s">
        <v>10511</v>
      </c>
      <c r="D3504" s="7" t="s">
        <v>10512</v>
      </c>
      <c r="E3504" s="8">
        <v>1.0115312615514265</v>
      </c>
      <c r="F3504" s="8">
        <v>1.6540907328999536E-2</v>
      </c>
      <c r="G3504" s="9">
        <v>0.67481395593829752</v>
      </c>
    </row>
    <row r="3505" spans="1:7" ht="14.4">
      <c r="A3505" s="6">
        <v>20138342</v>
      </c>
      <c r="B3505" s="6" t="s">
        <v>10513</v>
      </c>
      <c r="C3505" s="7" t="s">
        <v>10514</v>
      </c>
      <c r="D3505" s="7" t="s">
        <v>10515</v>
      </c>
      <c r="E3505" s="8">
        <v>0.98840694683283237</v>
      </c>
      <c r="F3505" s="8">
        <v>-1.6822944473540737E-2</v>
      </c>
      <c r="G3505" s="9">
        <v>0.67485297943765232</v>
      </c>
    </row>
    <row r="3506" spans="1:7" ht="14.4">
      <c r="A3506" s="6">
        <v>1706681</v>
      </c>
      <c r="B3506" s="6" t="s">
        <v>10516</v>
      </c>
      <c r="C3506" s="7" t="s">
        <v>10517</v>
      </c>
      <c r="D3506" s="7" t="s">
        <v>10518</v>
      </c>
      <c r="E3506" s="8">
        <v>1.0120203983548437</v>
      </c>
      <c r="F3506" s="8">
        <v>1.723836938873571E-2</v>
      </c>
      <c r="G3506" s="9">
        <v>0.6755963960151663</v>
      </c>
    </row>
    <row r="3507" spans="1:7" ht="14.4">
      <c r="A3507" s="6">
        <v>2498625</v>
      </c>
      <c r="B3507" s="6" t="s">
        <v>10519</v>
      </c>
      <c r="C3507" s="7" t="s">
        <v>10520</v>
      </c>
      <c r="D3507" s="7" t="s">
        <v>10521</v>
      </c>
      <c r="E3507" s="8">
        <v>0.98390046367975137</v>
      </c>
      <c r="F3507" s="8">
        <v>-2.3415722228379069E-2</v>
      </c>
      <c r="G3507" s="9">
        <v>0.67614775914952285</v>
      </c>
    </row>
    <row r="3508" spans="1:7" ht="14.4">
      <c r="A3508" s="6">
        <v>212276523</v>
      </c>
      <c r="B3508" s="6" t="s">
        <v>10522</v>
      </c>
      <c r="C3508" s="7" t="s">
        <v>10523</v>
      </c>
      <c r="D3508" s="7" t="s">
        <v>10524</v>
      </c>
      <c r="E3508" s="8">
        <v>1.0126924737728888</v>
      </c>
      <c r="F3508" s="8">
        <v>1.8196134730849502E-2</v>
      </c>
      <c r="G3508" s="9">
        <v>0.67632877244289324</v>
      </c>
    </row>
    <row r="3509" spans="1:7" ht="14.4">
      <c r="A3509" s="6">
        <v>20141357</v>
      </c>
      <c r="B3509" s="6" t="s">
        <v>10525</v>
      </c>
      <c r="C3509" s="7" t="s">
        <v>10526</v>
      </c>
      <c r="D3509" s="7" t="s">
        <v>10527</v>
      </c>
      <c r="E3509" s="8">
        <v>0.99363802082980435</v>
      </c>
      <c r="F3509" s="8">
        <v>-9.2077166055871268E-3</v>
      </c>
      <c r="G3509" s="9">
        <v>0.6764469863761724</v>
      </c>
    </row>
    <row r="3510" spans="1:7" ht="14.4">
      <c r="A3510" s="6">
        <v>215274006</v>
      </c>
      <c r="B3510" s="6" t="s">
        <v>10528</v>
      </c>
      <c r="C3510" s="7" t="s">
        <v>10529</v>
      </c>
      <c r="D3510" s="7" t="s">
        <v>10530</v>
      </c>
      <c r="E3510" s="8">
        <v>1.0074030116536428</v>
      </c>
      <c r="F3510" s="8">
        <v>1.0640949084000643E-2</v>
      </c>
      <c r="G3510" s="9">
        <v>0.67661547921636211</v>
      </c>
    </row>
    <row r="3511" spans="1:7" ht="14.4">
      <c r="A3511" s="6">
        <v>52001478</v>
      </c>
      <c r="B3511" s="6" t="s">
        <v>10531</v>
      </c>
      <c r="C3511" s="7" t="s">
        <v>10532</v>
      </c>
      <c r="D3511" s="7" t="s">
        <v>10533</v>
      </c>
      <c r="E3511" s="8">
        <v>0.99377160876799975</v>
      </c>
      <c r="F3511" s="8">
        <v>-9.0137690133272018E-3</v>
      </c>
      <c r="G3511" s="9">
        <v>0.6766377332418303</v>
      </c>
    </row>
    <row r="3512" spans="1:7" ht="14.4">
      <c r="A3512" s="6">
        <v>3182976</v>
      </c>
      <c r="B3512" s="6" t="s">
        <v>10534</v>
      </c>
      <c r="C3512" s="7" t="s">
        <v>10535</v>
      </c>
      <c r="D3512" s="7" t="s">
        <v>10536</v>
      </c>
      <c r="E3512" s="8">
        <v>0.9839800732377858</v>
      </c>
      <c r="F3512" s="8">
        <v>-2.3298995310772376E-2</v>
      </c>
      <c r="G3512" s="9">
        <v>0.67685373933151405</v>
      </c>
    </row>
    <row r="3513" spans="1:7" ht="14.4">
      <c r="A3513" s="6">
        <v>585110</v>
      </c>
      <c r="B3513" s="6" t="s">
        <v>10537</v>
      </c>
      <c r="C3513" s="7" t="s">
        <v>10538</v>
      </c>
      <c r="D3513" s="7" t="s">
        <v>10539</v>
      </c>
      <c r="E3513" s="8">
        <v>1.0055044473458037</v>
      </c>
      <c r="F3513" s="8">
        <v>7.9194626970159453E-3</v>
      </c>
      <c r="G3513" s="9">
        <v>0.67711316891867024</v>
      </c>
    </row>
    <row r="3514" spans="1:7" ht="14.4">
      <c r="A3514" s="6">
        <v>44888310</v>
      </c>
      <c r="B3514" s="6" t="s">
        <v>10540</v>
      </c>
      <c r="C3514" s="7" t="s">
        <v>10541</v>
      </c>
      <c r="D3514" s="7" t="s">
        <v>10542</v>
      </c>
      <c r="E3514" s="8">
        <v>1.0118148808474108</v>
      </c>
      <c r="F3514" s="8">
        <v>1.6945362252378863E-2</v>
      </c>
      <c r="G3514" s="9">
        <v>0.67763512086220368</v>
      </c>
    </row>
    <row r="3515" spans="1:7" ht="14.4">
      <c r="A3515" s="6">
        <v>114149223</v>
      </c>
      <c r="B3515" s="6" t="s">
        <v>10543</v>
      </c>
      <c r="C3515" s="7" t="s">
        <v>10544</v>
      </c>
      <c r="D3515" s="7" t="s">
        <v>10545</v>
      </c>
      <c r="E3515" s="8">
        <v>1.0173173941175513</v>
      </c>
      <c r="F3515" s="8">
        <v>2.4769857642923832E-2</v>
      </c>
      <c r="G3515" s="9">
        <v>0.67764708297357645</v>
      </c>
    </row>
    <row r="3516" spans="1:7" ht="14.4">
      <c r="A3516" s="6">
        <v>124056494</v>
      </c>
      <c r="B3516" s="6" t="s">
        <v>10546</v>
      </c>
      <c r="C3516" s="7" t="s">
        <v>10547</v>
      </c>
      <c r="D3516" s="7" t="s">
        <v>10548</v>
      </c>
      <c r="E3516" s="8">
        <v>1.0075816259534169</v>
      </c>
      <c r="F3516" s="8">
        <v>1.0896718741378283E-2</v>
      </c>
      <c r="G3516" s="9">
        <v>0.6778740625983688</v>
      </c>
    </row>
    <row r="3517" spans="1:7" ht="14.4">
      <c r="A3517" s="6">
        <v>296439475</v>
      </c>
      <c r="B3517" s="6" t="s">
        <v>10549</v>
      </c>
      <c r="C3517" s="7" t="s">
        <v>10550</v>
      </c>
      <c r="D3517" s="7" t="s">
        <v>10551</v>
      </c>
      <c r="E3517" s="8">
        <v>0.98606358402199967</v>
      </c>
      <c r="F3517" s="8">
        <v>-2.0247416442815306E-2</v>
      </c>
      <c r="G3517" s="9">
        <v>0.67803032127961194</v>
      </c>
    </row>
    <row r="3518" spans="1:7" ht="14.4">
      <c r="A3518" s="6">
        <v>13123943</v>
      </c>
      <c r="B3518" s="6" t="s">
        <v>10552</v>
      </c>
      <c r="C3518" s="7" t="s">
        <v>10553</v>
      </c>
      <c r="D3518" s="7" t="s">
        <v>10554</v>
      </c>
      <c r="E3518" s="8">
        <v>0.99207281081162024</v>
      </c>
      <c r="F3518" s="8">
        <v>-1.1482087236870929E-2</v>
      </c>
      <c r="G3518" s="9">
        <v>0.67807079588599561</v>
      </c>
    </row>
    <row r="3519" spans="1:7" ht="14.4">
      <c r="A3519" s="6">
        <v>22002061</v>
      </c>
      <c r="B3519" s="6" t="s">
        <v>10555</v>
      </c>
      <c r="C3519" s="7" t="s">
        <v>10556</v>
      </c>
      <c r="D3519" s="7" t="s">
        <v>10557</v>
      </c>
      <c r="E3519" s="8">
        <v>1.0149817490911766</v>
      </c>
      <c r="F3519" s="8">
        <v>2.1453785802194418E-2</v>
      </c>
      <c r="G3519" s="9">
        <v>0.67838778420656953</v>
      </c>
    </row>
    <row r="3520" spans="1:7" ht="14.4">
      <c r="A3520" s="6">
        <v>223634717</v>
      </c>
      <c r="B3520" s="6" t="s">
        <v>10558</v>
      </c>
      <c r="C3520" s="7" t="s">
        <v>10559</v>
      </c>
      <c r="D3520" s="7" t="s">
        <v>10560</v>
      </c>
      <c r="E3520" s="8">
        <v>1.0112314733749348</v>
      </c>
      <c r="F3520" s="8">
        <v>1.611327149090493E-2</v>
      </c>
      <c r="G3520" s="9">
        <v>0.67860766702836783</v>
      </c>
    </row>
    <row r="3521" spans="1:7" ht="14.4">
      <c r="A3521" s="6">
        <v>21263835</v>
      </c>
      <c r="B3521" s="6" t="s">
        <v>10561</v>
      </c>
      <c r="C3521" s="7" t="s">
        <v>10562</v>
      </c>
      <c r="D3521" s="7" t="s">
        <v>10563</v>
      </c>
      <c r="E3521" s="8">
        <v>0.98165838726077292</v>
      </c>
      <c r="F3521" s="8">
        <v>-2.6707034449660067E-2</v>
      </c>
      <c r="G3521" s="9">
        <v>0.6790338241813495</v>
      </c>
    </row>
    <row r="3522" spans="1:7" ht="14.4">
      <c r="A3522" s="6">
        <v>6685277</v>
      </c>
      <c r="B3522" s="6" t="s">
        <v>10564</v>
      </c>
      <c r="C3522" s="7" t="s">
        <v>10565</v>
      </c>
      <c r="D3522" s="7" t="s">
        <v>10566</v>
      </c>
      <c r="E3522" s="8">
        <v>0.98540853217706936</v>
      </c>
      <c r="F3522" s="8">
        <v>-2.1206131582855621E-2</v>
      </c>
      <c r="G3522" s="9">
        <v>0.67939404431525174</v>
      </c>
    </row>
    <row r="3523" spans="1:7" ht="14.4">
      <c r="A3523" s="6">
        <v>23396917</v>
      </c>
      <c r="B3523" s="6" t="s">
        <v>10567</v>
      </c>
      <c r="C3523" s="7" t="s">
        <v>10568</v>
      </c>
      <c r="D3523" s="7" t="s">
        <v>10569</v>
      </c>
      <c r="E3523" s="8">
        <v>0.98710435942261066</v>
      </c>
      <c r="F3523" s="8">
        <v>-1.8725476403824201E-2</v>
      </c>
      <c r="G3523" s="9">
        <v>0.67960862902794283</v>
      </c>
    </row>
    <row r="3524" spans="1:7" ht="14.4">
      <c r="A3524" s="6">
        <v>123369</v>
      </c>
      <c r="B3524" s="6" t="s">
        <v>10570</v>
      </c>
      <c r="C3524" s="7" t="s">
        <v>10571</v>
      </c>
      <c r="D3524" s="7" t="s">
        <v>10572</v>
      </c>
      <c r="E3524" s="8">
        <v>1.0203149990901286</v>
      </c>
      <c r="F3524" s="8">
        <v>2.9014620302456877E-2</v>
      </c>
      <c r="G3524" s="9">
        <v>0.67964320155165947</v>
      </c>
    </row>
    <row r="3525" spans="1:7" ht="14.4">
      <c r="A3525" s="6">
        <v>50401096</v>
      </c>
      <c r="B3525" s="6" t="s">
        <v>10573</v>
      </c>
      <c r="C3525" s="7" t="s">
        <v>10574</v>
      </c>
      <c r="D3525" s="7" t="s">
        <v>10575</v>
      </c>
      <c r="E3525" s="8">
        <v>1.0330112998192298</v>
      </c>
      <c r="F3525" s="8">
        <v>4.6856035523401209E-2</v>
      </c>
      <c r="G3525" s="9">
        <v>0.67976795765999309</v>
      </c>
    </row>
    <row r="3526" spans="1:7" ht="14.4">
      <c r="A3526" s="6">
        <v>74730601</v>
      </c>
      <c r="B3526" s="6" t="s">
        <v>10576</v>
      </c>
      <c r="C3526" s="7" t="s">
        <v>10577</v>
      </c>
      <c r="D3526" s="7" t="s">
        <v>10578</v>
      </c>
      <c r="E3526" s="8">
        <v>0.98100878254272328</v>
      </c>
      <c r="F3526" s="8">
        <v>-2.7662042567092725E-2</v>
      </c>
      <c r="G3526" s="9">
        <v>0.67977703100636855</v>
      </c>
    </row>
    <row r="3527" spans="1:7" ht="14.4">
      <c r="A3527" s="6">
        <v>13878805</v>
      </c>
      <c r="B3527" s="6" t="s">
        <v>10579</v>
      </c>
      <c r="C3527" s="7" t="s">
        <v>10580</v>
      </c>
      <c r="D3527" s="7" t="s">
        <v>10581</v>
      </c>
      <c r="E3527" s="8">
        <v>0.98802354285331029</v>
      </c>
      <c r="F3527" s="8">
        <v>-1.7382675796993294E-2</v>
      </c>
      <c r="G3527" s="9">
        <v>0.67989978963221698</v>
      </c>
    </row>
    <row r="3528" spans="1:7" ht="14.4">
      <c r="A3528" s="6">
        <v>21264423</v>
      </c>
      <c r="B3528" s="6" t="s">
        <v>10582</v>
      </c>
      <c r="C3528" s="7" t="s">
        <v>10583</v>
      </c>
      <c r="D3528" s="7" t="s">
        <v>10584</v>
      </c>
      <c r="E3528" s="8">
        <v>0.96137868832983864</v>
      </c>
      <c r="F3528" s="8">
        <v>-5.6823272461731543E-2</v>
      </c>
      <c r="G3528" s="9">
        <v>0.68063713391024727</v>
      </c>
    </row>
    <row r="3529" spans="1:7" ht="14.4">
      <c r="A3529" s="6">
        <v>13124620</v>
      </c>
      <c r="B3529" s="6" t="s">
        <v>10585</v>
      </c>
      <c r="C3529" s="7" t="s">
        <v>10586</v>
      </c>
      <c r="D3529" s="7" t="s">
        <v>10587</v>
      </c>
      <c r="E3529" s="8">
        <v>0.98364545386225344</v>
      </c>
      <c r="F3529" s="8">
        <v>-2.3789692053288573E-2</v>
      </c>
      <c r="G3529" s="9">
        <v>0.68076369261275382</v>
      </c>
    </row>
    <row r="3530" spans="1:7" ht="14.4">
      <c r="A3530" s="6">
        <v>71153548</v>
      </c>
      <c r="B3530" s="6" t="s">
        <v>10588</v>
      </c>
      <c r="C3530" s="7" t="s">
        <v>10589</v>
      </c>
      <c r="D3530" s="7" t="s">
        <v>10590</v>
      </c>
      <c r="E3530" s="8">
        <v>1.0107928880047321</v>
      </c>
      <c r="F3530" s="8">
        <v>1.5487418548075754E-2</v>
      </c>
      <c r="G3530" s="9">
        <v>0.68089512234013028</v>
      </c>
    </row>
    <row r="3531" spans="1:7" ht="14.4">
      <c r="A3531" s="6">
        <v>114152881</v>
      </c>
      <c r="B3531" s="6" t="s">
        <v>10591</v>
      </c>
      <c r="C3531" s="7" t="s">
        <v>10592</v>
      </c>
      <c r="D3531" s="7" t="s">
        <v>10593</v>
      </c>
      <c r="E3531" s="8">
        <v>1.0178920362256811</v>
      </c>
      <c r="F3531" s="8">
        <v>2.5584548582691893E-2</v>
      </c>
      <c r="G3531" s="9">
        <v>0.68133685495549745</v>
      </c>
    </row>
    <row r="3532" spans="1:7" ht="14.4">
      <c r="A3532" s="6">
        <v>47117726</v>
      </c>
      <c r="B3532" s="6" t="s">
        <v>10594</v>
      </c>
      <c r="C3532" s="7" t="s">
        <v>10595</v>
      </c>
      <c r="D3532" s="7" t="s">
        <v>10596</v>
      </c>
      <c r="E3532" s="8">
        <v>0.98420049223279849</v>
      </c>
      <c r="F3532" s="8">
        <v>-2.2975856877306602E-2</v>
      </c>
      <c r="G3532" s="9">
        <v>0.681359157566225</v>
      </c>
    </row>
    <row r="3533" spans="1:7" ht="14.4">
      <c r="A3533" s="6">
        <v>147733168</v>
      </c>
      <c r="B3533" s="6" t="s">
        <v>10597</v>
      </c>
      <c r="C3533" s="7" t="s">
        <v>10598</v>
      </c>
      <c r="D3533" s="7" t="s">
        <v>10599</v>
      </c>
      <c r="E3533" s="8">
        <v>1.0088285222842006</v>
      </c>
      <c r="F3533" s="8">
        <v>1.2680970208062622E-2</v>
      </c>
      <c r="G3533" s="9">
        <v>0.68143780099876317</v>
      </c>
    </row>
    <row r="3534" spans="1:7" ht="14.4">
      <c r="A3534" s="6">
        <v>57015325</v>
      </c>
      <c r="B3534" s="6" t="s">
        <v>10600</v>
      </c>
      <c r="C3534" s="7" t="s">
        <v>10601</v>
      </c>
      <c r="D3534" s="7" t="s">
        <v>10602</v>
      </c>
      <c r="E3534" s="8">
        <v>1.0363338586514272</v>
      </c>
      <c r="F3534" s="8">
        <v>5.1488847260764158E-2</v>
      </c>
      <c r="G3534" s="9">
        <v>0.68168004397331505</v>
      </c>
    </row>
    <row r="3535" spans="1:7" ht="14.4">
      <c r="A3535" s="6">
        <v>1174483</v>
      </c>
      <c r="B3535" s="6" t="s">
        <v>10603</v>
      </c>
      <c r="C3535" s="7" t="s">
        <v>10604</v>
      </c>
      <c r="D3535" s="7" t="s">
        <v>10605</v>
      </c>
      <c r="E3535" s="8">
        <v>1.0175444391899406</v>
      </c>
      <c r="F3535" s="8">
        <v>2.5091802647731649E-2</v>
      </c>
      <c r="G3535" s="9">
        <v>0.68183173366889505</v>
      </c>
    </row>
    <row r="3536" spans="1:7" ht="14.4">
      <c r="A3536" s="6">
        <v>148887040</v>
      </c>
      <c r="B3536" s="6" t="s">
        <v>10606</v>
      </c>
      <c r="C3536" s="7" t="s">
        <v>10607</v>
      </c>
      <c r="D3536" s="7" t="s">
        <v>10608</v>
      </c>
      <c r="E3536" s="8">
        <v>0.98831704707603318</v>
      </c>
      <c r="F3536" s="8">
        <v>-1.6954169605425999E-2</v>
      </c>
      <c r="G3536" s="9">
        <v>0.6823006252838284</v>
      </c>
    </row>
    <row r="3537" spans="1:7" ht="14.4">
      <c r="A3537" s="6">
        <v>160419148</v>
      </c>
      <c r="B3537" s="6" t="s">
        <v>10609</v>
      </c>
      <c r="C3537" s="7" t="s">
        <v>10610</v>
      </c>
      <c r="D3537" s="7" t="s">
        <v>10611</v>
      </c>
      <c r="E3537" s="8">
        <v>0.99015259531533495</v>
      </c>
      <c r="F3537" s="8">
        <v>-1.4277214604246585E-2</v>
      </c>
      <c r="G3537" s="9">
        <v>0.68254785793300887</v>
      </c>
    </row>
    <row r="3538" spans="1:7" ht="14.4">
      <c r="A3538" s="6">
        <v>296434528</v>
      </c>
      <c r="B3538" s="6" t="s">
        <v>10612</v>
      </c>
      <c r="C3538" s="7" t="s">
        <v>10613</v>
      </c>
      <c r="D3538" s="7" t="s">
        <v>10614</v>
      </c>
      <c r="E3538" s="8">
        <v>1.0147063675321868</v>
      </c>
      <c r="F3538" s="8">
        <v>2.106230534892601E-2</v>
      </c>
      <c r="G3538" s="9">
        <v>0.6827140557166218</v>
      </c>
    </row>
    <row r="3539" spans="1:7" ht="14.4">
      <c r="A3539" s="6">
        <v>229462986</v>
      </c>
      <c r="B3539" s="6" t="s">
        <v>10615</v>
      </c>
      <c r="C3539" s="7" t="s">
        <v>10616</v>
      </c>
      <c r="D3539" s="7" t="s">
        <v>10617</v>
      </c>
      <c r="E3539" s="8">
        <v>1.012894567730356</v>
      </c>
      <c r="F3539" s="8">
        <v>1.848401172179091E-2</v>
      </c>
      <c r="G3539" s="9">
        <v>0.68303967875297222</v>
      </c>
    </row>
    <row r="3540" spans="1:7" ht="14.4">
      <c r="A3540" s="6">
        <v>51338639</v>
      </c>
      <c r="B3540" s="6" t="s">
        <v>10618</v>
      </c>
      <c r="C3540" s="7" t="s">
        <v>10619</v>
      </c>
      <c r="D3540" s="7" t="s">
        <v>10620</v>
      </c>
      <c r="E3540" s="8">
        <v>0.98986538340699437</v>
      </c>
      <c r="F3540" s="8">
        <v>-1.469575544903302E-2</v>
      </c>
      <c r="G3540" s="9">
        <v>0.68386910072639462</v>
      </c>
    </row>
    <row r="3541" spans="1:7" ht="14.4">
      <c r="A3541" s="6">
        <v>38604894</v>
      </c>
      <c r="B3541" s="6" t="s">
        <v>10621</v>
      </c>
      <c r="C3541" s="7" t="s">
        <v>10622</v>
      </c>
      <c r="D3541" s="7" t="s">
        <v>10623</v>
      </c>
      <c r="E3541" s="8">
        <v>1.0090996198398667</v>
      </c>
      <c r="F3541" s="8">
        <v>1.3068606510213533E-2</v>
      </c>
      <c r="G3541" s="9">
        <v>0.68481027414131201</v>
      </c>
    </row>
    <row r="3542" spans="1:7" ht="14.4">
      <c r="A3542" s="6">
        <v>126733</v>
      </c>
      <c r="B3542" s="6" t="s">
        <v>10624</v>
      </c>
      <c r="C3542" s="7" t="s">
        <v>10625</v>
      </c>
      <c r="D3542" s="7" t="s">
        <v>10626</v>
      </c>
      <c r="E3542" s="8">
        <v>0.99088437642409721</v>
      </c>
      <c r="F3542" s="8">
        <v>-1.3211371775761245E-2</v>
      </c>
      <c r="G3542" s="9">
        <v>0.68494089388704038</v>
      </c>
    </row>
    <row r="3543" spans="1:7" ht="14.4">
      <c r="A3543" s="6">
        <v>20140803</v>
      </c>
      <c r="B3543" s="6" t="s">
        <v>10627</v>
      </c>
      <c r="C3543" s="7" t="s">
        <v>10628</v>
      </c>
      <c r="D3543" s="7" t="s">
        <v>10629</v>
      </c>
      <c r="E3543" s="8">
        <v>0.98948717560845845</v>
      </c>
      <c r="F3543" s="8">
        <v>-1.5247085750983045E-2</v>
      </c>
      <c r="G3543" s="9">
        <v>0.68537376334753397</v>
      </c>
    </row>
    <row r="3544" spans="1:7" ht="14.4">
      <c r="A3544" s="6">
        <v>143811464</v>
      </c>
      <c r="B3544" s="6" t="s">
        <v>10630</v>
      </c>
      <c r="C3544" s="7" t="s">
        <v>10631</v>
      </c>
      <c r="D3544" s="7" t="s">
        <v>10632</v>
      </c>
      <c r="E3544" s="8">
        <v>0.99157522604019266</v>
      </c>
      <c r="F3544" s="8">
        <v>-1.2205867951877496E-2</v>
      </c>
      <c r="G3544" s="9">
        <v>0.68578939782798398</v>
      </c>
    </row>
    <row r="3545" spans="1:7" ht="14.4">
      <c r="A3545" s="6">
        <v>3023628</v>
      </c>
      <c r="B3545" s="6" t="s">
        <v>10633</v>
      </c>
      <c r="C3545" s="7" t="s">
        <v>10634</v>
      </c>
      <c r="D3545" s="7" t="s">
        <v>10635</v>
      </c>
      <c r="E3545" s="8">
        <v>0.99270403682550545</v>
      </c>
      <c r="F3545" s="8">
        <v>-1.0564435792377593E-2</v>
      </c>
      <c r="G3545" s="9">
        <v>0.6865456714863496</v>
      </c>
    </row>
    <row r="3546" spans="1:7" ht="14.4">
      <c r="A3546" s="6">
        <v>3913456</v>
      </c>
      <c r="B3546" s="6" t="s">
        <v>10636</v>
      </c>
      <c r="C3546" s="7" t="s">
        <v>10637</v>
      </c>
      <c r="D3546" s="7" t="s">
        <v>10638</v>
      </c>
      <c r="E3546" s="8">
        <v>0.99053822375126044</v>
      </c>
      <c r="F3546" s="8">
        <v>-1.3715446726282481E-2</v>
      </c>
      <c r="G3546" s="9">
        <v>0.68690279344239569</v>
      </c>
    </row>
    <row r="3547" spans="1:7" ht="14.4">
      <c r="A3547" s="6">
        <v>12585314</v>
      </c>
      <c r="B3547" s="6" t="s">
        <v>10639</v>
      </c>
      <c r="C3547" s="7" t="s">
        <v>10640</v>
      </c>
      <c r="D3547" s="7" t="s">
        <v>10641</v>
      </c>
      <c r="E3547" s="8">
        <v>0.98969333227476874</v>
      </c>
      <c r="F3547" s="8">
        <v>-1.4946535902171303E-2</v>
      </c>
      <c r="G3547" s="9">
        <v>0.68713354082863476</v>
      </c>
    </row>
    <row r="3548" spans="1:7" ht="14.4">
      <c r="A3548" s="6">
        <v>68566146</v>
      </c>
      <c r="B3548" s="6" t="s">
        <v>10642</v>
      </c>
      <c r="C3548" s="7" t="s">
        <v>10643</v>
      </c>
      <c r="D3548" s="7" t="s">
        <v>10644</v>
      </c>
      <c r="E3548" s="8">
        <v>1.0054037665954867</v>
      </c>
      <c r="F3548" s="8">
        <v>7.7749989981661686E-3</v>
      </c>
      <c r="G3548" s="9">
        <v>0.68717441674677637</v>
      </c>
    </row>
    <row r="3549" spans="1:7" ht="14.4">
      <c r="A3549" s="6">
        <v>34925383</v>
      </c>
      <c r="B3549" s="6" t="s">
        <v>10645</v>
      </c>
      <c r="C3549" s="7" t="s">
        <v>10646</v>
      </c>
      <c r="D3549" s="7" t="s">
        <v>10647</v>
      </c>
      <c r="E3549" s="8">
        <v>1.0136943461782821</v>
      </c>
      <c r="F3549" s="8">
        <v>1.9622709809611873E-2</v>
      </c>
      <c r="G3549" s="9">
        <v>0.68727957290779118</v>
      </c>
    </row>
    <row r="3550" spans="1:7" ht="14.4">
      <c r="A3550" s="6">
        <v>110287684</v>
      </c>
      <c r="B3550" s="6" t="s">
        <v>10648</v>
      </c>
      <c r="C3550" s="7" t="s">
        <v>10649</v>
      </c>
      <c r="D3550" s="7" t="s">
        <v>10650</v>
      </c>
      <c r="E3550" s="8">
        <v>0.99051518361342394</v>
      </c>
      <c r="F3550" s="8">
        <v>-1.3749004521823009E-2</v>
      </c>
      <c r="G3550" s="9">
        <v>0.68759560858878199</v>
      </c>
    </row>
    <row r="3551" spans="1:7" ht="14.4">
      <c r="A3551" s="6">
        <v>20137929</v>
      </c>
      <c r="B3551" s="6" t="s">
        <v>10651</v>
      </c>
      <c r="C3551" s="7" t="s">
        <v>10652</v>
      </c>
      <c r="D3551" s="7" t="s">
        <v>10653</v>
      </c>
      <c r="E3551" s="8">
        <v>0.98859178487748878</v>
      </c>
      <c r="F3551" s="8">
        <v>-1.6553177045880618E-2</v>
      </c>
      <c r="G3551" s="9">
        <v>0.6877407509056388</v>
      </c>
    </row>
    <row r="3552" spans="1:7" ht="14.4">
      <c r="A3552" s="6">
        <v>47117683</v>
      </c>
      <c r="B3552" s="6" t="s">
        <v>10654</v>
      </c>
      <c r="C3552" s="7" t="s">
        <v>10655</v>
      </c>
      <c r="D3552" s="7" t="s">
        <v>10656</v>
      </c>
      <c r="E3552" s="8">
        <v>0.9902447285765188</v>
      </c>
      <c r="F3552" s="8">
        <v>-1.4142978713798557E-2</v>
      </c>
      <c r="G3552" s="9">
        <v>0.68785504471907144</v>
      </c>
    </row>
    <row r="3553" spans="1:7" ht="14.4">
      <c r="A3553" s="6">
        <v>229463040</v>
      </c>
      <c r="B3553" s="6" t="s">
        <v>10657</v>
      </c>
      <c r="C3553" s="7" t="s">
        <v>10658</v>
      </c>
      <c r="D3553" s="7" t="s">
        <v>10659</v>
      </c>
      <c r="E3553" s="8">
        <v>0.98954088462408529</v>
      </c>
      <c r="F3553" s="8">
        <v>-1.5168778897157238E-2</v>
      </c>
      <c r="G3553" s="9">
        <v>0.68794026325710544</v>
      </c>
    </row>
    <row r="3554" spans="1:7" ht="14.4">
      <c r="A3554" s="6">
        <v>1351924</v>
      </c>
      <c r="B3554" s="6" t="s">
        <v>10660</v>
      </c>
      <c r="C3554" s="7" t="s">
        <v>10661</v>
      </c>
      <c r="D3554" s="7" t="s">
        <v>10662</v>
      </c>
      <c r="E3554" s="8">
        <v>0.99177639874063883</v>
      </c>
      <c r="F3554" s="8">
        <v>-1.1913200877955773E-2</v>
      </c>
      <c r="G3554" s="9">
        <v>0.68795839108566537</v>
      </c>
    </row>
    <row r="3555" spans="1:7" ht="14.4">
      <c r="A3555" s="6">
        <v>46576651</v>
      </c>
      <c r="B3555" s="6" t="s">
        <v>10663</v>
      </c>
      <c r="C3555" s="7" t="s">
        <v>10664</v>
      </c>
      <c r="D3555" s="7" t="s">
        <v>10665</v>
      </c>
      <c r="E3555" s="8">
        <v>1.0116115507717469</v>
      </c>
      <c r="F3555" s="8">
        <v>1.6655415172290085E-2</v>
      </c>
      <c r="G3555" s="9">
        <v>0.68819964659595112</v>
      </c>
    </row>
    <row r="3556" spans="1:7" ht="14.4">
      <c r="A3556" s="6">
        <v>118572639</v>
      </c>
      <c r="B3556" s="6" t="s">
        <v>10666</v>
      </c>
      <c r="C3556" s="7" t="s">
        <v>10667</v>
      </c>
      <c r="D3556" s="7" t="s">
        <v>10668</v>
      </c>
      <c r="E3556" s="8">
        <v>1.019378832697972</v>
      </c>
      <c r="F3556" s="8">
        <v>2.7690301245154852E-2</v>
      </c>
      <c r="G3556" s="9">
        <v>0.68956814423834678</v>
      </c>
    </row>
    <row r="3557" spans="1:7" ht="14.4">
      <c r="A3557" s="6">
        <v>160410004</v>
      </c>
      <c r="B3557" s="6" t="s">
        <v>10669</v>
      </c>
      <c r="C3557" s="7" t="s">
        <v>10670</v>
      </c>
      <c r="D3557" s="7" t="s">
        <v>10671</v>
      </c>
      <c r="E3557" s="8">
        <v>1.0121643456958025</v>
      </c>
      <c r="F3557" s="8">
        <v>1.7443560259688434E-2</v>
      </c>
      <c r="G3557" s="9">
        <v>0.6902906084986733</v>
      </c>
    </row>
    <row r="3558" spans="1:7" ht="14.4">
      <c r="A3558" s="6">
        <v>74737782</v>
      </c>
      <c r="B3558" s="6" t="s">
        <v>10672</v>
      </c>
      <c r="C3558" s="7" t="s">
        <v>10673</v>
      </c>
      <c r="D3558" s="7" t="s">
        <v>10674</v>
      </c>
      <c r="E3558" s="8">
        <v>1.0088082919495092</v>
      </c>
      <c r="F3558" s="8">
        <v>1.2652039130546628E-2</v>
      </c>
      <c r="G3558" s="9">
        <v>0.69035697539301011</v>
      </c>
    </row>
    <row r="3559" spans="1:7" ht="14.4">
      <c r="A3559" s="6">
        <v>150417955</v>
      </c>
      <c r="B3559" s="6" t="s">
        <v>10675</v>
      </c>
      <c r="C3559" s="7" t="s">
        <v>10676</v>
      </c>
      <c r="D3559" s="7" t="s">
        <v>10677</v>
      </c>
      <c r="E3559" s="8">
        <v>1.0111809454868355</v>
      </c>
      <c r="F3559" s="8">
        <v>1.6041182996072899E-2</v>
      </c>
      <c r="G3559" s="9">
        <v>0.69060106467603011</v>
      </c>
    </row>
    <row r="3560" spans="1:7" ht="14.4">
      <c r="A3560" s="6">
        <v>296452861</v>
      </c>
      <c r="B3560" s="6" t="s">
        <v>10678</v>
      </c>
      <c r="C3560" s="7" t="s">
        <v>10679</v>
      </c>
      <c r="D3560" s="7" t="s">
        <v>10680</v>
      </c>
      <c r="E3560" s="8">
        <v>0.99050690306162925</v>
      </c>
      <c r="F3560" s="8">
        <v>-1.3761065276814539E-2</v>
      </c>
      <c r="G3560" s="9">
        <v>0.6908422691635141</v>
      </c>
    </row>
    <row r="3561" spans="1:7" ht="14.4">
      <c r="A3561" s="6">
        <v>14286002</v>
      </c>
      <c r="B3561" s="6" t="s">
        <v>10681</v>
      </c>
      <c r="C3561" s="7" t="s">
        <v>10682</v>
      </c>
      <c r="D3561" s="7" t="s">
        <v>10683</v>
      </c>
      <c r="E3561" s="8">
        <v>1.0065428301179487</v>
      </c>
      <c r="F3561" s="8">
        <v>9.4085627054469132E-3</v>
      </c>
      <c r="G3561" s="9">
        <v>0.69109280609989288</v>
      </c>
    </row>
    <row r="3562" spans="1:7" ht="14.4">
      <c r="A3562" s="6">
        <v>26006960</v>
      </c>
      <c r="B3562" s="6" t="s">
        <v>10684</v>
      </c>
      <c r="C3562" s="7" t="s">
        <v>10685</v>
      </c>
      <c r="D3562" s="7" t="s">
        <v>10686</v>
      </c>
      <c r="E3562" s="8">
        <v>0.98216070645955611</v>
      </c>
      <c r="F3562" s="8">
        <v>-2.5968989448315508E-2</v>
      </c>
      <c r="G3562" s="9">
        <v>0.69164200369211093</v>
      </c>
    </row>
    <row r="3563" spans="1:7" ht="14.4">
      <c r="A3563" s="6">
        <v>127809</v>
      </c>
      <c r="B3563" s="6" t="s">
        <v>10687</v>
      </c>
      <c r="C3563" s="7" t="s">
        <v>10688</v>
      </c>
      <c r="D3563" s="7" t="s">
        <v>10689</v>
      </c>
      <c r="E3563" s="8">
        <v>1.0117088487920833</v>
      </c>
      <c r="F3563" s="8">
        <v>1.6794168650549023E-2</v>
      </c>
      <c r="G3563" s="9">
        <v>0.69170414223424714</v>
      </c>
    </row>
    <row r="3564" spans="1:7" ht="14.4">
      <c r="A3564" s="6">
        <v>206729889</v>
      </c>
      <c r="B3564" s="6" t="s">
        <v>10690</v>
      </c>
      <c r="C3564" s="7" t="s">
        <v>10691</v>
      </c>
      <c r="D3564" s="7" t="s">
        <v>10692</v>
      </c>
      <c r="E3564" s="8">
        <v>0.9911626778744751</v>
      </c>
      <c r="F3564" s="8">
        <v>-1.2806230914851609E-2</v>
      </c>
      <c r="G3564" s="9">
        <v>0.69231574214195502</v>
      </c>
    </row>
    <row r="3565" spans="1:7" ht="14.4">
      <c r="A3565" s="6">
        <v>73919761</v>
      </c>
      <c r="B3565" s="6" t="s">
        <v>10693</v>
      </c>
      <c r="C3565" s="7" t="s">
        <v>10694</v>
      </c>
      <c r="D3565" s="7" t="s">
        <v>10695</v>
      </c>
      <c r="E3565" s="8">
        <v>0.9861175284928787</v>
      </c>
      <c r="F3565" s="8">
        <v>-2.0168493244386815E-2</v>
      </c>
      <c r="G3565" s="9">
        <v>0.69248832311426689</v>
      </c>
    </row>
    <row r="3566" spans="1:7" ht="14.4">
      <c r="A3566" s="6">
        <v>24636296</v>
      </c>
      <c r="B3566" s="6" t="s">
        <v>10696</v>
      </c>
      <c r="C3566" s="7" t="s">
        <v>10697</v>
      </c>
      <c r="D3566" s="7" t="s">
        <v>10698</v>
      </c>
      <c r="E3566" s="8">
        <v>1.0090840176125009</v>
      </c>
      <c r="F3566" s="8">
        <v>1.3046300060364004E-2</v>
      </c>
      <c r="G3566" s="9">
        <v>0.69262088301036107</v>
      </c>
    </row>
    <row r="3567" spans="1:7" ht="14.4">
      <c r="A3567" s="6">
        <v>729008</v>
      </c>
      <c r="B3567" s="6" t="s">
        <v>10699</v>
      </c>
      <c r="C3567" s="7" t="s">
        <v>10700</v>
      </c>
      <c r="D3567" s="7" t="s">
        <v>10701</v>
      </c>
      <c r="E3567" s="8">
        <v>1.0254639458176218</v>
      </c>
      <c r="F3567" s="8">
        <v>3.6276769141501637E-2</v>
      </c>
      <c r="G3567" s="9">
        <v>0.69302069558470103</v>
      </c>
    </row>
    <row r="3568" spans="1:7" ht="14.4">
      <c r="A3568" s="6">
        <v>730922</v>
      </c>
      <c r="B3568" s="6" t="s">
        <v>10702</v>
      </c>
      <c r="C3568" s="7" t="s">
        <v>10703</v>
      </c>
      <c r="D3568" s="7" t="s">
        <v>10704</v>
      </c>
      <c r="E3568" s="8">
        <v>1.0071875364250427</v>
      </c>
      <c r="F3568" s="8">
        <v>1.0332335460038517E-2</v>
      </c>
      <c r="G3568" s="9">
        <v>0.69305608532660523</v>
      </c>
    </row>
    <row r="3569" spans="1:7" ht="14.4">
      <c r="A3569" s="6">
        <v>117949609</v>
      </c>
      <c r="B3569" s="6" t="s">
        <v>10705</v>
      </c>
      <c r="C3569" s="7" t="s">
        <v>10706</v>
      </c>
      <c r="D3569" s="7" t="s">
        <v>10707</v>
      </c>
      <c r="E3569" s="8">
        <v>0.99110468474986002</v>
      </c>
      <c r="F3569" s="8">
        <v>-1.2890645757056273E-2</v>
      </c>
      <c r="G3569" s="9">
        <v>0.69324459808808037</v>
      </c>
    </row>
    <row r="3570" spans="1:7" ht="14.4">
      <c r="A3570" s="6">
        <v>23396937</v>
      </c>
      <c r="B3570" s="6" t="s">
        <v>10708</v>
      </c>
      <c r="C3570" s="7" t="s">
        <v>10709</v>
      </c>
      <c r="D3570" s="7" t="s">
        <v>10710</v>
      </c>
      <c r="E3570" s="8">
        <v>1.0049042850565848</v>
      </c>
      <c r="F3570" s="8">
        <v>7.0580943890190392E-3</v>
      </c>
      <c r="G3570" s="9">
        <v>0.69329907579687222</v>
      </c>
    </row>
    <row r="3571" spans="1:7" ht="14.4">
      <c r="A3571" s="6">
        <v>239938900</v>
      </c>
      <c r="B3571" s="6" t="s">
        <v>10711</v>
      </c>
      <c r="C3571" s="7" t="s">
        <v>10712</v>
      </c>
      <c r="D3571" s="7" t="s">
        <v>10713</v>
      </c>
      <c r="E3571" s="8">
        <v>0.97428661479825607</v>
      </c>
      <c r="F3571" s="8">
        <v>-3.7581849354982551E-2</v>
      </c>
      <c r="G3571" s="9">
        <v>0.69370690061154927</v>
      </c>
    </row>
    <row r="3572" spans="1:7" ht="14.4">
      <c r="A3572" s="6">
        <v>162416214</v>
      </c>
      <c r="B3572" s="6" t="s">
        <v>10714</v>
      </c>
      <c r="C3572" s="7" t="s">
        <v>10715</v>
      </c>
      <c r="D3572" s="7" t="s">
        <v>10716</v>
      </c>
      <c r="E3572" s="8">
        <v>0.98641774756217648</v>
      </c>
      <c r="F3572" s="8">
        <v>-1.9729338040362449E-2</v>
      </c>
      <c r="G3572" s="9">
        <v>0.69421960620297374</v>
      </c>
    </row>
    <row r="3573" spans="1:7" ht="14.4">
      <c r="A3573" s="6">
        <v>313104307</v>
      </c>
      <c r="B3573" s="6" t="s">
        <v>10717</v>
      </c>
      <c r="C3573" s="7" t="s">
        <v>10718</v>
      </c>
      <c r="D3573" s="7" t="s">
        <v>10719</v>
      </c>
      <c r="E3573" s="8">
        <v>1.0200413115403653</v>
      </c>
      <c r="F3573" s="8">
        <v>2.8627582341383594E-2</v>
      </c>
      <c r="G3573" s="9">
        <v>0.69477162311822926</v>
      </c>
    </row>
    <row r="3574" spans="1:7" ht="14.4">
      <c r="A3574" s="6">
        <v>281185500</v>
      </c>
      <c r="B3574" s="6" t="s">
        <v>10720</v>
      </c>
      <c r="C3574" s="7" t="s">
        <v>10721</v>
      </c>
      <c r="D3574" s="7" t="s">
        <v>10722</v>
      </c>
      <c r="E3574" s="8">
        <v>1.0187337337971136</v>
      </c>
      <c r="F3574" s="8">
        <v>2.6777023900683691E-2</v>
      </c>
      <c r="G3574" s="9">
        <v>0.69493490283576131</v>
      </c>
    </row>
    <row r="3575" spans="1:7" ht="14.4">
      <c r="A3575" s="6">
        <v>74726842</v>
      </c>
      <c r="B3575" s="6" t="s">
        <v>10723</v>
      </c>
      <c r="C3575" s="7" t="s">
        <v>10724</v>
      </c>
      <c r="D3575" s="7" t="s">
        <v>10725</v>
      </c>
      <c r="E3575" s="8">
        <v>0.98715866186994583</v>
      </c>
      <c r="F3575" s="8">
        <v>-1.8646113248405267E-2</v>
      </c>
      <c r="G3575" s="9">
        <v>0.69500176001845737</v>
      </c>
    </row>
    <row r="3576" spans="1:7" ht="14.4">
      <c r="A3576" s="6">
        <v>52783797</v>
      </c>
      <c r="B3576" s="6" t="s">
        <v>10726</v>
      </c>
      <c r="C3576" s="7" t="s">
        <v>10727</v>
      </c>
      <c r="D3576" s="7" t="s">
        <v>10728</v>
      </c>
      <c r="E3576" s="8">
        <v>0.98964374344944372</v>
      </c>
      <c r="F3576" s="8">
        <v>-1.5018824299405218E-2</v>
      </c>
      <c r="G3576" s="9">
        <v>0.69543252148375179</v>
      </c>
    </row>
    <row r="3577" spans="1:7" ht="14.4">
      <c r="A3577" s="6">
        <v>215273924</v>
      </c>
      <c r="B3577" s="6" t="s">
        <v>10729</v>
      </c>
      <c r="C3577" s="7" t="s">
        <v>10730</v>
      </c>
      <c r="D3577" s="7" t="s">
        <v>10731</v>
      </c>
      <c r="E3577" s="8">
        <v>1.017228709279254</v>
      </c>
      <c r="F3577" s="8">
        <v>2.4644084944747142E-2</v>
      </c>
      <c r="G3577" s="9">
        <v>0.69573634185057964</v>
      </c>
    </row>
    <row r="3578" spans="1:7" ht="14.4">
      <c r="A3578" s="6">
        <v>47117818</v>
      </c>
      <c r="B3578" s="6" t="s">
        <v>10732</v>
      </c>
      <c r="C3578" s="7" t="s">
        <v>10733</v>
      </c>
      <c r="D3578" s="7" t="s">
        <v>10734</v>
      </c>
      <c r="E3578" s="8">
        <v>1.006182513596485</v>
      </c>
      <c r="F3578" s="8">
        <v>8.8920224175805945E-3</v>
      </c>
      <c r="G3578" s="9">
        <v>0.69634452358734689</v>
      </c>
    </row>
    <row r="3579" spans="1:7" ht="14.4">
      <c r="A3579" s="6">
        <v>224471846</v>
      </c>
      <c r="B3579" s="6" t="s">
        <v>10735</v>
      </c>
      <c r="C3579" s="7" t="s">
        <v>10736</v>
      </c>
      <c r="D3579" s="7" t="s">
        <v>10737</v>
      </c>
      <c r="E3579" s="8">
        <v>0.99197113407673532</v>
      </c>
      <c r="F3579" s="8">
        <v>-1.1629955454909751E-2</v>
      </c>
      <c r="G3579" s="9">
        <v>0.69692903665971939</v>
      </c>
    </row>
    <row r="3580" spans="1:7" ht="14.4">
      <c r="A3580" s="6">
        <v>50401709</v>
      </c>
      <c r="B3580" s="6" t="s">
        <v>10738</v>
      </c>
      <c r="C3580" s="7" t="s">
        <v>10739</v>
      </c>
      <c r="D3580" s="7" t="s">
        <v>10740</v>
      </c>
      <c r="E3580" s="8">
        <v>0.99166467616352016</v>
      </c>
      <c r="F3580" s="8">
        <v>-1.2075728124340129E-2</v>
      </c>
      <c r="G3580" s="9">
        <v>0.69719536263606241</v>
      </c>
    </row>
    <row r="3581" spans="1:7" ht="14.4">
      <c r="A3581" s="6">
        <v>126155</v>
      </c>
      <c r="B3581" s="6" t="s">
        <v>10741</v>
      </c>
      <c r="C3581" s="7" t="s">
        <v>10742</v>
      </c>
      <c r="D3581" s="7" t="s">
        <v>10743</v>
      </c>
      <c r="E3581" s="8">
        <v>0.98761307030418766</v>
      </c>
      <c r="F3581" s="8">
        <v>-1.7982165314060758E-2</v>
      </c>
      <c r="G3581" s="9">
        <v>0.69848891791530254</v>
      </c>
    </row>
    <row r="3582" spans="1:7" ht="14.4">
      <c r="A3582" s="6">
        <v>18203320</v>
      </c>
      <c r="B3582" s="6" t="s">
        <v>10744</v>
      </c>
      <c r="C3582" s="7" t="s">
        <v>10745</v>
      </c>
      <c r="D3582" s="7" t="s">
        <v>10746</v>
      </c>
      <c r="E3582" s="8">
        <v>0.98828376910498605</v>
      </c>
      <c r="F3582" s="8">
        <v>-1.7002747915636187E-2</v>
      </c>
      <c r="G3582" s="9">
        <v>0.69865966069061303</v>
      </c>
    </row>
    <row r="3583" spans="1:7" ht="14.4">
      <c r="A3583" s="6">
        <v>172045901</v>
      </c>
      <c r="B3583" s="6" t="s">
        <v>10747</v>
      </c>
      <c r="C3583" s="7" t="s">
        <v>10748</v>
      </c>
      <c r="D3583" s="7" t="s">
        <v>10749</v>
      </c>
      <c r="E3583" s="8">
        <v>0.99304553786718153</v>
      </c>
      <c r="F3583" s="8">
        <v>-1.006821827288713E-2</v>
      </c>
      <c r="G3583" s="9">
        <v>0.69872356585060991</v>
      </c>
    </row>
    <row r="3584" spans="1:7" ht="14.4">
      <c r="A3584" s="6">
        <v>160017736</v>
      </c>
      <c r="B3584" s="6" t="s">
        <v>10750</v>
      </c>
      <c r="C3584" s="7" t="s">
        <v>10751</v>
      </c>
      <c r="D3584" s="7" t="s">
        <v>10752</v>
      </c>
      <c r="E3584" s="8">
        <v>1.0117053278256458</v>
      </c>
      <c r="F3584" s="8">
        <v>1.6789147749858249E-2</v>
      </c>
      <c r="G3584" s="9">
        <v>0.698748584844888</v>
      </c>
    </row>
    <row r="3585" spans="1:7" ht="14.4">
      <c r="A3585" s="6">
        <v>152031695</v>
      </c>
      <c r="B3585" s="6" t="s">
        <v>10753</v>
      </c>
      <c r="C3585" s="7" t="s">
        <v>10754</v>
      </c>
      <c r="D3585" s="7" t="s">
        <v>10755</v>
      </c>
      <c r="E3585" s="8">
        <v>1.0126006688485432</v>
      </c>
      <c r="F3585" s="8">
        <v>1.8065342297511198E-2</v>
      </c>
      <c r="G3585" s="9">
        <v>0.69896075371638866</v>
      </c>
    </row>
    <row r="3586" spans="1:7" ht="14.4">
      <c r="A3586" s="6">
        <v>74736832</v>
      </c>
      <c r="B3586" s="6" t="s">
        <v>10756</v>
      </c>
      <c r="C3586" s="7" t="s">
        <v>10757</v>
      </c>
      <c r="D3586" s="7" t="s">
        <v>10758</v>
      </c>
      <c r="E3586" s="8">
        <v>0.97760005960072838</v>
      </c>
      <c r="F3586" s="8">
        <v>-3.268372177483541E-2</v>
      </c>
      <c r="G3586" s="9">
        <v>0.69899223343173378</v>
      </c>
    </row>
    <row r="3587" spans="1:7" ht="14.4">
      <c r="A3587" s="6">
        <v>116241236</v>
      </c>
      <c r="B3587" s="6" t="s">
        <v>10759</v>
      </c>
      <c r="C3587" s="7" t="s">
        <v>10760</v>
      </c>
      <c r="D3587" s="7" t="s">
        <v>10761</v>
      </c>
      <c r="E3587" s="8">
        <v>0.96260118422404162</v>
      </c>
      <c r="F3587" s="8">
        <v>-5.4989896731989049E-2</v>
      </c>
      <c r="G3587" s="9">
        <v>0.69968488133377149</v>
      </c>
    </row>
    <row r="3588" spans="1:7" ht="14.4">
      <c r="A3588" s="6">
        <v>47117856</v>
      </c>
      <c r="B3588" s="6" t="s">
        <v>10762</v>
      </c>
      <c r="C3588" s="7" t="s">
        <v>10763</v>
      </c>
      <c r="D3588" s="7" t="s">
        <v>10764</v>
      </c>
      <c r="E3588" s="8">
        <v>1.0112987475931319</v>
      </c>
      <c r="F3588" s="8">
        <v>1.6209246502800617E-2</v>
      </c>
      <c r="G3588" s="9">
        <v>0.69977388389769646</v>
      </c>
    </row>
    <row r="3589" spans="1:7" ht="14.4">
      <c r="A3589" s="6">
        <v>48474259</v>
      </c>
      <c r="B3589" s="6" t="s">
        <v>10765</v>
      </c>
      <c r="C3589" s="7" t="s">
        <v>10766</v>
      </c>
      <c r="D3589" s="7" t="s">
        <v>10767</v>
      </c>
      <c r="E3589" s="8">
        <v>0.9858681483566718</v>
      </c>
      <c r="F3589" s="8">
        <v>-2.0533383813262161E-2</v>
      </c>
      <c r="G3589" s="9">
        <v>0.69987517802753096</v>
      </c>
    </row>
    <row r="3590" spans="1:7" ht="14.4">
      <c r="A3590" s="6">
        <v>109896161</v>
      </c>
      <c r="B3590" s="6" t="s">
        <v>10768</v>
      </c>
      <c r="C3590" s="7" t="s">
        <v>10769</v>
      </c>
      <c r="D3590" s="7" t="s">
        <v>10770</v>
      </c>
      <c r="E3590" s="8">
        <v>1.0068181784748158</v>
      </c>
      <c r="F3590" s="8">
        <v>9.8031702395656277E-3</v>
      </c>
      <c r="G3590" s="9">
        <v>0.69992709506581918</v>
      </c>
    </row>
    <row r="3591" spans="1:7" ht="14.4">
      <c r="A3591" s="6">
        <v>74732856</v>
      </c>
      <c r="B3591" s="6" t="s">
        <v>10771</v>
      </c>
      <c r="C3591" s="7" t="s">
        <v>10772</v>
      </c>
      <c r="D3591" s="7" t="s">
        <v>10773</v>
      </c>
      <c r="E3591" s="8">
        <v>0.99323418136001629</v>
      </c>
      <c r="F3591" s="8">
        <v>-9.7941833222278708E-3</v>
      </c>
      <c r="G3591" s="9">
        <v>0.70007318457534695</v>
      </c>
    </row>
    <row r="3592" spans="1:7" ht="14.4">
      <c r="A3592" s="6">
        <v>190358904</v>
      </c>
      <c r="B3592" s="6" t="s">
        <v>10774</v>
      </c>
      <c r="C3592" s="7" t="s">
        <v>10775</v>
      </c>
      <c r="D3592" s="7" t="s">
        <v>10776</v>
      </c>
      <c r="E3592" s="8">
        <v>1.0116720767459726</v>
      </c>
      <c r="F3592" s="8">
        <v>1.6741730824429805E-2</v>
      </c>
      <c r="G3592" s="9">
        <v>0.70039940242850274</v>
      </c>
    </row>
    <row r="3593" spans="1:7" ht="14.4">
      <c r="A3593" s="6">
        <v>2498833</v>
      </c>
      <c r="B3593" s="6" t="s">
        <v>10777</v>
      </c>
      <c r="C3593" s="7" t="s">
        <v>10778</v>
      </c>
      <c r="D3593" s="7" t="s">
        <v>10779</v>
      </c>
      <c r="E3593" s="8">
        <v>1.0243366063594201</v>
      </c>
      <c r="F3593" s="8">
        <v>3.4689876008899168E-2</v>
      </c>
      <c r="G3593" s="9">
        <v>0.70068408289281114</v>
      </c>
    </row>
    <row r="3594" spans="1:7" ht="14.4">
      <c r="A3594" s="6">
        <v>56404465</v>
      </c>
      <c r="B3594" s="6" t="s">
        <v>10780</v>
      </c>
      <c r="C3594" s="7" t="s">
        <v>10781</v>
      </c>
      <c r="D3594" s="7" t="s">
        <v>10782</v>
      </c>
      <c r="E3594" s="8">
        <v>1.0151351591128255</v>
      </c>
      <c r="F3594" s="8">
        <v>2.1671826326838541E-2</v>
      </c>
      <c r="G3594" s="9">
        <v>0.70094504854058481</v>
      </c>
    </row>
    <row r="3595" spans="1:7" ht="14.4">
      <c r="A3595" s="6">
        <v>62298174</v>
      </c>
      <c r="B3595" s="6" t="s">
        <v>10783</v>
      </c>
      <c r="C3595" s="7" t="s">
        <v>10784</v>
      </c>
      <c r="D3595" s="7" t="s">
        <v>10785</v>
      </c>
      <c r="E3595" s="8">
        <v>0.98255229956587486</v>
      </c>
      <c r="F3595" s="8">
        <v>-2.5393893301162436E-2</v>
      </c>
      <c r="G3595" s="9">
        <v>0.70103256976811024</v>
      </c>
    </row>
    <row r="3596" spans="1:7" ht="14.4">
      <c r="A3596" s="6">
        <v>313104324</v>
      </c>
      <c r="B3596" s="6" t="s">
        <v>10786</v>
      </c>
      <c r="C3596" s="7" t="s">
        <v>10787</v>
      </c>
      <c r="D3596" s="7" t="s">
        <v>10788</v>
      </c>
      <c r="E3596" s="8">
        <v>0.97985054662838167</v>
      </c>
      <c r="F3596" s="8">
        <v>-2.9366378395039895E-2</v>
      </c>
      <c r="G3596" s="9">
        <v>0.70114152091012261</v>
      </c>
    </row>
    <row r="3597" spans="1:7" ht="14.4">
      <c r="A3597" s="6">
        <v>90101442</v>
      </c>
      <c r="B3597" s="6" t="s">
        <v>10789</v>
      </c>
      <c r="C3597" s="7" t="s">
        <v>10790</v>
      </c>
      <c r="D3597" s="7" t="s">
        <v>10791</v>
      </c>
      <c r="E3597" s="8">
        <v>1.0155776709041171</v>
      </c>
      <c r="F3597" s="8">
        <v>2.2300580493847828E-2</v>
      </c>
      <c r="G3597" s="9">
        <v>0.70164548831993967</v>
      </c>
    </row>
    <row r="3598" spans="1:7" ht="14.4">
      <c r="A3598" s="6">
        <v>6686102</v>
      </c>
      <c r="B3598" s="6" t="s">
        <v>10792</v>
      </c>
      <c r="C3598" s="7" t="s">
        <v>10793</v>
      </c>
      <c r="D3598" s="7" t="s">
        <v>10794</v>
      </c>
      <c r="E3598" s="8">
        <v>0.98304259688059781</v>
      </c>
      <c r="F3598" s="8">
        <v>-2.4674162576931089E-2</v>
      </c>
      <c r="G3598" s="9">
        <v>0.702357202691962</v>
      </c>
    </row>
    <row r="3599" spans="1:7" ht="14.4">
      <c r="A3599" s="6">
        <v>88909269</v>
      </c>
      <c r="B3599" s="6" t="s">
        <v>10795</v>
      </c>
      <c r="C3599" s="7" t="s">
        <v>10796</v>
      </c>
      <c r="D3599" s="7" t="s">
        <v>10797</v>
      </c>
      <c r="E3599" s="8">
        <v>1.006502095257942</v>
      </c>
      <c r="F3599" s="8">
        <v>9.3501755529396564E-3</v>
      </c>
      <c r="G3599" s="9">
        <v>0.70253997662594747</v>
      </c>
    </row>
    <row r="3600" spans="1:7" ht="14.4">
      <c r="A3600" s="6">
        <v>109940304</v>
      </c>
      <c r="B3600" s="6" t="s">
        <v>10798</v>
      </c>
      <c r="C3600" s="7" t="s">
        <v>10799</v>
      </c>
      <c r="D3600" s="7" t="s">
        <v>10800</v>
      </c>
      <c r="E3600" s="8">
        <v>0.99090634693606461</v>
      </c>
      <c r="F3600" s="8">
        <v>-1.3179383788040011E-2</v>
      </c>
      <c r="G3600" s="9">
        <v>0.70255137625882025</v>
      </c>
    </row>
    <row r="3601" spans="1:7" ht="14.4">
      <c r="A3601" s="6">
        <v>12643271</v>
      </c>
      <c r="B3601" s="6" t="s">
        <v>10801</v>
      </c>
      <c r="C3601" s="7" t="s">
        <v>10802</v>
      </c>
      <c r="D3601" s="7" t="s">
        <v>10803</v>
      </c>
      <c r="E3601" s="8">
        <v>1.0072248158257036</v>
      </c>
      <c r="F3601" s="8">
        <v>1.0385733471033469E-2</v>
      </c>
      <c r="G3601" s="9">
        <v>0.70305041434370463</v>
      </c>
    </row>
    <row r="3602" spans="1:7" ht="14.4">
      <c r="A3602" s="6">
        <v>119368633</v>
      </c>
      <c r="B3602" s="6" t="s">
        <v>10804</v>
      </c>
      <c r="C3602" s="7" t="s">
        <v>10805</v>
      </c>
      <c r="D3602" s="7" t="s">
        <v>10806</v>
      </c>
      <c r="E3602" s="8">
        <v>1.0107952649615453</v>
      </c>
      <c r="F3602" s="8">
        <v>1.5490811151857799E-2</v>
      </c>
      <c r="G3602" s="9">
        <v>0.70342254023055251</v>
      </c>
    </row>
    <row r="3603" spans="1:7" ht="14.4">
      <c r="A3603" s="6">
        <v>160332373</v>
      </c>
      <c r="B3603" s="6" t="s">
        <v>10807</v>
      </c>
      <c r="C3603" s="7" t="s">
        <v>10808</v>
      </c>
      <c r="D3603" s="7" t="s">
        <v>10809</v>
      </c>
      <c r="E3603" s="8">
        <v>1.0096933458253601</v>
      </c>
      <c r="F3603" s="8">
        <v>1.3917198291720934E-2</v>
      </c>
      <c r="G3603" s="9">
        <v>0.70348577773466814</v>
      </c>
    </row>
    <row r="3604" spans="1:7" ht="14.4">
      <c r="A3604" s="6">
        <v>32171765</v>
      </c>
      <c r="B3604" s="6" t="s">
        <v>10810</v>
      </c>
      <c r="C3604" s="7" t="s">
        <v>10811</v>
      </c>
      <c r="D3604" s="7" t="s">
        <v>10812</v>
      </c>
      <c r="E3604" s="8">
        <v>1.0209230041442909</v>
      </c>
      <c r="F3604" s="8">
        <v>2.9874065306936138E-2</v>
      </c>
      <c r="G3604" s="9">
        <v>0.70408312881685808</v>
      </c>
    </row>
    <row r="3605" spans="1:7" ht="14.4">
      <c r="A3605" s="6">
        <v>8928305</v>
      </c>
      <c r="B3605" s="6" t="s">
        <v>10813</v>
      </c>
      <c r="C3605" s="7" t="s">
        <v>10814</v>
      </c>
      <c r="D3605" s="7" t="s">
        <v>10815</v>
      </c>
      <c r="E3605" s="8">
        <v>1.0104848342289798</v>
      </c>
      <c r="F3605" s="8">
        <v>1.5047669320983144E-2</v>
      </c>
      <c r="G3605" s="9">
        <v>0.70422058525113529</v>
      </c>
    </row>
    <row r="3606" spans="1:7" ht="14.4">
      <c r="A3606" s="6">
        <v>166897979</v>
      </c>
      <c r="B3606" s="6" t="s">
        <v>10816</v>
      </c>
      <c r="C3606" s="7" t="s">
        <v>10817</v>
      </c>
      <c r="D3606" s="7" t="s">
        <v>10818</v>
      </c>
      <c r="E3606" s="8">
        <v>0.98700869707748196</v>
      </c>
      <c r="F3606" s="8">
        <v>-1.8865297768735988E-2</v>
      </c>
      <c r="G3606" s="9">
        <v>0.70429347165106693</v>
      </c>
    </row>
    <row r="3607" spans="1:7" ht="14.4">
      <c r="A3607" s="6">
        <v>74749360</v>
      </c>
      <c r="B3607" s="6" t="s">
        <v>10819</v>
      </c>
      <c r="C3607" s="7" t="s">
        <v>10820</v>
      </c>
      <c r="D3607" s="7" t="s">
        <v>10821</v>
      </c>
      <c r="E3607" s="8">
        <v>1.0140219256179583</v>
      </c>
      <c r="F3607" s="8">
        <v>2.0088847250833659E-2</v>
      </c>
      <c r="G3607" s="9">
        <v>0.70454115879341239</v>
      </c>
    </row>
    <row r="3608" spans="1:7" ht="14.4">
      <c r="A3608" s="6">
        <v>143018392</v>
      </c>
      <c r="B3608" s="6" t="s">
        <v>10822</v>
      </c>
      <c r="C3608" s="7" t="s">
        <v>10823</v>
      </c>
      <c r="D3608" s="7" t="s">
        <v>10824</v>
      </c>
      <c r="E3608" s="8">
        <v>1.0120488200466817</v>
      </c>
      <c r="F3608" s="8">
        <v>1.7278885625530694E-2</v>
      </c>
      <c r="G3608" s="9">
        <v>0.70580589233766511</v>
      </c>
    </row>
    <row r="3609" spans="1:7" ht="14.4">
      <c r="A3609" s="6">
        <v>127801</v>
      </c>
      <c r="B3609" s="6" t="s">
        <v>10825</v>
      </c>
      <c r="C3609" s="7" t="s">
        <v>10826</v>
      </c>
      <c r="D3609" s="7" t="s">
        <v>10827</v>
      </c>
      <c r="E3609" s="8">
        <v>1.0140443486404842</v>
      </c>
      <c r="F3609" s="8">
        <v>2.0120749150502056E-2</v>
      </c>
      <c r="G3609" s="9">
        <v>0.70623183676349832</v>
      </c>
    </row>
    <row r="3610" spans="1:7" ht="14.4">
      <c r="A3610" s="6">
        <v>37087933</v>
      </c>
      <c r="B3610" s="6" t="s">
        <v>10828</v>
      </c>
      <c r="C3610" s="7" t="s">
        <v>10829</v>
      </c>
      <c r="D3610" s="7" t="s">
        <v>10830</v>
      </c>
      <c r="E3610" s="8">
        <v>0.98749079617908508</v>
      </c>
      <c r="F3610" s="8">
        <v>-1.8160793159546138E-2</v>
      </c>
      <c r="G3610" s="9">
        <v>0.70624943689288489</v>
      </c>
    </row>
    <row r="3611" spans="1:7" ht="14.4">
      <c r="A3611" s="6">
        <v>3183544</v>
      </c>
      <c r="B3611" s="6" t="s">
        <v>10831</v>
      </c>
      <c r="C3611" s="7" t="s">
        <v>10832</v>
      </c>
      <c r="D3611" s="7" t="s">
        <v>10833</v>
      </c>
      <c r="E3611" s="8">
        <v>1.0075013383729254</v>
      </c>
      <c r="F3611" s="8">
        <v>1.0781755242274831E-2</v>
      </c>
      <c r="G3611" s="9">
        <v>0.70647987193743789</v>
      </c>
    </row>
    <row r="3612" spans="1:7" ht="14.4">
      <c r="A3612" s="6">
        <v>71658801</v>
      </c>
      <c r="B3612" s="6" t="s">
        <v>10834</v>
      </c>
      <c r="C3612" s="7" t="s">
        <v>10835</v>
      </c>
      <c r="D3612" s="7" t="s">
        <v>10836</v>
      </c>
      <c r="E3612" s="8">
        <v>0.98899643443176155</v>
      </c>
      <c r="F3612" s="8">
        <v>-1.5962775153621607E-2</v>
      </c>
      <c r="G3612" s="9">
        <v>0.70683324709017248</v>
      </c>
    </row>
    <row r="3613" spans="1:7" ht="14.4">
      <c r="A3613" s="6">
        <v>50403718</v>
      </c>
      <c r="B3613" s="6" t="s">
        <v>10837</v>
      </c>
      <c r="C3613" s="7" t="s">
        <v>10838</v>
      </c>
      <c r="D3613" s="7" t="s">
        <v>10839</v>
      </c>
      <c r="E3613" s="8">
        <v>1.0086905297922433</v>
      </c>
      <c r="F3613" s="8">
        <v>1.2483617837157065E-2</v>
      </c>
      <c r="G3613" s="9">
        <v>0.70689337642576633</v>
      </c>
    </row>
    <row r="3614" spans="1:7" ht="14.4">
      <c r="A3614" s="6">
        <v>20141793</v>
      </c>
      <c r="B3614" s="6" t="s">
        <v>10840</v>
      </c>
      <c r="C3614" s="7" t="s">
        <v>10841</v>
      </c>
      <c r="D3614" s="7" t="s">
        <v>10842</v>
      </c>
      <c r="E3614" s="8">
        <v>0.97997562955592965</v>
      </c>
      <c r="F3614" s="8">
        <v>-2.9182222757451963E-2</v>
      </c>
      <c r="G3614" s="9">
        <v>0.7075196358741257</v>
      </c>
    </row>
    <row r="3615" spans="1:7" ht="14.4">
      <c r="A3615" s="6">
        <v>37999713</v>
      </c>
      <c r="B3615" s="6" t="s">
        <v>10843</v>
      </c>
      <c r="C3615" s="7" t="s">
        <v>10844</v>
      </c>
      <c r="D3615" s="7" t="s">
        <v>10845</v>
      </c>
      <c r="E3615" s="8">
        <v>0.98169409542378683</v>
      </c>
      <c r="F3615" s="8">
        <v>-2.6654556873514743E-2</v>
      </c>
      <c r="G3615" s="9">
        <v>0.70753656125476583</v>
      </c>
    </row>
    <row r="3616" spans="1:7" ht="14.4">
      <c r="A3616" s="6">
        <v>5921809</v>
      </c>
      <c r="B3616" s="6" t="s">
        <v>10846</v>
      </c>
      <c r="C3616" s="7" t="s">
        <v>10847</v>
      </c>
      <c r="D3616" s="7" t="s">
        <v>10848</v>
      </c>
      <c r="E3616" s="8">
        <v>0.985948540934798</v>
      </c>
      <c r="F3616" s="8">
        <v>-2.0415744101131634E-2</v>
      </c>
      <c r="G3616" s="9">
        <v>0.7076374421186673</v>
      </c>
    </row>
    <row r="3617" spans="1:7" ht="14.4">
      <c r="A3617" s="6">
        <v>2851536</v>
      </c>
      <c r="B3617" s="6" t="s">
        <v>10849</v>
      </c>
      <c r="C3617" s="7" t="s">
        <v>10850</v>
      </c>
      <c r="D3617" s="7" t="s">
        <v>10851</v>
      </c>
      <c r="E3617" s="8">
        <v>1.0212897733052881</v>
      </c>
      <c r="F3617" s="8">
        <v>3.0392264058068625E-2</v>
      </c>
      <c r="G3617" s="9">
        <v>0.70816170169621218</v>
      </c>
    </row>
    <row r="3618" spans="1:7" ht="14.4">
      <c r="A3618" s="6">
        <v>27805462</v>
      </c>
      <c r="B3618" s="6" t="s">
        <v>10852</v>
      </c>
      <c r="C3618" s="7" t="s">
        <v>10853</v>
      </c>
      <c r="D3618" s="7" t="s">
        <v>10854</v>
      </c>
      <c r="E3618" s="8">
        <v>0.98986923291944917</v>
      </c>
      <c r="F3618" s="8">
        <v>-1.4690144926811921E-2</v>
      </c>
      <c r="G3618" s="9">
        <v>0.70838538743141921</v>
      </c>
    </row>
    <row r="3619" spans="1:7" ht="14.4">
      <c r="A3619" s="6">
        <v>74705745</v>
      </c>
      <c r="B3619" s="6" t="s">
        <v>10855</v>
      </c>
      <c r="C3619" s="7" t="s">
        <v>10856</v>
      </c>
      <c r="D3619" s="7" t="s">
        <v>10857</v>
      </c>
      <c r="E3619" s="8">
        <v>0.98638553039765786</v>
      </c>
      <c r="F3619" s="8">
        <v>-1.9776458342732096E-2</v>
      </c>
      <c r="G3619" s="9">
        <v>0.7084772435657597</v>
      </c>
    </row>
    <row r="3620" spans="1:7" ht="14.4">
      <c r="A3620" s="6">
        <v>17380133</v>
      </c>
      <c r="B3620" s="6" t="s">
        <v>10858</v>
      </c>
      <c r="C3620" s="7" t="s">
        <v>10859</v>
      </c>
      <c r="D3620" s="7" t="s">
        <v>10860</v>
      </c>
      <c r="E3620" s="8">
        <v>0.98878818926460288</v>
      </c>
      <c r="F3620" s="8">
        <v>-1.6266584039037718E-2</v>
      </c>
      <c r="G3620" s="9">
        <v>0.70852438436368392</v>
      </c>
    </row>
    <row r="3621" spans="1:7" ht="14.4">
      <c r="A3621" s="6">
        <v>129034</v>
      </c>
      <c r="B3621" s="6" t="s">
        <v>10861</v>
      </c>
      <c r="C3621" s="7" t="s">
        <v>10862</v>
      </c>
      <c r="D3621" s="7" t="s">
        <v>10863</v>
      </c>
      <c r="E3621" s="8">
        <v>0.99049292207639827</v>
      </c>
      <c r="F3621" s="8">
        <v>-1.3781429032332187E-2</v>
      </c>
      <c r="G3621" s="9">
        <v>0.70861659828339252</v>
      </c>
    </row>
    <row r="3622" spans="1:7" ht="14.4">
      <c r="A3622" s="6">
        <v>31076831</v>
      </c>
      <c r="B3622" s="6" t="s">
        <v>10864</v>
      </c>
      <c r="C3622" s="7" t="s">
        <v>10865</v>
      </c>
      <c r="D3622" s="7" t="s">
        <v>10866</v>
      </c>
      <c r="E3622" s="8">
        <v>0.99446291660463726</v>
      </c>
      <c r="F3622" s="8">
        <v>-8.010520739435532E-3</v>
      </c>
      <c r="G3622" s="9">
        <v>0.70949400028713216</v>
      </c>
    </row>
    <row r="3623" spans="1:7" ht="14.4">
      <c r="A3623" s="6">
        <v>34222503</v>
      </c>
      <c r="B3623" s="6" t="s">
        <v>10867</v>
      </c>
      <c r="C3623" s="7" t="s">
        <v>10868</v>
      </c>
      <c r="D3623" s="7" t="s">
        <v>10869</v>
      </c>
      <c r="E3623" s="8">
        <v>1.01031787080997</v>
      </c>
      <c r="F3623" s="8">
        <v>1.4809271681705677E-2</v>
      </c>
      <c r="G3623" s="9">
        <v>0.7095454571166987</v>
      </c>
    </row>
    <row r="3624" spans="1:7" ht="14.4">
      <c r="A3624" s="6">
        <v>94707504</v>
      </c>
      <c r="B3624" s="6" t="s">
        <v>10870</v>
      </c>
      <c r="C3624" s="7" t="s">
        <v>10871</v>
      </c>
      <c r="D3624" s="7" t="s">
        <v>10872</v>
      </c>
      <c r="E3624" s="8">
        <v>1.0154098360655737</v>
      </c>
      <c r="F3624" s="8">
        <v>2.2062140337051929E-2</v>
      </c>
      <c r="G3624" s="9">
        <v>0.70999948358226117</v>
      </c>
    </row>
    <row r="3625" spans="1:7" ht="14.4">
      <c r="A3625" s="6">
        <v>20178296</v>
      </c>
      <c r="B3625" s="6" t="s">
        <v>10873</v>
      </c>
      <c r="C3625" s="7" t="s">
        <v>10874</v>
      </c>
      <c r="D3625" s="7" t="s">
        <v>10875</v>
      </c>
      <c r="E3625" s="8">
        <v>1.0046804795725301</v>
      </c>
      <c r="F3625" s="8">
        <v>6.736751324533872E-3</v>
      </c>
      <c r="G3625" s="9">
        <v>0.71049054391671274</v>
      </c>
    </row>
    <row r="3626" spans="1:7" ht="14.4">
      <c r="A3626" s="6">
        <v>38372397</v>
      </c>
      <c r="B3626" s="6" t="s">
        <v>10876</v>
      </c>
      <c r="C3626" s="7" t="s">
        <v>10877</v>
      </c>
      <c r="D3626" s="7" t="s">
        <v>10878</v>
      </c>
      <c r="E3626" s="8">
        <v>0.9919088472225106</v>
      </c>
      <c r="F3626" s="8">
        <v>-1.1720546555761775E-2</v>
      </c>
      <c r="G3626" s="9">
        <v>0.71123735562864843</v>
      </c>
    </row>
    <row r="3627" spans="1:7" ht="14.4">
      <c r="A3627" s="6">
        <v>18202961</v>
      </c>
      <c r="B3627" s="6" t="s">
        <v>10879</v>
      </c>
      <c r="C3627" s="7" t="s">
        <v>10880</v>
      </c>
      <c r="D3627" s="7" t="s">
        <v>10881</v>
      </c>
      <c r="E3627" s="8">
        <v>1.0145206686644246</v>
      </c>
      <c r="F3627" s="8">
        <v>2.0798257185178661E-2</v>
      </c>
      <c r="G3627" s="9">
        <v>0.71139944242027187</v>
      </c>
    </row>
    <row r="3628" spans="1:7" ht="14.4">
      <c r="A3628" s="6">
        <v>51316513</v>
      </c>
      <c r="B3628" s="6" t="s">
        <v>10882</v>
      </c>
      <c r="C3628" s="7" t="s">
        <v>10883</v>
      </c>
      <c r="D3628" s="7" t="s">
        <v>10884</v>
      </c>
      <c r="E3628" s="8">
        <v>1.0084157536393228</v>
      </c>
      <c r="F3628" s="8">
        <v>1.2090561508017478E-2</v>
      </c>
      <c r="G3628" s="9">
        <v>0.71163883181328413</v>
      </c>
    </row>
    <row r="3629" spans="1:7" ht="14.4">
      <c r="A3629" s="6">
        <v>31077165</v>
      </c>
      <c r="B3629" s="6" t="s">
        <v>10885</v>
      </c>
      <c r="C3629" s="7" t="s">
        <v>10886</v>
      </c>
      <c r="D3629" s="7" t="s">
        <v>10887</v>
      </c>
      <c r="E3629" s="8">
        <v>1.0111988598037769</v>
      </c>
      <c r="F3629" s="8">
        <v>1.6066741890742801E-2</v>
      </c>
      <c r="G3629" s="9">
        <v>0.7116886055155256</v>
      </c>
    </row>
    <row r="3630" spans="1:7" ht="14.4">
      <c r="A3630" s="6">
        <v>74723936</v>
      </c>
      <c r="B3630" s="6" t="s">
        <v>10888</v>
      </c>
      <c r="C3630" s="7" t="s">
        <v>10889</v>
      </c>
      <c r="D3630" s="7" t="s">
        <v>10890</v>
      </c>
      <c r="E3630" s="8">
        <v>0.99394330869133118</v>
      </c>
      <c r="F3630" s="8">
        <v>-8.7645274079525184E-3</v>
      </c>
      <c r="G3630" s="9">
        <v>0.71175998333243562</v>
      </c>
    </row>
    <row r="3631" spans="1:7" ht="14.4">
      <c r="A3631" s="6">
        <v>74732911</v>
      </c>
      <c r="B3631" s="6" t="s">
        <v>10891</v>
      </c>
      <c r="C3631" s="7" t="s">
        <v>10892</v>
      </c>
      <c r="D3631" s="7" t="s">
        <v>10893</v>
      </c>
      <c r="E3631" s="8">
        <v>1.0111341477712044</v>
      </c>
      <c r="F3631" s="8">
        <v>1.5974413151449728E-2</v>
      </c>
      <c r="G3631" s="9">
        <v>0.7122155513656192</v>
      </c>
    </row>
    <row r="3632" spans="1:7" ht="14.4">
      <c r="A3632" s="6">
        <v>116242490</v>
      </c>
      <c r="B3632" s="6" t="s">
        <v>10894</v>
      </c>
      <c r="C3632" s="7" t="s">
        <v>10895</v>
      </c>
      <c r="D3632" s="7" t="s">
        <v>10896</v>
      </c>
      <c r="E3632" s="8">
        <v>0.99099324494158902</v>
      </c>
      <c r="F3632" s="8">
        <v>-1.305287150434275E-2</v>
      </c>
      <c r="G3632" s="9">
        <v>0.71249985787828929</v>
      </c>
    </row>
    <row r="3633" spans="1:7" ht="14.4">
      <c r="A3633" s="6">
        <v>14548066</v>
      </c>
      <c r="B3633" s="6" t="s">
        <v>10897</v>
      </c>
      <c r="C3633" s="7" t="s">
        <v>10898</v>
      </c>
      <c r="D3633" s="7" t="s">
        <v>10899</v>
      </c>
      <c r="E3633" s="8">
        <v>1.0323960582188401</v>
      </c>
      <c r="F3633" s="8">
        <v>4.5996538215396086E-2</v>
      </c>
      <c r="G3633" s="9">
        <v>0.71283932593511601</v>
      </c>
    </row>
    <row r="3634" spans="1:7" ht="14.4">
      <c r="A3634" s="6">
        <v>73917740</v>
      </c>
      <c r="B3634" s="6" t="s">
        <v>10900</v>
      </c>
      <c r="C3634" s="7" t="s">
        <v>10901</v>
      </c>
      <c r="D3634" s="7" t="s">
        <v>10902</v>
      </c>
      <c r="E3634" s="8">
        <v>1.0082904946776263</v>
      </c>
      <c r="F3634" s="8">
        <v>1.1911348017456245E-2</v>
      </c>
      <c r="G3634" s="9">
        <v>0.71298738918934856</v>
      </c>
    </row>
    <row r="3635" spans="1:7" ht="14.4">
      <c r="A3635" s="6">
        <v>1709896</v>
      </c>
      <c r="B3635" s="6" t="s">
        <v>10903</v>
      </c>
      <c r="C3635" s="7" t="s">
        <v>10904</v>
      </c>
      <c r="D3635" s="7" t="s">
        <v>10905</v>
      </c>
      <c r="E3635" s="8">
        <v>0.9819706277046869</v>
      </c>
      <c r="F3635" s="8">
        <v>-2.6248222993562026E-2</v>
      </c>
      <c r="G3635" s="9">
        <v>0.71375719025660023</v>
      </c>
    </row>
    <row r="3636" spans="1:7" ht="14.4">
      <c r="A3636" s="6">
        <v>129383</v>
      </c>
      <c r="B3636" s="6" t="s">
        <v>10906</v>
      </c>
      <c r="C3636" s="7" t="s">
        <v>10907</v>
      </c>
      <c r="D3636" s="7" t="s">
        <v>10908</v>
      </c>
      <c r="E3636" s="8">
        <v>0.99107879304455748</v>
      </c>
      <c r="F3636" s="8">
        <v>-1.2928335340549138E-2</v>
      </c>
      <c r="G3636" s="9">
        <v>0.71438871541687909</v>
      </c>
    </row>
    <row r="3637" spans="1:7" ht="14.4">
      <c r="A3637" s="6">
        <v>135751</v>
      </c>
      <c r="B3637" s="6" t="s">
        <v>10909</v>
      </c>
      <c r="C3637" s="7" t="s">
        <v>10910</v>
      </c>
      <c r="D3637" s="7" t="s">
        <v>10911</v>
      </c>
      <c r="E3637" s="8">
        <v>0.99323223376026981</v>
      </c>
      <c r="F3637" s="8">
        <v>-9.7970122575418445E-3</v>
      </c>
      <c r="G3637" s="9">
        <v>0.71459477818012374</v>
      </c>
    </row>
    <row r="3638" spans="1:7" ht="14.4">
      <c r="A3638" s="6">
        <v>123081</v>
      </c>
      <c r="B3638" s="6" t="s">
        <v>10912</v>
      </c>
      <c r="C3638" s="7" t="s">
        <v>10913</v>
      </c>
      <c r="D3638" s="7" t="s">
        <v>10914</v>
      </c>
      <c r="E3638" s="8">
        <v>1.0122620860736395</v>
      </c>
      <c r="F3638" s="8">
        <v>1.7582868417591158E-2</v>
      </c>
      <c r="G3638" s="9">
        <v>0.7151273010745709</v>
      </c>
    </row>
    <row r="3639" spans="1:7" ht="14.4">
      <c r="A3639" s="6">
        <v>116241310</v>
      </c>
      <c r="B3639" s="6" t="s">
        <v>10915</v>
      </c>
      <c r="C3639" s="7" t="s">
        <v>10916</v>
      </c>
      <c r="D3639" s="7" t="s">
        <v>10917</v>
      </c>
      <c r="E3639" s="8">
        <v>1.0064844904114745</v>
      </c>
      <c r="F3639" s="8">
        <v>9.3249409836923987E-3</v>
      </c>
      <c r="G3639" s="9">
        <v>0.71512899361778404</v>
      </c>
    </row>
    <row r="3640" spans="1:7" ht="14.4">
      <c r="A3640" s="6">
        <v>6685712</v>
      </c>
      <c r="B3640" s="6" t="s">
        <v>10918</v>
      </c>
      <c r="C3640" s="7" t="s">
        <v>10919</v>
      </c>
      <c r="D3640" s="7" t="s">
        <v>10920</v>
      </c>
      <c r="E3640" s="8">
        <v>0.99303072456685693</v>
      </c>
      <c r="F3640" s="8">
        <v>-1.0089739173491121E-2</v>
      </c>
      <c r="G3640" s="9">
        <v>0.71530193712937529</v>
      </c>
    </row>
    <row r="3641" spans="1:7" ht="14.4">
      <c r="A3641" s="6">
        <v>20141376</v>
      </c>
      <c r="B3641" s="6" t="s">
        <v>10921</v>
      </c>
      <c r="C3641" s="7" t="s">
        <v>10922</v>
      </c>
      <c r="D3641" s="7" t="s">
        <v>10923</v>
      </c>
      <c r="E3641" s="8">
        <v>1.0078653842993273</v>
      </c>
      <c r="F3641" s="8">
        <v>1.1302957912220361E-2</v>
      </c>
      <c r="G3641" s="9">
        <v>0.71597396731021168</v>
      </c>
    </row>
    <row r="3642" spans="1:7" ht="14.4">
      <c r="A3642" s="6">
        <v>226694145</v>
      </c>
      <c r="B3642" s="6" t="s">
        <v>10924</v>
      </c>
      <c r="C3642" s="7" t="s">
        <v>10925</v>
      </c>
      <c r="D3642" s="7" t="s">
        <v>10926</v>
      </c>
      <c r="E3642" s="8">
        <v>0.99044041467850263</v>
      </c>
      <c r="F3642" s="8">
        <v>-1.3857910316347387E-2</v>
      </c>
      <c r="G3642" s="9">
        <v>0.71603867954048916</v>
      </c>
    </row>
    <row r="3643" spans="1:7" ht="14.4">
      <c r="A3643" s="6">
        <v>74749373</v>
      </c>
      <c r="B3643" s="6" t="s">
        <v>10927</v>
      </c>
      <c r="C3643" s="7" t="s">
        <v>10928</v>
      </c>
      <c r="D3643" s="7" t="s">
        <v>10929</v>
      </c>
      <c r="E3643" s="8">
        <v>0.97951701180634476</v>
      </c>
      <c r="F3643" s="8">
        <v>-2.98575461050418E-2</v>
      </c>
      <c r="G3643" s="9">
        <v>0.71631741748141853</v>
      </c>
    </row>
    <row r="3644" spans="1:7" ht="14.4">
      <c r="A3644" s="6">
        <v>12644118</v>
      </c>
      <c r="B3644" s="6" t="s">
        <v>10930</v>
      </c>
      <c r="C3644" s="7" t="s">
        <v>10931</v>
      </c>
      <c r="D3644" s="7" t="s">
        <v>10932</v>
      </c>
      <c r="E3644" s="8">
        <v>1.0122121652995684</v>
      </c>
      <c r="F3644" s="8">
        <v>1.7511718633240411E-2</v>
      </c>
      <c r="G3644" s="9">
        <v>0.71654340778061942</v>
      </c>
    </row>
    <row r="3645" spans="1:7" ht="14.4">
      <c r="A3645" s="6">
        <v>544357</v>
      </c>
      <c r="B3645" s="6" t="s">
        <v>10933</v>
      </c>
      <c r="C3645" s="7" t="s">
        <v>10934</v>
      </c>
      <c r="D3645" s="7" t="s">
        <v>10935</v>
      </c>
      <c r="E3645" s="8">
        <v>0.98735049757744964</v>
      </c>
      <c r="F3645" s="8">
        <v>-1.836577985675928E-2</v>
      </c>
      <c r="G3645" s="9">
        <v>0.71664327670588146</v>
      </c>
    </row>
    <row r="3646" spans="1:7" ht="14.4">
      <c r="A3646" s="6">
        <v>50400672</v>
      </c>
      <c r="B3646" s="6" t="s">
        <v>10936</v>
      </c>
      <c r="C3646" s="7" t="s">
        <v>10937</v>
      </c>
      <c r="D3646" s="7" t="s">
        <v>10938</v>
      </c>
      <c r="E3646" s="8">
        <v>1.0131519697569209</v>
      </c>
      <c r="F3646" s="8">
        <v>1.8850590299693125E-2</v>
      </c>
      <c r="G3646" s="9">
        <v>0.71717503076902145</v>
      </c>
    </row>
    <row r="3647" spans="1:7" ht="14.4">
      <c r="A3647" s="6">
        <v>229463006</v>
      </c>
      <c r="B3647" s="6" t="s">
        <v>10939</v>
      </c>
      <c r="C3647" s="7" t="s">
        <v>10940</v>
      </c>
      <c r="D3647" s="7" t="s">
        <v>10941</v>
      </c>
      <c r="E3647" s="8">
        <v>0.98039308358207244</v>
      </c>
      <c r="F3647" s="8">
        <v>-2.8567788484570002E-2</v>
      </c>
      <c r="G3647" s="9">
        <v>0.71979838790190342</v>
      </c>
    </row>
    <row r="3648" spans="1:7" ht="14.4">
      <c r="A3648" s="6">
        <v>42560556</v>
      </c>
      <c r="B3648" s="6" t="s">
        <v>10942</v>
      </c>
      <c r="C3648" s="7" t="s">
        <v>10943</v>
      </c>
      <c r="D3648" s="7" t="s">
        <v>10944</v>
      </c>
      <c r="E3648" s="8">
        <v>1.0064445640030821</v>
      </c>
      <c r="F3648" s="8">
        <v>9.2677093278927362E-3</v>
      </c>
      <c r="G3648" s="9">
        <v>0.72017676721689194</v>
      </c>
    </row>
    <row r="3649" spans="1:7" ht="14.4">
      <c r="A3649" s="6">
        <v>13124267</v>
      </c>
      <c r="B3649" s="6" t="s">
        <v>10945</v>
      </c>
      <c r="C3649" s="7" t="s">
        <v>10946</v>
      </c>
      <c r="D3649" s="7" t="s">
        <v>10947</v>
      </c>
      <c r="E3649" s="8">
        <v>0.98394004282655234</v>
      </c>
      <c r="F3649" s="8">
        <v>-2.3357688420627586E-2</v>
      </c>
      <c r="G3649" s="9">
        <v>0.72025824657099147</v>
      </c>
    </row>
    <row r="3650" spans="1:7" ht="14.4">
      <c r="A3650" s="6">
        <v>12230191</v>
      </c>
      <c r="B3650" s="6" t="s">
        <v>10948</v>
      </c>
      <c r="C3650" s="7" t="s">
        <v>10949</v>
      </c>
      <c r="D3650" s="7" t="s">
        <v>10950</v>
      </c>
      <c r="E3650" s="8">
        <v>0.99304599743057231</v>
      </c>
      <c r="F3650" s="8">
        <v>-1.0067550620049302E-2</v>
      </c>
      <c r="G3650" s="9">
        <v>0.7203505981873235</v>
      </c>
    </row>
    <row r="3651" spans="1:7" ht="14.4">
      <c r="A3651" s="6">
        <v>30173120</v>
      </c>
      <c r="B3651" s="6" t="s">
        <v>10951</v>
      </c>
      <c r="C3651" s="7" t="s">
        <v>10952</v>
      </c>
      <c r="D3651" s="7" t="s">
        <v>10953</v>
      </c>
      <c r="E3651" s="8">
        <v>0.96373994086578874</v>
      </c>
      <c r="F3651" s="8">
        <v>-5.3284198058163638E-2</v>
      </c>
      <c r="G3651" s="9">
        <v>0.72039963767947479</v>
      </c>
    </row>
    <row r="3652" spans="1:7" ht="14.4">
      <c r="A3652" s="6">
        <v>62510498</v>
      </c>
      <c r="B3652" s="6" t="s">
        <v>10954</v>
      </c>
      <c r="C3652" s="7" t="s">
        <v>10955</v>
      </c>
      <c r="D3652" s="7" t="s">
        <v>10956</v>
      </c>
      <c r="E3652" s="8">
        <v>1.0164877651135751</v>
      </c>
      <c r="F3652" s="8">
        <v>2.3592850385597251E-2</v>
      </c>
      <c r="G3652" s="9">
        <v>0.72082471506587265</v>
      </c>
    </row>
    <row r="3653" spans="1:7" ht="14.4">
      <c r="A3653" s="6">
        <v>161789011</v>
      </c>
      <c r="B3653" s="6" t="s">
        <v>10957</v>
      </c>
      <c r="C3653" s="7" t="s">
        <v>10958</v>
      </c>
      <c r="D3653" s="7" t="s">
        <v>10959</v>
      </c>
      <c r="E3653" s="8">
        <v>0.99254273893798217</v>
      </c>
      <c r="F3653" s="8">
        <v>-1.0798868776517066E-2</v>
      </c>
      <c r="G3653" s="9">
        <v>0.72082845887825686</v>
      </c>
    </row>
    <row r="3654" spans="1:7" ht="14.4">
      <c r="A3654" s="6">
        <v>20178276</v>
      </c>
      <c r="B3654" s="6" t="s">
        <v>10960</v>
      </c>
      <c r="C3654" s="7" t="s">
        <v>10961</v>
      </c>
      <c r="D3654" s="7" t="s">
        <v>10962</v>
      </c>
      <c r="E3654" s="8">
        <v>1.0106691571078723</v>
      </c>
      <c r="F3654" s="8">
        <v>1.5310807810358583E-2</v>
      </c>
      <c r="G3654" s="9">
        <v>0.72102256800172082</v>
      </c>
    </row>
    <row r="3655" spans="1:7" ht="14.4">
      <c r="A3655" s="6">
        <v>13638228</v>
      </c>
      <c r="B3655" s="6" t="s">
        <v>10963</v>
      </c>
      <c r="C3655" s="7" t="s">
        <v>10964</v>
      </c>
      <c r="D3655" s="7" t="s">
        <v>10965</v>
      </c>
      <c r="E3655" s="8">
        <v>0.99356756693918213</v>
      </c>
      <c r="F3655" s="8">
        <v>-9.3100145049893734E-3</v>
      </c>
      <c r="G3655" s="9">
        <v>0.72102601040758818</v>
      </c>
    </row>
    <row r="3656" spans="1:7" ht="14.4">
      <c r="A3656" s="6">
        <v>189031482</v>
      </c>
      <c r="B3656" s="6" t="s">
        <v>10966</v>
      </c>
      <c r="C3656" s="7" t="s">
        <v>10967</v>
      </c>
      <c r="D3656" s="7" t="s">
        <v>10968</v>
      </c>
      <c r="E3656" s="8">
        <v>0.99124619047019102</v>
      </c>
      <c r="F3656" s="8">
        <v>-1.2684678585575546E-2</v>
      </c>
      <c r="G3656" s="9">
        <v>0.72126269938787602</v>
      </c>
    </row>
    <row r="3657" spans="1:7" ht="14.4">
      <c r="A3657" s="6">
        <v>24212074</v>
      </c>
      <c r="B3657" s="6" t="s">
        <v>10969</v>
      </c>
      <c r="C3657" s="7" t="s">
        <v>10970</v>
      </c>
      <c r="D3657" s="7" t="s">
        <v>10971</v>
      </c>
      <c r="E3657" s="8">
        <v>1.0107642833830148</v>
      </c>
      <c r="F3657" s="8">
        <v>1.5446590866835906E-2</v>
      </c>
      <c r="G3657" s="9">
        <v>0.72161440880526562</v>
      </c>
    </row>
    <row r="3658" spans="1:7" ht="14.4">
      <c r="A3658" s="6">
        <v>74725008</v>
      </c>
      <c r="B3658" s="6" t="s">
        <v>10972</v>
      </c>
      <c r="C3658" s="7" t="s">
        <v>10973</v>
      </c>
      <c r="D3658" s="7" t="s">
        <v>10974</v>
      </c>
      <c r="E3658" s="8">
        <v>0.98846634200960115</v>
      </c>
      <c r="F3658" s="8">
        <v>-1.6736252901059619E-2</v>
      </c>
      <c r="G3658" s="9">
        <v>0.72165493351390375</v>
      </c>
    </row>
    <row r="3659" spans="1:7" ht="14.4">
      <c r="A3659" s="6">
        <v>160358740</v>
      </c>
      <c r="B3659" s="6" t="s">
        <v>10975</v>
      </c>
      <c r="C3659" s="7" t="s">
        <v>10976</v>
      </c>
      <c r="D3659" s="7" t="s">
        <v>10977</v>
      </c>
      <c r="E3659" s="8">
        <v>0.99301382806788274</v>
      </c>
      <c r="F3659" s="8">
        <v>-1.0114286956416425E-2</v>
      </c>
      <c r="G3659" s="9">
        <v>0.72170400221214881</v>
      </c>
    </row>
    <row r="3660" spans="1:7" ht="14.4">
      <c r="A3660" s="6">
        <v>74736071</v>
      </c>
      <c r="B3660" s="6" t="s">
        <v>10978</v>
      </c>
      <c r="C3660" s="7" t="s">
        <v>10979</v>
      </c>
      <c r="D3660" s="7" t="s">
        <v>10980</v>
      </c>
      <c r="E3660" s="8">
        <v>1.0153521888001233</v>
      </c>
      <c r="F3660" s="8">
        <v>2.1980232734890786E-2</v>
      </c>
      <c r="G3660" s="9">
        <v>0.72179271377081888</v>
      </c>
    </row>
    <row r="3661" spans="1:7" ht="14.4">
      <c r="A3661" s="6">
        <v>74762247</v>
      </c>
      <c r="B3661" s="6" t="s">
        <v>10981</v>
      </c>
      <c r="C3661" s="7" t="s">
        <v>10982</v>
      </c>
      <c r="D3661" s="7" t="s">
        <v>10983</v>
      </c>
      <c r="E3661" s="8">
        <v>1.015388495506633</v>
      </c>
      <c r="F3661" s="8">
        <v>2.2031819336609925E-2</v>
      </c>
      <c r="G3661" s="9">
        <v>0.72182847340917322</v>
      </c>
    </row>
    <row r="3662" spans="1:7" ht="14.4">
      <c r="A3662" s="6">
        <v>56749668</v>
      </c>
      <c r="B3662" s="6" t="s">
        <v>10984</v>
      </c>
      <c r="C3662" s="7" t="s">
        <v>10985</v>
      </c>
      <c r="D3662" s="7" t="s">
        <v>10986</v>
      </c>
      <c r="E3662" s="8">
        <v>1.0079947591002651</v>
      </c>
      <c r="F3662" s="8">
        <v>1.148813780636776E-2</v>
      </c>
      <c r="G3662" s="9">
        <v>0.72214322800248143</v>
      </c>
    </row>
    <row r="3663" spans="1:7" ht="14.4">
      <c r="A3663" s="6">
        <v>8247940</v>
      </c>
      <c r="B3663" s="6" t="s">
        <v>10987</v>
      </c>
      <c r="C3663" s="7" t="s">
        <v>10988</v>
      </c>
      <c r="D3663" s="7" t="s">
        <v>10989</v>
      </c>
      <c r="E3663" s="8">
        <v>1.0073742720656769</v>
      </c>
      <c r="F3663" s="8">
        <v>1.0599790727319289E-2</v>
      </c>
      <c r="G3663" s="9">
        <v>0.7225288645084591</v>
      </c>
    </row>
    <row r="3664" spans="1:7" ht="14.4">
      <c r="A3664" s="6">
        <v>296439617</v>
      </c>
      <c r="B3664" s="6" t="s">
        <v>10990</v>
      </c>
      <c r="C3664" s="7" t="s">
        <v>10991</v>
      </c>
      <c r="D3664" s="7" t="s">
        <v>10992</v>
      </c>
      <c r="E3664" s="8">
        <v>0.98160240508432328</v>
      </c>
      <c r="F3664" s="8">
        <v>-2.6789311046512474E-2</v>
      </c>
      <c r="G3664" s="9">
        <v>0.72297233724029419</v>
      </c>
    </row>
    <row r="3665" spans="1:7" ht="14.4">
      <c r="A3665" s="6">
        <v>129122</v>
      </c>
      <c r="B3665" s="6" t="s">
        <v>10993</v>
      </c>
      <c r="C3665" s="7" t="s">
        <v>10994</v>
      </c>
      <c r="D3665" s="7" t="s">
        <v>10995</v>
      </c>
      <c r="E3665" s="8">
        <v>0.98444522268861667</v>
      </c>
      <c r="F3665" s="8">
        <v>-2.2617162152190683E-2</v>
      </c>
      <c r="G3665" s="9">
        <v>0.72313950586728382</v>
      </c>
    </row>
    <row r="3666" spans="1:7" ht="14.4">
      <c r="A3666" s="6">
        <v>1352726</v>
      </c>
      <c r="B3666" s="6" t="s">
        <v>10996</v>
      </c>
      <c r="C3666" s="7" t="s">
        <v>10997</v>
      </c>
      <c r="D3666" s="7" t="s">
        <v>10998</v>
      </c>
      <c r="E3666" s="8">
        <v>1.0060512208944643</v>
      </c>
      <c r="F3666" s="8">
        <v>8.7037586715432349E-3</v>
      </c>
      <c r="G3666" s="9">
        <v>0.72319679623066446</v>
      </c>
    </row>
    <row r="3667" spans="1:7" ht="14.4">
      <c r="A3667" s="6">
        <v>121940040</v>
      </c>
      <c r="B3667" s="6" t="s">
        <v>10999</v>
      </c>
      <c r="C3667" s="7" t="s">
        <v>11000</v>
      </c>
      <c r="D3667" s="7" t="s">
        <v>11001</v>
      </c>
      <c r="E3667" s="8">
        <v>0.99437343031535563</v>
      </c>
      <c r="F3667" s="8">
        <v>-8.1403468320260172E-3</v>
      </c>
      <c r="G3667" s="9">
        <v>0.72322693460519161</v>
      </c>
    </row>
    <row r="3668" spans="1:7" ht="14.4">
      <c r="A3668" s="6">
        <v>160019079</v>
      </c>
      <c r="B3668" s="6" t="s">
        <v>11002</v>
      </c>
      <c r="C3668" s="7" t="s">
        <v>11003</v>
      </c>
      <c r="D3668" s="7" t="s">
        <v>11004</v>
      </c>
      <c r="E3668" s="8">
        <v>0.99217761062429943</v>
      </c>
      <c r="F3668" s="8">
        <v>-1.1329692994142701E-2</v>
      </c>
      <c r="G3668" s="9">
        <v>0.72343839930917575</v>
      </c>
    </row>
    <row r="3669" spans="1:7" ht="14.4">
      <c r="A3669" s="6">
        <v>29840792</v>
      </c>
      <c r="B3669" s="6" t="s">
        <v>11005</v>
      </c>
      <c r="C3669" s="7" t="s">
        <v>11006</v>
      </c>
      <c r="D3669" s="7" t="s">
        <v>11007</v>
      </c>
      <c r="E3669" s="8">
        <v>0.99127632079185979</v>
      </c>
      <c r="F3669" s="8">
        <v>-1.2640826507822755E-2</v>
      </c>
      <c r="G3669" s="9">
        <v>0.72415234250412619</v>
      </c>
    </row>
    <row r="3670" spans="1:7" ht="14.4">
      <c r="A3670" s="6">
        <v>146325028</v>
      </c>
      <c r="B3670" s="6" t="s">
        <v>11008</v>
      </c>
      <c r="C3670" s="7" t="s">
        <v>11009</v>
      </c>
      <c r="D3670" s="7" t="s">
        <v>11010</v>
      </c>
      <c r="E3670" s="8">
        <v>0.98359320502394509</v>
      </c>
      <c r="F3670" s="8">
        <v>-2.3866326517131466E-2</v>
      </c>
      <c r="G3670" s="9">
        <v>0.72457418352075398</v>
      </c>
    </row>
    <row r="3671" spans="1:7" ht="14.4">
      <c r="A3671" s="6">
        <v>296452987</v>
      </c>
      <c r="B3671" s="6" t="s">
        <v>11011</v>
      </c>
      <c r="C3671" s="7" t="s">
        <v>11012</v>
      </c>
      <c r="D3671" s="7" t="s">
        <v>11013</v>
      </c>
      <c r="E3671" s="8">
        <v>1.0115506016387221</v>
      </c>
      <c r="F3671" s="8">
        <v>1.6568490837645743E-2</v>
      </c>
      <c r="G3671" s="9">
        <v>0.72463228378977518</v>
      </c>
    </row>
    <row r="3672" spans="1:7" ht="14.4">
      <c r="A3672" s="6">
        <v>1703326</v>
      </c>
      <c r="B3672" s="6" t="s">
        <v>11014</v>
      </c>
      <c r="C3672" s="7" t="s">
        <v>11015</v>
      </c>
      <c r="D3672" s="7" t="s">
        <v>11016</v>
      </c>
      <c r="E3672" s="8">
        <v>0.98427522821155577</v>
      </c>
      <c r="F3672" s="8">
        <v>-2.2866308941448303E-2</v>
      </c>
      <c r="G3672" s="9">
        <v>0.72469813999905353</v>
      </c>
    </row>
    <row r="3673" spans="1:7" ht="14.4">
      <c r="A3673" s="6">
        <v>74732781</v>
      </c>
      <c r="B3673" s="6" t="s">
        <v>11017</v>
      </c>
      <c r="C3673" s="7" t="s">
        <v>11018</v>
      </c>
      <c r="D3673" s="7" t="s">
        <v>11019</v>
      </c>
      <c r="E3673" s="8">
        <v>0.98372606530789053</v>
      </c>
      <c r="F3673" s="8">
        <v>-2.3671465544679093E-2</v>
      </c>
      <c r="G3673" s="9">
        <v>0.72477829757741286</v>
      </c>
    </row>
    <row r="3674" spans="1:7" ht="14.4">
      <c r="A3674" s="6">
        <v>44887916</v>
      </c>
      <c r="B3674" s="6" t="s">
        <v>11020</v>
      </c>
      <c r="C3674" s="7" t="s">
        <v>11021</v>
      </c>
      <c r="D3674" s="7" t="s">
        <v>11022</v>
      </c>
      <c r="E3674" s="8">
        <v>1.0122345646634596</v>
      </c>
      <c r="F3674" s="8">
        <v>1.7543643850859637E-2</v>
      </c>
      <c r="G3674" s="9">
        <v>0.72512384893360848</v>
      </c>
    </row>
    <row r="3675" spans="1:7" ht="14.4">
      <c r="A3675" s="6">
        <v>3183087</v>
      </c>
      <c r="B3675" s="6" t="s">
        <v>11023</v>
      </c>
      <c r="C3675" s="7" t="s">
        <v>11024</v>
      </c>
      <c r="D3675" s="7" t="s">
        <v>11025</v>
      </c>
      <c r="E3675" s="8">
        <v>0.98799517698925265</v>
      </c>
      <c r="F3675" s="8">
        <v>-1.7424095740031641E-2</v>
      </c>
      <c r="G3675" s="9">
        <v>0.72531290826722739</v>
      </c>
    </row>
    <row r="3676" spans="1:7" ht="14.4">
      <c r="A3676" s="6">
        <v>74751275</v>
      </c>
      <c r="B3676" s="6" t="s">
        <v>11026</v>
      </c>
      <c r="C3676" s="7" t="s">
        <v>11027</v>
      </c>
      <c r="D3676" s="7" t="s">
        <v>11028</v>
      </c>
      <c r="E3676" s="8">
        <v>0.98863043276095341</v>
      </c>
      <c r="F3676" s="8">
        <v>-1.6496777609009042E-2</v>
      </c>
      <c r="G3676" s="9">
        <v>0.72631804460619098</v>
      </c>
    </row>
    <row r="3677" spans="1:7" ht="14.4">
      <c r="A3677" s="6">
        <v>1168283</v>
      </c>
      <c r="B3677" s="6" t="s">
        <v>11029</v>
      </c>
      <c r="C3677" s="7" t="s">
        <v>11030</v>
      </c>
      <c r="D3677" s="7" t="s">
        <v>11031</v>
      </c>
      <c r="E3677" s="8">
        <v>1.0081440814985525</v>
      </c>
      <c r="F3677" s="8">
        <v>1.1701840037145406E-2</v>
      </c>
      <c r="G3677" s="9">
        <v>0.72697535933696966</v>
      </c>
    </row>
    <row r="3678" spans="1:7" ht="14.4">
      <c r="A3678" s="6">
        <v>74723506</v>
      </c>
      <c r="B3678" s="6" t="s">
        <v>11032</v>
      </c>
      <c r="C3678" s="7" t="s">
        <v>11033</v>
      </c>
      <c r="D3678" s="7" t="s">
        <v>11034</v>
      </c>
      <c r="E3678" s="8">
        <v>1.0115197975857178</v>
      </c>
      <c r="F3678" s="8">
        <v>1.6524556771358022E-2</v>
      </c>
      <c r="G3678" s="9">
        <v>0.7272325940879395</v>
      </c>
    </row>
    <row r="3679" spans="1:7" ht="14.4">
      <c r="A3679" s="6">
        <v>296439506</v>
      </c>
      <c r="B3679" s="6" t="s">
        <v>11035</v>
      </c>
      <c r="C3679" s="7" t="s">
        <v>11036</v>
      </c>
      <c r="D3679" s="7" t="s">
        <v>11037</v>
      </c>
      <c r="E3679" s="8">
        <v>1.0070300223027966</v>
      </c>
      <c r="F3679" s="8">
        <v>1.0106694647294193E-2</v>
      </c>
      <c r="G3679" s="9">
        <v>0.72758691304499756</v>
      </c>
    </row>
    <row r="3680" spans="1:7" ht="14.4">
      <c r="A3680" s="6">
        <v>59800227</v>
      </c>
      <c r="B3680" s="6" t="s">
        <v>11038</v>
      </c>
      <c r="C3680" s="7" t="s">
        <v>11039</v>
      </c>
      <c r="D3680" s="7" t="s">
        <v>11040</v>
      </c>
      <c r="E3680" s="8">
        <v>1.0117953197317251</v>
      </c>
      <c r="F3680" s="8">
        <v>1.6917470789302825E-2</v>
      </c>
      <c r="G3680" s="9">
        <v>0.72812974714774181</v>
      </c>
    </row>
    <row r="3681" spans="1:7" ht="14.4">
      <c r="A3681" s="6">
        <v>13631947</v>
      </c>
      <c r="B3681" s="6" t="s">
        <v>11041</v>
      </c>
      <c r="C3681" s="7" t="s">
        <v>11042</v>
      </c>
      <c r="D3681" s="7" t="s">
        <v>11043</v>
      </c>
      <c r="E3681" s="8">
        <v>1.0163244702569403</v>
      </c>
      <c r="F3681" s="8">
        <v>2.3361068348597174E-2</v>
      </c>
      <c r="G3681" s="9">
        <v>0.72870767996730446</v>
      </c>
    </row>
    <row r="3682" spans="1:7" ht="14.4">
      <c r="A3682" s="6">
        <v>162416219</v>
      </c>
      <c r="B3682" s="6" t="s">
        <v>11044</v>
      </c>
      <c r="C3682" s="7" t="s">
        <v>11045</v>
      </c>
      <c r="D3682" s="7" t="s">
        <v>11046</v>
      </c>
      <c r="E3682" s="8">
        <v>0.99217695778763348</v>
      </c>
      <c r="F3682" s="8">
        <v>-1.1330642264233307E-2</v>
      </c>
      <c r="G3682" s="9">
        <v>0.72888417406266492</v>
      </c>
    </row>
    <row r="3683" spans="1:7" ht="14.4">
      <c r="A3683" s="6">
        <v>290457685</v>
      </c>
      <c r="B3683" s="6" t="s">
        <v>11047</v>
      </c>
      <c r="C3683" s="7" t="s">
        <v>11048</v>
      </c>
      <c r="D3683" s="7" t="s">
        <v>11049</v>
      </c>
      <c r="E3683" s="8">
        <v>0.97981543237005486</v>
      </c>
      <c r="F3683" s="8">
        <v>-2.9418080232905031E-2</v>
      </c>
      <c r="G3683" s="9">
        <v>0.7293765327918853</v>
      </c>
    </row>
    <row r="3684" spans="1:7" ht="14.4">
      <c r="A3684" s="6">
        <v>6685289</v>
      </c>
      <c r="B3684" s="6" t="s">
        <v>11050</v>
      </c>
      <c r="C3684" s="7" t="s">
        <v>11051</v>
      </c>
      <c r="D3684" s="7" t="s">
        <v>11052</v>
      </c>
      <c r="E3684" s="8">
        <v>1.0152043531557056</v>
      </c>
      <c r="F3684" s="8">
        <v>2.1770160523614593E-2</v>
      </c>
      <c r="G3684" s="9">
        <v>0.72954102752548666</v>
      </c>
    </row>
    <row r="3685" spans="1:7" ht="14.4">
      <c r="A3685" s="6">
        <v>3122589</v>
      </c>
      <c r="B3685" s="6" t="s">
        <v>11053</v>
      </c>
      <c r="C3685" s="7" t="s">
        <v>11054</v>
      </c>
      <c r="D3685" s="7" t="s">
        <v>11055</v>
      </c>
      <c r="E3685" s="8">
        <v>1.0100853458640053</v>
      </c>
      <c r="F3685" s="8">
        <v>1.4477196791764046E-2</v>
      </c>
      <c r="G3685" s="9">
        <v>0.72989010197574133</v>
      </c>
    </row>
    <row r="3686" spans="1:7" ht="14.4">
      <c r="A3686" s="6">
        <v>292495008</v>
      </c>
      <c r="B3686" s="6" t="s">
        <v>11056</v>
      </c>
      <c r="C3686" s="7" t="s">
        <v>11057</v>
      </c>
      <c r="D3686" s="7" t="s">
        <v>11058</v>
      </c>
      <c r="E3686" s="8">
        <v>0.99213798945950771</v>
      </c>
      <c r="F3686" s="8">
        <v>-1.1387306065334049E-2</v>
      </c>
      <c r="G3686" s="9">
        <v>0.73007120003246972</v>
      </c>
    </row>
    <row r="3687" spans="1:7" ht="14.4">
      <c r="A3687" s="6">
        <v>311033385</v>
      </c>
      <c r="B3687" s="6" t="s">
        <v>11059</v>
      </c>
      <c r="C3687" s="7" t="s">
        <v>11060</v>
      </c>
      <c r="D3687" s="7" t="s">
        <v>11061</v>
      </c>
      <c r="E3687" s="8">
        <v>1.0105656313652731</v>
      </c>
      <c r="F3687" s="8">
        <v>1.5163020847226368E-2</v>
      </c>
      <c r="G3687" s="9">
        <v>0.73034097870176873</v>
      </c>
    </row>
    <row r="3688" spans="1:7" ht="14.4">
      <c r="A3688" s="6">
        <v>229462780</v>
      </c>
      <c r="B3688" s="6" t="s">
        <v>11062</v>
      </c>
      <c r="C3688" s="7" t="s">
        <v>11063</v>
      </c>
      <c r="D3688" s="7" t="s">
        <v>11064</v>
      </c>
      <c r="E3688" s="8">
        <v>1.0070130407175073</v>
      </c>
      <c r="F3688" s="8">
        <v>1.0082366221220593E-2</v>
      </c>
      <c r="G3688" s="9">
        <v>0.73075948688031089</v>
      </c>
    </row>
    <row r="3689" spans="1:7" ht="14.4">
      <c r="A3689" s="6">
        <v>51702775</v>
      </c>
      <c r="B3689" s="6" t="s">
        <v>11065</v>
      </c>
      <c r="C3689" s="7" t="s">
        <v>11066</v>
      </c>
      <c r="D3689" s="7" t="s">
        <v>11067</v>
      </c>
      <c r="E3689" s="8">
        <v>1.0083364921659357</v>
      </c>
      <c r="F3689" s="8">
        <v>1.1977161228051661E-2</v>
      </c>
      <c r="G3689" s="9">
        <v>0.73076876394790802</v>
      </c>
    </row>
    <row r="3690" spans="1:7" ht="14.4">
      <c r="A3690" s="6">
        <v>74758042</v>
      </c>
      <c r="B3690" s="6" t="s">
        <v>11068</v>
      </c>
      <c r="C3690" s="7" t="s">
        <v>11069</v>
      </c>
      <c r="D3690" s="7" t="s">
        <v>11070</v>
      </c>
      <c r="E3690" s="8">
        <v>0.99144689230554961</v>
      </c>
      <c r="F3690" s="8">
        <v>-1.2392599548155619E-2</v>
      </c>
      <c r="G3690" s="9">
        <v>0.73079471770033289</v>
      </c>
    </row>
    <row r="3691" spans="1:7" ht="14.4">
      <c r="A3691" s="6">
        <v>20141285</v>
      </c>
      <c r="B3691" s="6" t="s">
        <v>11071</v>
      </c>
      <c r="C3691" s="7" t="s">
        <v>11072</v>
      </c>
      <c r="D3691" s="7" t="s">
        <v>11073</v>
      </c>
      <c r="E3691" s="8">
        <v>0.98301443706156688</v>
      </c>
      <c r="F3691" s="8">
        <v>-2.4715489995789906E-2</v>
      </c>
      <c r="G3691" s="9">
        <v>0.73115774618033491</v>
      </c>
    </row>
    <row r="3692" spans="1:7" ht="14.4">
      <c r="A3692" s="6">
        <v>1168340</v>
      </c>
      <c r="B3692" s="6" t="s">
        <v>11074</v>
      </c>
      <c r="C3692" s="7" t="s">
        <v>11075</v>
      </c>
      <c r="D3692" s="7" t="s">
        <v>11076</v>
      </c>
      <c r="E3692" s="8">
        <v>1.0164294031074712</v>
      </c>
      <c r="F3692" s="8">
        <v>2.3510015159330554E-2</v>
      </c>
      <c r="G3692" s="9">
        <v>0.73131783060661093</v>
      </c>
    </row>
    <row r="3693" spans="1:7" ht="14.4">
      <c r="A3693" s="6">
        <v>74750018</v>
      </c>
      <c r="B3693" s="6" t="s">
        <v>11077</v>
      </c>
      <c r="C3693" s="7" t="s">
        <v>11078</v>
      </c>
      <c r="D3693" s="7" t="s">
        <v>11079</v>
      </c>
      <c r="E3693" s="8">
        <v>1.0089451878268427</v>
      </c>
      <c r="F3693" s="8">
        <v>1.2847800412219354E-2</v>
      </c>
      <c r="G3693" s="9">
        <v>0.73143899239580334</v>
      </c>
    </row>
    <row r="3694" spans="1:7" ht="14.4">
      <c r="A3694" s="6">
        <v>2507456</v>
      </c>
      <c r="B3694" s="6" t="s">
        <v>11080</v>
      </c>
      <c r="C3694" s="7" t="s">
        <v>11081</v>
      </c>
      <c r="D3694" s="7" t="s">
        <v>11082</v>
      </c>
      <c r="E3694" s="8">
        <v>1.0080993144098007</v>
      </c>
      <c r="F3694" s="8">
        <v>1.1637775096296585E-2</v>
      </c>
      <c r="G3694" s="9">
        <v>0.73146968235882204</v>
      </c>
    </row>
    <row r="3695" spans="1:7" ht="14.4">
      <c r="A3695" s="6">
        <v>122065174</v>
      </c>
      <c r="B3695" s="6" t="s">
        <v>11083</v>
      </c>
      <c r="C3695" s="7" t="s">
        <v>11084</v>
      </c>
      <c r="D3695" s="7" t="s">
        <v>11085</v>
      </c>
      <c r="E3695" s="8">
        <v>1.0076219437132514</v>
      </c>
      <c r="F3695" s="8">
        <v>1.0954446142278376E-2</v>
      </c>
      <c r="G3695" s="9">
        <v>0.73147602471827211</v>
      </c>
    </row>
    <row r="3696" spans="1:7" ht="14.4">
      <c r="A3696" s="6">
        <v>126215742</v>
      </c>
      <c r="B3696" s="6" t="s">
        <v>11086</v>
      </c>
      <c r="C3696" s="7" t="s">
        <v>11087</v>
      </c>
      <c r="D3696" s="7" t="s">
        <v>11088</v>
      </c>
      <c r="E3696" s="8">
        <v>0.99587369424395844</v>
      </c>
      <c r="F3696" s="8">
        <v>-5.9653166932335765E-3</v>
      </c>
      <c r="G3696" s="9">
        <v>0.73282629236423191</v>
      </c>
    </row>
    <row r="3697" spans="1:7" ht="14.4">
      <c r="A3697" s="6">
        <v>33514905</v>
      </c>
      <c r="B3697" s="6" t="s">
        <v>11089</v>
      </c>
      <c r="C3697" s="7" t="s">
        <v>11090</v>
      </c>
      <c r="D3697" s="7" t="s">
        <v>11091</v>
      </c>
      <c r="E3697" s="8">
        <v>0.99247390858195139</v>
      </c>
      <c r="F3697" s="8">
        <v>-1.0898919537776015E-2</v>
      </c>
      <c r="G3697" s="9">
        <v>0.73293417735794075</v>
      </c>
    </row>
    <row r="3698" spans="1:7" ht="14.4">
      <c r="A3698" s="6">
        <v>23396834</v>
      </c>
      <c r="B3698" s="6" t="s">
        <v>11092</v>
      </c>
      <c r="C3698" s="7" t="s">
        <v>11093</v>
      </c>
      <c r="D3698" s="7" t="s">
        <v>11094</v>
      </c>
      <c r="E3698" s="8">
        <v>0.99170758768043543</v>
      </c>
      <c r="F3698" s="8">
        <v>-1.2013300879804246E-2</v>
      </c>
      <c r="G3698" s="9">
        <v>0.7330324327403146</v>
      </c>
    </row>
    <row r="3699" spans="1:7" ht="14.4">
      <c r="A3699" s="6">
        <v>259016388</v>
      </c>
      <c r="B3699" s="6" t="s">
        <v>11095</v>
      </c>
      <c r="C3699" s="7" t="s">
        <v>11096</v>
      </c>
      <c r="D3699" s="7" t="s">
        <v>11097</v>
      </c>
      <c r="E3699" s="8">
        <v>1.0240363908314214</v>
      </c>
      <c r="F3699" s="8">
        <v>3.4266984809750496E-2</v>
      </c>
      <c r="G3699" s="9">
        <v>0.73327334228122321</v>
      </c>
    </row>
    <row r="3700" spans="1:7" ht="14.4">
      <c r="A3700" s="6">
        <v>2500071</v>
      </c>
      <c r="B3700" s="6" t="s">
        <v>11098</v>
      </c>
      <c r="C3700" s="7" t="s">
        <v>11099</v>
      </c>
      <c r="D3700" s="7" t="s">
        <v>11100</v>
      </c>
      <c r="E3700" s="8">
        <v>0.9913179038229899</v>
      </c>
      <c r="F3700" s="8">
        <v>-1.2580308190901911E-2</v>
      </c>
      <c r="G3700" s="9">
        <v>0.73330137856672017</v>
      </c>
    </row>
    <row r="3701" spans="1:7" ht="14.4">
      <c r="A3701" s="6">
        <v>1703273</v>
      </c>
      <c r="B3701" s="6" t="s">
        <v>11101</v>
      </c>
      <c r="C3701" s="7" t="s">
        <v>11102</v>
      </c>
      <c r="D3701" s="7" t="s">
        <v>11103</v>
      </c>
      <c r="E3701" s="8">
        <v>1.0088781501127722</v>
      </c>
      <c r="F3701" s="8">
        <v>1.2751939713357098E-2</v>
      </c>
      <c r="G3701" s="9">
        <v>0.73345568431650354</v>
      </c>
    </row>
    <row r="3702" spans="1:7" ht="14.4">
      <c r="A3702" s="6">
        <v>1729976</v>
      </c>
      <c r="B3702" s="6" t="s">
        <v>11104</v>
      </c>
      <c r="C3702" s="7" t="s">
        <v>11105</v>
      </c>
      <c r="D3702" s="7" t="s">
        <v>11106</v>
      </c>
      <c r="E3702" s="8">
        <v>0.99340411240351578</v>
      </c>
      <c r="F3702" s="8">
        <v>-9.5473757628273311E-3</v>
      </c>
      <c r="G3702" s="9">
        <v>0.73347211003687673</v>
      </c>
    </row>
    <row r="3703" spans="1:7" ht="14.4">
      <c r="A3703" s="6">
        <v>130310</v>
      </c>
      <c r="B3703" s="6" t="s">
        <v>11107</v>
      </c>
      <c r="C3703" s="7" t="s">
        <v>11108</v>
      </c>
      <c r="D3703" s="7" t="s">
        <v>11109</v>
      </c>
      <c r="E3703" s="8">
        <v>0.98942826533504813</v>
      </c>
      <c r="F3703" s="8">
        <v>-1.5332980840356914E-2</v>
      </c>
      <c r="G3703" s="9">
        <v>0.73371298153394693</v>
      </c>
    </row>
    <row r="3704" spans="1:7" ht="14.4">
      <c r="A3704" s="6">
        <v>74762056</v>
      </c>
      <c r="B3704" s="6" t="s">
        <v>11110</v>
      </c>
      <c r="C3704" s="7" t="s">
        <v>11111</v>
      </c>
      <c r="D3704" s="7" t="s">
        <v>11112</v>
      </c>
      <c r="E3704" s="8">
        <v>0.99287096262139118</v>
      </c>
      <c r="F3704" s="8">
        <v>-1.032186321913788E-2</v>
      </c>
      <c r="G3704" s="9">
        <v>0.73387361604390788</v>
      </c>
    </row>
    <row r="3705" spans="1:7" ht="14.4">
      <c r="A3705" s="6">
        <v>73620807</v>
      </c>
      <c r="B3705" s="6" t="s">
        <v>11113</v>
      </c>
      <c r="C3705" s="7" t="s">
        <v>11114</v>
      </c>
      <c r="D3705" s="7" t="s">
        <v>11115</v>
      </c>
      <c r="E3705" s="8">
        <v>0.98727215290938608</v>
      </c>
      <c r="F3705" s="8">
        <v>-1.8480259921218004E-2</v>
      </c>
      <c r="G3705" s="9">
        <v>0.7339985980563617</v>
      </c>
    </row>
    <row r="3706" spans="1:7" ht="14.4">
      <c r="A3706" s="6">
        <v>73919323</v>
      </c>
      <c r="B3706" s="6" t="s">
        <v>11116</v>
      </c>
      <c r="C3706" s="7" t="s">
        <v>11117</v>
      </c>
      <c r="D3706" s="7" t="s">
        <v>11118</v>
      </c>
      <c r="E3706" s="8">
        <v>0.99072406849354278</v>
      </c>
      <c r="F3706" s="8">
        <v>-1.3444793729047477E-2</v>
      </c>
      <c r="G3706" s="9">
        <v>0.73402996107032137</v>
      </c>
    </row>
    <row r="3707" spans="1:7" ht="14.4">
      <c r="A3707" s="6">
        <v>20455193</v>
      </c>
      <c r="B3707" s="6" t="s">
        <v>11119</v>
      </c>
      <c r="C3707" s="7" t="s">
        <v>11120</v>
      </c>
      <c r="D3707" s="7" t="s">
        <v>11121</v>
      </c>
      <c r="E3707" s="8">
        <v>1.0175404876137861</v>
      </c>
      <c r="F3707" s="8">
        <v>2.5086200012434477E-2</v>
      </c>
      <c r="G3707" s="9">
        <v>0.73437398156684108</v>
      </c>
    </row>
    <row r="3708" spans="1:7" ht="14.4">
      <c r="A3708" s="6">
        <v>6015110</v>
      </c>
      <c r="B3708" s="6" t="s">
        <v>11122</v>
      </c>
      <c r="C3708" s="7" t="s">
        <v>11123</v>
      </c>
      <c r="D3708" s="7" t="s">
        <v>11124</v>
      </c>
      <c r="E3708" s="8">
        <v>0.99111641063205935</v>
      </c>
      <c r="F3708" s="8">
        <v>-1.2873577154428006E-2</v>
      </c>
      <c r="G3708" s="9">
        <v>0.73445519546450933</v>
      </c>
    </row>
    <row r="3709" spans="1:7" ht="14.4">
      <c r="A3709" s="6">
        <v>548615</v>
      </c>
      <c r="B3709" s="6" t="s">
        <v>11125</v>
      </c>
      <c r="C3709" s="7" t="s">
        <v>11126</v>
      </c>
      <c r="D3709" s="7" t="s">
        <v>11127</v>
      </c>
      <c r="E3709" s="8">
        <v>1.0229113161394288</v>
      </c>
      <c r="F3709" s="8">
        <v>3.2681072442092549E-2</v>
      </c>
      <c r="G3709" s="9">
        <v>0.73457622182445625</v>
      </c>
    </row>
    <row r="3710" spans="1:7" ht="14.4">
      <c r="A3710" s="6">
        <v>68565856</v>
      </c>
      <c r="B3710" s="6" t="s">
        <v>11128</v>
      </c>
      <c r="C3710" s="7" t="s">
        <v>11129</v>
      </c>
      <c r="D3710" s="7" t="s">
        <v>11130</v>
      </c>
      <c r="E3710" s="8">
        <v>1.0063960199819924</v>
      </c>
      <c r="F3710" s="8">
        <v>9.1981218811154498E-3</v>
      </c>
      <c r="G3710" s="9">
        <v>0.73471046092934644</v>
      </c>
    </row>
    <row r="3711" spans="1:7" ht="14.4">
      <c r="A3711" s="6">
        <v>62510922</v>
      </c>
      <c r="B3711" s="6" t="s">
        <v>11131</v>
      </c>
      <c r="C3711" s="7" t="s">
        <v>11132</v>
      </c>
      <c r="D3711" s="7" t="s">
        <v>11133</v>
      </c>
      <c r="E3711" s="8">
        <v>0.99168425780129021</v>
      </c>
      <c r="F3711" s="8">
        <v>-1.2047240618969324E-2</v>
      </c>
      <c r="G3711" s="9">
        <v>0.73533867205284764</v>
      </c>
    </row>
    <row r="3712" spans="1:7" ht="14.4">
      <c r="A3712" s="6">
        <v>25091217</v>
      </c>
      <c r="B3712" s="6" t="s">
        <v>11134</v>
      </c>
      <c r="C3712" s="7" t="s">
        <v>11135</v>
      </c>
      <c r="D3712" s="7" t="s">
        <v>11136</v>
      </c>
      <c r="E3712" s="8">
        <v>1.0181732247173154</v>
      </c>
      <c r="F3712" s="8">
        <v>2.5983032121305975E-2</v>
      </c>
      <c r="G3712" s="9">
        <v>0.73537341565651604</v>
      </c>
    </row>
    <row r="3713" spans="1:7" ht="14.4">
      <c r="A3713" s="6">
        <v>23396874</v>
      </c>
      <c r="B3713" s="6" t="s">
        <v>11137</v>
      </c>
      <c r="C3713" s="7" t="s">
        <v>11138</v>
      </c>
      <c r="D3713" s="7" t="s">
        <v>11139</v>
      </c>
      <c r="E3713" s="8">
        <v>1.0093442094079634</v>
      </c>
      <c r="F3713" s="8">
        <v>1.3418250283857647E-2</v>
      </c>
      <c r="G3713" s="9">
        <v>0.73569792161988634</v>
      </c>
    </row>
    <row r="3714" spans="1:7" ht="14.4">
      <c r="A3714" s="6">
        <v>296439415</v>
      </c>
      <c r="B3714" s="6" t="s">
        <v>11140</v>
      </c>
      <c r="C3714" s="7" t="s">
        <v>11141</v>
      </c>
      <c r="D3714" s="7" t="s">
        <v>11142</v>
      </c>
      <c r="E3714" s="8">
        <v>1.0082908494060829</v>
      </c>
      <c r="F3714" s="8">
        <v>1.1911855574452856E-2</v>
      </c>
      <c r="G3714" s="9">
        <v>0.73575688247403748</v>
      </c>
    </row>
    <row r="3715" spans="1:7" ht="14.4">
      <c r="A3715" s="6">
        <v>296434522</v>
      </c>
      <c r="B3715" s="6" t="s">
        <v>11143</v>
      </c>
      <c r="C3715" s="7" t="s">
        <v>11144</v>
      </c>
      <c r="D3715" s="7" t="s">
        <v>11145</v>
      </c>
      <c r="E3715" s="8">
        <v>1.0085548365427901</v>
      </c>
      <c r="F3715" s="8">
        <v>1.2289527438804453E-2</v>
      </c>
      <c r="G3715" s="9">
        <v>0.73719352233719704</v>
      </c>
    </row>
    <row r="3716" spans="1:7" ht="14.4">
      <c r="A3716" s="6">
        <v>74751750</v>
      </c>
      <c r="B3716" s="6" t="s">
        <v>11146</v>
      </c>
      <c r="C3716" s="7" t="s">
        <v>11147</v>
      </c>
      <c r="D3716" s="7" t="s">
        <v>11148</v>
      </c>
      <c r="E3716" s="8">
        <v>1.0111325899958523</v>
      </c>
      <c r="F3716" s="8">
        <v>1.5972190502247973E-2</v>
      </c>
      <c r="G3716" s="9">
        <v>0.73789569110760866</v>
      </c>
    </row>
    <row r="3717" spans="1:7" ht="14.4">
      <c r="A3717" s="6">
        <v>259016200</v>
      </c>
      <c r="B3717" s="6" t="s">
        <v>11149</v>
      </c>
      <c r="C3717" s="7" t="s">
        <v>11150</v>
      </c>
      <c r="D3717" s="7" t="s">
        <v>11151</v>
      </c>
      <c r="E3717" s="8">
        <v>0.98963084154412695</v>
      </c>
      <c r="F3717" s="8">
        <v>-1.5037632720389268E-2</v>
      </c>
      <c r="G3717" s="9">
        <v>0.73837946538754351</v>
      </c>
    </row>
    <row r="3718" spans="1:7" ht="14.4">
      <c r="A3718" s="6">
        <v>134973</v>
      </c>
      <c r="B3718" s="6" t="s">
        <v>11152</v>
      </c>
      <c r="C3718" s="7" t="s">
        <v>11153</v>
      </c>
      <c r="D3718" s="7" t="s">
        <v>11154</v>
      </c>
      <c r="E3718" s="8">
        <v>0.9873565383444125</v>
      </c>
      <c r="F3718" s="8">
        <v>-1.8356953246652579E-2</v>
      </c>
      <c r="G3718" s="9">
        <v>0.73838273008112809</v>
      </c>
    </row>
    <row r="3719" spans="1:7" ht="14.4">
      <c r="A3719" s="6">
        <v>74751184</v>
      </c>
      <c r="B3719" s="6" t="s">
        <v>11155</v>
      </c>
      <c r="C3719" s="7" t="s">
        <v>11156</v>
      </c>
      <c r="D3719" s="7" t="s">
        <v>11157</v>
      </c>
      <c r="E3719" s="8">
        <v>0.97520720287565565</v>
      </c>
      <c r="F3719" s="8">
        <v>-3.6219313151332831E-2</v>
      </c>
      <c r="G3719" s="9">
        <v>0.73843404274862667</v>
      </c>
    </row>
    <row r="3720" spans="1:7" ht="14.4">
      <c r="A3720" s="6">
        <v>47117277</v>
      </c>
      <c r="B3720" s="6" t="s">
        <v>11158</v>
      </c>
      <c r="C3720" s="7" t="s">
        <v>11159</v>
      </c>
      <c r="D3720" s="7" t="s">
        <v>11160</v>
      </c>
      <c r="E3720" s="8">
        <v>0.98813336743418956</v>
      </c>
      <c r="F3720" s="8">
        <v>-1.7222320738606457E-2</v>
      </c>
      <c r="G3720" s="9">
        <v>0.73885260960858745</v>
      </c>
    </row>
    <row r="3721" spans="1:7" ht="14.4">
      <c r="A3721" s="6">
        <v>74709235</v>
      </c>
      <c r="B3721" s="6" t="s">
        <v>11161</v>
      </c>
      <c r="C3721" s="7" t="s">
        <v>11162</v>
      </c>
      <c r="D3721" s="7" t="s">
        <v>11163</v>
      </c>
      <c r="E3721" s="8">
        <v>1.0101038103539168</v>
      </c>
      <c r="F3721" s="8">
        <v>1.4503569201443221E-2</v>
      </c>
      <c r="G3721" s="9">
        <v>0.73914061353731741</v>
      </c>
    </row>
    <row r="3722" spans="1:7" ht="14.4">
      <c r="A3722" s="6">
        <v>62288846</v>
      </c>
      <c r="B3722" s="6" t="s">
        <v>11164</v>
      </c>
      <c r="C3722" s="7" t="s">
        <v>11165</v>
      </c>
      <c r="D3722" s="7" t="s">
        <v>11166</v>
      </c>
      <c r="E3722" s="8">
        <v>1.043314905767065</v>
      </c>
      <c r="F3722" s="8">
        <v>6.1174675037454607E-2</v>
      </c>
      <c r="G3722" s="9">
        <v>0.73960099957322623</v>
      </c>
    </row>
    <row r="3723" spans="1:7" ht="14.4">
      <c r="A3723" s="6">
        <v>223590263</v>
      </c>
      <c r="B3723" s="6" t="s">
        <v>11167</v>
      </c>
      <c r="C3723" s="7" t="s">
        <v>11168</v>
      </c>
      <c r="D3723" s="7" t="s">
        <v>11169</v>
      </c>
      <c r="E3723" s="8">
        <v>1.0066731849310941</v>
      </c>
      <c r="F3723" s="8">
        <v>9.5953903894490673E-3</v>
      </c>
      <c r="G3723" s="9">
        <v>0.7398963540800978</v>
      </c>
    </row>
    <row r="3724" spans="1:7" ht="14.4">
      <c r="A3724" s="6">
        <v>38503141</v>
      </c>
      <c r="B3724" s="6" t="s">
        <v>11170</v>
      </c>
      <c r="C3724" s="7" t="s">
        <v>11171</v>
      </c>
      <c r="D3724" s="7" t="s">
        <v>11172</v>
      </c>
      <c r="E3724" s="8">
        <v>0.98871250842692449</v>
      </c>
      <c r="F3724" s="8">
        <v>-1.6377010669369332E-2</v>
      </c>
      <c r="G3724" s="9">
        <v>0.73999850733312877</v>
      </c>
    </row>
    <row r="3725" spans="1:7" ht="14.4">
      <c r="A3725" s="6">
        <v>27923741</v>
      </c>
      <c r="B3725" s="6" t="s">
        <v>11173</v>
      </c>
      <c r="C3725" s="7" t="s">
        <v>11174</v>
      </c>
      <c r="D3725" s="7" t="s">
        <v>11175</v>
      </c>
      <c r="E3725" s="8">
        <v>0.98980967287482247</v>
      </c>
      <c r="F3725" s="8">
        <v>-1.4776953934871261E-2</v>
      </c>
      <c r="G3725" s="9">
        <v>0.7400439702411139</v>
      </c>
    </row>
    <row r="3726" spans="1:7" ht="14.4">
      <c r="A3726" s="6">
        <v>23396970</v>
      </c>
      <c r="B3726" s="6" t="s">
        <v>11176</v>
      </c>
      <c r="C3726" s="7" t="s">
        <v>11177</v>
      </c>
      <c r="D3726" s="7" t="s">
        <v>11178</v>
      </c>
      <c r="E3726" s="8">
        <v>1.0248615281120206</v>
      </c>
      <c r="F3726" s="8">
        <v>3.5428996363496675E-2</v>
      </c>
      <c r="G3726" s="9">
        <v>0.74022950272409049</v>
      </c>
    </row>
    <row r="3727" spans="1:7" ht="14.4">
      <c r="A3727" s="6">
        <v>97535922</v>
      </c>
      <c r="B3727" s="6" t="s">
        <v>11179</v>
      </c>
      <c r="C3727" s="7" t="s">
        <v>11180</v>
      </c>
      <c r="D3727" s="7" t="s">
        <v>11181</v>
      </c>
      <c r="E3727" s="8">
        <v>0.99428430011073721</v>
      </c>
      <c r="F3727" s="8">
        <v>-8.2696679337069708E-3</v>
      </c>
      <c r="G3727" s="9">
        <v>0.74032845567813332</v>
      </c>
    </row>
    <row r="3728" spans="1:7" ht="14.4">
      <c r="A3728" s="6">
        <v>34098465</v>
      </c>
      <c r="B3728" s="6" t="s">
        <v>11182</v>
      </c>
      <c r="C3728" s="7" t="s">
        <v>11183</v>
      </c>
      <c r="D3728" s="7" t="s">
        <v>11184</v>
      </c>
      <c r="E3728" s="8">
        <v>0.99380732785656456</v>
      </c>
      <c r="F3728" s="8">
        <v>-8.9619152217685228E-3</v>
      </c>
      <c r="G3728" s="9">
        <v>0.74052998567499217</v>
      </c>
    </row>
    <row r="3729" spans="1:7" ht="14.4">
      <c r="A3729" s="6">
        <v>74733042</v>
      </c>
      <c r="B3729" s="6" t="s">
        <v>11185</v>
      </c>
      <c r="C3729" s="7" t="s">
        <v>11186</v>
      </c>
      <c r="D3729" s="7" t="s">
        <v>11187</v>
      </c>
      <c r="E3729" s="8">
        <v>0.98889126392272675</v>
      </c>
      <c r="F3729" s="8">
        <v>-1.611620041846501E-2</v>
      </c>
      <c r="G3729" s="9">
        <v>0.74083138274211935</v>
      </c>
    </row>
    <row r="3730" spans="1:7" ht="14.4">
      <c r="A3730" s="6">
        <v>124077986</v>
      </c>
      <c r="B3730" s="6" t="s">
        <v>11188</v>
      </c>
      <c r="C3730" s="7" t="s">
        <v>11189</v>
      </c>
      <c r="D3730" s="7" t="s">
        <v>11190</v>
      </c>
      <c r="E3730" s="8">
        <v>1.0068066504899353</v>
      </c>
      <c r="F3730" s="8">
        <v>9.7866514060873742E-3</v>
      </c>
      <c r="G3730" s="9">
        <v>0.74088144941141831</v>
      </c>
    </row>
    <row r="3731" spans="1:7" ht="14.4">
      <c r="A3731" s="6">
        <v>730059</v>
      </c>
      <c r="B3731" s="6" t="s">
        <v>11191</v>
      </c>
      <c r="C3731" s="7" t="s">
        <v>11192</v>
      </c>
      <c r="D3731" s="7" t="s">
        <v>11193</v>
      </c>
      <c r="E3731" s="8">
        <v>0.98884282408350754</v>
      </c>
      <c r="F3731" s="8">
        <v>-1.6186871107978618E-2</v>
      </c>
      <c r="G3731" s="9">
        <v>0.74101582939071886</v>
      </c>
    </row>
    <row r="3732" spans="1:7" ht="14.4">
      <c r="A3732" s="6">
        <v>13124471</v>
      </c>
      <c r="B3732" s="6" t="s">
        <v>11194</v>
      </c>
      <c r="C3732" s="7" t="s">
        <v>11195</v>
      </c>
      <c r="D3732" s="7" t="s">
        <v>11196</v>
      </c>
      <c r="E3732" s="8">
        <v>1.0082724299805041</v>
      </c>
      <c r="F3732" s="8">
        <v>1.1885500226013347E-2</v>
      </c>
      <c r="G3732" s="9">
        <v>0.7412092787227309</v>
      </c>
    </row>
    <row r="3733" spans="1:7" ht="14.4">
      <c r="A3733" s="6">
        <v>41019126</v>
      </c>
      <c r="B3733" s="6" t="s">
        <v>11197</v>
      </c>
      <c r="C3733" s="7" t="s">
        <v>11198</v>
      </c>
      <c r="D3733" s="7" t="s">
        <v>11199</v>
      </c>
      <c r="E3733" s="8">
        <v>0.9952750002976396</v>
      </c>
      <c r="F3733" s="8">
        <v>-6.8328890807317025E-3</v>
      </c>
      <c r="G3733" s="9">
        <v>0.74122885815074269</v>
      </c>
    </row>
    <row r="3734" spans="1:7" ht="14.4">
      <c r="A3734" s="6">
        <v>74734915</v>
      </c>
      <c r="B3734" s="6" t="s">
        <v>11200</v>
      </c>
      <c r="C3734" s="7" t="s">
        <v>11201</v>
      </c>
      <c r="D3734" s="7" t="s">
        <v>11202</v>
      </c>
      <c r="E3734" s="8">
        <v>0.98788998923162874</v>
      </c>
      <c r="F3734" s="8">
        <v>-1.7577701687405453E-2</v>
      </c>
      <c r="G3734" s="9">
        <v>0.74168401970082798</v>
      </c>
    </row>
    <row r="3735" spans="1:7" ht="14.4">
      <c r="A3735" s="6">
        <v>74736570</v>
      </c>
      <c r="B3735" s="6" t="s">
        <v>11203</v>
      </c>
      <c r="C3735" s="7" t="s">
        <v>11204</v>
      </c>
      <c r="D3735" s="7" t="s">
        <v>11205</v>
      </c>
      <c r="E3735" s="8">
        <v>1.0197487492468118</v>
      </c>
      <c r="F3735" s="8">
        <v>2.8213737621704892E-2</v>
      </c>
      <c r="G3735" s="9">
        <v>0.7418431823912679</v>
      </c>
    </row>
    <row r="3736" spans="1:7" ht="14.4">
      <c r="A3736" s="6">
        <v>229462818</v>
      </c>
      <c r="B3736" s="6" t="s">
        <v>11206</v>
      </c>
      <c r="C3736" s="7" t="s">
        <v>11207</v>
      </c>
      <c r="D3736" s="7" t="s">
        <v>11208</v>
      </c>
      <c r="E3736" s="8">
        <v>0.98404155771652491</v>
      </c>
      <c r="F3736" s="8">
        <v>-2.3208850618049264E-2</v>
      </c>
      <c r="G3736" s="9">
        <v>0.74210221798793163</v>
      </c>
    </row>
    <row r="3737" spans="1:7" ht="14.4">
      <c r="A3737" s="6">
        <v>25090873</v>
      </c>
      <c r="B3737" s="6" t="s">
        <v>11209</v>
      </c>
      <c r="C3737" s="7" t="s">
        <v>11210</v>
      </c>
      <c r="D3737" s="7" t="s">
        <v>11211</v>
      </c>
      <c r="E3737" s="8">
        <v>1.0163862403139989</v>
      </c>
      <c r="F3737" s="8">
        <v>2.3448749644866183E-2</v>
      </c>
      <c r="G3737" s="9">
        <v>0.74213405183247838</v>
      </c>
    </row>
    <row r="3738" spans="1:7" ht="14.4">
      <c r="A3738" s="6">
        <v>215274013</v>
      </c>
      <c r="B3738" s="6" t="s">
        <v>11212</v>
      </c>
      <c r="C3738" s="7" t="s">
        <v>11213</v>
      </c>
      <c r="D3738" s="7" t="s">
        <v>11214</v>
      </c>
      <c r="E3738" s="8">
        <v>1.015715248129877</v>
      </c>
      <c r="F3738" s="8">
        <v>2.249600477735389E-2</v>
      </c>
      <c r="G3738" s="9">
        <v>0.74253526995254604</v>
      </c>
    </row>
    <row r="3739" spans="1:7" ht="14.4">
      <c r="A3739" s="6">
        <v>3024670</v>
      </c>
      <c r="B3739" s="6" t="s">
        <v>11215</v>
      </c>
      <c r="C3739" s="7" t="s">
        <v>11216</v>
      </c>
      <c r="D3739" s="7" t="s">
        <v>11217</v>
      </c>
      <c r="E3739" s="8">
        <v>0.98710041137581495</v>
      </c>
      <c r="F3739" s="8">
        <v>-1.8731246653818149E-2</v>
      </c>
      <c r="G3739" s="9">
        <v>0.74283793250675445</v>
      </c>
    </row>
    <row r="3740" spans="1:7" ht="14.4">
      <c r="A3740" s="6">
        <v>124015203</v>
      </c>
      <c r="B3740" s="6" t="s">
        <v>11218</v>
      </c>
      <c r="C3740" s="7" t="s">
        <v>11219</v>
      </c>
      <c r="D3740" s="7" t="s">
        <v>11220</v>
      </c>
      <c r="E3740" s="8">
        <v>0.98904480141371065</v>
      </c>
      <c r="F3740" s="8">
        <v>-1.5892221715452442E-2</v>
      </c>
      <c r="G3740" s="9">
        <v>0.74357255868967975</v>
      </c>
    </row>
    <row r="3741" spans="1:7" ht="14.4">
      <c r="A3741" s="6">
        <v>74734348</v>
      </c>
      <c r="B3741" s="6" t="s">
        <v>11221</v>
      </c>
      <c r="C3741" s="7" t="s">
        <v>11222</v>
      </c>
      <c r="D3741" s="7" t="s">
        <v>11223</v>
      </c>
      <c r="E3741" s="8">
        <v>0.99487908413186388</v>
      </c>
      <c r="F3741" s="8">
        <v>-7.4069012147431786E-3</v>
      </c>
      <c r="G3741" s="9">
        <v>0.74372232014466344</v>
      </c>
    </row>
    <row r="3742" spans="1:7" ht="14.4">
      <c r="A3742" s="6">
        <v>6919940</v>
      </c>
      <c r="B3742" s="6" t="s">
        <v>11224</v>
      </c>
      <c r="C3742" s="7" t="s">
        <v>11225</v>
      </c>
      <c r="D3742" s="7" t="s">
        <v>11226</v>
      </c>
      <c r="E3742" s="8">
        <v>0.99348116805186437</v>
      </c>
      <c r="F3742" s="8">
        <v>-9.435474182102702E-3</v>
      </c>
      <c r="G3742" s="9">
        <v>0.74390167211751224</v>
      </c>
    </row>
    <row r="3743" spans="1:7" ht="14.4">
      <c r="A3743" s="6">
        <v>74744054</v>
      </c>
      <c r="B3743" s="6" t="s">
        <v>11227</v>
      </c>
      <c r="C3743" s="7" t="s">
        <v>11228</v>
      </c>
      <c r="D3743" s="7" t="s">
        <v>11229</v>
      </c>
      <c r="E3743" s="8">
        <v>1.0088540749313533</v>
      </c>
      <c r="F3743" s="8">
        <v>1.2717511810177402E-2</v>
      </c>
      <c r="G3743" s="9">
        <v>0.74440907885943419</v>
      </c>
    </row>
    <row r="3744" spans="1:7" ht="14.4">
      <c r="A3744" s="6">
        <v>12644074</v>
      </c>
      <c r="B3744" s="6" t="s">
        <v>11230</v>
      </c>
      <c r="C3744" s="7" t="s">
        <v>11231</v>
      </c>
      <c r="D3744" s="7" t="s">
        <v>11232</v>
      </c>
      <c r="E3744" s="8">
        <v>1.0159099450250757</v>
      </c>
      <c r="F3744" s="8">
        <v>2.2772520590394498E-2</v>
      </c>
      <c r="G3744" s="9">
        <v>0.74456311377765827</v>
      </c>
    </row>
    <row r="3745" spans="1:7" ht="14.4">
      <c r="A3745" s="6">
        <v>13124559</v>
      </c>
      <c r="B3745" s="6" t="s">
        <v>11233</v>
      </c>
      <c r="C3745" s="7" t="s">
        <v>11234</v>
      </c>
      <c r="D3745" s="7" t="s">
        <v>11235</v>
      </c>
      <c r="E3745" s="8">
        <v>1.0063584513291195</v>
      </c>
      <c r="F3745" s="8">
        <v>9.1442652284820704E-3</v>
      </c>
      <c r="G3745" s="9">
        <v>0.74479472439346339</v>
      </c>
    </row>
    <row r="3746" spans="1:7" ht="14.4">
      <c r="A3746" s="6">
        <v>145559503</v>
      </c>
      <c r="B3746" s="6" t="s">
        <v>11236</v>
      </c>
      <c r="C3746" s="7" t="s">
        <v>11237</v>
      </c>
      <c r="D3746" s="7" t="s">
        <v>11238</v>
      </c>
      <c r="E3746" s="8">
        <v>0.98742172513183046</v>
      </c>
      <c r="F3746" s="8">
        <v>-1.8261707459606109E-2</v>
      </c>
      <c r="G3746" s="9">
        <v>0.74491260856464037</v>
      </c>
    </row>
    <row r="3747" spans="1:7" ht="14.4">
      <c r="A3747" s="6">
        <v>74739817</v>
      </c>
      <c r="B3747" s="6" t="s">
        <v>11239</v>
      </c>
      <c r="C3747" s="7" t="s">
        <v>11240</v>
      </c>
      <c r="D3747" s="7" t="s">
        <v>11241</v>
      </c>
      <c r="E3747" s="8">
        <v>1.0100728384742474</v>
      </c>
      <c r="F3747" s="8">
        <v>1.445933249844455E-2</v>
      </c>
      <c r="G3747" s="9">
        <v>0.74549687468442449</v>
      </c>
    </row>
    <row r="3748" spans="1:7" ht="14.4">
      <c r="A3748" s="6">
        <v>60416391</v>
      </c>
      <c r="B3748" s="6" t="s">
        <v>11242</v>
      </c>
      <c r="C3748" s="7" t="s">
        <v>11243</v>
      </c>
      <c r="D3748" s="7" t="s">
        <v>11244</v>
      </c>
      <c r="E3748" s="8">
        <v>0.98934295545974749</v>
      </c>
      <c r="F3748" s="8">
        <v>-1.545737736767442E-2</v>
      </c>
      <c r="G3748" s="9">
        <v>0.74558923165173319</v>
      </c>
    </row>
    <row r="3749" spans="1:7" ht="14.4">
      <c r="A3749" s="6">
        <v>113045</v>
      </c>
      <c r="B3749" s="6" t="s">
        <v>11245</v>
      </c>
      <c r="C3749" s="7" t="s">
        <v>11246</v>
      </c>
      <c r="D3749" s="7" t="s">
        <v>11247</v>
      </c>
      <c r="E3749" s="8">
        <v>0.98325971801851431</v>
      </c>
      <c r="F3749" s="8">
        <v>-2.4355554814692388E-2</v>
      </c>
      <c r="G3749" s="9">
        <v>0.74667432003193712</v>
      </c>
    </row>
    <row r="3750" spans="1:7" ht="14.4">
      <c r="A3750" s="6">
        <v>74721018</v>
      </c>
      <c r="B3750" s="6" t="s">
        <v>11248</v>
      </c>
      <c r="C3750" s="7" t="s">
        <v>11249</v>
      </c>
      <c r="D3750" s="7" t="s">
        <v>11250</v>
      </c>
      <c r="E3750" s="8">
        <v>0.98962798716185141</v>
      </c>
      <c r="F3750" s="8">
        <v>-1.5041793877175842E-2</v>
      </c>
      <c r="G3750" s="9">
        <v>0.74723803192219096</v>
      </c>
    </row>
    <row r="3751" spans="1:7" ht="14.4">
      <c r="A3751" s="6">
        <v>52788229</v>
      </c>
      <c r="B3751" s="6" t="s">
        <v>11251</v>
      </c>
      <c r="C3751" s="7" t="s">
        <v>11252</v>
      </c>
      <c r="D3751" s="7" t="s">
        <v>11253</v>
      </c>
      <c r="E3751" s="8">
        <v>0.99520810219196354</v>
      </c>
      <c r="F3751" s="8">
        <v>-6.9298640967158558E-3</v>
      </c>
      <c r="G3751" s="9">
        <v>0.74757777221476174</v>
      </c>
    </row>
    <row r="3752" spans="1:7" ht="14.4">
      <c r="A3752" s="6">
        <v>55977294</v>
      </c>
      <c r="B3752" s="6" t="s">
        <v>11254</v>
      </c>
      <c r="C3752" s="7" t="s">
        <v>11255</v>
      </c>
      <c r="D3752" s="7" t="s">
        <v>11256</v>
      </c>
      <c r="E3752" s="8">
        <v>0.99138225319469753</v>
      </c>
      <c r="F3752" s="8">
        <v>-1.248666163607523E-2</v>
      </c>
      <c r="G3752" s="9">
        <v>0.74764567072222343</v>
      </c>
    </row>
    <row r="3753" spans="1:7" ht="14.4">
      <c r="A3753" s="6">
        <v>74746874</v>
      </c>
      <c r="B3753" s="6" t="s">
        <v>11257</v>
      </c>
      <c r="C3753" s="7" t="s">
        <v>11258</v>
      </c>
      <c r="D3753" s="7" t="s">
        <v>11259</v>
      </c>
      <c r="E3753" s="8">
        <v>1.0102287553487022</v>
      </c>
      <c r="F3753" s="8">
        <v>1.4682012619770049E-2</v>
      </c>
      <c r="G3753" s="9">
        <v>0.74828114384657218</v>
      </c>
    </row>
    <row r="3754" spans="1:7" ht="14.4">
      <c r="A3754" s="6">
        <v>74762534</v>
      </c>
      <c r="B3754" s="6" t="s">
        <v>11260</v>
      </c>
      <c r="C3754" s="7" t="s">
        <v>11261</v>
      </c>
      <c r="D3754" s="7" t="s">
        <v>11262</v>
      </c>
      <c r="E3754" s="8">
        <v>1.0259917897837689</v>
      </c>
      <c r="F3754" s="8">
        <v>3.7019186222127229E-2</v>
      </c>
      <c r="G3754" s="9">
        <v>0.74841327997396967</v>
      </c>
    </row>
    <row r="3755" spans="1:7" ht="14.4">
      <c r="A3755" s="6">
        <v>74717620</v>
      </c>
      <c r="B3755" s="6" t="s">
        <v>11263</v>
      </c>
      <c r="C3755" s="7" t="s">
        <v>11264</v>
      </c>
      <c r="D3755" s="7" t="s">
        <v>11265</v>
      </c>
      <c r="E3755" s="8">
        <v>1.0159644534177639</v>
      </c>
      <c r="F3755" s="8">
        <v>2.2849925953538186E-2</v>
      </c>
      <c r="G3755" s="9">
        <v>0.74905306791693271</v>
      </c>
    </row>
    <row r="3756" spans="1:7" ht="14.4">
      <c r="A3756" s="6">
        <v>14423634</v>
      </c>
      <c r="B3756" s="6" t="s">
        <v>11266</v>
      </c>
      <c r="C3756" s="7" t="s">
        <v>11267</v>
      </c>
      <c r="D3756" s="7" t="s">
        <v>11268</v>
      </c>
      <c r="E3756" s="8">
        <v>0.99188668682685699</v>
      </c>
      <c r="F3756" s="8">
        <v>-1.175277839857642E-2</v>
      </c>
      <c r="G3756" s="9">
        <v>0.74967766466232422</v>
      </c>
    </row>
    <row r="3757" spans="1:7" ht="14.4">
      <c r="A3757" s="6">
        <v>121941741</v>
      </c>
      <c r="B3757" s="6" t="s">
        <v>11269</v>
      </c>
      <c r="C3757" s="7" t="s">
        <v>11270</v>
      </c>
      <c r="D3757" s="7" t="s">
        <v>11271</v>
      </c>
      <c r="E3757" s="8">
        <v>0.98765817475318762</v>
      </c>
      <c r="F3757" s="8">
        <v>-1.7916278702216012E-2</v>
      </c>
      <c r="G3757" s="9">
        <v>0.74979870487606926</v>
      </c>
    </row>
    <row r="3758" spans="1:7" ht="14.4">
      <c r="A3758" s="6">
        <v>74754421</v>
      </c>
      <c r="B3758" s="6" t="s">
        <v>11272</v>
      </c>
      <c r="C3758" s="7" t="s">
        <v>11273</v>
      </c>
      <c r="D3758" s="7" t="s">
        <v>11274</v>
      </c>
      <c r="E3758" s="8">
        <v>1.0077710913044327</v>
      </c>
      <c r="F3758" s="8">
        <v>1.1167977187401413E-2</v>
      </c>
      <c r="G3758" s="9">
        <v>0.75010818850886929</v>
      </c>
    </row>
    <row r="3759" spans="1:7" ht="14.4">
      <c r="A3759" s="6">
        <v>259016376</v>
      </c>
      <c r="B3759" s="6" t="s">
        <v>11275</v>
      </c>
      <c r="C3759" s="7" t="s">
        <v>11276</v>
      </c>
      <c r="D3759" s="7" t="s">
        <v>11277</v>
      </c>
      <c r="E3759" s="8">
        <v>0.98978057793195218</v>
      </c>
      <c r="F3759" s="8">
        <v>-1.4819361831939687E-2</v>
      </c>
      <c r="G3759" s="9">
        <v>0.75039198132315144</v>
      </c>
    </row>
    <row r="3760" spans="1:7" ht="14.4">
      <c r="A3760" s="6">
        <v>2810997</v>
      </c>
      <c r="B3760" s="6" t="s">
        <v>11278</v>
      </c>
      <c r="C3760" s="7" t="s">
        <v>11279</v>
      </c>
      <c r="D3760" s="7" t="s">
        <v>11280</v>
      </c>
      <c r="E3760" s="8">
        <v>0.99301191880642548</v>
      </c>
      <c r="F3760" s="8">
        <v>-1.0117060819787024E-2</v>
      </c>
      <c r="G3760" s="9">
        <v>0.75058603358777565</v>
      </c>
    </row>
    <row r="3761" spans="1:7" ht="14.4">
      <c r="A3761" s="6">
        <v>215273912</v>
      </c>
      <c r="B3761" s="6" t="s">
        <v>11281</v>
      </c>
      <c r="C3761" s="7" t="s">
        <v>11282</v>
      </c>
      <c r="D3761" s="7" t="s">
        <v>11283</v>
      </c>
      <c r="E3761" s="8">
        <v>0.98963307573479042</v>
      </c>
      <c r="F3761" s="8">
        <v>-1.5034375695631267E-2</v>
      </c>
      <c r="G3761" s="9">
        <v>0.75079284767273957</v>
      </c>
    </row>
    <row r="3762" spans="1:7" ht="14.4">
      <c r="A3762" s="6">
        <v>74727729</v>
      </c>
      <c r="B3762" s="6" t="s">
        <v>11284</v>
      </c>
      <c r="C3762" s="7" t="s">
        <v>11285</v>
      </c>
      <c r="D3762" s="7" t="s">
        <v>11286</v>
      </c>
      <c r="E3762" s="8">
        <v>1.0165282255163401</v>
      </c>
      <c r="F3762" s="8">
        <v>2.365027445181047E-2</v>
      </c>
      <c r="G3762" s="9">
        <v>0.7515558269836291</v>
      </c>
    </row>
    <row r="3763" spans="1:7" ht="14.4">
      <c r="A3763" s="6">
        <v>296439434</v>
      </c>
      <c r="B3763" s="6" t="s">
        <v>11287</v>
      </c>
      <c r="C3763" s="7" t="s">
        <v>11288</v>
      </c>
      <c r="D3763" s="7" t="s">
        <v>11289</v>
      </c>
      <c r="E3763" s="8">
        <v>1.0163752563995279</v>
      </c>
      <c r="F3763" s="8">
        <v>2.3433158598929169E-2</v>
      </c>
      <c r="G3763" s="9">
        <v>0.7517387388493264</v>
      </c>
    </row>
    <row r="3764" spans="1:7" ht="14.4">
      <c r="A3764" s="6">
        <v>31077034</v>
      </c>
      <c r="B3764" s="6" t="s">
        <v>11290</v>
      </c>
      <c r="C3764" s="7" t="s">
        <v>11291</v>
      </c>
      <c r="D3764" s="7" t="s">
        <v>11292</v>
      </c>
      <c r="E3764" s="8">
        <v>0.99411466313389452</v>
      </c>
      <c r="F3764" s="8">
        <v>-8.5158302284576663E-3</v>
      </c>
      <c r="G3764" s="9">
        <v>0.75213725354804162</v>
      </c>
    </row>
    <row r="3765" spans="1:7" ht="14.4">
      <c r="A3765" s="6">
        <v>136662</v>
      </c>
      <c r="B3765" s="6" t="s">
        <v>11293</v>
      </c>
      <c r="C3765" s="7" t="s">
        <v>11294</v>
      </c>
      <c r="D3765" s="7" t="s">
        <v>11295</v>
      </c>
      <c r="E3765" s="8">
        <v>1.011234661691393</v>
      </c>
      <c r="F3765" s="8">
        <v>1.611782016369925E-2</v>
      </c>
      <c r="G3765" s="9">
        <v>0.7522633903359629</v>
      </c>
    </row>
    <row r="3766" spans="1:7" ht="14.4">
      <c r="A3766" s="6">
        <v>114152793</v>
      </c>
      <c r="B3766" s="6" t="s">
        <v>11296</v>
      </c>
      <c r="C3766" s="7" t="s">
        <v>11297</v>
      </c>
      <c r="D3766" s="7" t="s">
        <v>11298</v>
      </c>
      <c r="E3766" s="8">
        <v>0.99539858212809951</v>
      </c>
      <c r="F3766" s="8">
        <v>-6.6537628836981586E-3</v>
      </c>
      <c r="G3766" s="9">
        <v>0.75264523565491182</v>
      </c>
    </row>
    <row r="3767" spans="1:7" ht="14.4">
      <c r="A3767" s="6">
        <v>20139363</v>
      </c>
      <c r="B3767" s="6" t="s">
        <v>11299</v>
      </c>
      <c r="C3767" s="7" t="s">
        <v>11300</v>
      </c>
      <c r="D3767" s="7" t="s">
        <v>11301</v>
      </c>
      <c r="E3767" s="8">
        <v>0.98723261169651888</v>
      </c>
      <c r="F3767" s="8">
        <v>-1.8538042422171611E-2</v>
      </c>
      <c r="G3767" s="9">
        <v>0.75290155112037838</v>
      </c>
    </row>
    <row r="3768" spans="1:7" ht="14.4">
      <c r="A3768" s="6">
        <v>251757423</v>
      </c>
      <c r="B3768" s="6" t="s">
        <v>11302</v>
      </c>
      <c r="C3768" s="7" t="s">
        <v>11303</v>
      </c>
      <c r="D3768" s="7" t="s">
        <v>11304</v>
      </c>
      <c r="E3768" s="8">
        <v>1.0084412202795028</v>
      </c>
      <c r="F3768" s="8">
        <v>1.2126995024100026E-2</v>
      </c>
      <c r="G3768" s="9">
        <v>0.753206116794918</v>
      </c>
    </row>
    <row r="3769" spans="1:7" ht="14.4">
      <c r="A3769" s="6">
        <v>730305</v>
      </c>
      <c r="B3769" s="6" t="s">
        <v>11305</v>
      </c>
      <c r="C3769" s="7" t="s">
        <v>11306</v>
      </c>
      <c r="D3769" s="7" t="s">
        <v>11307</v>
      </c>
      <c r="E3769" s="8">
        <v>1.0132382024965643</v>
      </c>
      <c r="F3769" s="8">
        <v>1.8973377655873893E-2</v>
      </c>
      <c r="G3769" s="9">
        <v>0.75357060915818341</v>
      </c>
    </row>
    <row r="3770" spans="1:7" ht="14.4">
      <c r="A3770" s="6">
        <v>1706133</v>
      </c>
      <c r="B3770" s="6" t="s">
        <v>11308</v>
      </c>
      <c r="C3770" s="7" t="s">
        <v>11309</v>
      </c>
      <c r="D3770" s="7" t="s">
        <v>11310</v>
      </c>
      <c r="E3770" s="8">
        <v>1.0143797386972273</v>
      </c>
      <c r="F3770" s="8">
        <v>2.0597834370557077E-2</v>
      </c>
      <c r="G3770" s="9">
        <v>0.75377261930972672</v>
      </c>
    </row>
    <row r="3771" spans="1:7" ht="14.4">
      <c r="A3771" s="6">
        <v>108860798</v>
      </c>
      <c r="B3771" s="6" t="s">
        <v>11311</v>
      </c>
      <c r="C3771" s="7" t="s">
        <v>11312</v>
      </c>
      <c r="D3771" s="7" t="s">
        <v>11313</v>
      </c>
      <c r="E3771" s="8">
        <v>1.0156961753167231</v>
      </c>
      <c r="F3771" s="8">
        <v>2.2468914004272464E-2</v>
      </c>
      <c r="G3771" s="9">
        <v>0.75454585724082457</v>
      </c>
    </row>
    <row r="3772" spans="1:7" ht="14.4">
      <c r="A3772" s="6">
        <v>14285344</v>
      </c>
      <c r="B3772" s="6" t="s">
        <v>11314</v>
      </c>
      <c r="C3772" s="7" t="s">
        <v>11315</v>
      </c>
      <c r="D3772" s="7" t="s">
        <v>11316</v>
      </c>
      <c r="E3772" s="8">
        <v>0.99009589866224135</v>
      </c>
      <c r="F3772" s="8">
        <v>-1.4359826438593893E-2</v>
      </c>
      <c r="G3772" s="9">
        <v>0.75485691056583049</v>
      </c>
    </row>
    <row r="3773" spans="1:7" ht="14.4">
      <c r="A3773" s="6">
        <v>12643718</v>
      </c>
      <c r="B3773" s="6" t="s">
        <v>11317</v>
      </c>
      <c r="C3773" s="7" t="s">
        <v>11318</v>
      </c>
      <c r="D3773" s="7" t="s">
        <v>11319</v>
      </c>
      <c r="E3773" s="8">
        <v>1.0138973987871858</v>
      </c>
      <c r="F3773" s="8">
        <v>1.9911666394300601E-2</v>
      </c>
      <c r="G3773" s="9">
        <v>0.75549708529639137</v>
      </c>
    </row>
    <row r="3774" spans="1:7" ht="14.4">
      <c r="A3774" s="6">
        <v>206729908</v>
      </c>
      <c r="B3774" s="6" t="s">
        <v>11320</v>
      </c>
      <c r="C3774" s="7" t="s">
        <v>11321</v>
      </c>
      <c r="D3774" s="7" t="s">
        <v>11322</v>
      </c>
      <c r="E3774" s="8">
        <v>1.0070349922912332</v>
      </c>
      <c r="F3774" s="8">
        <v>1.011381475277121E-2</v>
      </c>
      <c r="G3774" s="9">
        <v>0.75570150597906682</v>
      </c>
    </row>
    <row r="3775" spans="1:7" ht="14.4">
      <c r="A3775" s="6">
        <v>62512173</v>
      </c>
      <c r="B3775" s="6" t="s">
        <v>11323</v>
      </c>
      <c r="C3775" s="7" t="s">
        <v>11324</v>
      </c>
      <c r="D3775" s="7" t="s">
        <v>11325</v>
      </c>
      <c r="E3775" s="8">
        <v>0.99276420022141576</v>
      </c>
      <c r="F3775" s="8">
        <v>-1.0477003083729982E-2</v>
      </c>
      <c r="G3775" s="9">
        <v>0.75578783730722199</v>
      </c>
    </row>
    <row r="3776" spans="1:7" ht="14.4">
      <c r="A3776" s="6">
        <v>46577123</v>
      </c>
      <c r="B3776" s="6" t="s">
        <v>11326</v>
      </c>
      <c r="C3776" s="7" t="s">
        <v>11327</v>
      </c>
      <c r="D3776" s="7" t="s">
        <v>11328</v>
      </c>
      <c r="E3776" s="8">
        <v>0.98974049011163012</v>
      </c>
      <c r="F3776" s="8">
        <v>-1.4877794652403417E-2</v>
      </c>
      <c r="G3776" s="9">
        <v>0.75606612535344642</v>
      </c>
    </row>
    <row r="3777" spans="1:7" ht="14.4">
      <c r="A3777" s="6">
        <v>121023</v>
      </c>
      <c r="B3777" s="6" t="s">
        <v>11329</v>
      </c>
      <c r="C3777" s="7" t="s">
        <v>11330</v>
      </c>
      <c r="D3777" s="7" t="s">
        <v>11331</v>
      </c>
      <c r="E3777" s="8">
        <v>1.0054511957036598</v>
      </c>
      <c r="F3777" s="8">
        <v>7.8430553626984041E-3</v>
      </c>
      <c r="G3777" s="9">
        <v>0.75643834810029531</v>
      </c>
    </row>
    <row r="3778" spans="1:7" ht="14.4">
      <c r="A3778" s="6">
        <v>85701135</v>
      </c>
      <c r="B3778" s="6" t="s">
        <v>11332</v>
      </c>
      <c r="C3778" s="7" t="s">
        <v>11333</v>
      </c>
      <c r="D3778" s="7" t="s">
        <v>11334</v>
      </c>
      <c r="E3778" s="8">
        <v>1.0067418568352076</v>
      </c>
      <c r="F3778" s="8">
        <v>9.6938029010237622E-3</v>
      </c>
      <c r="G3778" s="9">
        <v>0.75664407252283206</v>
      </c>
    </row>
    <row r="3779" spans="1:7" ht="14.4">
      <c r="A3779" s="6">
        <v>22001996</v>
      </c>
      <c r="B3779" s="6" t="s">
        <v>11335</v>
      </c>
      <c r="C3779" s="7" t="s">
        <v>11336</v>
      </c>
      <c r="D3779" s="7" t="s">
        <v>11337</v>
      </c>
      <c r="E3779" s="8">
        <v>1.0188206179972146</v>
      </c>
      <c r="F3779" s="8">
        <v>2.6900061015824029E-2</v>
      </c>
      <c r="G3779" s="9">
        <v>0.75683633412657025</v>
      </c>
    </row>
    <row r="3780" spans="1:7" ht="14.4">
      <c r="A3780" s="6">
        <v>114152158</v>
      </c>
      <c r="B3780" s="6" t="s">
        <v>11338</v>
      </c>
      <c r="C3780" s="7" t="s">
        <v>11339</v>
      </c>
      <c r="D3780" s="7" t="s">
        <v>11340</v>
      </c>
      <c r="E3780" s="8">
        <v>0.99293570678914533</v>
      </c>
      <c r="F3780" s="8">
        <v>-1.0227789519802166E-2</v>
      </c>
      <c r="G3780" s="9">
        <v>0.7577629090503476</v>
      </c>
    </row>
    <row r="3781" spans="1:7" ht="14.4">
      <c r="A3781" s="6">
        <v>296452842</v>
      </c>
      <c r="B3781" s="6" t="s">
        <v>11341</v>
      </c>
      <c r="C3781" s="7" t="s">
        <v>11342</v>
      </c>
      <c r="D3781" s="7" t="s">
        <v>11343</v>
      </c>
      <c r="E3781" s="8">
        <v>0.99165565840402115</v>
      </c>
      <c r="F3781" s="8">
        <v>-1.2088847413929918E-2</v>
      </c>
      <c r="G3781" s="9">
        <v>0.7581326036981656</v>
      </c>
    </row>
    <row r="3782" spans="1:7" ht="14.4">
      <c r="A3782" s="6">
        <v>130225</v>
      </c>
      <c r="B3782" s="6" t="s">
        <v>11344</v>
      </c>
      <c r="C3782" s="7" t="s">
        <v>11345</v>
      </c>
      <c r="D3782" s="7" t="s">
        <v>11346</v>
      </c>
      <c r="E3782" s="8">
        <v>1.0051603907267526</v>
      </c>
      <c r="F3782" s="8">
        <v>7.4257267211975484E-3</v>
      </c>
      <c r="G3782" s="9">
        <v>0.75832167955496199</v>
      </c>
    </row>
    <row r="3783" spans="1:7" ht="14.4">
      <c r="A3783" s="6">
        <v>308153585</v>
      </c>
      <c r="B3783" s="6" t="s">
        <v>11347</v>
      </c>
      <c r="C3783" s="7" t="s">
        <v>11348</v>
      </c>
      <c r="D3783" s="7" t="s">
        <v>11349</v>
      </c>
      <c r="E3783" s="8">
        <v>1.0086726943983264</v>
      </c>
      <c r="F3783" s="8">
        <v>1.2458108266993112E-2</v>
      </c>
      <c r="G3783" s="9">
        <v>0.75849843394265648</v>
      </c>
    </row>
    <row r="3784" spans="1:7" ht="14.4">
      <c r="A3784" s="6">
        <v>34222504</v>
      </c>
      <c r="B3784" s="6" t="s">
        <v>11350</v>
      </c>
      <c r="C3784" s="7" t="s">
        <v>11351</v>
      </c>
      <c r="D3784" s="7" t="s">
        <v>11352</v>
      </c>
      <c r="E3784" s="8">
        <v>1.0088678925314092</v>
      </c>
      <c r="F3784" s="8">
        <v>1.2737271304695909E-2</v>
      </c>
      <c r="G3784" s="9">
        <v>0.75873541265695121</v>
      </c>
    </row>
    <row r="3785" spans="1:7" ht="14.4">
      <c r="A3785" s="6">
        <v>61213025</v>
      </c>
      <c r="B3785" s="6" t="s">
        <v>11353</v>
      </c>
      <c r="C3785" s="7" t="s">
        <v>11354</v>
      </c>
      <c r="D3785" s="7" t="s">
        <v>11355</v>
      </c>
      <c r="E3785" s="8">
        <v>0.99418444379791049</v>
      </c>
      <c r="F3785" s="8">
        <v>-8.4145655670029157E-3</v>
      </c>
      <c r="G3785" s="9">
        <v>0.75879058406206257</v>
      </c>
    </row>
    <row r="3786" spans="1:7" ht="14.4">
      <c r="A3786" s="6">
        <v>24211474</v>
      </c>
      <c r="B3786" s="6" t="s">
        <v>11356</v>
      </c>
      <c r="C3786" s="7" t="s">
        <v>11357</v>
      </c>
      <c r="D3786" s="7" t="s">
        <v>11358</v>
      </c>
      <c r="E3786" s="8">
        <v>0.99502703915734991</v>
      </c>
      <c r="F3786" s="8">
        <v>-7.1923644791269045E-3</v>
      </c>
      <c r="G3786" s="9">
        <v>0.75897819352041118</v>
      </c>
    </row>
    <row r="3787" spans="1:7" ht="14.4">
      <c r="A3787" s="6">
        <v>12229870</v>
      </c>
      <c r="B3787" s="6" t="s">
        <v>11359</v>
      </c>
      <c r="C3787" s="7" t="s">
        <v>11360</v>
      </c>
      <c r="D3787" s="7" t="s">
        <v>11361</v>
      </c>
      <c r="E3787" s="8">
        <v>1.0143205551135694</v>
      </c>
      <c r="F3787" s="8">
        <v>2.0513658444788297E-2</v>
      </c>
      <c r="G3787" s="9">
        <v>0.75915486870137294</v>
      </c>
    </row>
    <row r="3788" spans="1:7" ht="14.4">
      <c r="A3788" s="6">
        <v>730640</v>
      </c>
      <c r="B3788" s="6" t="s">
        <v>11362</v>
      </c>
      <c r="C3788" s="7" t="s">
        <v>11363</v>
      </c>
      <c r="D3788" s="7" t="s">
        <v>11364</v>
      </c>
      <c r="E3788" s="8">
        <v>0.99516646427713984</v>
      </c>
      <c r="F3788" s="8">
        <v>-6.9902254118671403E-3</v>
      </c>
      <c r="G3788" s="9">
        <v>0.75958969993967185</v>
      </c>
    </row>
    <row r="3789" spans="1:7" ht="14.4">
      <c r="A3789" s="6">
        <v>1705650</v>
      </c>
      <c r="B3789" s="6" t="s">
        <v>11365</v>
      </c>
      <c r="C3789" s="7" t="s">
        <v>11366</v>
      </c>
      <c r="D3789" s="7" t="s">
        <v>11367</v>
      </c>
      <c r="E3789" s="8">
        <v>1.0059818687515303</v>
      </c>
      <c r="F3789" s="8">
        <v>8.6043030579746119E-3</v>
      </c>
      <c r="G3789" s="9">
        <v>0.75995351723532445</v>
      </c>
    </row>
    <row r="3790" spans="1:7" ht="14.4">
      <c r="A3790" s="6">
        <v>116242602</v>
      </c>
      <c r="B3790" s="6" t="s">
        <v>11368</v>
      </c>
      <c r="C3790" s="7" t="s">
        <v>11369</v>
      </c>
      <c r="D3790" s="7" t="s">
        <v>11370</v>
      </c>
      <c r="E3790" s="8">
        <v>0.99075944907443692</v>
      </c>
      <c r="F3790" s="8">
        <v>-1.3393273352367464E-2</v>
      </c>
      <c r="G3790" s="9">
        <v>0.76011095180665267</v>
      </c>
    </row>
    <row r="3791" spans="1:7" ht="14.4">
      <c r="A3791" s="6">
        <v>300669636</v>
      </c>
      <c r="B3791" s="6" t="s">
        <v>11371</v>
      </c>
      <c r="C3791" s="7" t="s">
        <v>11372</v>
      </c>
      <c r="D3791" s="7" t="s">
        <v>11373</v>
      </c>
      <c r="E3791" s="8">
        <v>0.99623150854604747</v>
      </c>
      <c r="F3791" s="8">
        <v>-5.4470539789839411E-3</v>
      </c>
      <c r="G3791" s="9">
        <v>0.76012939763549836</v>
      </c>
    </row>
    <row r="3792" spans="1:7" ht="14.4">
      <c r="A3792" s="6">
        <v>124807</v>
      </c>
      <c r="B3792" s="6" t="s">
        <v>11374</v>
      </c>
      <c r="C3792" s="7" t="s">
        <v>11375</v>
      </c>
      <c r="D3792" s="7" t="s">
        <v>11376</v>
      </c>
      <c r="E3792" s="8">
        <v>1.0105855065148883</v>
      </c>
      <c r="F3792" s="8">
        <v>1.5191394558870506E-2</v>
      </c>
      <c r="G3792" s="9">
        <v>0.76024189402389952</v>
      </c>
    </row>
    <row r="3793" spans="1:7" ht="14.4">
      <c r="A3793" s="6">
        <v>50403608</v>
      </c>
      <c r="B3793" s="6" t="s">
        <v>11377</v>
      </c>
      <c r="C3793" s="7" t="s">
        <v>11378</v>
      </c>
      <c r="D3793" s="7" t="s">
        <v>11379</v>
      </c>
      <c r="E3793" s="8">
        <v>0.96007578731320697</v>
      </c>
      <c r="F3793" s="8">
        <v>-5.8779799818877647E-2</v>
      </c>
      <c r="G3793" s="9">
        <v>0.76137132974753641</v>
      </c>
    </row>
    <row r="3794" spans="1:7" ht="14.4">
      <c r="A3794" s="6">
        <v>83305924</v>
      </c>
      <c r="B3794" s="6" t="s">
        <v>11380</v>
      </c>
      <c r="C3794" s="7" t="s">
        <v>11381</v>
      </c>
      <c r="D3794" s="7" t="s">
        <v>11382</v>
      </c>
      <c r="E3794" s="8">
        <v>0.99503202088722054</v>
      </c>
      <c r="F3794" s="8">
        <v>-7.1851414603495119E-3</v>
      </c>
      <c r="G3794" s="9">
        <v>0.76145763660180399</v>
      </c>
    </row>
    <row r="3795" spans="1:7" ht="14.4">
      <c r="A3795" s="6">
        <v>296434547</v>
      </c>
      <c r="B3795" s="6" t="s">
        <v>11383</v>
      </c>
      <c r="C3795" s="7" t="s">
        <v>11384</v>
      </c>
      <c r="D3795" s="7" t="s">
        <v>11385</v>
      </c>
      <c r="E3795" s="8">
        <v>0.9761755317429115</v>
      </c>
      <c r="F3795" s="8">
        <v>-3.4787504470623828E-2</v>
      </c>
      <c r="G3795" s="9">
        <v>0.76180592703432182</v>
      </c>
    </row>
    <row r="3796" spans="1:7" ht="14.4">
      <c r="A3796" s="6">
        <v>74735245</v>
      </c>
      <c r="B3796" s="6" t="s">
        <v>11386</v>
      </c>
      <c r="C3796" s="7" t="s">
        <v>11387</v>
      </c>
      <c r="D3796" s="7" t="s">
        <v>11388</v>
      </c>
      <c r="E3796" s="8">
        <v>0.98391703269609532</v>
      </c>
      <c r="F3796" s="8">
        <v>-2.3391427254118077E-2</v>
      </c>
      <c r="G3796" s="9">
        <v>0.76305876336375444</v>
      </c>
    </row>
    <row r="3797" spans="1:7" ht="14.4">
      <c r="A3797" s="6">
        <v>50403622</v>
      </c>
      <c r="B3797" s="6" t="s">
        <v>11389</v>
      </c>
      <c r="C3797" s="7" t="s">
        <v>11390</v>
      </c>
      <c r="D3797" s="7" t="s">
        <v>11391</v>
      </c>
      <c r="E3797" s="8">
        <v>0.98758500984496445</v>
      </c>
      <c r="F3797" s="8">
        <v>-1.8023156327342887E-2</v>
      </c>
      <c r="G3797" s="9">
        <v>0.76323160948270519</v>
      </c>
    </row>
    <row r="3798" spans="1:7" ht="14.4">
      <c r="A3798" s="6">
        <v>50403607</v>
      </c>
      <c r="B3798" s="6" t="s">
        <v>11392</v>
      </c>
      <c r="C3798" s="7" t="s">
        <v>11393</v>
      </c>
      <c r="D3798" s="7" t="s">
        <v>11394</v>
      </c>
      <c r="E3798" s="8">
        <v>0.99363449097162737</v>
      </c>
      <c r="F3798" s="8">
        <v>-9.2128417294508429E-3</v>
      </c>
      <c r="G3798" s="9">
        <v>0.76328041237249189</v>
      </c>
    </row>
    <row r="3799" spans="1:7" ht="14.4">
      <c r="A3799" s="6">
        <v>7387496</v>
      </c>
      <c r="B3799" s="6" t="s">
        <v>11395</v>
      </c>
      <c r="C3799" s="7" t="s">
        <v>11396</v>
      </c>
      <c r="D3799" s="7" t="s">
        <v>11397</v>
      </c>
      <c r="E3799" s="8">
        <v>1.0109745382157809</v>
      </c>
      <c r="F3799" s="8">
        <v>1.5746662866648609E-2</v>
      </c>
      <c r="G3799" s="9">
        <v>0.76349275694870689</v>
      </c>
    </row>
    <row r="3800" spans="1:7" ht="14.4">
      <c r="A3800" s="6">
        <v>61227725</v>
      </c>
      <c r="B3800" s="6" t="s">
        <v>11398</v>
      </c>
      <c r="C3800" s="7" t="s">
        <v>11399</v>
      </c>
      <c r="D3800" s="7" t="s">
        <v>11400</v>
      </c>
      <c r="E3800" s="8">
        <v>1.0125365768514334</v>
      </c>
      <c r="F3800" s="8">
        <v>1.7974024825949068E-2</v>
      </c>
      <c r="G3800" s="9">
        <v>0.76433742776557068</v>
      </c>
    </row>
    <row r="3801" spans="1:7" ht="14.4">
      <c r="A3801" s="6">
        <v>269849758</v>
      </c>
      <c r="B3801" s="6" t="s">
        <v>11401</v>
      </c>
      <c r="C3801" s="7" t="s">
        <v>11402</v>
      </c>
      <c r="D3801" s="7" t="s">
        <v>11403</v>
      </c>
      <c r="E3801" s="8">
        <v>0.98357559662744731</v>
      </c>
      <c r="F3801" s="8">
        <v>-2.3892154037662202E-2</v>
      </c>
      <c r="G3801" s="9">
        <v>0.76470120782060946</v>
      </c>
    </row>
    <row r="3802" spans="1:7" ht="14.4">
      <c r="A3802" s="6">
        <v>17376322</v>
      </c>
      <c r="B3802" s="6" t="s">
        <v>11404</v>
      </c>
      <c r="C3802" s="7" t="s">
        <v>11405</v>
      </c>
      <c r="D3802" s="7" t="s">
        <v>11406</v>
      </c>
      <c r="E3802" s="8">
        <v>1.005384281514494</v>
      </c>
      <c r="F3802" s="8">
        <v>7.7470387865001119E-3</v>
      </c>
      <c r="G3802" s="9">
        <v>0.76505763975064778</v>
      </c>
    </row>
    <row r="3803" spans="1:7" ht="14.4">
      <c r="A3803" s="6">
        <v>1709906</v>
      </c>
      <c r="B3803" s="6" t="s">
        <v>11407</v>
      </c>
      <c r="C3803" s="7" t="s">
        <v>11408</v>
      </c>
      <c r="D3803" s="7" t="s">
        <v>11409</v>
      </c>
      <c r="E3803" s="8">
        <v>0.9960574377374829</v>
      </c>
      <c r="F3803" s="8">
        <v>-5.6991570621106619E-3</v>
      </c>
      <c r="G3803" s="9">
        <v>0.76642246894248867</v>
      </c>
    </row>
    <row r="3804" spans="1:7" ht="14.4">
      <c r="A3804" s="6">
        <v>74731375</v>
      </c>
      <c r="B3804" s="6" t="s">
        <v>11410</v>
      </c>
      <c r="C3804" s="7" t="s">
        <v>11411</v>
      </c>
      <c r="D3804" s="7" t="s">
        <v>11412</v>
      </c>
      <c r="E3804" s="8">
        <v>1.0126657613906991</v>
      </c>
      <c r="F3804" s="8">
        <v>1.8158079417326535E-2</v>
      </c>
      <c r="G3804" s="9">
        <v>0.76658110769186116</v>
      </c>
    </row>
    <row r="3805" spans="1:7" ht="14.4">
      <c r="A3805" s="6">
        <v>74754297</v>
      </c>
      <c r="B3805" s="6" t="s">
        <v>11413</v>
      </c>
      <c r="C3805" s="7" t="s">
        <v>11414</v>
      </c>
      <c r="D3805" s="7" t="s">
        <v>11415</v>
      </c>
      <c r="E3805" s="8">
        <v>0.99155589719149295</v>
      </c>
      <c r="F3805" s="8">
        <v>-1.2233990786358154E-2</v>
      </c>
      <c r="G3805" s="9">
        <v>0.76672704110141943</v>
      </c>
    </row>
    <row r="3806" spans="1:7" ht="14.4">
      <c r="A3806" s="6">
        <v>118572681</v>
      </c>
      <c r="B3806" s="6" t="s">
        <v>11416</v>
      </c>
      <c r="C3806" s="7" t="s">
        <v>11417</v>
      </c>
      <c r="D3806" s="7" t="s">
        <v>11418</v>
      </c>
      <c r="E3806" s="8">
        <v>0.99446693240610684</v>
      </c>
      <c r="F3806" s="8">
        <v>-8.0046949161987312E-3</v>
      </c>
      <c r="G3806" s="9">
        <v>0.76692194842472827</v>
      </c>
    </row>
    <row r="3807" spans="1:7" ht="14.4">
      <c r="A3807" s="6">
        <v>17380385</v>
      </c>
      <c r="B3807" s="6" t="s">
        <v>11419</v>
      </c>
      <c r="C3807" s="7" t="s">
        <v>11420</v>
      </c>
      <c r="D3807" s="7" t="s">
        <v>11421</v>
      </c>
      <c r="E3807" s="8">
        <v>0.99581347624637373</v>
      </c>
      <c r="F3807" s="8">
        <v>-6.0525555004131279E-3</v>
      </c>
      <c r="G3807" s="9">
        <v>0.76705554066878456</v>
      </c>
    </row>
    <row r="3808" spans="1:7" ht="14.4">
      <c r="A3808" s="6">
        <v>74761984</v>
      </c>
      <c r="B3808" s="6" t="s">
        <v>11422</v>
      </c>
      <c r="C3808" s="7" t="s">
        <v>11423</v>
      </c>
      <c r="D3808" s="7" t="s">
        <v>11424</v>
      </c>
      <c r="E3808" s="8">
        <v>0.98040497103200441</v>
      </c>
      <c r="F3808" s="8">
        <v>-2.8550295642790081E-2</v>
      </c>
      <c r="G3808" s="9">
        <v>0.76715346279829422</v>
      </c>
    </row>
    <row r="3809" spans="1:7" ht="14.4">
      <c r="A3809" s="6">
        <v>167016554</v>
      </c>
      <c r="B3809" s="6" t="s">
        <v>11425</v>
      </c>
      <c r="C3809" s="7" t="s">
        <v>11426</v>
      </c>
      <c r="D3809" s="7" t="s">
        <v>11427</v>
      </c>
      <c r="E3809" s="8">
        <v>1.0143251464354315</v>
      </c>
      <c r="F3809" s="8">
        <v>2.0520188788925212E-2</v>
      </c>
      <c r="G3809" s="9">
        <v>0.76720747112184451</v>
      </c>
    </row>
    <row r="3810" spans="1:7" ht="14.4">
      <c r="A3810" s="6">
        <v>1708596</v>
      </c>
      <c r="B3810" s="6" t="s">
        <v>11428</v>
      </c>
      <c r="C3810" s="7" t="s">
        <v>11429</v>
      </c>
      <c r="D3810" s="7" t="s">
        <v>11430</v>
      </c>
      <c r="E3810" s="8">
        <v>1.0069415788421208</v>
      </c>
      <c r="F3810" s="8">
        <v>9.9799828881754881E-3</v>
      </c>
      <c r="G3810" s="9">
        <v>0.76749465309148535</v>
      </c>
    </row>
    <row r="3811" spans="1:7" ht="14.4">
      <c r="A3811" s="6">
        <v>27151704</v>
      </c>
      <c r="B3811" s="6" t="s">
        <v>11431</v>
      </c>
      <c r="C3811" s="7" t="s">
        <v>11432</v>
      </c>
      <c r="D3811" s="7" t="s">
        <v>11433</v>
      </c>
      <c r="E3811" s="8">
        <v>1.0109390303699146</v>
      </c>
      <c r="F3811" s="8">
        <v>1.569599107340772E-2</v>
      </c>
      <c r="G3811" s="9">
        <v>0.76768518916216411</v>
      </c>
    </row>
    <row r="3812" spans="1:7" ht="14.4">
      <c r="A3812" s="6">
        <v>119370380</v>
      </c>
      <c r="B3812" s="6" t="s">
        <v>11434</v>
      </c>
      <c r="C3812" s="7" t="s">
        <v>11435</v>
      </c>
      <c r="D3812" s="7" t="s">
        <v>11436</v>
      </c>
      <c r="E3812" s="8">
        <v>0.98809233918178663</v>
      </c>
      <c r="F3812" s="8">
        <v>-1.728222407463573E-2</v>
      </c>
      <c r="G3812" s="9">
        <v>0.76793997371446543</v>
      </c>
    </row>
    <row r="3813" spans="1:7" ht="14.4">
      <c r="A3813" s="6">
        <v>1709543</v>
      </c>
      <c r="B3813" s="6" t="s">
        <v>11437</v>
      </c>
      <c r="C3813" s="7" t="s">
        <v>11438</v>
      </c>
      <c r="D3813" s="7" t="s">
        <v>11439</v>
      </c>
      <c r="E3813" s="8">
        <v>0.9862440220251647</v>
      </c>
      <c r="F3813" s="8">
        <v>-1.998344442112639E-2</v>
      </c>
      <c r="G3813" s="9">
        <v>0.76845015794732108</v>
      </c>
    </row>
    <row r="3814" spans="1:7" ht="14.4">
      <c r="A3814" s="6">
        <v>61227727</v>
      </c>
      <c r="B3814" s="6" t="s">
        <v>11440</v>
      </c>
      <c r="C3814" s="7" t="s">
        <v>11441</v>
      </c>
      <c r="D3814" s="7" t="s">
        <v>11442</v>
      </c>
      <c r="E3814" s="8">
        <v>0.99461120013724291</v>
      </c>
      <c r="F3814" s="8">
        <v>-7.7954177267007497E-3</v>
      </c>
      <c r="G3814" s="9">
        <v>0.76859069567663907</v>
      </c>
    </row>
    <row r="3815" spans="1:7" ht="14.4">
      <c r="A3815" s="6">
        <v>3334328</v>
      </c>
      <c r="B3815" s="6" t="s">
        <v>11443</v>
      </c>
      <c r="C3815" s="7" t="s">
        <v>11444</v>
      </c>
      <c r="D3815" s="7" t="s">
        <v>11445</v>
      </c>
      <c r="E3815" s="8">
        <v>0.97921240089089046</v>
      </c>
      <c r="F3815" s="8">
        <v>-3.030626623740983E-2</v>
      </c>
      <c r="G3815" s="9">
        <v>0.76891228667226064</v>
      </c>
    </row>
    <row r="3816" spans="1:7" ht="14.4">
      <c r="A3816" s="6">
        <v>48474683</v>
      </c>
      <c r="B3816" s="6" t="s">
        <v>11446</v>
      </c>
      <c r="C3816" s="7" t="s">
        <v>11447</v>
      </c>
      <c r="D3816" s="7" t="s">
        <v>11448</v>
      </c>
      <c r="E3816" s="8">
        <v>0.98082134687371425</v>
      </c>
      <c r="F3816" s="8">
        <v>-2.7937716293306991E-2</v>
      </c>
      <c r="G3816" s="9">
        <v>0.76894150118038285</v>
      </c>
    </row>
    <row r="3817" spans="1:7" ht="14.4">
      <c r="A3817" s="6">
        <v>6685539</v>
      </c>
      <c r="B3817" s="6" t="s">
        <v>11449</v>
      </c>
      <c r="C3817" s="7" t="s">
        <v>11450</v>
      </c>
      <c r="D3817" s="7" t="s">
        <v>11451</v>
      </c>
      <c r="E3817" s="8">
        <v>0.99384334327666735</v>
      </c>
      <c r="F3817" s="8">
        <v>-8.9096331294088171E-3</v>
      </c>
      <c r="G3817" s="9">
        <v>0.77001325629590334</v>
      </c>
    </row>
    <row r="3818" spans="1:7" ht="14.4">
      <c r="A3818" s="6">
        <v>41019474</v>
      </c>
      <c r="B3818" s="6" t="s">
        <v>11452</v>
      </c>
      <c r="C3818" s="7" t="s">
        <v>11453</v>
      </c>
      <c r="D3818" s="7" t="s">
        <v>11454</v>
      </c>
      <c r="E3818" s="8">
        <v>0.98450388571382841</v>
      </c>
      <c r="F3818" s="8">
        <v>-2.2531194612226964E-2</v>
      </c>
      <c r="G3818" s="9">
        <v>0.77016426308549035</v>
      </c>
    </row>
    <row r="3819" spans="1:7" ht="14.4">
      <c r="A3819" s="6">
        <v>51701716</v>
      </c>
      <c r="B3819" s="6" t="s">
        <v>11455</v>
      </c>
      <c r="C3819" s="7" t="s">
        <v>11456</v>
      </c>
      <c r="D3819" s="7" t="s">
        <v>11457</v>
      </c>
      <c r="E3819" s="8">
        <v>0.98795324793381722</v>
      </c>
      <c r="F3819" s="8">
        <v>-1.7485322885023837E-2</v>
      </c>
      <c r="G3819" s="9">
        <v>0.77067197689940414</v>
      </c>
    </row>
    <row r="3820" spans="1:7" ht="14.4">
      <c r="A3820" s="6">
        <v>1171955</v>
      </c>
      <c r="B3820" s="6" t="s">
        <v>11458</v>
      </c>
      <c r="C3820" s="7" t="s">
        <v>11459</v>
      </c>
      <c r="D3820" s="7" t="s">
        <v>11460</v>
      </c>
      <c r="E3820" s="8">
        <v>0.99110318978923206</v>
      </c>
      <c r="F3820" s="8">
        <v>-1.2892821888340969E-2</v>
      </c>
      <c r="G3820" s="9">
        <v>0.77122643835861715</v>
      </c>
    </row>
    <row r="3821" spans="1:7" ht="14.4">
      <c r="A3821" s="6">
        <v>300669718</v>
      </c>
      <c r="B3821" s="6" t="s">
        <v>11461</v>
      </c>
      <c r="C3821" s="7" t="s">
        <v>11462</v>
      </c>
      <c r="D3821" s="7" t="s">
        <v>11463</v>
      </c>
      <c r="E3821" s="8">
        <v>1.0053191873570904</v>
      </c>
      <c r="F3821" s="8">
        <v>7.6536276798265081E-3</v>
      </c>
      <c r="G3821" s="9">
        <v>0.77125097175461654</v>
      </c>
    </row>
    <row r="3822" spans="1:7" ht="14.4">
      <c r="A3822" s="6">
        <v>74735252</v>
      </c>
      <c r="B3822" s="6" t="s">
        <v>11464</v>
      </c>
      <c r="C3822" s="7" t="s">
        <v>11465</v>
      </c>
      <c r="D3822" s="7" t="s">
        <v>11466</v>
      </c>
      <c r="E3822" s="8">
        <v>0.98731797630089535</v>
      </c>
      <c r="F3822" s="8">
        <v>-1.8413300020303839E-2</v>
      </c>
      <c r="G3822" s="9">
        <v>0.77132527295124154</v>
      </c>
    </row>
    <row r="3823" spans="1:7" ht="14.4">
      <c r="A3823" s="6">
        <v>20532406</v>
      </c>
      <c r="B3823" s="6" t="s">
        <v>11467</v>
      </c>
      <c r="C3823" s="7" t="s">
        <v>11468</v>
      </c>
      <c r="D3823" s="7" t="s">
        <v>11469</v>
      </c>
      <c r="E3823" s="8">
        <v>1.0042613067731492</v>
      </c>
      <c r="F3823" s="8">
        <v>6.1347044839247817E-3</v>
      </c>
      <c r="G3823" s="9">
        <v>0.77221691765579892</v>
      </c>
    </row>
    <row r="3824" spans="1:7" ht="14.4">
      <c r="A3824" s="6">
        <v>50400818</v>
      </c>
      <c r="B3824" s="6" t="s">
        <v>11470</v>
      </c>
      <c r="C3824" s="7" t="s">
        <v>11471</v>
      </c>
      <c r="D3824" s="7" t="s">
        <v>11472</v>
      </c>
      <c r="E3824" s="8">
        <v>0.99286501757222223</v>
      </c>
      <c r="F3824" s="8">
        <v>-1.0330501721979612E-2</v>
      </c>
      <c r="G3824" s="9">
        <v>0.77239177909246681</v>
      </c>
    </row>
    <row r="3825" spans="1:7" ht="14.4">
      <c r="A3825" s="6">
        <v>20177842</v>
      </c>
      <c r="B3825" s="6" t="s">
        <v>11473</v>
      </c>
      <c r="C3825" s="7" t="s">
        <v>11474</v>
      </c>
      <c r="D3825" s="7" t="s">
        <v>11475</v>
      </c>
      <c r="E3825" s="8">
        <v>1.0079884730786053</v>
      </c>
      <c r="F3825" s="8">
        <v>1.1479140893962061E-2</v>
      </c>
      <c r="G3825" s="9">
        <v>0.77244364672417754</v>
      </c>
    </row>
    <row r="3826" spans="1:7" ht="14.4">
      <c r="A3826" s="6">
        <v>71164791</v>
      </c>
      <c r="B3826" s="6" t="s">
        <v>11476</v>
      </c>
      <c r="C3826" s="7" t="s">
        <v>11477</v>
      </c>
      <c r="D3826" s="7" t="s">
        <v>11478</v>
      </c>
      <c r="E3826" s="8">
        <v>0.99060976099698439</v>
      </c>
      <c r="F3826" s="8">
        <v>-1.3611258214889909E-2</v>
      </c>
      <c r="G3826" s="9">
        <v>0.77274187785150661</v>
      </c>
    </row>
    <row r="3827" spans="1:7" ht="14.4">
      <c r="A3827" s="6">
        <v>74738824</v>
      </c>
      <c r="B3827" s="6" t="s">
        <v>11479</v>
      </c>
      <c r="C3827" s="7" t="s">
        <v>11480</v>
      </c>
      <c r="D3827" s="7" t="s">
        <v>11481</v>
      </c>
      <c r="E3827" s="8">
        <v>0.99221924730505928</v>
      </c>
      <c r="F3827" s="8">
        <v>-1.1269151643636025E-2</v>
      </c>
      <c r="G3827" s="9">
        <v>0.77274573992661599</v>
      </c>
    </row>
    <row r="3828" spans="1:7" ht="14.4">
      <c r="A3828" s="6">
        <v>8928549</v>
      </c>
      <c r="B3828" s="6" t="s">
        <v>11482</v>
      </c>
      <c r="C3828" s="7" t="s">
        <v>11483</v>
      </c>
      <c r="D3828" s="7" t="s">
        <v>11484</v>
      </c>
      <c r="E3828" s="8">
        <v>1.0125144226570766</v>
      </c>
      <c r="F3828" s="8">
        <v>1.7942458464072272E-2</v>
      </c>
      <c r="G3828" s="9">
        <v>0.77288691365324558</v>
      </c>
    </row>
    <row r="3829" spans="1:7" ht="14.4">
      <c r="A3829" s="6">
        <v>74732105</v>
      </c>
      <c r="B3829" s="6" t="s">
        <v>11485</v>
      </c>
      <c r="C3829" s="7" t="s">
        <v>11486</v>
      </c>
      <c r="D3829" s="7" t="s">
        <v>11487</v>
      </c>
      <c r="E3829" s="8">
        <v>1.0158807341494098</v>
      </c>
      <c r="F3829" s="8">
        <v>2.2731037591286335E-2</v>
      </c>
      <c r="G3829" s="9">
        <v>0.77299961884017443</v>
      </c>
    </row>
    <row r="3830" spans="1:7" ht="14.4">
      <c r="A3830" s="6">
        <v>124419</v>
      </c>
      <c r="B3830" s="6" t="s">
        <v>11488</v>
      </c>
      <c r="C3830" s="7" t="s">
        <v>11489</v>
      </c>
      <c r="D3830" s="7" t="s">
        <v>11490</v>
      </c>
      <c r="E3830" s="8">
        <v>1.0066875054718316</v>
      </c>
      <c r="F3830" s="8">
        <v>9.6159134613493201E-3</v>
      </c>
      <c r="G3830" s="9">
        <v>0.77345282572594221</v>
      </c>
    </row>
    <row r="3831" spans="1:7" ht="14.4">
      <c r="A3831" s="6">
        <v>317373440</v>
      </c>
      <c r="B3831" s="6" t="s">
        <v>11491</v>
      </c>
      <c r="C3831" s="7" t="s">
        <v>11492</v>
      </c>
      <c r="D3831" s="7" t="s">
        <v>11493</v>
      </c>
      <c r="E3831" s="8">
        <v>1.0248789814328854</v>
      </c>
      <c r="F3831" s="8">
        <v>3.5453565150952472E-2</v>
      </c>
      <c r="G3831" s="9">
        <v>0.77436354248490036</v>
      </c>
    </row>
    <row r="3832" spans="1:7" ht="14.4">
      <c r="A3832" s="6">
        <v>59800456</v>
      </c>
      <c r="B3832" s="6" t="s">
        <v>11494</v>
      </c>
      <c r="C3832" s="7" t="s">
        <v>11495</v>
      </c>
      <c r="D3832" s="7" t="s">
        <v>11496</v>
      </c>
      <c r="E3832" s="8">
        <v>0.98735123124220014</v>
      </c>
      <c r="F3832" s="8">
        <v>-1.8364707842204592E-2</v>
      </c>
      <c r="G3832" s="9">
        <v>0.77464698945556443</v>
      </c>
    </row>
    <row r="3833" spans="1:7" ht="14.4">
      <c r="A3833" s="6">
        <v>74731835</v>
      </c>
      <c r="B3833" s="6" t="s">
        <v>11497</v>
      </c>
      <c r="C3833" s="7" t="s">
        <v>11498</v>
      </c>
      <c r="D3833" s="7" t="s">
        <v>11499</v>
      </c>
      <c r="E3833" s="8">
        <v>0.99351920281635486</v>
      </c>
      <c r="F3833" s="8">
        <v>-9.3802426210793533E-3</v>
      </c>
      <c r="G3833" s="9">
        <v>0.77495814167486032</v>
      </c>
    </row>
    <row r="3834" spans="1:7" ht="14.4">
      <c r="A3834" s="6">
        <v>74758339</v>
      </c>
      <c r="B3834" s="6" t="s">
        <v>11500</v>
      </c>
      <c r="C3834" s="7" t="s">
        <v>11501</v>
      </c>
      <c r="D3834" s="7" t="s">
        <v>11502</v>
      </c>
      <c r="E3834" s="8">
        <v>1.0080025256603298</v>
      </c>
      <c r="F3834" s="8">
        <v>1.14992536722221E-2</v>
      </c>
      <c r="G3834" s="9">
        <v>0.77519140449720725</v>
      </c>
    </row>
    <row r="3835" spans="1:7" ht="14.4">
      <c r="A3835" s="6">
        <v>85681878</v>
      </c>
      <c r="B3835" s="6" t="s">
        <v>11503</v>
      </c>
      <c r="C3835" s="7" t="s">
        <v>11504</v>
      </c>
      <c r="D3835" s="7" t="s">
        <v>11505</v>
      </c>
      <c r="E3835" s="8">
        <v>1.0080841775436535</v>
      </c>
      <c r="F3835" s="8">
        <v>1.1616112502775009E-2</v>
      </c>
      <c r="G3835" s="9">
        <v>0.77525725707727933</v>
      </c>
    </row>
    <row r="3836" spans="1:7" ht="14.4">
      <c r="A3836" s="6">
        <v>116242505</v>
      </c>
      <c r="B3836" s="6" t="s">
        <v>11506</v>
      </c>
      <c r="C3836" s="7" t="s">
        <v>11507</v>
      </c>
      <c r="D3836" s="7" t="s">
        <v>11508</v>
      </c>
      <c r="E3836" s="8">
        <v>1.0092348028044908</v>
      </c>
      <c r="F3836" s="8">
        <v>1.3261862683005742E-2</v>
      </c>
      <c r="G3836" s="9">
        <v>0.77560776195382619</v>
      </c>
    </row>
    <row r="3837" spans="1:7" ht="14.4">
      <c r="A3837" s="6">
        <v>166227295</v>
      </c>
      <c r="B3837" s="6" t="s">
        <v>11509</v>
      </c>
      <c r="C3837" s="7" t="s">
        <v>11510</v>
      </c>
      <c r="D3837" s="7" t="s">
        <v>11511</v>
      </c>
      <c r="E3837" s="8">
        <v>1.0113931758256316</v>
      </c>
      <c r="F3837" s="8">
        <v>1.6343949312723316E-2</v>
      </c>
      <c r="G3837" s="9">
        <v>0.77575008207751905</v>
      </c>
    </row>
    <row r="3838" spans="1:7" ht="14.4">
      <c r="A3838" s="6">
        <v>133051</v>
      </c>
      <c r="B3838" s="6" t="s">
        <v>11512</v>
      </c>
      <c r="C3838" s="7" t="s">
        <v>11513</v>
      </c>
      <c r="D3838" s="7" t="s">
        <v>11514</v>
      </c>
      <c r="E3838" s="8">
        <v>1.0092695450050715</v>
      </c>
      <c r="F3838" s="8">
        <v>1.3311525593612398E-2</v>
      </c>
      <c r="G3838" s="9">
        <v>0.77629878172028199</v>
      </c>
    </row>
    <row r="3839" spans="1:7" ht="14.4">
      <c r="A3839" s="6">
        <v>74712594</v>
      </c>
      <c r="B3839" s="6" t="s">
        <v>11515</v>
      </c>
      <c r="C3839" s="7" t="s">
        <v>11516</v>
      </c>
      <c r="D3839" s="7" t="s">
        <v>11517</v>
      </c>
      <c r="E3839" s="8">
        <v>1.0060806559955748</v>
      </c>
      <c r="F3839" s="8">
        <v>8.7459685037028379E-3</v>
      </c>
      <c r="G3839" s="9">
        <v>0.77720060794004775</v>
      </c>
    </row>
    <row r="3840" spans="1:7" ht="14.4">
      <c r="A3840" s="6">
        <v>6226219</v>
      </c>
      <c r="B3840" s="6" t="s">
        <v>11518</v>
      </c>
      <c r="C3840" s="7" t="s">
        <v>11519</v>
      </c>
      <c r="D3840" s="7" t="s">
        <v>11520</v>
      </c>
      <c r="E3840" s="8">
        <v>0.99207604529373206</v>
      </c>
      <c r="F3840" s="8">
        <v>-1.1477383586448529E-2</v>
      </c>
      <c r="G3840" s="9">
        <v>0.77739542472397061</v>
      </c>
    </row>
    <row r="3841" spans="1:7" ht="14.4">
      <c r="A3841" s="6">
        <v>152031612</v>
      </c>
      <c r="B3841" s="6" t="s">
        <v>11521</v>
      </c>
      <c r="C3841" s="7" t="s">
        <v>11522</v>
      </c>
      <c r="D3841" s="7" t="s">
        <v>11523</v>
      </c>
      <c r="E3841" s="8">
        <v>0.99387358008940485</v>
      </c>
      <c r="F3841" s="8">
        <v>-8.8657410648202845E-3</v>
      </c>
      <c r="G3841" s="9">
        <v>0.77803501036888556</v>
      </c>
    </row>
    <row r="3842" spans="1:7" ht="14.4">
      <c r="A3842" s="6">
        <v>74742244</v>
      </c>
      <c r="B3842" s="6" t="s">
        <v>11524</v>
      </c>
      <c r="C3842" s="7" t="s">
        <v>11525</v>
      </c>
      <c r="D3842" s="7" t="s">
        <v>11526</v>
      </c>
      <c r="E3842" s="8">
        <v>1.0128887808067568</v>
      </c>
      <c r="F3842" s="8">
        <v>1.8475769215518332E-2</v>
      </c>
      <c r="G3842" s="9">
        <v>0.77822445578559063</v>
      </c>
    </row>
    <row r="3843" spans="1:7" ht="14.4">
      <c r="A3843" s="6">
        <v>14195002</v>
      </c>
      <c r="B3843" s="6" t="s">
        <v>11527</v>
      </c>
      <c r="C3843" s="7" t="s">
        <v>11528</v>
      </c>
      <c r="D3843" s="7" t="s">
        <v>11529</v>
      </c>
      <c r="E3843" s="8">
        <v>0.98363453685124702</v>
      </c>
      <c r="F3843" s="8">
        <v>-2.3805703925228301E-2</v>
      </c>
      <c r="G3843" s="9">
        <v>0.77829247364699228</v>
      </c>
    </row>
    <row r="3844" spans="1:7" ht="14.4">
      <c r="A3844" s="6">
        <v>34395525</v>
      </c>
      <c r="B3844" s="6" t="s">
        <v>11530</v>
      </c>
      <c r="C3844" s="7" t="s">
        <v>11531</v>
      </c>
      <c r="D3844" s="7" t="s">
        <v>11532</v>
      </c>
      <c r="E3844" s="8">
        <v>1.0042367312740761</v>
      </c>
      <c r="F3844" s="8">
        <v>6.0993995446415403E-3</v>
      </c>
      <c r="G3844" s="9">
        <v>0.77874107564120376</v>
      </c>
    </row>
    <row r="3845" spans="1:7" ht="14.4">
      <c r="A3845" s="6">
        <v>68565945</v>
      </c>
      <c r="B3845" s="6" t="s">
        <v>11533</v>
      </c>
      <c r="C3845" s="7" t="s">
        <v>11534</v>
      </c>
      <c r="D3845" s="7" t="s">
        <v>11535</v>
      </c>
      <c r="E3845" s="8">
        <v>1.0207738676332021</v>
      </c>
      <c r="F3845" s="8">
        <v>2.96633009096153E-2</v>
      </c>
      <c r="G3845" s="9">
        <v>0.77876734551785876</v>
      </c>
    </row>
    <row r="3846" spans="1:7" ht="14.4">
      <c r="A3846" s="6">
        <v>30923294</v>
      </c>
      <c r="B3846" s="6" t="s">
        <v>11536</v>
      </c>
      <c r="C3846" s="7" t="s">
        <v>11537</v>
      </c>
      <c r="D3846" s="7" t="s">
        <v>11538</v>
      </c>
      <c r="E3846" s="8">
        <v>1.0051056370949518</v>
      </c>
      <c r="F3846" s="8">
        <v>7.3471373285541085E-3</v>
      </c>
      <c r="G3846" s="9">
        <v>0.78011713174069541</v>
      </c>
    </row>
    <row r="3847" spans="1:7" ht="14.4">
      <c r="A3847" s="6">
        <v>74729013</v>
      </c>
      <c r="B3847" s="6" t="s">
        <v>11539</v>
      </c>
      <c r="C3847" s="7" t="s">
        <v>11540</v>
      </c>
      <c r="D3847" s="7" t="s">
        <v>11541</v>
      </c>
      <c r="E3847" s="8">
        <v>1.0093000692887464</v>
      </c>
      <c r="F3847" s="8">
        <v>1.3355157710509411E-2</v>
      </c>
      <c r="G3847" s="9">
        <v>0.78017884396264803</v>
      </c>
    </row>
    <row r="3848" spans="1:7" ht="14.4">
      <c r="A3848" s="6">
        <v>131100</v>
      </c>
      <c r="B3848" s="6" t="s">
        <v>11542</v>
      </c>
      <c r="C3848" s="7" t="s">
        <v>11543</v>
      </c>
      <c r="D3848" s="7" t="s">
        <v>11544</v>
      </c>
      <c r="E3848" s="8">
        <v>0.96233366750743787</v>
      </c>
      <c r="F3848" s="8">
        <v>-5.5390892165716757E-2</v>
      </c>
      <c r="G3848" s="9">
        <v>0.78023132851054977</v>
      </c>
    </row>
    <row r="3849" spans="1:7" ht="14.4">
      <c r="A3849" s="6">
        <v>74728235</v>
      </c>
      <c r="B3849" s="6" t="s">
        <v>11545</v>
      </c>
      <c r="C3849" s="7" t="s">
        <v>11546</v>
      </c>
      <c r="D3849" s="7" t="s">
        <v>11547</v>
      </c>
      <c r="E3849" s="8">
        <v>0.98939547568364294</v>
      </c>
      <c r="F3849" s="8">
        <v>-1.5380792544349018E-2</v>
      </c>
      <c r="G3849" s="9">
        <v>0.78177318845743082</v>
      </c>
    </row>
    <row r="3850" spans="1:7" ht="14.4">
      <c r="A3850" s="6">
        <v>12643798</v>
      </c>
      <c r="B3850" s="6" t="s">
        <v>11548</v>
      </c>
      <c r="C3850" s="7" t="s">
        <v>11549</v>
      </c>
      <c r="D3850" s="7" t="s">
        <v>11550</v>
      </c>
      <c r="E3850" s="8">
        <v>0.99311428365907894</v>
      </c>
      <c r="F3850" s="8">
        <v>-9.9683479482364345E-3</v>
      </c>
      <c r="G3850" s="9">
        <v>0.7818769512296323</v>
      </c>
    </row>
    <row r="3851" spans="1:7" ht="14.4">
      <c r="A3851" s="6">
        <v>162416269</v>
      </c>
      <c r="B3851" s="6" t="s">
        <v>11551</v>
      </c>
      <c r="C3851" s="7" t="s">
        <v>11552</v>
      </c>
      <c r="D3851" s="7" t="s">
        <v>11553</v>
      </c>
      <c r="E3851" s="8">
        <v>0.99458669636989772</v>
      </c>
      <c r="F3851" s="8">
        <v>-7.8309611622693013E-3</v>
      </c>
      <c r="G3851" s="9">
        <v>0.7820695935973172</v>
      </c>
    </row>
    <row r="3852" spans="1:7" ht="14.4">
      <c r="A3852" s="6">
        <v>6136060</v>
      </c>
      <c r="B3852" s="6" t="s">
        <v>11554</v>
      </c>
      <c r="C3852" s="7" t="s">
        <v>11555</v>
      </c>
      <c r="D3852" s="7" t="s">
        <v>11556</v>
      </c>
      <c r="E3852" s="8">
        <v>0.99194240454647242</v>
      </c>
      <c r="F3852" s="8">
        <v>-1.1671739484337779E-2</v>
      </c>
      <c r="G3852" s="9">
        <v>0.78287597902627482</v>
      </c>
    </row>
    <row r="3853" spans="1:7" ht="14.4">
      <c r="A3853" s="6">
        <v>20178303</v>
      </c>
      <c r="B3853" s="6" t="s">
        <v>11557</v>
      </c>
      <c r="C3853" s="7" t="s">
        <v>11558</v>
      </c>
      <c r="D3853" s="7" t="s">
        <v>11559</v>
      </c>
      <c r="E3853" s="8">
        <v>0.99224199556948878</v>
      </c>
      <c r="F3853" s="8">
        <v>-1.1236075857046045E-2</v>
      </c>
      <c r="G3853" s="9">
        <v>0.78334639002325268</v>
      </c>
    </row>
    <row r="3854" spans="1:7" ht="14.4">
      <c r="A3854" s="6">
        <v>387912917</v>
      </c>
      <c r="B3854" s="6" t="s">
        <v>11560</v>
      </c>
      <c r="C3854" s="7" t="s">
        <v>11561</v>
      </c>
      <c r="D3854" s="7" t="s">
        <v>11562</v>
      </c>
      <c r="E3854" s="8">
        <v>0.99637613942499414</v>
      </c>
      <c r="F3854" s="8">
        <v>-5.2376216279692569E-3</v>
      </c>
      <c r="G3854" s="9">
        <v>0.78336458173040924</v>
      </c>
    </row>
    <row r="3855" spans="1:7" ht="14.4">
      <c r="A3855" s="6">
        <v>254763417</v>
      </c>
      <c r="B3855" s="6" t="s">
        <v>11563</v>
      </c>
      <c r="C3855" s="7" t="s">
        <v>11564</v>
      </c>
      <c r="D3855" s="7" t="s">
        <v>11565</v>
      </c>
      <c r="E3855" s="8">
        <v>0.99268734816719673</v>
      </c>
      <c r="F3855" s="8">
        <v>-1.0588689594185791E-2</v>
      </c>
      <c r="G3855" s="9">
        <v>0.78363087682324273</v>
      </c>
    </row>
    <row r="3856" spans="1:7" ht="14.4">
      <c r="A3856" s="6">
        <v>74762146</v>
      </c>
      <c r="B3856" s="6" t="s">
        <v>11566</v>
      </c>
      <c r="C3856" s="7" t="s">
        <v>11567</v>
      </c>
      <c r="D3856" s="7" t="s">
        <v>11568</v>
      </c>
      <c r="E3856" s="8">
        <v>0.99366190837164736</v>
      </c>
      <c r="F3856" s="8">
        <v>-9.1730339312195465E-3</v>
      </c>
      <c r="G3856" s="9">
        <v>0.78384380715718505</v>
      </c>
    </row>
    <row r="3857" spans="1:7" ht="14.4">
      <c r="A3857" s="6">
        <v>166223244</v>
      </c>
      <c r="B3857" s="6" t="s">
        <v>11569</v>
      </c>
      <c r="C3857" s="7" t="s">
        <v>11570</v>
      </c>
      <c r="D3857" s="7" t="s">
        <v>11571</v>
      </c>
      <c r="E3857" s="8">
        <v>1.0067798661581888</v>
      </c>
      <c r="F3857" s="8">
        <v>9.7482705148100174E-3</v>
      </c>
      <c r="G3857" s="9">
        <v>0.78407671965086134</v>
      </c>
    </row>
    <row r="3858" spans="1:7" ht="14.4">
      <c r="A3858" s="6">
        <v>46577637</v>
      </c>
      <c r="B3858" s="6" t="s">
        <v>11572</v>
      </c>
      <c r="C3858" s="7" t="s">
        <v>11573</v>
      </c>
      <c r="D3858" s="7" t="s">
        <v>11574</v>
      </c>
      <c r="E3858" s="8">
        <v>0.99444511190523754</v>
      </c>
      <c r="F3858" s="8">
        <v>-8.0363507438007097E-3</v>
      </c>
      <c r="G3858" s="9">
        <v>0.78502847761530359</v>
      </c>
    </row>
    <row r="3859" spans="1:7" ht="14.4">
      <c r="A3859" s="6">
        <v>34395516</v>
      </c>
      <c r="B3859" s="6" t="s">
        <v>11575</v>
      </c>
      <c r="C3859" s="7" t="s">
        <v>11576</v>
      </c>
      <c r="D3859" s="7" t="s">
        <v>11577</v>
      </c>
      <c r="E3859" s="8">
        <v>0.99546461885112869</v>
      </c>
      <c r="F3859" s="8">
        <v>-6.5580547980608923E-3</v>
      </c>
      <c r="G3859" s="9">
        <v>0.78507458333800118</v>
      </c>
    </row>
    <row r="3860" spans="1:7" ht="14.4">
      <c r="A3860" s="6">
        <v>108935939</v>
      </c>
      <c r="B3860" s="6" t="s">
        <v>11578</v>
      </c>
      <c r="C3860" s="7" t="s">
        <v>11579</v>
      </c>
      <c r="D3860" s="7" t="s">
        <v>11580</v>
      </c>
      <c r="E3860" s="8">
        <v>0.98992943229497021</v>
      </c>
      <c r="F3860" s="8">
        <v>-1.4602409398870066E-2</v>
      </c>
      <c r="G3860" s="9">
        <v>0.78520763080920175</v>
      </c>
    </row>
    <row r="3861" spans="1:7" ht="14.4">
      <c r="A3861" s="6">
        <v>1345662</v>
      </c>
      <c r="B3861" s="6" t="s">
        <v>11581</v>
      </c>
      <c r="C3861" s="7" t="s">
        <v>11582</v>
      </c>
      <c r="D3861" s="7" t="s">
        <v>11583</v>
      </c>
      <c r="E3861" s="8">
        <v>0.99193119725050827</v>
      </c>
      <c r="F3861" s="8">
        <v>-1.1688039625934288E-2</v>
      </c>
      <c r="G3861" s="9">
        <v>0.78540141237909233</v>
      </c>
    </row>
    <row r="3862" spans="1:7" ht="14.4">
      <c r="A3862" s="6">
        <v>317373572</v>
      </c>
      <c r="B3862" s="6" t="s">
        <v>11584</v>
      </c>
      <c r="C3862" s="7" t="s">
        <v>11585</v>
      </c>
      <c r="D3862" s="7" t="s">
        <v>11586</v>
      </c>
      <c r="E3862" s="8">
        <v>1.0091483222691633</v>
      </c>
      <c r="F3862" s="8">
        <v>1.3138233984393538E-2</v>
      </c>
      <c r="G3862" s="9">
        <v>0.78603485098536319</v>
      </c>
    </row>
    <row r="3863" spans="1:7" ht="14.4">
      <c r="A3863" s="6">
        <v>90110720</v>
      </c>
      <c r="B3863" s="6" t="s">
        <v>11587</v>
      </c>
      <c r="C3863" s="7" t="s">
        <v>11588</v>
      </c>
      <c r="D3863" s="7" t="s">
        <v>11589</v>
      </c>
      <c r="E3863" s="8">
        <v>1.0049873292738885</v>
      </c>
      <c r="F3863" s="8">
        <v>7.1773122410588577E-3</v>
      </c>
      <c r="G3863" s="9">
        <v>0.78605032246345563</v>
      </c>
    </row>
    <row r="3864" spans="1:7" ht="14.4">
      <c r="A3864" s="6">
        <v>121944206</v>
      </c>
      <c r="B3864" s="6" t="s">
        <v>11590</v>
      </c>
      <c r="C3864" s="7" t="s">
        <v>11591</v>
      </c>
      <c r="D3864" s="7" t="s">
        <v>11592</v>
      </c>
      <c r="E3864" s="8">
        <v>1.006687143360961</v>
      </c>
      <c r="F3864" s="8">
        <v>9.615394516146944E-3</v>
      </c>
      <c r="G3864" s="9">
        <v>0.78626644731744844</v>
      </c>
    </row>
    <row r="3865" spans="1:7" ht="14.4">
      <c r="A3865" s="6">
        <v>20140568</v>
      </c>
      <c r="B3865" s="6" t="s">
        <v>11593</v>
      </c>
      <c r="C3865" s="7" t="s">
        <v>11594</v>
      </c>
      <c r="D3865" s="7" t="s">
        <v>11595</v>
      </c>
      <c r="E3865" s="8">
        <v>0.99251285049364124</v>
      </c>
      <c r="F3865" s="8">
        <v>-1.0842313313449306E-2</v>
      </c>
      <c r="G3865" s="9">
        <v>0.78723248136833768</v>
      </c>
    </row>
    <row r="3866" spans="1:7" ht="14.4">
      <c r="A3866" s="6">
        <v>166991445</v>
      </c>
      <c r="B3866" s="6" t="s">
        <v>11596</v>
      </c>
      <c r="C3866" s="7" t="s">
        <v>11597</v>
      </c>
      <c r="D3866" s="7" t="s">
        <v>11598</v>
      </c>
      <c r="E3866" s="8">
        <v>0.99469695355107723</v>
      </c>
      <c r="F3866" s="8">
        <v>-7.671036770713284E-3</v>
      </c>
      <c r="G3866" s="9">
        <v>0.78739656774883271</v>
      </c>
    </row>
    <row r="3867" spans="1:7" ht="14.4">
      <c r="A3867" s="6">
        <v>1703025</v>
      </c>
      <c r="B3867" s="6" t="s">
        <v>11599</v>
      </c>
      <c r="C3867" s="7" t="s">
        <v>11600</v>
      </c>
      <c r="D3867" s="7" t="s">
        <v>11601</v>
      </c>
      <c r="E3867" s="8">
        <v>1.03244652421929</v>
      </c>
      <c r="F3867" s="8">
        <v>4.6067058892581156E-2</v>
      </c>
      <c r="G3867" s="9">
        <v>0.78742235124323501</v>
      </c>
    </row>
    <row r="3868" spans="1:7" ht="14.4">
      <c r="A3868" s="6">
        <v>125370</v>
      </c>
      <c r="B3868" s="6" t="s">
        <v>11602</v>
      </c>
      <c r="C3868" s="7" t="s">
        <v>11603</v>
      </c>
      <c r="D3868" s="7" t="s">
        <v>11604</v>
      </c>
      <c r="E3868" s="8">
        <v>1.0046595725878793</v>
      </c>
      <c r="F3868" s="8">
        <v>6.7067291259076331E-3</v>
      </c>
      <c r="G3868" s="9">
        <v>0.78872307687460674</v>
      </c>
    </row>
    <row r="3869" spans="1:7" ht="14.4">
      <c r="A3869" s="6">
        <v>296434426</v>
      </c>
      <c r="B3869" s="6" t="s">
        <v>11605</v>
      </c>
      <c r="C3869" s="7" t="s">
        <v>11606</v>
      </c>
      <c r="D3869" s="7" t="s">
        <v>11607</v>
      </c>
      <c r="E3869" s="8">
        <v>1.0076648255575233</v>
      </c>
      <c r="F3869" s="8">
        <v>1.1015842291975723E-2</v>
      </c>
      <c r="G3869" s="9">
        <v>0.7889381243924023</v>
      </c>
    </row>
    <row r="3870" spans="1:7" ht="14.4">
      <c r="A3870" s="6">
        <v>6647589</v>
      </c>
      <c r="B3870" s="6" t="s">
        <v>11608</v>
      </c>
      <c r="C3870" s="7" t="s">
        <v>11609</v>
      </c>
      <c r="D3870" s="7" t="s">
        <v>11610</v>
      </c>
      <c r="E3870" s="8">
        <v>0.99366214472636827</v>
      </c>
      <c r="F3870" s="8">
        <v>-9.1726907684794665E-3</v>
      </c>
      <c r="G3870" s="9">
        <v>0.78908402609989881</v>
      </c>
    </row>
    <row r="3871" spans="1:7" ht="14.4">
      <c r="A3871" s="6">
        <v>73917623</v>
      </c>
      <c r="B3871" s="6" t="s">
        <v>11611</v>
      </c>
      <c r="C3871" s="7" t="s">
        <v>11612</v>
      </c>
      <c r="D3871" s="7" t="s">
        <v>11613</v>
      </c>
      <c r="E3871" s="8">
        <v>1.0157902641811571</v>
      </c>
      <c r="F3871" s="8">
        <v>2.2602551655580165E-2</v>
      </c>
      <c r="G3871" s="9">
        <v>0.78928022683782628</v>
      </c>
    </row>
    <row r="3872" spans="1:7" ht="14.4">
      <c r="A3872" s="6">
        <v>123374</v>
      </c>
      <c r="B3872" s="6" t="s">
        <v>11614</v>
      </c>
      <c r="C3872" s="7" t="s">
        <v>11615</v>
      </c>
      <c r="D3872" s="7" t="s">
        <v>11616</v>
      </c>
      <c r="E3872" s="8">
        <v>0.98395062345011508</v>
      </c>
      <c r="F3872" s="8">
        <v>-2.3342174740518005E-2</v>
      </c>
      <c r="G3872" s="9">
        <v>0.7895653695286009</v>
      </c>
    </row>
    <row r="3873" spans="1:7" ht="14.4">
      <c r="A3873" s="6">
        <v>231968</v>
      </c>
      <c r="B3873" s="6" t="s">
        <v>11617</v>
      </c>
      <c r="C3873" s="7" t="s">
        <v>11618</v>
      </c>
      <c r="D3873" s="7" t="s">
        <v>11619</v>
      </c>
      <c r="E3873" s="8">
        <v>1.0068214963254416</v>
      </c>
      <c r="F3873" s="8">
        <v>9.8079244631778771E-3</v>
      </c>
      <c r="G3873" s="9">
        <v>0.79057487076973332</v>
      </c>
    </row>
    <row r="3874" spans="1:7" ht="14.4">
      <c r="A3874" s="6">
        <v>296434385</v>
      </c>
      <c r="B3874" s="6" t="s">
        <v>11620</v>
      </c>
      <c r="C3874" s="7" t="s">
        <v>11621</v>
      </c>
      <c r="D3874" s="7" t="s">
        <v>11622</v>
      </c>
      <c r="E3874" s="8">
        <v>0.99339582558303763</v>
      </c>
      <c r="F3874" s="8">
        <v>-9.5594105475885535E-3</v>
      </c>
      <c r="G3874" s="9">
        <v>0.79150361020323301</v>
      </c>
    </row>
    <row r="3875" spans="1:7" ht="14.4">
      <c r="A3875" s="6">
        <v>403314383</v>
      </c>
      <c r="B3875" s="6" t="s">
        <v>11623</v>
      </c>
      <c r="C3875" s="7" t="s">
        <v>11624</v>
      </c>
      <c r="D3875" s="7" t="s">
        <v>11625</v>
      </c>
      <c r="E3875" s="8">
        <v>0.9954599522400317</v>
      </c>
      <c r="F3875" s="8">
        <v>-6.5648179841555935E-3</v>
      </c>
      <c r="G3875" s="9">
        <v>0.79193357608775883</v>
      </c>
    </row>
    <row r="3876" spans="1:7" ht="14.4">
      <c r="A3876" s="6">
        <v>6015033</v>
      </c>
      <c r="B3876" s="6" t="s">
        <v>11626</v>
      </c>
      <c r="C3876" s="7" t="s">
        <v>11627</v>
      </c>
      <c r="D3876" s="7" t="s">
        <v>11628</v>
      </c>
      <c r="E3876" s="8">
        <v>0.98880336331972341</v>
      </c>
      <c r="F3876" s="8">
        <v>-1.6244444448034325E-2</v>
      </c>
      <c r="G3876" s="9">
        <v>0.79296338052228044</v>
      </c>
    </row>
    <row r="3877" spans="1:7" ht="14.4">
      <c r="A3877" s="6">
        <v>3024406</v>
      </c>
      <c r="B3877" s="6" t="s">
        <v>11629</v>
      </c>
      <c r="C3877" s="7" t="s">
        <v>11630</v>
      </c>
      <c r="D3877" s="7" t="s">
        <v>11631</v>
      </c>
      <c r="E3877" s="8">
        <v>0.995563187205321</v>
      </c>
      <c r="F3877" s="8">
        <v>-6.4152099061257455E-3</v>
      </c>
      <c r="G3877" s="9">
        <v>0.79298995727403043</v>
      </c>
    </row>
    <row r="3878" spans="1:7" ht="14.4">
      <c r="A3878" s="6">
        <v>160380694</v>
      </c>
      <c r="B3878" s="6" t="s">
        <v>11632</v>
      </c>
      <c r="C3878" s="7" t="s">
        <v>11633</v>
      </c>
      <c r="D3878" s="7" t="s">
        <v>11634</v>
      </c>
      <c r="E3878" s="8">
        <v>0.99437065090806298</v>
      </c>
      <c r="F3878" s="8">
        <v>-8.1443793640703175E-3</v>
      </c>
      <c r="G3878" s="9">
        <v>0.79334064615777111</v>
      </c>
    </row>
    <row r="3879" spans="1:7" ht="14.4">
      <c r="A3879" s="6">
        <v>116242669</v>
      </c>
      <c r="B3879" s="6" t="s">
        <v>11635</v>
      </c>
      <c r="C3879" s="7" t="s">
        <v>11636</v>
      </c>
      <c r="D3879" s="7" t="s">
        <v>11637</v>
      </c>
      <c r="E3879" s="8">
        <v>1.0147194891148559</v>
      </c>
      <c r="F3879" s="8">
        <v>2.1080961307391861E-2</v>
      </c>
      <c r="G3879" s="9">
        <v>0.79348242504148658</v>
      </c>
    </row>
    <row r="3880" spans="1:7" ht="14.4">
      <c r="A3880" s="6">
        <v>74762700</v>
      </c>
      <c r="B3880" s="6" t="s">
        <v>11638</v>
      </c>
      <c r="C3880" s="7" t="s">
        <v>11639</v>
      </c>
      <c r="D3880" s="7" t="s">
        <v>11640</v>
      </c>
      <c r="E3880" s="8">
        <v>0.99508532603053212</v>
      </c>
      <c r="F3880" s="8">
        <v>-7.1078565042166477E-3</v>
      </c>
      <c r="G3880" s="9">
        <v>0.79394009674844557</v>
      </c>
    </row>
    <row r="3881" spans="1:7" ht="14.4">
      <c r="A3881" s="6">
        <v>28201801</v>
      </c>
      <c r="B3881" s="6" t="s">
        <v>11641</v>
      </c>
      <c r="C3881" s="7" t="s">
        <v>11642</v>
      </c>
      <c r="D3881" s="7" t="s">
        <v>11643</v>
      </c>
      <c r="E3881" s="8">
        <v>0.98863744551538291</v>
      </c>
      <c r="F3881" s="8">
        <v>-1.6486544027459877E-2</v>
      </c>
      <c r="G3881" s="9">
        <v>0.7944910500850052</v>
      </c>
    </row>
    <row r="3882" spans="1:7" ht="14.4">
      <c r="A3882" s="6">
        <v>57014128</v>
      </c>
      <c r="B3882" s="6" t="s">
        <v>11644</v>
      </c>
      <c r="C3882" s="7" t="s">
        <v>11645</v>
      </c>
      <c r="D3882" s="7" t="s">
        <v>11646</v>
      </c>
      <c r="E3882" s="8">
        <v>1.0128561758146071</v>
      </c>
      <c r="F3882" s="8">
        <v>1.8429327968970521E-2</v>
      </c>
      <c r="G3882" s="9">
        <v>0.79475543589873499</v>
      </c>
    </row>
    <row r="3883" spans="1:7" ht="14.4">
      <c r="A3883" s="6">
        <v>74738589</v>
      </c>
      <c r="B3883" s="6" t="s">
        <v>11647</v>
      </c>
      <c r="C3883" s="7" t="s">
        <v>11648</v>
      </c>
      <c r="D3883" s="7" t="s">
        <v>11649</v>
      </c>
      <c r="E3883" s="8">
        <v>1.004547379301687</v>
      </c>
      <c r="F3883" s="8">
        <v>6.5456101355252459E-3</v>
      </c>
      <c r="G3883" s="9">
        <v>0.79530613684254781</v>
      </c>
    </row>
    <row r="3884" spans="1:7" ht="14.4">
      <c r="A3884" s="6">
        <v>20455515</v>
      </c>
      <c r="B3884" s="6" t="s">
        <v>11650</v>
      </c>
      <c r="C3884" s="7" t="s">
        <v>11651</v>
      </c>
      <c r="D3884" s="7" t="s">
        <v>11652</v>
      </c>
      <c r="E3884" s="8">
        <v>0.98809157037621798</v>
      </c>
      <c r="F3884" s="8">
        <v>-1.7283346593623905E-2</v>
      </c>
      <c r="G3884" s="9">
        <v>0.7956313371625896</v>
      </c>
    </row>
    <row r="3885" spans="1:7" ht="14.4">
      <c r="A3885" s="6">
        <v>317373349</v>
      </c>
      <c r="B3885" s="6" t="s">
        <v>11653</v>
      </c>
      <c r="C3885" s="7" t="s">
        <v>11654</v>
      </c>
      <c r="D3885" s="7" t="s">
        <v>11655</v>
      </c>
      <c r="E3885" s="8">
        <v>1.0075253763037082</v>
      </c>
      <c r="F3885" s="8">
        <v>1.0816176030130969E-2</v>
      </c>
      <c r="G3885" s="9">
        <v>0.79593664874661174</v>
      </c>
    </row>
    <row r="3886" spans="1:7" ht="14.4">
      <c r="A3886" s="6">
        <v>120996</v>
      </c>
      <c r="B3886" s="6" t="s">
        <v>11656</v>
      </c>
      <c r="C3886" s="7" t="s">
        <v>11657</v>
      </c>
      <c r="D3886" s="7" t="s">
        <v>11658</v>
      </c>
      <c r="E3886" s="8">
        <v>0.99225569299829641</v>
      </c>
      <c r="F3886" s="8">
        <v>-1.1216160275659522E-2</v>
      </c>
      <c r="G3886" s="9">
        <v>0.79604699166564741</v>
      </c>
    </row>
    <row r="3887" spans="1:7" ht="14.4">
      <c r="A3887" s="6">
        <v>461853</v>
      </c>
      <c r="B3887" s="6" t="s">
        <v>11659</v>
      </c>
      <c r="C3887" s="7" t="s">
        <v>11660</v>
      </c>
      <c r="D3887" s="7" t="s">
        <v>11661</v>
      </c>
      <c r="E3887" s="8">
        <v>0.99130346276601478</v>
      </c>
      <c r="F3887" s="8">
        <v>-1.2601324852615205E-2</v>
      </c>
      <c r="G3887" s="9">
        <v>0.79613877113623532</v>
      </c>
    </row>
    <row r="3888" spans="1:7" ht="14.4">
      <c r="A3888" s="6">
        <v>300669715</v>
      </c>
      <c r="B3888" s="6" t="s">
        <v>11662</v>
      </c>
      <c r="C3888" s="7" t="s">
        <v>11663</v>
      </c>
      <c r="D3888" s="7" t="s">
        <v>11664</v>
      </c>
      <c r="E3888" s="8">
        <v>0.99528436370384998</v>
      </c>
      <c r="F3888" s="8">
        <v>-6.8193164740062307E-3</v>
      </c>
      <c r="G3888" s="9">
        <v>0.79616709722104262</v>
      </c>
    </row>
    <row r="3889" spans="1:7" ht="14.4">
      <c r="A3889" s="6">
        <v>113992</v>
      </c>
      <c r="B3889" s="6" t="s">
        <v>11665</v>
      </c>
      <c r="C3889" s="7" t="s">
        <v>11666</v>
      </c>
      <c r="D3889" s="7" t="s">
        <v>11667</v>
      </c>
      <c r="E3889" s="8">
        <v>1.0247167599616789</v>
      </c>
      <c r="F3889" s="8">
        <v>3.5225192201304593E-2</v>
      </c>
      <c r="G3889" s="9">
        <v>0.79618224239822055</v>
      </c>
    </row>
    <row r="3890" spans="1:7" ht="14.4">
      <c r="A3890" s="6">
        <v>74762059</v>
      </c>
      <c r="B3890" s="6" t="s">
        <v>11668</v>
      </c>
      <c r="C3890" s="7" t="s">
        <v>11669</v>
      </c>
      <c r="D3890" s="7" t="s">
        <v>11670</v>
      </c>
      <c r="E3890" s="8">
        <v>0.99434493094455456</v>
      </c>
      <c r="F3890" s="8">
        <v>-8.1816959760042801E-3</v>
      </c>
      <c r="G3890" s="9">
        <v>0.79767239164464943</v>
      </c>
    </row>
    <row r="3891" spans="1:7" ht="14.4">
      <c r="A3891" s="6">
        <v>50403752</v>
      </c>
      <c r="B3891" s="6" t="s">
        <v>11671</v>
      </c>
      <c r="C3891" s="7" t="s">
        <v>11672</v>
      </c>
      <c r="D3891" s="7" t="s">
        <v>11673</v>
      </c>
      <c r="E3891" s="8">
        <v>0.98990772823009032</v>
      </c>
      <c r="F3891" s="8">
        <v>-1.4634040633392706E-2</v>
      </c>
      <c r="G3891" s="9">
        <v>0.7977698550759682</v>
      </c>
    </row>
    <row r="3892" spans="1:7" ht="14.4">
      <c r="A3892" s="6">
        <v>78103208</v>
      </c>
      <c r="B3892" s="6" t="s">
        <v>11674</v>
      </c>
      <c r="C3892" s="7" t="s">
        <v>11675</v>
      </c>
      <c r="D3892" s="7" t="s">
        <v>11676</v>
      </c>
      <c r="E3892" s="8">
        <v>0.99465952720099615</v>
      </c>
      <c r="F3892" s="8">
        <v>-7.7253204651535181E-3</v>
      </c>
      <c r="G3892" s="9">
        <v>0.79784143782045347</v>
      </c>
    </row>
    <row r="3893" spans="1:7" ht="14.4">
      <c r="A3893" s="6">
        <v>85700366</v>
      </c>
      <c r="B3893" s="6" t="s">
        <v>11677</v>
      </c>
      <c r="C3893" s="7" t="s">
        <v>11678</v>
      </c>
      <c r="D3893" s="7" t="s">
        <v>11679</v>
      </c>
      <c r="E3893" s="8">
        <v>0.98852224535219846</v>
      </c>
      <c r="F3893" s="8">
        <v>-1.6654662672697832E-2</v>
      </c>
      <c r="G3893" s="9">
        <v>0.79787253553614645</v>
      </c>
    </row>
    <row r="3894" spans="1:7" ht="14.4">
      <c r="A3894" s="6">
        <v>136408</v>
      </c>
      <c r="B3894" s="6" t="s">
        <v>11680</v>
      </c>
      <c r="C3894" s="7" t="s">
        <v>11681</v>
      </c>
      <c r="D3894" s="7" t="s">
        <v>11682</v>
      </c>
      <c r="E3894" s="8">
        <v>0.9896413345879056</v>
      </c>
      <c r="F3894" s="8">
        <v>-1.5022335923510113E-2</v>
      </c>
      <c r="G3894" s="9">
        <v>0.79788000991897068</v>
      </c>
    </row>
    <row r="3895" spans="1:7" ht="14.4">
      <c r="A3895" s="6">
        <v>12643956</v>
      </c>
      <c r="B3895" s="6" t="s">
        <v>11683</v>
      </c>
      <c r="C3895" s="7" t="s">
        <v>11684</v>
      </c>
      <c r="D3895" s="7" t="s">
        <v>11685</v>
      </c>
      <c r="E3895" s="8">
        <v>1.005216265619687</v>
      </c>
      <c r="F3895" s="8">
        <v>7.5059210775267754E-3</v>
      </c>
      <c r="G3895" s="9">
        <v>0.7981018297721636</v>
      </c>
    </row>
    <row r="3896" spans="1:7" ht="14.4">
      <c r="A3896" s="6">
        <v>51316114</v>
      </c>
      <c r="B3896" s="6" t="s">
        <v>11686</v>
      </c>
      <c r="C3896" s="7" t="s">
        <v>11687</v>
      </c>
      <c r="D3896" s="7" t="s">
        <v>11688</v>
      </c>
      <c r="E3896" s="8">
        <v>0.99619748095210237</v>
      </c>
      <c r="F3896" s="8">
        <v>-5.496331962090509E-3</v>
      </c>
      <c r="G3896" s="9">
        <v>0.79823271795092843</v>
      </c>
    </row>
    <row r="3897" spans="1:7" ht="14.4">
      <c r="A3897" s="6">
        <v>74725271</v>
      </c>
      <c r="B3897" s="6" t="s">
        <v>11689</v>
      </c>
      <c r="C3897" s="7" t="s">
        <v>11690</v>
      </c>
      <c r="D3897" s="7" t="s">
        <v>11691</v>
      </c>
      <c r="E3897" s="8">
        <v>1.0110065561099606</v>
      </c>
      <c r="F3897" s="8">
        <v>1.5792352766802756E-2</v>
      </c>
      <c r="G3897" s="9">
        <v>0.79832144918273917</v>
      </c>
    </row>
    <row r="3898" spans="1:7" ht="14.4">
      <c r="A3898" s="6">
        <v>48428808</v>
      </c>
      <c r="B3898" s="6" t="s">
        <v>11692</v>
      </c>
      <c r="C3898" s="7" t="s">
        <v>11693</v>
      </c>
      <c r="D3898" s="7" t="s">
        <v>11694</v>
      </c>
      <c r="E3898" s="8">
        <v>1.0087516106192913</v>
      </c>
      <c r="F3898" s="8">
        <v>1.2570976978256935E-2</v>
      </c>
      <c r="G3898" s="9">
        <v>0.79853838381137832</v>
      </c>
    </row>
    <row r="3899" spans="1:7" ht="14.4">
      <c r="A3899" s="6">
        <v>166214967</v>
      </c>
      <c r="B3899" s="6" t="s">
        <v>11695</v>
      </c>
      <c r="C3899" s="7" t="s">
        <v>11696</v>
      </c>
      <c r="D3899" s="7" t="s">
        <v>11697</v>
      </c>
      <c r="E3899" s="8">
        <v>0.98757689600018228</v>
      </c>
      <c r="F3899" s="8">
        <v>-1.8035009334020666E-2</v>
      </c>
      <c r="G3899" s="9">
        <v>0.79857303932002865</v>
      </c>
    </row>
    <row r="3900" spans="1:7" ht="14.4">
      <c r="A3900" s="6">
        <v>266344</v>
      </c>
      <c r="B3900" s="6" t="s">
        <v>11698</v>
      </c>
      <c r="C3900" s="7" t="s">
        <v>11699</v>
      </c>
      <c r="D3900" s="7" t="s">
        <v>11700</v>
      </c>
      <c r="E3900" s="8">
        <v>1.0105417273026158</v>
      </c>
      <c r="F3900" s="8">
        <v>1.5128894730663115E-2</v>
      </c>
      <c r="G3900" s="9">
        <v>0.79868164046300016</v>
      </c>
    </row>
    <row r="3901" spans="1:7" ht="14.4">
      <c r="A3901" s="6">
        <v>313104251</v>
      </c>
      <c r="B3901" s="6" t="s">
        <v>11701</v>
      </c>
      <c r="C3901" s="7" t="s">
        <v>11702</v>
      </c>
      <c r="D3901" s="7" t="s">
        <v>11703</v>
      </c>
      <c r="E3901" s="8">
        <v>0.98387649183515213</v>
      </c>
      <c r="F3901" s="8">
        <v>-2.3450872615956339E-2</v>
      </c>
      <c r="G3901" s="9">
        <v>0.79942561061301409</v>
      </c>
    </row>
    <row r="3902" spans="1:7" ht="14.4">
      <c r="A3902" s="6">
        <v>74722746</v>
      </c>
      <c r="B3902" s="6" t="s">
        <v>11704</v>
      </c>
      <c r="C3902" s="7" t="s">
        <v>11705</v>
      </c>
      <c r="D3902" s="7" t="s">
        <v>11706</v>
      </c>
      <c r="E3902" s="8">
        <v>0.99253162914948911</v>
      </c>
      <c r="F3902" s="8">
        <v>-1.0815017326941271E-2</v>
      </c>
      <c r="G3902" s="9">
        <v>0.79975109134270606</v>
      </c>
    </row>
    <row r="3903" spans="1:7" ht="14.4">
      <c r="A3903" s="6">
        <v>46577674</v>
      </c>
      <c r="B3903" s="6" t="s">
        <v>11707</v>
      </c>
      <c r="C3903" s="7" t="s">
        <v>11708</v>
      </c>
      <c r="D3903" s="7" t="s">
        <v>11709</v>
      </c>
      <c r="E3903" s="8">
        <v>1.0059438569503301</v>
      </c>
      <c r="F3903" s="8">
        <v>8.5497886826248828E-3</v>
      </c>
      <c r="G3903" s="9">
        <v>0.80066133409004714</v>
      </c>
    </row>
    <row r="3904" spans="1:7" ht="14.4">
      <c r="A3904" s="6">
        <v>50403625</v>
      </c>
      <c r="B3904" s="6" t="s">
        <v>11710</v>
      </c>
      <c r="C3904" s="7" t="s">
        <v>11711</v>
      </c>
      <c r="D3904" s="7" t="s">
        <v>11712</v>
      </c>
      <c r="E3904" s="8">
        <v>0.99008856349559304</v>
      </c>
      <c r="F3904" s="8">
        <v>-1.4370514744405684E-2</v>
      </c>
      <c r="G3904" s="9">
        <v>0.80108277147437246</v>
      </c>
    </row>
    <row r="3905" spans="1:7" ht="14.4">
      <c r="A3905" s="6">
        <v>254763463</v>
      </c>
      <c r="B3905" s="6" t="s">
        <v>11713</v>
      </c>
      <c r="C3905" s="7" t="s">
        <v>11714</v>
      </c>
      <c r="D3905" s="7" t="s">
        <v>11715</v>
      </c>
      <c r="E3905" s="8">
        <v>1.0076094913983649</v>
      </c>
      <c r="F3905" s="8">
        <v>1.0936617030820855E-2</v>
      </c>
      <c r="G3905" s="9">
        <v>0.801302516489943</v>
      </c>
    </row>
    <row r="3906" spans="1:7" ht="14.4">
      <c r="A3906" s="6">
        <v>269849556</v>
      </c>
      <c r="B3906" s="6" t="s">
        <v>11716</v>
      </c>
      <c r="C3906" s="7" t="s">
        <v>11717</v>
      </c>
      <c r="D3906" s="7" t="s">
        <v>11718</v>
      </c>
      <c r="E3906" s="8">
        <v>0.98845494236105402</v>
      </c>
      <c r="F3906" s="8">
        <v>-1.675289111175321E-2</v>
      </c>
      <c r="G3906" s="9">
        <v>0.80212114168788984</v>
      </c>
    </row>
    <row r="3907" spans="1:7" ht="14.4">
      <c r="A3907" s="6">
        <v>81170356</v>
      </c>
      <c r="B3907" s="6" t="s">
        <v>11719</v>
      </c>
      <c r="C3907" s="7" t="s">
        <v>11720</v>
      </c>
      <c r="D3907" s="7" t="s">
        <v>11721</v>
      </c>
      <c r="E3907" s="8">
        <v>0.99429409988062234</v>
      </c>
      <c r="F3907" s="8">
        <v>-8.2554486508108985E-3</v>
      </c>
      <c r="G3907" s="9">
        <v>0.80330886860018602</v>
      </c>
    </row>
    <row r="3908" spans="1:7" ht="14.4">
      <c r="A3908" s="6">
        <v>317373511</v>
      </c>
      <c r="B3908" s="6" t="s">
        <v>11722</v>
      </c>
      <c r="C3908" s="7" t="s">
        <v>11723</v>
      </c>
      <c r="D3908" s="7" t="s">
        <v>11724</v>
      </c>
      <c r="E3908" s="8">
        <v>1.0064564089001085</v>
      </c>
      <c r="F3908" s="8">
        <v>9.2846883789538242E-3</v>
      </c>
      <c r="G3908" s="9">
        <v>0.80389523921599471</v>
      </c>
    </row>
    <row r="3909" spans="1:7" ht="14.4">
      <c r="A3909" s="6">
        <v>13124249</v>
      </c>
      <c r="B3909" s="6" t="s">
        <v>11725</v>
      </c>
      <c r="C3909" s="7" t="s">
        <v>11726</v>
      </c>
      <c r="D3909" s="7" t="s">
        <v>11727</v>
      </c>
      <c r="E3909" s="8">
        <v>0.98738701562594078</v>
      </c>
      <c r="F3909" s="8">
        <v>-1.8312421466477168E-2</v>
      </c>
      <c r="G3909" s="9">
        <v>0.80424048834467787</v>
      </c>
    </row>
    <row r="3910" spans="1:7" ht="14.4">
      <c r="A3910" s="6">
        <v>47606335</v>
      </c>
      <c r="B3910" s="6" t="s">
        <v>11728</v>
      </c>
      <c r="C3910" s="7" t="s">
        <v>11729</v>
      </c>
      <c r="D3910" s="7" t="s">
        <v>11730</v>
      </c>
      <c r="E3910" s="8">
        <v>1.005882789162714</v>
      </c>
      <c r="F3910" s="8">
        <v>8.4622044023897874E-3</v>
      </c>
      <c r="G3910" s="9">
        <v>0.80458154703110119</v>
      </c>
    </row>
    <row r="3911" spans="1:7" ht="14.4">
      <c r="A3911" s="6">
        <v>74748348</v>
      </c>
      <c r="B3911" s="6" t="s">
        <v>11731</v>
      </c>
      <c r="C3911" s="7" t="s">
        <v>11732</v>
      </c>
      <c r="D3911" s="7" t="s">
        <v>11733</v>
      </c>
      <c r="E3911" s="8">
        <v>0.99047719004620816</v>
      </c>
      <c r="F3911" s="8">
        <v>-1.3804343584954646E-2</v>
      </c>
      <c r="G3911" s="9">
        <v>0.80463797684245641</v>
      </c>
    </row>
    <row r="3912" spans="1:7" ht="14.4">
      <c r="A3912" s="6">
        <v>60390214</v>
      </c>
      <c r="B3912" s="6" t="s">
        <v>11734</v>
      </c>
      <c r="C3912" s="7" t="s">
        <v>11735</v>
      </c>
      <c r="D3912" s="7" t="s">
        <v>11736</v>
      </c>
      <c r="E3912" s="8">
        <v>0.99617490398321906</v>
      </c>
      <c r="F3912" s="8">
        <v>-5.5290283408336791E-3</v>
      </c>
      <c r="G3912" s="9">
        <v>0.80555602189241604</v>
      </c>
    </row>
    <row r="3913" spans="1:7" ht="14.4">
      <c r="A3913" s="6">
        <v>126302612</v>
      </c>
      <c r="B3913" s="6" t="s">
        <v>11737</v>
      </c>
      <c r="C3913" s="7" t="s">
        <v>11738</v>
      </c>
      <c r="D3913" s="7" t="s">
        <v>11739</v>
      </c>
      <c r="E3913" s="8">
        <v>0.99461592537094734</v>
      </c>
      <c r="F3913" s="8">
        <v>-7.7885637368822758E-3</v>
      </c>
      <c r="G3913" s="9">
        <v>0.80572140000668346</v>
      </c>
    </row>
    <row r="3914" spans="1:7" ht="14.4">
      <c r="A3914" s="6">
        <v>74734327</v>
      </c>
      <c r="B3914" s="6" t="s">
        <v>11740</v>
      </c>
      <c r="C3914" s="7" t="s">
        <v>11741</v>
      </c>
      <c r="D3914" s="7" t="s">
        <v>11742</v>
      </c>
      <c r="E3914" s="8">
        <v>0.98584085681269806</v>
      </c>
      <c r="F3914" s="8">
        <v>-2.0573322135852775E-2</v>
      </c>
      <c r="G3914" s="9">
        <v>0.80606593833010209</v>
      </c>
    </row>
    <row r="3915" spans="1:7" ht="14.4">
      <c r="A3915" s="6">
        <v>134035028</v>
      </c>
      <c r="B3915" s="6" t="s">
        <v>11743</v>
      </c>
      <c r="C3915" s="7" t="s">
        <v>11744</v>
      </c>
      <c r="D3915" s="7" t="s">
        <v>11745</v>
      </c>
      <c r="E3915" s="8">
        <v>1.0096334814081962</v>
      </c>
      <c r="F3915" s="8">
        <v>1.3831658797441391E-2</v>
      </c>
      <c r="G3915" s="9">
        <v>0.80612712002296927</v>
      </c>
    </row>
    <row r="3916" spans="1:7" ht="14.4">
      <c r="A3916" s="6">
        <v>113576</v>
      </c>
      <c r="B3916" s="6" t="s">
        <v>11746</v>
      </c>
      <c r="C3916" s="7" t="s">
        <v>11747</v>
      </c>
      <c r="D3916" s="7" t="s">
        <v>11748</v>
      </c>
      <c r="E3916" s="8">
        <v>0.98384119902953238</v>
      </c>
      <c r="F3916" s="8">
        <v>-2.3502624710160229E-2</v>
      </c>
      <c r="G3916" s="9">
        <v>0.80630447982492626</v>
      </c>
    </row>
    <row r="3917" spans="1:7" ht="14.4">
      <c r="A3917" s="6">
        <v>116241345</v>
      </c>
      <c r="B3917" s="6" t="s">
        <v>11749</v>
      </c>
      <c r="C3917" s="7" t="s">
        <v>11750</v>
      </c>
      <c r="D3917" s="7" t="s">
        <v>11751</v>
      </c>
      <c r="E3917" s="8">
        <v>1.0053359189575437</v>
      </c>
      <c r="F3917" s="8">
        <v>7.6776383586594161E-3</v>
      </c>
      <c r="G3917" s="9">
        <v>0.8075551617357547</v>
      </c>
    </row>
    <row r="3918" spans="1:7" ht="14.4">
      <c r="A3918" s="6">
        <v>215274247</v>
      </c>
      <c r="B3918" s="6" t="s">
        <v>11752</v>
      </c>
      <c r="C3918" s="7" t="s">
        <v>11753</v>
      </c>
      <c r="D3918" s="7" t="s">
        <v>11754</v>
      </c>
      <c r="E3918" s="8">
        <v>1.0035737083796807</v>
      </c>
      <c r="F3918" s="8">
        <v>5.1465806354281064E-3</v>
      </c>
      <c r="G3918" s="9">
        <v>0.80811850893002513</v>
      </c>
    </row>
    <row r="3919" spans="1:7" ht="14.4">
      <c r="A3919" s="6">
        <v>327478539</v>
      </c>
      <c r="B3919" s="6" t="s">
        <v>11755</v>
      </c>
      <c r="C3919" s="7" t="s">
        <v>11756</v>
      </c>
      <c r="D3919" s="7" t="s">
        <v>11757</v>
      </c>
      <c r="E3919" s="8">
        <v>0.99353759609991632</v>
      </c>
      <c r="F3919" s="8">
        <v>-9.3535338737551609E-3</v>
      </c>
      <c r="G3919" s="9">
        <v>0.80893855025864569</v>
      </c>
    </row>
    <row r="3920" spans="1:7" ht="14.4">
      <c r="A3920" s="6">
        <v>1729884</v>
      </c>
      <c r="B3920" s="6" t="s">
        <v>11758</v>
      </c>
      <c r="C3920" s="7" t="s">
        <v>11759</v>
      </c>
      <c r="D3920" s="7" t="s">
        <v>11760</v>
      </c>
      <c r="E3920" s="8">
        <v>0.9920435256016864</v>
      </c>
      <c r="F3920" s="8">
        <v>-1.152467508957959E-2</v>
      </c>
      <c r="G3920" s="9">
        <v>0.80933713864617363</v>
      </c>
    </row>
    <row r="3921" spans="1:7" ht="14.4">
      <c r="A3921" s="6">
        <v>13124704</v>
      </c>
      <c r="B3921" s="6" t="s">
        <v>11761</v>
      </c>
      <c r="C3921" s="7" t="s">
        <v>11762</v>
      </c>
      <c r="D3921" s="7" t="s">
        <v>11763</v>
      </c>
      <c r="E3921" s="8">
        <v>1.0075725485071008</v>
      </c>
      <c r="F3921" s="8">
        <v>1.0883721237812208E-2</v>
      </c>
      <c r="G3921" s="9">
        <v>0.80972431474167295</v>
      </c>
    </row>
    <row r="3922" spans="1:7" ht="14.4">
      <c r="A3922" s="6">
        <v>12643409</v>
      </c>
      <c r="B3922" s="6" t="s">
        <v>11764</v>
      </c>
      <c r="C3922" s="7" t="s">
        <v>11765</v>
      </c>
      <c r="D3922" s="7" t="s">
        <v>11766</v>
      </c>
      <c r="E3922" s="8">
        <v>1.0046349794708287</v>
      </c>
      <c r="F3922" s="8">
        <v>6.6714128822296381E-3</v>
      </c>
      <c r="G3922" s="9">
        <v>0.81032839252441735</v>
      </c>
    </row>
    <row r="3923" spans="1:7" ht="14.4">
      <c r="A3923" s="6">
        <v>118572629</v>
      </c>
      <c r="B3923" s="6" t="s">
        <v>11767</v>
      </c>
      <c r="C3923" s="7" t="s">
        <v>11768</v>
      </c>
      <c r="D3923" s="7" t="s">
        <v>11769</v>
      </c>
      <c r="E3923" s="8">
        <v>1.0071889381772094</v>
      </c>
      <c r="F3923" s="8">
        <v>1.0334343327907385E-2</v>
      </c>
      <c r="G3923" s="9">
        <v>0.81053715530181014</v>
      </c>
    </row>
    <row r="3924" spans="1:7" ht="14.4">
      <c r="A3924" s="6">
        <v>49065831</v>
      </c>
      <c r="B3924" s="6" t="s">
        <v>11770</v>
      </c>
      <c r="C3924" s="7" t="s">
        <v>11771</v>
      </c>
      <c r="D3924" s="7" t="s">
        <v>11772</v>
      </c>
      <c r="E3924" s="8">
        <v>1.0094356212705577</v>
      </c>
      <c r="F3924" s="8">
        <v>1.3548902907714157E-2</v>
      </c>
      <c r="G3924" s="9">
        <v>0.81064151471233414</v>
      </c>
    </row>
    <row r="3925" spans="1:7" ht="14.4">
      <c r="A3925" s="6">
        <v>20177943</v>
      </c>
      <c r="B3925" s="6" t="s">
        <v>11773</v>
      </c>
      <c r="C3925" s="7" t="s">
        <v>11774</v>
      </c>
      <c r="D3925" s="7" t="s">
        <v>11775</v>
      </c>
      <c r="E3925" s="8">
        <v>0.9909960936928075</v>
      </c>
      <c r="F3925" s="8">
        <v>-1.3048724277941971E-2</v>
      </c>
      <c r="G3925" s="9">
        <v>0.81143046973385857</v>
      </c>
    </row>
    <row r="3926" spans="1:7" ht="14.4">
      <c r="A3926" s="6">
        <v>729856</v>
      </c>
      <c r="B3926" s="6" t="s">
        <v>11776</v>
      </c>
      <c r="C3926" s="7" t="s">
        <v>11777</v>
      </c>
      <c r="D3926" s="7" t="s">
        <v>11778</v>
      </c>
      <c r="E3926" s="8">
        <v>1.0038560962755334</v>
      </c>
      <c r="F3926" s="8">
        <v>5.5524724067829191E-3</v>
      </c>
      <c r="G3926" s="9">
        <v>0.81147024087352304</v>
      </c>
    </row>
    <row r="3927" spans="1:7" ht="14.4">
      <c r="A3927" s="6">
        <v>93141323</v>
      </c>
      <c r="B3927" s="6" t="s">
        <v>11779</v>
      </c>
      <c r="C3927" s="7" t="s">
        <v>11780</v>
      </c>
      <c r="D3927" s="7" t="s">
        <v>11781</v>
      </c>
      <c r="E3927" s="8">
        <v>1.0045936692061421</v>
      </c>
      <c r="F3927" s="8">
        <v>6.6120885101142376E-3</v>
      </c>
      <c r="G3927" s="9">
        <v>0.81154024489611565</v>
      </c>
    </row>
    <row r="3928" spans="1:7" ht="14.4">
      <c r="A3928" s="6">
        <v>239938886</v>
      </c>
      <c r="B3928" s="6" t="s">
        <v>11782</v>
      </c>
      <c r="C3928" s="7" t="s">
        <v>11783</v>
      </c>
      <c r="D3928" s="7" t="s">
        <v>11784</v>
      </c>
      <c r="E3928" s="8">
        <v>1.0379746903575948</v>
      </c>
      <c r="F3928" s="8">
        <v>5.3771265910866013E-2</v>
      </c>
      <c r="G3928" s="9">
        <v>0.81206789905844157</v>
      </c>
    </row>
    <row r="3929" spans="1:7" ht="14.4">
      <c r="A3929" s="6">
        <v>218511905</v>
      </c>
      <c r="B3929" s="6" t="s">
        <v>11785</v>
      </c>
      <c r="C3929" s="7" t="s">
        <v>11786</v>
      </c>
      <c r="D3929" s="7" t="s">
        <v>11787</v>
      </c>
      <c r="E3929" s="8">
        <v>1.0161061582331006</v>
      </c>
      <c r="F3929" s="8">
        <v>2.305113631848869E-2</v>
      </c>
      <c r="G3929" s="9">
        <v>0.81228617221730448</v>
      </c>
    </row>
    <row r="3930" spans="1:7" ht="14.4">
      <c r="A3930" s="6">
        <v>400245</v>
      </c>
      <c r="B3930" s="6" t="s">
        <v>11788</v>
      </c>
      <c r="C3930" s="7" t="s">
        <v>11789</v>
      </c>
      <c r="D3930" s="7" t="s">
        <v>11790</v>
      </c>
      <c r="E3930" s="8">
        <v>0.99559150109763372</v>
      </c>
      <c r="F3930" s="8">
        <v>-6.37418013353143E-3</v>
      </c>
      <c r="G3930" s="9">
        <v>0.81235771287985947</v>
      </c>
    </row>
    <row r="3931" spans="1:7" ht="14.4">
      <c r="A3931" s="6">
        <v>13124095</v>
      </c>
      <c r="B3931" s="6" t="s">
        <v>11791</v>
      </c>
      <c r="C3931" s="7" t="s">
        <v>11792</v>
      </c>
      <c r="D3931" s="7" t="s">
        <v>11793</v>
      </c>
      <c r="E3931" s="8">
        <v>0.9920455795373595</v>
      </c>
      <c r="F3931" s="8">
        <v>-1.152168812412304E-2</v>
      </c>
      <c r="G3931" s="9">
        <v>0.81239304239196941</v>
      </c>
    </row>
    <row r="3932" spans="1:7" ht="14.4">
      <c r="A3932" s="6">
        <v>122737</v>
      </c>
      <c r="B3932" s="6" t="s">
        <v>11794</v>
      </c>
      <c r="C3932" s="7" t="s">
        <v>11795</v>
      </c>
      <c r="D3932" s="7" t="s">
        <v>11796</v>
      </c>
      <c r="E3932" s="8">
        <v>1.0107022810995274</v>
      </c>
      <c r="F3932" s="8">
        <v>1.5358090380594104E-2</v>
      </c>
      <c r="G3932" s="9">
        <v>0.81287377431325092</v>
      </c>
    </row>
    <row r="3933" spans="1:7" ht="14.4">
      <c r="A3933" s="6">
        <v>12643395</v>
      </c>
      <c r="B3933" s="6" t="s">
        <v>11797</v>
      </c>
      <c r="C3933" s="7" t="s">
        <v>11798</v>
      </c>
      <c r="D3933" s="7" t="s">
        <v>11799</v>
      </c>
      <c r="E3933" s="8">
        <v>1.005367470306193</v>
      </c>
      <c r="F3933" s="8">
        <v>7.7229150259953182E-3</v>
      </c>
      <c r="G3933" s="9">
        <v>0.81299564881242736</v>
      </c>
    </row>
    <row r="3934" spans="1:7" ht="14.4">
      <c r="A3934" s="6">
        <v>300669653</v>
      </c>
      <c r="B3934" s="6" t="s">
        <v>11800</v>
      </c>
      <c r="C3934" s="7" t="s">
        <v>11801</v>
      </c>
      <c r="D3934" s="7" t="s">
        <v>11802</v>
      </c>
      <c r="E3934" s="8">
        <v>1.0048437312034308</v>
      </c>
      <c r="F3934" s="8">
        <v>6.9711573770438401E-3</v>
      </c>
      <c r="G3934" s="9">
        <v>0.81386296051108609</v>
      </c>
    </row>
    <row r="3935" spans="1:7" ht="14.4">
      <c r="A3935" s="6">
        <v>47117343</v>
      </c>
      <c r="B3935" s="6" t="s">
        <v>11803</v>
      </c>
      <c r="C3935" s="7" t="s">
        <v>11804</v>
      </c>
      <c r="D3935" s="7" t="s">
        <v>11805</v>
      </c>
      <c r="E3935" s="8">
        <v>0.99325758944425968</v>
      </c>
      <c r="F3935" s="8">
        <v>-9.7601829527800346E-3</v>
      </c>
      <c r="G3935" s="9">
        <v>0.8142451262254391</v>
      </c>
    </row>
    <row r="3936" spans="1:7" ht="14.4">
      <c r="A3936" s="6">
        <v>1709747</v>
      </c>
      <c r="B3936" s="6" t="s">
        <v>11806</v>
      </c>
      <c r="C3936" s="7" t="s">
        <v>11807</v>
      </c>
      <c r="D3936" s="7" t="s">
        <v>11808</v>
      </c>
      <c r="E3936" s="8">
        <v>1.0054196985522286</v>
      </c>
      <c r="F3936" s="8">
        <v>7.797860234253798E-3</v>
      </c>
      <c r="G3936" s="9">
        <v>0.81430061008140564</v>
      </c>
    </row>
    <row r="3937" spans="1:7" ht="14.4">
      <c r="A3937" s="6">
        <v>6174930</v>
      </c>
      <c r="B3937" s="6" t="s">
        <v>11809</v>
      </c>
      <c r="C3937" s="7" t="s">
        <v>11810</v>
      </c>
      <c r="D3937" s="7" t="s">
        <v>11811</v>
      </c>
      <c r="E3937" s="8">
        <v>0.99631515251277525</v>
      </c>
      <c r="F3937" s="8">
        <v>-5.3259298533334014E-3</v>
      </c>
      <c r="G3937" s="9">
        <v>0.81441732187191529</v>
      </c>
    </row>
    <row r="3938" spans="1:7" ht="14.4">
      <c r="A3938" s="6">
        <v>34395826</v>
      </c>
      <c r="B3938" s="6" t="s">
        <v>11812</v>
      </c>
      <c r="C3938" s="7" t="s">
        <v>11813</v>
      </c>
      <c r="D3938" s="7" t="s">
        <v>11814</v>
      </c>
      <c r="E3938" s="8">
        <v>0.99570943378949295</v>
      </c>
      <c r="F3938" s="8">
        <v>-6.2032959573407997E-3</v>
      </c>
      <c r="G3938" s="9">
        <v>0.81483127700971447</v>
      </c>
    </row>
    <row r="3939" spans="1:7" ht="14.4">
      <c r="A3939" s="6">
        <v>20141464</v>
      </c>
      <c r="B3939" s="6" t="s">
        <v>11815</v>
      </c>
      <c r="C3939" s="7" t="s">
        <v>11816</v>
      </c>
      <c r="D3939" s="7" t="s">
        <v>11817</v>
      </c>
      <c r="E3939" s="8">
        <v>1.0170029227547759</v>
      </c>
      <c r="F3939" s="8">
        <v>2.4323825348571151E-2</v>
      </c>
      <c r="G3939" s="9">
        <v>0.81541767055711156</v>
      </c>
    </row>
    <row r="3940" spans="1:7" ht="14.4">
      <c r="A3940" s="6">
        <v>24638219</v>
      </c>
      <c r="B3940" s="6" t="s">
        <v>11818</v>
      </c>
      <c r="C3940" s="7" t="s">
        <v>11819</v>
      </c>
      <c r="D3940" s="7" t="s">
        <v>11820</v>
      </c>
      <c r="E3940" s="8">
        <v>0.99614893853011943</v>
      </c>
      <c r="F3940" s="8">
        <v>-5.5666329005182496E-3</v>
      </c>
      <c r="G3940" s="9">
        <v>0.81541816202920803</v>
      </c>
    </row>
    <row r="3941" spans="1:7" ht="14.4">
      <c r="A3941" s="6">
        <v>17366828</v>
      </c>
      <c r="B3941" s="6" t="s">
        <v>11821</v>
      </c>
      <c r="C3941" s="7" t="s">
        <v>11822</v>
      </c>
      <c r="D3941" s="7" t="s">
        <v>11823</v>
      </c>
      <c r="E3941" s="8">
        <v>1.0058728278732503</v>
      </c>
      <c r="F3941" s="8">
        <v>8.4479172764699104E-3</v>
      </c>
      <c r="G3941" s="9">
        <v>0.8154365074377381</v>
      </c>
    </row>
    <row r="3942" spans="1:7" ht="14.4">
      <c r="A3942" s="6">
        <v>2851393</v>
      </c>
      <c r="B3942" s="6" t="s">
        <v>11824</v>
      </c>
      <c r="C3942" s="7" t="s">
        <v>11825</v>
      </c>
      <c r="D3942" s="7" t="s">
        <v>11826</v>
      </c>
      <c r="E3942" s="8">
        <v>1.0054898938884815</v>
      </c>
      <c r="F3942" s="8">
        <v>7.8985812849937317E-3</v>
      </c>
      <c r="G3942" s="9">
        <v>0.81596883900547879</v>
      </c>
    </row>
    <row r="3943" spans="1:7" ht="14.4">
      <c r="A3943" s="6">
        <v>115444</v>
      </c>
      <c r="B3943" s="6" t="s">
        <v>11827</v>
      </c>
      <c r="C3943" s="7" t="s">
        <v>11828</v>
      </c>
      <c r="D3943" s="7" t="s">
        <v>11829</v>
      </c>
      <c r="E3943" s="8">
        <v>0.95003301677841079</v>
      </c>
      <c r="F3943" s="8">
        <v>-7.3950442165076388E-2</v>
      </c>
      <c r="G3943" s="9">
        <v>0.81636190337883408</v>
      </c>
    </row>
    <row r="3944" spans="1:7" ht="14.4">
      <c r="A3944" s="6">
        <v>311033542</v>
      </c>
      <c r="B3944" s="6" t="s">
        <v>11830</v>
      </c>
      <c r="C3944" s="7" t="s">
        <v>11831</v>
      </c>
      <c r="D3944" s="7" t="s">
        <v>11832</v>
      </c>
      <c r="E3944" s="8">
        <v>0.99366437427481225</v>
      </c>
      <c r="F3944" s="8">
        <v>-9.1694536975172533E-3</v>
      </c>
      <c r="G3944" s="9">
        <v>0.81640654210231411</v>
      </c>
    </row>
    <row r="3945" spans="1:7" ht="14.4">
      <c r="A3945" s="6">
        <v>61221730</v>
      </c>
      <c r="B3945" s="6" t="s">
        <v>11833</v>
      </c>
      <c r="C3945" s="7" t="s">
        <v>11834</v>
      </c>
      <c r="D3945" s="7" t="s">
        <v>11835</v>
      </c>
      <c r="E3945" s="8">
        <v>1.0050362632745728</v>
      </c>
      <c r="F3945" s="8">
        <v>7.2475570286264267E-3</v>
      </c>
      <c r="G3945" s="9">
        <v>0.81736962231056232</v>
      </c>
    </row>
    <row r="3946" spans="1:7" ht="14.4">
      <c r="A3946" s="6">
        <v>74734347</v>
      </c>
      <c r="B3946" s="6" t="s">
        <v>11836</v>
      </c>
      <c r="C3946" s="7" t="s">
        <v>11837</v>
      </c>
      <c r="D3946" s="7" t="s">
        <v>11838</v>
      </c>
      <c r="E3946" s="8">
        <v>0.99453078266842732</v>
      </c>
      <c r="F3946" s="8">
        <v>-7.912068910504803E-3</v>
      </c>
      <c r="G3946" s="9">
        <v>0.81755659990904206</v>
      </c>
    </row>
    <row r="3947" spans="1:7" ht="14.4">
      <c r="A3947" s="6">
        <v>52783596</v>
      </c>
      <c r="B3947" s="6" t="s">
        <v>11839</v>
      </c>
      <c r="C3947" s="7" t="s">
        <v>11840</v>
      </c>
      <c r="D3947" s="7" t="s">
        <v>11841</v>
      </c>
      <c r="E3947" s="8">
        <v>1.0044780157513014</v>
      </c>
      <c r="F3947" s="8">
        <v>6.4459892442751557E-3</v>
      </c>
      <c r="G3947" s="9">
        <v>0.81777351684576449</v>
      </c>
    </row>
    <row r="3948" spans="1:7" ht="14.4">
      <c r="A3948" s="6">
        <v>67475018</v>
      </c>
      <c r="B3948" s="6" t="s">
        <v>11842</v>
      </c>
      <c r="C3948" s="7" t="s">
        <v>11843</v>
      </c>
      <c r="D3948" s="7" t="s">
        <v>11844</v>
      </c>
      <c r="E3948" s="8">
        <v>1.0077747818946263</v>
      </c>
      <c r="F3948" s="8">
        <v>1.1173260516588974E-2</v>
      </c>
      <c r="G3948" s="9">
        <v>0.81832158486483575</v>
      </c>
    </row>
    <row r="3949" spans="1:7" ht="14.4">
      <c r="A3949" s="6">
        <v>23396822</v>
      </c>
      <c r="B3949" s="6" t="s">
        <v>11845</v>
      </c>
      <c r="C3949" s="7" t="s">
        <v>11846</v>
      </c>
      <c r="D3949" s="7" t="s">
        <v>11847</v>
      </c>
      <c r="E3949" s="8">
        <v>0.98936227316861758</v>
      </c>
      <c r="F3949" s="8">
        <v>-1.5429207873415365E-2</v>
      </c>
      <c r="G3949" s="9">
        <v>0.8184200850764477</v>
      </c>
    </row>
    <row r="3950" spans="1:7" ht="14.4">
      <c r="A3950" s="6">
        <v>334302890</v>
      </c>
      <c r="B3950" s="6" t="s">
        <v>11848</v>
      </c>
      <c r="C3950" s="7" t="s">
        <v>11849</v>
      </c>
      <c r="D3950" s="7" t="s">
        <v>11850</v>
      </c>
      <c r="E3950" s="8">
        <v>0.99423357304204207</v>
      </c>
      <c r="F3950" s="8">
        <v>-8.343274202425234E-3</v>
      </c>
      <c r="G3950" s="9">
        <v>0.81861340416843298</v>
      </c>
    </row>
    <row r="3951" spans="1:7" ht="14.4">
      <c r="A3951" s="6">
        <v>34395789</v>
      </c>
      <c r="B3951" s="6" t="s">
        <v>11851</v>
      </c>
      <c r="C3951" s="7" t="s">
        <v>11852</v>
      </c>
      <c r="D3951" s="7" t="s">
        <v>11853</v>
      </c>
      <c r="E3951" s="8">
        <v>1.0082176491733779</v>
      </c>
      <c r="F3951" s="8">
        <v>1.1807114520461457E-2</v>
      </c>
      <c r="G3951" s="9">
        <v>0.81875380075924364</v>
      </c>
    </row>
    <row r="3952" spans="1:7" ht="14.4">
      <c r="A3952" s="6">
        <v>296452997</v>
      </c>
      <c r="B3952" s="6" t="s">
        <v>11854</v>
      </c>
      <c r="C3952" s="7" t="s">
        <v>11855</v>
      </c>
      <c r="D3952" s="7" t="s">
        <v>11856</v>
      </c>
      <c r="E3952" s="8">
        <v>1.0044573469306064</v>
      </c>
      <c r="F3952" s="8">
        <v>6.416303067534373E-3</v>
      </c>
      <c r="G3952" s="9">
        <v>0.81892705578575131</v>
      </c>
    </row>
    <row r="3953" spans="1:7" ht="14.4">
      <c r="A3953" s="6">
        <v>51338779</v>
      </c>
      <c r="B3953" s="6" t="s">
        <v>11857</v>
      </c>
      <c r="C3953" s="7" t="s">
        <v>11858</v>
      </c>
      <c r="D3953" s="7" t="s">
        <v>11859</v>
      </c>
      <c r="E3953" s="8">
        <v>0.99600404092207895</v>
      </c>
      <c r="F3953" s="8">
        <v>-5.7764993747112031E-3</v>
      </c>
      <c r="G3953" s="9">
        <v>0.81954059993685613</v>
      </c>
    </row>
    <row r="3954" spans="1:7" ht="14.4">
      <c r="A3954" s="6">
        <v>20455281</v>
      </c>
      <c r="B3954" s="6" t="s">
        <v>11860</v>
      </c>
      <c r="C3954" s="7" t="s">
        <v>11861</v>
      </c>
      <c r="D3954" s="7" t="s">
        <v>11862</v>
      </c>
      <c r="E3954" s="8">
        <v>1.0073894318804748</v>
      </c>
      <c r="F3954" s="8">
        <v>1.0621501451596639E-2</v>
      </c>
      <c r="G3954" s="9">
        <v>0.81981955030156828</v>
      </c>
    </row>
    <row r="3955" spans="1:7" ht="14.4">
      <c r="A3955" s="6">
        <v>74749383</v>
      </c>
      <c r="B3955" s="6" t="s">
        <v>11863</v>
      </c>
      <c r="C3955" s="7" t="s">
        <v>11864</v>
      </c>
      <c r="D3955" s="7" t="s">
        <v>11865</v>
      </c>
      <c r="E3955" s="8">
        <v>0.98953008045101731</v>
      </c>
      <c r="F3955" s="8">
        <v>-1.5184530860761681E-2</v>
      </c>
      <c r="G3955" s="9">
        <v>0.8201009690732588</v>
      </c>
    </row>
    <row r="3956" spans="1:7" ht="14.4">
      <c r="A3956" s="6">
        <v>20178121</v>
      </c>
      <c r="B3956" s="6" t="s">
        <v>11866</v>
      </c>
      <c r="C3956" s="7" t="s">
        <v>11867</v>
      </c>
      <c r="D3956" s="7" t="s">
        <v>11868</v>
      </c>
      <c r="E3956" s="8">
        <v>0.99390707475063578</v>
      </c>
      <c r="F3956" s="8">
        <v>-8.8171214331310178E-3</v>
      </c>
      <c r="G3956" s="9">
        <v>0.82091105618487714</v>
      </c>
    </row>
    <row r="3957" spans="1:7" ht="14.4">
      <c r="A3957" s="6">
        <v>42559897</v>
      </c>
      <c r="B3957" s="6" t="s">
        <v>11869</v>
      </c>
      <c r="C3957" s="7" t="s">
        <v>11870</v>
      </c>
      <c r="D3957" s="7" t="s">
        <v>11871</v>
      </c>
      <c r="E3957" s="8">
        <v>1.0042891575940103</v>
      </c>
      <c r="F3957" s="8">
        <v>6.1747136764806945E-3</v>
      </c>
      <c r="G3957" s="9">
        <v>0.82144079834181749</v>
      </c>
    </row>
    <row r="3958" spans="1:7" ht="14.4">
      <c r="A3958" s="6">
        <v>13878553</v>
      </c>
      <c r="B3958" s="6" t="s">
        <v>11872</v>
      </c>
      <c r="C3958" s="7" t="s">
        <v>11873</v>
      </c>
      <c r="D3958" s="7" t="s">
        <v>11874</v>
      </c>
      <c r="E3958" s="8">
        <v>0.99590368015812825</v>
      </c>
      <c r="F3958" s="8">
        <v>-5.9218775717448545E-3</v>
      </c>
      <c r="G3958" s="9">
        <v>0.82144762886987621</v>
      </c>
    </row>
    <row r="3959" spans="1:7" ht="14.4">
      <c r="A3959" s="6">
        <v>6094347</v>
      </c>
      <c r="B3959" s="6" t="s">
        <v>11875</v>
      </c>
      <c r="C3959" s="7" t="s">
        <v>11876</v>
      </c>
      <c r="D3959" s="7" t="s">
        <v>11877</v>
      </c>
      <c r="E3959" s="8">
        <v>1.0048131790661952</v>
      </c>
      <c r="F3959" s="8">
        <v>6.9272917633098393E-3</v>
      </c>
      <c r="G3959" s="9">
        <v>0.82151396573901525</v>
      </c>
    </row>
    <row r="3960" spans="1:7" ht="14.4">
      <c r="A3960" s="6">
        <v>74762182</v>
      </c>
      <c r="B3960" s="6" t="s">
        <v>11878</v>
      </c>
      <c r="C3960" s="7" t="s">
        <v>11879</v>
      </c>
      <c r="D3960" s="7" t="s">
        <v>11880</v>
      </c>
      <c r="E3960" s="8">
        <v>1.0123973218189897</v>
      </c>
      <c r="F3960" s="8">
        <v>1.777559608200438E-2</v>
      </c>
      <c r="G3960" s="9">
        <v>0.82177743009369808</v>
      </c>
    </row>
    <row r="3961" spans="1:7" ht="14.4">
      <c r="A3961" s="6">
        <v>74735505</v>
      </c>
      <c r="B3961" s="6" t="s">
        <v>11881</v>
      </c>
      <c r="C3961" s="7" t="s">
        <v>11882</v>
      </c>
      <c r="D3961" s="7" t="s">
        <v>11883</v>
      </c>
      <c r="E3961" s="8">
        <v>1.0065863970017737</v>
      </c>
      <c r="F3961" s="8">
        <v>9.4710065132307432E-3</v>
      </c>
      <c r="G3961" s="9">
        <v>0.82251003755637242</v>
      </c>
    </row>
    <row r="3962" spans="1:7" ht="14.4">
      <c r="A3962" s="6">
        <v>544150</v>
      </c>
      <c r="B3962" s="6" t="s">
        <v>11884</v>
      </c>
      <c r="C3962" s="7" t="s">
        <v>11885</v>
      </c>
      <c r="D3962" s="7" t="s">
        <v>11886</v>
      </c>
      <c r="E3962" s="8">
        <v>1.0150446302849381</v>
      </c>
      <c r="F3962" s="8">
        <v>2.1543162361391463E-2</v>
      </c>
      <c r="G3962" s="9">
        <v>0.82286657229078164</v>
      </c>
    </row>
    <row r="3963" spans="1:7" ht="14.4">
      <c r="A3963" s="6">
        <v>182628294</v>
      </c>
      <c r="B3963" s="6" t="s">
        <v>11887</v>
      </c>
      <c r="C3963" s="7" t="s">
        <v>11888</v>
      </c>
      <c r="D3963" s="7" t="s">
        <v>11889</v>
      </c>
      <c r="E3963" s="8">
        <v>0.99237643480777804</v>
      </c>
      <c r="F3963" s="8">
        <v>-1.1040617808578146E-2</v>
      </c>
      <c r="G3963" s="9">
        <v>0.82322134057145246</v>
      </c>
    </row>
    <row r="3964" spans="1:7" ht="14.4">
      <c r="A3964" s="6">
        <v>130979</v>
      </c>
      <c r="B3964" s="6" t="s">
        <v>11890</v>
      </c>
      <c r="C3964" s="7" t="s">
        <v>11891</v>
      </c>
      <c r="D3964" s="7" t="s">
        <v>11892</v>
      </c>
      <c r="E3964" s="8">
        <v>1.0043998360184982</v>
      </c>
      <c r="F3964" s="8">
        <v>6.3336981831032257E-3</v>
      </c>
      <c r="G3964" s="9">
        <v>0.82334030358459698</v>
      </c>
    </row>
    <row r="3965" spans="1:7" ht="14.4">
      <c r="A3965" s="6">
        <v>50401852</v>
      </c>
      <c r="B3965" s="6" t="s">
        <v>11893</v>
      </c>
      <c r="C3965" s="7" t="s">
        <v>11894</v>
      </c>
      <c r="D3965" s="7" t="s">
        <v>11895</v>
      </c>
      <c r="E3965" s="8">
        <v>1.0143811971407668</v>
      </c>
      <c r="F3965" s="8">
        <v>2.0599908630983401E-2</v>
      </c>
      <c r="G3965" s="9">
        <v>0.82372490725354075</v>
      </c>
    </row>
    <row r="3966" spans="1:7" ht="14.4">
      <c r="A3966" s="6">
        <v>62511214</v>
      </c>
      <c r="B3966" s="6" t="s">
        <v>11896</v>
      </c>
      <c r="C3966" s="7" t="s">
        <v>11897</v>
      </c>
      <c r="D3966" s="7" t="s">
        <v>11898</v>
      </c>
      <c r="E3966" s="8">
        <v>0.99278315195098565</v>
      </c>
      <c r="F3966" s="8">
        <v>-1.0449462500285655E-2</v>
      </c>
      <c r="G3966" s="9">
        <v>0.82417799492781973</v>
      </c>
    </row>
    <row r="3967" spans="1:7" ht="14.4">
      <c r="A3967" s="6">
        <v>17433285</v>
      </c>
      <c r="B3967" s="6" t="s">
        <v>11899</v>
      </c>
      <c r="C3967" s="7" t="s">
        <v>11900</v>
      </c>
      <c r="D3967" s="7" t="s">
        <v>11901</v>
      </c>
      <c r="E3967" s="8">
        <v>1.0108597178938552</v>
      </c>
      <c r="F3967" s="8">
        <v>1.5582801057785742E-2</v>
      </c>
      <c r="G3967" s="9">
        <v>0.8243283514439943</v>
      </c>
    </row>
    <row r="3968" spans="1:7" ht="14.4">
      <c r="A3968" s="6">
        <v>205815553</v>
      </c>
      <c r="B3968" s="6" t="s">
        <v>11902</v>
      </c>
      <c r="C3968" s="7" t="s">
        <v>11903</v>
      </c>
      <c r="D3968" s="7" t="s">
        <v>11904</v>
      </c>
      <c r="E3968" s="8">
        <v>1.0104854784495241</v>
      </c>
      <c r="F3968" s="8">
        <v>1.5048589090836851E-2</v>
      </c>
      <c r="G3968" s="9">
        <v>0.82500628675191323</v>
      </c>
    </row>
    <row r="3969" spans="1:7" ht="14.4">
      <c r="A3969" s="6">
        <v>145566963</v>
      </c>
      <c r="B3969" s="6" t="s">
        <v>11905</v>
      </c>
      <c r="C3969" s="7" t="s">
        <v>11906</v>
      </c>
      <c r="D3969" s="7" t="s">
        <v>11907</v>
      </c>
      <c r="E3969" s="8">
        <v>0.99244051940994049</v>
      </c>
      <c r="F3969" s="8">
        <v>-1.0947456031042167E-2</v>
      </c>
      <c r="G3969" s="9">
        <v>0.8253943017232781</v>
      </c>
    </row>
    <row r="3970" spans="1:7" ht="14.4">
      <c r="A3970" s="6">
        <v>20140696</v>
      </c>
      <c r="B3970" s="6" t="s">
        <v>11908</v>
      </c>
      <c r="C3970" s="7" t="s">
        <v>11909</v>
      </c>
      <c r="D3970" s="7" t="s">
        <v>11910</v>
      </c>
      <c r="E3970" s="8">
        <v>1.0123298065316353</v>
      </c>
      <c r="F3970" s="8">
        <v>1.7679381664839129E-2</v>
      </c>
      <c r="G3970" s="9">
        <v>0.82636538805606552</v>
      </c>
    </row>
    <row r="3971" spans="1:7" ht="14.4">
      <c r="A3971" s="6">
        <v>317373537</v>
      </c>
      <c r="B3971" s="6" t="s">
        <v>11911</v>
      </c>
      <c r="C3971" s="7" t="s">
        <v>11912</v>
      </c>
      <c r="D3971" s="7" t="s">
        <v>11913</v>
      </c>
      <c r="E3971" s="8">
        <v>0.99343967853502291</v>
      </c>
      <c r="F3971" s="8">
        <v>-9.4957249166073808E-3</v>
      </c>
      <c r="G3971" s="9">
        <v>0.826448594120758</v>
      </c>
    </row>
    <row r="3972" spans="1:7" ht="14.4">
      <c r="A3972" s="6">
        <v>294862435</v>
      </c>
      <c r="B3972" s="6" t="s">
        <v>11914</v>
      </c>
      <c r="C3972" s="7" t="s">
        <v>11915</v>
      </c>
      <c r="D3972" s="7" t="s">
        <v>11916</v>
      </c>
      <c r="E3972" s="8">
        <v>0.99508449638148289</v>
      </c>
      <c r="F3972" s="8">
        <v>-7.10905934686408E-3</v>
      </c>
      <c r="G3972" s="9">
        <v>0.82646936821434458</v>
      </c>
    </row>
    <row r="3973" spans="1:7" ht="14.4">
      <c r="A3973" s="6">
        <v>113954</v>
      </c>
      <c r="B3973" s="6" t="s">
        <v>11917</v>
      </c>
      <c r="C3973" s="7" t="s">
        <v>11918</v>
      </c>
      <c r="D3973" s="7" t="s">
        <v>11919</v>
      </c>
      <c r="E3973" s="8">
        <v>1.0075468729137189</v>
      </c>
      <c r="F3973" s="8">
        <v>1.0846957112716576E-2</v>
      </c>
      <c r="G3973" s="9">
        <v>0.82656158090656906</v>
      </c>
    </row>
    <row r="3974" spans="1:7" ht="14.4">
      <c r="A3974" s="6">
        <v>50402236</v>
      </c>
      <c r="B3974" s="6" t="s">
        <v>11920</v>
      </c>
      <c r="C3974" s="7" t="s">
        <v>11921</v>
      </c>
      <c r="D3974" s="7" t="s">
        <v>11922</v>
      </c>
      <c r="E3974" s="8">
        <v>1.0109117506116516</v>
      </c>
      <c r="F3974" s="8">
        <v>1.5657060038204457E-2</v>
      </c>
      <c r="G3974" s="9">
        <v>0.82697923751270086</v>
      </c>
    </row>
    <row r="3975" spans="1:7" ht="14.4">
      <c r="A3975" s="6">
        <v>212276513</v>
      </c>
      <c r="B3975" s="6" t="s">
        <v>11923</v>
      </c>
      <c r="C3975" s="7" t="s">
        <v>11924</v>
      </c>
      <c r="D3975" s="7" t="s">
        <v>11925</v>
      </c>
      <c r="E3975" s="8">
        <v>1.0029523570842349</v>
      </c>
      <c r="F3975" s="8">
        <v>4.2530757100029621E-3</v>
      </c>
      <c r="G3975" s="9">
        <v>0.82701284913079265</v>
      </c>
    </row>
    <row r="3976" spans="1:7" ht="14.4">
      <c r="A3976" s="6">
        <v>82582268</v>
      </c>
      <c r="B3976" s="6" t="s">
        <v>11926</v>
      </c>
      <c r="C3976" s="7" t="s">
        <v>11927</v>
      </c>
      <c r="D3976" s="7" t="s">
        <v>11928</v>
      </c>
      <c r="E3976" s="8">
        <v>1.0066230323096728</v>
      </c>
      <c r="F3976" s="8">
        <v>9.5235132979336005E-3</v>
      </c>
      <c r="G3976" s="9">
        <v>0.82706583219874308</v>
      </c>
    </row>
    <row r="3977" spans="1:7" ht="14.4">
      <c r="A3977" s="6">
        <v>32171585</v>
      </c>
      <c r="B3977" s="6" t="s">
        <v>11929</v>
      </c>
      <c r="C3977" s="7" t="s">
        <v>11930</v>
      </c>
      <c r="D3977" s="7" t="s">
        <v>11931</v>
      </c>
      <c r="E3977" s="8">
        <v>1.0033616214750321</v>
      </c>
      <c r="F3977" s="8">
        <v>4.8416612669148051E-3</v>
      </c>
      <c r="G3977" s="9">
        <v>0.82745029520702229</v>
      </c>
    </row>
    <row r="3978" spans="1:7" ht="14.4">
      <c r="A3978" s="6">
        <v>158523286</v>
      </c>
      <c r="B3978" s="6" t="s">
        <v>11932</v>
      </c>
      <c r="C3978" s="7" t="s">
        <v>11933</v>
      </c>
      <c r="D3978" s="7" t="s">
        <v>11934</v>
      </c>
      <c r="E3978" s="8">
        <v>1.0063980651081454</v>
      </c>
      <c r="F3978" s="8">
        <v>9.201053620016034E-3</v>
      </c>
      <c r="G3978" s="9">
        <v>0.82792750977629304</v>
      </c>
    </row>
    <row r="3979" spans="1:7" ht="14.4">
      <c r="A3979" s="6">
        <v>6831583</v>
      </c>
      <c r="B3979" s="6" t="s">
        <v>11935</v>
      </c>
      <c r="C3979" s="7" t="s">
        <v>11936</v>
      </c>
      <c r="D3979" s="7" t="s">
        <v>11937</v>
      </c>
      <c r="E3979" s="8">
        <v>1.005001315031397</v>
      </c>
      <c r="F3979" s="8">
        <v>7.1973891534913249E-3</v>
      </c>
      <c r="G3979" s="9">
        <v>0.8280869165775665</v>
      </c>
    </row>
    <row r="3980" spans="1:7" ht="14.4">
      <c r="A3980" s="6">
        <v>12644177</v>
      </c>
      <c r="B3980" s="6" t="s">
        <v>11938</v>
      </c>
      <c r="C3980" s="7" t="s">
        <v>11939</v>
      </c>
      <c r="D3980" s="7" t="s">
        <v>11940</v>
      </c>
      <c r="E3980" s="8">
        <v>1.0040547790625634</v>
      </c>
      <c r="F3980" s="8">
        <v>5.8379817648069304E-3</v>
      </c>
      <c r="G3980" s="9">
        <v>0.82825110359159504</v>
      </c>
    </row>
    <row r="3981" spans="1:7" ht="14.4">
      <c r="A3981" s="6">
        <v>46396016</v>
      </c>
      <c r="B3981" s="6" t="s">
        <v>11941</v>
      </c>
      <c r="C3981" s="7" t="s">
        <v>11942</v>
      </c>
      <c r="D3981" s="7" t="s">
        <v>11943</v>
      </c>
      <c r="E3981" s="8">
        <v>1.0116848517170234</v>
      </c>
      <c r="F3981" s="8">
        <v>1.6759948457832449E-2</v>
      </c>
      <c r="G3981" s="9">
        <v>0.82911940537544715</v>
      </c>
    </row>
    <row r="3982" spans="1:7" ht="14.4">
      <c r="A3982" s="6">
        <v>134665</v>
      </c>
      <c r="B3982" s="6" t="s">
        <v>11944</v>
      </c>
      <c r="C3982" s="7" t="s">
        <v>11945</v>
      </c>
      <c r="D3982" s="7" t="s">
        <v>11946</v>
      </c>
      <c r="E3982" s="8">
        <v>1.0137503682590769</v>
      </c>
      <c r="F3982" s="8">
        <v>1.970243852190472E-2</v>
      </c>
      <c r="G3982" s="9">
        <v>0.83019241896894602</v>
      </c>
    </row>
    <row r="3983" spans="1:7" ht="14.4">
      <c r="A3983" s="6">
        <v>74731264</v>
      </c>
      <c r="B3983" s="6" t="s">
        <v>11947</v>
      </c>
      <c r="C3983" s="7" t="s">
        <v>11948</v>
      </c>
      <c r="D3983" s="7" t="s">
        <v>11949</v>
      </c>
      <c r="E3983" s="8">
        <v>1.0056883646988126</v>
      </c>
      <c r="F3983" s="8">
        <v>8.1833226832589302E-3</v>
      </c>
      <c r="G3983" s="9">
        <v>0.83071963084130174</v>
      </c>
    </row>
    <row r="3984" spans="1:7" ht="14.4">
      <c r="A3984" s="6">
        <v>50401206</v>
      </c>
      <c r="B3984" s="6" t="s">
        <v>11950</v>
      </c>
      <c r="C3984" s="7" t="s">
        <v>11951</v>
      </c>
      <c r="D3984" s="7" t="s">
        <v>11952</v>
      </c>
      <c r="E3984" s="8">
        <v>0.9943202710781136</v>
      </c>
      <c r="F3984" s="8">
        <v>-8.2174754194108343E-3</v>
      </c>
      <c r="G3984" s="9">
        <v>0.83155987815304422</v>
      </c>
    </row>
    <row r="3985" spans="1:7" ht="14.4">
      <c r="A3985" s="6">
        <v>257051005</v>
      </c>
      <c r="B3985" s="6" t="s">
        <v>11953</v>
      </c>
      <c r="C3985" s="7" t="s">
        <v>11954</v>
      </c>
      <c r="D3985" s="7" t="s">
        <v>11955</v>
      </c>
      <c r="E3985" s="8">
        <v>0.99339749434841074</v>
      </c>
      <c r="F3985" s="8">
        <v>-9.5569870247147453E-3</v>
      </c>
      <c r="G3985" s="9">
        <v>0.8322732856977022</v>
      </c>
    </row>
    <row r="3986" spans="1:7" ht="14.4">
      <c r="A3986" s="6">
        <v>74762233</v>
      </c>
      <c r="B3986" s="6" t="s">
        <v>11956</v>
      </c>
      <c r="C3986" s="7" t="s">
        <v>11957</v>
      </c>
      <c r="D3986" s="7" t="s">
        <v>11958</v>
      </c>
      <c r="E3986" s="8">
        <v>1.0041349273425886</v>
      </c>
      <c r="F3986" s="8">
        <v>5.95313973600932E-3</v>
      </c>
      <c r="G3986" s="9">
        <v>0.83279888429801729</v>
      </c>
    </row>
    <row r="3987" spans="1:7" ht="14.4">
      <c r="A3987" s="6">
        <v>14285389</v>
      </c>
      <c r="B3987" s="6" t="s">
        <v>11959</v>
      </c>
      <c r="C3987" s="7" t="s">
        <v>11960</v>
      </c>
      <c r="D3987" s="7" t="s">
        <v>11961</v>
      </c>
      <c r="E3987" s="8">
        <v>1.0116414728252772</v>
      </c>
      <c r="F3987" s="8">
        <v>1.6698087440900077E-2</v>
      </c>
      <c r="G3987" s="9">
        <v>0.83354056996484371</v>
      </c>
    </row>
    <row r="3988" spans="1:7" ht="14.4">
      <c r="A3988" s="6">
        <v>38372889</v>
      </c>
      <c r="B3988" s="6" t="s">
        <v>11962</v>
      </c>
      <c r="C3988" s="7" t="s">
        <v>11963</v>
      </c>
      <c r="D3988" s="7" t="s">
        <v>11964</v>
      </c>
      <c r="E3988" s="8">
        <v>0.99626025188398071</v>
      </c>
      <c r="F3988" s="8">
        <v>-5.4054298459046655E-3</v>
      </c>
      <c r="G3988" s="9">
        <v>0.83373332996825011</v>
      </c>
    </row>
    <row r="3989" spans="1:7" ht="14.4">
      <c r="A3989" s="6">
        <v>20141584</v>
      </c>
      <c r="B3989" s="6" t="s">
        <v>11965</v>
      </c>
      <c r="C3989" s="7" t="s">
        <v>11966</v>
      </c>
      <c r="D3989" s="7" t="s">
        <v>11967</v>
      </c>
      <c r="E3989" s="8">
        <v>0.99719573504321712</v>
      </c>
      <c r="F3989" s="8">
        <v>-4.0513823800088162E-3</v>
      </c>
      <c r="G3989" s="9">
        <v>0.8339840760637498</v>
      </c>
    </row>
    <row r="3990" spans="1:7" ht="14.4">
      <c r="A3990" s="6">
        <v>298286871</v>
      </c>
      <c r="B3990" s="6" t="s">
        <v>11968</v>
      </c>
      <c r="C3990" s="7" t="s">
        <v>11969</v>
      </c>
      <c r="D3990" s="7" t="s">
        <v>11970</v>
      </c>
      <c r="E3990" s="8">
        <v>1.0046292119892322</v>
      </c>
      <c r="F3990" s="8">
        <v>6.6631305297812941E-3</v>
      </c>
      <c r="G3990" s="9">
        <v>0.83418577181463627</v>
      </c>
    </row>
    <row r="3991" spans="1:7" ht="14.4">
      <c r="A3991" s="6">
        <v>158514814</v>
      </c>
      <c r="B3991" s="6" t="s">
        <v>11971</v>
      </c>
      <c r="C3991" s="7" t="s">
        <v>11972</v>
      </c>
      <c r="D3991" s="7" t="s">
        <v>11973</v>
      </c>
      <c r="E3991" s="8">
        <v>1.0038898787097814</v>
      </c>
      <c r="F3991" s="8">
        <v>5.6010221246960284E-3</v>
      </c>
      <c r="G3991" s="9">
        <v>0.83420148455142185</v>
      </c>
    </row>
    <row r="3992" spans="1:7" ht="14.4">
      <c r="A3992" s="6">
        <v>127983</v>
      </c>
      <c r="B3992" s="6" t="s">
        <v>11974</v>
      </c>
      <c r="C3992" s="7" t="s">
        <v>11975</v>
      </c>
      <c r="D3992" s="7" t="s">
        <v>11976</v>
      </c>
      <c r="E3992" s="8">
        <v>1.0061039072849671</v>
      </c>
      <c r="F3992" s="8">
        <v>8.7793098984378579E-3</v>
      </c>
      <c r="G3992" s="9">
        <v>0.83431233269123461</v>
      </c>
    </row>
    <row r="3993" spans="1:7" ht="14.4">
      <c r="A3993" s="6">
        <v>74727971</v>
      </c>
      <c r="B3993" s="6" t="s">
        <v>11977</v>
      </c>
      <c r="C3993" s="7" t="s">
        <v>11978</v>
      </c>
      <c r="D3993" s="7" t="s">
        <v>11979</v>
      </c>
      <c r="E3993" s="8">
        <v>1.0076843113617526</v>
      </c>
      <c r="F3993" s="8">
        <v>1.1043740260238596E-2</v>
      </c>
      <c r="G3993" s="9">
        <v>0.83509682683653763</v>
      </c>
    </row>
    <row r="3994" spans="1:7" ht="14.4">
      <c r="A3994" s="6">
        <v>416836</v>
      </c>
      <c r="B3994" s="6" t="s">
        <v>11980</v>
      </c>
      <c r="C3994" s="7" t="s">
        <v>11981</v>
      </c>
      <c r="D3994" s="7" t="s">
        <v>11982</v>
      </c>
      <c r="E3994" s="8">
        <v>0.99157894454900497</v>
      </c>
      <c r="F3994" s="8">
        <v>-1.2200457707628622E-2</v>
      </c>
      <c r="G3994" s="9">
        <v>0.83553728128844518</v>
      </c>
    </row>
    <row r="3995" spans="1:7" ht="14.4">
      <c r="A3995" s="6">
        <v>12644210</v>
      </c>
      <c r="B3995" s="6" t="s">
        <v>11983</v>
      </c>
      <c r="C3995" s="7" t="s">
        <v>11984</v>
      </c>
      <c r="D3995" s="7" t="s">
        <v>11985</v>
      </c>
      <c r="E3995" s="8">
        <v>0.99548261171514985</v>
      </c>
      <c r="F3995" s="8">
        <v>-6.5319785512403953E-3</v>
      </c>
      <c r="G3995" s="9">
        <v>0.83584463987990576</v>
      </c>
    </row>
    <row r="3996" spans="1:7" ht="14.4">
      <c r="A3996" s="6">
        <v>74734730</v>
      </c>
      <c r="B3996" s="6" t="s">
        <v>11986</v>
      </c>
      <c r="C3996" s="7" t="s">
        <v>11987</v>
      </c>
      <c r="D3996" s="7" t="s">
        <v>11988</v>
      </c>
      <c r="E3996" s="8">
        <v>1.0036492498232505</v>
      </c>
      <c r="F3996" s="8">
        <v>5.2551717270413441E-3</v>
      </c>
      <c r="G3996" s="9">
        <v>0.83635620202829797</v>
      </c>
    </row>
    <row r="3997" spans="1:7" ht="14.4">
      <c r="A3997" s="6">
        <v>290457667</v>
      </c>
      <c r="B3997" s="6" t="s">
        <v>11989</v>
      </c>
      <c r="C3997" s="7" t="s">
        <v>11990</v>
      </c>
      <c r="D3997" s="7" t="s">
        <v>11991</v>
      </c>
      <c r="E3997" s="8">
        <v>0.99462677537178923</v>
      </c>
      <c r="F3997" s="8">
        <v>-7.7728258458722504E-3</v>
      </c>
      <c r="G3997" s="9">
        <v>0.83667080169346097</v>
      </c>
    </row>
    <row r="3998" spans="1:7" ht="14.4">
      <c r="A3998" s="6">
        <v>12231020</v>
      </c>
      <c r="B3998" s="6" t="s">
        <v>11992</v>
      </c>
      <c r="C3998" s="7" t="s">
        <v>11993</v>
      </c>
      <c r="D3998" s="7" t="s">
        <v>11994</v>
      </c>
      <c r="E3998" s="8">
        <v>1.0043551117319252</v>
      </c>
      <c r="F3998" s="8">
        <v>6.2694558955815735E-3</v>
      </c>
      <c r="G3998" s="9">
        <v>0.8366977649516133</v>
      </c>
    </row>
    <row r="3999" spans="1:7" ht="14.4">
      <c r="A3999" s="6">
        <v>20141332</v>
      </c>
      <c r="B3999" s="6" t="s">
        <v>11995</v>
      </c>
      <c r="C3999" s="7" t="s">
        <v>11996</v>
      </c>
      <c r="D3999" s="7" t="s">
        <v>11997</v>
      </c>
      <c r="E3999" s="8">
        <v>0.99125799608941845</v>
      </c>
      <c r="F3999" s="8">
        <v>-1.2667496368832002E-2</v>
      </c>
      <c r="G3999" s="9">
        <v>0.83678723530216803</v>
      </c>
    </row>
    <row r="4000" spans="1:7" ht="14.4">
      <c r="A4000" s="6">
        <v>74734299</v>
      </c>
      <c r="B4000" s="6" t="s">
        <v>11998</v>
      </c>
      <c r="C4000" s="7" t="s">
        <v>11999</v>
      </c>
      <c r="D4000" s="7" t="s">
        <v>12000</v>
      </c>
      <c r="E4000" s="8">
        <v>0.99444611195884214</v>
      </c>
      <c r="F4000" s="8">
        <v>-8.034899912947157E-3</v>
      </c>
      <c r="G4000" s="9">
        <v>0.83745554795676502</v>
      </c>
    </row>
    <row r="4001" spans="1:7" ht="14.4">
      <c r="A4001" s="6">
        <v>205830664</v>
      </c>
      <c r="B4001" s="6" t="s">
        <v>12001</v>
      </c>
      <c r="C4001" s="7" t="s">
        <v>12002</v>
      </c>
      <c r="D4001" s="7" t="s">
        <v>12003</v>
      </c>
      <c r="E4001" s="8">
        <v>1.0054302394815275</v>
      </c>
      <c r="F4001" s="8">
        <v>7.8129855264384568E-3</v>
      </c>
      <c r="G4001" s="9">
        <v>0.83772098728770783</v>
      </c>
    </row>
    <row r="4002" spans="1:7" ht="14.4">
      <c r="A4002" s="6">
        <v>56757569</v>
      </c>
      <c r="B4002" s="6" t="s">
        <v>12004</v>
      </c>
      <c r="C4002" s="7" t="s">
        <v>12005</v>
      </c>
      <c r="D4002" s="7" t="s">
        <v>12006</v>
      </c>
      <c r="E4002" s="8">
        <v>1.0041711848768409</v>
      </c>
      <c r="F4002" s="8">
        <v>6.0052319589508915E-3</v>
      </c>
      <c r="G4002" s="9">
        <v>0.83845109286714381</v>
      </c>
    </row>
    <row r="4003" spans="1:7" ht="14.4">
      <c r="A4003" s="6">
        <v>190359999</v>
      </c>
      <c r="B4003" s="6" t="s">
        <v>12007</v>
      </c>
      <c r="C4003" s="7" t="s">
        <v>12008</v>
      </c>
      <c r="D4003" s="7" t="s">
        <v>12009</v>
      </c>
      <c r="E4003" s="8">
        <v>1.0068430096153014</v>
      </c>
      <c r="F4003" s="8">
        <v>9.8387509653121898E-3</v>
      </c>
      <c r="G4003" s="9">
        <v>0.83899934950548449</v>
      </c>
    </row>
    <row r="4004" spans="1:7" ht="14.4">
      <c r="A4004" s="6">
        <v>67472131</v>
      </c>
      <c r="B4004" s="6" t="s">
        <v>12010</v>
      </c>
      <c r="C4004" s="7" t="s">
        <v>12011</v>
      </c>
      <c r="D4004" s="7" t="s">
        <v>12012</v>
      </c>
      <c r="E4004" s="8">
        <v>0.99537498559604454</v>
      </c>
      <c r="F4004" s="8">
        <v>-6.687963257192564E-3</v>
      </c>
      <c r="G4004" s="9">
        <v>0.83946126477062477</v>
      </c>
    </row>
    <row r="4005" spans="1:7" ht="14.4">
      <c r="A4005" s="6">
        <v>160331913</v>
      </c>
      <c r="B4005" s="6" t="s">
        <v>12013</v>
      </c>
      <c r="C4005" s="7" t="s">
        <v>12014</v>
      </c>
      <c r="D4005" s="7" t="s">
        <v>12015</v>
      </c>
      <c r="E4005" s="8">
        <v>1.0083602005607379</v>
      </c>
      <c r="F4005" s="8">
        <v>1.2011082029066101E-2</v>
      </c>
      <c r="G4005" s="9">
        <v>0.83953129765696066</v>
      </c>
    </row>
    <row r="4006" spans="1:7" ht="14.4">
      <c r="A4006" s="6">
        <v>28436385</v>
      </c>
      <c r="B4006" s="6" t="s">
        <v>12016</v>
      </c>
      <c r="C4006" s="7" t="s">
        <v>12017</v>
      </c>
      <c r="D4006" s="7" t="s">
        <v>12018</v>
      </c>
      <c r="E4006" s="8">
        <v>1.0039229583642602</v>
      </c>
      <c r="F4006" s="8">
        <v>5.6485602742624647E-3</v>
      </c>
      <c r="G4006" s="9">
        <v>0.83954881819182092</v>
      </c>
    </row>
    <row r="4007" spans="1:7" ht="14.4">
      <c r="A4007" s="6">
        <v>6685512</v>
      </c>
      <c r="B4007" s="6" t="s">
        <v>12019</v>
      </c>
      <c r="C4007" s="7" t="s">
        <v>12020</v>
      </c>
      <c r="D4007" s="7" t="s">
        <v>12021</v>
      </c>
      <c r="E4007" s="8">
        <v>1.0040642965300439</v>
      </c>
      <c r="F4007" s="8">
        <v>5.8516570525954182E-3</v>
      </c>
      <c r="G4007" s="9">
        <v>0.83955128146553837</v>
      </c>
    </row>
    <row r="4008" spans="1:7" ht="14.4">
      <c r="A4008" s="6">
        <v>296452948</v>
      </c>
      <c r="B4008" s="6" t="s">
        <v>12022</v>
      </c>
      <c r="C4008" s="7" t="s">
        <v>12023</v>
      </c>
      <c r="D4008" s="7" t="s">
        <v>12024</v>
      </c>
      <c r="E4008" s="8">
        <v>0.99634431446256422</v>
      </c>
      <c r="F4008" s="8">
        <v>-5.2837030694363385E-3</v>
      </c>
      <c r="G4008" s="9">
        <v>0.83967335779929475</v>
      </c>
    </row>
    <row r="4009" spans="1:7" ht="14.4">
      <c r="A4009" s="6">
        <v>46577593</v>
      </c>
      <c r="B4009" s="6" t="s">
        <v>12025</v>
      </c>
      <c r="C4009" s="7" t="s">
        <v>12026</v>
      </c>
      <c r="D4009" s="7" t="s">
        <v>12027</v>
      </c>
      <c r="E4009" s="8">
        <v>1.0040098170346534</v>
      </c>
      <c r="F4009" s="8">
        <v>5.7733757806858179E-3</v>
      </c>
      <c r="G4009" s="9">
        <v>0.83969897090072498</v>
      </c>
    </row>
    <row r="4010" spans="1:7" ht="14.4">
      <c r="A4010" s="6">
        <v>125991860</v>
      </c>
      <c r="B4010" s="6" t="s">
        <v>12028</v>
      </c>
      <c r="C4010" s="7" t="s">
        <v>12029</v>
      </c>
      <c r="D4010" s="7" t="s">
        <v>12030</v>
      </c>
      <c r="E4010" s="8">
        <v>1.007677104801747</v>
      </c>
      <c r="F4010" s="8">
        <v>1.1033422638497247E-2</v>
      </c>
      <c r="G4010" s="9">
        <v>0.84031294415065094</v>
      </c>
    </row>
    <row r="4011" spans="1:7" ht="14.4">
      <c r="A4011" s="6">
        <v>51315907</v>
      </c>
      <c r="B4011" s="6" t="s">
        <v>12031</v>
      </c>
      <c r="C4011" s="7" t="s">
        <v>12032</v>
      </c>
      <c r="D4011" s="7" t="s">
        <v>12033</v>
      </c>
      <c r="E4011" s="8">
        <v>1.0031373707422742</v>
      </c>
      <c r="F4011" s="8">
        <v>4.519183734987376E-3</v>
      </c>
      <c r="G4011" s="9">
        <v>0.84107722368463556</v>
      </c>
    </row>
    <row r="4012" spans="1:7" ht="14.4">
      <c r="A4012" s="6">
        <v>131628</v>
      </c>
      <c r="B4012" s="6" t="s">
        <v>12034</v>
      </c>
      <c r="C4012" s="7" t="s">
        <v>12035</v>
      </c>
      <c r="D4012" s="7" t="s">
        <v>12036</v>
      </c>
      <c r="E4012" s="8">
        <v>1.0029513914356996</v>
      </c>
      <c r="F4012" s="8">
        <v>4.2516866739096522E-3</v>
      </c>
      <c r="G4012" s="9">
        <v>0.84153386010566278</v>
      </c>
    </row>
    <row r="4013" spans="1:7" ht="14.4">
      <c r="A4013" s="6">
        <v>10720116</v>
      </c>
      <c r="B4013" s="6" t="s">
        <v>12037</v>
      </c>
      <c r="C4013" s="7" t="s">
        <v>12038</v>
      </c>
      <c r="D4013" s="7" t="s">
        <v>12039</v>
      </c>
      <c r="E4013" s="8">
        <v>1.0047737286703939</v>
      </c>
      <c r="F4013" s="8">
        <v>6.8706483903143972E-3</v>
      </c>
      <c r="G4013" s="9">
        <v>0.84188732316824055</v>
      </c>
    </row>
    <row r="4014" spans="1:7" ht="14.4">
      <c r="A4014" s="6">
        <v>115502437</v>
      </c>
      <c r="B4014" s="6" t="s">
        <v>12040</v>
      </c>
      <c r="C4014" s="7" t="s">
        <v>12041</v>
      </c>
      <c r="D4014" s="7" t="s">
        <v>12042</v>
      </c>
      <c r="E4014" s="8">
        <v>0.99431693855255754</v>
      </c>
      <c r="F4014" s="8">
        <v>-8.2223107086934581E-3</v>
      </c>
      <c r="G4014" s="9">
        <v>0.84245054665688479</v>
      </c>
    </row>
    <row r="4015" spans="1:7" ht="14.4">
      <c r="A4015" s="6">
        <v>29337031</v>
      </c>
      <c r="B4015" s="6" t="s">
        <v>12043</v>
      </c>
      <c r="C4015" s="7" t="s">
        <v>12044</v>
      </c>
      <c r="D4015" s="7" t="s">
        <v>12045</v>
      </c>
      <c r="E4015" s="8">
        <v>1.0081040569315074</v>
      </c>
      <c r="F4015" s="8">
        <v>1.1644562122491264E-2</v>
      </c>
      <c r="G4015" s="9">
        <v>0.84263313304470644</v>
      </c>
    </row>
    <row r="4016" spans="1:7" ht="14.4">
      <c r="A4016" s="6">
        <v>25091396</v>
      </c>
      <c r="B4016" s="6" t="s">
        <v>12046</v>
      </c>
      <c r="C4016" s="7" t="s">
        <v>12047</v>
      </c>
      <c r="D4016" s="7" t="s">
        <v>12048</v>
      </c>
      <c r="E4016" s="8">
        <v>1.0023647819064141</v>
      </c>
      <c r="F4016" s="8">
        <v>3.4076315625725159E-3</v>
      </c>
      <c r="G4016" s="9">
        <v>0.84463364947907726</v>
      </c>
    </row>
    <row r="4017" spans="1:7" ht="14.4">
      <c r="A4017" s="6">
        <v>73920059</v>
      </c>
      <c r="B4017" s="6" t="s">
        <v>12049</v>
      </c>
      <c r="C4017" s="7" t="s">
        <v>12050</v>
      </c>
      <c r="D4017" s="7" t="s">
        <v>12051</v>
      </c>
      <c r="E4017" s="8">
        <v>0.99748391036297301</v>
      </c>
      <c r="F4017" s="8">
        <v>-3.6345243561467645E-3</v>
      </c>
      <c r="G4017" s="9">
        <v>0.84552782981777885</v>
      </c>
    </row>
    <row r="4018" spans="1:7" ht="14.4">
      <c r="A4018" s="6">
        <v>74757726</v>
      </c>
      <c r="B4018" s="6" t="s">
        <v>12052</v>
      </c>
      <c r="C4018" s="7" t="s">
        <v>12053</v>
      </c>
      <c r="D4018" s="7" t="s">
        <v>12054</v>
      </c>
      <c r="E4018" s="8">
        <v>0.99259555034147551</v>
      </c>
      <c r="F4018" s="8">
        <v>-1.0722107625566872E-2</v>
      </c>
      <c r="G4018" s="9">
        <v>0.84556689194905144</v>
      </c>
    </row>
    <row r="4019" spans="1:7" ht="14.4">
      <c r="A4019" s="6">
        <v>613504586</v>
      </c>
      <c r="B4019" s="6" t="s">
        <v>12055</v>
      </c>
      <c r="C4019" s="7" t="s">
        <v>12056</v>
      </c>
      <c r="D4019" s="7" t="s">
        <v>12057</v>
      </c>
      <c r="E4019" s="8">
        <v>0.99454050107168157</v>
      </c>
      <c r="F4019" s="8">
        <v>-7.8979711832941214E-3</v>
      </c>
      <c r="G4019" s="9">
        <v>0.84572718627327914</v>
      </c>
    </row>
    <row r="4020" spans="1:7" ht="14.4">
      <c r="A4020" s="6">
        <v>269849671</v>
      </c>
      <c r="B4020" s="6" t="s">
        <v>12058</v>
      </c>
      <c r="C4020" s="7" t="s">
        <v>12059</v>
      </c>
      <c r="D4020" s="7" t="s">
        <v>12060</v>
      </c>
      <c r="E4020" s="8">
        <v>0.98966736052180315</v>
      </c>
      <c r="F4020" s="8">
        <v>-1.4984395923687506E-2</v>
      </c>
      <c r="G4020" s="9">
        <v>0.84616687423000903</v>
      </c>
    </row>
    <row r="4021" spans="1:7" ht="14.4">
      <c r="A4021" s="6">
        <v>145559478</v>
      </c>
      <c r="B4021" s="6" t="s">
        <v>12061</v>
      </c>
      <c r="C4021" s="7" t="s">
        <v>12062</v>
      </c>
      <c r="D4021" s="7" t="s">
        <v>12063</v>
      </c>
      <c r="E4021" s="8">
        <v>0.99394758914495829</v>
      </c>
      <c r="F4021" s="8">
        <v>-8.7583144017686181E-3</v>
      </c>
      <c r="G4021" s="9">
        <v>0.84720168510774041</v>
      </c>
    </row>
    <row r="4022" spans="1:7" ht="14.4">
      <c r="A4022" s="6">
        <v>74751843</v>
      </c>
      <c r="B4022" s="6" t="s">
        <v>12064</v>
      </c>
      <c r="C4022" s="7" t="s">
        <v>12065</v>
      </c>
      <c r="D4022" s="7" t="s">
        <v>12066</v>
      </c>
      <c r="E4022" s="8">
        <v>1.0053735427150359</v>
      </c>
      <c r="F4022" s="8">
        <v>7.7316288624040405E-3</v>
      </c>
      <c r="G4022" s="9">
        <v>0.84721499067359252</v>
      </c>
    </row>
    <row r="4023" spans="1:7" ht="14.4">
      <c r="A4023" s="6">
        <v>74752151</v>
      </c>
      <c r="B4023" s="6" t="s">
        <v>12067</v>
      </c>
      <c r="C4023" s="7" t="s">
        <v>12068</v>
      </c>
      <c r="D4023" s="7" t="s">
        <v>12069</v>
      </c>
      <c r="E4023" s="8">
        <v>0.99451092456195322</v>
      </c>
      <c r="F4023" s="8">
        <v>-7.940875940169817E-3</v>
      </c>
      <c r="G4023" s="9">
        <v>0.84754151891590535</v>
      </c>
    </row>
    <row r="4024" spans="1:7" ht="14.4">
      <c r="A4024" s="6">
        <v>20454862</v>
      </c>
      <c r="B4024" s="6" t="s">
        <v>12070</v>
      </c>
      <c r="C4024" s="7" t="s">
        <v>12071</v>
      </c>
      <c r="D4024" s="7" t="s">
        <v>12072</v>
      </c>
      <c r="E4024" s="8">
        <v>1.0072067687829722</v>
      </c>
      <c r="F4024" s="8">
        <v>1.0359883619143891E-2</v>
      </c>
      <c r="G4024" s="9">
        <v>0.84783722088646685</v>
      </c>
    </row>
    <row r="4025" spans="1:7" ht="14.4">
      <c r="A4025" s="6">
        <v>32700084</v>
      </c>
      <c r="B4025" s="6" t="s">
        <v>12073</v>
      </c>
      <c r="C4025" s="7" t="s">
        <v>12074</v>
      </c>
      <c r="D4025" s="7" t="s">
        <v>12075</v>
      </c>
      <c r="E4025" s="8">
        <v>0.99545202039119063</v>
      </c>
      <c r="F4025" s="8">
        <v>-6.5763134587375552E-3</v>
      </c>
      <c r="G4025" s="9">
        <v>0.84818890760186483</v>
      </c>
    </row>
    <row r="4026" spans="1:7" ht="14.4">
      <c r="A4026" s="6">
        <v>417811</v>
      </c>
      <c r="B4026" s="6" t="s">
        <v>12076</v>
      </c>
      <c r="C4026" s="7" t="s">
        <v>12077</v>
      </c>
      <c r="D4026" s="7" t="s">
        <v>12078</v>
      </c>
      <c r="E4026" s="8">
        <v>0.99412688023456042</v>
      </c>
      <c r="F4026" s="8">
        <v>-8.4981004404409664E-3</v>
      </c>
      <c r="G4026" s="9">
        <v>0.84856449569567971</v>
      </c>
    </row>
    <row r="4027" spans="1:7" ht="14.4">
      <c r="A4027" s="6">
        <v>83288249</v>
      </c>
      <c r="B4027" s="6" t="s">
        <v>12079</v>
      </c>
      <c r="C4027" s="7" t="s">
        <v>12080</v>
      </c>
      <c r="D4027" s="7" t="s">
        <v>12081</v>
      </c>
      <c r="E4027" s="8">
        <v>0.99400491693720061</v>
      </c>
      <c r="F4027" s="8">
        <v>-8.6751066577777577E-3</v>
      </c>
      <c r="G4027" s="9">
        <v>0.84977115982220408</v>
      </c>
    </row>
    <row r="4028" spans="1:7" ht="14.4">
      <c r="A4028" s="6">
        <v>48428799</v>
      </c>
      <c r="B4028" s="6" t="s">
        <v>12082</v>
      </c>
      <c r="C4028" s="7" t="s">
        <v>12083</v>
      </c>
      <c r="D4028" s="7" t="s">
        <v>12084</v>
      </c>
      <c r="E4028" s="8">
        <v>0.98799498077411907</v>
      </c>
      <c r="F4028" s="8">
        <v>-1.7424382258260547E-2</v>
      </c>
      <c r="G4028" s="9">
        <v>0.85005273593001118</v>
      </c>
    </row>
    <row r="4029" spans="1:7" ht="14.4">
      <c r="A4029" s="6">
        <v>206729923</v>
      </c>
      <c r="B4029" s="6" t="s">
        <v>12085</v>
      </c>
      <c r="C4029" s="7" t="s">
        <v>12086</v>
      </c>
      <c r="D4029" s="7" t="s">
        <v>12087</v>
      </c>
      <c r="E4029" s="8">
        <v>1.0050623144199518</v>
      </c>
      <c r="F4029" s="8">
        <v>7.2849520685182821E-3</v>
      </c>
      <c r="G4029" s="9">
        <v>0.85152545094529686</v>
      </c>
    </row>
    <row r="4030" spans="1:7" ht="14.4">
      <c r="A4030" s="6">
        <v>23831128</v>
      </c>
      <c r="B4030" s="6" t="s">
        <v>12088</v>
      </c>
      <c r="C4030" s="7" t="s">
        <v>12089</v>
      </c>
      <c r="D4030" s="7" t="s">
        <v>12090</v>
      </c>
      <c r="E4030" s="8">
        <v>1.0049069430720086</v>
      </c>
      <c r="F4030" s="8">
        <v>7.0619103749353304E-3</v>
      </c>
      <c r="G4030" s="9">
        <v>0.85185671912593286</v>
      </c>
    </row>
    <row r="4031" spans="1:7" ht="14.4">
      <c r="A4031" s="6">
        <v>14917042</v>
      </c>
      <c r="B4031" s="6" t="s">
        <v>12091</v>
      </c>
      <c r="C4031" s="7" t="s">
        <v>12092</v>
      </c>
      <c r="D4031" s="7" t="s">
        <v>12093</v>
      </c>
      <c r="E4031" s="8">
        <v>0.99156650159895232</v>
      </c>
      <c r="F4031" s="8">
        <v>-1.22185616569583E-2</v>
      </c>
      <c r="G4031" s="9">
        <v>0.85190511987476447</v>
      </c>
    </row>
    <row r="4032" spans="1:7" ht="14.4">
      <c r="A4032" s="6">
        <v>21431807</v>
      </c>
      <c r="B4032" s="6" t="s">
        <v>12094</v>
      </c>
      <c r="C4032" s="7" t="s">
        <v>12095</v>
      </c>
      <c r="D4032" s="7" t="s">
        <v>12096</v>
      </c>
      <c r="E4032" s="8">
        <v>1.0110479289236234</v>
      </c>
      <c r="F4032" s="8">
        <v>1.5851390100909277E-2</v>
      </c>
      <c r="G4032" s="9">
        <v>0.85205795787032568</v>
      </c>
    </row>
    <row r="4033" spans="1:7" ht="14.4">
      <c r="A4033" s="6">
        <v>74759034</v>
      </c>
      <c r="B4033" s="6" t="s">
        <v>12097</v>
      </c>
      <c r="C4033" s="7" t="s">
        <v>12098</v>
      </c>
      <c r="D4033" s="7" t="s">
        <v>12099</v>
      </c>
      <c r="E4033" s="8">
        <v>1.008115738480464</v>
      </c>
      <c r="F4033" s="8">
        <v>1.1661279459349191E-2</v>
      </c>
      <c r="G4033" s="9">
        <v>0.85211910333430896</v>
      </c>
    </row>
    <row r="4034" spans="1:7" ht="14.4">
      <c r="A4034" s="6">
        <v>74746351</v>
      </c>
      <c r="B4034" s="6" t="s">
        <v>12100</v>
      </c>
      <c r="C4034" s="7" t="s">
        <v>12101</v>
      </c>
      <c r="D4034" s="7" t="s">
        <v>12102</v>
      </c>
      <c r="E4034" s="8">
        <v>0.99645549910152909</v>
      </c>
      <c r="F4034" s="8">
        <v>-5.1227179806860512E-3</v>
      </c>
      <c r="G4034" s="9">
        <v>0.85232633034418592</v>
      </c>
    </row>
    <row r="4035" spans="1:7" ht="14.4">
      <c r="A4035" s="6">
        <v>1708307</v>
      </c>
      <c r="B4035" s="6" t="s">
        <v>12103</v>
      </c>
      <c r="C4035" s="7" t="s">
        <v>12104</v>
      </c>
      <c r="D4035" s="7" t="s">
        <v>12105</v>
      </c>
      <c r="E4035" s="8">
        <v>1.0093212103536453</v>
      </c>
      <c r="F4035" s="8">
        <v>1.3385376464069072E-2</v>
      </c>
      <c r="G4035" s="9">
        <v>0.85249293643561463</v>
      </c>
    </row>
    <row r="4036" spans="1:7" ht="14.4">
      <c r="A4036" s="6">
        <v>108860813</v>
      </c>
      <c r="B4036" s="6" t="s">
        <v>12106</v>
      </c>
      <c r="C4036" s="7" t="s">
        <v>12107</v>
      </c>
      <c r="D4036" s="7" t="s">
        <v>12108</v>
      </c>
      <c r="E4036" s="8">
        <v>0.98617305692208568</v>
      </c>
      <c r="F4036" s="8">
        <v>-2.008725715264776E-2</v>
      </c>
      <c r="G4036" s="9">
        <v>0.85335687153644757</v>
      </c>
    </row>
    <row r="4037" spans="1:7" ht="14.4">
      <c r="A4037" s="6">
        <v>68067941</v>
      </c>
      <c r="B4037" s="6" t="s">
        <v>12109</v>
      </c>
      <c r="C4037" s="7" t="s">
        <v>12110</v>
      </c>
      <c r="D4037" s="7" t="s">
        <v>12111</v>
      </c>
      <c r="E4037" s="8">
        <v>1.0055329127336134</v>
      </c>
      <c r="F4037" s="8">
        <v>7.9603041797731266E-3</v>
      </c>
      <c r="G4037" s="9">
        <v>0.85430789362101178</v>
      </c>
    </row>
    <row r="4038" spans="1:7" ht="14.4">
      <c r="A4038" s="6">
        <v>22256759</v>
      </c>
      <c r="B4038" s="6" t="s">
        <v>12112</v>
      </c>
      <c r="C4038" s="7" t="s">
        <v>12113</v>
      </c>
      <c r="D4038" s="7" t="s">
        <v>12114</v>
      </c>
      <c r="E4038" s="8">
        <v>1.0050216900355671</v>
      </c>
      <c r="F4038" s="8">
        <v>7.2266374928398394E-3</v>
      </c>
      <c r="G4038" s="9">
        <v>0.85530629060582974</v>
      </c>
    </row>
    <row r="4039" spans="1:7" ht="14.4">
      <c r="A4039" s="6">
        <v>231539</v>
      </c>
      <c r="B4039" s="6" t="s">
        <v>12115</v>
      </c>
      <c r="C4039" s="7" t="s">
        <v>12116</v>
      </c>
      <c r="D4039" s="7" t="s">
        <v>12117</v>
      </c>
      <c r="E4039" s="8">
        <v>1.0069976270414629</v>
      </c>
      <c r="F4039" s="8">
        <v>1.0060283682783682E-2</v>
      </c>
      <c r="G4039" s="9">
        <v>0.85534292701680958</v>
      </c>
    </row>
    <row r="4040" spans="1:7" ht="14.4">
      <c r="A4040" s="6">
        <v>38257451</v>
      </c>
      <c r="B4040" s="6" t="s">
        <v>12118</v>
      </c>
      <c r="C4040" s="7" t="s">
        <v>12119</v>
      </c>
      <c r="D4040" s="7" t="s">
        <v>12120</v>
      </c>
      <c r="E4040" s="8">
        <v>0.99696651329404395</v>
      </c>
      <c r="F4040" s="8">
        <v>-4.3830475517151061E-3</v>
      </c>
      <c r="G4040" s="9">
        <v>0.85550394793215723</v>
      </c>
    </row>
    <row r="4041" spans="1:7" ht="14.4">
      <c r="A4041" s="6">
        <v>118504</v>
      </c>
      <c r="B4041" s="6" t="s">
        <v>12121</v>
      </c>
      <c r="C4041" s="7" t="s">
        <v>12122</v>
      </c>
      <c r="D4041" s="7" t="s">
        <v>12123</v>
      </c>
      <c r="E4041" s="8">
        <v>1.0052034235280489</v>
      </c>
      <c r="F4041" s="8">
        <v>7.4874898792837525E-3</v>
      </c>
      <c r="G4041" s="9">
        <v>0.85634130249001206</v>
      </c>
    </row>
    <row r="4042" spans="1:7" ht="14.4">
      <c r="A4042" s="6">
        <v>47605574</v>
      </c>
      <c r="B4042" s="6" t="s">
        <v>12124</v>
      </c>
      <c r="C4042" s="7" t="s">
        <v>12125</v>
      </c>
      <c r="D4042" s="7" t="s">
        <v>12126</v>
      </c>
      <c r="E4042" s="8">
        <v>0.99418577724492552</v>
      </c>
      <c r="F4042" s="8">
        <v>-8.4126305577420547E-3</v>
      </c>
      <c r="G4042" s="9">
        <v>0.85658712019036232</v>
      </c>
    </row>
    <row r="4043" spans="1:7" ht="14.4">
      <c r="A4043" s="6">
        <v>134034136</v>
      </c>
      <c r="B4043" s="6" t="s">
        <v>12127</v>
      </c>
      <c r="C4043" s="7" t="s">
        <v>12128</v>
      </c>
      <c r="D4043" s="7" t="s">
        <v>12129</v>
      </c>
      <c r="E4043" s="8">
        <v>1.0057903533038619</v>
      </c>
      <c r="F4043" s="8">
        <v>8.3296214768191022E-3</v>
      </c>
      <c r="G4043" s="9">
        <v>0.85678030479519229</v>
      </c>
    </row>
    <row r="4044" spans="1:7" ht="14.4">
      <c r="A4044" s="6">
        <v>74762636</v>
      </c>
      <c r="B4044" s="6" t="s">
        <v>12130</v>
      </c>
      <c r="C4044" s="7" t="s">
        <v>12131</v>
      </c>
      <c r="D4044" s="7" t="s">
        <v>12132</v>
      </c>
      <c r="E4044" s="8">
        <v>1.0046087867677382</v>
      </c>
      <c r="F4044" s="8">
        <v>6.6337986479658101E-3</v>
      </c>
      <c r="G4044" s="9">
        <v>0.85714489149777862</v>
      </c>
    </row>
    <row r="4045" spans="1:7" ht="14.4">
      <c r="A4045" s="6">
        <v>1705868</v>
      </c>
      <c r="B4045" s="6" t="s">
        <v>12133</v>
      </c>
      <c r="C4045" s="7" t="s">
        <v>12134</v>
      </c>
      <c r="D4045" s="7" t="s">
        <v>12135</v>
      </c>
      <c r="E4045" s="8">
        <v>0.99161167328358713</v>
      </c>
      <c r="F4045" s="8">
        <v>-1.215283991168308E-2</v>
      </c>
      <c r="G4045" s="9">
        <v>0.85743835553818937</v>
      </c>
    </row>
    <row r="4046" spans="1:7" ht="14.4">
      <c r="A4046" s="6">
        <v>313104249</v>
      </c>
      <c r="B4046" s="6" t="s">
        <v>12136</v>
      </c>
      <c r="C4046" s="7" t="s">
        <v>12137</v>
      </c>
      <c r="D4046" s="7" t="s">
        <v>12138</v>
      </c>
      <c r="E4046" s="8">
        <v>1.0051729432418475</v>
      </c>
      <c r="F4046" s="8">
        <v>7.4437430879088296E-3</v>
      </c>
      <c r="G4046" s="9">
        <v>0.8580012402260293</v>
      </c>
    </row>
    <row r="4047" spans="1:7" ht="14.4">
      <c r="A4047" s="6">
        <v>205829172</v>
      </c>
      <c r="B4047" s="6" t="s">
        <v>12139</v>
      </c>
      <c r="C4047" s="7" t="s">
        <v>12140</v>
      </c>
      <c r="D4047" s="7" t="s">
        <v>12141</v>
      </c>
      <c r="E4047" s="8">
        <v>0.99496875162640186</v>
      </c>
      <c r="F4047" s="8">
        <v>-7.2768783582596317E-3</v>
      </c>
      <c r="G4047" s="9">
        <v>0.85889141522789703</v>
      </c>
    </row>
    <row r="4048" spans="1:7" ht="14.4">
      <c r="A4048" s="6">
        <v>115465</v>
      </c>
      <c r="B4048" s="6" t="s">
        <v>12142</v>
      </c>
      <c r="C4048" s="7" t="s">
        <v>12143</v>
      </c>
      <c r="D4048" s="7" t="s">
        <v>12144</v>
      </c>
      <c r="E4048" s="8">
        <v>0.98919794672400296</v>
      </c>
      <c r="F4048" s="8">
        <v>-1.5668849755319153E-2</v>
      </c>
      <c r="G4048" s="9">
        <v>0.85942594487927537</v>
      </c>
    </row>
    <row r="4049" spans="1:7" ht="14.4">
      <c r="A4049" s="6">
        <v>73919226</v>
      </c>
      <c r="B4049" s="6" t="s">
        <v>12145</v>
      </c>
      <c r="C4049" s="7" t="s">
        <v>12146</v>
      </c>
      <c r="D4049" s="7" t="s">
        <v>12147</v>
      </c>
      <c r="E4049" s="8">
        <v>1.0070885054115062</v>
      </c>
      <c r="F4049" s="8">
        <v>1.0190476500024147E-2</v>
      </c>
      <c r="G4049" s="9">
        <v>0.85968620759494241</v>
      </c>
    </row>
    <row r="4050" spans="1:7" ht="14.4">
      <c r="A4050" s="6">
        <v>52783779</v>
      </c>
      <c r="B4050" s="6" t="s">
        <v>12148</v>
      </c>
      <c r="C4050" s="7" t="s">
        <v>12149</v>
      </c>
      <c r="D4050" s="7" t="s">
        <v>12150</v>
      </c>
      <c r="E4050" s="8">
        <v>0.99598414033686011</v>
      </c>
      <c r="F4050" s="8">
        <v>-5.8053253244603736E-3</v>
      </c>
      <c r="G4050" s="9">
        <v>0.85977169299347689</v>
      </c>
    </row>
    <row r="4051" spans="1:7" ht="14.4">
      <c r="A4051" s="6">
        <v>586067</v>
      </c>
      <c r="B4051" s="6" t="s">
        <v>12151</v>
      </c>
      <c r="C4051" s="7" t="s">
        <v>12152</v>
      </c>
      <c r="D4051" s="7" t="s">
        <v>12153</v>
      </c>
      <c r="E4051" s="8">
        <v>1.0078960130308743</v>
      </c>
      <c r="F4051" s="8">
        <v>1.1346800322511116E-2</v>
      </c>
      <c r="G4051" s="9">
        <v>0.85988788493007651</v>
      </c>
    </row>
    <row r="4052" spans="1:7" ht="14.4">
      <c r="A4052" s="6">
        <v>47115748</v>
      </c>
      <c r="B4052" s="6" t="s">
        <v>12154</v>
      </c>
      <c r="C4052" s="7" t="s">
        <v>12155</v>
      </c>
      <c r="D4052" s="7" t="s">
        <v>12156</v>
      </c>
      <c r="E4052" s="8">
        <v>1.0162567520974599</v>
      </c>
      <c r="F4052" s="8">
        <v>2.3264937722354908E-2</v>
      </c>
      <c r="G4052" s="9">
        <v>0.86013597932636177</v>
      </c>
    </row>
    <row r="4053" spans="1:7" ht="14.4">
      <c r="A4053" s="6">
        <v>13124046</v>
      </c>
      <c r="B4053" s="6" t="s">
        <v>12157</v>
      </c>
      <c r="C4053" s="7" t="s">
        <v>12158</v>
      </c>
      <c r="D4053" s="7" t="s">
        <v>12159</v>
      </c>
      <c r="E4053" s="8">
        <v>1.0067823710401822</v>
      </c>
      <c r="F4053" s="8">
        <v>9.7518599552187685E-3</v>
      </c>
      <c r="G4053" s="9">
        <v>0.86016274182813302</v>
      </c>
    </row>
    <row r="4054" spans="1:7" ht="14.4">
      <c r="A4054" s="6">
        <v>22095550</v>
      </c>
      <c r="B4054" s="6" t="s">
        <v>12160</v>
      </c>
      <c r="C4054" s="7" t="s">
        <v>12161</v>
      </c>
      <c r="D4054" s="7" t="s">
        <v>12162</v>
      </c>
      <c r="E4054" s="8">
        <v>0.99518628648195884</v>
      </c>
      <c r="F4054" s="8">
        <v>-6.9614894035571646E-3</v>
      </c>
      <c r="G4054" s="9">
        <v>0.86077898706018297</v>
      </c>
    </row>
    <row r="4055" spans="1:7" ht="14.4">
      <c r="A4055" s="6">
        <v>81175191</v>
      </c>
      <c r="B4055" s="6" t="s">
        <v>12163</v>
      </c>
      <c r="C4055" s="7" t="s">
        <v>12164</v>
      </c>
      <c r="D4055" s="7" t="s">
        <v>12165</v>
      </c>
      <c r="E4055" s="8">
        <v>0.99199097636491818</v>
      </c>
      <c r="F4055" s="8">
        <v>-1.1601097675205601E-2</v>
      </c>
      <c r="G4055" s="9">
        <v>0.86099180498185279</v>
      </c>
    </row>
    <row r="4056" spans="1:7" ht="14.4">
      <c r="A4056" s="6">
        <v>1705499</v>
      </c>
      <c r="B4056" s="6" t="s">
        <v>12166</v>
      </c>
      <c r="C4056" s="7" t="s">
        <v>12167</v>
      </c>
      <c r="D4056" s="7" t="s">
        <v>12168</v>
      </c>
      <c r="E4056" s="8">
        <v>0.99401352041932534</v>
      </c>
      <c r="F4056" s="8">
        <v>-8.6626196498480919E-3</v>
      </c>
      <c r="G4056" s="9">
        <v>0.86104080594457344</v>
      </c>
    </row>
    <row r="4057" spans="1:7" ht="14.4">
      <c r="A4057" s="6">
        <v>50403807</v>
      </c>
      <c r="B4057" s="6" t="s">
        <v>12169</v>
      </c>
      <c r="C4057" s="7" t="s">
        <v>12170</v>
      </c>
      <c r="D4057" s="7" t="s">
        <v>12171</v>
      </c>
      <c r="E4057" s="8">
        <v>1.0036161485539934</v>
      </c>
      <c r="F4057" s="8">
        <v>5.2075895417983166E-3</v>
      </c>
      <c r="G4057" s="9">
        <v>0.86119841086282289</v>
      </c>
    </row>
    <row r="4058" spans="1:7" ht="14.4">
      <c r="A4058" s="6">
        <v>20178058</v>
      </c>
      <c r="B4058" s="6" t="s">
        <v>12172</v>
      </c>
      <c r="C4058" s="7" t="s">
        <v>12173</v>
      </c>
      <c r="D4058" s="7" t="s">
        <v>12174</v>
      </c>
      <c r="E4058" s="8">
        <v>0.99489599234929282</v>
      </c>
      <c r="F4058" s="8">
        <v>-7.3823824621224166E-3</v>
      </c>
      <c r="G4058" s="9">
        <v>0.8613208989747454</v>
      </c>
    </row>
    <row r="4059" spans="1:7" ht="14.4">
      <c r="A4059" s="6">
        <v>56405102</v>
      </c>
      <c r="B4059" s="6" t="s">
        <v>12175</v>
      </c>
      <c r="C4059" s="7" t="s">
        <v>12176</v>
      </c>
      <c r="D4059" s="7" t="s">
        <v>12177</v>
      </c>
      <c r="E4059" s="8">
        <v>1.0027061360606795</v>
      </c>
      <c r="F4059" s="8">
        <v>3.8988560333784381E-3</v>
      </c>
      <c r="G4059" s="9">
        <v>0.86158173032564178</v>
      </c>
    </row>
    <row r="4060" spans="1:7" ht="14.4">
      <c r="A4060" s="6">
        <v>113978</v>
      </c>
      <c r="B4060" s="6" t="s">
        <v>12178</v>
      </c>
      <c r="C4060" s="7" t="s">
        <v>12179</v>
      </c>
      <c r="D4060" s="7" t="s">
        <v>12180</v>
      </c>
      <c r="E4060" s="8">
        <v>1.0060190761217143</v>
      </c>
      <c r="F4060" s="8">
        <v>8.657661768955183E-3</v>
      </c>
      <c r="G4060" s="9">
        <v>0.86161999784951548</v>
      </c>
    </row>
    <row r="4061" spans="1:7" ht="14.4">
      <c r="A4061" s="6">
        <v>2493873</v>
      </c>
      <c r="B4061" s="6" t="s">
        <v>12181</v>
      </c>
      <c r="C4061" s="7" t="s">
        <v>12182</v>
      </c>
      <c r="D4061" s="7" t="s">
        <v>12183</v>
      </c>
      <c r="E4061" s="8">
        <v>0.98824834938013661</v>
      </c>
      <c r="F4061" s="8">
        <v>-1.7054454499017765E-2</v>
      </c>
      <c r="G4061" s="9">
        <v>0.86181951952654201</v>
      </c>
    </row>
    <row r="4062" spans="1:7" ht="14.4">
      <c r="A4062" s="6">
        <v>29840797</v>
      </c>
      <c r="B4062" s="6" t="s">
        <v>12184</v>
      </c>
      <c r="C4062" s="7" t="s">
        <v>12185</v>
      </c>
      <c r="D4062" s="7" t="s">
        <v>12186</v>
      </c>
      <c r="E4062" s="8">
        <v>1.0094636878820706</v>
      </c>
      <c r="F4062" s="8">
        <v>1.3589015419579652E-2</v>
      </c>
      <c r="G4062" s="9">
        <v>0.86182264393049446</v>
      </c>
    </row>
    <row r="4063" spans="1:7" ht="14.4">
      <c r="A4063" s="6">
        <v>269849475</v>
      </c>
      <c r="B4063" s="6" t="s">
        <v>12187</v>
      </c>
      <c r="C4063" s="7" t="s">
        <v>12188</v>
      </c>
      <c r="D4063" s="7" t="s">
        <v>12189</v>
      </c>
      <c r="E4063" s="8">
        <v>0.99591357669387881</v>
      </c>
      <c r="F4063" s="8">
        <v>-5.9075412334082715E-3</v>
      </c>
      <c r="G4063" s="9">
        <v>0.86213105285442004</v>
      </c>
    </row>
    <row r="4064" spans="1:7" ht="14.4">
      <c r="A4064" s="6">
        <v>130358</v>
      </c>
      <c r="B4064" s="6" t="s">
        <v>12190</v>
      </c>
      <c r="C4064" s="7" t="s">
        <v>12191</v>
      </c>
      <c r="D4064" s="7" t="s">
        <v>12192</v>
      </c>
      <c r="E4064" s="8">
        <v>1.0052440048501101</v>
      </c>
      <c r="F4064" s="8">
        <v>7.5457321106119158E-3</v>
      </c>
      <c r="G4064" s="9">
        <v>0.86224958156332487</v>
      </c>
    </row>
    <row r="4065" spans="1:7" ht="14.4">
      <c r="A4065" s="6">
        <v>190411564</v>
      </c>
      <c r="B4065" s="6" t="s">
        <v>12193</v>
      </c>
      <c r="C4065" s="7" t="s">
        <v>12194</v>
      </c>
      <c r="D4065" s="7" t="s">
        <v>12195</v>
      </c>
      <c r="E4065" s="8">
        <v>0.99392973196761092</v>
      </c>
      <c r="F4065" s="8">
        <v>-8.7842339702755914E-3</v>
      </c>
      <c r="G4065" s="9">
        <v>0.86357310247440267</v>
      </c>
    </row>
    <row r="4066" spans="1:7" ht="14.4">
      <c r="A4066" s="6">
        <v>1352464</v>
      </c>
      <c r="B4066" s="6" t="s">
        <v>12196</v>
      </c>
      <c r="C4066" s="7" t="s">
        <v>12197</v>
      </c>
      <c r="D4066" s="7" t="s">
        <v>12198</v>
      </c>
      <c r="E4066" s="8">
        <v>1.0032396122136769</v>
      </c>
      <c r="F4066" s="8">
        <v>4.6662181808034614E-3</v>
      </c>
      <c r="G4066" s="9">
        <v>0.86361576505632665</v>
      </c>
    </row>
    <row r="4067" spans="1:7" ht="14.4">
      <c r="A4067" s="6">
        <v>74751027</v>
      </c>
      <c r="B4067" s="6" t="s">
        <v>12199</v>
      </c>
      <c r="C4067" s="7" t="s">
        <v>12200</v>
      </c>
      <c r="D4067" s="7" t="s">
        <v>12201</v>
      </c>
      <c r="E4067" s="8">
        <v>0.99530216498682988</v>
      </c>
      <c r="F4067" s="8">
        <v>-6.7935132021493261E-3</v>
      </c>
      <c r="G4067" s="9">
        <v>0.86362680906733802</v>
      </c>
    </row>
    <row r="4068" spans="1:7" ht="14.4">
      <c r="A4068" s="6">
        <v>218512038</v>
      </c>
      <c r="B4068" s="6" t="s">
        <v>12202</v>
      </c>
      <c r="C4068" s="7" t="s">
        <v>12203</v>
      </c>
      <c r="D4068" s="7" t="s">
        <v>12204</v>
      </c>
      <c r="E4068" s="8">
        <v>1.0079119650904249</v>
      </c>
      <c r="F4068" s="8">
        <v>1.1369633804128334E-2</v>
      </c>
      <c r="G4068" s="9">
        <v>0.86393924228798613</v>
      </c>
    </row>
    <row r="4069" spans="1:7" ht="14.4">
      <c r="A4069" s="6">
        <v>117949790</v>
      </c>
      <c r="B4069" s="6" t="s">
        <v>12205</v>
      </c>
      <c r="C4069" s="7" t="s">
        <v>12206</v>
      </c>
      <c r="D4069" s="7" t="s">
        <v>12207</v>
      </c>
      <c r="E4069" s="8">
        <v>1.0061213294383893</v>
      </c>
      <c r="F4069" s="8">
        <v>8.8042920464456043E-3</v>
      </c>
      <c r="G4069" s="9">
        <v>0.86410916289688244</v>
      </c>
    </row>
    <row r="4070" spans="1:7" ht="14.4">
      <c r="A4070" s="6">
        <v>308153553</v>
      </c>
      <c r="B4070" s="6" t="s">
        <v>12208</v>
      </c>
      <c r="C4070" s="7" t="s">
        <v>12209</v>
      </c>
      <c r="D4070" s="7" t="s">
        <v>12210</v>
      </c>
      <c r="E4070" s="8">
        <v>0.9970851285995106</v>
      </c>
      <c r="F4070" s="8">
        <v>-4.2114113617821424E-3</v>
      </c>
      <c r="G4070" s="9">
        <v>0.86572623522752279</v>
      </c>
    </row>
    <row r="4071" spans="1:7" ht="14.4">
      <c r="A4071" s="6">
        <v>132573</v>
      </c>
      <c r="B4071" s="6" t="s">
        <v>12211</v>
      </c>
      <c r="C4071" s="7" t="s">
        <v>12212</v>
      </c>
      <c r="D4071" s="7" t="s">
        <v>12213</v>
      </c>
      <c r="E4071" s="8">
        <v>0.99460156063206728</v>
      </c>
      <c r="F4071" s="8">
        <v>-7.8094000081217014E-3</v>
      </c>
      <c r="G4071" s="9">
        <v>0.86597323232864964</v>
      </c>
    </row>
    <row r="4072" spans="1:7" ht="14.4">
      <c r="A4072" s="6">
        <v>123106</v>
      </c>
      <c r="B4072" s="6" t="s">
        <v>12214</v>
      </c>
      <c r="C4072" s="7" t="s">
        <v>12215</v>
      </c>
      <c r="D4072" s="7" t="s">
        <v>12216</v>
      </c>
      <c r="E4072" s="8">
        <v>0.97969089478780702</v>
      </c>
      <c r="F4072" s="8">
        <v>-2.9601462904412682E-2</v>
      </c>
      <c r="G4072" s="9">
        <v>0.86600580862436161</v>
      </c>
    </row>
    <row r="4073" spans="1:7" ht="14.4">
      <c r="A4073" s="6">
        <v>3122031</v>
      </c>
      <c r="B4073" s="6" t="s">
        <v>12217</v>
      </c>
      <c r="C4073" s="7" t="s">
        <v>12218</v>
      </c>
      <c r="D4073" s="7" t="s">
        <v>12219</v>
      </c>
      <c r="E4073" s="8">
        <v>1.0055385636311542</v>
      </c>
      <c r="F4073" s="8">
        <v>7.9684118198590208E-3</v>
      </c>
      <c r="G4073" s="9">
        <v>0.86605760974899582</v>
      </c>
    </row>
    <row r="4074" spans="1:7" ht="14.4">
      <c r="A4074" s="6">
        <v>74751972</v>
      </c>
      <c r="B4074" s="6" t="s">
        <v>12220</v>
      </c>
      <c r="C4074" s="7" t="s">
        <v>12221</v>
      </c>
      <c r="D4074" s="7" t="s">
        <v>12222</v>
      </c>
      <c r="E4074" s="8">
        <v>0.99391304900353261</v>
      </c>
      <c r="F4074" s="8">
        <v>-8.8084495971592312E-3</v>
      </c>
      <c r="G4074" s="9">
        <v>0.86610234780396378</v>
      </c>
    </row>
    <row r="4075" spans="1:7" ht="14.4">
      <c r="A4075" s="6">
        <v>231368</v>
      </c>
      <c r="B4075" s="6" t="s">
        <v>12223</v>
      </c>
      <c r="C4075" s="7" t="s">
        <v>12224</v>
      </c>
      <c r="D4075" s="7" t="s">
        <v>12225</v>
      </c>
      <c r="E4075" s="8">
        <v>1.0110670162953554</v>
      </c>
      <c r="F4075" s="8">
        <v>1.5878626195086197E-2</v>
      </c>
      <c r="G4075" s="9">
        <v>0.86650612315716136</v>
      </c>
    </row>
    <row r="4076" spans="1:7" ht="14.4">
      <c r="A4076" s="6">
        <v>152013758</v>
      </c>
      <c r="B4076" s="6" t="s">
        <v>12226</v>
      </c>
      <c r="C4076" s="7" t="s">
        <v>12227</v>
      </c>
      <c r="D4076" s="7" t="s">
        <v>12228</v>
      </c>
      <c r="E4076" s="8">
        <v>1.0063184133942298</v>
      </c>
      <c r="F4076" s="8">
        <v>9.0868665162169657E-3</v>
      </c>
      <c r="G4076" s="9">
        <v>0.86687794717267908</v>
      </c>
    </row>
    <row r="4077" spans="1:7" ht="14.4">
      <c r="A4077" s="6">
        <v>167016556</v>
      </c>
      <c r="B4077" s="6" t="s">
        <v>12229</v>
      </c>
      <c r="C4077" s="7" t="s">
        <v>12230</v>
      </c>
      <c r="D4077" s="7" t="s">
        <v>12231</v>
      </c>
      <c r="E4077" s="8">
        <v>0.99334238190188673</v>
      </c>
      <c r="F4077" s="8">
        <v>-9.6370281556774021E-3</v>
      </c>
      <c r="G4077" s="9">
        <v>0.86712855628487628</v>
      </c>
    </row>
    <row r="4078" spans="1:7" ht="14.4">
      <c r="A4078" s="6">
        <v>308153414</v>
      </c>
      <c r="B4078" s="6" t="s">
        <v>12232</v>
      </c>
      <c r="C4078" s="7" t="s">
        <v>12233</v>
      </c>
      <c r="D4078" s="7" t="s">
        <v>12234</v>
      </c>
      <c r="E4078" s="8">
        <v>0.99135534405210413</v>
      </c>
      <c r="F4078" s="8">
        <v>-1.2525821317750067E-2</v>
      </c>
      <c r="G4078" s="9">
        <v>0.86764822083937787</v>
      </c>
    </row>
    <row r="4079" spans="1:7" ht="14.4">
      <c r="A4079" s="6">
        <v>68776070</v>
      </c>
      <c r="B4079" s="6" t="s">
        <v>12235</v>
      </c>
      <c r="C4079" s="7" t="s">
        <v>12236</v>
      </c>
      <c r="D4079" s="7" t="s">
        <v>12237</v>
      </c>
      <c r="E4079" s="8">
        <v>0.99375308219982339</v>
      </c>
      <c r="F4079" s="8">
        <v>-9.0406649690403171E-3</v>
      </c>
      <c r="G4079" s="9">
        <v>0.86770019542744159</v>
      </c>
    </row>
    <row r="4080" spans="1:7" ht="14.4">
      <c r="A4080" s="6">
        <v>74761895</v>
      </c>
      <c r="B4080" s="6" t="s">
        <v>12238</v>
      </c>
      <c r="C4080" s="7" t="s">
        <v>12239</v>
      </c>
      <c r="D4080" s="7" t="s">
        <v>12240</v>
      </c>
      <c r="E4080" s="8">
        <v>0.99680683589755736</v>
      </c>
      <c r="F4080" s="8">
        <v>-4.6141327837844375E-3</v>
      </c>
      <c r="G4080" s="9">
        <v>0.86828998655754241</v>
      </c>
    </row>
    <row r="4081" spans="1:7" ht="14.4">
      <c r="A4081" s="6">
        <v>133061</v>
      </c>
      <c r="B4081" s="6" t="s">
        <v>12241</v>
      </c>
      <c r="C4081" s="7" t="s">
        <v>12242</v>
      </c>
      <c r="D4081" s="7" t="s">
        <v>12243</v>
      </c>
      <c r="E4081" s="8">
        <v>1.0028792574433678</v>
      </c>
      <c r="F4081" s="8">
        <v>4.1479218290364798E-3</v>
      </c>
      <c r="G4081" s="9">
        <v>0.86843135493961088</v>
      </c>
    </row>
    <row r="4082" spans="1:7" ht="14.4">
      <c r="A4082" s="6">
        <v>22261816</v>
      </c>
      <c r="B4082" s="6" t="s">
        <v>12244</v>
      </c>
      <c r="C4082" s="7" t="s">
        <v>12245</v>
      </c>
      <c r="D4082" s="7" t="s">
        <v>12246</v>
      </c>
      <c r="E4082" s="8">
        <v>1.0067709675142356</v>
      </c>
      <c r="F4082" s="8">
        <v>9.7355188829292647E-3</v>
      </c>
      <c r="G4082" s="9">
        <v>0.86850988550298902</v>
      </c>
    </row>
    <row r="4083" spans="1:7" ht="14.4">
      <c r="A4083" s="6">
        <v>215274106</v>
      </c>
      <c r="B4083" s="6" t="s">
        <v>12247</v>
      </c>
      <c r="C4083" s="7" t="s">
        <v>12248</v>
      </c>
      <c r="D4083" s="7" t="s">
        <v>12249</v>
      </c>
      <c r="E4083" s="8">
        <v>0.99450759689882207</v>
      </c>
      <c r="F4083" s="8">
        <v>-7.9457032487597352E-3</v>
      </c>
      <c r="G4083" s="9">
        <v>0.86852441450389484</v>
      </c>
    </row>
    <row r="4084" spans="1:7" ht="14.4">
      <c r="A4084" s="6">
        <v>259016343</v>
      </c>
      <c r="B4084" s="6" t="s">
        <v>12250</v>
      </c>
      <c r="C4084" s="7" t="s">
        <v>12251</v>
      </c>
      <c r="D4084" s="7" t="s">
        <v>12252</v>
      </c>
      <c r="E4084" s="8">
        <v>1.004528485459796</v>
      </c>
      <c r="F4084" s="8">
        <v>6.518475219937021E-3</v>
      </c>
      <c r="G4084" s="9">
        <v>0.86868509230350077</v>
      </c>
    </row>
    <row r="4085" spans="1:7" ht="14.4">
      <c r="A4085" s="6">
        <v>74752536</v>
      </c>
      <c r="B4085" s="6" t="s">
        <v>12253</v>
      </c>
      <c r="C4085" s="7" t="s">
        <v>12254</v>
      </c>
      <c r="D4085" s="7" t="s">
        <v>12255</v>
      </c>
      <c r="E4085" s="8">
        <v>1.0057556838126307</v>
      </c>
      <c r="F4085" s="8">
        <v>8.279891068315939E-3</v>
      </c>
      <c r="G4085" s="9">
        <v>0.86888909692550265</v>
      </c>
    </row>
    <row r="4086" spans="1:7" ht="14.4">
      <c r="A4086" s="6">
        <v>13431311</v>
      </c>
      <c r="B4086" s="6" t="s">
        <v>12256</v>
      </c>
      <c r="C4086" s="7" t="s">
        <v>12257</v>
      </c>
      <c r="D4086" s="7" t="s">
        <v>12258</v>
      </c>
      <c r="E4086" s="8">
        <v>0.98298704475385545</v>
      </c>
      <c r="F4086" s="8">
        <v>-2.4755692149106539E-2</v>
      </c>
      <c r="G4086" s="9">
        <v>0.86912280094770156</v>
      </c>
    </row>
    <row r="4087" spans="1:7" ht="14.4">
      <c r="A4087" s="6">
        <v>97536946</v>
      </c>
      <c r="B4087" s="6" t="s">
        <v>12259</v>
      </c>
      <c r="C4087" s="7" t="s">
        <v>12260</v>
      </c>
      <c r="D4087" s="7" t="s">
        <v>12261</v>
      </c>
      <c r="E4087" s="8">
        <v>0.99471546347106743</v>
      </c>
      <c r="F4087" s="8">
        <v>-7.6441904822822015E-3</v>
      </c>
      <c r="G4087" s="9">
        <v>0.86942811884637083</v>
      </c>
    </row>
    <row r="4088" spans="1:7" ht="14.4">
      <c r="A4088" s="6">
        <v>121949450</v>
      </c>
      <c r="B4088" s="6" t="s">
        <v>12262</v>
      </c>
      <c r="C4088" s="7" t="s">
        <v>12263</v>
      </c>
      <c r="D4088" s="7" t="s">
        <v>12264</v>
      </c>
      <c r="E4088" s="8">
        <v>0.99785781071956781</v>
      </c>
      <c r="F4088" s="8">
        <v>-3.0938408322569318E-3</v>
      </c>
      <c r="G4088" s="9">
        <v>0.8695575587674772</v>
      </c>
    </row>
    <row r="4089" spans="1:7" ht="14.4">
      <c r="A4089" s="6">
        <v>729816</v>
      </c>
      <c r="B4089" s="6" t="s">
        <v>12265</v>
      </c>
      <c r="C4089" s="7" t="s">
        <v>12266</v>
      </c>
      <c r="D4089" s="7" t="s">
        <v>12267</v>
      </c>
      <c r="E4089" s="8">
        <v>1.0035501952480363</v>
      </c>
      <c r="F4089" s="8">
        <v>5.1127787576672225E-3</v>
      </c>
      <c r="G4089" s="9">
        <v>0.86972550678944327</v>
      </c>
    </row>
    <row r="4090" spans="1:7" ht="14.4">
      <c r="A4090" s="6">
        <v>29839456</v>
      </c>
      <c r="B4090" s="6" t="s">
        <v>12268</v>
      </c>
      <c r="C4090" s="7" t="s">
        <v>12269</v>
      </c>
      <c r="D4090" s="7" t="s">
        <v>12270</v>
      </c>
      <c r="E4090" s="8">
        <v>0.99602886564371629</v>
      </c>
      <c r="F4090" s="8">
        <v>-5.7405416325660326E-3</v>
      </c>
      <c r="G4090" s="9">
        <v>0.86975328359538751</v>
      </c>
    </row>
    <row r="4091" spans="1:7" ht="14.4">
      <c r="A4091" s="6">
        <v>2498259</v>
      </c>
      <c r="B4091" s="6" t="s">
        <v>12271</v>
      </c>
      <c r="C4091" s="7" t="s">
        <v>12272</v>
      </c>
      <c r="D4091" s="7" t="s">
        <v>12273</v>
      </c>
      <c r="E4091" s="8">
        <v>0.99546628287305217</v>
      </c>
      <c r="F4091" s="8">
        <v>-6.5556431863119866E-3</v>
      </c>
      <c r="G4091" s="9">
        <v>0.86977955967135023</v>
      </c>
    </row>
    <row r="4092" spans="1:7" ht="14.4">
      <c r="A4092" s="6">
        <v>2501105</v>
      </c>
      <c r="B4092" s="6" t="s">
        <v>12274</v>
      </c>
      <c r="C4092" s="7" t="s">
        <v>12275</v>
      </c>
      <c r="D4092" s="7" t="s">
        <v>12276</v>
      </c>
      <c r="E4092" s="8">
        <v>1.0094540877885625</v>
      </c>
      <c r="F4092" s="8">
        <v>1.3575295190392236E-2</v>
      </c>
      <c r="G4092" s="9">
        <v>0.87045344040475969</v>
      </c>
    </row>
    <row r="4093" spans="1:7" ht="14.4">
      <c r="A4093" s="6">
        <v>108862045</v>
      </c>
      <c r="B4093" s="6" t="s">
        <v>12277</v>
      </c>
      <c r="C4093" s="7" t="s">
        <v>12278</v>
      </c>
      <c r="D4093" s="7" t="s">
        <v>12279</v>
      </c>
      <c r="E4093" s="8">
        <v>1.0036833316637255</v>
      </c>
      <c r="F4093" s="8">
        <v>5.3041618173689303E-3</v>
      </c>
      <c r="G4093" s="9">
        <v>0.8716837018998711</v>
      </c>
    </row>
    <row r="4094" spans="1:7" ht="14.4">
      <c r="A4094" s="6">
        <v>223590196</v>
      </c>
      <c r="B4094" s="6" t="s">
        <v>12280</v>
      </c>
      <c r="C4094" s="7" t="s">
        <v>12281</v>
      </c>
      <c r="D4094" s="7" t="s">
        <v>12282</v>
      </c>
      <c r="E4094" s="8">
        <v>0.99818510453852105</v>
      </c>
      <c r="F4094" s="8">
        <v>-2.6207195680398036E-3</v>
      </c>
      <c r="G4094" s="9">
        <v>0.87180950766899123</v>
      </c>
    </row>
    <row r="4095" spans="1:7" ht="14.4">
      <c r="A4095" s="6">
        <v>20141590</v>
      </c>
      <c r="B4095" s="6" t="s">
        <v>12283</v>
      </c>
      <c r="C4095" s="7" t="s">
        <v>12284</v>
      </c>
      <c r="D4095" s="7" t="s">
        <v>12285</v>
      </c>
      <c r="E4095" s="8">
        <v>1.0093776112089867</v>
      </c>
      <c r="F4095" s="8">
        <v>1.3465991990719205E-2</v>
      </c>
      <c r="G4095" s="9">
        <v>0.87230484923873775</v>
      </c>
    </row>
    <row r="4096" spans="1:7" ht="14.4">
      <c r="A4096" s="6">
        <v>68067509</v>
      </c>
      <c r="B4096" s="6" t="s">
        <v>12286</v>
      </c>
      <c r="C4096" s="7" t="s">
        <v>12287</v>
      </c>
      <c r="D4096" s="7" t="s">
        <v>12288</v>
      </c>
      <c r="E4096" s="8">
        <v>0.99537627012846985</v>
      </c>
      <c r="F4096" s="8">
        <v>-6.6861014589849402E-3</v>
      </c>
      <c r="G4096" s="9">
        <v>0.87234790566265263</v>
      </c>
    </row>
    <row r="4097" spans="1:7" ht="14.4">
      <c r="A4097" s="6">
        <v>71153352</v>
      </c>
      <c r="B4097" s="6" t="s">
        <v>12289</v>
      </c>
      <c r="C4097" s="7" t="s">
        <v>12290</v>
      </c>
      <c r="D4097" s="7" t="s">
        <v>12291</v>
      </c>
      <c r="E4097" s="8">
        <v>1.0068262278315632</v>
      </c>
      <c r="F4097" s="8">
        <v>9.8147043187957646E-3</v>
      </c>
      <c r="G4097" s="9">
        <v>0.87281116363798894</v>
      </c>
    </row>
    <row r="4098" spans="1:7" ht="14.4">
      <c r="A4098" s="6">
        <v>78099215</v>
      </c>
      <c r="B4098" s="6" t="s">
        <v>12292</v>
      </c>
      <c r="C4098" s="7" t="s">
        <v>12293</v>
      </c>
      <c r="D4098" s="7" t="s">
        <v>12294</v>
      </c>
      <c r="E4098" s="8">
        <v>0.99220392578404781</v>
      </c>
      <c r="F4098" s="8">
        <v>-1.1291429434666002E-2</v>
      </c>
      <c r="G4098" s="9">
        <v>0.87292945529069033</v>
      </c>
    </row>
    <row r="4099" spans="1:7" ht="14.4">
      <c r="A4099" s="6">
        <v>308153497</v>
      </c>
      <c r="B4099" s="6" t="s">
        <v>12295</v>
      </c>
      <c r="C4099" s="7" t="s">
        <v>12296</v>
      </c>
      <c r="D4099" s="7" t="s">
        <v>12297</v>
      </c>
      <c r="E4099" s="8">
        <v>1.0060949463615265</v>
      </c>
      <c r="F4099" s="8">
        <v>8.7664603932448657E-3</v>
      </c>
      <c r="G4099" s="9">
        <v>0.87336313950677191</v>
      </c>
    </row>
    <row r="4100" spans="1:7" ht="14.4">
      <c r="A4100" s="6">
        <v>317373524</v>
      </c>
      <c r="B4100" s="6" t="s">
        <v>12298</v>
      </c>
      <c r="C4100" s="7" t="s">
        <v>12299</v>
      </c>
      <c r="D4100" s="7" t="s">
        <v>12300</v>
      </c>
      <c r="E4100" s="8">
        <v>0.99272726932435662</v>
      </c>
      <c r="F4100" s="8">
        <v>-1.0530672437505785E-2</v>
      </c>
      <c r="G4100" s="9">
        <v>0.87345858464693416</v>
      </c>
    </row>
    <row r="4101" spans="1:7" ht="14.4">
      <c r="A4101" s="6">
        <v>62510482</v>
      </c>
      <c r="B4101" s="6" t="s">
        <v>12301</v>
      </c>
      <c r="C4101" s="7" t="s">
        <v>12302</v>
      </c>
      <c r="D4101" s="7" t="s">
        <v>12303</v>
      </c>
      <c r="E4101" s="8">
        <v>1.003836423434445</v>
      </c>
      <c r="F4101" s="8">
        <v>5.524199242440575E-3</v>
      </c>
      <c r="G4101" s="9">
        <v>0.87350238575115491</v>
      </c>
    </row>
    <row r="4102" spans="1:7" ht="14.4">
      <c r="A4102" s="6">
        <v>6014959</v>
      </c>
      <c r="B4102" s="6" t="s">
        <v>12304</v>
      </c>
      <c r="C4102" s="7" t="s">
        <v>12305</v>
      </c>
      <c r="D4102" s="7" t="s">
        <v>12306</v>
      </c>
      <c r="E4102" s="8">
        <v>1.0081024446028437</v>
      </c>
      <c r="F4102" s="8">
        <v>1.164225472137375E-2</v>
      </c>
      <c r="G4102" s="9">
        <v>0.87355561717579511</v>
      </c>
    </row>
    <row r="4103" spans="1:7" ht="14.4">
      <c r="A4103" s="6">
        <v>190359497</v>
      </c>
      <c r="B4103" s="6" t="s">
        <v>12307</v>
      </c>
      <c r="C4103" s="7" t="s">
        <v>12308</v>
      </c>
      <c r="D4103" s="7" t="s">
        <v>12309</v>
      </c>
      <c r="E4103" s="8">
        <v>0.99413569815029457</v>
      </c>
      <c r="F4103" s="8">
        <v>-8.4853037772245309E-3</v>
      </c>
      <c r="G4103" s="9">
        <v>0.87452797759466061</v>
      </c>
    </row>
    <row r="4104" spans="1:7" ht="14.4">
      <c r="A4104" s="6">
        <v>93141311</v>
      </c>
      <c r="B4104" s="6" t="s">
        <v>12310</v>
      </c>
      <c r="C4104" s="7" t="s">
        <v>12311</v>
      </c>
      <c r="D4104" s="7" t="s">
        <v>12312</v>
      </c>
      <c r="E4104" s="8">
        <v>1.0033963278933631</v>
      </c>
      <c r="F4104" s="8">
        <v>4.8915634263994095E-3</v>
      </c>
      <c r="G4104" s="9">
        <v>0.87521622243356367</v>
      </c>
    </row>
    <row r="4105" spans="1:7" ht="14.4">
      <c r="A4105" s="6">
        <v>311033500</v>
      </c>
      <c r="B4105" s="6" t="s">
        <v>12313</v>
      </c>
      <c r="C4105" s="7" t="s">
        <v>12314</v>
      </c>
      <c r="D4105" s="7" t="s">
        <v>12315</v>
      </c>
      <c r="E4105" s="8">
        <v>0.99370500152857044</v>
      </c>
      <c r="F4105" s="8">
        <v>-9.1104684497382796E-3</v>
      </c>
      <c r="G4105" s="9">
        <v>0.87558275860847978</v>
      </c>
    </row>
    <row r="4106" spans="1:7" ht="14.4">
      <c r="A4106" s="6">
        <v>215274237</v>
      </c>
      <c r="B4106" s="6" t="s">
        <v>12316</v>
      </c>
      <c r="C4106" s="7" t="s">
        <v>12317</v>
      </c>
      <c r="D4106" s="7" t="s">
        <v>12318</v>
      </c>
      <c r="E4106" s="8">
        <v>1.0071988898360769</v>
      </c>
      <c r="F4106" s="8">
        <v>1.0348597989990915E-2</v>
      </c>
      <c r="G4106" s="9">
        <v>0.8762379519718998</v>
      </c>
    </row>
    <row r="4107" spans="1:7" ht="14.4">
      <c r="A4107" s="6">
        <v>30173387</v>
      </c>
      <c r="B4107" s="6" t="s">
        <v>12319</v>
      </c>
      <c r="C4107" s="7" t="s">
        <v>12320</v>
      </c>
      <c r="D4107" s="7" t="s">
        <v>12321</v>
      </c>
      <c r="E4107" s="8">
        <v>0.99659136583985786</v>
      </c>
      <c r="F4107" s="8">
        <v>-4.9260198765317563E-3</v>
      </c>
      <c r="G4107" s="9">
        <v>0.87646087438734133</v>
      </c>
    </row>
    <row r="4108" spans="1:7" ht="14.4">
      <c r="A4108" s="6">
        <v>6166193</v>
      </c>
      <c r="B4108" s="6" t="s">
        <v>12322</v>
      </c>
      <c r="C4108" s="7" t="s">
        <v>12323</v>
      </c>
      <c r="D4108" s="7" t="s">
        <v>12324</v>
      </c>
      <c r="E4108" s="8">
        <v>0.99306308352822692</v>
      </c>
      <c r="F4108" s="8">
        <v>-1.0042728188500726E-2</v>
      </c>
      <c r="G4108" s="9">
        <v>0.87654779283594508</v>
      </c>
    </row>
    <row r="4109" spans="1:7" ht="14.4">
      <c r="A4109" s="6">
        <v>6831549</v>
      </c>
      <c r="B4109" s="6" t="s">
        <v>12325</v>
      </c>
      <c r="C4109" s="7" t="s">
        <v>12326</v>
      </c>
      <c r="D4109" s="7" t="s">
        <v>12327</v>
      </c>
      <c r="E4109" s="8">
        <v>0.99625841146923033</v>
      </c>
      <c r="F4109" s="8">
        <v>-5.4080949724928185E-3</v>
      </c>
      <c r="G4109" s="9">
        <v>0.87667878848035274</v>
      </c>
    </row>
    <row r="4110" spans="1:7" ht="14.4">
      <c r="A4110" s="6">
        <v>2499582</v>
      </c>
      <c r="B4110" s="6" t="s">
        <v>12328</v>
      </c>
      <c r="C4110" s="7" t="s">
        <v>12329</v>
      </c>
      <c r="D4110" s="7" t="s">
        <v>12330</v>
      </c>
      <c r="E4110" s="8">
        <v>1.003245160018124</v>
      </c>
      <c r="F4110" s="8">
        <v>4.6741961032622219E-3</v>
      </c>
      <c r="G4110" s="9">
        <v>0.87690849419462391</v>
      </c>
    </row>
    <row r="4111" spans="1:7" ht="14.4">
      <c r="A4111" s="6">
        <v>74747795</v>
      </c>
      <c r="B4111" s="6" t="s">
        <v>12331</v>
      </c>
      <c r="C4111" s="7" t="s">
        <v>12332</v>
      </c>
      <c r="D4111" s="7" t="s">
        <v>12333</v>
      </c>
      <c r="E4111" s="8">
        <v>0.99526774179269217</v>
      </c>
      <c r="F4111" s="8">
        <v>-6.8434106423847525E-3</v>
      </c>
      <c r="G4111" s="9">
        <v>0.87708362545282259</v>
      </c>
    </row>
    <row r="4112" spans="1:7" ht="14.4">
      <c r="A4112" s="6">
        <v>68051988</v>
      </c>
      <c r="B4112" s="6" t="s">
        <v>12334</v>
      </c>
      <c r="C4112" s="7" t="s">
        <v>12335</v>
      </c>
      <c r="D4112" s="7" t="s">
        <v>12336</v>
      </c>
      <c r="E4112" s="8">
        <v>1.0071469360727821</v>
      </c>
      <c r="F4112" s="8">
        <v>1.0274178358849631E-2</v>
      </c>
      <c r="G4112" s="9">
        <v>0.87730720972586651</v>
      </c>
    </row>
    <row r="4113" spans="1:7" ht="14.4">
      <c r="A4113" s="6">
        <v>14548162</v>
      </c>
      <c r="B4113" s="6" t="s">
        <v>12337</v>
      </c>
      <c r="C4113" s="7" t="s">
        <v>12338</v>
      </c>
      <c r="D4113" s="7" t="s">
        <v>12339</v>
      </c>
      <c r="E4113" s="8">
        <v>0.99530100014702572</v>
      </c>
      <c r="F4113" s="8">
        <v>-6.7952016437617365E-3</v>
      </c>
      <c r="G4113" s="9">
        <v>0.87741557255725366</v>
      </c>
    </row>
    <row r="4114" spans="1:7" ht="14.4">
      <c r="A4114" s="6">
        <v>215274252</v>
      </c>
      <c r="B4114" s="6" t="s">
        <v>12340</v>
      </c>
      <c r="C4114" s="7" t="s">
        <v>12341</v>
      </c>
      <c r="D4114" s="7" t="s">
        <v>12342</v>
      </c>
      <c r="E4114" s="8">
        <v>1.0031346004279424</v>
      </c>
      <c r="F4114" s="8">
        <v>4.515199510709212E-3</v>
      </c>
      <c r="G4114" s="9">
        <v>0.87752753931425609</v>
      </c>
    </row>
    <row r="4115" spans="1:7" ht="14.4">
      <c r="A4115" s="6">
        <v>28201788</v>
      </c>
      <c r="B4115" s="6" t="s">
        <v>12343</v>
      </c>
      <c r="C4115" s="7" t="s">
        <v>12344</v>
      </c>
      <c r="D4115" s="7" t="s">
        <v>12345</v>
      </c>
      <c r="E4115" s="8">
        <v>0.99297458302409691</v>
      </c>
      <c r="F4115" s="8">
        <v>-1.0171305043471147E-2</v>
      </c>
      <c r="G4115" s="9">
        <v>0.8778929002532585</v>
      </c>
    </row>
    <row r="4116" spans="1:7" ht="14.4">
      <c r="A4116" s="6">
        <v>54041574</v>
      </c>
      <c r="B4116" s="6" t="s">
        <v>12346</v>
      </c>
      <c r="C4116" s="7" t="s">
        <v>12347</v>
      </c>
      <c r="D4116" s="7" t="s">
        <v>12348</v>
      </c>
      <c r="E4116" s="8">
        <v>1.0055176451628307</v>
      </c>
      <c r="F4116" s="8">
        <v>7.9383987646470724E-3</v>
      </c>
      <c r="G4116" s="9">
        <v>0.87904843875976701</v>
      </c>
    </row>
    <row r="4117" spans="1:7" ht="14.4">
      <c r="A4117" s="6">
        <v>172044833</v>
      </c>
      <c r="B4117" s="6" t="s">
        <v>12349</v>
      </c>
      <c r="C4117" s="7" t="s">
        <v>12350</v>
      </c>
      <c r="D4117" s="7" t="s">
        <v>12351</v>
      </c>
      <c r="E4117" s="8">
        <v>0.98919798390212965</v>
      </c>
      <c r="F4117" s="8">
        <v>-1.5668795532907783E-2</v>
      </c>
      <c r="G4117" s="9">
        <v>0.87916728671781819</v>
      </c>
    </row>
    <row r="4118" spans="1:7" ht="14.4">
      <c r="A4118" s="6">
        <v>62511241</v>
      </c>
      <c r="B4118" s="6" t="s">
        <v>12352</v>
      </c>
      <c r="C4118" s="7" t="s">
        <v>12353</v>
      </c>
      <c r="D4118" s="7" t="s">
        <v>12354</v>
      </c>
      <c r="E4118" s="8">
        <v>1.0071609456388464</v>
      </c>
      <c r="F4118" s="8">
        <v>1.0294246325290973E-2</v>
      </c>
      <c r="G4118" s="9">
        <v>0.88021259597708212</v>
      </c>
    </row>
    <row r="4119" spans="1:7" ht="14.4">
      <c r="A4119" s="6">
        <v>61213628</v>
      </c>
      <c r="B4119" s="6" t="s">
        <v>12355</v>
      </c>
      <c r="C4119" s="7" t="s">
        <v>12356</v>
      </c>
      <c r="D4119" s="7" t="s">
        <v>12357</v>
      </c>
      <c r="E4119" s="8">
        <v>0.99083884830453162</v>
      </c>
      <c r="F4119" s="8">
        <v>-1.3277660742363872E-2</v>
      </c>
      <c r="G4119" s="9">
        <v>0.88046252532656177</v>
      </c>
    </row>
    <row r="4120" spans="1:7" ht="14.4">
      <c r="A4120" s="6">
        <v>7531201</v>
      </c>
      <c r="B4120" s="6" t="s">
        <v>12358</v>
      </c>
      <c r="C4120" s="7" t="s">
        <v>12359</v>
      </c>
      <c r="D4120" s="7" t="s">
        <v>12360</v>
      </c>
      <c r="E4120" s="8">
        <v>0.99494286775209351</v>
      </c>
      <c r="F4120" s="8">
        <v>-7.3144102131843464E-3</v>
      </c>
      <c r="G4120" s="9">
        <v>0.8808552755770952</v>
      </c>
    </row>
    <row r="4121" spans="1:7" ht="14.4">
      <c r="A4121" s="6">
        <v>205371776</v>
      </c>
      <c r="B4121" s="6" t="s">
        <v>12361</v>
      </c>
      <c r="C4121" s="7" t="s">
        <v>12362</v>
      </c>
      <c r="D4121" s="7" t="s">
        <v>12363</v>
      </c>
      <c r="E4121" s="8">
        <v>1.0084352098398213</v>
      </c>
      <c r="F4121" s="8">
        <v>1.2118396350038873E-2</v>
      </c>
      <c r="G4121" s="9">
        <v>0.88160396246174666</v>
      </c>
    </row>
    <row r="4122" spans="1:7" ht="14.4">
      <c r="A4122" s="6">
        <v>1707893</v>
      </c>
      <c r="B4122" s="6" t="s">
        <v>12364</v>
      </c>
      <c r="C4122" s="7" t="s">
        <v>12365</v>
      </c>
      <c r="D4122" s="7" t="s">
        <v>12366</v>
      </c>
      <c r="E4122" s="8">
        <v>0.99424963395094323</v>
      </c>
      <c r="F4122" s="8">
        <v>-8.3199690082522166E-3</v>
      </c>
      <c r="G4122" s="9">
        <v>0.88195500921628134</v>
      </c>
    </row>
    <row r="4123" spans="1:7" ht="14.4">
      <c r="A4123" s="6">
        <v>215274179</v>
      </c>
      <c r="B4123" s="6" t="s">
        <v>12367</v>
      </c>
      <c r="C4123" s="7" t="s">
        <v>12368</v>
      </c>
      <c r="D4123" s="7" t="s">
        <v>12369</v>
      </c>
      <c r="E4123" s="8">
        <v>0.99613772488174135</v>
      </c>
      <c r="F4123" s="8">
        <v>-5.582873409680519E-3</v>
      </c>
      <c r="G4123" s="9">
        <v>0.88305931795890147</v>
      </c>
    </row>
    <row r="4124" spans="1:7" ht="14.4">
      <c r="A4124" s="6">
        <v>116242596</v>
      </c>
      <c r="B4124" s="6" t="s">
        <v>12370</v>
      </c>
      <c r="C4124" s="7" t="s">
        <v>12371</v>
      </c>
      <c r="D4124" s="7" t="s">
        <v>12372</v>
      </c>
      <c r="E4124" s="8">
        <v>1.0018467483003608</v>
      </c>
      <c r="F4124" s="8">
        <v>2.6618374985765596E-3</v>
      </c>
      <c r="G4124" s="9">
        <v>0.88317878516319237</v>
      </c>
    </row>
    <row r="4125" spans="1:7" ht="14.4">
      <c r="A4125" s="6">
        <v>1709742</v>
      </c>
      <c r="B4125" s="6" t="s">
        <v>12373</v>
      </c>
      <c r="C4125" s="7" t="s">
        <v>12374</v>
      </c>
      <c r="D4125" s="7" t="s">
        <v>12375</v>
      </c>
      <c r="E4125" s="8">
        <v>1.0044579290333451</v>
      </c>
      <c r="F4125" s="8">
        <v>6.4171391373720873E-3</v>
      </c>
      <c r="G4125" s="9">
        <v>0.88364103813961992</v>
      </c>
    </row>
    <row r="4126" spans="1:7" ht="14.4">
      <c r="A4126" s="6">
        <v>125950361</v>
      </c>
      <c r="B4126" s="6" t="s">
        <v>12376</v>
      </c>
      <c r="C4126" s="7" t="s">
        <v>12377</v>
      </c>
      <c r="D4126" s="7" t="s">
        <v>12378</v>
      </c>
      <c r="E4126" s="8">
        <v>1.0055304748695115</v>
      </c>
      <c r="F4126" s="8">
        <v>7.956806433782734E-3</v>
      </c>
      <c r="G4126" s="9">
        <v>0.88377315156205982</v>
      </c>
    </row>
    <row r="4127" spans="1:7" ht="14.4">
      <c r="A4127" s="6">
        <v>338817979</v>
      </c>
      <c r="B4127" s="6" t="s">
        <v>12379</v>
      </c>
      <c r="C4127" s="7" t="s">
        <v>12380</v>
      </c>
      <c r="D4127" s="7" t="s">
        <v>12381</v>
      </c>
      <c r="E4127" s="8">
        <v>0.99312865497075997</v>
      </c>
      <c r="F4127" s="8">
        <v>-9.9474709248971328E-3</v>
      </c>
      <c r="G4127" s="9">
        <v>0.88433122738934056</v>
      </c>
    </row>
    <row r="4128" spans="1:7" ht="14.4">
      <c r="A4128" s="6">
        <v>17378996</v>
      </c>
      <c r="B4128" s="6" t="s">
        <v>12382</v>
      </c>
      <c r="C4128" s="7" t="s">
        <v>12383</v>
      </c>
      <c r="D4128" s="7" t="s">
        <v>12384</v>
      </c>
      <c r="E4128" s="8">
        <v>1.0030034280366322</v>
      </c>
      <c r="F4128" s="8">
        <v>4.3265367606597311E-3</v>
      </c>
      <c r="G4128" s="9">
        <v>0.88483477288986334</v>
      </c>
    </row>
    <row r="4129" spans="1:7" ht="14.4">
      <c r="A4129" s="6">
        <v>118519</v>
      </c>
      <c r="B4129" s="6" t="s">
        <v>12385</v>
      </c>
      <c r="C4129" s="7" t="s">
        <v>12386</v>
      </c>
      <c r="D4129" s="7" t="s">
        <v>12387</v>
      </c>
      <c r="E4129" s="8">
        <v>1.0055503423819434</v>
      </c>
      <c r="F4129" s="8">
        <v>7.98531126702E-3</v>
      </c>
      <c r="G4129" s="9">
        <v>0.88494246764974394</v>
      </c>
    </row>
    <row r="4130" spans="1:7" ht="14.4">
      <c r="A4130" s="6">
        <v>205371758</v>
      </c>
      <c r="B4130" s="6" t="s">
        <v>12388</v>
      </c>
      <c r="C4130" s="7" t="s">
        <v>12389</v>
      </c>
      <c r="D4130" s="7" t="s">
        <v>12390</v>
      </c>
      <c r="E4130" s="8">
        <v>1.0051821698969481</v>
      </c>
      <c r="F4130" s="8">
        <v>7.4569857727168473E-3</v>
      </c>
      <c r="G4130" s="9">
        <v>0.88496462484208205</v>
      </c>
    </row>
    <row r="4131" spans="1:7" ht="14.4">
      <c r="A4131" s="6">
        <v>74749707</v>
      </c>
      <c r="B4131" s="6" t="s">
        <v>12391</v>
      </c>
      <c r="C4131" s="7" t="s">
        <v>12392</v>
      </c>
      <c r="D4131" s="7" t="s">
        <v>12393</v>
      </c>
      <c r="E4131" s="8">
        <v>0.99456133384383683</v>
      </c>
      <c r="F4131" s="8">
        <v>-7.8677511748964802E-3</v>
      </c>
      <c r="G4131" s="9">
        <v>0.88519798787315973</v>
      </c>
    </row>
    <row r="4132" spans="1:7" ht="14.4">
      <c r="A4132" s="6">
        <v>62900106</v>
      </c>
      <c r="B4132" s="6" t="s">
        <v>12394</v>
      </c>
      <c r="C4132" s="7" t="s">
        <v>12395</v>
      </c>
      <c r="D4132" s="7" t="s">
        <v>12396</v>
      </c>
      <c r="E4132" s="8">
        <v>1.0028519357705057</v>
      </c>
      <c r="F4132" s="8">
        <v>4.1086176171034189E-3</v>
      </c>
      <c r="G4132" s="9">
        <v>0.88560578174125171</v>
      </c>
    </row>
    <row r="4133" spans="1:7" ht="14.4">
      <c r="A4133" s="6">
        <v>143811430</v>
      </c>
      <c r="B4133" s="6" t="s">
        <v>12397</v>
      </c>
      <c r="C4133" s="7" t="s">
        <v>12398</v>
      </c>
      <c r="D4133" s="7" t="s">
        <v>12399</v>
      </c>
      <c r="E4133" s="8">
        <v>0.9964520374664414</v>
      </c>
      <c r="F4133" s="8">
        <v>-5.1277298376666107E-3</v>
      </c>
      <c r="G4133" s="9">
        <v>0.88584869110089448</v>
      </c>
    </row>
    <row r="4134" spans="1:7" ht="14.4">
      <c r="A4134" s="6">
        <v>20178317</v>
      </c>
      <c r="B4134" s="6" t="s">
        <v>12400</v>
      </c>
      <c r="C4134" s="7" t="s">
        <v>12401</v>
      </c>
      <c r="D4134" s="7" t="s">
        <v>12402</v>
      </c>
      <c r="E4134" s="8">
        <v>1.0043611359513183</v>
      </c>
      <c r="F4134" s="8">
        <v>6.2781092944413815E-3</v>
      </c>
      <c r="G4134" s="9">
        <v>0.88598351009407583</v>
      </c>
    </row>
    <row r="4135" spans="1:7" ht="14.4">
      <c r="A4135" s="6">
        <v>160332377</v>
      </c>
      <c r="B4135" s="6" t="s">
        <v>12403</v>
      </c>
      <c r="C4135" s="7" t="s">
        <v>12404</v>
      </c>
      <c r="D4135" s="7" t="s">
        <v>12405</v>
      </c>
      <c r="E4135" s="8">
        <v>1.0036554153736297</v>
      </c>
      <c r="F4135" s="8">
        <v>5.264034366690002E-3</v>
      </c>
      <c r="G4135" s="9">
        <v>0.88662491435568036</v>
      </c>
    </row>
    <row r="4136" spans="1:7" ht="14.4">
      <c r="A4136" s="6">
        <v>54037162</v>
      </c>
      <c r="B4136" s="6" t="s">
        <v>12406</v>
      </c>
      <c r="C4136" s="7" t="s">
        <v>12407</v>
      </c>
      <c r="D4136" s="7" t="s">
        <v>12408</v>
      </c>
      <c r="E4136" s="8">
        <v>0.99848612658488167</v>
      </c>
      <c r="F4136" s="8">
        <v>-2.1857125323259978E-3</v>
      </c>
      <c r="G4136" s="9">
        <v>0.886756261267864</v>
      </c>
    </row>
    <row r="4137" spans="1:7" ht="14.4">
      <c r="A4137" s="6">
        <v>116242834</v>
      </c>
      <c r="B4137" s="6" t="s">
        <v>12409</v>
      </c>
      <c r="C4137" s="7" t="s">
        <v>12410</v>
      </c>
      <c r="D4137" s="7" t="s">
        <v>12411</v>
      </c>
      <c r="E4137" s="8">
        <v>0.99620618520129744</v>
      </c>
      <c r="F4137" s="8">
        <v>-5.4837265073206659E-3</v>
      </c>
      <c r="G4137" s="9">
        <v>0.88732462640720777</v>
      </c>
    </row>
    <row r="4138" spans="1:7" ht="14.4">
      <c r="A4138" s="6">
        <v>22002027</v>
      </c>
      <c r="B4138" s="6" t="s">
        <v>12412</v>
      </c>
      <c r="C4138" s="7" t="s">
        <v>12413</v>
      </c>
      <c r="D4138" s="7" t="s">
        <v>12414</v>
      </c>
      <c r="E4138" s="8">
        <v>0.9935731105596004</v>
      </c>
      <c r="F4138" s="8">
        <v>-9.3019649956852853E-3</v>
      </c>
      <c r="G4138" s="9">
        <v>0.88762849470337846</v>
      </c>
    </row>
    <row r="4139" spans="1:7" ht="14.4">
      <c r="A4139" s="6">
        <v>134047944</v>
      </c>
      <c r="B4139" s="6" t="s">
        <v>12415</v>
      </c>
      <c r="C4139" s="7" t="s">
        <v>12416</v>
      </c>
      <c r="D4139" s="7" t="s">
        <v>12417</v>
      </c>
      <c r="E4139" s="8">
        <v>1.0050176123190848</v>
      </c>
      <c r="F4139" s="8">
        <v>7.2207839741148926E-3</v>
      </c>
      <c r="G4139" s="9">
        <v>0.88765351935843417</v>
      </c>
    </row>
    <row r="4140" spans="1:7" ht="14.4">
      <c r="A4140" s="6">
        <v>20177844</v>
      </c>
      <c r="B4140" s="6" t="s">
        <v>12418</v>
      </c>
      <c r="C4140" s="7" t="s">
        <v>12419</v>
      </c>
      <c r="D4140" s="7" t="s">
        <v>12420</v>
      </c>
      <c r="E4140" s="8">
        <v>0.99461070115737726</v>
      </c>
      <c r="F4140" s="8">
        <v>-7.7961415029443211E-3</v>
      </c>
      <c r="G4140" s="9">
        <v>0.8895142445383849</v>
      </c>
    </row>
    <row r="4141" spans="1:7" ht="14.4">
      <c r="A4141" s="6">
        <v>23503103</v>
      </c>
      <c r="B4141" s="6" t="s">
        <v>12421</v>
      </c>
      <c r="C4141" s="7" t="s">
        <v>12422</v>
      </c>
      <c r="D4141" s="7" t="s">
        <v>12423</v>
      </c>
      <c r="E4141" s="8">
        <v>0.99376821317637787</v>
      </c>
      <c r="F4141" s="8">
        <v>-9.0186985278352255E-3</v>
      </c>
      <c r="G4141" s="9">
        <v>0.88957243213046511</v>
      </c>
    </row>
    <row r="4142" spans="1:7" ht="14.4">
      <c r="A4142" s="6">
        <v>20177833</v>
      </c>
      <c r="B4142" s="6" t="s">
        <v>12424</v>
      </c>
      <c r="C4142" s="7" t="s">
        <v>12425</v>
      </c>
      <c r="D4142" s="7" t="s">
        <v>12426</v>
      </c>
      <c r="E4142" s="8">
        <v>1.0044157151255959</v>
      </c>
      <c r="F4142" s="8">
        <v>6.3565063588473551E-3</v>
      </c>
      <c r="G4142" s="9">
        <v>0.88968227202073225</v>
      </c>
    </row>
    <row r="4143" spans="1:7" ht="14.4">
      <c r="A4143" s="6">
        <v>20178333</v>
      </c>
      <c r="B4143" s="6" t="s">
        <v>12427</v>
      </c>
      <c r="C4143" s="7" t="s">
        <v>12428</v>
      </c>
      <c r="D4143" s="7" t="s">
        <v>12429</v>
      </c>
      <c r="E4143" s="8">
        <v>1.001967053260546</v>
      </c>
      <c r="F4143" s="8">
        <v>2.8350705300357777E-3</v>
      </c>
      <c r="G4143" s="9">
        <v>0.88997965293802572</v>
      </c>
    </row>
    <row r="4144" spans="1:7" ht="14.4">
      <c r="A4144" s="6">
        <v>17380155</v>
      </c>
      <c r="B4144" s="6" t="s">
        <v>12430</v>
      </c>
      <c r="C4144" s="7" t="s">
        <v>12431</v>
      </c>
      <c r="D4144" s="7" t="s">
        <v>12432</v>
      </c>
      <c r="E4144" s="8">
        <v>1.0033041263686193</v>
      </c>
      <c r="F4144" s="8">
        <v>4.7589888985755703E-3</v>
      </c>
      <c r="G4144" s="9">
        <v>0.89009857430041073</v>
      </c>
    </row>
    <row r="4145" spans="1:7" ht="14.4">
      <c r="A4145" s="6">
        <v>7531123</v>
      </c>
      <c r="B4145" s="6" t="s">
        <v>12433</v>
      </c>
      <c r="C4145" s="7" t="s">
        <v>12434</v>
      </c>
      <c r="D4145" s="7" t="s">
        <v>12435</v>
      </c>
      <c r="E4145" s="8">
        <v>0.99365885378948937</v>
      </c>
      <c r="F4145" s="8">
        <v>-9.177468877620984E-3</v>
      </c>
      <c r="G4145" s="9">
        <v>0.89033502128153741</v>
      </c>
    </row>
    <row r="4146" spans="1:7" ht="14.4">
      <c r="A4146" s="6">
        <v>212276510</v>
      </c>
      <c r="B4146" s="6" t="s">
        <v>12436</v>
      </c>
      <c r="C4146" s="7" t="s">
        <v>12437</v>
      </c>
      <c r="D4146" s="7" t="s">
        <v>12438</v>
      </c>
      <c r="E4146" s="8">
        <v>0.99430465837716608</v>
      </c>
      <c r="F4146" s="8">
        <v>-8.2401286265578483E-3</v>
      </c>
      <c r="G4146" s="9">
        <v>0.89117354278267491</v>
      </c>
    </row>
    <row r="4147" spans="1:7" ht="14.4">
      <c r="A4147" s="6">
        <v>74750541</v>
      </c>
      <c r="B4147" s="6" t="s">
        <v>12439</v>
      </c>
      <c r="C4147" s="7" t="s">
        <v>12440</v>
      </c>
      <c r="D4147" s="7" t="s">
        <v>12441</v>
      </c>
      <c r="E4147" s="8">
        <v>1.0024046160798692</v>
      </c>
      <c r="F4147" s="8">
        <v>3.4649634078878638E-3</v>
      </c>
      <c r="G4147" s="9">
        <v>0.89121884672850482</v>
      </c>
    </row>
    <row r="4148" spans="1:7" ht="14.4">
      <c r="A4148" s="6">
        <v>74758241</v>
      </c>
      <c r="B4148" s="6" t="s">
        <v>12442</v>
      </c>
      <c r="C4148" s="7" t="s">
        <v>12443</v>
      </c>
      <c r="D4148" s="7" t="s">
        <v>12444</v>
      </c>
      <c r="E4148" s="8">
        <v>1.0035085353998141</v>
      </c>
      <c r="F4148" s="8">
        <v>5.0528876787214192E-3</v>
      </c>
      <c r="G4148" s="9">
        <v>0.89289235504671249</v>
      </c>
    </row>
    <row r="4149" spans="1:7" ht="14.4">
      <c r="A4149" s="6">
        <v>92090606</v>
      </c>
      <c r="B4149" s="6" t="s">
        <v>12445</v>
      </c>
      <c r="C4149" s="7" t="s">
        <v>12446</v>
      </c>
      <c r="D4149" s="7" t="s">
        <v>12447</v>
      </c>
      <c r="E4149" s="8">
        <v>0.99668315249477824</v>
      </c>
      <c r="F4149" s="8">
        <v>-4.7931529274497517E-3</v>
      </c>
      <c r="G4149" s="9">
        <v>0.89409129375276475</v>
      </c>
    </row>
    <row r="4150" spans="1:7" ht="14.4">
      <c r="A4150" s="6">
        <v>12644231</v>
      </c>
      <c r="B4150" s="6" t="s">
        <v>12448</v>
      </c>
      <c r="C4150" s="7" t="s">
        <v>12449</v>
      </c>
      <c r="D4150" s="7" t="s">
        <v>12450</v>
      </c>
      <c r="E4150" s="8">
        <v>1.0019107588335943</v>
      </c>
      <c r="F4150" s="8">
        <v>2.7540120042871567E-3</v>
      </c>
      <c r="G4150" s="9">
        <v>0.89410501970029943</v>
      </c>
    </row>
    <row r="4151" spans="1:7" ht="14.4">
      <c r="A4151" s="6">
        <v>290457674</v>
      </c>
      <c r="B4151" s="6" t="s">
        <v>12451</v>
      </c>
      <c r="C4151" s="7" t="s">
        <v>12452</v>
      </c>
      <c r="D4151" s="7" t="s">
        <v>12453</v>
      </c>
      <c r="E4151" s="8">
        <v>1.0057514228238689</v>
      </c>
      <c r="F4151" s="8">
        <v>8.2737789274880975E-3</v>
      </c>
      <c r="G4151" s="9">
        <v>0.89412977608989475</v>
      </c>
    </row>
    <row r="4152" spans="1:7" ht="14.4">
      <c r="A4152" s="6">
        <v>327478526</v>
      </c>
      <c r="B4152" s="6" t="s">
        <v>12454</v>
      </c>
      <c r="C4152" s="7" t="s">
        <v>12455</v>
      </c>
      <c r="D4152" s="7" t="s">
        <v>12456</v>
      </c>
      <c r="E4152" s="8">
        <v>0.99690460664692027</v>
      </c>
      <c r="F4152" s="8">
        <v>-4.4726344983726735E-3</v>
      </c>
      <c r="G4152" s="9">
        <v>0.89442485625990886</v>
      </c>
    </row>
    <row r="4153" spans="1:7" ht="14.4">
      <c r="A4153" s="6">
        <v>71153509</v>
      </c>
      <c r="B4153" s="6" t="s">
        <v>12457</v>
      </c>
      <c r="C4153" s="7" t="s">
        <v>12458</v>
      </c>
      <c r="D4153" s="7" t="s">
        <v>12459</v>
      </c>
      <c r="E4153" s="8">
        <v>1.0038894077140827</v>
      </c>
      <c r="F4153" s="8">
        <v>5.6003452543215426E-3</v>
      </c>
      <c r="G4153" s="9">
        <v>0.89457030744550647</v>
      </c>
    </row>
    <row r="4154" spans="1:7" ht="14.4">
      <c r="A4154" s="6">
        <v>116026</v>
      </c>
      <c r="B4154" s="6" t="s">
        <v>12460</v>
      </c>
      <c r="C4154" s="7" t="s">
        <v>12461</v>
      </c>
      <c r="D4154" s="7" t="s">
        <v>12462</v>
      </c>
      <c r="E4154" s="8">
        <v>0.99549295177919983</v>
      </c>
      <c r="F4154" s="8">
        <v>-6.5169933757304151E-3</v>
      </c>
      <c r="G4154" s="9">
        <v>0.89461820811412762</v>
      </c>
    </row>
    <row r="4155" spans="1:7" ht="14.4">
      <c r="A4155" s="6">
        <v>136682</v>
      </c>
      <c r="B4155" s="6" t="s">
        <v>12463</v>
      </c>
      <c r="C4155" s="7" t="s">
        <v>12464</v>
      </c>
      <c r="D4155" s="7" t="s">
        <v>12465</v>
      </c>
      <c r="E4155" s="8">
        <v>1.0033307917300607</v>
      </c>
      <c r="F4155" s="8">
        <v>4.7973316826767009E-3</v>
      </c>
      <c r="G4155" s="9">
        <v>0.89590993920830653</v>
      </c>
    </row>
    <row r="4156" spans="1:7" ht="14.4">
      <c r="A4156" s="6">
        <v>51316096</v>
      </c>
      <c r="B4156" s="6" t="s">
        <v>12466</v>
      </c>
      <c r="C4156" s="7" t="s">
        <v>12467</v>
      </c>
      <c r="D4156" s="7" t="s">
        <v>12468</v>
      </c>
      <c r="E4156" s="8">
        <v>1.003035582355845</v>
      </c>
      <c r="F4156" s="8">
        <v>4.3727859877536017E-3</v>
      </c>
      <c r="G4156" s="9">
        <v>0.89593129172396302</v>
      </c>
    </row>
    <row r="4157" spans="1:7" ht="14.4">
      <c r="A4157" s="6">
        <v>23503093</v>
      </c>
      <c r="B4157" s="6" t="s">
        <v>12469</v>
      </c>
      <c r="C4157" s="7" t="s">
        <v>12470</v>
      </c>
      <c r="D4157" s="7" t="s">
        <v>12471</v>
      </c>
      <c r="E4157" s="8">
        <v>0.9960606975681765</v>
      </c>
      <c r="F4157" s="8">
        <v>-5.694435513230147E-3</v>
      </c>
      <c r="G4157" s="9">
        <v>0.89771929757164282</v>
      </c>
    </row>
    <row r="4158" spans="1:7" ht="14.4">
      <c r="A4158" s="6">
        <v>20138912</v>
      </c>
      <c r="B4158" s="6" t="s">
        <v>12472</v>
      </c>
      <c r="C4158" s="7" t="s">
        <v>12473</v>
      </c>
      <c r="D4158" s="7" t="s">
        <v>12474</v>
      </c>
      <c r="E4158" s="8">
        <v>0.9945200637855075</v>
      </c>
      <c r="F4158" s="8">
        <v>-7.9276181150512871E-3</v>
      </c>
      <c r="G4158" s="9">
        <v>0.8977374766163615</v>
      </c>
    </row>
    <row r="4159" spans="1:7" ht="14.4">
      <c r="A4159" s="6">
        <v>74745228</v>
      </c>
      <c r="B4159" s="6" t="s">
        <v>12475</v>
      </c>
      <c r="C4159" s="7" t="s">
        <v>12476</v>
      </c>
      <c r="D4159" s="7" t="s">
        <v>12477</v>
      </c>
      <c r="E4159" s="8">
        <v>1.0066105578958273</v>
      </c>
      <c r="F4159" s="8">
        <v>9.5056348211581265E-3</v>
      </c>
      <c r="G4159" s="9">
        <v>0.8980757543513791</v>
      </c>
    </row>
    <row r="4160" spans="1:7" ht="14.4">
      <c r="A4160" s="6">
        <v>37077728</v>
      </c>
      <c r="B4160" s="6" t="s">
        <v>12478</v>
      </c>
      <c r="C4160" s="7" t="s">
        <v>12479</v>
      </c>
      <c r="D4160" s="7" t="s">
        <v>12480</v>
      </c>
      <c r="E4160" s="8">
        <v>0.99656760029265834</v>
      </c>
      <c r="F4160" s="8">
        <v>-4.9604239934867723E-3</v>
      </c>
      <c r="G4160" s="9">
        <v>0.89837417882125448</v>
      </c>
    </row>
    <row r="4161" spans="1:7" ht="14.4">
      <c r="A4161" s="6">
        <v>41016993</v>
      </c>
      <c r="B4161" s="6" t="s">
        <v>12481</v>
      </c>
      <c r="C4161" s="7" t="s">
        <v>12482</v>
      </c>
      <c r="D4161" s="7" t="s">
        <v>12483</v>
      </c>
      <c r="E4161" s="8">
        <v>1.0032146802472774</v>
      </c>
      <c r="F4161" s="8">
        <v>4.6303646610686318E-3</v>
      </c>
      <c r="G4161" s="9">
        <v>0.89962372506389521</v>
      </c>
    </row>
    <row r="4162" spans="1:7" ht="14.4">
      <c r="A4162" s="6">
        <v>311033393</v>
      </c>
      <c r="B4162" s="6" t="s">
        <v>12484</v>
      </c>
      <c r="C4162" s="7" t="s">
        <v>12485</v>
      </c>
      <c r="D4162" s="7" t="s">
        <v>12486</v>
      </c>
      <c r="E4162" s="8">
        <v>1.0036376076542628</v>
      </c>
      <c r="F4162" s="8">
        <v>5.2384366008171738E-3</v>
      </c>
      <c r="G4162" s="9">
        <v>0.90001977109845954</v>
      </c>
    </row>
    <row r="4163" spans="1:7" ht="14.4">
      <c r="A4163" s="6">
        <v>51316027</v>
      </c>
      <c r="B4163" s="6" t="s">
        <v>12487</v>
      </c>
      <c r="C4163" s="7" t="s">
        <v>12488</v>
      </c>
      <c r="D4163" s="7" t="s">
        <v>12489</v>
      </c>
      <c r="E4163" s="8">
        <v>1.0065222385503647</v>
      </c>
      <c r="F4163" s="8">
        <v>9.3790481578042324E-3</v>
      </c>
      <c r="G4163" s="9">
        <v>0.90009373570361895</v>
      </c>
    </row>
    <row r="4164" spans="1:7" ht="14.4">
      <c r="A4164" s="6">
        <v>47605684</v>
      </c>
      <c r="B4164" s="6" t="s">
        <v>12490</v>
      </c>
      <c r="C4164" s="7" t="s">
        <v>12491</v>
      </c>
      <c r="D4164" s="7" t="s">
        <v>12492</v>
      </c>
      <c r="E4164" s="8">
        <v>0.99533477369358492</v>
      </c>
      <c r="F4164" s="8">
        <v>-6.7462475068179794E-3</v>
      </c>
      <c r="G4164" s="9">
        <v>0.90057548886464722</v>
      </c>
    </row>
    <row r="4165" spans="1:7" ht="14.4">
      <c r="A4165" s="6">
        <v>10720348</v>
      </c>
      <c r="B4165" s="6" t="s">
        <v>12493</v>
      </c>
      <c r="C4165" s="7" t="s">
        <v>12494</v>
      </c>
      <c r="D4165" s="7" t="s">
        <v>12495</v>
      </c>
      <c r="E4165" s="8">
        <v>1.0039885865765081</v>
      </c>
      <c r="F4165" s="8">
        <v>5.7428687079430722E-3</v>
      </c>
      <c r="G4165" s="9">
        <v>0.90066850641954566</v>
      </c>
    </row>
    <row r="4166" spans="1:7" ht="14.4">
      <c r="A4166" s="6">
        <v>215274131</v>
      </c>
      <c r="B4166" s="6" t="s">
        <v>12496</v>
      </c>
      <c r="C4166" s="7" t="s">
        <v>12497</v>
      </c>
      <c r="D4166" s="7" t="s">
        <v>12498</v>
      </c>
      <c r="E4166" s="8">
        <v>0.99569574413014428</v>
      </c>
      <c r="F4166" s="8">
        <v>-6.2231312011908008E-3</v>
      </c>
      <c r="G4166" s="9">
        <v>0.90067471811343469</v>
      </c>
    </row>
    <row r="4167" spans="1:7" ht="14.4">
      <c r="A4167" s="6">
        <v>152112287</v>
      </c>
      <c r="B4167" s="6" t="s">
        <v>12499</v>
      </c>
      <c r="C4167" s="7" t="s">
        <v>12500</v>
      </c>
      <c r="D4167" s="7" t="s">
        <v>12501</v>
      </c>
      <c r="E4167" s="8">
        <v>1.0022709225371711</v>
      </c>
      <c r="F4167" s="8">
        <v>3.272534251528287E-3</v>
      </c>
      <c r="G4167" s="9">
        <v>0.90119680822537174</v>
      </c>
    </row>
    <row r="4168" spans="1:7" ht="14.4">
      <c r="A4168" s="6">
        <v>48428729</v>
      </c>
      <c r="B4168" s="6" t="s">
        <v>12502</v>
      </c>
      <c r="C4168" s="7" t="s">
        <v>12503</v>
      </c>
      <c r="D4168" s="7" t="s">
        <v>12504</v>
      </c>
      <c r="E4168" s="8">
        <v>0.99250036340519965</v>
      </c>
      <c r="F4168" s="8">
        <v>-1.0860464387148893E-2</v>
      </c>
      <c r="G4168" s="9">
        <v>0.90120429592192464</v>
      </c>
    </row>
    <row r="4169" spans="1:7" ht="14.4">
      <c r="A4169" s="6">
        <v>215273906</v>
      </c>
      <c r="B4169" s="6" t="s">
        <v>12505</v>
      </c>
      <c r="C4169" s="7" t="s">
        <v>12506</v>
      </c>
      <c r="D4169" s="7" t="s">
        <v>12507</v>
      </c>
      <c r="E4169" s="8">
        <v>1.0028215874478781</v>
      </c>
      <c r="F4169" s="8">
        <v>4.0649580942043687E-3</v>
      </c>
      <c r="G4169" s="9">
        <v>0.90144692504418267</v>
      </c>
    </row>
    <row r="4170" spans="1:7" ht="14.4">
      <c r="A4170" s="6">
        <v>74745508</v>
      </c>
      <c r="B4170" s="6" t="s">
        <v>12508</v>
      </c>
      <c r="C4170" s="7" t="s">
        <v>12509</v>
      </c>
      <c r="D4170" s="7" t="s">
        <v>12510</v>
      </c>
      <c r="E4170" s="8">
        <v>1.005587853349152</v>
      </c>
      <c r="F4170" s="8">
        <v>8.0391284402922831E-3</v>
      </c>
      <c r="G4170" s="9">
        <v>0.90186041928929872</v>
      </c>
    </row>
    <row r="4171" spans="1:7" ht="14.4">
      <c r="A4171" s="6">
        <v>131708</v>
      </c>
      <c r="B4171" s="6" t="s">
        <v>12511</v>
      </c>
      <c r="C4171" s="7" t="s">
        <v>12512</v>
      </c>
      <c r="D4171" s="7" t="s">
        <v>12513</v>
      </c>
      <c r="E4171" s="8">
        <v>0.99460017048497029</v>
      </c>
      <c r="F4171" s="8">
        <v>-7.811416453504352E-3</v>
      </c>
      <c r="G4171" s="9">
        <v>0.90203385658975099</v>
      </c>
    </row>
    <row r="4172" spans="1:7" ht="14.4">
      <c r="A4172" s="6">
        <v>172046078</v>
      </c>
      <c r="B4172" s="6" t="s">
        <v>12514</v>
      </c>
      <c r="C4172" s="7" t="s">
        <v>12515</v>
      </c>
      <c r="D4172" s="7" t="s">
        <v>12516</v>
      </c>
      <c r="E4172" s="8">
        <v>0.99786452727075681</v>
      </c>
      <c r="F4172" s="8">
        <v>-3.0841301276084655E-3</v>
      </c>
      <c r="G4172" s="9">
        <v>0.90212192136837532</v>
      </c>
    </row>
    <row r="4173" spans="1:7" ht="14.4">
      <c r="A4173" s="6">
        <v>50401129</v>
      </c>
      <c r="B4173" s="6" t="s">
        <v>12517</v>
      </c>
      <c r="C4173" s="7" t="s">
        <v>12518</v>
      </c>
      <c r="D4173" s="7" t="s">
        <v>12519</v>
      </c>
      <c r="E4173" s="8">
        <v>0.99680668308623877</v>
      </c>
      <c r="F4173" s="8">
        <v>-4.6143539501533803E-3</v>
      </c>
      <c r="G4173" s="9">
        <v>0.90348335197187946</v>
      </c>
    </row>
    <row r="4174" spans="1:7" ht="14.4">
      <c r="A4174" s="6">
        <v>313104288</v>
      </c>
      <c r="B4174" s="6" t="s">
        <v>12520</v>
      </c>
      <c r="C4174" s="7" t="s">
        <v>12521</v>
      </c>
      <c r="D4174" s="7" t="s">
        <v>12522</v>
      </c>
      <c r="E4174" s="8">
        <v>1.0049339349377799</v>
      </c>
      <c r="F4174" s="8">
        <v>7.100660737037235E-3</v>
      </c>
      <c r="G4174" s="9">
        <v>0.90415550045017923</v>
      </c>
    </row>
    <row r="4175" spans="1:7" ht="14.4">
      <c r="A4175" s="6">
        <v>332278245</v>
      </c>
      <c r="B4175" s="6" t="s">
        <v>12523</v>
      </c>
      <c r="C4175" s="7" t="s">
        <v>12524</v>
      </c>
      <c r="D4175" s="7" t="s">
        <v>12525</v>
      </c>
      <c r="E4175" s="8">
        <v>0.9972170885227678</v>
      </c>
      <c r="F4175" s="8">
        <v>-4.020489519021707E-3</v>
      </c>
      <c r="G4175" s="9">
        <v>0.9043773253768046</v>
      </c>
    </row>
    <row r="4176" spans="1:7" ht="14.4">
      <c r="A4176" s="6">
        <v>74761953</v>
      </c>
      <c r="B4176" s="6" t="s">
        <v>12526</v>
      </c>
      <c r="C4176" s="7" t="s">
        <v>12527</v>
      </c>
      <c r="D4176" s="7" t="s">
        <v>12528</v>
      </c>
      <c r="E4176" s="8">
        <v>0.99446179520582101</v>
      </c>
      <c r="F4176" s="8">
        <v>-8.0121475848374292E-3</v>
      </c>
      <c r="G4176" s="9">
        <v>0.90451756536173633</v>
      </c>
    </row>
    <row r="4177" spans="1:7" ht="14.4">
      <c r="A4177" s="6">
        <v>290457681</v>
      </c>
      <c r="B4177" s="6" t="s">
        <v>12529</v>
      </c>
      <c r="C4177" s="7" t="s">
        <v>12530</v>
      </c>
      <c r="D4177" s="7" t="s">
        <v>12531</v>
      </c>
      <c r="E4177" s="8">
        <v>1.0026575031674712</v>
      </c>
      <c r="F4177" s="8">
        <v>3.8288812592307381E-3</v>
      </c>
      <c r="G4177" s="9">
        <v>0.90615787928680502</v>
      </c>
    </row>
    <row r="4178" spans="1:7" ht="14.4">
      <c r="A4178" s="6">
        <v>12643305</v>
      </c>
      <c r="B4178" s="6" t="s">
        <v>12532</v>
      </c>
      <c r="C4178" s="7" t="s">
        <v>12533</v>
      </c>
      <c r="D4178" s="7" t="s">
        <v>12534</v>
      </c>
      <c r="E4178" s="8">
        <v>1.005287920065387</v>
      </c>
      <c r="F4178" s="8">
        <v>7.6087564899062774E-3</v>
      </c>
      <c r="G4178" s="9">
        <v>0.90617866354043453</v>
      </c>
    </row>
    <row r="4179" spans="1:7" ht="14.4">
      <c r="A4179" s="6">
        <v>18276665</v>
      </c>
      <c r="B4179" s="6" t="s">
        <v>12535</v>
      </c>
      <c r="C4179" s="7" t="s">
        <v>12536</v>
      </c>
      <c r="D4179" s="7" t="s">
        <v>12537</v>
      </c>
      <c r="E4179" s="8">
        <v>1.0030143936461176</v>
      </c>
      <c r="F4179" s="8">
        <v>4.3423093328213182E-3</v>
      </c>
      <c r="G4179" s="9">
        <v>0.90639638644397746</v>
      </c>
    </row>
    <row r="4180" spans="1:7" ht="14.4">
      <c r="A4180" s="6">
        <v>109940219</v>
      </c>
      <c r="B4180" s="6" t="s">
        <v>12538</v>
      </c>
      <c r="C4180" s="7" t="s">
        <v>12539</v>
      </c>
      <c r="D4180" s="7" t="s">
        <v>12540</v>
      </c>
      <c r="E4180" s="8">
        <v>1.0034132074282709</v>
      </c>
      <c r="F4180" s="8">
        <v>4.9158328160708925E-3</v>
      </c>
      <c r="G4180" s="9">
        <v>0.90649136146599762</v>
      </c>
    </row>
    <row r="4181" spans="1:7" ht="14.4">
      <c r="A4181" s="6">
        <v>116248180</v>
      </c>
      <c r="B4181" s="6" t="s">
        <v>12541</v>
      </c>
      <c r="C4181" s="7" t="s">
        <v>12542</v>
      </c>
      <c r="D4181" s="7" t="s">
        <v>12543</v>
      </c>
      <c r="E4181" s="8">
        <v>1.0028310019221531</v>
      </c>
      <c r="F4181" s="8">
        <v>4.0785020303987785E-3</v>
      </c>
      <c r="G4181" s="9">
        <v>0.90668416573416744</v>
      </c>
    </row>
    <row r="4182" spans="1:7" ht="14.4">
      <c r="A4182" s="6">
        <v>296439470</v>
      </c>
      <c r="B4182" s="6" t="s">
        <v>12544</v>
      </c>
      <c r="C4182" s="7" t="s">
        <v>12545</v>
      </c>
      <c r="D4182" s="7" t="s">
        <v>12546</v>
      </c>
      <c r="E4182" s="8">
        <v>1.0023291793817894</v>
      </c>
      <c r="F4182" s="8">
        <v>3.3563882439250187E-3</v>
      </c>
      <c r="G4182" s="9">
        <v>0.90804532774780389</v>
      </c>
    </row>
    <row r="4183" spans="1:7" ht="14.4">
      <c r="A4183" s="6">
        <v>190359882</v>
      </c>
      <c r="B4183" s="6" t="s">
        <v>12547</v>
      </c>
      <c r="C4183" s="7" t="s">
        <v>12548</v>
      </c>
      <c r="D4183" s="7" t="s">
        <v>12549</v>
      </c>
      <c r="E4183" s="8">
        <v>0.99738000010385908</v>
      </c>
      <c r="F4183" s="8">
        <v>-3.7848211406744524E-3</v>
      </c>
      <c r="G4183" s="9">
        <v>0.90816481139265348</v>
      </c>
    </row>
    <row r="4184" spans="1:7" ht="14.4">
      <c r="A4184" s="6">
        <v>190358773</v>
      </c>
      <c r="B4184" s="6" t="s">
        <v>12550</v>
      </c>
      <c r="C4184" s="7" t="s">
        <v>12551</v>
      </c>
      <c r="D4184" s="7" t="s">
        <v>12552</v>
      </c>
      <c r="E4184" s="8">
        <v>1.0037582081231806</v>
      </c>
      <c r="F4184" s="8">
        <v>5.4117852720442974E-3</v>
      </c>
      <c r="G4184" s="9">
        <v>0.90859972823540647</v>
      </c>
    </row>
    <row r="4185" spans="1:7" ht="14.4">
      <c r="A4185" s="6">
        <v>82582271</v>
      </c>
      <c r="B4185" s="6" t="s">
        <v>12553</v>
      </c>
      <c r="C4185" s="7" t="s">
        <v>12554</v>
      </c>
      <c r="D4185" s="7" t="s">
        <v>12555</v>
      </c>
      <c r="E4185" s="8">
        <v>1.0020872552631592</v>
      </c>
      <c r="F4185" s="8">
        <v>3.0081345358816962E-3</v>
      </c>
      <c r="G4185" s="9">
        <v>0.90870681093693695</v>
      </c>
    </row>
    <row r="4186" spans="1:7" ht="14.4">
      <c r="A4186" s="6">
        <v>42560002</v>
      </c>
      <c r="B4186" s="6" t="s">
        <v>12556</v>
      </c>
      <c r="C4186" s="7" t="s">
        <v>12557</v>
      </c>
      <c r="D4186" s="7" t="s">
        <v>12558</v>
      </c>
      <c r="E4186" s="8">
        <v>1.002067599323575</v>
      </c>
      <c r="F4186" s="8">
        <v>2.9798357978893276E-3</v>
      </c>
      <c r="G4186" s="9">
        <v>0.90990024833475469</v>
      </c>
    </row>
    <row r="4187" spans="1:7" ht="14.4">
      <c r="A4187" s="6">
        <v>317373592</v>
      </c>
      <c r="B4187" s="6" t="s">
        <v>12559</v>
      </c>
      <c r="C4187" s="7" t="s">
        <v>12560</v>
      </c>
      <c r="D4187" s="7" t="s">
        <v>12561</v>
      </c>
      <c r="E4187" s="8">
        <v>1.003987785546139</v>
      </c>
      <c r="F4187" s="8">
        <v>5.7417176560111737E-3</v>
      </c>
      <c r="G4187" s="9">
        <v>0.90992910267250826</v>
      </c>
    </row>
    <row r="4188" spans="1:7" ht="14.4">
      <c r="A4188" s="6">
        <v>145559437</v>
      </c>
      <c r="B4188" s="6" t="s">
        <v>12562</v>
      </c>
      <c r="C4188" s="7" t="s">
        <v>12563</v>
      </c>
      <c r="D4188" s="7" t="s">
        <v>12564</v>
      </c>
      <c r="E4188" s="8">
        <v>1.0053548000556289</v>
      </c>
      <c r="F4188" s="8">
        <v>7.7047331936007865E-3</v>
      </c>
      <c r="G4188" s="9">
        <v>0.91021679705360037</v>
      </c>
    </row>
    <row r="4189" spans="1:7" ht="14.4">
      <c r="A4189" s="6">
        <v>67473227</v>
      </c>
      <c r="B4189" s="6" t="s">
        <v>12565</v>
      </c>
      <c r="C4189" s="7" t="s">
        <v>12566</v>
      </c>
      <c r="D4189" s="7" t="s">
        <v>12567</v>
      </c>
      <c r="E4189" s="8">
        <v>0.99824419917921503</v>
      </c>
      <c r="F4189" s="8">
        <v>-2.535311539878269E-3</v>
      </c>
      <c r="G4189" s="9">
        <v>0.91046619474501078</v>
      </c>
    </row>
    <row r="4190" spans="1:7" ht="14.4">
      <c r="A4190" s="6">
        <v>71152128</v>
      </c>
      <c r="B4190" s="6" t="s">
        <v>12568</v>
      </c>
      <c r="C4190" s="7" t="s">
        <v>12569</v>
      </c>
      <c r="D4190" s="7" t="s">
        <v>12570</v>
      </c>
      <c r="E4190" s="8">
        <v>0.99623432850152338</v>
      </c>
      <c r="F4190" s="8">
        <v>-5.4429702594992937E-3</v>
      </c>
      <c r="G4190" s="9">
        <v>0.9110862122926896</v>
      </c>
    </row>
    <row r="4191" spans="1:7" ht="14.4">
      <c r="A4191" s="6">
        <v>12643333</v>
      </c>
      <c r="B4191" s="6" t="s">
        <v>12571</v>
      </c>
      <c r="C4191" s="7" t="s">
        <v>12572</v>
      </c>
      <c r="D4191" s="7" t="s">
        <v>12573</v>
      </c>
      <c r="E4191" s="8">
        <v>0.99628146582575616</v>
      </c>
      <c r="F4191" s="8">
        <v>-5.374710038809744E-3</v>
      </c>
      <c r="G4191" s="9">
        <v>0.91123711277866759</v>
      </c>
    </row>
    <row r="4192" spans="1:7" ht="14.4">
      <c r="A4192" s="6">
        <v>125711</v>
      </c>
      <c r="B4192" s="6" t="s">
        <v>12574</v>
      </c>
      <c r="C4192" s="7" t="s">
        <v>12575</v>
      </c>
      <c r="D4192" s="7" t="s">
        <v>12576</v>
      </c>
      <c r="E4192" s="8">
        <v>1.0021934739793144</v>
      </c>
      <c r="F4192" s="8">
        <v>3.1610484595195032E-3</v>
      </c>
      <c r="G4192" s="9">
        <v>0.9115607750581588</v>
      </c>
    </row>
    <row r="4193" spans="1:7" ht="14.4">
      <c r="A4193" s="6">
        <v>6648059</v>
      </c>
      <c r="B4193" s="6" t="s">
        <v>12577</v>
      </c>
      <c r="C4193" s="7" t="s">
        <v>12578</v>
      </c>
      <c r="D4193" s="7" t="s">
        <v>12579</v>
      </c>
      <c r="E4193" s="8">
        <v>1.0062190346485098</v>
      </c>
      <c r="F4193" s="8">
        <v>8.9443864606275087E-3</v>
      </c>
      <c r="G4193" s="9">
        <v>0.91179402450883074</v>
      </c>
    </row>
    <row r="4194" spans="1:7" ht="14.4">
      <c r="A4194" s="6">
        <v>29337242</v>
      </c>
      <c r="B4194" s="6" t="s">
        <v>12580</v>
      </c>
      <c r="C4194" s="7" t="s">
        <v>12581</v>
      </c>
      <c r="D4194" s="7" t="s">
        <v>12582</v>
      </c>
      <c r="E4194" s="8">
        <v>1.0036233356834179</v>
      </c>
      <c r="F4194" s="8">
        <v>5.2179209806330036E-3</v>
      </c>
      <c r="G4194" s="9">
        <v>0.91235496884473621</v>
      </c>
    </row>
    <row r="4195" spans="1:7" ht="14.4">
      <c r="A4195" s="6">
        <v>51338645</v>
      </c>
      <c r="B4195" s="6" t="s">
        <v>12583</v>
      </c>
      <c r="C4195" s="7" t="s">
        <v>12584</v>
      </c>
      <c r="D4195" s="7" t="s">
        <v>12585</v>
      </c>
      <c r="E4195" s="8">
        <v>1.0050754861838709</v>
      </c>
      <c r="F4195" s="8">
        <v>7.3038590693024581E-3</v>
      </c>
      <c r="G4195" s="9">
        <v>0.91262356020423696</v>
      </c>
    </row>
    <row r="4196" spans="1:7" ht="14.4">
      <c r="A4196" s="6">
        <v>74761365</v>
      </c>
      <c r="B4196" s="6" t="s">
        <v>12586</v>
      </c>
      <c r="C4196" s="7" t="s">
        <v>12587</v>
      </c>
      <c r="D4196" s="7" t="s">
        <v>12588</v>
      </c>
      <c r="E4196" s="8">
        <v>0.99549857531594554</v>
      </c>
      <c r="F4196" s="8">
        <v>-6.5088436187225023E-3</v>
      </c>
      <c r="G4196" s="9">
        <v>0.91267793289998844</v>
      </c>
    </row>
    <row r="4197" spans="1:7" ht="14.4">
      <c r="A4197" s="6">
        <v>74714835</v>
      </c>
      <c r="B4197" s="6" t="s">
        <v>12589</v>
      </c>
      <c r="C4197" s="7" t="s">
        <v>12590</v>
      </c>
      <c r="D4197" s="7" t="s">
        <v>12591</v>
      </c>
      <c r="E4197" s="8">
        <v>1.0030811888388889</v>
      </c>
      <c r="F4197" s="8">
        <v>4.438381617954042E-3</v>
      </c>
      <c r="G4197" s="9">
        <v>0.9133935518334021</v>
      </c>
    </row>
    <row r="4198" spans="1:7" ht="14.4">
      <c r="A4198" s="6">
        <v>74753009</v>
      </c>
      <c r="B4198" s="6" t="s">
        <v>12592</v>
      </c>
      <c r="C4198" s="7" t="s">
        <v>12593</v>
      </c>
      <c r="D4198" s="7" t="s">
        <v>12594</v>
      </c>
      <c r="E4198" s="8">
        <v>0.99698099985260491</v>
      </c>
      <c r="F4198" s="8">
        <v>-4.3620844259978963E-3</v>
      </c>
      <c r="G4198" s="9">
        <v>0.91345490096629467</v>
      </c>
    </row>
    <row r="4199" spans="1:7" ht="14.4">
      <c r="A4199" s="6">
        <v>308153646</v>
      </c>
      <c r="B4199" s="6" t="s">
        <v>12595</v>
      </c>
      <c r="C4199" s="7" t="s">
        <v>12596</v>
      </c>
      <c r="D4199" s="7" t="s">
        <v>12597</v>
      </c>
      <c r="E4199" s="8">
        <v>1.0034209699677346</v>
      </c>
      <c r="F4199" s="8">
        <v>4.9269936556809871E-3</v>
      </c>
      <c r="G4199" s="9">
        <v>0.91423753891684856</v>
      </c>
    </row>
    <row r="4200" spans="1:7" ht="14.4">
      <c r="A4200" s="6">
        <v>68068066</v>
      </c>
      <c r="B4200" s="6" t="s">
        <v>12598</v>
      </c>
      <c r="C4200" s="7" t="s">
        <v>12599</v>
      </c>
      <c r="D4200" s="7" t="s">
        <v>12600</v>
      </c>
      <c r="E4200" s="8">
        <v>1.002552865555439</v>
      </c>
      <c r="F4200" s="8">
        <v>3.6783133522809677E-3</v>
      </c>
      <c r="G4200" s="9">
        <v>0.91470384139401562</v>
      </c>
    </row>
    <row r="4201" spans="1:7" ht="14.4">
      <c r="A4201" s="6">
        <v>476007845</v>
      </c>
      <c r="B4201" s="6" t="s">
        <v>12601</v>
      </c>
      <c r="C4201" s="7" t="s">
        <v>12602</v>
      </c>
      <c r="D4201" s="7" t="s">
        <v>12603</v>
      </c>
      <c r="E4201" s="8">
        <v>1.0051430421788754</v>
      </c>
      <c r="F4201" s="8">
        <v>7.4008263369272492E-3</v>
      </c>
      <c r="G4201" s="9">
        <v>0.91517679609847558</v>
      </c>
    </row>
    <row r="4202" spans="1:7" ht="14.4">
      <c r="A4202" s="6">
        <v>134136</v>
      </c>
      <c r="B4202" s="6" t="s">
        <v>12604</v>
      </c>
      <c r="C4202" s="7" t="s">
        <v>12605</v>
      </c>
      <c r="D4202" s="7" t="s">
        <v>12606</v>
      </c>
      <c r="E4202" s="8">
        <v>1.0102188336972791</v>
      </c>
      <c r="F4202" s="8">
        <v>1.4667843563979379E-2</v>
      </c>
      <c r="G4202" s="9">
        <v>0.91542416641579316</v>
      </c>
    </row>
    <row r="4203" spans="1:7" ht="14.4">
      <c r="A4203" s="6">
        <v>17368936</v>
      </c>
      <c r="B4203" s="6" t="s">
        <v>12607</v>
      </c>
      <c r="C4203" s="7" t="s">
        <v>12608</v>
      </c>
      <c r="D4203" s="7" t="s">
        <v>12609</v>
      </c>
      <c r="E4203" s="8">
        <v>1.0051297385587321</v>
      </c>
      <c r="F4203" s="8">
        <v>7.381731349430245E-3</v>
      </c>
      <c r="G4203" s="9">
        <v>0.91560087313606031</v>
      </c>
    </row>
    <row r="4204" spans="1:7" ht="14.4">
      <c r="A4204" s="6">
        <v>158937334</v>
      </c>
      <c r="B4204" s="6" t="s">
        <v>12610</v>
      </c>
      <c r="C4204" s="7" t="s">
        <v>12611</v>
      </c>
      <c r="D4204" s="7" t="s">
        <v>12612</v>
      </c>
      <c r="E4204" s="8">
        <v>0.99521612069324294</v>
      </c>
      <c r="F4204" s="8">
        <v>-6.918240190718114E-3</v>
      </c>
      <c r="G4204" s="9">
        <v>0.91651717906019403</v>
      </c>
    </row>
    <row r="4205" spans="1:7" ht="14.4">
      <c r="A4205" s="6">
        <v>56405343</v>
      </c>
      <c r="B4205" s="6" t="s">
        <v>12613</v>
      </c>
      <c r="C4205" s="7" t="s">
        <v>12614</v>
      </c>
      <c r="D4205" s="7" t="s">
        <v>12615</v>
      </c>
      <c r="E4205" s="8">
        <v>0.99653841566864587</v>
      </c>
      <c r="F4205" s="8">
        <v>-5.002674141746646E-3</v>
      </c>
      <c r="G4205" s="9">
        <v>0.9166457794276649</v>
      </c>
    </row>
    <row r="4206" spans="1:7" ht="14.4">
      <c r="A4206" s="6">
        <v>2492631</v>
      </c>
      <c r="B4206" s="6" t="s">
        <v>12616</v>
      </c>
      <c r="C4206" s="7" t="s">
        <v>12617</v>
      </c>
      <c r="D4206" s="7" t="s">
        <v>12618</v>
      </c>
      <c r="E4206" s="8">
        <v>1.0027472370342623</v>
      </c>
      <c r="F4206" s="8">
        <v>3.9579909617366944E-3</v>
      </c>
      <c r="G4206" s="9">
        <v>0.91736188338902003</v>
      </c>
    </row>
    <row r="4207" spans="1:7" ht="14.4">
      <c r="A4207" s="6">
        <v>74715714</v>
      </c>
      <c r="B4207" s="6" t="s">
        <v>12619</v>
      </c>
      <c r="C4207" s="7" t="s">
        <v>12620</v>
      </c>
      <c r="D4207" s="7" t="s">
        <v>12621</v>
      </c>
      <c r="E4207" s="8">
        <v>1.0042452414700958</v>
      </c>
      <c r="F4207" s="8">
        <v>6.1116253129195174E-3</v>
      </c>
      <c r="G4207" s="9">
        <v>0.91747765759536781</v>
      </c>
    </row>
    <row r="4208" spans="1:7" ht="14.4">
      <c r="A4208" s="6">
        <v>117115</v>
      </c>
      <c r="B4208" s="6" t="s">
        <v>12622</v>
      </c>
      <c r="C4208" s="7" t="s">
        <v>12623</v>
      </c>
      <c r="D4208" s="7" t="s">
        <v>12624</v>
      </c>
      <c r="E4208" s="8">
        <v>1.0035572483857937</v>
      </c>
      <c r="F4208" s="8">
        <v>5.1229182515917931E-3</v>
      </c>
      <c r="G4208" s="9">
        <v>0.91749679163338493</v>
      </c>
    </row>
    <row r="4209" spans="1:7" ht="14.4">
      <c r="A4209" s="6">
        <v>20532383</v>
      </c>
      <c r="B4209" s="6" t="s">
        <v>12625</v>
      </c>
      <c r="C4209" s="7" t="s">
        <v>12626</v>
      </c>
      <c r="D4209" s="7" t="s">
        <v>12627</v>
      </c>
      <c r="E4209" s="8">
        <v>1.0042945375877348</v>
      </c>
      <c r="F4209" s="8">
        <v>6.1824421971144279E-3</v>
      </c>
      <c r="G4209" s="9">
        <v>0.91759626454391374</v>
      </c>
    </row>
    <row r="4210" spans="1:7" ht="14.4">
      <c r="A4210" s="6">
        <v>13431554</v>
      </c>
      <c r="B4210" s="6" t="s">
        <v>12628</v>
      </c>
      <c r="C4210" s="7" t="s">
        <v>12629</v>
      </c>
      <c r="D4210" s="7" t="s">
        <v>12630</v>
      </c>
      <c r="E4210" s="8">
        <v>0.99776100074111995</v>
      </c>
      <c r="F4210" s="8">
        <v>-3.2338147342092977E-3</v>
      </c>
      <c r="G4210" s="9">
        <v>0.91789346434150287</v>
      </c>
    </row>
    <row r="4211" spans="1:7" ht="14.4">
      <c r="A4211" s="6">
        <v>19863257</v>
      </c>
      <c r="B4211" s="6" t="s">
        <v>12631</v>
      </c>
      <c r="C4211" s="7" t="s">
        <v>12632</v>
      </c>
      <c r="D4211" s="7" t="s">
        <v>12633</v>
      </c>
      <c r="E4211" s="8">
        <v>1.0009923561141774</v>
      </c>
      <c r="F4211" s="8">
        <v>1.4309573524527762E-3</v>
      </c>
      <c r="G4211" s="9">
        <v>0.91790493915493176</v>
      </c>
    </row>
    <row r="4212" spans="1:7" ht="14.4">
      <c r="A4212" s="6">
        <v>49037474</v>
      </c>
      <c r="B4212" s="6" t="s">
        <v>12634</v>
      </c>
      <c r="C4212" s="7" t="s">
        <v>12635</v>
      </c>
      <c r="D4212" s="7" t="s">
        <v>12636</v>
      </c>
      <c r="E4212" s="8">
        <v>1.0028735866890865</v>
      </c>
      <c r="F4212" s="8">
        <v>4.139764124956806E-3</v>
      </c>
      <c r="G4212" s="9">
        <v>0.91793703809594684</v>
      </c>
    </row>
    <row r="4213" spans="1:7" ht="14.4">
      <c r="A4213" s="6">
        <v>156630444</v>
      </c>
      <c r="B4213" s="6" t="s">
        <v>12637</v>
      </c>
      <c r="C4213" s="7" t="s">
        <v>12638</v>
      </c>
      <c r="D4213" s="7" t="s">
        <v>12639</v>
      </c>
      <c r="E4213" s="8">
        <v>0.99668303538550196</v>
      </c>
      <c r="F4213" s="8">
        <v>-4.7933224426879991E-3</v>
      </c>
      <c r="G4213" s="9">
        <v>0.91840684472989742</v>
      </c>
    </row>
    <row r="4214" spans="1:7" ht="14.4">
      <c r="A4214" s="6">
        <v>74732895</v>
      </c>
      <c r="B4214" s="6" t="s">
        <v>12640</v>
      </c>
      <c r="C4214" s="7" t="s">
        <v>12641</v>
      </c>
      <c r="D4214" s="7" t="s">
        <v>12642</v>
      </c>
      <c r="E4214" s="8">
        <v>0.99713815911172032</v>
      </c>
      <c r="F4214" s="8">
        <v>-4.1346828856177534E-3</v>
      </c>
      <c r="G4214" s="9">
        <v>0.91872944925580735</v>
      </c>
    </row>
    <row r="4215" spans="1:7" ht="14.4">
      <c r="A4215" s="6">
        <v>46397478</v>
      </c>
      <c r="B4215" s="6" t="s">
        <v>12643</v>
      </c>
      <c r="C4215" s="7" t="s">
        <v>12644</v>
      </c>
      <c r="D4215" s="7" t="s">
        <v>12645</v>
      </c>
      <c r="E4215" s="8">
        <v>1.004206904641769</v>
      </c>
      <c r="F4215" s="8">
        <v>6.056549714305701E-3</v>
      </c>
      <c r="G4215" s="9">
        <v>0.91899783610183028</v>
      </c>
    </row>
    <row r="4216" spans="1:7" ht="14.4">
      <c r="A4216" s="6">
        <v>21542405</v>
      </c>
      <c r="B4216" s="6" t="s">
        <v>12646</v>
      </c>
      <c r="C4216" s="7" t="s">
        <v>12647</v>
      </c>
      <c r="D4216" s="7" t="s">
        <v>12648</v>
      </c>
      <c r="E4216" s="8">
        <v>0.99329477198546701</v>
      </c>
      <c r="F4216" s="8">
        <v>-9.7061767570660526E-3</v>
      </c>
      <c r="G4216" s="9">
        <v>0.91955370123946589</v>
      </c>
    </row>
    <row r="4217" spans="1:7" ht="14.4">
      <c r="A4217" s="6">
        <v>117949603</v>
      </c>
      <c r="B4217" s="6" t="s">
        <v>12649</v>
      </c>
      <c r="C4217" s="7" t="s">
        <v>12650</v>
      </c>
      <c r="D4217" s="7" t="s">
        <v>12651</v>
      </c>
      <c r="E4217" s="8">
        <v>0.99584566616187509</v>
      </c>
      <c r="F4217" s="8">
        <v>-6.0059207821768221E-3</v>
      </c>
      <c r="G4217" s="9">
        <v>0.91969736478892006</v>
      </c>
    </row>
    <row r="4218" spans="1:7" ht="14.4">
      <c r="A4218" s="6">
        <v>55976529</v>
      </c>
      <c r="B4218" s="6" t="s">
        <v>12652</v>
      </c>
      <c r="C4218" s="7" t="s">
        <v>12653</v>
      </c>
      <c r="D4218" s="7" t="s">
        <v>12654</v>
      </c>
      <c r="E4218" s="8">
        <v>0.99759231479057997</v>
      </c>
      <c r="F4218" s="8">
        <v>-3.4777438499173966E-3</v>
      </c>
      <c r="G4218" s="9">
        <v>0.91980583007263794</v>
      </c>
    </row>
    <row r="4219" spans="1:7" ht="14.4">
      <c r="A4219" s="6">
        <v>209572753</v>
      </c>
      <c r="B4219" s="6" t="s">
        <v>12655</v>
      </c>
      <c r="C4219" s="7" t="s">
        <v>12656</v>
      </c>
      <c r="D4219" s="7" t="s">
        <v>12657</v>
      </c>
      <c r="E4219" s="8">
        <v>1.0018603878429682</v>
      </c>
      <c r="F4219" s="8">
        <v>2.6814787925810392E-3</v>
      </c>
      <c r="G4219" s="9">
        <v>0.92019401447373617</v>
      </c>
    </row>
    <row r="4220" spans="1:7" ht="14.4">
      <c r="A4220" s="6">
        <v>341941102</v>
      </c>
      <c r="B4220" s="6" t="s">
        <v>12658</v>
      </c>
      <c r="C4220" s="7" t="s">
        <v>12659</v>
      </c>
      <c r="D4220" s="7" t="s">
        <v>12660</v>
      </c>
      <c r="E4220" s="8">
        <v>0.99709276877401243</v>
      </c>
      <c r="F4220" s="8">
        <v>-4.2003567393436008E-3</v>
      </c>
      <c r="G4220" s="9">
        <v>0.92038699064868201</v>
      </c>
    </row>
    <row r="4221" spans="1:7" ht="14.4">
      <c r="A4221" s="6">
        <v>74762077</v>
      </c>
      <c r="B4221" s="6" t="s">
        <v>12661</v>
      </c>
      <c r="C4221" s="7" t="s">
        <v>12662</v>
      </c>
      <c r="D4221" s="7" t="s">
        <v>12663</v>
      </c>
      <c r="E4221" s="8">
        <v>1.0024531970690755</v>
      </c>
      <c r="F4221" s="8">
        <v>3.5348811364804096E-3</v>
      </c>
      <c r="G4221" s="9">
        <v>0.92088756582782116</v>
      </c>
    </row>
    <row r="4222" spans="1:7" ht="14.4">
      <c r="A4222" s="6">
        <v>167016563</v>
      </c>
      <c r="B4222" s="6" t="s">
        <v>12664</v>
      </c>
      <c r="C4222" s="7" t="s">
        <v>12665</v>
      </c>
      <c r="D4222" s="7" t="s">
        <v>12666</v>
      </c>
      <c r="E4222" s="8">
        <v>0.99746642306863431</v>
      </c>
      <c r="F4222" s="8">
        <v>-3.6598170488006828E-3</v>
      </c>
      <c r="G4222" s="9">
        <v>0.92092939446396715</v>
      </c>
    </row>
    <row r="4223" spans="1:7" ht="14.4">
      <c r="A4223" s="6">
        <v>48429109</v>
      </c>
      <c r="B4223" s="6" t="s">
        <v>12667</v>
      </c>
      <c r="C4223" s="7" t="s">
        <v>12668</v>
      </c>
      <c r="D4223" s="7" t="s">
        <v>12669</v>
      </c>
      <c r="E4223" s="8">
        <v>0.99793495994555581</v>
      </c>
      <c r="F4223" s="8">
        <v>-2.9823033946705011E-3</v>
      </c>
      <c r="G4223" s="9">
        <v>0.92110756729601773</v>
      </c>
    </row>
    <row r="4224" spans="1:7" ht="14.4">
      <c r="A4224" s="6">
        <v>1730070</v>
      </c>
      <c r="B4224" s="6" t="s">
        <v>12670</v>
      </c>
      <c r="C4224" s="7" t="s">
        <v>12671</v>
      </c>
      <c r="D4224" s="7" t="s">
        <v>12672</v>
      </c>
      <c r="E4224" s="8">
        <v>0.99559874420831562</v>
      </c>
      <c r="F4224" s="8">
        <v>-6.3636843008142256E-3</v>
      </c>
      <c r="G4224" s="9">
        <v>0.92144866122339608</v>
      </c>
    </row>
    <row r="4225" spans="1:7" ht="14.4">
      <c r="A4225" s="6">
        <v>74749891</v>
      </c>
      <c r="B4225" s="6" t="s">
        <v>12673</v>
      </c>
      <c r="C4225" s="7" t="s">
        <v>12674</v>
      </c>
      <c r="D4225" s="7" t="s">
        <v>12675</v>
      </c>
      <c r="E4225" s="8">
        <v>1.005796850383406</v>
      </c>
      <c r="F4225" s="8">
        <v>8.3389407888742276E-3</v>
      </c>
      <c r="G4225" s="9">
        <v>0.92149494840580837</v>
      </c>
    </row>
    <row r="4226" spans="1:7" ht="14.4">
      <c r="A4226" s="6">
        <v>302393806</v>
      </c>
      <c r="B4226" s="6" t="s">
        <v>12676</v>
      </c>
      <c r="C4226" s="7" t="s">
        <v>12677</v>
      </c>
      <c r="D4226" s="7" t="s">
        <v>12678</v>
      </c>
      <c r="E4226" s="8">
        <v>0.99619857818875124</v>
      </c>
      <c r="F4226" s="8">
        <v>-5.4947429428141977E-3</v>
      </c>
      <c r="G4226" s="9">
        <v>0.92197828626490741</v>
      </c>
    </row>
    <row r="4227" spans="1:7" ht="14.4">
      <c r="A4227" s="6">
        <v>8928067</v>
      </c>
      <c r="B4227" s="6" t="s">
        <v>12679</v>
      </c>
      <c r="C4227" s="7" t="s">
        <v>12680</v>
      </c>
      <c r="D4227" s="7" t="s">
        <v>12681</v>
      </c>
      <c r="E4227" s="8">
        <v>0.99638530970961947</v>
      </c>
      <c r="F4227" s="8">
        <v>-5.2243436471468788E-3</v>
      </c>
      <c r="G4227" s="9">
        <v>0.922724129914544</v>
      </c>
    </row>
    <row r="4228" spans="1:7" ht="14.4">
      <c r="A4228" s="6">
        <v>18202501</v>
      </c>
      <c r="B4228" s="6" t="s">
        <v>12682</v>
      </c>
      <c r="C4228" s="7" t="s">
        <v>12683</v>
      </c>
      <c r="D4228" s="7" t="s">
        <v>12684</v>
      </c>
      <c r="E4228" s="8">
        <v>1.0011713413322423</v>
      </c>
      <c r="F4228" s="8">
        <v>1.6888993853763541E-3</v>
      </c>
      <c r="G4228" s="9">
        <v>0.92305063954850519</v>
      </c>
    </row>
    <row r="4229" spans="1:7" ht="14.4">
      <c r="A4229" s="6">
        <v>205831273</v>
      </c>
      <c r="B4229" s="6" t="s">
        <v>12685</v>
      </c>
      <c r="C4229" s="7" t="s">
        <v>12686</v>
      </c>
      <c r="D4229" s="7" t="s">
        <v>12687</v>
      </c>
      <c r="E4229" s="8">
        <v>1.0046418569890836</v>
      </c>
      <c r="F4229" s="8">
        <v>6.6812892330638893E-3</v>
      </c>
      <c r="G4229" s="9">
        <v>0.92325461806129128</v>
      </c>
    </row>
    <row r="4230" spans="1:7" ht="14.4">
      <c r="A4230" s="6">
        <v>74749521</v>
      </c>
      <c r="B4230" s="6" t="s">
        <v>12688</v>
      </c>
      <c r="C4230" s="7" t="s">
        <v>12689</v>
      </c>
      <c r="D4230" s="7" t="s">
        <v>12690</v>
      </c>
      <c r="E4230" s="8">
        <v>1.0025126880289992</v>
      </c>
      <c r="F4230" s="8">
        <v>3.6204958728932876E-3</v>
      </c>
      <c r="G4230" s="9">
        <v>0.92375884456555346</v>
      </c>
    </row>
    <row r="4231" spans="1:7" ht="14.4">
      <c r="A4231" s="6">
        <v>9910736</v>
      </c>
      <c r="B4231" s="6" t="s">
        <v>12691</v>
      </c>
      <c r="C4231" s="7" t="s">
        <v>12692</v>
      </c>
      <c r="D4231" s="7" t="s">
        <v>12693</v>
      </c>
      <c r="E4231" s="8">
        <v>1.0036387860524045</v>
      </c>
      <c r="F4231" s="8">
        <v>5.240130507207545E-3</v>
      </c>
      <c r="G4231" s="9">
        <v>0.92397065126201339</v>
      </c>
    </row>
    <row r="4232" spans="1:7" ht="14.4">
      <c r="A4232" s="6">
        <v>27151792</v>
      </c>
      <c r="B4232" s="6" t="s">
        <v>12694</v>
      </c>
      <c r="C4232" s="7" t="s">
        <v>12695</v>
      </c>
      <c r="D4232" s="7" t="s">
        <v>12696</v>
      </c>
      <c r="E4232" s="8">
        <v>0.99705336862347471</v>
      </c>
      <c r="F4232" s="8">
        <v>-4.2573660033412963E-3</v>
      </c>
      <c r="G4232" s="9">
        <v>0.92403412117722716</v>
      </c>
    </row>
    <row r="4233" spans="1:7" ht="14.4">
      <c r="A4233" s="6">
        <v>187610244</v>
      </c>
      <c r="B4233" s="6" t="s">
        <v>12697</v>
      </c>
      <c r="C4233" s="7" t="s">
        <v>12698</v>
      </c>
      <c r="D4233" s="7" t="s">
        <v>12699</v>
      </c>
      <c r="E4233" s="8">
        <v>1.006861828474952</v>
      </c>
      <c r="F4233" s="8">
        <v>9.8657160646458651E-3</v>
      </c>
      <c r="G4233" s="9">
        <v>0.92413988786599277</v>
      </c>
    </row>
    <row r="4234" spans="1:7" ht="14.4">
      <c r="A4234" s="6">
        <v>110810435</v>
      </c>
      <c r="B4234" s="6" t="s">
        <v>12700</v>
      </c>
      <c r="C4234" s="7" t="s">
        <v>12701</v>
      </c>
      <c r="D4234" s="7" t="s">
        <v>12702</v>
      </c>
      <c r="E4234" s="8">
        <v>1.0030738393306187</v>
      </c>
      <c r="F4234" s="8">
        <v>4.4278110498917091E-3</v>
      </c>
      <c r="G4234" s="9">
        <v>0.92415073055990782</v>
      </c>
    </row>
    <row r="4235" spans="1:7" ht="14.4">
      <c r="A4235" s="6">
        <v>74732288</v>
      </c>
      <c r="B4235" s="6" t="s">
        <v>12703</v>
      </c>
      <c r="C4235" s="7" t="s">
        <v>12704</v>
      </c>
      <c r="D4235" s="7" t="s">
        <v>12705</v>
      </c>
      <c r="E4235" s="8">
        <v>0.99717172756866501</v>
      </c>
      <c r="F4235" s="8">
        <v>-4.086115662747909E-3</v>
      </c>
      <c r="G4235" s="9">
        <v>0.9241989592560802</v>
      </c>
    </row>
    <row r="4236" spans="1:7" ht="14.4">
      <c r="A4236" s="6">
        <v>74730711</v>
      </c>
      <c r="B4236" s="6" t="s">
        <v>12706</v>
      </c>
      <c r="C4236" s="7" t="s">
        <v>12707</v>
      </c>
      <c r="D4236" s="7" t="s">
        <v>12708</v>
      </c>
      <c r="E4236" s="8">
        <v>0.99607674048594463</v>
      </c>
      <c r="F4236" s="8">
        <v>-5.6711991265593724E-3</v>
      </c>
      <c r="G4236" s="9">
        <v>0.92468377542820246</v>
      </c>
    </row>
    <row r="4237" spans="1:7" ht="14.4">
      <c r="A4237" s="6">
        <v>94710252</v>
      </c>
      <c r="B4237" s="6" t="s">
        <v>12709</v>
      </c>
      <c r="C4237" s="7" t="s">
        <v>12710</v>
      </c>
      <c r="D4237" s="7" t="s">
        <v>12711</v>
      </c>
      <c r="E4237" s="8">
        <v>1.0048919070044597</v>
      </c>
      <c r="F4237" s="8">
        <v>7.040323677254874E-3</v>
      </c>
      <c r="G4237" s="9">
        <v>0.92470542581113713</v>
      </c>
    </row>
    <row r="4238" spans="1:7" ht="14.4">
      <c r="A4238" s="6">
        <v>399033</v>
      </c>
      <c r="B4238" s="6" t="s">
        <v>12712</v>
      </c>
      <c r="C4238" s="7" t="s">
        <v>12713</v>
      </c>
      <c r="D4238" s="7" t="s">
        <v>12714</v>
      </c>
      <c r="E4238" s="8">
        <v>0.99485020664435597</v>
      </c>
      <c r="F4238" s="8">
        <v>-7.448777673231319E-3</v>
      </c>
      <c r="G4238" s="9">
        <v>0.924940957390185</v>
      </c>
    </row>
    <row r="4239" spans="1:7" ht="14.4">
      <c r="A4239" s="6">
        <v>27735163</v>
      </c>
      <c r="B4239" s="6" t="s">
        <v>12715</v>
      </c>
      <c r="C4239" s="7" t="s">
        <v>12716</v>
      </c>
      <c r="D4239" s="7" t="s">
        <v>12717</v>
      </c>
      <c r="E4239" s="8">
        <v>0.9976967095328888</v>
      </c>
      <c r="F4239" s="8">
        <v>-3.3267784756530546E-3</v>
      </c>
      <c r="G4239" s="9">
        <v>0.92622095847723185</v>
      </c>
    </row>
    <row r="4240" spans="1:7" ht="14.4">
      <c r="A4240" s="6">
        <v>23503064</v>
      </c>
      <c r="B4240" s="6" t="s">
        <v>12718</v>
      </c>
      <c r="C4240" s="7" t="s">
        <v>12719</v>
      </c>
      <c r="D4240" s="7" t="s">
        <v>12720</v>
      </c>
      <c r="E4240" s="8">
        <v>1.0034481721231527</v>
      </c>
      <c r="F4240" s="8">
        <v>4.9661037440296664E-3</v>
      </c>
      <c r="G4240" s="9">
        <v>0.92686680667220933</v>
      </c>
    </row>
    <row r="4241" spans="1:7" ht="14.4">
      <c r="A4241" s="6">
        <v>122066060</v>
      </c>
      <c r="B4241" s="6" t="s">
        <v>12721</v>
      </c>
      <c r="C4241" s="7" t="s">
        <v>12722</v>
      </c>
      <c r="D4241" s="7" t="s">
        <v>12723</v>
      </c>
      <c r="E4241" s="8">
        <v>0.99751107569447139</v>
      </c>
      <c r="F4241" s="8">
        <v>-3.5952347445806819E-3</v>
      </c>
      <c r="G4241" s="9">
        <v>0.92700936004745049</v>
      </c>
    </row>
    <row r="4242" spans="1:7" ht="14.4">
      <c r="A4242" s="6">
        <v>46577658</v>
      </c>
      <c r="B4242" s="6" t="s">
        <v>12724</v>
      </c>
      <c r="C4242" s="7" t="s">
        <v>12725</v>
      </c>
      <c r="D4242" s="7" t="s">
        <v>12726</v>
      </c>
      <c r="E4242" s="8">
        <v>0.99831533072132639</v>
      </c>
      <c r="F4242" s="8">
        <v>-2.4325135801266046E-3</v>
      </c>
      <c r="G4242" s="9">
        <v>0.92737342434628245</v>
      </c>
    </row>
    <row r="4243" spans="1:7" ht="14.4">
      <c r="A4243" s="6">
        <v>74750244</v>
      </c>
      <c r="B4243" s="6" t="s">
        <v>12727</v>
      </c>
      <c r="C4243" s="7" t="s">
        <v>12728</v>
      </c>
      <c r="D4243" s="7" t="s">
        <v>12729</v>
      </c>
      <c r="E4243" s="8">
        <v>0.99718684911406019</v>
      </c>
      <c r="F4243" s="8">
        <v>-4.0642381741080192E-3</v>
      </c>
      <c r="G4243" s="9">
        <v>0.92738463663473136</v>
      </c>
    </row>
    <row r="4244" spans="1:7" ht="14.4">
      <c r="A4244" s="6">
        <v>296452844</v>
      </c>
      <c r="B4244" s="6" t="s">
        <v>12730</v>
      </c>
      <c r="C4244" s="7" t="s">
        <v>12731</v>
      </c>
      <c r="D4244" s="7" t="s">
        <v>12732</v>
      </c>
      <c r="E4244" s="8">
        <v>0.99666944180568084</v>
      </c>
      <c r="F4244" s="8">
        <v>-4.8129992338431559E-3</v>
      </c>
      <c r="G4244" s="9">
        <v>0.92763483195918017</v>
      </c>
    </row>
    <row r="4245" spans="1:7" ht="14.4">
      <c r="A4245" s="6">
        <v>68067549</v>
      </c>
      <c r="B4245" s="6" t="s">
        <v>12733</v>
      </c>
      <c r="C4245" s="7" t="s">
        <v>12734</v>
      </c>
      <c r="D4245" s="7" t="s">
        <v>12735</v>
      </c>
      <c r="E4245" s="8">
        <v>0.99759526932417031</v>
      </c>
      <c r="F4245" s="8">
        <v>-3.4734710777802199E-3</v>
      </c>
      <c r="G4245" s="9">
        <v>0.92800240417598312</v>
      </c>
    </row>
    <row r="4246" spans="1:7" ht="14.4">
      <c r="A4246" s="6">
        <v>294862532</v>
      </c>
      <c r="B4246" s="6" t="s">
        <v>12736</v>
      </c>
      <c r="C4246" s="7" t="s">
        <v>12737</v>
      </c>
      <c r="D4246" s="7" t="s">
        <v>12738</v>
      </c>
      <c r="E4246" s="8">
        <v>1.0036370683106346</v>
      </c>
      <c r="F4246" s="8">
        <v>5.2376613124253454E-3</v>
      </c>
      <c r="G4246" s="9">
        <v>0.92809377912606372</v>
      </c>
    </row>
    <row r="4247" spans="1:7" ht="14.4">
      <c r="A4247" s="6">
        <v>325511335</v>
      </c>
      <c r="B4247" s="6" t="s">
        <v>12739</v>
      </c>
      <c r="C4247" s="7" t="s">
        <v>12740</v>
      </c>
      <c r="D4247" s="7" t="s">
        <v>12741</v>
      </c>
      <c r="E4247" s="8">
        <v>0.99671339201694042</v>
      </c>
      <c r="F4247" s="8">
        <v>-4.7493819990956287E-3</v>
      </c>
      <c r="G4247" s="9">
        <v>0.9283042764847258</v>
      </c>
    </row>
    <row r="4248" spans="1:7" ht="14.4">
      <c r="A4248" s="6">
        <v>74758580</v>
      </c>
      <c r="B4248" s="6" t="s">
        <v>12742</v>
      </c>
      <c r="C4248" s="7" t="s">
        <v>12743</v>
      </c>
      <c r="D4248" s="7" t="s">
        <v>12744</v>
      </c>
      <c r="E4248" s="8">
        <v>1.0041428135122294</v>
      </c>
      <c r="F4248" s="8">
        <v>5.9644701786080688E-3</v>
      </c>
      <c r="G4248" s="9">
        <v>0.92834702304663308</v>
      </c>
    </row>
    <row r="4249" spans="1:7" ht="14.4">
      <c r="A4249" s="6">
        <v>52783535</v>
      </c>
      <c r="B4249" s="6" t="s">
        <v>12745</v>
      </c>
      <c r="C4249" s="7" t="s">
        <v>12746</v>
      </c>
      <c r="D4249" s="7" t="s">
        <v>12747</v>
      </c>
      <c r="E4249" s="8">
        <v>1.0012460206508658</v>
      </c>
      <c r="F4249" s="8">
        <v>1.7965088026042552E-3</v>
      </c>
      <c r="G4249" s="9">
        <v>0.92841998982932117</v>
      </c>
    </row>
    <row r="4250" spans="1:7" ht="14.4">
      <c r="A4250" s="6">
        <v>6685537</v>
      </c>
      <c r="B4250" s="6" t="s">
        <v>12748</v>
      </c>
      <c r="C4250" s="7" t="s">
        <v>12749</v>
      </c>
      <c r="D4250" s="7" t="s">
        <v>12750</v>
      </c>
      <c r="E4250" s="8">
        <v>1.0012546262292874</v>
      </c>
      <c r="F4250" s="8">
        <v>1.8089085242545811E-3</v>
      </c>
      <c r="G4250" s="9">
        <v>0.92870020715605839</v>
      </c>
    </row>
    <row r="4251" spans="1:7" ht="14.4">
      <c r="A4251" s="6">
        <v>51703330</v>
      </c>
      <c r="B4251" s="6" t="s">
        <v>12751</v>
      </c>
      <c r="C4251" s="7" t="s">
        <v>12752</v>
      </c>
      <c r="D4251" s="7" t="s">
        <v>12753</v>
      </c>
      <c r="E4251" s="8">
        <v>0.99647519062901502</v>
      </c>
      <c r="F4251" s="8">
        <v>-5.0942083398853987E-3</v>
      </c>
      <c r="G4251" s="9">
        <v>0.92881905932733511</v>
      </c>
    </row>
    <row r="4252" spans="1:7" ht="14.4">
      <c r="A4252" s="6">
        <v>74752306</v>
      </c>
      <c r="B4252" s="6" t="s">
        <v>12754</v>
      </c>
      <c r="C4252" s="7" t="s">
        <v>12755</v>
      </c>
      <c r="D4252" s="7" t="s">
        <v>12756</v>
      </c>
      <c r="E4252" s="8">
        <v>0.99781995266611245</v>
      </c>
      <c r="F4252" s="8">
        <v>-3.1485767490330345E-3</v>
      </c>
      <c r="G4252" s="9">
        <v>0.92921226533918655</v>
      </c>
    </row>
    <row r="4253" spans="1:7" ht="14.4">
      <c r="A4253" s="6">
        <v>119636</v>
      </c>
      <c r="B4253" s="6" t="s">
        <v>12757</v>
      </c>
      <c r="C4253" s="7" t="s">
        <v>12758</v>
      </c>
      <c r="D4253" s="7" t="s">
        <v>12759</v>
      </c>
      <c r="E4253" s="8">
        <v>0.9979796944132836</v>
      </c>
      <c r="F4253" s="8">
        <v>-2.917633099658081E-3</v>
      </c>
      <c r="G4253" s="9">
        <v>0.92923994577042124</v>
      </c>
    </row>
    <row r="4254" spans="1:7" ht="14.4">
      <c r="A4254" s="6">
        <v>47606765</v>
      </c>
      <c r="B4254" s="6" t="s">
        <v>12760</v>
      </c>
      <c r="C4254" s="7" t="s">
        <v>12761</v>
      </c>
      <c r="D4254" s="7" t="s">
        <v>12762</v>
      </c>
      <c r="E4254" s="8">
        <v>1.0038276883534616</v>
      </c>
      <c r="F4254" s="8">
        <v>5.5116452918642445E-3</v>
      </c>
      <c r="G4254" s="9">
        <v>0.92926829240665698</v>
      </c>
    </row>
    <row r="4255" spans="1:7" ht="14.4">
      <c r="A4255" s="6">
        <v>38258923</v>
      </c>
      <c r="B4255" s="6" t="s">
        <v>12763</v>
      </c>
      <c r="C4255" s="7" t="s">
        <v>12764</v>
      </c>
      <c r="D4255" s="7" t="s">
        <v>12765</v>
      </c>
      <c r="E4255" s="8">
        <v>0.99813220045691509</v>
      </c>
      <c r="F4255" s="8">
        <v>-2.6971848233402402E-3</v>
      </c>
      <c r="G4255" s="9">
        <v>0.92953952031483134</v>
      </c>
    </row>
    <row r="4256" spans="1:7" ht="14.4">
      <c r="A4256" s="6">
        <v>2497498</v>
      </c>
      <c r="B4256" s="6" t="s">
        <v>12766</v>
      </c>
      <c r="C4256" s="7" t="s">
        <v>12767</v>
      </c>
      <c r="D4256" s="7" t="s">
        <v>12768</v>
      </c>
      <c r="E4256" s="8">
        <v>1.0024322042927265</v>
      </c>
      <c r="F4256" s="8">
        <v>3.5046687619339312E-3</v>
      </c>
      <c r="G4256" s="9">
        <v>0.93002890054844967</v>
      </c>
    </row>
    <row r="4257" spans="1:7" ht="14.4">
      <c r="A4257" s="6">
        <v>57015371</v>
      </c>
      <c r="B4257" s="6" t="s">
        <v>12769</v>
      </c>
      <c r="C4257" s="7" t="s">
        <v>12770</v>
      </c>
      <c r="D4257" s="7" t="s">
        <v>12771</v>
      </c>
      <c r="E4257" s="8">
        <v>1.0024372455066894</v>
      </c>
      <c r="F4257" s="8">
        <v>3.5119240317323108E-3</v>
      </c>
      <c r="G4257" s="9">
        <v>0.93031749693717847</v>
      </c>
    </row>
    <row r="4258" spans="1:7" ht="14.4">
      <c r="A4258" s="6">
        <v>46397744</v>
      </c>
      <c r="B4258" s="6" t="s">
        <v>12772</v>
      </c>
      <c r="C4258" s="7" t="s">
        <v>12773</v>
      </c>
      <c r="D4258" s="7" t="s">
        <v>12774</v>
      </c>
      <c r="E4258" s="8">
        <v>1.0029938629670563</v>
      </c>
      <c r="F4258" s="8">
        <v>4.3127785382483987E-3</v>
      </c>
      <c r="G4258" s="9">
        <v>0.93041239714084589</v>
      </c>
    </row>
    <row r="4259" spans="1:7" ht="14.4">
      <c r="A4259" s="6">
        <v>10720289</v>
      </c>
      <c r="B4259" s="6" t="s">
        <v>12775</v>
      </c>
      <c r="C4259" s="7" t="s">
        <v>12776</v>
      </c>
      <c r="D4259" s="7" t="s">
        <v>12777</v>
      </c>
      <c r="E4259" s="8">
        <v>1.0020337161957429</v>
      </c>
      <c r="F4259" s="8">
        <v>2.9310528145946591E-3</v>
      </c>
      <c r="G4259" s="9">
        <v>0.93088599873151345</v>
      </c>
    </row>
    <row r="4260" spans="1:7" ht="14.4">
      <c r="A4260" s="6">
        <v>13431764</v>
      </c>
      <c r="B4260" s="6" t="s">
        <v>12778</v>
      </c>
      <c r="C4260" s="7" t="s">
        <v>12779</v>
      </c>
      <c r="D4260" s="7" t="s">
        <v>12780</v>
      </c>
      <c r="E4260" s="8">
        <v>1.0019153850152267</v>
      </c>
      <c r="F4260" s="8">
        <v>2.760673429800414E-3</v>
      </c>
      <c r="G4260" s="9">
        <v>0.93099069893274211</v>
      </c>
    </row>
    <row r="4261" spans="1:7" ht="14.4">
      <c r="A4261" s="6">
        <v>62287887</v>
      </c>
      <c r="B4261" s="6" t="s">
        <v>12781</v>
      </c>
      <c r="C4261" s="7" t="s">
        <v>12782</v>
      </c>
      <c r="D4261" s="7" t="s">
        <v>12783</v>
      </c>
      <c r="E4261" s="8">
        <v>0.99794478677267096</v>
      </c>
      <c r="F4261" s="8">
        <v>-2.9680970129782993E-3</v>
      </c>
      <c r="G4261" s="9">
        <v>0.93132900901778637</v>
      </c>
    </row>
    <row r="4262" spans="1:7" ht="14.4">
      <c r="A4262" s="6">
        <v>296453008</v>
      </c>
      <c r="B4262" s="6" t="s">
        <v>12784</v>
      </c>
      <c r="C4262" s="7" t="s">
        <v>12785</v>
      </c>
      <c r="D4262" s="7" t="s">
        <v>12786</v>
      </c>
      <c r="E4262" s="8">
        <v>0.99608547702846395</v>
      </c>
      <c r="F4262" s="8">
        <v>-5.6585453713014905E-3</v>
      </c>
      <c r="G4262" s="9">
        <v>0.93174681206789878</v>
      </c>
    </row>
    <row r="4263" spans="1:7" ht="14.4">
      <c r="A4263" s="6">
        <v>85542094</v>
      </c>
      <c r="B4263" s="6" t="s">
        <v>12787</v>
      </c>
      <c r="C4263" s="7" t="s">
        <v>12788</v>
      </c>
      <c r="D4263" s="7" t="s">
        <v>12789</v>
      </c>
      <c r="E4263" s="8">
        <v>0.99690273103875815</v>
      </c>
      <c r="F4263" s="8">
        <v>-4.4753488334470714E-3</v>
      </c>
      <c r="G4263" s="9">
        <v>0.93279403787307646</v>
      </c>
    </row>
    <row r="4264" spans="1:7" ht="14.4">
      <c r="A4264" s="6">
        <v>23503056</v>
      </c>
      <c r="B4264" s="6" t="s">
        <v>12790</v>
      </c>
      <c r="C4264" s="7" t="s">
        <v>12791</v>
      </c>
      <c r="D4264" s="7" t="s">
        <v>12792</v>
      </c>
      <c r="E4264" s="8">
        <v>1.0018959178423361</v>
      </c>
      <c r="F4264" s="8">
        <v>2.7326416548022303E-3</v>
      </c>
      <c r="G4264" s="9">
        <v>0.9331556182739178</v>
      </c>
    </row>
    <row r="4265" spans="1:7" ht="14.4">
      <c r="A4265" s="6">
        <v>311033465</v>
      </c>
      <c r="B4265" s="6" t="s">
        <v>12793</v>
      </c>
      <c r="C4265" s="7" t="s">
        <v>12794</v>
      </c>
      <c r="D4265" s="7" t="s">
        <v>12795</v>
      </c>
      <c r="E4265" s="8">
        <v>1.0033479686072868</v>
      </c>
      <c r="F4265" s="8">
        <v>4.8220302005286958E-3</v>
      </c>
      <c r="G4265" s="9">
        <v>0.93318030661956097</v>
      </c>
    </row>
    <row r="4266" spans="1:7" ht="14.4">
      <c r="A4266" s="6">
        <v>3183514</v>
      </c>
      <c r="B4266" s="6" t="s">
        <v>12796</v>
      </c>
      <c r="C4266" s="7" t="s">
        <v>12797</v>
      </c>
      <c r="D4266" s="7" t="s">
        <v>12798</v>
      </c>
      <c r="E4266" s="8">
        <v>1.002159524499487</v>
      </c>
      <c r="F4266" s="8">
        <v>3.1121760840152148E-3</v>
      </c>
      <c r="G4266" s="9">
        <v>0.93322970940610928</v>
      </c>
    </row>
    <row r="4267" spans="1:7" ht="14.4">
      <c r="A4267" s="6">
        <v>116241255</v>
      </c>
      <c r="B4267" s="6" t="s">
        <v>12799</v>
      </c>
      <c r="C4267" s="7" t="s">
        <v>12800</v>
      </c>
      <c r="D4267" s="7" t="s">
        <v>12801</v>
      </c>
      <c r="E4267" s="8">
        <v>0.99802633883826819</v>
      </c>
      <c r="F4267" s="8">
        <v>-2.8502047657737307E-3</v>
      </c>
      <c r="G4267" s="9">
        <v>0.933715765897834</v>
      </c>
    </row>
    <row r="4268" spans="1:7" ht="14.4">
      <c r="A4268" s="6">
        <v>12643960</v>
      </c>
      <c r="B4268" s="6" t="s">
        <v>12802</v>
      </c>
      <c r="C4268" s="7" t="s">
        <v>12803</v>
      </c>
      <c r="D4268" s="7" t="s">
        <v>12804</v>
      </c>
      <c r="E4268" s="8">
        <v>0.99708873577794765</v>
      </c>
      <c r="F4268" s="8">
        <v>-4.2061920992737785E-3</v>
      </c>
      <c r="G4268" s="9">
        <v>0.93391018865809938</v>
      </c>
    </row>
    <row r="4269" spans="1:7" ht="14.4">
      <c r="A4269" s="6">
        <v>294862535</v>
      </c>
      <c r="B4269" s="6" t="s">
        <v>12805</v>
      </c>
      <c r="C4269" s="7" t="s">
        <v>12806</v>
      </c>
      <c r="D4269" s="7" t="s">
        <v>12807</v>
      </c>
      <c r="E4269" s="8">
        <v>1.0056338761266597</v>
      </c>
      <c r="F4269" s="8">
        <v>8.1051548081628368E-3</v>
      </c>
      <c r="G4269" s="9">
        <v>0.93408569856084811</v>
      </c>
    </row>
    <row r="4270" spans="1:7" ht="14.4">
      <c r="A4270" s="6">
        <v>2495720</v>
      </c>
      <c r="B4270" s="6" t="s">
        <v>12808</v>
      </c>
      <c r="C4270" s="7" t="s">
        <v>12809</v>
      </c>
      <c r="D4270" s="7" t="s">
        <v>12810</v>
      </c>
      <c r="E4270" s="8">
        <v>1.0015963258493537</v>
      </c>
      <c r="F4270" s="8">
        <v>2.3011751620835002E-3</v>
      </c>
      <c r="G4270" s="9">
        <v>0.93439702824597826</v>
      </c>
    </row>
    <row r="4271" spans="1:7" ht="14.4">
      <c r="A4271" s="6">
        <v>20140757</v>
      </c>
      <c r="B4271" s="6" t="s">
        <v>12811</v>
      </c>
      <c r="C4271" s="7" t="s">
        <v>12812</v>
      </c>
      <c r="D4271" s="7" t="s">
        <v>12813</v>
      </c>
      <c r="E4271" s="8">
        <v>0.99729791355797848</v>
      </c>
      <c r="F4271" s="8">
        <v>-3.9035629705422049E-3</v>
      </c>
      <c r="G4271" s="9">
        <v>0.93445120535962978</v>
      </c>
    </row>
    <row r="4272" spans="1:7" ht="14.4">
      <c r="A4272" s="6">
        <v>12643945</v>
      </c>
      <c r="B4272" s="6" t="s">
        <v>12814</v>
      </c>
      <c r="C4272" s="7" t="s">
        <v>12815</v>
      </c>
      <c r="D4272" s="7" t="s">
        <v>12816</v>
      </c>
      <c r="E4272" s="8">
        <v>1.0030308059720086</v>
      </c>
      <c r="F4272" s="8">
        <v>4.3659159606056147E-3</v>
      </c>
      <c r="G4272" s="9">
        <v>0.9346348818175807</v>
      </c>
    </row>
    <row r="4273" spans="1:7" ht="14.4">
      <c r="A4273" s="6">
        <v>14195584</v>
      </c>
      <c r="B4273" s="6" t="s">
        <v>12817</v>
      </c>
      <c r="C4273" s="7" t="s">
        <v>12818</v>
      </c>
      <c r="D4273" s="7" t="s">
        <v>12819</v>
      </c>
      <c r="E4273" s="8">
        <v>0.99548366332007843</v>
      </c>
      <c r="F4273" s="8">
        <v>-6.5304545221953406E-3</v>
      </c>
      <c r="G4273" s="9">
        <v>0.93477026918000217</v>
      </c>
    </row>
    <row r="4274" spans="1:7" ht="14.4">
      <c r="A4274" s="6">
        <v>12229762</v>
      </c>
      <c r="B4274" s="6" t="s">
        <v>12820</v>
      </c>
      <c r="C4274" s="7" t="s">
        <v>12821</v>
      </c>
      <c r="D4274" s="7" t="s">
        <v>12822</v>
      </c>
      <c r="E4274" s="8">
        <v>1.0019898900215325</v>
      </c>
      <c r="F4274" s="8">
        <v>2.8679519568917938E-3</v>
      </c>
      <c r="G4274" s="9">
        <v>0.93492854764054478</v>
      </c>
    </row>
    <row r="4275" spans="1:7" ht="14.4">
      <c r="A4275" s="6">
        <v>74752552</v>
      </c>
      <c r="B4275" s="6" t="s">
        <v>12823</v>
      </c>
      <c r="C4275" s="7" t="s">
        <v>12824</v>
      </c>
      <c r="D4275" s="7" t="s">
        <v>12825</v>
      </c>
      <c r="E4275" s="8">
        <v>0.99575887836614929</v>
      </c>
      <c r="F4275" s="8">
        <v>-6.1316569107938779E-3</v>
      </c>
      <c r="G4275" s="9">
        <v>0.93510409049370691</v>
      </c>
    </row>
    <row r="4276" spans="1:7" ht="14.4">
      <c r="A4276" s="6">
        <v>302393833</v>
      </c>
      <c r="B4276" s="6" t="s">
        <v>12826</v>
      </c>
      <c r="C4276" s="7" t="s">
        <v>12827</v>
      </c>
      <c r="D4276" s="7" t="s">
        <v>12828</v>
      </c>
      <c r="E4276" s="8">
        <v>1.0046866007854691</v>
      </c>
      <c r="F4276" s="8">
        <v>6.7455412003486299E-3</v>
      </c>
      <c r="G4276" s="9">
        <v>0.93522115925872829</v>
      </c>
    </row>
    <row r="4277" spans="1:7" ht="14.4">
      <c r="A4277" s="6">
        <v>215273958</v>
      </c>
      <c r="B4277" s="6" t="s">
        <v>12829</v>
      </c>
      <c r="C4277" s="7" t="s">
        <v>12830</v>
      </c>
      <c r="D4277" s="7" t="s">
        <v>12831</v>
      </c>
      <c r="E4277" s="8">
        <v>0.99608570501093607</v>
      </c>
      <c r="F4277" s="8">
        <v>-5.6582151695749447E-3</v>
      </c>
      <c r="G4277" s="9">
        <v>0.9358997029399968</v>
      </c>
    </row>
    <row r="4278" spans="1:7" ht="14.4">
      <c r="A4278" s="6">
        <v>205696378</v>
      </c>
      <c r="B4278" s="6" t="s">
        <v>12832</v>
      </c>
      <c r="C4278" s="7" t="s">
        <v>12833</v>
      </c>
      <c r="D4278" s="7" t="s">
        <v>12834</v>
      </c>
      <c r="E4278" s="8">
        <v>1.0027044335657673</v>
      </c>
      <c r="F4278" s="8">
        <v>3.8964064791533713E-3</v>
      </c>
      <c r="G4278" s="9">
        <v>0.93741708847976879</v>
      </c>
    </row>
    <row r="4279" spans="1:7" ht="14.4">
      <c r="A4279" s="6">
        <v>41017811</v>
      </c>
      <c r="B4279" s="6" t="s">
        <v>12835</v>
      </c>
      <c r="C4279" s="7" t="s">
        <v>12836</v>
      </c>
      <c r="D4279" s="7" t="s">
        <v>12837</v>
      </c>
      <c r="E4279" s="8">
        <v>1.0018924159102975</v>
      </c>
      <c r="F4279" s="8">
        <v>2.7275989864719635E-3</v>
      </c>
      <c r="G4279" s="9">
        <v>0.93745801045506438</v>
      </c>
    </row>
    <row r="4280" spans="1:7" ht="14.4">
      <c r="A4280" s="6">
        <v>108935979</v>
      </c>
      <c r="B4280" s="6" t="s">
        <v>12838</v>
      </c>
      <c r="C4280" s="7" t="s">
        <v>12839</v>
      </c>
      <c r="D4280" s="7" t="s">
        <v>12840</v>
      </c>
      <c r="E4280" s="8">
        <v>0.99500546368518816</v>
      </c>
      <c r="F4280" s="8">
        <v>-7.2236472110916881E-3</v>
      </c>
      <c r="G4280" s="9">
        <v>0.93747663350200727</v>
      </c>
    </row>
    <row r="4281" spans="1:7" ht="14.4">
      <c r="A4281" s="6">
        <v>74737217</v>
      </c>
      <c r="B4281" s="6" t="s">
        <v>12841</v>
      </c>
      <c r="C4281" s="7" t="s">
        <v>12842</v>
      </c>
      <c r="D4281" s="7" t="s">
        <v>12843</v>
      </c>
      <c r="E4281" s="8">
        <v>0.99766127421264805</v>
      </c>
      <c r="F4281" s="8">
        <v>-3.3780197678978225E-3</v>
      </c>
      <c r="G4281" s="9">
        <v>0.93787116316789232</v>
      </c>
    </row>
    <row r="4282" spans="1:7" ht="14.4">
      <c r="A4282" s="6">
        <v>34922025</v>
      </c>
      <c r="B4282" s="6" t="s">
        <v>12844</v>
      </c>
      <c r="C4282" s="7" t="s">
        <v>12845</v>
      </c>
      <c r="D4282" s="7" t="s">
        <v>12846</v>
      </c>
      <c r="E4282" s="8">
        <v>0.99567602942596289</v>
      </c>
      <c r="F4282" s="8">
        <v>-6.2516967421246405E-3</v>
      </c>
      <c r="G4282" s="9">
        <v>0.93792228806245781</v>
      </c>
    </row>
    <row r="4283" spans="1:7" ht="14.4">
      <c r="A4283" s="6">
        <v>1350706</v>
      </c>
      <c r="B4283" s="6" t="s">
        <v>12847</v>
      </c>
      <c r="C4283" s="7" t="s">
        <v>12848</v>
      </c>
      <c r="D4283" s="7" t="s">
        <v>12849</v>
      </c>
      <c r="E4283" s="8">
        <v>0.99658215369830361</v>
      </c>
      <c r="F4283" s="8">
        <v>-4.9393557058573E-3</v>
      </c>
      <c r="G4283" s="9">
        <v>0.93811912008998488</v>
      </c>
    </row>
    <row r="4284" spans="1:7" ht="14.4">
      <c r="A4284" s="6">
        <v>51702210</v>
      </c>
      <c r="B4284" s="6" t="s">
        <v>12850</v>
      </c>
      <c r="C4284" s="7" t="s">
        <v>12851</v>
      </c>
      <c r="D4284" s="7" t="s">
        <v>12852</v>
      </c>
      <c r="E4284" s="8">
        <v>0.99885288004328321</v>
      </c>
      <c r="F4284" s="8">
        <v>-1.6558942091915057E-3</v>
      </c>
      <c r="G4284" s="9">
        <v>0.93854966071435675</v>
      </c>
    </row>
    <row r="4285" spans="1:7" ht="14.4">
      <c r="A4285" s="6">
        <v>229462737</v>
      </c>
      <c r="B4285" s="6" t="s">
        <v>12853</v>
      </c>
      <c r="C4285" s="7" t="s">
        <v>12854</v>
      </c>
      <c r="D4285" s="7" t="s">
        <v>12855</v>
      </c>
      <c r="E4285" s="8">
        <v>0.99857965215402378</v>
      </c>
      <c r="F4285" s="8">
        <v>-2.050585410993541E-3</v>
      </c>
      <c r="G4285" s="9">
        <v>0.93903517541797066</v>
      </c>
    </row>
    <row r="4286" spans="1:7" ht="14.4">
      <c r="A4286" s="6">
        <v>74745646</v>
      </c>
      <c r="B4286" s="6" t="s">
        <v>12856</v>
      </c>
      <c r="C4286" s="7" t="s">
        <v>12857</v>
      </c>
      <c r="D4286" s="7" t="s">
        <v>12858</v>
      </c>
      <c r="E4286" s="8">
        <v>1.0026100004030172</v>
      </c>
      <c r="F4286" s="8">
        <v>3.7605292786624957E-3</v>
      </c>
      <c r="G4286" s="9">
        <v>0.93956256651641634</v>
      </c>
    </row>
    <row r="4287" spans="1:7" ht="14.4">
      <c r="A4287" s="6">
        <v>42560209</v>
      </c>
      <c r="B4287" s="6" t="s">
        <v>12859</v>
      </c>
      <c r="C4287" s="7" t="s">
        <v>12860</v>
      </c>
      <c r="D4287" s="7" t="s">
        <v>12861</v>
      </c>
      <c r="E4287" s="8">
        <v>1.0029561593163938</v>
      </c>
      <c r="F4287" s="8">
        <v>4.2585450137474857E-3</v>
      </c>
      <c r="G4287" s="9">
        <v>0.93979628161825268</v>
      </c>
    </row>
    <row r="4288" spans="1:7" ht="14.4">
      <c r="A4288" s="6">
        <v>6225770</v>
      </c>
      <c r="B4288" s="6" t="s">
        <v>12862</v>
      </c>
      <c r="C4288" s="7" t="s">
        <v>12863</v>
      </c>
      <c r="D4288" s="7" t="s">
        <v>12864</v>
      </c>
      <c r="E4288" s="8">
        <v>0.99796820042870671</v>
      </c>
      <c r="F4288" s="8">
        <v>-2.934249079055313E-3</v>
      </c>
      <c r="G4288" s="9">
        <v>0.94004013566010736</v>
      </c>
    </row>
    <row r="4289" spans="1:7" ht="14.4">
      <c r="A4289" s="6">
        <v>269849688</v>
      </c>
      <c r="B4289" s="6" t="s">
        <v>12865</v>
      </c>
      <c r="C4289" s="7" t="s">
        <v>12866</v>
      </c>
      <c r="D4289" s="7" t="s">
        <v>12867</v>
      </c>
      <c r="E4289" s="8">
        <v>0.9966706891711905</v>
      </c>
      <c r="F4289" s="8">
        <v>-4.8111936533433743E-3</v>
      </c>
      <c r="G4289" s="9">
        <v>0.94022123781497624</v>
      </c>
    </row>
    <row r="4290" spans="1:7" ht="14.4">
      <c r="A4290" s="6">
        <v>62511894</v>
      </c>
      <c r="B4290" s="6" t="s">
        <v>12868</v>
      </c>
      <c r="C4290" s="7" t="s">
        <v>12869</v>
      </c>
      <c r="D4290" s="7" t="s">
        <v>12870</v>
      </c>
      <c r="E4290" s="8">
        <v>1.0039897274448357</v>
      </c>
      <c r="F4290" s="8">
        <v>5.7445080932561751E-3</v>
      </c>
      <c r="G4290" s="9">
        <v>0.94079329411966239</v>
      </c>
    </row>
    <row r="4291" spans="1:7" ht="14.4">
      <c r="A4291" s="6">
        <v>464608</v>
      </c>
      <c r="B4291" s="6" t="s">
        <v>12871</v>
      </c>
      <c r="C4291" s="7" t="s">
        <v>12872</v>
      </c>
      <c r="D4291" s="7" t="s">
        <v>12873</v>
      </c>
      <c r="E4291" s="8">
        <v>1.0015114542240877</v>
      </c>
      <c r="F4291" s="8">
        <v>2.1789212582499933E-3</v>
      </c>
      <c r="G4291" s="9">
        <v>0.94097040445861269</v>
      </c>
    </row>
    <row r="4292" spans="1:7" ht="14.4">
      <c r="A4292" s="6">
        <v>12643897</v>
      </c>
      <c r="B4292" s="6" t="s">
        <v>12874</v>
      </c>
      <c r="C4292" s="7" t="s">
        <v>12875</v>
      </c>
      <c r="D4292" s="7" t="s">
        <v>12876</v>
      </c>
      <c r="E4292" s="8">
        <v>0.99831958942910659</v>
      </c>
      <c r="F4292" s="8">
        <v>-2.4263592085556215E-3</v>
      </c>
      <c r="G4292" s="9">
        <v>0.94156211779124033</v>
      </c>
    </row>
    <row r="4293" spans="1:7" ht="14.4">
      <c r="A4293" s="6">
        <v>8928247</v>
      </c>
      <c r="B4293" s="6" t="s">
        <v>12877</v>
      </c>
      <c r="C4293" s="7" t="s">
        <v>12878</v>
      </c>
      <c r="D4293" s="7" t="s">
        <v>12879</v>
      </c>
      <c r="E4293" s="8">
        <v>1.0015782919128582</v>
      </c>
      <c r="F4293" s="8">
        <v>2.2751989236470512E-3</v>
      </c>
      <c r="G4293" s="9">
        <v>0.94175574760792424</v>
      </c>
    </row>
    <row r="4294" spans="1:7" ht="14.4">
      <c r="A4294" s="6">
        <v>55584151</v>
      </c>
      <c r="B4294" s="6" t="s">
        <v>12880</v>
      </c>
      <c r="C4294" s="7" t="s">
        <v>12881</v>
      </c>
      <c r="D4294" s="7" t="s">
        <v>12882</v>
      </c>
      <c r="E4294" s="8">
        <v>0.99778355005269914</v>
      </c>
      <c r="F4294" s="8">
        <v>-3.2012103205627065E-3</v>
      </c>
      <c r="G4294" s="9">
        <v>0.94185869944035217</v>
      </c>
    </row>
    <row r="4295" spans="1:7" ht="14.4">
      <c r="A4295" s="6">
        <v>218512059</v>
      </c>
      <c r="B4295" s="6" t="s">
        <v>12883</v>
      </c>
      <c r="C4295" s="7" t="s">
        <v>12884</v>
      </c>
      <c r="D4295" s="7" t="s">
        <v>12885</v>
      </c>
      <c r="E4295" s="8">
        <v>0.99827438874637409</v>
      </c>
      <c r="F4295" s="8">
        <v>-2.4916812535451705E-3</v>
      </c>
      <c r="G4295" s="9">
        <v>0.94249916165303527</v>
      </c>
    </row>
    <row r="4296" spans="1:7" ht="14.4">
      <c r="A4296" s="6">
        <v>67461552</v>
      </c>
      <c r="B4296" s="6" t="s">
        <v>12886</v>
      </c>
      <c r="C4296" s="7" t="s">
        <v>12887</v>
      </c>
      <c r="D4296" s="7" t="s">
        <v>12888</v>
      </c>
      <c r="E4296" s="8">
        <v>0.99744032211676736</v>
      </c>
      <c r="F4296" s="8">
        <v>-3.6975689025291396E-3</v>
      </c>
      <c r="G4296" s="9">
        <v>0.94331947273769245</v>
      </c>
    </row>
    <row r="4297" spans="1:7" ht="14.4">
      <c r="A4297" s="6">
        <v>20139582</v>
      </c>
      <c r="B4297" s="6" t="s">
        <v>12889</v>
      </c>
      <c r="C4297" s="7" t="s">
        <v>12890</v>
      </c>
      <c r="D4297" s="7" t="s">
        <v>12891</v>
      </c>
      <c r="E4297" s="8">
        <v>1.0046841243690987</v>
      </c>
      <c r="F4297" s="8">
        <v>6.7419851481258673E-3</v>
      </c>
      <c r="G4297" s="9">
        <v>0.94336716004842613</v>
      </c>
    </row>
    <row r="4298" spans="1:7" ht="14.4">
      <c r="A4298" s="6">
        <v>131553</v>
      </c>
      <c r="B4298" s="6" t="s">
        <v>12892</v>
      </c>
      <c r="C4298" s="7" t="s">
        <v>12893</v>
      </c>
      <c r="D4298" s="7" t="s">
        <v>12894</v>
      </c>
      <c r="E4298" s="8">
        <v>0.99634593399602556</v>
      </c>
      <c r="F4298" s="8">
        <v>-5.2813580056262095E-3</v>
      </c>
      <c r="G4298" s="9">
        <v>0.94361808969948302</v>
      </c>
    </row>
    <row r="4299" spans="1:7" ht="14.4">
      <c r="A4299" s="6">
        <v>26394832</v>
      </c>
      <c r="B4299" s="6" t="s">
        <v>12895</v>
      </c>
      <c r="C4299" s="7" t="s">
        <v>12896</v>
      </c>
      <c r="D4299" s="7" t="s">
        <v>12897</v>
      </c>
      <c r="E4299" s="8">
        <v>0.99682745167634756</v>
      </c>
      <c r="F4299" s="8">
        <v>-4.5842955342837374E-3</v>
      </c>
      <c r="G4299" s="9">
        <v>0.94362955067271814</v>
      </c>
    </row>
    <row r="4300" spans="1:7" ht="14.4">
      <c r="A4300" s="6">
        <v>76803802</v>
      </c>
      <c r="B4300" s="6" t="s">
        <v>12898</v>
      </c>
      <c r="C4300" s="7" t="s">
        <v>12899</v>
      </c>
      <c r="D4300" s="7" t="s">
        <v>12900</v>
      </c>
      <c r="E4300" s="8">
        <v>0.9986766246982377</v>
      </c>
      <c r="F4300" s="8">
        <v>-1.9104914126707635E-3</v>
      </c>
      <c r="G4300" s="9">
        <v>0.94391022861905127</v>
      </c>
    </row>
    <row r="4301" spans="1:7" ht="14.4">
      <c r="A4301" s="6">
        <v>6685526</v>
      </c>
      <c r="B4301" s="6" t="s">
        <v>12901</v>
      </c>
      <c r="C4301" s="7" t="s">
        <v>12902</v>
      </c>
      <c r="D4301" s="7" t="s">
        <v>12903</v>
      </c>
      <c r="E4301" s="8">
        <v>0.99809992506727707</v>
      </c>
      <c r="F4301" s="8">
        <v>-2.743836256289555E-3</v>
      </c>
      <c r="G4301" s="9">
        <v>0.94416125850895161</v>
      </c>
    </row>
    <row r="4302" spans="1:7" ht="14.4">
      <c r="A4302" s="6">
        <v>135755</v>
      </c>
      <c r="B4302" s="6" t="s">
        <v>12904</v>
      </c>
      <c r="C4302" s="7" t="s">
        <v>12905</v>
      </c>
      <c r="D4302" s="7" t="s">
        <v>12906</v>
      </c>
      <c r="E4302" s="8">
        <v>0.998154931894355</v>
      </c>
      <c r="F4302" s="8">
        <v>-2.6643292971618637E-3</v>
      </c>
      <c r="G4302" s="9">
        <v>0.94426022981012459</v>
      </c>
    </row>
    <row r="4303" spans="1:7" ht="14.4">
      <c r="A4303" s="6">
        <v>115717</v>
      </c>
      <c r="B4303" s="6" t="s">
        <v>12907</v>
      </c>
      <c r="C4303" s="7" t="s">
        <v>12908</v>
      </c>
      <c r="D4303" s="7" t="s">
        <v>12909</v>
      </c>
      <c r="E4303" s="8">
        <v>1.0011976246527052</v>
      </c>
      <c r="F4303" s="8">
        <v>1.7267733404129264E-3</v>
      </c>
      <c r="G4303" s="9">
        <v>0.94453893814827483</v>
      </c>
    </row>
    <row r="4304" spans="1:7" ht="14.4">
      <c r="A4304" s="6">
        <v>126302556</v>
      </c>
      <c r="B4304" s="6" t="s">
        <v>12910</v>
      </c>
      <c r="C4304" s="7" t="s">
        <v>12911</v>
      </c>
      <c r="D4304" s="7" t="s">
        <v>12912</v>
      </c>
      <c r="E4304" s="8">
        <v>1.0019692865509406</v>
      </c>
      <c r="F4304" s="8">
        <v>2.8382861581105505E-3</v>
      </c>
      <c r="G4304" s="9">
        <v>0.94579073228538946</v>
      </c>
    </row>
    <row r="4305" spans="1:7" ht="14.4">
      <c r="A4305" s="6">
        <v>464628</v>
      </c>
      <c r="B4305" s="6" t="s">
        <v>12913</v>
      </c>
      <c r="C4305" s="7" t="s">
        <v>12914</v>
      </c>
      <c r="D4305" s="7" t="s">
        <v>12915</v>
      </c>
      <c r="E4305" s="8">
        <v>1.0032340127719199</v>
      </c>
      <c r="F4305" s="8">
        <v>4.6581659574859973E-3</v>
      </c>
      <c r="G4305" s="9">
        <v>0.94584045563710661</v>
      </c>
    </row>
    <row r="4306" spans="1:7" ht="14.4">
      <c r="A4306" s="6">
        <v>18203497</v>
      </c>
      <c r="B4306" s="6" t="s">
        <v>12916</v>
      </c>
      <c r="C4306" s="7" t="s">
        <v>12917</v>
      </c>
      <c r="D4306" s="7" t="s">
        <v>12918</v>
      </c>
      <c r="E4306" s="8">
        <v>0.9980475748057851</v>
      </c>
      <c r="F4306" s="8">
        <v>-2.8195074806513102E-3</v>
      </c>
      <c r="G4306" s="9">
        <v>0.94654876409337996</v>
      </c>
    </row>
    <row r="4307" spans="1:7" ht="14.4">
      <c r="A4307" s="6">
        <v>308153661</v>
      </c>
      <c r="B4307" s="6" t="s">
        <v>12919</v>
      </c>
      <c r="C4307" s="7" t="s">
        <v>12920</v>
      </c>
      <c r="D4307" s="7" t="s">
        <v>12921</v>
      </c>
      <c r="E4307" s="8">
        <v>0.99865194550502889</v>
      </c>
      <c r="F4307" s="8">
        <v>-1.946143583463753E-3</v>
      </c>
      <c r="G4307" s="9">
        <v>0.94658292625561891</v>
      </c>
    </row>
    <row r="4308" spans="1:7" ht="14.4">
      <c r="A4308" s="6">
        <v>82592879</v>
      </c>
      <c r="B4308" s="6" t="s">
        <v>12922</v>
      </c>
      <c r="C4308" s="7" t="s">
        <v>12923</v>
      </c>
      <c r="D4308" s="7" t="s">
        <v>12924</v>
      </c>
      <c r="E4308" s="8">
        <v>1.001835419124453</v>
      </c>
      <c r="F4308" s="8">
        <v>2.645522989054531E-3</v>
      </c>
      <c r="G4308" s="9">
        <v>0.94722864295859632</v>
      </c>
    </row>
    <row r="4309" spans="1:7" ht="14.4">
      <c r="A4309" s="6">
        <v>21264477</v>
      </c>
      <c r="B4309" s="6" t="s">
        <v>12925</v>
      </c>
      <c r="C4309" s="7" t="s">
        <v>12926</v>
      </c>
      <c r="D4309" s="7" t="s">
        <v>12927</v>
      </c>
      <c r="E4309" s="8">
        <v>1.0016211972368427</v>
      </c>
      <c r="F4309" s="8">
        <v>2.3369993568889496E-3</v>
      </c>
      <c r="G4309" s="9">
        <v>0.94735264967532307</v>
      </c>
    </row>
    <row r="4310" spans="1:7" ht="14.4">
      <c r="A4310" s="6">
        <v>134047749</v>
      </c>
      <c r="B4310" s="6" t="s">
        <v>12928</v>
      </c>
      <c r="C4310" s="7" t="s">
        <v>12929</v>
      </c>
      <c r="D4310" s="7" t="s">
        <v>12930</v>
      </c>
      <c r="E4310" s="8">
        <v>0.99850015958225524</v>
      </c>
      <c r="F4310" s="8">
        <v>-2.1654366437430599E-3</v>
      </c>
      <c r="G4310" s="9">
        <v>0.94743629483510039</v>
      </c>
    </row>
    <row r="4311" spans="1:7" ht="14.4">
      <c r="A4311" s="6">
        <v>223590164</v>
      </c>
      <c r="B4311" s="6" t="s">
        <v>12931</v>
      </c>
      <c r="C4311" s="7" t="s">
        <v>12932</v>
      </c>
      <c r="D4311" s="7" t="s">
        <v>12933</v>
      </c>
      <c r="E4311" s="8">
        <v>1.0036473231664123</v>
      </c>
      <c r="F4311" s="8">
        <v>5.2524022526114055E-3</v>
      </c>
      <c r="G4311" s="9">
        <v>0.94815156564649705</v>
      </c>
    </row>
    <row r="4312" spans="1:7" ht="14.4">
      <c r="A4312" s="6">
        <v>28558769</v>
      </c>
      <c r="B4312" s="6" t="s">
        <v>12934</v>
      </c>
      <c r="C4312" s="7" t="s">
        <v>12935</v>
      </c>
      <c r="D4312" s="7" t="s">
        <v>12936</v>
      </c>
      <c r="E4312" s="8">
        <v>1.0017664495012915</v>
      </c>
      <c r="F4312" s="8">
        <v>2.5461997303727847E-3</v>
      </c>
      <c r="G4312" s="9">
        <v>0.94901192277589952</v>
      </c>
    </row>
    <row r="4313" spans="1:7" ht="14.4">
      <c r="A4313" s="6">
        <v>150421541</v>
      </c>
      <c r="B4313" s="6" t="s">
        <v>12937</v>
      </c>
      <c r="C4313" s="7" t="s">
        <v>12938</v>
      </c>
      <c r="D4313" s="7" t="s">
        <v>12939</v>
      </c>
      <c r="E4313" s="8">
        <v>0.9982891367111606</v>
      </c>
      <c r="F4313" s="8">
        <v>-2.4703678163418997E-3</v>
      </c>
      <c r="G4313" s="9">
        <v>0.94956424932896466</v>
      </c>
    </row>
    <row r="4314" spans="1:7" ht="14.4">
      <c r="A4314" s="6">
        <v>215274250</v>
      </c>
      <c r="B4314" s="6" t="s">
        <v>12940</v>
      </c>
      <c r="C4314" s="7" t="s">
        <v>12941</v>
      </c>
      <c r="D4314" s="7" t="s">
        <v>12942</v>
      </c>
      <c r="E4314" s="8">
        <v>0.99807749656932043</v>
      </c>
      <c r="F4314" s="8">
        <v>-2.7762557020034177E-3</v>
      </c>
      <c r="G4314" s="9">
        <v>0.94970207681299224</v>
      </c>
    </row>
    <row r="4315" spans="1:7" ht="14.4">
      <c r="A4315" s="6">
        <v>226726294</v>
      </c>
      <c r="B4315" s="6" t="s">
        <v>12943</v>
      </c>
      <c r="C4315" s="7" t="s">
        <v>12944</v>
      </c>
      <c r="D4315" s="7" t="s">
        <v>12945</v>
      </c>
      <c r="E4315" s="8">
        <v>1.0057013589558998</v>
      </c>
      <c r="F4315" s="8">
        <v>8.201963277908066E-3</v>
      </c>
      <c r="G4315" s="9">
        <v>0.9497161954565535</v>
      </c>
    </row>
    <row r="4316" spans="1:7" ht="14.4">
      <c r="A4316" s="6">
        <v>239938712</v>
      </c>
      <c r="B4316" s="6" t="s">
        <v>12946</v>
      </c>
      <c r="C4316" s="7" t="s">
        <v>12947</v>
      </c>
      <c r="D4316" s="7" t="s">
        <v>12948</v>
      </c>
      <c r="E4316" s="8">
        <v>1.0011281321407122</v>
      </c>
      <c r="F4316" s="8">
        <v>1.6266332886442111E-3</v>
      </c>
      <c r="G4316" s="9">
        <v>0.94987745585847283</v>
      </c>
    </row>
    <row r="4317" spans="1:7" ht="14.4">
      <c r="A4317" s="6">
        <v>135093</v>
      </c>
      <c r="B4317" s="6" t="s">
        <v>12949</v>
      </c>
      <c r="C4317" s="7" t="s">
        <v>12950</v>
      </c>
      <c r="D4317" s="7" t="s">
        <v>12951</v>
      </c>
      <c r="E4317" s="8">
        <v>0.99732296798910147</v>
      </c>
      <c r="F4317" s="8">
        <v>-3.867319588283714E-3</v>
      </c>
      <c r="G4317" s="9">
        <v>0.94992551620684229</v>
      </c>
    </row>
    <row r="4318" spans="1:7" ht="14.4">
      <c r="A4318" s="6">
        <v>52082771</v>
      </c>
      <c r="B4318" s="6" t="s">
        <v>12952</v>
      </c>
      <c r="C4318" s="7" t="s">
        <v>12953</v>
      </c>
      <c r="D4318" s="7" t="s">
        <v>12954</v>
      </c>
      <c r="E4318" s="8">
        <v>1.0028336224571677</v>
      </c>
      <c r="F4318" s="8">
        <v>4.0822719855787247E-3</v>
      </c>
      <c r="G4318" s="9">
        <v>0.94993545625418041</v>
      </c>
    </row>
    <row r="4319" spans="1:7" ht="14.4">
      <c r="A4319" s="6">
        <v>10720244</v>
      </c>
      <c r="B4319" s="6" t="s">
        <v>12955</v>
      </c>
      <c r="C4319" s="7" t="s">
        <v>12956</v>
      </c>
      <c r="D4319" s="7" t="s">
        <v>12957</v>
      </c>
      <c r="E4319" s="8">
        <v>1.0022428130391909</v>
      </c>
      <c r="F4319" s="8">
        <v>3.2320721358333341E-3</v>
      </c>
      <c r="G4319" s="9">
        <v>0.94995587873257259</v>
      </c>
    </row>
    <row r="4320" spans="1:7" ht="14.4">
      <c r="A4320" s="6">
        <v>94730583</v>
      </c>
      <c r="B4320" s="6" t="s">
        <v>12958</v>
      </c>
      <c r="C4320" s="7" t="s">
        <v>12959</v>
      </c>
      <c r="D4320" s="7" t="s">
        <v>12960</v>
      </c>
      <c r="E4320" s="8">
        <v>1.0011867620232864</v>
      </c>
      <c r="F4320" s="8">
        <v>1.711120539983575E-3</v>
      </c>
      <c r="G4320" s="9">
        <v>0.95012058935635402</v>
      </c>
    </row>
    <row r="4321" spans="1:7" ht="14.4">
      <c r="A4321" s="6">
        <v>62512186</v>
      </c>
      <c r="B4321" s="6" t="s">
        <v>12961</v>
      </c>
      <c r="C4321" s="7" t="s">
        <v>12962</v>
      </c>
      <c r="D4321" s="7" t="s">
        <v>12963</v>
      </c>
      <c r="E4321" s="8">
        <v>1.0017595473483536</v>
      </c>
      <c r="F4321" s="8">
        <v>2.536259553074756E-3</v>
      </c>
      <c r="G4321" s="9">
        <v>0.95071879559703509</v>
      </c>
    </row>
    <row r="4322" spans="1:7" ht="14.4">
      <c r="A4322" s="6">
        <v>38258418</v>
      </c>
      <c r="B4322" s="6" t="s">
        <v>12964</v>
      </c>
      <c r="C4322" s="7" t="s">
        <v>12965</v>
      </c>
      <c r="D4322" s="7" t="s">
        <v>12966</v>
      </c>
      <c r="E4322" s="8">
        <v>0.99828401274064982</v>
      </c>
      <c r="F4322" s="8">
        <v>-2.477772831126965E-3</v>
      </c>
      <c r="G4322" s="9">
        <v>0.95105421014251346</v>
      </c>
    </row>
    <row r="4323" spans="1:7" ht="14.4">
      <c r="A4323" s="6">
        <v>88984001</v>
      </c>
      <c r="B4323" s="6" t="s">
        <v>12967</v>
      </c>
      <c r="C4323" s="7" t="s">
        <v>12968</v>
      </c>
      <c r="D4323" s="7" t="s">
        <v>12969</v>
      </c>
      <c r="E4323" s="8">
        <v>1.001119026718077</v>
      </c>
      <c r="F4323" s="8">
        <v>1.6135116837284638E-3</v>
      </c>
      <c r="G4323" s="9">
        <v>0.95151883734159592</v>
      </c>
    </row>
    <row r="4324" spans="1:7" ht="14.4">
      <c r="A4324" s="6">
        <v>160419243</v>
      </c>
      <c r="B4324" s="6" t="s">
        <v>12970</v>
      </c>
      <c r="C4324" s="7" t="s">
        <v>12971</v>
      </c>
      <c r="D4324" s="7" t="s">
        <v>12972</v>
      </c>
      <c r="E4324" s="8">
        <v>0.9981563382483204</v>
      </c>
      <c r="F4324" s="8">
        <v>-2.662296608250115E-3</v>
      </c>
      <c r="G4324" s="9">
        <v>0.9519592200220911</v>
      </c>
    </row>
    <row r="4325" spans="1:7" ht="14.4">
      <c r="A4325" s="6">
        <v>62512184</v>
      </c>
      <c r="B4325" s="6" t="s">
        <v>12973</v>
      </c>
      <c r="C4325" s="7" t="s">
        <v>12974</v>
      </c>
      <c r="D4325" s="7" t="s">
        <v>12975</v>
      </c>
      <c r="E4325" s="8">
        <v>1.0020527066227445</v>
      </c>
      <c r="F4325" s="8">
        <v>2.9583943449283229E-3</v>
      </c>
      <c r="G4325" s="9">
        <v>0.95238410679341612</v>
      </c>
    </row>
    <row r="4326" spans="1:7" ht="14.4">
      <c r="A4326" s="6">
        <v>239938926</v>
      </c>
      <c r="B4326" s="6" t="s">
        <v>12976</v>
      </c>
      <c r="C4326" s="7" t="s">
        <v>12977</v>
      </c>
      <c r="D4326" s="7" t="s">
        <v>12978</v>
      </c>
      <c r="E4326" s="8">
        <v>1.001397019089254</v>
      </c>
      <c r="F4326" s="8">
        <v>2.0140659951090626E-3</v>
      </c>
      <c r="G4326" s="9">
        <v>0.95314286700968842</v>
      </c>
    </row>
    <row r="4327" spans="1:7" ht="14.4">
      <c r="A4327" s="6">
        <v>22096378</v>
      </c>
      <c r="B4327" s="6" t="s">
        <v>12979</v>
      </c>
      <c r="C4327" s="7" t="s">
        <v>12980</v>
      </c>
      <c r="D4327" s="7" t="s">
        <v>12981</v>
      </c>
      <c r="E4327" s="8">
        <v>1.0010819059363072</v>
      </c>
      <c r="F4327" s="8">
        <v>1.5600165855034374E-3</v>
      </c>
      <c r="G4327" s="9">
        <v>0.95373151337116058</v>
      </c>
    </row>
    <row r="4328" spans="1:7" ht="14.4">
      <c r="A4328" s="6">
        <v>1709985</v>
      </c>
      <c r="B4328" s="6" t="s">
        <v>12982</v>
      </c>
      <c r="C4328" s="7" t="s">
        <v>12983</v>
      </c>
      <c r="D4328" s="7" t="s">
        <v>12984</v>
      </c>
      <c r="E4328" s="8">
        <v>1.001164052254617</v>
      </c>
      <c r="F4328" s="8">
        <v>1.6783957343133545E-3</v>
      </c>
      <c r="G4328" s="9">
        <v>0.95375851656676625</v>
      </c>
    </row>
    <row r="4329" spans="1:7" ht="14.4">
      <c r="A4329" s="6">
        <v>21759427</v>
      </c>
      <c r="B4329" s="6" t="s">
        <v>12985</v>
      </c>
      <c r="C4329" s="7" t="s">
        <v>12986</v>
      </c>
      <c r="D4329" s="7" t="s">
        <v>12987</v>
      </c>
      <c r="E4329" s="8">
        <v>1.0014008462812991</v>
      </c>
      <c r="F4329" s="8">
        <v>2.0195797527172679E-3</v>
      </c>
      <c r="G4329" s="9">
        <v>0.95428431817261372</v>
      </c>
    </row>
    <row r="4330" spans="1:7" ht="14.4">
      <c r="A4330" s="6">
        <v>269849665</v>
      </c>
      <c r="B4330" s="6" t="s">
        <v>12988</v>
      </c>
      <c r="C4330" s="7" t="s">
        <v>12989</v>
      </c>
      <c r="D4330" s="7" t="s">
        <v>12990</v>
      </c>
      <c r="E4330" s="8">
        <v>1.0014574693265732</v>
      </c>
      <c r="F4330" s="8">
        <v>2.1011529583725465E-3</v>
      </c>
      <c r="G4330" s="9">
        <v>0.95429836633055309</v>
      </c>
    </row>
    <row r="4331" spans="1:7" ht="14.4">
      <c r="A4331" s="6">
        <v>74752737</v>
      </c>
      <c r="B4331" s="6" t="s">
        <v>12991</v>
      </c>
      <c r="C4331" s="7" t="s">
        <v>12992</v>
      </c>
      <c r="D4331" s="7" t="s">
        <v>12993</v>
      </c>
      <c r="E4331" s="8">
        <v>1.0010149213816855</v>
      </c>
      <c r="F4331" s="8">
        <v>1.4634795114854538E-3</v>
      </c>
      <c r="G4331" s="9">
        <v>0.95538796214285304</v>
      </c>
    </row>
    <row r="4332" spans="1:7" ht="14.4">
      <c r="A4332" s="6">
        <v>10720351</v>
      </c>
      <c r="B4332" s="6" t="s">
        <v>12994</v>
      </c>
      <c r="C4332" s="7" t="s">
        <v>12995</v>
      </c>
      <c r="D4332" s="7" t="s">
        <v>12996</v>
      </c>
      <c r="E4332" s="8">
        <v>0.99802348026856225</v>
      </c>
      <c r="F4332" s="8">
        <v>-2.8543369715927701E-3</v>
      </c>
      <c r="G4332" s="9">
        <v>0.95594461670499387</v>
      </c>
    </row>
    <row r="4333" spans="1:7" ht="14.4">
      <c r="A4333" s="6">
        <v>74731648</v>
      </c>
      <c r="B4333" s="6" t="s">
        <v>12997</v>
      </c>
      <c r="C4333" s="7" t="s">
        <v>12998</v>
      </c>
      <c r="D4333" s="7" t="s">
        <v>12999</v>
      </c>
      <c r="E4333" s="8">
        <v>0.99784079623346933</v>
      </c>
      <c r="F4333" s="8">
        <v>-3.1184404532945175E-3</v>
      </c>
      <c r="G4333" s="9">
        <v>0.95672059929965081</v>
      </c>
    </row>
    <row r="4334" spans="1:7" ht="14.4">
      <c r="A4334" s="6">
        <v>229463052</v>
      </c>
      <c r="B4334" s="6" t="s">
        <v>13000</v>
      </c>
      <c r="C4334" s="7" t="s">
        <v>13001</v>
      </c>
      <c r="D4334" s="7" t="s">
        <v>13002</v>
      </c>
      <c r="E4334" s="8">
        <v>1.0014665887165777</v>
      </c>
      <c r="F4334" s="8">
        <v>2.1142902500063923E-3</v>
      </c>
      <c r="G4334" s="9">
        <v>0.95681970957835039</v>
      </c>
    </row>
    <row r="4335" spans="1:7" ht="14.4">
      <c r="A4335" s="6">
        <v>147704557</v>
      </c>
      <c r="B4335" s="6" t="s">
        <v>13003</v>
      </c>
      <c r="C4335" s="7" t="s">
        <v>13004</v>
      </c>
      <c r="D4335" s="7" t="s">
        <v>13005</v>
      </c>
      <c r="E4335" s="8">
        <v>0.99836976801522415</v>
      </c>
      <c r="F4335" s="8">
        <v>-2.3538467798235774E-3</v>
      </c>
      <c r="G4335" s="9">
        <v>0.95682740388312537</v>
      </c>
    </row>
    <row r="4336" spans="1:7" ht="14.4">
      <c r="A4336" s="6">
        <v>20532395</v>
      </c>
      <c r="B4336" s="6" t="s">
        <v>13006</v>
      </c>
      <c r="C4336" s="7" t="s">
        <v>13007</v>
      </c>
      <c r="D4336" s="7" t="s">
        <v>13008</v>
      </c>
      <c r="E4336" s="8">
        <v>0.99884935242636552</v>
      </c>
      <c r="F4336" s="8">
        <v>-1.6609893383359694E-3</v>
      </c>
      <c r="G4336" s="9">
        <v>0.95704757523781792</v>
      </c>
    </row>
    <row r="4337" spans="1:7" ht="14.4">
      <c r="A4337" s="6">
        <v>12644229</v>
      </c>
      <c r="B4337" s="6" t="s">
        <v>13009</v>
      </c>
      <c r="C4337" s="7" t="s">
        <v>13010</v>
      </c>
      <c r="D4337" s="7" t="s">
        <v>13011</v>
      </c>
      <c r="E4337" s="8">
        <v>1.0023236607913077</v>
      </c>
      <c r="F4337" s="8">
        <v>3.3484450799405952E-3</v>
      </c>
      <c r="G4337" s="9">
        <v>0.95727967079774245</v>
      </c>
    </row>
    <row r="4338" spans="1:7" ht="14.4">
      <c r="A4338" s="6">
        <v>124942</v>
      </c>
      <c r="B4338" s="6" t="s">
        <v>13012</v>
      </c>
      <c r="C4338" s="7" t="s">
        <v>13013</v>
      </c>
      <c r="D4338" s="7" t="s">
        <v>13014</v>
      </c>
      <c r="E4338" s="8">
        <v>0.99814149143264663</v>
      </c>
      <c r="F4338" s="8">
        <v>-2.6837557583102535E-3</v>
      </c>
      <c r="G4338" s="9">
        <v>0.95733967531309028</v>
      </c>
    </row>
    <row r="4339" spans="1:7" ht="14.4">
      <c r="A4339" s="6">
        <v>226693616</v>
      </c>
      <c r="B4339" s="6" t="s">
        <v>13015</v>
      </c>
      <c r="C4339" s="7" t="s">
        <v>13016</v>
      </c>
      <c r="D4339" s="7" t="s">
        <v>13017</v>
      </c>
      <c r="E4339" s="8">
        <v>1.0009274669285966</v>
      </c>
      <c r="F4339" s="8">
        <v>1.3374318224091014E-3</v>
      </c>
      <c r="G4339" s="9">
        <v>0.95839526433291966</v>
      </c>
    </row>
    <row r="4340" spans="1:7" ht="14.4">
      <c r="A4340" s="6">
        <v>338817901</v>
      </c>
      <c r="B4340" s="6" t="s">
        <v>13018</v>
      </c>
      <c r="C4340" s="7" t="s">
        <v>13019</v>
      </c>
      <c r="D4340" s="7" t="s">
        <v>13020</v>
      </c>
      <c r="E4340" s="8">
        <v>0.99836513675861693</v>
      </c>
      <c r="F4340" s="8">
        <v>-2.3605391964526927E-3</v>
      </c>
      <c r="G4340" s="9">
        <v>0.95934265169654431</v>
      </c>
    </row>
    <row r="4341" spans="1:7" ht="14.4">
      <c r="A4341" s="6">
        <v>62906870</v>
      </c>
      <c r="B4341" s="6" t="s">
        <v>13021</v>
      </c>
      <c r="C4341" s="7" t="s">
        <v>13022</v>
      </c>
      <c r="D4341" s="7" t="s">
        <v>13023</v>
      </c>
      <c r="E4341" s="8">
        <v>1.0022566674264874</v>
      </c>
      <c r="F4341" s="8">
        <v>3.2520149255844209E-3</v>
      </c>
      <c r="G4341" s="9">
        <v>0.96025772819597943</v>
      </c>
    </row>
    <row r="4342" spans="1:7" ht="14.4">
      <c r="A4342" s="6">
        <v>296439262</v>
      </c>
      <c r="B4342" s="6" t="s">
        <v>13024</v>
      </c>
      <c r="C4342" s="7" t="s">
        <v>13025</v>
      </c>
      <c r="D4342" s="7" t="s">
        <v>13026</v>
      </c>
      <c r="E4342" s="8">
        <v>0.99842183449711031</v>
      </c>
      <c r="F4342" s="8">
        <v>-2.2786100298931274E-3</v>
      </c>
      <c r="G4342" s="9">
        <v>0.9604302397107396</v>
      </c>
    </row>
    <row r="4343" spans="1:7" ht="14.4">
      <c r="A4343" s="6">
        <v>296439243</v>
      </c>
      <c r="B4343" s="6" t="s">
        <v>13027</v>
      </c>
      <c r="C4343" s="7" t="s">
        <v>13028</v>
      </c>
      <c r="D4343" s="7" t="s">
        <v>13029</v>
      </c>
      <c r="E4343" s="8">
        <v>1.0012870449794038</v>
      </c>
      <c r="F4343" s="8">
        <v>1.8556195322713017E-3</v>
      </c>
      <c r="G4343" s="9">
        <v>0.96054097866135157</v>
      </c>
    </row>
    <row r="4344" spans="1:7" ht="14.4">
      <c r="A4344" s="6">
        <v>158512710</v>
      </c>
      <c r="B4344" s="6" t="s">
        <v>13030</v>
      </c>
      <c r="C4344" s="7" t="s">
        <v>13031</v>
      </c>
      <c r="D4344" s="7" t="s">
        <v>13032</v>
      </c>
      <c r="E4344" s="8">
        <v>0.9986079696783513</v>
      </c>
      <c r="F4344" s="8">
        <v>-2.0096743303582329E-3</v>
      </c>
      <c r="G4344" s="9">
        <v>0.96067321453169841</v>
      </c>
    </row>
    <row r="4345" spans="1:7" ht="14.4">
      <c r="A4345" s="6">
        <v>12230420</v>
      </c>
      <c r="B4345" s="6" t="s">
        <v>13033</v>
      </c>
      <c r="C4345" s="7" t="s">
        <v>13034</v>
      </c>
      <c r="D4345" s="7" t="s">
        <v>13035</v>
      </c>
      <c r="E4345" s="8">
        <v>0.99912563941920585</v>
      </c>
      <c r="F4345" s="8">
        <v>-1.2619874703442445E-3</v>
      </c>
      <c r="G4345" s="9">
        <v>0.96072565343807481</v>
      </c>
    </row>
    <row r="4346" spans="1:7" ht="14.4">
      <c r="A4346" s="6">
        <v>729475</v>
      </c>
      <c r="B4346" s="6" t="s">
        <v>13036</v>
      </c>
      <c r="C4346" s="7" t="s">
        <v>13037</v>
      </c>
      <c r="D4346" s="7" t="s">
        <v>13038</v>
      </c>
      <c r="E4346" s="8">
        <v>0.99747686190322304</v>
      </c>
      <c r="F4346" s="8">
        <v>-3.6447188201869552E-3</v>
      </c>
      <c r="G4346" s="9">
        <v>0.96107648978799354</v>
      </c>
    </row>
    <row r="4347" spans="1:7" ht="14.4">
      <c r="A4347" s="6">
        <v>49065817</v>
      </c>
      <c r="B4347" s="6" t="s">
        <v>13039</v>
      </c>
      <c r="C4347" s="7" t="s">
        <v>13040</v>
      </c>
      <c r="D4347" s="7" t="s">
        <v>13041</v>
      </c>
      <c r="E4347" s="8">
        <v>1.0012071050361899</v>
      </c>
      <c r="F4347" s="8">
        <v>1.7404342172940171E-3</v>
      </c>
      <c r="G4347" s="9">
        <v>0.9614499592822694</v>
      </c>
    </row>
    <row r="4348" spans="1:7" ht="14.4">
      <c r="A4348" s="6">
        <v>2500529</v>
      </c>
      <c r="B4348" s="6" t="s">
        <v>13042</v>
      </c>
      <c r="C4348" s="7" t="s">
        <v>13043</v>
      </c>
      <c r="D4348" s="7" t="s">
        <v>13044</v>
      </c>
      <c r="E4348" s="8">
        <v>1.000941200607399</v>
      </c>
      <c r="F4348" s="8">
        <v>1.3572268375597306E-3</v>
      </c>
      <c r="G4348" s="9">
        <v>0.96179530016557491</v>
      </c>
    </row>
    <row r="4349" spans="1:7" ht="14.4">
      <c r="A4349" s="6">
        <v>172045844</v>
      </c>
      <c r="B4349" s="6" t="s">
        <v>13045</v>
      </c>
      <c r="C4349" s="7" t="s">
        <v>13046</v>
      </c>
      <c r="D4349" s="7" t="s">
        <v>13047</v>
      </c>
      <c r="E4349" s="8">
        <v>1.0009710900625273</v>
      </c>
      <c r="F4349" s="8">
        <v>1.4003070153403539E-3</v>
      </c>
      <c r="G4349" s="9">
        <v>0.96203202686042155</v>
      </c>
    </row>
    <row r="4350" spans="1:7" ht="14.4">
      <c r="A4350" s="6">
        <v>311033353</v>
      </c>
      <c r="B4350" s="6" t="s">
        <v>13048</v>
      </c>
      <c r="C4350" s="7" t="s">
        <v>13049</v>
      </c>
      <c r="D4350" s="7" t="s">
        <v>13050</v>
      </c>
      <c r="E4350" s="8">
        <v>0.99824377655778829</v>
      </c>
      <c r="F4350" s="8">
        <v>-2.5359223262631067E-3</v>
      </c>
      <c r="G4350" s="9">
        <v>0.96208267508991385</v>
      </c>
    </row>
    <row r="4351" spans="1:7" ht="14.4">
      <c r="A4351" s="6">
        <v>74734998</v>
      </c>
      <c r="B4351" s="6" t="s">
        <v>13051</v>
      </c>
      <c r="C4351" s="7" t="s">
        <v>13052</v>
      </c>
      <c r="D4351" s="7" t="s">
        <v>13053</v>
      </c>
      <c r="E4351" s="8">
        <v>0.99630351156356378</v>
      </c>
      <c r="F4351" s="8">
        <v>-5.342786404967278E-3</v>
      </c>
      <c r="G4351" s="9">
        <v>0.96242165672556412</v>
      </c>
    </row>
    <row r="4352" spans="1:7" ht="14.4">
      <c r="A4352" s="6">
        <v>134047967</v>
      </c>
      <c r="B4352" s="6" t="s">
        <v>13054</v>
      </c>
      <c r="C4352" s="7" t="s">
        <v>13055</v>
      </c>
      <c r="D4352" s="7" t="s">
        <v>13056</v>
      </c>
      <c r="E4352" s="8">
        <v>0.99884859210729693</v>
      </c>
      <c r="F4352" s="8">
        <v>-1.6620875109128143E-3</v>
      </c>
      <c r="G4352" s="9">
        <v>0.96264366366826248</v>
      </c>
    </row>
    <row r="4353" spans="1:7" ht="14.4">
      <c r="A4353" s="6">
        <v>74761039</v>
      </c>
      <c r="B4353" s="6" t="s">
        <v>13057</v>
      </c>
      <c r="C4353" s="7" t="s">
        <v>13058</v>
      </c>
      <c r="D4353" s="7" t="s">
        <v>13059</v>
      </c>
      <c r="E4353" s="8">
        <v>1.0011745635975302</v>
      </c>
      <c r="F4353" s="8">
        <v>1.6935426851577564E-3</v>
      </c>
      <c r="G4353" s="9">
        <v>0.96268888311623035</v>
      </c>
    </row>
    <row r="4354" spans="1:7" ht="14.4">
      <c r="A4354" s="6">
        <v>90122397</v>
      </c>
      <c r="B4354" s="6" t="s">
        <v>13060</v>
      </c>
      <c r="C4354" s="7" t="s">
        <v>13061</v>
      </c>
      <c r="D4354" s="7" t="s">
        <v>13062</v>
      </c>
      <c r="E4354" s="8">
        <v>0.99914574588236194</v>
      </c>
      <c r="F4354" s="8">
        <v>-1.2329548825791875E-3</v>
      </c>
      <c r="G4354" s="9">
        <v>0.96300936248217761</v>
      </c>
    </row>
    <row r="4355" spans="1:7" ht="14.4">
      <c r="A4355" s="6">
        <v>27734452</v>
      </c>
      <c r="B4355" s="6" t="s">
        <v>13063</v>
      </c>
      <c r="C4355" s="7" t="s">
        <v>13064</v>
      </c>
      <c r="D4355" s="7" t="s">
        <v>13065</v>
      </c>
      <c r="E4355" s="8">
        <v>1.0024620963782582</v>
      </c>
      <c r="F4355" s="8">
        <v>3.5476886493636174E-3</v>
      </c>
      <c r="G4355" s="9">
        <v>0.9632351449615737</v>
      </c>
    </row>
    <row r="4356" spans="1:7" ht="14.4">
      <c r="A4356" s="6">
        <v>206729924</v>
      </c>
      <c r="B4356" s="6" t="s">
        <v>13066</v>
      </c>
      <c r="C4356" s="7" t="s">
        <v>13067</v>
      </c>
      <c r="D4356" s="7" t="s">
        <v>13068</v>
      </c>
      <c r="E4356" s="8">
        <v>1.0009661081886563</v>
      </c>
      <c r="F4356" s="8">
        <v>1.3931266455122636E-3</v>
      </c>
      <c r="G4356" s="9">
        <v>0.96362739931220409</v>
      </c>
    </row>
    <row r="4357" spans="1:7" ht="14.4">
      <c r="A4357" s="6">
        <v>108935845</v>
      </c>
      <c r="B4357" s="6" t="s">
        <v>13069</v>
      </c>
      <c r="C4357" s="7" t="s">
        <v>13070</v>
      </c>
      <c r="D4357" s="7" t="s">
        <v>13071</v>
      </c>
      <c r="E4357" s="8">
        <v>1.0014123394926451</v>
      </c>
      <c r="F4357" s="8">
        <v>2.0361376614934615E-3</v>
      </c>
      <c r="G4357" s="9">
        <v>0.96384655254637353</v>
      </c>
    </row>
    <row r="4358" spans="1:7" ht="14.4">
      <c r="A4358" s="6">
        <v>1168333</v>
      </c>
      <c r="B4358" s="6" t="s">
        <v>13072</v>
      </c>
      <c r="C4358" s="7" t="s">
        <v>13073</v>
      </c>
      <c r="D4358" s="7" t="s">
        <v>13074</v>
      </c>
      <c r="E4358" s="8">
        <v>1.0014416296777799</v>
      </c>
      <c r="F4358" s="8">
        <v>2.0783342524524195E-3</v>
      </c>
      <c r="G4358" s="9">
        <v>0.96412282720657017</v>
      </c>
    </row>
    <row r="4359" spans="1:7" ht="14.4">
      <c r="A4359" s="6">
        <v>74730963</v>
      </c>
      <c r="B4359" s="6" t="s">
        <v>13075</v>
      </c>
      <c r="C4359" s="7" t="s">
        <v>13076</v>
      </c>
      <c r="D4359" s="7" t="s">
        <v>13077</v>
      </c>
      <c r="E4359" s="8">
        <v>1.0020878702602423</v>
      </c>
      <c r="F4359" s="8">
        <v>3.0090199407852495E-3</v>
      </c>
      <c r="G4359" s="9">
        <v>0.96432872008632609</v>
      </c>
    </row>
    <row r="4360" spans="1:7" ht="14.4">
      <c r="A4360" s="6">
        <v>6093524</v>
      </c>
      <c r="B4360" s="6" t="s">
        <v>13078</v>
      </c>
      <c r="C4360" s="7" t="s">
        <v>13079</v>
      </c>
      <c r="D4360" s="7" t="s">
        <v>13080</v>
      </c>
      <c r="E4360" s="8">
        <v>1.0029451769576452</v>
      </c>
      <c r="F4360" s="8">
        <v>4.2427474326625575E-3</v>
      </c>
      <c r="G4360" s="9">
        <v>0.96435125093328944</v>
      </c>
    </row>
    <row r="4361" spans="1:7" ht="14.4">
      <c r="A4361" s="6">
        <v>296434465</v>
      </c>
      <c r="B4361" s="6" t="s">
        <v>13081</v>
      </c>
      <c r="C4361" s="7" t="s">
        <v>13082</v>
      </c>
      <c r="D4361" s="7" t="s">
        <v>13083</v>
      </c>
      <c r="E4361" s="8">
        <v>1.0025760578327785</v>
      </c>
      <c r="F4361" s="8">
        <v>3.711687149961325E-3</v>
      </c>
      <c r="G4361" s="9">
        <v>0.96489228844307107</v>
      </c>
    </row>
    <row r="4362" spans="1:7" ht="14.4">
      <c r="A4362" s="6">
        <v>68052264</v>
      </c>
      <c r="B4362" s="6" t="s">
        <v>13084</v>
      </c>
      <c r="C4362" s="7" t="s">
        <v>13085</v>
      </c>
      <c r="D4362" s="7" t="s">
        <v>13086</v>
      </c>
      <c r="E4362" s="8">
        <v>1.0007992061817337</v>
      </c>
      <c r="F4362" s="8">
        <v>1.1525502936981617E-3</v>
      </c>
      <c r="G4362" s="9">
        <v>0.96494072313920032</v>
      </c>
    </row>
    <row r="4363" spans="1:7" ht="14.4">
      <c r="A4363" s="6">
        <v>74762703</v>
      </c>
      <c r="B4363" s="6" t="s">
        <v>13087</v>
      </c>
      <c r="C4363" s="7" t="s">
        <v>13088</v>
      </c>
      <c r="D4363" s="7" t="s">
        <v>13089</v>
      </c>
      <c r="E4363" s="8">
        <v>0.99863886776535904</v>
      </c>
      <c r="F4363" s="8">
        <v>-1.9650363656691749E-3</v>
      </c>
      <c r="G4363" s="9">
        <v>0.96500920958484127</v>
      </c>
    </row>
    <row r="4364" spans="1:7" ht="14.4">
      <c r="A4364" s="6">
        <v>20139133</v>
      </c>
      <c r="B4364" s="6" t="s">
        <v>13090</v>
      </c>
      <c r="C4364" s="7" t="s">
        <v>13091</v>
      </c>
      <c r="D4364" s="7" t="s">
        <v>13092</v>
      </c>
      <c r="E4364" s="8">
        <v>1.000994982748767</v>
      </c>
      <c r="F4364" s="8">
        <v>1.4347430234438929E-3</v>
      </c>
      <c r="G4364" s="9">
        <v>0.96609608723602514</v>
      </c>
    </row>
    <row r="4365" spans="1:7" ht="14.4">
      <c r="A4365" s="6">
        <v>47117651</v>
      </c>
      <c r="B4365" s="6" t="s">
        <v>13093</v>
      </c>
      <c r="C4365" s="7" t="s">
        <v>13094</v>
      </c>
      <c r="D4365" s="7" t="s">
        <v>13095</v>
      </c>
      <c r="E4365" s="8">
        <v>1.001037904930131</v>
      </c>
      <c r="F4365" s="8">
        <v>1.4966037636830914E-3</v>
      </c>
      <c r="G4365" s="9">
        <v>0.96630826954656035</v>
      </c>
    </row>
    <row r="4366" spans="1:7" ht="14.4">
      <c r="A4366" s="6">
        <v>74758347</v>
      </c>
      <c r="B4366" s="6" t="s">
        <v>13096</v>
      </c>
      <c r="C4366" s="7" t="s">
        <v>13097</v>
      </c>
      <c r="D4366" s="7" t="s">
        <v>13098</v>
      </c>
      <c r="E4366" s="8">
        <v>1.0014256010425095</v>
      </c>
      <c r="F4366" s="8">
        <v>2.0552429239183842E-3</v>
      </c>
      <c r="G4366" s="9">
        <v>0.96727205412025197</v>
      </c>
    </row>
    <row r="4367" spans="1:7" ht="14.4">
      <c r="A4367" s="6">
        <v>8247960</v>
      </c>
      <c r="B4367" s="6" t="s">
        <v>13099</v>
      </c>
      <c r="C4367" s="7" t="s">
        <v>13100</v>
      </c>
      <c r="D4367" s="7" t="s">
        <v>13101</v>
      </c>
      <c r="E4367" s="8">
        <v>0.99877648040476408</v>
      </c>
      <c r="F4367" s="8">
        <v>-1.7662463914865022E-3</v>
      </c>
      <c r="G4367" s="9">
        <v>0.96763678102020956</v>
      </c>
    </row>
    <row r="4368" spans="1:7" ht="14.4">
      <c r="A4368" s="6">
        <v>206729937</v>
      </c>
      <c r="B4368" s="6" t="s">
        <v>13102</v>
      </c>
      <c r="C4368" s="7" t="s">
        <v>13103</v>
      </c>
      <c r="D4368" s="7" t="s">
        <v>13104</v>
      </c>
      <c r="E4368" s="8">
        <v>0.99889293577462401</v>
      </c>
      <c r="F4368" s="8">
        <v>-1.5980407980971177E-3</v>
      </c>
      <c r="G4368" s="9">
        <v>0.96802731873782544</v>
      </c>
    </row>
    <row r="4369" spans="1:7" ht="14.4">
      <c r="A4369" s="6">
        <v>97537467</v>
      </c>
      <c r="B4369" s="6" t="s">
        <v>13105</v>
      </c>
      <c r="C4369" s="7" t="s">
        <v>13106</v>
      </c>
      <c r="D4369" s="7" t="s">
        <v>13107</v>
      </c>
      <c r="E4369" s="8">
        <v>0.9989018718846584</v>
      </c>
      <c r="F4369" s="8">
        <v>-1.5851344860153111E-3</v>
      </c>
      <c r="G4369" s="9">
        <v>0.96853569950122753</v>
      </c>
    </row>
    <row r="4370" spans="1:7" ht="14.4">
      <c r="A4370" s="6">
        <v>239938724</v>
      </c>
      <c r="B4370" s="6" t="s">
        <v>13108</v>
      </c>
      <c r="C4370" s="7" t="s">
        <v>13109</v>
      </c>
      <c r="D4370" s="7" t="s">
        <v>13110</v>
      </c>
      <c r="E4370" s="8">
        <v>0.99904183210048148</v>
      </c>
      <c r="F4370" s="8">
        <v>-1.3830067591757197E-3</v>
      </c>
      <c r="G4370" s="9">
        <v>0.96924207012373598</v>
      </c>
    </row>
    <row r="4371" spans="1:7" ht="14.4">
      <c r="A4371" s="6">
        <v>317373422</v>
      </c>
      <c r="B4371" s="6" t="s">
        <v>13111</v>
      </c>
      <c r="C4371" s="7" t="s">
        <v>13112</v>
      </c>
      <c r="D4371" s="7" t="s">
        <v>13113</v>
      </c>
      <c r="E4371" s="8">
        <v>0.99885173784452497</v>
      </c>
      <c r="F4371" s="8">
        <v>-1.6575439470651332E-3</v>
      </c>
      <c r="G4371" s="9">
        <v>0.96994774283464169</v>
      </c>
    </row>
    <row r="4372" spans="1:7" ht="14.4">
      <c r="A4372" s="6">
        <v>56404620</v>
      </c>
      <c r="B4372" s="6" t="s">
        <v>13114</v>
      </c>
      <c r="C4372" s="7" t="s">
        <v>13115</v>
      </c>
      <c r="D4372" s="7" t="s">
        <v>13116</v>
      </c>
      <c r="E4372" s="8">
        <v>1.0009824232285154</v>
      </c>
      <c r="F4372" s="8">
        <v>1.4166413630264999E-3</v>
      </c>
      <c r="G4372" s="9">
        <v>0.97015693789673496</v>
      </c>
    </row>
    <row r="4373" spans="1:7" ht="14.4">
      <c r="A4373" s="6">
        <v>25008563</v>
      </c>
      <c r="B4373" s="6" t="s">
        <v>13117</v>
      </c>
      <c r="C4373" s="7" t="s">
        <v>13118</v>
      </c>
      <c r="D4373" s="7" t="s">
        <v>13119</v>
      </c>
      <c r="E4373" s="8">
        <v>0.99877742900196931</v>
      </c>
      <c r="F4373" s="8">
        <v>-1.7648761791709871E-3</v>
      </c>
      <c r="G4373" s="9">
        <v>0.97019090260206187</v>
      </c>
    </row>
    <row r="4374" spans="1:7" ht="14.4">
      <c r="A4374" s="6">
        <v>74729509</v>
      </c>
      <c r="B4374" s="6" t="s">
        <v>13120</v>
      </c>
      <c r="C4374" s="7" t="s">
        <v>13121</v>
      </c>
      <c r="D4374" s="7" t="s">
        <v>13122</v>
      </c>
      <c r="E4374" s="8">
        <v>0.99860951747551474</v>
      </c>
      <c r="F4374" s="8">
        <v>-2.0074382200634296E-3</v>
      </c>
      <c r="G4374" s="9">
        <v>0.97095197298060254</v>
      </c>
    </row>
    <row r="4375" spans="1:7" ht="14.4">
      <c r="A4375" s="6">
        <v>17368942</v>
      </c>
      <c r="B4375" s="6" t="s">
        <v>13123</v>
      </c>
      <c r="C4375" s="7" t="s">
        <v>13124</v>
      </c>
      <c r="D4375" s="7" t="s">
        <v>13125</v>
      </c>
      <c r="E4375" s="8">
        <v>1.0005741339222705</v>
      </c>
      <c r="F4375" s="8">
        <v>8.280624758267972E-4</v>
      </c>
      <c r="G4375" s="9">
        <v>0.97151977350680152</v>
      </c>
    </row>
    <row r="4376" spans="1:7" ht="14.4">
      <c r="A4376" s="6">
        <v>206729898</v>
      </c>
      <c r="B4376" s="6" t="s">
        <v>13126</v>
      </c>
      <c r="C4376" s="7" t="s">
        <v>13127</v>
      </c>
      <c r="D4376" s="7" t="s">
        <v>13128</v>
      </c>
      <c r="E4376" s="8">
        <v>1.0010331171669014</v>
      </c>
      <c r="F4376" s="8">
        <v>1.4897036265829121E-3</v>
      </c>
      <c r="G4376" s="9">
        <v>0.97160992608194507</v>
      </c>
    </row>
    <row r="4377" spans="1:7" ht="14.4">
      <c r="A4377" s="6">
        <v>74752435</v>
      </c>
      <c r="B4377" s="6" t="s">
        <v>13129</v>
      </c>
      <c r="C4377" s="7" t="s">
        <v>13130</v>
      </c>
      <c r="D4377" s="7" t="s">
        <v>13131</v>
      </c>
      <c r="E4377" s="8">
        <v>1.001440128643533</v>
      </c>
      <c r="F4377" s="8">
        <v>2.0761718335725156E-3</v>
      </c>
      <c r="G4377" s="9">
        <v>0.971638516330664</v>
      </c>
    </row>
    <row r="4378" spans="1:7" ht="14.4">
      <c r="A4378" s="6">
        <v>166199459</v>
      </c>
      <c r="B4378" s="6" t="s">
        <v>13132</v>
      </c>
      <c r="C4378" s="7" t="s">
        <v>13133</v>
      </c>
      <c r="D4378" s="7" t="s">
        <v>13134</v>
      </c>
      <c r="E4378" s="8">
        <v>1.000642350596425</v>
      </c>
      <c r="F4378" s="8">
        <v>9.2641850907777487E-4</v>
      </c>
      <c r="G4378" s="9">
        <v>0.97188132539897887</v>
      </c>
    </row>
    <row r="4379" spans="1:7" ht="14.4">
      <c r="A4379" s="6">
        <v>74752355</v>
      </c>
      <c r="B4379" s="6" t="s">
        <v>13135</v>
      </c>
      <c r="C4379" s="7" t="s">
        <v>13136</v>
      </c>
      <c r="D4379" s="7" t="s">
        <v>13137</v>
      </c>
      <c r="E4379" s="8">
        <v>0.99825679290906622</v>
      </c>
      <c r="F4379" s="8">
        <v>-2.5171107859844918E-3</v>
      </c>
      <c r="G4379" s="9">
        <v>0.97206856753292348</v>
      </c>
    </row>
    <row r="4380" spans="1:7" ht="14.4">
      <c r="A4380" s="6">
        <v>27734447</v>
      </c>
      <c r="B4380" s="6" t="s">
        <v>13138</v>
      </c>
      <c r="C4380" s="7" t="s">
        <v>13139</v>
      </c>
      <c r="D4380" s="7" t="s">
        <v>13140</v>
      </c>
      <c r="E4380" s="8">
        <v>0.99921692699182962</v>
      </c>
      <c r="F4380" s="8">
        <v>-1.1301781093023535E-3</v>
      </c>
      <c r="G4380" s="9">
        <v>0.9720770552788216</v>
      </c>
    </row>
    <row r="4381" spans="1:7" ht="14.4">
      <c r="A4381" s="6">
        <v>6166119</v>
      </c>
      <c r="B4381" s="6" t="s">
        <v>13141</v>
      </c>
      <c r="C4381" s="7" t="s">
        <v>13142</v>
      </c>
      <c r="D4381" s="7" t="s">
        <v>13143</v>
      </c>
      <c r="E4381" s="8">
        <v>0.99866228463683593</v>
      </c>
      <c r="F4381" s="8">
        <v>-1.9312073115841084E-3</v>
      </c>
      <c r="G4381" s="9">
        <v>0.97257933889397341</v>
      </c>
    </row>
    <row r="4382" spans="1:7" ht="14.4">
      <c r="A4382" s="6">
        <v>1717869</v>
      </c>
      <c r="B4382" s="6" t="s">
        <v>13144</v>
      </c>
      <c r="C4382" s="7" t="s">
        <v>13145</v>
      </c>
      <c r="D4382" s="7" t="s">
        <v>13146</v>
      </c>
      <c r="E4382" s="8">
        <v>0.99940856372454778</v>
      </c>
      <c r="F4382" s="8">
        <v>-8.5351460623371859E-4</v>
      </c>
      <c r="G4382" s="9">
        <v>0.97280720669058041</v>
      </c>
    </row>
    <row r="4383" spans="1:7" ht="14.4">
      <c r="A4383" s="6">
        <v>17380310</v>
      </c>
      <c r="B4383" s="6" t="s">
        <v>13147</v>
      </c>
      <c r="C4383" s="7" t="s">
        <v>13148</v>
      </c>
      <c r="D4383" s="7" t="s">
        <v>13149</v>
      </c>
      <c r="E4383" s="8">
        <v>1.0008123200985117</v>
      </c>
      <c r="F4383" s="8">
        <v>1.1714544441331419E-3</v>
      </c>
      <c r="G4383" s="9">
        <v>0.97370703783145607</v>
      </c>
    </row>
    <row r="4384" spans="1:7" ht="14.4">
      <c r="A4384" s="6">
        <v>296434540</v>
      </c>
      <c r="B4384" s="6" t="s">
        <v>13150</v>
      </c>
      <c r="C4384" s="7" t="s">
        <v>13151</v>
      </c>
      <c r="D4384" s="7" t="s">
        <v>13152</v>
      </c>
      <c r="E4384" s="8">
        <v>1.0008549958470829</v>
      </c>
      <c r="F4384" s="8">
        <v>1.2329712509958587E-3</v>
      </c>
      <c r="G4384" s="9">
        <v>0.97408807763127669</v>
      </c>
    </row>
    <row r="4385" spans="1:7" ht="14.4">
      <c r="A4385" s="6">
        <v>1345590</v>
      </c>
      <c r="B4385" s="6" t="s">
        <v>13153</v>
      </c>
      <c r="C4385" s="7" t="s">
        <v>13154</v>
      </c>
      <c r="D4385" s="7" t="s">
        <v>13155</v>
      </c>
      <c r="E4385" s="8">
        <v>1.0005560991926727</v>
      </c>
      <c r="F4385" s="8">
        <v>8.0205855611728202E-4</v>
      </c>
      <c r="G4385" s="9">
        <v>0.97450384987767624</v>
      </c>
    </row>
    <row r="4386" spans="1:7" ht="14.4">
      <c r="A4386" s="6">
        <v>67461069</v>
      </c>
      <c r="B4386" s="6" t="s">
        <v>13156</v>
      </c>
      <c r="C4386" s="7" t="s">
        <v>13157</v>
      </c>
      <c r="D4386" s="7" t="s">
        <v>13158</v>
      </c>
      <c r="E4386" s="8">
        <v>1.0007277181881691</v>
      </c>
      <c r="F4386" s="8">
        <v>1.049493599744294E-3</v>
      </c>
      <c r="G4386" s="9">
        <v>0.97465138943122254</v>
      </c>
    </row>
    <row r="4387" spans="1:7" ht="14.4">
      <c r="A4387" s="6">
        <v>313104155</v>
      </c>
      <c r="B4387" s="6" t="s">
        <v>13159</v>
      </c>
      <c r="C4387" s="7" t="s">
        <v>13160</v>
      </c>
      <c r="D4387" s="7" t="s">
        <v>13161</v>
      </c>
      <c r="E4387" s="8">
        <v>0.99925023321135686</v>
      </c>
      <c r="F4387" s="8">
        <v>-1.0820905362823672E-3</v>
      </c>
      <c r="G4387" s="9">
        <v>0.97545741659331209</v>
      </c>
    </row>
    <row r="4388" spans="1:7" ht="14.4">
      <c r="A4388" s="6">
        <v>51702805</v>
      </c>
      <c r="B4388" s="6" t="s">
        <v>13162</v>
      </c>
      <c r="C4388" s="7" t="s">
        <v>13163</v>
      </c>
      <c r="D4388" s="7" t="s">
        <v>13164</v>
      </c>
      <c r="E4388" s="8">
        <v>0.99886176218854295</v>
      </c>
      <c r="F4388" s="8">
        <v>-1.6430653229753585E-3</v>
      </c>
      <c r="G4388" s="9">
        <v>0.97591812195203587</v>
      </c>
    </row>
    <row r="4389" spans="1:7" ht="14.4">
      <c r="A4389" s="6">
        <v>313104314</v>
      </c>
      <c r="B4389" s="6" t="s">
        <v>13165</v>
      </c>
      <c r="C4389" s="7" t="s">
        <v>13166</v>
      </c>
      <c r="D4389" s="7" t="s">
        <v>13167</v>
      </c>
      <c r="E4389" s="8">
        <v>1.0009388413408868</v>
      </c>
      <c r="F4389" s="8">
        <v>1.3538263320090507E-3</v>
      </c>
      <c r="G4389" s="9">
        <v>0.97612139379774532</v>
      </c>
    </row>
    <row r="4390" spans="1:7" ht="14.4">
      <c r="A4390" s="6">
        <v>23396628</v>
      </c>
      <c r="B4390" s="6" t="s">
        <v>13168</v>
      </c>
      <c r="C4390" s="7" t="s">
        <v>13169</v>
      </c>
      <c r="D4390" s="7" t="s">
        <v>13170</v>
      </c>
      <c r="E4390" s="8">
        <v>1.0007080009719072</v>
      </c>
      <c r="F4390" s="8">
        <v>1.0210680751572981E-3</v>
      </c>
      <c r="G4390" s="9">
        <v>0.97636225558395484</v>
      </c>
    </row>
    <row r="4391" spans="1:7" ht="14.4">
      <c r="A4391" s="6">
        <v>269849656</v>
      </c>
      <c r="B4391" s="6" t="s">
        <v>13171</v>
      </c>
      <c r="C4391" s="7" t="s">
        <v>13172</v>
      </c>
      <c r="D4391" s="7" t="s">
        <v>13173</v>
      </c>
      <c r="E4391" s="8">
        <v>1.0005985418529046</v>
      </c>
      <c r="F4391" s="8">
        <v>8.6325504157818236E-4</v>
      </c>
      <c r="G4391" s="9">
        <v>0.9766568472566266</v>
      </c>
    </row>
    <row r="4392" spans="1:7" ht="14.4">
      <c r="A4392" s="6">
        <v>254763443</v>
      </c>
      <c r="B4392" s="6" t="s">
        <v>13174</v>
      </c>
      <c r="C4392" s="7" t="s">
        <v>13175</v>
      </c>
      <c r="D4392" s="7" t="s">
        <v>13176</v>
      </c>
      <c r="E4392" s="8">
        <v>1.0007572191989016</v>
      </c>
      <c r="F4392" s="8">
        <v>1.0920229848953554E-3</v>
      </c>
      <c r="G4392" s="9">
        <v>0.9776467428168315</v>
      </c>
    </row>
    <row r="4393" spans="1:7" ht="14.4">
      <c r="A4393" s="6">
        <v>205371820</v>
      </c>
      <c r="B4393" s="6" t="s">
        <v>13177</v>
      </c>
      <c r="C4393" s="7" t="s">
        <v>13178</v>
      </c>
      <c r="D4393" s="7" t="s">
        <v>13179</v>
      </c>
      <c r="E4393" s="8">
        <v>1.0013283497535488</v>
      </c>
      <c r="F4393" s="8">
        <v>1.9151319009359921E-3</v>
      </c>
      <c r="G4393" s="9">
        <v>0.97764788600504704</v>
      </c>
    </row>
    <row r="4394" spans="1:7" ht="14.4">
      <c r="A4394" s="6">
        <v>51701857</v>
      </c>
      <c r="B4394" s="6" t="s">
        <v>13180</v>
      </c>
      <c r="C4394" s="7" t="s">
        <v>13181</v>
      </c>
      <c r="D4394" s="7" t="s">
        <v>13182</v>
      </c>
      <c r="E4394" s="8">
        <v>1.0015820318908102</v>
      </c>
      <c r="F4394" s="8">
        <v>2.2805860587457988E-3</v>
      </c>
      <c r="G4394" s="9">
        <v>0.97807583408197729</v>
      </c>
    </row>
    <row r="4395" spans="1:7" ht="14.4">
      <c r="A4395" s="6">
        <v>38605067</v>
      </c>
      <c r="B4395" s="6" t="s">
        <v>13183</v>
      </c>
      <c r="C4395" s="7" t="s">
        <v>13184</v>
      </c>
      <c r="D4395" s="7" t="s">
        <v>13185</v>
      </c>
      <c r="E4395" s="8">
        <v>1.000953037418006</v>
      </c>
      <c r="F4395" s="8">
        <v>1.3742875869624791E-3</v>
      </c>
      <c r="G4395" s="9">
        <v>0.97820656378274951</v>
      </c>
    </row>
    <row r="4396" spans="1:7" ht="14.4">
      <c r="A4396" s="6">
        <v>187609608</v>
      </c>
      <c r="B4396" s="6" t="s">
        <v>13186</v>
      </c>
      <c r="C4396" s="7" t="s">
        <v>13187</v>
      </c>
      <c r="D4396" s="7" t="s">
        <v>13188</v>
      </c>
      <c r="E4396" s="8">
        <v>1.0015465697901842</v>
      </c>
      <c r="F4396" s="8">
        <v>2.2295049682206692E-3</v>
      </c>
      <c r="G4396" s="9">
        <v>0.97847022665342143</v>
      </c>
    </row>
    <row r="4397" spans="1:7" ht="14.4">
      <c r="A4397" s="6">
        <v>127293</v>
      </c>
      <c r="B4397" s="6" t="s">
        <v>13189</v>
      </c>
      <c r="C4397" s="7" t="s">
        <v>13190</v>
      </c>
      <c r="D4397" s="7" t="s">
        <v>13191</v>
      </c>
      <c r="E4397" s="8">
        <v>1.0008104516381224</v>
      </c>
      <c r="F4397" s="8">
        <v>1.1687610110089773E-3</v>
      </c>
      <c r="G4397" s="9">
        <v>0.97872406126906875</v>
      </c>
    </row>
    <row r="4398" spans="1:7" ht="14.4">
      <c r="A4398" s="6">
        <v>136717</v>
      </c>
      <c r="B4398" s="6" t="s">
        <v>13192</v>
      </c>
      <c r="C4398" s="7" t="s">
        <v>13193</v>
      </c>
      <c r="D4398" s="7" t="s">
        <v>13194</v>
      </c>
      <c r="E4398" s="8">
        <v>0.99857443589784212</v>
      </c>
      <c r="F4398" s="8">
        <v>-2.0581216015862734E-3</v>
      </c>
      <c r="G4398" s="9">
        <v>0.9787960456024225</v>
      </c>
    </row>
    <row r="4399" spans="1:7" ht="14.4">
      <c r="A4399" s="6">
        <v>1173177</v>
      </c>
      <c r="B4399" s="6" t="s">
        <v>13195</v>
      </c>
      <c r="C4399" s="7" t="s">
        <v>13196</v>
      </c>
      <c r="D4399" s="7" t="s">
        <v>13197</v>
      </c>
      <c r="E4399" s="8">
        <v>1.0007824822106768</v>
      </c>
      <c r="F4399" s="8">
        <v>1.1284417696761451E-3</v>
      </c>
      <c r="G4399" s="9">
        <v>0.97929079632679317</v>
      </c>
    </row>
    <row r="4400" spans="1:7" ht="14.4">
      <c r="A4400" s="6">
        <v>62901477</v>
      </c>
      <c r="B4400" s="6" t="s">
        <v>13198</v>
      </c>
      <c r="C4400" s="7" t="s">
        <v>13199</v>
      </c>
      <c r="D4400" s="7" t="s">
        <v>13200</v>
      </c>
      <c r="E4400" s="8">
        <v>0.99853572368474031</v>
      </c>
      <c r="F4400" s="8">
        <v>-2.1140523349039452E-3</v>
      </c>
      <c r="G4400" s="9">
        <v>0.97940521552704629</v>
      </c>
    </row>
    <row r="4401" spans="1:7" ht="14.4">
      <c r="A4401" s="6">
        <v>110816482</v>
      </c>
      <c r="B4401" s="6" t="s">
        <v>13201</v>
      </c>
      <c r="C4401" s="7" t="s">
        <v>13202</v>
      </c>
      <c r="D4401" s="7" t="s">
        <v>13203</v>
      </c>
      <c r="E4401" s="8">
        <v>1.00075043695411</v>
      </c>
      <c r="F4401" s="8">
        <v>1.0822456444022181E-3</v>
      </c>
      <c r="G4401" s="9">
        <v>0.97953974453648329</v>
      </c>
    </row>
    <row r="4402" spans="1:7" ht="14.4">
      <c r="A4402" s="6">
        <v>121047</v>
      </c>
      <c r="B4402" s="6" t="s">
        <v>13204</v>
      </c>
      <c r="C4402" s="7" t="s">
        <v>13205</v>
      </c>
      <c r="D4402" s="7" t="s">
        <v>13206</v>
      </c>
      <c r="E4402" s="8">
        <v>1.0052809318772826</v>
      </c>
      <c r="F4402" s="8">
        <v>7.5987276621809043E-3</v>
      </c>
      <c r="G4402" s="9">
        <v>0.9796626312742136</v>
      </c>
    </row>
    <row r="4403" spans="1:7" ht="14.4">
      <c r="A4403" s="6">
        <v>42560548</v>
      </c>
      <c r="B4403" s="6" t="s">
        <v>13207</v>
      </c>
      <c r="C4403" s="7" t="s">
        <v>13208</v>
      </c>
      <c r="D4403" s="7" t="s">
        <v>13209</v>
      </c>
      <c r="E4403" s="8">
        <v>0.99967210865767564</v>
      </c>
      <c r="F4403" s="8">
        <v>-4.731247845217284E-4</v>
      </c>
      <c r="G4403" s="9">
        <v>0.98068404431238576</v>
      </c>
    </row>
    <row r="4404" spans="1:7" ht="14.4">
      <c r="A4404" s="6">
        <v>74744979</v>
      </c>
      <c r="B4404" s="6" t="s">
        <v>13210</v>
      </c>
      <c r="C4404" s="7" t="s">
        <v>13211</v>
      </c>
      <c r="D4404" s="7" t="s">
        <v>13212</v>
      </c>
      <c r="E4404" s="8">
        <v>1.0002732360642617</v>
      </c>
      <c r="F4404" s="8">
        <v>3.941424703854547E-4</v>
      </c>
      <c r="G4404" s="9">
        <v>0.9807976386455971</v>
      </c>
    </row>
    <row r="4405" spans="1:7" ht="14.4">
      <c r="A4405" s="6">
        <v>33112222</v>
      </c>
      <c r="B4405" s="6" t="s">
        <v>13213</v>
      </c>
      <c r="C4405" s="7" t="s">
        <v>13214</v>
      </c>
      <c r="D4405" s="7" t="s">
        <v>13215</v>
      </c>
      <c r="E4405" s="8">
        <v>1.0005771596011597</v>
      </c>
      <c r="F4405" s="8">
        <v>8.3242509642716858E-4</v>
      </c>
      <c r="G4405" s="9">
        <v>0.98081258432814011</v>
      </c>
    </row>
    <row r="4406" spans="1:7" ht="14.4">
      <c r="A4406" s="6">
        <v>10720179</v>
      </c>
      <c r="B4406" s="6" t="s">
        <v>13216</v>
      </c>
      <c r="C4406" s="7" t="s">
        <v>13217</v>
      </c>
      <c r="D4406" s="7" t="s">
        <v>13218</v>
      </c>
      <c r="E4406" s="8">
        <v>1.0003093220406254</v>
      </c>
      <c r="F4406" s="8">
        <v>4.4618836965646893E-4</v>
      </c>
      <c r="G4406" s="9">
        <v>0.98098579963247157</v>
      </c>
    </row>
    <row r="4407" spans="1:7" ht="14.4">
      <c r="A4407" s="6">
        <v>25091097</v>
      </c>
      <c r="B4407" s="6" t="s">
        <v>13219</v>
      </c>
      <c r="C4407" s="7" t="s">
        <v>13220</v>
      </c>
      <c r="D4407" s="7" t="s">
        <v>13221</v>
      </c>
      <c r="E4407" s="8">
        <v>0.99934595616069222</v>
      </c>
      <c r="F4407" s="8">
        <v>-9.4389451134711886E-4</v>
      </c>
      <c r="G4407" s="9">
        <v>0.98158013266667843</v>
      </c>
    </row>
    <row r="4408" spans="1:7" ht="14.4">
      <c r="A4408" s="6">
        <v>231458</v>
      </c>
      <c r="B4408" s="6" t="s">
        <v>13222</v>
      </c>
      <c r="C4408" s="7" t="s">
        <v>13223</v>
      </c>
      <c r="D4408" s="7" t="s">
        <v>13224</v>
      </c>
      <c r="E4408" s="8">
        <v>1.0023148934842521</v>
      </c>
      <c r="F4408" s="8">
        <v>3.3358257971434213E-3</v>
      </c>
      <c r="G4408" s="9">
        <v>0.98208304350000164</v>
      </c>
    </row>
    <row r="4409" spans="1:7" ht="14.4">
      <c r="A4409" s="6">
        <v>288558837</v>
      </c>
      <c r="B4409" s="6" t="s">
        <v>13225</v>
      </c>
      <c r="C4409" s="7" t="s">
        <v>13226</v>
      </c>
      <c r="D4409" s="7" t="s">
        <v>13227</v>
      </c>
      <c r="E4409" s="8">
        <v>1.0006391833856525</v>
      </c>
      <c r="F4409" s="8">
        <v>9.2185211579686485E-4</v>
      </c>
      <c r="G4409" s="9">
        <v>0.98209306357866077</v>
      </c>
    </row>
    <row r="4410" spans="1:7" ht="14.4">
      <c r="A4410" s="6">
        <v>317373273</v>
      </c>
      <c r="B4410" s="6" t="s">
        <v>13228</v>
      </c>
      <c r="C4410" s="7" t="s">
        <v>13229</v>
      </c>
      <c r="D4410" s="7" t="s">
        <v>13230</v>
      </c>
      <c r="E4410" s="8">
        <v>1.0003300021769783</v>
      </c>
      <c r="F4410" s="8">
        <v>4.760139657058733E-4</v>
      </c>
      <c r="G4410" s="9">
        <v>0.98232275941725344</v>
      </c>
    </row>
    <row r="4411" spans="1:7" ht="14.4">
      <c r="A4411" s="6">
        <v>24418492</v>
      </c>
      <c r="B4411" s="6" t="s">
        <v>13231</v>
      </c>
      <c r="C4411" s="7" t="s">
        <v>13232</v>
      </c>
      <c r="D4411" s="7" t="s">
        <v>13233</v>
      </c>
      <c r="E4411" s="8">
        <v>1.0004137825384174</v>
      </c>
      <c r="F4411" s="8">
        <v>5.9683854401127074E-4</v>
      </c>
      <c r="G4411" s="9">
        <v>0.98250830324121452</v>
      </c>
    </row>
    <row r="4412" spans="1:7" ht="14.4">
      <c r="A4412" s="6">
        <v>22096346</v>
      </c>
      <c r="B4412" s="6" t="s">
        <v>13234</v>
      </c>
      <c r="C4412" s="7" t="s">
        <v>13235</v>
      </c>
      <c r="D4412" s="7" t="s">
        <v>13236</v>
      </c>
      <c r="E4412" s="8">
        <v>0.99970064523577007</v>
      </c>
      <c r="F4412" s="8">
        <v>-4.3194228903818417E-4</v>
      </c>
      <c r="G4412" s="9">
        <v>0.98283669547979025</v>
      </c>
    </row>
    <row r="4413" spans="1:7" ht="14.4">
      <c r="A4413" s="6">
        <v>51338841</v>
      </c>
      <c r="B4413" s="6" t="s">
        <v>13237</v>
      </c>
      <c r="C4413" s="7" t="s">
        <v>13238</v>
      </c>
      <c r="D4413" s="7" t="s">
        <v>13239</v>
      </c>
      <c r="E4413" s="8">
        <v>1.001716247139588</v>
      </c>
      <c r="F4413" s="8">
        <v>2.4738989329592155E-3</v>
      </c>
      <c r="G4413" s="9">
        <v>0.98289013892082455</v>
      </c>
    </row>
    <row r="4414" spans="1:7" ht="14.4">
      <c r="A4414" s="6">
        <v>74735455</v>
      </c>
      <c r="B4414" s="6" t="s">
        <v>13240</v>
      </c>
      <c r="C4414" s="7" t="s">
        <v>13241</v>
      </c>
      <c r="D4414" s="7" t="s">
        <v>13242</v>
      </c>
      <c r="E4414" s="8">
        <v>0.99945021463065531</v>
      </c>
      <c r="F4414" s="8">
        <v>-7.9339074320823458E-4</v>
      </c>
      <c r="G4414" s="9">
        <v>0.98339833658240328</v>
      </c>
    </row>
    <row r="4415" spans="1:7" ht="14.4">
      <c r="A4415" s="6">
        <v>74751582</v>
      </c>
      <c r="B4415" s="6" t="s">
        <v>13243</v>
      </c>
      <c r="C4415" s="7" t="s">
        <v>13244</v>
      </c>
      <c r="D4415" s="7" t="s">
        <v>13245</v>
      </c>
      <c r="E4415" s="8">
        <v>0.99937281728306837</v>
      </c>
      <c r="F4415" s="8">
        <v>-9.0511726207922701E-4</v>
      </c>
      <c r="G4415" s="9">
        <v>0.98379571052908832</v>
      </c>
    </row>
    <row r="4416" spans="1:7" ht="14.4">
      <c r="A4416" s="6">
        <v>74761529</v>
      </c>
      <c r="B4416" s="6" t="s">
        <v>13246</v>
      </c>
      <c r="C4416" s="7" t="s">
        <v>13247</v>
      </c>
      <c r="D4416" s="7" t="s">
        <v>13248</v>
      </c>
      <c r="E4416" s="8">
        <v>1.0007257773361917</v>
      </c>
      <c r="F4416" s="8">
        <v>1.0466955756791906E-3</v>
      </c>
      <c r="G4416" s="9">
        <v>0.98414759633116577</v>
      </c>
    </row>
    <row r="4417" spans="1:7" ht="14.4">
      <c r="A4417" s="6">
        <v>113339</v>
      </c>
      <c r="B4417" s="6" t="s">
        <v>13249</v>
      </c>
      <c r="C4417" s="7" t="s">
        <v>13250</v>
      </c>
      <c r="D4417" s="7" t="s">
        <v>13251</v>
      </c>
      <c r="E4417" s="8">
        <v>0.99890069400508585</v>
      </c>
      <c r="F4417" s="8">
        <v>-1.5868356761600121E-3</v>
      </c>
      <c r="G4417" s="9">
        <v>0.9856914865926294</v>
      </c>
    </row>
    <row r="4418" spans="1:7" ht="14.4">
      <c r="A4418" s="6">
        <v>126467</v>
      </c>
      <c r="B4418" s="6" t="s">
        <v>13252</v>
      </c>
      <c r="C4418" s="7" t="s">
        <v>13253</v>
      </c>
      <c r="D4418" s="7" t="s">
        <v>13254</v>
      </c>
      <c r="E4418" s="8">
        <v>0.99971284593406884</v>
      </c>
      <c r="F4418" s="8">
        <v>-4.1433523876171775E-4</v>
      </c>
      <c r="G4418" s="9">
        <v>0.98583878648043899</v>
      </c>
    </row>
    <row r="4419" spans="1:7" ht="14.4">
      <c r="A4419" s="6">
        <v>74751775</v>
      </c>
      <c r="B4419" s="6" t="s">
        <v>13255</v>
      </c>
      <c r="C4419" s="7" t="s">
        <v>13256</v>
      </c>
      <c r="D4419" s="7" t="s">
        <v>13257</v>
      </c>
      <c r="E4419" s="8">
        <v>0.99974214906724179</v>
      </c>
      <c r="F4419" s="8">
        <v>-3.7204823053213026E-4</v>
      </c>
      <c r="G4419" s="9">
        <v>0.98787376829506313</v>
      </c>
    </row>
    <row r="4420" spans="1:7" ht="14.4">
      <c r="A4420" s="6">
        <v>313104266</v>
      </c>
      <c r="B4420" s="6" t="s">
        <v>13258</v>
      </c>
      <c r="C4420" s="7" t="s">
        <v>13259</v>
      </c>
      <c r="D4420" s="7" t="s">
        <v>13260</v>
      </c>
      <c r="E4420" s="8">
        <v>0.99959927158508233</v>
      </c>
      <c r="F4420" s="8">
        <v>-5.7824476423851178E-4</v>
      </c>
      <c r="G4420" s="9">
        <v>0.98807030303907584</v>
      </c>
    </row>
    <row r="4421" spans="1:7" ht="14.4">
      <c r="A4421" s="6">
        <v>5902703</v>
      </c>
      <c r="B4421" s="6" t="s">
        <v>13261</v>
      </c>
      <c r="C4421" s="7" t="s">
        <v>13262</v>
      </c>
      <c r="D4421" s="7" t="s">
        <v>13263</v>
      </c>
      <c r="E4421" s="8">
        <v>0.99976074147366079</v>
      </c>
      <c r="F4421" s="8">
        <v>-3.4521838930855398E-4</v>
      </c>
      <c r="G4421" s="9">
        <v>0.98903864984314682</v>
      </c>
    </row>
    <row r="4422" spans="1:7" ht="14.4">
      <c r="A4422" s="6">
        <v>145559477</v>
      </c>
      <c r="B4422" s="6" t="s">
        <v>13264</v>
      </c>
      <c r="C4422" s="7" t="s">
        <v>13265</v>
      </c>
      <c r="D4422" s="7" t="s">
        <v>13266</v>
      </c>
      <c r="E4422" s="8">
        <v>0.99953186494652946</v>
      </c>
      <c r="F4422" s="8">
        <v>-6.7553425307994089E-4</v>
      </c>
      <c r="G4422" s="9">
        <v>0.99061326267969974</v>
      </c>
    </row>
    <row r="4423" spans="1:7" ht="14.4">
      <c r="A4423" s="6">
        <v>74735024</v>
      </c>
      <c r="B4423" s="6" t="s">
        <v>13267</v>
      </c>
      <c r="C4423" s="7" t="s">
        <v>13268</v>
      </c>
      <c r="D4423" s="7" t="s">
        <v>13269</v>
      </c>
      <c r="E4423" s="8">
        <v>0.99958037545142298</v>
      </c>
      <c r="F4423" s="8">
        <v>-6.0551730911815259E-4</v>
      </c>
      <c r="G4423" s="9">
        <v>0.99078675589253251</v>
      </c>
    </row>
    <row r="4424" spans="1:7" ht="14.4">
      <c r="A4424" s="6">
        <v>160013711</v>
      </c>
      <c r="B4424" s="6" t="s">
        <v>13270</v>
      </c>
      <c r="C4424" s="7" t="s">
        <v>13271</v>
      </c>
      <c r="D4424" s="7" t="s">
        <v>13272</v>
      </c>
      <c r="E4424" s="8">
        <v>0.99976277949198367</v>
      </c>
      <c r="F4424" s="8">
        <v>-3.4227744973286747E-4</v>
      </c>
      <c r="G4424" s="9">
        <v>0.991211008238437</v>
      </c>
    </row>
    <row r="4425" spans="1:7" ht="14.4">
      <c r="A4425" s="6">
        <v>46397351</v>
      </c>
      <c r="B4425" s="6" t="s">
        <v>13273</v>
      </c>
      <c r="C4425" s="7" t="s">
        <v>13274</v>
      </c>
      <c r="D4425" s="7" t="s">
        <v>13275</v>
      </c>
      <c r="E4425" s="8">
        <v>1.0003221118287207</v>
      </c>
      <c r="F4425" s="8">
        <v>4.6463430982009965E-4</v>
      </c>
      <c r="G4425" s="9">
        <v>0.99133914560537906</v>
      </c>
    </row>
    <row r="4426" spans="1:7" ht="14.4">
      <c r="A4426" s="6">
        <v>74750894</v>
      </c>
      <c r="B4426" s="6" t="s">
        <v>13276</v>
      </c>
      <c r="C4426" s="7" t="s">
        <v>13277</v>
      </c>
      <c r="D4426" s="7" t="s">
        <v>13278</v>
      </c>
      <c r="E4426" s="8">
        <v>1.0004505011293257</v>
      </c>
      <c r="F4426" s="8">
        <v>6.4978939075297567E-4</v>
      </c>
      <c r="G4426" s="9">
        <v>0.99163635378161341</v>
      </c>
    </row>
    <row r="4427" spans="1:7" ht="14.4">
      <c r="A4427" s="6">
        <v>13633613</v>
      </c>
      <c r="B4427" s="6" t="s">
        <v>13279</v>
      </c>
      <c r="C4427" s="7" t="s">
        <v>13280</v>
      </c>
      <c r="D4427" s="7" t="s">
        <v>13281</v>
      </c>
      <c r="E4427" s="8">
        <v>1.0002686827117733</v>
      </c>
      <c r="F4427" s="8">
        <v>3.8757515080791729E-4</v>
      </c>
      <c r="G4427" s="9">
        <v>0.99215427561100877</v>
      </c>
    </row>
    <row r="4428" spans="1:7" ht="14.4">
      <c r="A4428" s="6">
        <v>115311617</v>
      </c>
      <c r="B4428" s="6" t="s">
        <v>13282</v>
      </c>
      <c r="C4428" s="7" t="s">
        <v>13283</v>
      </c>
      <c r="D4428" s="7" t="s">
        <v>13284</v>
      </c>
      <c r="E4428" s="8">
        <v>0.99980580839147981</v>
      </c>
      <c r="F4428" s="8">
        <v>-2.801864764061774E-4</v>
      </c>
      <c r="G4428" s="9">
        <v>0.99313767377202944</v>
      </c>
    </row>
    <row r="4429" spans="1:7" ht="14.4">
      <c r="A4429" s="6">
        <v>51338598</v>
      </c>
      <c r="B4429" s="6" t="s">
        <v>13285</v>
      </c>
      <c r="C4429" s="7" t="s">
        <v>13286</v>
      </c>
      <c r="D4429" s="7" t="s">
        <v>13287</v>
      </c>
      <c r="E4429" s="8">
        <v>0.99967297946271549</v>
      </c>
      <c r="F4429" s="8">
        <v>-4.7186806688949602E-4</v>
      </c>
      <c r="G4429" s="9">
        <v>0.99321342149460534</v>
      </c>
    </row>
    <row r="4430" spans="1:7" ht="14.4">
      <c r="A4430" s="6">
        <v>1346576</v>
      </c>
      <c r="B4430" s="6" t="s">
        <v>13288</v>
      </c>
      <c r="C4430" s="7" t="s">
        <v>13289</v>
      </c>
      <c r="D4430" s="7" t="s">
        <v>13290</v>
      </c>
      <c r="E4430" s="8">
        <v>0.99975215187778166</v>
      </c>
      <c r="F4430" s="8">
        <v>-3.5761357557550751E-4</v>
      </c>
      <c r="G4430" s="9">
        <v>0.99358057145202028</v>
      </c>
    </row>
    <row r="4431" spans="1:7" ht="14.4">
      <c r="A4431" s="6">
        <v>41016967</v>
      </c>
      <c r="B4431" s="6" t="s">
        <v>13291</v>
      </c>
      <c r="C4431" s="7" t="s">
        <v>13292</v>
      </c>
      <c r="D4431" s="7" t="s">
        <v>13293</v>
      </c>
      <c r="E4431" s="8">
        <v>1.0003362801526525</v>
      </c>
      <c r="F4431" s="8">
        <v>4.850681537551499E-4</v>
      </c>
      <c r="G4431" s="9">
        <v>0.99375438028761232</v>
      </c>
    </row>
    <row r="4432" spans="1:7" ht="14.4">
      <c r="A4432" s="6">
        <v>121940398</v>
      </c>
      <c r="B4432" s="6" t="s">
        <v>13294</v>
      </c>
      <c r="C4432" s="7" t="s">
        <v>13295</v>
      </c>
      <c r="D4432" s="7" t="s">
        <v>13296</v>
      </c>
      <c r="E4432" s="8">
        <v>1.0003505429605641</v>
      </c>
      <c r="F4432" s="8">
        <v>5.0563797208540335E-4</v>
      </c>
      <c r="G4432" s="9">
        <v>0.99449490185865308</v>
      </c>
    </row>
    <row r="4433" spans="1:7" ht="14.4">
      <c r="A4433" s="6">
        <v>730772</v>
      </c>
      <c r="B4433" s="6" t="s">
        <v>13297</v>
      </c>
      <c r="C4433" s="7" t="s">
        <v>13298</v>
      </c>
      <c r="D4433" s="7" t="s">
        <v>13299</v>
      </c>
      <c r="E4433" s="8">
        <v>1.0002072765800334</v>
      </c>
      <c r="F4433" s="8">
        <v>2.9900590671613661E-4</v>
      </c>
      <c r="G4433" s="9">
        <v>0.99464074755678034</v>
      </c>
    </row>
    <row r="4434" spans="1:7" ht="14.4">
      <c r="A4434" s="6">
        <v>461897</v>
      </c>
      <c r="B4434" s="6" t="s">
        <v>13300</v>
      </c>
      <c r="C4434" s="7" t="s">
        <v>13301</v>
      </c>
      <c r="D4434" s="7" t="s">
        <v>13302</v>
      </c>
      <c r="E4434" s="8">
        <v>1.0001065624261039</v>
      </c>
      <c r="F4434" s="8">
        <v>1.5372889296868942E-4</v>
      </c>
      <c r="G4434" s="9">
        <v>0.99565016798381711</v>
      </c>
    </row>
    <row r="4435" spans="1:7" ht="14.4">
      <c r="A4435" s="6">
        <v>92090984</v>
      </c>
      <c r="B4435" s="6" t="s">
        <v>13303</v>
      </c>
      <c r="C4435" s="7" t="s">
        <v>13304</v>
      </c>
      <c r="D4435" s="7" t="s">
        <v>13305</v>
      </c>
      <c r="E4435" s="8">
        <v>0.99979189246229372</v>
      </c>
      <c r="F4435" s="8">
        <v>-3.0026695761286166E-4</v>
      </c>
      <c r="G4435" s="9">
        <v>0.99624070571911472</v>
      </c>
    </row>
    <row r="4436" spans="1:7" ht="14.4">
      <c r="A4436" s="6">
        <v>308153453</v>
      </c>
      <c r="B4436" s="6" t="s">
        <v>13306</v>
      </c>
      <c r="C4436" s="7" t="s">
        <v>13307</v>
      </c>
      <c r="D4436" s="7" t="s">
        <v>13308</v>
      </c>
      <c r="E4436" s="8">
        <v>0.99970270979263975</v>
      </c>
      <c r="F4436" s="8">
        <v>-4.2896287425423028E-4</v>
      </c>
      <c r="G4436" s="9">
        <v>0.99638593018106181</v>
      </c>
    </row>
    <row r="4437" spans="1:7" ht="14.4">
      <c r="A4437" s="6">
        <v>68053318</v>
      </c>
      <c r="B4437" s="6" t="s">
        <v>13309</v>
      </c>
      <c r="C4437" s="7" t="s">
        <v>13310</v>
      </c>
      <c r="D4437" s="7" t="s">
        <v>13311</v>
      </c>
      <c r="E4437" s="8">
        <v>1.0000595739273064</v>
      </c>
      <c r="F4437" s="8">
        <v>8.594444949241531E-5</v>
      </c>
      <c r="G4437" s="9">
        <v>0.9967077933655456</v>
      </c>
    </row>
    <row r="4438" spans="1:7" ht="14.4">
      <c r="A4438" s="6">
        <v>109825594</v>
      </c>
      <c r="B4438" s="6" t="s">
        <v>13312</v>
      </c>
      <c r="C4438" s="7" t="s">
        <v>13313</v>
      </c>
      <c r="D4438" s="7" t="s">
        <v>13314</v>
      </c>
      <c r="E4438" s="8">
        <v>0.99985351334506745</v>
      </c>
      <c r="F4438" s="8">
        <v>-2.1135105105981594E-4</v>
      </c>
      <c r="G4438" s="9">
        <v>0.99699251724217397</v>
      </c>
    </row>
    <row r="4439" spans="1:7" ht="14.4">
      <c r="A4439" s="6">
        <v>38257366</v>
      </c>
      <c r="B4439" s="6" t="s">
        <v>13315</v>
      </c>
      <c r="C4439" s="7" t="s">
        <v>13316</v>
      </c>
      <c r="D4439" s="7" t="s">
        <v>13317</v>
      </c>
      <c r="E4439" s="8">
        <v>1.0000512658125842</v>
      </c>
      <c r="F4439" s="8">
        <v>7.3959037813464736E-5</v>
      </c>
      <c r="G4439" s="9">
        <v>0.99736570146254455</v>
      </c>
    </row>
    <row r="4440" spans="1:7" ht="14.4">
      <c r="A4440" s="6">
        <v>37076898</v>
      </c>
      <c r="B4440" s="6" t="s">
        <v>13318</v>
      </c>
      <c r="C4440" s="7" t="s">
        <v>13319</v>
      </c>
      <c r="D4440" s="7" t="s">
        <v>13320</v>
      </c>
      <c r="E4440" s="8">
        <v>0.99991029069775572</v>
      </c>
      <c r="F4440" s="8">
        <v>-1.2942897104757623E-4</v>
      </c>
      <c r="G4440" s="9">
        <v>0.99746616599716509</v>
      </c>
    </row>
    <row r="4441" spans="1:7" ht="14.4">
      <c r="A4441" s="6">
        <v>84028193</v>
      </c>
      <c r="B4441" s="6" t="s">
        <v>13321</v>
      </c>
      <c r="C4441" s="7" t="s">
        <v>13322</v>
      </c>
      <c r="D4441" s="7" t="s">
        <v>13323</v>
      </c>
      <c r="E4441" s="8">
        <v>1.0000429565164568</v>
      </c>
      <c r="F4441" s="8">
        <v>6.1971822228825817E-5</v>
      </c>
      <c r="G4441" s="9">
        <v>0.99792141446268445</v>
      </c>
    </row>
    <row r="4442" spans="1:7" ht="14.4">
      <c r="A4442" s="6">
        <v>585178</v>
      </c>
      <c r="B4442" s="6" t="s">
        <v>13324</v>
      </c>
      <c r="C4442" s="7" t="s">
        <v>13325</v>
      </c>
      <c r="D4442" s="7" t="s">
        <v>13326</v>
      </c>
      <c r="E4442" s="8">
        <v>1.0001226926529445</v>
      </c>
      <c r="F4442" s="8">
        <v>1.7699722404908817E-4</v>
      </c>
      <c r="G4442" s="9">
        <v>0.99842493077602545</v>
      </c>
    </row>
    <row r="4443" spans="1:7" ht="14.4">
      <c r="A4443" s="6">
        <v>229485537</v>
      </c>
      <c r="B4443" s="6" t="s">
        <v>13327</v>
      </c>
      <c r="C4443" s="7" t="s">
        <v>13328</v>
      </c>
      <c r="D4443" s="7" t="s">
        <v>13329</v>
      </c>
      <c r="E4443" s="8">
        <v>0.99996461786428958</v>
      </c>
      <c r="F4443" s="8">
        <v>-5.104653479851328E-5</v>
      </c>
      <c r="G4443" s="9">
        <v>0.99875516028112488</v>
      </c>
    </row>
    <row r="4444" spans="1:7" ht="14.4">
      <c r="A4444" s="6">
        <v>347595814</v>
      </c>
      <c r="B4444" s="6" t="s">
        <v>13330</v>
      </c>
      <c r="C4444" s="7" t="s">
        <v>13331</v>
      </c>
      <c r="D4444" s="7" t="s">
        <v>13332</v>
      </c>
      <c r="E4444" s="8">
        <v>1.0000368453262949</v>
      </c>
      <c r="F4444" s="8">
        <v>5.3155590264049649E-5</v>
      </c>
      <c r="G4444" s="9">
        <v>0.99887937076332189</v>
      </c>
    </row>
  </sheetData>
  <autoFilter ref="A2:G4444" xr:uid="{00000000-0009-0000-0000-000005000000}"/>
  <mergeCells count="1">
    <mergeCell ref="A1:G1"/>
  </mergeCells>
  <phoneticPr fontId="2" type="noConversion"/>
  <conditionalFormatting sqref="A2:G2">
    <cfRule type="duplicateValues" dxfId="0" priority="1" stopIfTrue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 Data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杨芸</dc:creator>
  <cp:lastModifiedBy>杨芸</cp:lastModifiedBy>
  <dcterms:created xsi:type="dcterms:W3CDTF">2021-10-11T15:03:21Z</dcterms:created>
  <dcterms:modified xsi:type="dcterms:W3CDTF">2021-11-18T19:06:45Z</dcterms:modified>
</cp:coreProperties>
</file>